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8"/>
  <workbookPr/>
  <mc:AlternateContent xmlns:mc="http://schemas.openxmlformats.org/markup-compatibility/2006">
    <mc:Choice Requires="x15">
      <x15ac:absPath xmlns:x15ac="http://schemas.microsoft.com/office/spreadsheetml/2010/11/ac" url="https://mtuireland-my.sharepoint.com/personal/ms0022056_mtu_ie/Documents/Gdrive_backup/post_doc/projects/Extra_projects/LAMP/PlosOne_submission/"/>
    </mc:Choice>
  </mc:AlternateContent>
  <xr:revisionPtr revIDLastSave="1" documentId="8_{DEEE4509-DD1F-6045-9CC0-6F58332701DF}" xr6:coauthVersionLast="47" xr6:coauthVersionMax="47" xr10:uidLastSave="{E7DD78F1-38A2-4141-BA4E-A168F44ECE6D}"/>
  <bookViews>
    <workbookView xWindow="25440" yWindow="144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906" i="1" s="1"/>
  <c r="B907" i="1" s="1"/>
  <c r="B908" i="1" s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B930" i="1" s="1"/>
  <c r="B931" i="1" s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971" i="1" s="1"/>
  <c r="B972" i="1" s="1"/>
  <c r="B973" i="1" s="1"/>
  <c r="B974" i="1" s="1"/>
  <c r="B975" i="1" s="1"/>
  <c r="B976" i="1" s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94" i="1" s="1"/>
  <c r="B995" i="1" s="1"/>
  <c r="B996" i="1" s="1"/>
  <c r="B997" i="1" s="1"/>
  <c r="B998" i="1" s="1"/>
  <c r="B999" i="1" s="1"/>
  <c r="B1000" i="1" s="1"/>
  <c r="B1001" i="1" s="1"/>
  <c r="B1002" i="1" s="1"/>
  <c r="B1003" i="1" s="1"/>
  <c r="B1004" i="1" s="1"/>
  <c r="B1005" i="1" s="1"/>
  <c r="B1006" i="1" s="1"/>
  <c r="B1007" i="1" s="1"/>
  <c r="B1008" i="1" s="1"/>
  <c r="B1009" i="1" s="1"/>
  <c r="B1010" i="1" s="1"/>
  <c r="B1011" i="1" s="1"/>
  <c r="B1012" i="1" s="1"/>
  <c r="B1013" i="1" s="1"/>
  <c r="B1014" i="1" s="1"/>
  <c r="B1015" i="1" s="1"/>
  <c r="B1016" i="1" s="1"/>
  <c r="B1017" i="1" s="1"/>
  <c r="B1018" i="1" s="1"/>
  <c r="B1019" i="1" s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B1035" i="1" s="1"/>
  <c r="B1036" i="1" s="1"/>
  <c r="B1037" i="1" s="1"/>
  <c r="B1038" i="1" s="1"/>
  <c r="B1039" i="1" s="1"/>
  <c r="B1040" i="1" s="1"/>
  <c r="B1041" i="1" s="1"/>
  <c r="B1042" i="1" s="1"/>
  <c r="B1043" i="1" s="1"/>
  <c r="B1044" i="1" s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60" i="1" s="1"/>
  <c r="B1061" i="1" s="1"/>
  <c r="B1062" i="1" s="1"/>
  <c r="B1063" i="1" s="1"/>
  <c r="B1064" i="1" s="1"/>
  <c r="B1065" i="1" s="1"/>
  <c r="B1066" i="1" s="1"/>
  <c r="B1067" i="1" s="1"/>
  <c r="B1068" i="1" s="1"/>
  <c r="B1069" i="1" s="1"/>
  <c r="B1070" i="1" s="1"/>
  <c r="B1071" i="1" s="1"/>
  <c r="B1072" i="1" s="1"/>
  <c r="B1073" i="1" s="1"/>
  <c r="B1074" i="1" s="1"/>
  <c r="B1075" i="1" s="1"/>
  <c r="B1076" i="1" s="1"/>
  <c r="B1077" i="1" s="1"/>
  <c r="B1078" i="1" s="1"/>
  <c r="B1079" i="1" s="1"/>
  <c r="B1080" i="1" s="1"/>
  <c r="B1081" i="1" s="1"/>
  <c r="B1082" i="1" s="1"/>
  <c r="B1083" i="1" s="1"/>
  <c r="B1084" i="1" s="1"/>
  <c r="B1085" i="1" s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B1101" i="1" s="1"/>
  <c r="B1102" i="1" s="1"/>
  <c r="B1103" i="1" s="1"/>
  <c r="B1104" i="1" s="1"/>
  <c r="B1105" i="1" s="1"/>
  <c r="B1106" i="1" s="1"/>
  <c r="B1107" i="1" s="1"/>
  <c r="B1108" i="1" s="1"/>
  <c r="B1109" i="1" s="1"/>
  <c r="B1110" i="1" s="1"/>
  <c r="B1111" i="1" s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126" i="1" s="1"/>
  <c r="B1127" i="1" s="1"/>
  <c r="B1128" i="1" s="1"/>
  <c r="B1129" i="1" s="1"/>
  <c r="B1130" i="1" s="1"/>
  <c r="B1131" i="1" s="1"/>
  <c r="B1132" i="1" s="1"/>
  <c r="B1133" i="1" s="1"/>
  <c r="B1134" i="1" s="1"/>
  <c r="B1135" i="1" s="1"/>
  <c r="B1136" i="1" s="1"/>
  <c r="B1137" i="1" s="1"/>
  <c r="B1138" i="1" s="1"/>
  <c r="B1139" i="1" s="1"/>
  <c r="B1140" i="1" s="1"/>
  <c r="B1141" i="1" s="1"/>
  <c r="B1142" i="1" s="1"/>
  <c r="B1143" i="1" s="1"/>
  <c r="B1144" i="1" s="1"/>
  <c r="B1145" i="1" s="1"/>
  <c r="B1146" i="1" s="1"/>
  <c r="B1147" i="1" s="1"/>
  <c r="B1148" i="1" s="1"/>
  <c r="B1149" i="1" s="1"/>
  <c r="B1150" i="1" s="1"/>
  <c r="B1151" i="1" s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66" i="1" s="1"/>
  <c r="B1167" i="1" s="1"/>
  <c r="B1168" i="1" s="1"/>
  <c r="B1169" i="1" s="1"/>
  <c r="B1170" i="1" s="1"/>
  <c r="B1171" i="1" s="1"/>
  <c r="B1172" i="1" s="1"/>
  <c r="B1173" i="1" s="1"/>
  <c r="B1174" i="1" s="1"/>
  <c r="B1175" i="1" s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92" i="1" s="1"/>
  <c r="B1193" i="1" s="1"/>
  <c r="B1194" i="1" s="1"/>
  <c r="B1195" i="1" s="1"/>
  <c r="B1196" i="1" s="1"/>
  <c r="B1197" i="1" s="1"/>
  <c r="B1198" i="1" s="1"/>
  <c r="B1199" i="1" s="1"/>
  <c r="B1200" i="1" s="1"/>
  <c r="B1201" i="1" s="1"/>
  <c r="B1202" i="1" s="1"/>
  <c r="B1203" i="1" s="1"/>
  <c r="B1204" i="1" s="1"/>
  <c r="B1205" i="1" s="1"/>
  <c r="B1206" i="1" s="1"/>
  <c r="B1207" i="1" s="1"/>
  <c r="B1208" i="1" s="1"/>
  <c r="B1209" i="1" s="1"/>
  <c r="B1210" i="1" s="1"/>
  <c r="B1211" i="1" s="1"/>
  <c r="B1212" i="1" s="1"/>
  <c r="B1213" i="1" s="1"/>
  <c r="B1214" i="1" s="1"/>
  <c r="B1215" i="1" s="1"/>
  <c r="B1216" i="1" s="1"/>
  <c r="B1217" i="1" s="1"/>
  <c r="B1218" i="1" s="1"/>
  <c r="B1219" i="1" s="1"/>
  <c r="B1220" i="1" s="1"/>
  <c r="B1221" i="1" s="1"/>
  <c r="B1222" i="1" s="1"/>
  <c r="B1223" i="1" s="1"/>
  <c r="B1224" i="1" s="1"/>
  <c r="B1225" i="1" s="1"/>
  <c r="B1226" i="1" s="1"/>
  <c r="B1227" i="1" s="1"/>
  <c r="B1228" i="1" s="1"/>
  <c r="B1229" i="1" s="1"/>
  <c r="B1230" i="1" s="1"/>
  <c r="B1231" i="1" s="1"/>
  <c r="B1232" i="1" s="1"/>
  <c r="B1233" i="1" s="1"/>
  <c r="B1234" i="1" s="1"/>
  <c r="B1235" i="1" s="1"/>
  <c r="B1236" i="1" s="1"/>
  <c r="B1237" i="1" s="1"/>
  <c r="B1238" i="1" s="1"/>
  <c r="B1239" i="1" s="1"/>
  <c r="B1240" i="1" s="1"/>
  <c r="B1241" i="1" s="1"/>
  <c r="B1242" i="1" s="1"/>
  <c r="B1243" i="1" s="1"/>
  <c r="B1244" i="1" s="1"/>
  <c r="B1245" i="1" s="1"/>
  <c r="B1246" i="1" s="1"/>
  <c r="B1247" i="1" s="1"/>
  <c r="B1248" i="1" s="1"/>
  <c r="B1249" i="1" s="1"/>
  <c r="B1250" i="1" s="1"/>
  <c r="B1251" i="1" s="1"/>
  <c r="B1252" i="1" s="1"/>
  <c r="B1253" i="1" s="1"/>
  <c r="B1254" i="1" s="1"/>
  <c r="B1255" i="1" s="1"/>
  <c r="B1256" i="1" s="1"/>
  <c r="B1257" i="1" s="1"/>
  <c r="B1258" i="1" s="1"/>
  <c r="B1259" i="1" s="1"/>
  <c r="B1260" i="1" s="1"/>
  <c r="B1261" i="1" s="1"/>
  <c r="B1262" i="1" s="1"/>
  <c r="B1263" i="1" s="1"/>
  <c r="B1264" i="1" s="1"/>
  <c r="B1265" i="1" s="1"/>
  <c r="B1266" i="1" s="1"/>
  <c r="B1267" i="1" s="1"/>
  <c r="B1268" i="1" s="1"/>
  <c r="B1269" i="1" s="1"/>
  <c r="B1270" i="1" s="1"/>
  <c r="B1271" i="1" s="1"/>
  <c r="B1272" i="1" s="1"/>
  <c r="B1273" i="1" s="1"/>
  <c r="B1274" i="1" s="1"/>
  <c r="B1275" i="1" s="1"/>
  <c r="B1276" i="1" s="1"/>
  <c r="B1277" i="1" s="1"/>
  <c r="B1278" i="1" s="1"/>
  <c r="B1279" i="1" s="1"/>
  <c r="B1280" i="1" s="1"/>
  <c r="B1281" i="1" s="1"/>
  <c r="B1282" i="1" s="1"/>
  <c r="B1283" i="1" s="1"/>
  <c r="B1284" i="1" s="1"/>
  <c r="B1285" i="1" s="1"/>
  <c r="B1286" i="1" s="1"/>
  <c r="B1287" i="1" s="1"/>
  <c r="B1288" i="1" s="1"/>
  <c r="B1289" i="1" s="1"/>
  <c r="B1290" i="1" s="1"/>
  <c r="B1291" i="1" s="1"/>
  <c r="B1292" i="1" s="1"/>
  <c r="B1293" i="1" s="1"/>
  <c r="B1294" i="1" s="1"/>
  <c r="B1295" i="1" s="1"/>
  <c r="B1296" i="1" s="1"/>
  <c r="B1297" i="1" s="1"/>
  <c r="B1298" i="1" s="1"/>
  <c r="B1299" i="1" s="1"/>
  <c r="B1300" i="1" s="1"/>
  <c r="B1301" i="1" s="1"/>
  <c r="B1302" i="1" s="1"/>
  <c r="B1303" i="1" s="1"/>
  <c r="B1304" i="1" s="1"/>
  <c r="B1305" i="1" s="1"/>
  <c r="B1306" i="1" s="1"/>
  <c r="B1307" i="1" s="1"/>
  <c r="B1308" i="1" s="1"/>
  <c r="B1309" i="1" s="1"/>
  <c r="B1310" i="1" s="1"/>
  <c r="B1311" i="1" s="1"/>
  <c r="B1312" i="1" s="1"/>
  <c r="B1313" i="1" s="1"/>
  <c r="B1314" i="1" s="1"/>
  <c r="B1315" i="1" s="1"/>
  <c r="B1316" i="1" s="1"/>
  <c r="B1317" i="1" s="1"/>
  <c r="B1318" i="1" s="1"/>
  <c r="B1319" i="1" s="1"/>
  <c r="B1320" i="1" s="1"/>
  <c r="B1321" i="1" s="1"/>
  <c r="B1322" i="1" s="1"/>
  <c r="B1323" i="1" s="1"/>
  <c r="B1324" i="1" s="1"/>
  <c r="B1325" i="1" s="1"/>
  <c r="B1326" i="1" s="1"/>
  <c r="B1327" i="1" s="1"/>
  <c r="B1328" i="1" s="1"/>
  <c r="B1329" i="1" s="1"/>
  <c r="B1330" i="1" s="1"/>
  <c r="B1331" i="1" s="1"/>
  <c r="B1332" i="1" s="1"/>
  <c r="B1333" i="1" s="1"/>
  <c r="B1334" i="1" s="1"/>
  <c r="B1335" i="1" s="1"/>
  <c r="B1336" i="1" s="1"/>
  <c r="B1337" i="1" s="1"/>
  <c r="B1338" i="1" s="1"/>
  <c r="B1339" i="1" s="1"/>
  <c r="B1340" i="1" s="1"/>
  <c r="B1341" i="1" s="1"/>
  <c r="B1342" i="1" s="1"/>
  <c r="B1343" i="1" s="1"/>
  <c r="B1344" i="1" s="1"/>
  <c r="B1345" i="1" s="1"/>
  <c r="B1346" i="1" s="1"/>
  <c r="B1347" i="1" s="1"/>
  <c r="B1348" i="1" s="1"/>
  <c r="B1349" i="1" s="1"/>
  <c r="B1350" i="1" s="1"/>
  <c r="B1351" i="1" s="1"/>
  <c r="B1352" i="1" s="1"/>
  <c r="B1353" i="1" s="1"/>
  <c r="B1354" i="1" s="1"/>
  <c r="B1355" i="1" s="1"/>
  <c r="B1356" i="1" s="1"/>
  <c r="B1357" i="1" s="1"/>
  <c r="B1358" i="1" s="1"/>
  <c r="B1359" i="1" s="1"/>
  <c r="B1360" i="1" s="1"/>
  <c r="B1361" i="1" s="1"/>
  <c r="B1362" i="1" s="1"/>
  <c r="B1363" i="1" s="1"/>
  <c r="B1364" i="1" s="1"/>
  <c r="B1365" i="1" s="1"/>
  <c r="B1366" i="1" s="1"/>
  <c r="B1367" i="1" s="1"/>
  <c r="B1368" i="1" s="1"/>
  <c r="B1369" i="1" s="1"/>
  <c r="B1370" i="1" s="1"/>
  <c r="B1371" i="1" s="1"/>
  <c r="B1372" i="1" s="1"/>
  <c r="B1373" i="1" s="1"/>
  <c r="B1374" i="1" s="1"/>
  <c r="B1375" i="1" s="1"/>
  <c r="B1376" i="1" s="1"/>
  <c r="B1377" i="1" s="1"/>
  <c r="B1378" i="1" s="1"/>
  <c r="B1379" i="1" s="1"/>
  <c r="B1380" i="1" s="1"/>
  <c r="B1381" i="1" s="1"/>
  <c r="B1382" i="1" s="1"/>
  <c r="B1383" i="1" s="1"/>
  <c r="B1384" i="1" s="1"/>
  <c r="B1385" i="1" s="1"/>
  <c r="B1386" i="1" s="1"/>
  <c r="B1387" i="1" s="1"/>
  <c r="B1388" i="1" s="1"/>
  <c r="B1389" i="1" s="1"/>
  <c r="B1390" i="1" s="1"/>
  <c r="B1391" i="1" s="1"/>
  <c r="B1392" i="1" s="1"/>
  <c r="B1393" i="1" s="1"/>
  <c r="B1394" i="1" s="1"/>
  <c r="B1395" i="1" s="1"/>
  <c r="B1396" i="1" s="1"/>
  <c r="B1397" i="1" s="1"/>
  <c r="B1398" i="1" s="1"/>
  <c r="B1399" i="1" s="1"/>
  <c r="B1400" i="1" s="1"/>
  <c r="B1401" i="1" s="1"/>
  <c r="B1402" i="1" s="1"/>
  <c r="B1403" i="1" s="1"/>
  <c r="B1404" i="1" s="1"/>
  <c r="B1405" i="1" s="1"/>
  <c r="B1406" i="1" s="1"/>
  <c r="B1407" i="1" s="1"/>
  <c r="B1408" i="1" s="1"/>
  <c r="B1409" i="1" s="1"/>
  <c r="B1410" i="1" s="1"/>
  <c r="B1411" i="1" s="1"/>
  <c r="B1412" i="1" s="1"/>
  <c r="B1413" i="1" s="1"/>
  <c r="B1414" i="1" s="1"/>
  <c r="B1415" i="1" s="1"/>
  <c r="B1416" i="1" s="1"/>
  <c r="B1417" i="1" s="1"/>
  <c r="B1418" i="1" s="1"/>
  <c r="B1419" i="1" s="1"/>
  <c r="B1420" i="1" s="1"/>
  <c r="B1421" i="1" s="1"/>
  <c r="B1422" i="1" s="1"/>
  <c r="B1423" i="1" s="1"/>
  <c r="B1424" i="1" s="1"/>
  <c r="B1425" i="1" s="1"/>
  <c r="B1426" i="1" s="1"/>
  <c r="B1427" i="1" s="1"/>
  <c r="B1428" i="1" s="1"/>
  <c r="B1429" i="1" s="1"/>
  <c r="B1430" i="1" s="1"/>
  <c r="B1431" i="1" s="1"/>
  <c r="B1432" i="1" s="1"/>
  <c r="B1433" i="1" s="1"/>
  <c r="B1434" i="1" s="1"/>
  <c r="B1435" i="1" s="1"/>
  <c r="B1436" i="1" s="1"/>
  <c r="B1437" i="1" s="1"/>
  <c r="B1438" i="1" s="1"/>
  <c r="B1439" i="1" s="1"/>
  <c r="B1440" i="1" s="1"/>
  <c r="B1441" i="1" s="1"/>
  <c r="B1442" i="1" s="1"/>
  <c r="B1443" i="1" s="1"/>
  <c r="B1444" i="1" s="1"/>
  <c r="B1445" i="1" s="1"/>
  <c r="B1446" i="1" s="1"/>
  <c r="B1447" i="1" s="1"/>
  <c r="B1448" i="1" s="1"/>
  <c r="B1449" i="1" s="1"/>
  <c r="B1450" i="1" s="1"/>
  <c r="B1451" i="1" s="1"/>
  <c r="B1452" i="1" s="1"/>
  <c r="B1453" i="1" s="1"/>
  <c r="B1454" i="1" s="1"/>
  <c r="B1455" i="1" s="1"/>
  <c r="B1456" i="1" s="1"/>
  <c r="B1457" i="1" s="1"/>
  <c r="B1458" i="1" s="1"/>
  <c r="B1459" i="1" s="1"/>
  <c r="B1460" i="1" s="1"/>
  <c r="B1461" i="1" s="1"/>
  <c r="B1462" i="1" s="1"/>
  <c r="B1463" i="1" s="1"/>
  <c r="B1464" i="1" s="1"/>
  <c r="B1465" i="1" s="1"/>
  <c r="B1466" i="1" s="1"/>
  <c r="B1467" i="1" s="1"/>
  <c r="B1468" i="1" s="1"/>
  <c r="B1469" i="1" s="1"/>
  <c r="B1470" i="1" s="1"/>
  <c r="B1471" i="1" s="1"/>
  <c r="B1472" i="1" s="1"/>
  <c r="B1473" i="1" s="1"/>
  <c r="B1474" i="1" s="1"/>
  <c r="B1475" i="1" s="1"/>
  <c r="B1476" i="1" s="1"/>
  <c r="B1477" i="1" s="1"/>
  <c r="B1478" i="1" s="1"/>
  <c r="B1479" i="1" s="1"/>
  <c r="B1480" i="1" s="1"/>
  <c r="B1481" i="1" s="1"/>
  <c r="B1482" i="1" s="1"/>
  <c r="B1483" i="1" s="1"/>
  <c r="B1484" i="1" s="1"/>
  <c r="B1485" i="1" s="1"/>
  <c r="B1486" i="1" s="1"/>
  <c r="B1487" i="1" s="1"/>
  <c r="B1488" i="1" s="1"/>
  <c r="B1489" i="1" s="1"/>
  <c r="B1490" i="1" s="1"/>
  <c r="B1491" i="1" s="1"/>
  <c r="B1492" i="1" s="1"/>
  <c r="B1493" i="1" s="1"/>
  <c r="B1494" i="1" s="1"/>
  <c r="B1495" i="1" s="1"/>
  <c r="B1496" i="1" s="1"/>
  <c r="B1497" i="1" s="1"/>
  <c r="B1498" i="1" s="1"/>
  <c r="B1499" i="1" s="1"/>
  <c r="B1500" i="1" s="1"/>
  <c r="B1501" i="1" s="1"/>
  <c r="B1502" i="1" s="1"/>
  <c r="B1503" i="1" s="1"/>
  <c r="B1504" i="1" s="1"/>
  <c r="B1505" i="1" s="1"/>
  <c r="B1506" i="1" s="1"/>
  <c r="B1507" i="1" s="1"/>
  <c r="B1508" i="1" s="1"/>
  <c r="B1509" i="1" s="1"/>
  <c r="B1510" i="1" s="1"/>
  <c r="B1511" i="1" s="1"/>
  <c r="B1512" i="1" s="1"/>
  <c r="B1513" i="1" s="1"/>
  <c r="B1514" i="1" s="1"/>
  <c r="B1515" i="1" s="1"/>
  <c r="B1516" i="1" s="1"/>
  <c r="B1517" i="1" s="1"/>
  <c r="B1518" i="1" s="1"/>
  <c r="B1519" i="1" s="1"/>
  <c r="B1520" i="1" s="1"/>
  <c r="B1521" i="1" s="1"/>
  <c r="B1522" i="1" s="1"/>
  <c r="B1523" i="1" s="1"/>
  <c r="B1524" i="1" s="1"/>
  <c r="B1525" i="1" s="1"/>
  <c r="B1526" i="1" s="1"/>
  <c r="B1527" i="1" s="1"/>
  <c r="B1528" i="1" s="1"/>
  <c r="B1529" i="1" s="1"/>
  <c r="B1530" i="1" s="1"/>
  <c r="B1531" i="1" s="1"/>
  <c r="B1532" i="1" s="1"/>
  <c r="B1533" i="1" s="1"/>
  <c r="B1534" i="1" s="1"/>
  <c r="B1535" i="1" s="1"/>
  <c r="B1536" i="1" s="1"/>
  <c r="B1537" i="1" s="1"/>
  <c r="B1538" i="1" s="1"/>
  <c r="B1539" i="1" s="1"/>
  <c r="B1540" i="1" s="1"/>
  <c r="B1541" i="1" s="1"/>
  <c r="B1542" i="1" s="1"/>
  <c r="B1543" i="1" s="1"/>
  <c r="B1544" i="1" s="1"/>
  <c r="B1545" i="1" s="1"/>
  <c r="B1546" i="1" s="1"/>
  <c r="B1547" i="1" s="1"/>
  <c r="B1548" i="1" s="1"/>
  <c r="B1549" i="1" s="1"/>
  <c r="B1550" i="1" s="1"/>
  <c r="B1551" i="1" s="1"/>
  <c r="B1552" i="1" s="1"/>
  <c r="B1553" i="1" s="1"/>
  <c r="B1554" i="1" s="1"/>
  <c r="B1555" i="1" s="1"/>
  <c r="B1556" i="1" s="1"/>
  <c r="B1557" i="1" s="1"/>
  <c r="B1558" i="1" s="1"/>
  <c r="B1559" i="1" s="1"/>
  <c r="B1560" i="1" s="1"/>
  <c r="B1561" i="1" s="1"/>
  <c r="B1562" i="1" s="1"/>
  <c r="B1563" i="1" s="1"/>
  <c r="B1564" i="1" s="1"/>
  <c r="B1565" i="1" s="1"/>
  <c r="B1566" i="1" s="1"/>
  <c r="B1567" i="1" s="1"/>
  <c r="B1568" i="1" s="1"/>
  <c r="B1569" i="1" s="1"/>
  <c r="B1570" i="1" s="1"/>
  <c r="B1571" i="1" s="1"/>
  <c r="B1572" i="1" s="1"/>
  <c r="B1573" i="1" s="1"/>
  <c r="B1574" i="1" s="1"/>
  <c r="B1575" i="1" s="1"/>
  <c r="B1576" i="1" s="1"/>
  <c r="B1577" i="1" s="1"/>
  <c r="B1578" i="1" s="1"/>
  <c r="B1579" i="1" s="1"/>
  <c r="B1580" i="1" s="1"/>
  <c r="B1581" i="1" s="1"/>
  <c r="B1582" i="1" s="1"/>
  <c r="B1583" i="1" s="1"/>
  <c r="B1584" i="1" s="1"/>
  <c r="B1585" i="1" s="1"/>
  <c r="B1586" i="1" s="1"/>
  <c r="B1587" i="1" s="1"/>
  <c r="B1588" i="1" s="1"/>
  <c r="B1589" i="1" s="1"/>
  <c r="B1590" i="1" s="1"/>
  <c r="B1591" i="1" s="1"/>
  <c r="B1592" i="1" s="1"/>
  <c r="B1593" i="1" s="1"/>
  <c r="B1594" i="1" s="1"/>
  <c r="B1595" i="1" s="1"/>
  <c r="B1596" i="1" s="1"/>
  <c r="B1597" i="1" s="1"/>
  <c r="B1598" i="1" s="1"/>
  <c r="B1599" i="1" s="1"/>
  <c r="B1600" i="1" s="1"/>
  <c r="B1601" i="1" s="1"/>
  <c r="B1602" i="1" s="1"/>
  <c r="B1603" i="1" s="1"/>
  <c r="B1604" i="1" s="1"/>
  <c r="B1605" i="1" s="1"/>
  <c r="B1606" i="1" s="1"/>
  <c r="B1607" i="1" s="1"/>
  <c r="B1608" i="1" s="1"/>
  <c r="B1609" i="1" s="1"/>
  <c r="B1610" i="1" s="1"/>
  <c r="B1611" i="1" s="1"/>
  <c r="B1612" i="1" s="1"/>
  <c r="B1613" i="1" s="1"/>
  <c r="B1614" i="1" s="1"/>
  <c r="B1615" i="1" s="1"/>
  <c r="B1616" i="1" s="1"/>
  <c r="B1617" i="1" s="1"/>
  <c r="B1618" i="1" s="1"/>
  <c r="B1619" i="1" s="1"/>
  <c r="B1620" i="1" s="1"/>
  <c r="B1621" i="1" s="1"/>
  <c r="B1622" i="1" s="1"/>
  <c r="B1623" i="1" s="1"/>
  <c r="B1624" i="1" s="1"/>
  <c r="B1625" i="1" s="1"/>
  <c r="B1626" i="1" s="1"/>
  <c r="B1627" i="1" s="1"/>
  <c r="B1628" i="1" s="1"/>
  <c r="B1629" i="1" s="1"/>
  <c r="B1630" i="1" s="1"/>
  <c r="B1631" i="1" s="1"/>
  <c r="B1632" i="1" s="1"/>
  <c r="B1633" i="1" s="1"/>
  <c r="B1634" i="1" s="1"/>
  <c r="B1635" i="1" s="1"/>
  <c r="B1636" i="1" s="1"/>
  <c r="B1637" i="1" s="1"/>
  <c r="B1638" i="1" s="1"/>
  <c r="B1639" i="1" s="1"/>
  <c r="B1640" i="1" s="1"/>
  <c r="B1641" i="1" s="1"/>
  <c r="B1642" i="1" s="1"/>
  <c r="B1643" i="1" s="1"/>
  <c r="B1644" i="1" s="1"/>
  <c r="B1645" i="1" s="1"/>
  <c r="B1646" i="1" s="1"/>
  <c r="B1647" i="1" s="1"/>
  <c r="B1648" i="1" s="1"/>
  <c r="B1649" i="1" s="1"/>
  <c r="B1650" i="1" s="1"/>
  <c r="B1651" i="1" s="1"/>
  <c r="B1652" i="1" s="1"/>
  <c r="B1653" i="1" s="1"/>
  <c r="B1654" i="1" s="1"/>
  <c r="B1655" i="1" s="1"/>
  <c r="B1656" i="1" s="1"/>
  <c r="B1657" i="1" s="1"/>
  <c r="B1658" i="1" s="1"/>
  <c r="B1659" i="1" s="1"/>
  <c r="B1660" i="1" s="1"/>
  <c r="B1661" i="1" s="1"/>
  <c r="B1662" i="1" s="1"/>
  <c r="B1663" i="1" s="1"/>
  <c r="B1664" i="1" s="1"/>
  <c r="B1665" i="1" s="1"/>
  <c r="B1666" i="1" s="1"/>
  <c r="B1667" i="1" s="1"/>
  <c r="B1668" i="1" s="1"/>
  <c r="B1669" i="1" s="1"/>
  <c r="B1670" i="1" s="1"/>
  <c r="B1671" i="1" s="1"/>
  <c r="B1672" i="1" s="1"/>
  <c r="B1673" i="1" s="1"/>
  <c r="B1674" i="1" s="1"/>
  <c r="B1675" i="1" s="1"/>
  <c r="B1676" i="1" s="1"/>
  <c r="B1677" i="1" s="1"/>
  <c r="B1678" i="1" s="1"/>
  <c r="B1679" i="1" s="1"/>
  <c r="B1680" i="1" s="1"/>
  <c r="B1681" i="1" s="1"/>
  <c r="B1682" i="1" s="1"/>
  <c r="B1683" i="1" s="1"/>
  <c r="B1684" i="1" s="1"/>
  <c r="B1685" i="1" s="1"/>
  <c r="B1686" i="1" s="1"/>
  <c r="B1687" i="1" s="1"/>
  <c r="B1688" i="1" s="1"/>
  <c r="B1689" i="1" s="1"/>
  <c r="B1690" i="1" s="1"/>
  <c r="B1691" i="1" s="1"/>
  <c r="B1692" i="1" s="1"/>
  <c r="B1693" i="1" s="1"/>
  <c r="B1694" i="1" s="1"/>
  <c r="B1695" i="1" s="1"/>
  <c r="B1696" i="1" s="1"/>
  <c r="B1697" i="1" s="1"/>
  <c r="B1698" i="1" s="1"/>
  <c r="B1699" i="1" s="1"/>
  <c r="B1700" i="1" s="1"/>
  <c r="B1701" i="1" s="1"/>
  <c r="B1702" i="1" s="1"/>
  <c r="B1703" i="1" s="1"/>
  <c r="B1704" i="1" s="1"/>
  <c r="B1705" i="1" s="1"/>
  <c r="B1706" i="1" s="1"/>
  <c r="B1707" i="1" s="1"/>
  <c r="B1708" i="1" s="1"/>
  <c r="B1709" i="1" s="1"/>
  <c r="B1710" i="1" s="1"/>
  <c r="B1711" i="1" s="1"/>
  <c r="B1712" i="1" s="1"/>
  <c r="B1713" i="1" s="1"/>
  <c r="B1714" i="1" s="1"/>
  <c r="B1715" i="1" s="1"/>
  <c r="B1716" i="1" s="1"/>
  <c r="B1717" i="1" s="1"/>
  <c r="B1718" i="1" s="1"/>
  <c r="B1719" i="1" s="1"/>
  <c r="B1720" i="1" s="1"/>
  <c r="B1721" i="1" s="1"/>
  <c r="B1722" i="1" s="1"/>
  <c r="B1723" i="1" s="1"/>
  <c r="B1724" i="1" s="1"/>
  <c r="B1725" i="1" s="1"/>
  <c r="B1726" i="1" s="1"/>
  <c r="B1727" i="1" s="1"/>
  <c r="B1728" i="1" s="1"/>
  <c r="B1729" i="1" s="1"/>
  <c r="B1730" i="1" s="1"/>
  <c r="B1731" i="1" s="1"/>
  <c r="B1732" i="1" s="1"/>
  <c r="B1733" i="1" s="1"/>
  <c r="B1734" i="1" s="1"/>
  <c r="B1735" i="1" s="1"/>
  <c r="B1736" i="1" s="1"/>
  <c r="B1737" i="1" s="1"/>
  <c r="B1738" i="1" s="1"/>
  <c r="B1739" i="1" s="1"/>
  <c r="B1740" i="1" s="1"/>
  <c r="B1741" i="1" s="1"/>
  <c r="B1742" i="1" s="1"/>
  <c r="B1743" i="1" s="1"/>
  <c r="B1744" i="1" s="1"/>
  <c r="B1745" i="1" s="1"/>
  <c r="B1746" i="1" s="1"/>
  <c r="B1747" i="1" s="1"/>
  <c r="B1748" i="1" s="1"/>
  <c r="B1749" i="1" s="1"/>
  <c r="B1750" i="1" s="1"/>
  <c r="B1751" i="1" s="1"/>
  <c r="B1752" i="1" s="1"/>
  <c r="B1753" i="1" s="1"/>
  <c r="B1754" i="1" s="1"/>
  <c r="B1755" i="1" s="1"/>
  <c r="B1756" i="1" s="1"/>
  <c r="B1757" i="1" s="1"/>
  <c r="B1758" i="1" s="1"/>
  <c r="B1759" i="1" s="1"/>
  <c r="B1760" i="1" s="1"/>
  <c r="B1761" i="1" s="1"/>
  <c r="B1762" i="1" s="1"/>
  <c r="B1763" i="1" s="1"/>
  <c r="B1764" i="1" s="1"/>
  <c r="B1765" i="1" s="1"/>
  <c r="B1766" i="1" s="1"/>
  <c r="B1767" i="1" s="1"/>
  <c r="B1768" i="1" s="1"/>
  <c r="B1769" i="1" s="1"/>
  <c r="B1770" i="1" s="1"/>
  <c r="B1771" i="1" s="1"/>
  <c r="B1772" i="1" s="1"/>
  <c r="B1773" i="1" s="1"/>
  <c r="B1774" i="1" s="1"/>
  <c r="B1775" i="1" s="1"/>
  <c r="B1776" i="1" s="1"/>
  <c r="B1777" i="1" s="1"/>
  <c r="B1778" i="1" s="1"/>
  <c r="B1779" i="1" s="1"/>
  <c r="B1780" i="1" s="1"/>
  <c r="B1781" i="1" s="1"/>
  <c r="B1782" i="1" s="1"/>
  <c r="B1783" i="1" s="1"/>
  <c r="B1784" i="1" s="1"/>
  <c r="B1785" i="1" s="1"/>
  <c r="B1786" i="1" s="1"/>
  <c r="B1787" i="1" s="1"/>
  <c r="B1788" i="1" s="1"/>
  <c r="B1789" i="1" s="1"/>
  <c r="B1790" i="1" s="1"/>
  <c r="B1791" i="1" s="1"/>
  <c r="B1792" i="1" s="1"/>
  <c r="B1793" i="1" s="1"/>
  <c r="B1794" i="1" s="1"/>
  <c r="B1795" i="1" s="1"/>
  <c r="B1796" i="1" s="1"/>
  <c r="B1797" i="1" s="1"/>
  <c r="B1798" i="1" s="1"/>
  <c r="B1799" i="1" s="1"/>
  <c r="B1800" i="1" s="1"/>
  <c r="B1801" i="1" s="1"/>
  <c r="B1802" i="1" s="1"/>
  <c r="B1803" i="1" s="1"/>
  <c r="B1804" i="1" s="1"/>
  <c r="B1805" i="1" s="1"/>
  <c r="B1806" i="1" s="1"/>
  <c r="B1807" i="1" s="1"/>
  <c r="B1808" i="1" s="1"/>
  <c r="B1809" i="1" s="1"/>
  <c r="B1810" i="1" s="1"/>
  <c r="B1811" i="1" s="1"/>
  <c r="B1812" i="1" s="1"/>
  <c r="B1813" i="1" s="1"/>
  <c r="B1814" i="1" s="1"/>
  <c r="B1815" i="1" s="1"/>
  <c r="B1816" i="1" s="1"/>
  <c r="B1817" i="1" s="1"/>
  <c r="B1818" i="1" s="1"/>
  <c r="B1819" i="1" s="1"/>
  <c r="B1820" i="1" s="1"/>
  <c r="B1821" i="1" s="1"/>
  <c r="B1822" i="1" s="1"/>
  <c r="B1823" i="1" s="1"/>
  <c r="B1824" i="1" s="1"/>
  <c r="B1825" i="1" s="1"/>
  <c r="B1826" i="1" s="1"/>
  <c r="B1827" i="1" s="1"/>
  <c r="B1828" i="1" s="1"/>
  <c r="B1829" i="1" s="1"/>
  <c r="B1830" i="1" s="1"/>
  <c r="B1831" i="1" s="1"/>
  <c r="B1832" i="1" s="1"/>
  <c r="B1833" i="1" s="1"/>
  <c r="B1834" i="1" s="1"/>
  <c r="B1835" i="1" s="1"/>
  <c r="B1836" i="1" s="1"/>
  <c r="B1837" i="1" s="1"/>
  <c r="B1838" i="1" s="1"/>
  <c r="B1839" i="1" s="1"/>
  <c r="B1840" i="1" s="1"/>
  <c r="B1841" i="1" s="1"/>
  <c r="B1842" i="1" s="1"/>
  <c r="B1843" i="1" s="1"/>
  <c r="B1844" i="1" s="1"/>
  <c r="B1845" i="1" s="1"/>
  <c r="B1846" i="1" s="1"/>
  <c r="B1847" i="1" s="1"/>
  <c r="B1848" i="1" s="1"/>
  <c r="B1849" i="1" s="1"/>
  <c r="B1850" i="1" s="1"/>
  <c r="B1851" i="1" s="1"/>
  <c r="B1852" i="1" s="1"/>
  <c r="B1853" i="1" s="1"/>
  <c r="B1854" i="1" s="1"/>
  <c r="B1855" i="1" s="1"/>
  <c r="B1856" i="1" s="1"/>
  <c r="B1857" i="1" s="1"/>
  <c r="B1858" i="1" s="1"/>
  <c r="B1859" i="1" s="1"/>
  <c r="B1860" i="1" s="1"/>
  <c r="B1861" i="1" s="1"/>
  <c r="B1862" i="1" s="1"/>
  <c r="B1863" i="1" s="1"/>
  <c r="B1864" i="1" s="1"/>
  <c r="B1865" i="1" s="1"/>
  <c r="B1866" i="1" s="1"/>
  <c r="B1867" i="1" s="1"/>
  <c r="B1868" i="1" s="1"/>
  <c r="B1869" i="1" s="1"/>
  <c r="B1870" i="1" s="1"/>
  <c r="B1871" i="1" s="1"/>
  <c r="B1872" i="1" s="1"/>
  <c r="B1873" i="1" s="1"/>
  <c r="B1874" i="1" s="1"/>
  <c r="B1875" i="1" s="1"/>
  <c r="B1876" i="1" s="1"/>
  <c r="B1877" i="1" s="1"/>
  <c r="B1878" i="1" s="1"/>
  <c r="B1879" i="1" s="1"/>
  <c r="B1880" i="1" s="1"/>
  <c r="B1881" i="1" s="1"/>
  <c r="B1882" i="1" s="1"/>
  <c r="B1883" i="1" s="1"/>
  <c r="B1884" i="1" s="1"/>
  <c r="B1885" i="1" s="1"/>
  <c r="B1886" i="1" s="1"/>
  <c r="B1887" i="1" s="1"/>
  <c r="B1888" i="1" s="1"/>
  <c r="B1889" i="1" s="1"/>
  <c r="B1890" i="1" s="1"/>
  <c r="B1891" i="1" s="1"/>
  <c r="B1892" i="1" s="1"/>
  <c r="B1893" i="1" s="1"/>
  <c r="B1894" i="1" s="1"/>
  <c r="B1895" i="1" s="1"/>
  <c r="B1896" i="1" s="1"/>
  <c r="B1897" i="1" s="1"/>
  <c r="B1898" i="1" s="1"/>
  <c r="B1899" i="1" s="1"/>
  <c r="B1900" i="1" s="1"/>
  <c r="B1901" i="1" s="1"/>
  <c r="B1902" i="1" s="1"/>
  <c r="B1903" i="1" s="1"/>
  <c r="B1904" i="1" s="1"/>
  <c r="B1905" i="1" s="1"/>
  <c r="B1906" i="1" s="1"/>
  <c r="B1907" i="1" s="1"/>
  <c r="B1908" i="1" s="1"/>
  <c r="B1909" i="1" s="1"/>
  <c r="B1910" i="1" s="1"/>
  <c r="B1911" i="1" s="1"/>
  <c r="B1912" i="1" s="1"/>
  <c r="B1913" i="1" s="1"/>
  <c r="B1914" i="1" s="1"/>
  <c r="B1915" i="1" s="1"/>
  <c r="B1916" i="1" s="1"/>
  <c r="B1917" i="1" s="1"/>
  <c r="B1918" i="1" s="1"/>
  <c r="B1919" i="1" s="1"/>
  <c r="B1920" i="1" s="1"/>
  <c r="B1921" i="1" s="1"/>
  <c r="B1922" i="1" s="1"/>
  <c r="B1923" i="1" s="1"/>
  <c r="B1924" i="1" s="1"/>
  <c r="B1925" i="1" s="1"/>
  <c r="B1926" i="1" s="1"/>
  <c r="B1927" i="1" s="1"/>
  <c r="B1928" i="1" s="1"/>
  <c r="B1929" i="1" s="1"/>
  <c r="B1930" i="1" s="1"/>
  <c r="B1931" i="1" s="1"/>
  <c r="B1932" i="1" s="1"/>
  <c r="B1933" i="1" s="1"/>
  <c r="B1934" i="1" s="1"/>
  <c r="B1935" i="1" s="1"/>
  <c r="B1936" i="1" s="1"/>
  <c r="B1937" i="1" s="1"/>
  <c r="B1938" i="1" s="1"/>
  <c r="B1939" i="1" s="1"/>
  <c r="B1940" i="1" s="1"/>
  <c r="B1941" i="1" s="1"/>
  <c r="B1942" i="1" s="1"/>
  <c r="B1943" i="1" s="1"/>
  <c r="B1944" i="1" s="1"/>
  <c r="B1945" i="1" s="1"/>
  <c r="B1946" i="1" s="1"/>
  <c r="B1947" i="1" s="1"/>
  <c r="B1948" i="1" s="1"/>
  <c r="B1949" i="1" s="1"/>
  <c r="B1950" i="1" s="1"/>
  <c r="B1951" i="1" s="1"/>
  <c r="B1952" i="1" s="1"/>
  <c r="B1953" i="1" s="1"/>
  <c r="B1954" i="1" s="1"/>
  <c r="B1955" i="1" s="1"/>
  <c r="B1956" i="1" s="1"/>
  <c r="B1957" i="1" s="1"/>
  <c r="B1958" i="1" s="1"/>
  <c r="B1959" i="1" s="1"/>
  <c r="B1960" i="1" s="1"/>
  <c r="B1961" i="1" s="1"/>
  <c r="B1962" i="1" s="1"/>
  <c r="B1963" i="1" s="1"/>
  <c r="B1964" i="1" s="1"/>
  <c r="B1965" i="1" s="1"/>
  <c r="B1966" i="1" s="1"/>
  <c r="B1967" i="1" s="1"/>
  <c r="B1968" i="1" s="1"/>
  <c r="B1969" i="1" s="1"/>
  <c r="B1970" i="1" s="1"/>
  <c r="B1971" i="1" s="1"/>
  <c r="B1972" i="1" s="1"/>
  <c r="B1973" i="1" s="1"/>
  <c r="B1974" i="1" s="1"/>
  <c r="B1975" i="1" s="1"/>
  <c r="B1976" i="1" s="1"/>
  <c r="B1977" i="1" s="1"/>
  <c r="B1978" i="1" s="1"/>
  <c r="B1979" i="1" s="1"/>
  <c r="B1980" i="1" s="1"/>
  <c r="B1981" i="1" s="1"/>
  <c r="B1982" i="1" s="1"/>
  <c r="B1983" i="1" s="1"/>
  <c r="B1984" i="1" s="1"/>
  <c r="B1985" i="1" s="1"/>
  <c r="B1986" i="1" s="1"/>
  <c r="B1987" i="1" s="1"/>
  <c r="B1988" i="1" s="1"/>
  <c r="B1989" i="1" s="1"/>
  <c r="B1990" i="1" s="1"/>
  <c r="B1991" i="1" s="1"/>
  <c r="B1992" i="1" s="1"/>
  <c r="B1993" i="1" s="1"/>
  <c r="B1994" i="1" s="1"/>
  <c r="B1995" i="1" s="1"/>
  <c r="B1996" i="1" s="1"/>
  <c r="B1997" i="1" s="1"/>
  <c r="B1998" i="1" s="1"/>
  <c r="B1999" i="1" s="1"/>
  <c r="B2000" i="1" s="1"/>
  <c r="B2001" i="1" s="1"/>
  <c r="B2002" i="1" s="1"/>
  <c r="B2003" i="1" s="1"/>
  <c r="B2004" i="1" s="1"/>
  <c r="B2005" i="1" s="1"/>
  <c r="B2006" i="1" s="1"/>
  <c r="B2007" i="1" s="1"/>
  <c r="B2008" i="1" s="1"/>
  <c r="B2009" i="1" s="1"/>
  <c r="B2010" i="1" s="1"/>
  <c r="B2011" i="1" s="1"/>
  <c r="B2012" i="1" s="1"/>
  <c r="B2013" i="1" s="1"/>
  <c r="B2014" i="1" s="1"/>
  <c r="B2015" i="1" s="1"/>
  <c r="B2016" i="1" s="1"/>
  <c r="B2017" i="1" s="1"/>
  <c r="B2018" i="1" s="1"/>
  <c r="B2019" i="1" s="1"/>
  <c r="B2020" i="1" s="1"/>
  <c r="B2021" i="1" s="1"/>
  <c r="B2022" i="1" s="1"/>
  <c r="B2023" i="1" s="1"/>
  <c r="B2024" i="1" s="1"/>
  <c r="B2025" i="1" s="1"/>
  <c r="B2026" i="1" s="1"/>
  <c r="B2027" i="1" s="1"/>
  <c r="B2028" i="1" s="1"/>
  <c r="B2029" i="1" s="1"/>
  <c r="B2030" i="1" s="1"/>
  <c r="B2031" i="1" s="1"/>
  <c r="B2032" i="1" s="1"/>
  <c r="B2033" i="1" s="1"/>
  <c r="B2034" i="1" s="1"/>
  <c r="B2035" i="1" s="1"/>
  <c r="B2036" i="1" s="1"/>
  <c r="B2037" i="1" s="1"/>
  <c r="B2038" i="1" s="1"/>
  <c r="B2039" i="1" s="1"/>
  <c r="B2040" i="1" s="1"/>
  <c r="B2041" i="1" s="1"/>
  <c r="B2042" i="1" s="1"/>
  <c r="B2043" i="1" s="1"/>
  <c r="B2044" i="1" s="1"/>
  <c r="B2045" i="1" s="1"/>
  <c r="B2046" i="1" s="1"/>
  <c r="B2047" i="1" s="1"/>
  <c r="B2048" i="1" s="1"/>
  <c r="B2049" i="1" s="1"/>
  <c r="B2050" i="1" s="1"/>
  <c r="B2051" i="1" s="1"/>
  <c r="B2052" i="1" s="1"/>
  <c r="B2053" i="1" s="1"/>
  <c r="B2054" i="1" s="1"/>
  <c r="B2055" i="1" s="1"/>
  <c r="B2056" i="1" s="1"/>
  <c r="B2057" i="1" s="1"/>
  <c r="B2058" i="1" s="1"/>
  <c r="B2059" i="1" s="1"/>
  <c r="B2060" i="1" s="1"/>
  <c r="B2061" i="1" s="1"/>
  <c r="B2062" i="1" s="1"/>
  <c r="B2063" i="1" s="1"/>
  <c r="B2064" i="1" s="1"/>
  <c r="B2065" i="1" s="1"/>
  <c r="B2066" i="1" s="1"/>
  <c r="B2067" i="1" s="1"/>
  <c r="B2068" i="1" s="1"/>
  <c r="B2069" i="1" s="1"/>
  <c r="B2070" i="1" s="1"/>
  <c r="B2071" i="1" s="1"/>
  <c r="B2072" i="1" s="1"/>
  <c r="B2073" i="1" s="1"/>
  <c r="B2074" i="1" s="1"/>
  <c r="B2075" i="1" s="1"/>
  <c r="B2076" i="1" s="1"/>
  <c r="B2077" i="1" s="1"/>
  <c r="B2078" i="1" s="1"/>
  <c r="B2079" i="1" s="1"/>
  <c r="B2080" i="1" s="1"/>
  <c r="B2081" i="1" s="1"/>
  <c r="B2082" i="1" s="1"/>
  <c r="B2083" i="1" s="1"/>
  <c r="B2084" i="1" s="1"/>
  <c r="B2085" i="1" s="1"/>
  <c r="B2086" i="1" s="1"/>
  <c r="B2087" i="1" s="1"/>
  <c r="B2088" i="1" s="1"/>
  <c r="B2089" i="1" s="1"/>
  <c r="B2090" i="1" s="1"/>
  <c r="B2091" i="1" s="1"/>
  <c r="B2092" i="1" s="1"/>
  <c r="B2093" i="1" s="1"/>
  <c r="B2094" i="1" s="1"/>
  <c r="B2095" i="1" s="1"/>
  <c r="B2096" i="1" s="1"/>
  <c r="B2097" i="1" s="1"/>
  <c r="B2098" i="1" s="1"/>
  <c r="B2099" i="1" s="1"/>
  <c r="B2100" i="1" s="1"/>
  <c r="B2101" i="1" s="1"/>
  <c r="B2102" i="1" s="1"/>
  <c r="B2103" i="1" s="1"/>
  <c r="B2104" i="1" s="1"/>
  <c r="B2105" i="1" s="1"/>
  <c r="B2106" i="1" s="1"/>
  <c r="B2107" i="1" s="1"/>
  <c r="B2108" i="1" s="1"/>
  <c r="B2109" i="1" s="1"/>
  <c r="B2110" i="1" s="1"/>
  <c r="B2111" i="1" s="1"/>
  <c r="B2112" i="1" s="1"/>
  <c r="B2113" i="1" s="1"/>
  <c r="B2114" i="1" s="1"/>
  <c r="B2115" i="1" s="1"/>
  <c r="B2116" i="1" s="1"/>
  <c r="B2117" i="1" s="1"/>
  <c r="B2118" i="1" s="1"/>
  <c r="B2119" i="1" s="1"/>
  <c r="B2120" i="1" s="1"/>
  <c r="B2121" i="1" s="1"/>
  <c r="B2122" i="1" s="1"/>
  <c r="B2123" i="1" s="1"/>
  <c r="B2124" i="1" s="1"/>
  <c r="B2125" i="1" s="1"/>
  <c r="B2126" i="1" s="1"/>
  <c r="B2127" i="1" s="1"/>
  <c r="B2128" i="1" s="1"/>
  <c r="B2129" i="1" s="1"/>
  <c r="B2130" i="1" s="1"/>
  <c r="B2131" i="1" s="1"/>
  <c r="B2132" i="1" s="1"/>
  <c r="B2133" i="1" s="1"/>
  <c r="B2134" i="1" s="1"/>
  <c r="B2135" i="1" s="1"/>
  <c r="B2136" i="1" s="1"/>
  <c r="B2137" i="1" s="1"/>
  <c r="B2138" i="1" s="1"/>
  <c r="B2139" i="1" s="1"/>
  <c r="B2140" i="1" s="1"/>
  <c r="B2141" i="1" s="1"/>
  <c r="B2142" i="1" s="1"/>
  <c r="B2143" i="1" s="1"/>
  <c r="B2144" i="1" s="1"/>
  <c r="B2145" i="1" s="1"/>
  <c r="B2146" i="1" s="1"/>
  <c r="B2147" i="1" s="1"/>
  <c r="B2148" i="1" s="1"/>
  <c r="B2149" i="1" s="1"/>
  <c r="B2150" i="1" s="1"/>
  <c r="B2151" i="1" s="1"/>
  <c r="B2152" i="1" s="1"/>
  <c r="B2153" i="1" s="1"/>
  <c r="B2154" i="1" s="1"/>
  <c r="B2155" i="1" s="1"/>
  <c r="B2156" i="1" s="1"/>
  <c r="B2157" i="1" s="1"/>
  <c r="B2158" i="1" s="1"/>
  <c r="B2159" i="1" s="1"/>
  <c r="B2160" i="1" s="1"/>
  <c r="B2161" i="1" s="1"/>
  <c r="B2162" i="1" s="1"/>
  <c r="B2163" i="1" s="1"/>
  <c r="B2164" i="1" s="1"/>
  <c r="B2165" i="1" s="1"/>
  <c r="B2166" i="1" s="1"/>
  <c r="B2167" i="1" s="1"/>
  <c r="B2168" i="1" s="1"/>
  <c r="B2169" i="1" s="1"/>
  <c r="B2170" i="1" s="1"/>
  <c r="B2171" i="1" s="1"/>
  <c r="B2172" i="1" s="1"/>
  <c r="B2173" i="1" s="1"/>
  <c r="B2174" i="1" s="1"/>
  <c r="B2175" i="1" s="1"/>
  <c r="B2176" i="1" s="1"/>
  <c r="B2177" i="1" s="1"/>
  <c r="B2178" i="1" s="1"/>
  <c r="B2179" i="1" s="1"/>
  <c r="B2180" i="1" s="1"/>
  <c r="B2181" i="1" s="1"/>
  <c r="B2182" i="1" s="1"/>
  <c r="B2183" i="1" s="1"/>
  <c r="B2184" i="1" s="1"/>
  <c r="B2185" i="1" s="1"/>
  <c r="B2186" i="1" s="1"/>
  <c r="B2187" i="1" s="1"/>
  <c r="B2188" i="1" s="1"/>
  <c r="B2189" i="1" s="1"/>
  <c r="B2190" i="1" s="1"/>
  <c r="B2191" i="1" s="1"/>
  <c r="B2192" i="1" s="1"/>
  <c r="B2193" i="1" s="1"/>
  <c r="B2194" i="1" s="1"/>
  <c r="B2195" i="1" s="1"/>
  <c r="B2196" i="1" s="1"/>
  <c r="B2197" i="1" s="1"/>
  <c r="B2198" i="1" s="1"/>
  <c r="B2199" i="1" s="1"/>
  <c r="B2200" i="1" s="1"/>
  <c r="B2201" i="1" s="1"/>
  <c r="B2202" i="1" s="1"/>
  <c r="B2203" i="1" s="1"/>
  <c r="B2204" i="1" s="1"/>
  <c r="B2205" i="1" s="1"/>
  <c r="B2206" i="1" s="1"/>
  <c r="B2207" i="1" s="1"/>
  <c r="B2208" i="1" s="1"/>
  <c r="B2209" i="1" s="1"/>
  <c r="B2210" i="1" s="1"/>
  <c r="B2211" i="1" s="1"/>
  <c r="B2212" i="1" s="1"/>
  <c r="B2213" i="1" s="1"/>
  <c r="B2214" i="1" s="1"/>
  <c r="B2215" i="1" s="1"/>
  <c r="B2216" i="1" s="1"/>
  <c r="B2217" i="1" s="1"/>
  <c r="B2218" i="1" s="1"/>
  <c r="B2219" i="1" s="1"/>
  <c r="B2220" i="1" s="1"/>
  <c r="B2221" i="1" s="1"/>
  <c r="B2222" i="1" s="1"/>
  <c r="B2223" i="1" s="1"/>
  <c r="B2224" i="1" s="1"/>
  <c r="B2225" i="1" s="1"/>
  <c r="B2226" i="1" s="1"/>
  <c r="B2227" i="1" s="1"/>
  <c r="B2228" i="1" s="1"/>
  <c r="B2229" i="1" s="1"/>
  <c r="B2230" i="1" s="1"/>
  <c r="B2231" i="1" s="1"/>
  <c r="B2232" i="1" s="1"/>
  <c r="B2233" i="1" s="1"/>
  <c r="B2234" i="1" s="1"/>
  <c r="B2235" i="1" s="1"/>
  <c r="B2236" i="1" s="1"/>
  <c r="B2237" i="1" s="1"/>
  <c r="B2238" i="1" s="1"/>
  <c r="B2239" i="1" s="1"/>
  <c r="B2240" i="1" s="1"/>
  <c r="B2241" i="1" s="1"/>
  <c r="B2242" i="1" s="1"/>
  <c r="B2243" i="1" s="1"/>
  <c r="B2244" i="1" s="1"/>
  <c r="B2245" i="1" s="1"/>
  <c r="B2246" i="1" s="1"/>
  <c r="B2247" i="1" s="1"/>
  <c r="B2248" i="1" s="1"/>
  <c r="B2249" i="1" s="1"/>
  <c r="B2250" i="1" s="1"/>
  <c r="B2251" i="1" s="1"/>
  <c r="B2252" i="1" s="1"/>
  <c r="B2253" i="1" s="1"/>
  <c r="B2254" i="1" s="1"/>
  <c r="B2255" i="1" s="1"/>
  <c r="B2256" i="1" s="1"/>
  <c r="B2257" i="1" s="1"/>
  <c r="B2258" i="1" s="1"/>
  <c r="B2259" i="1" s="1"/>
  <c r="B2260" i="1" s="1"/>
  <c r="B2261" i="1" s="1"/>
  <c r="B2262" i="1" s="1"/>
  <c r="B2263" i="1" s="1"/>
  <c r="B2264" i="1" s="1"/>
  <c r="B2265" i="1" s="1"/>
  <c r="B2266" i="1" s="1"/>
  <c r="B2267" i="1" s="1"/>
  <c r="B2268" i="1" s="1"/>
  <c r="B2269" i="1" s="1"/>
  <c r="B2270" i="1" s="1"/>
  <c r="B2271" i="1" s="1"/>
  <c r="B2272" i="1" s="1"/>
  <c r="B2273" i="1" s="1"/>
  <c r="B2274" i="1" s="1"/>
  <c r="B2275" i="1" s="1"/>
  <c r="B2276" i="1" s="1"/>
  <c r="B2277" i="1" s="1"/>
  <c r="B2278" i="1" s="1"/>
  <c r="B2279" i="1" s="1"/>
  <c r="B2280" i="1" s="1"/>
  <c r="B2281" i="1" s="1"/>
  <c r="B2282" i="1" s="1"/>
  <c r="B2283" i="1" s="1"/>
  <c r="B2284" i="1" s="1"/>
  <c r="B2285" i="1" s="1"/>
  <c r="B2286" i="1" s="1"/>
  <c r="B2287" i="1" s="1"/>
  <c r="B2288" i="1" s="1"/>
  <c r="B2289" i="1" s="1"/>
  <c r="B2290" i="1" s="1"/>
  <c r="B2291" i="1" s="1"/>
  <c r="B2292" i="1" s="1"/>
  <c r="B2293" i="1" s="1"/>
  <c r="B2294" i="1" s="1"/>
  <c r="B2295" i="1" s="1"/>
  <c r="B2296" i="1" s="1"/>
  <c r="B2297" i="1" s="1"/>
  <c r="B2298" i="1" s="1"/>
  <c r="B2299" i="1" s="1"/>
  <c r="B2300" i="1" s="1"/>
  <c r="B2301" i="1" s="1"/>
  <c r="B2302" i="1" s="1"/>
  <c r="B2303" i="1" s="1"/>
  <c r="B2304" i="1" s="1"/>
  <c r="B2305" i="1" s="1"/>
  <c r="B2306" i="1" s="1"/>
  <c r="B2307" i="1" s="1"/>
  <c r="B2308" i="1" s="1"/>
  <c r="B2309" i="1" s="1"/>
  <c r="B2310" i="1" s="1"/>
  <c r="B2311" i="1" s="1"/>
  <c r="B2312" i="1" s="1"/>
  <c r="B2313" i="1" s="1"/>
  <c r="B2314" i="1" s="1"/>
  <c r="B2315" i="1" s="1"/>
  <c r="B2316" i="1" s="1"/>
  <c r="B2317" i="1" s="1"/>
  <c r="B2318" i="1" s="1"/>
  <c r="B2319" i="1" s="1"/>
  <c r="B2320" i="1" s="1"/>
  <c r="B2321" i="1" s="1"/>
  <c r="B2322" i="1" s="1"/>
  <c r="B2323" i="1" s="1"/>
  <c r="B2324" i="1" s="1"/>
  <c r="B2325" i="1" s="1"/>
  <c r="B2326" i="1" s="1"/>
  <c r="B2327" i="1" s="1"/>
  <c r="B2328" i="1" s="1"/>
  <c r="B2329" i="1" s="1"/>
  <c r="B2330" i="1" s="1"/>
  <c r="B2331" i="1" s="1"/>
  <c r="B2332" i="1" s="1"/>
  <c r="B2333" i="1" s="1"/>
  <c r="B2334" i="1" s="1"/>
  <c r="B2335" i="1" s="1"/>
  <c r="B2336" i="1" s="1"/>
  <c r="B2337" i="1" s="1"/>
  <c r="B2338" i="1" s="1"/>
  <c r="B2339" i="1" s="1"/>
  <c r="B2340" i="1" s="1"/>
  <c r="B2341" i="1" s="1"/>
  <c r="B2342" i="1" s="1"/>
  <c r="B2343" i="1" s="1"/>
  <c r="B2344" i="1" s="1"/>
  <c r="B2345" i="1" s="1"/>
  <c r="B2346" i="1" s="1"/>
  <c r="B2347" i="1" s="1"/>
  <c r="B2348" i="1" s="1"/>
  <c r="B2349" i="1" s="1"/>
  <c r="B2350" i="1" s="1"/>
  <c r="B2351" i="1" s="1"/>
  <c r="B2352" i="1" s="1"/>
  <c r="B2353" i="1" s="1"/>
  <c r="B2354" i="1" s="1"/>
  <c r="B2355" i="1" s="1"/>
  <c r="B2356" i="1" s="1"/>
  <c r="B2357" i="1" s="1"/>
  <c r="B2358" i="1" s="1"/>
  <c r="B2359" i="1" s="1"/>
  <c r="B2360" i="1" s="1"/>
  <c r="B2361" i="1" s="1"/>
  <c r="B2362" i="1" s="1"/>
  <c r="B2363" i="1" s="1"/>
  <c r="B2364" i="1" s="1"/>
  <c r="B2365" i="1" s="1"/>
  <c r="B2366" i="1" s="1"/>
  <c r="B2367" i="1" s="1"/>
  <c r="B2368" i="1" s="1"/>
  <c r="B2369" i="1" s="1"/>
  <c r="B2370" i="1" s="1"/>
  <c r="B2371" i="1" s="1"/>
  <c r="B2372" i="1" s="1"/>
  <c r="B2373" i="1" s="1"/>
  <c r="B2374" i="1" s="1"/>
  <c r="B2375" i="1" s="1"/>
  <c r="B2376" i="1" s="1"/>
  <c r="B2377" i="1" s="1"/>
  <c r="B2378" i="1" s="1"/>
  <c r="B2379" i="1" s="1"/>
  <c r="B2380" i="1" s="1"/>
  <c r="B2381" i="1" s="1"/>
  <c r="B2382" i="1" s="1"/>
  <c r="B2383" i="1" s="1"/>
  <c r="B2384" i="1" s="1"/>
  <c r="B2385" i="1" s="1"/>
  <c r="B2386" i="1" s="1"/>
  <c r="B2387" i="1" s="1"/>
  <c r="B2388" i="1" s="1"/>
  <c r="B2389" i="1" s="1"/>
  <c r="B2390" i="1" s="1"/>
  <c r="B2391" i="1" s="1"/>
  <c r="B2392" i="1" s="1"/>
  <c r="B2393" i="1" s="1"/>
  <c r="B2394" i="1" s="1"/>
  <c r="B2395" i="1" s="1"/>
  <c r="B2396" i="1" s="1"/>
  <c r="B2397" i="1" s="1"/>
  <c r="B2398" i="1" s="1"/>
  <c r="B2399" i="1" s="1"/>
  <c r="B2400" i="1" s="1"/>
  <c r="B2401" i="1" s="1"/>
  <c r="B2402" i="1" s="1"/>
  <c r="B2403" i="1" s="1"/>
  <c r="B2404" i="1" s="1"/>
  <c r="B2405" i="1" s="1"/>
  <c r="B2406" i="1" s="1"/>
  <c r="B2407" i="1" s="1"/>
  <c r="B2408" i="1" s="1"/>
  <c r="B2409" i="1" s="1"/>
  <c r="B2410" i="1" s="1"/>
  <c r="B2411" i="1" s="1"/>
  <c r="B2412" i="1" s="1"/>
  <c r="B2413" i="1" s="1"/>
  <c r="B2414" i="1" s="1"/>
  <c r="B2415" i="1" s="1"/>
  <c r="B2416" i="1" s="1"/>
  <c r="B2417" i="1" s="1"/>
  <c r="B2418" i="1" s="1"/>
  <c r="B2419" i="1" s="1"/>
  <c r="B2420" i="1" s="1"/>
  <c r="B2421" i="1" s="1"/>
  <c r="B2422" i="1" s="1"/>
  <c r="B2423" i="1" s="1"/>
  <c r="B2424" i="1" s="1"/>
  <c r="B2425" i="1" s="1"/>
  <c r="B2426" i="1" s="1"/>
  <c r="B2427" i="1" s="1"/>
  <c r="B2428" i="1" s="1"/>
  <c r="B2429" i="1" s="1"/>
  <c r="B2430" i="1" s="1"/>
  <c r="B2431" i="1" s="1"/>
  <c r="B2432" i="1" s="1"/>
  <c r="B2433" i="1" s="1"/>
  <c r="B2434" i="1" s="1"/>
  <c r="B2435" i="1" s="1"/>
  <c r="B2436" i="1" s="1"/>
  <c r="B2437" i="1" s="1"/>
  <c r="B2438" i="1" s="1"/>
  <c r="B2439" i="1" s="1"/>
  <c r="B2440" i="1" s="1"/>
  <c r="B2441" i="1" s="1"/>
  <c r="B2442" i="1" s="1"/>
  <c r="B2443" i="1" s="1"/>
  <c r="B2444" i="1" s="1"/>
  <c r="B2445" i="1" s="1"/>
  <c r="B2446" i="1" s="1"/>
  <c r="B2447" i="1" s="1"/>
  <c r="B2448" i="1" s="1"/>
  <c r="B2449" i="1" s="1"/>
  <c r="B2450" i="1" s="1"/>
  <c r="B2451" i="1" s="1"/>
  <c r="B2452" i="1" s="1"/>
  <c r="B2453" i="1" s="1"/>
  <c r="B2454" i="1" s="1"/>
  <c r="B2455" i="1" s="1"/>
  <c r="B2456" i="1" s="1"/>
  <c r="B2457" i="1" s="1"/>
  <c r="B2458" i="1" s="1"/>
  <c r="B2459" i="1" s="1"/>
  <c r="B2460" i="1" s="1"/>
  <c r="B2461" i="1" s="1"/>
  <c r="B2462" i="1" s="1"/>
  <c r="B2463" i="1" s="1"/>
  <c r="B2464" i="1" s="1"/>
  <c r="B2465" i="1" s="1"/>
  <c r="B2466" i="1" s="1"/>
  <c r="B2467" i="1" s="1"/>
  <c r="B2468" i="1" s="1"/>
  <c r="B2469" i="1" s="1"/>
  <c r="B2470" i="1" s="1"/>
  <c r="B2471" i="1" s="1"/>
  <c r="B2472" i="1" s="1"/>
  <c r="B2473" i="1" s="1"/>
  <c r="B2474" i="1" s="1"/>
  <c r="B2475" i="1" s="1"/>
  <c r="B2476" i="1" s="1"/>
  <c r="B2477" i="1" s="1"/>
  <c r="B2478" i="1" s="1"/>
  <c r="B2479" i="1" s="1"/>
  <c r="B2480" i="1" s="1"/>
  <c r="B2481" i="1" s="1"/>
  <c r="B2482" i="1" s="1"/>
  <c r="B2483" i="1" s="1"/>
  <c r="B2484" i="1" s="1"/>
  <c r="B2485" i="1" s="1"/>
  <c r="B2486" i="1" s="1"/>
  <c r="B2487" i="1" s="1"/>
  <c r="B2488" i="1" s="1"/>
  <c r="B2489" i="1" s="1"/>
  <c r="B2490" i="1" s="1"/>
  <c r="B2491" i="1" s="1"/>
  <c r="B2492" i="1" s="1"/>
  <c r="B2493" i="1" s="1"/>
  <c r="B2494" i="1" s="1"/>
  <c r="B2495" i="1" s="1"/>
  <c r="B2496" i="1" s="1"/>
  <c r="B2497" i="1" s="1"/>
  <c r="B2498" i="1" s="1"/>
  <c r="B2499" i="1" s="1"/>
  <c r="B2500" i="1" s="1"/>
  <c r="B2501" i="1" s="1"/>
  <c r="B2502" i="1" s="1"/>
  <c r="B2503" i="1" s="1"/>
  <c r="B2504" i="1" s="1"/>
  <c r="B2505" i="1" s="1"/>
  <c r="B2506" i="1" s="1"/>
  <c r="B2507" i="1" s="1"/>
  <c r="B2508" i="1" s="1"/>
  <c r="B2509" i="1" s="1"/>
  <c r="B2510" i="1" s="1"/>
  <c r="B2511" i="1" s="1"/>
  <c r="B2512" i="1" s="1"/>
  <c r="B2513" i="1" s="1"/>
  <c r="B2514" i="1" s="1"/>
  <c r="B2515" i="1" s="1"/>
  <c r="B2516" i="1" s="1"/>
  <c r="B2517" i="1" s="1"/>
  <c r="B2518" i="1" s="1"/>
  <c r="B2519" i="1" s="1"/>
  <c r="B2520" i="1" s="1"/>
  <c r="B2521" i="1" s="1"/>
  <c r="B2522" i="1" s="1"/>
  <c r="B2523" i="1" s="1"/>
  <c r="B2524" i="1" s="1"/>
  <c r="B2525" i="1" s="1"/>
  <c r="B2526" i="1" s="1"/>
  <c r="B2527" i="1" s="1"/>
  <c r="B2528" i="1" s="1"/>
  <c r="B2529" i="1" s="1"/>
  <c r="B2530" i="1" s="1"/>
  <c r="B2531" i="1" s="1"/>
  <c r="B2532" i="1" s="1"/>
  <c r="B2533" i="1" s="1"/>
  <c r="B2534" i="1" s="1"/>
  <c r="B2535" i="1" s="1"/>
  <c r="B2536" i="1" s="1"/>
  <c r="B2537" i="1" s="1"/>
  <c r="B2538" i="1" s="1"/>
  <c r="B2539" i="1" s="1"/>
  <c r="B2540" i="1" s="1"/>
  <c r="B2541" i="1" s="1"/>
  <c r="B2542" i="1" s="1"/>
  <c r="B2543" i="1" s="1"/>
  <c r="B2544" i="1" s="1"/>
  <c r="B2545" i="1" s="1"/>
  <c r="B2546" i="1" s="1"/>
  <c r="B2547" i="1" s="1"/>
  <c r="B2548" i="1" s="1"/>
  <c r="B2549" i="1" s="1"/>
  <c r="B2550" i="1" s="1"/>
  <c r="B2551" i="1" s="1"/>
  <c r="B2552" i="1" s="1"/>
  <c r="B2553" i="1" s="1"/>
  <c r="B2554" i="1" s="1"/>
  <c r="B2555" i="1" s="1"/>
  <c r="B2556" i="1" s="1"/>
  <c r="B2557" i="1" s="1"/>
  <c r="B2558" i="1" s="1"/>
  <c r="B2559" i="1" s="1"/>
  <c r="B2560" i="1" s="1"/>
  <c r="B2561" i="1" s="1"/>
  <c r="B2562" i="1" s="1"/>
  <c r="B2563" i="1" s="1"/>
  <c r="B2564" i="1" s="1"/>
  <c r="B2565" i="1" s="1"/>
  <c r="B2566" i="1" s="1"/>
  <c r="B2567" i="1" s="1"/>
  <c r="B2568" i="1" s="1"/>
  <c r="B2569" i="1" s="1"/>
  <c r="B2570" i="1" s="1"/>
  <c r="B2571" i="1" s="1"/>
  <c r="B2572" i="1" s="1"/>
  <c r="B2573" i="1" s="1"/>
  <c r="B2574" i="1" s="1"/>
  <c r="B2575" i="1" s="1"/>
  <c r="B2576" i="1" s="1"/>
  <c r="B2577" i="1" s="1"/>
  <c r="B2578" i="1" s="1"/>
  <c r="B2579" i="1" s="1"/>
  <c r="B2580" i="1" s="1"/>
  <c r="B2581" i="1" s="1"/>
  <c r="B2582" i="1" s="1"/>
  <c r="B2583" i="1" s="1"/>
  <c r="B2584" i="1" s="1"/>
  <c r="B2585" i="1" s="1"/>
  <c r="B2586" i="1" s="1"/>
  <c r="B2587" i="1" s="1"/>
  <c r="B2588" i="1" s="1"/>
  <c r="B2589" i="1" s="1"/>
  <c r="B2590" i="1" s="1"/>
  <c r="B2591" i="1" s="1"/>
  <c r="B2592" i="1" s="1"/>
  <c r="B2593" i="1" s="1"/>
  <c r="B2594" i="1" s="1"/>
  <c r="B2595" i="1" s="1"/>
  <c r="B2596" i="1" s="1"/>
  <c r="B2597" i="1" s="1"/>
  <c r="B2598" i="1" s="1"/>
  <c r="B2599" i="1" s="1"/>
  <c r="B2600" i="1" s="1"/>
  <c r="B2601" i="1" s="1"/>
  <c r="B2602" i="1" s="1"/>
  <c r="B2603" i="1" s="1"/>
  <c r="B2604" i="1" s="1"/>
  <c r="B2605" i="1" s="1"/>
  <c r="B2606" i="1" s="1"/>
  <c r="B2607" i="1" s="1"/>
  <c r="B2608" i="1" s="1"/>
  <c r="B2609" i="1" s="1"/>
  <c r="B2610" i="1" s="1"/>
  <c r="B2611" i="1" s="1"/>
  <c r="B2612" i="1" s="1"/>
  <c r="B2613" i="1" s="1"/>
  <c r="B2614" i="1" s="1"/>
  <c r="B2615" i="1" s="1"/>
  <c r="B2616" i="1" s="1"/>
  <c r="B2617" i="1" s="1"/>
  <c r="B2618" i="1" s="1"/>
  <c r="B2619" i="1" s="1"/>
  <c r="B2620" i="1" s="1"/>
  <c r="B2621" i="1" s="1"/>
  <c r="B2622" i="1" s="1"/>
  <c r="B2623" i="1" s="1"/>
  <c r="B2624" i="1" s="1"/>
  <c r="B2625" i="1" s="1"/>
  <c r="B2626" i="1" s="1"/>
  <c r="B2627" i="1" s="1"/>
  <c r="B2628" i="1" s="1"/>
  <c r="B2629" i="1" s="1"/>
  <c r="B2630" i="1" s="1"/>
  <c r="B2631" i="1" s="1"/>
  <c r="B2632" i="1" s="1"/>
  <c r="B2633" i="1" s="1"/>
  <c r="B2634" i="1" s="1"/>
  <c r="B2635" i="1" s="1"/>
  <c r="B2636" i="1" s="1"/>
  <c r="B2637" i="1" s="1"/>
  <c r="B2638" i="1" s="1"/>
  <c r="B2639" i="1" s="1"/>
  <c r="B2640" i="1" s="1"/>
  <c r="B2641" i="1" s="1"/>
  <c r="B2642" i="1" s="1"/>
  <c r="B2643" i="1" s="1"/>
  <c r="B2644" i="1" s="1"/>
  <c r="B2645" i="1" s="1"/>
  <c r="B2646" i="1" s="1"/>
  <c r="B2647" i="1" s="1"/>
  <c r="B2648" i="1" s="1"/>
  <c r="B2649" i="1" s="1"/>
  <c r="B2650" i="1" s="1"/>
  <c r="B2651" i="1" s="1"/>
  <c r="B2652" i="1" s="1"/>
  <c r="B2653" i="1" s="1"/>
  <c r="B2654" i="1" s="1"/>
  <c r="B2655" i="1" s="1"/>
  <c r="B2656" i="1" s="1"/>
  <c r="B2657" i="1" s="1"/>
  <c r="B2658" i="1" s="1"/>
  <c r="B2659" i="1" s="1"/>
  <c r="B2660" i="1" s="1"/>
  <c r="B2661" i="1" s="1"/>
  <c r="B2662" i="1" s="1"/>
  <c r="B2663" i="1" s="1"/>
  <c r="B2664" i="1" s="1"/>
  <c r="B2665" i="1" s="1"/>
  <c r="B2666" i="1" s="1"/>
  <c r="B2667" i="1" s="1"/>
  <c r="B2668" i="1" s="1"/>
  <c r="B2669" i="1" s="1"/>
  <c r="B2670" i="1" s="1"/>
  <c r="B2671" i="1" s="1"/>
  <c r="B2672" i="1" s="1"/>
  <c r="B2673" i="1" s="1"/>
  <c r="B2674" i="1" s="1"/>
  <c r="B2675" i="1" s="1"/>
  <c r="B2676" i="1" s="1"/>
  <c r="B2677" i="1" s="1"/>
  <c r="B2678" i="1" s="1"/>
  <c r="B2679" i="1" s="1"/>
  <c r="B2680" i="1" s="1"/>
  <c r="B2681" i="1" s="1"/>
  <c r="B2682" i="1" s="1"/>
  <c r="B2683" i="1" s="1"/>
  <c r="B2684" i="1" s="1"/>
  <c r="B2685" i="1" s="1"/>
  <c r="B2686" i="1" s="1"/>
  <c r="B2687" i="1" s="1"/>
  <c r="B2688" i="1" s="1"/>
  <c r="B2689" i="1" s="1"/>
  <c r="B2690" i="1" s="1"/>
  <c r="B2691" i="1" s="1"/>
  <c r="B2692" i="1" s="1"/>
  <c r="B2693" i="1" s="1"/>
  <c r="B2694" i="1" s="1"/>
  <c r="B2695" i="1" s="1"/>
  <c r="B2696" i="1" s="1"/>
  <c r="B2697" i="1" s="1"/>
  <c r="B2698" i="1" s="1"/>
  <c r="B2699" i="1" s="1"/>
  <c r="B2700" i="1" s="1"/>
  <c r="B2701" i="1" s="1"/>
  <c r="B2702" i="1" s="1"/>
  <c r="B2703" i="1" s="1"/>
  <c r="B2704" i="1" s="1"/>
  <c r="B2705" i="1" s="1"/>
  <c r="B2706" i="1" s="1"/>
  <c r="B2707" i="1" s="1"/>
  <c r="B2708" i="1" s="1"/>
  <c r="B2709" i="1" s="1"/>
  <c r="B2710" i="1" s="1"/>
  <c r="B2711" i="1" s="1"/>
  <c r="B2712" i="1" s="1"/>
  <c r="B2713" i="1" s="1"/>
  <c r="B2714" i="1" s="1"/>
  <c r="B2715" i="1" s="1"/>
  <c r="B2716" i="1" s="1"/>
  <c r="B2717" i="1" s="1"/>
  <c r="B2718" i="1" s="1"/>
  <c r="B2719" i="1" s="1"/>
  <c r="B2720" i="1" s="1"/>
  <c r="B2721" i="1" s="1"/>
  <c r="B2722" i="1" s="1"/>
  <c r="B2723" i="1" s="1"/>
  <c r="B2724" i="1" s="1"/>
  <c r="B2725" i="1" s="1"/>
  <c r="B2726" i="1" s="1"/>
  <c r="B2727" i="1" s="1"/>
  <c r="B2728" i="1" s="1"/>
  <c r="B2729" i="1" s="1"/>
  <c r="B2730" i="1" s="1"/>
  <c r="B2731" i="1" s="1"/>
  <c r="B2732" i="1" s="1"/>
  <c r="B2733" i="1" s="1"/>
  <c r="B2734" i="1" s="1"/>
  <c r="B2735" i="1" s="1"/>
  <c r="B2736" i="1" s="1"/>
  <c r="B2737" i="1" s="1"/>
  <c r="B2738" i="1" s="1"/>
  <c r="B2739" i="1" s="1"/>
  <c r="B2740" i="1" s="1"/>
  <c r="B2741" i="1" s="1"/>
  <c r="B2742" i="1" s="1"/>
  <c r="B2743" i="1" s="1"/>
  <c r="B2744" i="1" s="1"/>
  <c r="B2745" i="1" s="1"/>
  <c r="B2746" i="1" s="1"/>
  <c r="B2747" i="1" s="1"/>
  <c r="B2748" i="1" s="1"/>
  <c r="B2749" i="1" s="1"/>
  <c r="B2750" i="1" s="1"/>
  <c r="B2751" i="1" s="1"/>
  <c r="B2752" i="1" s="1"/>
  <c r="B2753" i="1" s="1"/>
  <c r="B2754" i="1" s="1"/>
  <c r="B2755" i="1" s="1"/>
  <c r="B2756" i="1" s="1"/>
  <c r="B2757" i="1" s="1"/>
  <c r="B2758" i="1" s="1"/>
  <c r="B2759" i="1" s="1"/>
  <c r="B2760" i="1" s="1"/>
  <c r="B2761" i="1" s="1"/>
  <c r="B2762" i="1" s="1"/>
  <c r="B2763" i="1" s="1"/>
  <c r="B2764" i="1" s="1"/>
  <c r="B2765" i="1" s="1"/>
  <c r="B2766" i="1" s="1"/>
  <c r="B2767" i="1" s="1"/>
  <c r="B2768" i="1" s="1"/>
  <c r="B2769" i="1" s="1"/>
  <c r="B2770" i="1" s="1"/>
  <c r="B2771" i="1" s="1"/>
  <c r="B2772" i="1" s="1"/>
  <c r="B2773" i="1" s="1"/>
  <c r="B2774" i="1" s="1"/>
  <c r="B2775" i="1" s="1"/>
  <c r="B2776" i="1" s="1"/>
  <c r="B2777" i="1" s="1"/>
  <c r="B2778" i="1" s="1"/>
  <c r="B2779" i="1" s="1"/>
  <c r="B2780" i="1" s="1"/>
  <c r="B2781" i="1" s="1"/>
  <c r="B2782" i="1" s="1"/>
  <c r="B2783" i="1" s="1"/>
  <c r="B2784" i="1" s="1"/>
  <c r="B2785" i="1" s="1"/>
  <c r="B2786" i="1" s="1"/>
  <c r="B2787" i="1" s="1"/>
  <c r="B2788" i="1" s="1"/>
  <c r="B2789" i="1" s="1"/>
  <c r="B2790" i="1" s="1"/>
  <c r="B2791" i="1" s="1"/>
  <c r="B2792" i="1" s="1"/>
  <c r="B2793" i="1" s="1"/>
  <c r="B2794" i="1" s="1"/>
  <c r="B2795" i="1" s="1"/>
  <c r="B2796" i="1" s="1"/>
  <c r="B2797" i="1" s="1"/>
  <c r="B2798" i="1" s="1"/>
  <c r="B2799" i="1" s="1"/>
  <c r="B2800" i="1" s="1"/>
  <c r="B2801" i="1" s="1"/>
  <c r="B2802" i="1" s="1"/>
  <c r="B2803" i="1" s="1"/>
  <c r="B2804" i="1" s="1"/>
  <c r="B2805" i="1" s="1"/>
  <c r="B2806" i="1" s="1"/>
  <c r="B2807" i="1" s="1"/>
  <c r="B2808" i="1" s="1"/>
  <c r="B2809" i="1" s="1"/>
  <c r="B2810" i="1" s="1"/>
  <c r="B2811" i="1" s="1"/>
  <c r="B2812" i="1" s="1"/>
  <c r="B2813" i="1" s="1"/>
  <c r="B2814" i="1" s="1"/>
  <c r="B2815" i="1" s="1"/>
  <c r="B2816" i="1" s="1"/>
  <c r="B2817" i="1" s="1"/>
  <c r="B2818" i="1" s="1"/>
  <c r="B2819" i="1" s="1"/>
  <c r="B2820" i="1" s="1"/>
  <c r="B2821" i="1" s="1"/>
  <c r="B2822" i="1" s="1"/>
  <c r="B2823" i="1" s="1"/>
  <c r="B2824" i="1" s="1"/>
  <c r="B2825" i="1" s="1"/>
  <c r="B2826" i="1" s="1"/>
  <c r="B2827" i="1" s="1"/>
  <c r="B2828" i="1" s="1"/>
  <c r="B2829" i="1" s="1"/>
  <c r="B2830" i="1" s="1"/>
  <c r="B2831" i="1" s="1"/>
  <c r="B2832" i="1" s="1"/>
  <c r="B2833" i="1" s="1"/>
  <c r="B2834" i="1" s="1"/>
  <c r="B2835" i="1" s="1"/>
  <c r="B2836" i="1" s="1"/>
  <c r="B2837" i="1" s="1"/>
  <c r="B2838" i="1" s="1"/>
  <c r="B2839" i="1" s="1"/>
  <c r="B2840" i="1" s="1"/>
  <c r="B2841" i="1" s="1"/>
  <c r="B2842" i="1" s="1"/>
  <c r="B2843" i="1" s="1"/>
  <c r="B2844" i="1" s="1"/>
  <c r="B2845" i="1" s="1"/>
  <c r="B2846" i="1" s="1"/>
  <c r="B2847" i="1" s="1"/>
  <c r="B2848" i="1" s="1"/>
  <c r="B2849" i="1" s="1"/>
  <c r="B2850" i="1" s="1"/>
  <c r="B2851" i="1" s="1"/>
  <c r="B2852" i="1" s="1"/>
  <c r="B2853" i="1" s="1"/>
  <c r="B2854" i="1" s="1"/>
  <c r="B2855" i="1" s="1"/>
  <c r="B2856" i="1" s="1"/>
  <c r="B2857" i="1" s="1"/>
  <c r="B2858" i="1" s="1"/>
  <c r="B2859" i="1" s="1"/>
  <c r="B2860" i="1" s="1"/>
  <c r="B2861" i="1" s="1"/>
  <c r="B2862" i="1" s="1"/>
  <c r="B2863" i="1" s="1"/>
  <c r="B2864" i="1" s="1"/>
  <c r="B2865" i="1" s="1"/>
  <c r="B2866" i="1" s="1"/>
  <c r="B2867" i="1" s="1"/>
  <c r="B2868" i="1" s="1"/>
  <c r="B2869" i="1" s="1"/>
  <c r="B2870" i="1" s="1"/>
  <c r="B2871" i="1" s="1"/>
  <c r="B2872" i="1" s="1"/>
  <c r="B2873" i="1" s="1"/>
  <c r="B2874" i="1" s="1"/>
  <c r="B2875" i="1" s="1"/>
  <c r="B2876" i="1" s="1"/>
  <c r="B2877" i="1" s="1"/>
  <c r="B2878" i="1" s="1"/>
  <c r="B2879" i="1" s="1"/>
  <c r="B2880" i="1" s="1"/>
  <c r="B2881" i="1" s="1"/>
  <c r="B2882" i="1" s="1"/>
  <c r="B2883" i="1" s="1"/>
  <c r="B2884" i="1" s="1"/>
  <c r="B2885" i="1" s="1"/>
  <c r="B2886" i="1" s="1"/>
  <c r="B2887" i="1" s="1"/>
  <c r="B2888" i="1" s="1"/>
  <c r="B2889" i="1" s="1"/>
  <c r="B2890" i="1" s="1"/>
  <c r="B2891" i="1" s="1"/>
  <c r="B2892" i="1" s="1"/>
  <c r="B2893" i="1" s="1"/>
  <c r="B2894" i="1" s="1"/>
  <c r="B2895" i="1" s="1"/>
  <c r="B2896" i="1" s="1"/>
  <c r="B2897" i="1" s="1"/>
  <c r="B2898" i="1" s="1"/>
  <c r="B2899" i="1" s="1"/>
  <c r="B2900" i="1" s="1"/>
  <c r="B2901" i="1" s="1"/>
  <c r="B2902" i="1" s="1"/>
  <c r="B2903" i="1" s="1"/>
  <c r="B2904" i="1" s="1"/>
  <c r="B2905" i="1" s="1"/>
  <c r="B2906" i="1" s="1"/>
  <c r="B2907" i="1" s="1"/>
  <c r="B2908" i="1" s="1"/>
  <c r="B2909" i="1" s="1"/>
  <c r="B2910" i="1" s="1"/>
  <c r="B2911" i="1" s="1"/>
  <c r="B2912" i="1" s="1"/>
  <c r="B2913" i="1" s="1"/>
  <c r="B2914" i="1" s="1"/>
  <c r="B2915" i="1" s="1"/>
  <c r="B2916" i="1" s="1"/>
  <c r="B2917" i="1" s="1"/>
  <c r="B2918" i="1" s="1"/>
  <c r="B2919" i="1" s="1"/>
  <c r="B2920" i="1" s="1"/>
  <c r="B2921" i="1" s="1"/>
  <c r="B2922" i="1" s="1"/>
  <c r="B2923" i="1" s="1"/>
  <c r="B2924" i="1" s="1"/>
  <c r="B2925" i="1" s="1"/>
  <c r="B2926" i="1" s="1"/>
  <c r="B2927" i="1" s="1"/>
  <c r="B2928" i="1" s="1"/>
  <c r="B2929" i="1" s="1"/>
  <c r="B2930" i="1" s="1"/>
  <c r="B2931" i="1" s="1"/>
  <c r="B2932" i="1" s="1"/>
  <c r="B2933" i="1" s="1"/>
  <c r="B2934" i="1" s="1"/>
  <c r="B2935" i="1" s="1"/>
  <c r="B2936" i="1" s="1"/>
  <c r="B2937" i="1" s="1"/>
  <c r="B2938" i="1" s="1"/>
  <c r="B2939" i="1" s="1"/>
  <c r="B2940" i="1" s="1"/>
  <c r="B2941" i="1" s="1"/>
  <c r="B2942" i="1" s="1"/>
  <c r="B2943" i="1" s="1"/>
  <c r="B2944" i="1" s="1"/>
  <c r="B2945" i="1" s="1"/>
  <c r="B2946" i="1" s="1"/>
  <c r="B2947" i="1" s="1"/>
  <c r="B2948" i="1" s="1"/>
  <c r="B2949" i="1" s="1"/>
  <c r="B2950" i="1" s="1"/>
  <c r="B2951" i="1" s="1"/>
  <c r="B2952" i="1" s="1"/>
  <c r="B2953" i="1" s="1"/>
  <c r="B2954" i="1" s="1"/>
  <c r="B2955" i="1" s="1"/>
  <c r="B2956" i="1" s="1"/>
  <c r="B2957" i="1" s="1"/>
  <c r="B2958" i="1" s="1"/>
  <c r="B2959" i="1" s="1"/>
  <c r="B2960" i="1" s="1"/>
  <c r="B2961" i="1" s="1"/>
  <c r="B2962" i="1" s="1"/>
  <c r="B2963" i="1" s="1"/>
  <c r="B2964" i="1" s="1"/>
  <c r="B2965" i="1" s="1"/>
  <c r="B2966" i="1" s="1"/>
  <c r="B2967" i="1" s="1"/>
  <c r="B2968" i="1" s="1"/>
  <c r="B2969" i="1" s="1"/>
  <c r="B2970" i="1" s="1"/>
  <c r="B2971" i="1" s="1"/>
  <c r="B2972" i="1" s="1"/>
  <c r="B2973" i="1" s="1"/>
  <c r="B2974" i="1" s="1"/>
  <c r="B2975" i="1" s="1"/>
  <c r="B2976" i="1" s="1"/>
  <c r="B2977" i="1" s="1"/>
  <c r="B2978" i="1" s="1"/>
  <c r="B2979" i="1" s="1"/>
  <c r="B2980" i="1" s="1"/>
  <c r="B2981" i="1" s="1"/>
  <c r="B2982" i="1" s="1"/>
  <c r="B2983" i="1" s="1"/>
  <c r="B2984" i="1" s="1"/>
  <c r="B2985" i="1" s="1"/>
  <c r="B2986" i="1" s="1"/>
  <c r="B2987" i="1" s="1"/>
  <c r="B2988" i="1" s="1"/>
  <c r="B2989" i="1" s="1"/>
  <c r="B2990" i="1" s="1"/>
  <c r="B2991" i="1" s="1"/>
  <c r="B2992" i="1" s="1"/>
  <c r="B2993" i="1" s="1"/>
  <c r="B2994" i="1" s="1"/>
  <c r="B2995" i="1" s="1"/>
  <c r="B2996" i="1" s="1"/>
  <c r="B2997" i="1" s="1"/>
  <c r="B2998" i="1" s="1"/>
  <c r="B2999" i="1" s="1"/>
  <c r="B3000" i="1" s="1"/>
  <c r="B3001" i="1" s="1"/>
  <c r="B3002" i="1" s="1"/>
  <c r="B3003" i="1" s="1"/>
  <c r="B3004" i="1" s="1"/>
  <c r="B3005" i="1" s="1"/>
  <c r="B3006" i="1" s="1"/>
  <c r="B3007" i="1" s="1"/>
  <c r="B3008" i="1" s="1"/>
  <c r="B3009" i="1" s="1"/>
  <c r="B3010" i="1" s="1"/>
  <c r="B3011" i="1" s="1"/>
  <c r="B3012" i="1" s="1"/>
  <c r="B3013" i="1" s="1"/>
  <c r="B3014" i="1" s="1"/>
  <c r="B3015" i="1" s="1"/>
  <c r="B3016" i="1" s="1"/>
  <c r="B3017" i="1" s="1"/>
  <c r="B3018" i="1" s="1"/>
  <c r="B3019" i="1" s="1"/>
  <c r="B3020" i="1" s="1"/>
  <c r="B3021" i="1" s="1"/>
  <c r="B3022" i="1" s="1"/>
  <c r="B3023" i="1" s="1"/>
  <c r="B3024" i="1" s="1"/>
  <c r="B3025" i="1" s="1"/>
  <c r="B3026" i="1" s="1"/>
  <c r="B3027" i="1" s="1"/>
  <c r="B3028" i="1" s="1"/>
  <c r="B3029" i="1" s="1"/>
  <c r="B3030" i="1" s="1"/>
  <c r="B3031" i="1" s="1"/>
  <c r="B3032" i="1" s="1"/>
  <c r="B3033" i="1" s="1"/>
  <c r="B3034" i="1" s="1"/>
  <c r="B3035" i="1" s="1"/>
  <c r="B3036" i="1" s="1"/>
  <c r="B3037" i="1" s="1"/>
  <c r="B3038" i="1" s="1"/>
  <c r="B3039" i="1" s="1"/>
  <c r="B3040" i="1" s="1"/>
  <c r="B3041" i="1" s="1"/>
  <c r="B3042" i="1" s="1"/>
  <c r="B3043" i="1" s="1"/>
  <c r="B3044" i="1" s="1"/>
  <c r="B3045" i="1" s="1"/>
  <c r="B3046" i="1" s="1"/>
  <c r="B3047" i="1" s="1"/>
  <c r="B3048" i="1" s="1"/>
  <c r="B3049" i="1" s="1"/>
  <c r="B3050" i="1" s="1"/>
  <c r="B3051" i="1" s="1"/>
  <c r="B3052" i="1" s="1"/>
  <c r="B3053" i="1" s="1"/>
  <c r="B3054" i="1" s="1"/>
  <c r="B3055" i="1" s="1"/>
  <c r="B3056" i="1" s="1"/>
  <c r="B3057" i="1" s="1"/>
  <c r="B3058" i="1" s="1"/>
  <c r="B3059" i="1" s="1"/>
  <c r="B3060" i="1" s="1"/>
  <c r="B3061" i="1" s="1"/>
  <c r="B3062" i="1" s="1"/>
  <c r="B3063" i="1" s="1"/>
  <c r="B3064" i="1" s="1"/>
  <c r="B3065" i="1" s="1"/>
  <c r="B3066" i="1" s="1"/>
  <c r="B3067" i="1" s="1"/>
  <c r="B3068" i="1" s="1"/>
  <c r="B3069" i="1" s="1"/>
  <c r="B3070" i="1" s="1"/>
  <c r="B3071" i="1" s="1"/>
  <c r="B3072" i="1" s="1"/>
  <c r="B3073" i="1" s="1"/>
  <c r="B3074" i="1" s="1"/>
  <c r="B3075" i="1" s="1"/>
  <c r="B3076" i="1" s="1"/>
  <c r="B3077" i="1" s="1"/>
  <c r="B3078" i="1" s="1"/>
  <c r="B3079" i="1" s="1"/>
  <c r="B3080" i="1" s="1"/>
  <c r="B3081" i="1" s="1"/>
  <c r="B3082" i="1" s="1"/>
  <c r="B3083" i="1" s="1"/>
  <c r="B3084" i="1" s="1"/>
  <c r="B3085" i="1" s="1"/>
  <c r="B3086" i="1" s="1"/>
  <c r="B3087" i="1" s="1"/>
  <c r="B3088" i="1" s="1"/>
  <c r="B3089" i="1" s="1"/>
  <c r="B3090" i="1" s="1"/>
  <c r="B3091" i="1" s="1"/>
  <c r="B3092" i="1" s="1"/>
  <c r="B3093" i="1" s="1"/>
  <c r="B3094" i="1" s="1"/>
  <c r="B3095" i="1" s="1"/>
  <c r="B3096" i="1" s="1"/>
  <c r="B3097" i="1" s="1"/>
  <c r="B3098" i="1" s="1"/>
  <c r="B3099" i="1" s="1"/>
  <c r="B3100" i="1" s="1"/>
  <c r="B3101" i="1" s="1"/>
  <c r="B3102" i="1" s="1"/>
  <c r="B3103" i="1" s="1"/>
  <c r="B3104" i="1" s="1"/>
  <c r="B3105" i="1" s="1"/>
  <c r="B3106" i="1" s="1"/>
  <c r="B3107" i="1" s="1"/>
  <c r="B3108" i="1" s="1"/>
  <c r="B3109" i="1" s="1"/>
  <c r="B3110" i="1" s="1"/>
  <c r="B3111" i="1" s="1"/>
  <c r="B3112" i="1" s="1"/>
  <c r="B3113" i="1" s="1"/>
  <c r="B3114" i="1" s="1"/>
  <c r="B3115" i="1" s="1"/>
  <c r="B3116" i="1" s="1"/>
  <c r="B3117" i="1" s="1"/>
  <c r="B3118" i="1" s="1"/>
  <c r="B3119" i="1" s="1"/>
  <c r="B3120" i="1" s="1"/>
  <c r="B3121" i="1" s="1"/>
  <c r="B3122" i="1" s="1"/>
  <c r="B3123" i="1" s="1"/>
  <c r="B3124" i="1" s="1"/>
  <c r="B3125" i="1" s="1"/>
  <c r="B3126" i="1" s="1"/>
  <c r="B3127" i="1" s="1"/>
  <c r="B3128" i="1" s="1"/>
  <c r="B3129" i="1" s="1"/>
  <c r="B3130" i="1" s="1"/>
  <c r="B3131" i="1" s="1"/>
  <c r="B3132" i="1" s="1"/>
  <c r="B3133" i="1" s="1"/>
  <c r="B3134" i="1" s="1"/>
  <c r="B3135" i="1" s="1"/>
  <c r="B3136" i="1" s="1"/>
  <c r="B3137" i="1" s="1"/>
  <c r="B3138" i="1" s="1"/>
  <c r="B3139" i="1" s="1"/>
  <c r="B3140" i="1" s="1"/>
  <c r="B3141" i="1" s="1"/>
  <c r="B3142" i="1" s="1"/>
  <c r="B3143" i="1" s="1"/>
  <c r="B3144" i="1" s="1"/>
  <c r="B3145" i="1" s="1"/>
  <c r="B3146" i="1" s="1"/>
  <c r="B3147" i="1" s="1"/>
  <c r="B3148" i="1" s="1"/>
  <c r="B3149" i="1" s="1"/>
  <c r="B3150" i="1" s="1"/>
  <c r="B3151" i="1" s="1"/>
  <c r="B3152" i="1" s="1"/>
  <c r="B3153" i="1" s="1"/>
  <c r="B3154" i="1" s="1"/>
  <c r="B3155" i="1" s="1"/>
  <c r="B3156" i="1" s="1"/>
  <c r="B3157" i="1" s="1"/>
  <c r="B3158" i="1" s="1"/>
  <c r="B3159" i="1" s="1"/>
  <c r="B3160" i="1" s="1"/>
  <c r="B3161" i="1" s="1"/>
  <c r="B3162" i="1" s="1"/>
  <c r="B3163" i="1" s="1"/>
  <c r="B3164" i="1" s="1"/>
  <c r="B3165" i="1" s="1"/>
  <c r="B3166" i="1" s="1"/>
  <c r="B3167" i="1" s="1"/>
  <c r="B3168" i="1" s="1"/>
  <c r="B3169" i="1" s="1"/>
  <c r="B3170" i="1" s="1"/>
  <c r="B3171" i="1" s="1"/>
  <c r="B3172" i="1" s="1"/>
  <c r="B3173" i="1" s="1"/>
  <c r="B3174" i="1" s="1"/>
  <c r="B3175" i="1" s="1"/>
  <c r="B3176" i="1" s="1"/>
  <c r="B3177" i="1" s="1"/>
  <c r="B3178" i="1" s="1"/>
  <c r="B3179" i="1" s="1"/>
  <c r="B3180" i="1" s="1"/>
  <c r="B3181" i="1" s="1"/>
  <c r="B3182" i="1" s="1"/>
  <c r="B3183" i="1" s="1"/>
  <c r="B3184" i="1" s="1"/>
  <c r="B3185" i="1" s="1"/>
  <c r="B3186" i="1" s="1"/>
  <c r="B3187" i="1" s="1"/>
  <c r="B3188" i="1" s="1"/>
  <c r="B3189" i="1" s="1"/>
  <c r="B3190" i="1" s="1"/>
  <c r="B3191" i="1" s="1"/>
  <c r="B3192" i="1" s="1"/>
  <c r="B3193" i="1" s="1"/>
  <c r="B3194" i="1" s="1"/>
  <c r="B3195" i="1" s="1"/>
  <c r="B3196" i="1" s="1"/>
  <c r="B3197" i="1" s="1"/>
  <c r="B3198" i="1" s="1"/>
  <c r="B3199" i="1" s="1"/>
  <c r="B3200" i="1" s="1"/>
  <c r="B3201" i="1" s="1"/>
  <c r="B3202" i="1" s="1"/>
  <c r="B3203" i="1" s="1"/>
  <c r="B3204" i="1" s="1"/>
  <c r="B3205" i="1" s="1"/>
  <c r="B3206" i="1" s="1"/>
  <c r="B3207" i="1" s="1"/>
  <c r="B3208" i="1" s="1"/>
  <c r="B3209" i="1" s="1"/>
  <c r="B3210" i="1" s="1"/>
  <c r="B3211" i="1" s="1"/>
  <c r="B3212" i="1" s="1"/>
  <c r="B3213" i="1" s="1"/>
  <c r="B3214" i="1" s="1"/>
  <c r="B3215" i="1" s="1"/>
  <c r="B3216" i="1" s="1"/>
  <c r="B3217" i="1" s="1"/>
  <c r="B3218" i="1" s="1"/>
  <c r="B3219" i="1" s="1"/>
  <c r="B3220" i="1" s="1"/>
  <c r="B3221" i="1" s="1"/>
  <c r="B3222" i="1" s="1"/>
  <c r="B3223" i="1" s="1"/>
  <c r="B3224" i="1" s="1"/>
  <c r="B3225" i="1" s="1"/>
  <c r="B3226" i="1" s="1"/>
  <c r="B3227" i="1" s="1"/>
  <c r="B3228" i="1" s="1"/>
  <c r="B3229" i="1" s="1"/>
  <c r="B3230" i="1" s="1"/>
  <c r="B3231" i="1" s="1"/>
  <c r="B3232" i="1" s="1"/>
  <c r="B3233" i="1" s="1"/>
  <c r="B3234" i="1" s="1"/>
  <c r="B3235" i="1" s="1"/>
  <c r="B3236" i="1" s="1"/>
  <c r="B3237" i="1" s="1"/>
  <c r="B3238" i="1" s="1"/>
  <c r="B3239" i="1" s="1"/>
  <c r="B3240" i="1" s="1"/>
  <c r="B3241" i="1" s="1"/>
  <c r="B3242" i="1" s="1"/>
  <c r="B3243" i="1" s="1"/>
  <c r="B3244" i="1" s="1"/>
  <c r="B3245" i="1" s="1"/>
  <c r="B3246" i="1" s="1"/>
  <c r="B3247" i="1" s="1"/>
  <c r="B3248" i="1" s="1"/>
  <c r="B3249" i="1" s="1"/>
  <c r="B3250" i="1" s="1"/>
  <c r="B3251" i="1" s="1"/>
  <c r="B3252" i="1" s="1"/>
  <c r="B3253" i="1" s="1"/>
  <c r="B3254" i="1" s="1"/>
  <c r="B3255" i="1" s="1"/>
  <c r="B3256" i="1" s="1"/>
  <c r="B3257" i="1" s="1"/>
  <c r="B3258" i="1" s="1"/>
  <c r="B3259" i="1" s="1"/>
  <c r="B3260" i="1" s="1"/>
  <c r="B3261" i="1" s="1"/>
  <c r="B3262" i="1" s="1"/>
  <c r="B3263" i="1" s="1"/>
  <c r="B3264" i="1" s="1"/>
  <c r="B3265" i="1" s="1"/>
  <c r="B3266" i="1" s="1"/>
  <c r="B3267" i="1" s="1"/>
  <c r="B3268" i="1" s="1"/>
  <c r="B3269" i="1" s="1"/>
  <c r="B3270" i="1" s="1"/>
  <c r="B3271" i="1" s="1"/>
  <c r="B3272" i="1" s="1"/>
  <c r="B3273" i="1" s="1"/>
  <c r="B3274" i="1" s="1"/>
  <c r="B3275" i="1" s="1"/>
  <c r="B3276" i="1" s="1"/>
  <c r="B3277" i="1" s="1"/>
  <c r="B3278" i="1" s="1"/>
  <c r="B3279" i="1" s="1"/>
  <c r="B3280" i="1" s="1"/>
  <c r="B3281" i="1" s="1"/>
  <c r="B3282" i="1" s="1"/>
  <c r="B3283" i="1" s="1"/>
  <c r="B3284" i="1" s="1"/>
  <c r="B3285" i="1" s="1"/>
  <c r="B3286" i="1" s="1"/>
  <c r="B3287" i="1" s="1"/>
  <c r="B3288" i="1" s="1"/>
  <c r="B3289" i="1" s="1"/>
  <c r="B3290" i="1" s="1"/>
  <c r="B3291" i="1" s="1"/>
  <c r="B3292" i="1" s="1"/>
  <c r="B3293" i="1" s="1"/>
  <c r="B3294" i="1" s="1"/>
  <c r="B3295" i="1" s="1"/>
  <c r="B3296" i="1" s="1"/>
  <c r="B3297" i="1" s="1"/>
  <c r="B3298" i="1" s="1"/>
  <c r="B3299" i="1" s="1"/>
  <c r="B3300" i="1" s="1"/>
  <c r="B3301" i="1" s="1"/>
  <c r="B3302" i="1" s="1"/>
  <c r="B3303" i="1" s="1"/>
  <c r="B3304" i="1" s="1"/>
  <c r="B3305" i="1" s="1"/>
  <c r="B3306" i="1" s="1"/>
  <c r="B3307" i="1" s="1"/>
  <c r="B3308" i="1" s="1"/>
  <c r="B3309" i="1" s="1"/>
  <c r="B3310" i="1" s="1"/>
  <c r="B3311" i="1" s="1"/>
  <c r="B3312" i="1" s="1"/>
  <c r="B3313" i="1" s="1"/>
  <c r="B3314" i="1" s="1"/>
  <c r="B3315" i="1" s="1"/>
  <c r="B3316" i="1" s="1"/>
  <c r="B3317" i="1" s="1"/>
  <c r="B3318" i="1" s="1"/>
  <c r="B3319" i="1" s="1"/>
  <c r="B3320" i="1" s="1"/>
  <c r="B3321" i="1" s="1"/>
  <c r="B3322" i="1" s="1"/>
  <c r="B3323" i="1" s="1"/>
  <c r="B3324" i="1" s="1"/>
  <c r="B3325" i="1" s="1"/>
  <c r="B3326" i="1" s="1"/>
  <c r="B3327" i="1" s="1"/>
  <c r="B3328" i="1" s="1"/>
  <c r="B3329" i="1" s="1"/>
  <c r="B3330" i="1" s="1"/>
  <c r="B3331" i="1" s="1"/>
  <c r="B3332" i="1" s="1"/>
  <c r="B3333" i="1" s="1"/>
  <c r="B3334" i="1" s="1"/>
  <c r="B3335" i="1" s="1"/>
  <c r="B3336" i="1" s="1"/>
  <c r="B3337" i="1" s="1"/>
  <c r="B3338" i="1" s="1"/>
  <c r="B3339" i="1" s="1"/>
  <c r="B3340" i="1" s="1"/>
  <c r="B3341" i="1" s="1"/>
  <c r="B3342" i="1" s="1"/>
  <c r="B3343" i="1" s="1"/>
  <c r="B3344" i="1" s="1"/>
  <c r="B3345" i="1" s="1"/>
  <c r="B3346" i="1" s="1"/>
  <c r="B3347" i="1" s="1"/>
  <c r="B3348" i="1" s="1"/>
  <c r="B3349" i="1" s="1"/>
  <c r="B3350" i="1" s="1"/>
  <c r="B3351" i="1" s="1"/>
  <c r="B3352" i="1" s="1"/>
  <c r="B3353" i="1" s="1"/>
  <c r="B3354" i="1" s="1"/>
  <c r="B3355" i="1" s="1"/>
  <c r="B3356" i="1" s="1"/>
  <c r="B3357" i="1" s="1"/>
  <c r="B3358" i="1" s="1"/>
  <c r="B3359" i="1" s="1"/>
  <c r="B3360" i="1" s="1"/>
  <c r="B3361" i="1" s="1"/>
  <c r="B3362" i="1" s="1"/>
  <c r="B3363" i="1" s="1"/>
  <c r="B3364" i="1" s="1"/>
  <c r="B3365" i="1" s="1"/>
  <c r="B3366" i="1" s="1"/>
  <c r="B3367" i="1" s="1"/>
  <c r="B3368" i="1" s="1"/>
  <c r="B3369" i="1" s="1"/>
  <c r="B3370" i="1" s="1"/>
  <c r="B3371" i="1" s="1"/>
  <c r="B3372" i="1" s="1"/>
  <c r="B3373" i="1" s="1"/>
  <c r="B3374" i="1" s="1"/>
  <c r="B3375" i="1" s="1"/>
  <c r="B3376" i="1" s="1"/>
  <c r="B3377" i="1" s="1"/>
  <c r="B3378" i="1" s="1"/>
  <c r="B3379" i="1" s="1"/>
  <c r="B3380" i="1" s="1"/>
  <c r="B3381" i="1" s="1"/>
  <c r="B3382" i="1" s="1"/>
  <c r="B3383" i="1" s="1"/>
  <c r="B3384" i="1" s="1"/>
  <c r="B3385" i="1" s="1"/>
  <c r="B3386" i="1" s="1"/>
  <c r="B3387" i="1" s="1"/>
  <c r="B3388" i="1" s="1"/>
  <c r="B3389" i="1" s="1"/>
  <c r="B3390" i="1" s="1"/>
  <c r="B3391" i="1" s="1"/>
  <c r="B3392" i="1" s="1"/>
  <c r="B3393" i="1" s="1"/>
  <c r="B3394" i="1" s="1"/>
  <c r="B3395" i="1" s="1"/>
  <c r="B3396" i="1" s="1"/>
  <c r="B3397" i="1" s="1"/>
  <c r="B3398" i="1" s="1"/>
  <c r="B3399" i="1" s="1"/>
  <c r="B3400" i="1" s="1"/>
  <c r="B3401" i="1" s="1"/>
  <c r="B3402" i="1" s="1"/>
  <c r="B3403" i="1" s="1"/>
  <c r="B3404" i="1" s="1"/>
  <c r="B3405" i="1" s="1"/>
  <c r="B3406" i="1" s="1"/>
  <c r="B3407" i="1" s="1"/>
  <c r="B3408" i="1" s="1"/>
  <c r="B3409" i="1" s="1"/>
  <c r="B3410" i="1" s="1"/>
  <c r="B3411" i="1" s="1"/>
  <c r="B3412" i="1" s="1"/>
  <c r="B3413" i="1" s="1"/>
  <c r="B3414" i="1" s="1"/>
  <c r="B3415" i="1" s="1"/>
  <c r="B3416" i="1" s="1"/>
  <c r="B3417" i="1" s="1"/>
  <c r="B3418" i="1" s="1"/>
  <c r="B3419" i="1" s="1"/>
  <c r="B3420" i="1" s="1"/>
  <c r="B3421" i="1" s="1"/>
  <c r="B3422" i="1" s="1"/>
  <c r="B3423" i="1" s="1"/>
  <c r="B3424" i="1" s="1"/>
  <c r="B3425" i="1" s="1"/>
  <c r="B3426" i="1" s="1"/>
  <c r="B3427" i="1" s="1"/>
  <c r="B3428" i="1" s="1"/>
  <c r="B3429" i="1" s="1"/>
  <c r="B3430" i="1" s="1"/>
  <c r="B3431" i="1" s="1"/>
  <c r="B3432" i="1" s="1"/>
  <c r="B3433" i="1" s="1"/>
  <c r="B3434" i="1" s="1"/>
  <c r="B3435" i="1" s="1"/>
  <c r="B3436" i="1" s="1"/>
  <c r="B3437" i="1" s="1"/>
  <c r="B3438" i="1" s="1"/>
  <c r="B3439" i="1" s="1"/>
  <c r="B3440" i="1" s="1"/>
  <c r="B3441" i="1" s="1"/>
  <c r="B3442" i="1" s="1"/>
  <c r="B3443" i="1" s="1"/>
  <c r="B3444" i="1" s="1"/>
  <c r="B3445" i="1" s="1"/>
  <c r="B3446" i="1" s="1"/>
  <c r="B3447" i="1" s="1"/>
  <c r="B3448" i="1" s="1"/>
  <c r="B3449" i="1" s="1"/>
  <c r="B3450" i="1" s="1"/>
  <c r="B3451" i="1" s="1"/>
  <c r="B3452" i="1" s="1"/>
  <c r="B3453" i="1" s="1"/>
  <c r="B3454" i="1" s="1"/>
  <c r="B3455" i="1" s="1"/>
  <c r="B3456" i="1" s="1"/>
  <c r="B3457" i="1" s="1"/>
  <c r="B3458" i="1" s="1"/>
  <c r="B3459" i="1" s="1"/>
  <c r="B3460" i="1" s="1"/>
  <c r="B3461" i="1" s="1"/>
  <c r="B3462" i="1" s="1"/>
  <c r="B3463" i="1" s="1"/>
  <c r="B3464" i="1" s="1"/>
  <c r="B3465" i="1" s="1"/>
  <c r="B3466" i="1" s="1"/>
  <c r="B3467" i="1" s="1"/>
  <c r="B3468" i="1" s="1"/>
  <c r="B3469" i="1" s="1"/>
  <c r="B3470" i="1" s="1"/>
  <c r="B3471" i="1" s="1"/>
  <c r="B3472" i="1" s="1"/>
  <c r="B3473" i="1" s="1"/>
  <c r="B3474" i="1" s="1"/>
  <c r="B3475" i="1" s="1"/>
  <c r="B3476" i="1" s="1"/>
  <c r="B3477" i="1" s="1"/>
  <c r="B3478" i="1" s="1"/>
  <c r="B3479" i="1" s="1"/>
  <c r="B3480" i="1" s="1"/>
  <c r="B3481" i="1" s="1"/>
  <c r="B3482" i="1" s="1"/>
  <c r="B3483" i="1" s="1"/>
  <c r="B3484" i="1" s="1"/>
  <c r="B3485" i="1" s="1"/>
  <c r="B3486" i="1" s="1"/>
  <c r="B3487" i="1" s="1"/>
  <c r="B3488" i="1" s="1"/>
  <c r="B3489" i="1" s="1"/>
  <c r="B3490" i="1" s="1"/>
  <c r="B3491" i="1" s="1"/>
  <c r="B3492" i="1" s="1"/>
  <c r="B3493" i="1" s="1"/>
  <c r="B3494" i="1" s="1"/>
  <c r="B3495" i="1" s="1"/>
  <c r="B3496" i="1" s="1"/>
  <c r="B3497" i="1" s="1"/>
  <c r="B3498" i="1" s="1"/>
  <c r="B3499" i="1" s="1"/>
  <c r="B3500" i="1" s="1"/>
  <c r="B3501" i="1" s="1"/>
  <c r="B3502" i="1" s="1"/>
  <c r="B3503" i="1" s="1"/>
  <c r="B3504" i="1" s="1"/>
  <c r="B3505" i="1" s="1"/>
  <c r="B3506" i="1" s="1"/>
  <c r="B3507" i="1" s="1"/>
  <c r="B3508" i="1" s="1"/>
  <c r="B3509" i="1" s="1"/>
  <c r="B3510" i="1" s="1"/>
  <c r="B3511" i="1" s="1"/>
  <c r="B3512" i="1" s="1"/>
  <c r="B3513" i="1" s="1"/>
  <c r="B3514" i="1" s="1"/>
  <c r="B3515" i="1" s="1"/>
  <c r="B3516" i="1" s="1"/>
  <c r="B3517" i="1" s="1"/>
  <c r="B3518" i="1" s="1"/>
  <c r="B3519" i="1" s="1"/>
  <c r="B3520" i="1" s="1"/>
  <c r="B3521" i="1" s="1"/>
  <c r="B3522" i="1" s="1"/>
  <c r="B3523" i="1" s="1"/>
  <c r="B3524" i="1" s="1"/>
  <c r="B3525" i="1" s="1"/>
  <c r="B3526" i="1" s="1"/>
  <c r="B3527" i="1" s="1"/>
  <c r="B3528" i="1" s="1"/>
  <c r="B3529" i="1" s="1"/>
  <c r="B3530" i="1" s="1"/>
  <c r="B3531" i="1" s="1"/>
  <c r="B3532" i="1" s="1"/>
  <c r="B3533" i="1" s="1"/>
  <c r="B3534" i="1" s="1"/>
  <c r="B3535" i="1" s="1"/>
  <c r="B3536" i="1" s="1"/>
  <c r="B3537" i="1" s="1"/>
  <c r="B3538" i="1" s="1"/>
  <c r="B3539" i="1" s="1"/>
  <c r="B3540" i="1" s="1"/>
  <c r="B3541" i="1" s="1"/>
  <c r="B3542" i="1" s="1"/>
  <c r="B3543" i="1" s="1"/>
  <c r="B3544" i="1" s="1"/>
  <c r="B3545" i="1" s="1"/>
  <c r="B3546" i="1" s="1"/>
  <c r="B3547" i="1" s="1"/>
  <c r="B3548" i="1" s="1"/>
  <c r="B3549" i="1" s="1"/>
  <c r="B3550" i="1" s="1"/>
  <c r="B3551" i="1" s="1"/>
  <c r="B3552" i="1" s="1"/>
  <c r="B3553" i="1" s="1"/>
  <c r="B3554" i="1" s="1"/>
  <c r="B3555" i="1" s="1"/>
  <c r="B3556" i="1" s="1"/>
  <c r="B3557" i="1" s="1"/>
  <c r="B3558" i="1" s="1"/>
  <c r="B3559" i="1" s="1"/>
  <c r="B3560" i="1" s="1"/>
  <c r="B3561" i="1" s="1"/>
  <c r="B3562" i="1" s="1"/>
  <c r="B3563" i="1" s="1"/>
  <c r="B3564" i="1" s="1"/>
  <c r="B3565" i="1" s="1"/>
  <c r="B3566" i="1" s="1"/>
  <c r="B3567" i="1" s="1"/>
  <c r="B3568" i="1" s="1"/>
  <c r="B3569" i="1" s="1"/>
  <c r="B3570" i="1" s="1"/>
  <c r="B3571" i="1" s="1"/>
  <c r="B3572" i="1" s="1"/>
  <c r="B3573" i="1" s="1"/>
  <c r="B3574" i="1" s="1"/>
  <c r="B3575" i="1" s="1"/>
  <c r="B3576" i="1" s="1"/>
  <c r="B3577" i="1" s="1"/>
  <c r="B3578" i="1" s="1"/>
  <c r="B3579" i="1" s="1"/>
  <c r="B3580" i="1" s="1"/>
  <c r="B3581" i="1" s="1"/>
  <c r="B3582" i="1" s="1"/>
  <c r="B3583" i="1" s="1"/>
  <c r="B3584" i="1" s="1"/>
  <c r="B3585" i="1" s="1"/>
  <c r="B3586" i="1" s="1"/>
  <c r="B3587" i="1" s="1"/>
  <c r="B3588" i="1" s="1"/>
  <c r="B3589" i="1" s="1"/>
  <c r="B3590" i="1" s="1"/>
  <c r="B3591" i="1" s="1"/>
  <c r="B3592" i="1" s="1"/>
  <c r="B3593" i="1" s="1"/>
  <c r="B3594" i="1" s="1"/>
  <c r="B3595" i="1" s="1"/>
  <c r="B3596" i="1" s="1"/>
  <c r="B3597" i="1" s="1"/>
  <c r="B3598" i="1" s="1"/>
  <c r="B3599" i="1" s="1"/>
  <c r="B3600" i="1" s="1"/>
  <c r="B3601" i="1" s="1"/>
  <c r="B3" i="1"/>
  <c r="B2" i="1"/>
  <c r="F3" i="1"/>
  <c r="F4" i="1"/>
  <c r="F5" i="1"/>
  <c r="F6" i="1"/>
  <c r="F7" i="1"/>
  <c r="G7" i="1" s="1"/>
  <c r="F8" i="1"/>
  <c r="F9" i="1"/>
  <c r="F10" i="1"/>
  <c r="G10" i="1" s="1"/>
  <c r="F11" i="1"/>
  <c r="F12" i="1"/>
  <c r="F13" i="1"/>
  <c r="F14" i="1"/>
  <c r="F15" i="1"/>
  <c r="F16" i="1"/>
  <c r="F17" i="1"/>
  <c r="G17" i="1" s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G57" i="1" s="1"/>
  <c r="F58" i="1"/>
  <c r="F59" i="1"/>
  <c r="F60" i="1"/>
  <c r="F61" i="1"/>
  <c r="F62" i="1"/>
  <c r="F63" i="1"/>
  <c r="F64" i="1"/>
  <c r="F65" i="1"/>
  <c r="F66" i="1"/>
  <c r="F67" i="1"/>
  <c r="G67" i="1" s="1"/>
  <c r="F68" i="1"/>
  <c r="F69" i="1"/>
  <c r="F70" i="1"/>
  <c r="F71" i="1"/>
  <c r="F72" i="1"/>
  <c r="F73" i="1"/>
  <c r="F74" i="1"/>
  <c r="F75" i="1"/>
  <c r="F76" i="1"/>
  <c r="F77" i="1"/>
  <c r="G77" i="1" s="1"/>
  <c r="F78" i="1"/>
  <c r="F79" i="1"/>
  <c r="F80" i="1"/>
  <c r="F81" i="1"/>
  <c r="F82" i="1"/>
  <c r="F83" i="1"/>
  <c r="F84" i="1"/>
  <c r="F85" i="1"/>
  <c r="G85" i="1" s="1"/>
  <c r="F86" i="1"/>
  <c r="G86" i="1" s="1"/>
  <c r="F87" i="1"/>
  <c r="G87" i="1" s="1"/>
  <c r="F88" i="1"/>
  <c r="F89" i="1"/>
  <c r="F90" i="1"/>
  <c r="F91" i="1"/>
  <c r="F92" i="1"/>
  <c r="F93" i="1"/>
  <c r="F94" i="1"/>
  <c r="F95" i="1"/>
  <c r="F96" i="1"/>
  <c r="F97" i="1"/>
  <c r="G97" i="1" s="1"/>
  <c r="F98" i="1"/>
  <c r="F99" i="1"/>
  <c r="F100" i="1"/>
  <c r="F101" i="1"/>
  <c r="F102" i="1"/>
  <c r="F103" i="1"/>
  <c r="F104" i="1"/>
  <c r="F105" i="1"/>
  <c r="F106" i="1"/>
  <c r="F107" i="1"/>
  <c r="G107" i="1" s="1"/>
  <c r="F108" i="1"/>
  <c r="F109" i="1"/>
  <c r="F110" i="1"/>
  <c r="F111" i="1"/>
  <c r="F112" i="1"/>
  <c r="F113" i="1"/>
  <c r="F114" i="1"/>
  <c r="F115" i="1"/>
  <c r="F116" i="1"/>
  <c r="F117" i="1"/>
  <c r="G117" i="1" s="1"/>
  <c r="F118" i="1"/>
  <c r="F119" i="1"/>
  <c r="F120" i="1"/>
  <c r="F121" i="1"/>
  <c r="F122" i="1"/>
  <c r="F123" i="1"/>
  <c r="F124" i="1"/>
  <c r="F125" i="1"/>
  <c r="F126" i="1"/>
  <c r="F127" i="1"/>
  <c r="G127" i="1" s="1"/>
  <c r="F128" i="1"/>
  <c r="F129" i="1"/>
  <c r="F130" i="1"/>
  <c r="G130" i="1" s="1"/>
  <c r="F131" i="1"/>
  <c r="F132" i="1"/>
  <c r="F133" i="1"/>
  <c r="F134" i="1"/>
  <c r="F135" i="1"/>
  <c r="F136" i="1"/>
  <c r="F137" i="1"/>
  <c r="G137" i="1" s="1"/>
  <c r="F138" i="1"/>
  <c r="F139" i="1"/>
  <c r="F140" i="1"/>
  <c r="G140" i="1" s="1"/>
  <c r="F141" i="1"/>
  <c r="F142" i="1"/>
  <c r="F143" i="1"/>
  <c r="F144" i="1"/>
  <c r="F145" i="1"/>
  <c r="F146" i="1"/>
  <c r="F147" i="1"/>
  <c r="G147" i="1" s="1"/>
  <c r="F148" i="1"/>
  <c r="F149" i="1"/>
  <c r="F150" i="1"/>
  <c r="F151" i="1"/>
  <c r="F152" i="1"/>
  <c r="F153" i="1"/>
  <c r="F154" i="1"/>
  <c r="F155" i="1"/>
  <c r="F156" i="1"/>
  <c r="F157" i="1"/>
  <c r="G157" i="1" s="1"/>
  <c r="F158" i="1"/>
  <c r="F159" i="1"/>
  <c r="F160" i="1"/>
  <c r="F161" i="1"/>
  <c r="F162" i="1"/>
  <c r="F163" i="1"/>
  <c r="F164" i="1"/>
  <c r="F165" i="1"/>
  <c r="G165" i="1" s="1"/>
  <c r="F166" i="1"/>
  <c r="F167" i="1"/>
  <c r="G167" i="1" s="1"/>
  <c r="F168" i="1"/>
  <c r="F169" i="1"/>
  <c r="F170" i="1"/>
  <c r="F171" i="1"/>
  <c r="F172" i="1"/>
  <c r="F173" i="1"/>
  <c r="F174" i="1"/>
  <c r="F175" i="1"/>
  <c r="F176" i="1"/>
  <c r="F177" i="1"/>
  <c r="G177" i="1" s="1"/>
  <c r="F178" i="1"/>
  <c r="F179" i="1"/>
  <c r="F180" i="1"/>
  <c r="F181" i="1"/>
  <c r="F182" i="1"/>
  <c r="F183" i="1"/>
  <c r="F184" i="1"/>
  <c r="F185" i="1"/>
  <c r="F186" i="1"/>
  <c r="F187" i="1"/>
  <c r="G187" i="1" s="1"/>
  <c r="F188" i="1"/>
  <c r="F189" i="1"/>
  <c r="F190" i="1"/>
  <c r="F191" i="1"/>
  <c r="F192" i="1"/>
  <c r="F193" i="1"/>
  <c r="F194" i="1"/>
  <c r="F195" i="1"/>
  <c r="F196" i="1"/>
  <c r="F197" i="1"/>
  <c r="G197" i="1" s="1"/>
  <c r="F198" i="1"/>
  <c r="G198" i="1" s="1"/>
  <c r="F199" i="1"/>
  <c r="F200" i="1"/>
  <c r="F201" i="1"/>
  <c r="F202" i="1"/>
  <c r="F203" i="1"/>
  <c r="F204" i="1"/>
  <c r="F205" i="1"/>
  <c r="G205" i="1" s="1"/>
  <c r="F206" i="1"/>
  <c r="F207" i="1"/>
  <c r="G207" i="1" s="1"/>
  <c r="F208" i="1"/>
  <c r="F209" i="1"/>
  <c r="F210" i="1"/>
  <c r="G210" i="1" s="1"/>
  <c r="F211" i="1"/>
  <c r="F212" i="1"/>
  <c r="F213" i="1"/>
  <c r="F214" i="1"/>
  <c r="F215" i="1"/>
  <c r="F216" i="1"/>
  <c r="F217" i="1"/>
  <c r="G217" i="1" s="1"/>
  <c r="F218" i="1"/>
  <c r="G218" i="1" s="1"/>
  <c r="F219" i="1"/>
  <c r="F220" i="1"/>
  <c r="G220" i="1" s="1"/>
  <c r="F221" i="1"/>
  <c r="F222" i="1"/>
  <c r="F223" i="1"/>
  <c r="F224" i="1"/>
  <c r="F225" i="1"/>
  <c r="G225" i="1" s="1"/>
  <c r="F226" i="1"/>
  <c r="F227" i="1"/>
  <c r="G227" i="1" s="1"/>
  <c r="F228" i="1"/>
  <c r="F229" i="1"/>
  <c r="F230" i="1"/>
  <c r="F231" i="1"/>
  <c r="F232" i="1"/>
  <c r="F233" i="1"/>
  <c r="F234" i="1"/>
  <c r="F235" i="1"/>
  <c r="F236" i="1"/>
  <c r="F237" i="1"/>
  <c r="G237" i="1" s="1"/>
  <c r="F238" i="1"/>
  <c r="F239" i="1"/>
  <c r="F240" i="1"/>
  <c r="F241" i="1"/>
  <c r="F242" i="1"/>
  <c r="F243" i="1"/>
  <c r="F244" i="1"/>
  <c r="F245" i="1"/>
  <c r="F246" i="1"/>
  <c r="F247" i="1"/>
  <c r="G247" i="1" s="1"/>
  <c r="F248" i="1"/>
  <c r="F249" i="1"/>
  <c r="F250" i="1"/>
  <c r="F251" i="1"/>
  <c r="F252" i="1"/>
  <c r="F253" i="1"/>
  <c r="F254" i="1"/>
  <c r="F255" i="1"/>
  <c r="F256" i="1"/>
  <c r="F257" i="1"/>
  <c r="G257" i="1" s="1"/>
  <c r="F258" i="1"/>
  <c r="F259" i="1"/>
  <c r="F260" i="1"/>
  <c r="F261" i="1"/>
  <c r="F262" i="1"/>
  <c r="F263" i="1"/>
  <c r="F264" i="1"/>
  <c r="F265" i="1"/>
  <c r="F266" i="1"/>
  <c r="F267" i="1"/>
  <c r="G267" i="1" s="1"/>
  <c r="F268" i="1"/>
  <c r="F269" i="1"/>
  <c r="F270" i="1"/>
  <c r="F271" i="1"/>
  <c r="F272" i="1"/>
  <c r="F273" i="1"/>
  <c r="F274" i="1"/>
  <c r="F275" i="1"/>
  <c r="G275" i="1" s="1"/>
  <c r="F276" i="1"/>
  <c r="F277" i="1"/>
  <c r="G277" i="1" s="1"/>
  <c r="F278" i="1"/>
  <c r="F279" i="1"/>
  <c r="F280" i="1"/>
  <c r="F281" i="1"/>
  <c r="F282" i="1"/>
  <c r="F283" i="1"/>
  <c r="F284" i="1"/>
  <c r="F285" i="1"/>
  <c r="F286" i="1"/>
  <c r="G286" i="1" s="1"/>
  <c r="F287" i="1"/>
  <c r="G287" i="1" s="1"/>
  <c r="F288" i="1"/>
  <c r="F289" i="1"/>
  <c r="F290" i="1"/>
  <c r="F291" i="1"/>
  <c r="F292" i="1"/>
  <c r="F293" i="1"/>
  <c r="F294" i="1"/>
  <c r="F295" i="1"/>
  <c r="F296" i="1"/>
  <c r="F297" i="1"/>
  <c r="G297" i="1" s="1"/>
  <c r="F298" i="1"/>
  <c r="G298" i="1" s="1"/>
  <c r="F299" i="1"/>
  <c r="F300" i="1"/>
  <c r="F301" i="1"/>
  <c r="F302" i="1"/>
  <c r="F303" i="1"/>
  <c r="F304" i="1"/>
  <c r="F305" i="1"/>
  <c r="F306" i="1"/>
  <c r="F307" i="1"/>
  <c r="G307" i="1" s="1"/>
  <c r="F308" i="1"/>
  <c r="F309" i="1"/>
  <c r="F310" i="1"/>
  <c r="G310" i="1" s="1"/>
  <c r="F311" i="1"/>
  <c r="F312" i="1"/>
  <c r="F313" i="1"/>
  <c r="F314" i="1"/>
  <c r="F315" i="1"/>
  <c r="F316" i="1"/>
  <c r="F317" i="1"/>
  <c r="G317" i="1" s="1"/>
  <c r="F318" i="1"/>
  <c r="G318" i="1" s="1"/>
  <c r="F319" i="1"/>
  <c r="F320" i="1"/>
  <c r="F321" i="1"/>
  <c r="F322" i="1"/>
  <c r="F323" i="1"/>
  <c r="F324" i="1"/>
  <c r="F325" i="1"/>
  <c r="F326" i="1"/>
  <c r="F327" i="1"/>
  <c r="G327" i="1" s="1"/>
  <c r="F328" i="1"/>
  <c r="F329" i="1"/>
  <c r="F330" i="1"/>
  <c r="F331" i="1"/>
  <c r="F332" i="1"/>
  <c r="F333" i="1"/>
  <c r="F334" i="1"/>
  <c r="F335" i="1"/>
  <c r="F336" i="1"/>
  <c r="F337" i="1"/>
  <c r="G337" i="1" s="1"/>
  <c r="F338" i="1"/>
  <c r="F339" i="1"/>
  <c r="F340" i="1"/>
  <c r="F341" i="1"/>
  <c r="F342" i="1"/>
  <c r="F343" i="1"/>
  <c r="F344" i="1"/>
  <c r="F345" i="1"/>
  <c r="G345" i="1" s="1"/>
  <c r="F346" i="1"/>
  <c r="G346" i="1" s="1"/>
  <c r="F347" i="1"/>
  <c r="G347" i="1" s="1"/>
  <c r="F348" i="1"/>
  <c r="F349" i="1"/>
  <c r="F350" i="1"/>
  <c r="F351" i="1"/>
  <c r="F352" i="1"/>
  <c r="F353" i="1"/>
  <c r="F354" i="1"/>
  <c r="F355" i="1"/>
  <c r="F356" i="1"/>
  <c r="F357" i="1"/>
  <c r="G357" i="1" s="1"/>
  <c r="F358" i="1"/>
  <c r="F359" i="1"/>
  <c r="F360" i="1"/>
  <c r="F361" i="1"/>
  <c r="F362" i="1"/>
  <c r="F363" i="1"/>
  <c r="F364" i="1"/>
  <c r="F365" i="1"/>
  <c r="F366" i="1"/>
  <c r="F367" i="1"/>
  <c r="G367" i="1" s="1"/>
  <c r="F368" i="1"/>
  <c r="F369" i="1"/>
  <c r="F370" i="1"/>
  <c r="F371" i="1"/>
  <c r="F372" i="1"/>
  <c r="F373" i="1"/>
  <c r="F374" i="1"/>
  <c r="F375" i="1"/>
  <c r="F376" i="1"/>
  <c r="F377" i="1"/>
  <c r="G377" i="1" s="1"/>
  <c r="F378" i="1"/>
  <c r="F379" i="1"/>
  <c r="F380" i="1"/>
  <c r="F381" i="1"/>
  <c r="F382" i="1"/>
  <c r="F383" i="1"/>
  <c r="F384" i="1"/>
  <c r="F385" i="1"/>
  <c r="F386" i="1"/>
  <c r="F387" i="1"/>
  <c r="G387" i="1" s="1"/>
  <c r="F388" i="1"/>
  <c r="F389" i="1"/>
  <c r="F390" i="1"/>
  <c r="F391" i="1"/>
  <c r="F392" i="1"/>
  <c r="F393" i="1"/>
  <c r="F394" i="1"/>
  <c r="F395" i="1"/>
  <c r="G395" i="1" s="1"/>
  <c r="F396" i="1"/>
  <c r="F397" i="1"/>
  <c r="G397" i="1" s="1"/>
  <c r="F398" i="1"/>
  <c r="G398" i="1" s="1"/>
  <c r="F399" i="1"/>
  <c r="F400" i="1"/>
  <c r="F401" i="1"/>
  <c r="F402" i="1"/>
  <c r="F403" i="1"/>
  <c r="F404" i="1"/>
  <c r="F405" i="1"/>
  <c r="F406" i="1"/>
  <c r="G406" i="1" s="1"/>
  <c r="F407" i="1"/>
  <c r="G407" i="1" s="1"/>
  <c r="F408" i="1"/>
  <c r="F409" i="1"/>
  <c r="F410" i="1"/>
  <c r="F411" i="1"/>
  <c r="F412" i="1"/>
  <c r="F413" i="1"/>
  <c r="F414" i="1"/>
  <c r="F415" i="1"/>
  <c r="F416" i="1"/>
  <c r="F417" i="1"/>
  <c r="G417" i="1" s="1"/>
  <c r="F418" i="1"/>
  <c r="G418" i="1" s="1"/>
  <c r="F419" i="1"/>
  <c r="F420" i="1"/>
  <c r="F421" i="1"/>
  <c r="F422" i="1"/>
  <c r="F423" i="1"/>
  <c r="F424" i="1"/>
  <c r="F425" i="1"/>
  <c r="G425" i="1" s="1"/>
  <c r="F426" i="1"/>
  <c r="F427" i="1"/>
  <c r="G427" i="1" s="1"/>
  <c r="F428" i="1"/>
  <c r="F429" i="1"/>
  <c r="F430" i="1"/>
  <c r="F431" i="1"/>
  <c r="F432" i="1"/>
  <c r="F433" i="1"/>
  <c r="F434" i="1"/>
  <c r="F435" i="1"/>
  <c r="F436" i="1"/>
  <c r="F437" i="1"/>
  <c r="G437" i="1" s="1"/>
  <c r="F438" i="1"/>
  <c r="F439" i="1"/>
  <c r="F440" i="1"/>
  <c r="F441" i="1"/>
  <c r="F442" i="1"/>
  <c r="F443" i="1"/>
  <c r="F444" i="1"/>
  <c r="F445" i="1"/>
  <c r="F446" i="1"/>
  <c r="F447" i="1"/>
  <c r="G447" i="1" s="1"/>
  <c r="F448" i="1"/>
  <c r="F449" i="1"/>
  <c r="F450" i="1"/>
  <c r="F451" i="1"/>
  <c r="F452" i="1"/>
  <c r="F453" i="1"/>
  <c r="F454" i="1"/>
  <c r="F455" i="1"/>
  <c r="F456" i="1"/>
  <c r="F457" i="1"/>
  <c r="G457" i="1" s="1"/>
  <c r="F458" i="1"/>
  <c r="F459" i="1"/>
  <c r="F460" i="1"/>
  <c r="F461" i="1"/>
  <c r="F462" i="1"/>
  <c r="F463" i="1"/>
  <c r="F464" i="1"/>
  <c r="F465" i="1"/>
  <c r="F466" i="1"/>
  <c r="F467" i="1"/>
  <c r="G467" i="1" s="1"/>
  <c r="F468" i="1"/>
  <c r="F469" i="1"/>
  <c r="F470" i="1"/>
  <c r="F471" i="1"/>
  <c r="F472" i="1"/>
  <c r="F473" i="1"/>
  <c r="F474" i="1"/>
  <c r="F475" i="1"/>
  <c r="G475" i="1" s="1"/>
  <c r="F476" i="1"/>
  <c r="G476" i="1" s="1"/>
  <c r="F477" i="1"/>
  <c r="G477" i="1" s="1"/>
  <c r="F478" i="1"/>
  <c r="F479" i="1"/>
  <c r="F480" i="1"/>
  <c r="G480" i="1" s="1"/>
  <c r="F481" i="1"/>
  <c r="F482" i="1"/>
  <c r="F483" i="1"/>
  <c r="F484" i="1"/>
  <c r="F485" i="1"/>
  <c r="F486" i="1"/>
  <c r="G486" i="1" s="1"/>
  <c r="F487" i="1"/>
  <c r="G487" i="1" s="1"/>
  <c r="F488" i="1"/>
  <c r="F489" i="1"/>
  <c r="F490" i="1"/>
  <c r="F491" i="1"/>
  <c r="F492" i="1"/>
  <c r="F493" i="1"/>
  <c r="F494" i="1"/>
  <c r="F495" i="1"/>
  <c r="F496" i="1"/>
  <c r="F497" i="1"/>
  <c r="G497" i="1" s="1"/>
  <c r="F498" i="1"/>
  <c r="G498" i="1" s="1"/>
  <c r="F499" i="1"/>
  <c r="F500" i="1"/>
  <c r="F501" i="1"/>
  <c r="F502" i="1"/>
  <c r="F503" i="1"/>
  <c r="F504" i="1"/>
  <c r="F505" i="1"/>
  <c r="G505" i="1" s="1"/>
  <c r="F506" i="1"/>
  <c r="F507" i="1"/>
  <c r="G507" i="1" s="1"/>
  <c r="F508" i="1"/>
  <c r="F509" i="1"/>
  <c r="F510" i="1"/>
  <c r="F511" i="1"/>
  <c r="F512" i="1"/>
  <c r="F513" i="1"/>
  <c r="F514" i="1"/>
  <c r="F515" i="1"/>
  <c r="F516" i="1"/>
  <c r="F517" i="1"/>
  <c r="G517" i="1" s="1"/>
  <c r="F518" i="1"/>
  <c r="G518" i="1" s="1"/>
  <c r="F519" i="1"/>
  <c r="F520" i="1"/>
  <c r="F521" i="1"/>
  <c r="F522" i="1"/>
  <c r="F523" i="1"/>
  <c r="F524" i="1"/>
  <c r="F525" i="1"/>
  <c r="F526" i="1"/>
  <c r="F527" i="1"/>
  <c r="G527" i="1" s="1"/>
  <c r="F528" i="1"/>
  <c r="F529" i="1"/>
  <c r="F530" i="1"/>
  <c r="F531" i="1"/>
  <c r="F532" i="1"/>
  <c r="F533" i="1"/>
  <c r="F534" i="1"/>
  <c r="F535" i="1"/>
  <c r="F536" i="1"/>
  <c r="G536" i="1" s="1"/>
  <c r="F537" i="1"/>
  <c r="G537" i="1" s="1"/>
  <c r="F538" i="1"/>
  <c r="F539" i="1"/>
  <c r="F540" i="1"/>
  <c r="F541" i="1"/>
  <c r="F542" i="1"/>
  <c r="F543" i="1"/>
  <c r="F544" i="1"/>
  <c r="F545" i="1"/>
  <c r="G545" i="1" s="1"/>
  <c r="F546" i="1"/>
  <c r="G546" i="1" s="1"/>
  <c r="F547" i="1"/>
  <c r="G547" i="1" s="1"/>
  <c r="F548" i="1"/>
  <c r="F549" i="1"/>
  <c r="F550" i="1"/>
  <c r="F551" i="1"/>
  <c r="F552" i="1"/>
  <c r="F553" i="1"/>
  <c r="F554" i="1"/>
  <c r="F555" i="1"/>
  <c r="F556" i="1"/>
  <c r="F557" i="1"/>
  <c r="G557" i="1" s="1"/>
  <c r="F558" i="1"/>
  <c r="F559" i="1"/>
  <c r="F560" i="1"/>
  <c r="G560" i="1" s="1"/>
  <c r="F561" i="1"/>
  <c r="F562" i="1"/>
  <c r="F563" i="1"/>
  <c r="F564" i="1"/>
  <c r="F565" i="1"/>
  <c r="F566" i="1"/>
  <c r="F567" i="1"/>
  <c r="G567" i="1" s="1"/>
  <c r="F568" i="1"/>
  <c r="F569" i="1"/>
  <c r="F570" i="1"/>
  <c r="F571" i="1"/>
  <c r="F572" i="1"/>
  <c r="F573" i="1"/>
  <c r="F574" i="1"/>
  <c r="F575" i="1"/>
  <c r="F576" i="1"/>
  <c r="F577" i="1"/>
  <c r="G577" i="1" s="1"/>
  <c r="F578" i="1"/>
  <c r="F579" i="1"/>
  <c r="F580" i="1"/>
  <c r="F581" i="1"/>
  <c r="F582" i="1"/>
  <c r="F583" i="1"/>
  <c r="F584" i="1"/>
  <c r="F585" i="1"/>
  <c r="G585" i="1" s="1"/>
  <c r="F586" i="1"/>
  <c r="F587" i="1"/>
  <c r="G587" i="1" s="1"/>
  <c r="F588" i="1"/>
  <c r="F589" i="1"/>
  <c r="F590" i="1"/>
  <c r="F591" i="1"/>
  <c r="F592" i="1"/>
  <c r="F593" i="1"/>
  <c r="F594" i="1"/>
  <c r="F595" i="1"/>
  <c r="F596" i="1"/>
  <c r="F597" i="1"/>
  <c r="G597" i="1" s="1"/>
  <c r="F598" i="1"/>
  <c r="G598" i="1" s="1"/>
  <c r="F599" i="1"/>
  <c r="F600" i="1"/>
  <c r="F601" i="1"/>
  <c r="F602" i="1"/>
  <c r="F603" i="1"/>
  <c r="F604" i="1"/>
  <c r="F605" i="1"/>
  <c r="F606" i="1"/>
  <c r="F607" i="1"/>
  <c r="G607" i="1" s="1"/>
  <c r="F608" i="1"/>
  <c r="F609" i="1"/>
  <c r="F610" i="1"/>
  <c r="F611" i="1"/>
  <c r="F612" i="1"/>
  <c r="F613" i="1"/>
  <c r="F614" i="1"/>
  <c r="F615" i="1"/>
  <c r="F616" i="1"/>
  <c r="G616" i="1" s="1"/>
  <c r="F617" i="1"/>
  <c r="G617" i="1" s="1"/>
  <c r="F618" i="1"/>
  <c r="G618" i="1" s="1"/>
  <c r="F619" i="1"/>
  <c r="F620" i="1"/>
  <c r="F621" i="1"/>
  <c r="F622" i="1"/>
  <c r="F623" i="1"/>
  <c r="F624" i="1"/>
  <c r="F625" i="1"/>
  <c r="F626" i="1"/>
  <c r="G626" i="1" s="1"/>
  <c r="F627" i="1"/>
  <c r="G627" i="1" s="1"/>
  <c r="F628" i="1"/>
  <c r="F629" i="1"/>
  <c r="F630" i="1"/>
  <c r="F631" i="1"/>
  <c r="F632" i="1"/>
  <c r="F633" i="1"/>
  <c r="F634" i="1"/>
  <c r="F635" i="1"/>
  <c r="F636" i="1"/>
  <c r="F637" i="1"/>
  <c r="G637" i="1" s="1"/>
  <c r="F638" i="1"/>
  <c r="F639" i="1"/>
  <c r="F640" i="1"/>
  <c r="G640" i="1" s="1"/>
  <c r="F641" i="1"/>
  <c r="F642" i="1"/>
  <c r="F643" i="1"/>
  <c r="F644" i="1"/>
  <c r="F645" i="1"/>
  <c r="F646" i="1"/>
  <c r="F647" i="1"/>
  <c r="G647" i="1" s="1"/>
  <c r="F648" i="1"/>
  <c r="F649" i="1"/>
  <c r="F650" i="1"/>
  <c r="F651" i="1"/>
  <c r="F652" i="1"/>
  <c r="F653" i="1"/>
  <c r="F654" i="1"/>
  <c r="F655" i="1"/>
  <c r="G655" i="1" s="1"/>
  <c r="F656" i="1"/>
  <c r="G656" i="1" s="1"/>
  <c r="F657" i="1"/>
  <c r="G657" i="1" s="1"/>
  <c r="F658" i="1"/>
  <c r="F659" i="1"/>
  <c r="F660" i="1"/>
  <c r="F661" i="1"/>
  <c r="F662" i="1"/>
  <c r="F663" i="1"/>
  <c r="F664" i="1"/>
  <c r="F665" i="1"/>
  <c r="F666" i="1"/>
  <c r="F667" i="1"/>
  <c r="G667" i="1" s="1"/>
  <c r="F668" i="1"/>
  <c r="F669" i="1"/>
  <c r="F670" i="1"/>
  <c r="F671" i="1"/>
  <c r="F672" i="1"/>
  <c r="F673" i="1"/>
  <c r="F674" i="1"/>
  <c r="F675" i="1"/>
  <c r="F676" i="1"/>
  <c r="G676" i="1" s="1"/>
  <c r="F677" i="1"/>
  <c r="G677" i="1" s="1"/>
  <c r="F678" i="1"/>
  <c r="F679" i="1"/>
  <c r="F680" i="1"/>
  <c r="F681" i="1"/>
  <c r="F682" i="1"/>
  <c r="F683" i="1"/>
  <c r="F684" i="1"/>
  <c r="F685" i="1"/>
  <c r="F686" i="1"/>
  <c r="F687" i="1"/>
  <c r="G687" i="1" s="1"/>
  <c r="F688" i="1"/>
  <c r="F689" i="1"/>
  <c r="F690" i="1"/>
  <c r="F691" i="1"/>
  <c r="F692" i="1"/>
  <c r="F693" i="1"/>
  <c r="F694" i="1"/>
  <c r="F695" i="1"/>
  <c r="F696" i="1"/>
  <c r="F697" i="1"/>
  <c r="G697" i="1" s="1"/>
  <c r="F698" i="1"/>
  <c r="G698" i="1" s="1"/>
  <c r="F699" i="1"/>
  <c r="F700" i="1"/>
  <c r="F701" i="1"/>
  <c r="F702" i="1"/>
  <c r="F703" i="1"/>
  <c r="F704" i="1"/>
  <c r="F705" i="1"/>
  <c r="F706" i="1"/>
  <c r="G706" i="1" s="1"/>
  <c r="F707" i="1"/>
  <c r="G707" i="1" s="1"/>
  <c r="F708" i="1"/>
  <c r="F709" i="1"/>
  <c r="F710" i="1"/>
  <c r="F711" i="1"/>
  <c r="F712" i="1"/>
  <c r="F713" i="1"/>
  <c r="F714" i="1"/>
  <c r="F715" i="1"/>
  <c r="F716" i="1"/>
  <c r="F717" i="1"/>
  <c r="G717" i="1" s="1"/>
  <c r="F718" i="1"/>
  <c r="G718" i="1" s="1"/>
  <c r="F719" i="1"/>
  <c r="F720" i="1"/>
  <c r="G720" i="1" s="1"/>
  <c r="F721" i="1"/>
  <c r="F722" i="1"/>
  <c r="F723" i="1"/>
  <c r="F724" i="1"/>
  <c r="F725" i="1"/>
  <c r="G725" i="1" s="1"/>
  <c r="F726" i="1"/>
  <c r="G726" i="1" s="1"/>
  <c r="F727" i="1"/>
  <c r="G727" i="1" s="1"/>
  <c r="F728" i="1"/>
  <c r="F729" i="1"/>
  <c r="F730" i="1"/>
  <c r="F731" i="1"/>
  <c r="F732" i="1"/>
  <c r="F733" i="1"/>
  <c r="F734" i="1"/>
  <c r="F735" i="1"/>
  <c r="F736" i="1"/>
  <c r="F737" i="1"/>
  <c r="G737" i="1" s="1"/>
  <c r="F738" i="1"/>
  <c r="F739" i="1"/>
  <c r="F740" i="1"/>
  <c r="F741" i="1"/>
  <c r="F742" i="1"/>
  <c r="F743" i="1"/>
  <c r="F744" i="1"/>
  <c r="F745" i="1"/>
  <c r="F746" i="1"/>
  <c r="F747" i="1"/>
  <c r="G747" i="1" s="1"/>
  <c r="F748" i="1"/>
  <c r="F749" i="1"/>
  <c r="F750" i="1"/>
  <c r="F751" i="1"/>
  <c r="F752" i="1"/>
  <c r="F753" i="1"/>
  <c r="F754" i="1"/>
  <c r="F755" i="1"/>
  <c r="F756" i="1"/>
  <c r="F757" i="1"/>
  <c r="G757" i="1" s="1"/>
  <c r="F758" i="1"/>
  <c r="F759" i="1"/>
  <c r="F760" i="1"/>
  <c r="F761" i="1"/>
  <c r="F762" i="1"/>
  <c r="F763" i="1"/>
  <c r="F764" i="1"/>
  <c r="F765" i="1"/>
  <c r="F766" i="1"/>
  <c r="F767" i="1"/>
  <c r="G767" i="1" s="1"/>
  <c r="F768" i="1"/>
  <c r="F769" i="1"/>
  <c r="F770" i="1"/>
  <c r="F771" i="1"/>
  <c r="F772" i="1"/>
  <c r="F773" i="1"/>
  <c r="F774" i="1"/>
  <c r="F775" i="1"/>
  <c r="G775" i="1" s="1"/>
  <c r="F776" i="1"/>
  <c r="F777" i="1"/>
  <c r="G777" i="1" s="1"/>
  <c r="F778" i="1"/>
  <c r="F779" i="1"/>
  <c r="F780" i="1"/>
  <c r="F781" i="1"/>
  <c r="F782" i="1"/>
  <c r="F783" i="1"/>
  <c r="F784" i="1"/>
  <c r="F785" i="1"/>
  <c r="F786" i="1"/>
  <c r="G786" i="1" s="1"/>
  <c r="F787" i="1"/>
  <c r="G787" i="1" s="1"/>
  <c r="F788" i="1"/>
  <c r="F789" i="1"/>
  <c r="F790" i="1"/>
  <c r="F791" i="1"/>
  <c r="F792" i="1"/>
  <c r="F793" i="1"/>
  <c r="F794" i="1"/>
  <c r="F795" i="1"/>
  <c r="F796" i="1"/>
  <c r="F797" i="1"/>
  <c r="G797" i="1" s="1"/>
  <c r="F798" i="1"/>
  <c r="G798" i="1" s="1"/>
  <c r="F799" i="1"/>
  <c r="F800" i="1"/>
  <c r="F801" i="1"/>
  <c r="F802" i="1"/>
  <c r="F803" i="1"/>
  <c r="F804" i="1"/>
  <c r="F805" i="1"/>
  <c r="F806" i="1"/>
  <c r="F807" i="1"/>
  <c r="G807" i="1" s="1"/>
  <c r="F808" i="1"/>
  <c r="F809" i="1"/>
  <c r="F810" i="1"/>
  <c r="G810" i="1" s="1"/>
  <c r="F811" i="1"/>
  <c r="G811" i="1" s="1"/>
  <c r="F812" i="1"/>
  <c r="F813" i="1"/>
  <c r="F814" i="1"/>
  <c r="F815" i="1"/>
  <c r="F816" i="1"/>
  <c r="F817" i="1"/>
  <c r="G817" i="1" s="1"/>
  <c r="F818" i="1"/>
  <c r="G818" i="1" s="1"/>
  <c r="F819" i="1"/>
  <c r="F820" i="1"/>
  <c r="F821" i="1"/>
  <c r="F822" i="1"/>
  <c r="F823" i="1"/>
  <c r="F824" i="1"/>
  <c r="F825" i="1"/>
  <c r="F826" i="1"/>
  <c r="F827" i="1"/>
  <c r="G827" i="1" s="1"/>
  <c r="F828" i="1"/>
  <c r="F829" i="1"/>
  <c r="F830" i="1"/>
  <c r="F831" i="1"/>
  <c r="F832" i="1"/>
  <c r="F833" i="1"/>
  <c r="F834" i="1"/>
  <c r="F835" i="1"/>
  <c r="G835" i="1" s="1"/>
  <c r="F836" i="1"/>
  <c r="G836" i="1" s="1"/>
  <c r="F837" i="1"/>
  <c r="G837" i="1" s="1"/>
  <c r="F838" i="1"/>
  <c r="F839" i="1"/>
  <c r="F840" i="1"/>
  <c r="F841" i="1"/>
  <c r="F842" i="1"/>
  <c r="F843" i="1"/>
  <c r="F844" i="1"/>
  <c r="F845" i="1"/>
  <c r="F846" i="1"/>
  <c r="G846" i="1" s="1"/>
  <c r="F847" i="1"/>
  <c r="G847" i="1" s="1"/>
  <c r="F848" i="1"/>
  <c r="F849" i="1"/>
  <c r="F850" i="1"/>
  <c r="F851" i="1"/>
  <c r="F852" i="1"/>
  <c r="F853" i="1"/>
  <c r="F854" i="1"/>
  <c r="F855" i="1"/>
  <c r="F856" i="1"/>
  <c r="F857" i="1"/>
  <c r="G857" i="1" s="1"/>
  <c r="F858" i="1"/>
  <c r="F859" i="1"/>
  <c r="F860" i="1"/>
  <c r="F861" i="1"/>
  <c r="F862" i="1"/>
  <c r="F863" i="1"/>
  <c r="F864" i="1"/>
  <c r="F865" i="1"/>
  <c r="F866" i="1"/>
  <c r="F867" i="1"/>
  <c r="G867" i="1" s="1"/>
  <c r="F868" i="1"/>
  <c r="F869" i="1"/>
  <c r="F870" i="1"/>
  <c r="F871" i="1"/>
  <c r="F872" i="1"/>
  <c r="F873" i="1"/>
  <c r="F874" i="1"/>
  <c r="F875" i="1"/>
  <c r="F876" i="1"/>
  <c r="F877" i="1"/>
  <c r="G877" i="1" s="1"/>
  <c r="F878" i="1"/>
  <c r="F879" i="1"/>
  <c r="F880" i="1"/>
  <c r="F881" i="1"/>
  <c r="F882" i="1"/>
  <c r="F883" i="1"/>
  <c r="F884" i="1"/>
  <c r="F885" i="1"/>
  <c r="G885" i="1" s="1"/>
  <c r="F886" i="1"/>
  <c r="F887" i="1"/>
  <c r="G887" i="1" s="1"/>
  <c r="F888" i="1"/>
  <c r="F889" i="1"/>
  <c r="F890" i="1"/>
  <c r="F891" i="1"/>
  <c r="F892" i="1"/>
  <c r="F893" i="1"/>
  <c r="F894" i="1"/>
  <c r="F895" i="1"/>
  <c r="F896" i="1"/>
  <c r="F897" i="1"/>
  <c r="G897" i="1" s="1"/>
  <c r="F898" i="1"/>
  <c r="G898" i="1" s="1"/>
  <c r="F899" i="1"/>
  <c r="F900" i="1"/>
  <c r="F901" i="1"/>
  <c r="F902" i="1"/>
  <c r="F903" i="1"/>
  <c r="F904" i="1"/>
  <c r="F905" i="1"/>
  <c r="F906" i="1"/>
  <c r="G906" i="1" s="1"/>
  <c r="F907" i="1"/>
  <c r="G907" i="1" s="1"/>
  <c r="F908" i="1"/>
  <c r="F909" i="1"/>
  <c r="F910" i="1"/>
  <c r="F911" i="1"/>
  <c r="F912" i="1"/>
  <c r="F913" i="1"/>
  <c r="F914" i="1"/>
  <c r="F915" i="1"/>
  <c r="F916" i="1"/>
  <c r="F917" i="1"/>
  <c r="G917" i="1" s="1"/>
  <c r="F918" i="1"/>
  <c r="G918" i="1" s="1"/>
  <c r="F919" i="1"/>
  <c r="F920" i="1"/>
  <c r="F921" i="1"/>
  <c r="F922" i="1"/>
  <c r="F923" i="1"/>
  <c r="F924" i="1"/>
  <c r="F925" i="1"/>
  <c r="F926" i="1"/>
  <c r="G926" i="1" s="1"/>
  <c r="F927" i="1"/>
  <c r="F928" i="1"/>
  <c r="G928" i="1" s="1"/>
  <c r="F929" i="1"/>
  <c r="F930" i="1"/>
  <c r="F931" i="1"/>
  <c r="F932" i="1"/>
  <c r="F933" i="1"/>
  <c r="F934" i="1"/>
  <c r="F935" i="1"/>
  <c r="F936" i="1"/>
  <c r="F937" i="1"/>
  <c r="G937" i="1" s="1"/>
  <c r="F938" i="1"/>
  <c r="G938" i="1" s="1"/>
  <c r="F939" i="1"/>
  <c r="F940" i="1"/>
  <c r="F941" i="1"/>
  <c r="F942" i="1"/>
  <c r="F943" i="1"/>
  <c r="F944" i="1"/>
  <c r="F945" i="1"/>
  <c r="F946" i="1"/>
  <c r="F947" i="1"/>
  <c r="G947" i="1" s="1"/>
  <c r="F948" i="1"/>
  <c r="G948" i="1" s="1"/>
  <c r="F949" i="1"/>
  <c r="F950" i="1"/>
  <c r="F951" i="1"/>
  <c r="F952" i="1"/>
  <c r="F953" i="1"/>
  <c r="F954" i="1"/>
  <c r="F955" i="1"/>
  <c r="F956" i="1"/>
  <c r="G956" i="1" s="1"/>
  <c r="F957" i="1"/>
  <c r="G957" i="1" s="1"/>
  <c r="F958" i="1"/>
  <c r="G958" i="1" s="1"/>
  <c r="F959" i="1"/>
  <c r="F960" i="1"/>
  <c r="F961" i="1"/>
  <c r="F962" i="1"/>
  <c r="F963" i="1"/>
  <c r="F964" i="1"/>
  <c r="F965" i="1"/>
  <c r="F966" i="1"/>
  <c r="G966" i="1" s="1"/>
  <c r="F967" i="1"/>
  <c r="F968" i="1"/>
  <c r="G968" i="1" s="1"/>
  <c r="F969" i="1"/>
  <c r="F970" i="1"/>
  <c r="F971" i="1"/>
  <c r="F972" i="1"/>
  <c r="F973" i="1"/>
  <c r="F974" i="1"/>
  <c r="F975" i="1"/>
  <c r="F976" i="1"/>
  <c r="F977" i="1"/>
  <c r="G977" i="1" s="1"/>
  <c r="F978" i="1"/>
  <c r="G978" i="1" s="1"/>
  <c r="F979" i="1"/>
  <c r="F980" i="1"/>
  <c r="G980" i="1" s="1"/>
  <c r="F981" i="1"/>
  <c r="F982" i="1"/>
  <c r="F983" i="1"/>
  <c r="F984" i="1"/>
  <c r="F985" i="1"/>
  <c r="F986" i="1"/>
  <c r="F987" i="1"/>
  <c r="F988" i="1"/>
  <c r="G988" i="1" s="1"/>
  <c r="F989" i="1"/>
  <c r="F990" i="1"/>
  <c r="F991" i="1"/>
  <c r="F992" i="1"/>
  <c r="F993" i="1"/>
  <c r="F994" i="1"/>
  <c r="F995" i="1"/>
  <c r="G995" i="1" s="1"/>
  <c r="F996" i="1"/>
  <c r="F997" i="1"/>
  <c r="G997" i="1" s="1"/>
  <c r="F998" i="1"/>
  <c r="G998" i="1" s="1"/>
  <c r="F999" i="1"/>
  <c r="F1000" i="1"/>
  <c r="F1001" i="1"/>
  <c r="F1002" i="1"/>
  <c r="F1003" i="1"/>
  <c r="F1004" i="1"/>
  <c r="F1005" i="1"/>
  <c r="F1006" i="1"/>
  <c r="G1006" i="1" s="1"/>
  <c r="F1007" i="1"/>
  <c r="G1007" i="1" s="1"/>
  <c r="F1008" i="1"/>
  <c r="G1008" i="1" s="1"/>
  <c r="F1009" i="1"/>
  <c r="F1010" i="1"/>
  <c r="F1011" i="1"/>
  <c r="F1012" i="1"/>
  <c r="F1013" i="1"/>
  <c r="F1014" i="1"/>
  <c r="F1015" i="1"/>
  <c r="F1016" i="1"/>
  <c r="F1017" i="1"/>
  <c r="G1017" i="1" s="1"/>
  <c r="F1018" i="1"/>
  <c r="G1018" i="1" s="1"/>
  <c r="F1019" i="1"/>
  <c r="F1020" i="1"/>
  <c r="F1021" i="1"/>
  <c r="F1022" i="1"/>
  <c r="F1023" i="1"/>
  <c r="F1024" i="1"/>
  <c r="F1025" i="1"/>
  <c r="F1026" i="1"/>
  <c r="F1027" i="1"/>
  <c r="G1027" i="1" s="1"/>
  <c r="F1028" i="1"/>
  <c r="G1028" i="1" s="1"/>
  <c r="F1029" i="1"/>
  <c r="F1030" i="1"/>
  <c r="F1031" i="1"/>
  <c r="F1032" i="1"/>
  <c r="F1033" i="1"/>
  <c r="F1034" i="1"/>
  <c r="F1035" i="1"/>
  <c r="F1036" i="1"/>
  <c r="G1036" i="1" s="1"/>
  <c r="F1037" i="1"/>
  <c r="F1038" i="1"/>
  <c r="G1038" i="1" s="1"/>
  <c r="F1039" i="1"/>
  <c r="F1040" i="1"/>
  <c r="F1041" i="1"/>
  <c r="F1042" i="1"/>
  <c r="F1043" i="1"/>
  <c r="F1044" i="1"/>
  <c r="F1045" i="1"/>
  <c r="G1045" i="1" s="1"/>
  <c r="F1046" i="1"/>
  <c r="G1046" i="1" s="1"/>
  <c r="F1047" i="1"/>
  <c r="G1047" i="1" s="1"/>
  <c r="F1048" i="1"/>
  <c r="G1048" i="1" s="1"/>
  <c r="F1049" i="1"/>
  <c r="F1050" i="1"/>
  <c r="F1051" i="1"/>
  <c r="G1051" i="1" s="1"/>
  <c r="F1052" i="1"/>
  <c r="F1053" i="1"/>
  <c r="F1054" i="1"/>
  <c r="F1055" i="1"/>
  <c r="F1056" i="1"/>
  <c r="F1057" i="1"/>
  <c r="G1057" i="1" s="1"/>
  <c r="F1058" i="1"/>
  <c r="G1058" i="1" s="1"/>
  <c r="F1059" i="1"/>
  <c r="F1060" i="1"/>
  <c r="F1061" i="1"/>
  <c r="F1062" i="1"/>
  <c r="F1063" i="1"/>
  <c r="F1064" i="1"/>
  <c r="F1065" i="1"/>
  <c r="G1065" i="1" s="1"/>
  <c r="F1066" i="1"/>
  <c r="G1066" i="1" s="1"/>
  <c r="F1067" i="1"/>
  <c r="F1068" i="1"/>
  <c r="G1068" i="1" s="1"/>
  <c r="F1069" i="1"/>
  <c r="F1070" i="1"/>
  <c r="F1071" i="1"/>
  <c r="F1072" i="1"/>
  <c r="F1073" i="1"/>
  <c r="F1074" i="1"/>
  <c r="F1075" i="1"/>
  <c r="F1076" i="1"/>
  <c r="G1076" i="1" s="1"/>
  <c r="F1077" i="1"/>
  <c r="G1077" i="1" s="1"/>
  <c r="F1078" i="1"/>
  <c r="G1078" i="1" s="1"/>
  <c r="F1079" i="1"/>
  <c r="F1080" i="1"/>
  <c r="G1080" i="1" s="1"/>
  <c r="F1081" i="1"/>
  <c r="F1082" i="1"/>
  <c r="F1083" i="1"/>
  <c r="F1084" i="1"/>
  <c r="F1085" i="1"/>
  <c r="F1086" i="1"/>
  <c r="G1086" i="1" s="1"/>
  <c r="F1087" i="1"/>
  <c r="G1087" i="1" s="1"/>
  <c r="F1088" i="1"/>
  <c r="G1088" i="1" s="1"/>
  <c r="F1089" i="1"/>
  <c r="F1090" i="1"/>
  <c r="F1091" i="1"/>
  <c r="F1092" i="1"/>
  <c r="F1093" i="1"/>
  <c r="F1094" i="1"/>
  <c r="F1095" i="1"/>
  <c r="F1096" i="1"/>
  <c r="G1096" i="1" s="1"/>
  <c r="F1097" i="1"/>
  <c r="G1097" i="1" s="1"/>
  <c r="F1098" i="1"/>
  <c r="G1098" i="1" s="1"/>
  <c r="F1099" i="1"/>
  <c r="F1100" i="1"/>
  <c r="F1101" i="1"/>
  <c r="F1102" i="1"/>
  <c r="F1103" i="1"/>
  <c r="F1104" i="1"/>
  <c r="F1105" i="1"/>
  <c r="G1105" i="1" s="1"/>
  <c r="F1106" i="1"/>
  <c r="F1107" i="1"/>
  <c r="F1108" i="1"/>
  <c r="G1108" i="1" s="1"/>
  <c r="F1109" i="1"/>
  <c r="F1110" i="1"/>
  <c r="F1111" i="1"/>
  <c r="F1112" i="1"/>
  <c r="F1113" i="1"/>
  <c r="F1114" i="1"/>
  <c r="F1115" i="1"/>
  <c r="F1116" i="1"/>
  <c r="G1116" i="1" s="1"/>
  <c r="F1117" i="1"/>
  <c r="F1118" i="1"/>
  <c r="G1118" i="1" s="1"/>
  <c r="F1119" i="1"/>
  <c r="F1120" i="1"/>
  <c r="F1121" i="1"/>
  <c r="F1122" i="1"/>
  <c r="F1123" i="1"/>
  <c r="F1124" i="1"/>
  <c r="F1125" i="1"/>
  <c r="F1126" i="1"/>
  <c r="G1126" i="1" s="1"/>
  <c r="F1127" i="1"/>
  <c r="G1127" i="1" s="1"/>
  <c r="F1128" i="1"/>
  <c r="G1128" i="1" s="1"/>
  <c r="F1129" i="1"/>
  <c r="F1130" i="1"/>
  <c r="F1131" i="1"/>
  <c r="F1132" i="1"/>
  <c r="F1133" i="1"/>
  <c r="F1134" i="1"/>
  <c r="F1135" i="1"/>
  <c r="F1136" i="1"/>
  <c r="G1136" i="1" s="1"/>
  <c r="F1137" i="1"/>
  <c r="G1137" i="1" s="1"/>
  <c r="F1138" i="1"/>
  <c r="G1138" i="1" s="1"/>
  <c r="F1139" i="1"/>
  <c r="F1140" i="1"/>
  <c r="F1141" i="1"/>
  <c r="F1142" i="1"/>
  <c r="F1143" i="1"/>
  <c r="F1144" i="1"/>
  <c r="F1145" i="1"/>
  <c r="G1145" i="1" s="1"/>
  <c r="F1146" i="1"/>
  <c r="F1147" i="1"/>
  <c r="G1147" i="1" s="1"/>
  <c r="F1148" i="1"/>
  <c r="G1148" i="1" s="1"/>
  <c r="F1149" i="1"/>
  <c r="F1150" i="1"/>
  <c r="F1151" i="1"/>
  <c r="F1152" i="1"/>
  <c r="F1153" i="1"/>
  <c r="F1154" i="1"/>
  <c r="F1155" i="1"/>
  <c r="F1156" i="1"/>
  <c r="G1156" i="1" s="1"/>
  <c r="F1157" i="1"/>
  <c r="G1157" i="1" s="1"/>
  <c r="F1158" i="1"/>
  <c r="G1158" i="1" s="1"/>
  <c r="F1159" i="1"/>
  <c r="F1160" i="1"/>
  <c r="F1161" i="1"/>
  <c r="F1162" i="1"/>
  <c r="F1163" i="1"/>
  <c r="F1164" i="1"/>
  <c r="F1165" i="1"/>
  <c r="F1166" i="1"/>
  <c r="F1167" i="1"/>
  <c r="G1167" i="1" s="1"/>
  <c r="F1168" i="1"/>
  <c r="G1168" i="1" s="1"/>
  <c r="F1169" i="1"/>
  <c r="F1170" i="1"/>
  <c r="F1171" i="1"/>
  <c r="F1172" i="1"/>
  <c r="F1173" i="1"/>
  <c r="F1174" i="1"/>
  <c r="F1175" i="1"/>
  <c r="F1176" i="1"/>
  <c r="F1177" i="1"/>
  <c r="G1177" i="1" s="1"/>
  <c r="F1178" i="1"/>
  <c r="G1178" i="1" s="1"/>
  <c r="F1179" i="1"/>
  <c r="F1180" i="1"/>
  <c r="G1180" i="1" s="1"/>
  <c r="F1181" i="1"/>
  <c r="F1182" i="1"/>
  <c r="F1183" i="1"/>
  <c r="F1184" i="1"/>
  <c r="F1185" i="1"/>
  <c r="F1186" i="1"/>
  <c r="G1186" i="1" s="1"/>
  <c r="F1187" i="1"/>
  <c r="G1187" i="1" s="1"/>
  <c r="F1188" i="1"/>
  <c r="G1188" i="1" s="1"/>
  <c r="F1189" i="1"/>
  <c r="F1190" i="1"/>
  <c r="F1191" i="1"/>
  <c r="F1192" i="1"/>
  <c r="F1193" i="1"/>
  <c r="F1194" i="1"/>
  <c r="F1195" i="1"/>
  <c r="F1196" i="1"/>
  <c r="G1196" i="1" s="1"/>
  <c r="F1197" i="1"/>
  <c r="G1197" i="1" s="1"/>
  <c r="F1198" i="1"/>
  <c r="G1198" i="1" s="1"/>
  <c r="F1199" i="1"/>
  <c r="F1200" i="1"/>
  <c r="F1201" i="1"/>
  <c r="G1201" i="1" s="1"/>
  <c r="F1202" i="1"/>
  <c r="F1203" i="1"/>
  <c r="F1204" i="1"/>
  <c r="F1205" i="1"/>
  <c r="F1206" i="1"/>
  <c r="F1207" i="1"/>
  <c r="G1207" i="1" s="1"/>
  <c r="F1208" i="1"/>
  <c r="G1208" i="1" s="1"/>
  <c r="F1209" i="1"/>
  <c r="F1210" i="1"/>
  <c r="F1211" i="1"/>
  <c r="F1212" i="1"/>
  <c r="F1213" i="1"/>
  <c r="F1214" i="1"/>
  <c r="F1215" i="1"/>
  <c r="F1216" i="1"/>
  <c r="G1216" i="1" s="1"/>
  <c r="F1217" i="1"/>
  <c r="G1217" i="1" s="1"/>
  <c r="F1218" i="1"/>
  <c r="G1218" i="1" s="1"/>
  <c r="F1219" i="1"/>
  <c r="F1220" i="1"/>
  <c r="F1221" i="1"/>
  <c r="F1222" i="1"/>
  <c r="F1223" i="1"/>
  <c r="F1224" i="1"/>
  <c r="F1225" i="1"/>
  <c r="F1226" i="1"/>
  <c r="G1226" i="1" s="1"/>
  <c r="F1227" i="1"/>
  <c r="G1227" i="1" s="1"/>
  <c r="F1228" i="1"/>
  <c r="G1228" i="1" s="1"/>
  <c r="F1229" i="1"/>
  <c r="F1230" i="1"/>
  <c r="F1231" i="1"/>
  <c r="F1232" i="1"/>
  <c r="F1233" i="1"/>
  <c r="F1234" i="1"/>
  <c r="F1235" i="1"/>
  <c r="F1236" i="1"/>
  <c r="G1236" i="1" s="1"/>
  <c r="F1237" i="1"/>
  <c r="G1237" i="1" s="1"/>
  <c r="F1238" i="1"/>
  <c r="G1238" i="1" s="1"/>
  <c r="F1239" i="1"/>
  <c r="F1240" i="1"/>
  <c r="F1241" i="1"/>
  <c r="F1242" i="1"/>
  <c r="F1243" i="1"/>
  <c r="F1244" i="1"/>
  <c r="F1245" i="1"/>
  <c r="F1246" i="1"/>
  <c r="F1247" i="1"/>
  <c r="G1247" i="1" s="1"/>
  <c r="F1248" i="1"/>
  <c r="G1248" i="1" s="1"/>
  <c r="F1249" i="1"/>
  <c r="F1250" i="1"/>
  <c r="F1251" i="1"/>
  <c r="F1252" i="1"/>
  <c r="F1253" i="1"/>
  <c r="F1254" i="1"/>
  <c r="F1255" i="1"/>
  <c r="G1255" i="1" s="1"/>
  <c r="F1256" i="1"/>
  <c r="F1257" i="1"/>
  <c r="G1257" i="1" s="1"/>
  <c r="F1258" i="1"/>
  <c r="G1258" i="1" s="1"/>
  <c r="F1259" i="1"/>
  <c r="F1260" i="1"/>
  <c r="F1261" i="1"/>
  <c r="F1262" i="1"/>
  <c r="F1263" i="1"/>
  <c r="F1264" i="1"/>
  <c r="F1265" i="1"/>
  <c r="F1266" i="1"/>
  <c r="G1266" i="1" s="1"/>
  <c r="F1267" i="1"/>
  <c r="G1267" i="1" s="1"/>
  <c r="F1268" i="1"/>
  <c r="G1268" i="1" s="1"/>
  <c r="F1269" i="1"/>
  <c r="F1270" i="1"/>
  <c r="F1271" i="1"/>
  <c r="F1272" i="1"/>
  <c r="F1273" i="1"/>
  <c r="F1274" i="1"/>
  <c r="F1275" i="1"/>
  <c r="F1276" i="1"/>
  <c r="G1276" i="1" s="1"/>
  <c r="F1277" i="1"/>
  <c r="G1277" i="1" s="1"/>
  <c r="F1278" i="1"/>
  <c r="G1278" i="1" s="1"/>
  <c r="F1279" i="1"/>
  <c r="F1280" i="1"/>
  <c r="G1280" i="1" s="1"/>
  <c r="F1281" i="1"/>
  <c r="F1282" i="1"/>
  <c r="F1283" i="1"/>
  <c r="F1284" i="1"/>
  <c r="F1285" i="1"/>
  <c r="G1285" i="1" s="1"/>
  <c r="F1286" i="1"/>
  <c r="G1286" i="1" s="1"/>
  <c r="F1287" i="1"/>
  <c r="G1287" i="1" s="1"/>
  <c r="F1288" i="1"/>
  <c r="G1288" i="1" s="1"/>
  <c r="F1289" i="1"/>
  <c r="F1290" i="1"/>
  <c r="F1291" i="1"/>
  <c r="F1292" i="1"/>
  <c r="F1293" i="1"/>
  <c r="F1294" i="1"/>
  <c r="F1295" i="1"/>
  <c r="F1296" i="1"/>
  <c r="F1297" i="1"/>
  <c r="G1297" i="1" s="1"/>
  <c r="F1298" i="1"/>
  <c r="G1298" i="1" s="1"/>
  <c r="F1299" i="1"/>
  <c r="F1300" i="1"/>
  <c r="F1301" i="1"/>
  <c r="F1302" i="1"/>
  <c r="F1303" i="1"/>
  <c r="F1304" i="1"/>
  <c r="F1305" i="1"/>
  <c r="F1306" i="1"/>
  <c r="G1306" i="1" s="1"/>
  <c r="F1307" i="1"/>
  <c r="G1307" i="1" s="1"/>
  <c r="F1308" i="1"/>
  <c r="G1308" i="1" s="1"/>
  <c r="F1309" i="1"/>
  <c r="F1310" i="1"/>
  <c r="F1311" i="1"/>
  <c r="F1312" i="1"/>
  <c r="F1313" i="1"/>
  <c r="F1314" i="1"/>
  <c r="F1315" i="1"/>
  <c r="F1316" i="1"/>
  <c r="G1316" i="1" s="1"/>
  <c r="F1317" i="1"/>
  <c r="G1317" i="1" s="1"/>
  <c r="F1318" i="1"/>
  <c r="G1318" i="1" s="1"/>
  <c r="F1319" i="1"/>
  <c r="F1320" i="1"/>
  <c r="F1321" i="1"/>
  <c r="F1322" i="1"/>
  <c r="F1323" i="1"/>
  <c r="F1324" i="1"/>
  <c r="F1325" i="1"/>
  <c r="F1326" i="1"/>
  <c r="G1326" i="1" s="1"/>
  <c r="F1327" i="1"/>
  <c r="G1327" i="1" s="1"/>
  <c r="F1328" i="1"/>
  <c r="G1328" i="1" s="1"/>
  <c r="F1329" i="1"/>
  <c r="F1330" i="1"/>
  <c r="F1331" i="1"/>
  <c r="G1331" i="1" s="1"/>
  <c r="F1332" i="1"/>
  <c r="F1333" i="1"/>
  <c r="F1334" i="1"/>
  <c r="F1335" i="1"/>
  <c r="G1335" i="1" s="1"/>
  <c r="F1336" i="1"/>
  <c r="G1336" i="1" s="1"/>
  <c r="F1337" i="1"/>
  <c r="G1337" i="1" s="1"/>
  <c r="F1338" i="1"/>
  <c r="G1338" i="1" s="1"/>
  <c r="F1339" i="1"/>
  <c r="F1340" i="1"/>
  <c r="G1340" i="1" s="1"/>
  <c r="F1341" i="1"/>
  <c r="F1342" i="1"/>
  <c r="F1343" i="1"/>
  <c r="F1344" i="1"/>
  <c r="F1345" i="1"/>
  <c r="F1346" i="1"/>
  <c r="G1346" i="1" s="1"/>
  <c r="F1347" i="1"/>
  <c r="G1347" i="1" s="1"/>
  <c r="F1348" i="1"/>
  <c r="G1348" i="1" s="1"/>
  <c r="F1349" i="1"/>
  <c r="F1350" i="1"/>
  <c r="G1350" i="1" s="1"/>
  <c r="F1351" i="1"/>
  <c r="F1352" i="1"/>
  <c r="F1353" i="1"/>
  <c r="F1354" i="1"/>
  <c r="F1355" i="1"/>
  <c r="F1356" i="1"/>
  <c r="G1356" i="1" s="1"/>
  <c r="F1357" i="1"/>
  <c r="G1357" i="1" s="1"/>
  <c r="F1358" i="1"/>
  <c r="G1358" i="1" s="1"/>
  <c r="F1359" i="1"/>
  <c r="F1360" i="1"/>
  <c r="F1361" i="1"/>
  <c r="F1362" i="1"/>
  <c r="F1363" i="1"/>
  <c r="F1364" i="1"/>
  <c r="F1365" i="1"/>
  <c r="G1365" i="1" s="1"/>
  <c r="F1366" i="1"/>
  <c r="G1366" i="1" s="1"/>
  <c r="F1367" i="1"/>
  <c r="G1367" i="1" s="1"/>
  <c r="F1368" i="1"/>
  <c r="G1368" i="1" s="1"/>
  <c r="F1369" i="1"/>
  <c r="F1370" i="1"/>
  <c r="F1371" i="1"/>
  <c r="F1372" i="1"/>
  <c r="F1373" i="1"/>
  <c r="F1374" i="1"/>
  <c r="F1375" i="1"/>
  <c r="F1376" i="1"/>
  <c r="G1376" i="1" s="1"/>
  <c r="F1377" i="1"/>
  <c r="G1377" i="1" s="1"/>
  <c r="F1378" i="1"/>
  <c r="G1378" i="1" s="1"/>
  <c r="F1379" i="1"/>
  <c r="F1380" i="1"/>
  <c r="G1380" i="1" s="1"/>
  <c r="F1381" i="1"/>
  <c r="F1382" i="1"/>
  <c r="F1383" i="1"/>
  <c r="F1384" i="1"/>
  <c r="F1385" i="1"/>
  <c r="G1385" i="1" s="1"/>
  <c r="F1386" i="1"/>
  <c r="F1387" i="1"/>
  <c r="G1387" i="1" s="1"/>
  <c r="F1388" i="1"/>
  <c r="G1388" i="1" s="1"/>
  <c r="F1389" i="1"/>
  <c r="F1390" i="1"/>
  <c r="G1390" i="1" s="1"/>
  <c r="F1391" i="1"/>
  <c r="F1392" i="1"/>
  <c r="F1393" i="1"/>
  <c r="G1393" i="1" s="1"/>
  <c r="F1394" i="1"/>
  <c r="F1395" i="1"/>
  <c r="F1396" i="1"/>
  <c r="G1396" i="1" s="1"/>
  <c r="F1397" i="1"/>
  <c r="G1397" i="1" s="1"/>
  <c r="F1398" i="1"/>
  <c r="G1398" i="1" s="1"/>
  <c r="F1399" i="1"/>
  <c r="F1400" i="1"/>
  <c r="F1401" i="1"/>
  <c r="F1402" i="1"/>
  <c r="F1403" i="1"/>
  <c r="F1404" i="1"/>
  <c r="F1405" i="1"/>
  <c r="G1405" i="1" s="1"/>
  <c r="F1406" i="1"/>
  <c r="G1406" i="1" s="1"/>
  <c r="F1407" i="1"/>
  <c r="G1407" i="1" s="1"/>
  <c r="F1408" i="1"/>
  <c r="G1408" i="1" s="1"/>
  <c r="F1409" i="1"/>
  <c r="F1410" i="1"/>
  <c r="F1411" i="1"/>
  <c r="F1412" i="1"/>
  <c r="F1413" i="1"/>
  <c r="F1414" i="1"/>
  <c r="F1415" i="1"/>
  <c r="G1415" i="1" s="1"/>
  <c r="F1416" i="1"/>
  <c r="G1416" i="1" s="1"/>
  <c r="F1417" i="1"/>
  <c r="G1417" i="1" s="1"/>
  <c r="F1418" i="1"/>
  <c r="G1418" i="1" s="1"/>
  <c r="F1419" i="1"/>
  <c r="F1420" i="1"/>
  <c r="G1420" i="1" s="1"/>
  <c r="F1421" i="1"/>
  <c r="F1422" i="1"/>
  <c r="F1423" i="1"/>
  <c r="F1424" i="1"/>
  <c r="F1425" i="1"/>
  <c r="F1426" i="1"/>
  <c r="G1426" i="1" s="1"/>
  <c r="F1427" i="1"/>
  <c r="G1427" i="1" s="1"/>
  <c r="F1428" i="1"/>
  <c r="G1428" i="1" s="1"/>
  <c r="F1429" i="1"/>
  <c r="F1430" i="1"/>
  <c r="F1431" i="1"/>
  <c r="G1431" i="1" s="1"/>
  <c r="F1432" i="1"/>
  <c r="G1432" i="1" s="1"/>
  <c r="F1433" i="1"/>
  <c r="F1434" i="1"/>
  <c r="F1435" i="1"/>
  <c r="F1436" i="1"/>
  <c r="F1437" i="1"/>
  <c r="G1437" i="1" s="1"/>
  <c r="F1438" i="1"/>
  <c r="G1438" i="1" s="1"/>
  <c r="F1439" i="1"/>
  <c r="F1440" i="1"/>
  <c r="G1440" i="1" s="1"/>
  <c r="F1441" i="1"/>
  <c r="F1442" i="1"/>
  <c r="F1443" i="1"/>
  <c r="F1444" i="1"/>
  <c r="F1445" i="1"/>
  <c r="G1445" i="1" s="1"/>
  <c r="F1446" i="1"/>
  <c r="G1446" i="1" s="1"/>
  <c r="F1447" i="1"/>
  <c r="G1447" i="1" s="1"/>
  <c r="F1448" i="1"/>
  <c r="G1448" i="1" s="1"/>
  <c r="F1449" i="1"/>
  <c r="F1450" i="1"/>
  <c r="F1451" i="1"/>
  <c r="F1452" i="1"/>
  <c r="F1453" i="1"/>
  <c r="F1454" i="1"/>
  <c r="F1455" i="1"/>
  <c r="G1455" i="1" s="1"/>
  <c r="F1456" i="1"/>
  <c r="G1456" i="1" s="1"/>
  <c r="F1457" i="1"/>
  <c r="G1457" i="1" s="1"/>
  <c r="F1458" i="1"/>
  <c r="G1458" i="1" s="1"/>
  <c r="F1459" i="1"/>
  <c r="F1460" i="1"/>
  <c r="G1460" i="1" s="1"/>
  <c r="F1461" i="1"/>
  <c r="F1462" i="1"/>
  <c r="F1463" i="1"/>
  <c r="F1464" i="1"/>
  <c r="F1465" i="1"/>
  <c r="F1466" i="1"/>
  <c r="G1466" i="1" s="1"/>
  <c r="F1467" i="1"/>
  <c r="G1467" i="1" s="1"/>
  <c r="F1468" i="1"/>
  <c r="G1468" i="1" s="1"/>
  <c r="F1469" i="1"/>
  <c r="F1470" i="1"/>
  <c r="F1471" i="1"/>
  <c r="F1472" i="1"/>
  <c r="G1472" i="1" s="1"/>
  <c r="F1473" i="1"/>
  <c r="F1474" i="1"/>
  <c r="F1475" i="1"/>
  <c r="G1475" i="1" s="1"/>
  <c r="F1476" i="1"/>
  <c r="G1476" i="1" s="1"/>
  <c r="F1477" i="1"/>
  <c r="G1477" i="1" s="1"/>
  <c r="F1478" i="1"/>
  <c r="G1478" i="1" s="1"/>
  <c r="F1479" i="1"/>
  <c r="F1480" i="1"/>
  <c r="G1480" i="1" s="1"/>
  <c r="F1481" i="1"/>
  <c r="F1482" i="1"/>
  <c r="F1483" i="1"/>
  <c r="F1484" i="1"/>
  <c r="G1484" i="1" s="1"/>
  <c r="F1485" i="1"/>
  <c r="F1486" i="1"/>
  <c r="F1487" i="1"/>
  <c r="G1487" i="1" s="1"/>
  <c r="F1488" i="1"/>
  <c r="G1488" i="1" s="1"/>
  <c r="F1489" i="1"/>
  <c r="F1490" i="1"/>
  <c r="G1490" i="1" s="1"/>
  <c r="F1491" i="1"/>
  <c r="F1492" i="1"/>
  <c r="F1493" i="1"/>
  <c r="F1494" i="1"/>
  <c r="F1495" i="1"/>
  <c r="F1496" i="1"/>
  <c r="F1497" i="1"/>
  <c r="G1497" i="1" s="1"/>
  <c r="F1498" i="1"/>
  <c r="G1498" i="1" s="1"/>
  <c r="F1499" i="1"/>
  <c r="F1500" i="1"/>
  <c r="F1501" i="1"/>
  <c r="G1501" i="1" s="1"/>
  <c r="F1502" i="1"/>
  <c r="F1503" i="1"/>
  <c r="F1504" i="1"/>
  <c r="F1505" i="1"/>
  <c r="G1505" i="1" s="1"/>
  <c r="F1506" i="1"/>
  <c r="G1506" i="1" s="1"/>
  <c r="F1507" i="1"/>
  <c r="G1507" i="1" s="1"/>
  <c r="F1508" i="1"/>
  <c r="G1508" i="1" s="1"/>
  <c r="F1509" i="1"/>
  <c r="F1510" i="1"/>
  <c r="F1511" i="1"/>
  <c r="G1511" i="1" s="1"/>
  <c r="F1512" i="1"/>
  <c r="G1512" i="1" s="1"/>
  <c r="F1513" i="1"/>
  <c r="F1514" i="1"/>
  <c r="F1515" i="1"/>
  <c r="G1515" i="1" s="1"/>
  <c r="F1516" i="1"/>
  <c r="F1517" i="1"/>
  <c r="G1517" i="1" s="1"/>
  <c r="F1518" i="1"/>
  <c r="G1518" i="1" s="1"/>
  <c r="F1519" i="1"/>
  <c r="F1520" i="1"/>
  <c r="F1521" i="1"/>
  <c r="F1522" i="1"/>
  <c r="F1523" i="1"/>
  <c r="F1524" i="1"/>
  <c r="G1524" i="1" s="1"/>
  <c r="F1525" i="1"/>
  <c r="F1526" i="1"/>
  <c r="G1526" i="1" s="1"/>
  <c r="F1527" i="1"/>
  <c r="G1527" i="1" s="1"/>
  <c r="F1528" i="1"/>
  <c r="G1528" i="1" s="1"/>
  <c r="F1529" i="1"/>
  <c r="F1530" i="1"/>
  <c r="F1531" i="1"/>
  <c r="F1532" i="1"/>
  <c r="F1533" i="1"/>
  <c r="F1534" i="1"/>
  <c r="F1535" i="1"/>
  <c r="G1535" i="1" s="1"/>
  <c r="F1536" i="1"/>
  <c r="F1537" i="1"/>
  <c r="G1537" i="1" s="1"/>
  <c r="F1538" i="1"/>
  <c r="G1538" i="1" s="1"/>
  <c r="F1539" i="1"/>
  <c r="F1540" i="1"/>
  <c r="G1540" i="1" s="1"/>
  <c r="F1541" i="1"/>
  <c r="F1542" i="1"/>
  <c r="F1543" i="1"/>
  <c r="F1544" i="1"/>
  <c r="F1545" i="1"/>
  <c r="F1546" i="1"/>
  <c r="G1546" i="1" s="1"/>
  <c r="F1547" i="1"/>
  <c r="G1547" i="1" s="1"/>
  <c r="F1548" i="1"/>
  <c r="G1548" i="1" s="1"/>
  <c r="F1549" i="1"/>
  <c r="F1550" i="1"/>
  <c r="G1550" i="1" s="1"/>
  <c r="F1551" i="1"/>
  <c r="F1552" i="1"/>
  <c r="F1553" i="1"/>
  <c r="F1554" i="1"/>
  <c r="F1555" i="1"/>
  <c r="G1555" i="1" s="1"/>
  <c r="F1556" i="1"/>
  <c r="G1556" i="1" s="1"/>
  <c r="F1557" i="1"/>
  <c r="G1557" i="1" s="1"/>
  <c r="F1558" i="1"/>
  <c r="G1558" i="1" s="1"/>
  <c r="F1559" i="1"/>
  <c r="F1560" i="1"/>
  <c r="F1561" i="1"/>
  <c r="F1562" i="1"/>
  <c r="F1563" i="1"/>
  <c r="F1564" i="1"/>
  <c r="G1564" i="1" s="1"/>
  <c r="F1565" i="1"/>
  <c r="G1565" i="1" s="1"/>
  <c r="F1566" i="1"/>
  <c r="F1567" i="1"/>
  <c r="G1567" i="1" s="1"/>
  <c r="F1568" i="1"/>
  <c r="G1568" i="1" s="1"/>
  <c r="F1569" i="1"/>
  <c r="F1570" i="1"/>
  <c r="F1571" i="1"/>
  <c r="F1572" i="1"/>
  <c r="F1573" i="1"/>
  <c r="F1574" i="1"/>
  <c r="G1574" i="1" s="1"/>
  <c r="F1575" i="1"/>
  <c r="F1576" i="1"/>
  <c r="G1576" i="1" s="1"/>
  <c r="F1577" i="1"/>
  <c r="G1577" i="1" s="1"/>
  <c r="F1578" i="1"/>
  <c r="G1578" i="1" s="1"/>
  <c r="F1579" i="1"/>
  <c r="F1580" i="1"/>
  <c r="F1581" i="1"/>
  <c r="G1581" i="1" s="1"/>
  <c r="F1582" i="1"/>
  <c r="F1583" i="1"/>
  <c r="F1584" i="1"/>
  <c r="F1585" i="1"/>
  <c r="G1585" i="1" s="1"/>
  <c r="F1586" i="1"/>
  <c r="F1587" i="1"/>
  <c r="G1587" i="1" s="1"/>
  <c r="F1588" i="1"/>
  <c r="G1588" i="1" s="1"/>
  <c r="F1589" i="1"/>
  <c r="F1590" i="1"/>
  <c r="G1590" i="1" s="1"/>
  <c r="F1591" i="1"/>
  <c r="F1592" i="1"/>
  <c r="F1593" i="1"/>
  <c r="F1594" i="1"/>
  <c r="F1595" i="1"/>
  <c r="F1596" i="1"/>
  <c r="F1597" i="1"/>
  <c r="G1597" i="1" s="1"/>
  <c r="F1598" i="1"/>
  <c r="G1598" i="1" s="1"/>
  <c r="F1599" i="1"/>
  <c r="F1600" i="1"/>
  <c r="F1601" i="1"/>
  <c r="F1602" i="1"/>
  <c r="F1603" i="1"/>
  <c r="G1603" i="1" s="1"/>
  <c r="F1604" i="1"/>
  <c r="G1604" i="1" s="1"/>
  <c r="F1605" i="1"/>
  <c r="G1605" i="1" s="1"/>
  <c r="F1606" i="1"/>
  <c r="G1606" i="1" s="1"/>
  <c r="F1607" i="1"/>
  <c r="G1607" i="1" s="1"/>
  <c r="F1608" i="1"/>
  <c r="G1608" i="1" s="1"/>
  <c r="F1609" i="1"/>
  <c r="F1610" i="1"/>
  <c r="F1611" i="1"/>
  <c r="F1612" i="1"/>
  <c r="F1613" i="1"/>
  <c r="F1614" i="1"/>
  <c r="F1615" i="1"/>
  <c r="F1616" i="1"/>
  <c r="F1617" i="1"/>
  <c r="G1617" i="1" s="1"/>
  <c r="F1618" i="1"/>
  <c r="G1618" i="1" s="1"/>
  <c r="F1619" i="1"/>
  <c r="F1620" i="1"/>
  <c r="F1621" i="1"/>
  <c r="F1622" i="1"/>
  <c r="F1623" i="1"/>
  <c r="F1624" i="1"/>
  <c r="F1625" i="1"/>
  <c r="G1625" i="1" s="1"/>
  <c r="F1626" i="1"/>
  <c r="G1626" i="1" s="1"/>
  <c r="F1627" i="1"/>
  <c r="G1627" i="1" s="1"/>
  <c r="F1628" i="1"/>
  <c r="G1628" i="1" s="1"/>
  <c r="F1629" i="1"/>
  <c r="F1630" i="1"/>
  <c r="F1631" i="1"/>
  <c r="G1631" i="1" s="1"/>
  <c r="F1632" i="1"/>
  <c r="F1633" i="1"/>
  <c r="F1634" i="1"/>
  <c r="F1635" i="1"/>
  <c r="G1635" i="1" s="1"/>
  <c r="F1636" i="1"/>
  <c r="G1636" i="1" s="1"/>
  <c r="F1637" i="1"/>
  <c r="G1637" i="1" s="1"/>
  <c r="F1638" i="1"/>
  <c r="G1638" i="1" s="1"/>
  <c r="F1639" i="1"/>
  <c r="F1640" i="1"/>
  <c r="G1640" i="1" s="1"/>
  <c r="F1641" i="1"/>
  <c r="G1641" i="1" s="1"/>
  <c r="F1642" i="1"/>
  <c r="F1643" i="1"/>
  <c r="F1644" i="1"/>
  <c r="G1644" i="1" s="1"/>
  <c r="F1645" i="1"/>
  <c r="G1645" i="1" s="1"/>
  <c r="F1646" i="1"/>
  <c r="G1646" i="1" s="1"/>
  <c r="F1647" i="1"/>
  <c r="G1647" i="1" s="1"/>
  <c r="F1648" i="1"/>
  <c r="G1648" i="1" s="1"/>
  <c r="F1649" i="1"/>
  <c r="F1650" i="1"/>
  <c r="F1651" i="1"/>
  <c r="G1651" i="1" s="1"/>
  <c r="F1652" i="1"/>
  <c r="F1653" i="1"/>
  <c r="G1653" i="1" s="1"/>
  <c r="F1654" i="1"/>
  <c r="F1655" i="1"/>
  <c r="G1655" i="1" s="1"/>
  <c r="F1656" i="1"/>
  <c r="G1656" i="1" s="1"/>
  <c r="F1657" i="1"/>
  <c r="G1657" i="1" s="1"/>
  <c r="F1658" i="1"/>
  <c r="G1658" i="1" s="1"/>
  <c r="F1659" i="1"/>
  <c r="F1660" i="1"/>
  <c r="F1661" i="1"/>
  <c r="F1662" i="1"/>
  <c r="F1663" i="1"/>
  <c r="F1664" i="1"/>
  <c r="F1665" i="1"/>
  <c r="F1666" i="1"/>
  <c r="G1666" i="1" s="1"/>
  <c r="F1667" i="1"/>
  <c r="G1667" i="1" s="1"/>
  <c r="F1668" i="1"/>
  <c r="G1668" i="1" s="1"/>
  <c r="F1669" i="1"/>
  <c r="F1670" i="1"/>
  <c r="F1671" i="1"/>
  <c r="F1672" i="1"/>
  <c r="F1673" i="1"/>
  <c r="F1674" i="1"/>
  <c r="F1675" i="1"/>
  <c r="G1675" i="1" s="1"/>
  <c r="F1676" i="1"/>
  <c r="G1676" i="1" s="1"/>
  <c r="F1677" i="1"/>
  <c r="G1677" i="1" s="1"/>
  <c r="F1678" i="1"/>
  <c r="G1678" i="1" s="1"/>
  <c r="F1679" i="1"/>
  <c r="F1680" i="1"/>
  <c r="F1681" i="1"/>
  <c r="F1682" i="1"/>
  <c r="G1682" i="1" s="1"/>
  <c r="F1683" i="1"/>
  <c r="F1684" i="1"/>
  <c r="G1684" i="1" s="1"/>
  <c r="F1685" i="1"/>
  <c r="F1686" i="1"/>
  <c r="F1687" i="1"/>
  <c r="G1687" i="1" s="1"/>
  <c r="F1688" i="1"/>
  <c r="G1688" i="1" s="1"/>
  <c r="F1689" i="1"/>
  <c r="F1690" i="1"/>
  <c r="G1690" i="1" s="1"/>
  <c r="F1691" i="1"/>
  <c r="F1692" i="1"/>
  <c r="F1693" i="1"/>
  <c r="F1694" i="1"/>
  <c r="F1695" i="1"/>
  <c r="G1695" i="1" s="1"/>
  <c r="F1696" i="1"/>
  <c r="G1696" i="1" s="1"/>
  <c r="F1697" i="1"/>
  <c r="G1697" i="1" s="1"/>
  <c r="F1698" i="1"/>
  <c r="G1698" i="1" s="1"/>
  <c r="F1699" i="1"/>
  <c r="F1700" i="1"/>
  <c r="F1701" i="1"/>
  <c r="G1701" i="1" s="1"/>
  <c r="F1702" i="1"/>
  <c r="F1703" i="1"/>
  <c r="F1704" i="1"/>
  <c r="F1705" i="1"/>
  <c r="G1705" i="1" s="1"/>
  <c r="F1706" i="1"/>
  <c r="G1706" i="1" s="1"/>
  <c r="F1707" i="1"/>
  <c r="G1707" i="1" s="1"/>
  <c r="F1708" i="1"/>
  <c r="G1708" i="1" s="1"/>
  <c r="F1709" i="1"/>
  <c r="F1710" i="1"/>
  <c r="F1711" i="1"/>
  <c r="G1711" i="1" s="1"/>
  <c r="F1712" i="1"/>
  <c r="G1712" i="1" s="1"/>
  <c r="F1713" i="1"/>
  <c r="F1714" i="1"/>
  <c r="F1715" i="1"/>
  <c r="G1715" i="1" s="1"/>
  <c r="F1716" i="1"/>
  <c r="G1716" i="1" s="1"/>
  <c r="F1717" i="1"/>
  <c r="G1717" i="1" s="1"/>
  <c r="F1718" i="1"/>
  <c r="G1718" i="1" s="1"/>
  <c r="F1719" i="1"/>
  <c r="F1720" i="1"/>
  <c r="F1721" i="1"/>
  <c r="G1721" i="1" s="1"/>
  <c r="F1722" i="1"/>
  <c r="F1723" i="1"/>
  <c r="F1724" i="1"/>
  <c r="G1724" i="1" s="1"/>
  <c r="F1725" i="1"/>
  <c r="G1725" i="1" s="1"/>
  <c r="F1726" i="1"/>
  <c r="G1726" i="1" s="1"/>
  <c r="F1727" i="1"/>
  <c r="G1727" i="1" s="1"/>
  <c r="F1728" i="1"/>
  <c r="G1728" i="1" s="1"/>
  <c r="F1729" i="1"/>
  <c r="F1730" i="1"/>
  <c r="F1731" i="1"/>
  <c r="G1731" i="1" s="1"/>
  <c r="F1732" i="1"/>
  <c r="F1733" i="1"/>
  <c r="G1733" i="1" s="1"/>
  <c r="F1734" i="1"/>
  <c r="F1735" i="1"/>
  <c r="F1736" i="1"/>
  <c r="G1736" i="1" s="1"/>
  <c r="F1737" i="1"/>
  <c r="G1737" i="1" s="1"/>
  <c r="F1738" i="1"/>
  <c r="G1738" i="1" s="1"/>
  <c r="F1739" i="1"/>
  <c r="F1740" i="1"/>
  <c r="G1740" i="1" s="1"/>
  <c r="F1741" i="1"/>
  <c r="G1741" i="1" s="1"/>
  <c r="F1742" i="1"/>
  <c r="F1743" i="1"/>
  <c r="F1744" i="1"/>
  <c r="F1745" i="1"/>
  <c r="G1745" i="1" s="1"/>
  <c r="F1746" i="1"/>
  <c r="G1746" i="1" s="1"/>
  <c r="F1747" i="1"/>
  <c r="G1747" i="1" s="1"/>
  <c r="F1748" i="1"/>
  <c r="G1748" i="1" s="1"/>
  <c r="F1749" i="1"/>
  <c r="F1750" i="1"/>
  <c r="F1751" i="1"/>
  <c r="F1752" i="1"/>
  <c r="G1752" i="1" s="1"/>
  <c r="F1753" i="1"/>
  <c r="F1754" i="1"/>
  <c r="F1755" i="1"/>
  <c r="G1755" i="1" s="1"/>
  <c r="F1756" i="1"/>
  <c r="F1757" i="1"/>
  <c r="G1757" i="1" s="1"/>
  <c r="F1758" i="1"/>
  <c r="G1758" i="1" s="1"/>
  <c r="F1759" i="1"/>
  <c r="F1760" i="1"/>
  <c r="F1761" i="1"/>
  <c r="F1762" i="1"/>
  <c r="F1763" i="1"/>
  <c r="F1764" i="1"/>
  <c r="F1765" i="1"/>
  <c r="G1765" i="1" s="1"/>
  <c r="F1766" i="1"/>
  <c r="G1766" i="1" s="1"/>
  <c r="F1767" i="1"/>
  <c r="G1767" i="1" s="1"/>
  <c r="F1768" i="1"/>
  <c r="G1768" i="1" s="1"/>
  <c r="F1769" i="1"/>
  <c r="F1770" i="1"/>
  <c r="F1771" i="1"/>
  <c r="F1772" i="1"/>
  <c r="F1773" i="1"/>
  <c r="F1774" i="1"/>
  <c r="F1775" i="1"/>
  <c r="G1775" i="1" s="1"/>
  <c r="F1776" i="1"/>
  <c r="G1776" i="1" s="1"/>
  <c r="F1777" i="1"/>
  <c r="G1777" i="1" s="1"/>
  <c r="F1778" i="1"/>
  <c r="G1778" i="1" s="1"/>
  <c r="F1779" i="1"/>
  <c r="F1780" i="1"/>
  <c r="G1780" i="1" s="1"/>
  <c r="F1781" i="1"/>
  <c r="G1781" i="1" s="1"/>
  <c r="F1782" i="1"/>
  <c r="F1783" i="1"/>
  <c r="G1783" i="1" s="1"/>
  <c r="F1784" i="1"/>
  <c r="F1785" i="1"/>
  <c r="F1786" i="1"/>
  <c r="G1786" i="1" s="1"/>
  <c r="F1787" i="1"/>
  <c r="G1787" i="1" s="1"/>
  <c r="F1788" i="1"/>
  <c r="G1788" i="1" s="1"/>
  <c r="F1789" i="1"/>
  <c r="F1790" i="1"/>
  <c r="G1790" i="1" s="1"/>
  <c r="F1791" i="1"/>
  <c r="F1792" i="1"/>
  <c r="F1793" i="1"/>
  <c r="G1793" i="1" s="1"/>
  <c r="F1794" i="1"/>
  <c r="F1795" i="1"/>
  <c r="F1796" i="1"/>
  <c r="G1796" i="1" s="1"/>
  <c r="F1797" i="1"/>
  <c r="G1797" i="1" s="1"/>
  <c r="F1798" i="1"/>
  <c r="G1798" i="1" s="1"/>
  <c r="F1799" i="1"/>
  <c r="F1800" i="1"/>
  <c r="F1801" i="1"/>
  <c r="F1802" i="1"/>
  <c r="F1803" i="1"/>
  <c r="F1804" i="1"/>
  <c r="F1805" i="1"/>
  <c r="G1805" i="1" s="1"/>
  <c r="F1806" i="1"/>
  <c r="G1806" i="1" s="1"/>
  <c r="F1807" i="1"/>
  <c r="G1807" i="1" s="1"/>
  <c r="F1808" i="1"/>
  <c r="G1808" i="1" s="1"/>
  <c r="F1809" i="1"/>
  <c r="F1810" i="1"/>
  <c r="F1811" i="1"/>
  <c r="F1812" i="1"/>
  <c r="F1813" i="1"/>
  <c r="G1813" i="1" s="1"/>
  <c r="F1814" i="1"/>
  <c r="F1815" i="1"/>
  <c r="F1816" i="1"/>
  <c r="G1816" i="1" s="1"/>
  <c r="F1817" i="1"/>
  <c r="G1817" i="1" s="1"/>
  <c r="F1818" i="1"/>
  <c r="G1818" i="1" s="1"/>
  <c r="F1819" i="1"/>
  <c r="F1820" i="1"/>
  <c r="G1820" i="1" s="1"/>
  <c r="F1821" i="1"/>
  <c r="F1822" i="1"/>
  <c r="F1823" i="1"/>
  <c r="F1824" i="1"/>
  <c r="F1825" i="1"/>
  <c r="G1825" i="1" s="1"/>
  <c r="F1826" i="1"/>
  <c r="G1826" i="1" s="1"/>
  <c r="F1827" i="1"/>
  <c r="G1827" i="1" s="1"/>
  <c r="F1828" i="1"/>
  <c r="G1828" i="1" s="1"/>
  <c r="F1829" i="1"/>
  <c r="F1830" i="1"/>
  <c r="F1831" i="1"/>
  <c r="F1832" i="1"/>
  <c r="F1833" i="1"/>
  <c r="G1833" i="1" s="1"/>
  <c r="F1834" i="1"/>
  <c r="F1835" i="1"/>
  <c r="G1835" i="1" s="1"/>
  <c r="F1836" i="1"/>
  <c r="G1836" i="1" s="1"/>
  <c r="F1837" i="1"/>
  <c r="G1837" i="1" s="1"/>
  <c r="F1838" i="1"/>
  <c r="G1838" i="1" s="1"/>
  <c r="F1839" i="1"/>
  <c r="F1840" i="1"/>
  <c r="G1840" i="1" s="1"/>
  <c r="F1841" i="1"/>
  <c r="G1841" i="1" s="1"/>
  <c r="F1842" i="1"/>
  <c r="F1843" i="1"/>
  <c r="F1844" i="1"/>
  <c r="F1845" i="1"/>
  <c r="G1845" i="1" s="1"/>
  <c r="F1846" i="1"/>
  <c r="G1846" i="1" s="1"/>
  <c r="F1847" i="1"/>
  <c r="G1847" i="1" s="1"/>
  <c r="F1848" i="1"/>
  <c r="G1848" i="1" s="1"/>
  <c r="F1849" i="1"/>
  <c r="F1850" i="1"/>
  <c r="G1850" i="1" s="1"/>
  <c r="F1851" i="1"/>
  <c r="G1851" i="1" s="1"/>
  <c r="F1852" i="1"/>
  <c r="G1852" i="1" s="1"/>
  <c r="F1853" i="1"/>
  <c r="F1854" i="1"/>
  <c r="F1855" i="1"/>
  <c r="G1855" i="1" s="1"/>
  <c r="F1856" i="1"/>
  <c r="G1856" i="1" s="1"/>
  <c r="F1857" i="1"/>
  <c r="G1857" i="1" s="1"/>
  <c r="F1858" i="1"/>
  <c r="G1858" i="1" s="1"/>
  <c r="F1859" i="1"/>
  <c r="F1860" i="1"/>
  <c r="F1861" i="1"/>
  <c r="F1862" i="1"/>
  <c r="G1862" i="1" s="1"/>
  <c r="F1863" i="1"/>
  <c r="F1864" i="1"/>
  <c r="F1865" i="1"/>
  <c r="G1865" i="1" s="1"/>
  <c r="F1866" i="1"/>
  <c r="F1867" i="1"/>
  <c r="G1867" i="1" s="1"/>
  <c r="F1868" i="1"/>
  <c r="G1868" i="1" s="1"/>
  <c r="F1869" i="1"/>
  <c r="F1870" i="1"/>
  <c r="F1871" i="1"/>
  <c r="G1871" i="1" s="1"/>
  <c r="F1872" i="1"/>
  <c r="F1873" i="1"/>
  <c r="F1874" i="1"/>
  <c r="F1875" i="1"/>
  <c r="G1875" i="1" s="1"/>
  <c r="F1876" i="1"/>
  <c r="G1876" i="1" s="1"/>
  <c r="F1877" i="1"/>
  <c r="G1877" i="1" s="1"/>
  <c r="F1878" i="1"/>
  <c r="G1878" i="1" s="1"/>
  <c r="F1879" i="1"/>
  <c r="F1880" i="1"/>
  <c r="G1880" i="1" s="1"/>
  <c r="F1881" i="1"/>
  <c r="G1881" i="1" s="1"/>
  <c r="F1882" i="1"/>
  <c r="F1883" i="1"/>
  <c r="F1884" i="1"/>
  <c r="F1885" i="1"/>
  <c r="G1885" i="1" s="1"/>
  <c r="F1886" i="1"/>
  <c r="G1886" i="1" s="1"/>
  <c r="F1887" i="1"/>
  <c r="G1887" i="1" s="1"/>
  <c r="F1888" i="1"/>
  <c r="G1888" i="1" s="1"/>
  <c r="F1889" i="1"/>
  <c r="F1890" i="1"/>
  <c r="G1890" i="1" s="1"/>
  <c r="F1891" i="1"/>
  <c r="G1891" i="1" s="1"/>
  <c r="F1892" i="1"/>
  <c r="F1893" i="1"/>
  <c r="F1894" i="1"/>
  <c r="F1895" i="1"/>
  <c r="G1895" i="1" s="1"/>
  <c r="F1896" i="1"/>
  <c r="G1896" i="1" s="1"/>
  <c r="F1897" i="1"/>
  <c r="G1897" i="1" s="1"/>
  <c r="F1898" i="1"/>
  <c r="G1898" i="1" s="1"/>
  <c r="F1899" i="1"/>
  <c r="F1900" i="1"/>
  <c r="F1901" i="1"/>
  <c r="G1901" i="1" s="1"/>
  <c r="F1902" i="1"/>
  <c r="F1903" i="1"/>
  <c r="G1903" i="1" s="1"/>
  <c r="F1904" i="1"/>
  <c r="G1904" i="1" s="1"/>
  <c r="F1905" i="1"/>
  <c r="G1905" i="1" s="1"/>
  <c r="F1906" i="1"/>
  <c r="G1906" i="1" s="1"/>
  <c r="F1907" i="1"/>
  <c r="G1907" i="1" s="1"/>
  <c r="F1908" i="1"/>
  <c r="G1908" i="1" s="1"/>
  <c r="F1909" i="1"/>
  <c r="F1910" i="1"/>
  <c r="F1911" i="1"/>
  <c r="F1912" i="1"/>
  <c r="F1913" i="1"/>
  <c r="F1914" i="1"/>
  <c r="F1915" i="1"/>
  <c r="G1915" i="1" s="1"/>
  <c r="F1916" i="1"/>
  <c r="G1916" i="1" s="1"/>
  <c r="F1917" i="1"/>
  <c r="G1917" i="1" s="1"/>
  <c r="F1918" i="1"/>
  <c r="G1918" i="1" s="1"/>
  <c r="F1919" i="1"/>
  <c r="F1920" i="1"/>
  <c r="F1921" i="1"/>
  <c r="F1922" i="1"/>
  <c r="F1923" i="1"/>
  <c r="F1924" i="1"/>
  <c r="F1925" i="1"/>
  <c r="F1926" i="1"/>
  <c r="G1926" i="1" s="1"/>
  <c r="F1927" i="1"/>
  <c r="G1927" i="1" s="1"/>
  <c r="F1928" i="1"/>
  <c r="G1928" i="1" s="1"/>
  <c r="F1929" i="1"/>
  <c r="F1930" i="1"/>
  <c r="G1930" i="1" s="1"/>
  <c r="F1931" i="1"/>
  <c r="F1932" i="1"/>
  <c r="F1933" i="1"/>
  <c r="F1934" i="1"/>
  <c r="F1935" i="1"/>
  <c r="G1935" i="1" s="1"/>
  <c r="F1936" i="1"/>
  <c r="G1936" i="1" s="1"/>
  <c r="F1937" i="1"/>
  <c r="G1937" i="1" s="1"/>
  <c r="F1938" i="1"/>
  <c r="G1938" i="1" s="1"/>
  <c r="F1939" i="1"/>
  <c r="F1940" i="1"/>
  <c r="G1940" i="1" s="1"/>
  <c r="F1941" i="1"/>
  <c r="F1942" i="1"/>
  <c r="F1943" i="1"/>
  <c r="F1944" i="1"/>
  <c r="G1944" i="1" s="1"/>
  <c r="F1945" i="1"/>
  <c r="F1946" i="1"/>
  <c r="G1946" i="1" s="1"/>
  <c r="F1947" i="1"/>
  <c r="G1947" i="1" s="1"/>
  <c r="F1948" i="1"/>
  <c r="G1948" i="1" s="1"/>
  <c r="F1949" i="1"/>
  <c r="F1950" i="1"/>
  <c r="F1951" i="1"/>
  <c r="G1951" i="1" s="1"/>
  <c r="F1952" i="1"/>
  <c r="F1953" i="1"/>
  <c r="F1954" i="1"/>
  <c r="G1954" i="1" s="1"/>
  <c r="F1955" i="1"/>
  <c r="G1955" i="1" s="1"/>
  <c r="F1956" i="1"/>
  <c r="G1956" i="1" s="1"/>
  <c r="F1957" i="1"/>
  <c r="G1957" i="1" s="1"/>
  <c r="F1958" i="1"/>
  <c r="G1958" i="1" s="1"/>
  <c r="F1959" i="1"/>
  <c r="F1960" i="1"/>
  <c r="G1960" i="1" s="1"/>
  <c r="F1961" i="1"/>
  <c r="F1962" i="1"/>
  <c r="F1963" i="1"/>
  <c r="F1964" i="1"/>
  <c r="F1965" i="1"/>
  <c r="G1965" i="1" s="1"/>
  <c r="F1966" i="1"/>
  <c r="G1966" i="1" s="1"/>
  <c r="F1967" i="1"/>
  <c r="G1967" i="1" s="1"/>
  <c r="F1968" i="1"/>
  <c r="G1968" i="1" s="1"/>
  <c r="F1969" i="1"/>
  <c r="F1970" i="1"/>
  <c r="G1970" i="1" s="1"/>
  <c r="F1971" i="1"/>
  <c r="G1971" i="1" s="1"/>
  <c r="F1972" i="1"/>
  <c r="F1973" i="1"/>
  <c r="G1973" i="1" s="1"/>
  <c r="F1974" i="1"/>
  <c r="G1974" i="1" s="1"/>
  <c r="F1975" i="1"/>
  <c r="F1976" i="1"/>
  <c r="G1976" i="1" s="1"/>
  <c r="F1977" i="1"/>
  <c r="G1977" i="1" s="1"/>
  <c r="F1978" i="1"/>
  <c r="G1978" i="1" s="1"/>
  <c r="F1979" i="1"/>
  <c r="F1980" i="1"/>
  <c r="F1981" i="1"/>
  <c r="G1981" i="1" s="1"/>
  <c r="F1982" i="1"/>
  <c r="F1983" i="1"/>
  <c r="F1984" i="1"/>
  <c r="F1985" i="1"/>
  <c r="G1985" i="1" s="1"/>
  <c r="F1986" i="1"/>
  <c r="G1986" i="1" s="1"/>
  <c r="F1987" i="1"/>
  <c r="G1987" i="1" s="1"/>
  <c r="F1988" i="1"/>
  <c r="G1988" i="1" s="1"/>
  <c r="F1989" i="1"/>
  <c r="F1990" i="1"/>
  <c r="F1991" i="1"/>
  <c r="G1991" i="1" s="1"/>
  <c r="F1992" i="1"/>
  <c r="G1992" i="1" s="1"/>
  <c r="F1993" i="1"/>
  <c r="F1994" i="1"/>
  <c r="F1995" i="1"/>
  <c r="F1996" i="1"/>
  <c r="F1997" i="1"/>
  <c r="G1997" i="1" s="1"/>
  <c r="F1998" i="1"/>
  <c r="G1998" i="1" s="1"/>
  <c r="F1999" i="1"/>
  <c r="F2000" i="1"/>
  <c r="G2000" i="1" s="1"/>
  <c r="F2001" i="1"/>
  <c r="F2002" i="1"/>
  <c r="F2003" i="1"/>
  <c r="F2004" i="1"/>
  <c r="F2005" i="1"/>
  <c r="G2005" i="1" s="1"/>
  <c r="F2006" i="1"/>
  <c r="G2006" i="1" s="1"/>
  <c r="F2007" i="1"/>
  <c r="G2007" i="1" s="1"/>
  <c r="F2008" i="1"/>
  <c r="G2008" i="1" s="1"/>
  <c r="F2009" i="1"/>
  <c r="F2010" i="1"/>
  <c r="F2011" i="1"/>
  <c r="F2012" i="1"/>
  <c r="F2013" i="1"/>
  <c r="G2013" i="1" s="1"/>
  <c r="F2014" i="1"/>
  <c r="F2015" i="1"/>
  <c r="G2015" i="1" s="1"/>
  <c r="F2016" i="1"/>
  <c r="G2016" i="1" s="1"/>
  <c r="F2017" i="1"/>
  <c r="G2017" i="1" s="1"/>
  <c r="F2018" i="1"/>
  <c r="G2018" i="1" s="1"/>
  <c r="F2019" i="1"/>
  <c r="F2020" i="1"/>
  <c r="G2020" i="1" s="1"/>
  <c r="F2021" i="1"/>
  <c r="G2021" i="1" s="1"/>
  <c r="F2022" i="1"/>
  <c r="F2023" i="1"/>
  <c r="F2024" i="1"/>
  <c r="F2025" i="1"/>
  <c r="G2025" i="1" s="1"/>
  <c r="F2026" i="1"/>
  <c r="G2026" i="1" s="1"/>
  <c r="F2027" i="1"/>
  <c r="G2027" i="1" s="1"/>
  <c r="F2028" i="1"/>
  <c r="G2028" i="1" s="1"/>
  <c r="F2029" i="1"/>
  <c r="F2030" i="1"/>
  <c r="F2031" i="1"/>
  <c r="F2032" i="1"/>
  <c r="F2033" i="1"/>
  <c r="F2034" i="1"/>
  <c r="F2035" i="1"/>
  <c r="G2035" i="1" s="1"/>
  <c r="F2036" i="1"/>
  <c r="G2036" i="1" s="1"/>
  <c r="F2037" i="1"/>
  <c r="G2037" i="1" s="1"/>
  <c r="F2038" i="1"/>
  <c r="G2038" i="1" s="1"/>
  <c r="F2039" i="1"/>
  <c r="F2040" i="1"/>
  <c r="F2041" i="1"/>
  <c r="F2042" i="1"/>
  <c r="G2042" i="1" s="1"/>
  <c r="F2043" i="1"/>
  <c r="G2043" i="1" s="1"/>
  <c r="F2044" i="1"/>
  <c r="F2045" i="1"/>
  <c r="G2045" i="1" s="1"/>
  <c r="F2046" i="1"/>
  <c r="G2046" i="1" s="1"/>
  <c r="F2047" i="1"/>
  <c r="G2047" i="1" s="1"/>
  <c r="F2048" i="1"/>
  <c r="G2048" i="1" s="1"/>
  <c r="F2049" i="1"/>
  <c r="F2050" i="1"/>
  <c r="F2051" i="1"/>
  <c r="F2052" i="1"/>
  <c r="F2053" i="1"/>
  <c r="F2054" i="1"/>
  <c r="F2055" i="1"/>
  <c r="F2056" i="1"/>
  <c r="G2056" i="1" s="1"/>
  <c r="F2057" i="1"/>
  <c r="G2057" i="1" s="1"/>
  <c r="F2058" i="1"/>
  <c r="G2058" i="1" s="1"/>
  <c r="F2059" i="1"/>
  <c r="F2060" i="1"/>
  <c r="G2060" i="1" s="1"/>
  <c r="F2061" i="1"/>
  <c r="G2061" i="1" s="1"/>
  <c r="F2062" i="1"/>
  <c r="G2062" i="1" s="1"/>
  <c r="F2063" i="1"/>
  <c r="F2064" i="1"/>
  <c r="F2065" i="1"/>
  <c r="G2065" i="1" s="1"/>
  <c r="F2066" i="1"/>
  <c r="G2066" i="1" s="1"/>
  <c r="F2067" i="1"/>
  <c r="G2067" i="1" s="1"/>
  <c r="F2068" i="1"/>
  <c r="G2068" i="1" s="1"/>
  <c r="F2069" i="1"/>
  <c r="F2070" i="1"/>
  <c r="F2071" i="1"/>
  <c r="F2072" i="1"/>
  <c r="F2073" i="1"/>
  <c r="F2074" i="1"/>
  <c r="F2075" i="1"/>
  <c r="G2075" i="1" s="1"/>
  <c r="F2076" i="1"/>
  <c r="G2076" i="1" s="1"/>
  <c r="F2077" i="1"/>
  <c r="G2077" i="1" s="1"/>
  <c r="F2078" i="1"/>
  <c r="G2078" i="1" s="1"/>
  <c r="F2079" i="1"/>
  <c r="F2080" i="1"/>
  <c r="F2081" i="1"/>
  <c r="F2082" i="1"/>
  <c r="F2083" i="1"/>
  <c r="F2084" i="1"/>
  <c r="G2084" i="1" s="1"/>
  <c r="F2085" i="1"/>
  <c r="F2086" i="1"/>
  <c r="G2086" i="1" s="1"/>
  <c r="F2087" i="1"/>
  <c r="G2087" i="1" s="1"/>
  <c r="F2088" i="1"/>
  <c r="G2088" i="1" s="1"/>
  <c r="F2089" i="1"/>
  <c r="F2090" i="1"/>
  <c r="F2091" i="1"/>
  <c r="F2092" i="1"/>
  <c r="G2092" i="1" s="1"/>
  <c r="F2093" i="1"/>
  <c r="F2094" i="1"/>
  <c r="F2095" i="1"/>
  <c r="G2095" i="1" s="1"/>
  <c r="F2096" i="1"/>
  <c r="G2096" i="1" s="1"/>
  <c r="F2097" i="1"/>
  <c r="G2097" i="1" s="1"/>
  <c r="F2098" i="1"/>
  <c r="G2098" i="1" s="1"/>
  <c r="F2099" i="1"/>
  <c r="F2100" i="1"/>
  <c r="F2101" i="1"/>
  <c r="F2102" i="1"/>
  <c r="F2103" i="1"/>
  <c r="F2104" i="1"/>
  <c r="F2105" i="1"/>
  <c r="G2105" i="1" s="1"/>
  <c r="F2106" i="1"/>
  <c r="G2106" i="1" s="1"/>
  <c r="F2107" i="1"/>
  <c r="G2107" i="1" s="1"/>
  <c r="F2108" i="1"/>
  <c r="G2108" i="1" s="1"/>
  <c r="F2109" i="1"/>
  <c r="F2110" i="1"/>
  <c r="G2110" i="1" s="1"/>
  <c r="F2111" i="1"/>
  <c r="F2112" i="1"/>
  <c r="G2112" i="1" s="1"/>
  <c r="F2113" i="1"/>
  <c r="F2114" i="1"/>
  <c r="F2115" i="1"/>
  <c r="G2115" i="1" s="1"/>
  <c r="F2116" i="1"/>
  <c r="G2116" i="1" s="1"/>
  <c r="F2117" i="1"/>
  <c r="G2117" i="1" s="1"/>
  <c r="F2118" i="1"/>
  <c r="G2118" i="1" s="1"/>
  <c r="F2119" i="1"/>
  <c r="F2120" i="1"/>
  <c r="F2121" i="1"/>
  <c r="F2122" i="1"/>
  <c r="F2123" i="1"/>
  <c r="F2124" i="1"/>
  <c r="G2124" i="1" s="1"/>
  <c r="F2125" i="1"/>
  <c r="G2125" i="1" s="1"/>
  <c r="F2126" i="1"/>
  <c r="G2126" i="1" s="1"/>
  <c r="F2127" i="1"/>
  <c r="G2127" i="1" s="1"/>
  <c r="F2128" i="1"/>
  <c r="G2128" i="1" s="1"/>
  <c r="F2129" i="1"/>
  <c r="F2130" i="1"/>
  <c r="F2131" i="1"/>
  <c r="F2132" i="1"/>
  <c r="F2133" i="1"/>
  <c r="F2134" i="1"/>
  <c r="F2135" i="1"/>
  <c r="G2135" i="1" s="1"/>
  <c r="F2136" i="1"/>
  <c r="G2136" i="1" s="1"/>
  <c r="F2137" i="1"/>
  <c r="G2137" i="1" s="1"/>
  <c r="F2138" i="1"/>
  <c r="G2138" i="1" s="1"/>
  <c r="F2139" i="1"/>
  <c r="F2140" i="1"/>
  <c r="G2140" i="1" s="1"/>
  <c r="F2141" i="1"/>
  <c r="F2142" i="1"/>
  <c r="F2143" i="1"/>
  <c r="G2143" i="1" s="1"/>
  <c r="F2144" i="1"/>
  <c r="F2145" i="1"/>
  <c r="G2145" i="1" s="1"/>
  <c r="F2146" i="1"/>
  <c r="G2146" i="1" s="1"/>
  <c r="F2147" i="1"/>
  <c r="G2147" i="1" s="1"/>
  <c r="F2148" i="1"/>
  <c r="G2148" i="1" s="1"/>
  <c r="F2149" i="1"/>
  <c r="F2150" i="1"/>
  <c r="G2150" i="1" s="1"/>
  <c r="F2151" i="1"/>
  <c r="F2152" i="1"/>
  <c r="F2153" i="1"/>
  <c r="F2154" i="1"/>
  <c r="F2155" i="1"/>
  <c r="G2155" i="1" s="1"/>
  <c r="F2156" i="1"/>
  <c r="G2156" i="1" s="1"/>
  <c r="F2157" i="1"/>
  <c r="G2157" i="1" s="1"/>
  <c r="F2158" i="1"/>
  <c r="G2158" i="1" s="1"/>
  <c r="F2159" i="1"/>
  <c r="F2160" i="1"/>
  <c r="F2161" i="1"/>
  <c r="F2162" i="1"/>
  <c r="F2163" i="1"/>
  <c r="F2164" i="1"/>
  <c r="F2165" i="1"/>
  <c r="G2165" i="1" s="1"/>
  <c r="F2166" i="1"/>
  <c r="G2166" i="1" s="1"/>
  <c r="F2167" i="1"/>
  <c r="G2167" i="1" s="1"/>
  <c r="F2168" i="1"/>
  <c r="G2168" i="1" s="1"/>
  <c r="F2169" i="1"/>
  <c r="F2170" i="1"/>
  <c r="G2170" i="1" s="1"/>
  <c r="F2171" i="1"/>
  <c r="G2171" i="1" s="1"/>
  <c r="F2172" i="1"/>
  <c r="F2173" i="1"/>
  <c r="F2174" i="1"/>
  <c r="F2175" i="1"/>
  <c r="G2175" i="1" s="1"/>
  <c r="F2176" i="1"/>
  <c r="G2176" i="1" s="1"/>
  <c r="F2177" i="1"/>
  <c r="G2177" i="1" s="1"/>
  <c r="F2178" i="1"/>
  <c r="G2178" i="1" s="1"/>
  <c r="F2179" i="1"/>
  <c r="F2180" i="1"/>
  <c r="G2180" i="1" s="1"/>
  <c r="F2181" i="1"/>
  <c r="G2181" i="1" s="1"/>
  <c r="F2182" i="1"/>
  <c r="F2183" i="1"/>
  <c r="G2183" i="1" s="1"/>
  <c r="F2184" i="1"/>
  <c r="F2185" i="1"/>
  <c r="G2185" i="1" s="1"/>
  <c r="F2186" i="1"/>
  <c r="F2187" i="1"/>
  <c r="G2187" i="1" s="1"/>
  <c r="F2188" i="1"/>
  <c r="G2188" i="1" s="1"/>
  <c r="F2189" i="1"/>
  <c r="F2190" i="1"/>
  <c r="F2191" i="1"/>
  <c r="F2192" i="1"/>
  <c r="F2193" i="1"/>
  <c r="F2194" i="1"/>
  <c r="F2195" i="1"/>
  <c r="G2195" i="1" s="1"/>
  <c r="F2196" i="1"/>
  <c r="G2196" i="1" s="1"/>
  <c r="F2197" i="1"/>
  <c r="G2197" i="1" s="1"/>
  <c r="F2198" i="1"/>
  <c r="G2198" i="1" s="1"/>
  <c r="F2199" i="1"/>
  <c r="F2200" i="1"/>
  <c r="G2200" i="1" s="1"/>
  <c r="F2201" i="1"/>
  <c r="F2202" i="1"/>
  <c r="F2203" i="1"/>
  <c r="F2204" i="1"/>
  <c r="F2205" i="1"/>
  <c r="G2205" i="1" s="1"/>
  <c r="F2206" i="1"/>
  <c r="G2206" i="1" s="1"/>
  <c r="F2207" i="1"/>
  <c r="G2207" i="1" s="1"/>
  <c r="F2208" i="1"/>
  <c r="G2208" i="1" s="1"/>
  <c r="F2209" i="1"/>
  <c r="F2210" i="1"/>
  <c r="G2210" i="1" s="1"/>
  <c r="F2211" i="1"/>
  <c r="F2212" i="1"/>
  <c r="G2212" i="1" s="1"/>
  <c r="F2213" i="1"/>
  <c r="F2214" i="1"/>
  <c r="G2214" i="1" s="1"/>
  <c r="F2215" i="1"/>
  <c r="G2215" i="1" s="1"/>
  <c r="F2216" i="1"/>
  <c r="G2216" i="1" s="1"/>
  <c r="F2217" i="1"/>
  <c r="G2217" i="1" s="1"/>
  <c r="F2218" i="1"/>
  <c r="G2218" i="1" s="1"/>
  <c r="F2219" i="1"/>
  <c r="F2220" i="1"/>
  <c r="G2220" i="1" s="1"/>
  <c r="F2221" i="1"/>
  <c r="F2222" i="1"/>
  <c r="F2223" i="1"/>
  <c r="F2224" i="1"/>
  <c r="F2225" i="1"/>
  <c r="G2225" i="1" s="1"/>
  <c r="F2226" i="1"/>
  <c r="G2226" i="1" s="1"/>
  <c r="F2227" i="1"/>
  <c r="G2227" i="1" s="1"/>
  <c r="F2228" i="1"/>
  <c r="G2228" i="1" s="1"/>
  <c r="F2229" i="1"/>
  <c r="F2230" i="1"/>
  <c r="F2231" i="1"/>
  <c r="F2232" i="1"/>
  <c r="G2232" i="1" s="1"/>
  <c r="F2233" i="1"/>
  <c r="F2234" i="1"/>
  <c r="F2235" i="1"/>
  <c r="G2235" i="1" s="1"/>
  <c r="F2236" i="1"/>
  <c r="G2236" i="1" s="1"/>
  <c r="F2237" i="1"/>
  <c r="G2237" i="1" s="1"/>
  <c r="F2238" i="1"/>
  <c r="G2238" i="1" s="1"/>
  <c r="F2239" i="1"/>
  <c r="F2240" i="1"/>
  <c r="F2241" i="1"/>
  <c r="G2241" i="1" s="1"/>
  <c r="F2242" i="1"/>
  <c r="G2242" i="1" s="1"/>
  <c r="F2243" i="1"/>
  <c r="F2244" i="1"/>
  <c r="G2244" i="1" s="1"/>
  <c r="F2245" i="1"/>
  <c r="F2246" i="1"/>
  <c r="G2246" i="1" s="1"/>
  <c r="F2247" i="1"/>
  <c r="G2247" i="1" s="1"/>
  <c r="F2248" i="1"/>
  <c r="G2248" i="1" s="1"/>
  <c r="F2249" i="1"/>
  <c r="F2250" i="1"/>
  <c r="F2251" i="1"/>
  <c r="F2252" i="1"/>
  <c r="G2252" i="1" s="1"/>
  <c r="F2253" i="1"/>
  <c r="F2254" i="1"/>
  <c r="F2255" i="1"/>
  <c r="G2255" i="1" s="1"/>
  <c r="F2256" i="1"/>
  <c r="G2256" i="1" s="1"/>
  <c r="F2257" i="1"/>
  <c r="G2257" i="1" s="1"/>
  <c r="F2258" i="1"/>
  <c r="G2258" i="1" s="1"/>
  <c r="F2259" i="1"/>
  <c r="F2260" i="1"/>
  <c r="G2260" i="1" s="1"/>
  <c r="F2261" i="1"/>
  <c r="G2261" i="1" s="1"/>
  <c r="F2262" i="1"/>
  <c r="F2263" i="1"/>
  <c r="G2263" i="1" s="1"/>
  <c r="F2264" i="1"/>
  <c r="F2265" i="1"/>
  <c r="G2265" i="1" s="1"/>
  <c r="F2266" i="1"/>
  <c r="G2266" i="1" s="1"/>
  <c r="F2267" i="1"/>
  <c r="G2267" i="1" s="1"/>
  <c r="F2268" i="1"/>
  <c r="G2268" i="1" s="1"/>
  <c r="F2269" i="1"/>
  <c r="F2270" i="1"/>
  <c r="F2271" i="1"/>
  <c r="F2272" i="1"/>
  <c r="F2273" i="1"/>
  <c r="G2273" i="1" s="1"/>
  <c r="F2274" i="1"/>
  <c r="F2275" i="1"/>
  <c r="G2275" i="1" s="1"/>
  <c r="F2276" i="1"/>
  <c r="G2276" i="1" s="1"/>
  <c r="F2277" i="1"/>
  <c r="G2277" i="1" s="1"/>
  <c r="F2278" i="1"/>
  <c r="G2278" i="1" s="1"/>
  <c r="F2279" i="1"/>
  <c r="F2280" i="1"/>
  <c r="G2280" i="1" s="1"/>
  <c r="F2281" i="1"/>
  <c r="G2281" i="1" s="1"/>
  <c r="F2282" i="1"/>
  <c r="F2283" i="1"/>
  <c r="F2284" i="1"/>
  <c r="F2285" i="1"/>
  <c r="F2286" i="1"/>
  <c r="G2286" i="1" s="1"/>
  <c r="F2287" i="1"/>
  <c r="G2287" i="1" s="1"/>
  <c r="F2288" i="1"/>
  <c r="G2288" i="1" s="1"/>
  <c r="F2289" i="1"/>
  <c r="F2290" i="1"/>
  <c r="F2291" i="1"/>
  <c r="G2291" i="1" s="1"/>
  <c r="F2292" i="1"/>
  <c r="G2292" i="1" s="1"/>
  <c r="F2293" i="1"/>
  <c r="F2294" i="1"/>
  <c r="G2294" i="1" s="1"/>
  <c r="F2295" i="1"/>
  <c r="G2295" i="1" s="1"/>
  <c r="F2296" i="1"/>
  <c r="G2296" i="1" s="1"/>
  <c r="F2297" i="1"/>
  <c r="G2297" i="1" s="1"/>
  <c r="F2298" i="1"/>
  <c r="G2298" i="1" s="1"/>
  <c r="F2299" i="1"/>
  <c r="F2300" i="1"/>
  <c r="G2300" i="1" s="1"/>
  <c r="F2301" i="1"/>
  <c r="G2301" i="1" s="1"/>
  <c r="F2302" i="1"/>
  <c r="F2303" i="1"/>
  <c r="F2304" i="1"/>
  <c r="F2305" i="1"/>
  <c r="G2305" i="1" s="1"/>
  <c r="F2306" i="1"/>
  <c r="G2306" i="1" s="1"/>
  <c r="F2307" i="1"/>
  <c r="G2307" i="1" s="1"/>
  <c r="F2308" i="1"/>
  <c r="G2308" i="1" s="1"/>
  <c r="F2309" i="1"/>
  <c r="F2310" i="1"/>
  <c r="G2310" i="1" s="1"/>
  <c r="F2311" i="1"/>
  <c r="F2312" i="1"/>
  <c r="G2312" i="1" s="1"/>
  <c r="F2313" i="1"/>
  <c r="F2314" i="1"/>
  <c r="G2314" i="1" s="1"/>
  <c r="F2315" i="1"/>
  <c r="F2316" i="1"/>
  <c r="G2316" i="1" s="1"/>
  <c r="F2317" i="1"/>
  <c r="G2317" i="1" s="1"/>
  <c r="F2318" i="1"/>
  <c r="G2318" i="1" s="1"/>
  <c r="F2319" i="1"/>
  <c r="F2320" i="1"/>
  <c r="G2320" i="1" s="1"/>
  <c r="F2321" i="1"/>
  <c r="F2322" i="1"/>
  <c r="G2322" i="1" s="1"/>
  <c r="F2323" i="1"/>
  <c r="G2323" i="1" s="1"/>
  <c r="F2324" i="1"/>
  <c r="F2325" i="1"/>
  <c r="G2325" i="1" s="1"/>
  <c r="F2326" i="1"/>
  <c r="G2326" i="1" s="1"/>
  <c r="F2327" i="1"/>
  <c r="G2327" i="1" s="1"/>
  <c r="F2328" i="1"/>
  <c r="G2328" i="1" s="1"/>
  <c r="F2329" i="1"/>
  <c r="F2330" i="1"/>
  <c r="F2331" i="1"/>
  <c r="F2332" i="1"/>
  <c r="G2332" i="1" s="1"/>
  <c r="F2333" i="1"/>
  <c r="F2334" i="1"/>
  <c r="F2335" i="1"/>
  <c r="G2335" i="1" s="1"/>
  <c r="F2336" i="1"/>
  <c r="G2336" i="1" s="1"/>
  <c r="F2337" i="1"/>
  <c r="G2337" i="1" s="1"/>
  <c r="F2338" i="1"/>
  <c r="G2338" i="1" s="1"/>
  <c r="F2339" i="1"/>
  <c r="F2340" i="1"/>
  <c r="G2340" i="1" s="1"/>
  <c r="F2341" i="1"/>
  <c r="F2342" i="1"/>
  <c r="G2342" i="1" s="1"/>
  <c r="F2343" i="1"/>
  <c r="F2344" i="1"/>
  <c r="G2344" i="1" s="1"/>
  <c r="F2345" i="1"/>
  <c r="G2345" i="1" s="1"/>
  <c r="F2346" i="1"/>
  <c r="G2346" i="1" s="1"/>
  <c r="F2347" i="1"/>
  <c r="G2347" i="1" s="1"/>
  <c r="F2348" i="1"/>
  <c r="G2348" i="1" s="1"/>
  <c r="F2349" i="1"/>
  <c r="F2350" i="1"/>
  <c r="G2350" i="1" s="1"/>
  <c r="F2351" i="1"/>
  <c r="F2352" i="1"/>
  <c r="F2353" i="1"/>
  <c r="G2353" i="1" s="1"/>
  <c r="F2354" i="1"/>
  <c r="F2355" i="1"/>
  <c r="G2355" i="1" s="1"/>
  <c r="F2356" i="1"/>
  <c r="G2356" i="1" s="1"/>
  <c r="F2357" i="1"/>
  <c r="G2357" i="1" s="1"/>
  <c r="F2358" i="1"/>
  <c r="G2358" i="1" s="1"/>
  <c r="F2359" i="1"/>
  <c r="F2360" i="1"/>
  <c r="G2360" i="1" s="1"/>
  <c r="F2361" i="1"/>
  <c r="F2362" i="1"/>
  <c r="F2363" i="1"/>
  <c r="F2364" i="1"/>
  <c r="F2365" i="1"/>
  <c r="G2365" i="1" s="1"/>
  <c r="F2366" i="1"/>
  <c r="G2366" i="1" s="1"/>
  <c r="F2367" i="1"/>
  <c r="G2367" i="1" s="1"/>
  <c r="F2368" i="1"/>
  <c r="G2368" i="1" s="1"/>
  <c r="F2369" i="1"/>
  <c r="F2370" i="1"/>
  <c r="F2371" i="1"/>
  <c r="G2371" i="1" s="1"/>
  <c r="F2372" i="1"/>
  <c r="F2373" i="1"/>
  <c r="G2373" i="1" s="1"/>
  <c r="F2374" i="1"/>
  <c r="F2375" i="1"/>
  <c r="F2376" i="1"/>
  <c r="G2376" i="1" s="1"/>
  <c r="F2377" i="1"/>
  <c r="G2377" i="1" s="1"/>
  <c r="F2378" i="1"/>
  <c r="G2378" i="1" s="1"/>
  <c r="F2379" i="1"/>
  <c r="F2380" i="1"/>
  <c r="G2380" i="1" s="1"/>
  <c r="F2381" i="1"/>
  <c r="F2382" i="1"/>
  <c r="F2383" i="1"/>
  <c r="F2384" i="1"/>
  <c r="G2384" i="1" s="1"/>
  <c r="F2385" i="1"/>
  <c r="G2385" i="1" s="1"/>
  <c r="F2386" i="1"/>
  <c r="G2386" i="1" s="1"/>
  <c r="F2387" i="1"/>
  <c r="G2387" i="1" s="1"/>
  <c r="F2388" i="1"/>
  <c r="G2388" i="1" s="1"/>
  <c r="F2389" i="1"/>
  <c r="F2390" i="1"/>
  <c r="F2391" i="1"/>
  <c r="G2391" i="1" s="1"/>
  <c r="F2392" i="1"/>
  <c r="F2393" i="1"/>
  <c r="F2394" i="1"/>
  <c r="F2395" i="1"/>
  <c r="G2395" i="1" s="1"/>
  <c r="F2396" i="1"/>
  <c r="G2396" i="1" s="1"/>
  <c r="F2397" i="1"/>
  <c r="G2397" i="1" s="1"/>
  <c r="F2398" i="1"/>
  <c r="G2398" i="1" s="1"/>
  <c r="F2399" i="1"/>
  <c r="F2400" i="1"/>
  <c r="G2400" i="1" s="1"/>
  <c r="F2401" i="1"/>
  <c r="F2402" i="1"/>
  <c r="G2402" i="1" s="1"/>
  <c r="F2403" i="1"/>
  <c r="G2403" i="1" s="1"/>
  <c r="F2404" i="1"/>
  <c r="G2404" i="1" s="1"/>
  <c r="F2405" i="1"/>
  <c r="G2405" i="1" s="1"/>
  <c r="F2406" i="1"/>
  <c r="G2406" i="1" s="1"/>
  <c r="F2407" i="1"/>
  <c r="G2407" i="1" s="1"/>
  <c r="F2408" i="1"/>
  <c r="G2408" i="1" s="1"/>
  <c r="F2409" i="1"/>
  <c r="F2410" i="1"/>
  <c r="G2410" i="1" s="1"/>
  <c r="F2411" i="1"/>
  <c r="F2412" i="1"/>
  <c r="F2413" i="1"/>
  <c r="F2414" i="1"/>
  <c r="G2414" i="1" s="1"/>
  <c r="F2415" i="1"/>
  <c r="G2415" i="1" s="1"/>
  <c r="F2416" i="1"/>
  <c r="G2416" i="1" s="1"/>
  <c r="F2417" i="1"/>
  <c r="G2417" i="1" s="1"/>
  <c r="F2418" i="1"/>
  <c r="G2418" i="1" s="1"/>
  <c r="F2419" i="1"/>
  <c r="F2420" i="1"/>
  <c r="G2420" i="1" s="1"/>
  <c r="F2421" i="1"/>
  <c r="F2422" i="1"/>
  <c r="F2423" i="1"/>
  <c r="F2424" i="1"/>
  <c r="F2425" i="1"/>
  <c r="F2426" i="1"/>
  <c r="G2426" i="1" s="1"/>
  <c r="F2427" i="1"/>
  <c r="G2427" i="1" s="1"/>
  <c r="F2428" i="1"/>
  <c r="G2428" i="1" s="1"/>
  <c r="F2429" i="1"/>
  <c r="F2430" i="1"/>
  <c r="G2430" i="1" s="1"/>
  <c r="F2431" i="1"/>
  <c r="F2432" i="1"/>
  <c r="G2432" i="1" s="1"/>
  <c r="F2433" i="1"/>
  <c r="F2434" i="1"/>
  <c r="G2434" i="1" s="1"/>
  <c r="F2435" i="1"/>
  <c r="G2435" i="1" s="1"/>
  <c r="F2436" i="1"/>
  <c r="G2436" i="1" s="1"/>
  <c r="F2437" i="1"/>
  <c r="G2437" i="1" s="1"/>
  <c r="F2438" i="1"/>
  <c r="G2438" i="1" s="1"/>
  <c r="F2439" i="1"/>
  <c r="F2440" i="1"/>
  <c r="G2440" i="1" s="1"/>
  <c r="F2441" i="1"/>
  <c r="F2442" i="1"/>
  <c r="F2443" i="1"/>
  <c r="F2444" i="1"/>
  <c r="F2445" i="1"/>
  <c r="F2446" i="1"/>
  <c r="G2446" i="1" s="1"/>
  <c r="F2447" i="1"/>
  <c r="G2447" i="1" s="1"/>
  <c r="F2448" i="1"/>
  <c r="G2448" i="1" s="1"/>
  <c r="F2449" i="1"/>
  <c r="F2450" i="1"/>
  <c r="G2450" i="1" s="1"/>
  <c r="F2451" i="1"/>
  <c r="F2452" i="1"/>
  <c r="F2453" i="1"/>
  <c r="G2453" i="1" s="1"/>
  <c r="F2454" i="1"/>
  <c r="F2455" i="1"/>
  <c r="G2455" i="1" s="1"/>
  <c r="F2456" i="1"/>
  <c r="G2456" i="1" s="1"/>
  <c r="F2457" i="1"/>
  <c r="G2457" i="1" s="1"/>
  <c r="F2458" i="1"/>
  <c r="G2458" i="1" s="1"/>
  <c r="F2459" i="1"/>
  <c r="F2460" i="1"/>
  <c r="F2461" i="1"/>
  <c r="G2461" i="1" s="1"/>
  <c r="F2462" i="1"/>
  <c r="F2463" i="1"/>
  <c r="G2463" i="1" s="1"/>
  <c r="F2464" i="1"/>
  <c r="F2465" i="1"/>
  <c r="G2465" i="1" s="1"/>
  <c r="F2466" i="1"/>
  <c r="G2466" i="1" s="1"/>
  <c r="F2467" i="1"/>
  <c r="G2467" i="1" s="1"/>
  <c r="F2468" i="1"/>
  <c r="G2468" i="1" s="1"/>
  <c r="F2469" i="1"/>
  <c r="F2470" i="1"/>
  <c r="G2470" i="1" s="1"/>
  <c r="F2471" i="1"/>
  <c r="F2472" i="1"/>
  <c r="G2472" i="1" s="1"/>
  <c r="F2473" i="1"/>
  <c r="F2474" i="1"/>
  <c r="F2475" i="1"/>
  <c r="G2475" i="1" s="1"/>
  <c r="F2476" i="1"/>
  <c r="G2476" i="1" s="1"/>
  <c r="F2477" i="1"/>
  <c r="G2477" i="1" s="1"/>
  <c r="F2478" i="1"/>
  <c r="G2478" i="1" s="1"/>
  <c r="F2479" i="1"/>
  <c r="F2480" i="1"/>
  <c r="F2481" i="1"/>
  <c r="G2481" i="1" s="1"/>
  <c r="F2482" i="1"/>
  <c r="G2482" i="1" s="1"/>
  <c r="F2483" i="1"/>
  <c r="G2483" i="1" s="1"/>
  <c r="F2484" i="1"/>
  <c r="F2485" i="1"/>
  <c r="G2485" i="1" s="1"/>
  <c r="F2486" i="1"/>
  <c r="G2486" i="1" s="1"/>
  <c r="F2487" i="1"/>
  <c r="G2487" i="1" s="1"/>
  <c r="F2488" i="1"/>
  <c r="G2488" i="1" s="1"/>
  <c r="F2489" i="1"/>
  <c r="F2490" i="1"/>
  <c r="G2490" i="1" s="1"/>
  <c r="F2491" i="1"/>
  <c r="F2492" i="1"/>
  <c r="F2493" i="1"/>
  <c r="G2493" i="1" s="1"/>
  <c r="F2494" i="1"/>
  <c r="F2495" i="1"/>
  <c r="G2495" i="1" s="1"/>
  <c r="F2496" i="1"/>
  <c r="G2496" i="1" s="1"/>
  <c r="F2497" i="1"/>
  <c r="G2497" i="1" s="1"/>
  <c r="F2498" i="1"/>
  <c r="G2498" i="1" s="1"/>
  <c r="F2499" i="1"/>
  <c r="F2500" i="1"/>
  <c r="G2500" i="1" s="1"/>
  <c r="F2501" i="1"/>
  <c r="F2502" i="1"/>
  <c r="F2503" i="1"/>
  <c r="F2504" i="1"/>
  <c r="G2504" i="1" s="1"/>
  <c r="F2505" i="1"/>
  <c r="G2505" i="1" s="1"/>
  <c r="F2506" i="1"/>
  <c r="G2506" i="1" s="1"/>
  <c r="F2507" i="1"/>
  <c r="G2507" i="1" s="1"/>
  <c r="F2508" i="1"/>
  <c r="G2508" i="1" s="1"/>
  <c r="F2509" i="1"/>
  <c r="F2510" i="1"/>
  <c r="G2510" i="1" s="1"/>
  <c r="F2511" i="1"/>
  <c r="G2511" i="1" s="1"/>
  <c r="F2512" i="1"/>
  <c r="F2513" i="1"/>
  <c r="G2513" i="1" s="1"/>
  <c r="F2514" i="1"/>
  <c r="F2515" i="1"/>
  <c r="G2515" i="1" s="1"/>
  <c r="F2516" i="1"/>
  <c r="G2516" i="1" s="1"/>
  <c r="F2517" i="1"/>
  <c r="G2517" i="1" s="1"/>
  <c r="F2518" i="1"/>
  <c r="G2518" i="1" s="1"/>
  <c r="F2519" i="1"/>
  <c r="F2520" i="1"/>
  <c r="F2521" i="1"/>
  <c r="F2522" i="1"/>
  <c r="F2523" i="1"/>
  <c r="G2523" i="1" s="1"/>
  <c r="F2524" i="1"/>
  <c r="G2524" i="1" s="1"/>
  <c r="F2525" i="1"/>
  <c r="G2525" i="1" s="1"/>
  <c r="F2526" i="1"/>
  <c r="G2526" i="1" s="1"/>
  <c r="F2527" i="1"/>
  <c r="G2527" i="1" s="1"/>
  <c r="F2528" i="1"/>
  <c r="G2528" i="1" s="1"/>
  <c r="F2529" i="1"/>
  <c r="F2530" i="1"/>
  <c r="G2530" i="1" s="1"/>
  <c r="F2531" i="1"/>
  <c r="F2532" i="1"/>
  <c r="G2532" i="1" s="1"/>
  <c r="F2533" i="1"/>
  <c r="F2534" i="1"/>
  <c r="F2535" i="1"/>
  <c r="G2535" i="1" s="1"/>
  <c r="F2536" i="1"/>
  <c r="G2536" i="1" s="1"/>
  <c r="F2537" i="1"/>
  <c r="G2537" i="1" s="1"/>
  <c r="F2538" i="1"/>
  <c r="G2538" i="1" s="1"/>
  <c r="F2539" i="1"/>
  <c r="F2540" i="1"/>
  <c r="G2540" i="1" s="1"/>
  <c r="F2541" i="1"/>
  <c r="F2542" i="1"/>
  <c r="G2542" i="1" s="1"/>
  <c r="F2543" i="1"/>
  <c r="F2544" i="1"/>
  <c r="F2545" i="1"/>
  <c r="G2545" i="1" s="1"/>
  <c r="F2546" i="1"/>
  <c r="G2546" i="1" s="1"/>
  <c r="F2547" i="1"/>
  <c r="G2547" i="1" s="1"/>
  <c r="F2548" i="1"/>
  <c r="G2548" i="1" s="1"/>
  <c r="F2549" i="1"/>
  <c r="F2550" i="1"/>
  <c r="F2551" i="1"/>
  <c r="F2552" i="1"/>
  <c r="G2552" i="1" s="1"/>
  <c r="F2553" i="1"/>
  <c r="G2553" i="1" s="1"/>
  <c r="F2554" i="1"/>
  <c r="F2555" i="1"/>
  <c r="G2555" i="1" s="1"/>
  <c r="F2556" i="1"/>
  <c r="G2556" i="1" s="1"/>
  <c r="F2557" i="1"/>
  <c r="G2557" i="1" s="1"/>
  <c r="F2558" i="1"/>
  <c r="G2558" i="1" s="1"/>
  <c r="F2559" i="1"/>
  <c r="F2560" i="1"/>
  <c r="G2560" i="1" s="1"/>
  <c r="F2561" i="1"/>
  <c r="F2562" i="1"/>
  <c r="F2563" i="1"/>
  <c r="F2564" i="1"/>
  <c r="F2565" i="1"/>
  <c r="G2565" i="1" s="1"/>
  <c r="F2566" i="1"/>
  <c r="G2566" i="1" s="1"/>
  <c r="F2567" i="1"/>
  <c r="G2567" i="1" s="1"/>
  <c r="F2568" i="1"/>
  <c r="G2568" i="1" s="1"/>
  <c r="F2569" i="1"/>
  <c r="F2570" i="1"/>
  <c r="F2571" i="1"/>
  <c r="G2571" i="1" s="1"/>
  <c r="F2572" i="1"/>
  <c r="F2573" i="1"/>
  <c r="G2573" i="1" s="1"/>
  <c r="F2574" i="1"/>
  <c r="G2574" i="1" s="1"/>
  <c r="F2575" i="1"/>
  <c r="G2575" i="1" s="1"/>
  <c r="F2576" i="1"/>
  <c r="G2576" i="1" s="1"/>
  <c r="F2577" i="1"/>
  <c r="G2577" i="1" s="1"/>
  <c r="F2578" i="1"/>
  <c r="G2578" i="1" s="1"/>
  <c r="F2579" i="1"/>
  <c r="F2580" i="1"/>
  <c r="F2581" i="1"/>
  <c r="F2582" i="1"/>
  <c r="F2583" i="1"/>
  <c r="F2584" i="1"/>
  <c r="G2584" i="1" s="1"/>
  <c r="F2585" i="1"/>
  <c r="G2585" i="1" s="1"/>
  <c r="F2586" i="1"/>
  <c r="G2586" i="1" s="1"/>
  <c r="F2587" i="1"/>
  <c r="G2587" i="1" s="1"/>
  <c r="F2588" i="1"/>
  <c r="G2588" i="1" s="1"/>
  <c r="F2589" i="1"/>
  <c r="F2590" i="1"/>
  <c r="F2591" i="1"/>
  <c r="G2591" i="1" s="1"/>
  <c r="F2592" i="1"/>
  <c r="F2593" i="1"/>
  <c r="F2594" i="1"/>
  <c r="F2595" i="1"/>
  <c r="G2595" i="1" s="1"/>
  <c r="F2596" i="1"/>
  <c r="G2596" i="1" s="1"/>
  <c r="F2597" i="1"/>
  <c r="G2597" i="1" s="1"/>
  <c r="F2598" i="1"/>
  <c r="G2598" i="1" s="1"/>
  <c r="F2599" i="1"/>
  <c r="F2600" i="1"/>
  <c r="G2600" i="1" s="1"/>
  <c r="F2601" i="1"/>
  <c r="G2601" i="1" s="1"/>
  <c r="F2602" i="1"/>
  <c r="F2603" i="1"/>
  <c r="G2603" i="1" s="1"/>
  <c r="F2604" i="1"/>
  <c r="F2605" i="1"/>
  <c r="G2605" i="1" s="1"/>
  <c r="F2606" i="1"/>
  <c r="G2606" i="1" s="1"/>
  <c r="F2607" i="1"/>
  <c r="G2607" i="1" s="1"/>
  <c r="F2608" i="1"/>
  <c r="G2608" i="1" s="1"/>
  <c r="F2609" i="1"/>
  <c r="F2610" i="1"/>
  <c r="G2610" i="1" s="1"/>
  <c r="F2611" i="1"/>
  <c r="G2611" i="1" s="1"/>
  <c r="F2612" i="1"/>
  <c r="F2613" i="1"/>
  <c r="F2614" i="1"/>
  <c r="F2615" i="1"/>
  <c r="G2615" i="1" s="1"/>
  <c r="F2616" i="1"/>
  <c r="G2616" i="1" s="1"/>
  <c r="F2617" i="1"/>
  <c r="G2617" i="1" s="1"/>
  <c r="F2618" i="1"/>
  <c r="G2618" i="1" s="1"/>
  <c r="F2619" i="1"/>
  <c r="F2620" i="1"/>
  <c r="F2621" i="1"/>
  <c r="G2621" i="1" s="1"/>
  <c r="F2622" i="1"/>
  <c r="G2622" i="1" s="1"/>
  <c r="F2623" i="1"/>
  <c r="F2624" i="1"/>
  <c r="G2624" i="1" s="1"/>
  <c r="F2625" i="1"/>
  <c r="G2625" i="1" s="1"/>
  <c r="F2626" i="1"/>
  <c r="G2626" i="1" s="1"/>
  <c r="F2627" i="1"/>
  <c r="G2627" i="1" s="1"/>
  <c r="F2628" i="1"/>
  <c r="G2628" i="1" s="1"/>
  <c r="F2629" i="1"/>
  <c r="F2630" i="1"/>
  <c r="G2630" i="1" s="1"/>
  <c r="F2631" i="1"/>
  <c r="F2632" i="1"/>
  <c r="G2632" i="1" s="1"/>
  <c r="F2633" i="1"/>
  <c r="F2634" i="1"/>
  <c r="G2634" i="1" s="1"/>
  <c r="F2635" i="1"/>
  <c r="G2635" i="1" s="1"/>
  <c r="F2636" i="1"/>
  <c r="G2636" i="1" s="1"/>
  <c r="F2637" i="1"/>
  <c r="G2637" i="1" s="1"/>
  <c r="F2638" i="1"/>
  <c r="G2638" i="1" s="1"/>
  <c r="F2639" i="1"/>
  <c r="F2640" i="1"/>
  <c r="G2640" i="1" s="1"/>
  <c r="F2641" i="1"/>
  <c r="F2642" i="1"/>
  <c r="F2643" i="1"/>
  <c r="F2644" i="1"/>
  <c r="G2644" i="1" s="1"/>
  <c r="F2645" i="1"/>
  <c r="G2645" i="1" s="1"/>
  <c r="F2646" i="1"/>
  <c r="G2646" i="1" s="1"/>
  <c r="F2647" i="1"/>
  <c r="G2647" i="1" s="1"/>
  <c r="F2648" i="1"/>
  <c r="G2648" i="1" s="1"/>
  <c r="F2649" i="1"/>
  <c r="F2650" i="1"/>
  <c r="F2651" i="1"/>
  <c r="F2652" i="1"/>
  <c r="F2653" i="1"/>
  <c r="F2654" i="1"/>
  <c r="F2655" i="1"/>
  <c r="G2655" i="1" s="1"/>
  <c r="F2656" i="1"/>
  <c r="G2656" i="1" s="1"/>
  <c r="F2657" i="1"/>
  <c r="G2657" i="1" s="1"/>
  <c r="F2658" i="1"/>
  <c r="G2658" i="1" s="1"/>
  <c r="F2659" i="1"/>
  <c r="F2660" i="1"/>
  <c r="G2660" i="1" s="1"/>
  <c r="F2661" i="1"/>
  <c r="F2662" i="1"/>
  <c r="G2662" i="1" s="1"/>
  <c r="F2663" i="1"/>
  <c r="F2664" i="1"/>
  <c r="G2664" i="1" s="1"/>
  <c r="F2665" i="1"/>
  <c r="G2665" i="1" s="1"/>
  <c r="F2666" i="1"/>
  <c r="G2666" i="1" s="1"/>
  <c r="F2667" i="1"/>
  <c r="G2667" i="1" s="1"/>
  <c r="F2668" i="1"/>
  <c r="G2668" i="1" s="1"/>
  <c r="F2669" i="1"/>
  <c r="F2670" i="1"/>
  <c r="G2670" i="1" s="1"/>
  <c r="F2671" i="1"/>
  <c r="F2672" i="1"/>
  <c r="G2672" i="1" s="1"/>
  <c r="F2673" i="1"/>
  <c r="F2674" i="1"/>
  <c r="F2675" i="1"/>
  <c r="G2675" i="1" s="1"/>
  <c r="F2676" i="1"/>
  <c r="G2676" i="1" s="1"/>
  <c r="F2677" i="1"/>
  <c r="G2677" i="1" s="1"/>
  <c r="F2678" i="1"/>
  <c r="G2678" i="1" s="1"/>
  <c r="F2679" i="1"/>
  <c r="F2680" i="1"/>
  <c r="F2681" i="1"/>
  <c r="F2682" i="1"/>
  <c r="F2683" i="1"/>
  <c r="F2684" i="1"/>
  <c r="F2685" i="1"/>
  <c r="F2686" i="1"/>
  <c r="G2686" i="1" s="1"/>
  <c r="F2687" i="1"/>
  <c r="G2687" i="1" s="1"/>
  <c r="F2688" i="1"/>
  <c r="G2688" i="1" s="1"/>
  <c r="F2689" i="1"/>
  <c r="F2690" i="1"/>
  <c r="G2690" i="1" s="1"/>
  <c r="F2691" i="1"/>
  <c r="F2692" i="1"/>
  <c r="G2692" i="1" s="1"/>
  <c r="F2693" i="1"/>
  <c r="G2693" i="1" s="1"/>
  <c r="F2694" i="1"/>
  <c r="G2694" i="1" s="1"/>
  <c r="F2695" i="1"/>
  <c r="G2695" i="1" s="1"/>
  <c r="F2696" i="1"/>
  <c r="G2696" i="1" s="1"/>
  <c r="F2697" i="1"/>
  <c r="G2697" i="1" s="1"/>
  <c r="F2698" i="1"/>
  <c r="G2698" i="1" s="1"/>
  <c r="F2699" i="1"/>
  <c r="F2700" i="1"/>
  <c r="G2700" i="1" s="1"/>
  <c r="F2701" i="1"/>
  <c r="F2702" i="1"/>
  <c r="F2703" i="1"/>
  <c r="F2704" i="1"/>
  <c r="F2705" i="1"/>
  <c r="G2705" i="1" s="1"/>
  <c r="F2706" i="1"/>
  <c r="G2706" i="1" s="1"/>
  <c r="F2707" i="1"/>
  <c r="G2707" i="1" s="1"/>
  <c r="F2708" i="1"/>
  <c r="G2708" i="1" s="1"/>
  <c r="F2709" i="1"/>
  <c r="F2710" i="1"/>
  <c r="G2710" i="1" s="1"/>
  <c r="F2711" i="1"/>
  <c r="G2711" i="1" s="1"/>
  <c r="F2712" i="1"/>
  <c r="G2712" i="1" s="1"/>
  <c r="F2713" i="1"/>
  <c r="G2713" i="1" s="1"/>
  <c r="F2714" i="1"/>
  <c r="F2715" i="1"/>
  <c r="G2715" i="1" s="1"/>
  <c r="F2716" i="1"/>
  <c r="G2716" i="1" s="1"/>
  <c r="F2717" i="1"/>
  <c r="G2717" i="1" s="1"/>
  <c r="F2718" i="1"/>
  <c r="G2718" i="1" s="1"/>
  <c r="F2719" i="1"/>
  <c r="F2720" i="1"/>
  <c r="G2720" i="1" s="1"/>
  <c r="F2721" i="1"/>
  <c r="G2721" i="1" s="1"/>
  <c r="F2722" i="1"/>
  <c r="G2722" i="1" s="1"/>
  <c r="F2723" i="1"/>
  <c r="F2724" i="1"/>
  <c r="G2724" i="1" s="1"/>
  <c r="F2725" i="1"/>
  <c r="G2725" i="1" s="1"/>
  <c r="F2726" i="1"/>
  <c r="G2726" i="1" s="1"/>
  <c r="F2727" i="1"/>
  <c r="G2727" i="1" s="1"/>
  <c r="F2728" i="1"/>
  <c r="G2728" i="1" s="1"/>
  <c r="F2729" i="1"/>
  <c r="F2730" i="1"/>
  <c r="F2731" i="1"/>
  <c r="F2732" i="1"/>
  <c r="F2733" i="1"/>
  <c r="F2734" i="1"/>
  <c r="F2735" i="1"/>
  <c r="G2735" i="1" s="1"/>
  <c r="F2736" i="1"/>
  <c r="G2736" i="1" s="1"/>
  <c r="F2737" i="1"/>
  <c r="G2737" i="1" s="1"/>
  <c r="F2738" i="1"/>
  <c r="G2738" i="1" s="1"/>
  <c r="F2739" i="1"/>
  <c r="F2740" i="1"/>
  <c r="F2741" i="1"/>
  <c r="F2742" i="1"/>
  <c r="G2742" i="1" s="1"/>
  <c r="F2743" i="1"/>
  <c r="F2744" i="1"/>
  <c r="F2745" i="1"/>
  <c r="G2745" i="1" s="1"/>
  <c r="F2746" i="1"/>
  <c r="G2746" i="1" s="1"/>
  <c r="F2747" i="1"/>
  <c r="G2747" i="1" s="1"/>
  <c r="F2748" i="1"/>
  <c r="G2748" i="1" s="1"/>
  <c r="F2749" i="1"/>
  <c r="F2750" i="1"/>
  <c r="G2750" i="1" s="1"/>
  <c r="F2751" i="1"/>
  <c r="G2751" i="1" s="1"/>
  <c r="F2752" i="1"/>
  <c r="F2753" i="1"/>
  <c r="G2753" i="1" s="1"/>
  <c r="F2754" i="1"/>
  <c r="F2755" i="1"/>
  <c r="G2755" i="1" s="1"/>
  <c r="F2756" i="1"/>
  <c r="G2756" i="1" s="1"/>
  <c r="F2757" i="1"/>
  <c r="G2757" i="1" s="1"/>
  <c r="F2758" i="1"/>
  <c r="G2758" i="1" s="1"/>
  <c r="F2759" i="1"/>
  <c r="F2760" i="1"/>
  <c r="F2761" i="1"/>
  <c r="F2762" i="1"/>
  <c r="F2763" i="1"/>
  <c r="G2763" i="1" s="1"/>
  <c r="F2764" i="1"/>
  <c r="G2764" i="1" s="1"/>
  <c r="F2765" i="1"/>
  <c r="G2765" i="1" s="1"/>
  <c r="F2766" i="1"/>
  <c r="G2766" i="1" s="1"/>
  <c r="F2767" i="1"/>
  <c r="G2767" i="1" s="1"/>
  <c r="F2768" i="1"/>
  <c r="G2768" i="1" s="1"/>
  <c r="F2769" i="1"/>
  <c r="F2770" i="1"/>
  <c r="G2770" i="1" s="1"/>
  <c r="F2771" i="1"/>
  <c r="G2771" i="1" s="1"/>
  <c r="F2772" i="1"/>
  <c r="G2772" i="1" s="1"/>
  <c r="F2773" i="1"/>
  <c r="F2774" i="1"/>
  <c r="F2775" i="1"/>
  <c r="G2775" i="1" s="1"/>
  <c r="F2776" i="1"/>
  <c r="G2776" i="1" s="1"/>
  <c r="F2777" i="1"/>
  <c r="G2777" i="1" s="1"/>
  <c r="F2778" i="1"/>
  <c r="G2778" i="1" s="1"/>
  <c r="F2779" i="1"/>
  <c r="F2780" i="1"/>
  <c r="G2780" i="1" s="1"/>
  <c r="F2781" i="1"/>
  <c r="F2782" i="1"/>
  <c r="F2783" i="1"/>
  <c r="G2783" i="1" s="1"/>
  <c r="F2784" i="1"/>
  <c r="F2785" i="1"/>
  <c r="G2785" i="1" s="1"/>
  <c r="F2786" i="1"/>
  <c r="G2786" i="1" s="1"/>
  <c r="F2787" i="1"/>
  <c r="G2787" i="1" s="1"/>
  <c r="F2788" i="1"/>
  <c r="G2788" i="1" s="1"/>
  <c r="F2789" i="1"/>
  <c r="F2790" i="1"/>
  <c r="G2790" i="1" s="1"/>
  <c r="F2791" i="1"/>
  <c r="F2792" i="1"/>
  <c r="G2792" i="1" s="1"/>
  <c r="F2793" i="1"/>
  <c r="F2794" i="1"/>
  <c r="F2795" i="1"/>
  <c r="G2795" i="1" s="1"/>
  <c r="F2796" i="1"/>
  <c r="G2796" i="1" s="1"/>
  <c r="F2797" i="1"/>
  <c r="G2797" i="1" s="1"/>
  <c r="F2798" i="1"/>
  <c r="G2798" i="1" s="1"/>
  <c r="F2799" i="1"/>
  <c r="F2800" i="1"/>
  <c r="G2800" i="1" s="1"/>
  <c r="F2801" i="1"/>
  <c r="F2802" i="1"/>
  <c r="G2802" i="1" s="1"/>
  <c r="F2803" i="1"/>
  <c r="F2804" i="1"/>
  <c r="G2804" i="1" s="1"/>
  <c r="F2805" i="1"/>
  <c r="G2805" i="1" s="1"/>
  <c r="F2806" i="1"/>
  <c r="G2806" i="1" s="1"/>
  <c r="F2807" i="1"/>
  <c r="G2807" i="1" s="1"/>
  <c r="F2808" i="1"/>
  <c r="G2808" i="1" s="1"/>
  <c r="F2809" i="1"/>
  <c r="F2810" i="1"/>
  <c r="F2811" i="1"/>
  <c r="F2812" i="1"/>
  <c r="F2813" i="1"/>
  <c r="G2813" i="1" s="1"/>
  <c r="F2814" i="1"/>
  <c r="F2815" i="1"/>
  <c r="G2815" i="1" s="1"/>
  <c r="F2816" i="1"/>
  <c r="G2816" i="1" s="1"/>
  <c r="F2817" i="1"/>
  <c r="G2817" i="1" s="1"/>
  <c r="F2818" i="1"/>
  <c r="G2818" i="1" s="1"/>
  <c r="F2819" i="1"/>
  <c r="F2820" i="1"/>
  <c r="G2820" i="1" s="1"/>
  <c r="F2821" i="1"/>
  <c r="F2822" i="1"/>
  <c r="F2823" i="1"/>
  <c r="F2824" i="1"/>
  <c r="F2825" i="1"/>
  <c r="F2826" i="1"/>
  <c r="G2826" i="1" s="1"/>
  <c r="F2827" i="1"/>
  <c r="G2827" i="1" s="1"/>
  <c r="F2828" i="1"/>
  <c r="G2828" i="1" s="1"/>
  <c r="F2829" i="1"/>
  <c r="F2830" i="1"/>
  <c r="G2830" i="1" s="1"/>
  <c r="F2831" i="1"/>
  <c r="F2832" i="1"/>
  <c r="G2832" i="1" s="1"/>
  <c r="F2833" i="1"/>
  <c r="G2833" i="1" s="1"/>
  <c r="F2834" i="1"/>
  <c r="G2834" i="1" s="1"/>
  <c r="F2835" i="1"/>
  <c r="G2835" i="1" s="1"/>
  <c r="F2836" i="1"/>
  <c r="G2836" i="1" s="1"/>
  <c r="F2837" i="1"/>
  <c r="G2837" i="1" s="1"/>
  <c r="F2838" i="1"/>
  <c r="G2838" i="1" s="1"/>
  <c r="F2839" i="1"/>
  <c r="F2840" i="1"/>
  <c r="F2841" i="1"/>
  <c r="G2841" i="1" s="1"/>
  <c r="F2842" i="1"/>
  <c r="F2843" i="1"/>
  <c r="F2844" i="1"/>
  <c r="G2844" i="1" s="1"/>
  <c r="F2845" i="1"/>
  <c r="G2845" i="1" s="1"/>
  <c r="F2846" i="1"/>
  <c r="G2846" i="1" s="1"/>
  <c r="F2847" i="1"/>
  <c r="G2847" i="1" s="1"/>
  <c r="F2848" i="1"/>
  <c r="G2848" i="1" s="1"/>
  <c r="F2849" i="1"/>
  <c r="F2850" i="1"/>
  <c r="G2850" i="1" s="1"/>
  <c r="F2851" i="1"/>
  <c r="F2852" i="1"/>
  <c r="F2853" i="1"/>
  <c r="F2854" i="1"/>
  <c r="F2855" i="1"/>
  <c r="G2855" i="1" s="1"/>
  <c r="F2856" i="1"/>
  <c r="G2856" i="1" s="1"/>
  <c r="F2857" i="1"/>
  <c r="G2857" i="1" s="1"/>
  <c r="F2858" i="1"/>
  <c r="G2858" i="1" s="1"/>
  <c r="F2859" i="1"/>
  <c r="F2860" i="1"/>
  <c r="G2860" i="1" s="1"/>
  <c r="F2861" i="1"/>
  <c r="F2862" i="1"/>
  <c r="F2863" i="1"/>
  <c r="G2863" i="1" s="1"/>
  <c r="F2864" i="1"/>
  <c r="F2865" i="1"/>
  <c r="G2865" i="1" s="1"/>
  <c r="F2866" i="1"/>
  <c r="G2866" i="1" s="1"/>
  <c r="F2867" i="1"/>
  <c r="G2867" i="1" s="1"/>
  <c r="F2868" i="1"/>
  <c r="G2868" i="1" s="1"/>
  <c r="F2869" i="1"/>
  <c r="F2870" i="1"/>
  <c r="F2871" i="1"/>
  <c r="F2872" i="1"/>
  <c r="F2873" i="1"/>
  <c r="F2874" i="1"/>
  <c r="G2874" i="1" s="1"/>
  <c r="F2875" i="1"/>
  <c r="G2875" i="1" s="1"/>
  <c r="F2876" i="1"/>
  <c r="G2876" i="1" s="1"/>
  <c r="F2877" i="1"/>
  <c r="G2877" i="1" s="1"/>
  <c r="F2878" i="1"/>
  <c r="G2878" i="1" s="1"/>
  <c r="F2879" i="1"/>
  <c r="F2880" i="1"/>
  <c r="G2880" i="1" s="1"/>
  <c r="F2881" i="1"/>
  <c r="F2882" i="1"/>
  <c r="F2883" i="1"/>
  <c r="F2884" i="1"/>
  <c r="F2885" i="1"/>
  <c r="G2885" i="1" s="1"/>
  <c r="F2886" i="1"/>
  <c r="G2886" i="1" s="1"/>
  <c r="F2887" i="1"/>
  <c r="G2887" i="1" s="1"/>
  <c r="F2888" i="1"/>
  <c r="G2888" i="1" s="1"/>
  <c r="F2889" i="1"/>
  <c r="F2890" i="1"/>
  <c r="F2891" i="1"/>
  <c r="G2891" i="1" s="1"/>
  <c r="F2892" i="1"/>
  <c r="F2893" i="1"/>
  <c r="G2893" i="1" s="1"/>
  <c r="F2894" i="1"/>
  <c r="F2895" i="1"/>
  <c r="G2895" i="1" s="1"/>
  <c r="F2896" i="1"/>
  <c r="G2896" i="1" s="1"/>
  <c r="F2897" i="1"/>
  <c r="G2897" i="1" s="1"/>
  <c r="F2898" i="1"/>
  <c r="G2898" i="1" s="1"/>
  <c r="F2899" i="1"/>
  <c r="F2900" i="1"/>
  <c r="F2901" i="1"/>
  <c r="F2902" i="1"/>
  <c r="F2903" i="1"/>
  <c r="F2904" i="1"/>
  <c r="G2904" i="1" s="1"/>
  <c r="F2905" i="1"/>
  <c r="G2905" i="1" s="1"/>
  <c r="F2906" i="1"/>
  <c r="G2906" i="1" s="1"/>
  <c r="F2907" i="1"/>
  <c r="G2907" i="1" s="1"/>
  <c r="F2908" i="1"/>
  <c r="G2908" i="1" s="1"/>
  <c r="F2909" i="1"/>
  <c r="F2910" i="1"/>
  <c r="G2910" i="1" s="1"/>
  <c r="F2911" i="1"/>
  <c r="G2911" i="1" s="1"/>
  <c r="F2912" i="1"/>
  <c r="F2913" i="1"/>
  <c r="F2914" i="1"/>
  <c r="F2915" i="1"/>
  <c r="G2915" i="1" s="1"/>
  <c r="F2916" i="1"/>
  <c r="G2916" i="1" s="1"/>
  <c r="F2917" i="1"/>
  <c r="G2917" i="1" s="1"/>
  <c r="F2918" i="1"/>
  <c r="G2918" i="1" s="1"/>
  <c r="F2919" i="1"/>
  <c r="F2920" i="1"/>
  <c r="F2921" i="1"/>
  <c r="F2922" i="1"/>
  <c r="G2922" i="1" s="1"/>
  <c r="F2923" i="1"/>
  <c r="F2924" i="1"/>
  <c r="F2925" i="1"/>
  <c r="G2925" i="1" s="1"/>
  <c r="F2926" i="1"/>
  <c r="G2926" i="1" s="1"/>
  <c r="F2927" i="1"/>
  <c r="G2927" i="1" s="1"/>
  <c r="F2928" i="1"/>
  <c r="G2928" i="1" s="1"/>
  <c r="F2929" i="1"/>
  <c r="F2930" i="1"/>
  <c r="F2931" i="1"/>
  <c r="F2932" i="1"/>
  <c r="F2933" i="1"/>
  <c r="G2933" i="1" s="1"/>
  <c r="F2934" i="1"/>
  <c r="F2935" i="1"/>
  <c r="G2935" i="1" s="1"/>
  <c r="F2936" i="1"/>
  <c r="G2936" i="1" s="1"/>
  <c r="F2937" i="1"/>
  <c r="G2937" i="1" s="1"/>
  <c r="F2938" i="1"/>
  <c r="G2938" i="1" s="1"/>
  <c r="F2939" i="1"/>
  <c r="F2940" i="1"/>
  <c r="G2940" i="1" s="1"/>
  <c r="F2941" i="1"/>
  <c r="G2941" i="1" s="1"/>
  <c r="F2942" i="1"/>
  <c r="F2943" i="1"/>
  <c r="G2943" i="1" s="1"/>
  <c r="F2944" i="1"/>
  <c r="F2945" i="1"/>
  <c r="G2945" i="1" s="1"/>
  <c r="F2946" i="1"/>
  <c r="G2946" i="1" s="1"/>
  <c r="F2947" i="1"/>
  <c r="G2947" i="1" s="1"/>
  <c r="F2948" i="1"/>
  <c r="G2948" i="1" s="1"/>
  <c r="F2949" i="1"/>
  <c r="F2950" i="1"/>
  <c r="F2951" i="1"/>
  <c r="G2951" i="1" s="1"/>
  <c r="F2952" i="1"/>
  <c r="F2953" i="1"/>
  <c r="F2954" i="1"/>
  <c r="F2955" i="1"/>
  <c r="G2955" i="1" s="1"/>
  <c r="F2956" i="1"/>
  <c r="G2956" i="1" s="1"/>
  <c r="F2957" i="1"/>
  <c r="G2957" i="1" s="1"/>
  <c r="F2958" i="1"/>
  <c r="G2958" i="1" s="1"/>
  <c r="F2959" i="1"/>
  <c r="F2960" i="1"/>
  <c r="F2961" i="1"/>
  <c r="F2962" i="1"/>
  <c r="G2962" i="1" s="1"/>
  <c r="F2963" i="1"/>
  <c r="G2963" i="1" s="1"/>
  <c r="F2964" i="1"/>
  <c r="F2965" i="1"/>
  <c r="F2966" i="1"/>
  <c r="G2966" i="1" s="1"/>
  <c r="F2967" i="1"/>
  <c r="G2967" i="1" s="1"/>
  <c r="F2968" i="1"/>
  <c r="G2968" i="1" s="1"/>
  <c r="F2969" i="1"/>
  <c r="F2970" i="1"/>
  <c r="G2970" i="1" s="1"/>
  <c r="F2971" i="1"/>
  <c r="F2972" i="1"/>
  <c r="F2973" i="1"/>
  <c r="F2974" i="1"/>
  <c r="F2975" i="1"/>
  <c r="G2975" i="1" s="1"/>
  <c r="F2976" i="1"/>
  <c r="G2976" i="1" s="1"/>
  <c r="F2977" i="1"/>
  <c r="G2977" i="1" s="1"/>
  <c r="F2978" i="1"/>
  <c r="G2978" i="1" s="1"/>
  <c r="F2979" i="1"/>
  <c r="F2980" i="1"/>
  <c r="F2981" i="1"/>
  <c r="G2981" i="1" s="1"/>
  <c r="F2982" i="1"/>
  <c r="G2982" i="1" s="1"/>
  <c r="F2983" i="1"/>
  <c r="F2984" i="1"/>
  <c r="F2985" i="1"/>
  <c r="G2985" i="1" s="1"/>
  <c r="F2986" i="1"/>
  <c r="G2986" i="1" s="1"/>
  <c r="F2987" i="1"/>
  <c r="G2987" i="1" s="1"/>
  <c r="F2988" i="1"/>
  <c r="G2988" i="1" s="1"/>
  <c r="F2989" i="1"/>
  <c r="F2990" i="1"/>
  <c r="F2991" i="1"/>
  <c r="F2992" i="1"/>
  <c r="F2993" i="1"/>
  <c r="G2993" i="1" s="1"/>
  <c r="F2994" i="1"/>
  <c r="F2995" i="1"/>
  <c r="G2995" i="1" s="1"/>
  <c r="F2996" i="1"/>
  <c r="G2996" i="1" s="1"/>
  <c r="F2997" i="1"/>
  <c r="G2997" i="1" s="1"/>
  <c r="F2998" i="1"/>
  <c r="G2998" i="1" s="1"/>
  <c r="F2999" i="1"/>
  <c r="F3000" i="1"/>
  <c r="F3001" i="1"/>
  <c r="F3002" i="1"/>
  <c r="F3003" i="1"/>
  <c r="F3004" i="1"/>
  <c r="F3005" i="1"/>
  <c r="G3005" i="1" s="1"/>
  <c r="F3006" i="1"/>
  <c r="G3006" i="1" s="1"/>
  <c r="F3007" i="1"/>
  <c r="G3007" i="1" s="1"/>
  <c r="F3008" i="1"/>
  <c r="G3008" i="1" s="1"/>
  <c r="F3009" i="1"/>
  <c r="F3010" i="1"/>
  <c r="G3010" i="1" s="1"/>
  <c r="F3011" i="1"/>
  <c r="F3012" i="1"/>
  <c r="F3013" i="1"/>
  <c r="F3014" i="1"/>
  <c r="F3015" i="1"/>
  <c r="G3015" i="1" s="1"/>
  <c r="F3016" i="1"/>
  <c r="G3016" i="1" s="1"/>
  <c r="F3017" i="1"/>
  <c r="G3017" i="1" s="1"/>
  <c r="F3018" i="1"/>
  <c r="G3018" i="1" s="1"/>
  <c r="F3019" i="1"/>
  <c r="F3020" i="1"/>
  <c r="G3020" i="1" s="1"/>
  <c r="F3021" i="1"/>
  <c r="F3022" i="1"/>
  <c r="G3022" i="1" s="1"/>
  <c r="F3023" i="1"/>
  <c r="F3024" i="1"/>
  <c r="F3025" i="1"/>
  <c r="F3026" i="1"/>
  <c r="G3026" i="1" s="1"/>
  <c r="F3027" i="1"/>
  <c r="G3027" i="1" s="1"/>
  <c r="F3028" i="1"/>
  <c r="G3028" i="1" s="1"/>
  <c r="F3029" i="1"/>
  <c r="F3030" i="1"/>
  <c r="F3031" i="1"/>
  <c r="G3031" i="1" s="1"/>
  <c r="F3032" i="1"/>
  <c r="F3033" i="1"/>
  <c r="F3034" i="1"/>
  <c r="F3035" i="1"/>
  <c r="G3035" i="1" s="1"/>
  <c r="F3036" i="1"/>
  <c r="G3036" i="1" s="1"/>
  <c r="F3037" i="1"/>
  <c r="G3037" i="1" s="1"/>
  <c r="F3038" i="1"/>
  <c r="G3038" i="1" s="1"/>
  <c r="F3039" i="1"/>
  <c r="F3040" i="1"/>
  <c r="G3040" i="1" s="1"/>
  <c r="F3041" i="1"/>
  <c r="F3042" i="1"/>
  <c r="F3043" i="1"/>
  <c r="F3044" i="1"/>
  <c r="F3045" i="1"/>
  <c r="F3046" i="1"/>
  <c r="G3046" i="1" s="1"/>
  <c r="F3047" i="1"/>
  <c r="G3047" i="1" s="1"/>
  <c r="F3048" i="1"/>
  <c r="G3048" i="1" s="1"/>
  <c r="F3049" i="1"/>
  <c r="F3050" i="1"/>
  <c r="G3050" i="1" s="1"/>
  <c r="F3051" i="1"/>
  <c r="F3052" i="1"/>
  <c r="G3052" i="1" s="1"/>
  <c r="F3053" i="1"/>
  <c r="F3054" i="1"/>
  <c r="F3055" i="1"/>
  <c r="G3055" i="1" s="1"/>
  <c r="F3056" i="1"/>
  <c r="G3056" i="1" s="1"/>
  <c r="F3057" i="1"/>
  <c r="G3057" i="1" s="1"/>
  <c r="F3058" i="1"/>
  <c r="G3058" i="1" s="1"/>
  <c r="F3059" i="1"/>
  <c r="F3060" i="1"/>
  <c r="F3061" i="1"/>
  <c r="F3062" i="1"/>
  <c r="F3063" i="1"/>
  <c r="F3064" i="1"/>
  <c r="F3065" i="1"/>
  <c r="G3065" i="1" s="1"/>
  <c r="F3066" i="1"/>
  <c r="G3066" i="1" s="1"/>
  <c r="F3067" i="1"/>
  <c r="G3067" i="1" s="1"/>
  <c r="F3068" i="1"/>
  <c r="G3068" i="1" s="1"/>
  <c r="F3069" i="1"/>
  <c r="F3070" i="1"/>
  <c r="F3071" i="1"/>
  <c r="F3072" i="1"/>
  <c r="F3073" i="1"/>
  <c r="F3074" i="1"/>
  <c r="G3074" i="1" s="1"/>
  <c r="F3075" i="1"/>
  <c r="F3076" i="1"/>
  <c r="G3076" i="1" s="1"/>
  <c r="F3077" i="1"/>
  <c r="G3077" i="1" s="1"/>
  <c r="F3078" i="1"/>
  <c r="G3078" i="1" s="1"/>
  <c r="F3079" i="1"/>
  <c r="F3080" i="1"/>
  <c r="F3081" i="1"/>
  <c r="F3082" i="1"/>
  <c r="F3083" i="1"/>
  <c r="F3084" i="1"/>
  <c r="F3085" i="1"/>
  <c r="G3085" i="1" s="1"/>
  <c r="F3086" i="1"/>
  <c r="G3086" i="1" s="1"/>
  <c r="F3087" i="1"/>
  <c r="G3087" i="1" s="1"/>
  <c r="F3088" i="1"/>
  <c r="G3088" i="1" s="1"/>
  <c r="F3089" i="1"/>
  <c r="F3090" i="1"/>
  <c r="F3091" i="1"/>
  <c r="F3092" i="1"/>
  <c r="F3093" i="1"/>
  <c r="F3094" i="1"/>
  <c r="G3094" i="1" s="1"/>
  <c r="F3095" i="1"/>
  <c r="G3095" i="1" s="1"/>
  <c r="F3096" i="1"/>
  <c r="G3096" i="1" s="1"/>
  <c r="F3097" i="1"/>
  <c r="G3097" i="1" s="1"/>
  <c r="F3098" i="1"/>
  <c r="G3098" i="1" s="1"/>
  <c r="F3099" i="1"/>
  <c r="F3100" i="1"/>
  <c r="F3101" i="1"/>
  <c r="G3101" i="1" s="1"/>
  <c r="F3102" i="1"/>
  <c r="F3103" i="1"/>
  <c r="F3104" i="1"/>
  <c r="F3105" i="1"/>
  <c r="G3105" i="1" s="1"/>
  <c r="F3106" i="1"/>
  <c r="G3106" i="1" s="1"/>
  <c r="F3107" i="1"/>
  <c r="G3107" i="1" s="1"/>
  <c r="F3108" i="1"/>
  <c r="G3108" i="1" s="1"/>
  <c r="F3109" i="1"/>
  <c r="F3110" i="1"/>
  <c r="G3110" i="1" s="1"/>
  <c r="F3111" i="1"/>
  <c r="G3111" i="1" s="1"/>
  <c r="F3112" i="1"/>
  <c r="F3113" i="1"/>
  <c r="G3113" i="1" s="1"/>
  <c r="F3114" i="1"/>
  <c r="F3115" i="1"/>
  <c r="G3115" i="1" s="1"/>
  <c r="F3116" i="1"/>
  <c r="G3116" i="1" s="1"/>
  <c r="F3117" i="1"/>
  <c r="G3117" i="1" s="1"/>
  <c r="F3118" i="1"/>
  <c r="G3118" i="1" s="1"/>
  <c r="F3119" i="1"/>
  <c r="F3120" i="1"/>
  <c r="F3121" i="1"/>
  <c r="F3122" i="1"/>
  <c r="F3123" i="1"/>
  <c r="F3124" i="1"/>
  <c r="G3124" i="1" s="1"/>
  <c r="F3125" i="1"/>
  <c r="G3125" i="1" s="1"/>
  <c r="F3126" i="1"/>
  <c r="G3126" i="1" s="1"/>
  <c r="F3127" i="1"/>
  <c r="G3127" i="1" s="1"/>
  <c r="F3128" i="1"/>
  <c r="G3128" i="1" s="1"/>
  <c r="F3129" i="1"/>
  <c r="F3130" i="1"/>
  <c r="G3130" i="1" s="1"/>
  <c r="F3131" i="1"/>
  <c r="F3132" i="1"/>
  <c r="F3133" i="1"/>
  <c r="G3133" i="1" s="1"/>
  <c r="F3134" i="1"/>
  <c r="F3135" i="1"/>
  <c r="G3135" i="1" s="1"/>
  <c r="F3136" i="1"/>
  <c r="G3136" i="1" s="1"/>
  <c r="F3137" i="1"/>
  <c r="G3137" i="1" s="1"/>
  <c r="F3138" i="1"/>
  <c r="G3138" i="1" s="1"/>
  <c r="F3139" i="1"/>
  <c r="F3140" i="1"/>
  <c r="G3140" i="1" s="1"/>
  <c r="F3141" i="1"/>
  <c r="F3142" i="1"/>
  <c r="F3143" i="1"/>
  <c r="F3144" i="1"/>
  <c r="F3145" i="1"/>
  <c r="G3145" i="1" s="1"/>
  <c r="F3146" i="1"/>
  <c r="G3146" i="1" s="1"/>
  <c r="F3147" i="1"/>
  <c r="G3147" i="1" s="1"/>
  <c r="F3148" i="1"/>
  <c r="G3148" i="1" s="1"/>
  <c r="F3149" i="1"/>
  <c r="F3150" i="1"/>
  <c r="F3151" i="1"/>
  <c r="G3151" i="1" s="1"/>
  <c r="F3152" i="1"/>
  <c r="F3153" i="1"/>
  <c r="G3153" i="1" s="1"/>
  <c r="F3154" i="1"/>
  <c r="G3154" i="1" s="1"/>
  <c r="F3155" i="1"/>
  <c r="F3156" i="1"/>
  <c r="G3156" i="1" s="1"/>
  <c r="F3157" i="1"/>
  <c r="G3157" i="1" s="1"/>
  <c r="F3158" i="1"/>
  <c r="G3158" i="1" s="1"/>
  <c r="F3159" i="1"/>
  <c r="F3160" i="1"/>
  <c r="G3160" i="1" s="1"/>
  <c r="F3161" i="1"/>
  <c r="F3162" i="1"/>
  <c r="F3163" i="1"/>
  <c r="F3164" i="1"/>
  <c r="F3165" i="1"/>
  <c r="G3165" i="1" s="1"/>
  <c r="F3166" i="1"/>
  <c r="G3166" i="1" s="1"/>
  <c r="F3167" i="1"/>
  <c r="G3167" i="1" s="1"/>
  <c r="F3168" i="1"/>
  <c r="G3168" i="1" s="1"/>
  <c r="F3169" i="1"/>
  <c r="F3170" i="1"/>
  <c r="G3170" i="1" s="1"/>
  <c r="F3171" i="1"/>
  <c r="F3172" i="1"/>
  <c r="F3173" i="1"/>
  <c r="G3173" i="1" s="1"/>
  <c r="F3174" i="1"/>
  <c r="F3175" i="1"/>
  <c r="G3175" i="1" s="1"/>
  <c r="F3176" i="1"/>
  <c r="G3176" i="1" s="1"/>
  <c r="F3177" i="1"/>
  <c r="G3177" i="1" s="1"/>
  <c r="F3178" i="1"/>
  <c r="G3178" i="1" s="1"/>
  <c r="F3179" i="1"/>
  <c r="F3180" i="1"/>
  <c r="G3180" i="1" s="1"/>
  <c r="F3181" i="1"/>
  <c r="G3181" i="1" s="1"/>
  <c r="F3182" i="1"/>
  <c r="F3183" i="1"/>
  <c r="G3183" i="1" s="1"/>
  <c r="F3184" i="1"/>
  <c r="F3185" i="1"/>
  <c r="G3185" i="1" s="1"/>
  <c r="F3186" i="1"/>
  <c r="G3186" i="1" s="1"/>
  <c r="F3187" i="1"/>
  <c r="G3187" i="1" s="1"/>
  <c r="F3188" i="1"/>
  <c r="G3188" i="1" s="1"/>
  <c r="F3189" i="1"/>
  <c r="F3190" i="1"/>
  <c r="G3190" i="1" s="1"/>
  <c r="F3191" i="1"/>
  <c r="F3192" i="1"/>
  <c r="F3193" i="1"/>
  <c r="F3194" i="1"/>
  <c r="F3195" i="1"/>
  <c r="G3195" i="1" s="1"/>
  <c r="F3196" i="1"/>
  <c r="G3196" i="1" s="1"/>
  <c r="F3197" i="1"/>
  <c r="G3197" i="1" s="1"/>
  <c r="F3198" i="1"/>
  <c r="G3198" i="1" s="1"/>
  <c r="F3199" i="1"/>
  <c r="F3200" i="1"/>
  <c r="G3200" i="1" s="1"/>
  <c r="F3201" i="1"/>
  <c r="F3202" i="1"/>
  <c r="F3203" i="1"/>
  <c r="F3204" i="1"/>
  <c r="F3205" i="1"/>
  <c r="G3205" i="1" s="1"/>
  <c r="F3206" i="1"/>
  <c r="G3206" i="1" s="1"/>
  <c r="F3207" i="1"/>
  <c r="G3207" i="1" s="1"/>
  <c r="F3208" i="1"/>
  <c r="G3208" i="1" s="1"/>
  <c r="F3209" i="1"/>
  <c r="F3210" i="1"/>
  <c r="G3210" i="1" s="1"/>
  <c r="F3211" i="1"/>
  <c r="F3212" i="1"/>
  <c r="F3213" i="1"/>
  <c r="G3213" i="1" s="1"/>
  <c r="F3214" i="1"/>
  <c r="F3215" i="1"/>
  <c r="F3216" i="1"/>
  <c r="G3216" i="1" s="1"/>
  <c r="F3217" i="1"/>
  <c r="G3217" i="1" s="1"/>
  <c r="F3218" i="1"/>
  <c r="G3218" i="1" s="1"/>
  <c r="F3219" i="1"/>
  <c r="F3220" i="1"/>
  <c r="G3220" i="1" s="1"/>
  <c r="F3221" i="1"/>
  <c r="F3222" i="1"/>
  <c r="F3223" i="1"/>
  <c r="F3224" i="1"/>
  <c r="F3225" i="1"/>
  <c r="G3225" i="1" s="1"/>
  <c r="F3226" i="1"/>
  <c r="G3226" i="1" s="1"/>
  <c r="F3227" i="1"/>
  <c r="G3227" i="1" s="1"/>
  <c r="F3228" i="1"/>
  <c r="G3228" i="1" s="1"/>
  <c r="F3229" i="1"/>
  <c r="F3230" i="1"/>
  <c r="F3231" i="1"/>
  <c r="F3232" i="1"/>
  <c r="F3233" i="1"/>
  <c r="F3234" i="1"/>
  <c r="G3234" i="1" s="1"/>
  <c r="F3235" i="1"/>
  <c r="G3235" i="1" s="1"/>
  <c r="F3236" i="1"/>
  <c r="G3236" i="1" s="1"/>
  <c r="F3237" i="1"/>
  <c r="G3237" i="1" s="1"/>
  <c r="F3238" i="1"/>
  <c r="G3238" i="1" s="1"/>
  <c r="F3239" i="1"/>
  <c r="F3240" i="1"/>
  <c r="G3240" i="1" s="1"/>
  <c r="F3241" i="1"/>
  <c r="F3242" i="1"/>
  <c r="F3243" i="1"/>
  <c r="F3244" i="1"/>
  <c r="F3245" i="1"/>
  <c r="G3245" i="1" s="1"/>
  <c r="F3246" i="1"/>
  <c r="G3246" i="1" s="1"/>
  <c r="F3247" i="1"/>
  <c r="G3247" i="1" s="1"/>
  <c r="F3248" i="1"/>
  <c r="G3248" i="1" s="1"/>
  <c r="F3249" i="1"/>
  <c r="F3250" i="1"/>
  <c r="G3250" i="1" s="1"/>
  <c r="F3251" i="1"/>
  <c r="F3252" i="1"/>
  <c r="F3253" i="1"/>
  <c r="F3254" i="1"/>
  <c r="G3254" i="1" s="1"/>
  <c r="F3255" i="1"/>
  <c r="G3255" i="1" s="1"/>
  <c r="F3256" i="1"/>
  <c r="G3256" i="1" s="1"/>
  <c r="F3257" i="1"/>
  <c r="G3257" i="1" s="1"/>
  <c r="F3258" i="1"/>
  <c r="G3258" i="1" s="1"/>
  <c r="F3259" i="1"/>
  <c r="F3260" i="1"/>
  <c r="G3260" i="1" s="1"/>
  <c r="F3261" i="1"/>
  <c r="F3262" i="1"/>
  <c r="F3263" i="1"/>
  <c r="F3264" i="1"/>
  <c r="F3265" i="1"/>
  <c r="G3265" i="1" s="1"/>
  <c r="F3266" i="1"/>
  <c r="G3266" i="1" s="1"/>
  <c r="F3267" i="1"/>
  <c r="G3267" i="1" s="1"/>
  <c r="F3268" i="1"/>
  <c r="G3268" i="1" s="1"/>
  <c r="F3269" i="1"/>
  <c r="F3270" i="1"/>
  <c r="G3270" i="1" s="1"/>
  <c r="F3271" i="1"/>
  <c r="G3271" i="1" s="1"/>
  <c r="F3272" i="1"/>
  <c r="F3273" i="1"/>
  <c r="F3274" i="1"/>
  <c r="F3275" i="1"/>
  <c r="G3275" i="1" s="1"/>
  <c r="F3276" i="1"/>
  <c r="G3276" i="1" s="1"/>
  <c r="F3277" i="1"/>
  <c r="G3277" i="1" s="1"/>
  <c r="F3278" i="1"/>
  <c r="G3278" i="1" s="1"/>
  <c r="F3279" i="1"/>
  <c r="F3280" i="1"/>
  <c r="G3280" i="1" s="1"/>
  <c r="F3281" i="1"/>
  <c r="G3281" i="1" s="1"/>
  <c r="F3282" i="1"/>
  <c r="F3283" i="1"/>
  <c r="F3284" i="1"/>
  <c r="F3285" i="1"/>
  <c r="G3285" i="1" s="1"/>
  <c r="F3286" i="1"/>
  <c r="G3286" i="1" s="1"/>
  <c r="F3287" i="1"/>
  <c r="G3287" i="1" s="1"/>
  <c r="F3288" i="1"/>
  <c r="G3288" i="1" s="1"/>
  <c r="F3289" i="1"/>
  <c r="F3290" i="1"/>
  <c r="G3290" i="1" s="1"/>
  <c r="F3291" i="1"/>
  <c r="F3292" i="1"/>
  <c r="F3293" i="1"/>
  <c r="F3294" i="1"/>
  <c r="F3295" i="1"/>
  <c r="G3295" i="1" s="1"/>
  <c r="F3296" i="1"/>
  <c r="G3296" i="1" s="1"/>
  <c r="F3297" i="1"/>
  <c r="G3297" i="1" s="1"/>
  <c r="F3298" i="1"/>
  <c r="G3298" i="1" s="1"/>
  <c r="F3299" i="1"/>
  <c r="F3300" i="1"/>
  <c r="G3300" i="1" s="1"/>
  <c r="F3301" i="1"/>
  <c r="G3301" i="1" s="1"/>
  <c r="F3302" i="1"/>
  <c r="G3302" i="1" s="1"/>
  <c r="F3303" i="1"/>
  <c r="F3304" i="1"/>
  <c r="F3305" i="1"/>
  <c r="G3305" i="1" s="1"/>
  <c r="F3306" i="1"/>
  <c r="G3306" i="1" s="1"/>
  <c r="F3307" i="1"/>
  <c r="G3307" i="1" s="1"/>
  <c r="F3308" i="1"/>
  <c r="G3308" i="1" s="1"/>
  <c r="F3309" i="1"/>
  <c r="F3310" i="1"/>
  <c r="G3310" i="1" s="1"/>
  <c r="F3311" i="1"/>
  <c r="G3311" i="1" s="1"/>
  <c r="F3312" i="1"/>
  <c r="F3313" i="1"/>
  <c r="F3314" i="1"/>
  <c r="F3315" i="1"/>
  <c r="G3315" i="1" s="1"/>
  <c r="F3316" i="1"/>
  <c r="G3316" i="1" s="1"/>
  <c r="F3317" i="1"/>
  <c r="G3317" i="1" s="1"/>
  <c r="F3318" i="1"/>
  <c r="G3318" i="1" s="1"/>
  <c r="F3319" i="1"/>
  <c r="F3320" i="1"/>
  <c r="F3321" i="1"/>
  <c r="F3322" i="1"/>
  <c r="G3322" i="1" s="1"/>
  <c r="F3323" i="1"/>
  <c r="F3324" i="1"/>
  <c r="F3325" i="1"/>
  <c r="G3325" i="1" s="1"/>
  <c r="F3326" i="1"/>
  <c r="G3326" i="1" s="1"/>
  <c r="F3327" i="1"/>
  <c r="G3327" i="1" s="1"/>
  <c r="F3328" i="1"/>
  <c r="G3328" i="1" s="1"/>
  <c r="F3329" i="1"/>
  <c r="F3330" i="1"/>
  <c r="F3331" i="1"/>
  <c r="F3332" i="1"/>
  <c r="F3333" i="1"/>
  <c r="F3334" i="1"/>
  <c r="F3335" i="1"/>
  <c r="G3335" i="1" s="1"/>
  <c r="F3336" i="1"/>
  <c r="G3336" i="1" s="1"/>
  <c r="F3337" i="1"/>
  <c r="G3337" i="1" s="1"/>
  <c r="F3338" i="1"/>
  <c r="G3338" i="1" s="1"/>
  <c r="F3339" i="1"/>
  <c r="F3340" i="1"/>
  <c r="F3341" i="1"/>
  <c r="F3342" i="1"/>
  <c r="F3343" i="1"/>
  <c r="F3344" i="1"/>
  <c r="F3345" i="1"/>
  <c r="F3346" i="1"/>
  <c r="G3346" i="1" s="1"/>
  <c r="F3347" i="1"/>
  <c r="G3347" i="1" s="1"/>
  <c r="F3348" i="1"/>
  <c r="G3348" i="1" s="1"/>
  <c r="F3349" i="1"/>
  <c r="F3350" i="1"/>
  <c r="F3351" i="1"/>
  <c r="F3352" i="1"/>
  <c r="F3353" i="1"/>
  <c r="G3353" i="1" s="1"/>
  <c r="F3354" i="1"/>
  <c r="F3355" i="1"/>
  <c r="G3355" i="1" s="1"/>
  <c r="F3356" i="1"/>
  <c r="G3356" i="1" s="1"/>
  <c r="F3357" i="1"/>
  <c r="G3357" i="1" s="1"/>
  <c r="F3358" i="1"/>
  <c r="G3358" i="1" s="1"/>
  <c r="F3359" i="1"/>
  <c r="F3360" i="1"/>
  <c r="G3360" i="1" s="1"/>
  <c r="F3361" i="1"/>
  <c r="F3362" i="1"/>
  <c r="F3363" i="1"/>
  <c r="F3364" i="1"/>
  <c r="F3365" i="1"/>
  <c r="G3365" i="1" s="1"/>
  <c r="F3366" i="1"/>
  <c r="G3366" i="1" s="1"/>
  <c r="F3367" i="1"/>
  <c r="G3367" i="1" s="1"/>
  <c r="F3368" i="1"/>
  <c r="G3368" i="1" s="1"/>
  <c r="F3369" i="1"/>
  <c r="F3370" i="1"/>
  <c r="G3370" i="1" s="1"/>
  <c r="F3371" i="1"/>
  <c r="F3372" i="1"/>
  <c r="F3373" i="1"/>
  <c r="G3373" i="1" s="1"/>
  <c r="F3374" i="1"/>
  <c r="F3375" i="1"/>
  <c r="G3375" i="1" s="1"/>
  <c r="F3376" i="1"/>
  <c r="G3376" i="1" s="1"/>
  <c r="F3377" i="1"/>
  <c r="G3377" i="1" s="1"/>
  <c r="F3378" i="1"/>
  <c r="G3378" i="1" s="1"/>
  <c r="F3379" i="1"/>
  <c r="F3380" i="1"/>
  <c r="G3380" i="1" s="1"/>
  <c r="F3381" i="1"/>
  <c r="F3382" i="1"/>
  <c r="F3383" i="1"/>
  <c r="F3384" i="1"/>
  <c r="F3385" i="1"/>
  <c r="G3385" i="1" s="1"/>
  <c r="F3386" i="1"/>
  <c r="G3386" i="1" s="1"/>
  <c r="F3387" i="1"/>
  <c r="G3387" i="1" s="1"/>
  <c r="F3388" i="1"/>
  <c r="G3388" i="1" s="1"/>
  <c r="F3389" i="1"/>
  <c r="F3390" i="1"/>
  <c r="G3390" i="1" s="1"/>
  <c r="F3391" i="1"/>
  <c r="F3392" i="1"/>
  <c r="F3393" i="1"/>
  <c r="G3393" i="1" s="1"/>
  <c r="F3394" i="1"/>
  <c r="F3395" i="1"/>
  <c r="G3395" i="1" s="1"/>
  <c r="F3396" i="1"/>
  <c r="G3396" i="1" s="1"/>
  <c r="F3397" i="1"/>
  <c r="G3397" i="1" s="1"/>
  <c r="F3398" i="1"/>
  <c r="G3398" i="1" s="1"/>
  <c r="F3399" i="1"/>
  <c r="F3400" i="1"/>
  <c r="G3400" i="1" s="1"/>
  <c r="F3401" i="1"/>
  <c r="G3401" i="1" s="1"/>
  <c r="F3402" i="1"/>
  <c r="F3403" i="1"/>
  <c r="F3404" i="1"/>
  <c r="F3405" i="1"/>
  <c r="G3405" i="1" s="1"/>
  <c r="F3406" i="1"/>
  <c r="G3406" i="1" s="1"/>
  <c r="F3407" i="1"/>
  <c r="G3407" i="1" s="1"/>
  <c r="F3408" i="1"/>
  <c r="G3408" i="1" s="1"/>
  <c r="F3409" i="1"/>
  <c r="F3410" i="1"/>
  <c r="G3410" i="1" s="1"/>
  <c r="F3411" i="1"/>
  <c r="G3411" i="1" s="1"/>
  <c r="F3412" i="1"/>
  <c r="F3413" i="1"/>
  <c r="F3414" i="1"/>
  <c r="F3415" i="1"/>
  <c r="G3415" i="1" s="1"/>
  <c r="F3416" i="1"/>
  <c r="G3416" i="1" s="1"/>
  <c r="F3417" i="1"/>
  <c r="G3417" i="1" s="1"/>
  <c r="F3418" i="1"/>
  <c r="G3418" i="1" s="1"/>
  <c r="F3419" i="1"/>
  <c r="F3420" i="1"/>
  <c r="F3421" i="1"/>
  <c r="G3421" i="1" s="1"/>
  <c r="F3422" i="1"/>
  <c r="F3423" i="1"/>
  <c r="F3424" i="1"/>
  <c r="F3425" i="1"/>
  <c r="G3425" i="1" s="1"/>
  <c r="F3426" i="1"/>
  <c r="G3426" i="1" s="1"/>
  <c r="F3427" i="1"/>
  <c r="G3427" i="1" s="1"/>
  <c r="F3428" i="1"/>
  <c r="G3428" i="1" s="1"/>
  <c r="F3429" i="1"/>
  <c r="F3430" i="1"/>
  <c r="F3431" i="1"/>
  <c r="F3432" i="1"/>
  <c r="F3433" i="1"/>
  <c r="F3434" i="1"/>
  <c r="G3434" i="1" s="1"/>
  <c r="F3435" i="1"/>
  <c r="F3436" i="1"/>
  <c r="G3436" i="1" s="1"/>
  <c r="F3437" i="1"/>
  <c r="G3437" i="1" s="1"/>
  <c r="F3438" i="1"/>
  <c r="G3438" i="1" s="1"/>
  <c r="F3439" i="1"/>
  <c r="F3440" i="1"/>
  <c r="F3441" i="1"/>
  <c r="G3441" i="1" s="1"/>
  <c r="F3442" i="1"/>
  <c r="F3443" i="1"/>
  <c r="F3444" i="1"/>
  <c r="F3445" i="1"/>
  <c r="G3445" i="1" s="1"/>
  <c r="F3446" i="1"/>
  <c r="G3446" i="1" s="1"/>
  <c r="F3447" i="1"/>
  <c r="G3447" i="1" s="1"/>
  <c r="F3448" i="1"/>
  <c r="G3448" i="1" s="1"/>
  <c r="F3449" i="1"/>
  <c r="F3450" i="1"/>
  <c r="F3451" i="1"/>
  <c r="F3452" i="1"/>
  <c r="G3452" i="1" s="1"/>
  <c r="F3453" i="1"/>
  <c r="F3454" i="1"/>
  <c r="F3455" i="1"/>
  <c r="G3455" i="1" s="1"/>
  <c r="F3456" i="1"/>
  <c r="G3456" i="1" s="1"/>
  <c r="F3457" i="1"/>
  <c r="G3457" i="1" s="1"/>
  <c r="F3458" i="1"/>
  <c r="G3458" i="1" s="1"/>
  <c r="F3459" i="1"/>
  <c r="F3460" i="1"/>
  <c r="G3460" i="1" s="1"/>
  <c r="F3461" i="1"/>
  <c r="F3462" i="1"/>
  <c r="F3463" i="1"/>
  <c r="F3464" i="1"/>
  <c r="F3465" i="1"/>
  <c r="G3465" i="1" s="1"/>
  <c r="F3466" i="1"/>
  <c r="G3466" i="1" s="1"/>
  <c r="F3467" i="1"/>
  <c r="G3467" i="1" s="1"/>
  <c r="F3468" i="1"/>
  <c r="G3468" i="1" s="1"/>
  <c r="F3469" i="1"/>
  <c r="F3470" i="1"/>
  <c r="G3470" i="1" s="1"/>
  <c r="F3471" i="1"/>
  <c r="F3472" i="1"/>
  <c r="G3472" i="1" s="1"/>
  <c r="F3473" i="1"/>
  <c r="F3474" i="1"/>
  <c r="F3475" i="1"/>
  <c r="G3475" i="1" s="1"/>
  <c r="F3476" i="1"/>
  <c r="G3476" i="1" s="1"/>
  <c r="F3477" i="1"/>
  <c r="G3477" i="1" s="1"/>
  <c r="F3478" i="1"/>
  <c r="G3478" i="1" s="1"/>
  <c r="F3479" i="1"/>
  <c r="F3480" i="1"/>
  <c r="G3480" i="1" s="1"/>
  <c r="F3481" i="1"/>
  <c r="F3482" i="1"/>
  <c r="F3483" i="1"/>
  <c r="F3484" i="1"/>
  <c r="F3485" i="1"/>
  <c r="G3485" i="1" s="1"/>
  <c r="F3486" i="1"/>
  <c r="G3486" i="1" s="1"/>
  <c r="F3487" i="1"/>
  <c r="G3487" i="1" s="1"/>
  <c r="F3488" i="1"/>
  <c r="G3488" i="1" s="1"/>
  <c r="F3489" i="1"/>
  <c r="F3490" i="1"/>
  <c r="G3490" i="1" s="1"/>
  <c r="F3491" i="1"/>
  <c r="G3491" i="1" s="1"/>
  <c r="F3492" i="1"/>
  <c r="F3493" i="1"/>
  <c r="G3493" i="1" s="1"/>
  <c r="F3494" i="1"/>
  <c r="F3495" i="1"/>
  <c r="F3496" i="1"/>
  <c r="G3496" i="1" s="1"/>
  <c r="F3497" i="1"/>
  <c r="G3497" i="1" s="1"/>
  <c r="F3498" i="1"/>
  <c r="G3498" i="1" s="1"/>
  <c r="F3499" i="1"/>
  <c r="F3500" i="1"/>
  <c r="G3500" i="1" s="1"/>
  <c r="F3501" i="1"/>
  <c r="F3502" i="1"/>
  <c r="F3503" i="1"/>
  <c r="F3504" i="1"/>
  <c r="F3505" i="1"/>
  <c r="G3505" i="1" s="1"/>
  <c r="F3506" i="1"/>
  <c r="G3506" i="1" s="1"/>
  <c r="F3507" i="1"/>
  <c r="G3507" i="1" s="1"/>
  <c r="F3508" i="1"/>
  <c r="G3508" i="1" s="1"/>
  <c r="F3509" i="1"/>
  <c r="F3510" i="1"/>
  <c r="G3510" i="1" s="1"/>
  <c r="F3511" i="1"/>
  <c r="F3512" i="1"/>
  <c r="G3512" i="1" s="1"/>
  <c r="F3513" i="1"/>
  <c r="F3514" i="1"/>
  <c r="F3515" i="1"/>
  <c r="G3515" i="1" s="1"/>
  <c r="F3516" i="1"/>
  <c r="G3516" i="1" s="1"/>
  <c r="F3517" i="1"/>
  <c r="G3517" i="1" s="1"/>
  <c r="F3518" i="1"/>
  <c r="G3518" i="1" s="1"/>
  <c r="F3519" i="1"/>
  <c r="F3520" i="1"/>
  <c r="G3520" i="1" s="1"/>
  <c r="F3521" i="1"/>
  <c r="G3521" i="1" s="1"/>
  <c r="F3522" i="1"/>
  <c r="F3523" i="1"/>
  <c r="F3524" i="1"/>
  <c r="F3525" i="1"/>
  <c r="G3525" i="1" s="1"/>
  <c r="F3526" i="1"/>
  <c r="G3526" i="1" s="1"/>
  <c r="F3527" i="1"/>
  <c r="G3527" i="1" s="1"/>
  <c r="F3528" i="1"/>
  <c r="G3528" i="1" s="1"/>
  <c r="F3529" i="1"/>
  <c r="F3530" i="1"/>
  <c r="F3531" i="1"/>
  <c r="G3531" i="1" s="1"/>
  <c r="F3532" i="1"/>
  <c r="F3533" i="1"/>
  <c r="G3533" i="1" s="1"/>
  <c r="F3534" i="1"/>
  <c r="F3535" i="1"/>
  <c r="G3535" i="1" s="1"/>
  <c r="F3536" i="1"/>
  <c r="G3536" i="1" s="1"/>
  <c r="F3537" i="1"/>
  <c r="G3537" i="1" s="1"/>
  <c r="F3538" i="1"/>
  <c r="G3538" i="1" s="1"/>
  <c r="F3539" i="1"/>
  <c r="F3540" i="1"/>
  <c r="G3540" i="1" s="1"/>
  <c r="F3541" i="1"/>
  <c r="F3542" i="1"/>
  <c r="F3543" i="1"/>
  <c r="F3544" i="1"/>
  <c r="F3545" i="1"/>
  <c r="G3545" i="1" s="1"/>
  <c r="F3546" i="1"/>
  <c r="G3546" i="1" s="1"/>
  <c r="F3547" i="1"/>
  <c r="G3547" i="1" s="1"/>
  <c r="F3548" i="1"/>
  <c r="G3548" i="1" s="1"/>
  <c r="F3549" i="1"/>
  <c r="F3550" i="1"/>
  <c r="F3551" i="1"/>
  <c r="F3552" i="1"/>
  <c r="G3552" i="1" s="1"/>
  <c r="F3553" i="1"/>
  <c r="F3554" i="1"/>
  <c r="F3555" i="1"/>
  <c r="G3555" i="1" s="1"/>
  <c r="F3556" i="1"/>
  <c r="G3556" i="1" s="1"/>
  <c r="F3557" i="1"/>
  <c r="G3557" i="1" s="1"/>
  <c r="F3558" i="1"/>
  <c r="G3558" i="1" s="1"/>
  <c r="F3559" i="1"/>
  <c r="F3560" i="1"/>
  <c r="G3560" i="1" s="1"/>
  <c r="F3561" i="1"/>
  <c r="F3562" i="1"/>
  <c r="F3563" i="1"/>
  <c r="F3564" i="1"/>
  <c r="F3565" i="1"/>
  <c r="F3566" i="1"/>
  <c r="G3566" i="1" s="1"/>
  <c r="F3567" i="1"/>
  <c r="G3567" i="1" s="1"/>
  <c r="F3568" i="1"/>
  <c r="G3568" i="1" s="1"/>
  <c r="F3569" i="1"/>
  <c r="F3570" i="1"/>
  <c r="G3570" i="1" s="1"/>
  <c r="F3571" i="1"/>
  <c r="F3572" i="1"/>
  <c r="F3573" i="1"/>
  <c r="F3574" i="1"/>
  <c r="F3575" i="1"/>
  <c r="G3575" i="1" s="1"/>
  <c r="F3576" i="1"/>
  <c r="G3576" i="1" s="1"/>
  <c r="F3577" i="1"/>
  <c r="G3577" i="1" s="1"/>
  <c r="F3578" i="1"/>
  <c r="G3578" i="1" s="1"/>
  <c r="F3579" i="1"/>
  <c r="F3580" i="1"/>
  <c r="G3580" i="1" s="1"/>
  <c r="F3581" i="1"/>
  <c r="F3582" i="1"/>
  <c r="F3583" i="1"/>
  <c r="F3584" i="1"/>
  <c r="F3585" i="1"/>
  <c r="G3585" i="1" s="1"/>
  <c r="F3586" i="1"/>
  <c r="G3586" i="1" s="1"/>
  <c r="F3587" i="1"/>
  <c r="G3587" i="1" s="1"/>
  <c r="F3588" i="1"/>
  <c r="G3588" i="1" s="1"/>
  <c r="F3589" i="1"/>
  <c r="F3590" i="1"/>
  <c r="G3590" i="1" s="1"/>
  <c r="F3591" i="1"/>
  <c r="G3591" i="1" s="1"/>
  <c r="F3592" i="1"/>
  <c r="G3592" i="1" s="1"/>
  <c r="F3593" i="1"/>
  <c r="F3594" i="1"/>
  <c r="F3595" i="1"/>
  <c r="G3595" i="1" s="1"/>
  <c r="F3596" i="1"/>
  <c r="G3596" i="1" s="1"/>
  <c r="F3597" i="1"/>
  <c r="G3597" i="1" s="1"/>
  <c r="F3598" i="1"/>
  <c r="G3598" i="1" s="1"/>
  <c r="F3599" i="1"/>
  <c r="F3600" i="1"/>
  <c r="G3600" i="1" s="1"/>
  <c r="F3601" i="1"/>
  <c r="G3601" i="1" s="1"/>
  <c r="F2" i="1"/>
  <c r="G3" i="1"/>
  <c r="G4" i="1"/>
  <c r="G5" i="1"/>
  <c r="G6" i="1"/>
  <c r="G8" i="1"/>
  <c r="G9" i="1"/>
  <c r="G11" i="1"/>
  <c r="G12" i="1"/>
  <c r="G13" i="1"/>
  <c r="G14" i="1"/>
  <c r="G15" i="1"/>
  <c r="G16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8" i="1"/>
  <c r="G59" i="1"/>
  <c r="G60" i="1"/>
  <c r="G61" i="1"/>
  <c r="G62" i="1"/>
  <c r="G63" i="1"/>
  <c r="G64" i="1"/>
  <c r="G65" i="1"/>
  <c r="G66" i="1"/>
  <c r="G68" i="1"/>
  <c r="G69" i="1"/>
  <c r="G70" i="1"/>
  <c r="G71" i="1"/>
  <c r="G72" i="1"/>
  <c r="G73" i="1"/>
  <c r="G74" i="1"/>
  <c r="G75" i="1"/>
  <c r="G76" i="1"/>
  <c r="G78" i="1"/>
  <c r="G79" i="1"/>
  <c r="G80" i="1"/>
  <c r="G81" i="1"/>
  <c r="G82" i="1"/>
  <c r="G83" i="1"/>
  <c r="G84" i="1"/>
  <c r="G88" i="1"/>
  <c r="G89" i="1"/>
  <c r="G90" i="1"/>
  <c r="G91" i="1"/>
  <c r="G92" i="1"/>
  <c r="G93" i="1"/>
  <c r="G94" i="1"/>
  <c r="G95" i="1"/>
  <c r="G96" i="1"/>
  <c r="G98" i="1"/>
  <c r="G99" i="1"/>
  <c r="G100" i="1"/>
  <c r="G101" i="1"/>
  <c r="G102" i="1"/>
  <c r="G103" i="1"/>
  <c r="G104" i="1"/>
  <c r="G105" i="1"/>
  <c r="G106" i="1"/>
  <c r="G108" i="1"/>
  <c r="G109" i="1"/>
  <c r="G110" i="1"/>
  <c r="G111" i="1"/>
  <c r="G112" i="1"/>
  <c r="G113" i="1"/>
  <c r="G114" i="1"/>
  <c r="G115" i="1"/>
  <c r="G116" i="1"/>
  <c r="G118" i="1"/>
  <c r="G119" i="1"/>
  <c r="G120" i="1"/>
  <c r="G121" i="1"/>
  <c r="G122" i="1"/>
  <c r="G123" i="1"/>
  <c r="G124" i="1"/>
  <c r="G125" i="1"/>
  <c r="G126" i="1"/>
  <c r="G128" i="1"/>
  <c r="G129" i="1"/>
  <c r="G131" i="1"/>
  <c r="G132" i="1"/>
  <c r="G133" i="1"/>
  <c r="G134" i="1"/>
  <c r="G135" i="1"/>
  <c r="G136" i="1"/>
  <c r="G138" i="1"/>
  <c r="G139" i="1"/>
  <c r="G141" i="1"/>
  <c r="G142" i="1"/>
  <c r="G143" i="1"/>
  <c r="G144" i="1"/>
  <c r="G145" i="1"/>
  <c r="G146" i="1"/>
  <c r="G148" i="1"/>
  <c r="G149" i="1"/>
  <c r="G150" i="1"/>
  <c r="G151" i="1"/>
  <c r="G152" i="1"/>
  <c r="G153" i="1"/>
  <c r="G154" i="1"/>
  <c r="G155" i="1"/>
  <c r="G156" i="1"/>
  <c r="G158" i="1"/>
  <c r="G159" i="1"/>
  <c r="G160" i="1"/>
  <c r="G161" i="1"/>
  <c r="G162" i="1"/>
  <c r="G163" i="1"/>
  <c r="G164" i="1"/>
  <c r="G166" i="1"/>
  <c r="G168" i="1"/>
  <c r="G169" i="1"/>
  <c r="G170" i="1"/>
  <c r="G171" i="1"/>
  <c r="G172" i="1"/>
  <c r="G173" i="1"/>
  <c r="G174" i="1"/>
  <c r="G175" i="1"/>
  <c r="G176" i="1"/>
  <c r="G178" i="1"/>
  <c r="G179" i="1"/>
  <c r="G180" i="1"/>
  <c r="G181" i="1"/>
  <c r="G182" i="1"/>
  <c r="G183" i="1"/>
  <c r="G184" i="1"/>
  <c r="G185" i="1"/>
  <c r="G186" i="1"/>
  <c r="G188" i="1"/>
  <c r="G189" i="1"/>
  <c r="G190" i="1"/>
  <c r="G191" i="1"/>
  <c r="G192" i="1"/>
  <c r="G193" i="1"/>
  <c r="G194" i="1"/>
  <c r="G195" i="1"/>
  <c r="G196" i="1"/>
  <c r="G199" i="1"/>
  <c r="G200" i="1"/>
  <c r="G201" i="1"/>
  <c r="G202" i="1"/>
  <c r="G203" i="1"/>
  <c r="G204" i="1"/>
  <c r="G206" i="1"/>
  <c r="G208" i="1"/>
  <c r="G209" i="1"/>
  <c r="G211" i="1"/>
  <c r="G212" i="1"/>
  <c r="G213" i="1"/>
  <c r="G214" i="1"/>
  <c r="G215" i="1"/>
  <c r="G216" i="1"/>
  <c r="G219" i="1"/>
  <c r="G221" i="1"/>
  <c r="G222" i="1"/>
  <c r="G223" i="1"/>
  <c r="G224" i="1"/>
  <c r="G226" i="1"/>
  <c r="G228" i="1"/>
  <c r="G229" i="1"/>
  <c r="G230" i="1"/>
  <c r="G231" i="1"/>
  <c r="G232" i="1"/>
  <c r="G233" i="1"/>
  <c r="G234" i="1"/>
  <c r="G235" i="1"/>
  <c r="G236" i="1"/>
  <c r="G238" i="1"/>
  <c r="G239" i="1"/>
  <c r="G240" i="1"/>
  <c r="G241" i="1"/>
  <c r="G242" i="1"/>
  <c r="G243" i="1"/>
  <c r="G244" i="1"/>
  <c r="G245" i="1"/>
  <c r="G246" i="1"/>
  <c r="G248" i="1"/>
  <c r="G249" i="1"/>
  <c r="G250" i="1"/>
  <c r="G251" i="1"/>
  <c r="G252" i="1"/>
  <c r="G253" i="1"/>
  <c r="G254" i="1"/>
  <c r="G255" i="1"/>
  <c r="G256" i="1"/>
  <c r="G258" i="1"/>
  <c r="G259" i="1"/>
  <c r="G260" i="1"/>
  <c r="G261" i="1"/>
  <c r="G262" i="1"/>
  <c r="G263" i="1"/>
  <c r="G264" i="1"/>
  <c r="G265" i="1"/>
  <c r="G266" i="1"/>
  <c r="G268" i="1"/>
  <c r="G269" i="1"/>
  <c r="G270" i="1"/>
  <c r="G271" i="1"/>
  <c r="G272" i="1"/>
  <c r="G273" i="1"/>
  <c r="G274" i="1"/>
  <c r="G276" i="1"/>
  <c r="G278" i="1"/>
  <c r="G279" i="1"/>
  <c r="G280" i="1"/>
  <c r="G281" i="1"/>
  <c r="G282" i="1"/>
  <c r="G283" i="1"/>
  <c r="G284" i="1"/>
  <c r="G285" i="1"/>
  <c r="G288" i="1"/>
  <c r="G289" i="1"/>
  <c r="G290" i="1"/>
  <c r="G291" i="1"/>
  <c r="G292" i="1"/>
  <c r="G293" i="1"/>
  <c r="G294" i="1"/>
  <c r="G295" i="1"/>
  <c r="G296" i="1"/>
  <c r="G299" i="1"/>
  <c r="G300" i="1"/>
  <c r="G301" i="1"/>
  <c r="G302" i="1"/>
  <c r="G303" i="1"/>
  <c r="G304" i="1"/>
  <c r="G305" i="1"/>
  <c r="G306" i="1"/>
  <c r="G308" i="1"/>
  <c r="G309" i="1"/>
  <c r="G311" i="1"/>
  <c r="G312" i="1"/>
  <c r="G313" i="1"/>
  <c r="G314" i="1"/>
  <c r="G315" i="1"/>
  <c r="G316" i="1"/>
  <c r="G319" i="1"/>
  <c r="G320" i="1"/>
  <c r="G321" i="1"/>
  <c r="G322" i="1"/>
  <c r="G323" i="1"/>
  <c r="G324" i="1"/>
  <c r="G325" i="1"/>
  <c r="G326" i="1"/>
  <c r="G328" i="1"/>
  <c r="G329" i="1"/>
  <c r="G330" i="1"/>
  <c r="G331" i="1"/>
  <c r="G332" i="1"/>
  <c r="G333" i="1"/>
  <c r="G334" i="1"/>
  <c r="G335" i="1"/>
  <c r="G336" i="1"/>
  <c r="G338" i="1"/>
  <c r="G339" i="1"/>
  <c r="G340" i="1"/>
  <c r="G341" i="1"/>
  <c r="G342" i="1"/>
  <c r="G343" i="1"/>
  <c r="G344" i="1"/>
  <c r="G348" i="1"/>
  <c r="G349" i="1"/>
  <c r="G350" i="1"/>
  <c r="G351" i="1"/>
  <c r="G352" i="1"/>
  <c r="G353" i="1"/>
  <c r="G354" i="1"/>
  <c r="G355" i="1"/>
  <c r="G356" i="1"/>
  <c r="G358" i="1"/>
  <c r="G359" i="1"/>
  <c r="G360" i="1"/>
  <c r="G361" i="1"/>
  <c r="G362" i="1"/>
  <c r="G363" i="1"/>
  <c r="G364" i="1"/>
  <c r="G365" i="1"/>
  <c r="G366" i="1"/>
  <c r="G368" i="1"/>
  <c r="G369" i="1"/>
  <c r="G370" i="1"/>
  <c r="G371" i="1"/>
  <c r="G372" i="1"/>
  <c r="G373" i="1"/>
  <c r="G374" i="1"/>
  <c r="G375" i="1"/>
  <c r="G376" i="1"/>
  <c r="G378" i="1"/>
  <c r="G379" i="1"/>
  <c r="G380" i="1"/>
  <c r="G381" i="1"/>
  <c r="G382" i="1"/>
  <c r="G383" i="1"/>
  <c r="G384" i="1"/>
  <c r="G385" i="1"/>
  <c r="G386" i="1"/>
  <c r="G388" i="1"/>
  <c r="G389" i="1"/>
  <c r="G390" i="1"/>
  <c r="G391" i="1"/>
  <c r="G392" i="1"/>
  <c r="G393" i="1"/>
  <c r="G394" i="1"/>
  <c r="G396" i="1"/>
  <c r="G399" i="1"/>
  <c r="G400" i="1"/>
  <c r="G401" i="1"/>
  <c r="G402" i="1"/>
  <c r="G403" i="1"/>
  <c r="G404" i="1"/>
  <c r="G405" i="1"/>
  <c r="G408" i="1"/>
  <c r="G409" i="1"/>
  <c r="G410" i="1"/>
  <c r="G411" i="1"/>
  <c r="G412" i="1"/>
  <c r="G413" i="1"/>
  <c r="G414" i="1"/>
  <c r="G415" i="1"/>
  <c r="G416" i="1"/>
  <c r="G419" i="1"/>
  <c r="G420" i="1"/>
  <c r="G421" i="1"/>
  <c r="G422" i="1"/>
  <c r="G423" i="1"/>
  <c r="G424" i="1"/>
  <c r="G426" i="1"/>
  <c r="G428" i="1"/>
  <c r="G429" i="1"/>
  <c r="G430" i="1"/>
  <c r="G431" i="1"/>
  <c r="G432" i="1"/>
  <c r="G433" i="1"/>
  <c r="G434" i="1"/>
  <c r="G435" i="1"/>
  <c r="G436" i="1"/>
  <c r="G438" i="1"/>
  <c r="G439" i="1"/>
  <c r="G440" i="1"/>
  <c r="G441" i="1"/>
  <c r="G442" i="1"/>
  <c r="G443" i="1"/>
  <c r="G444" i="1"/>
  <c r="G445" i="1"/>
  <c r="G446" i="1"/>
  <c r="G448" i="1"/>
  <c r="G449" i="1"/>
  <c r="G450" i="1"/>
  <c r="G451" i="1"/>
  <c r="G452" i="1"/>
  <c r="G453" i="1"/>
  <c r="G454" i="1"/>
  <c r="G455" i="1"/>
  <c r="G456" i="1"/>
  <c r="G458" i="1"/>
  <c r="G459" i="1"/>
  <c r="G460" i="1"/>
  <c r="G461" i="1"/>
  <c r="G462" i="1"/>
  <c r="G463" i="1"/>
  <c r="G464" i="1"/>
  <c r="G465" i="1"/>
  <c r="G466" i="1"/>
  <c r="G468" i="1"/>
  <c r="G469" i="1"/>
  <c r="G470" i="1"/>
  <c r="G471" i="1"/>
  <c r="G472" i="1"/>
  <c r="G473" i="1"/>
  <c r="G474" i="1"/>
  <c r="G478" i="1"/>
  <c r="G479" i="1"/>
  <c r="G481" i="1"/>
  <c r="G482" i="1"/>
  <c r="G483" i="1"/>
  <c r="G484" i="1"/>
  <c r="G485" i="1"/>
  <c r="G488" i="1"/>
  <c r="G489" i="1"/>
  <c r="G490" i="1"/>
  <c r="G491" i="1"/>
  <c r="G492" i="1"/>
  <c r="G493" i="1"/>
  <c r="G494" i="1"/>
  <c r="G495" i="1"/>
  <c r="G496" i="1"/>
  <c r="G499" i="1"/>
  <c r="G500" i="1"/>
  <c r="G501" i="1"/>
  <c r="G502" i="1"/>
  <c r="G503" i="1"/>
  <c r="G504" i="1"/>
  <c r="G506" i="1"/>
  <c r="G508" i="1"/>
  <c r="G509" i="1"/>
  <c r="G510" i="1"/>
  <c r="G511" i="1"/>
  <c r="G512" i="1"/>
  <c r="G513" i="1"/>
  <c r="G514" i="1"/>
  <c r="G515" i="1"/>
  <c r="G516" i="1"/>
  <c r="G519" i="1"/>
  <c r="G520" i="1"/>
  <c r="G521" i="1"/>
  <c r="G522" i="1"/>
  <c r="G523" i="1"/>
  <c r="G524" i="1"/>
  <c r="G525" i="1"/>
  <c r="G526" i="1"/>
  <c r="G528" i="1"/>
  <c r="G529" i="1"/>
  <c r="G530" i="1"/>
  <c r="G531" i="1"/>
  <c r="G532" i="1"/>
  <c r="G533" i="1"/>
  <c r="G534" i="1"/>
  <c r="G535" i="1"/>
  <c r="G538" i="1"/>
  <c r="G539" i="1"/>
  <c r="G540" i="1"/>
  <c r="G541" i="1"/>
  <c r="G542" i="1"/>
  <c r="G543" i="1"/>
  <c r="G544" i="1"/>
  <c r="G548" i="1"/>
  <c r="G549" i="1"/>
  <c r="G550" i="1"/>
  <c r="G551" i="1"/>
  <c r="G552" i="1"/>
  <c r="G553" i="1"/>
  <c r="G554" i="1"/>
  <c r="G555" i="1"/>
  <c r="G556" i="1"/>
  <c r="G558" i="1"/>
  <c r="G559" i="1"/>
  <c r="G561" i="1"/>
  <c r="G562" i="1"/>
  <c r="G563" i="1"/>
  <c r="G564" i="1"/>
  <c r="G565" i="1"/>
  <c r="G566" i="1"/>
  <c r="G568" i="1"/>
  <c r="G569" i="1"/>
  <c r="G570" i="1"/>
  <c r="G571" i="1"/>
  <c r="G572" i="1"/>
  <c r="G573" i="1"/>
  <c r="G574" i="1"/>
  <c r="G575" i="1"/>
  <c r="G576" i="1"/>
  <c r="G578" i="1"/>
  <c r="G579" i="1"/>
  <c r="G580" i="1"/>
  <c r="G581" i="1"/>
  <c r="G582" i="1"/>
  <c r="G583" i="1"/>
  <c r="G584" i="1"/>
  <c r="G586" i="1"/>
  <c r="G588" i="1"/>
  <c r="G589" i="1"/>
  <c r="G590" i="1"/>
  <c r="G591" i="1"/>
  <c r="G592" i="1"/>
  <c r="G593" i="1"/>
  <c r="G594" i="1"/>
  <c r="G595" i="1"/>
  <c r="G596" i="1"/>
  <c r="G599" i="1"/>
  <c r="G600" i="1"/>
  <c r="G601" i="1"/>
  <c r="G602" i="1"/>
  <c r="G603" i="1"/>
  <c r="G604" i="1"/>
  <c r="G605" i="1"/>
  <c r="G606" i="1"/>
  <c r="G608" i="1"/>
  <c r="G609" i="1"/>
  <c r="G610" i="1"/>
  <c r="G611" i="1"/>
  <c r="G612" i="1"/>
  <c r="G613" i="1"/>
  <c r="G614" i="1"/>
  <c r="G615" i="1"/>
  <c r="G619" i="1"/>
  <c r="G620" i="1"/>
  <c r="G621" i="1"/>
  <c r="G622" i="1"/>
  <c r="G623" i="1"/>
  <c r="G624" i="1"/>
  <c r="G625" i="1"/>
  <c r="G628" i="1"/>
  <c r="G629" i="1"/>
  <c r="G630" i="1"/>
  <c r="G631" i="1"/>
  <c r="G632" i="1"/>
  <c r="G633" i="1"/>
  <c r="G634" i="1"/>
  <c r="G635" i="1"/>
  <c r="G636" i="1"/>
  <c r="G638" i="1"/>
  <c r="G639" i="1"/>
  <c r="G641" i="1"/>
  <c r="G642" i="1"/>
  <c r="G643" i="1"/>
  <c r="G644" i="1"/>
  <c r="G645" i="1"/>
  <c r="G646" i="1"/>
  <c r="G648" i="1"/>
  <c r="G649" i="1"/>
  <c r="G650" i="1"/>
  <c r="G651" i="1"/>
  <c r="G652" i="1"/>
  <c r="G653" i="1"/>
  <c r="G654" i="1"/>
  <c r="G658" i="1"/>
  <c r="G659" i="1"/>
  <c r="G660" i="1"/>
  <c r="G661" i="1"/>
  <c r="G662" i="1"/>
  <c r="G663" i="1"/>
  <c r="G664" i="1"/>
  <c r="G665" i="1"/>
  <c r="G666" i="1"/>
  <c r="G668" i="1"/>
  <c r="G669" i="1"/>
  <c r="G670" i="1"/>
  <c r="G671" i="1"/>
  <c r="G672" i="1"/>
  <c r="G673" i="1"/>
  <c r="G674" i="1"/>
  <c r="G675" i="1"/>
  <c r="G678" i="1"/>
  <c r="G679" i="1"/>
  <c r="G680" i="1"/>
  <c r="G681" i="1"/>
  <c r="G682" i="1"/>
  <c r="G683" i="1"/>
  <c r="G684" i="1"/>
  <c r="G685" i="1"/>
  <c r="G686" i="1"/>
  <c r="G688" i="1"/>
  <c r="G689" i="1"/>
  <c r="G690" i="1"/>
  <c r="G691" i="1"/>
  <c r="G692" i="1"/>
  <c r="G693" i="1"/>
  <c r="G694" i="1"/>
  <c r="G695" i="1"/>
  <c r="G696" i="1"/>
  <c r="G699" i="1"/>
  <c r="G700" i="1"/>
  <c r="G701" i="1"/>
  <c r="G702" i="1"/>
  <c r="G703" i="1"/>
  <c r="G704" i="1"/>
  <c r="G705" i="1"/>
  <c r="G708" i="1"/>
  <c r="G709" i="1"/>
  <c r="G710" i="1"/>
  <c r="G711" i="1"/>
  <c r="G712" i="1"/>
  <c r="G713" i="1"/>
  <c r="G714" i="1"/>
  <c r="G715" i="1"/>
  <c r="G716" i="1"/>
  <c r="G719" i="1"/>
  <c r="G721" i="1"/>
  <c r="G722" i="1"/>
  <c r="G723" i="1"/>
  <c r="G724" i="1"/>
  <c r="G728" i="1"/>
  <c r="G729" i="1"/>
  <c r="G730" i="1"/>
  <c r="G731" i="1"/>
  <c r="G732" i="1"/>
  <c r="G733" i="1"/>
  <c r="G734" i="1"/>
  <c r="G735" i="1"/>
  <c r="G736" i="1"/>
  <c r="G738" i="1"/>
  <c r="G739" i="1"/>
  <c r="G740" i="1"/>
  <c r="G741" i="1"/>
  <c r="G742" i="1"/>
  <c r="G743" i="1"/>
  <c r="G744" i="1"/>
  <c r="G745" i="1"/>
  <c r="G746" i="1"/>
  <c r="G748" i="1"/>
  <c r="G749" i="1"/>
  <c r="G750" i="1"/>
  <c r="G751" i="1"/>
  <c r="G752" i="1"/>
  <c r="G753" i="1"/>
  <c r="G754" i="1"/>
  <c r="G755" i="1"/>
  <c r="G756" i="1"/>
  <c r="G758" i="1"/>
  <c r="G759" i="1"/>
  <c r="G760" i="1"/>
  <c r="G761" i="1"/>
  <c r="G762" i="1"/>
  <c r="G763" i="1"/>
  <c r="G764" i="1"/>
  <c r="G765" i="1"/>
  <c r="G766" i="1"/>
  <c r="G768" i="1"/>
  <c r="G769" i="1"/>
  <c r="G770" i="1"/>
  <c r="G771" i="1"/>
  <c r="G772" i="1"/>
  <c r="G773" i="1"/>
  <c r="G774" i="1"/>
  <c r="G776" i="1"/>
  <c r="G778" i="1"/>
  <c r="G779" i="1"/>
  <c r="G780" i="1"/>
  <c r="G781" i="1"/>
  <c r="G782" i="1"/>
  <c r="G783" i="1"/>
  <c r="G784" i="1"/>
  <c r="G785" i="1"/>
  <c r="G788" i="1"/>
  <c r="G789" i="1"/>
  <c r="G790" i="1"/>
  <c r="G791" i="1"/>
  <c r="G792" i="1"/>
  <c r="G793" i="1"/>
  <c r="G794" i="1"/>
  <c r="G795" i="1"/>
  <c r="G796" i="1"/>
  <c r="G799" i="1"/>
  <c r="G800" i="1"/>
  <c r="G801" i="1"/>
  <c r="G802" i="1"/>
  <c r="G803" i="1"/>
  <c r="G804" i="1"/>
  <c r="G805" i="1"/>
  <c r="G806" i="1"/>
  <c r="G808" i="1"/>
  <c r="G809" i="1"/>
  <c r="G812" i="1"/>
  <c r="G813" i="1"/>
  <c r="G814" i="1"/>
  <c r="G815" i="1"/>
  <c r="G816" i="1"/>
  <c r="G819" i="1"/>
  <c r="G820" i="1"/>
  <c r="G821" i="1"/>
  <c r="G822" i="1"/>
  <c r="G823" i="1"/>
  <c r="G824" i="1"/>
  <c r="G825" i="1"/>
  <c r="G826" i="1"/>
  <c r="G828" i="1"/>
  <c r="G829" i="1"/>
  <c r="G830" i="1"/>
  <c r="G831" i="1"/>
  <c r="G832" i="1"/>
  <c r="G833" i="1"/>
  <c r="G834" i="1"/>
  <c r="G838" i="1"/>
  <c r="G839" i="1"/>
  <c r="G840" i="1"/>
  <c r="G841" i="1"/>
  <c r="G842" i="1"/>
  <c r="G843" i="1"/>
  <c r="G844" i="1"/>
  <c r="G845" i="1"/>
  <c r="G848" i="1"/>
  <c r="G849" i="1"/>
  <c r="G850" i="1"/>
  <c r="G851" i="1"/>
  <c r="G852" i="1"/>
  <c r="G853" i="1"/>
  <c r="G854" i="1"/>
  <c r="G855" i="1"/>
  <c r="G856" i="1"/>
  <c r="G858" i="1"/>
  <c r="G859" i="1"/>
  <c r="G860" i="1"/>
  <c r="G861" i="1"/>
  <c r="G862" i="1"/>
  <c r="G863" i="1"/>
  <c r="G864" i="1"/>
  <c r="G865" i="1"/>
  <c r="G866" i="1"/>
  <c r="G868" i="1"/>
  <c r="G869" i="1"/>
  <c r="G870" i="1"/>
  <c r="G871" i="1"/>
  <c r="G872" i="1"/>
  <c r="G873" i="1"/>
  <c r="G874" i="1"/>
  <c r="G875" i="1"/>
  <c r="G876" i="1"/>
  <c r="G878" i="1"/>
  <c r="G879" i="1"/>
  <c r="G880" i="1"/>
  <c r="G881" i="1"/>
  <c r="G882" i="1"/>
  <c r="G883" i="1"/>
  <c r="G884" i="1"/>
  <c r="G886" i="1"/>
  <c r="G888" i="1"/>
  <c r="G889" i="1"/>
  <c r="G890" i="1"/>
  <c r="G891" i="1"/>
  <c r="G892" i="1"/>
  <c r="G893" i="1"/>
  <c r="G894" i="1"/>
  <c r="G895" i="1"/>
  <c r="G896" i="1"/>
  <c r="G899" i="1"/>
  <c r="G900" i="1"/>
  <c r="G901" i="1"/>
  <c r="G902" i="1"/>
  <c r="G903" i="1"/>
  <c r="G904" i="1"/>
  <c r="G905" i="1"/>
  <c r="G908" i="1"/>
  <c r="G909" i="1"/>
  <c r="G910" i="1"/>
  <c r="G911" i="1"/>
  <c r="G912" i="1"/>
  <c r="G913" i="1"/>
  <c r="G914" i="1"/>
  <c r="G915" i="1"/>
  <c r="G916" i="1"/>
  <c r="G919" i="1"/>
  <c r="G920" i="1"/>
  <c r="G921" i="1"/>
  <c r="G922" i="1"/>
  <c r="G923" i="1"/>
  <c r="G924" i="1"/>
  <c r="G925" i="1"/>
  <c r="G927" i="1"/>
  <c r="G929" i="1"/>
  <c r="G930" i="1"/>
  <c r="G931" i="1"/>
  <c r="G932" i="1"/>
  <c r="G933" i="1"/>
  <c r="G934" i="1"/>
  <c r="G935" i="1"/>
  <c r="G936" i="1"/>
  <c r="G939" i="1"/>
  <c r="G940" i="1"/>
  <c r="G941" i="1"/>
  <c r="G942" i="1"/>
  <c r="G943" i="1"/>
  <c r="G944" i="1"/>
  <c r="G945" i="1"/>
  <c r="G946" i="1"/>
  <c r="G949" i="1"/>
  <c r="G950" i="1"/>
  <c r="G951" i="1"/>
  <c r="G952" i="1"/>
  <c r="G953" i="1"/>
  <c r="G954" i="1"/>
  <c r="G955" i="1"/>
  <c r="G959" i="1"/>
  <c r="G960" i="1"/>
  <c r="G961" i="1"/>
  <c r="G962" i="1"/>
  <c r="G963" i="1"/>
  <c r="G964" i="1"/>
  <c r="G965" i="1"/>
  <c r="G967" i="1"/>
  <c r="G969" i="1"/>
  <c r="G970" i="1"/>
  <c r="G971" i="1"/>
  <c r="G972" i="1"/>
  <c r="G973" i="1"/>
  <c r="G974" i="1"/>
  <c r="G975" i="1"/>
  <c r="G976" i="1"/>
  <c r="G979" i="1"/>
  <c r="G981" i="1"/>
  <c r="G982" i="1"/>
  <c r="G983" i="1"/>
  <c r="G984" i="1"/>
  <c r="G985" i="1"/>
  <c r="G986" i="1"/>
  <c r="G987" i="1"/>
  <c r="G989" i="1"/>
  <c r="G990" i="1"/>
  <c r="G991" i="1"/>
  <c r="G992" i="1"/>
  <c r="G993" i="1"/>
  <c r="G994" i="1"/>
  <c r="G996" i="1"/>
  <c r="G999" i="1"/>
  <c r="G1000" i="1"/>
  <c r="G1001" i="1"/>
  <c r="G1002" i="1"/>
  <c r="G1003" i="1"/>
  <c r="G1004" i="1"/>
  <c r="G1005" i="1"/>
  <c r="G1009" i="1"/>
  <c r="G1010" i="1"/>
  <c r="G1011" i="1"/>
  <c r="G1012" i="1"/>
  <c r="G1013" i="1"/>
  <c r="G1014" i="1"/>
  <c r="G1015" i="1"/>
  <c r="G1016" i="1"/>
  <c r="G1019" i="1"/>
  <c r="G1020" i="1"/>
  <c r="G1021" i="1"/>
  <c r="G1022" i="1"/>
  <c r="G1023" i="1"/>
  <c r="G1024" i="1"/>
  <c r="G1025" i="1"/>
  <c r="G1026" i="1"/>
  <c r="G1029" i="1"/>
  <c r="G1030" i="1"/>
  <c r="G1031" i="1"/>
  <c r="G1032" i="1"/>
  <c r="G1033" i="1"/>
  <c r="G1034" i="1"/>
  <c r="G1035" i="1"/>
  <c r="G1037" i="1"/>
  <c r="G1039" i="1"/>
  <c r="G1040" i="1"/>
  <c r="G1041" i="1"/>
  <c r="G1042" i="1"/>
  <c r="G1043" i="1"/>
  <c r="G1044" i="1"/>
  <c r="G1049" i="1"/>
  <c r="G1050" i="1"/>
  <c r="G1052" i="1"/>
  <c r="G1053" i="1"/>
  <c r="G1054" i="1"/>
  <c r="G1055" i="1"/>
  <c r="G1056" i="1"/>
  <c r="G1059" i="1"/>
  <c r="G1060" i="1"/>
  <c r="G1061" i="1"/>
  <c r="G1062" i="1"/>
  <c r="G1063" i="1"/>
  <c r="G1064" i="1"/>
  <c r="G1067" i="1"/>
  <c r="G1069" i="1"/>
  <c r="G1070" i="1"/>
  <c r="G1071" i="1"/>
  <c r="G1072" i="1"/>
  <c r="G1073" i="1"/>
  <c r="G1074" i="1"/>
  <c r="G1075" i="1"/>
  <c r="G1079" i="1"/>
  <c r="G1081" i="1"/>
  <c r="G1082" i="1"/>
  <c r="G1083" i="1"/>
  <c r="G1084" i="1"/>
  <c r="G1085" i="1"/>
  <c r="G1089" i="1"/>
  <c r="G1090" i="1"/>
  <c r="G1091" i="1"/>
  <c r="G1092" i="1"/>
  <c r="G1093" i="1"/>
  <c r="G1094" i="1"/>
  <c r="G1095" i="1"/>
  <c r="G1099" i="1"/>
  <c r="G1100" i="1"/>
  <c r="G1101" i="1"/>
  <c r="G1102" i="1"/>
  <c r="G1103" i="1"/>
  <c r="G1104" i="1"/>
  <c r="G1106" i="1"/>
  <c r="G1107" i="1"/>
  <c r="G1109" i="1"/>
  <c r="G1110" i="1"/>
  <c r="G1111" i="1"/>
  <c r="G1112" i="1"/>
  <c r="G1113" i="1"/>
  <c r="G1114" i="1"/>
  <c r="G1115" i="1"/>
  <c r="G1117" i="1"/>
  <c r="G1119" i="1"/>
  <c r="G1120" i="1"/>
  <c r="G1121" i="1"/>
  <c r="G1122" i="1"/>
  <c r="G1123" i="1"/>
  <c r="G1124" i="1"/>
  <c r="G1125" i="1"/>
  <c r="G1129" i="1"/>
  <c r="G1130" i="1"/>
  <c r="G1131" i="1"/>
  <c r="G1132" i="1"/>
  <c r="G1133" i="1"/>
  <c r="G1134" i="1"/>
  <c r="G1135" i="1"/>
  <c r="G1139" i="1"/>
  <c r="G1140" i="1"/>
  <c r="G1141" i="1"/>
  <c r="G1142" i="1"/>
  <c r="G1143" i="1"/>
  <c r="G1144" i="1"/>
  <c r="G1146" i="1"/>
  <c r="G1149" i="1"/>
  <c r="G1150" i="1"/>
  <c r="G1151" i="1"/>
  <c r="G1152" i="1"/>
  <c r="G1153" i="1"/>
  <c r="G1154" i="1"/>
  <c r="G1155" i="1"/>
  <c r="G1159" i="1"/>
  <c r="G1160" i="1"/>
  <c r="G1161" i="1"/>
  <c r="G1162" i="1"/>
  <c r="G1163" i="1"/>
  <c r="G1164" i="1"/>
  <c r="G1165" i="1"/>
  <c r="G1166" i="1"/>
  <c r="G1169" i="1"/>
  <c r="G1170" i="1"/>
  <c r="G1171" i="1"/>
  <c r="G1172" i="1"/>
  <c r="G1173" i="1"/>
  <c r="G1174" i="1"/>
  <c r="G1175" i="1"/>
  <c r="G1176" i="1"/>
  <c r="G1179" i="1"/>
  <c r="G1181" i="1"/>
  <c r="G1182" i="1"/>
  <c r="G1183" i="1"/>
  <c r="G1184" i="1"/>
  <c r="G1185" i="1"/>
  <c r="G1189" i="1"/>
  <c r="G1190" i="1"/>
  <c r="G1191" i="1"/>
  <c r="G1192" i="1"/>
  <c r="G1193" i="1"/>
  <c r="G1194" i="1"/>
  <c r="G1195" i="1"/>
  <c r="G1199" i="1"/>
  <c r="G1200" i="1"/>
  <c r="G1202" i="1"/>
  <c r="G1203" i="1"/>
  <c r="G1204" i="1"/>
  <c r="G1205" i="1"/>
  <c r="G1206" i="1"/>
  <c r="G1209" i="1"/>
  <c r="G1210" i="1"/>
  <c r="G1211" i="1"/>
  <c r="G1212" i="1"/>
  <c r="G1213" i="1"/>
  <c r="G1214" i="1"/>
  <c r="G1215" i="1"/>
  <c r="G1219" i="1"/>
  <c r="G1220" i="1"/>
  <c r="G1221" i="1"/>
  <c r="G1222" i="1"/>
  <c r="G1223" i="1"/>
  <c r="G1224" i="1"/>
  <c r="G1225" i="1"/>
  <c r="G1229" i="1"/>
  <c r="G1230" i="1"/>
  <c r="G1231" i="1"/>
  <c r="G1232" i="1"/>
  <c r="G1233" i="1"/>
  <c r="G1234" i="1"/>
  <c r="G1235" i="1"/>
  <c r="G1239" i="1"/>
  <c r="G1240" i="1"/>
  <c r="G1241" i="1"/>
  <c r="G1242" i="1"/>
  <c r="G1243" i="1"/>
  <c r="G1244" i="1"/>
  <c r="G1245" i="1"/>
  <c r="G1246" i="1"/>
  <c r="G1249" i="1"/>
  <c r="G1250" i="1"/>
  <c r="G1251" i="1"/>
  <c r="G1252" i="1"/>
  <c r="G1253" i="1"/>
  <c r="G1254" i="1"/>
  <c r="G1256" i="1"/>
  <c r="G1259" i="1"/>
  <c r="G1260" i="1"/>
  <c r="G1261" i="1"/>
  <c r="G1262" i="1"/>
  <c r="G1263" i="1"/>
  <c r="G1264" i="1"/>
  <c r="G1265" i="1"/>
  <c r="G1269" i="1"/>
  <c r="G1270" i="1"/>
  <c r="G1271" i="1"/>
  <c r="G1272" i="1"/>
  <c r="G1273" i="1"/>
  <c r="G1274" i="1"/>
  <c r="G1275" i="1"/>
  <c r="G1279" i="1"/>
  <c r="G1281" i="1"/>
  <c r="G1282" i="1"/>
  <c r="G1283" i="1"/>
  <c r="G1284" i="1"/>
  <c r="G1289" i="1"/>
  <c r="G1290" i="1"/>
  <c r="G1291" i="1"/>
  <c r="G1292" i="1"/>
  <c r="G1293" i="1"/>
  <c r="G1294" i="1"/>
  <c r="G1295" i="1"/>
  <c r="G1296" i="1"/>
  <c r="G1299" i="1"/>
  <c r="G1300" i="1"/>
  <c r="G1301" i="1"/>
  <c r="G1302" i="1"/>
  <c r="G1303" i="1"/>
  <c r="G1304" i="1"/>
  <c r="G1305" i="1"/>
  <c r="G1309" i="1"/>
  <c r="G1310" i="1"/>
  <c r="G1311" i="1"/>
  <c r="G1312" i="1"/>
  <c r="G1313" i="1"/>
  <c r="G1314" i="1"/>
  <c r="G1315" i="1"/>
  <c r="G1319" i="1"/>
  <c r="G1320" i="1"/>
  <c r="G1321" i="1"/>
  <c r="G1322" i="1"/>
  <c r="G1323" i="1"/>
  <c r="G1324" i="1"/>
  <c r="G1325" i="1"/>
  <c r="G1329" i="1"/>
  <c r="G1330" i="1"/>
  <c r="G1332" i="1"/>
  <c r="G1333" i="1"/>
  <c r="G1334" i="1"/>
  <c r="G1339" i="1"/>
  <c r="G1341" i="1"/>
  <c r="G1342" i="1"/>
  <c r="G1343" i="1"/>
  <c r="G1344" i="1"/>
  <c r="G1345" i="1"/>
  <c r="G1349" i="1"/>
  <c r="G1351" i="1"/>
  <c r="G1352" i="1"/>
  <c r="G1353" i="1"/>
  <c r="G1354" i="1"/>
  <c r="G1355" i="1"/>
  <c r="G1359" i="1"/>
  <c r="G1360" i="1"/>
  <c r="G1361" i="1"/>
  <c r="G1362" i="1"/>
  <c r="G1363" i="1"/>
  <c r="G1364" i="1"/>
  <c r="G1369" i="1"/>
  <c r="G1370" i="1"/>
  <c r="G1371" i="1"/>
  <c r="G1372" i="1"/>
  <c r="G1373" i="1"/>
  <c r="G1374" i="1"/>
  <c r="G1375" i="1"/>
  <c r="G1379" i="1"/>
  <c r="G1381" i="1"/>
  <c r="G1382" i="1"/>
  <c r="G1383" i="1"/>
  <c r="G1384" i="1"/>
  <c r="G1386" i="1"/>
  <c r="G1389" i="1"/>
  <c r="G1391" i="1"/>
  <c r="G1392" i="1"/>
  <c r="G1394" i="1"/>
  <c r="G1395" i="1"/>
  <c r="G1399" i="1"/>
  <c r="G1400" i="1"/>
  <c r="G1401" i="1"/>
  <c r="G1402" i="1"/>
  <c r="G1403" i="1"/>
  <c r="G1404" i="1"/>
  <c r="G1409" i="1"/>
  <c r="G1410" i="1"/>
  <c r="G1411" i="1"/>
  <c r="G1412" i="1"/>
  <c r="G1413" i="1"/>
  <c r="G1414" i="1"/>
  <c r="G1419" i="1"/>
  <c r="G1421" i="1"/>
  <c r="G1422" i="1"/>
  <c r="G1423" i="1"/>
  <c r="G1424" i="1"/>
  <c r="G1425" i="1"/>
  <c r="G1429" i="1"/>
  <c r="G1430" i="1"/>
  <c r="G1433" i="1"/>
  <c r="G1434" i="1"/>
  <c r="G1435" i="1"/>
  <c r="G1436" i="1"/>
  <c r="G1439" i="1"/>
  <c r="G1441" i="1"/>
  <c r="G1442" i="1"/>
  <c r="G1443" i="1"/>
  <c r="G1444" i="1"/>
  <c r="G1449" i="1"/>
  <c r="G1450" i="1"/>
  <c r="G1451" i="1"/>
  <c r="G1452" i="1"/>
  <c r="G1453" i="1"/>
  <c r="G1454" i="1"/>
  <c r="G1459" i="1"/>
  <c r="G1461" i="1"/>
  <c r="G1462" i="1"/>
  <c r="G1463" i="1"/>
  <c r="G1464" i="1"/>
  <c r="G1465" i="1"/>
  <c r="G1469" i="1"/>
  <c r="G1470" i="1"/>
  <c r="G1471" i="1"/>
  <c r="G1473" i="1"/>
  <c r="G1474" i="1"/>
  <c r="G1479" i="1"/>
  <c r="G1481" i="1"/>
  <c r="G1482" i="1"/>
  <c r="G1483" i="1"/>
  <c r="G1485" i="1"/>
  <c r="G1486" i="1"/>
  <c r="G1489" i="1"/>
  <c r="G1491" i="1"/>
  <c r="G1492" i="1"/>
  <c r="G1493" i="1"/>
  <c r="G1494" i="1"/>
  <c r="G1495" i="1"/>
  <c r="G1496" i="1"/>
  <c r="G1499" i="1"/>
  <c r="G1500" i="1"/>
  <c r="G1502" i="1"/>
  <c r="G1503" i="1"/>
  <c r="G1504" i="1"/>
  <c r="G1509" i="1"/>
  <c r="G1510" i="1"/>
  <c r="G1513" i="1"/>
  <c r="G1514" i="1"/>
  <c r="G1516" i="1"/>
  <c r="G1519" i="1"/>
  <c r="G1520" i="1"/>
  <c r="G1521" i="1"/>
  <c r="G1522" i="1"/>
  <c r="G1523" i="1"/>
  <c r="G1525" i="1"/>
  <c r="G1529" i="1"/>
  <c r="G1530" i="1"/>
  <c r="G1531" i="1"/>
  <c r="G1532" i="1"/>
  <c r="G1533" i="1"/>
  <c r="G1534" i="1"/>
  <c r="G1536" i="1"/>
  <c r="G1539" i="1"/>
  <c r="G1541" i="1"/>
  <c r="G1542" i="1"/>
  <c r="G1543" i="1"/>
  <c r="G1544" i="1"/>
  <c r="G1545" i="1"/>
  <c r="G1549" i="1"/>
  <c r="G1551" i="1"/>
  <c r="G1552" i="1"/>
  <c r="G1553" i="1"/>
  <c r="G1554" i="1"/>
  <c r="G1559" i="1"/>
  <c r="G1560" i="1"/>
  <c r="G1561" i="1"/>
  <c r="G1562" i="1"/>
  <c r="G1563" i="1"/>
  <c r="G1566" i="1"/>
  <c r="G1569" i="1"/>
  <c r="G1570" i="1"/>
  <c r="G1571" i="1"/>
  <c r="G1572" i="1"/>
  <c r="G1573" i="1"/>
  <c r="G1575" i="1"/>
  <c r="G1579" i="1"/>
  <c r="G1580" i="1"/>
  <c r="G1582" i="1"/>
  <c r="G1583" i="1"/>
  <c r="G1584" i="1"/>
  <c r="G1586" i="1"/>
  <c r="G1589" i="1"/>
  <c r="G1591" i="1"/>
  <c r="G1592" i="1"/>
  <c r="G1593" i="1"/>
  <c r="G1594" i="1"/>
  <c r="G1595" i="1"/>
  <c r="G1596" i="1"/>
  <c r="G1599" i="1"/>
  <c r="G1600" i="1"/>
  <c r="G1601" i="1"/>
  <c r="G1602" i="1"/>
  <c r="G1609" i="1"/>
  <c r="G1610" i="1"/>
  <c r="G1611" i="1"/>
  <c r="G1612" i="1"/>
  <c r="G1613" i="1"/>
  <c r="G1614" i="1"/>
  <c r="G1615" i="1"/>
  <c r="G1616" i="1"/>
  <c r="G1619" i="1"/>
  <c r="G1620" i="1"/>
  <c r="G1621" i="1"/>
  <c r="G1622" i="1"/>
  <c r="G1623" i="1"/>
  <c r="G1624" i="1"/>
  <c r="G1629" i="1"/>
  <c r="G1630" i="1"/>
  <c r="G1632" i="1"/>
  <c r="G1633" i="1"/>
  <c r="G1634" i="1"/>
  <c r="G1639" i="1"/>
  <c r="G1642" i="1"/>
  <c r="G1643" i="1"/>
  <c r="G1649" i="1"/>
  <c r="G1650" i="1"/>
  <c r="G1652" i="1"/>
  <c r="G1654" i="1"/>
  <c r="G1659" i="1"/>
  <c r="G1660" i="1"/>
  <c r="G1661" i="1"/>
  <c r="G1662" i="1"/>
  <c r="G1663" i="1"/>
  <c r="G1664" i="1"/>
  <c r="G1665" i="1"/>
  <c r="G1669" i="1"/>
  <c r="G1670" i="1"/>
  <c r="G1671" i="1"/>
  <c r="G1672" i="1"/>
  <c r="G1673" i="1"/>
  <c r="G1674" i="1"/>
  <c r="G1679" i="1"/>
  <c r="G1680" i="1"/>
  <c r="G1681" i="1"/>
  <c r="G1683" i="1"/>
  <c r="G1685" i="1"/>
  <c r="G1686" i="1"/>
  <c r="G1689" i="1"/>
  <c r="G1691" i="1"/>
  <c r="G1692" i="1"/>
  <c r="G1693" i="1"/>
  <c r="G1694" i="1"/>
  <c r="G1699" i="1"/>
  <c r="G1700" i="1"/>
  <c r="G1702" i="1"/>
  <c r="G1703" i="1"/>
  <c r="G1704" i="1"/>
  <c r="G1709" i="1"/>
  <c r="G1710" i="1"/>
  <c r="G1713" i="1"/>
  <c r="G1714" i="1"/>
  <c r="G1719" i="1"/>
  <c r="G1720" i="1"/>
  <c r="G1722" i="1"/>
  <c r="G1723" i="1"/>
  <c r="G1729" i="1"/>
  <c r="G1730" i="1"/>
  <c r="G1732" i="1"/>
  <c r="G1734" i="1"/>
  <c r="G1735" i="1"/>
  <c r="G1739" i="1"/>
  <c r="G1742" i="1"/>
  <c r="G1743" i="1"/>
  <c r="G1744" i="1"/>
  <c r="G1749" i="1"/>
  <c r="G1750" i="1"/>
  <c r="G1751" i="1"/>
  <c r="G1753" i="1"/>
  <c r="G1754" i="1"/>
  <c r="G1756" i="1"/>
  <c r="G1759" i="1"/>
  <c r="G1760" i="1"/>
  <c r="G1761" i="1"/>
  <c r="G1762" i="1"/>
  <c r="G1763" i="1"/>
  <c r="G1764" i="1"/>
  <c r="G1769" i="1"/>
  <c r="G1770" i="1"/>
  <c r="G1771" i="1"/>
  <c r="G1772" i="1"/>
  <c r="G1773" i="1"/>
  <c r="G1774" i="1"/>
  <c r="G1779" i="1"/>
  <c r="G1782" i="1"/>
  <c r="G1784" i="1"/>
  <c r="G1785" i="1"/>
  <c r="G1789" i="1"/>
  <c r="G1791" i="1"/>
  <c r="G1792" i="1"/>
  <c r="G1794" i="1"/>
  <c r="G1795" i="1"/>
  <c r="G1799" i="1"/>
  <c r="G1800" i="1"/>
  <c r="G1801" i="1"/>
  <c r="G1802" i="1"/>
  <c r="G1803" i="1"/>
  <c r="G1804" i="1"/>
  <c r="G1809" i="1"/>
  <c r="G1810" i="1"/>
  <c r="G1811" i="1"/>
  <c r="G1812" i="1"/>
  <c r="G1814" i="1"/>
  <c r="G1815" i="1"/>
  <c r="G1819" i="1"/>
  <c r="G1821" i="1"/>
  <c r="G1822" i="1"/>
  <c r="G1823" i="1"/>
  <c r="G1824" i="1"/>
  <c r="G1829" i="1"/>
  <c r="G1830" i="1"/>
  <c r="G1831" i="1"/>
  <c r="G1832" i="1"/>
  <c r="G1834" i="1"/>
  <c r="G1839" i="1"/>
  <c r="G1842" i="1"/>
  <c r="G1843" i="1"/>
  <c r="G1844" i="1"/>
  <c r="G1849" i="1"/>
  <c r="G1853" i="1"/>
  <c r="G1854" i="1"/>
  <c r="G1859" i="1"/>
  <c r="G1860" i="1"/>
  <c r="G1861" i="1"/>
  <c r="G1863" i="1"/>
  <c r="G1864" i="1"/>
  <c r="G1866" i="1"/>
  <c r="G1869" i="1"/>
  <c r="G1870" i="1"/>
  <c r="G1872" i="1"/>
  <c r="G1873" i="1"/>
  <c r="G1874" i="1"/>
  <c r="G1879" i="1"/>
  <c r="G1882" i="1"/>
  <c r="G1883" i="1"/>
  <c r="G1884" i="1"/>
  <c r="G1889" i="1"/>
  <c r="G1892" i="1"/>
  <c r="G1893" i="1"/>
  <c r="G1894" i="1"/>
  <c r="G1899" i="1"/>
  <c r="G1900" i="1"/>
  <c r="G1902" i="1"/>
  <c r="G1909" i="1"/>
  <c r="G1910" i="1"/>
  <c r="G1911" i="1"/>
  <c r="G1912" i="1"/>
  <c r="G1913" i="1"/>
  <c r="G1914" i="1"/>
  <c r="G1919" i="1"/>
  <c r="G1920" i="1"/>
  <c r="G1921" i="1"/>
  <c r="G1922" i="1"/>
  <c r="G1923" i="1"/>
  <c r="G1924" i="1"/>
  <c r="G1925" i="1"/>
  <c r="G1929" i="1"/>
  <c r="G1931" i="1"/>
  <c r="G1932" i="1"/>
  <c r="G1933" i="1"/>
  <c r="G1934" i="1"/>
  <c r="G1939" i="1"/>
  <c r="G1941" i="1"/>
  <c r="G1942" i="1"/>
  <c r="G1943" i="1"/>
  <c r="G1945" i="1"/>
  <c r="G1949" i="1"/>
  <c r="G1950" i="1"/>
  <c r="G1952" i="1"/>
  <c r="G1953" i="1"/>
  <c r="G1959" i="1"/>
  <c r="G1961" i="1"/>
  <c r="G1962" i="1"/>
  <c r="G1963" i="1"/>
  <c r="G1964" i="1"/>
  <c r="G1969" i="1"/>
  <c r="G1972" i="1"/>
  <c r="G1975" i="1"/>
  <c r="G1979" i="1"/>
  <c r="G1980" i="1"/>
  <c r="G1982" i="1"/>
  <c r="G1983" i="1"/>
  <c r="G1984" i="1"/>
  <c r="G1989" i="1"/>
  <c r="G1990" i="1"/>
  <c r="G1993" i="1"/>
  <c r="G1994" i="1"/>
  <c r="G1995" i="1"/>
  <c r="G1996" i="1"/>
  <c r="G1999" i="1"/>
  <c r="G2001" i="1"/>
  <c r="G2002" i="1"/>
  <c r="G2003" i="1"/>
  <c r="G2004" i="1"/>
  <c r="G2009" i="1"/>
  <c r="G2010" i="1"/>
  <c r="G2011" i="1"/>
  <c r="G2012" i="1"/>
  <c r="G2014" i="1"/>
  <c r="G2019" i="1"/>
  <c r="G2022" i="1"/>
  <c r="G2023" i="1"/>
  <c r="G2024" i="1"/>
  <c r="G2029" i="1"/>
  <c r="G2030" i="1"/>
  <c r="G2031" i="1"/>
  <c r="G2032" i="1"/>
  <c r="G2033" i="1"/>
  <c r="G2034" i="1"/>
  <c r="G2039" i="1"/>
  <c r="G2040" i="1"/>
  <c r="G2041" i="1"/>
  <c r="G2044" i="1"/>
  <c r="G2049" i="1"/>
  <c r="G2050" i="1"/>
  <c r="G2051" i="1"/>
  <c r="G2052" i="1"/>
  <c r="G2053" i="1"/>
  <c r="G2054" i="1"/>
  <c r="G2055" i="1"/>
  <c r="G2059" i="1"/>
  <c r="G2063" i="1"/>
  <c r="G2064" i="1"/>
  <c r="G2069" i="1"/>
  <c r="G2070" i="1"/>
  <c r="G2071" i="1"/>
  <c r="G2072" i="1"/>
  <c r="G2073" i="1"/>
  <c r="G2074" i="1"/>
  <c r="G2079" i="1"/>
  <c r="G2080" i="1"/>
  <c r="G2081" i="1"/>
  <c r="G2082" i="1"/>
  <c r="G2083" i="1"/>
  <c r="G2085" i="1"/>
  <c r="G2089" i="1"/>
  <c r="G2090" i="1"/>
  <c r="G2091" i="1"/>
  <c r="G2093" i="1"/>
  <c r="G2094" i="1"/>
  <c r="G2099" i="1"/>
  <c r="G2100" i="1"/>
  <c r="G2101" i="1"/>
  <c r="G2102" i="1"/>
  <c r="G2103" i="1"/>
  <c r="G2104" i="1"/>
  <c r="G2109" i="1"/>
  <c r="G2111" i="1"/>
  <c r="G2113" i="1"/>
  <c r="G2114" i="1"/>
  <c r="G2119" i="1"/>
  <c r="G2120" i="1"/>
  <c r="G2121" i="1"/>
  <c r="G2122" i="1"/>
  <c r="G2123" i="1"/>
  <c r="G2129" i="1"/>
  <c r="G2130" i="1"/>
  <c r="G2131" i="1"/>
  <c r="G2132" i="1"/>
  <c r="G2133" i="1"/>
  <c r="G2134" i="1"/>
  <c r="G2139" i="1"/>
  <c r="G2141" i="1"/>
  <c r="G2142" i="1"/>
  <c r="G2144" i="1"/>
  <c r="G2149" i="1"/>
  <c r="G2151" i="1"/>
  <c r="G2152" i="1"/>
  <c r="G2153" i="1"/>
  <c r="G2154" i="1"/>
  <c r="G2159" i="1"/>
  <c r="G2160" i="1"/>
  <c r="G2161" i="1"/>
  <c r="G2162" i="1"/>
  <c r="G2163" i="1"/>
  <c r="G2164" i="1"/>
  <c r="G2169" i="1"/>
  <c r="G2172" i="1"/>
  <c r="G2173" i="1"/>
  <c r="G2174" i="1"/>
  <c r="G2179" i="1"/>
  <c r="G2182" i="1"/>
  <c r="G2184" i="1"/>
  <c r="G2186" i="1"/>
  <c r="G2189" i="1"/>
  <c r="G2190" i="1"/>
  <c r="G2191" i="1"/>
  <c r="G2192" i="1"/>
  <c r="G2193" i="1"/>
  <c r="G2194" i="1"/>
  <c r="G2199" i="1"/>
  <c r="G2201" i="1"/>
  <c r="G2202" i="1"/>
  <c r="G2203" i="1"/>
  <c r="G2204" i="1"/>
  <c r="G2209" i="1"/>
  <c r="G2211" i="1"/>
  <c r="G2213" i="1"/>
  <c r="G2219" i="1"/>
  <c r="G2221" i="1"/>
  <c r="G2222" i="1"/>
  <c r="G2223" i="1"/>
  <c r="G2224" i="1"/>
  <c r="G2229" i="1"/>
  <c r="G2230" i="1"/>
  <c r="G2231" i="1"/>
  <c r="G2233" i="1"/>
  <c r="G2234" i="1"/>
  <c r="G2239" i="1"/>
  <c r="G2240" i="1"/>
  <c r="G2243" i="1"/>
  <c r="G2245" i="1"/>
  <c r="G2249" i="1"/>
  <c r="G2250" i="1"/>
  <c r="G2251" i="1"/>
  <c r="G2253" i="1"/>
  <c r="G2254" i="1"/>
  <c r="G2259" i="1"/>
  <c r="G2262" i="1"/>
  <c r="G2264" i="1"/>
  <c r="G2269" i="1"/>
  <c r="G2270" i="1"/>
  <c r="G2271" i="1"/>
  <c r="G2272" i="1"/>
  <c r="G2274" i="1"/>
  <c r="G2279" i="1"/>
  <c r="G2282" i="1"/>
  <c r="G2283" i="1"/>
  <c r="G2284" i="1"/>
  <c r="G2285" i="1"/>
  <c r="G2289" i="1"/>
  <c r="G2290" i="1"/>
  <c r="G2293" i="1"/>
  <c r="G2299" i="1"/>
  <c r="G2302" i="1"/>
  <c r="G2303" i="1"/>
  <c r="G2304" i="1"/>
  <c r="G2309" i="1"/>
  <c r="G2311" i="1"/>
  <c r="G2313" i="1"/>
  <c r="G2315" i="1"/>
  <c r="G2319" i="1"/>
  <c r="G2321" i="1"/>
  <c r="G2324" i="1"/>
  <c r="G2329" i="1"/>
  <c r="G2330" i="1"/>
  <c r="G2331" i="1"/>
  <c r="G2333" i="1"/>
  <c r="G2334" i="1"/>
  <c r="G2339" i="1"/>
  <c r="G2341" i="1"/>
  <c r="G2343" i="1"/>
  <c r="G2349" i="1"/>
  <c r="G2351" i="1"/>
  <c r="G2352" i="1"/>
  <c r="G2354" i="1"/>
  <c r="G2359" i="1"/>
  <c r="G2361" i="1"/>
  <c r="G2362" i="1"/>
  <c r="G2363" i="1"/>
  <c r="G2364" i="1"/>
  <c r="G2369" i="1"/>
  <c r="G2370" i="1"/>
  <c r="G2372" i="1"/>
  <c r="G2374" i="1"/>
  <c r="G2375" i="1"/>
  <c r="G2379" i="1"/>
  <c r="G2381" i="1"/>
  <c r="G2382" i="1"/>
  <c r="G2383" i="1"/>
  <c r="G2389" i="1"/>
  <c r="G2390" i="1"/>
  <c r="G2392" i="1"/>
  <c r="G2393" i="1"/>
  <c r="G2394" i="1"/>
  <c r="G2399" i="1"/>
  <c r="G2401" i="1"/>
  <c r="G2409" i="1"/>
  <c r="G2411" i="1"/>
  <c r="G2412" i="1"/>
  <c r="G2413" i="1"/>
  <c r="G2419" i="1"/>
  <c r="G2421" i="1"/>
  <c r="G2422" i="1"/>
  <c r="G2423" i="1"/>
  <c r="G2424" i="1"/>
  <c r="G2425" i="1"/>
  <c r="G2429" i="1"/>
  <c r="G2431" i="1"/>
  <c r="G2433" i="1"/>
  <c r="G2439" i="1"/>
  <c r="G2441" i="1"/>
  <c r="G2442" i="1"/>
  <c r="G2443" i="1"/>
  <c r="G2444" i="1"/>
  <c r="G2445" i="1"/>
  <c r="G2449" i="1"/>
  <c r="G2451" i="1"/>
  <c r="G2452" i="1"/>
  <c r="G2454" i="1"/>
  <c r="G2459" i="1"/>
  <c r="G2460" i="1"/>
  <c r="G2462" i="1"/>
  <c r="G2464" i="1"/>
  <c r="G2469" i="1"/>
  <c r="G2471" i="1"/>
  <c r="G2473" i="1"/>
  <c r="G2474" i="1"/>
  <c r="G2479" i="1"/>
  <c r="G2480" i="1"/>
  <c r="G2484" i="1"/>
  <c r="G2489" i="1"/>
  <c r="G2491" i="1"/>
  <c r="G2492" i="1"/>
  <c r="G2494" i="1"/>
  <c r="G2499" i="1"/>
  <c r="G2501" i="1"/>
  <c r="G2502" i="1"/>
  <c r="G2503" i="1"/>
  <c r="G2509" i="1"/>
  <c r="G2512" i="1"/>
  <c r="G2514" i="1"/>
  <c r="G2519" i="1"/>
  <c r="G2520" i="1"/>
  <c r="G2521" i="1"/>
  <c r="G2522" i="1"/>
  <c r="G2529" i="1"/>
  <c r="G2531" i="1"/>
  <c r="G2533" i="1"/>
  <c r="G2534" i="1"/>
  <c r="G2539" i="1"/>
  <c r="G2541" i="1"/>
  <c r="G2543" i="1"/>
  <c r="G2544" i="1"/>
  <c r="G2549" i="1"/>
  <c r="G2550" i="1"/>
  <c r="G2551" i="1"/>
  <c r="G2554" i="1"/>
  <c r="G2559" i="1"/>
  <c r="G2561" i="1"/>
  <c r="G2562" i="1"/>
  <c r="G2563" i="1"/>
  <c r="G2564" i="1"/>
  <c r="G2569" i="1"/>
  <c r="G2570" i="1"/>
  <c r="G2572" i="1"/>
  <c r="G2579" i="1"/>
  <c r="G2580" i="1"/>
  <c r="G2581" i="1"/>
  <c r="G2582" i="1"/>
  <c r="G2583" i="1"/>
  <c r="G2589" i="1"/>
  <c r="G2590" i="1"/>
  <c r="G2592" i="1"/>
  <c r="G2593" i="1"/>
  <c r="G2594" i="1"/>
  <c r="G2599" i="1"/>
  <c r="G2602" i="1"/>
  <c r="G2604" i="1"/>
  <c r="G2609" i="1"/>
  <c r="G2612" i="1"/>
  <c r="G2613" i="1"/>
  <c r="G2614" i="1"/>
  <c r="G2619" i="1"/>
  <c r="G2620" i="1"/>
  <c r="G2623" i="1"/>
  <c r="G2629" i="1"/>
  <c r="G2631" i="1"/>
  <c r="G2633" i="1"/>
  <c r="G2639" i="1"/>
  <c r="G2641" i="1"/>
  <c r="G2642" i="1"/>
  <c r="G2643" i="1"/>
  <c r="G2649" i="1"/>
  <c r="G2650" i="1"/>
  <c r="G2651" i="1"/>
  <c r="G2652" i="1"/>
  <c r="G2653" i="1"/>
  <c r="G2654" i="1"/>
  <c r="G2659" i="1"/>
  <c r="G2661" i="1"/>
  <c r="G2663" i="1"/>
  <c r="G2669" i="1"/>
  <c r="G2671" i="1"/>
  <c r="G2673" i="1"/>
  <c r="G2674" i="1"/>
  <c r="G2679" i="1"/>
  <c r="G2680" i="1"/>
  <c r="G2681" i="1"/>
  <c r="G2682" i="1"/>
  <c r="G2683" i="1"/>
  <c r="G2684" i="1"/>
  <c r="G2685" i="1"/>
  <c r="G2689" i="1"/>
  <c r="G2691" i="1"/>
  <c r="G2699" i="1"/>
  <c r="G2701" i="1"/>
  <c r="G2702" i="1"/>
  <c r="G2703" i="1"/>
  <c r="G2704" i="1"/>
  <c r="G2709" i="1"/>
  <c r="G2714" i="1"/>
  <c r="G2719" i="1"/>
  <c r="G2723" i="1"/>
  <c r="G2729" i="1"/>
  <c r="G2730" i="1"/>
  <c r="G2731" i="1"/>
  <c r="G2732" i="1"/>
  <c r="G2733" i="1"/>
  <c r="G2734" i="1"/>
  <c r="G2739" i="1"/>
  <c r="G2740" i="1"/>
  <c r="G2741" i="1"/>
  <c r="G2743" i="1"/>
  <c r="G2744" i="1"/>
  <c r="G2749" i="1"/>
  <c r="G2752" i="1"/>
  <c r="G2754" i="1"/>
  <c r="G2759" i="1"/>
  <c r="G2760" i="1"/>
  <c r="G2761" i="1"/>
  <c r="G2762" i="1"/>
  <c r="G2769" i="1"/>
  <c r="G2773" i="1"/>
  <c r="G2774" i="1"/>
  <c r="G2779" i="1"/>
  <c r="G2781" i="1"/>
  <c r="G2782" i="1"/>
  <c r="G2784" i="1"/>
  <c r="G2789" i="1"/>
  <c r="G2791" i="1"/>
  <c r="G2793" i="1"/>
  <c r="G2794" i="1"/>
  <c r="G2799" i="1"/>
  <c r="G2801" i="1"/>
  <c r="G2803" i="1"/>
  <c r="G2809" i="1"/>
  <c r="G2810" i="1"/>
  <c r="G2811" i="1"/>
  <c r="G2812" i="1"/>
  <c r="G2814" i="1"/>
  <c r="G2819" i="1"/>
  <c r="G2821" i="1"/>
  <c r="G2822" i="1"/>
  <c r="G2823" i="1"/>
  <c r="G2824" i="1"/>
  <c r="G2825" i="1"/>
  <c r="G2829" i="1"/>
  <c r="G2831" i="1"/>
  <c r="G2839" i="1"/>
  <c r="G2840" i="1"/>
  <c r="G2842" i="1"/>
  <c r="G2843" i="1"/>
  <c r="G2849" i="1"/>
  <c r="G2851" i="1"/>
  <c r="G2852" i="1"/>
  <c r="G2853" i="1"/>
  <c r="G2854" i="1"/>
  <c r="G2859" i="1"/>
  <c r="G2861" i="1"/>
  <c r="G2862" i="1"/>
  <c r="G2864" i="1"/>
  <c r="G2869" i="1"/>
  <c r="G2870" i="1"/>
  <c r="G2871" i="1"/>
  <c r="G2872" i="1"/>
  <c r="G2873" i="1"/>
  <c r="G2879" i="1"/>
  <c r="G2881" i="1"/>
  <c r="G2882" i="1"/>
  <c r="G2883" i="1"/>
  <c r="G2884" i="1"/>
  <c r="G2889" i="1"/>
  <c r="G2890" i="1"/>
  <c r="G2892" i="1"/>
  <c r="G2894" i="1"/>
  <c r="G2899" i="1"/>
  <c r="G2900" i="1"/>
  <c r="G2901" i="1"/>
  <c r="G2902" i="1"/>
  <c r="G2903" i="1"/>
  <c r="G2909" i="1"/>
  <c r="G2912" i="1"/>
  <c r="G2913" i="1"/>
  <c r="G2914" i="1"/>
  <c r="G2919" i="1"/>
  <c r="G2920" i="1"/>
  <c r="G2921" i="1"/>
  <c r="G2923" i="1"/>
  <c r="G2924" i="1"/>
  <c r="G2929" i="1"/>
  <c r="G2930" i="1"/>
  <c r="G2931" i="1"/>
  <c r="G2932" i="1"/>
  <c r="G2934" i="1"/>
  <c r="G2939" i="1"/>
  <c r="G2942" i="1"/>
  <c r="G2944" i="1"/>
  <c r="G2949" i="1"/>
  <c r="G2950" i="1"/>
  <c r="G2952" i="1"/>
  <c r="G2953" i="1"/>
  <c r="G2954" i="1"/>
  <c r="G2959" i="1"/>
  <c r="G2960" i="1"/>
  <c r="G2961" i="1"/>
  <c r="G2964" i="1"/>
  <c r="G2965" i="1"/>
  <c r="G2969" i="1"/>
  <c r="G2971" i="1"/>
  <c r="G2972" i="1"/>
  <c r="G2973" i="1"/>
  <c r="G2974" i="1"/>
  <c r="G2979" i="1"/>
  <c r="G2980" i="1"/>
  <c r="G2983" i="1"/>
  <c r="G2984" i="1"/>
  <c r="G2989" i="1"/>
  <c r="G2990" i="1"/>
  <c r="G2991" i="1"/>
  <c r="G2992" i="1"/>
  <c r="G2994" i="1"/>
  <c r="G2999" i="1"/>
  <c r="G3000" i="1"/>
  <c r="G3001" i="1"/>
  <c r="G3002" i="1"/>
  <c r="G3003" i="1"/>
  <c r="G3004" i="1"/>
  <c r="G3009" i="1"/>
  <c r="G3011" i="1"/>
  <c r="G3012" i="1"/>
  <c r="G3013" i="1"/>
  <c r="G3014" i="1"/>
  <c r="G3019" i="1"/>
  <c r="G3021" i="1"/>
  <c r="G3023" i="1"/>
  <c r="G3024" i="1"/>
  <c r="G3025" i="1"/>
  <c r="G3029" i="1"/>
  <c r="G3030" i="1"/>
  <c r="G3032" i="1"/>
  <c r="G3033" i="1"/>
  <c r="G3034" i="1"/>
  <c r="G3039" i="1"/>
  <c r="G3041" i="1"/>
  <c r="G3042" i="1"/>
  <c r="G3043" i="1"/>
  <c r="G3044" i="1"/>
  <c r="G3045" i="1"/>
  <c r="G3049" i="1"/>
  <c r="G3051" i="1"/>
  <c r="G3053" i="1"/>
  <c r="G3054" i="1"/>
  <c r="G3059" i="1"/>
  <c r="G3060" i="1"/>
  <c r="G3061" i="1"/>
  <c r="G3062" i="1"/>
  <c r="G3063" i="1"/>
  <c r="G3064" i="1"/>
  <c r="G3069" i="1"/>
  <c r="G3070" i="1"/>
  <c r="G3071" i="1"/>
  <c r="G3072" i="1"/>
  <c r="G3073" i="1"/>
  <c r="G3075" i="1"/>
  <c r="G3079" i="1"/>
  <c r="G3080" i="1"/>
  <c r="G3081" i="1"/>
  <c r="G3082" i="1"/>
  <c r="G3083" i="1"/>
  <c r="G3084" i="1"/>
  <c r="G3089" i="1"/>
  <c r="G3090" i="1"/>
  <c r="G3091" i="1"/>
  <c r="G3092" i="1"/>
  <c r="G3093" i="1"/>
  <c r="G3099" i="1"/>
  <c r="G3100" i="1"/>
  <c r="G3102" i="1"/>
  <c r="G3103" i="1"/>
  <c r="G3104" i="1"/>
  <c r="G3109" i="1"/>
  <c r="G3112" i="1"/>
  <c r="G3114" i="1"/>
  <c r="G3119" i="1"/>
  <c r="G3120" i="1"/>
  <c r="G3121" i="1"/>
  <c r="G3122" i="1"/>
  <c r="G3123" i="1"/>
  <c r="G3129" i="1"/>
  <c r="G3131" i="1"/>
  <c r="G3132" i="1"/>
  <c r="G3134" i="1"/>
  <c r="G3139" i="1"/>
  <c r="G3141" i="1"/>
  <c r="G3142" i="1"/>
  <c r="G3143" i="1"/>
  <c r="G3144" i="1"/>
  <c r="G3149" i="1"/>
  <c r="G3150" i="1"/>
  <c r="G3152" i="1"/>
  <c r="G3155" i="1"/>
  <c r="G3159" i="1"/>
  <c r="G3161" i="1"/>
  <c r="G3162" i="1"/>
  <c r="G3163" i="1"/>
  <c r="G3164" i="1"/>
  <c r="G3169" i="1"/>
  <c r="G3171" i="1"/>
  <c r="G3172" i="1"/>
  <c r="G3174" i="1"/>
  <c r="G3179" i="1"/>
  <c r="G3182" i="1"/>
  <c r="G3184" i="1"/>
  <c r="G3189" i="1"/>
  <c r="G3191" i="1"/>
  <c r="G3192" i="1"/>
  <c r="G3193" i="1"/>
  <c r="G3194" i="1"/>
  <c r="G3199" i="1"/>
  <c r="G3201" i="1"/>
  <c r="G3202" i="1"/>
  <c r="G3203" i="1"/>
  <c r="G3204" i="1"/>
  <c r="G3209" i="1"/>
  <c r="G3211" i="1"/>
  <c r="G3212" i="1"/>
  <c r="G3214" i="1"/>
  <c r="G3215" i="1"/>
  <c r="G3219" i="1"/>
  <c r="G3221" i="1"/>
  <c r="G3222" i="1"/>
  <c r="G3223" i="1"/>
  <c r="G3224" i="1"/>
  <c r="G3229" i="1"/>
  <c r="G3230" i="1"/>
  <c r="G3231" i="1"/>
  <c r="G3232" i="1"/>
  <c r="G3233" i="1"/>
  <c r="G3239" i="1"/>
  <c r="G3241" i="1"/>
  <c r="G3242" i="1"/>
  <c r="G3243" i="1"/>
  <c r="G3244" i="1"/>
  <c r="G3249" i="1"/>
  <c r="G3251" i="1"/>
  <c r="G3252" i="1"/>
  <c r="G3253" i="1"/>
  <c r="G3259" i="1"/>
  <c r="G3261" i="1"/>
  <c r="G3262" i="1"/>
  <c r="G3263" i="1"/>
  <c r="G3264" i="1"/>
  <c r="G3269" i="1"/>
  <c r="G3272" i="1"/>
  <c r="G3273" i="1"/>
  <c r="G3274" i="1"/>
  <c r="G3279" i="1"/>
  <c r="G3282" i="1"/>
  <c r="G3283" i="1"/>
  <c r="G3284" i="1"/>
  <c r="G3289" i="1"/>
  <c r="G3291" i="1"/>
  <c r="G3292" i="1"/>
  <c r="G3293" i="1"/>
  <c r="G3294" i="1"/>
  <c r="G3299" i="1"/>
  <c r="G3303" i="1"/>
  <c r="G3304" i="1"/>
  <c r="G3309" i="1"/>
  <c r="G3312" i="1"/>
  <c r="G3313" i="1"/>
  <c r="G3314" i="1"/>
  <c r="G3319" i="1"/>
  <c r="G3320" i="1"/>
  <c r="G3321" i="1"/>
  <c r="G3323" i="1"/>
  <c r="G3324" i="1"/>
  <c r="G3329" i="1"/>
  <c r="G3330" i="1"/>
  <c r="G3331" i="1"/>
  <c r="G3332" i="1"/>
  <c r="G3333" i="1"/>
  <c r="G3334" i="1"/>
  <c r="G3339" i="1"/>
  <c r="G3340" i="1"/>
  <c r="G3341" i="1"/>
  <c r="G3342" i="1"/>
  <c r="G3343" i="1"/>
  <c r="G3344" i="1"/>
  <c r="G3345" i="1"/>
  <c r="G3349" i="1"/>
  <c r="G3350" i="1"/>
  <c r="G3351" i="1"/>
  <c r="G3352" i="1"/>
  <c r="G3354" i="1"/>
  <c r="G3359" i="1"/>
  <c r="G3361" i="1"/>
  <c r="G3362" i="1"/>
  <c r="G3363" i="1"/>
  <c r="G3364" i="1"/>
  <c r="G3369" i="1"/>
  <c r="G3371" i="1"/>
  <c r="G3372" i="1"/>
  <c r="G3374" i="1"/>
  <c r="G3379" i="1"/>
  <c r="G3381" i="1"/>
  <c r="G3382" i="1"/>
  <c r="G3383" i="1"/>
  <c r="G3384" i="1"/>
  <c r="G3389" i="1"/>
  <c r="G3391" i="1"/>
  <c r="G3392" i="1"/>
  <c r="G3394" i="1"/>
  <c r="G3399" i="1"/>
  <c r="G3402" i="1"/>
  <c r="G3403" i="1"/>
  <c r="G3404" i="1"/>
  <c r="G3409" i="1"/>
  <c r="G3412" i="1"/>
  <c r="G3413" i="1"/>
  <c r="G3414" i="1"/>
  <c r="G3419" i="1"/>
  <c r="G3420" i="1"/>
  <c r="G3422" i="1"/>
  <c r="G3423" i="1"/>
  <c r="G3424" i="1"/>
  <c r="G3429" i="1"/>
  <c r="G3430" i="1"/>
  <c r="G3431" i="1"/>
  <c r="G3432" i="1"/>
  <c r="G3433" i="1"/>
  <c r="G3435" i="1"/>
  <c r="G3439" i="1"/>
  <c r="G3440" i="1"/>
  <c r="G3442" i="1"/>
  <c r="G3443" i="1"/>
  <c r="G3444" i="1"/>
  <c r="G3449" i="1"/>
  <c r="G3450" i="1"/>
  <c r="G3451" i="1"/>
  <c r="G3453" i="1"/>
  <c r="G3454" i="1"/>
  <c r="G3459" i="1"/>
  <c r="G3461" i="1"/>
  <c r="G3462" i="1"/>
  <c r="G3463" i="1"/>
  <c r="G3464" i="1"/>
  <c r="G3469" i="1"/>
  <c r="G3471" i="1"/>
  <c r="G3473" i="1"/>
  <c r="G3474" i="1"/>
  <c r="G3479" i="1"/>
  <c r="G3481" i="1"/>
  <c r="G3482" i="1"/>
  <c r="G3483" i="1"/>
  <c r="G3484" i="1"/>
  <c r="G3489" i="1"/>
  <c r="G3492" i="1"/>
  <c r="G3494" i="1"/>
  <c r="G3495" i="1"/>
  <c r="G3499" i="1"/>
  <c r="G3501" i="1"/>
  <c r="G3502" i="1"/>
  <c r="G3503" i="1"/>
  <c r="G3504" i="1"/>
  <c r="G3509" i="1"/>
  <c r="G3511" i="1"/>
  <c r="G3513" i="1"/>
  <c r="G3514" i="1"/>
  <c r="G3519" i="1"/>
  <c r="G3522" i="1"/>
  <c r="G3523" i="1"/>
  <c r="G3524" i="1"/>
  <c r="G3529" i="1"/>
  <c r="G3530" i="1"/>
  <c r="G3532" i="1"/>
  <c r="G3534" i="1"/>
  <c r="G3539" i="1"/>
  <c r="G3541" i="1"/>
  <c r="G3542" i="1"/>
  <c r="G3543" i="1"/>
  <c r="G3544" i="1"/>
  <c r="G3549" i="1"/>
  <c r="G3550" i="1"/>
  <c r="G3551" i="1"/>
  <c r="G3553" i="1"/>
  <c r="G3554" i="1"/>
  <c r="G3559" i="1"/>
  <c r="G3561" i="1"/>
  <c r="G3562" i="1"/>
  <c r="G3563" i="1"/>
  <c r="G3564" i="1"/>
  <c r="G3565" i="1"/>
  <c r="G3569" i="1"/>
  <c r="G3571" i="1"/>
  <c r="G3572" i="1"/>
  <c r="G3573" i="1"/>
  <c r="G3574" i="1"/>
  <c r="G3579" i="1"/>
  <c r="G3581" i="1"/>
  <c r="G3582" i="1"/>
  <c r="G3583" i="1"/>
  <c r="G3584" i="1"/>
  <c r="G3589" i="1"/>
  <c r="G3593" i="1"/>
  <c r="G3594" i="1"/>
  <c r="G3599" i="1"/>
  <c r="G2" i="1"/>
</calcChain>
</file>

<file path=xl/sharedStrings.xml><?xml version="1.0" encoding="utf-8"?>
<sst xmlns="http://schemas.openxmlformats.org/spreadsheetml/2006/main" count="6" uniqueCount="6">
  <si>
    <t>Mean</t>
  </si>
  <si>
    <t>Std</t>
  </si>
  <si>
    <t>Time (min)</t>
  </si>
  <si>
    <t>Temp1d</t>
  </si>
  <si>
    <t>Temp2d</t>
  </si>
  <si>
    <t>Temp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25013482903677"/>
          <c:y val="8.2514750930285152E-2"/>
          <c:w val="0.75828662627546195"/>
          <c:h val="0.7344480898221055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Tabelle1!$G:$G</c:f>
                <c:numCache>
                  <c:formatCode>General</c:formatCode>
                  <c:ptCount val="1048576"/>
                  <c:pt idx="0">
                    <c:v>0</c:v>
                  </c:pt>
                  <c:pt idx="1">
                    <c:v>0.83667552009481216</c:v>
                  </c:pt>
                  <c:pt idx="2">
                    <c:v>0.82738706587640831</c:v>
                  </c:pt>
                  <c:pt idx="3">
                    <c:v>0.78942824863768302</c:v>
                  </c:pt>
                  <c:pt idx="4">
                    <c:v>0.77053109871880454</c:v>
                  </c:pt>
                  <c:pt idx="5">
                    <c:v>0.74862747930296014</c:v>
                  </c:pt>
                  <c:pt idx="6">
                    <c:v>0.7213460838843504</c:v>
                  </c:pt>
                  <c:pt idx="7">
                    <c:v>0.69482969238596171</c:v>
                  </c:pt>
                  <c:pt idx="8">
                    <c:v>0.66179696550318112</c:v>
                  </c:pt>
                  <c:pt idx="9">
                    <c:v>0.63578308111828885</c:v>
                  </c:pt>
                  <c:pt idx="10">
                    <c:v>0.60761406258829764</c:v>
                  </c:pt>
                  <c:pt idx="11">
                    <c:v>0.58457471294414565</c:v>
                  </c:pt>
                  <c:pt idx="12">
                    <c:v>0.56316174411024977</c:v>
                  </c:pt>
                  <c:pt idx="13">
                    <c:v>0.53892824604558276</c:v>
                  </c:pt>
                  <c:pt idx="14">
                    <c:v>0.52350312324300652</c:v>
                  </c:pt>
                  <c:pt idx="15">
                    <c:v>0.50849244545454542</c:v>
                  </c:pt>
                  <c:pt idx="16">
                    <c:v>0.49720959006156296</c:v>
                  </c:pt>
                  <c:pt idx="17">
                    <c:v>0.48255428319696458</c:v>
                  </c:pt>
                  <c:pt idx="18">
                    <c:v>0.46683729922684492</c:v>
                  </c:pt>
                  <c:pt idx="19">
                    <c:v>0.45292320768767941</c:v>
                  </c:pt>
                  <c:pt idx="20">
                    <c:v>0.43786594937175283</c:v>
                  </c:pt>
                  <c:pt idx="21">
                    <c:v>0.42554605799219936</c:v>
                  </c:pt>
                  <c:pt idx="22">
                    <c:v>0.41163646935796644</c:v>
                  </c:pt>
                  <c:pt idx="23">
                    <c:v>0.39785110534978957</c:v>
                  </c:pt>
                  <c:pt idx="24">
                    <c:v>0.38525866336392384</c:v>
                  </c:pt>
                  <c:pt idx="25">
                    <c:v>0.37257946556063526</c:v>
                  </c:pt>
                  <c:pt idx="26">
                    <c:v>0.35803243128381129</c:v>
                  </c:pt>
                  <c:pt idx="27">
                    <c:v>0.34231705066173751</c:v>
                  </c:pt>
                  <c:pt idx="28">
                    <c:v>0.32681887786862418</c:v>
                  </c:pt>
                  <c:pt idx="29">
                    <c:v>0.31086637394235844</c:v>
                  </c:pt>
                  <c:pt idx="30">
                    <c:v>0.29799319663104562</c:v>
                  </c:pt>
                  <c:pt idx="31">
                    <c:v>0.285157577438164</c:v>
                  </c:pt>
                  <c:pt idx="32">
                    <c:v>0.27249843315216876</c:v>
                  </c:pt>
                  <c:pt idx="33">
                    <c:v>0.26188339285705042</c:v>
                  </c:pt>
                  <c:pt idx="34">
                    <c:v>0.250364768539031</c:v>
                  </c:pt>
                  <c:pt idx="35">
                    <c:v>0.24037400216775379</c:v>
                  </c:pt>
                  <c:pt idx="36">
                    <c:v>0.22913138120279236</c:v>
                  </c:pt>
                  <c:pt idx="37">
                    <c:v>0.21859803983136766</c:v>
                  </c:pt>
                  <c:pt idx="38">
                    <c:v>0.20755962624567342</c:v>
                  </c:pt>
                  <c:pt idx="39">
                    <c:v>0.19700146863971321</c:v>
                  </c:pt>
                  <c:pt idx="40">
                    <c:v>0.18902821194900959</c:v>
                  </c:pt>
                  <c:pt idx="41">
                    <c:v>0.18093617379377433</c:v>
                  </c:pt>
                  <c:pt idx="42">
                    <c:v>0.17441441653536627</c:v>
                  </c:pt>
                  <c:pt idx="43">
                    <c:v>0.16845152845260672</c:v>
                  </c:pt>
                  <c:pt idx="44">
                    <c:v>0.16270123028252889</c:v>
                  </c:pt>
                  <c:pt idx="45">
                    <c:v>0.15665584027592583</c:v>
                  </c:pt>
                  <c:pt idx="46">
                    <c:v>0.15192826847096805</c:v>
                  </c:pt>
                  <c:pt idx="47">
                    <c:v>0.14589440053656133</c:v>
                  </c:pt>
                  <c:pt idx="48">
                    <c:v>0.14015324052601971</c:v>
                  </c:pt>
                  <c:pt idx="49">
                    <c:v>0.13528201767059664</c:v>
                  </c:pt>
                  <c:pt idx="50">
                    <c:v>0.12998312738565562</c:v>
                  </c:pt>
                  <c:pt idx="51">
                    <c:v>0.12615718378043145</c:v>
                  </c:pt>
                  <c:pt idx="52">
                    <c:v>0.12205419098710379</c:v>
                  </c:pt>
                  <c:pt idx="53">
                    <c:v>0.11792874820596426</c:v>
                  </c:pt>
                  <c:pt idx="54">
                    <c:v>0.11342508223826032</c:v>
                  </c:pt>
                  <c:pt idx="55">
                    <c:v>0.10922442236422145</c:v>
                  </c:pt>
                  <c:pt idx="56">
                    <c:v>0.10603343753500372</c:v>
                  </c:pt>
                  <c:pt idx="57">
                    <c:v>0.10321110287546263</c:v>
                  </c:pt>
                  <c:pt idx="58">
                    <c:v>0.1016947599363368</c:v>
                  </c:pt>
                  <c:pt idx="59">
                    <c:v>0.10136336858780202</c:v>
                  </c:pt>
                  <c:pt idx="60">
                    <c:v>0.10038675815664846</c:v>
                  </c:pt>
                  <c:pt idx="61">
                    <c:v>9.9963277276078455E-2</c:v>
                  </c:pt>
                  <c:pt idx="62">
                    <c:v>0.10046249319620577</c:v>
                  </c:pt>
                  <c:pt idx="63">
                    <c:v>0.10074436312396073</c:v>
                  </c:pt>
                  <c:pt idx="64">
                    <c:v>0.10225886871835094</c:v>
                  </c:pt>
                  <c:pt idx="65">
                    <c:v>0.10510292776898397</c:v>
                  </c:pt>
                  <c:pt idx="66">
                    <c:v>0.10784744718702016</c:v>
                  </c:pt>
                  <c:pt idx="67">
                    <c:v>0.11184508959405423</c:v>
                  </c:pt>
                  <c:pt idx="68">
                    <c:v>0.11591845367565998</c:v>
                  </c:pt>
                  <c:pt idx="69">
                    <c:v>0.12014825252555555</c:v>
                  </c:pt>
                  <c:pt idx="70">
                    <c:v>0.12694325048703883</c:v>
                  </c:pt>
                  <c:pt idx="71">
                    <c:v>0.13450031078078131</c:v>
                  </c:pt>
                  <c:pt idx="72">
                    <c:v>0.14358895681812059</c:v>
                  </c:pt>
                  <c:pt idx="73">
                    <c:v>0.1536474733542883</c:v>
                  </c:pt>
                  <c:pt idx="74">
                    <c:v>0.16346448682382675</c:v>
                  </c:pt>
                  <c:pt idx="75">
                    <c:v>0.17358742954230136</c:v>
                  </c:pt>
                  <c:pt idx="76">
                    <c:v>0.18342935723252141</c:v>
                  </c:pt>
                  <c:pt idx="77">
                    <c:v>0.19461765279539059</c:v>
                  </c:pt>
                  <c:pt idx="78">
                    <c:v>0.20669646810655615</c:v>
                  </c:pt>
                  <c:pt idx="79">
                    <c:v>0.21865369554318875</c:v>
                  </c:pt>
                  <c:pt idx="80">
                    <c:v>0.23131007857718303</c:v>
                  </c:pt>
                  <c:pt idx="81">
                    <c:v>0.24320084130892292</c:v>
                  </c:pt>
                  <c:pt idx="82">
                    <c:v>0.25389673214056863</c:v>
                  </c:pt>
                  <c:pt idx="83">
                    <c:v>0.26442573106745637</c:v>
                  </c:pt>
                  <c:pt idx="84">
                    <c:v>0.27424046182370032</c:v>
                  </c:pt>
                  <c:pt idx="85">
                    <c:v>0.28380641352673686</c:v>
                  </c:pt>
                  <c:pt idx="86">
                    <c:v>0.29214004710197178</c:v>
                  </c:pt>
                  <c:pt idx="87">
                    <c:v>0.30026027416648371</c:v>
                  </c:pt>
                  <c:pt idx="88">
                    <c:v>0.30876065593696878</c:v>
                  </c:pt>
                  <c:pt idx="89">
                    <c:v>0.31715815736655334</c:v>
                  </c:pt>
                  <c:pt idx="90">
                    <c:v>0.32689782819892532</c:v>
                  </c:pt>
                  <c:pt idx="91">
                    <c:v>0.33735624035802259</c:v>
                  </c:pt>
                  <c:pt idx="92">
                    <c:v>0.34763040880126572</c:v>
                  </c:pt>
                  <c:pt idx="93">
                    <c:v>0.35771883872288457</c:v>
                  </c:pt>
                  <c:pt idx="94">
                    <c:v>0.36721086678154014</c:v>
                  </c:pt>
                  <c:pt idx="95">
                    <c:v>0.37566605910736839</c:v>
                  </c:pt>
                  <c:pt idx="96">
                    <c:v>0.38401573346233375</c:v>
                  </c:pt>
                  <c:pt idx="97">
                    <c:v>0.39180954936243573</c:v>
                  </c:pt>
                  <c:pt idx="98">
                    <c:v>0.39853702265594493</c:v>
                  </c:pt>
                  <c:pt idx="99">
                    <c:v>0.40520264025138869</c:v>
                  </c:pt>
                  <c:pt idx="100">
                    <c:v>0.41168026671591229</c:v>
                  </c:pt>
                  <c:pt idx="101">
                    <c:v>0.41804279757876717</c:v>
                  </c:pt>
                  <c:pt idx="102">
                    <c:v>0.42477468130557372</c:v>
                  </c:pt>
                  <c:pt idx="103">
                    <c:v>0.43143019533495519</c:v>
                  </c:pt>
                  <c:pt idx="104">
                    <c:v>0.43672764328527874</c:v>
                  </c:pt>
                  <c:pt idx="105">
                    <c:v>0.44189965940660486</c:v>
                  </c:pt>
                  <c:pt idx="106">
                    <c:v>0.44609090365359805</c:v>
                  </c:pt>
                  <c:pt idx="107">
                    <c:v>0.44849468979558821</c:v>
                  </c:pt>
                  <c:pt idx="108">
                    <c:v>0.45018242388142876</c:v>
                  </c:pt>
                  <c:pt idx="109">
                    <c:v>0.45098800711102693</c:v>
                  </c:pt>
                  <c:pt idx="110">
                    <c:v>0.45154285717604037</c:v>
                  </c:pt>
                  <c:pt idx="111">
                    <c:v>0.45203748971927998</c:v>
                  </c:pt>
                  <c:pt idx="112">
                    <c:v>0.45201433410851544</c:v>
                  </c:pt>
                  <c:pt idx="113">
                    <c:v>0.45054703440387212</c:v>
                  </c:pt>
                  <c:pt idx="114">
                    <c:v>0.44820366416788648</c:v>
                  </c:pt>
                  <c:pt idx="115">
                    <c:v>0.4456095417493588</c:v>
                  </c:pt>
                  <c:pt idx="116">
                    <c:v>0.44191669501995168</c:v>
                  </c:pt>
                  <c:pt idx="117">
                    <c:v>0.43790691629796885</c:v>
                  </c:pt>
                  <c:pt idx="118">
                    <c:v>0.4325002456892324</c:v>
                  </c:pt>
                  <c:pt idx="119">
                    <c:v>0.42688325154093126</c:v>
                  </c:pt>
                  <c:pt idx="120">
                    <c:v>0.4215689516684431</c:v>
                  </c:pt>
                  <c:pt idx="121">
                    <c:v>0.41638773886760422</c:v>
                  </c:pt>
                  <c:pt idx="122">
                    <c:v>0.41099628283644329</c:v>
                  </c:pt>
                  <c:pt idx="123">
                    <c:v>0.40484891446881555</c:v>
                  </c:pt>
                  <c:pt idx="124">
                    <c:v>0.3978748302126896</c:v>
                  </c:pt>
                  <c:pt idx="125">
                    <c:v>0.38941192164459854</c:v>
                  </c:pt>
                  <c:pt idx="126">
                    <c:v>0.38109240206570394</c:v>
                  </c:pt>
                  <c:pt idx="127">
                    <c:v>0.37238888201475689</c:v>
                  </c:pt>
                  <c:pt idx="128">
                    <c:v>0.36357658758792488</c:v>
                  </c:pt>
                  <c:pt idx="129">
                    <c:v>0.35416107817991044</c:v>
                  </c:pt>
                  <c:pt idx="130">
                    <c:v>0.34378720415648434</c:v>
                  </c:pt>
                  <c:pt idx="131">
                    <c:v>0.33289244517683064</c:v>
                  </c:pt>
                  <c:pt idx="132">
                    <c:v>0.32197246813010144</c:v>
                  </c:pt>
                  <c:pt idx="133">
                    <c:v>0.31091040501898254</c:v>
                  </c:pt>
                  <c:pt idx="134">
                    <c:v>0.30027174503000503</c:v>
                  </c:pt>
                  <c:pt idx="135">
                    <c:v>0.28953108055028876</c:v>
                  </c:pt>
                  <c:pt idx="136">
                    <c:v>0.27884584975277554</c:v>
                  </c:pt>
                  <c:pt idx="137">
                    <c:v>0.26843659281706433</c:v>
                  </c:pt>
                  <c:pt idx="138">
                    <c:v>0.25815753644438311</c:v>
                  </c:pt>
                  <c:pt idx="139">
                    <c:v>0.24729157609638538</c:v>
                  </c:pt>
                  <c:pt idx="140">
                    <c:v>0.23699087237098795</c:v>
                  </c:pt>
                  <c:pt idx="141">
                    <c:v>0.2266710638135461</c:v>
                  </c:pt>
                  <c:pt idx="142">
                    <c:v>0.21592736656246786</c:v>
                  </c:pt>
                  <c:pt idx="143">
                    <c:v>0.20569898479339638</c:v>
                  </c:pt>
                  <c:pt idx="144">
                    <c:v>0.19576361482794771</c:v>
                  </c:pt>
                  <c:pt idx="145">
                    <c:v>0.18677389135560868</c:v>
                  </c:pt>
                  <c:pt idx="146">
                    <c:v>0.17857565653597746</c:v>
                  </c:pt>
                  <c:pt idx="147">
                    <c:v>0.17140558920283192</c:v>
                  </c:pt>
                  <c:pt idx="148">
                    <c:v>0.16474823674718087</c:v>
                  </c:pt>
                  <c:pt idx="149">
                    <c:v>0.15928173945391086</c:v>
                  </c:pt>
                  <c:pt idx="150">
                    <c:v>0.1550351550053452</c:v>
                  </c:pt>
                  <c:pt idx="151">
                    <c:v>0.15185594820880624</c:v>
                  </c:pt>
                  <c:pt idx="152">
                    <c:v>0.1497119689657728</c:v>
                  </c:pt>
                  <c:pt idx="153">
                    <c:v>0.14921659106743612</c:v>
                  </c:pt>
                  <c:pt idx="154">
                    <c:v>0.15032887537305462</c:v>
                  </c:pt>
                  <c:pt idx="155">
                    <c:v>0.15352316623322024</c:v>
                  </c:pt>
                  <c:pt idx="156">
                    <c:v>0.15847207360168969</c:v>
                  </c:pt>
                  <c:pt idx="157">
                    <c:v>0.1642510377684909</c:v>
                  </c:pt>
                  <c:pt idx="158">
                    <c:v>0.17082036841833592</c:v>
                  </c:pt>
                  <c:pt idx="159">
                    <c:v>0.17862258409987028</c:v>
                  </c:pt>
                  <c:pt idx="160">
                    <c:v>0.18635170245217234</c:v>
                  </c:pt>
                  <c:pt idx="161">
                    <c:v>0.19528078328051127</c:v>
                  </c:pt>
                  <c:pt idx="162">
                    <c:v>0.20417555386070949</c:v>
                  </c:pt>
                  <c:pt idx="163">
                    <c:v>0.21229635455183457</c:v>
                  </c:pt>
                  <c:pt idx="164">
                    <c:v>0.22093632272734337</c:v>
                  </c:pt>
                  <c:pt idx="165">
                    <c:v>0.22858755821652085</c:v>
                  </c:pt>
                  <c:pt idx="166">
                    <c:v>0.23646960211834853</c:v>
                  </c:pt>
                  <c:pt idx="167">
                    <c:v>0.24427412028412826</c:v>
                  </c:pt>
                  <c:pt idx="168">
                    <c:v>0.25162890323930931</c:v>
                  </c:pt>
                  <c:pt idx="169">
                    <c:v>0.25925699961367271</c:v>
                  </c:pt>
                  <c:pt idx="170">
                    <c:v>0.26598594784416008</c:v>
                  </c:pt>
                  <c:pt idx="171">
                    <c:v>0.27276219570165433</c:v>
                  </c:pt>
                  <c:pt idx="172">
                    <c:v>0.27856883568718288</c:v>
                  </c:pt>
                  <c:pt idx="173">
                    <c:v>0.28361597182868303</c:v>
                  </c:pt>
                  <c:pt idx="174">
                    <c:v>0.28890404101697431</c:v>
                  </c:pt>
                  <c:pt idx="175">
                    <c:v>0.29328773164594746</c:v>
                  </c:pt>
                  <c:pt idx="176">
                    <c:v>0.29734955357737508</c:v>
                  </c:pt>
                  <c:pt idx="177">
                    <c:v>0.30072991539756355</c:v>
                  </c:pt>
                  <c:pt idx="178">
                    <c:v>0.30309025287389035</c:v>
                  </c:pt>
                  <c:pt idx="179">
                    <c:v>0.30564047446117687</c:v>
                  </c:pt>
                  <c:pt idx="180">
                    <c:v>0.30797476759604148</c:v>
                  </c:pt>
                  <c:pt idx="181">
                    <c:v>0.30976963930017648</c:v>
                  </c:pt>
                  <c:pt idx="182">
                    <c:v>0.31089452036826837</c:v>
                  </c:pt>
                  <c:pt idx="183">
                    <c:v>0.31059468093513626</c:v>
                  </c:pt>
                  <c:pt idx="184">
                    <c:v>0.30959309585264411</c:v>
                  </c:pt>
                  <c:pt idx="185">
                    <c:v>0.30816975534230084</c:v>
                  </c:pt>
                  <c:pt idx="186">
                    <c:v>0.30686172013855995</c:v>
                  </c:pt>
                  <c:pt idx="187">
                    <c:v>0.30507122018509519</c:v>
                  </c:pt>
                  <c:pt idx="188">
                    <c:v>0.30276759431139816</c:v>
                  </c:pt>
                  <c:pt idx="189">
                    <c:v>0.30013489834812229</c:v>
                  </c:pt>
                  <c:pt idx="190">
                    <c:v>0.29578638380621503</c:v>
                  </c:pt>
                  <c:pt idx="191">
                    <c:v>0.29128963076072339</c:v>
                  </c:pt>
                  <c:pt idx="192">
                    <c:v>0.28609048510535601</c:v>
                  </c:pt>
                  <c:pt idx="193">
                    <c:v>0.28088824526626049</c:v>
                  </c:pt>
                  <c:pt idx="194">
                    <c:v>0.27569315142226619</c:v>
                  </c:pt>
                  <c:pt idx="195">
                    <c:v>0.26998525280537727</c:v>
                  </c:pt>
                  <c:pt idx="196">
                    <c:v>0.26413216026982822</c:v>
                  </c:pt>
                  <c:pt idx="197">
                    <c:v>0.25693992655493847</c:v>
                  </c:pt>
                  <c:pt idx="198">
                    <c:v>0.24934696707627058</c:v>
                  </c:pt>
                  <c:pt idx="199">
                    <c:v>0.24117819964900897</c:v>
                  </c:pt>
                  <c:pt idx="200">
                    <c:v>0.23225076598521388</c:v>
                  </c:pt>
                  <c:pt idx="201">
                    <c:v>0.22265502936271328</c:v>
                  </c:pt>
                  <c:pt idx="202">
                    <c:v>0.21207781021384925</c:v>
                  </c:pt>
                  <c:pt idx="203">
                    <c:v>0.19982245481076175</c:v>
                  </c:pt>
                  <c:pt idx="204">
                    <c:v>0.1868103790190537</c:v>
                  </c:pt>
                  <c:pt idx="205">
                    <c:v>0.17375304543208256</c:v>
                  </c:pt>
                  <c:pt idx="206">
                    <c:v>0.16051606976240093</c:v>
                  </c:pt>
                  <c:pt idx="207">
                    <c:v>0.14799583009084408</c:v>
                  </c:pt>
                  <c:pt idx="208">
                    <c:v>0.13453657509254502</c:v>
                  </c:pt>
                  <c:pt idx="209">
                    <c:v>0.12017391209479465</c:v>
                  </c:pt>
                  <c:pt idx="210">
                    <c:v>0.10536447023760265</c:v>
                  </c:pt>
                  <c:pt idx="211">
                    <c:v>8.9945383764495304E-2</c:v>
                  </c:pt>
                  <c:pt idx="212">
                    <c:v>7.5645933677437993E-2</c:v>
                  </c:pt>
                  <c:pt idx="213">
                    <c:v>6.1376759865544535E-2</c:v>
                  </c:pt>
                  <c:pt idx="214">
                    <c:v>4.6949909749551953E-2</c:v>
                  </c:pt>
                  <c:pt idx="215">
                    <c:v>3.288803068466449E-2</c:v>
                  </c:pt>
                  <c:pt idx="216">
                    <c:v>2.089839866576192E-2</c:v>
                  </c:pt>
                  <c:pt idx="217">
                    <c:v>1.6788360180683477E-2</c:v>
                  </c:pt>
                  <c:pt idx="218">
                    <c:v>2.4976700470633259E-2</c:v>
                  </c:pt>
                  <c:pt idx="219">
                    <c:v>3.7618399288309179E-2</c:v>
                  </c:pt>
                  <c:pt idx="220">
                    <c:v>5.2085296034352996E-2</c:v>
                  </c:pt>
                  <c:pt idx="221">
                    <c:v>6.753962541872055E-2</c:v>
                  </c:pt>
                  <c:pt idx="222">
                    <c:v>8.3119077669141048E-2</c:v>
                  </c:pt>
                  <c:pt idx="223">
                    <c:v>9.8253755306657531E-2</c:v>
                  </c:pt>
                  <c:pt idx="224">
                    <c:v>0.11334558283521587</c:v>
                  </c:pt>
                  <c:pt idx="225">
                    <c:v>0.12698707693788561</c:v>
                  </c:pt>
                  <c:pt idx="226">
                    <c:v>0.14002085689833937</c:v>
                  </c:pt>
                  <c:pt idx="227">
                    <c:v>0.15260667843801698</c:v>
                  </c:pt>
                  <c:pt idx="228">
                    <c:v>0.16472702540504319</c:v>
                  </c:pt>
                  <c:pt idx="229">
                    <c:v>0.17639305093689867</c:v>
                  </c:pt>
                  <c:pt idx="230">
                    <c:v>0.18729179338515189</c:v>
                  </c:pt>
                  <c:pt idx="231">
                    <c:v>0.19785659815804629</c:v>
                  </c:pt>
                  <c:pt idx="232">
                    <c:v>0.20711036153411352</c:v>
                  </c:pt>
                  <c:pt idx="233">
                    <c:v>0.21620440681817313</c:v>
                  </c:pt>
                  <c:pt idx="234">
                    <c:v>0.22547916358509551</c:v>
                  </c:pt>
                  <c:pt idx="235">
                    <c:v>0.23407274755314594</c:v>
                  </c:pt>
                  <c:pt idx="236">
                    <c:v>0.24294166769332107</c:v>
                  </c:pt>
                  <c:pt idx="237">
                    <c:v>0.25055018743701191</c:v>
                  </c:pt>
                  <c:pt idx="238">
                    <c:v>0.25662129082752538</c:v>
                  </c:pt>
                  <c:pt idx="239">
                    <c:v>0.26260983696807855</c:v>
                  </c:pt>
                  <c:pt idx="240">
                    <c:v>0.2685439584665002</c:v>
                  </c:pt>
                  <c:pt idx="241">
                    <c:v>0.27437910266909049</c:v>
                  </c:pt>
                  <c:pt idx="242">
                    <c:v>0.2800896095385676</c:v>
                  </c:pt>
                  <c:pt idx="243">
                    <c:v>0.28570229048696344</c:v>
                  </c:pt>
                  <c:pt idx="244">
                    <c:v>0.29012222047932251</c:v>
                  </c:pt>
                  <c:pt idx="245">
                    <c:v>0.29416060250961817</c:v>
                  </c:pt>
                  <c:pt idx="246">
                    <c:v>0.29735165720609857</c:v>
                  </c:pt>
                  <c:pt idx="247">
                    <c:v>0.29893442319458813</c:v>
                  </c:pt>
                  <c:pt idx="248">
                    <c:v>0.29879485247612003</c:v>
                  </c:pt>
                  <c:pt idx="249">
                    <c:v>0.29812368315294219</c:v>
                  </c:pt>
                  <c:pt idx="250">
                    <c:v>0.29745373095958721</c:v>
                  </c:pt>
                  <c:pt idx="251">
                    <c:v>0.29622541327196827</c:v>
                  </c:pt>
                  <c:pt idx="252">
                    <c:v>0.29508611448902949</c:v>
                  </c:pt>
                  <c:pt idx="253">
                    <c:v>0.2924635417289978</c:v>
                  </c:pt>
                  <c:pt idx="254">
                    <c:v>0.28909586515578228</c:v>
                  </c:pt>
                  <c:pt idx="255">
                    <c:v>0.28552325662717071</c:v>
                  </c:pt>
                  <c:pt idx="256">
                    <c:v>0.28166749072663011</c:v>
                  </c:pt>
                  <c:pt idx="257">
                    <c:v>0.27857789292127838</c:v>
                  </c:pt>
                  <c:pt idx="258">
                    <c:v>0.27531271604838647</c:v>
                  </c:pt>
                  <c:pt idx="259">
                    <c:v>0.27244175234434559</c:v>
                  </c:pt>
                  <c:pt idx="260">
                    <c:v>0.2692634834526198</c:v>
                  </c:pt>
                  <c:pt idx="261">
                    <c:v>0.26530189634214602</c:v>
                  </c:pt>
                  <c:pt idx="262">
                    <c:v>0.26024164047740606</c:v>
                  </c:pt>
                  <c:pt idx="263">
                    <c:v>0.25488522740091257</c:v>
                  </c:pt>
                  <c:pt idx="264">
                    <c:v>0.24893395941330887</c:v>
                  </c:pt>
                  <c:pt idx="265">
                    <c:v>0.24238154812011439</c:v>
                  </c:pt>
                  <c:pt idx="266">
                    <c:v>0.2361672517864096</c:v>
                  </c:pt>
                  <c:pt idx="267">
                    <c:v>0.22938106465235517</c:v>
                  </c:pt>
                  <c:pt idx="268">
                    <c:v>0.22299128888996142</c:v>
                  </c:pt>
                  <c:pt idx="269">
                    <c:v>0.21706287129339005</c:v>
                  </c:pt>
                  <c:pt idx="270">
                    <c:v>0.2112671070590528</c:v>
                  </c:pt>
                  <c:pt idx="271">
                    <c:v>0.20504625758643172</c:v>
                  </c:pt>
                  <c:pt idx="272">
                    <c:v>0.19846055535465235</c:v>
                  </c:pt>
                  <c:pt idx="273">
                    <c:v>0.19093502505246335</c:v>
                  </c:pt>
                  <c:pt idx="274">
                    <c:v>0.18232289033246388</c:v>
                  </c:pt>
                  <c:pt idx="275">
                    <c:v>0.17370387936242815</c:v>
                  </c:pt>
                  <c:pt idx="276">
                    <c:v>0.1652715479590921</c:v>
                  </c:pt>
                  <c:pt idx="277">
                    <c:v>0.15798118514403511</c:v>
                  </c:pt>
                  <c:pt idx="278">
                    <c:v>0.1516201311806015</c:v>
                  </c:pt>
                  <c:pt idx="279">
                    <c:v>0.1449991287878358</c:v>
                  </c:pt>
                  <c:pt idx="280">
                    <c:v>0.13812399671337203</c:v>
                  </c:pt>
                  <c:pt idx="281">
                    <c:v>0.13112005278188008</c:v>
                  </c:pt>
                  <c:pt idx="282">
                    <c:v>0.12392943885745347</c:v>
                  </c:pt>
                  <c:pt idx="283">
                    <c:v>0.11758724996557614</c:v>
                  </c:pt>
                  <c:pt idx="284">
                    <c:v>0.11120464351361919</c:v>
                  </c:pt>
                  <c:pt idx="285">
                    <c:v>0.10511423612951479</c:v>
                  </c:pt>
                  <c:pt idx="286">
                    <c:v>9.9862204749876782E-2</c:v>
                  </c:pt>
                  <c:pt idx="287">
                    <c:v>9.5262467038147974E-2</c:v>
                  </c:pt>
                  <c:pt idx="288">
                    <c:v>9.138279152774445E-2</c:v>
                  </c:pt>
                  <c:pt idx="289">
                    <c:v>8.8352032541250194E-2</c:v>
                  </c:pt>
                  <c:pt idx="290">
                    <c:v>8.5559295402756849E-2</c:v>
                  </c:pt>
                  <c:pt idx="291">
                    <c:v>8.3256276775574262E-2</c:v>
                  </c:pt>
                  <c:pt idx="292">
                    <c:v>8.1964415190713028E-2</c:v>
                  </c:pt>
                  <c:pt idx="293">
                    <c:v>8.1029534972951969E-2</c:v>
                  </c:pt>
                  <c:pt idx="294">
                    <c:v>8.1085179174425773E-2</c:v>
                  </c:pt>
                  <c:pt idx="295">
                    <c:v>8.172346923968879E-2</c:v>
                  </c:pt>
                  <c:pt idx="296">
                    <c:v>8.2664201425124206E-2</c:v>
                  </c:pt>
                  <c:pt idx="297">
                    <c:v>8.4426812408992427E-2</c:v>
                  </c:pt>
                  <c:pt idx="298">
                    <c:v>8.637809053378008E-2</c:v>
                  </c:pt>
                  <c:pt idx="299">
                    <c:v>8.8727010412565088E-2</c:v>
                  </c:pt>
                  <c:pt idx="300">
                    <c:v>9.101239137053134E-2</c:v>
                  </c:pt>
                  <c:pt idx="301">
                    <c:v>9.2837801155362207E-2</c:v>
                  </c:pt>
                  <c:pt idx="302">
                    <c:v>9.4422769097572898E-2</c:v>
                  </c:pt>
                  <c:pt idx="303">
                    <c:v>9.5234843378389375E-2</c:v>
                  </c:pt>
                  <c:pt idx="304">
                    <c:v>9.5490798032202298E-2</c:v>
                  </c:pt>
                  <c:pt idx="305">
                    <c:v>9.595058882490777E-2</c:v>
                  </c:pt>
                  <c:pt idx="306">
                    <c:v>9.6187586062042571E-2</c:v>
                  </c:pt>
                  <c:pt idx="307">
                    <c:v>9.5949881056826544E-2</c:v>
                  </c:pt>
                  <c:pt idx="308">
                    <c:v>9.5476194062268163E-2</c:v>
                  </c:pt>
                  <c:pt idx="309">
                    <c:v>9.4035599927124597E-2</c:v>
                  </c:pt>
                  <c:pt idx="310">
                    <c:v>9.1305596451301194E-2</c:v>
                  </c:pt>
                  <c:pt idx="311">
                    <c:v>8.8262954510161459E-2</c:v>
                  </c:pt>
                  <c:pt idx="312">
                    <c:v>8.4605981740329239E-2</c:v>
                  </c:pt>
                  <c:pt idx="313">
                    <c:v>8.0783786501595956E-2</c:v>
                  </c:pt>
                  <c:pt idx="314">
                    <c:v>7.7284076012363659E-2</c:v>
                  </c:pt>
                  <c:pt idx="315">
                    <c:v>7.3304720215722749E-2</c:v>
                  </c:pt>
                  <c:pt idx="316">
                    <c:v>6.9183489242304233E-2</c:v>
                  </c:pt>
                  <c:pt idx="317">
                    <c:v>6.4541995375171329E-2</c:v>
                  </c:pt>
                  <c:pt idx="318">
                    <c:v>5.9732155269626434E-2</c:v>
                  </c:pt>
                  <c:pt idx="319">
                    <c:v>5.4063791720111255E-2</c:v>
                  </c:pt>
                  <c:pt idx="320">
                    <c:v>4.7781421003027187E-2</c:v>
                  </c:pt>
                  <c:pt idx="321">
                    <c:v>4.1238321465461095E-2</c:v>
                  </c:pt>
                  <c:pt idx="322">
                    <c:v>3.4878814374764824E-2</c:v>
                  </c:pt>
                  <c:pt idx="323">
                    <c:v>2.9926510794535687E-2</c:v>
                  </c:pt>
                  <c:pt idx="324">
                    <c:v>2.6702877181827983E-2</c:v>
                  </c:pt>
                  <c:pt idx="325">
                    <c:v>2.7068984007687071E-2</c:v>
                  </c:pt>
                  <c:pt idx="326">
                    <c:v>3.1502057326649464E-2</c:v>
                  </c:pt>
                  <c:pt idx="327">
                    <c:v>3.9451667134604684E-2</c:v>
                  </c:pt>
                  <c:pt idx="328">
                    <c:v>4.9554550846701989E-2</c:v>
                  </c:pt>
                  <c:pt idx="329">
                    <c:v>6.0351654357123023E-2</c:v>
                  </c:pt>
                  <c:pt idx="330">
                    <c:v>7.1409983189738749E-2</c:v>
                  </c:pt>
                  <c:pt idx="331">
                    <c:v>8.3038863937174898E-2</c:v>
                  </c:pt>
                  <c:pt idx="332">
                    <c:v>9.4939467135894101E-2</c:v>
                  </c:pt>
                  <c:pt idx="333">
                    <c:v>0.10698389244232467</c:v>
                  </c:pt>
                  <c:pt idx="334">
                    <c:v>0.12001345850078778</c:v>
                  </c:pt>
                  <c:pt idx="335">
                    <c:v>0.13334299974764532</c:v>
                  </c:pt>
                  <c:pt idx="336">
                    <c:v>0.14736663791944798</c:v>
                  </c:pt>
                  <c:pt idx="337">
                    <c:v>0.16231173390057174</c:v>
                  </c:pt>
                  <c:pt idx="338">
                    <c:v>0.17705488069756836</c:v>
                  </c:pt>
                  <c:pt idx="339">
                    <c:v>0.19163167943676543</c:v>
                  </c:pt>
                  <c:pt idx="340">
                    <c:v>0.20615585634112152</c:v>
                  </c:pt>
                  <c:pt idx="341">
                    <c:v>0.22021936714819151</c:v>
                  </c:pt>
                  <c:pt idx="342">
                    <c:v>0.23450141376034594</c:v>
                  </c:pt>
                  <c:pt idx="343">
                    <c:v>0.24881629620874682</c:v>
                  </c:pt>
                  <c:pt idx="344">
                    <c:v>0.26277183924755143</c:v>
                  </c:pt>
                  <c:pt idx="345">
                    <c:v>0.27634422660400887</c:v>
                  </c:pt>
                  <c:pt idx="346">
                    <c:v>0.28946219817272428</c:v>
                  </c:pt>
                  <c:pt idx="347">
                    <c:v>0.3018856302585175</c:v>
                  </c:pt>
                  <c:pt idx="348">
                    <c:v>0.31345487280467038</c:v>
                  </c:pt>
                  <c:pt idx="349">
                    <c:v>0.32486959069825477</c:v>
                  </c:pt>
                  <c:pt idx="350">
                    <c:v>0.33545547566064732</c:v>
                  </c:pt>
                  <c:pt idx="351">
                    <c:v>0.34521428183162095</c:v>
                  </c:pt>
                  <c:pt idx="352">
                    <c:v>0.35483196508410064</c:v>
                  </c:pt>
                  <c:pt idx="353">
                    <c:v>0.36424971360417713</c:v>
                  </c:pt>
                  <c:pt idx="354">
                    <c:v>0.37355532644434375</c:v>
                  </c:pt>
                  <c:pt idx="355">
                    <c:v>0.38247869014820202</c:v>
                  </c:pt>
                  <c:pt idx="356">
                    <c:v>0.39009565481767305</c:v>
                  </c:pt>
                  <c:pt idx="357">
                    <c:v>0.39771846583751963</c:v>
                  </c:pt>
                  <c:pt idx="358">
                    <c:v>0.40497434657860099</c:v>
                  </c:pt>
                  <c:pt idx="359">
                    <c:v>0.41214568181909611</c:v>
                  </c:pt>
                  <c:pt idx="360">
                    <c:v>0.41923477535429915</c:v>
                  </c:pt>
                  <c:pt idx="361">
                    <c:v>0.42503930806019385</c:v>
                  </c:pt>
                  <c:pt idx="362">
                    <c:v>0.43027417678102226</c:v>
                  </c:pt>
                  <c:pt idx="363">
                    <c:v>0.43482811550289541</c:v>
                  </c:pt>
                  <c:pt idx="364">
                    <c:v>0.43864569371494949</c:v>
                  </c:pt>
                  <c:pt idx="365">
                    <c:v>0.44192899073217001</c:v>
                  </c:pt>
                  <c:pt idx="366">
                    <c:v>0.44404478632302696</c:v>
                  </c:pt>
                  <c:pt idx="367">
                    <c:v>0.4458692175858549</c:v>
                  </c:pt>
                  <c:pt idx="368">
                    <c:v>0.44731310078520248</c:v>
                  </c:pt>
                  <c:pt idx="369">
                    <c:v>0.4480318396525203</c:v>
                  </c:pt>
                  <c:pt idx="370">
                    <c:v>0.44854652728339761</c:v>
                  </c:pt>
                  <c:pt idx="371">
                    <c:v>0.44752124549614325</c:v>
                  </c:pt>
                  <c:pt idx="372">
                    <c:v>0.44604949624506213</c:v>
                  </c:pt>
                  <c:pt idx="373">
                    <c:v>0.4440146935254799</c:v>
                  </c:pt>
                  <c:pt idx="374">
                    <c:v>0.44178416087196931</c:v>
                  </c:pt>
                  <c:pt idx="375">
                    <c:v>0.43941452317924767</c:v>
                  </c:pt>
                  <c:pt idx="376">
                    <c:v>0.43616675231313562</c:v>
                  </c:pt>
                  <c:pt idx="377">
                    <c:v>0.43201269960670502</c:v>
                  </c:pt>
                  <c:pt idx="378">
                    <c:v>0.42693439172791381</c:v>
                  </c:pt>
                  <c:pt idx="379">
                    <c:v>0.42146389521058097</c:v>
                  </c:pt>
                  <c:pt idx="380">
                    <c:v>0.41547063885078001</c:v>
                  </c:pt>
                  <c:pt idx="381">
                    <c:v>0.40908701851872747</c:v>
                  </c:pt>
                  <c:pt idx="382">
                    <c:v>0.40217298158387832</c:v>
                  </c:pt>
                  <c:pt idx="383">
                    <c:v>0.39503894026362302</c:v>
                  </c:pt>
                  <c:pt idx="384">
                    <c:v>0.38794727778448723</c:v>
                  </c:pt>
                  <c:pt idx="385">
                    <c:v>0.38017422700181513</c:v>
                  </c:pt>
                  <c:pt idx="386">
                    <c:v>0.37218049922520691</c:v>
                  </c:pt>
                  <c:pt idx="387">
                    <c:v>0.36361846404239068</c:v>
                  </c:pt>
                  <c:pt idx="388">
                    <c:v>0.35455614987175482</c:v>
                  </c:pt>
                  <c:pt idx="389">
                    <c:v>0.345813988245046</c:v>
                  </c:pt>
                  <c:pt idx="390">
                    <c:v>0.33696362489788639</c:v>
                  </c:pt>
                  <c:pt idx="391">
                    <c:v>0.32780651376291359</c:v>
                  </c:pt>
                  <c:pt idx="392">
                    <c:v>0.31830160159446985</c:v>
                  </c:pt>
                  <c:pt idx="393">
                    <c:v>0.30893247820802994</c:v>
                  </c:pt>
                  <c:pt idx="394">
                    <c:v>0.29963837445666752</c:v>
                  </c:pt>
                  <c:pt idx="395">
                    <c:v>0.2899560814173357</c:v>
                  </c:pt>
                  <c:pt idx="396">
                    <c:v>0.2804280833240364</c:v>
                  </c:pt>
                  <c:pt idx="397">
                    <c:v>0.26931161756384819</c:v>
                  </c:pt>
                  <c:pt idx="398">
                    <c:v>0.25737793135568138</c:v>
                  </c:pt>
                  <c:pt idx="399">
                    <c:v>0.24600551987501568</c:v>
                  </c:pt>
                  <c:pt idx="400">
                    <c:v>0.23437724543635927</c:v>
                  </c:pt>
                  <c:pt idx="401">
                    <c:v>0.22390092233651215</c:v>
                  </c:pt>
                  <c:pt idx="402">
                    <c:v>0.21413900501116434</c:v>
                  </c:pt>
                  <c:pt idx="403">
                    <c:v>0.20411357801392688</c:v>
                  </c:pt>
                  <c:pt idx="404">
                    <c:v>0.19471878650050586</c:v>
                  </c:pt>
                  <c:pt idx="405">
                    <c:v>0.18652415276627704</c:v>
                  </c:pt>
                  <c:pt idx="406">
                    <c:v>0.17884355437094818</c:v>
                  </c:pt>
                  <c:pt idx="407">
                    <c:v>0.17260300459861885</c:v>
                  </c:pt>
                  <c:pt idx="408">
                    <c:v>0.16745942787528234</c:v>
                  </c:pt>
                  <c:pt idx="409">
                    <c:v>0.1627676024340956</c:v>
                  </c:pt>
                  <c:pt idx="410">
                    <c:v>0.15916943880651377</c:v>
                  </c:pt>
                  <c:pt idx="411">
                    <c:v>0.15640248184016231</c:v>
                  </c:pt>
                  <c:pt idx="412">
                    <c:v>0.15444550996629175</c:v>
                  </c:pt>
                  <c:pt idx="413">
                    <c:v>0.15371244176672716</c:v>
                  </c:pt>
                  <c:pt idx="414">
                    <c:v>0.15428195676638717</c:v>
                  </c:pt>
                  <c:pt idx="415">
                    <c:v>0.15583716011420129</c:v>
                  </c:pt>
                  <c:pt idx="416">
                    <c:v>0.15824391131648352</c:v>
                  </c:pt>
                  <c:pt idx="417">
                    <c:v>0.16123266044785417</c:v>
                  </c:pt>
                  <c:pt idx="418">
                    <c:v>0.1652602751890343</c:v>
                  </c:pt>
                  <c:pt idx="419">
                    <c:v>0.16964744569938356</c:v>
                  </c:pt>
                  <c:pt idx="420">
                    <c:v>0.17469737735024296</c:v>
                  </c:pt>
                  <c:pt idx="421">
                    <c:v>0.17987676054009485</c:v>
                  </c:pt>
                  <c:pt idx="422">
                    <c:v>0.1850480491495296</c:v>
                  </c:pt>
                  <c:pt idx="423">
                    <c:v>0.19008220371620074</c:v>
                  </c:pt>
                  <c:pt idx="424">
                    <c:v>0.19463783440946131</c:v>
                  </c:pt>
                  <c:pt idx="425">
                    <c:v>0.19916315849549199</c:v>
                  </c:pt>
                  <c:pt idx="426">
                    <c:v>0.20343655391231261</c:v>
                  </c:pt>
                  <c:pt idx="427">
                    <c:v>0.20782375436059095</c:v>
                  </c:pt>
                  <c:pt idx="428">
                    <c:v>0.21180187423825203</c:v>
                  </c:pt>
                  <c:pt idx="429">
                    <c:v>0.21535786049159986</c:v>
                  </c:pt>
                  <c:pt idx="430">
                    <c:v>0.2183312764930381</c:v>
                  </c:pt>
                  <c:pt idx="431">
                    <c:v>0.22074716677787237</c:v>
                  </c:pt>
                  <c:pt idx="432">
                    <c:v>0.22337145753286372</c:v>
                  </c:pt>
                  <c:pt idx="433">
                    <c:v>0.22583783593076615</c:v>
                  </c:pt>
                  <c:pt idx="434">
                    <c:v>0.22826958556656107</c:v>
                  </c:pt>
                  <c:pt idx="435">
                    <c:v>0.23060942953115993</c:v>
                  </c:pt>
                  <c:pt idx="436">
                    <c:v>0.23279815277184476</c:v>
                  </c:pt>
                  <c:pt idx="437">
                    <c:v>0.23404183567989828</c:v>
                  </c:pt>
                  <c:pt idx="438">
                    <c:v>0.23442250983514357</c:v>
                  </c:pt>
                  <c:pt idx="439">
                    <c:v>0.23406867311495735</c:v>
                  </c:pt>
                  <c:pt idx="440">
                    <c:v>0.23309892138325752</c:v>
                  </c:pt>
                  <c:pt idx="441">
                    <c:v>0.23199363211267732</c:v>
                  </c:pt>
                  <c:pt idx="442">
                    <c:v>0.23141572085061607</c:v>
                  </c:pt>
                  <c:pt idx="443">
                    <c:v>0.23108501323977806</c:v>
                  </c:pt>
                  <c:pt idx="444">
                    <c:v>0.22914018326488492</c:v>
                  </c:pt>
                  <c:pt idx="445">
                    <c:v>0.22631215217527889</c:v>
                  </c:pt>
                  <c:pt idx="446">
                    <c:v>0.22190818006018392</c:v>
                  </c:pt>
                  <c:pt idx="447">
                    <c:v>0.21644479026871122</c:v>
                  </c:pt>
                  <c:pt idx="448">
                    <c:v>0.21088352695244722</c:v>
                  </c:pt>
                  <c:pt idx="449">
                    <c:v>0.20534175477297389</c:v>
                  </c:pt>
                  <c:pt idx="450">
                    <c:v>0.19947669876148852</c:v>
                  </c:pt>
                  <c:pt idx="451">
                    <c:v>0.193216676762825</c:v>
                  </c:pt>
                  <c:pt idx="452">
                    <c:v>0.18665764066561427</c:v>
                  </c:pt>
                  <c:pt idx="453">
                    <c:v>0.17972540314795238</c:v>
                  </c:pt>
                  <c:pt idx="454">
                    <c:v>0.17234598205220661</c:v>
                  </c:pt>
                  <c:pt idx="455">
                    <c:v>0.16382263761593163</c:v>
                  </c:pt>
                  <c:pt idx="456">
                    <c:v>0.1547116305833236</c:v>
                  </c:pt>
                  <c:pt idx="457">
                    <c:v>0.14482136973020227</c:v>
                  </c:pt>
                  <c:pt idx="458">
                    <c:v>0.13447120611452079</c:v>
                  </c:pt>
                  <c:pt idx="459">
                    <c:v>0.12374054368045283</c:v>
                  </c:pt>
                  <c:pt idx="460">
                    <c:v>0.11358585475888673</c:v>
                  </c:pt>
                  <c:pt idx="461">
                    <c:v>0.10268165647231009</c:v>
                  </c:pt>
                  <c:pt idx="462">
                    <c:v>9.1500516763623294E-2</c:v>
                  </c:pt>
                  <c:pt idx="463">
                    <c:v>8.1220809678462916E-2</c:v>
                  </c:pt>
                  <c:pt idx="464">
                    <c:v>7.0562558040664455E-2</c:v>
                  </c:pt>
                  <c:pt idx="465">
                    <c:v>6.1796876365979719E-2</c:v>
                  </c:pt>
                  <c:pt idx="466">
                    <c:v>5.3641146146906002E-2</c:v>
                  </c:pt>
                  <c:pt idx="467">
                    <c:v>4.5657475850261822E-2</c:v>
                  </c:pt>
                  <c:pt idx="468">
                    <c:v>3.8630465410277266E-2</c:v>
                  </c:pt>
                  <c:pt idx="469">
                    <c:v>3.2486119016194089E-2</c:v>
                  </c:pt>
                  <c:pt idx="470">
                    <c:v>2.9412428957784505E-2</c:v>
                  </c:pt>
                  <c:pt idx="471">
                    <c:v>3.0238725642840691E-2</c:v>
                  </c:pt>
                  <c:pt idx="472">
                    <c:v>3.3721993049817565E-2</c:v>
                  </c:pt>
                  <c:pt idx="473">
                    <c:v>3.9139038349622117E-2</c:v>
                  </c:pt>
                  <c:pt idx="474">
                    <c:v>4.5253592423712734E-2</c:v>
                  </c:pt>
                  <c:pt idx="475">
                    <c:v>5.1578353118804189E-2</c:v>
                  </c:pt>
                  <c:pt idx="476">
                    <c:v>5.8599660184282483E-2</c:v>
                  </c:pt>
                  <c:pt idx="477">
                    <c:v>6.5830560269491495E-2</c:v>
                  </c:pt>
                  <c:pt idx="478">
                    <c:v>7.3228172076854781E-2</c:v>
                  </c:pt>
                  <c:pt idx="479">
                    <c:v>8.0250433937702467E-2</c:v>
                  </c:pt>
                  <c:pt idx="480">
                    <c:v>8.7291763431590827E-2</c:v>
                  </c:pt>
                  <c:pt idx="481">
                    <c:v>9.4066881320957918E-2</c:v>
                  </c:pt>
                  <c:pt idx="482">
                    <c:v>0.10022165836352155</c:v>
                  </c:pt>
                  <c:pt idx="483">
                    <c:v>0.10622739937330265</c:v>
                  </c:pt>
                  <c:pt idx="484">
                    <c:v>0.11148347403778475</c:v>
                  </c:pt>
                  <c:pt idx="485">
                    <c:v>0.11606394419825315</c:v>
                  </c:pt>
                  <c:pt idx="486">
                    <c:v>0.11997573657129305</c:v>
                  </c:pt>
                  <c:pt idx="487">
                    <c:v>0.12347732831655225</c:v>
                  </c:pt>
                  <c:pt idx="488">
                    <c:v>0.12673341624695705</c:v>
                  </c:pt>
                  <c:pt idx="489">
                    <c:v>0.12998461574502773</c:v>
                  </c:pt>
                  <c:pt idx="490">
                    <c:v>0.13323629617604163</c:v>
                  </c:pt>
                  <c:pt idx="491">
                    <c:v>0.13616179638869047</c:v>
                  </c:pt>
                  <c:pt idx="492">
                    <c:v>0.13878309378293618</c:v>
                  </c:pt>
                  <c:pt idx="493">
                    <c:v>0.14088660203329564</c:v>
                  </c:pt>
                  <c:pt idx="494">
                    <c:v>0.14241336974537944</c:v>
                  </c:pt>
                  <c:pt idx="495">
                    <c:v>0.14295083182393539</c:v>
                  </c:pt>
                  <c:pt idx="496">
                    <c:v>0.14262455037605237</c:v>
                  </c:pt>
                  <c:pt idx="497">
                    <c:v>0.14118084290800556</c:v>
                  </c:pt>
                  <c:pt idx="498">
                    <c:v>0.13934964676703157</c:v>
                  </c:pt>
                  <c:pt idx="499">
                    <c:v>0.13714304557717621</c:v>
                  </c:pt>
                  <c:pt idx="500">
                    <c:v>0.13467697674691906</c:v>
                  </c:pt>
                  <c:pt idx="501">
                    <c:v>0.13258746472929644</c:v>
                  </c:pt>
                  <c:pt idx="502">
                    <c:v>0.13040670133335713</c:v>
                  </c:pt>
                  <c:pt idx="503">
                    <c:v>0.12791828449372322</c:v>
                  </c:pt>
                  <c:pt idx="504">
                    <c:v>0.12539075142903766</c:v>
                  </c:pt>
                  <c:pt idx="505">
                    <c:v>0.12211748470300578</c:v>
                  </c:pt>
                  <c:pt idx="506">
                    <c:v>0.11850879001593148</c:v>
                  </c:pt>
                  <c:pt idx="507">
                    <c:v>0.1151671457225483</c:v>
                  </c:pt>
                  <c:pt idx="508">
                    <c:v>0.11134198274334768</c:v>
                  </c:pt>
                  <c:pt idx="509">
                    <c:v>0.1077415144916946</c:v>
                  </c:pt>
                  <c:pt idx="510">
                    <c:v>0.10418604351893127</c:v>
                  </c:pt>
                  <c:pt idx="511">
                    <c:v>0.10119826340854976</c:v>
                  </c:pt>
                  <c:pt idx="512">
                    <c:v>9.8668748027944661E-2</c:v>
                  </c:pt>
                  <c:pt idx="513">
                    <c:v>9.6952142555326318E-2</c:v>
                  </c:pt>
                  <c:pt idx="514">
                    <c:v>9.5767537181959295E-2</c:v>
                  </c:pt>
                  <c:pt idx="515">
                    <c:v>9.5503928246006023E-2</c:v>
                  </c:pt>
                  <c:pt idx="516">
                    <c:v>9.5948011747483672E-2</c:v>
                  </c:pt>
                  <c:pt idx="517">
                    <c:v>9.7380838970013525E-2</c:v>
                  </c:pt>
                  <c:pt idx="518">
                    <c:v>9.9375425513206675E-2</c:v>
                  </c:pt>
                  <c:pt idx="519">
                    <c:v>0.10178567016501165</c:v>
                  </c:pt>
                  <c:pt idx="520">
                    <c:v>0.10499968689143876</c:v>
                  </c:pt>
                  <c:pt idx="521">
                    <c:v>0.10901669961132408</c:v>
                  </c:pt>
                  <c:pt idx="522">
                    <c:v>0.11403664654711834</c:v>
                  </c:pt>
                  <c:pt idx="523">
                    <c:v>0.11965032774917998</c:v>
                  </c:pt>
                  <c:pt idx="524">
                    <c:v>0.12590753844967154</c:v>
                  </c:pt>
                  <c:pt idx="525">
                    <c:v>0.13257380003150807</c:v>
                  </c:pt>
                  <c:pt idx="526">
                    <c:v>0.13957066258918835</c:v>
                  </c:pt>
                  <c:pt idx="527">
                    <c:v>0.14641279111416464</c:v>
                  </c:pt>
                  <c:pt idx="528">
                    <c:v>0.15443633758502159</c:v>
                  </c:pt>
                  <c:pt idx="529">
                    <c:v>0.16254147409132641</c:v>
                  </c:pt>
                  <c:pt idx="530">
                    <c:v>0.17143413763121212</c:v>
                  </c:pt>
                  <c:pt idx="531">
                    <c:v>0.18095707533047209</c:v>
                  </c:pt>
                  <c:pt idx="532">
                    <c:v>0.18983950949893613</c:v>
                  </c:pt>
                  <c:pt idx="533">
                    <c:v>0.19903339385171276</c:v>
                  </c:pt>
                  <c:pt idx="534">
                    <c:v>0.20793307860714749</c:v>
                  </c:pt>
                  <c:pt idx="535">
                    <c:v>0.2166338370507645</c:v>
                  </c:pt>
                  <c:pt idx="536">
                    <c:v>0.22467708557685348</c:v>
                  </c:pt>
                  <c:pt idx="537">
                    <c:v>0.2322509585006525</c:v>
                  </c:pt>
                  <c:pt idx="538">
                    <c:v>0.24007526837857437</c:v>
                  </c:pt>
                  <c:pt idx="539">
                    <c:v>0.24726774602737869</c:v>
                  </c:pt>
                  <c:pt idx="540">
                    <c:v>0.25500566487297593</c:v>
                  </c:pt>
                  <c:pt idx="541">
                    <c:v>0.26276105251813586</c:v>
                  </c:pt>
                  <c:pt idx="542">
                    <c:v>0.26914560641645641</c:v>
                  </c:pt>
                  <c:pt idx="543">
                    <c:v>0.27565294548552821</c:v>
                  </c:pt>
                  <c:pt idx="544">
                    <c:v>0.28167911208061214</c:v>
                  </c:pt>
                  <c:pt idx="545">
                    <c:v>0.28658390823988539</c:v>
                  </c:pt>
                  <c:pt idx="546">
                    <c:v>0.29179587568748327</c:v>
                  </c:pt>
                  <c:pt idx="547">
                    <c:v>0.29580473087001252</c:v>
                  </c:pt>
                  <c:pt idx="548">
                    <c:v>0.29905403415237969</c:v>
                  </c:pt>
                  <c:pt idx="549">
                    <c:v>0.30185026146040866</c:v>
                  </c:pt>
                  <c:pt idx="550">
                    <c:v>0.3041454190110357</c:v>
                  </c:pt>
                  <c:pt idx="551">
                    <c:v>0.30621575892305347</c:v>
                  </c:pt>
                  <c:pt idx="552">
                    <c:v>0.3071156822043532</c:v>
                  </c:pt>
                  <c:pt idx="553">
                    <c:v>0.30771440641115111</c:v>
                  </c:pt>
                  <c:pt idx="554">
                    <c:v>0.30783680845222422</c:v>
                  </c:pt>
                  <c:pt idx="555">
                    <c:v>0.30725199070257914</c:v>
                  </c:pt>
                  <c:pt idx="556">
                    <c:v>0.30621660662394978</c:v>
                  </c:pt>
                  <c:pt idx="557">
                    <c:v>0.30393159685217458</c:v>
                  </c:pt>
                  <c:pt idx="558">
                    <c:v>0.30033147453930126</c:v>
                  </c:pt>
                  <c:pt idx="559">
                    <c:v>0.29638364445261661</c:v>
                  </c:pt>
                  <c:pt idx="560">
                    <c:v>0.29274567535068396</c:v>
                  </c:pt>
                  <c:pt idx="561">
                    <c:v>0.28980207600577035</c:v>
                  </c:pt>
                  <c:pt idx="562">
                    <c:v>0.28628796741153784</c:v>
                  </c:pt>
                  <c:pt idx="563">
                    <c:v>0.28189701593098138</c:v>
                  </c:pt>
                  <c:pt idx="564">
                    <c:v>0.27649916274217073</c:v>
                  </c:pt>
                  <c:pt idx="565">
                    <c:v>0.26966413503418962</c:v>
                  </c:pt>
                  <c:pt idx="566">
                    <c:v>0.26224634447176742</c:v>
                  </c:pt>
                  <c:pt idx="567">
                    <c:v>0.25475580194347713</c:v>
                  </c:pt>
                  <c:pt idx="568">
                    <c:v>0.24650097642559307</c:v>
                  </c:pt>
                  <c:pt idx="569">
                    <c:v>0.23797275323617084</c:v>
                  </c:pt>
                  <c:pt idx="570">
                    <c:v>0.22938449650923079</c:v>
                  </c:pt>
                  <c:pt idx="571">
                    <c:v>0.21981556559764745</c:v>
                  </c:pt>
                  <c:pt idx="572">
                    <c:v>0.2097830026087289</c:v>
                  </c:pt>
                  <c:pt idx="573">
                    <c:v>0.19909560408653909</c:v>
                  </c:pt>
                  <c:pt idx="574">
                    <c:v>0.18816605905840955</c:v>
                  </c:pt>
                  <c:pt idx="575">
                    <c:v>0.17615211538255235</c:v>
                  </c:pt>
                  <c:pt idx="576">
                    <c:v>0.16351390837659718</c:v>
                  </c:pt>
                  <c:pt idx="577">
                    <c:v>0.15134553651069865</c:v>
                  </c:pt>
                  <c:pt idx="578">
                    <c:v>0.13793207032442464</c:v>
                  </c:pt>
                  <c:pt idx="579">
                    <c:v>0.12461102283014555</c:v>
                  </c:pt>
                  <c:pt idx="580">
                    <c:v>0.11054681172747602</c:v>
                  </c:pt>
                  <c:pt idx="581">
                    <c:v>9.5415362734631651E-2</c:v>
                  </c:pt>
                  <c:pt idx="582">
                    <c:v>8.0855286845576718E-2</c:v>
                  </c:pt>
                  <c:pt idx="583">
                    <c:v>6.7063299284203168E-2</c:v>
                  </c:pt>
                  <c:pt idx="584">
                    <c:v>5.439980645515545E-2</c:v>
                  </c:pt>
                  <c:pt idx="585">
                    <c:v>4.3516589139822578E-2</c:v>
                  </c:pt>
                  <c:pt idx="586">
                    <c:v>3.6155388479600849E-2</c:v>
                  </c:pt>
                  <c:pt idx="587">
                    <c:v>3.4380623579140623E-2</c:v>
                  </c:pt>
                  <c:pt idx="588">
                    <c:v>3.8751588735759152E-2</c:v>
                  </c:pt>
                  <c:pt idx="589">
                    <c:v>4.7437814291018003E-2</c:v>
                  </c:pt>
                  <c:pt idx="590">
                    <c:v>5.9273422754398147E-2</c:v>
                  </c:pt>
                  <c:pt idx="591">
                    <c:v>7.2495150982818432E-2</c:v>
                  </c:pt>
                  <c:pt idx="592">
                    <c:v>8.7180586544256353E-2</c:v>
                  </c:pt>
                  <c:pt idx="593">
                    <c:v>0.10193805097989381</c:v>
                  </c:pt>
                  <c:pt idx="594">
                    <c:v>0.11605357706418133</c:v>
                  </c:pt>
                  <c:pt idx="595">
                    <c:v>0.12996506409660802</c:v>
                  </c:pt>
                  <c:pt idx="596">
                    <c:v>0.14312170077191577</c:v>
                  </c:pt>
                  <c:pt idx="597">
                    <c:v>0.15580811495387809</c:v>
                  </c:pt>
                  <c:pt idx="598">
                    <c:v>0.16849130250771388</c:v>
                  </c:pt>
                  <c:pt idx="599">
                    <c:v>0.18075091907022664</c:v>
                  </c:pt>
                  <c:pt idx="600">
                    <c:v>0.1936987498388483</c:v>
                  </c:pt>
                  <c:pt idx="601">
                    <c:v>0.20598748555474325</c:v>
                  </c:pt>
                  <c:pt idx="602">
                    <c:v>0.21847552563551639</c:v>
                  </c:pt>
                  <c:pt idx="603">
                    <c:v>0.23066787241391401</c:v>
                  </c:pt>
                  <c:pt idx="604">
                    <c:v>0.24199066159336113</c:v>
                  </c:pt>
                  <c:pt idx="605">
                    <c:v>0.25364789478376787</c:v>
                  </c:pt>
                  <c:pt idx="606">
                    <c:v>0.26415499249833085</c:v>
                  </c:pt>
                  <c:pt idx="607">
                    <c:v>0.27439458105427889</c:v>
                  </c:pt>
                  <c:pt idx="608">
                    <c:v>0.28391872594153333</c:v>
                  </c:pt>
                  <c:pt idx="609">
                    <c:v>0.29259339468949669</c:v>
                  </c:pt>
                  <c:pt idx="610">
                    <c:v>0.30118333505935335</c:v>
                  </c:pt>
                  <c:pt idx="611">
                    <c:v>0.30925043911575345</c:v>
                  </c:pt>
                  <c:pt idx="612">
                    <c:v>0.31714648183181426</c:v>
                  </c:pt>
                  <c:pt idx="613">
                    <c:v>0.32454501571709443</c:v>
                  </c:pt>
                  <c:pt idx="614">
                    <c:v>0.33063695512295188</c:v>
                  </c:pt>
                  <c:pt idx="615">
                    <c:v>0.33592651541031437</c:v>
                  </c:pt>
                  <c:pt idx="616">
                    <c:v>0.34061963503526665</c:v>
                  </c:pt>
                  <c:pt idx="617">
                    <c:v>0.34440034985464624</c:v>
                  </c:pt>
                  <c:pt idx="618">
                    <c:v>0.34789566616455475</c:v>
                  </c:pt>
                  <c:pt idx="619">
                    <c:v>0.350670372639377</c:v>
                  </c:pt>
                  <c:pt idx="620">
                    <c:v>0.3525804373543599</c:v>
                  </c:pt>
                  <c:pt idx="621">
                    <c:v>0.35375798341742531</c:v>
                  </c:pt>
                  <c:pt idx="622">
                    <c:v>0.35442367235698252</c:v>
                  </c:pt>
                  <c:pt idx="623">
                    <c:v>0.35397078561328715</c:v>
                  </c:pt>
                  <c:pt idx="624">
                    <c:v>0.35353598867096869</c:v>
                  </c:pt>
                  <c:pt idx="625">
                    <c:v>0.35290233380136238</c:v>
                  </c:pt>
                  <c:pt idx="626">
                    <c:v>0.35180798922346507</c:v>
                  </c:pt>
                  <c:pt idx="627">
                    <c:v>0.35064855123363525</c:v>
                  </c:pt>
                  <c:pt idx="628">
                    <c:v>0.34811933083559593</c:v>
                  </c:pt>
                  <c:pt idx="629">
                    <c:v>0.3449043881711607</c:v>
                  </c:pt>
                  <c:pt idx="630">
                    <c:v>0.34113612419532596</c:v>
                  </c:pt>
                  <c:pt idx="631">
                    <c:v>0.33656918360143329</c:v>
                  </c:pt>
                  <c:pt idx="632">
                    <c:v>0.33164013989615332</c:v>
                  </c:pt>
                  <c:pt idx="633">
                    <c:v>0.32637273332748823</c:v>
                  </c:pt>
                  <c:pt idx="634">
                    <c:v>0.32045364499544637</c:v>
                  </c:pt>
                  <c:pt idx="635">
                    <c:v>0.3141754872157807</c:v>
                  </c:pt>
                  <c:pt idx="636">
                    <c:v>0.30753011666091984</c:v>
                  </c:pt>
                  <c:pt idx="637">
                    <c:v>0.30054053685091447</c:v>
                  </c:pt>
                  <c:pt idx="638">
                    <c:v>0.29434043775855911</c:v>
                  </c:pt>
                  <c:pt idx="639">
                    <c:v>0.28824752981496743</c:v>
                  </c:pt>
                  <c:pt idx="640">
                    <c:v>0.28182528871462387</c:v>
                  </c:pt>
                  <c:pt idx="641">
                    <c:v>0.27555725380126195</c:v>
                  </c:pt>
                  <c:pt idx="642">
                    <c:v>0.26808789587935289</c:v>
                  </c:pt>
                  <c:pt idx="643">
                    <c:v>0.26031795985659284</c:v>
                  </c:pt>
                  <c:pt idx="644">
                    <c:v>0.25225084325285135</c:v>
                  </c:pt>
                  <c:pt idx="645">
                    <c:v>0.2431757926545571</c:v>
                  </c:pt>
                  <c:pt idx="646">
                    <c:v>0.23405609562583801</c:v>
                  </c:pt>
                  <c:pt idx="647">
                    <c:v>0.2242299894411629</c:v>
                  </c:pt>
                  <c:pt idx="648">
                    <c:v>0.21438997652341726</c:v>
                  </c:pt>
                  <c:pt idx="649">
                    <c:v>0.20454900909320911</c:v>
                  </c:pt>
                  <c:pt idx="650">
                    <c:v>0.19423081248674054</c:v>
                  </c:pt>
                  <c:pt idx="651">
                    <c:v>0.18435493893311519</c:v>
                  </c:pt>
                  <c:pt idx="652">
                    <c:v>0.17400724255566991</c:v>
                  </c:pt>
                  <c:pt idx="653">
                    <c:v>0.16319614558668566</c:v>
                  </c:pt>
                  <c:pt idx="654">
                    <c:v>0.15223860851002291</c:v>
                  </c:pt>
                  <c:pt idx="655">
                    <c:v>0.140430059426531</c:v>
                  </c:pt>
                  <c:pt idx="656">
                    <c:v>0.12930820808416216</c:v>
                  </c:pt>
                  <c:pt idx="657">
                    <c:v>0.11891642066340208</c:v>
                  </c:pt>
                  <c:pt idx="658">
                    <c:v>0.10850781293335857</c:v>
                  </c:pt>
                  <c:pt idx="659">
                    <c:v>9.8587815862804976E-2</c:v>
                  </c:pt>
                  <c:pt idx="660">
                    <c:v>8.8017232954858082E-2</c:v>
                  </c:pt>
                  <c:pt idx="661">
                    <c:v>7.8123005855302685E-2</c:v>
                  </c:pt>
                  <c:pt idx="662">
                    <c:v>6.8511290786532009E-2</c:v>
                  </c:pt>
                  <c:pt idx="663">
                    <c:v>5.9995757782917804E-2</c:v>
                  </c:pt>
                  <c:pt idx="664">
                    <c:v>5.2966762710125577E-2</c:v>
                  </c:pt>
                  <c:pt idx="665">
                    <c:v>4.6784818106703374E-2</c:v>
                  </c:pt>
                  <c:pt idx="666">
                    <c:v>4.1841921128258873E-2</c:v>
                  </c:pt>
                  <c:pt idx="667">
                    <c:v>3.8945123696000519E-2</c:v>
                  </c:pt>
                  <c:pt idx="668">
                    <c:v>3.8347510246426367E-2</c:v>
                  </c:pt>
                  <c:pt idx="669">
                    <c:v>4.0192212781763652E-2</c:v>
                  </c:pt>
                  <c:pt idx="670">
                    <c:v>4.3482005597077773E-2</c:v>
                  </c:pt>
                  <c:pt idx="671">
                    <c:v>4.821773344490228E-2</c:v>
                  </c:pt>
                  <c:pt idx="672">
                    <c:v>5.3685967995515803E-2</c:v>
                  </c:pt>
                  <c:pt idx="673">
                    <c:v>5.9041809462530952E-2</c:v>
                  </c:pt>
                  <c:pt idx="674">
                    <c:v>6.403784359665958E-2</c:v>
                  </c:pt>
                  <c:pt idx="675">
                    <c:v>6.8525026269719402E-2</c:v>
                  </c:pt>
                  <c:pt idx="676">
                    <c:v>7.2716317555870602E-2</c:v>
                  </c:pt>
                  <c:pt idx="677">
                    <c:v>7.6549231609446544E-2</c:v>
                  </c:pt>
                  <c:pt idx="678">
                    <c:v>8.0751115637303736E-2</c:v>
                  </c:pt>
                  <c:pt idx="679">
                    <c:v>8.4708506958925969E-2</c:v>
                  </c:pt>
                  <c:pt idx="680">
                    <c:v>8.8046860535583221E-2</c:v>
                  </c:pt>
                  <c:pt idx="681">
                    <c:v>9.0845876959026906E-2</c:v>
                  </c:pt>
                  <c:pt idx="682">
                    <c:v>9.2676688508268781E-2</c:v>
                  </c:pt>
                  <c:pt idx="683">
                    <c:v>9.3336389808351669E-2</c:v>
                  </c:pt>
                  <c:pt idx="684">
                    <c:v>9.3424923629149628E-2</c:v>
                  </c:pt>
                  <c:pt idx="685">
                    <c:v>9.2749419405906502E-2</c:v>
                  </c:pt>
                  <c:pt idx="686">
                    <c:v>9.132480952608453E-2</c:v>
                  </c:pt>
                  <c:pt idx="687">
                    <c:v>8.9949510063863536E-2</c:v>
                  </c:pt>
                  <c:pt idx="688">
                    <c:v>8.7695791872938619E-2</c:v>
                  </c:pt>
                  <c:pt idx="689">
                    <c:v>8.5284085383214595E-2</c:v>
                  </c:pt>
                  <c:pt idx="690">
                    <c:v>8.204932106559662E-2</c:v>
                  </c:pt>
                  <c:pt idx="691">
                    <c:v>7.7785495819961734E-2</c:v>
                  </c:pt>
                  <c:pt idx="692">
                    <c:v>7.2273255775810646E-2</c:v>
                  </c:pt>
                  <c:pt idx="693">
                    <c:v>6.5973464561982054E-2</c:v>
                  </c:pt>
                  <c:pt idx="694">
                    <c:v>5.9379816335435251E-2</c:v>
                  </c:pt>
                  <c:pt idx="695">
                    <c:v>5.1698749623481803E-2</c:v>
                  </c:pt>
                  <c:pt idx="696">
                    <c:v>4.4145493259174919E-2</c:v>
                  </c:pt>
                  <c:pt idx="697">
                    <c:v>3.6425628238728941E-2</c:v>
                  </c:pt>
                  <c:pt idx="698">
                    <c:v>2.8204383379240663E-2</c:v>
                  </c:pt>
                  <c:pt idx="699">
                    <c:v>1.9854571650015383E-2</c:v>
                  </c:pt>
                  <c:pt idx="700">
                    <c:v>1.1214735606941651E-2</c:v>
                  </c:pt>
                  <c:pt idx="701">
                    <c:v>6.1554461804390823E-3</c:v>
                  </c:pt>
                  <c:pt idx="702">
                    <c:v>1.2688015932945194E-2</c:v>
                  </c:pt>
                  <c:pt idx="703">
                    <c:v>2.2567147061342226E-2</c:v>
                  </c:pt>
                  <c:pt idx="704">
                    <c:v>3.3235275264340426E-2</c:v>
                  </c:pt>
                  <c:pt idx="705">
                    <c:v>4.4670425761498801E-2</c:v>
                  </c:pt>
                  <c:pt idx="706">
                    <c:v>5.5761855569807416E-2</c:v>
                  </c:pt>
                  <c:pt idx="707">
                    <c:v>6.7208156018941187E-2</c:v>
                  </c:pt>
                  <c:pt idx="708">
                    <c:v>7.8955306830525401E-2</c:v>
                  </c:pt>
                  <c:pt idx="709">
                    <c:v>9.0413684692722734E-2</c:v>
                  </c:pt>
                  <c:pt idx="710">
                    <c:v>0.10236390326697248</c:v>
                  </c:pt>
                  <c:pt idx="711">
                    <c:v>0.114368678386937</c:v>
                  </c:pt>
                  <c:pt idx="712">
                    <c:v>0.12656072402887816</c:v>
                  </c:pt>
                  <c:pt idx="713">
                    <c:v>0.13950631454422957</c:v>
                  </c:pt>
                  <c:pt idx="714">
                    <c:v>0.15270240016768055</c:v>
                  </c:pt>
                  <c:pt idx="715">
                    <c:v>0.16527504369220269</c:v>
                  </c:pt>
                  <c:pt idx="716">
                    <c:v>0.17722932955927992</c:v>
                  </c:pt>
                  <c:pt idx="717">
                    <c:v>0.188419397307315</c:v>
                  </c:pt>
                  <c:pt idx="718">
                    <c:v>0.19917812293593401</c:v>
                  </c:pt>
                  <c:pt idx="719">
                    <c:v>0.21048904795199852</c:v>
                  </c:pt>
                  <c:pt idx="720">
                    <c:v>0.22221823440679439</c:v>
                  </c:pt>
                  <c:pt idx="721">
                    <c:v>0.23343726431231823</c:v>
                  </c:pt>
                  <c:pt idx="722">
                    <c:v>0.24469754707462971</c:v>
                  </c:pt>
                  <c:pt idx="723">
                    <c:v>0.25502857268375356</c:v>
                  </c:pt>
                  <c:pt idx="724">
                    <c:v>0.26445622556678494</c:v>
                  </c:pt>
                  <c:pt idx="725">
                    <c:v>0.27419331875455277</c:v>
                  </c:pt>
                  <c:pt idx="726">
                    <c:v>0.28353802447265958</c:v>
                  </c:pt>
                  <c:pt idx="727">
                    <c:v>0.29292516720584127</c:v>
                  </c:pt>
                  <c:pt idx="728">
                    <c:v>0.30195736444318461</c:v>
                  </c:pt>
                  <c:pt idx="729">
                    <c:v>0.30993481587179145</c:v>
                  </c:pt>
                  <c:pt idx="730">
                    <c:v>0.31659536222890616</c:v>
                  </c:pt>
                  <c:pt idx="731">
                    <c:v>0.32266718995190002</c:v>
                  </c:pt>
                  <c:pt idx="732">
                    <c:v>0.32790822130310593</c:v>
                  </c:pt>
                  <c:pt idx="733">
                    <c:v>0.33255438634263657</c:v>
                  </c:pt>
                  <c:pt idx="734">
                    <c:v>0.33718600775847213</c:v>
                  </c:pt>
                  <c:pt idx="735">
                    <c:v>0.34109076588221343</c:v>
                  </c:pt>
                  <c:pt idx="736">
                    <c:v>0.34494573970382469</c:v>
                  </c:pt>
                  <c:pt idx="737">
                    <c:v>0.34873166594221783</c:v>
                  </c:pt>
                  <c:pt idx="738">
                    <c:v>0.35301115334023492</c:v>
                  </c:pt>
                  <c:pt idx="739">
                    <c:v>0.35614236191425069</c:v>
                  </c:pt>
                  <c:pt idx="740">
                    <c:v>0.35782915767109985</c:v>
                  </c:pt>
                  <c:pt idx="741">
                    <c:v>0.3587272476981167</c:v>
                  </c:pt>
                  <c:pt idx="742">
                    <c:v>0.35823470345294262</c:v>
                  </c:pt>
                  <c:pt idx="743">
                    <c:v>0.35808794812273986</c:v>
                  </c:pt>
                  <c:pt idx="744">
                    <c:v>0.35795834268653742</c:v>
                  </c:pt>
                  <c:pt idx="745">
                    <c:v>0.35700853314457776</c:v>
                  </c:pt>
                  <c:pt idx="746">
                    <c:v>0.35544246929335832</c:v>
                  </c:pt>
                  <c:pt idx="747">
                    <c:v>0.35318206879387665</c:v>
                  </c:pt>
                  <c:pt idx="748">
                    <c:v>0.3507381804846238</c:v>
                  </c:pt>
                  <c:pt idx="749">
                    <c:v>0.34759716597818385</c:v>
                  </c:pt>
                  <c:pt idx="750">
                    <c:v>0.34383033092691634</c:v>
                  </c:pt>
                  <c:pt idx="751">
                    <c:v>0.3394747088330819</c:v>
                  </c:pt>
                  <c:pt idx="752">
                    <c:v>0.33425914366143467</c:v>
                  </c:pt>
                  <c:pt idx="753">
                    <c:v>0.32914475412011762</c:v>
                  </c:pt>
                  <c:pt idx="754">
                    <c:v>0.32343000312217801</c:v>
                  </c:pt>
                  <c:pt idx="755">
                    <c:v>0.31758626552911451</c:v>
                  </c:pt>
                  <c:pt idx="756">
                    <c:v>0.31158582271314655</c:v>
                  </c:pt>
                  <c:pt idx="757">
                    <c:v>0.30525695898858896</c:v>
                  </c:pt>
                  <c:pt idx="758">
                    <c:v>0.29906631575259079</c:v>
                  </c:pt>
                  <c:pt idx="759">
                    <c:v>0.2919149819034223</c:v>
                  </c:pt>
                  <c:pt idx="760">
                    <c:v>0.2840577102753104</c:v>
                  </c:pt>
                  <c:pt idx="761">
                    <c:v>0.27551041454659603</c:v>
                  </c:pt>
                  <c:pt idx="762">
                    <c:v>0.26606720572799125</c:v>
                  </c:pt>
                  <c:pt idx="763">
                    <c:v>0.2561806390347881</c:v>
                  </c:pt>
                  <c:pt idx="764">
                    <c:v>0.24609671829358748</c:v>
                  </c:pt>
                  <c:pt idx="765">
                    <c:v>0.23626049906498331</c:v>
                  </c:pt>
                  <c:pt idx="766">
                    <c:v>0.22621735417397834</c:v>
                  </c:pt>
                  <c:pt idx="767">
                    <c:v>0.21625086886488212</c:v>
                  </c:pt>
                  <c:pt idx="768">
                    <c:v>0.20615590916269699</c:v>
                  </c:pt>
                  <c:pt idx="769">
                    <c:v>0.19589397726214761</c:v>
                  </c:pt>
                  <c:pt idx="770">
                    <c:v>0.18648704261311794</c:v>
                  </c:pt>
                  <c:pt idx="771">
                    <c:v>0.17700009933315028</c:v>
                  </c:pt>
                  <c:pt idx="772">
                    <c:v>0.16789914451113572</c:v>
                  </c:pt>
                  <c:pt idx="773">
                    <c:v>0.15887795471295912</c:v>
                  </c:pt>
                  <c:pt idx="774">
                    <c:v>0.14981801009966511</c:v>
                  </c:pt>
                  <c:pt idx="775">
                    <c:v>0.14127566947624828</c:v>
                  </c:pt>
                  <c:pt idx="776">
                    <c:v>0.13303413617514714</c:v>
                  </c:pt>
                  <c:pt idx="777">
                    <c:v>0.12556695898582981</c:v>
                  </c:pt>
                  <c:pt idx="778">
                    <c:v>0.11909455378945361</c:v>
                  </c:pt>
                  <c:pt idx="779">
                    <c:v>0.11368666985686623</c:v>
                  </c:pt>
                  <c:pt idx="780">
                    <c:v>0.1093398710475183</c:v>
                  </c:pt>
                  <c:pt idx="781">
                    <c:v>0.10557677061491433</c:v>
                  </c:pt>
                  <c:pt idx="782">
                    <c:v>0.10277707582806332</c:v>
                  </c:pt>
                  <c:pt idx="783">
                    <c:v>0.1009592561814608</c:v>
                  </c:pt>
                  <c:pt idx="784">
                    <c:v>0.10033758790490412</c:v>
                  </c:pt>
                  <c:pt idx="785">
                    <c:v>0.10080367945184958</c:v>
                  </c:pt>
                  <c:pt idx="786">
                    <c:v>0.10162759446069479</c:v>
                  </c:pt>
                  <c:pt idx="787">
                    <c:v>0.1028901490524155</c:v>
                  </c:pt>
                  <c:pt idx="788">
                    <c:v>0.10438362253053778</c:v>
                  </c:pt>
                  <c:pt idx="789">
                    <c:v>0.10614978130298604</c:v>
                  </c:pt>
                  <c:pt idx="790">
                    <c:v>0.10833022552500718</c:v>
                  </c:pt>
                  <c:pt idx="791">
                    <c:v>0.11079824788786356</c:v>
                  </c:pt>
                  <c:pt idx="792">
                    <c:v>0.11307502680421747</c:v>
                  </c:pt>
                  <c:pt idx="793">
                    <c:v>0.11515791417564639</c:v>
                  </c:pt>
                  <c:pt idx="794">
                    <c:v>0.1171258295957547</c:v>
                  </c:pt>
                  <c:pt idx="795">
                    <c:v>0.11917934698929135</c:v>
                  </c:pt>
                  <c:pt idx="796">
                    <c:v>0.12113794318358995</c:v>
                  </c:pt>
                  <c:pt idx="797">
                    <c:v>0.12296433495086281</c:v>
                  </c:pt>
                  <c:pt idx="798">
                    <c:v>0.12447254365534953</c:v>
                  </c:pt>
                  <c:pt idx="799">
                    <c:v>0.12506381435019362</c:v>
                  </c:pt>
                  <c:pt idx="800">
                    <c:v>0.12531162720891653</c:v>
                  </c:pt>
                  <c:pt idx="801">
                    <c:v>0.12522119612174282</c:v>
                  </c:pt>
                  <c:pt idx="802">
                    <c:v>0.12459482065415645</c:v>
                  </c:pt>
                  <c:pt idx="803">
                    <c:v>0.12351815669366997</c:v>
                  </c:pt>
                  <c:pt idx="804">
                    <c:v>0.1220180172368755</c:v>
                  </c:pt>
                  <c:pt idx="805">
                    <c:v>0.12046989715498523</c:v>
                  </c:pt>
                  <c:pt idx="806">
                    <c:v>0.1189725522833749</c:v>
                  </c:pt>
                  <c:pt idx="807">
                    <c:v>0.11793347472076335</c:v>
                  </c:pt>
                  <c:pt idx="808">
                    <c:v>0.11704467635754806</c:v>
                  </c:pt>
                  <c:pt idx="809">
                    <c:v>0.11638836295155382</c:v>
                  </c:pt>
                  <c:pt idx="810">
                    <c:v>0.11602354008299083</c:v>
                  </c:pt>
                  <c:pt idx="811">
                    <c:v>0.1157669292773592</c:v>
                  </c:pt>
                  <c:pt idx="812">
                    <c:v>0.11582634702802412</c:v>
                  </c:pt>
                  <c:pt idx="813">
                    <c:v>0.11626944995297896</c:v>
                  </c:pt>
                  <c:pt idx="814">
                    <c:v>0.11710260694738421</c:v>
                  </c:pt>
                  <c:pt idx="815">
                    <c:v>0.11874738614802204</c:v>
                  </c:pt>
                  <c:pt idx="816">
                    <c:v>0.12157053317564229</c:v>
                  </c:pt>
                  <c:pt idx="817">
                    <c:v>0.12583953724503</c:v>
                  </c:pt>
                  <c:pt idx="818">
                    <c:v>0.13103097243826953</c:v>
                  </c:pt>
                  <c:pt idx="819">
                    <c:v>0.13765750946732519</c:v>
                  </c:pt>
                  <c:pt idx="820">
                    <c:v>0.14531787100011043</c:v>
                  </c:pt>
                  <c:pt idx="821">
                    <c:v>0.15416020878403144</c:v>
                  </c:pt>
                  <c:pt idx="822">
                    <c:v>0.16436426415932123</c:v>
                  </c:pt>
                  <c:pt idx="823">
                    <c:v>0.1756621311522073</c:v>
                  </c:pt>
                  <c:pt idx="824">
                    <c:v>0.18769387348607539</c:v>
                  </c:pt>
                  <c:pt idx="825">
                    <c:v>0.20034913672985322</c:v>
                  </c:pt>
                  <c:pt idx="826">
                    <c:v>0.21362529748105938</c:v>
                  </c:pt>
                  <c:pt idx="827">
                    <c:v>0.22751471427848605</c:v>
                  </c:pt>
                  <c:pt idx="828">
                    <c:v>0.24189663570226017</c:v>
                  </c:pt>
                  <c:pt idx="829">
                    <c:v>0.25593725649329591</c:v>
                  </c:pt>
                  <c:pt idx="830">
                    <c:v>0.2695942300340623</c:v>
                  </c:pt>
                  <c:pt idx="831">
                    <c:v>0.28298159945822776</c:v>
                  </c:pt>
                  <c:pt idx="832">
                    <c:v>0.29612461176210203</c:v>
                  </c:pt>
                  <c:pt idx="833">
                    <c:v>0.30918196056966191</c:v>
                  </c:pt>
                  <c:pt idx="834">
                    <c:v>0.32280288244351635</c:v>
                  </c:pt>
                  <c:pt idx="835">
                    <c:v>0.33589478025242664</c:v>
                  </c:pt>
                  <c:pt idx="836">
                    <c:v>0.34951780061750126</c:v>
                  </c:pt>
                  <c:pt idx="837">
                    <c:v>0.36328418234011078</c:v>
                  </c:pt>
                  <c:pt idx="838">
                    <c:v>0.37649828372056426</c:v>
                  </c:pt>
                  <c:pt idx="839">
                    <c:v>0.39043859780577422</c:v>
                  </c:pt>
                  <c:pt idx="840">
                    <c:v>0.40442263681622376</c:v>
                  </c:pt>
                  <c:pt idx="841">
                    <c:v>0.41838437905781006</c:v>
                  </c:pt>
                  <c:pt idx="842">
                    <c:v>0.4325827976381309</c:v>
                  </c:pt>
                  <c:pt idx="843">
                    <c:v>0.44618100338605393</c:v>
                  </c:pt>
                  <c:pt idx="844">
                    <c:v>0.4581139750439745</c:v>
                  </c:pt>
                  <c:pt idx="845">
                    <c:v>0.46908646060272935</c:v>
                  </c:pt>
                  <c:pt idx="846">
                    <c:v>0.47952981756432406</c:v>
                  </c:pt>
                  <c:pt idx="847">
                    <c:v>0.48941734623139987</c:v>
                  </c:pt>
                  <c:pt idx="848">
                    <c:v>0.4993748376805181</c:v>
                  </c:pt>
                  <c:pt idx="849">
                    <c:v>0.50940363060026694</c:v>
                  </c:pt>
                  <c:pt idx="850">
                    <c:v>0.51863233967862632</c:v>
                  </c:pt>
                  <c:pt idx="851">
                    <c:v>0.52785358366676605</c:v>
                  </c:pt>
                  <c:pt idx="852">
                    <c:v>0.53626556940383852</c:v>
                  </c:pt>
                  <c:pt idx="853">
                    <c:v>0.54436705562680998</c:v>
                  </c:pt>
                  <c:pt idx="854">
                    <c:v>0.5516902188622923</c:v>
                  </c:pt>
                  <c:pt idx="855">
                    <c:v>0.5576327610752666</c:v>
                  </c:pt>
                  <c:pt idx="856">
                    <c:v>0.56263432971465555</c:v>
                  </c:pt>
                  <c:pt idx="857">
                    <c:v>0.565983170237773</c:v>
                  </c:pt>
                  <c:pt idx="858">
                    <c:v>0.56904566788778743</c:v>
                  </c:pt>
                  <c:pt idx="859">
                    <c:v>0.57162377250700414</c:v>
                  </c:pt>
                  <c:pt idx="860">
                    <c:v>0.5740950615340964</c:v>
                  </c:pt>
                  <c:pt idx="861">
                    <c:v>0.57650207333266701</c:v>
                  </c:pt>
                  <c:pt idx="862">
                    <c:v>0.5779937140271626</c:v>
                  </c:pt>
                  <c:pt idx="863">
                    <c:v>0.57813755387313437</c:v>
                  </c:pt>
                  <c:pt idx="864">
                    <c:v>0.57720016065791313</c:v>
                  </c:pt>
                  <c:pt idx="865">
                    <c:v>0.57558905376072056</c:v>
                  </c:pt>
                  <c:pt idx="866">
                    <c:v>0.57308004333647411</c:v>
                  </c:pt>
                  <c:pt idx="867">
                    <c:v>0.5700540655359484</c:v>
                  </c:pt>
                  <c:pt idx="868">
                    <c:v>0.56704260318093846</c:v>
                  </c:pt>
                  <c:pt idx="869">
                    <c:v>0.56359938501685847</c:v>
                  </c:pt>
                  <c:pt idx="870">
                    <c:v>0.56020633481010418</c:v>
                  </c:pt>
                  <c:pt idx="871">
                    <c:v>0.556444888056013</c:v>
                  </c:pt>
                  <c:pt idx="872">
                    <c:v>0.55161277632546968</c:v>
                  </c:pt>
                  <c:pt idx="873">
                    <c:v>0.54549233986119394</c:v>
                  </c:pt>
                  <c:pt idx="874">
                    <c:v>0.53807791372335168</c:v>
                  </c:pt>
                  <c:pt idx="875">
                    <c:v>0.53076506462650119</c:v>
                  </c:pt>
                  <c:pt idx="876">
                    <c:v>0.52331998803342916</c:v>
                  </c:pt>
                  <c:pt idx="877">
                    <c:v>0.51554529792315928</c:v>
                  </c:pt>
                  <c:pt idx="878">
                    <c:v>0.50789424523956583</c:v>
                  </c:pt>
                  <c:pt idx="879">
                    <c:v>0.49993295059793769</c:v>
                  </c:pt>
                  <c:pt idx="880">
                    <c:v>0.49099037103457283</c:v>
                  </c:pt>
                  <c:pt idx="881">
                    <c:v>0.48285939999173844</c:v>
                  </c:pt>
                  <c:pt idx="882">
                    <c:v>0.4746168692958217</c:v>
                  </c:pt>
                  <c:pt idx="883">
                    <c:v>0.46583410797474628</c:v>
                  </c:pt>
                  <c:pt idx="884">
                    <c:v>0.45694527662712109</c:v>
                  </c:pt>
                  <c:pt idx="885">
                    <c:v>0.44706094350348047</c:v>
                  </c:pt>
                  <c:pt idx="886">
                    <c:v>0.43647939472994135</c:v>
                  </c:pt>
                  <c:pt idx="887">
                    <c:v>0.42583047229848192</c:v>
                  </c:pt>
                  <c:pt idx="888">
                    <c:v>0.41559775848315722</c:v>
                  </c:pt>
                  <c:pt idx="889">
                    <c:v>0.40516360001995688</c:v>
                  </c:pt>
                  <c:pt idx="890">
                    <c:v>0.39469365561590919</c:v>
                  </c:pt>
                  <c:pt idx="891">
                    <c:v>0.38331865303948359</c:v>
                  </c:pt>
                  <c:pt idx="892">
                    <c:v>0.37150212016229472</c:v>
                  </c:pt>
                  <c:pt idx="893">
                    <c:v>0.36034268270508785</c:v>
                  </c:pt>
                  <c:pt idx="894">
                    <c:v>0.34983849662260147</c:v>
                  </c:pt>
                  <c:pt idx="895">
                    <c:v>0.34062821972362783</c:v>
                  </c:pt>
                  <c:pt idx="896">
                    <c:v>0.33161510906509745</c:v>
                  </c:pt>
                  <c:pt idx="897">
                    <c:v>0.32257558869032027</c:v>
                  </c:pt>
                  <c:pt idx="898">
                    <c:v>0.31330418044198266</c:v>
                  </c:pt>
                  <c:pt idx="899">
                    <c:v>0.30409886366112493</c:v>
                  </c:pt>
                  <c:pt idx="900">
                    <c:v>0.29515631893534677</c:v>
                  </c:pt>
                  <c:pt idx="901">
                    <c:v>0.28625245118834114</c:v>
                  </c:pt>
                  <c:pt idx="902">
                    <c:v>0.27761799527740511</c:v>
                  </c:pt>
                  <c:pt idx="903">
                    <c:v>0.26900381993436689</c:v>
                  </c:pt>
                  <c:pt idx="904">
                    <c:v>0.26074430268601101</c:v>
                  </c:pt>
                  <c:pt idx="905">
                    <c:v>0.25246310820815715</c:v>
                  </c:pt>
                  <c:pt idx="906">
                    <c:v>0.24449468673158911</c:v>
                  </c:pt>
                  <c:pt idx="907">
                    <c:v>0.23710383422440726</c:v>
                  </c:pt>
                  <c:pt idx="908">
                    <c:v>0.23054633458149992</c:v>
                  </c:pt>
                  <c:pt idx="909">
                    <c:v>0.22501864552724632</c:v>
                  </c:pt>
                  <c:pt idx="910">
                    <c:v>0.22037397773281905</c:v>
                  </c:pt>
                  <c:pt idx="911">
                    <c:v>0.21643166392421453</c:v>
                  </c:pt>
                  <c:pt idx="912">
                    <c:v>0.21285649076873844</c:v>
                  </c:pt>
                  <c:pt idx="913">
                    <c:v>0.20985379103453441</c:v>
                  </c:pt>
                  <c:pt idx="914">
                    <c:v>0.2072937605855146</c:v>
                  </c:pt>
                  <c:pt idx="915">
                    <c:v>0.20523396098319238</c:v>
                  </c:pt>
                  <c:pt idx="916">
                    <c:v>0.20329896162193078</c:v>
                  </c:pt>
                  <c:pt idx="917">
                    <c:v>0.20118258717449691</c:v>
                  </c:pt>
                  <c:pt idx="918">
                    <c:v>0.19955565404690542</c:v>
                  </c:pt>
                  <c:pt idx="919">
                    <c:v>0.19776499178415288</c:v>
                  </c:pt>
                  <c:pt idx="920">
                    <c:v>0.1963651433205672</c:v>
                  </c:pt>
                  <c:pt idx="921">
                    <c:v>0.19592447542145561</c:v>
                  </c:pt>
                  <c:pt idx="922">
                    <c:v>0.19616322489018903</c:v>
                  </c:pt>
                  <c:pt idx="923">
                    <c:v>0.197253759675586</c:v>
                  </c:pt>
                  <c:pt idx="924">
                    <c:v>0.19925118472698708</c:v>
                  </c:pt>
                  <c:pt idx="925">
                    <c:v>0.20156909993860259</c:v>
                  </c:pt>
                  <c:pt idx="926">
                    <c:v>0.20420615102246417</c:v>
                  </c:pt>
                  <c:pt idx="927">
                    <c:v>0.20723769728712793</c:v>
                  </c:pt>
                  <c:pt idx="928">
                    <c:v>0.21097193193477343</c:v>
                  </c:pt>
                  <c:pt idx="929">
                    <c:v>0.21546429108184734</c:v>
                  </c:pt>
                  <c:pt idx="930">
                    <c:v>0.22035551749948551</c:v>
                  </c:pt>
                  <c:pt idx="931">
                    <c:v>0.22602751447557673</c:v>
                  </c:pt>
                  <c:pt idx="932">
                    <c:v>0.23196136535137885</c:v>
                  </c:pt>
                  <c:pt idx="933">
                    <c:v>0.23840805537919596</c:v>
                  </c:pt>
                  <c:pt idx="934">
                    <c:v>0.24475789466590628</c:v>
                  </c:pt>
                  <c:pt idx="935">
                    <c:v>0.25164711370247156</c:v>
                  </c:pt>
                  <c:pt idx="936">
                    <c:v>0.2586400507437866</c:v>
                  </c:pt>
                  <c:pt idx="937">
                    <c:v>0.2651565613199614</c:v>
                  </c:pt>
                  <c:pt idx="938">
                    <c:v>0.27267433577180833</c:v>
                  </c:pt>
                  <c:pt idx="939">
                    <c:v>0.28009844952119983</c:v>
                  </c:pt>
                  <c:pt idx="940">
                    <c:v>0.28826975334964755</c:v>
                  </c:pt>
                  <c:pt idx="941">
                    <c:v>0.29775911313835168</c:v>
                  </c:pt>
                  <c:pt idx="942">
                    <c:v>0.30740287608347738</c:v>
                  </c:pt>
                  <c:pt idx="943">
                    <c:v>0.31732106407177602</c:v>
                  </c:pt>
                  <c:pt idx="944">
                    <c:v>0.32783168839851723</c:v>
                  </c:pt>
                  <c:pt idx="945">
                    <c:v>0.33813097880850246</c:v>
                  </c:pt>
                  <c:pt idx="946">
                    <c:v>0.34903526042468797</c:v>
                  </c:pt>
                  <c:pt idx="947">
                    <c:v>0.36002205412011062</c:v>
                  </c:pt>
                  <c:pt idx="948">
                    <c:v>0.37044330530157421</c:v>
                  </c:pt>
                  <c:pt idx="949">
                    <c:v>0.38110649363303301</c:v>
                  </c:pt>
                  <c:pt idx="950">
                    <c:v>0.39104427959744453</c:v>
                  </c:pt>
                  <c:pt idx="951">
                    <c:v>0.40154396738572318</c:v>
                  </c:pt>
                  <c:pt idx="952">
                    <c:v>0.41258013250988579</c:v>
                  </c:pt>
                  <c:pt idx="953">
                    <c:v>0.42418889361587497</c:v>
                  </c:pt>
                  <c:pt idx="954">
                    <c:v>0.43615880960808168</c:v>
                  </c:pt>
                  <c:pt idx="955">
                    <c:v>0.44709587897406494</c:v>
                  </c:pt>
                  <c:pt idx="956">
                    <c:v>0.45773263915009066</c:v>
                  </c:pt>
                  <c:pt idx="957">
                    <c:v>0.46781570093041985</c:v>
                  </c:pt>
                  <c:pt idx="958">
                    <c:v>0.47817906706870239</c:v>
                  </c:pt>
                  <c:pt idx="959">
                    <c:v>0.48798739942588842</c:v>
                  </c:pt>
                  <c:pt idx="960">
                    <c:v>0.4972436330856323</c:v>
                  </c:pt>
                  <c:pt idx="961">
                    <c:v>0.50597492199109961</c:v>
                  </c:pt>
                  <c:pt idx="962">
                    <c:v>0.51375801144916278</c:v>
                  </c:pt>
                  <c:pt idx="963">
                    <c:v>0.52192701309209499</c:v>
                  </c:pt>
                  <c:pt idx="964">
                    <c:v>0.53060405026382729</c:v>
                  </c:pt>
                  <c:pt idx="965">
                    <c:v>0.53826237855863257</c:v>
                  </c:pt>
                  <c:pt idx="966">
                    <c:v>0.54649015767247766</c:v>
                  </c:pt>
                  <c:pt idx="967">
                    <c:v>0.55393290476697377</c:v>
                  </c:pt>
                  <c:pt idx="968">
                    <c:v>0.56018251785779039</c:v>
                  </c:pt>
                  <c:pt idx="969">
                    <c:v>0.56615451176448328</c:v>
                  </c:pt>
                  <c:pt idx="970">
                    <c:v>0.57022571160507174</c:v>
                  </c:pt>
                  <c:pt idx="971">
                    <c:v>0.57467987267705523</c:v>
                  </c:pt>
                  <c:pt idx="972">
                    <c:v>0.57841171325432972</c:v>
                  </c:pt>
                  <c:pt idx="973">
                    <c:v>0.58143167520013772</c:v>
                  </c:pt>
                  <c:pt idx="974">
                    <c:v>0.58466137027252318</c:v>
                  </c:pt>
                  <c:pt idx="975">
                    <c:v>0.58584288805046636</c:v>
                  </c:pt>
                  <c:pt idx="976">
                    <c:v>0.58675517842684877</c:v>
                  </c:pt>
                  <c:pt idx="977">
                    <c:v>0.58716786868700221</c:v>
                  </c:pt>
                  <c:pt idx="978">
                    <c:v>0.5862358057631839</c:v>
                  </c:pt>
                  <c:pt idx="979">
                    <c:v>0.58656836263322565</c:v>
                  </c:pt>
                  <c:pt idx="980">
                    <c:v>0.58646099244654959</c:v>
                  </c:pt>
                  <c:pt idx="981">
                    <c:v>0.58681109642418794</c:v>
                  </c:pt>
                  <c:pt idx="982">
                    <c:v>0.5873071722865485</c:v>
                  </c:pt>
                  <c:pt idx="983">
                    <c:v>0.5869644946254271</c:v>
                  </c:pt>
                  <c:pt idx="984">
                    <c:v>0.58503351278848759</c:v>
                  </c:pt>
                  <c:pt idx="985">
                    <c:v>0.58152474382128605</c:v>
                  </c:pt>
                  <c:pt idx="986">
                    <c:v>0.57765417595040303</c:v>
                  </c:pt>
                  <c:pt idx="987">
                    <c:v>0.5728923827098662</c:v>
                  </c:pt>
                  <c:pt idx="988">
                    <c:v>0.56840362257223809</c:v>
                  </c:pt>
                  <c:pt idx="989">
                    <c:v>0.56328618899994343</c:v>
                  </c:pt>
                  <c:pt idx="990">
                    <c:v>0.55683912661585988</c:v>
                  </c:pt>
                  <c:pt idx="991">
                    <c:v>0.54938007578974746</c:v>
                  </c:pt>
                  <c:pt idx="992">
                    <c:v>0.54026121360073376</c:v>
                  </c:pt>
                  <c:pt idx="993">
                    <c:v>0.53106874309728747</c:v>
                  </c:pt>
                  <c:pt idx="994">
                    <c:v>0.5218056972617644</c:v>
                  </c:pt>
                  <c:pt idx="995">
                    <c:v>0.51244957483798359</c:v>
                  </c:pt>
                  <c:pt idx="996">
                    <c:v>0.50341324485373184</c:v>
                  </c:pt>
                  <c:pt idx="997">
                    <c:v>0.49354474770257389</c:v>
                  </c:pt>
                  <c:pt idx="998">
                    <c:v>0.48310838394667577</c:v>
                  </c:pt>
                  <c:pt idx="999">
                    <c:v>0.47167891460525757</c:v>
                  </c:pt>
                  <c:pt idx="1000">
                    <c:v>0.459271938628461</c:v>
                  </c:pt>
                  <c:pt idx="1001">
                    <c:v>0.44679329925325428</c:v>
                  </c:pt>
                  <c:pt idx="1002">
                    <c:v>0.43406253119458149</c:v>
                  </c:pt>
                  <c:pt idx="1003">
                    <c:v>0.4208313878844136</c:v>
                  </c:pt>
                  <c:pt idx="1004">
                    <c:v>0.40736133318469581</c:v>
                  </c:pt>
                  <c:pt idx="1005">
                    <c:v>0.39324533340798451</c:v>
                  </c:pt>
                  <c:pt idx="1006">
                    <c:v>0.37908835056992091</c:v>
                  </c:pt>
                  <c:pt idx="1007">
                    <c:v>0.36555649160981163</c:v>
                  </c:pt>
                  <c:pt idx="1008">
                    <c:v>0.35218547840830394</c:v>
                  </c:pt>
                  <c:pt idx="1009">
                    <c:v>0.33897715238703635</c:v>
                  </c:pt>
                  <c:pt idx="1010">
                    <c:v>0.32505620722833001</c:v>
                  </c:pt>
                  <c:pt idx="1011">
                    <c:v>0.31089793714744779</c:v>
                  </c:pt>
                  <c:pt idx="1012">
                    <c:v>0.2969769707772244</c:v>
                  </c:pt>
                  <c:pt idx="1013">
                    <c:v>0.2832868857376995</c:v>
                  </c:pt>
                  <c:pt idx="1014">
                    <c:v>0.2704740593500915</c:v>
                  </c:pt>
                  <c:pt idx="1015">
                    <c:v>0.25740545975616758</c:v>
                  </c:pt>
                  <c:pt idx="1016">
                    <c:v>0.24454269775022974</c:v>
                  </c:pt>
                  <c:pt idx="1017">
                    <c:v>0.2318749370412212</c:v>
                  </c:pt>
                  <c:pt idx="1018">
                    <c:v>0.2183279887523506</c:v>
                  </c:pt>
                  <c:pt idx="1019">
                    <c:v>0.20523386805553245</c:v>
                  </c:pt>
                  <c:pt idx="1020">
                    <c:v>0.19260249342742311</c:v>
                  </c:pt>
                  <c:pt idx="1021">
                    <c:v>0.17976888710455019</c:v>
                  </c:pt>
                  <c:pt idx="1022">
                    <c:v>0.16788091729360988</c:v>
                  </c:pt>
                  <c:pt idx="1023">
                    <c:v>0.15631222335123204</c:v>
                  </c:pt>
                  <c:pt idx="1024">
                    <c:v>0.14483259461351894</c:v>
                  </c:pt>
                  <c:pt idx="1025">
                    <c:v>0.13404143268503768</c:v>
                  </c:pt>
                  <c:pt idx="1026">
                    <c:v>0.12397938933060382</c:v>
                  </c:pt>
                  <c:pt idx="1027">
                    <c:v>0.11418390497502925</c:v>
                  </c:pt>
                  <c:pt idx="1028">
                    <c:v>0.10451664571311708</c:v>
                  </c:pt>
                  <c:pt idx="1029">
                    <c:v>9.4947121059400563E-2</c:v>
                  </c:pt>
                  <c:pt idx="1030">
                    <c:v>8.5353617993894265E-2</c:v>
                  </c:pt>
                  <c:pt idx="1031">
                    <c:v>7.6723869952125212E-2</c:v>
                  </c:pt>
                  <c:pt idx="1032">
                    <c:v>6.9438481031948343E-2</c:v>
                  </c:pt>
                  <c:pt idx="1033">
                    <c:v>6.4118443361125599E-2</c:v>
                  </c:pt>
                  <c:pt idx="1034">
                    <c:v>6.028051964253426E-2</c:v>
                  </c:pt>
                  <c:pt idx="1035">
                    <c:v>5.7630101192899998E-2</c:v>
                  </c:pt>
                  <c:pt idx="1036">
                    <c:v>5.6212582603477043E-2</c:v>
                  </c:pt>
                  <c:pt idx="1037">
                    <c:v>5.5039585193125323E-2</c:v>
                  </c:pt>
                  <c:pt idx="1038">
                    <c:v>5.4655155650621644E-2</c:v>
                  </c:pt>
                  <c:pt idx="1039">
                    <c:v>5.4989361008157579E-2</c:v>
                  </c:pt>
                  <c:pt idx="1040">
                    <c:v>5.5938770594620914E-2</c:v>
                  </c:pt>
                  <c:pt idx="1041">
                    <c:v>5.7460590589085321E-2</c:v>
                  </c:pt>
                  <c:pt idx="1042">
                    <c:v>5.9257290039023851E-2</c:v>
                  </c:pt>
                  <c:pt idx="1043">
                    <c:v>6.1263986882440995E-2</c:v>
                  </c:pt>
                  <c:pt idx="1044">
                    <c:v>6.281258202743574E-2</c:v>
                  </c:pt>
                  <c:pt idx="1045">
                    <c:v>6.4280793419442803E-2</c:v>
                  </c:pt>
                  <c:pt idx="1046">
                    <c:v>6.5807278455106158E-2</c:v>
                  </c:pt>
                  <c:pt idx="1047">
                    <c:v>6.6678605559661236E-2</c:v>
                  </c:pt>
                  <c:pt idx="1048">
                    <c:v>6.7278107750560354E-2</c:v>
                  </c:pt>
                  <c:pt idx="1049">
                    <c:v>6.7457211483668164E-2</c:v>
                  </c:pt>
                  <c:pt idx="1050">
                    <c:v>6.7320453753115281E-2</c:v>
                  </c:pt>
                  <c:pt idx="1051">
                    <c:v>6.7493477918416506E-2</c:v>
                  </c:pt>
                  <c:pt idx="1052">
                    <c:v>6.7379459826844901E-2</c:v>
                  </c:pt>
                  <c:pt idx="1053">
                    <c:v>6.715459704321898E-2</c:v>
                  </c:pt>
                  <c:pt idx="1054">
                    <c:v>6.7007955148042142E-2</c:v>
                  </c:pt>
                  <c:pt idx="1055">
                    <c:v>6.6809578262299538E-2</c:v>
                  </c:pt>
                  <c:pt idx="1056">
                    <c:v>6.6909762895152852E-2</c:v>
                  </c:pt>
                  <c:pt idx="1057">
                    <c:v>6.705235406287377E-2</c:v>
                  </c:pt>
                  <c:pt idx="1058">
                    <c:v>6.769099730604787E-2</c:v>
                  </c:pt>
                  <c:pt idx="1059">
                    <c:v>6.8850963645622459E-2</c:v>
                  </c:pt>
                  <c:pt idx="1060">
                    <c:v>7.0766702687758906E-2</c:v>
                  </c:pt>
                  <c:pt idx="1061">
                    <c:v>7.3270203810304177E-2</c:v>
                  </c:pt>
                  <c:pt idx="1062">
                    <c:v>7.5957124941217521E-2</c:v>
                  </c:pt>
                  <c:pt idx="1063">
                    <c:v>7.8758658382417995E-2</c:v>
                  </c:pt>
                  <c:pt idx="1064">
                    <c:v>8.1607093971458058E-2</c:v>
                  </c:pt>
                  <c:pt idx="1065">
                    <c:v>8.4859063530481255E-2</c:v>
                  </c:pt>
                  <c:pt idx="1066">
                    <c:v>8.8310614001981841E-2</c:v>
                  </c:pt>
                  <c:pt idx="1067">
                    <c:v>9.1691854680990781E-2</c:v>
                  </c:pt>
                  <c:pt idx="1068">
                    <c:v>9.4785219014968572E-2</c:v>
                  </c:pt>
                  <c:pt idx="1069">
                    <c:v>9.782060623841804E-2</c:v>
                  </c:pt>
                  <c:pt idx="1070">
                    <c:v>0.10070545430061918</c:v>
                  </c:pt>
                  <c:pt idx="1071">
                    <c:v>0.10366868675671491</c:v>
                  </c:pt>
                  <c:pt idx="1072">
                    <c:v>0.1066962594865699</c:v>
                  </c:pt>
                  <c:pt idx="1073">
                    <c:v>0.10965728715843283</c:v>
                  </c:pt>
                  <c:pt idx="1074">
                    <c:v>0.1124031412601281</c:v>
                  </c:pt>
                  <c:pt idx="1075">
                    <c:v>0.11498046186958731</c:v>
                  </c:pt>
                  <c:pt idx="1076">
                    <c:v>0.11764028695416133</c:v>
                  </c:pt>
                  <c:pt idx="1077">
                    <c:v>0.12015459543008561</c:v>
                  </c:pt>
                  <c:pt idx="1078">
                    <c:v>0.12275613748628136</c:v>
                  </c:pt>
                  <c:pt idx="1079">
                    <c:v>0.12524820536745854</c:v>
                  </c:pt>
                  <c:pt idx="1080">
                    <c:v>0.12797803421131523</c:v>
                  </c:pt>
                  <c:pt idx="1081">
                    <c:v>0.12992914902301378</c:v>
                  </c:pt>
                  <c:pt idx="1082">
                    <c:v>0.13136993343490988</c:v>
                  </c:pt>
                  <c:pt idx="1083">
                    <c:v>0.13308375724773935</c:v>
                  </c:pt>
                  <c:pt idx="1084">
                    <c:v>0.13418539236133981</c:v>
                  </c:pt>
                  <c:pt idx="1085">
                    <c:v>0.13553848007731426</c:v>
                  </c:pt>
                  <c:pt idx="1086">
                    <c:v>0.13701255007785798</c:v>
                  </c:pt>
                  <c:pt idx="1087">
                    <c:v>0.13823295341559719</c:v>
                  </c:pt>
                  <c:pt idx="1088">
                    <c:v>0.13900333805529982</c:v>
                  </c:pt>
                  <c:pt idx="1089">
                    <c:v>0.1397462872132319</c:v>
                  </c:pt>
                  <c:pt idx="1090">
                    <c:v>0.14053574939843053</c:v>
                  </c:pt>
                  <c:pt idx="1091">
                    <c:v>0.14161800900495208</c:v>
                  </c:pt>
                  <c:pt idx="1092">
                    <c:v>0.14322197635187084</c:v>
                  </c:pt>
                  <c:pt idx="1093">
                    <c:v>0.14491225156425264</c:v>
                  </c:pt>
                  <c:pt idx="1094">
                    <c:v>0.14570504223746292</c:v>
                  </c:pt>
                  <c:pt idx="1095">
                    <c:v>0.1454327605077374</c:v>
                  </c:pt>
                  <c:pt idx="1096">
                    <c:v>0.14362571603917693</c:v>
                  </c:pt>
                  <c:pt idx="1097">
                    <c:v>0.14139825083683158</c:v>
                  </c:pt>
                  <c:pt idx="1098">
                    <c:v>0.13880817482828761</c:v>
                  </c:pt>
                  <c:pt idx="1099">
                    <c:v>0.13491763794551975</c:v>
                  </c:pt>
                  <c:pt idx="1100">
                    <c:v>0.13159857660850854</c:v>
                  </c:pt>
                  <c:pt idx="1101">
                    <c:v>0.12723168991824382</c:v>
                  </c:pt>
                  <c:pt idx="1102">
                    <c:v>0.12273268419258213</c:v>
                  </c:pt>
                  <c:pt idx="1103">
                    <c:v>0.11833095871538504</c:v>
                  </c:pt>
                  <c:pt idx="1104">
                    <c:v>0.11239917432128178</c:v>
                  </c:pt>
                  <c:pt idx="1105">
                    <c:v>0.10658356922245253</c:v>
                  </c:pt>
                  <c:pt idx="1106">
                    <c:v>9.9749149190129699E-2</c:v>
                  </c:pt>
                  <c:pt idx="1107">
                    <c:v>9.2845599937255455E-2</c:v>
                  </c:pt>
                  <c:pt idx="1108">
                    <c:v>8.6473456907483884E-2</c:v>
                  </c:pt>
                  <c:pt idx="1109">
                    <c:v>8.0202708922654464E-2</c:v>
                  </c:pt>
                  <c:pt idx="1110">
                    <c:v>7.4444615552389917E-2</c:v>
                  </c:pt>
                  <c:pt idx="1111">
                    <c:v>6.8732026004088786E-2</c:v>
                  </c:pt>
                  <c:pt idx="1112">
                    <c:v>6.2456141769916616E-2</c:v>
                  </c:pt>
                  <c:pt idx="1113">
                    <c:v>5.5612973923586176E-2</c:v>
                  </c:pt>
                  <c:pt idx="1114">
                    <c:v>4.7750418701983079E-2</c:v>
                  </c:pt>
                  <c:pt idx="1115">
                    <c:v>3.9776964236591661E-2</c:v>
                  </c:pt>
                  <c:pt idx="1116">
                    <c:v>3.1243797415801602E-2</c:v>
                  </c:pt>
                  <c:pt idx="1117">
                    <c:v>2.172116634826567E-2</c:v>
                  </c:pt>
                  <c:pt idx="1118">
                    <c:v>1.2379715590566095E-2</c:v>
                  </c:pt>
                  <c:pt idx="1119">
                    <c:v>2.9120867532097076E-3</c:v>
                  </c:pt>
                  <c:pt idx="1120">
                    <c:v>7.4044421186922789E-3</c:v>
                  </c:pt>
                  <c:pt idx="1121">
                    <c:v>1.5906915522310553E-2</c:v>
                  </c:pt>
                  <c:pt idx="1122">
                    <c:v>2.5003629010308191E-2</c:v>
                  </c:pt>
                  <c:pt idx="1123">
                    <c:v>3.4225782781360119E-2</c:v>
                  </c:pt>
                  <c:pt idx="1124">
                    <c:v>4.3326920403768732E-2</c:v>
                  </c:pt>
                  <c:pt idx="1125">
                    <c:v>5.3432811701316869E-2</c:v>
                  </c:pt>
                  <c:pt idx="1126">
                    <c:v>6.3456540934421726E-2</c:v>
                  </c:pt>
                  <c:pt idx="1127">
                    <c:v>7.3790777273953279E-2</c:v>
                  </c:pt>
                  <c:pt idx="1128">
                    <c:v>8.3981449608789047E-2</c:v>
                  </c:pt>
                  <c:pt idx="1129">
                    <c:v>9.3657331894794513E-2</c:v>
                  </c:pt>
                  <c:pt idx="1130">
                    <c:v>0.10252311106618683</c:v>
                  </c:pt>
                  <c:pt idx="1131">
                    <c:v>0.11132324136453832</c:v>
                  </c:pt>
                  <c:pt idx="1132">
                    <c:v>0.11985853219918136</c:v>
                  </c:pt>
                  <c:pt idx="1133">
                    <c:v>0.12766217966811047</c:v>
                  </c:pt>
                  <c:pt idx="1134">
                    <c:v>0.13562140268906317</c:v>
                  </c:pt>
                  <c:pt idx="1135">
                    <c:v>0.14330002329613467</c:v>
                  </c:pt>
                  <c:pt idx="1136">
                    <c:v>0.15065589083437061</c:v>
                  </c:pt>
                  <c:pt idx="1137">
                    <c:v>0.15807502472481319</c:v>
                  </c:pt>
                  <c:pt idx="1138">
                    <c:v>0.16516970938905701</c:v>
                  </c:pt>
                  <c:pt idx="1139">
                    <c:v>0.17170491150085282</c:v>
                  </c:pt>
                  <c:pt idx="1140">
                    <c:v>0.17769437166587132</c:v>
                  </c:pt>
                  <c:pt idx="1141">
                    <c:v>0.1829323622148944</c:v>
                  </c:pt>
                  <c:pt idx="1142">
                    <c:v>0.18705300266888275</c:v>
                  </c:pt>
                  <c:pt idx="1143">
                    <c:v>0.19064247395758385</c:v>
                  </c:pt>
                  <c:pt idx="1144">
                    <c:v>0.19402782213422975</c:v>
                  </c:pt>
                  <c:pt idx="1145">
                    <c:v>0.19764778378210376</c:v>
                  </c:pt>
                  <c:pt idx="1146">
                    <c:v>0.20138296333147915</c:v>
                  </c:pt>
                  <c:pt idx="1147">
                    <c:v>0.20442372879555437</c:v>
                  </c:pt>
                  <c:pt idx="1148">
                    <c:v>0.20700384458206011</c:v>
                  </c:pt>
                  <c:pt idx="1149">
                    <c:v>0.20875684486807949</c:v>
                  </c:pt>
                  <c:pt idx="1150">
                    <c:v>0.20949289188392606</c:v>
                  </c:pt>
                  <c:pt idx="1151">
                    <c:v>0.20923508051800435</c:v>
                  </c:pt>
                  <c:pt idx="1152">
                    <c:v>0.20831020246006837</c:v>
                  </c:pt>
                  <c:pt idx="1153">
                    <c:v>0.20617374423182688</c:v>
                  </c:pt>
                  <c:pt idx="1154">
                    <c:v>0.2044628954334021</c:v>
                  </c:pt>
                  <c:pt idx="1155">
                    <c:v>0.20329656572014365</c:v>
                  </c:pt>
                  <c:pt idx="1156">
                    <c:v>0.20117687874694484</c:v>
                  </c:pt>
                  <c:pt idx="1157">
                    <c:v>0.19916749952129681</c:v>
                  </c:pt>
                  <c:pt idx="1158">
                    <c:v>0.19546793354495393</c:v>
                  </c:pt>
                  <c:pt idx="1159">
                    <c:v>0.19124830774487314</c:v>
                  </c:pt>
                  <c:pt idx="1160">
                    <c:v>0.18707316954825357</c:v>
                  </c:pt>
                  <c:pt idx="1161">
                    <c:v>0.1825010797358764</c:v>
                  </c:pt>
                  <c:pt idx="1162">
                    <c:v>0.17767897741077288</c:v>
                  </c:pt>
                  <c:pt idx="1163">
                    <c:v>0.17232411252663615</c:v>
                  </c:pt>
                  <c:pt idx="1164">
                    <c:v>0.16668392540767077</c:v>
                  </c:pt>
                  <c:pt idx="1165">
                    <c:v>0.1605958671824422</c:v>
                  </c:pt>
                  <c:pt idx="1166">
                    <c:v>0.1542406285444527</c:v>
                  </c:pt>
                  <c:pt idx="1167">
                    <c:v>0.14685196247595911</c:v>
                  </c:pt>
                  <c:pt idx="1168">
                    <c:v>0.13888270534891339</c:v>
                  </c:pt>
                  <c:pt idx="1169">
                    <c:v>0.13024527944371592</c:v>
                  </c:pt>
                  <c:pt idx="1170">
                    <c:v>0.12150349018967584</c:v>
                  </c:pt>
                  <c:pt idx="1171">
                    <c:v>0.11266610321553248</c:v>
                  </c:pt>
                  <c:pt idx="1172">
                    <c:v>0.10441561005790165</c:v>
                  </c:pt>
                  <c:pt idx="1173">
                    <c:v>9.6375333941864288E-2</c:v>
                  </c:pt>
                  <c:pt idx="1174">
                    <c:v>8.8463923081783122E-2</c:v>
                  </c:pt>
                  <c:pt idx="1175">
                    <c:v>8.1096167637902949E-2</c:v>
                  </c:pt>
                  <c:pt idx="1176">
                    <c:v>7.3806350777298635E-2</c:v>
                  </c:pt>
                  <c:pt idx="1177">
                    <c:v>6.6585856435038268E-2</c:v>
                  </c:pt>
                  <c:pt idx="1178">
                    <c:v>5.9821714662274865E-2</c:v>
                  </c:pt>
                  <c:pt idx="1179">
                    <c:v>5.4101619876161126E-2</c:v>
                  </c:pt>
                  <c:pt idx="1180">
                    <c:v>4.9873218311890968E-2</c:v>
                  </c:pt>
                  <c:pt idx="1181">
                    <c:v>4.7381644347817609E-2</c:v>
                  </c:pt>
                  <c:pt idx="1182">
                    <c:v>4.65600025462162E-2</c:v>
                  </c:pt>
                  <c:pt idx="1183">
                    <c:v>4.7591240031435687E-2</c:v>
                  </c:pt>
                  <c:pt idx="1184">
                    <c:v>5.1309702860407543E-2</c:v>
                  </c:pt>
                  <c:pt idx="1185">
                    <c:v>5.6973226413701269E-2</c:v>
                  </c:pt>
                  <c:pt idx="1186">
                    <c:v>6.3851659077415704E-2</c:v>
                  </c:pt>
                  <c:pt idx="1187">
                    <c:v>7.1249460444360521E-2</c:v>
                  </c:pt>
                  <c:pt idx="1188">
                    <c:v>7.8610932034052297E-2</c:v>
                  </c:pt>
                  <c:pt idx="1189">
                    <c:v>8.5995185328807747E-2</c:v>
                  </c:pt>
                  <c:pt idx="1190">
                    <c:v>9.3976348324909961E-2</c:v>
                  </c:pt>
                  <c:pt idx="1191">
                    <c:v>0.10240440796003891</c:v>
                  </c:pt>
                  <c:pt idx="1192">
                    <c:v>0.11143037132240992</c:v>
                  </c:pt>
                  <c:pt idx="1193">
                    <c:v>0.12144637037250429</c:v>
                  </c:pt>
                  <c:pt idx="1194">
                    <c:v>0.13190300654142328</c:v>
                  </c:pt>
                  <c:pt idx="1195">
                    <c:v>0.14179020393428513</c:v>
                  </c:pt>
                  <c:pt idx="1196">
                    <c:v>0.15096609331480812</c:v>
                  </c:pt>
                  <c:pt idx="1197">
                    <c:v>0.15957268682579162</c:v>
                  </c:pt>
                  <c:pt idx="1198">
                    <c:v>0.16765499465793321</c:v>
                  </c:pt>
                  <c:pt idx="1199">
                    <c:v>0.17521211856908439</c:v>
                  </c:pt>
                  <c:pt idx="1200">
                    <c:v>0.18210835837408562</c:v>
                  </c:pt>
                  <c:pt idx="1201">
                    <c:v>0.18854390502535118</c:v>
                  </c:pt>
                  <c:pt idx="1202">
                    <c:v>0.19409152952132638</c:v>
                  </c:pt>
                  <c:pt idx="1203">
                    <c:v>0.20021205140949788</c:v>
                  </c:pt>
                  <c:pt idx="1204">
                    <c:v>0.20633513137207968</c:v>
                  </c:pt>
                  <c:pt idx="1205">
                    <c:v>0.21264774216688109</c:v>
                  </c:pt>
                  <c:pt idx="1206">
                    <c:v>0.2189140545495783</c:v>
                  </c:pt>
                  <c:pt idx="1207">
                    <c:v>0.22431951500674846</c:v>
                  </c:pt>
                  <c:pt idx="1208">
                    <c:v>0.22894269179557819</c:v>
                  </c:pt>
                  <c:pt idx="1209">
                    <c:v>0.23242959018823434</c:v>
                  </c:pt>
                  <c:pt idx="1210">
                    <c:v>0.23563277059476942</c:v>
                  </c:pt>
                  <c:pt idx="1211">
                    <c:v>0.23860270993106958</c:v>
                  </c:pt>
                  <c:pt idx="1212">
                    <c:v>0.24136401772985491</c:v>
                  </c:pt>
                  <c:pt idx="1213">
                    <c:v>0.24384469561393068</c:v>
                  </c:pt>
                  <c:pt idx="1214">
                    <c:v>0.2461180170500544</c:v>
                  </c:pt>
                  <c:pt idx="1215">
                    <c:v>0.24788507449178296</c:v>
                  </c:pt>
                  <c:pt idx="1216">
                    <c:v>0.24879409448430861</c:v>
                  </c:pt>
                  <c:pt idx="1217">
                    <c:v>0.24954727851445369</c:v>
                  </c:pt>
                  <c:pt idx="1218">
                    <c:v>0.24941408792534556</c:v>
                  </c:pt>
                  <c:pt idx="1219">
                    <c:v>0.24753906349817992</c:v>
                  </c:pt>
                  <c:pt idx="1220">
                    <c:v>0.24544744470238486</c:v>
                  </c:pt>
                  <c:pt idx="1221">
                    <c:v>0.24220798373198002</c:v>
                  </c:pt>
                  <c:pt idx="1222">
                    <c:v>0.23810599027551085</c:v>
                  </c:pt>
                  <c:pt idx="1223">
                    <c:v>0.23494526011179162</c:v>
                  </c:pt>
                  <c:pt idx="1224">
                    <c:v>0.23135189766574529</c:v>
                  </c:pt>
                  <c:pt idx="1225">
                    <c:v>0.22766581629847554</c:v>
                  </c:pt>
                  <c:pt idx="1226">
                    <c:v>0.22384092046313075</c:v>
                  </c:pt>
                  <c:pt idx="1227">
                    <c:v>0.22009278098922491</c:v>
                  </c:pt>
                  <c:pt idx="1228">
                    <c:v>0.21559078277493368</c:v>
                  </c:pt>
                  <c:pt idx="1229">
                    <c:v>0.21029005364667247</c:v>
                  </c:pt>
                  <c:pt idx="1230">
                    <c:v>0.20505032618658431</c:v>
                  </c:pt>
                  <c:pt idx="1231">
                    <c:v>0.19859052551430573</c:v>
                  </c:pt>
                  <c:pt idx="1232">
                    <c:v>0.19181619454729174</c:v>
                  </c:pt>
                  <c:pt idx="1233">
                    <c:v>0.18468740913358087</c:v>
                  </c:pt>
                  <c:pt idx="1234">
                    <c:v>0.17632083452489478</c:v>
                  </c:pt>
                  <c:pt idx="1235">
                    <c:v>0.1675535898520657</c:v>
                  </c:pt>
                  <c:pt idx="1236">
                    <c:v>0.15800778121057235</c:v>
                  </c:pt>
                  <c:pt idx="1237">
                    <c:v>0.14764004404876227</c:v>
                  </c:pt>
                  <c:pt idx="1238">
                    <c:v>0.13681788544012283</c:v>
                  </c:pt>
                  <c:pt idx="1239">
                    <c:v>0.12528814484824333</c:v>
                  </c:pt>
                  <c:pt idx="1240">
                    <c:v>0.11363586903985602</c:v>
                  </c:pt>
                  <c:pt idx="1241">
                    <c:v>0.10193960624788097</c:v>
                  </c:pt>
                  <c:pt idx="1242">
                    <c:v>8.9828871270204544E-2</c:v>
                  </c:pt>
                  <c:pt idx="1243">
                    <c:v>7.7524583186990029E-2</c:v>
                  </c:pt>
                  <c:pt idx="1244">
                    <c:v>6.4313319567686059E-2</c:v>
                  </c:pt>
                  <c:pt idx="1245">
                    <c:v>5.1442276096326622E-2</c:v>
                  </c:pt>
                  <c:pt idx="1246">
                    <c:v>3.8711813741251551E-2</c:v>
                  </c:pt>
                  <c:pt idx="1247">
                    <c:v>2.710713470241936E-2</c:v>
                  </c:pt>
                  <c:pt idx="1248">
                    <c:v>2.0400784679648423E-2</c:v>
                  </c:pt>
                  <c:pt idx="1249">
                    <c:v>2.2208835143667859E-2</c:v>
                  </c:pt>
                  <c:pt idx="1250">
                    <c:v>3.0402807488637471E-2</c:v>
                  </c:pt>
                  <c:pt idx="1251">
                    <c:v>4.1259350862361883E-2</c:v>
                  </c:pt>
                  <c:pt idx="1252">
                    <c:v>5.3569046831990499E-2</c:v>
                  </c:pt>
                  <c:pt idx="1253">
                    <c:v>6.5281682982801528E-2</c:v>
                  </c:pt>
                  <c:pt idx="1254">
                    <c:v>7.7805567933336026E-2</c:v>
                  </c:pt>
                  <c:pt idx="1255">
                    <c:v>8.9607207997877358E-2</c:v>
                  </c:pt>
                  <c:pt idx="1256">
                    <c:v>0.1015315411206934</c:v>
                  </c:pt>
                  <c:pt idx="1257">
                    <c:v>0.11379416893620135</c:v>
                  </c:pt>
                  <c:pt idx="1258">
                    <c:v>0.12410151998706373</c:v>
                  </c:pt>
                  <c:pt idx="1259">
                    <c:v>0.13430585852969723</c:v>
                  </c:pt>
                  <c:pt idx="1260">
                    <c:v>0.14375151302456421</c:v>
                  </c:pt>
                  <c:pt idx="1261">
                    <c:v>0.15222249351699774</c:v>
                  </c:pt>
                  <c:pt idx="1262">
                    <c:v>0.16044676124113627</c:v>
                  </c:pt>
                  <c:pt idx="1263">
                    <c:v>0.16820369005449548</c:v>
                  </c:pt>
                  <c:pt idx="1264">
                    <c:v>0.17588002839649114</c:v>
                  </c:pt>
                  <c:pt idx="1265">
                    <c:v>0.18324952070219785</c:v>
                  </c:pt>
                  <c:pt idx="1266">
                    <c:v>0.19012276459718364</c:v>
                  </c:pt>
                  <c:pt idx="1267">
                    <c:v>0.1957717059339705</c:v>
                  </c:pt>
                  <c:pt idx="1268">
                    <c:v>0.20117860791014508</c:v>
                  </c:pt>
                  <c:pt idx="1269">
                    <c:v>0.20584686710135752</c:v>
                  </c:pt>
                  <c:pt idx="1270">
                    <c:v>0.21087477085949172</c:v>
                  </c:pt>
                  <c:pt idx="1271">
                    <c:v>0.21501341211269195</c:v>
                  </c:pt>
                  <c:pt idx="1272">
                    <c:v>0.21736946151915532</c:v>
                  </c:pt>
                  <c:pt idx="1273">
                    <c:v>0.21906475758078478</c:v>
                  </c:pt>
                  <c:pt idx="1274">
                    <c:v>0.21967652861260775</c:v>
                  </c:pt>
                  <c:pt idx="1275">
                    <c:v>0.21961311821534982</c:v>
                  </c:pt>
                  <c:pt idx="1276">
                    <c:v>0.21883180878810524</c:v>
                  </c:pt>
                  <c:pt idx="1277">
                    <c:v>0.21803859911053919</c:v>
                  </c:pt>
                  <c:pt idx="1278">
                    <c:v>0.21706520916877128</c:v>
                  </c:pt>
                  <c:pt idx="1279">
                    <c:v>0.21564886788573559</c:v>
                  </c:pt>
                  <c:pt idx="1280">
                    <c:v>0.2143311988026283</c:v>
                  </c:pt>
                  <c:pt idx="1281">
                    <c:v>0.21225113822293015</c:v>
                  </c:pt>
                  <c:pt idx="1282">
                    <c:v>0.20953557767937572</c:v>
                  </c:pt>
                  <c:pt idx="1283">
                    <c:v>0.20668048705207848</c:v>
                  </c:pt>
                  <c:pt idx="1284">
                    <c:v>0.20277250534325436</c:v>
                  </c:pt>
                  <c:pt idx="1285">
                    <c:v>0.19718608728258749</c:v>
                  </c:pt>
                  <c:pt idx="1286">
                    <c:v>0.19128960954191163</c:v>
                  </c:pt>
                  <c:pt idx="1287">
                    <c:v>0.18367518980614467</c:v>
                  </c:pt>
                  <c:pt idx="1288">
                    <c:v>0.17546833182851229</c:v>
                  </c:pt>
                  <c:pt idx="1289">
                    <c:v>0.16741204021128783</c:v>
                  </c:pt>
                  <c:pt idx="1290">
                    <c:v>0.15834130743735619</c:v>
                  </c:pt>
                  <c:pt idx="1291">
                    <c:v>0.15037619239650438</c:v>
                  </c:pt>
                  <c:pt idx="1292">
                    <c:v>0.14164235861081434</c:v>
                  </c:pt>
                  <c:pt idx="1293">
                    <c:v>0.13353279200991527</c:v>
                  </c:pt>
                  <c:pt idx="1294">
                    <c:v>0.12526771985061272</c:v>
                  </c:pt>
                  <c:pt idx="1295">
                    <c:v>0.11694191613751925</c:v>
                  </c:pt>
                  <c:pt idx="1296">
                    <c:v>0.10936120724524216</c:v>
                  </c:pt>
                  <c:pt idx="1297">
                    <c:v>0.10069415455251667</c:v>
                  </c:pt>
                  <c:pt idx="1298">
                    <c:v>9.2091462682425476E-2</c:v>
                  </c:pt>
                  <c:pt idx="1299">
                    <c:v>8.3239610283874985E-2</c:v>
                  </c:pt>
                  <c:pt idx="1300">
                    <c:v>7.4800070219922465E-2</c:v>
                  </c:pt>
                  <c:pt idx="1301">
                    <c:v>6.7217830873164949E-2</c:v>
                  </c:pt>
                  <c:pt idx="1302">
                    <c:v>6.0537925486460691E-2</c:v>
                  </c:pt>
                  <c:pt idx="1303">
                    <c:v>5.3683081236443601E-2</c:v>
                  </c:pt>
                  <c:pt idx="1304">
                    <c:v>4.6732997897703452E-2</c:v>
                  </c:pt>
                  <c:pt idx="1305">
                    <c:v>4.0384193403800853E-2</c:v>
                  </c:pt>
                  <c:pt idx="1306">
                    <c:v>3.425204041728061E-2</c:v>
                  </c:pt>
                  <c:pt idx="1307">
                    <c:v>3.046916419892573E-2</c:v>
                  </c:pt>
                  <c:pt idx="1308">
                    <c:v>2.9360028610688746E-2</c:v>
                  </c:pt>
                  <c:pt idx="1309">
                    <c:v>3.0709651271191588E-2</c:v>
                  </c:pt>
                  <c:pt idx="1310">
                    <c:v>3.3599976593869256E-2</c:v>
                  </c:pt>
                  <c:pt idx="1311">
                    <c:v>3.7402774061763774E-2</c:v>
                  </c:pt>
                  <c:pt idx="1312">
                    <c:v>4.2083938193587453E-2</c:v>
                  </c:pt>
                  <c:pt idx="1313">
                    <c:v>4.7180258061679976E-2</c:v>
                  </c:pt>
                  <c:pt idx="1314">
                    <c:v>5.3028563723200306E-2</c:v>
                  </c:pt>
                  <c:pt idx="1315">
                    <c:v>5.8706649320504012E-2</c:v>
                  </c:pt>
                  <c:pt idx="1316">
                    <c:v>6.4069628782437049E-2</c:v>
                  </c:pt>
                  <c:pt idx="1317">
                    <c:v>6.9750720915328246E-2</c:v>
                  </c:pt>
                  <c:pt idx="1318">
                    <c:v>7.5438907822568332E-2</c:v>
                  </c:pt>
                  <c:pt idx="1319">
                    <c:v>8.1390781542396651E-2</c:v>
                  </c:pt>
                  <c:pt idx="1320">
                    <c:v>8.7782194439108951E-2</c:v>
                  </c:pt>
                  <c:pt idx="1321">
                    <c:v>9.4431784033941632E-2</c:v>
                  </c:pt>
                  <c:pt idx="1322">
                    <c:v>0.10069159460431162</c:v>
                  </c:pt>
                  <c:pt idx="1323">
                    <c:v>0.10632040968983983</c:v>
                  </c:pt>
                  <c:pt idx="1324">
                    <c:v>0.11149225300106241</c:v>
                  </c:pt>
                  <c:pt idx="1325">
                    <c:v>0.11550589284217368</c:v>
                  </c:pt>
                  <c:pt idx="1326">
                    <c:v>0.11996069583764361</c:v>
                  </c:pt>
                  <c:pt idx="1327">
                    <c:v>0.12523383633176544</c:v>
                  </c:pt>
                  <c:pt idx="1328">
                    <c:v>0.13032214406211368</c:v>
                  </c:pt>
                  <c:pt idx="1329">
                    <c:v>0.13523706036519442</c:v>
                  </c:pt>
                  <c:pt idx="1330">
                    <c:v>0.13955466595528093</c:v>
                  </c:pt>
                  <c:pt idx="1331">
                    <c:v>0.14286164175208044</c:v>
                  </c:pt>
                  <c:pt idx="1332">
                    <c:v>0.14622445162719927</c:v>
                  </c:pt>
                  <c:pt idx="1333">
                    <c:v>0.14941417280941144</c:v>
                  </c:pt>
                  <c:pt idx="1334">
                    <c:v>0.1519450851243361</c:v>
                  </c:pt>
                  <c:pt idx="1335">
                    <c:v>0.1535863207911119</c:v>
                  </c:pt>
                  <c:pt idx="1336">
                    <c:v>0.154015320347204</c:v>
                  </c:pt>
                  <c:pt idx="1337">
                    <c:v>0.15414185705208705</c:v>
                  </c:pt>
                  <c:pt idx="1338">
                    <c:v>0.15398219690120837</c:v>
                  </c:pt>
                  <c:pt idx="1339">
                    <c:v>0.1534852918099969</c:v>
                  </c:pt>
                  <c:pt idx="1340">
                    <c:v>0.15289093700171083</c:v>
                  </c:pt>
                  <c:pt idx="1341">
                    <c:v>0.15179764423349532</c:v>
                  </c:pt>
                  <c:pt idx="1342">
                    <c:v>0.15010702738927464</c:v>
                  </c:pt>
                  <c:pt idx="1343">
                    <c:v>0.1482649578282664</c:v>
                  </c:pt>
                  <c:pt idx="1344">
                    <c:v>0.14568311024904793</c:v>
                  </c:pt>
                  <c:pt idx="1345">
                    <c:v>0.14263628863017255</c:v>
                  </c:pt>
                  <c:pt idx="1346">
                    <c:v>0.13959645893717471</c:v>
                  </c:pt>
                  <c:pt idx="1347">
                    <c:v>0.13643764317224019</c:v>
                  </c:pt>
                  <c:pt idx="1348">
                    <c:v>0.13350795205732358</c:v>
                  </c:pt>
                  <c:pt idx="1349">
                    <c:v>0.13104855276165192</c:v>
                  </c:pt>
                  <c:pt idx="1350">
                    <c:v>0.12822413079367165</c:v>
                  </c:pt>
                  <c:pt idx="1351">
                    <c:v>0.12574170164505902</c:v>
                  </c:pt>
                  <c:pt idx="1352">
                    <c:v>0.1230214765152375</c:v>
                  </c:pt>
                  <c:pt idx="1353">
                    <c:v>0.12017891549538084</c:v>
                  </c:pt>
                  <c:pt idx="1354">
                    <c:v>0.11771575569542968</c:v>
                  </c:pt>
                  <c:pt idx="1355">
                    <c:v>0.11506568043011398</c:v>
                  </c:pt>
                  <c:pt idx="1356">
                    <c:v>0.11329024136244731</c:v>
                  </c:pt>
                  <c:pt idx="1357">
                    <c:v>0.11200339158172568</c:v>
                  </c:pt>
                  <c:pt idx="1358">
                    <c:v>0.1116334125278779</c:v>
                  </c:pt>
                  <c:pt idx="1359">
                    <c:v>0.11242019721751381</c:v>
                  </c:pt>
                  <c:pt idx="1360">
                    <c:v>0.11396381847497747</c:v>
                  </c:pt>
                  <c:pt idx="1361">
                    <c:v>0.11649985530897718</c:v>
                  </c:pt>
                  <c:pt idx="1362">
                    <c:v>0.11977481473699934</c:v>
                  </c:pt>
                  <c:pt idx="1363">
                    <c:v>0.12306356259579687</c:v>
                  </c:pt>
                  <c:pt idx="1364">
                    <c:v>0.12698868998198592</c:v>
                  </c:pt>
                  <c:pt idx="1365">
                    <c:v>0.13096995507168824</c:v>
                  </c:pt>
                  <c:pt idx="1366">
                    <c:v>0.13535372267927098</c:v>
                  </c:pt>
                  <c:pt idx="1367">
                    <c:v>0.14048660112282113</c:v>
                  </c:pt>
                  <c:pt idx="1368">
                    <c:v>0.14573562879642415</c:v>
                  </c:pt>
                  <c:pt idx="1369">
                    <c:v>0.151745085440155</c:v>
                  </c:pt>
                  <c:pt idx="1370">
                    <c:v>0.15787201258375522</c:v>
                  </c:pt>
                  <c:pt idx="1371">
                    <c:v>0.16417531425279497</c:v>
                  </c:pt>
                  <c:pt idx="1372">
                    <c:v>0.17089315593342913</c:v>
                  </c:pt>
                  <c:pt idx="1373">
                    <c:v>0.17791117695501696</c:v>
                  </c:pt>
                  <c:pt idx="1374">
                    <c:v>0.18550327949976014</c:v>
                  </c:pt>
                  <c:pt idx="1375">
                    <c:v>0.1934398470376294</c:v>
                  </c:pt>
                  <c:pt idx="1376">
                    <c:v>0.20191650754486107</c:v>
                  </c:pt>
                  <c:pt idx="1377">
                    <c:v>0.21021340537313407</c:v>
                  </c:pt>
                  <c:pt idx="1378">
                    <c:v>0.21839776942173977</c:v>
                  </c:pt>
                  <c:pt idx="1379">
                    <c:v>0.22609537064186352</c:v>
                  </c:pt>
                  <c:pt idx="1380">
                    <c:v>0.23403450081828928</c:v>
                  </c:pt>
                  <c:pt idx="1381">
                    <c:v>0.24190364477920909</c:v>
                  </c:pt>
                  <c:pt idx="1382">
                    <c:v>0.24983500811954359</c:v>
                  </c:pt>
                  <c:pt idx="1383">
                    <c:v>0.25816681405998354</c:v>
                  </c:pt>
                  <c:pt idx="1384">
                    <c:v>0.26599621084926117</c:v>
                  </c:pt>
                  <c:pt idx="1385">
                    <c:v>0.27362344765036362</c:v>
                  </c:pt>
                  <c:pt idx="1386">
                    <c:v>0.28007107947033161</c:v>
                  </c:pt>
                  <c:pt idx="1387">
                    <c:v>0.28594615356374919</c:v>
                  </c:pt>
                  <c:pt idx="1388">
                    <c:v>0.29117820509690928</c:v>
                  </c:pt>
                  <c:pt idx="1389">
                    <c:v>0.29517129606567144</c:v>
                  </c:pt>
                  <c:pt idx="1390">
                    <c:v>0.29885813842458792</c:v>
                  </c:pt>
                  <c:pt idx="1391">
                    <c:v>0.30186215532465299</c:v>
                  </c:pt>
                  <c:pt idx="1392">
                    <c:v>0.30338765703234694</c:v>
                  </c:pt>
                  <c:pt idx="1393">
                    <c:v>0.3048829019155152</c:v>
                  </c:pt>
                  <c:pt idx="1394">
                    <c:v>0.30529142251921004</c:v>
                  </c:pt>
                  <c:pt idx="1395">
                    <c:v>0.30505695602714566</c:v>
                  </c:pt>
                  <c:pt idx="1396">
                    <c:v>0.30428360934469234</c:v>
                  </c:pt>
                  <c:pt idx="1397">
                    <c:v>0.3026572305744144</c:v>
                  </c:pt>
                  <c:pt idx="1398">
                    <c:v>0.30134006100355154</c:v>
                  </c:pt>
                  <c:pt idx="1399">
                    <c:v>0.299485926562094</c:v>
                  </c:pt>
                  <c:pt idx="1400">
                    <c:v>0.29705732449254679</c:v>
                  </c:pt>
                  <c:pt idx="1401">
                    <c:v>0.29438790553748329</c:v>
                  </c:pt>
                  <c:pt idx="1402">
                    <c:v>0.29087529568866244</c:v>
                  </c:pt>
                  <c:pt idx="1403">
                    <c:v>0.28721327929617246</c:v>
                  </c:pt>
                  <c:pt idx="1404">
                    <c:v>0.28344558661160385</c:v>
                  </c:pt>
                  <c:pt idx="1405">
                    <c:v>0.27912653821016392</c:v>
                  </c:pt>
                  <c:pt idx="1406">
                    <c:v>0.27447191745134547</c:v>
                  </c:pt>
                  <c:pt idx="1407">
                    <c:v>0.26911061299763073</c:v>
                  </c:pt>
                  <c:pt idx="1408">
                    <c:v>0.26382408813086716</c:v>
                  </c:pt>
                  <c:pt idx="1409">
                    <c:v>0.25734911506996494</c:v>
                  </c:pt>
                  <c:pt idx="1410">
                    <c:v>0.25018387201854536</c:v>
                  </c:pt>
                  <c:pt idx="1411">
                    <c:v>0.24264428750770392</c:v>
                  </c:pt>
                  <c:pt idx="1412">
                    <c:v>0.234427713246186</c:v>
                  </c:pt>
                  <c:pt idx="1413">
                    <c:v>0.22733150605626162</c:v>
                  </c:pt>
                  <c:pt idx="1414">
                    <c:v>0.21994949007064854</c:v>
                  </c:pt>
                  <c:pt idx="1415">
                    <c:v>0.21167656950050062</c:v>
                  </c:pt>
                  <c:pt idx="1416">
                    <c:v>0.2040434666101196</c:v>
                  </c:pt>
                  <c:pt idx="1417">
                    <c:v>0.19537951362784045</c:v>
                  </c:pt>
                  <c:pt idx="1418">
                    <c:v>0.18711593473651669</c:v>
                  </c:pt>
                  <c:pt idx="1419">
                    <c:v>0.17924779222848106</c:v>
                  </c:pt>
                  <c:pt idx="1420">
                    <c:v>0.17104479897347546</c:v>
                  </c:pt>
                  <c:pt idx="1421">
                    <c:v>0.16381836933039462</c:v>
                  </c:pt>
                  <c:pt idx="1422">
                    <c:v>0.15675845860981466</c:v>
                  </c:pt>
                  <c:pt idx="1423">
                    <c:v>0.15040188506007462</c:v>
                  </c:pt>
                  <c:pt idx="1424">
                    <c:v>0.14374484042800431</c:v>
                  </c:pt>
                  <c:pt idx="1425">
                    <c:v>0.13680225053200981</c:v>
                  </c:pt>
                  <c:pt idx="1426">
                    <c:v>0.12963118302299168</c:v>
                  </c:pt>
                  <c:pt idx="1427">
                    <c:v>0.12285909299225573</c:v>
                  </c:pt>
                  <c:pt idx="1428">
                    <c:v>0.11616867074105207</c:v>
                  </c:pt>
                  <c:pt idx="1429">
                    <c:v>0.10958770328044272</c:v>
                  </c:pt>
                  <c:pt idx="1430">
                    <c:v>0.103361173068199</c:v>
                  </c:pt>
                  <c:pt idx="1431">
                    <c:v>9.6880872646900373E-2</c:v>
                  </c:pt>
                  <c:pt idx="1432">
                    <c:v>9.1188282720905997E-2</c:v>
                  </c:pt>
                  <c:pt idx="1433">
                    <c:v>8.4866682901647131E-2</c:v>
                  </c:pt>
                  <c:pt idx="1434">
                    <c:v>7.8189774988132399E-2</c:v>
                  </c:pt>
                  <c:pt idx="1435">
                    <c:v>7.140491665807408E-2</c:v>
                  </c:pt>
                  <c:pt idx="1436">
                    <c:v>6.4159190992531576E-2</c:v>
                  </c:pt>
                  <c:pt idx="1437">
                    <c:v>5.7992963903394527E-2</c:v>
                  </c:pt>
                  <c:pt idx="1438">
                    <c:v>5.2021899815622857E-2</c:v>
                  </c:pt>
                  <c:pt idx="1439">
                    <c:v>4.6912128914213022E-2</c:v>
                  </c:pt>
                  <c:pt idx="1440">
                    <c:v>4.2481902128207953E-2</c:v>
                  </c:pt>
                  <c:pt idx="1441">
                    <c:v>3.8278256701873736E-2</c:v>
                  </c:pt>
                  <c:pt idx="1442">
                    <c:v>3.470913593984927E-2</c:v>
                  </c:pt>
                  <c:pt idx="1443">
                    <c:v>3.0728492247823501E-2</c:v>
                  </c:pt>
                  <c:pt idx="1444">
                    <c:v>2.7354677604746691E-2</c:v>
                  </c:pt>
                  <c:pt idx="1445">
                    <c:v>2.4034762344654209E-2</c:v>
                  </c:pt>
                  <c:pt idx="1446">
                    <c:v>2.1399472216988621E-2</c:v>
                  </c:pt>
                  <c:pt idx="1447">
                    <c:v>1.9628862151725039E-2</c:v>
                  </c:pt>
                  <c:pt idx="1448">
                    <c:v>1.7922845445385915E-2</c:v>
                  </c:pt>
                  <c:pt idx="1449">
                    <c:v>1.7075919758064037E-2</c:v>
                  </c:pt>
                  <c:pt idx="1450">
                    <c:v>1.7210327540694029E-2</c:v>
                  </c:pt>
                  <c:pt idx="1451">
                    <c:v>1.7997903312723908E-2</c:v>
                  </c:pt>
                  <c:pt idx="1452">
                    <c:v>1.8888381424220113E-2</c:v>
                  </c:pt>
                  <c:pt idx="1453">
                    <c:v>2.043038539263127E-2</c:v>
                  </c:pt>
                  <c:pt idx="1454">
                    <c:v>2.2175098647984112E-2</c:v>
                  </c:pt>
                  <c:pt idx="1455">
                    <c:v>2.4341958438889543E-2</c:v>
                  </c:pt>
                  <c:pt idx="1456">
                    <c:v>2.6642020218664433E-2</c:v>
                  </c:pt>
                  <c:pt idx="1457">
                    <c:v>2.8591326471567247E-2</c:v>
                  </c:pt>
                  <c:pt idx="1458">
                    <c:v>3.0007907229527602E-2</c:v>
                  </c:pt>
                  <c:pt idx="1459">
                    <c:v>3.1057200718255289E-2</c:v>
                  </c:pt>
                  <c:pt idx="1460">
                    <c:v>3.1902850451282251E-2</c:v>
                  </c:pt>
                  <c:pt idx="1461">
                    <c:v>3.1930259532842925E-2</c:v>
                  </c:pt>
                  <c:pt idx="1462">
                    <c:v>3.1982590679787634E-2</c:v>
                  </c:pt>
                  <c:pt idx="1463">
                    <c:v>3.2063247877560631E-2</c:v>
                  </c:pt>
                  <c:pt idx="1464">
                    <c:v>3.1903257765015902E-2</c:v>
                  </c:pt>
                  <c:pt idx="1465">
                    <c:v>3.2294535431796112E-2</c:v>
                  </c:pt>
                  <c:pt idx="1466">
                    <c:v>3.2271153300273032E-2</c:v>
                  </c:pt>
                  <c:pt idx="1467">
                    <c:v>3.1953616785653477E-2</c:v>
                  </c:pt>
                  <c:pt idx="1468">
                    <c:v>3.1876535891105742E-2</c:v>
                  </c:pt>
                  <c:pt idx="1469">
                    <c:v>3.2029022785554716E-2</c:v>
                  </c:pt>
                  <c:pt idx="1470">
                    <c:v>3.2423508667815452E-2</c:v>
                  </c:pt>
                  <c:pt idx="1471">
                    <c:v>3.2886720881163206E-2</c:v>
                  </c:pt>
                  <c:pt idx="1472">
                    <c:v>3.381623439877042E-2</c:v>
                  </c:pt>
                  <c:pt idx="1473">
                    <c:v>3.5285008607097046E-2</c:v>
                  </c:pt>
                  <c:pt idx="1474">
                    <c:v>3.7457240464165667E-2</c:v>
                  </c:pt>
                  <c:pt idx="1475">
                    <c:v>4.0351283811649243E-2</c:v>
                  </c:pt>
                  <c:pt idx="1476">
                    <c:v>4.4089841789000869E-2</c:v>
                  </c:pt>
                  <c:pt idx="1477">
                    <c:v>4.8584952120677129E-2</c:v>
                  </c:pt>
                  <c:pt idx="1478">
                    <c:v>5.3501433620902428E-2</c:v>
                  </c:pt>
                  <c:pt idx="1479">
                    <c:v>5.8727782775799202E-2</c:v>
                  </c:pt>
                  <c:pt idx="1480">
                    <c:v>6.4128193088909172E-2</c:v>
                  </c:pt>
                  <c:pt idx="1481">
                    <c:v>6.9331899643417072E-2</c:v>
                  </c:pt>
                  <c:pt idx="1482">
                    <c:v>7.4791955174989461E-2</c:v>
                  </c:pt>
                  <c:pt idx="1483">
                    <c:v>8.0496099002420149E-2</c:v>
                  </c:pt>
                  <c:pt idx="1484">
                    <c:v>8.6832359267790871E-2</c:v>
                  </c:pt>
                  <c:pt idx="1485">
                    <c:v>9.3553813962039961E-2</c:v>
                  </c:pt>
                  <c:pt idx="1486">
                    <c:v>0.10131904850758842</c:v>
                  </c:pt>
                  <c:pt idx="1487">
                    <c:v>0.10931427623098684</c:v>
                  </c:pt>
                  <c:pt idx="1488">
                    <c:v>0.11691836350179073</c:v>
                  </c:pt>
                  <c:pt idx="1489">
                    <c:v>0.1245342609074617</c:v>
                  </c:pt>
                  <c:pt idx="1490">
                    <c:v>0.13217722724731787</c:v>
                  </c:pt>
                  <c:pt idx="1491">
                    <c:v>0.13969535163323457</c:v>
                  </c:pt>
                  <c:pt idx="1492">
                    <c:v>0.14808254696536988</c:v>
                  </c:pt>
                  <c:pt idx="1493">
                    <c:v>0.15602350819250807</c:v>
                  </c:pt>
                  <c:pt idx="1494">
                    <c:v>0.16349735741818339</c:v>
                  </c:pt>
                  <c:pt idx="1495">
                    <c:v>0.17131306887068723</c:v>
                  </c:pt>
                  <c:pt idx="1496">
                    <c:v>0.17890382252405701</c:v>
                  </c:pt>
                  <c:pt idx="1497">
                    <c:v>0.18707609160231944</c:v>
                  </c:pt>
                  <c:pt idx="1498">
                    <c:v>0.19539922694817322</c:v>
                  </c:pt>
                  <c:pt idx="1499">
                    <c:v>0.20362642451901267</c:v>
                  </c:pt>
                  <c:pt idx="1500">
                    <c:v>0.21129259230002417</c:v>
                  </c:pt>
                  <c:pt idx="1501">
                    <c:v>0.21838162717272985</c:v>
                  </c:pt>
                  <c:pt idx="1502">
                    <c:v>0.22514812886471253</c:v>
                  </c:pt>
                  <c:pt idx="1503">
                    <c:v>0.23168373392361663</c:v>
                  </c:pt>
                  <c:pt idx="1504">
                    <c:v>0.2384329027383906</c:v>
                  </c:pt>
                  <c:pt idx="1505">
                    <c:v>0.24486751503564247</c:v>
                  </c:pt>
                  <c:pt idx="1506">
                    <c:v>0.25012353777612323</c:v>
                  </c:pt>
                  <c:pt idx="1507">
                    <c:v>0.25525405214506125</c:v>
                  </c:pt>
                  <c:pt idx="1508">
                    <c:v>0.26005887037180864</c:v>
                  </c:pt>
                  <c:pt idx="1509">
                    <c:v>0.26416120204353266</c:v>
                  </c:pt>
                  <c:pt idx="1510">
                    <c:v>0.26865560779556091</c:v>
                  </c:pt>
                  <c:pt idx="1511">
                    <c:v>0.27249243746659946</c:v>
                  </c:pt>
                  <c:pt idx="1512">
                    <c:v>0.27519734942685498</c:v>
                  </c:pt>
                  <c:pt idx="1513">
                    <c:v>0.27830943508982869</c:v>
                  </c:pt>
                  <c:pt idx="1514">
                    <c:v>0.28102275281818911</c:v>
                  </c:pt>
                  <c:pt idx="1515">
                    <c:v>0.28307144808257673</c:v>
                  </c:pt>
                  <c:pt idx="1516">
                    <c:v>0.28479545182320087</c:v>
                  </c:pt>
                  <c:pt idx="1517">
                    <c:v>0.28481965161367895</c:v>
                  </c:pt>
                  <c:pt idx="1518">
                    <c:v>0.28417563742835528</c:v>
                  </c:pt>
                  <c:pt idx="1519">
                    <c:v>0.28309502903346484</c:v>
                  </c:pt>
                  <c:pt idx="1520">
                    <c:v>0.28067378817521493</c:v>
                  </c:pt>
                  <c:pt idx="1521">
                    <c:v>0.27831391588784393</c:v>
                  </c:pt>
                  <c:pt idx="1522">
                    <c:v>0.27561759327846458</c:v>
                  </c:pt>
                  <c:pt idx="1523">
                    <c:v>0.2726044597019725</c:v>
                  </c:pt>
                  <c:pt idx="1524">
                    <c:v>0.2697704663732205</c:v>
                  </c:pt>
                  <c:pt idx="1525">
                    <c:v>0.26617908661735945</c:v>
                  </c:pt>
                  <c:pt idx="1526">
                    <c:v>0.26136092527810273</c:v>
                  </c:pt>
                  <c:pt idx="1527">
                    <c:v>0.2564450612236111</c:v>
                  </c:pt>
                  <c:pt idx="1528">
                    <c:v>0.2506836595998706</c:v>
                  </c:pt>
                  <c:pt idx="1529">
                    <c:v>0.24504544343519041</c:v>
                  </c:pt>
                  <c:pt idx="1530">
                    <c:v>0.23909432654768631</c:v>
                  </c:pt>
                  <c:pt idx="1531">
                    <c:v>0.23147851695527411</c:v>
                  </c:pt>
                  <c:pt idx="1532">
                    <c:v>0.22381701632119064</c:v>
                  </c:pt>
                  <c:pt idx="1533">
                    <c:v>0.21565445435972277</c:v>
                  </c:pt>
                  <c:pt idx="1534">
                    <c:v>0.20765814245182548</c:v>
                  </c:pt>
                  <c:pt idx="1535">
                    <c:v>0.20006390345787298</c:v>
                  </c:pt>
                  <c:pt idx="1536">
                    <c:v>0.1917142901568849</c:v>
                  </c:pt>
                  <c:pt idx="1537">
                    <c:v>0.18303096100316846</c:v>
                  </c:pt>
                  <c:pt idx="1538">
                    <c:v>0.17473566367985899</c:v>
                  </c:pt>
                  <c:pt idx="1539">
                    <c:v>0.16592259723939676</c:v>
                  </c:pt>
                  <c:pt idx="1540">
                    <c:v>0.15696479706961178</c:v>
                  </c:pt>
                  <c:pt idx="1541">
                    <c:v>0.14841448337976956</c:v>
                  </c:pt>
                  <c:pt idx="1542">
                    <c:v>0.13894467381246542</c:v>
                  </c:pt>
                  <c:pt idx="1543">
                    <c:v>0.12940205482950989</c:v>
                  </c:pt>
                  <c:pt idx="1544">
                    <c:v>0.11989258203662273</c:v>
                  </c:pt>
                  <c:pt idx="1545">
                    <c:v>0.10983070220909119</c:v>
                  </c:pt>
                  <c:pt idx="1546">
                    <c:v>9.9893694858147572E-2</c:v>
                  </c:pt>
                  <c:pt idx="1547">
                    <c:v>9.013883630705502E-2</c:v>
                  </c:pt>
                  <c:pt idx="1548">
                    <c:v>8.1168076407142006E-2</c:v>
                  </c:pt>
                  <c:pt idx="1549">
                    <c:v>7.1926291697439956E-2</c:v>
                  </c:pt>
                  <c:pt idx="1550">
                    <c:v>6.3027951553418171E-2</c:v>
                  </c:pt>
                  <c:pt idx="1551">
                    <c:v>5.4466514981786937E-2</c:v>
                  </c:pt>
                  <c:pt idx="1552">
                    <c:v>4.4962141069124953E-2</c:v>
                  </c:pt>
                  <c:pt idx="1553">
                    <c:v>3.6048156441225665E-2</c:v>
                  </c:pt>
                  <c:pt idx="1554">
                    <c:v>2.63940650080513E-2</c:v>
                  </c:pt>
                  <c:pt idx="1555">
                    <c:v>1.6265282875394055E-2</c:v>
                  </c:pt>
                  <c:pt idx="1556">
                    <c:v>7.1086421876321347E-3</c:v>
                  </c:pt>
                  <c:pt idx="1557">
                    <c:v>4.6692818974483283E-3</c:v>
                  </c:pt>
                  <c:pt idx="1558">
                    <c:v>1.2835167886724735E-2</c:v>
                  </c:pt>
                  <c:pt idx="1559">
                    <c:v>2.1096290918738252E-2</c:v>
                  </c:pt>
                  <c:pt idx="1560">
                    <c:v>2.9850968657297413E-2</c:v>
                  </c:pt>
                  <c:pt idx="1561">
                    <c:v>3.7835889751639804E-2</c:v>
                  </c:pt>
                  <c:pt idx="1562">
                    <c:v>4.6276985576264126E-2</c:v>
                  </c:pt>
                  <c:pt idx="1563">
                    <c:v>5.4854191535744536E-2</c:v>
                  </c:pt>
                  <c:pt idx="1564">
                    <c:v>6.3125674761856349E-2</c:v>
                  </c:pt>
                  <c:pt idx="1565">
                    <c:v>7.1604703599424391E-2</c:v>
                  </c:pt>
                  <c:pt idx="1566">
                    <c:v>8.023380520660317E-2</c:v>
                  </c:pt>
                  <c:pt idx="1567">
                    <c:v>8.8193826528835673E-2</c:v>
                  </c:pt>
                  <c:pt idx="1568">
                    <c:v>9.5643731433148207E-2</c:v>
                  </c:pt>
                  <c:pt idx="1569">
                    <c:v>0.10257417338840122</c:v>
                  </c:pt>
                  <c:pt idx="1570">
                    <c:v>0.10859632867815366</c:v>
                  </c:pt>
                  <c:pt idx="1571">
                    <c:v>0.11501438057311579</c:v>
                  </c:pt>
                  <c:pt idx="1572">
                    <c:v>0.12120678599174417</c:v>
                  </c:pt>
                  <c:pt idx="1573">
                    <c:v>0.12758290691007287</c:v>
                  </c:pt>
                  <c:pt idx="1574">
                    <c:v>0.134333241623879</c:v>
                  </c:pt>
                  <c:pt idx="1575">
                    <c:v>0.14102131311643107</c:v>
                  </c:pt>
                  <c:pt idx="1576">
                    <c:v>0.14717327527294335</c:v>
                  </c:pt>
                  <c:pt idx="1577">
                    <c:v>0.15267468915209453</c:v>
                  </c:pt>
                  <c:pt idx="1578">
                    <c:v>0.15704901167714208</c:v>
                  </c:pt>
                  <c:pt idx="1579">
                    <c:v>0.16027698641307561</c:v>
                  </c:pt>
                  <c:pt idx="1580">
                    <c:v>0.16396092435284945</c:v>
                  </c:pt>
                  <c:pt idx="1581">
                    <c:v>0.16804241699351252</c:v>
                  </c:pt>
                  <c:pt idx="1582">
                    <c:v>0.17212677890865305</c:v>
                  </c:pt>
                  <c:pt idx="1583">
                    <c:v>0.17579048108345674</c:v>
                  </c:pt>
                  <c:pt idx="1584">
                    <c:v>0.1785457110900659</c:v>
                  </c:pt>
                  <c:pt idx="1585">
                    <c:v>0.18062930535014607</c:v>
                  </c:pt>
                  <c:pt idx="1586">
                    <c:v>0.18227550365822776</c:v>
                  </c:pt>
                  <c:pt idx="1587">
                    <c:v>0.1841799859388745</c:v>
                  </c:pt>
                  <c:pt idx="1588">
                    <c:v>0.18615922893619832</c:v>
                  </c:pt>
                  <c:pt idx="1589">
                    <c:v>0.18709822818339947</c:v>
                  </c:pt>
                  <c:pt idx="1590">
                    <c:v>0.18740182888734006</c:v>
                  </c:pt>
                  <c:pt idx="1591">
                    <c:v>0.18682728454113803</c:v>
                  </c:pt>
                  <c:pt idx="1592">
                    <c:v>0.18520551580824787</c:v>
                  </c:pt>
                  <c:pt idx="1593">
                    <c:v>0.1838611499032124</c:v>
                  </c:pt>
                  <c:pt idx="1594">
                    <c:v>0.18239069016803586</c:v>
                  </c:pt>
                  <c:pt idx="1595">
                    <c:v>0.18053514254464587</c:v>
                  </c:pt>
                  <c:pt idx="1596">
                    <c:v>0.17875654517896167</c:v>
                  </c:pt>
                  <c:pt idx="1597">
                    <c:v>0.17593594672730309</c:v>
                  </c:pt>
                  <c:pt idx="1598">
                    <c:v>0.17254562228347203</c:v>
                  </c:pt>
                  <c:pt idx="1599">
                    <c:v>0.16884663203990749</c:v>
                  </c:pt>
                  <c:pt idx="1600">
                    <c:v>0.16459324288236934</c:v>
                  </c:pt>
                  <c:pt idx="1601">
                    <c:v>0.16021623778753583</c:v>
                  </c:pt>
                  <c:pt idx="1602">
                    <c:v>0.1557181856372141</c:v>
                  </c:pt>
                  <c:pt idx="1603">
                    <c:v>0.15106835284801118</c:v>
                  </c:pt>
                  <c:pt idx="1604">
                    <c:v>0.14589999271610915</c:v>
                  </c:pt>
                  <c:pt idx="1605">
                    <c:v>0.1404215446129429</c:v>
                  </c:pt>
                  <c:pt idx="1606">
                    <c:v>0.13475873135319927</c:v>
                  </c:pt>
                  <c:pt idx="1607">
                    <c:v>0.12856765369430773</c:v>
                  </c:pt>
                  <c:pt idx="1608">
                    <c:v>0.12202192554634843</c:v>
                  </c:pt>
                  <c:pt idx="1609">
                    <c:v>0.11556049503836381</c:v>
                  </c:pt>
                  <c:pt idx="1610">
                    <c:v>0.10959263446194857</c:v>
                  </c:pt>
                  <c:pt idx="1611">
                    <c:v>0.10354394416930059</c:v>
                  </c:pt>
                  <c:pt idx="1612">
                    <c:v>9.7653631506906952E-2</c:v>
                  </c:pt>
                  <c:pt idx="1613">
                    <c:v>9.1967561488356497E-2</c:v>
                  </c:pt>
                  <c:pt idx="1614">
                    <c:v>8.5148511525826101E-2</c:v>
                  </c:pt>
                  <c:pt idx="1615">
                    <c:v>7.8834344131487558E-2</c:v>
                  </c:pt>
                  <c:pt idx="1616">
                    <c:v>7.2430801882189019E-2</c:v>
                  </c:pt>
                  <c:pt idx="1617">
                    <c:v>6.5794828149633278E-2</c:v>
                  </c:pt>
                  <c:pt idx="1618">
                    <c:v>5.974372795467342E-2</c:v>
                  </c:pt>
                  <c:pt idx="1619">
                    <c:v>5.4230360392494376E-2</c:v>
                  </c:pt>
                  <c:pt idx="1620">
                    <c:v>4.9404255246461901E-2</c:v>
                  </c:pt>
                  <c:pt idx="1621">
                    <c:v>4.5099842399796579E-2</c:v>
                  </c:pt>
                  <c:pt idx="1622">
                    <c:v>4.1959293366258435E-2</c:v>
                  </c:pt>
                  <c:pt idx="1623">
                    <c:v>3.9412974269614529E-2</c:v>
                  </c:pt>
                  <c:pt idx="1624">
                    <c:v>3.8384858366631032E-2</c:v>
                  </c:pt>
                  <c:pt idx="1625">
                    <c:v>3.8489560008379303E-2</c:v>
                  </c:pt>
                  <c:pt idx="1626">
                    <c:v>3.9506269206950051E-2</c:v>
                  </c:pt>
                  <c:pt idx="1627">
                    <c:v>4.1581393026404005E-2</c:v>
                  </c:pt>
                  <c:pt idx="1628">
                    <c:v>4.424688091607349E-2</c:v>
                  </c:pt>
                  <c:pt idx="1629">
                    <c:v>4.7796909389102235E-2</c:v>
                  </c:pt>
                  <c:pt idx="1630">
                    <c:v>5.1160444450942207E-2</c:v>
                  </c:pt>
                  <c:pt idx="1631">
                    <c:v>5.4404149246929615E-2</c:v>
                  </c:pt>
                  <c:pt idx="1632">
                    <c:v>5.7492671521017676E-2</c:v>
                  </c:pt>
                  <c:pt idx="1633">
                    <c:v>6.0244439975474018E-2</c:v>
                  </c:pt>
                  <c:pt idx="1634">
                    <c:v>6.3114230749739791E-2</c:v>
                  </c:pt>
                  <c:pt idx="1635">
                    <c:v>6.5564508566463578E-2</c:v>
                  </c:pt>
                  <c:pt idx="1636">
                    <c:v>6.827012086748134E-2</c:v>
                  </c:pt>
                  <c:pt idx="1637">
                    <c:v>7.0799645064065928E-2</c:v>
                  </c:pt>
                  <c:pt idx="1638">
                    <c:v>7.3469068808192026E-2</c:v>
                  </c:pt>
                  <c:pt idx="1639">
                    <c:v>7.5660256806675111E-2</c:v>
                  </c:pt>
                  <c:pt idx="1640">
                    <c:v>7.6793201827302093E-2</c:v>
                  </c:pt>
                  <c:pt idx="1641">
                    <c:v>7.6926728277137035E-2</c:v>
                  </c:pt>
                  <c:pt idx="1642">
                    <c:v>7.6852724909215991E-2</c:v>
                  </c:pt>
                  <c:pt idx="1643">
                    <c:v>7.6511156526896135E-2</c:v>
                  </c:pt>
                  <c:pt idx="1644">
                    <c:v>7.6521161084310577E-2</c:v>
                  </c:pt>
                  <c:pt idx="1645">
                    <c:v>7.6689753217804843E-2</c:v>
                  </c:pt>
                  <c:pt idx="1646">
                    <c:v>7.648961635001808E-2</c:v>
                  </c:pt>
                  <c:pt idx="1647">
                    <c:v>7.6036996256030179E-2</c:v>
                  </c:pt>
                  <c:pt idx="1648">
                    <c:v>7.5152127137984887E-2</c:v>
                  </c:pt>
                  <c:pt idx="1649">
                    <c:v>7.4038254428944142E-2</c:v>
                  </c:pt>
                  <c:pt idx="1650">
                    <c:v>7.2454138934484755E-2</c:v>
                  </c:pt>
                  <c:pt idx="1651">
                    <c:v>7.0811648539430741E-2</c:v>
                  </c:pt>
                  <c:pt idx="1652">
                    <c:v>6.9248463558946274E-2</c:v>
                  </c:pt>
                  <c:pt idx="1653">
                    <c:v>6.7750569344077527E-2</c:v>
                  </c:pt>
                  <c:pt idx="1654">
                    <c:v>6.6396897795676535E-2</c:v>
                  </c:pt>
                  <c:pt idx="1655">
                    <c:v>6.5185022587088443E-2</c:v>
                  </c:pt>
                  <c:pt idx="1656">
                    <c:v>6.3599660623779919E-2</c:v>
                  </c:pt>
                  <c:pt idx="1657">
                    <c:v>6.2103604855376714E-2</c:v>
                  </c:pt>
                  <c:pt idx="1658">
                    <c:v>6.1084921191017334E-2</c:v>
                  </c:pt>
                  <c:pt idx="1659">
                    <c:v>6.0491553323087997E-2</c:v>
                  </c:pt>
                  <c:pt idx="1660">
                    <c:v>6.0629517991047807E-2</c:v>
                  </c:pt>
                  <c:pt idx="1661">
                    <c:v>6.1089536730156518E-2</c:v>
                  </c:pt>
                  <c:pt idx="1662">
                    <c:v>6.1298514279153268E-2</c:v>
                  </c:pt>
                  <c:pt idx="1663">
                    <c:v>6.1628710387503421E-2</c:v>
                  </c:pt>
                  <c:pt idx="1664">
                    <c:v>6.2482822263733508E-2</c:v>
                  </c:pt>
                  <c:pt idx="1665">
                    <c:v>6.3782834980337683E-2</c:v>
                  </c:pt>
                  <c:pt idx="1666">
                    <c:v>6.5700302848684625E-2</c:v>
                  </c:pt>
                  <c:pt idx="1667">
                    <c:v>6.8164033108728775E-2</c:v>
                  </c:pt>
                  <c:pt idx="1668">
                    <c:v>7.0816955992606997E-2</c:v>
                  </c:pt>
                  <c:pt idx="1669">
                    <c:v>7.2932237446691944E-2</c:v>
                  </c:pt>
                  <c:pt idx="1670">
                    <c:v>7.4974907038589431E-2</c:v>
                  </c:pt>
                  <c:pt idx="1671">
                    <c:v>7.6777976186842192E-2</c:v>
                  </c:pt>
                  <c:pt idx="1672">
                    <c:v>7.8316731527314373E-2</c:v>
                  </c:pt>
                  <c:pt idx="1673">
                    <c:v>8.0436101531315099E-2</c:v>
                  </c:pt>
                  <c:pt idx="1674">
                    <c:v>8.3344899286483129E-2</c:v>
                  </c:pt>
                  <c:pt idx="1675">
                    <c:v>8.6536453270082539E-2</c:v>
                  </c:pt>
                  <c:pt idx="1676">
                    <c:v>8.9842583739513454E-2</c:v>
                  </c:pt>
                  <c:pt idx="1677">
                    <c:v>9.2944180863355957E-2</c:v>
                  </c:pt>
                  <c:pt idx="1678">
                    <c:v>9.5793373713711938E-2</c:v>
                  </c:pt>
                  <c:pt idx="1679">
                    <c:v>9.9350876587531792E-2</c:v>
                  </c:pt>
                  <c:pt idx="1680">
                    <c:v>0.10289623263728401</c:v>
                  </c:pt>
                  <c:pt idx="1681">
                    <c:v>0.10714357462298635</c:v>
                  </c:pt>
                  <c:pt idx="1682">
                    <c:v>0.11126703018098955</c:v>
                  </c:pt>
                  <c:pt idx="1683">
                    <c:v>0.11491325797965093</c:v>
                  </c:pt>
                  <c:pt idx="1684">
                    <c:v>0.11833116848267636</c:v>
                  </c:pt>
                  <c:pt idx="1685">
                    <c:v>0.12082491596343566</c:v>
                  </c:pt>
                  <c:pt idx="1686">
                    <c:v>0.1234770994043311</c:v>
                  </c:pt>
                  <c:pt idx="1687">
                    <c:v>0.12529595488814554</c:v>
                  </c:pt>
                  <c:pt idx="1688">
                    <c:v>0.12792056812258384</c:v>
                  </c:pt>
                  <c:pt idx="1689">
                    <c:v>0.13110391870694477</c:v>
                  </c:pt>
                  <c:pt idx="1690">
                    <c:v>0.13360744471098407</c:v>
                  </c:pt>
                  <c:pt idx="1691">
                    <c:v>0.13594211223202923</c:v>
                  </c:pt>
                  <c:pt idx="1692">
                    <c:v>0.13748025330547017</c:v>
                  </c:pt>
                  <c:pt idx="1693">
                    <c:v>0.13965581742571676</c:v>
                  </c:pt>
                  <c:pt idx="1694">
                    <c:v>0.1421982445033923</c:v>
                  </c:pt>
                  <c:pt idx="1695">
                    <c:v>0.1447036581776889</c:v>
                  </c:pt>
                  <c:pt idx="1696">
                    <c:v>0.14761627172504477</c:v>
                  </c:pt>
                  <c:pt idx="1697">
                    <c:v>0.1487437837621709</c:v>
                  </c:pt>
                  <c:pt idx="1698">
                    <c:v>0.15017531459004618</c:v>
                  </c:pt>
                  <c:pt idx="1699">
                    <c:v>0.1517894774082488</c:v>
                  </c:pt>
                  <c:pt idx="1700">
                    <c:v>0.15247759204056982</c:v>
                  </c:pt>
                  <c:pt idx="1701">
                    <c:v>0.15417730821068512</c:v>
                  </c:pt>
                  <c:pt idx="1702">
                    <c:v>0.15516955320958198</c:v>
                  </c:pt>
                  <c:pt idx="1703">
                    <c:v>0.15566607587045467</c:v>
                  </c:pt>
                  <c:pt idx="1704">
                    <c:v>0.15599697161156828</c:v>
                  </c:pt>
                  <c:pt idx="1705">
                    <c:v>0.15526813643232257</c:v>
                  </c:pt>
                  <c:pt idx="1706">
                    <c:v>0.15402234217372729</c:v>
                  </c:pt>
                  <c:pt idx="1707">
                    <c:v>0.15288827753321677</c:v>
                  </c:pt>
                  <c:pt idx="1708">
                    <c:v>0.15137471507783093</c:v>
                  </c:pt>
                  <c:pt idx="1709">
                    <c:v>0.14924995203953551</c:v>
                  </c:pt>
                  <c:pt idx="1710">
                    <c:v>0.14717217367353452</c:v>
                  </c:pt>
                  <c:pt idx="1711">
                    <c:v>0.14450687754476513</c:v>
                  </c:pt>
                  <c:pt idx="1712">
                    <c:v>0.14130532040880384</c:v>
                  </c:pt>
                  <c:pt idx="1713">
                    <c:v>0.13799122124208418</c:v>
                  </c:pt>
                  <c:pt idx="1714">
                    <c:v>0.13435098384597763</c:v>
                  </c:pt>
                  <c:pt idx="1715">
                    <c:v>0.12993272837068157</c:v>
                  </c:pt>
                  <c:pt idx="1716">
                    <c:v>0.12562534552321147</c:v>
                  </c:pt>
                  <c:pt idx="1717">
                    <c:v>0.12141862322694735</c:v>
                  </c:pt>
                  <c:pt idx="1718">
                    <c:v>0.116613540896715</c:v>
                  </c:pt>
                  <c:pt idx="1719">
                    <c:v>0.11234920487833452</c:v>
                  </c:pt>
                  <c:pt idx="1720">
                    <c:v>0.10794167072270118</c:v>
                  </c:pt>
                  <c:pt idx="1721">
                    <c:v>0.10295939690528971</c:v>
                  </c:pt>
                  <c:pt idx="1722">
                    <c:v>9.7908424261381743E-2</c:v>
                  </c:pt>
                  <c:pt idx="1723">
                    <c:v>9.1835367566401399E-2</c:v>
                  </c:pt>
                  <c:pt idx="1724">
                    <c:v>8.6373998752389769E-2</c:v>
                  </c:pt>
                  <c:pt idx="1725">
                    <c:v>8.1292091443062792E-2</c:v>
                  </c:pt>
                  <c:pt idx="1726">
                    <c:v>7.5642540346140236E-2</c:v>
                  </c:pt>
                  <c:pt idx="1727">
                    <c:v>7.0543632147250526E-2</c:v>
                  </c:pt>
                  <c:pt idx="1728">
                    <c:v>6.4671089820292169E-2</c:v>
                  </c:pt>
                  <c:pt idx="1729">
                    <c:v>5.8674420433596039E-2</c:v>
                  </c:pt>
                  <c:pt idx="1730">
                    <c:v>5.3198644763342087E-2</c:v>
                  </c:pt>
                  <c:pt idx="1731">
                    <c:v>4.7649512433869196E-2</c:v>
                  </c:pt>
                  <c:pt idx="1732">
                    <c:v>4.1762753217770503E-2</c:v>
                  </c:pt>
                  <c:pt idx="1733">
                    <c:v>3.5962979573077147E-2</c:v>
                  </c:pt>
                  <c:pt idx="1734">
                    <c:v>3.0647938143645165E-2</c:v>
                  </c:pt>
                  <c:pt idx="1735">
                    <c:v>2.624968250741638E-2</c:v>
                  </c:pt>
                  <c:pt idx="1736">
                    <c:v>2.2124085366039596E-2</c:v>
                  </c:pt>
                  <c:pt idx="1737">
                    <c:v>1.8036231118381828E-2</c:v>
                  </c:pt>
                  <c:pt idx="1738">
                    <c:v>1.4394578695170756E-2</c:v>
                  </c:pt>
                  <c:pt idx="1739">
                    <c:v>1.1659667681363714E-2</c:v>
                  </c:pt>
                  <c:pt idx="1740">
                    <c:v>1.1630301632151884E-2</c:v>
                  </c:pt>
                  <c:pt idx="1741">
                    <c:v>1.3523055271771814E-2</c:v>
                  </c:pt>
                  <c:pt idx="1742">
                    <c:v>1.6507327614628527E-2</c:v>
                  </c:pt>
                  <c:pt idx="1743">
                    <c:v>2.0308204100321383E-2</c:v>
                  </c:pt>
                  <c:pt idx="1744">
                    <c:v>2.4303925304875157E-2</c:v>
                  </c:pt>
                  <c:pt idx="1745">
                    <c:v>2.8411441255423438E-2</c:v>
                  </c:pt>
                  <c:pt idx="1746">
                    <c:v>3.3042498417138383E-2</c:v>
                  </c:pt>
                  <c:pt idx="1747">
                    <c:v>3.7478646704087848E-2</c:v>
                  </c:pt>
                  <c:pt idx="1748">
                    <c:v>4.1467389357592803E-2</c:v>
                  </c:pt>
                  <c:pt idx="1749">
                    <c:v>4.5189074928188848E-2</c:v>
                  </c:pt>
                  <c:pt idx="1750">
                    <c:v>4.8948205038637838E-2</c:v>
                  </c:pt>
                  <c:pt idx="1751">
                    <c:v>5.2083041188965944E-2</c:v>
                  </c:pt>
                  <c:pt idx="1752">
                    <c:v>5.568175494707605E-2</c:v>
                  </c:pt>
                  <c:pt idx="1753">
                    <c:v>5.8877330424672879E-2</c:v>
                  </c:pt>
                  <c:pt idx="1754">
                    <c:v>6.1635641749564159E-2</c:v>
                  </c:pt>
                  <c:pt idx="1755">
                    <c:v>6.4215397659704049E-2</c:v>
                  </c:pt>
                  <c:pt idx="1756">
                    <c:v>6.6163739809968619E-2</c:v>
                  </c:pt>
                  <c:pt idx="1757">
                    <c:v>6.7271688980856614E-2</c:v>
                  </c:pt>
                  <c:pt idx="1758">
                    <c:v>6.7998952483007705E-2</c:v>
                  </c:pt>
                  <c:pt idx="1759">
                    <c:v>6.8520223671463529E-2</c:v>
                  </c:pt>
                  <c:pt idx="1760">
                    <c:v>6.8213892051735114E-2</c:v>
                  </c:pt>
                  <c:pt idx="1761">
                    <c:v>6.7982954647376442E-2</c:v>
                  </c:pt>
                  <c:pt idx="1762">
                    <c:v>6.7599865420279348E-2</c:v>
                  </c:pt>
                  <c:pt idx="1763">
                    <c:v>6.6886020191023368E-2</c:v>
                  </c:pt>
                  <c:pt idx="1764">
                    <c:v>6.6284838324040127E-2</c:v>
                  </c:pt>
                  <c:pt idx="1765">
                    <c:v>6.5347285366872288E-2</c:v>
                  </c:pt>
                  <c:pt idx="1766">
                    <c:v>6.3126769176480357E-2</c:v>
                  </c:pt>
                  <c:pt idx="1767">
                    <c:v>6.0521238392754244E-2</c:v>
                  </c:pt>
                  <c:pt idx="1768">
                    <c:v>5.7396866953762067E-2</c:v>
                  </c:pt>
                  <c:pt idx="1769">
                    <c:v>5.3733567856635321E-2</c:v>
                  </c:pt>
                  <c:pt idx="1770">
                    <c:v>4.9865493332510211E-2</c:v>
                  </c:pt>
                  <c:pt idx="1771">
                    <c:v>4.5751913041649349E-2</c:v>
                  </c:pt>
                  <c:pt idx="1772">
                    <c:v>4.1818909504708908E-2</c:v>
                  </c:pt>
                  <c:pt idx="1773">
                    <c:v>3.8837794803340576E-2</c:v>
                  </c:pt>
                  <c:pt idx="1774">
                    <c:v>3.6617365029812235E-2</c:v>
                  </c:pt>
                  <c:pt idx="1775">
                    <c:v>3.4805854302235199E-2</c:v>
                  </c:pt>
                  <c:pt idx="1776">
                    <c:v>3.2814721548056876E-2</c:v>
                  </c:pt>
                  <c:pt idx="1777">
                    <c:v>3.079132412460539E-2</c:v>
                  </c:pt>
                  <c:pt idx="1778">
                    <c:v>2.9255430689952115E-2</c:v>
                  </c:pt>
                  <c:pt idx="1779">
                    <c:v>2.826806168764779E-2</c:v>
                  </c:pt>
                  <c:pt idx="1780">
                    <c:v>2.8171996575795912E-2</c:v>
                  </c:pt>
                  <c:pt idx="1781">
                    <c:v>2.8598597083460988E-2</c:v>
                  </c:pt>
                  <c:pt idx="1782">
                    <c:v>2.8933666821033151E-2</c:v>
                  </c:pt>
                  <c:pt idx="1783">
                    <c:v>2.9337131090628389E-2</c:v>
                  </c:pt>
                  <c:pt idx="1784">
                    <c:v>2.9655237033735401E-2</c:v>
                  </c:pt>
                  <c:pt idx="1785">
                    <c:v>3.0158158472850017E-2</c:v>
                  </c:pt>
                  <c:pt idx="1786">
                    <c:v>3.0781155037764955E-2</c:v>
                  </c:pt>
                  <c:pt idx="1787">
                    <c:v>3.1512846152708017E-2</c:v>
                  </c:pt>
                  <c:pt idx="1788">
                    <c:v>3.2098828935617059E-2</c:v>
                  </c:pt>
                  <c:pt idx="1789">
                    <c:v>3.2197673013915074E-2</c:v>
                  </c:pt>
                  <c:pt idx="1790">
                    <c:v>3.2967408390492947E-2</c:v>
                  </c:pt>
                  <c:pt idx="1791">
                    <c:v>3.3934872321454236E-2</c:v>
                  </c:pt>
                  <c:pt idx="1792">
                    <c:v>3.526186280287405E-2</c:v>
                  </c:pt>
                  <c:pt idx="1793">
                    <c:v>3.7065357723123804E-2</c:v>
                  </c:pt>
                  <c:pt idx="1794">
                    <c:v>3.8284103409487895E-2</c:v>
                  </c:pt>
                  <c:pt idx="1795">
                    <c:v>3.907356648467894E-2</c:v>
                  </c:pt>
                  <c:pt idx="1796">
                    <c:v>3.8940315034238539E-2</c:v>
                  </c:pt>
                  <c:pt idx="1797">
                    <c:v>3.8541621070934069E-2</c:v>
                  </c:pt>
                  <c:pt idx="1798">
                    <c:v>3.8139686092054557E-2</c:v>
                  </c:pt>
                  <c:pt idx="1799">
                    <c:v>3.7734182512647374E-2</c:v>
                  </c:pt>
                  <c:pt idx="1800">
                    <c:v>3.7763419650621903E-2</c:v>
                  </c:pt>
                  <c:pt idx="1801">
                    <c:v>0.61296557643299598</c:v>
                  </c:pt>
                  <c:pt idx="1802">
                    <c:v>0.61275729688414804</c:v>
                  </c:pt>
                  <c:pt idx="1803">
                    <c:v>0.61257505216473895</c:v>
                  </c:pt>
                  <c:pt idx="1804">
                    <c:v>0.61239464106172359</c:v>
                  </c:pt>
                  <c:pt idx="1805">
                    <c:v>0.61241949658799055</c:v>
                  </c:pt>
                  <c:pt idx="1806">
                    <c:v>0.6083293304586983</c:v>
                  </c:pt>
                  <c:pt idx="1807">
                    <c:v>0.60176151633511132</c:v>
                  </c:pt>
                  <c:pt idx="1808">
                    <c:v>0.5938652197705544</c:v>
                  </c:pt>
                  <c:pt idx="1809">
                    <c:v>0.58515107827045554</c:v>
                  </c:pt>
                  <c:pt idx="1810">
                    <c:v>0.57855623996945293</c:v>
                  </c:pt>
                  <c:pt idx="1811">
                    <c:v>0.57150701418453664</c:v>
                  </c:pt>
                  <c:pt idx="1812">
                    <c:v>0.5641824270631477</c:v>
                  </c:pt>
                  <c:pt idx="1813">
                    <c:v>0.55470588543222987</c:v>
                  </c:pt>
                  <c:pt idx="1814">
                    <c:v>0.54715294977048468</c:v>
                  </c:pt>
                  <c:pt idx="1815">
                    <c:v>0.54069902083850885</c:v>
                  </c:pt>
                  <c:pt idx="1816">
                    <c:v>0.53389001463627972</c:v>
                  </c:pt>
                  <c:pt idx="1817">
                    <c:v>0.52951467962311383</c:v>
                  </c:pt>
                  <c:pt idx="1818">
                    <c:v>0.52333340059430489</c:v>
                  </c:pt>
                  <c:pt idx="1819">
                    <c:v>0.51730271436041075</c:v>
                  </c:pt>
                  <c:pt idx="1820">
                    <c:v>0.51215841581960819</c:v>
                  </c:pt>
                  <c:pt idx="1821">
                    <c:v>0.50697659180686383</c:v>
                  </c:pt>
                  <c:pt idx="1822">
                    <c:v>0.50132222240445556</c:v>
                  </c:pt>
                  <c:pt idx="1823">
                    <c:v>0.49522388254603944</c:v>
                  </c:pt>
                  <c:pt idx="1824">
                    <c:v>0.49020403632320592</c:v>
                  </c:pt>
                  <c:pt idx="1825">
                    <c:v>0.48496692079688108</c:v>
                  </c:pt>
                  <c:pt idx="1826">
                    <c:v>0.47963311123115626</c:v>
                  </c:pt>
                  <c:pt idx="1827">
                    <c:v>0.47425652182691908</c:v>
                  </c:pt>
                  <c:pt idx="1828">
                    <c:v>0.46755907535854818</c:v>
                  </c:pt>
                  <c:pt idx="1829">
                    <c:v>0.46087550216861656</c:v>
                  </c:pt>
                  <c:pt idx="1830">
                    <c:v>0.45399026923750707</c:v>
                  </c:pt>
                  <c:pt idx="1831">
                    <c:v>0.4475756664218295</c:v>
                  </c:pt>
                  <c:pt idx="1832">
                    <c:v>0.4413080453598977</c:v>
                  </c:pt>
                  <c:pt idx="1833">
                    <c:v>0.43477840381376798</c:v>
                  </c:pt>
                  <c:pt idx="1834">
                    <c:v>0.43015409839875374</c:v>
                  </c:pt>
                  <c:pt idx="1835">
                    <c:v>0.42458611094773036</c:v>
                  </c:pt>
                  <c:pt idx="1836">
                    <c:v>0.4173422652390793</c:v>
                  </c:pt>
                  <c:pt idx="1837">
                    <c:v>0.40942673981904965</c:v>
                  </c:pt>
                  <c:pt idx="1838">
                    <c:v>0.39925205260990076</c:v>
                  </c:pt>
                  <c:pt idx="1839">
                    <c:v>0.38874599291042405</c:v>
                  </c:pt>
                  <c:pt idx="1840">
                    <c:v>0.37909945864349415</c:v>
                  </c:pt>
                  <c:pt idx="1841">
                    <c:v>0.36935564038170665</c:v>
                  </c:pt>
                  <c:pt idx="1842">
                    <c:v>0.3600837309595159</c:v>
                  </c:pt>
                  <c:pt idx="1843">
                    <c:v>0.35062886360570183</c:v>
                  </c:pt>
                  <c:pt idx="1844">
                    <c:v>0.34150386607060357</c:v>
                  </c:pt>
                  <c:pt idx="1845">
                    <c:v>0.33263681638388198</c:v>
                  </c:pt>
                  <c:pt idx="1846">
                    <c:v>0.3228081679326108</c:v>
                  </c:pt>
                  <c:pt idx="1847">
                    <c:v>0.31327513723994405</c:v>
                  </c:pt>
                  <c:pt idx="1848">
                    <c:v>0.30341531036135105</c:v>
                  </c:pt>
                  <c:pt idx="1849">
                    <c:v>0.29205551744139674</c:v>
                  </c:pt>
                  <c:pt idx="1850">
                    <c:v>0.28019515984065468</c:v>
                  </c:pt>
                  <c:pt idx="1851">
                    <c:v>0.2680119706688624</c:v>
                  </c:pt>
                  <c:pt idx="1852">
                    <c:v>0.25560303152967639</c:v>
                  </c:pt>
                  <c:pt idx="1853">
                    <c:v>0.24324705045453648</c:v>
                  </c:pt>
                  <c:pt idx="1854">
                    <c:v>0.23175936806985115</c:v>
                  </c:pt>
                  <c:pt idx="1855">
                    <c:v>0.22070201922007493</c:v>
                  </c:pt>
                  <c:pt idx="1856">
                    <c:v>0.20924902889768787</c:v>
                  </c:pt>
                  <c:pt idx="1857">
                    <c:v>0.19829226638552297</c:v>
                  </c:pt>
                  <c:pt idx="1858">
                    <c:v>0.18712993899572516</c:v>
                  </c:pt>
                  <c:pt idx="1859">
                    <c:v>0.17534615297323045</c:v>
                  </c:pt>
                  <c:pt idx="1860">
                    <c:v>0.16299123571674284</c:v>
                  </c:pt>
                  <c:pt idx="1861">
                    <c:v>0.15054660229595343</c:v>
                  </c:pt>
                  <c:pt idx="1862">
                    <c:v>0.13770771952177582</c:v>
                  </c:pt>
                  <c:pt idx="1863">
                    <c:v>0.12423943841175125</c:v>
                  </c:pt>
                  <c:pt idx="1864">
                    <c:v>0.11173149377434445</c:v>
                  </c:pt>
                  <c:pt idx="1865">
                    <c:v>9.9147628058112405E-2</c:v>
                  </c:pt>
                  <c:pt idx="1866">
                    <c:v>8.6872258498735977E-2</c:v>
                  </c:pt>
                  <c:pt idx="1867">
                    <c:v>7.467698540944126E-2</c:v>
                  </c:pt>
                  <c:pt idx="1868">
                    <c:v>6.1936742329378375E-2</c:v>
                  </c:pt>
                  <c:pt idx="1869">
                    <c:v>5.0173675318973189E-2</c:v>
                  </c:pt>
                  <c:pt idx="1870">
                    <c:v>3.9827517540122148E-2</c:v>
                  </c:pt>
                  <c:pt idx="1871">
                    <c:v>3.2631447038631335E-2</c:v>
                  </c:pt>
                  <c:pt idx="1872">
                    <c:v>2.9643180212063594E-2</c:v>
                  </c:pt>
                  <c:pt idx="1873">
                    <c:v>3.1897711450200122E-2</c:v>
                  </c:pt>
                  <c:pt idx="1874">
                    <c:v>3.8461522657995698E-2</c:v>
                  </c:pt>
                  <c:pt idx="1875">
                    <c:v>4.8360659037553023E-2</c:v>
                  </c:pt>
                  <c:pt idx="1876">
                    <c:v>5.9896418775490748E-2</c:v>
                  </c:pt>
                  <c:pt idx="1877">
                    <c:v>7.0968604754192977E-2</c:v>
                  </c:pt>
                  <c:pt idx="1878">
                    <c:v>8.1891177199175436E-2</c:v>
                  </c:pt>
                  <c:pt idx="1879">
                    <c:v>9.1907964188072455E-2</c:v>
                  </c:pt>
                  <c:pt idx="1880">
                    <c:v>0.10121989203153636</c:v>
                  </c:pt>
                  <c:pt idx="1881">
                    <c:v>0.11092091036169369</c:v>
                  </c:pt>
                  <c:pt idx="1882">
                    <c:v>0.11941483457495541</c:v>
                  </c:pt>
                  <c:pt idx="1883">
                    <c:v>0.12756226660508516</c:v>
                  </c:pt>
                  <c:pt idx="1884">
                    <c:v>0.13561245374586181</c:v>
                  </c:pt>
                  <c:pt idx="1885">
                    <c:v>0.1428880297333685</c:v>
                  </c:pt>
                  <c:pt idx="1886">
                    <c:v>0.15030845038752508</c:v>
                  </c:pt>
                  <c:pt idx="1887">
                    <c:v>0.15720448465768155</c:v>
                  </c:pt>
                  <c:pt idx="1888">
                    <c:v>0.16385097183561162</c:v>
                  </c:pt>
                  <c:pt idx="1889">
                    <c:v>0.17112528553889497</c:v>
                  </c:pt>
                  <c:pt idx="1890">
                    <c:v>0.17831662132177672</c:v>
                  </c:pt>
                  <c:pt idx="1891">
                    <c:v>0.18500172519487007</c:v>
                  </c:pt>
                  <c:pt idx="1892">
                    <c:v>0.19115961541415033</c:v>
                  </c:pt>
                  <c:pt idx="1893">
                    <c:v>0.1959872080746696</c:v>
                  </c:pt>
                  <c:pt idx="1894">
                    <c:v>0.19998890431178751</c:v>
                  </c:pt>
                  <c:pt idx="1895">
                    <c:v>0.20422137225599604</c:v>
                  </c:pt>
                  <c:pt idx="1896">
                    <c:v>0.20802310979617983</c:v>
                  </c:pt>
                  <c:pt idx="1897">
                    <c:v>0.21053835615167316</c:v>
                  </c:pt>
                  <c:pt idx="1898">
                    <c:v>0.21299150301274283</c:v>
                  </c:pt>
                  <c:pt idx="1899">
                    <c:v>0.21525674182691479</c:v>
                  </c:pt>
                  <c:pt idx="1900">
                    <c:v>0.21690445705469708</c:v>
                  </c:pt>
                  <c:pt idx="1901">
                    <c:v>0.21873577915769762</c:v>
                  </c:pt>
                  <c:pt idx="1902">
                    <c:v>0.2197904684431766</c:v>
                  </c:pt>
                  <c:pt idx="1903">
                    <c:v>0.22001592594872496</c:v>
                  </c:pt>
                  <c:pt idx="1904">
                    <c:v>0.21988059621897715</c:v>
                  </c:pt>
                  <c:pt idx="1905">
                    <c:v>0.21986413951542866</c:v>
                  </c:pt>
                  <c:pt idx="1906">
                    <c:v>0.21989909246797043</c:v>
                  </c:pt>
                  <c:pt idx="1907">
                    <c:v>0.21946635684354177</c:v>
                  </c:pt>
                  <c:pt idx="1908">
                    <c:v>0.21872568940112908</c:v>
                  </c:pt>
                  <c:pt idx="1909">
                    <c:v>0.21757787335541476</c:v>
                  </c:pt>
                  <c:pt idx="1910">
                    <c:v>0.21613256383025653</c:v>
                  </c:pt>
                  <c:pt idx="1911">
                    <c:v>0.21475183230232528</c:v>
                  </c:pt>
                  <c:pt idx="1912">
                    <c:v>0.212831057297383</c:v>
                  </c:pt>
                  <c:pt idx="1913">
                    <c:v>0.2100274930130171</c:v>
                  </c:pt>
                  <c:pt idx="1914">
                    <c:v>0.20586195519581324</c:v>
                  </c:pt>
                  <c:pt idx="1915">
                    <c:v>0.20072348334081494</c:v>
                  </c:pt>
                  <c:pt idx="1916">
                    <c:v>0.1958211056873374</c:v>
                  </c:pt>
                  <c:pt idx="1917">
                    <c:v>0.19077529648482575</c:v>
                  </c:pt>
                  <c:pt idx="1918">
                    <c:v>0.18619068474321035</c:v>
                  </c:pt>
                  <c:pt idx="1919">
                    <c:v>0.18169677070475468</c:v>
                  </c:pt>
                  <c:pt idx="1920">
                    <c:v>0.17657175687058882</c:v>
                  </c:pt>
                  <c:pt idx="1921">
                    <c:v>0.17119749746404508</c:v>
                  </c:pt>
                  <c:pt idx="1922">
                    <c:v>0.16593985700742336</c:v>
                  </c:pt>
                  <c:pt idx="1923">
                    <c:v>0.16080199756031821</c:v>
                  </c:pt>
                  <c:pt idx="1924">
                    <c:v>0.1557673548948125</c:v>
                  </c:pt>
                  <c:pt idx="1925">
                    <c:v>0.15118503454012111</c:v>
                  </c:pt>
                  <c:pt idx="1926">
                    <c:v>0.14646463405765242</c:v>
                  </c:pt>
                  <c:pt idx="1927">
                    <c:v>0.1416034337680632</c:v>
                  </c:pt>
                  <c:pt idx="1928">
                    <c:v>0.13640734072979932</c:v>
                  </c:pt>
                  <c:pt idx="1929">
                    <c:v>0.13119864086453772</c:v>
                  </c:pt>
                  <c:pt idx="1930">
                    <c:v>0.12588089460351817</c:v>
                  </c:pt>
                  <c:pt idx="1931">
                    <c:v>0.12085376152420933</c:v>
                  </c:pt>
                  <c:pt idx="1932">
                    <c:v>0.11653413480006532</c:v>
                  </c:pt>
                  <c:pt idx="1933">
                    <c:v>0.11263798210569506</c:v>
                  </c:pt>
                  <c:pt idx="1934">
                    <c:v>0.10944720556138424</c:v>
                  </c:pt>
                  <c:pt idx="1935">
                    <c:v>0.10621925963473312</c:v>
                  </c:pt>
                  <c:pt idx="1936">
                    <c:v>0.10271665316843973</c:v>
                  </c:pt>
                  <c:pt idx="1937">
                    <c:v>9.8287143582124661E-2</c:v>
                  </c:pt>
                  <c:pt idx="1938">
                    <c:v>9.3840648345605196E-2</c:v>
                  </c:pt>
                  <c:pt idx="1939">
                    <c:v>8.9704809724508533E-2</c:v>
                  </c:pt>
                  <c:pt idx="1940">
                    <c:v>8.5752425878886263E-2</c:v>
                  </c:pt>
                  <c:pt idx="1941">
                    <c:v>8.2652926979150207E-2</c:v>
                  </c:pt>
                  <c:pt idx="1942">
                    <c:v>7.9518100435275851E-2</c:v>
                  </c:pt>
                  <c:pt idx="1943">
                    <c:v>7.6566798278195208E-2</c:v>
                  </c:pt>
                  <c:pt idx="1944">
                    <c:v>7.4072137651572237E-2</c:v>
                  </c:pt>
                  <c:pt idx="1945">
                    <c:v>7.1319245425922717E-2</c:v>
                  </c:pt>
                  <c:pt idx="1946">
                    <c:v>6.8929240555510224E-2</c:v>
                  </c:pt>
                  <c:pt idx="1947">
                    <c:v>6.6422908678357831E-2</c:v>
                  </c:pt>
                  <c:pt idx="1948">
                    <c:v>6.4355016102663989E-2</c:v>
                  </c:pt>
                  <c:pt idx="1949">
                    <c:v>6.313139658408716E-2</c:v>
                  </c:pt>
                  <c:pt idx="1950">
                    <c:v>6.2130032343861177E-2</c:v>
                  </c:pt>
                  <c:pt idx="1951">
                    <c:v>6.212027784991303E-2</c:v>
                  </c:pt>
                  <c:pt idx="1952">
                    <c:v>6.2316959586687704E-2</c:v>
                  </c:pt>
                  <c:pt idx="1953">
                    <c:v>6.3055565945834835E-2</c:v>
                  </c:pt>
                  <c:pt idx="1954">
                    <c:v>6.4051973510969029E-2</c:v>
                  </c:pt>
                  <c:pt idx="1955">
                    <c:v>6.5363605014895104E-2</c:v>
                  </c:pt>
                  <c:pt idx="1956">
                    <c:v>6.7039755092488329E-2</c:v>
                  </c:pt>
                  <c:pt idx="1957">
                    <c:v>6.8980386245676817E-2</c:v>
                  </c:pt>
                  <c:pt idx="1958">
                    <c:v>7.0958484565356153E-2</c:v>
                  </c:pt>
                  <c:pt idx="1959">
                    <c:v>7.2870791220286502E-2</c:v>
                  </c:pt>
                  <c:pt idx="1960">
                    <c:v>7.4775751333121684E-2</c:v>
                  </c:pt>
                  <c:pt idx="1961">
                    <c:v>7.6391146819086306E-2</c:v>
                  </c:pt>
                  <c:pt idx="1962">
                    <c:v>7.7942958413083671E-2</c:v>
                  </c:pt>
                  <c:pt idx="1963">
                    <c:v>7.9092868843203462E-2</c:v>
                  </c:pt>
                  <c:pt idx="1964">
                    <c:v>8.0146450398462354E-2</c:v>
                  </c:pt>
                  <c:pt idx="1965">
                    <c:v>8.0886930368574972E-2</c:v>
                  </c:pt>
                  <c:pt idx="1966">
                    <c:v>8.1612768307169029E-2</c:v>
                  </c:pt>
                  <c:pt idx="1967">
                    <c:v>8.2201099060162444E-2</c:v>
                  </c:pt>
                  <c:pt idx="1968">
                    <c:v>8.227428628413358E-2</c:v>
                  </c:pt>
                  <c:pt idx="1969">
                    <c:v>8.2481580873493804E-2</c:v>
                  </c:pt>
                  <c:pt idx="1970">
                    <c:v>8.2562309638444895E-2</c:v>
                  </c:pt>
                  <c:pt idx="1971">
                    <c:v>8.2311813005451068E-2</c:v>
                  </c:pt>
                  <c:pt idx="1972">
                    <c:v>8.1870644568152809E-2</c:v>
                  </c:pt>
                  <c:pt idx="1973">
                    <c:v>8.1468699356582713E-2</c:v>
                  </c:pt>
                  <c:pt idx="1974">
                    <c:v>8.0763234417545807E-2</c:v>
                  </c:pt>
                  <c:pt idx="1975">
                    <c:v>8.0071315034451446E-2</c:v>
                  </c:pt>
                  <c:pt idx="1976">
                    <c:v>7.9100122418271648E-2</c:v>
                  </c:pt>
                  <c:pt idx="1977">
                    <c:v>7.7492070678392963E-2</c:v>
                  </c:pt>
                  <c:pt idx="1978">
                    <c:v>7.5781694589465196E-2</c:v>
                  </c:pt>
                  <c:pt idx="1979">
                    <c:v>7.3921689483820718E-2</c:v>
                  </c:pt>
                  <c:pt idx="1980">
                    <c:v>7.2263921943950427E-2</c:v>
                  </c:pt>
                  <c:pt idx="1981">
                    <c:v>7.0398671437865573E-2</c:v>
                  </c:pt>
                  <c:pt idx="1982">
                    <c:v>6.8591011017275424E-2</c:v>
                  </c:pt>
                  <c:pt idx="1983">
                    <c:v>6.6694625765286841E-2</c:v>
                  </c:pt>
                  <c:pt idx="1984">
                    <c:v>6.4770567184595632E-2</c:v>
                  </c:pt>
                  <c:pt idx="1985">
                    <c:v>6.311477060764753E-2</c:v>
                  </c:pt>
                  <c:pt idx="1986">
                    <c:v>6.167295504652251E-2</c:v>
                  </c:pt>
                  <c:pt idx="1987">
                    <c:v>6.0554993425321335E-2</c:v>
                  </c:pt>
                  <c:pt idx="1988">
                    <c:v>6.0033091435184455E-2</c:v>
                  </c:pt>
                  <c:pt idx="1989">
                    <c:v>5.9870025938613812E-2</c:v>
                  </c:pt>
                  <c:pt idx="1990">
                    <c:v>5.9824776627272307E-2</c:v>
                  </c:pt>
                  <c:pt idx="1991">
                    <c:v>5.9725690110252035E-2</c:v>
                  </c:pt>
                  <c:pt idx="1992">
                    <c:v>5.9788925944835467E-2</c:v>
                  </c:pt>
                  <c:pt idx="1993">
                    <c:v>6.0387323279508701E-2</c:v>
                  </c:pt>
                  <c:pt idx="1994">
                    <c:v>6.1631516571060661E-2</c:v>
                  </c:pt>
                  <c:pt idx="1995">
                    <c:v>6.3670374561727777E-2</c:v>
                  </c:pt>
                  <c:pt idx="1996">
                    <c:v>6.6152048167272992E-2</c:v>
                  </c:pt>
                  <c:pt idx="1997">
                    <c:v>6.8502981989014555E-2</c:v>
                  </c:pt>
                  <c:pt idx="1998">
                    <c:v>7.0704328267085087E-2</c:v>
                  </c:pt>
                  <c:pt idx="1999">
                    <c:v>7.3462075529612869E-2</c:v>
                  </c:pt>
                  <c:pt idx="2000">
                    <c:v>7.6394118602085739E-2</c:v>
                  </c:pt>
                  <c:pt idx="2001">
                    <c:v>8.0004901047604757E-2</c:v>
                  </c:pt>
                  <c:pt idx="2002">
                    <c:v>8.4123008936469401E-2</c:v>
                  </c:pt>
                  <c:pt idx="2003">
                    <c:v>8.7847054860344428E-2</c:v>
                  </c:pt>
                  <c:pt idx="2004">
                    <c:v>9.1168143817203978E-2</c:v>
                  </c:pt>
                  <c:pt idx="2005">
                    <c:v>9.4083711996362049E-2</c:v>
                  </c:pt>
                  <c:pt idx="2006">
                    <c:v>9.7129818860251904E-2</c:v>
                  </c:pt>
                  <c:pt idx="2007">
                    <c:v>9.9465268722626843E-2</c:v>
                  </c:pt>
                  <c:pt idx="2008">
                    <c:v>0.10106252915123165</c:v>
                  </c:pt>
                  <c:pt idx="2009">
                    <c:v>0.10284434876069111</c:v>
                  </c:pt>
                  <c:pt idx="2010">
                    <c:v>0.1036187941062762</c:v>
                  </c:pt>
                  <c:pt idx="2011">
                    <c:v>0.10466106854914414</c:v>
                  </c:pt>
                  <c:pt idx="2012">
                    <c:v>0.10640366706223704</c:v>
                  </c:pt>
                  <c:pt idx="2013">
                    <c:v>0.1073153047585594</c:v>
                  </c:pt>
                  <c:pt idx="2014">
                    <c:v>0.10859154481471948</c:v>
                  </c:pt>
                  <c:pt idx="2015">
                    <c:v>0.10993150575484653</c:v>
                  </c:pt>
                  <c:pt idx="2016">
                    <c:v>0.11106814377077376</c:v>
                  </c:pt>
                  <c:pt idx="2017">
                    <c:v>0.1120705469349237</c:v>
                  </c:pt>
                  <c:pt idx="2018">
                    <c:v>0.11211664404377525</c:v>
                  </c:pt>
                  <c:pt idx="2019">
                    <c:v>0.11118792746413628</c:v>
                  </c:pt>
                  <c:pt idx="2020">
                    <c:v>0.10942537811264226</c:v>
                  </c:pt>
                  <c:pt idx="2021">
                    <c:v>0.10725224298719832</c:v>
                  </c:pt>
                  <c:pt idx="2022">
                    <c:v>0.10508235517625264</c:v>
                  </c:pt>
                  <c:pt idx="2023">
                    <c:v>0.10302206653579558</c:v>
                  </c:pt>
                  <c:pt idx="2024">
                    <c:v>0.10104045718506925</c:v>
                  </c:pt>
                  <c:pt idx="2025">
                    <c:v>9.9311954089691484E-2</c:v>
                  </c:pt>
                  <c:pt idx="2026">
                    <c:v>9.7476659220409045E-2</c:v>
                  </c:pt>
                  <c:pt idx="2027">
                    <c:v>9.4742429501927239E-2</c:v>
                  </c:pt>
                  <c:pt idx="2028">
                    <c:v>9.1753430976519848E-2</c:v>
                  </c:pt>
                  <c:pt idx="2029">
                    <c:v>8.8366114741347118E-2</c:v>
                  </c:pt>
                  <c:pt idx="2030">
                    <c:v>8.4846589040736373E-2</c:v>
                  </c:pt>
                  <c:pt idx="2031">
                    <c:v>8.1827906431814534E-2</c:v>
                  </c:pt>
                  <c:pt idx="2032">
                    <c:v>7.8768284434244371E-2</c:v>
                  </c:pt>
                  <c:pt idx="2033">
                    <c:v>7.547271374888391E-2</c:v>
                  </c:pt>
                  <c:pt idx="2034">
                    <c:v>7.2587495355127749E-2</c:v>
                  </c:pt>
                  <c:pt idx="2035">
                    <c:v>6.9951658837649269E-2</c:v>
                  </c:pt>
                  <c:pt idx="2036">
                    <c:v>6.7582486039893308E-2</c:v>
                  </c:pt>
                  <c:pt idx="2037">
                    <c:v>6.5049320684704315E-2</c:v>
                  </c:pt>
                  <c:pt idx="2038">
                    <c:v>6.2165223745031403E-2</c:v>
                  </c:pt>
                  <c:pt idx="2039">
                    <c:v>5.8916993580135246E-2</c:v>
                  </c:pt>
                  <c:pt idx="2040">
                    <c:v>5.5396328406645476E-2</c:v>
                  </c:pt>
                  <c:pt idx="2041">
                    <c:v>5.2251663558872112E-2</c:v>
                  </c:pt>
                  <c:pt idx="2042">
                    <c:v>4.9550434348371447E-2</c:v>
                  </c:pt>
                  <c:pt idx="2043">
                    <c:v>4.7304247078635994E-2</c:v>
                  </c:pt>
                  <c:pt idx="2044">
                    <c:v>4.5649371342279053E-2</c:v>
                  </c:pt>
                  <c:pt idx="2045">
                    <c:v>4.4348943948781874E-2</c:v>
                  </c:pt>
                  <c:pt idx="2046">
                    <c:v>4.3006375996967244E-2</c:v>
                  </c:pt>
                  <c:pt idx="2047">
                    <c:v>4.2203651413644024E-2</c:v>
                  </c:pt>
                  <c:pt idx="2048">
                    <c:v>4.1565271210463543E-2</c:v>
                  </c:pt>
                  <c:pt idx="2049">
                    <c:v>4.0938086717716843E-2</c:v>
                  </c:pt>
                  <c:pt idx="2050">
                    <c:v>4.108235596537093E-2</c:v>
                  </c:pt>
                  <c:pt idx="2051">
                    <c:v>4.1570668200906234E-2</c:v>
                  </c:pt>
                  <c:pt idx="2052">
                    <c:v>4.2460324163253821E-2</c:v>
                  </c:pt>
                  <c:pt idx="2053">
                    <c:v>4.3468160780776144E-2</c:v>
                  </c:pt>
                  <c:pt idx="2054">
                    <c:v>4.4652987113539308E-2</c:v>
                  </c:pt>
                  <c:pt idx="2055">
                    <c:v>4.5945296631747061E-2</c:v>
                  </c:pt>
                  <c:pt idx="2056">
                    <c:v>4.7497826450817779E-2</c:v>
                  </c:pt>
                  <c:pt idx="2057">
                    <c:v>4.9544539468507197E-2</c:v>
                  </c:pt>
                  <c:pt idx="2058">
                    <c:v>5.1021701104955242E-2</c:v>
                  </c:pt>
                  <c:pt idx="2059">
                    <c:v>5.2402487860860894E-2</c:v>
                  </c:pt>
                  <c:pt idx="2060">
                    <c:v>5.3939222887624219E-2</c:v>
                  </c:pt>
                  <c:pt idx="2061">
                    <c:v>5.5824581889204042E-2</c:v>
                  </c:pt>
                  <c:pt idx="2062">
                    <c:v>5.8309210145374851E-2</c:v>
                  </c:pt>
                  <c:pt idx="2063">
                    <c:v>6.0915398206824727E-2</c:v>
                  </c:pt>
                  <c:pt idx="2064">
                    <c:v>6.3521689940017168E-2</c:v>
                  </c:pt>
                  <c:pt idx="2065">
                    <c:v>6.5733068101407541E-2</c:v>
                  </c:pt>
                  <c:pt idx="2066">
                    <c:v>6.7851201823766555E-2</c:v>
                  </c:pt>
                  <c:pt idx="2067">
                    <c:v>6.9612285890514131E-2</c:v>
                  </c:pt>
                  <c:pt idx="2068">
                    <c:v>7.1482360155957728E-2</c:v>
                  </c:pt>
                  <c:pt idx="2069">
                    <c:v>7.336351306519584E-2</c:v>
                  </c:pt>
                  <c:pt idx="2070">
                    <c:v>7.5083065931305704E-2</c:v>
                  </c:pt>
                  <c:pt idx="2071">
                    <c:v>7.7025396648235808E-2</c:v>
                  </c:pt>
                  <c:pt idx="2072">
                    <c:v>7.8649177544583032E-2</c:v>
                  </c:pt>
                  <c:pt idx="2073">
                    <c:v>8.0505798658201608E-2</c:v>
                  </c:pt>
                  <c:pt idx="2074">
                    <c:v>8.2098851311592488E-2</c:v>
                  </c:pt>
                  <c:pt idx="2075">
                    <c:v>8.3472718397579734E-2</c:v>
                  </c:pt>
                  <c:pt idx="2076">
                    <c:v>8.4582815151578672E-2</c:v>
                  </c:pt>
                  <c:pt idx="2077">
                    <c:v>8.543493714107582E-2</c:v>
                  </c:pt>
                  <c:pt idx="2078">
                    <c:v>8.6271403567231245E-2</c:v>
                  </c:pt>
                  <c:pt idx="2079">
                    <c:v>8.7092280825859916E-2</c:v>
                  </c:pt>
                  <c:pt idx="2080">
                    <c:v>8.8433437473737234E-2</c:v>
                  </c:pt>
                  <c:pt idx="2081">
                    <c:v>8.9508262419244741E-2</c:v>
                  </c:pt>
                  <c:pt idx="2082">
                    <c:v>9.0605156214781449E-2</c:v>
                  </c:pt>
                  <c:pt idx="2083">
                    <c:v>9.1178019128799928E-2</c:v>
                  </c:pt>
                  <c:pt idx="2084">
                    <c:v>9.146858928292563E-2</c:v>
                  </c:pt>
                  <c:pt idx="2085">
                    <c:v>9.2047147275868574E-2</c:v>
                  </c:pt>
                  <c:pt idx="2086">
                    <c:v>9.2120064867399543E-2</c:v>
                  </c:pt>
                  <c:pt idx="2087">
                    <c:v>9.2209191349522032E-2</c:v>
                  </c:pt>
                  <c:pt idx="2088">
                    <c:v>9.2033845440994633E-2</c:v>
                  </c:pt>
                  <c:pt idx="2089">
                    <c:v>9.1545345211519566E-2</c:v>
                  </c:pt>
                  <c:pt idx="2090">
                    <c:v>9.1046272500473799E-2</c:v>
                  </c:pt>
                  <c:pt idx="2091">
                    <c:v>9.0030632837438271E-2</c:v>
                  </c:pt>
                  <c:pt idx="2092">
                    <c:v>8.8516319679616207E-2</c:v>
                  </c:pt>
                  <c:pt idx="2093">
                    <c:v>8.6556221648932161E-2</c:v>
                  </c:pt>
                  <c:pt idx="2094">
                    <c:v>8.414435134774173E-2</c:v>
                  </c:pt>
                  <c:pt idx="2095">
                    <c:v>8.1748441284335061E-2</c:v>
                  </c:pt>
                  <c:pt idx="2096">
                    <c:v>7.9401934644141581E-2</c:v>
                  </c:pt>
                  <c:pt idx="2097">
                    <c:v>7.65715432895651E-2</c:v>
                  </c:pt>
                  <c:pt idx="2098">
                    <c:v>7.3954420172005292E-2</c:v>
                  </c:pt>
                  <c:pt idx="2099">
                    <c:v>7.1335493062076871E-2</c:v>
                  </c:pt>
                  <c:pt idx="2100">
                    <c:v>6.7992933792842117E-2</c:v>
                  </c:pt>
                  <c:pt idx="2101">
                    <c:v>6.4678101301274576E-2</c:v>
                  </c:pt>
                  <c:pt idx="2102">
                    <c:v>6.0914800485207539E-2</c:v>
                  </c:pt>
                  <c:pt idx="2103">
                    <c:v>5.6967703255613351E-2</c:v>
                  </c:pt>
                  <c:pt idx="2104">
                    <c:v>5.3115317646800123E-2</c:v>
                  </c:pt>
                  <c:pt idx="2105">
                    <c:v>4.9364188885220137E-2</c:v>
                  </c:pt>
                  <c:pt idx="2106">
                    <c:v>4.545371224355501E-2</c:v>
                  </c:pt>
                  <c:pt idx="2107">
                    <c:v>4.1643483074772739E-2</c:v>
                  </c:pt>
                  <c:pt idx="2108">
                    <c:v>3.8147100596833732E-2</c:v>
                  </c:pt>
                  <c:pt idx="2109">
                    <c:v>3.4465292187770391E-2</c:v>
                  </c:pt>
                  <c:pt idx="2110">
                    <c:v>3.1156228190543034E-2</c:v>
                  </c:pt>
                  <c:pt idx="2111">
                    <c:v>2.7791718673664954E-2</c:v>
                  </c:pt>
                  <c:pt idx="2112">
                    <c:v>2.4522516138317244E-2</c:v>
                  </c:pt>
                  <c:pt idx="2113">
                    <c:v>2.1738234693504183E-2</c:v>
                  </c:pt>
                  <c:pt idx="2114">
                    <c:v>1.9257283132565511E-2</c:v>
                  </c:pt>
                  <c:pt idx="2115">
                    <c:v>1.7483309545018238E-2</c:v>
                  </c:pt>
                  <c:pt idx="2116">
                    <c:v>1.64044006290868E-2</c:v>
                  </c:pt>
                  <c:pt idx="2117">
                    <c:v>1.6390693237413323E-2</c:v>
                  </c:pt>
                  <c:pt idx="2118">
                    <c:v>1.8061739210690105E-2</c:v>
                  </c:pt>
                  <c:pt idx="2119">
                    <c:v>2.0978926479691021E-2</c:v>
                  </c:pt>
                  <c:pt idx="2120">
                    <c:v>2.4673957160615191E-2</c:v>
                  </c:pt>
                  <c:pt idx="2121">
                    <c:v>2.902676833676246E-2</c:v>
                  </c:pt>
                  <c:pt idx="2122">
                    <c:v>3.3879056020734717E-2</c:v>
                  </c:pt>
                  <c:pt idx="2123">
                    <c:v>3.8680214102666435E-2</c:v>
                  </c:pt>
                  <c:pt idx="2124">
                    <c:v>4.3706210695513129E-2</c:v>
                  </c:pt>
                  <c:pt idx="2125">
                    <c:v>4.8370187679814838E-2</c:v>
                  </c:pt>
                  <c:pt idx="2126">
                    <c:v>5.2622496894034101E-2</c:v>
                  </c:pt>
                  <c:pt idx="2127">
                    <c:v>5.6950525313576993E-2</c:v>
                  </c:pt>
                  <c:pt idx="2128">
                    <c:v>6.0746379646635935E-2</c:v>
                  </c:pt>
                  <c:pt idx="2129">
                    <c:v>6.488850410734201E-2</c:v>
                  </c:pt>
                  <c:pt idx="2130">
                    <c:v>6.9002044472265045E-2</c:v>
                  </c:pt>
                  <c:pt idx="2131">
                    <c:v>7.2241492185232237E-2</c:v>
                  </c:pt>
                  <c:pt idx="2132">
                    <c:v>7.5850311040108948E-2</c:v>
                  </c:pt>
                  <c:pt idx="2133">
                    <c:v>7.8563894087194566E-2</c:v>
                  </c:pt>
                  <c:pt idx="2134">
                    <c:v>8.1250605814620361E-2</c:v>
                  </c:pt>
                  <c:pt idx="2135">
                    <c:v>8.4389181550242748E-2</c:v>
                  </c:pt>
                  <c:pt idx="2136">
                    <c:v>8.6898001103290143E-2</c:v>
                  </c:pt>
                  <c:pt idx="2137">
                    <c:v>8.977969556599108E-2</c:v>
                  </c:pt>
                  <c:pt idx="2138">
                    <c:v>9.2512417658611346E-2</c:v>
                  </c:pt>
                  <c:pt idx="2139">
                    <c:v>9.5468532427918015E-2</c:v>
                  </c:pt>
                  <c:pt idx="2140">
                    <c:v>9.8981892666974602E-2</c:v>
                  </c:pt>
                  <c:pt idx="2141">
                    <c:v>0.10184928467550866</c:v>
                  </c:pt>
                  <c:pt idx="2142">
                    <c:v>0.10403667339953548</c:v>
                  </c:pt>
                  <c:pt idx="2143">
                    <c:v>0.10589180866526636</c:v>
                  </c:pt>
                  <c:pt idx="2144">
                    <c:v>0.1068397933844024</c:v>
                  </c:pt>
                  <c:pt idx="2145">
                    <c:v>0.10803441176438827</c:v>
                  </c:pt>
                  <c:pt idx="2146">
                    <c:v>0.10898051002733687</c:v>
                  </c:pt>
                  <c:pt idx="2147">
                    <c:v>0.10943305535186358</c:v>
                  </c:pt>
                  <c:pt idx="2148">
                    <c:v>0.10991557942199151</c:v>
                  </c:pt>
                  <c:pt idx="2149">
                    <c:v>0.10998961851769724</c:v>
                  </c:pt>
                  <c:pt idx="2150">
                    <c:v>0.11033514074032053</c:v>
                  </c:pt>
                  <c:pt idx="2151">
                    <c:v>0.1109186902001677</c:v>
                  </c:pt>
                  <c:pt idx="2152">
                    <c:v>0.11134416800196874</c:v>
                  </c:pt>
                  <c:pt idx="2153">
                    <c:v>0.11175439535219335</c:v>
                  </c:pt>
                  <c:pt idx="2154">
                    <c:v>0.11257739159320949</c:v>
                  </c:pt>
                  <c:pt idx="2155">
                    <c:v>0.11284796979853699</c:v>
                  </c:pt>
                  <c:pt idx="2156">
                    <c:v>0.11305092689564621</c:v>
                  </c:pt>
                  <c:pt idx="2157">
                    <c:v>0.11334291589403746</c:v>
                  </c:pt>
                  <c:pt idx="2158">
                    <c:v>0.11315492145665924</c:v>
                  </c:pt>
                  <c:pt idx="2159">
                    <c:v>0.11306702815052999</c:v>
                  </c:pt>
                  <c:pt idx="2160">
                    <c:v>0.11277304413511681</c:v>
                  </c:pt>
                  <c:pt idx="2161">
                    <c:v>0.11262683615173999</c:v>
                  </c:pt>
                  <c:pt idx="2162">
                    <c:v>0.11258095718539385</c:v>
                  </c:pt>
                  <c:pt idx="2163">
                    <c:v>0.11261576880718011</c:v>
                  </c:pt>
                  <c:pt idx="2164">
                    <c:v>0.11293957032944209</c:v>
                  </c:pt>
                  <c:pt idx="2165">
                    <c:v>0.1131763864403437</c:v>
                  </c:pt>
                  <c:pt idx="2166">
                    <c:v>0.1133164014281538</c:v>
                  </c:pt>
                  <c:pt idx="2167">
                    <c:v>0.11345855511010704</c:v>
                  </c:pt>
                  <c:pt idx="2168">
                    <c:v>0.11326229167361881</c:v>
                  </c:pt>
                  <c:pt idx="2169">
                    <c:v>0.11297369468613054</c:v>
                  </c:pt>
                  <c:pt idx="2170">
                    <c:v>0.11225965462167554</c:v>
                  </c:pt>
                  <c:pt idx="2171">
                    <c:v>0.11175210080860386</c:v>
                  </c:pt>
                  <c:pt idx="2172">
                    <c:v>0.11134882083419703</c:v>
                  </c:pt>
                  <c:pt idx="2173">
                    <c:v>0.11111800281427496</c:v>
                  </c:pt>
                  <c:pt idx="2174">
                    <c:v>0.1111931294321114</c:v>
                  </c:pt>
                  <c:pt idx="2175">
                    <c:v>0.1106963517125289</c:v>
                  </c:pt>
                  <c:pt idx="2176">
                    <c:v>0.11013715085321506</c:v>
                  </c:pt>
                  <c:pt idx="2177">
                    <c:v>0.10896988730681564</c:v>
                  </c:pt>
                  <c:pt idx="2178">
                    <c:v>0.10758977866989101</c:v>
                  </c:pt>
                  <c:pt idx="2179">
                    <c:v>0.1064660248789922</c:v>
                  </c:pt>
                  <c:pt idx="2180">
                    <c:v>0.10526959718379693</c:v>
                  </c:pt>
                  <c:pt idx="2181">
                    <c:v>0.10417568483434257</c:v>
                  </c:pt>
                  <c:pt idx="2182">
                    <c:v>0.10319149106538936</c:v>
                  </c:pt>
                  <c:pt idx="2183">
                    <c:v>0.10213727068201484</c:v>
                  </c:pt>
                  <c:pt idx="2184">
                    <c:v>0.10106374983433183</c:v>
                  </c:pt>
                  <c:pt idx="2185">
                    <c:v>0.1001278657292749</c:v>
                  </c:pt>
                  <c:pt idx="2186">
                    <c:v>9.9361433649812828E-2</c:v>
                  </c:pt>
                  <c:pt idx="2187">
                    <c:v>9.8420607026764917E-2</c:v>
                  </c:pt>
                  <c:pt idx="2188">
                    <c:v>9.733582527727927E-2</c:v>
                  </c:pt>
                  <c:pt idx="2189">
                    <c:v>9.6494617943810909E-2</c:v>
                  </c:pt>
                  <c:pt idx="2190">
                    <c:v>9.5035065053630408E-2</c:v>
                  </c:pt>
                  <c:pt idx="2191">
                    <c:v>9.3789880594021477E-2</c:v>
                  </c:pt>
                  <c:pt idx="2192">
                    <c:v>9.2453990502899319E-2</c:v>
                  </c:pt>
                  <c:pt idx="2193">
                    <c:v>9.0791700697880034E-2</c:v>
                  </c:pt>
                  <c:pt idx="2194">
                    <c:v>8.9427022534493514E-2</c:v>
                  </c:pt>
                  <c:pt idx="2195">
                    <c:v>8.8081391345839297E-2</c:v>
                  </c:pt>
                  <c:pt idx="2196">
                    <c:v>8.7287618103474435E-2</c:v>
                  </c:pt>
                  <c:pt idx="2197">
                    <c:v>8.6138737045116306E-2</c:v>
                  </c:pt>
                  <c:pt idx="2198">
                    <c:v>8.5438241843516755E-2</c:v>
                  </c:pt>
                  <c:pt idx="2199">
                    <c:v>8.4678925918215089E-2</c:v>
                  </c:pt>
                  <c:pt idx="2200">
                    <c:v>8.3623088016943861E-2</c:v>
                  </c:pt>
                  <c:pt idx="2201">
                    <c:v>8.299669760623285E-2</c:v>
                  </c:pt>
                  <c:pt idx="2202">
                    <c:v>8.2418394157532174E-2</c:v>
                  </c:pt>
                  <c:pt idx="2203">
                    <c:v>8.2388752867868509E-2</c:v>
                  </c:pt>
                  <c:pt idx="2204">
                    <c:v>8.2291784000707649E-2</c:v>
                  </c:pt>
                  <c:pt idx="2205">
                    <c:v>8.2350683619004425E-2</c:v>
                  </c:pt>
                  <c:pt idx="2206">
                    <c:v>8.1956210446394631E-2</c:v>
                  </c:pt>
                  <c:pt idx="2207">
                    <c:v>8.1162917090278078E-2</c:v>
                  </c:pt>
                  <c:pt idx="2208">
                    <c:v>8.091032058426767E-2</c:v>
                  </c:pt>
                  <c:pt idx="2209">
                    <c:v>8.0694265178521893E-2</c:v>
                  </c:pt>
                  <c:pt idx="2210">
                    <c:v>8.1268086955654309E-2</c:v>
                  </c:pt>
                  <c:pt idx="2211">
                    <c:v>8.164195107539067E-2</c:v>
                  </c:pt>
                  <c:pt idx="2212">
                    <c:v>8.1574531001296538E-2</c:v>
                  </c:pt>
                  <c:pt idx="2213">
                    <c:v>8.1524778584313021E-2</c:v>
                  </c:pt>
                  <c:pt idx="2214">
                    <c:v>8.1284299388574621E-2</c:v>
                  </c:pt>
                  <c:pt idx="2215">
                    <c:v>8.1251843619272499E-2</c:v>
                  </c:pt>
                  <c:pt idx="2216">
                    <c:v>8.1701796397816509E-2</c:v>
                  </c:pt>
                  <c:pt idx="2217">
                    <c:v>8.216636192075305E-2</c:v>
                  </c:pt>
                  <c:pt idx="2218">
                    <c:v>8.2863703801879837E-2</c:v>
                  </c:pt>
                  <c:pt idx="2219">
                    <c:v>8.3615119493759021E-2</c:v>
                  </c:pt>
                  <c:pt idx="2220">
                    <c:v>8.4143034884849491E-2</c:v>
                  </c:pt>
                  <c:pt idx="2221">
                    <c:v>8.4697527443696755E-2</c:v>
                  </c:pt>
                  <c:pt idx="2222">
                    <c:v>8.5002416601582406E-2</c:v>
                  </c:pt>
                  <c:pt idx="2223">
                    <c:v>8.5561593502766722E-2</c:v>
                  </c:pt>
                  <c:pt idx="2224">
                    <c:v>8.6634260708632949E-2</c:v>
                  </c:pt>
                  <c:pt idx="2225">
                    <c:v>8.7940629459387853E-2</c:v>
                  </c:pt>
                  <c:pt idx="2226">
                    <c:v>8.8977015961683364E-2</c:v>
                  </c:pt>
                  <c:pt idx="2227">
                    <c:v>9.0008559653646514E-2</c:v>
                  </c:pt>
                  <c:pt idx="2228">
                    <c:v>9.0793428498279663E-2</c:v>
                  </c:pt>
                  <c:pt idx="2229">
                    <c:v>9.1593528625807344E-2</c:v>
                  </c:pt>
                  <c:pt idx="2230">
                    <c:v>9.3406595757009381E-2</c:v>
                  </c:pt>
                  <c:pt idx="2231">
                    <c:v>9.5407815421574421E-2</c:v>
                  </c:pt>
                  <c:pt idx="2232">
                    <c:v>9.761619125760955E-2</c:v>
                  </c:pt>
                  <c:pt idx="2233">
                    <c:v>0.10002945818265152</c:v>
                  </c:pt>
                  <c:pt idx="2234">
                    <c:v>0.10192012347243454</c:v>
                  </c:pt>
                  <c:pt idx="2235">
                    <c:v>0.10312794091698105</c:v>
                  </c:pt>
                  <c:pt idx="2236">
                    <c:v>0.10430510957236598</c:v>
                  </c:pt>
                  <c:pt idx="2237">
                    <c:v>0.1056725885302077</c:v>
                  </c:pt>
                  <c:pt idx="2238">
                    <c:v>0.10732261999474975</c:v>
                  </c:pt>
                  <c:pt idx="2239">
                    <c:v>0.11020155677498748</c:v>
                  </c:pt>
                  <c:pt idx="2240">
                    <c:v>0.11287373745491558</c:v>
                  </c:pt>
                  <c:pt idx="2241">
                    <c:v>0.11512927092176721</c:v>
                  </c:pt>
                  <c:pt idx="2242">
                    <c:v>0.11804423750615907</c:v>
                  </c:pt>
                  <c:pt idx="2243">
                    <c:v>0.12042531588415913</c:v>
                  </c:pt>
                  <c:pt idx="2244">
                    <c:v>0.12314500141082577</c:v>
                  </c:pt>
                  <c:pt idx="2245">
                    <c:v>0.12607350025341008</c:v>
                  </c:pt>
                  <c:pt idx="2246">
                    <c:v>0.12849819007185267</c:v>
                  </c:pt>
                  <c:pt idx="2247">
                    <c:v>0.13133487810030933</c:v>
                  </c:pt>
                  <c:pt idx="2248">
                    <c:v>0.13430157251467781</c:v>
                  </c:pt>
                  <c:pt idx="2249">
                    <c:v>0.13745850338383128</c:v>
                  </c:pt>
                  <c:pt idx="2250">
                    <c:v>0.14019018349920645</c:v>
                  </c:pt>
                  <c:pt idx="2251">
                    <c:v>0.14233615003863184</c:v>
                  </c:pt>
                  <c:pt idx="2252">
                    <c:v>0.14389824099716278</c:v>
                  </c:pt>
                  <c:pt idx="2253">
                    <c:v>0.1454029223853214</c:v>
                  </c:pt>
                  <c:pt idx="2254">
                    <c:v>0.14716111844218638</c:v>
                  </c:pt>
                  <c:pt idx="2255">
                    <c:v>0.1492466411789842</c:v>
                  </c:pt>
                  <c:pt idx="2256">
                    <c:v>0.1511711945025819</c:v>
                  </c:pt>
                  <c:pt idx="2257">
                    <c:v>0.15291759431603505</c:v>
                  </c:pt>
                  <c:pt idx="2258">
                    <c:v>0.15426401779903151</c:v>
                  </c:pt>
                  <c:pt idx="2259">
                    <c:v>0.15548447068268553</c:v>
                  </c:pt>
                  <c:pt idx="2260">
                    <c:v>0.15634983497992619</c:v>
                  </c:pt>
                  <c:pt idx="2261">
                    <c:v>0.15635491469129625</c:v>
                  </c:pt>
                  <c:pt idx="2262">
                    <c:v>0.15573601176738447</c:v>
                  </c:pt>
                  <c:pt idx="2263">
                    <c:v>0.15453925445089642</c:v>
                  </c:pt>
                  <c:pt idx="2264">
                    <c:v>0.15375388747407298</c:v>
                  </c:pt>
                  <c:pt idx="2265">
                    <c:v>0.15370653667129214</c:v>
                  </c:pt>
                  <c:pt idx="2266">
                    <c:v>0.15408112947552197</c:v>
                  </c:pt>
                  <c:pt idx="2267">
                    <c:v>0.15439855986920875</c:v>
                  </c:pt>
                  <c:pt idx="2268">
                    <c:v>0.15488814778277843</c:v>
                  </c:pt>
                  <c:pt idx="2269">
                    <c:v>0.15509894851174277</c:v>
                  </c:pt>
                  <c:pt idx="2270">
                    <c:v>0.15509027607871528</c:v>
                  </c:pt>
                  <c:pt idx="2271">
                    <c:v>0.15501065549861306</c:v>
                  </c:pt>
                  <c:pt idx="2272">
                    <c:v>0.15454557469066305</c:v>
                  </c:pt>
                  <c:pt idx="2273">
                    <c:v>0.15389049469614122</c:v>
                  </c:pt>
                  <c:pt idx="2274">
                    <c:v>0.1528025185590772</c:v>
                  </c:pt>
                  <c:pt idx="2275">
                    <c:v>0.15111253848375833</c:v>
                  </c:pt>
                  <c:pt idx="2276">
                    <c:v>0.1495795125498354</c:v>
                  </c:pt>
                  <c:pt idx="2277">
                    <c:v>0.14863363684394337</c:v>
                  </c:pt>
                  <c:pt idx="2278">
                    <c:v>0.14739075993254239</c:v>
                  </c:pt>
                  <c:pt idx="2279">
                    <c:v>0.14688201019183986</c:v>
                  </c:pt>
                  <c:pt idx="2280">
                    <c:v>0.14628407294445575</c:v>
                  </c:pt>
                  <c:pt idx="2281">
                    <c:v>0.14494540122369987</c:v>
                  </c:pt>
                  <c:pt idx="2282">
                    <c:v>0.14418525559138351</c:v>
                  </c:pt>
                  <c:pt idx="2283">
                    <c:v>0.14309978222760003</c:v>
                  </c:pt>
                  <c:pt idx="2284">
                    <c:v>0.1421680149293035</c:v>
                  </c:pt>
                  <c:pt idx="2285">
                    <c:v>0.14079047623703489</c:v>
                  </c:pt>
                  <c:pt idx="2286">
                    <c:v>0.13939163890717754</c:v>
                  </c:pt>
                  <c:pt idx="2287">
                    <c:v>0.13825009473455693</c:v>
                  </c:pt>
                  <c:pt idx="2288">
                    <c:v>0.13646377960405837</c:v>
                  </c:pt>
                  <c:pt idx="2289">
                    <c:v>0.13484865366577511</c:v>
                  </c:pt>
                  <c:pt idx="2290">
                    <c:v>0.13287708866757378</c:v>
                  </c:pt>
                  <c:pt idx="2291">
                    <c:v>0.13068443192910881</c:v>
                  </c:pt>
                  <c:pt idx="2292">
                    <c:v>0.12861148369339495</c:v>
                  </c:pt>
                  <c:pt idx="2293">
                    <c:v>0.12656060620378073</c:v>
                  </c:pt>
                  <c:pt idx="2294">
                    <c:v>0.12444045148248299</c:v>
                  </c:pt>
                  <c:pt idx="2295">
                    <c:v>0.1223975470744138</c:v>
                  </c:pt>
                  <c:pt idx="2296">
                    <c:v>0.12005817549121583</c:v>
                  </c:pt>
                  <c:pt idx="2297">
                    <c:v>0.11778670047084476</c:v>
                  </c:pt>
                  <c:pt idx="2298">
                    <c:v>0.11567556916442395</c:v>
                  </c:pt>
                  <c:pt idx="2299">
                    <c:v>0.11388002318267808</c:v>
                  </c:pt>
                  <c:pt idx="2300">
                    <c:v>0.11271844503764838</c:v>
                  </c:pt>
                  <c:pt idx="2301">
                    <c:v>0.11181772211611897</c:v>
                  </c:pt>
                  <c:pt idx="2302">
                    <c:v>0.11117051169624236</c:v>
                  </c:pt>
                  <c:pt idx="2303">
                    <c:v>0.11006700466316409</c:v>
                  </c:pt>
                  <c:pt idx="2304">
                    <c:v>0.1090353896727297</c:v>
                  </c:pt>
                  <c:pt idx="2305">
                    <c:v>0.10774226580141473</c:v>
                  </c:pt>
                  <c:pt idx="2306">
                    <c:v>0.10609471339035184</c:v>
                  </c:pt>
                  <c:pt idx="2307">
                    <c:v>0.10452738569943064</c:v>
                  </c:pt>
                  <c:pt idx="2308">
                    <c:v>0.10270125907104198</c:v>
                  </c:pt>
                  <c:pt idx="2309">
                    <c:v>0.10137421491453535</c:v>
                  </c:pt>
                  <c:pt idx="2310">
                    <c:v>0.10036919564002433</c:v>
                  </c:pt>
                  <c:pt idx="2311">
                    <c:v>9.9533427885850387E-2</c:v>
                  </c:pt>
                  <c:pt idx="2312">
                    <c:v>9.9298582430638896E-2</c:v>
                  </c:pt>
                  <c:pt idx="2313">
                    <c:v>9.9042104149031265E-2</c:v>
                  </c:pt>
                  <c:pt idx="2314">
                    <c:v>9.8667859773991548E-2</c:v>
                  </c:pt>
                  <c:pt idx="2315">
                    <c:v>9.803406695190002E-2</c:v>
                  </c:pt>
                  <c:pt idx="2316">
                    <c:v>9.7389952573667296E-2</c:v>
                  </c:pt>
                  <c:pt idx="2317">
                    <c:v>9.6893619105317783E-2</c:v>
                  </c:pt>
                  <c:pt idx="2318">
                    <c:v>9.6748543756135175E-2</c:v>
                  </c:pt>
                  <c:pt idx="2319">
                    <c:v>9.7066059521697945E-2</c:v>
                  </c:pt>
                  <c:pt idx="2320">
                    <c:v>9.6694558308406703E-2</c:v>
                  </c:pt>
                  <c:pt idx="2321">
                    <c:v>9.5973995167963788E-2</c:v>
                  </c:pt>
                  <c:pt idx="2322">
                    <c:v>9.5072563733454449E-2</c:v>
                  </c:pt>
                  <c:pt idx="2323">
                    <c:v>9.4261941827388784E-2</c:v>
                  </c:pt>
                  <c:pt idx="2324">
                    <c:v>9.3262284860555503E-2</c:v>
                  </c:pt>
                  <c:pt idx="2325">
                    <c:v>9.235510054457062E-2</c:v>
                  </c:pt>
                  <c:pt idx="2326">
                    <c:v>9.17475112975846E-2</c:v>
                  </c:pt>
                  <c:pt idx="2327">
                    <c:v>9.0605434254677097E-2</c:v>
                  </c:pt>
                  <c:pt idx="2328">
                    <c:v>8.9993246943303573E-2</c:v>
                  </c:pt>
                  <c:pt idx="2329">
                    <c:v>8.9161791141786254E-2</c:v>
                  </c:pt>
                  <c:pt idx="2330">
                    <c:v>8.8359917433555937E-2</c:v>
                  </c:pt>
                  <c:pt idx="2331">
                    <c:v>8.8585545082346312E-2</c:v>
                  </c:pt>
                  <c:pt idx="2332">
                    <c:v>8.8861753979536981E-2</c:v>
                  </c:pt>
                  <c:pt idx="2333">
                    <c:v>8.9509832254255864E-2</c:v>
                  </c:pt>
                  <c:pt idx="2334">
                    <c:v>8.9741109325615853E-2</c:v>
                  </c:pt>
                  <c:pt idx="2335">
                    <c:v>8.931233031679961E-2</c:v>
                  </c:pt>
                  <c:pt idx="2336">
                    <c:v>8.8911948701996896E-2</c:v>
                  </c:pt>
                  <c:pt idx="2337">
                    <c:v>8.8538516588740748E-2</c:v>
                  </c:pt>
                  <c:pt idx="2338">
                    <c:v>8.8720508775401746E-2</c:v>
                  </c:pt>
                  <c:pt idx="2339">
                    <c:v>8.895471631082566E-2</c:v>
                  </c:pt>
                  <c:pt idx="2340">
                    <c:v>8.9737809720717321E-2</c:v>
                  </c:pt>
                  <c:pt idx="2341">
                    <c:v>9.0532650964647632E-2</c:v>
                  </c:pt>
                  <c:pt idx="2342">
                    <c:v>9.1370073782907443E-2</c:v>
                  </c:pt>
                  <c:pt idx="2343">
                    <c:v>9.2189697711285309E-2</c:v>
                  </c:pt>
                  <c:pt idx="2344">
                    <c:v>9.2800628380631189E-2</c:v>
                  </c:pt>
                  <c:pt idx="2345">
                    <c:v>9.3484247820195834E-2</c:v>
                  </c:pt>
                  <c:pt idx="2346">
                    <c:v>9.3958091201283483E-2</c:v>
                  </c:pt>
                  <c:pt idx="2347">
                    <c:v>9.3967514473626432E-2</c:v>
                  </c:pt>
                  <c:pt idx="2348">
                    <c:v>9.3526844973841422E-2</c:v>
                  </c:pt>
                  <c:pt idx="2349">
                    <c:v>9.3018768448252451E-2</c:v>
                  </c:pt>
                  <c:pt idx="2350">
                    <c:v>9.2506521697928862E-2</c:v>
                  </c:pt>
                  <c:pt idx="2351">
                    <c:v>9.2780264509989649E-2</c:v>
                  </c:pt>
                  <c:pt idx="2352">
                    <c:v>9.324768115496139E-2</c:v>
                  </c:pt>
                  <c:pt idx="2353">
                    <c:v>9.4054457185524479E-2</c:v>
                  </c:pt>
                  <c:pt idx="2354">
                    <c:v>9.5078309410658077E-2</c:v>
                  </c:pt>
                  <c:pt idx="2355">
                    <c:v>9.5789505586018342E-2</c:v>
                  </c:pt>
                  <c:pt idx="2356">
                    <c:v>9.6156876817421522E-2</c:v>
                  </c:pt>
                  <c:pt idx="2357">
                    <c:v>9.6448314080535488E-2</c:v>
                  </c:pt>
                  <c:pt idx="2358">
                    <c:v>9.6579918702178566E-2</c:v>
                  </c:pt>
                  <c:pt idx="2359">
                    <c:v>9.6617948940500908E-2</c:v>
                  </c:pt>
                  <c:pt idx="2360">
                    <c:v>9.6860804496478409E-2</c:v>
                  </c:pt>
                  <c:pt idx="2361">
                    <c:v>9.6513178873575509E-2</c:v>
                  </c:pt>
                  <c:pt idx="2362">
                    <c:v>9.5664916885108114E-2</c:v>
                  </c:pt>
                  <c:pt idx="2363">
                    <c:v>9.4456923771645662E-2</c:v>
                  </c:pt>
                  <c:pt idx="2364">
                    <c:v>9.2768346682408451E-2</c:v>
                  </c:pt>
                  <c:pt idx="2365">
                    <c:v>9.0891120269615516E-2</c:v>
                  </c:pt>
                  <c:pt idx="2366">
                    <c:v>8.937220126293538E-2</c:v>
                  </c:pt>
                  <c:pt idx="2367">
                    <c:v>8.7680373725651989E-2</c:v>
                  </c:pt>
                  <c:pt idx="2368">
                    <c:v>8.5958241231042593E-2</c:v>
                  </c:pt>
                  <c:pt idx="2369">
                    <c:v>8.4942558611040594E-2</c:v>
                  </c:pt>
                  <c:pt idx="2370">
                    <c:v>8.4056874181818134E-2</c:v>
                  </c:pt>
                  <c:pt idx="2371">
                    <c:v>8.3967428855956455E-2</c:v>
                  </c:pt>
                  <c:pt idx="2372">
                    <c:v>8.4596471523026837E-2</c:v>
                  </c:pt>
                  <c:pt idx="2373">
                    <c:v>8.450929174244827E-2</c:v>
                  </c:pt>
                  <c:pt idx="2374">
                    <c:v>8.4141945326004344E-2</c:v>
                  </c:pt>
                  <c:pt idx="2375">
                    <c:v>8.3296679776148991E-2</c:v>
                  </c:pt>
                  <c:pt idx="2376">
                    <c:v>8.1841747888507649E-2</c:v>
                  </c:pt>
                  <c:pt idx="2377">
                    <c:v>8.0547550251180461E-2</c:v>
                  </c:pt>
                  <c:pt idx="2378">
                    <c:v>7.9093434259948817E-2</c:v>
                  </c:pt>
                  <c:pt idx="2379">
                    <c:v>7.7556225982412616E-2</c:v>
                  </c:pt>
                  <c:pt idx="2380">
                    <c:v>7.6494944908884116E-2</c:v>
                  </c:pt>
                  <c:pt idx="2381">
                    <c:v>7.5409126048010963E-2</c:v>
                  </c:pt>
                  <c:pt idx="2382">
                    <c:v>7.4740760666909906E-2</c:v>
                  </c:pt>
                  <c:pt idx="2383">
                    <c:v>7.3850463504933822E-2</c:v>
                  </c:pt>
                  <c:pt idx="2384">
                    <c:v>7.203923465206756E-2</c:v>
                  </c:pt>
                  <c:pt idx="2385">
                    <c:v>7.0507569229415368E-2</c:v>
                  </c:pt>
                  <c:pt idx="2386">
                    <c:v>6.9172513146448511E-2</c:v>
                  </c:pt>
                  <c:pt idx="2387">
                    <c:v>6.8083051407369741E-2</c:v>
                  </c:pt>
                  <c:pt idx="2388">
                    <c:v>6.747612352866994E-2</c:v>
                  </c:pt>
                  <c:pt idx="2389">
                    <c:v>6.6659504828413305E-2</c:v>
                  </c:pt>
                  <c:pt idx="2390">
                    <c:v>6.5273730159832191E-2</c:v>
                  </c:pt>
                  <c:pt idx="2391">
                    <c:v>6.3880680815256968E-2</c:v>
                  </c:pt>
                  <c:pt idx="2392">
                    <c:v>6.2520973512887018E-2</c:v>
                  </c:pt>
                  <c:pt idx="2393">
                    <c:v>6.1178583226774469E-2</c:v>
                  </c:pt>
                  <c:pt idx="2394">
                    <c:v>5.9615170261963897E-2</c:v>
                  </c:pt>
                  <c:pt idx="2395">
                    <c:v>5.8087484716877587E-2</c:v>
                  </c:pt>
                  <c:pt idx="2396">
                    <c:v>5.6858140590573022E-2</c:v>
                  </c:pt>
                  <c:pt idx="2397">
                    <c:v>5.5422432924947494E-2</c:v>
                  </c:pt>
                  <c:pt idx="2398">
                    <c:v>5.4473762525465132E-2</c:v>
                  </c:pt>
                  <c:pt idx="2399">
                    <c:v>5.35713177962635E-2</c:v>
                  </c:pt>
                  <c:pt idx="2400">
                    <c:v>5.2213455889750626E-2</c:v>
                  </c:pt>
                  <c:pt idx="2401">
                    <c:v>5.1617691326712463E-2</c:v>
                  </c:pt>
                  <c:pt idx="2402">
                    <c:v>5.0322846735265561E-2</c:v>
                  </c:pt>
                  <c:pt idx="2403">
                    <c:v>4.9056749581856775E-2</c:v>
                  </c:pt>
                  <c:pt idx="2404">
                    <c:v>4.780771530052938E-2</c:v>
                  </c:pt>
                  <c:pt idx="2405">
                    <c:v>4.6358755540080204E-2</c:v>
                  </c:pt>
                  <c:pt idx="2406">
                    <c:v>4.5672545004519123E-2</c:v>
                  </c:pt>
                  <c:pt idx="2407">
                    <c:v>4.5242791432894912E-2</c:v>
                  </c:pt>
                  <c:pt idx="2408">
                    <c:v>4.5072122065252164E-2</c:v>
                  </c:pt>
                  <c:pt idx="2409">
                    <c:v>4.4411220349051407E-2</c:v>
                  </c:pt>
                  <c:pt idx="2410">
                    <c:v>4.3250481275964654E-2</c:v>
                  </c:pt>
                  <c:pt idx="2411">
                    <c:v>4.2101289736269344E-2</c:v>
                  </c:pt>
                  <c:pt idx="2412">
                    <c:v>4.0946356969842258E-2</c:v>
                  </c:pt>
                  <c:pt idx="2413">
                    <c:v>4.0032879377971793E-2</c:v>
                  </c:pt>
                  <c:pt idx="2414">
                    <c:v>3.9158938664692361E-2</c:v>
                  </c:pt>
                  <c:pt idx="2415">
                    <c:v>3.7844856340978332E-2</c:v>
                  </c:pt>
                  <c:pt idx="2416">
                    <c:v>3.6547106475936182E-2</c:v>
                  </c:pt>
                  <c:pt idx="2417">
                    <c:v>3.5262798475995706E-2</c:v>
                  </c:pt>
                  <c:pt idx="2418">
                    <c:v>3.4227804487163754E-2</c:v>
                  </c:pt>
                  <c:pt idx="2419">
                    <c:v>3.2429929552139178E-2</c:v>
                  </c:pt>
                  <c:pt idx="2420">
                    <c:v>3.0396723940490818E-2</c:v>
                  </c:pt>
                  <c:pt idx="2421">
                    <c:v>2.7694957613010353E-2</c:v>
                  </c:pt>
                  <c:pt idx="2422">
                    <c:v>2.4789591987308672E-2</c:v>
                  </c:pt>
                  <c:pt idx="2423">
                    <c:v>2.2687808906389537E-2</c:v>
                  </c:pt>
                  <c:pt idx="2424">
                    <c:v>2.1105832419275591E-2</c:v>
                  </c:pt>
                  <c:pt idx="2425">
                    <c:v>1.9754587365888511E-2</c:v>
                  </c:pt>
                  <c:pt idx="2426">
                    <c:v>1.8632414285991189E-2</c:v>
                  </c:pt>
                  <c:pt idx="2427">
                    <c:v>1.7465623581862186E-2</c:v>
                  </c:pt>
                  <c:pt idx="2428">
                    <c:v>1.5854684355253612E-2</c:v>
                  </c:pt>
                  <c:pt idx="2429">
                    <c:v>1.4559687832936454E-2</c:v>
                  </c:pt>
                  <c:pt idx="2430">
                    <c:v>1.2878686352956048E-2</c:v>
                  </c:pt>
                  <c:pt idx="2431">
                    <c:v>1.1470878356124802E-2</c:v>
                  </c:pt>
                  <c:pt idx="2432">
                    <c:v>1.0629906813833452E-2</c:v>
                  </c:pt>
                  <c:pt idx="2433">
                    <c:v>1.0353787462655441E-2</c:v>
                  </c:pt>
                  <c:pt idx="2434">
                    <c:v>1.0609510002446384E-2</c:v>
                  </c:pt>
                  <c:pt idx="2435">
                    <c:v>1.0780091159077274E-2</c:v>
                  </c:pt>
                  <c:pt idx="2436">
                    <c:v>1.0776038875906419E-2</c:v>
                  </c:pt>
                  <c:pt idx="2437">
                    <c:v>1.0899853730404025E-2</c:v>
                  </c:pt>
                  <c:pt idx="2438">
                    <c:v>1.1016644363441961E-2</c:v>
                  </c:pt>
                  <c:pt idx="2439">
                    <c:v>1.167051147381807E-2</c:v>
                  </c:pt>
                  <c:pt idx="2440">
                    <c:v>1.3016942052032581E-2</c:v>
                  </c:pt>
                  <c:pt idx="2441">
                    <c:v>1.4074083518430482E-2</c:v>
                  </c:pt>
                  <c:pt idx="2442">
                    <c:v>1.5335857063867118E-2</c:v>
                  </c:pt>
                  <c:pt idx="2443">
                    <c:v>1.6516021415332441E-2</c:v>
                  </c:pt>
                  <c:pt idx="2444">
                    <c:v>1.6882537665304446E-2</c:v>
                  </c:pt>
                  <c:pt idx="2445">
                    <c:v>1.7511749083517221E-2</c:v>
                  </c:pt>
                  <c:pt idx="2446">
                    <c:v>1.8037534287237846E-2</c:v>
                  </c:pt>
                  <c:pt idx="2447">
                    <c:v>1.8192745106762689E-2</c:v>
                  </c:pt>
                  <c:pt idx="2448">
                    <c:v>1.8556677596002279E-2</c:v>
                  </c:pt>
                  <c:pt idx="2449">
                    <c:v>1.8938309938434369E-2</c:v>
                  </c:pt>
                  <c:pt idx="2450">
                    <c:v>2.0098427430627688E-2</c:v>
                  </c:pt>
                  <c:pt idx="2451">
                    <c:v>2.1908708937427825E-2</c:v>
                  </c:pt>
                  <c:pt idx="2452">
                    <c:v>2.3933154036096058E-2</c:v>
                  </c:pt>
                  <c:pt idx="2453">
                    <c:v>2.5679204853790952E-2</c:v>
                  </c:pt>
                  <c:pt idx="2454">
                    <c:v>2.650065813037597E-2</c:v>
                  </c:pt>
                  <c:pt idx="2455">
                    <c:v>2.7139232342813766E-2</c:v>
                  </c:pt>
                  <c:pt idx="2456">
                    <c:v>2.7495772239192914E-2</c:v>
                  </c:pt>
                  <c:pt idx="2457">
                    <c:v>2.8390899863002948E-2</c:v>
                  </c:pt>
                  <c:pt idx="2458">
                    <c:v>2.9463925204517582E-2</c:v>
                  </c:pt>
                  <c:pt idx="2459">
                    <c:v>3.0192235453365395E-2</c:v>
                  </c:pt>
                  <c:pt idx="2460">
                    <c:v>3.1306096530774298E-2</c:v>
                  </c:pt>
                  <c:pt idx="2461">
                    <c:v>3.2385012266067506E-2</c:v>
                  </c:pt>
                  <c:pt idx="2462">
                    <c:v>3.3579431023330698E-2</c:v>
                  </c:pt>
                  <c:pt idx="2463">
                    <c:v>3.498307128337054E-2</c:v>
                  </c:pt>
                  <c:pt idx="2464">
                    <c:v>3.6103772227489506E-2</c:v>
                  </c:pt>
                  <c:pt idx="2465">
                    <c:v>3.702311282324626E-2</c:v>
                  </c:pt>
                  <c:pt idx="2466">
                    <c:v>3.7907809417430584E-2</c:v>
                  </c:pt>
                  <c:pt idx="2467">
                    <c:v>3.8687078159316775E-2</c:v>
                  </c:pt>
                  <c:pt idx="2468">
                    <c:v>3.9831812729727363E-2</c:v>
                  </c:pt>
                  <c:pt idx="2469">
                    <c:v>4.0792407678838336E-2</c:v>
                  </c:pt>
                  <c:pt idx="2470">
                    <c:v>4.1719936803701459E-2</c:v>
                  </c:pt>
                  <c:pt idx="2471">
                    <c:v>4.2533536488624894E-2</c:v>
                  </c:pt>
                  <c:pt idx="2472">
                    <c:v>4.3084939682953599E-2</c:v>
                  </c:pt>
                  <c:pt idx="2473">
                    <c:v>4.3690013726305217E-2</c:v>
                  </c:pt>
                  <c:pt idx="2474">
                    <c:v>4.4357277905218664E-2</c:v>
                  </c:pt>
                  <c:pt idx="2475">
                    <c:v>4.5169812582184089E-2</c:v>
                  </c:pt>
                  <c:pt idx="2476">
                    <c:v>4.5958204328635427E-2</c:v>
                  </c:pt>
                  <c:pt idx="2477">
                    <c:v>4.6862441759619046E-2</c:v>
                  </c:pt>
                  <c:pt idx="2478">
                    <c:v>4.7688398702445241E-2</c:v>
                  </c:pt>
                  <c:pt idx="2479">
                    <c:v>4.8757774412642507E-2</c:v>
                  </c:pt>
                  <c:pt idx="2480">
                    <c:v>4.9796471950900846E-2</c:v>
                  </c:pt>
                  <c:pt idx="2481">
                    <c:v>5.0757322676354494E-2</c:v>
                  </c:pt>
                  <c:pt idx="2482">
                    <c:v>5.1415002754164205E-2</c:v>
                  </c:pt>
                  <c:pt idx="2483">
                    <c:v>5.1791457004200292E-2</c:v>
                  </c:pt>
                  <c:pt idx="2484">
                    <c:v>5.2372488439466736E-2</c:v>
                  </c:pt>
                  <c:pt idx="2485">
                    <c:v>5.2840558297897092E-2</c:v>
                  </c:pt>
                  <c:pt idx="2486">
                    <c:v>5.3605752507872778E-2</c:v>
                  </c:pt>
                  <c:pt idx="2487">
                    <c:v>5.4241884850870822E-2</c:v>
                  </c:pt>
                  <c:pt idx="2488">
                    <c:v>5.472670876394236E-2</c:v>
                  </c:pt>
                  <c:pt idx="2489">
                    <c:v>5.5200126401241265E-2</c:v>
                  </c:pt>
                  <c:pt idx="2490">
                    <c:v>5.5137356510467507E-2</c:v>
                  </c:pt>
                  <c:pt idx="2491">
                    <c:v>5.4861780479940551E-2</c:v>
                  </c:pt>
                  <c:pt idx="2492">
                    <c:v>5.3897058125922548E-2</c:v>
                  </c:pt>
                  <c:pt idx="2493">
                    <c:v>5.2927025265003778E-2</c:v>
                  </c:pt>
                  <c:pt idx="2494">
                    <c:v>5.2282199911788813E-2</c:v>
                  </c:pt>
                  <c:pt idx="2495">
                    <c:v>5.1648932631905745E-2</c:v>
                  </c:pt>
                  <c:pt idx="2496">
                    <c:v>5.159022386715318E-2</c:v>
                  </c:pt>
                  <c:pt idx="2497">
                    <c:v>5.1208877349677918E-2</c:v>
                  </c:pt>
                  <c:pt idx="2498">
                    <c:v>5.0966627692479463E-2</c:v>
                  </c:pt>
                  <c:pt idx="2499">
                    <c:v>5.0931893934711876E-2</c:v>
                  </c:pt>
                  <c:pt idx="2500">
                    <c:v>5.0652088042794752E-2</c:v>
                  </c:pt>
                  <c:pt idx="2501">
                    <c:v>5.0302997989306833E-2</c:v>
                  </c:pt>
                  <c:pt idx="2502">
                    <c:v>4.9332117913154144E-2</c:v>
                  </c:pt>
                  <c:pt idx="2503">
                    <c:v>4.8145865834527096E-2</c:v>
                  </c:pt>
                  <c:pt idx="2504">
                    <c:v>4.7238211375652012E-2</c:v>
                  </c:pt>
                  <c:pt idx="2505">
                    <c:v>4.6534138908413229E-2</c:v>
                  </c:pt>
                  <c:pt idx="2506">
                    <c:v>4.570583011787481E-2</c:v>
                  </c:pt>
                  <c:pt idx="2507">
                    <c:v>4.4758423476056734E-2</c:v>
                  </c:pt>
                  <c:pt idx="2508">
                    <c:v>4.3206341188801803E-2</c:v>
                  </c:pt>
                  <c:pt idx="2509">
                    <c:v>4.155672247360892E-2</c:v>
                  </c:pt>
                  <c:pt idx="2510">
                    <c:v>4.0125379839770839E-2</c:v>
                  </c:pt>
                  <c:pt idx="2511">
                    <c:v>3.8844104240428362E-2</c:v>
                  </c:pt>
                  <c:pt idx="2512">
                    <c:v>3.7690599155545339E-2</c:v>
                  </c:pt>
                  <c:pt idx="2513">
                    <c:v>3.7151653158578754E-2</c:v>
                  </c:pt>
                  <c:pt idx="2514">
                    <c:v>3.675214063537402E-2</c:v>
                  </c:pt>
                  <c:pt idx="2515">
                    <c:v>3.6225392169220515E-2</c:v>
                  </c:pt>
                  <c:pt idx="2516">
                    <c:v>3.5701560988773827E-2</c:v>
                  </c:pt>
                  <c:pt idx="2517">
                    <c:v>3.4886002118167204E-2</c:v>
                  </c:pt>
                  <c:pt idx="2518">
                    <c:v>3.4231960086126757E-2</c:v>
                  </c:pt>
                  <c:pt idx="2519">
                    <c:v>3.3365746356571024E-2</c:v>
                  </c:pt>
                  <c:pt idx="2520">
                    <c:v>3.2561806194575875E-2</c:v>
                  </c:pt>
                  <c:pt idx="2521">
                    <c:v>3.1372917186770752E-2</c:v>
                  </c:pt>
                  <c:pt idx="2522">
                    <c:v>3.0140022615274892E-2</c:v>
                  </c:pt>
                  <c:pt idx="2523">
                    <c:v>2.9374581731985153E-2</c:v>
                  </c:pt>
                  <c:pt idx="2524">
                    <c:v>2.9085947993203631E-2</c:v>
                  </c:pt>
                  <c:pt idx="2525">
                    <c:v>2.8947806977924869E-2</c:v>
                  </c:pt>
                  <c:pt idx="2526">
                    <c:v>2.8986262066207424E-2</c:v>
                  </c:pt>
                  <c:pt idx="2527">
                    <c:v>2.9132101866121699E-2</c:v>
                  </c:pt>
                  <c:pt idx="2528">
                    <c:v>2.913271984257082E-2</c:v>
                  </c:pt>
                  <c:pt idx="2529">
                    <c:v>2.9273634186063633E-2</c:v>
                  </c:pt>
                  <c:pt idx="2530">
                    <c:v>2.9524784962589028E-2</c:v>
                  </c:pt>
                  <c:pt idx="2531">
                    <c:v>3.0342282897462776E-2</c:v>
                  </c:pt>
                  <c:pt idx="2532">
                    <c:v>3.1486403742617491E-2</c:v>
                  </c:pt>
                  <c:pt idx="2533">
                    <c:v>3.2947367922987386E-2</c:v>
                  </c:pt>
                  <c:pt idx="2534">
                    <c:v>3.4478495604464858E-2</c:v>
                  </c:pt>
                  <c:pt idx="2535">
                    <c:v>3.5999611543321472E-2</c:v>
                  </c:pt>
                  <c:pt idx="2536">
                    <c:v>3.7723383483398681E-2</c:v>
                  </c:pt>
                  <c:pt idx="2537">
                    <c:v>3.9445927806001528E-2</c:v>
                  </c:pt>
                  <c:pt idx="2538">
                    <c:v>4.106578814379383E-2</c:v>
                  </c:pt>
                  <c:pt idx="2539">
                    <c:v>4.1951004464709243E-2</c:v>
                  </c:pt>
                  <c:pt idx="2540">
                    <c:v>4.221841911183398E-2</c:v>
                  </c:pt>
                  <c:pt idx="2541">
                    <c:v>4.2274573013815216E-2</c:v>
                  </c:pt>
                  <c:pt idx="2542">
                    <c:v>4.2516569783275102E-2</c:v>
                  </c:pt>
                  <c:pt idx="2543">
                    <c:v>4.3053912465396527E-2</c:v>
                  </c:pt>
                  <c:pt idx="2544">
                    <c:v>4.4163199605011666E-2</c:v>
                  </c:pt>
                  <c:pt idx="2545">
                    <c:v>4.5281458129054847E-2</c:v>
                  </c:pt>
                  <c:pt idx="2546">
                    <c:v>4.6304462143037371E-2</c:v>
                  </c:pt>
                  <c:pt idx="2547">
                    <c:v>4.7227521319247484E-2</c:v>
                  </c:pt>
                  <c:pt idx="2548">
                    <c:v>4.8032226453458733E-2</c:v>
                  </c:pt>
                  <c:pt idx="2549">
                    <c:v>4.886142824719622E-2</c:v>
                  </c:pt>
                  <c:pt idx="2550">
                    <c:v>4.9641703278922013E-2</c:v>
                  </c:pt>
                  <c:pt idx="2551">
                    <c:v>5.0668011248391445E-2</c:v>
                  </c:pt>
                  <c:pt idx="2552">
                    <c:v>5.1643871166455982E-2</c:v>
                  </c:pt>
                  <c:pt idx="2553">
                    <c:v>5.2672988267797191E-2</c:v>
                  </c:pt>
                  <c:pt idx="2554">
                    <c:v>5.3816529730898635E-2</c:v>
                  </c:pt>
                  <c:pt idx="2555">
                    <c:v>5.4877625156987873E-2</c:v>
                  </c:pt>
                  <c:pt idx="2556">
                    <c:v>5.5991321945056099E-2</c:v>
                  </c:pt>
                  <c:pt idx="2557">
                    <c:v>5.6879454481285494E-2</c:v>
                  </c:pt>
                  <c:pt idx="2558">
                    <c:v>5.7473820518029684E-2</c:v>
                  </c:pt>
                  <c:pt idx="2559">
                    <c:v>5.8591630434481907E-2</c:v>
                  </c:pt>
                  <c:pt idx="2560">
                    <c:v>5.9421402609552289E-2</c:v>
                  </c:pt>
                  <c:pt idx="2561">
                    <c:v>6.088082255826309E-2</c:v>
                  </c:pt>
                  <c:pt idx="2562">
                    <c:v>6.3024961286726314E-2</c:v>
                  </c:pt>
                  <c:pt idx="2563">
                    <c:v>6.4404062186950259E-2</c:v>
                  </c:pt>
                  <c:pt idx="2564">
                    <c:v>6.5888363752215143E-2</c:v>
                  </c:pt>
                  <c:pt idx="2565">
                    <c:v>6.7189060422571792E-2</c:v>
                  </c:pt>
                  <c:pt idx="2566">
                    <c:v>6.7873590922237451E-2</c:v>
                  </c:pt>
                  <c:pt idx="2567">
                    <c:v>6.9087824869063535E-2</c:v>
                  </c:pt>
                  <c:pt idx="2568">
                    <c:v>7.0027223381742443E-2</c:v>
                  </c:pt>
                  <c:pt idx="2569">
                    <c:v>7.0298839927501661E-2</c:v>
                  </c:pt>
                  <c:pt idx="2570">
                    <c:v>7.0295902213699371E-2</c:v>
                  </c:pt>
                  <c:pt idx="2571">
                    <c:v>7.0146238378695311E-2</c:v>
                  </c:pt>
                  <c:pt idx="2572">
                    <c:v>7.0318766638900049E-2</c:v>
                  </c:pt>
                  <c:pt idx="2573">
                    <c:v>7.0765790147400226E-2</c:v>
                  </c:pt>
                  <c:pt idx="2574">
                    <c:v>7.147547041789408E-2</c:v>
                  </c:pt>
                  <c:pt idx="2575">
                    <c:v>7.1857454564986101E-2</c:v>
                  </c:pt>
                  <c:pt idx="2576">
                    <c:v>7.1691599957991528E-2</c:v>
                  </c:pt>
                  <c:pt idx="2577">
                    <c:v>7.1074785773484278E-2</c:v>
                  </c:pt>
                  <c:pt idx="2578">
                    <c:v>7.0628216530175633E-2</c:v>
                  </c:pt>
                  <c:pt idx="2579">
                    <c:v>7.0072677676870948E-2</c:v>
                  </c:pt>
                  <c:pt idx="2580">
                    <c:v>6.9874604030770338E-2</c:v>
                  </c:pt>
                  <c:pt idx="2581">
                    <c:v>6.9588495174445833E-2</c:v>
                  </c:pt>
                  <c:pt idx="2582">
                    <c:v>6.8350295785158874E-2</c:v>
                  </c:pt>
                  <c:pt idx="2583">
                    <c:v>6.6606957113364729E-2</c:v>
                  </c:pt>
                  <c:pt idx="2584">
                    <c:v>6.4606551662768033E-2</c:v>
                  </c:pt>
                  <c:pt idx="2585">
                    <c:v>6.265680163486359E-2</c:v>
                  </c:pt>
                  <c:pt idx="2586">
                    <c:v>6.055774168121137E-2</c:v>
                  </c:pt>
                  <c:pt idx="2587">
                    <c:v>5.8307295658705752E-2</c:v>
                  </c:pt>
                  <c:pt idx="2588">
                    <c:v>5.5762779696615319E-2</c:v>
                  </c:pt>
                  <c:pt idx="2589">
                    <c:v>5.3059217836487163E-2</c:v>
                  </c:pt>
                  <c:pt idx="2590">
                    <c:v>5.0846823125276164E-2</c:v>
                  </c:pt>
                  <c:pt idx="2591">
                    <c:v>4.8785982387594518E-2</c:v>
                  </c:pt>
                  <c:pt idx="2592">
                    <c:v>4.6431327476460865E-2</c:v>
                  </c:pt>
                  <c:pt idx="2593">
                    <c:v>4.3420029605938625E-2</c:v>
                  </c:pt>
                  <c:pt idx="2594">
                    <c:v>4.0107104025152079E-2</c:v>
                  </c:pt>
                  <c:pt idx="2595">
                    <c:v>3.63894274827017E-2</c:v>
                  </c:pt>
                  <c:pt idx="2596">
                    <c:v>3.3011036576303887E-2</c:v>
                  </c:pt>
                  <c:pt idx="2597">
                    <c:v>3.0074830290300593E-2</c:v>
                  </c:pt>
                  <c:pt idx="2598">
                    <c:v>2.70197043810716E-2</c:v>
                  </c:pt>
                  <c:pt idx="2599">
                    <c:v>2.3973846420148361E-2</c:v>
                  </c:pt>
                  <c:pt idx="2600">
                    <c:v>2.0253326650675651E-2</c:v>
                  </c:pt>
                  <c:pt idx="2601">
                    <c:v>1.6667485700489072E-2</c:v>
                  </c:pt>
                  <c:pt idx="2602">
                    <c:v>1.3057342523944864E-2</c:v>
                  </c:pt>
                  <c:pt idx="2603">
                    <c:v>9.7626113339312447E-3</c:v>
                  </c:pt>
                  <c:pt idx="2604">
                    <c:v>7.3214388803209017E-3</c:v>
                  </c:pt>
                  <c:pt idx="2605">
                    <c:v>4.9232540062954929E-3</c:v>
                  </c:pt>
                  <c:pt idx="2606">
                    <c:v>3.3719021469818312E-3</c:v>
                  </c:pt>
                  <c:pt idx="2607">
                    <c:v>3.761422916342046E-3</c:v>
                  </c:pt>
                  <c:pt idx="2608">
                    <c:v>6.2262065004499807E-3</c:v>
                  </c:pt>
                  <c:pt idx="2609">
                    <c:v>9.9477792961625011E-3</c:v>
                  </c:pt>
                  <c:pt idx="2610">
                    <c:v>1.3858038469464795E-2</c:v>
                  </c:pt>
                  <c:pt idx="2611">
                    <c:v>1.7827355124368671E-2</c:v>
                  </c:pt>
                  <c:pt idx="2612">
                    <c:v>2.1545541055808345E-2</c:v>
                  </c:pt>
                  <c:pt idx="2613">
                    <c:v>2.5141373799801157E-2</c:v>
                  </c:pt>
                  <c:pt idx="2614">
                    <c:v>2.9183872264649427E-2</c:v>
                  </c:pt>
                  <c:pt idx="2615">
                    <c:v>3.2852181435931042E-2</c:v>
                  </c:pt>
                  <c:pt idx="2616">
                    <c:v>3.6634805771893458E-2</c:v>
                  </c:pt>
                  <c:pt idx="2617">
                    <c:v>4.0832032364282005E-2</c:v>
                  </c:pt>
                  <c:pt idx="2618">
                    <c:v>4.4785208483724248E-2</c:v>
                  </c:pt>
                  <c:pt idx="2619">
                    <c:v>4.8506764413879494E-2</c:v>
                  </c:pt>
                  <c:pt idx="2620">
                    <c:v>5.2024256296967795E-2</c:v>
                  </c:pt>
                  <c:pt idx="2621">
                    <c:v>5.4784151397929561E-2</c:v>
                  </c:pt>
                  <c:pt idx="2622">
                    <c:v>5.72279193902855E-2</c:v>
                  </c:pt>
                  <c:pt idx="2623">
                    <c:v>6.0148455878074374E-2</c:v>
                  </c:pt>
                  <c:pt idx="2624">
                    <c:v>6.3257441910799211E-2</c:v>
                  </c:pt>
                  <c:pt idx="2625">
                    <c:v>6.6366919126720228E-2</c:v>
                  </c:pt>
                  <c:pt idx="2626">
                    <c:v>6.9463942383855504E-2</c:v>
                  </c:pt>
                  <c:pt idx="2627">
                    <c:v>7.2273470015161351E-2</c:v>
                  </c:pt>
                  <c:pt idx="2628">
                    <c:v>7.458486743192419E-2</c:v>
                  </c:pt>
                  <c:pt idx="2629">
                    <c:v>7.6629342882720053E-2</c:v>
                  </c:pt>
                  <c:pt idx="2630">
                    <c:v>7.8669533532965061E-2</c:v>
                  </c:pt>
                  <c:pt idx="2631">
                    <c:v>8.0709560800661065E-2</c:v>
                  </c:pt>
                  <c:pt idx="2632">
                    <c:v>8.2998603303794938E-2</c:v>
                  </c:pt>
                  <c:pt idx="2633">
                    <c:v>8.5041983468421581E-2</c:v>
                  </c:pt>
                  <c:pt idx="2634">
                    <c:v>8.6856160297343554E-2</c:v>
                  </c:pt>
                  <c:pt idx="2635">
                    <c:v>8.7941420075030544E-2</c:v>
                  </c:pt>
                  <c:pt idx="2636">
                    <c:v>8.8785151471899776E-2</c:v>
                  </c:pt>
                  <c:pt idx="2637">
                    <c:v>8.9389097075148194E-2</c:v>
                  </c:pt>
                  <c:pt idx="2638">
                    <c:v>8.9981584178833965E-2</c:v>
                  </c:pt>
                  <c:pt idx="2639">
                    <c:v>9.1057106042423328E-2</c:v>
                  </c:pt>
                  <c:pt idx="2640">
                    <c:v>9.1672591251427085E-2</c:v>
                  </c:pt>
                  <c:pt idx="2641">
                    <c:v>9.2050133167893247E-2</c:v>
                  </c:pt>
                  <c:pt idx="2642">
                    <c:v>9.1986818831638228E-2</c:v>
                  </c:pt>
                  <c:pt idx="2643">
                    <c:v>9.0990672028716482E-2</c:v>
                  </c:pt>
                  <c:pt idx="2644">
                    <c:v>9.0290732261253448E-2</c:v>
                  </c:pt>
                  <c:pt idx="2645">
                    <c:v>9.0161250680793864E-2</c:v>
                  </c:pt>
                  <c:pt idx="2646">
                    <c:v>8.982985842049851E-2</c:v>
                  </c:pt>
                  <c:pt idx="2647">
                    <c:v>8.9809211261490704E-2</c:v>
                  </c:pt>
                  <c:pt idx="2648">
                    <c:v>8.8826003734449155E-2</c:v>
                  </c:pt>
                  <c:pt idx="2649">
                    <c:v>8.7115900934565796E-2</c:v>
                  </c:pt>
                  <c:pt idx="2650">
                    <c:v>8.5460586430206806E-2</c:v>
                  </c:pt>
                  <c:pt idx="2651">
                    <c:v>8.3559038663779311E-2</c:v>
                  </c:pt>
                  <c:pt idx="2652">
                    <c:v>8.2065320633248479E-2</c:v>
                  </c:pt>
                  <c:pt idx="2653">
                    <c:v>8.0465964154268391E-2</c:v>
                  </c:pt>
                  <c:pt idx="2654">
                    <c:v>7.8494395784000401E-2</c:v>
                  </c:pt>
                  <c:pt idx="2655">
                    <c:v>7.6397257300715532E-2</c:v>
                  </c:pt>
                  <c:pt idx="2656">
                    <c:v>7.3579533640963896E-2</c:v>
                  </c:pt>
                  <c:pt idx="2657">
                    <c:v>7.0760279116277358E-2</c:v>
                  </c:pt>
                  <c:pt idx="2658">
                    <c:v>6.8077866891731773E-2</c:v>
                  </c:pt>
                  <c:pt idx="2659">
                    <c:v>6.5540178056814752E-2</c:v>
                  </c:pt>
                  <c:pt idx="2660">
                    <c:v>6.3524887225393525E-2</c:v>
                  </c:pt>
                  <c:pt idx="2661">
                    <c:v>6.1352019713574207E-2</c:v>
                  </c:pt>
                  <c:pt idx="2662">
                    <c:v>5.9358049019075876E-2</c:v>
                  </c:pt>
                  <c:pt idx="2663">
                    <c:v>5.7400578048201915E-2</c:v>
                  </c:pt>
                  <c:pt idx="2664">
                    <c:v>5.5893300421537638E-2</c:v>
                  </c:pt>
                  <c:pt idx="2665">
                    <c:v>5.4484471994314186E-2</c:v>
                  </c:pt>
                  <c:pt idx="2666">
                    <c:v>5.3077269904664319E-2</c:v>
                  </c:pt>
                  <c:pt idx="2667">
                    <c:v>5.1791441427911485E-2</c:v>
                  </c:pt>
                  <c:pt idx="2668">
                    <c:v>5.0749711932851653E-2</c:v>
                  </c:pt>
                  <c:pt idx="2669">
                    <c:v>5.0231756704090046E-2</c:v>
                  </c:pt>
                  <c:pt idx="2670">
                    <c:v>4.9558635609529708E-2</c:v>
                  </c:pt>
                  <c:pt idx="2671">
                    <c:v>4.8989735876957805E-2</c:v>
                  </c:pt>
                  <c:pt idx="2672">
                    <c:v>4.8364812855538716E-2</c:v>
                  </c:pt>
                  <c:pt idx="2673">
                    <c:v>4.8121090521729339E-2</c:v>
                  </c:pt>
                  <c:pt idx="2674">
                    <c:v>4.8301254478671798E-2</c:v>
                  </c:pt>
                  <c:pt idx="2675">
                    <c:v>4.8581258832881717E-2</c:v>
                  </c:pt>
                  <c:pt idx="2676">
                    <c:v>4.9133738442001994E-2</c:v>
                  </c:pt>
                  <c:pt idx="2677">
                    <c:v>4.9872316084642154E-2</c:v>
                  </c:pt>
                  <c:pt idx="2678">
                    <c:v>5.1459839948226734E-2</c:v>
                  </c:pt>
                  <c:pt idx="2679">
                    <c:v>5.3224386922085212E-2</c:v>
                  </c:pt>
                  <c:pt idx="2680">
                    <c:v>5.5468856222687248E-2</c:v>
                  </c:pt>
                  <c:pt idx="2681">
                    <c:v>5.8135677091894003E-2</c:v>
                  </c:pt>
                  <c:pt idx="2682">
                    <c:v>6.0060584268635524E-2</c:v>
                  </c:pt>
                  <c:pt idx="2683">
                    <c:v>6.2094579365762681E-2</c:v>
                  </c:pt>
                  <c:pt idx="2684">
                    <c:v>6.4232335051577841E-2</c:v>
                  </c:pt>
                  <c:pt idx="2685">
                    <c:v>6.6646643589724844E-2</c:v>
                  </c:pt>
                  <c:pt idx="2686">
                    <c:v>6.9810179688881979E-2</c:v>
                  </c:pt>
                  <c:pt idx="2687">
                    <c:v>7.3391312564759267E-2</c:v>
                  </c:pt>
                  <c:pt idx="2688">
                    <c:v>7.7110317281030738E-2</c:v>
                  </c:pt>
                  <c:pt idx="2689">
                    <c:v>8.0595059008600534E-2</c:v>
                  </c:pt>
                  <c:pt idx="2690">
                    <c:v>8.414755199212344E-2</c:v>
                  </c:pt>
                  <c:pt idx="2691">
                    <c:v>8.8071196473226171E-2</c:v>
                  </c:pt>
                  <c:pt idx="2692">
                    <c:v>9.2293719880156888E-2</c:v>
                  </c:pt>
                  <c:pt idx="2693">
                    <c:v>9.6203638321549101E-2</c:v>
                  </c:pt>
                  <c:pt idx="2694">
                    <c:v>9.9891232901365326E-2</c:v>
                  </c:pt>
                  <c:pt idx="2695">
                    <c:v>0.10296853564020564</c:v>
                  </c:pt>
                  <c:pt idx="2696">
                    <c:v>0.10554999902621118</c:v>
                  </c:pt>
                  <c:pt idx="2697">
                    <c:v>0.10852221048628234</c:v>
                  </c:pt>
                  <c:pt idx="2698">
                    <c:v>0.1111022933167181</c:v>
                  </c:pt>
                  <c:pt idx="2699">
                    <c:v>0.11389298038255471</c:v>
                  </c:pt>
                  <c:pt idx="2700">
                    <c:v>0.11650526257201596</c:v>
                  </c:pt>
                  <c:pt idx="2701">
                    <c:v>0.11867826369060716</c:v>
                  </c:pt>
                  <c:pt idx="2702">
                    <c:v>0.12127238041867026</c:v>
                  </c:pt>
                  <c:pt idx="2703">
                    <c:v>0.12361382212293753</c:v>
                  </c:pt>
                  <c:pt idx="2704">
                    <c:v>0.12634086745947118</c:v>
                  </c:pt>
                  <c:pt idx="2705">
                    <c:v>0.12909122830399786</c:v>
                  </c:pt>
                  <c:pt idx="2706">
                    <c:v>0.13132629236180815</c:v>
                  </c:pt>
                  <c:pt idx="2707">
                    <c:v>0.13355797384132553</c:v>
                  </c:pt>
                  <c:pt idx="2708">
                    <c:v>0.13532491570875554</c:v>
                  </c:pt>
                  <c:pt idx="2709">
                    <c:v>0.13634017306443821</c:v>
                  </c:pt>
                  <c:pt idx="2710">
                    <c:v>0.13640551935799364</c:v>
                  </c:pt>
                  <c:pt idx="2711">
                    <c:v>0.13571710512670829</c:v>
                  </c:pt>
                  <c:pt idx="2712">
                    <c:v>0.13433815762434539</c:v>
                  </c:pt>
                  <c:pt idx="2713">
                    <c:v>0.13319522861412844</c:v>
                  </c:pt>
                  <c:pt idx="2714">
                    <c:v>0.13233193055529227</c:v>
                  </c:pt>
                  <c:pt idx="2715">
                    <c:v>0.13126698834669215</c:v>
                  </c:pt>
                  <c:pt idx="2716">
                    <c:v>0.1295015314158191</c:v>
                  </c:pt>
                  <c:pt idx="2717">
                    <c:v>0.12754796771679319</c:v>
                  </c:pt>
                  <c:pt idx="2718">
                    <c:v>0.12561473804185655</c:v>
                  </c:pt>
                  <c:pt idx="2719">
                    <c:v>0.12371776445879713</c:v>
                  </c:pt>
                  <c:pt idx="2720">
                    <c:v>0.12257174991009213</c:v>
                  </c:pt>
                  <c:pt idx="2721">
                    <c:v>0.12072144232918129</c:v>
                  </c:pt>
                  <c:pt idx="2722">
                    <c:v>0.11819854237091994</c:v>
                  </c:pt>
                  <c:pt idx="2723">
                    <c:v>0.11524241072060833</c:v>
                  </c:pt>
                  <c:pt idx="2724">
                    <c:v>0.11136530819438883</c:v>
                  </c:pt>
                  <c:pt idx="2725">
                    <c:v>0.10779628590549632</c:v>
                  </c:pt>
                  <c:pt idx="2726">
                    <c:v>0.10452506618692442</c:v>
                  </c:pt>
                  <c:pt idx="2727">
                    <c:v>0.1008169573283042</c:v>
                  </c:pt>
                  <c:pt idx="2728">
                    <c:v>9.69215925155055E-2</c:v>
                  </c:pt>
                  <c:pt idx="2729">
                    <c:v>9.2838492314128093E-2</c:v>
                  </c:pt>
                  <c:pt idx="2730">
                    <c:v>8.8298085973969986E-2</c:v>
                  </c:pt>
                  <c:pt idx="2731">
                    <c:v>8.3598876895269333E-2</c:v>
                  </c:pt>
                  <c:pt idx="2732">
                    <c:v>7.8987156867376868E-2</c:v>
                  </c:pt>
                  <c:pt idx="2733">
                    <c:v>7.39586388614943E-2</c:v>
                  </c:pt>
                  <c:pt idx="2734">
                    <c:v>6.8831254826656585E-2</c:v>
                  </c:pt>
                  <c:pt idx="2735">
                    <c:v>6.3298153593489767E-2</c:v>
                  </c:pt>
                  <c:pt idx="2736">
                    <c:v>5.7652747644409176E-2</c:v>
                  </c:pt>
                  <c:pt idx="2737">
                    <c:v>5.1239685861847926E-2</c:v>
                  </c:pt>
                  <c:pt idx="2738">
                    <c:v>4.4844586986453397E-2</c:v>
                  </c:pt>
                  <c:pt idx="2739">
                    <c:v>3.9274696964312274E-2</c:v>
                  </c:pt>
                  <c:pt idx="2740">
                    <c:v>3.3984645444973788E-2</c:v>
                  </c:pt>
                  <c:pt idx="2741">
                    <c:v>2.9757440860946855E-2</c:v>
                  </c:pt>
                  <c:pt idx="2742">
                    <c:v>2.6138305513975238E-2</c:v>
                  </c:pt>
                  <c:pt idx="2743">
                    <c:v>2.3720533193746726E-2</c:v>
                  </c:pt>
                  <c:pt idx="2744">
                    <c:v>2.2985814896571741E-2</c:v>
                  </c:pt>
                  <c:pt idx="2745">
                    <c:v>2.4008094583943825E-2</c:v>
                  </c:pt>
                  <c:pt idx="2746">
                    <c:v>2.5959557697190862E-2</c:v>
                  </c:pt>
                  <c:pt idx="2747">
                    <c:v>2.8566519958528193E-2</c:v>
                  </c:pt>
                  <c:pt idx="2748">
                    <c:v>3.1848192299945469E-2</c:v>
                  </c:pt>
                  <c:pt idx="2749">
                    <c:v>3.540350079770882E-2</c:v>
                  </c:pt>
                  <c:pt idx="2750">
                    <c:v>3.9720664127388706E-2</c:v>
                  </c:pt>
                  <c:pt idx="2751">
                    <c:v>4.4268087426528858E-2</c:v>
                  </c:pt>
                  <c:pt idx="2752">
                    <c:v>4.8813969338846047E-2</c:v>
                  </c:pt>
                  <c:pt idx="2753">
                    <c:v>5.3335030719029432E-2</c:v>
                  </c:pt>
                  <c:pt idx="2754">
                    <c:v>5.7324826696353144E-2</c:v>
                  </c:pt>
                  <c:pt idx="2755">
                    <c:v>6.1093610509572939E-2</c:v>
                  </c:pt>
                  <c:pt idx="2756">
                    <c:v>6.4907274190934644E-2</c:v>
                  </c:pt>
                  <c:pt idx="2757">
                    <c:v>6.8627106752548184E-2</c:v>
                  </c:pt>
                  <c:pt idx="2758">
                    <c:v>7.2452526382200969E-2</c:v>
                  </c:pt>
                  <c:pt idx="2759">
                    <c:v>7.6063793036454469E-2</c:v>
                  </c:pt>
                  <c:pt idx="2760">
                    <c:v>7.850713297390427E-2</c:v>
                  </c:pt>
                  <c:pt idx="2761">
                    <c:v>8.0103704081179825E-2</c:v>
                  </c:pt>
                  <c:pt idx="2762">
                    <c:v>8.1409084163684198E-2</c:v>
                  </c:pt>
                  <c:pt idx="2763">
                    <c:v>8.2013006037665773E-2</c:v>
                  </c:pt>
                  <c:pt idx="2764">
                    <c:v>8.3147125458133686E-2</c:v>
                  </c:pt>
                  <c:pt idx="2765">
                    <c:v>8.4538697420902975E-2</c:v>
                  </c:pt>
                  <c:pt idx="2766">
                    <c:v>8.5926001682305075E-2</c:v>
                  </c:pt>
                  <c:pt idx="2767">
                    <c:v>8.8276637051081755E-2</c:v>
                  </c:pt>
                  <c:pt idx="2768">
                    <c:v>9.014504760953182E-2</c:v>
                  </c:pt>
                  <c:pt idx="2769">
                    <c:v>9.2039975193619422E-2</c:v>
                  </c:pt>
                  <c:pt idx="2770">
                    <c:v>9.3468713634793171E-2</c:v>
                  </c:pt>
                  <c:pt idx="2771">
                    <c:v>9.4176748310865338E-2</c:v>
                  </c:pt>
                  <c:pt idx="2772">
                    <c:v>9.4861875864602166E-2</c:v>
                  </c:pt>
                  <c:pt idx="2773">
                    <c:v>9.5044710213175884E-2</c:v>
                  </c:pt>
                  <c:pt idx="2774">
                    <c:v>9.4989628244693078E-2</c:v>
                  </c:pt>
                  <c:pt idx="2775">
                    <c:v>9.4711463836520571E-2</c:v>
                  </c:pt>
                  <c:pt idx="2776">
                    <c:v>9.3971071783724464E-2</c:v>
                  </c:pt>
                  <c:pt idx="2777">
                    <c:v>9.3017876229228524E-2</c:v>
                  </c:pt>
                  <c:pt idx="2778">
                    <c:v>9.1838829178462353E-2</c:v>
                  </c:pt>
                  <c:pt idx="2779">
                    <c:v>9.1136196986724261E-2</c:v>
                  </c:pt>
                  <c:pt idx="2780">
                    <c:v>9.0454642989949319E-2</c:v>
                  </c:pt>
                  <c:pt idx="2781">
                    <c:v>9.0029173871661664E-2</c:v>
                  </c:pt>
                  <c:pt idx="2782">
                    <c:v>8.9129927090749544E-2</c:v>
                  </c:pt>
                  <c:pt idx="2783">
                    <c:v>8.7289945775161415E-2</c:v>
                  </c:pt>
                  <c:pt idx="2784">
                    <c:v>8.5240323578242155E-2</c:v>
                  </c:pt>
                  <c:pt idx="2785">
                    <c:v>8.296366331985236E-2</c:v>
                  </c:pt>
                  <c:pt idx="2786">
                    <c:v>8.0698862235503113E-2</c:v>
                  </c:pt>
                  <c:pt idx="2787">
                    <c:v>7.7966950009072555E-2</c:v>
                  </c:pt>
                  <c:pt idx="2788">
                    <c:v>7.4815404363296353E-2</c:v>
                  </c:pt>
                  <c:pt idx="2789">
                    <c:v>7.1494464682342732E-2</c:v>
                  </c:pt>
                  <c:pt idx="2790">
                    <c:v>6.8273657669096613E-2</c:v>
                  </c:pt>
                  <c:pt idx="2791">
                    <c:v>6.4883449355604042E-2</c:v>
                  </c:pt>
                  <c:pt idx="2792">
                    <c:v>6.1784523702152871E-2</c:v>
                  </c:pt>
                  <c:pt idx="2793">
                    <c:v>5.7730717407395396E-2</c:v>
                  </c:pt>
                  <c:pt idx="2794">
                    <c:v>5.3240157551693645E-2</c:v>
                  </c:pt>
                  <c:pt idx="2795">
                    <c:v>4.8802013116503992E-2</c:v>
                  </c:pt>
                  <c:pt idx="2796">
                    <c:v>4.4403034597972756E-2</c:v>
                  </c:pt>
                  <c:pt idx="2797">
                    <c:v>4.0276872338571065E-2</c:v>
                  </c:pt>
                  <c:pt idx="2798">
                    <c:v>3.588108842952073E-2</c:v>
                  </c:pt>
                  <c:pt idx="2799">
                    <c:v>3.1648344635689829E-2</c:v>
                  </c:pt>
                  <c:pt idx="2800">
                    <c:v>2.7344211124191282E-2</c:v>
                  </c:pt>
                  <c:pt idx="2801">
                    <c:v>2.3386747399620118E-2</c:v>
                  </c:pt>
                  <c:pt idx="2802">
                    <c:v>2.0178018880119997E-2</c:v>
                  </c:pt>
                  <c:pt idx="2803">
                    <c:v>1.7644647783501086E-2</c:v>
                  </c:pt>
                  <c:pt idx="2804">
                    <c:v>1.562676795900695E-2</c:v>
                  </c:pt>
                  <c:pt idx="2805">
                    <c:v>1.4707599885069677E-2</c:v>
                  </c:pt>
                  <c:pt idx="2806">
                    <c:v>1.4464706149878544E-2</c:v>
                  </c:pt>
                  <c:pt idx="2807">
                    <c:v>1.5604661084769178E-2</c:v>
                  </c:pt>
                  <c:pt idx="2808">
                    <c:v>1.8015782932785804E-2</c:v>
                  </c:pt>
                  <c:pt idx="2809">
                    <c:v>2.1533527299740104E-2</c:v>
                  </c:pt>
                  <c:pt idx="2810">
                    <c:v>2.5918904036019361E-2</c:v>
                  </c:pt>
                  <c:pt idx="2811">
                    <c:v>3.0567091128078726E-2</c:v>
                  </c:pt>
                  <c:pt idx="2812">
                    <c:v>3.5964296630539627E-2</c:v>
                  </c:pt>
                  <c:pt idx="2813">
                    <c:v>4.1034133108791657E-2</c:v>
                  </c:pt>
                  <c:pt idx="2814">
                    <c:v>4.6096796948315678E-2</c:v>
                  </c:pt>
                  <c:pt idx="2815">
                    <c:v>5.1138101983973547E-2</c:v>
                  </c:pt>
                  <c:pt idx="2816">
                    <c:v>5.5711098475762666E-2</c:v>
                  </c:pt>
                  <c:pt idx="2817">
                    <c:v>6.0289218480150508E-2</c:v>
                  </c:pt>
                  <c:pt idx="2818">
                    <c:v>6.4440418739465002E-2</c:v>
                  </c:pt>
                  <c:pt idx="2819">
                    <c:v>6.7848925046423342E-2</c:v>
                  </c:pt>
                  <c:pt idx="2820">
                    <c:v>7.148688676248835E-2</c:v>
                  </c:pt>
                  <c:pt idx="2821">
                    <c:v>7.5334271411165554E-2</c:v>
                  </c:pt>
                  <c:pt idx="2822">
                    <c:v>7.9585568267666565E-2</c:v>
                  </c:pt>
                  <c:pt idx="2823">
                    <c:v>8.4306568264048101E-2</c:v>
                  </c:pt>
                  <c:pt idx="2824">
                    <c:v>8.8770790324130683E-2</c:v>
                  </c:pt>
                  <c:pt idx="2825">
                    <c:v>9.2961177151195493E-2</c:v>
                  </c:pt>
                  <c:pt idx="2826">
                    <c:v>9.664709845306306E-2</c:v>
                  </c:pt>
                  <c:pt idx="2827">
                    <c:v>9.9828811867069295E-2</c:v>
                  </c:pt>
                  <c:pt idx="2828">
                    <c:v>0.10275703139423355</c:v>
                  </c:pt>
                  <c:pt idx="2829">
                    <c:v>0.10520618924400507</c:v>
                  </c:pt>
                  <c:pt idx="2830">
                    <c:v>0.10743098056560041</c:v>
                  </c:pt>
                  <c:pt idx="2831">
                    <c:v>0.10966241526921336</c:v>
                  </c:pt>
                  <c:pt idx="2832">
                    <c:v>0.11139576146505328</c:v>
                  </c:pt>
                  <c:pt idx="2833">
                    <c:v>0.11290268473425749</c:v>
                  </c:pt>
                  <c:pt idx="2834">
                    <c:v>0.11463747939339131</c:v>
                  </c:pt>
                  <c:pt idx="2835">
                    <c:v>0.11615084134593602</c:v>
                  </c:pt>
                  <c:pt idx="2836">
                    <c:v>0.1171734464098592</c:v>
                  </c:pt>
                  <c:pt idx="2837">
                    <c:v>0.11768007121798196</c:v>
                  </c:pt>
                  <c:pt idx="2838">
                    <c:v>0.11774376551562103</c:v>
                  </c:pt>
                  <c:pt idx="2839">
                    <c:v>0.11732817307923823</c:v>
                  </c:pt>
                  <c:pt idx="2840">
                    <c:v>0.11720538148324375</c:v>
                  </c:pt>
                  <c:pt idx="2841">
                    <c:v>0.11689770405703874</c:v>
                  </c:pt>
                  <c:pt idx="2842">
                    <c:v>0.11588396712882311</c:v>
                  </c:pt>
                  <c:pt idx="2843">
                    <c:v>0.11494820413085399</c:v>
                  </c:pt>
                  <c:pt idx="2844">
                    <c:v>0.1138310454505444</c:v>
                  </c:pt>
                  <c:pt idx="2845">
                    <c:v>0.11253126259168</c:v>
                  </c:pt>
                  <c:pt idx="2846">
                    <c:v>0.11074731567810299</c:v>
                  </c:pt>
                  <c:pt idx="2847">
                    <c:v>0.10855412017074666</c:v>
                  </c:pt>
                  <c:pt idx="2848">
                    <c:v>0.10574627329640372</c:v>
                  </c:pt>
                  <c:pt idx="2849">
                    <c:v>0.10297643401641765</c:v>
                  </c:pt>
                  <c:pt idx="2850">
                    <c:v>0.10061254966886574</c:v>
                  </c:pt>
                  <c:pt idx="2851">
                    <c:v>9.8712202006374955E-2</c:v>
                  </c:pt>
                  <c:pt idx="2852">
                    <c:v>9.691238332865014E-2</c:v>
                  </c:pt>
                  <c:pt idx="2853">
                    <c:v>9.4630310731971909E-2</c:v>
                  </c:pt>
                  <c:pt idx="2854">
                    <c:v>9.200741202299853E-2</c:v>
                  </c:pt>
                  <c:pt idx="2855">
                    <c:v>8.8698672335813383E-2</c:v>
                  </c:pt>
                  <c:pt idx="2856">
                    <c:v>8.5109777990309943E-2</c:v>
                  </c:pt>
                  <c:pt idx="2857">
                    <c:v>8.1898116221676767E-2</c:v>
                  </c:pt>
                  <c:pt idx="2858">
                    <c:v>7.9031020412135472E-2</c:v>
                  </c:pt>
                  <c:pt idx="2859">
                    <c:v>7.607363072753931E-2</c:v>
                  </c:pt>
                  <c:pt idx="2860">
                    <c:v>7.3450053030596124E-2</c:v>
                  </c:pt>
                  <c:pt idx="2861">
                    <c:v>7.0825557324419641E-2</c:v>
                  </c:pt>
                  <c:pt idx="2862">
                    <c:v>6.8640775951870348E-2</c:v>
                  </c:pt>
                  <c:pt idx="2863">
                    <c:v>6.6737406962352946E-2</c:v>
                  </c:pt>
                  <c:pt idx="2864">
                    <c:v>6.4899689000923647E-2</c:v>
                  </c:pt>
                  <c:pt idx="2865">
                    <c:v>6.3349653759116775E-2</c:v>
                  </c:pt>
                  <c:pt idx="2866">
                    <c:v>6.1540107529534926E-2</c:v>
                  </c:pt>
                  <c:pt idx="2867">
                    <c:v>5.9806359806559309E-2</c:v>
                  </c:pt>
                  <c:pt idx="2868">
                    <c:v>5.831029488247385E-2</c:v>
                  </c:pt>
                  <c:pt idx="2869">
                    <c:v>5.6735068990980436E-2</c:v>
                  </c:pt>
                  <c:pt idx="2870">
                    <c:v>5.5525235020020672E-2</c:v>
                  </c:pt>
                  <c:pt idx="2871">
                    <c:v>5.4611089984892905E-2</c:v>
                  </c:pt>
                  <c:pt idx="2872">
                    <c:v>5.3869955274718134E-2</c:v>
                  </c:pt>
                  <c:pt idx="2873">
                    <c:v>5.3551950633112445E-2</c:v>
                  </c:pt>
                  <c:pt idx="2874">
                    <c:v>5.3083910201039419E-2</c:v>
                  </c:pt>
                  <c:pt idx="2875">
                    <c:v>5.2862709097881988E-2</c:v>
                  </c:pt>
                  <c:pt idx="2876">
                    <c:v>5.2482976283993163E-2</c:v>
                  </c:pt>
                  <c:pt idx="2877">
                    <c:v>5.2047350954310338E-2</c:v>
                  </c:pt>
                  <c:pt idx="2878">
                    <c:v>5.1993862343683278E-2</c:v>
                  </c:pt>
                  <c:pt idx="2879">
                    <c:v>5.1584153847544841E-2</c:v>
                  </c:pt>
                  <c:pt idx="2880">
                    <c:v>5.1185457913995418E-2</c:v>
                  </c:pt>
                  <c:pt idx="2881">
                    <c:v>5.1057074456716894E-2</c:v>
                  </c:pt>
                  <c:pt idx="2882">
                    <c:v>5.0252142591200907E-2</c:v>
                  </c:pt>
                  <c:pt idx="2883">
                    <c:v>4.9748233053127262E-2</c:v>
                  </c:pt>
                  <c:pt idx="2884">
                    <c:v>4.8692523533332074E-2</c:v>
                  </c:pt>
                  <c:pt idx="2885">
                    <c:v>4.7350077387792081E-2</c:v>
                  </c:pt>
                  <c:pt idx="2886">
                    <c:v>4.5783937574929795E-2</c:v>
                  </c:pt>
                  <c:pt idx="2887">
                    <c:v>4.4398178868184764E-2</c:v>
                  </c:pt>
                  <c:pt idx="2888">
                    <c:v>4.3726956035224591E-2</c:v>
                  </c:pt>
                  <c:pt idx="2889">
                    <c:v>4.282690296939097E-2</c:v>
                  </c:pt>
                  <c:pt idx="2890">
                    <c:v>4.1988443386632733E-2</c:v>
                  </c:pt>
                  <c:pt idx="2891">
                    <c:v>4.1004551429091554E-2</c:v>
                  </c:pt>
                  <c:pt idx="2892">
                    <c:v>3.9704264735994026E-2</c:v>
                  </c:pt>
                  <c:pt idx="2893">
                    <c:v>3.8096943274098315E-2</c:v>
                  </c:pt>
                  <c:pt idx="2894">
                    <c:v>3.6286451452922024E-2</c:v>
                  </c:pt>
                  <c:pt idx="2895">
                    <c:v>3.3186940750936693E-2</c:v>
                  </c:pt>
                  <c:pt idx="2896">
                    <c:v>2.9633817341236213E-2</c:v>
                  </c:pt>
                  <c:pt idx="2897">
                    <c:v>2.5948416004096406E-2</c:v>
                  </c:pt>
                  <c:pt idx="2898">
                    <c:v>2.2089213895096906E-2</c:v>
                  </c:pt>
                  <c:pt idx="2899">
                    <c:v>1.8205532342487528E-2</c:v>
                  </c:pt>
                  <c:pt idx="2900">
                    <c:v>1.4367759505308175E-2</c:v>
                  </c:pt>
                  <c:pt idx="2901">
                    <c:v>1.0540548151571938E-2</c:v>
                  </c:pt>
                  <c:pt idx="2902">
                    <c:v>6.4123224381461563E-3</c:v>
                  </c:pt>
                  <c:pt idx="2903">
                    <c:v>2.9646065666289263E-3</c:v>
                  </c:pt>
                  <c:pt idx="2904">
                    <c:v>3.9718509734238362E-3</c:v>
                  </c:pt>
                  <c:pt idx="2905">
                    <c:v>8.6162727000179701E-3</c:v>
                  </c:pt>
                  <c:pt idx="2906">
                    <c:v>1.3692789017265746E-2</c:v>
                  </c:pt>
                  <c:pt idx="2907">
                    <c:v>1.8951996443595062E-2</c:v>
                  </c:pt>
                  <c:pt idx="2908">
                    <c:v>2.4396995348617157E-2</c:v>
                  </c:pt>
                  <c:pt idx="2909">
                    <c:v>2.9699278050818654E-2</c:v>
                  </c:pt>
                  <c:pt idx="2910">
                    <c:v>3.4671132376811152E-2</c:v>
                  </c:pt>
                  <c:pt idx="2911">
                    <c:v>3.9709034211656974E-2</c:v>
                  </c:pt>
                  <c:pt idx="2912">
                    <c:v>4.4426270674905934E-2</c:v>
                  </c:pt>
                  <c:pt idx="2913">
                    <c:v>4.9474146149850733E-2</c:v>
                  </c:pt>
                  <c:pt idx="2914">
                    <c:v>5.5186544150010799E-2</c:v>
                  </c:pt>
                  <c:pt idx="2915">
                    <c:v>6.0995403448366209E-2</c:v>
                  </c:pt>
                  <c:pt idx="2916">
                    <c:v>6.6912585156250065E-2</c:v>
                  </c:pt>
                  <c:pt idx="2917">
                    <c:v>7.2894591277539458E-2</c:v>
                  </c:pt>
                  <c:pt idx="2918">
                    <c:v>7.8866632755665619E-2</c:v>
                  </c:pt>
                  <c:pt idx="2919">
                    <c:v>8.5291200238145209E-2</c:v>
                  </c:pt>
                  <c:pt idx="2920">
                    <c:v>9.1352289581372717E-2</c:v>
                  </c:pt>
                  <c:pt idx="2921">
                    <c:v>9.7576235813826476E-2</c:v>
                  </c:pt>
                  <c:pt idx="2922">
                    <c:v>0.10357469117314293</c:v>
                  </c:pt>
                  <c:pt idx="2923">
                    <c:v>0.10933233688345401</c:v>
                  </c:pt>
                  <c:pt idx="2924">
                    <c:v>0.11582931101015069</c:v>
                  </c:pt>
                  <c:pt idx="2925">
                    <c:v>0.12228294220264638</c:v>
                  </c:pt>
                  <c:pt idx="2926">
                    <c:v>0.12900843303022155</c:v>
                  </c:pt>
                  <c:pt idx="2927">
                    <c:v>0.13541051050938799</c:v>
                  </c:pt>
                  <c:pt idx="2928">
                    <c:v>0.14149118903801483</c:v>
                  </c:pt>
                  <c:pt idx="2929">
                    <c:v>0.14800046526182126</c:v>
                  </c:pt>
                  <c:pt idx="2930">
                    <c:v>0.15427672879676949</c:v>
                  </c:pt>
                  <c:pt idx="2931">
                    <c:v>0.16150041449325792</c:v>
                  </c:pt>
                  <c:pt idx="2932">
                    <c:v>0.16922024154269019</c:v>
                  </c:pt>
                  <c:pt idx="2933">
                    <c:v>0.17615802554067131</c:v>
                  </c:pt>
                  <c:pt idx="2934">
                    <c:v>0.18302353101998278</c:v>
                  </c:pt>
                  <c:pt idx="2935">
                    <c:v>0.18952325795685407</c:v>
                  </c:pt>
                  <c:pt idx="2936">
                    <c:v>0.1951556443083538</c:v>
                  </c:pt>
                  <c:pt idx="2937">
                    <c:v>0.20093591118836182</c:v>
                  </c:pt>
                  <c:pt idx="2938">
                    <c:v>0.20689511817373699</c:v>
                  </c:pt>
                  <c:pt idx="2939">
                    <c:v>0.21235605309656255</c:v>
                  </c:pt>
                  <c:pt idx="2940">
                    <c:v>0.21805273904682113</c:v>
                  </c:pt>
                  <c:pt idx="2941">
                    <c:v>0.2236972049094324</c:v>
                  </c:pt>
                  <c:pt idx="2942">
                    <c:v>0.22935836396641016</c:v>
                  </c:pt>
                  <c:pt idx="2943">
                    <c:v>0.23500568296580712</c:v>
                  </c:pt>
                  <c:pt idx="2944">
                    <c:v>0.24081558492570831</c:v>
                  </c:pt>
                  <c:pt idx="2945">
                    <c:v>0.24660046964858312</c:v>
                  </c:pt>
                  <c:pt idx="2946">
                    <c:v>0.25199218626379688</c:v>
                  </c:pt>
                  <c:pt idx="2947">
                    <c:v>0.25726913566867277</c:v>
                  </c:pt>
                  <c:pt idx="2948">
                    <c:v>0.26276210002746714</c:v>
                  </c:pt>
                  <c:pt idx="2949">
                    <c:v>0.26843781276833006</c:v>
                  </c:pt>
                  <c:pt idx="2950">
                    <c:v>0.27409166982705074</c:v>
                  </c:pt>
                  <c:pt idx="2951">
                    <c:v>0.27943485409277036</c:v>
                  </c:pt>
                  <c:pt idx="2952">
                    <c:v>0.28427124697462286</c:v>
                  </c:pt>
                  <c:pt idx="2953">
                    <c:v>0.28855260193461246</c:v>
                  </c:pt>
                  <c:pt idx="2954">
                    <c:v>0.29230386127037883</c:v>
                  </c:pt>
                  <c:pt idx="2955">
                    <c:v>0.29604381695191861</c:v>
                  </c:pt>
                  <c:pt idx="2956">
                    <c:v>0.29969518094366449</c:v>
                  </c:pt>
                  <c:pt idx="2957">
                    <c:v>0.30282983889184634</c:v>
                  </c:pt>
                  <c:pt idx="2958">
                    <c:v>0.30542436641323306</c:v>
                  </c:pt>
                  <c:pt idx="2959">
                    <c:v>0.30749279226616216</c:v>
                  </c:pt>
                  <c:pt idx="2960">
                    <c:v>0.30860095220871941</c:v>
                  </c:pt>
                  <c:pt idx="2961">
                    <c:v>0.30946245117596893</c:v>
                  </c:pt>
                  <c:pt idx="2962">
                    <c:v>0.31008478982077398</c:v>
                  </c:pt>
                  <c:pt idx="2963">
                    <c:v>0.30998163226415443</c:v>
                  </c:pt>
                  <c:pt idx="2964">
                    <c:v>0.30963745488299282</c:v>
                  </c:pt>
                  <c:pt idx="2965">
                    <c:v>0.30855209216856949</c:v>
                  </c:pt>
                  <c:pt idx="2966">
                    <c:v>0.30722514367639475</c:v>
                  </c:pt>
                  <c:pt idx="2967">
                    <c:v>0.30565923239101989</c:v>
                  </c:pt>
                  <c:pt idx="2968">
                    <c:v>0.30312142133932435</c:v>
                  </c:pt>
                  <c:pt idx="2969">
                    <c:v>0.30085964608738119</c:v>
                  </c:pt>
                  <c:pt idx="2970">
                    <c:v>0.29838014563022902</c:v>
                  </c:pt>
                  <c:pt idx="2971">
                    <c:v>0.29544231383788444</c:v>
                  </c:pt>
                  <c:pt idx="2972">
                    <c:v>0.29254144925420195</c:v>
                  </c:pt>
                  <c:pt idx="2973">
                    <c:v>0.28918047987351519</c:v>
                  </c:pt>
                  <c:pt idx="2974">
                    <c:v>0.28587197516295787</c:v>
                  </c:pt>
                  <c:pt idx="2975">
                    <c:v>0.28283940315392986</c:v>
                  </c:pt>
                  <c:pt idx="2976">
                    <c:v>0.27983668128465727</c:v>
                  </c:pt>
                  <c:pt idx="2977">
                    <c:v>0.27661347296507416</c:v>
                  </c:pt>
                  <c:pt idx="2978">
                    <c:v>0.27292361073369398</c:v>
                  </c:pt>
                  <c:pt idx="2979">
                    <c:v>0.26903048559184578</c:v>
                  </c:pt>
                  <c:pt idx="2980">
                    <c:v>0.26517742204551809</c:v>
                  </c:pt>
                  <c:pt idx="2981">
                    <c:v>0.26138628029014982</c:v>
                  </c:pt>
                  <c:pt idx="2982">
                    <c:v>0.25688657719215235</c:v>
                  </c:pt>
                  <c:pt idx="2983">
                    <c:v>0.25215852354420631</c:v>
                  </c:pt>
                  <c:pt idx="2984">
                    <c:v>0.2476956748880163</c:v>
                  </c:pt>
                  <c:pt idx="2985">
                    <c:v>0.24330983658564231</c:v>
                  </c:pt>
                  <c:pt idx="2986">
                    <c:v>0.23945851364368773</c:v>
                  </c:pt>
                  <c:pt idx="2987">
                    <c:v>0.23568350897992241</c:v>
                  </c:pt>
                  <c:pt idx="2988">
                    <c:v>0.23147073620561939</c:v>
                  </c:pt>
                  <c:pt idx="2989">
                    <c:v>0.22697088232648738</c:v>
                  </c:pt>
                  <c:pt idx="2990">
                    <c:v>0.22276131008292613</c:v>
                  </c:pt>
                  <c:pt idx="2991">
                    <c:v>0.21831885713777152</c:v>
                  </c:pt>
                  <c:pt idx="2992">
                    <c:v>0.21462210289773512</c:v>
                  </c:pt>
                  <c:pt idx="2993">
                    <c:v>0.21073538943034476</c:v>
                  </c:pt>
                  <c:pt idx="2994">
                    <c:v>0.20636788184664467</c:v>
                  </c:pt>
                  <c:pt idx="2995">
                    <c:v>0.20247627348241895</c:v>
                  </c:pt>
                  <c:pt idx="2996">
                    <c:v>0.19813095941475631</c:v>
                  </c:pt>
                  <c:pt idx="2997">
                    <c:v>0.19451708296598802</c:v>
                  </c:pt>
                  <c:pt idx="2998">
                    <c:v>0.19162637230662813</c:v>
                  </c:pt>
                  <c:pt idx="2999">
                    <c:v>0.18876727703126919</c:v>
                  </c:pt>
                  <c:pt idx="3000">
                    <c:v>0.18543091155643493</c:v>
                  </c:pt>
                  <c:pt idx="3001">
                    <c:v>0.18209256606185439</c:v>
                  </c:pt>
                  <c:pt idx="3002">
                    <c:v>0.17877994690419963</c:v>
                  </c:pt>
                  <c:pt idx="3003">
                    <c:v>0.17596313285613011</c:v>
                  </c:pt>
                  <c:pt idx="3004">
                    <c:v>0.17315849585650345</c:v>
                  </c:pt>
                  <c:pt idx="3005">
                    <c:v>0.17060870550393692</c:v>
                  </c:pt>
                  <c:pt idx="3006">
                    <c:v>0.16857854601969788</c:v>
                  </c:pt>
                  <c:pt idx="3007">
                    <c:v>0.1670326961461798</c:v>
                  </c:pt>
                  <c:pt idx="3008">
                    <c:v>0.16646034910430654</c:v>
                  </c:pt>
                  <c:pt idx="3009">
                    <c:v>0.16590782866529472</c:v>
                  </c:pt>
                  <c:pt idx="3010">
                    <c:v>0.16533221055136652</c:v>
                  </c:pt>
                  <c:pt idx="3011">
                    <c:v>0.16500249002981887</c:v>
                  </c:pt>
                  <c:pt idx="3012">
                    <c:v>0.16541558542920301</c:v>
                  </c:pt>
                  <c:pt idx="3013">
                    <c:v>0.16657606240566644</c:v>
                  </c:pt>
                  <c:pt idx="3014">
                    <c:v>0.16775907250820013</c:v>
                  </c:pt>
                  <c:pt idx="3015">
                    <c:v>0.16846045454868436</c:v>
                  </c:pt>
                  <c:pt idx="3016">
                    <c:v>0.16916881367924608</c:v>
                  </c:pt>
                  <c:pt idx="3017">
                    <c:v>0.17011814288530935</c:v>
                  </c:pt>
                  <c:pt idx="3018">
                    <c:v>0.17157208450967099</c:v>
                  </c:pt>
                  <c:pt idx="3019">
                    <c:v>0.17353689103488745</c:v>
                  </c:pt>
                  <c:pt idx="3020">
                    <c:v>0.17576317196921337</c:v>
                  </c:pt>
                  <c:pt idx="3021">
                    <c:v>0.17776844028965083</c:v>
                  </c:pt>
                  <c:pt idx="3022">
                    <c:v>0.17950577491032038</c:v>
                  </c:pt>
                  <c:pt idx="3023">
                    <c:v>0.18055198818256391</c:v>
                  </c:pt>
                  <c:pt idx="3024">
                    <c:v>0.18130675319372508</c:v>
                  </c:pt>
                  <c:pt idx="3025">
                    <c:v>0.18225739499419524</c:v>
                  </c:pt>
                  <c:pt idx="3026">
                    <c:v>0.1837107773619211</c:v>
                  </c:pt>
                  <c:pt idx="3027">
                    <c:v>0.18607149273637136</c:v>
                  </c:pt>
                  <c:pt idx="3028">
                    <c:v>0.18847132512033035</c:v>
                  </c:pt>
                  <c:pt idx="3029">
                    <c:v>0.19068916099329472</c:v>
                  </c:pt>
                  <c:pt idx="3030">
                    <c:v>0.19240019576181014</c:v>
                  </c:pt>
                  <c:pt idx="3031">
                    <c:v>0.19382208925056918</c:v>
                  </c:pt>
                  <c:pt idx="3032">
                    <c:v>0.19546206770112914</c:v>
                  </c:pt>
                  <c:pt idx="3033">
                    <c:v>0.19728900658526319</c:v>
                  </c:pt>
                  <c:pt idx="3034">
                    <c:v>0.19959314966919159</c:v>
                  </c:pt>
                  <c:pt idx="3035">
                    <c:v>0.2021279692907843</c:v>
                  </c:pt>
                  <c:pt idx="3036">
                    <c:v>0.20508880113699901</c:v>
                  </c:pt>
                  <c:pt idx="3037">
                    <c:v>0.20849845996344407</c:v>
                  </c:pt>
                  <c:pt idx="3038">
                    <c:v>0.2123522762855736</c:v>
                  </c:pt>
                  <c:pt idx="3039">
                    <c:v>0.21670279283004251</c:v>
                  </c:pt>
                  <c:pt idx="3040">
                    <c:v>0.22103787479519446</c:v>
                  </c:pt>
                  <c:pt idx="3041">
                    <c:v>0.225356696849943</c:v>
                  </c:pt>
                  <c:pt idx="3042">
                    <c:v>0.22937246328099575</c:v>
                  </c:pt>
                  <c:pt idx="3043">
                    <c:v>0.2333439695470392</c:v>
                  </c:pt>
                  <c:pt idx="3044">
                    <c:v>0.23704320811223911</c:v>
                  </c:pt>
                  <c:pt idx="3045">
                    <c:v>0.24089692377336883</c:v>
                  </c:pt>
                  <c:pt idx="3046">
                    <c:v>0.24502665188748729</c:v>
                  </c:pt>
                  <c:pt idx="3047">
                    <c:v>0.24834381998943331</c:v>
                  </c:pt>
                  <c:pt idx="3048">
                    <c:v>0.25171380784987724</c:v>
                  </c:pt>
                  <c:pt idx="3049">
                    <c:v>0.25504665806690574</c:v>
                  </c:pt>
                  <c:pt idx="3050">
                    <c:v>0.25834276794166527</c:v>
                  </c:pt>
                  <c:pt idx="3051">
                    <c:v>0.26302052206568233</c:v>
                  </c:pt>
                  <c:pt idx="3052">
                    <c:v>0.26781589338345047</c:v>
                  </c:pt>
                  <c:pt idx="3053">
                    <c:v>0.27233762158702035</c:v>
                  </c:pt>
                  <c:pt idx="3054">
                    <c:v>0.2765844493119663</c:v>
                  </c:pt>
                  <c:pt idx="3055">
                    <c:v>0.27988095912604299</c:v>
                  </c:pt>
                  <c:pt idx="3056">
                    <c:v>0.28362654415064414</c:v>
                  </c:pt>
                  <c:pt idx="3057">
                    <c:v>0.28782650547154304</c:v>
                  </c:pt>
                  <c:pt idx="3058">
                    <c:v>0.29192753039023966</c:v>
                  </c:pt>
                  <c:pt idx="3059">
                    <c:v>0.29648302474006005</c:v>
                  </c:pt>
                  <c:pt idx="3060">
                    <c:v>0.30074045411867961</c:v>
                  </c:pt>
                  <c:pt idx="3061">
                    <c:v>0.30443820911691788</c:v>
                  </c:pt>
                  <c:pt idx="3062">
                    <c:v>0.30762140289844031</c:v>
                  </c:pt>
                  <c:pt idx="3063">
                    <c:v>0.31028151677383919</c:v>
                  </c:pt>
                  <c:pt idx="3064">
                    <c:v>0.31223170655242732</c:v>
                  </c:pt>
                  <c:pt idx="3065">
                    <c:v>0.31365641267553146</c:v>
                  </c:pt>
                  <c:pt idx="3066">
                    <c:v>0.31605165658863615</c:v>
                  </c:pt>
                  <c:pt idx="3067">
                    <c:v>0.31821216355577431</c:v>
                  </c:pt>
                  <c:pt idx="3068">
                    <c:v>0.32053994258546398</c:v>
                  </c:pt>
                  <c:pt idx="3069">
                    <c:v>0.32289763871068328</c:v>
                  </c:pt>
                  <c:pt idx="3070">
                    <c:v>0.32446315210779492</c:v>
                  </c:pt>
                  <c:pt idx="3071">
                    <c:v>0.32596140200695345</c:v>
                  </c:pt>
                  <c:pt idx="3072">
                    <c:v>0.32697023007749243</c:v>
                  </c:pt>
                  <c:pt idx="3073">
                    <c:v>0.3274715661722053</c:v>
                  </c:pt>
                  <c:pt idx="3074">
                    <c:v>0.32797651471345662</c:v>
                  </c:pt>
                  <c:pt idx="3075">
                    <c:v>0.32798164713059791</c:v>
                  </c:pt>
                  <c:pt idx="3076">
                    <c:v>0.32750133509935947</c:v>
                  </c:pt>
                  <c:pt idx="3077">
                    <c:v>0.32701939207347458</c:v>
                  </c:pt>
                  <c:pt idx="3078">
                    <c:v>0.32578375402229803</c:v>
                  </c:pt>
                  <c:pt idx="3079">
                    <c:v>0.32407431022913696</c:v>
                  </c:pt>
                  <c:pt idx="3080">
                    <c:v>0.32240398963826805</c:v>
                  </c:pt>
                  <c:pt idx="3081">
                    <c:v>0.32001901713337977</c:v>
                  </c:pt>
                  <c:pt idx="3082">
                    <c:v>0.31742727566911932</c:v>
                  </c:pt>
                  <c:pt idx="3083">
                    <c:v>0.31388607978574962</c:v>
                  </c:pt>
                  <c:pt idx="3084">
                    <c:v>0.30963723719917041</c:v>
                  </c:pt>
                  <c:pt idx="3085">
                    <c:v>0.30518629036318945</c:v>
                  </c:pt>
                  <c:pt idx="3086">
                    <c:v>0.30030488975546227</c:v>
                  </c:pt>
                  <c:pt idx="3087">
                    <c:v>0.2959829141935032</c:v>
                  </c:pt>
                  <c:pt idx="3088">
                    <c:v>0.29149329197699936</c:v>
                  </c:pt>
                  <c:pt idx="3089">
                    <c:v>0.28658146133869378</c:v>
                  </c:pt>
                  <c:pt idx="3090">
                    <c:v>0.28123795059834966</c:v>
                  </c:pt>
                  <c:pt idx="3091">
                    <c:v>0.27546957445285136</c:v>
                  </c:pt>
                  <c:pt idx="3092">
                    <c:v>0.26954988340899494</c:v>
                  </c:pt>
                  <c:pt idx="3093">
                    <c:v>0.26322855834636538</c:v>
                  </c:pt>
                  <c:pt idx="3094">
                    <c:v>0.25676852837662084</c:v>
                  </c:pt>
                  <c:pt idx="3095">
                    <c:v>0.25015157172803665</c:v>
                  </c:pt>
                  <c:pt idx="3096">
                    <c:v>0.24313128317372473</c:v>
                  </c:pt>
                  <c:pt idx="3097">
                    <c:v>0.23645814148881505</c:v>
                  </c:pt>
                  <c:pt idx="3098">
                    <c:v>0.22964675460380132</c:v>
                  </c:pt>
                  <c:pt idx="3099">
                    <c:v>0.22276190811396346</c:v>
                  </c:pt>
                  <c:pt idx="3100">
                    <c:v>0.21621699522222612</c:v>
                  </c:pt>
                  <c:pt idx="3101">
                    <c:v>0.20941032130599296</c:v>
                  </c:pt>
                  <c:pt idx="3102">
                    <c:v>0.20226981044950193</c:v>
                  </c:pt>
                  <c:pt idx="3103">
                    <c:v>0.19474168815862217</c:v>
                  </c:pt>
                  <c:pt idx="3104">
                    <c:v>0.18720688027817478</c:v>
                  </c:pt>
                  <c:pt idx="3105">
                    <c:v>0.17972981645045438</c:v>
                  </c:pt>
                  <c:pt idx="3106">
                    <c:v>0.17264267208760134</c:v>
                  </c:pt>
                  <c:pt idx="3107">
                    <c:v>0.16571534802181861</c:v>
                  </c:pt>
                  <c:pt idx="3108">
                    <c:v>0.15850661371677063</c:v>
                  </c:pt>
                  <c:pt idx="3109">
                    <c:v>0.15126286489722193</c:v>
                  </c:pt>
                  <c:pt idx="3110">
                    <c:v>0.14441691913812296</c:v>
                  </c:pt>
                  <c:pt idx="3111">
                    <c:v>0.13781940176684532</c:v>
                  </c:pt>
                  <c:pt idx="3112">
                    <c:v>0.13209094732008256</c:v>
                  </c:pt>
                  <c:pt idx="3113">
                    <c:v>0.12691367005103438</c:v>
                  </c:pt>
                  <c:pt idx="3114">
                    <c:v>0.12198531191690351</c:v>
                  </c:pt>
                  <c:pt idx="3115">
                    <c:v>0.11782944941137591</c:v>
                  </c:pt>
                  <c:pt idx="3116">
                    <c:v>0.11309282570685518</c:v>
                  </c:pt>
                  <c:pt idx="3117">
                    <c:v>0.10853646510762846</c:v>
                  </c:pt>
                  <c:pt idx="3118">
                    <c:v>0.10447004033125533</c:v>
                  </c:pt>
                  <c:pt idx="3119">
                    <c:v>0.10011906315031519</c:v>
                  </c:pt>
                  <c:pt idx="3120">
                    <c:v>9.6384443657852564E-2</c:v>
                  </c:pt>
                  <c:pt idx="3121">
                    <c:v>9.2814742961553176E-2</c:v>
                  </c:pt>
                  <c:pt idx="3122">
                    <c:v>8.9200075072202442E-2</c:v>
                  </c:pt>
                  <c:pt idx="3123">
                    <c:v>8.6476797869864022E-2</c:v>
                  </c:pt>
                  <c:pt idx="3124">
                    <c:v>8.4390842009204561E-2</c:v>
                  </c:pt>
                  <c:pt idx="3125">
                    <c:v>8.2743381956220219E-2</c:v>
                  </c:pt>
                  <c:pt idx="3126">
                    <c:v>8.1300478920993818E-2</c:v>
                  </c:pt>
                  <c:pt idx="3127">
                    <c:v>7.9709491156304588E-2</c:v>
                  </c:pt>
                  <c:pt idx="3128">
                    <c:v>7.8127466781804308E-2</c:v>
                  </c:pt>
                  <c:pt idx="3129">
                    <c:v>7.6823926986862773E-2</c:v>
                  </c:pt>
                  <c:pt idx="3130">
                    <c:v>7.5383782924444587E-2</c:v>
                  </c:pt>
                  <c:pt idx="3131">
                    <c:v>7.4092005004339587E-2</c:v>
                  </c:pt>
                  <c:pt idx="3132">
                    <c:v>7.2806797198575662E-2</c:v>
                  </c:pt>
                  <c:pt idx="3133">
                    <c:v>7.1436685789150259E-2</c:v>
                  </c:pt>
                  <c:pt idx="3134">
                    <c:v>7.0675127747940505E-2</c:v>
                  </c:pt>
                  <c:pt idx="3135">
                    <c:v>6.9881382479104331E-2</c:v>
                  </c:pt>
                  <c:pt idx="3136">
                    <c:v>6.9301510837983249E-2</c:v>
                  </c:pt>
                  <c:pt idx="3137">
                    <c:v>6.8809472601853272E-2</c:v>
                  </c:pt>
                  <c:pt idx="3138">
                    <c:v>6.8143187715375822E-2</c:v>
                  </c:pt>
                  <c:pt idx="3139">
                    <c:v>6.7940748838102402E-2</c:v>
                  </c:pt>
                  <c:pt idx="3140">
                    <c:v>6.7935827680069533E-2</c:v>
                  </c:pt>
                  <c:pt idx="3141">
                    <c:v>6.8272605220925583E-2</c:v>
                  </c:pt>
                  <c:pt idx="3142">
                    <c:v>6.8956597961307778E-2</c:v>
                  </c:pt>
                  <c:pt idx="3143">
                    <c:v>7.035481089261908E-2</c:v>
                  </c:pt>
                  <c:pt idx="3144">
                    <c:v>7.2322059840499053E-2</c:v>
                  </c:pt>
                  <c:pt idx="3145">
                    <c:v>7.4751416177924038E-2</c:v>
                  </c:pt>
                  <c:pt idx="3146">
                    <c:v>7.8040367194338794E-2</c:v>
                  </c:pt>
                  <c:pt idx="3147">
                    <c:v>8.1719925269051169E-2</c:v>
                  </c:pt>
                  <c:pt idx="3148">
                    <c:v>8.6069814236363174E-2</c:v>
                  </c:pt>
                  <c:pt idx="3149">
                    <c:v>9.0612073546960645E-2</c:v>
                  </c:pt>
                  <c:pt idx="3150">
                    <c:v>9.5545516064721447E-2</c:v>
                  </c:pt>
                  <c:pt idx="3151">
                    <c:v>0.10083220722720122</c:v>
                  </c:pt>
                  <c:pt idx="3152">
                    <c:v>0.10646279041852763</c:v>
                  </c:pt>
                  <c:pt idx="3153">
                    <c:v>0.1121176953285237</c:v>
                  </c:pt>
                  <c:pt idx="3154">
                    <c:v>0.11804163539305823</c:v>
                  </c:pt>
                  <c:pt idx="3155">
                    <c:v>0.12306281229312092</c:v>
                  </c:pt>
                  <c:pt idx="3156">
                    <c:v>0.12859847062518423</c:v>
                  </c:pt>
                  <c:pt idx="3157">
                    <c:v>0.13439143281073945</c:v>
                  </c:pt>
                  <c:pt idx="3158">
                    <c:v>0.13994099074619312</c:v>
                  </c:pt>
                  <c:pt idx="3159">
                    <c:v>0.14666380079339017</c:v>
                  </c:pt>
                  <c:pt idx="3160">
                    <c:v>0.15284870700154291</c:v>
                  </c:pt>
                  <c:pt idx="3161">
                    <c:v>0.15949092759220682</c:v>
                  </c:pt>
                  <c:pt idx="3162">
                    <c:v>0.16609829761051145</c:v>
                  </c:pt>
                  <c:pt idx="3163">
                    <c:v>0.17267112643951443</c:v>
                  </c:pt>
                  <c:pt idx="3164">
                    <c:v>0.17920981996469776</c:v>
                  </c:pt>
                  <c:pt idx="3165">
                    <c:v>0.18566522924865139</c:v>
                  </c:pt>
                  <c:pt idx="3166">
                    <c:v>0.19251637606420527</c:v>
                  </c:pt>
                  <c:pt idx="3167">
                    <c:v>0.19906743808750613</c:v>
                  </c:pt>
                  <c:pt idx="3168">
                    <c:v>0.20555804790081803</c:v>
                  </c:pt>
                  <c:pt idx="3169">
                    <c:v>0.2122551031854896</c:v>
                  </c:pt>
                  <c:pt idx="3170">
                    <c:v>0.21893886562308656</c:v>
                  </c:pt>
                  <c:pt idx="3171">
                    <c:v>0.22631285987106212</c:v>
                  </c:pt>
                  <c:pt idx="3172">
                    <c:v>0.23415452309780868</c:v>
                  </c:pt>
                  <c:pt idx="3173">
                    <c:v>0.24269153100995966</c:v>
                  </c:pt>
                  <c:pt idx="3174">
                    <c:v>0.25108334068201776</c:v>
                  </c:pt>
                  <c:pt idx="3175">
                    <c:v>0.25890654876380903</c:v>
                  </c:pt>
                  <c:pt idx="3176">
                    <c:v>0.26587211437553787</c:v>
                  </c:pt>
                  <c:pt idx="3177">
                    <c:v>0.27201289689455393</c:v>
                  </c:pt>
                  <c:pt idx="3178">
                    <c:v>0.27813705428759139</c:v>
                  </c:pt>
                  <c:pt idx="3179">
                    <c:v>0.28443536784706164</c:v>
                  </c:pt>
                  <c:pt idx="3180">
                    <c:v>0.29117909107348122</c:v>
                  </c:pt>
                  <c:pt idx="3181">
                    <c:v>0.2978578906619947</c:v>
                  </c:pt>
                  <c:pt idx="3182">
                    <c:v>0.30495104515797411</c:v>
                  </c:pt>
                  <c:pt idx="3183">
                    <c:v>0.31172509383954927</c:v>
                  </c:pt>
                  <c:pt idx="3184">
                    <c:v>0.31870043160058731</c:v>
                  </c:pt>
                  <c:pt idx="3185">
                    <c:v>0.32559019148565466</c:v>
                  </c:pt>
                  <c:pt idx="3186">
                    <c:v>0.33173648168044961</c:v>
                  </c:pt>
                  <c:pt idx="3187">
                    <c:v>0.33759094281647595</c:v>
                  </c:pt>
                  <c:pt idx="3188">
                    <c:v>0.34262181871885689</c:v>
                  </c:pt>
                  <c:pt idx="3189">
                    <c:v>0.3471221072391768</c:v>
                  </c:pt>
                  <c:pt idx="3190">
                    <c:v>0.35106444677412985</c:v>
                  </c:pt>
                  <c:pt idx="3191">
                    <c:v>0.35446695730948979</c:v>
                  </c:pt>
                  <c:pt idx="3192">
                    <c:v>0.35735754819847682</c:v>
                  </c:pt>
                  <c:pt idx="3193">
                    <c:v>0.35972101490177943</c:v>
                  </c:pt>
                  <c:pt idx="3194">
                    <c:v>0.36154751548278502</c:v>
                  </c:pt>
                  <c:pt idx="3195">
                    <c:v>0.36312848015687843</c:v>
                  </c:pt>
                  <c:pt idx="3196">
                    <c:v>0.36491714034249928</c:v>
                  </c:pt>
                  <c:pt idx="3197">
                    <c:v>0.36668023946855249</c:v>
                  </c:pt>
                  <c:pt idx="3198">
                    <c:v>0.36841986417852018</c:v>
                  </c:pt>
                  <c:pt idx="3199">
                    <c:v>0.36988625335455555</c:v>
                  </c:pt>
                  <c:pt idx="3200">
                    <c:v>0.37086094640240835</c:v>
                  </c:pt>
                  <c:pt idx="3201">
                    <c:v>0.37135315915537276</c:v>
                  </c:pt>
                  <c:pt idx="3202">
                    <c:v>0.3713483936856275</c:v>
                  </c:pt>
                  <c:pt idx="3203">
                    <c:v>0.37133653065909084</c:v>
                  </c:pt>
                  <c:pt idx="3204">
                    <c:v>0.37080893117334551</c:v>
                  </c:pt>
                  <c:pt idx="3205">
                    <c:v>0.36980271884320082</c:v>
                  </c:pt>
                  <c:pt idx="3206">
                    <c:v>0.36905500592860147</c:v>
                  </c:pt>
                  <c:pt idx="3207">
                    <c:v>0.36733091190093947</c:v>
                  </c:pt>
                  <c:pt idx="3208">
                    <c:v>0.36490771605388461</c:v>
                  </c:pt>
                  <c:pt idx="3209">
                    <c:v>0.36200021257384057</c:v>
                  </c:pt>
                  <c:pt idx="3210">
                    <c:v>0.35789893818371121</c:v>
                  </c:pt>
                  <c:pt idx="3211">
                    <c:v>0.35385406367966526</c:v>
                  </c:pt>
                  <c:pt idx="3212">
                    <c:v>0.34962298899785266</c:v>
                  </c:pt>
                  <c:pt idx="3213">
                    <c:v>0.3449693288288716</c:v>
                  </c:pt>
                  <c:pt idx="3214">
                    <c:v>0.34062049446428377</c:v>
                  </c:pt>
                  <c:pt idx="3215">
                    <c:v>0.33559730497761348</c:v>
                  </c:pt>
                  <c:pt idx="3216">
                    <c:v>0.33041267747915698</c:v>
                  </c:pt>
                  <c:pt idx="3217">
                    <c:v>0.32481780525451781</c:v>
                  </c:pt>
                  <c:pt idx="3218">
                    <c:v>0.31856430275043907</c:v>
                  </c:pt>
                  <c:pt idx="3219">
                    <c:v>0.31190026079002231</c:v>
                  </c:pt>
                  <c:pt idx="3220">
                    <c:v>0.30509786568710551</c:v>
                  </c:pt>
                  <c:pt idx="3221">
                    <c:v>0.29861227317909911</c:v>
                  </c:pt>
                  <c:pt idx="3222">
                    <c:v>0.29200204095638582</c:v>
                  </c:pt>
                  <c:pt idx="3223">
                    <c:v>0.28598825132637246</c:v>
                  </c:pt>
                  <c:pt idx="3224">
                    <c:v>0.27957565560722875</c:v>
                  </c:pt>
                  <c:pt idx="3225">
                    <c:v>0.27226066322888681</c:v>
                  </c:pt>
                  <c:pt idx="3226">
                    <c:v>0.26481641977910608</c:v>
                  </c:pt>
                  <c:pt idx="3227">
                    <c:v>0.25653105233516144</c:v>
                  </c:pt>
                  <c:pt idx="3228">
                    <c:v>0.24790532369262422</c:v>
                  </c:pt>
                  <c:pt idx="3229">
                    <c:v>0.23972384161164226</c:v>
                  </c:pt>
                  <c:pt idx="3230">
                    <c:v>0.23116712430154893</c:v>
                  </c:pt>
                  <c:pt idx="3231">
                    <c:v>0.22325733318022364</c:v>
                  </c:pt>
                  <c:pt idx="3232">
                    <c:v>0.21573285573718678</c:v>
                  </c:pt>
                  <c:pt idx="3233">
                    <c:v>0.20834799676571777</c:v>
                  </c:pt>
                  <c:pt idx="3234">
                    <c:v>0.20109162808919825</c:v>
                  </c:pt>
                  <c:pt idx="3235">
                    <c:v>0.19323470170712639</c:v>
                  </c:pt>
                  <c:pt idx="3236">
                    <c:v>0.18520622432261294</c:v>
                  </c:pt>
                  <c:pt idx="3237">
                    <c:v>0.17721856765000985</c:v>
                  </c:pt>
                  <c:pt idx="3238">
                    <c:v>0.1692005231623403</c:v>
                  </c:pt>
                  <c:pt idx="3239">
                    <c:v>0.16146648813616574</c:v>
                  </c:pt>
                  <c:pt idx="3240">
                    <c:v>0.15459734994179741</c:v>
                  </c:pt>
                  <c:pt idx="3241">
                    <c:v>0.14826045969006552</c:v>
                  </c:pt>
                  <c:pt idx="3242">
                    <c:v>0.1422458693528349</c:v>
                  </c:pt>
                  <c:pt idx="3243">
                    <c:v>0.13641198465104351</c:v>
                  </c:pt>
                  <c:pt idx="3244">
                    <c:v>0.1308100341970091</c:v>
                  </c:pt>
                  <c:pt idx="3245">
                    <c:v>0.12578165782351375</c:v>
                  </c:pt>
                  <c:pt idx="3246">
                    <c:v>0.12131814878626843</c:v>
                  </c:pt>
                  <c:pt idx="3247">
                    <c:v>0.11745410852937367</c:v>
                  </c:pt>
                  <c:pt idx="3248">
                    <c:v>0.11317423869381656</c:v>
                  </c:pt>
                  <c:pt idx="3249">
                    <c:v>0.10827478456354576</c:v>
                  </c:pt>
                  <c:pt idx="3250">
                    <c:v>0.10382362584942226</c:v>
                  </c:pt>
                  <c:pt idx="3251">
                    <c:v>9.9717331866332373E-2</c:v>
                  </c:pt>
                  <c:pt idx="3252">
                    <c:v>9.6252759603351404E-2</c:v>
                  </c:pt>
                  <c:pt idx="3253">
                    <c:v>9.2976289307646565E-2</c:v>
                  </c:pt>
                  <c:pt idx="3254">
                    <c:v>8.9952411328521081E-2</c:v>
                  </c:pt>
                  <c:pt idx="3255">
                    <c:v>8.71695399499057E-2</c:v>
                  </c:pt>
                  <c:pt idx="3256">
                    <c:v>8.4741373808562961E-2</c:v>
                  </c:pt>
                  <c:pt idx="3257">
                    <c:v>8.2842851623568664E-2</c:v>
                  </c:pt>
                  <c:pt idx="3258">
                    <c:v>8.173941727275838E-2</c:v>
                  </c:pt>
                  <c:pt idx="3259">
                    <c:v>8.0620938205571965E-2</c:v>
                  </c:pt>
                  <c:pt idx="3260">
                    <c:v>7.8874326077745666E-2</c:v>
                  </c:pt>
                  <c:pt idx="3261">
                    <c:v>7.735972946302111E-2</c:v>
                  </c:pt>
                  <c:pt idx="3262">
                    <c:v>7.5248125415855377E-2</c:v>
                  </c:pt>
                  <c:pt idx="3263">
                    <c:v>7.2928469934411363E-2</c:v>
                  </c:pt>
                  <c:pt idx="3264">
                    <c:v>7.118279402109981E-2</c:v>
                  </c:pt>
                  <c:pt idx="3265">
                    <c:v>6.9617271002818504E-2</c:v>
                  </c:pt>
                  <c:pt idx="3266">
                    <c:v>6.8267055629796805E-2</c:v>
                  </c:pt>
                  <c:pt idx="3267">
                    <c:v>6.737191667223974E-2</c:v>
                  </c:pt>
                  <c:pt idx="3268">
                    <c:v>6.6562453343949918E-2</c:v>
                  </c:pt>
                  <c:pt idx="3269">
                    <c:v>6.6183967451280259E-2</c:v>
                  </c:pt>
                  <c:pt idx="3270">
                    <c:v>6.6204000813351857E-2</c:v>
                  </c:pt>
                  <c:pt idx="3271">
                    <c:v>6.6597366137824868E-2</c:v>
                  </c:pt>
                  <c:pt idx="3272">
                    <c:v>6.7930896340571395E-2</c:v>
                  </c:pt>
                  <c:pt idx="3273">
                    <c:v>7.0019974308785135E-2</c:v>
                  </c:pt>
                  <c:pt idx="3274">
                    <c:v>7.2808085202298284E-2</c:v>
                  </c:pt>
                  <c:pt idx="3275">
                    <c:v>7.6644773796849822E-2</c:v>
                  </c:pt>
                  <c:pt idx="3276">
                    <c:v>8.0734514897174731E-2</c:v>
                  </c:pt>
                  <c:pt idx="3277">
                    <c:v>8.525034623853002E-2</c:v>
                  </c:pt>
                  <c:pt idx="3278">
                    <c:v>8.9724007088699168E-2</c:v>
                  </c:pt>
                  <c:pt idx="3279">
                    <c:v>9.4885851057544976E-2</c:v>
                  </c:pt>
                  <c:pt idx="3280">
                    <c:v>0.10071643384530675</c:v>
                  </c:pt>
                  <c:pt idx="3281">
                    <c:v>0.10665756276613843</c:v>
                  </c:pt>
                  <c:pt idx="3282">
                    <c:v>0.11360758940958353</c:v>
                  </c:pt>
                  <c:pt idx="3283">
                    <c:v>0.1206233416579441</c:v>
                  </c:pt>
                  <c:pt idx="3284">
                    <c:v>0.12794226581593993</c:v>
                  </c:pt>
                  <c:pt idx="3285">
                    <c:v>0.1357837961467914</c:v>
                  </c:pt>
                  <c:pt idx="3286">
                    <c:v>0.14349224798804061</c:v>
                  </c:pt>
                  <c:pt idx="3287">
                    <c:v>0.15167681668268906</c:v>
                  </c:pt>
                  <c:pt idx="3288">
                    <c:v>0.15957149069764218</c:v>
                  </c:pt>
                  <c:pt idx="3289">
                    <c:v>0.16723548438535712</c:v>
                  </c:pt>
                  <c:pt idx="3290">
                    <c:v>0.17485928503377443</c:v>
                  </c:pt>
                  <c:pt idx="3291">
                    <c:v>0.18199311674842816</c:v>
                  </c:pt>
                  <c:pt idx="3292">
                    <c:v>0.18960079220000836</c:v>
                  </c:pt>
                  <c:pt idx="3293">
                    <c:v>0.19736406156580716</c:v>
                  </c:pt>
                  <c:pt idx="3294">
                    <c:v>0.20563182850735304</c:v>
                  </c:pt>
                  <c:pt idx="3295">
                    <c:v>0.21451753868417495</c:v>
                  </c:pt>
                  <c:pt idx="3296">
                    <c:v>0.2229375970670939</c:v>
                  </c:pt>
                  <c:pt idx="3297">
                    <c:v>0.23122839712852231</c:v>
                  </c:pt>
                  <c:pt idx="3298">
                    <c:v>0.23938598783607082</c:v>
                  </c:pt>
                  <c:pt idx="3299">
                    <c:v>0.24676824257505345</c:v>
                  </c:pt>
                  <c:pt idx="3300">
                    <c:v>0.25444922961086147</c:v>
                  </c:pt>
                  <c:pt idx="3301">
                    <c:v>0.26189036294224266</c:v>
                  </c:pt>
                  <c:pt idx="3302">
                    <c:v>0.26871876414977686</c:v>
                  </c:pt>
                  <c:pt idx="3303">
                    <c:v>0.27589716046713414</c:v>
                  </c:pt>
                  <c:pt idx="3304">
                    <c:v>0.28278808025262309</c:v>
                  </c:pt>
                  <c:pt idx="3305">
                    <c:v>0.2893984213826658</c:v>
                  </c:pt>
                  <c:pt idx="3306">
                    <c:v>0.29593930120436257</c:v>
                  </c:pt>
                  <c:pt idx="3307">
                    <c:v>0.30166377967958646</c:v>
                  </c:pt>
                  <c:pt idx="3308">
                    <c:v>0.30700180266271393</c:v>
                  </c:pt>
                  <c:pt idx="3309">
                    <c:v>0.31189384579772095</c:v>
                  </c:pt>
                  <c:pt idx="3310">
                    <c:v>0.31640800375360933</c:v>
                  </c:pt>
                  <c:pt idx="3311">
                    <c:v>0.32141211439549278</c:v>
                  </c:pt>
                  <c:pt idx="3312">
                    <c:v>0.3264184747759592</c:v>
                  </c:pt>
                  <c:pt idx="3313">
                    <c:v>0.33122154166815343</c:v>
                  </c:pt>
                  <c:pt idx="3314">
                    <c:v>0.33576000572491976</c:v>
                  </c:pt>
                  <c:pt idx="3315">
                    <c:v>0.33944524059796527</c:v>
                  </c:pt>
                  <c:pt idx="3316">
                    <c:v>0.34230715383267607</c:v>
                  </c:pt>
                  <c:pt idx="3317">
                    <c:v>0.34482862336942294</c:v>
                  </c:pt>
                  <c:pt idx="3318">
                    <c:v>0.34735065383226643</c:v>
                  </c:pt>
                  <c:pt idx="3319">
                    <c:v>0.34965539541467905</c:v>
                  </c:pt>
                  <c:pt idx="3320">
                    <c:v>0.35148112648594848</c:v>
                  </c:pt>
                  <c:pt idx="3321">
                    <c:v>0.35306897906489343</c:v>
                  </c:pt>
                  <c:pt idx="3322">
                    <c:v>0.35358269593929326</c:v>
                  </c:pt>
                  <c:pt idx="3323">
                    <c:v>0.35356035550047288</c:v>
                  </c:pt>
                  <c:pt idx="3324">
                    <c:v>0.35313101244823875</c:v>
                  </c:pt>
                  <c:pt idx="3325">
                    <c:v>0.35185705339655909</c:v>
                  </c:pt>
                  <c:pt idx="3326">
                    <c:v>0.35038082456094161</c:v>
                  </c:pt>
                  <c:pt idx="3327">
                    <c:v>0.34827855163985655</c:v>
                  </c:pt>
                  <c:pt idx="3328">
                    <c:v>0.3454587053924687</c:v>
                  </c:pt>
                  <c:pt idx="3329">
                    <c:v>0.34250672107056929</c:v>
                  </c:pt>
                  <c:pt idx="3330">
                    <c:v>0.33895600082409283</c:v>
                  </c:pt>
                  <c:pt idx="3331">
                    <c:v>0.33511965389890003</c:v>
                  </c:pt>
                  <c:pt idx="3332">
                    <c:v>0.3304712996407097</c:v>
                  </c:pt>
                  <c:pt idx="3333">
                    <c:v>0.3247523213270454</c:v>
                  </c:pt>
                  <c:pt idx="3334">
                    <c:v>0.31864525056337839</c:v>
                  </c:pt>
                  <c:pt idx="3335">
                    <c:v>0.31193755650176674</c:v>
                  </c:pt>
                  <c:pt idx="3336">
                    <c:v>0.30533783475907339</c:v>
                  </c:pt>
                  <c:pt idx="3337">
                    <c:v>0.29871007149025308</c:v>
                  </c:pt>
                  <c:pt idx="3338">
                    <c:v>0.29116826183427474</c:v>
                  </c:pt>
                  <c:pt idx="3339">
                    <c:v>0.28314415690032901</c:v>
                  </c:pt>
                  <c:pt idx="3340">
                    <c:v>0.27478026712150871</c:v>
                  </c:pt>
                  <c:pt idx="3341">
                    <c:v>0.26609640019488073</c:v>
                  </c:pt>
                  <c:pt idx="3342">
                    <c:v>0.25712006479016991</c:v>
                  </c:pt>
                  <c:pt idx="3343">
                    <c:v>0.24768678135707808</c:v>
                  </c:pt>
                  <c:pt idx="3344">
                    <c:v>0.23814066225560424</c:v>
                  </c:pt>
                  <c:pt idx="3345">
                    <c:v>0.22834375675106264</c:v>
                  </c:pt>
                  <c:pt idx="3346">
                    <c:v>0.21849729230348097</c:v>
                  </c:pt>
                  <c:pt idx="3347">
                    <c:v>0.20831418717756173</c:v>
                  </c:pt>
                  <c:pt idx="3348">
                    <c:v>0.19784081927087341</c:v>
                  </c:pt>
                  <c:pt idx="3349">
                    <c:v>0.18749034240841328</c:v>
                  </c:pt>
                  <c:pt idx="3350">
                    <c:v>0.17713345192967916</c:v>
                  </c:pt>
                  <c:pt idx="3351">
                    <c:v>0.16657085433831123</c:v>
                  </c:pt>
                  <c:pt idx="3352">
                    <c:v>0.15605151686705163</c:v>
                  </c:pt>
                  <c:pt idx="3353">
                    <c:v>0.14532737009460728</c:v>
                  </c:pt>
                  <c:pt idx="3354">
                    <c:v>0.13415603717627914</c:v>
                  </c:pt>
                  <c:pt idx="3355">
                    <c:v>0.12327980195186698</c:v>
                  </c:pt>
                  <c:pt idx="3356">
                    <c:v>0.11204893516849736</c:v>
                  </c:pt>
                  <c:pt idx="3357">
                    <c:v>0.10014244370189423</c:v>
                  </c:pt>
                  <c:pt idx="3358">
                    <c:v>8.8310637451035609E-2</c:v>
                  </c:pt>
                  <c:pt idx="3359">
                    <c:v>7.6422747992275358E-2</c:v>
                  </c:pt>
                  <c:pt idx="3360">
                    <c:v>6.469243073801785E-2</c:v>
                  </c:pt>
                  <c:pt idx="3361">
                    <c:v>5.3658991980017313E-2</c:v>
                  </c:pt>
                  <c:pt idx="3362">
                    <c:v>4.2763642410710449E-2</c:v>
                  </c:pt>
                  <c:pt idx="3363">
                    <c:v>3.2563904570816676E-2</c:v>
                  </c:pt>
                  <c:pt idx="3364">
                    <c:v>2.2868581491087853E-2</c:v>
                  </c:pt>
                  <c:pt idx="3365">
                    <c:v>1.3827833443319178E-2</c:v>
                  </c:pt>
                  <c:pt idx="3366">
                    <c:v>8.1965900096373952E-3</c:v>
                  </c:pt>
                  <c:pt idx="3367">
                    <c:v>1.140547288134445E-2</c:v>
                  </c:pt>
                  <c:pt idx="3368">
                    <c:v>1.9275757546774689E-2</c:v>
                  </c:pt>
                  <c:pt idx="3369">
                    <c:v>2.7803053441131161E-2</c:v>
                  </c:pt>
                  <c:pt idx="3370">
                    <c:v>3.6239348510595119E-2</c:v>
                  </c:pt>
                  <c:pt idx="3371">
                    <c:v>4.4188346631622091E-2</c:v>
                  </c:pt>
                  <c:pt idx="3372">
                    <c:v>5.2042258926369329E-2</c:v>
                  </c:pt>
                  <c:pt idx="3373">
                    <c:v>5.9292781450042749E-2</c:v>
                  </c:pt>
                  <c:pt idx="3374">
                    <c:v>6.624418352712258E-2</c:v>
                  </c:pt>
                  <c:pt idx="3375">
                    <c:v>7.3119114404974775E-2</c:v>
                  </c:pt>
                  <c:pt idx="3376">
                    <c:v>7.9454043969397259E-2</c:v>
                  </c:pt>
                  <c:pt idx="3377">
                    <c:v>8.5559017922936256E-2</c:v>
                  </c:pt>
                  <c:pt idx="3378">
                    <c:v>9.0616371720202982E-2</c:v>
                  </c:pt>
                  <c:pt idx="3379">
                    <c:v>9.5373372516401322E-2</c:v>
                  </c:pt>
                  <c:pt idx="3380">
                    <c:v>9.9766484271085379E-2</c:v>
                  </c:pt>
                  <c:pt idx="3381">
                    <c:v>0.10366858290615547</c:v>
                  </c:pt>
                  <c:pt idx="3382">
                    <c:v>0.1079425986709011</c:v>
                  </c:pt>
                  <c:pt idx="3383">
                    <c:v>0.11140508590353858</c:v>
                  </c:pt>
                  <c:pt idx="3384">
                    <c:v>0.11372801646467619</c:v>
                  </c:pt>
                  <c:pt idx="3385">
                    <c:v>0.11569411120420857</c:v>
                  </c:pt>
                  <c:pt idx="3386">
                    <c:v>0.11666410829921407</c:v>
                  </c:pt>
                  <c:pt idx="3387">
                    <c:v>0.11731105734762862</c:v>
                  </c:pt>
                  <c:pt idx="3388">
                    <c:v>0.11781750128075645</c:v>
                  </c:pt>
                  <c:pt idx="3389">
                    <c:v>0.11797116734110806</c:v>
                  </c:pt>
                  <c:pt idx="3390">
                    <c:v>0.11770924651437754</c:v>
                  </c:pt>
                  <c:pt idx="3391">
                    <c:v>0.11716469946957546</c:v>
                  </c:pt>
                  <c:pt idx="3392">
                    <c:v>0.11633011339653516</c:v>
                  </c:pt>
                  <c:pt idx="3393">
                    <c:v>0.11445859671947074</c:v>
                  </c:pt>
                  <c:pt idx="3394">
                    <c:v>0.11250246640991525</c:v>
                  </c:pt>
                  <c:pt idx="3395">
                    <c:v>0.10985736929628127</c:v>
                  </c:pt>
                  <c:pt idx="3396">
                    <c:v>0.10701274008060661</c:v>
                  </c:pt>
                  <c:pt idx="3397">
                    <c:v>0.10416033263604577</c:v>
                  </c:pt>
                  <c:pt idx="3398">
                    <c:v>0.10111122362469872</c:v>
                  </c:pt>
                  <c:pt idx="3399">
                    <c:v>9.7602314439477242E-2</c:v>
                  </c:pt>
                  <c:pt idx="3400">
                    <c:v>9.3378558311041332E-2</c:v>
                  </c:pt>
                  <c:pt idx="3401">
                    <c:v>8.8962814350736469E-2</c:v>
                  </c:pt>
                  <c:pt idx="3402">
                    <c:v>8.4095410461473868E-2</c:v>
                  </c:pt>
                  <c:pt idx="3403">
                    <c:v>7.9290845398300072E-2</c:v>
                  </c:pt>
                  <c:pt idx="3404">
                    <c:v>7.4321355924349894E-2</c:v>
                  </c:pt>
                  <c:pt idx="3405">
                    <c:v>6.8947046647984928E-2</c:v>
                  </c:pt>
                  <c:pt idx="3406">
                    <c:v>6.3241533557469337E-2</c:v>
                  </c:pt>
                  <c:pt idx="3407">
                    <c:v>5.7268021742382089E-2</c:v>
                  </c:pt>
                  <c:pt idx="3408">
                    <c:v>5.1606144422173705E-2</c:v>
                  </c:pt>
                  <c:pt idx="3409">
                    <c:v>4.5380807862935281E-2</c:v>
                  </c:pt>
                  <c:pt idx="3410">
                    <c:v>3.9176603606873694E-2</c:v>
                  </c:pt>
                  <c:pt idx="3411">
                    <c:v>3.3855400729939679E-2</c:v>
                  </c:pt>
                  <c:pt idx="3412">
                    <c:v>2.9099740588147439E-2</c:v>
                  </c:pt>
                  <c:pt idx="3413">
                    <c:v>2.6520511878285503E-2</c:v>
                  </c:pt>
                  <c:pt idx="3414">
                    <c:v>2.6713951077809189E-2</c:v>
                  </c:pt>
                  <c:pt idx="3415">
                    <c:v>2.9022258833194321E-2</c:v>
                  </c:pt>
                  <c:pt idx="3416">
                    <c:v>3.3530343059430798E-2</c:v>
                  </c:pt>
                  <c:pt idx="3417">
                    <c:v>3.9408099340903655E-2</c:v>
                  </c:pt>
                  <c:pt idx="3418">
                    <c:v>4.6898960353906401E-2</c:v>
                  </c:pt>
                  <c:pt idx="3419">
                    <c:v>5.5653974853037455E-2</c:v>
                  </c:pt>
                  <c:pt idx="3420">
                    <c:v>6.4822689968902988E-2</c:v>
                  </c:pt>
                  <c:pt idx="3421">
                    <c:v>7.3835542751655492E-2</c:v>
                  </c:pt>
                  <c:pt idx="3422">
                    <c:v>8.291000531644005E-2</c:v>
                  </c:pt>
                  <c:pt idx="3423">
                    <c:v>9.17930470890026E-2</c:v>
                  </c:pt>
                  <c:pt idx="3424">
                    <c:v>0.10025384782979106</c:v>
                  </c:pt>
                  <c:pt idx="3425">
                    <c:v>0.1093138515281312</c:v>
                  </c:pt>
                  <c:pt idx="3426">
                    <c:v>0.11837203180856827</c:v>
                  </c:pt>
                  <c:pt idx="3427">
                    <c:v>0.12749089515784162</c:v>
                  </c:pt>
                  <c:pt idx="3428">
                    <c:v>0.13653528718519911</c:v>
                  </c:pt>
                  <c:pt idx="3429">
                    <c:v>0.14550625694663327</c:v>
                  </c:pt>
                  <c:pt idx="3430">
                    <c:v>0.15520484515152086</c:v>
                  </c:pt>
                  <c:pt idx="3431">
                    <c:v>0.16480882146871267</c:v>
                  </c:pt>
                  <c:pt idx="3432">
                    <c:v>0.17470947288594976</c:v>
                  </c:pt>
                  <c:pt idx="3433">
                    <c:v>0.18394115400054051</c:v>
                  </c:pt>
                  <c:pt idx="3434">
                    <c:v>0.19135393728141414</c:v>
                  </c:pt>
                  <c:pt idx="3435">
                    <c:v>0.19839696298319623</c:v>
                  </c:pt>
                  <c:pt idx="3436">
                    <c:v>0.20520203761660277</c:v>
                  </c:pt>
                  <c:pt idx="3437">
                    <c:v>0.21202574585187609</c:v>
                  </c:pt>
                  <c:pt idx="3438">
                    <c:v>0.218884882087899</c:v>
                  </c:pt>
                  <c:pt idx="3439">
                    <c:v>0.22534437799447915</c:v>
                  </c:pt>
                  <c:pt idx="3440">
                    <c:v>0.23118397414004571</c:v>
                  </c:pt>
                  <c:pt idx="3441">
                    <c:v>0.23685071535101251</c:v>
                  </c:pt>
                  <c:pt idx="3442">
                    <c:v>0.24270286933015051</c:v>
                  </c:pt>
                  <c:pt idx="3443">
                    <c:v>0.24836174422958185</c:v>
                  </c:pt>
                  <c:pt idx="3444">
                    <c:v>0.2538839981642293</c:v>
                  </c:pt>
                  <c:pt idx="3445">
                    <c:v>0.25910481749277031</c:v>
                  </c:pt>
                  <c:pt idx="3446">
                    <c:v>0.26350234230816938</c:v>
                  </c:pt>
                  <c:pt idx="3447">
                    <c:v>0.26771085140062451</c:v>
                  </c:pt>
                  <c:pt idx="3448">
                    <c:v>0.27162922410188911</c:v>
                  </c:pt>
                  <c:pt idx="3449">
                    <c:v>0.27511451341020127</c:v>
                  </c:pt>
                  <c:pt idx="3450">
                    <c:v>0.27864402548473177</c:v>
                  </c:pt>
                  <c:pt idx="3451">
                    <c:v>0.28127505098199695</c:v>
                  </c:pt>
                  <c:pt idx="3452">
                    <c:v>0.28334214179957024</c:v>
                  </c:pt>
                  <c:pt idx="3453">
                    <c:v>0.2848517572757675</c:v>
                  </c:pt>
                  <c:pt idx="3454">
                    <c:v>0.28581028551529741</c:v>
                  </c:pt>
                  <c:pt idx="3455">
                    <c:v>0.28656441083974582</c:v>
                  </c:pt>
                  <c:pt idx="3456">
                    <c:v>0.28683291623020557</c:v>
                  </c:pt>
                  <c:pt idx="3457">
                    <c:v>0.28669573385612862</c:v>
                  </c:pt>
                  <c:pt idx="3458">
                    <c:v>0.28579653489113577</c:v>
                  </c:pt>
                  <c:pt idx="3459">
                    <c:v>0.28453522240853552</c:v>
                  </c:pt>
                  <c:pt idx="3460">
                    <c:v>0.28271568094018507</c:v>
                  </c:pt>
                  <c:pt idx="3461">
                    <c:v>0.2804674085379058</c:v>
                  </c:pt>
                  <c:pt idx="3462">
                    <c:v>0.27771341784591796</c:v>
                  </c:pt>
                  <c:pt idx="3463">
                    <c:v>0.27495234958718617</c:v>
                  </c:pt>
                  <c:pt idx="3464">
                    <c:v>0.27230914272832724</c:v>
                  </c:pt>
                  <c:pt idx="3465">
                    <c:v>0.26945504377467844</c:v>
                  </c:pt>
                  <c:pt idx="3466">
                    <c:v>0.26667630439097373</c:v>
                  </c:pt>
                  <c:pt idx="3467">
                    <c:v>0.26296258225279162</c:v>
                  </c:pt>
                  <c:pt idx="3468">
                    <c:v>0.2585276481998246</c:v>
                  </c:pt>
                  <c:pt idx="3469">
                    <c:v>0.25373574393312781</c:v>
                  </c:pt>
                  <c:pt idx="3470">
                    <c:v>0.24891924534104795</c:v>
                  </c:pt>
                  <c:pt idx="3471">
                    <c:v>0.24386234723399303</c:v>
                  </c:pt>
                  <c:pt idx="3472">
                    <c:v>0.23873303902332454</c:v>
                  </c:pt>
                  <c:pt idx="3473">
                    <c:v>0.23391027435169118</c:v>
                  </c:pt>
                  <c:pt idx="3474">
                    <c:v>0.22797339594263427</c:v>
                  </c:pt>
                  <c:pt idx="3475">
                    <c:v>0.22200047613170837</c:v>
                  </c:pt>
                  <c:pt idx="3476">
                    <c:v>0.21549543973908503</c:v>
                  </c:pt>
                  <c:pt idx="3477">
                    <c:v>0.20825285698812879</c:v>
                  </c:pt>
                  <c:pt idx="3478">
                    <c:v>0.20121126375236706</c:v>
                  </c:pt>
                  <c:pt idx="3479">
                    <c:v>0.19354980801369387</c:v>
                  </c:pt>
                  <c:pt idx="3480">
                    <c:v>0.18602244360809203</c:v>
                  </c:pt>
                  <c:pt idx="3481">
                    <c:v>0.17858548195059637</c:v>
                  </c:pt>
                  <c:pt idx="3482">
                    <c:v>0.17215789474078971</c:v>
                  </c:pt>
                  <c:pt idx="3483">
                    <c:v>0.16667300556144121</c:v>
                  </c:pt>
                  <c:pt idx="3484">
                    <c:v>0.16160108986847579</c:v>
                  </c:pt>
                  <c:pt idx="3485">
                    <c:v>0.15698394956393699</c:v>
                  </c:pt>
                  <c:pt idx="3486">
                    <c:v>0.1515806728214808</c:v>
                  </c:pt>
                  <c:pt idx="3487">
                    <c:v>0.14590572740151828</c:v>
                  </c:pt>
                  <c:pt idx="3488">
                    <c:v>0.14025917722932243</c:v>
                  </c:pt>
                  <c:pt idx="3489">
                    <c:v>0.13425614911992803</c:v>
                  </c:pt>
                  <c:pt idx="3490">
                    <c:v>0.12913687726210249</c:v>
                  </c:pt>
                  <c:pt idx="3491">
                    <c:v>0.12434259494729495</c:v>
                  </c:pt>
                  <c:pt idx="3492">
                    <c:v>0.11968739913148259</c:v>
                  </c:pt>
                  <c:pt idx="3493">
                    <c:v>0.11551452584822502</c:v>
                  </c:pt>
                  <c:pt idx="3494">
                    <c:v>0.11106317029536548</c:v>
                  </c:pt>
                  <c:pt idx="3495">
                    <c:v>0.10697710493924213</c:v>
                  </c:pt>
                  <c:pt idx="3496">
                    <c:v>0.10308282359133347</c:v>
                  </c:pt>
                  <c:pt idx="3497">
                    <c:v>9.9420589639882456E-2</c:v>
                  </c:pt>
                  <c:pt idx="3498">
                    <c:v>9.6554246961422174E-2</c:v>
                  </c:pt>
                  <c:pt idx="3499">
                    <c:v>9.3758661264529836E-2</c:v>
                  </c:pt>
                  <c:pt idx="3500">
                    <c:v>9.1756633659592829E-2</c:v>
                  </c:pt>
                  <c:pt idx="3501">
                    <c:v>9.0416282932465467E-2</c:v>
                  </c:pt>
                  <c:pt idx="3502">
                    <c:v>8.9075556460169361E-2</c:v>
                  </c:pt>
                  <c:pt idx="3503">
                    <c:v>8.8494472944362204E-2</c:v>
                  </c:pt>
                  <c:pt idx="3504">
                    <c:v>8.8705543339093779E-2</c:v>
                  </c:pt>
                  <c:pt idx="3505">
                    <c:v>8.9217671966531673E-2</c:v>
                  </c:pt>
                  <c:pt idx="3506">
                    <c:v>9.0502974165138458E-2</c:v>
                  </c:pt>
                  <c:pt idx="3507">
                    <c:v>9.2376410361794919E-2</c:v>
                  </c:pt>
                  <c:pt idx="3508">
                    <c:v>9.4045180215832469E-2</c:v>
                  </c:pt>
                  <c:pt idx="3509">
                    <c:v>9.5885712463243983E-2</c:v>
                  </c:pt>
                  <c:pt idx="3510">
                    <c:v>9.7745569192880272E-2</c:v>
                  </c:pt>
                  <c:pt idx="3511">
                    <c:v>9.9809642797217421E-2</c:v>
                  </c:pt>
                  <c:pt idx="3512">
                    <c:v>0.10235540711010291</c:v>
                  </c:pt>
                  <c:pt idx="3513">
                    <c:v>0.10566065592465293</c:v>
                  </c:pt>
                  <c:pt idx="3514">
                    <c:v>0.10942650491885747</c:v>
                  </c:pt>
                  <c:pt idx="3515">
                    <c:v>0.11371059773122863</c:v>
                  </c:pt>
                  <c:pt idx="3516">
                    <c:v>0.11845766133699814</c:v>
                  </c:pt>
                  <c:pt idx="3517">
                    <c:v>0.12316984555361971</c:v>
                  </c:pt>
                  <c:pt idx="3518">
                    <c:v>0.12786559858555574</c:v>
                  </c:pt>
                  <c:pt idx="3519">
                    <c:v>0.13274769804153996</c:v>
                  </c:pt>
                  <c:pt idx="3520">
                    <c:v>0.13735353827240335</c:v>
                  </c:pt>
                  <c:pt idx="3521">
                    <c:v>0.14217985269788957</c:v>
                  </c:pt>
                  <c:pt idx="3522">
                    <c:v>0.14745960327132038</c:v>
                  </c:pt>
                  <c:pt idx="3523">
                    <c:v>0.15269960498480342</c:v>
                  </c:pt>
                  <c:pt idx="3524">
                    <c:v>0.15867174541809251</c:v>
                  </c:pt>
                  <c:pt idx="3525">
                    <c:v>0.16536461316032935</c:v>
                  </c:pt>
                  <c:pt idx="3526">
                    <c:v>0.1722723165587737</c:v>
                  </c:pt>
                  <c:pt idx="3527">
                    <c:v>0.17918750705616848</c:v>
                  </c:pt>
                  <c:pt idx="3528">
                    <c:v>0.18602101161665965</c:v>
                  </c:pt>
                  <c:pt idx="3529">
                    <c:v>0.19258949349499993</c:v>
                  </c:pt>
                  <c:pt idx="3530">
                    <c:v>0.19938245213296452</c:v>
                  </c:pt>
                  <c:pt idx="3531">
                    <c:v>0.20631783595854966</c:v>
                  </c:pt>
                  <c:pt idx="3532">
                    <c:v>0.21344304662205446</c:v>
                  </c:pt>
                  <c:pt idx="3533">
                    <c:v>0.22076555648235643</c:v>
                  </c:pt>
                  <c:pt idx="3534">
                    <c:v>0.22805733078608401</c:v>
                  </c:pt>
                  <c:pt idx="3535">
                    <c:v>0.23485430400514948</c:v>
                  </c:pt>
                  <c:pt idx="3536">
                    <c:v>0.24188671707334253</c:v>
                  </c:pt>
                  <c:pt idx="3537">
                    <c:v>0.24910739267709048</c:v>
                  </c:pt>
                  <c:pt idx="3538">
                    <c:v>0.25673785132904803</c:v>
                  </c:pt>
                  <c:pt idx="3539">
                    <c:v>0.2647061713000618</c:v>
                  </c:pt>
                  <c:pt idx="3540">
                    <c:v>0.27262360502748451</c:v>
                  </c:pt>
                  <c:pt idx="3541">
                    <c:v>0.28087167988929068</c:v>
                  </c:pt>
                  <c:pt idx="3542">
                    <c:v>0.28858689352047362</c:v>
                  </c:pt>
                  <c:pt idx="3543">
                    <c:v>0.29655764889036673</c:v>
                  </c:pt>
                  <c:pt idx="3544">
                    <c:v>0.30466410145335326</c:v>
                  </c:pt>
                  <c:pt idx="3545">
                    <c:v>0.31204947790162363</c:v>
                  </c:pt>
                  <c:pt idx="3546">
                    <c:v>0.31965275111137914</c:v>
                  </c:pt>
                  <c:pt idx="3547">
                    <c:v>0.32725711781126615</c:v>
                  </c:pt>
                  <c:pt idx="3548">
                    <c:v>0.33464921714629697</c:v>
                  </c:pt>
                  <c:pt idx="3549">
                    <c:v>0.34240057929881867</c:v>
                  </c:pt>
                  <c:pt idx="3550">
                    <c:v>0.34999749844931427</c:v>
                  </c:pt>
                  <c:pt idx="3551">
                    <c:v>0.35839768223730589</c:v>
                  </c:pt>
                  <c:pt idx="3552">
                    <c:v>0.36671229405978417</c:v>
                  </c:pt>
                  <c:pt idx="3553">
                    <c:v>0.37454441556824569</c:v>
                  </c:pt>
                  <c:pt idx="3554">
                    <c:v>0.38212279461321297</c:v>
                  </c:pt>
                  <c:pt idx="3555">
                    <c:v>0.38873564644349051</c:v>
                  </c:pt>
                  <c:pt idx="3556">
                    <c:v>0.39479541343883062</c:v>
                  </c:pt>
                  <c:pt idx="3557">
                    <c:v>0.40106097097460819</c:v>
                  </c:pt>
                  <c:pt idx="3558">
                    <c:v>0.40716732041726783</c:v>
                  </c:pt>
                  <c:pt idx="3559">
                    <c:v>0.41281557908553901</c:v>
                  </c:pt>
                  <c:pt idx="3560">
                    <c:v>0.41836087453390736</c:v>
                  </c:pt>
                  <c:pt idx="3561">
                    <c:v>0.42271858025710879</c:v>
                  </c:pt>
                  <c:pt idx="3562">
                    <c:v>0.42634106452567083</c:v>
                  </c:pt>
                  <c:pt idx="3563">
                    <c:v>0.42992730567736198</c:v>
                  </c:pt>
                  <c:pt idx="3564">
                    <c:v>0.4329568592258749</c:v>
                  </c:pt>
                  <c:pt idx="3565">
                    <c:v>0.43611712580743939</c:v>
                  </c:pt>
                  <c:pt idx="3566">
                    <c:v>0.43907699090376989</c:v>
                  </c:pt>
                  <c:pt idx="3567">
                    <c:v>0.44131783188175849</c:v>
                  </c:pt>
                  <c:pt idx="3568">
                    <c:v>0.44300487631737234</c:v>
                  </c:pt>
                  <c:pt idx="3569">
                    <c:v>0.44437252541859856</c:v>
                  </c:pt>
                  <c:pt idx="3570">
                    <c:v>0.44567788892047483</c:v>
                  </c:pt>
                  <c:pt idx="3571">
                    <c:v>0.44676549356396478</c:v>
                  </c:pt>
                  <c:pt idx="3572">
                    <c:v>0.44815910795629732</c:v>
                  </c:pt>
                  <c:pt idx="3573">
                    <c:v>0.44870352367767025</c:v>
                  </c:pt>
                  <c:pt idx="3574">
                    <c:v>0.44845830228581807</c:v>
                  </c:pt>
                  <c:pt idx="3575">
                    <c:v>0.44720340774296297</c:v>
                  </c:pt>
                  <c:pt idx="3576">
                    <c:v>0.44464467233807853</c:v>
                  </c:pt>
                  <c:pt idx="3577">
                    <c:v>0.44188676537209587</c:v>
                  </c:pt>
                  <c:pt idx="3578">
                    <c:v>0.43883136835948822</c:v>
                  </c:pt>
                  <c:pt idx="3579">
                    <c:v>0.43549328111318225</c:v>
                  </c:pt>
                  <c:pt idx="3580">
                    <c:v>0.43193955377751214</c:v>
                  </c:pt>
                  <c:pt idx="3581">
                    <c:v>0.42757804448487569</c:v>
                  </c:pt>
                  <c:pt idx="3582">
                    <c:v>0.42279588820739356</c:v>
                  </c:pt>
                  <c:pt idx="3583">
                    <c:v>0.41781369516707545</c:v>
                  </c:pt>
                  <c:pt idx="3584">
                    <c:v>0.41304036232391284</c:v>
                  </c:pt>
                  <c:pt idx="3585">
                    <c:v>0.40832165657552483</c:v>
                  </c:pt>
                  <c:pt idx="3586">
                    <c:v>0.40312367789801268</c:v>
                  </c:pt>
                  <c:pt idx="3587">
                    <c:v>0.39740328418626258</c:v>
                  </c:pt>
                  <c:pt idx="3588">
                    <c:v>0.39127756192263452</c:v>
                  </c:pt>
                  <c:pt idx="3589">
                    <c:v>0.38471324323198108</c:v>
                  </c:pt>
                  <c:pt idx="3590">
                    <c:v>0.37761624482970052</c:v>
                  </c:pt>
                  <c:pt idx="3591">
                    <c:v>0.37064683127738812</c:v>
                  </c:pt>
                  <c:pt idx="3592">
                    <c:v>0.36319984120730703</c:v>
                  </c:pt>
                  <c:pt idx="3593">
                    <c:v>0.35558186163738559</c:v>
                  </c:pt>
                  <c:pt idx="3594">
                    <c:v>0.34778113701777624</c:v>
                  </c:pt>
                  <c:pt idx="3595">
                    <c:v>0.33969354721711781</c:v>
                  </c:pt>
                  <c:pt idx="3596">
                    <c:v>0.33074152388426253</c:v>
                  </c:pt>
                  <c:pt idx="3597">
                    <c:v>0.32151532184997833</c:v>
                  </c:pt>
                  <c:pt idx="3598">
                    <c:v>0.31214139074793579</c:v>
                  </c:pt>
                  <c:pt idx="3599">
                    <c:v>0.30261910426812821</c:v>
                  </c:pt>
                  <c:pt idx="3600">
                    <c:v>0.29386416224305345</c:v>
                  </c:pt>
                </c:numCache>
              </c:numRef>
            </c:plus>
            <c:minus>
              <c:numRef>
                <c:f>Tabelle1!$G:$G</c:f>
                <c:numCache>
                  <c:formatCode>General</c:formatCode>
                  <c:ptCount val="1048576"/>
                  <c:pt idx="0">
                    <c:v>0</c:v>
                  </c:pt>
                  <c:pt idx="1">
                    <c:v>0.83667552009481216</c:v>
                  </c:pt>
                  <c:pt idx="2">
                    <c:v>0.82738706587640831</c:v>
                  </c:pt>
                  <c:pt idx="3">
                    <c:v>0.78942824863768302</c:v>
                  </c:pt>
                  <c:pt idx="4">
                    <c:v>0.77053109871880454</c:v>
                  </c:pt>
                  <c:pt idx="5">
                    <c:v>0.74862747930296014</c:v>
                  </c:pt>
                  <c:pt idx="6">
                    <c:v>0.7213460838843504</c:v>
                  </c:pt>
                  <c:pt idx="7">
                    <c:v>0.69482969238596171</c:v>
                  </c:pt>
                  <c:pt idx="8">
                    <c:v>0.66179696550318112</c:v>
                  </c:pt>
                  <c:pt idx="9">
                    <c:v>0.63578308111828885</c:v>
                  </c:pt>
                  <c:pt idx="10">
                    <c:v>0.60761406258829764</c:v>
                  </c:pt>
                  <c:pt idx="11">
                    <c:v>0.58457471294414565</c:v>
                  </c:pt>
                  <c:pt idx="12">
                    <c:v>0.56316174411024977</c:v>
                  </c:pt>
                  <c:pt idx="13">
                    <c:v>0.53892824604558276</c:v>
                  </c:pt>
                  <c:pt idx="14">
                    <c:v>0.52350312324300652</c:v>
                  </c:pt>
                  <c:pt idx="15">
                    <c:v>0.50849244545454542</c:v>
                  </c:pt>
                  <c:pt idx="16">
                    <c:v>0.49720959006156296</c:v>
                  </c:pt>
                  <c:pt idx="17">
                    <c:v>0.48255428319696458</c:v>
                  </c:pt>
                  <c:pt idx="18">
                    <c:v>0.46683729922684492</c:v>
                  </c:pt>
                  <c:pt idx="19">
                    <c:v>0.45292320768767941</c:v>
                  </c:pt>
                  <c:pt idx="20">
                    <c:v>0.43786594937175283</c:v>
                  </c:pt>
                  <c:pt idx="21">
                    <c:v>0.42554605799219936</c:v>
                  </c:pt>
                  <c:pt idx="22">
                    <c:v>0.41163646935796644</c:v>
                  </c:pt>
                  <c:pt idx="23">
                    <c:v>0.39785110534978957</c:v>
                  </c:pt>
                  <c:pt idx="24">
                    <c:v>0.38525866336392384</c:v>
                  </c:pt>
                  <c:pt idx="25">
                    <c:v>0.37257946556063526</c:v>
                  </c:pt>
                  <c:pt idx="26">
                    <c:v>0.35803243128381129</c:v>
                  </c:pt>
                  <c:pt idx="27">
                    <c:v>0.34231705066173751</c:v>
                  </c:pt>
                  <c:pt idx="28">
                    <c:v>0.32681887786862418</c:v>
                  </c:pt>
                  <c:pt idx="29">
                    <c:v>0.31086637394235844</c:v>
                  </c:pt>
                  <c:pt idx="30">
                    <c:v>0.29799319663104562</c:v>
                  </c:pt>
                  <c:pt idx="31">
                    <c:v>0.285157577438164</c:v>
                  </c:pt>
                  <c:pt idx="32">
                    <c:v>0.27249843315216876</c:v>
                  </c:pt>
                  <c:pt idx="33">
                    <c:v>0.26188339285705042</c:v>
                  </c:pt>
                  <c:pt idx="34">
                    <c:v>0.250364768539031</c:v>
                  </c:pt>
                  <c:pt idx="35">
                    <c:v>0.24037400216775379</c:v>
                  </c:pt>
                  <c:pt idx="36">
                    <c:v>0.22913138120279236</c:v>
                  </c:pt>
                  <c:pt idx="37">
                    <c:v>0.21859803983136766</c:v>
                  </c:pt>
                  <c:pt idx="38">
                    <c:v>0.20755962624567342</c:v>
                  </c:pt>
                  <c:pt idx="39">
                    <c:v>0.19700146863971321</c:v>
                  </c:pt>
                  <c:pt idx="40">
                    <c:v>0.18902821194900959</c:v>
                  </c:pt>
                  <c:pt idx="41">
                    <c:v>0.18093617379377433</c:v>
                  </c:pt>
                  <c:pt idx="42">
                    <c:v>0.17441441653536627</c:v>
                  </c:pt>
                  <c:pt idx="43">
                    <c:v>0.16845152845260672</c:v>
                  </c:pt>
                  <c:pt idx="44">
                    <c:v>0.16270123028252889</c:v>
                  </c:pt>
                  <c:pt idx="45">
                    <c:v>0.15665584027592583</c:v>
                  </c:pt>
                  <c:pt idx="46">
                    <c:v>0.15192826847096805</c:v>
                  </c:pt>
                  <c:pt idx="47">
                    <c:v>0.14589440053656133</c:v>
                  </c:pt>
                  <c:pt idx="48">
                    <c:v>0.14015324052601971</c:v>
                  </c:pt>
                  <c:pt idx="49">
                    <c:v>0.13528201767059664</c:v>
                  </c:pt>
                  <c:pt idx="50">
                    <c:v>0.12998312738565562</c:v>
                  </c:pt>
                  <c:pt idx="51">
                    <c:v>0.12615718378043145</c:v>
                  </c:pt>
                  <c:pt idx="52">
                    <c:v>0.12205419098710379</c:v>
                  </c:pt>
                  <c:pt idx="53">
                    <c:v>0.11792874820596426</c:v>
                  </c:pt>
                  <c:pt idx="54">
                    <c:v>0.11342508223826032</c:v>
                  </c:pt>
                  <c:pt idx="55">
                    <c:v>0.10922442236422145</c:v>
                  </c:pt>
                  <c:pt idx="56">
                    <c:v>0.10603343753500372</c:v>
                  </c:pt>
                  <c:pt idx="57">
                    <c:v>0.10321110287546263</c:v>
                  </c:pt>
                  <c:pt idx="58">
                    <c:v>0.1016947599363368</c:v>
                  </c:pt>
                  <c:pt idx="59">
                    <c:v>0.10136336858780202</c:v>
                  </c:pt>
                  <c:pt idx="60">
                    <c:v>0.10038675815664846</c:v>
                  </c:pt>
                  <c:pt idx="61">
                    <c:v>9.9963277276078455E-2</c:v>
                  </c:pt>
                  <c:pt idx="62">
                    <c:v>0.10046249319620577</c:v>
                  </c:pt>
                  <c:pt idx="63">
                    <c:v>0.10074436312396073</c:v>
                  </c:pt>
                  <c:pt idx="64">
                    <c:v>0.10225886871835094</c:v>
                  </c:pt>
                  <c:pt idx="65">
                    <c:v>0.10510292776898397</c:v>
                  </c:pt>
                  <c:pt idx="66">
                    <c:v>0.10784744718702016</c:v>
                  </c:pt>
                  <c:pt idx="67">
                    <c:v>0.11184508959405423</c:v>
                  </c:pt>
                  <c:pt idx="68">
                    <c:v>0.11591845367565998</c:v>
                  </c:pt>
                  <c:pt idx="69">
                    <c:v>0.12014825252555555</c:v>
                  </c:pt>
                  <c:pt idx="70">
                    <c:v>0.12694325048703883</c:v>
                  </c:pt>
                  <c:pt idx="71">
                    <c:v>0.13450031078078131</c:v>
                  </c:pt>
                  <c:pt idx="72">
                    <c:v>0.14358895681812059</c:v>
                  </c:pt>
                  <c:pt idx="73">
                    <c:v>0.1536474733542883</c:v>
                  </c:pt>
                  <c:pt idx="74">
                    <c:v>0.16346448682382675</c:v>
                  </c:pt>
                  <c:pt idx="75">
                    <c:v>0.17358742954230136</c:v>
                  </c:pt>
                  <c:pt idx="76">
                    <c:v>0.18342935723252141</c:v>
                  </c:pt>
                  <c:pt idx="77">
                    <c:v>0.19461765279539059</c:v>
                  </c:pt>
                  <c:pt idx="78">
                    <c:v>0.20669646810655615</c:v>
                  </c:pt>
                  <c:pt idx="79">
                    <c:v>0.21865369554318875</c:v>
                  </c:pt>
                  <c:pt idx="80">
                    <c:v>0.23131007857718303</c:v>
                  </c:pt>
                  <c:pt idx="81">
                    <c:v>0.24320084130892292</c:v>
                  </c:pt>
                  <c:pt idx="82">
                    <c:v>0.25389673214056863</c:v>
                  </c:pt>
                  <c:pt idx="83">
                    <c:v>0.26442573106745637</c:v>
                  </c:pt>
                  <c:pt idx="84">
                    <c:v>0.27424046182370032</c:v>
                  </c:pt>
                  <c:pt idx="85">
                    <c:v>0.28380641352673686</c:v>
                  </c:pt>
                  <c:pt idx="86">
                    <c:v>0.29214004710197178</c:v>
                  </c:pt>
                  <c:pt idx="87">
                    <c:v>0.30026027416648371</c:v>
                  </c:pt>
                  <c:pt idx="88">
                    <c:v>0.30876065593696878</c:v>
                  </c:pt>
                  <c:pt idx="89">
                    <c:v>0.31715815736655334</c:v>
                  </c:pt>
                  <c:pt idx="90">
                    <c:v>0.32689782819892532</c:v>
                  </c:pt>
                  <c:pt idx="91">
                    <c:v>0.33735624035802259</c:v>
                  </c:pt>
                  <c:pt idx="92">
                    <c:v>0.34763040880126572</c:v>
                  </c:pt>
                  <c:pt idx="93">
                    <c:v>0.35771883872288457</c:v>
                  </c:pt>
                  <c:pt idx="94">
                    <c:v>0.36721086678154014</c:v>
                  </c:pt>
                  <c:pt idx="95">
                    <c:v>0.37566605910736839</c:v>
                  </c:pt>
                  <c:pt idx="96">
                    <c:v>0.38401573346233375</c:v>
                  </c:pt>
                  <c:pt idx="97">
                    <c:v>0.39180954936243573</c:v>
                  </c:pt>
                  <c:pt idx="98">
                    <c:v>0.39853702265594493</c:v>
                  </c:pt>
                  <c:pt idx="99">
                    <c:v>0.40520264025138869</c:v>
                  </c:pt>
                  <c:pt idx="100">
                    <c:v>0.41168026671591229</c:v>
                  </c:pt>
                  <c:pt idx="101">
                    <c:v>0.41804279757876717</c:v>
                  </c:pt>
                  <c:pt idx="102">
                    <c:v>0.42477468130557372</c:v>
                  </c:pt>
                  <c:pt idx="103">
                    <c:v>0.43143019533495519</c:v>
                  </c:pt>
                  <c:pt idx="104">
                    <c:v>0.43672764328527874</c:v>
                  </c:pt>
                  <c:pt idx="105">
                    <c:v>0.44189965940660486</c:v>
                  </c:pt>
                  <c:pt idx="106">
                    <c:v>0.44609090365359805</c:v>
                  </c:pt>
                  <c:pt idx="107">
                    <c:v>0.44849468979558821</c:v>
                  </c:pt>
                  <c:pt idx="108">
                    <c:v>0.45018242388142876</c:v>
                  </c:pt>
                  <c:pt idx="109">
                    <c:v>0.45098800711102693</c:v>
                  </c:pt>
                  <c:pt idx="110">
                    <c:v>0.45154285717604037</c:v>
                  </c:pt>
                  <c:pt idx="111">
                    <c:v>0.45203748971927998</c:v>
                  </c:pt>
                  <c:pt idx="112">
                    <c:v>0.45201433410851544</c:v>
                  </c:pt>
                  <c:pt idx="113">
                    <c:v>0.45054703440387212</c:v>
                  </c:pt>
                  <c:pt idx="114">
                    <c:v>0.44820366416788648</c:v>
                  </c:pt>
                  <c:pt idx="115">
                    <c:v>0.4456095417493588</c:v>
                  </c:pt>
                  <c:pt idx="116">
                    <c:v>0.44191669501995168</c:v>
                  </c:pt>
                  <c:pt idx="117">
                    <c:v>0.43790691629796885</c:v>
                  </c:pt>
                  <c:pt idx="118">
                    <c:v>0.4325002456892324</c:v>
                  </c:pt>
                  <c:pt idx="119">
                    <c:v>0.42688325154093126</c:v>
                  </c:pt>
                  <c:pt idx="120">
                    <c:v>0.4215689516684431</c:v>
                  </c:pt>
                  <c:pt idx="121">
                    <c:v>0.41638773886760422</c:v>
                  </c:pt>
                  <c:pt idx="122">
                    <c:v>0.41099628283644329</c:v>
                  </c:pt>
                  <c:pt idx="123">
                    <c:v>0.40484891446881555</c:v>
                  </c:pt>
                  <c:pt idx="124">
                    <c:v>0.3978748302126896</c:v>
                  </c:pt>
                  <c:pt idx="125">
                    <c:v>0.38941192164459854</c:v>
                  </c:pt>
                  <c:pt idx="126">
                    <c:v>0.38109240206570394</c:v>
                  </c:pt>
                  <c:pt idx="127">
                    <c:v>0.37238888201475689</c:v>
                  </c:pt>
                  <c:pt idx="128">
                    <c:v>0.36357658758792488</c:v>
                  </c:pt>
                  <c:pt idx="129">
                    <c:v>0.35416107817991044</c:v>
                  </c:pt>
                  <c:pt idx="130">
                    <c:v>0.34378720415648434</c:v>
                  </c:pt>
                  <c:pt idx="131">
                    <c:v>0.33289244517683064</c:v>
                  </c:pt>
                  <c:pt idx="132">
                    <c:v>0.32197246813010144</c:v>
                  </c:pt>
                  <c:pt idx="133">
                    <c:v>0.31091040501898254</c:v>
                  </c:pt>
                  <c:pt idx="134">
                    <c:v>0.30027174503000503</c:v>
                  </c:pt>
                  <c:pt idx="135">
                    <c:v>0.28953108055028876</c:v>
                  </c:pt>
                  <c:pt idx="136">
                    <c:v>0.27884584975277554</c:v>
                  </c:pt>
                  <c:pt idx="137">
                    <c:v>0.26843659281706433</c:v>
                  </c:pt>
                  <c:pt idx="138">
                    <c:v>0.25815753644438311</c:v>
                  </c:pt>
                  <c:pt idx="139">
                    <c:v>0.24729157609638538</c:v>
                  </c:pt>
                  <c:pt idx="140">
                    <c:v>0.23699087237098795</c:v>
                  </c:pt>
                  <c:pt idx="141">
                    <c:v>0.2266710638135461</c:v>
                  </c:pt>
                  <c:pt idx="142">
                    <c:v>0.21592736656246786</c:v>
                  </c:pt>
                  <c:pt idx="143">
                    <c:v>0.20569898479339638</c:v>
                  </c:pt>
                  <c:pt idx="144">
                    <c:v>0.19576361482794771</c:v>
                  </c:pt>
                  <c:pt idx="145">
                    <c:v>0.18677389135560868</c:v>
                  </c:pt>
                  <c:pt idx="146">
                    <c:v>0.17857565653597746</c:v>
                  </c:pt>
                  <c:pt idx="147">
                    <c:v>0.17140558920283192</c:v>
                  </c:pt>
                  <c:pt idx="148">
                    <c:v>0.16474823674718087</c:v>
                  </c:pt>
                  <c:pt idx="149">
                    <c:v>0.15928173945391086</c:v>
                  </c:pt>
                  <c:pt idx="150">
                    <c:v>0.1550351550053452</c:v>
                  </c:pt>
                  <c:pt idx="151">
                    <c:v>0.15185594820880624</c:v>
                  </c:pt>
                  <c:pt idx="152">
                    <c:v>0.1497119689657728</c:v>
                  </c:pt>
                  <c:pt idx="153">
                    <c:v>0.14921659106743612</c:v>
                  </c:pt>
                  <c:pt idx="154">
                    <c:v>0.15032887537305462</c:v>
                  </c:pt>
                  <c:pt idx="155">
                    <c:v>0.15352316623322024</c:v>
                  </c:pt>
                  <c:pt idx="156">
                    <c:v>0.15847207360168969</c:v>
                  </c:pt>
                  <c:pt idx="157">
                    <c:v>0.1642510377684909</c:v>
                  </c:pt>
                  <c:pt idx="158">
                    <c:v>0.17082036841833592</c:v>
                  </c:pt>
                  <c:pt idx="159">
                    <c:v>0.17862258409987028</c:v>
                  </c:pt>
                  <c:pt idx="160">
                    <c:v>0.18635170245217234</c:v>
                  </c:pt>
                  <c:pt idx="161">
                    <c:v>0.19528078328051127</c:v>
                  </c:pt>
                  <c:pt idx="162">
                    <c:v>0.20417555386070949</c:v>
                  </c:pt>
                  <c:pt idx="163">
                    <c:v>0.21229635455183457</c:v>
                  </c:pt>
                  <c:pt idx="164">
                    <c:v>0.22093632272734337</c:v>
                  </c:pt>
                  <c:pt idx="165">
                    <c:v>0.22858755821652085</c:v>
                  </c:pt>
                  <c:pt idx="166">
                    <c:v>0.23646960211834853</c:v>
                  </c:pt>
                  <c:pt idx="167">
                    <c:v>0.24427412028412826</c:v>
                  </c:pt>
                  <c:pt idx="168">
                    <c:v>0.25162890323930931</c:v>
                  </c:pt>
                  <c:pt idx="169">
                    <c:v>0.25925699961367271</c:v>
                  </c:pt>
                  <c:pt idx="170">
                    <c:v>0.26598594784416008</c:v>
                  </c:pt>
                  <c:pt idx="171">
                    <c:v>0.27276219570165433</c:v>
                  </c:pt>
                  <c:pt idx="172">
                    <c:v>0.27856883568718288</c:v>
                  </c:pt>
                  <c:pt idx="173">
                    <c:v>0.28361597182868303</c:v>
                  </c:pt>
                  <c:pt idx="174">
                    <c:v>0.28890404101697431</c:v>
                  </c:pt>
                  <c:pt idx="175">
                    <c:v>0.29328773164594746</c:v>
                  </c:pt>
                  <c:pt idx="176">
                    <c:v>0.29734955357737508</c:v>
                  </c:pt>
                  <c:pt idx="177">
                    <c:v>0.30072991539756355</c:v>
                  </c:pt>
                  <c:pt idx="178">
                    <c:v>0.30309025287389035</c:v>
                  </c:pt>
                  <c:pt idx="179">
                    <c:v>0.30564047446117687</c:v>
                  </c:pt>
                  <c:pt idx="180">
                    <c:v>0.30797476759604148</c:v>
                  </c:pt>
                  <c:pt idx="181">
                    <c:v>0.30976963930017648</c:v>
                  </c:pt>
                  <c:pt idx="182">
                    <c:v>0.31089452036826837</c:v>
                  </c:pt>
                  <c:pt idx="183">
                    <c:v>0.31059468093513626</c:v>
                  </c:pt>
                  <c:pt idx="184">
                    <c:v>0.30959309585264411</c:v>
                  </c:pt>
                  <c:pt idx="185">
                    <c:v>0.30816975534230084</c:v>
                  </c:pt>
                  <c:pt idx="186">
                    <c:v>0.30686172013855995</c:v>
                  </c:pt>
                  <c:pt idx="187">
                    <c:v>0.30507122018509519</c:v>
                  </c:pt>
                  <c:pt idx="188">
                    <c:v>0.30276759431139816</c:v>
                  </c:pt>
                  <c:pt idx="189">
                    <c:v>0.30013489834812229</c:v>
                  </c:pt>
                  <c:pt idx="190">
                    <c:v>0.29578638380621503</c:v>
                  </c:pt>
                  <c:pt idx="191">
                    <c:v>0.29128963076072339</c:v>
                  </c:pt>
                  <c:pt idx="192">
                    <c:v>0.28609048510535601</c:v>
                  </c:pt>
                  <c:pt idx="193">
                    <c:v>0.28088824526626049</c:v>
                  </c:pt>
                  <c:pt idx="194">
                    <c:v>0.27569315142226619</c:v>
                  </c:pt>
                  <c:pt idx="195">
                    <c:v>0.26998525280537727</c:v>
                  </c:pt>
                  <c:pt idx="196">
                    <c:v>0.26413216026982822</c:v>
                  </c:pt>
                  <c:pt idx="197">
                    <c:v>0.25693992655493847</c:v>
                  </c:pt>
                  <c:pt idx="198">
                    <c:v>0.24934696707627058</c:v>
                  </c:pt>
                  <c:pt idx="199">
                    <c:v>0.24117819964900897</c:v>
                  </c:pt>
                  <c:pt idx="200">
                    <c:v>0.23225076598521388</c:v>
                  </c:pt>
                  <c:pt idx="201">
                    <c:v>0.22265502936271328</c:v>
                  </c:pt>
                  <c:pt idx="202">
                    <c:v>0.21207781021384925</c:v>
                  </c:pt>
                  <c:pt idx="203">
                    <c:v>0.19982245481076175</c:v>
                  </c:pt>
                  <c:pt idx="204">
                    <c:v>0.1868103790190537</c:v>
                  </c:pt>
                  <c:pt idx="205">
                    <c:v>0.17375304543208256</c:v>
                  </c:pt>
                  <c:pt idx="206">
                    <c:v>0.16051606976240093</c:v>
                  </c:pt>
                  <c:pt idx="207">
                    <c:v>0.14799583009084408</c:v>
                  </c:pt>
                  <c:pt idx="208">
                    <c:v>0.13453657509254502</c:v>
                  </c:pt>
                  <c:pt idx="209">
                    <c:v>0.12017391209479465</c:v>
                  </c:pt>
                  <c:pt idx="210">
                    <c:v>0.10536447023760265</c:v>
                  </c:pt>
                  <c:pt idx="211">
                    <c:v>8.9945383764495304E-2</c:v>
                  </c:pt>
                  <c:pt idx="212">
                    <c:v>7.5645933677437993E-2</c:v>
                  </c:pt>
                  <c:pt idx="213">
                    <c:v>6.1376759865544535E-2</c:v>
                  </c:pt>
                  <c:pt idx="214">
                    <c:v>4.6949909749551953E-2</c:v>
                  </c:pt>
                  <c:pt idx="215">
                    <c:v>3.288803068466449E-2</c:v>
                  </c:pt>
                  <c:pt idx="216">
                    <c:v>2.089839866576192E-2</c:v>
                  </c:pt>
                  <c:pt idx="217">
                    <c:v>1.6788360180683477E-2</c:v>
                  </c:pt>
                  <c:pt idx="218">
                    <c:v>2.4976700470633259E-2</c:v>
                  </c:pt>
                  <c:pt idx="219">
                    <c:v>3.7618399288309179E-2</c:v>
                  </c:pt>
                  <c:pt idx="220">
                    <c:v>5.2085296034352996E-2</c:v>
                  </c:pt>
                  <c:pt idx="221">
                    <c:v>6.753962541872055E-2</c:v>
                  </c:pt>
                  <c:pt idx="222">
                    <c:v>8.3119077669141048E-2</c:v>
                  </c:pt>
                  <c:pt idx="223">
                    <c:v>9.8253755306657531E-2</c:v>
                  </c:pt>
                  <c:pt idx="224">
                    <c:v>0.11334558283521587</c:v>
                  </c:pt>
                  <c:pt idx="225">
                    <c:v>0.12698707693788561</c:v>
                  </c:pt>
                  <c:pt idx="226">
                    <c:v>0.14002085689833937</c:v>
                  </c:pt>
                  <c:pt idx="227">
                    <c:v>0.15260667843801698</c:v>
                  </c:pt>
                  <c:pt idx="228">
                    <c:v>0.16472702540504319</c:v>
                  </c:pt>
                  <c:pt idx="229">
                    <c:v>0.17639305093689867</c:v>
                  </c:pt>
                  <c:pt idx="230">
                    <c:v>0.18729179338515189</c:v>
                  </c:pt>
                  <c:pt idx="231">
                    <c:v>0.19785659815804629</c:v>
                  </c:pt>
                  <c:pt idx="232">
                    <c:v>0.20711036153411352</c:v>
                  </c:pt>
                  <c:pt idx="233">
                    <c:v>0.21620440681817313</c:v>
                  </c:pt>
                  <c:pt idx="234">
                    <c:v>0.22547916358509551</c:v>
                  </c:pt>
                  <c:pt idx="235">
                    <c:v>0.23407274755314594</c:v>
                  </c:pt>
                  <c:pt idx="236">
                    <c:v>0.24294166769332107</c:v>
                  </c:pt>
                  <c:pt idx="237">
                    <c:v>0.25055018743701191</c:v>
                  </c:pt>
                  <c:pt idx="238">
                    <c:v>0.25662129082752538</c:v>
                  </c:pt>
                  <c:pt idx="239">
                    <c:v>0.26260983696807855</c:v>
                  </c:pt>
                  <c:pt idx="240">
                    <c:v>0.2685439584665002</c:v>
                  </c:pt>
                  <c:pt idx="241">
                    <c:v>0.27437910266909049</c:v>
                  </c:pt>
                  <c:pt idx="242">
                    <c:v>0.2800896095385676</c:v>
                  </c:pt>
                  <c:pt idx="243">
                    <c:v>0.28570229048696344</c:v>
                  </c:pt>
                  <c:pt idx="244">
                    <c:v>0.29012222047932251</c:v>
                  </c:pt>
                  <c:pt idx="245">
                    <c:v>0.29416060250961817</c:v>
                  </c:pt>
                  <c:pt idx="246">
                    <c:v>0.29735165720609857</c:v>
                  </c:pt>
                  <c:pt idx="247">
                    <c:v>0.29893442319458813</c:v>
                  </c:pt>
                  <c:pt idx="248">
                    <c:v>0.29879485247612003</c:v>
                  </c:pt>
                  <c:pt idx="249">
                    <c:v>0.29812368315294219</c:v>
                  </c:pt>
                  <c:pt idx="250">
                    <c:v>0.29745373095958721</c:v>
                  </c:pt>
                  <c:pt idx="251">
                    <c:v>0.29622541327196827</c:v>
                  </c:pt>
                  <c:pt idx="252">
                    <c:v>0.29508611448902949</c:v>
                  </c:pt>
                  <c:pt idx="253">
                    <c:v>0.2924635417289978</c:v>
                  </c:pt>
                  <c:pt idx="254">
                    <c:v>0.28909586515578228</c:v>
                  </c:pt>
                  <c:pt idx="255">
                    <c:v>0.28552325662717071</c:v>
                  </c:pt>
                  <c:pt idx="256">
                    <c:v>0.28166749072663011</c:v>
                  </c:pt>
                  <c:pt idx="257">
                    <c:v>0.27857789292127838</c:v>
                  </c:pt>
                  <c:pt idx="258">
                    <c:v>0.27531271604838647</c:v>
                  </c:pt>
                  <c:pt idx="259">
                    <c:v>0.27244175234434559</c:v>
                  </c:pt>
                  <c:pt idx="260">
                    <c:v>0.2692634834526198</c:v>
                  </c:pt>
                  <c:pt idx="261">
                    <c:v>0.26530189634214602</c:v>
                  </c:pt>
                  <c:pt idx="262">
                    <c:v>0.26024164047740606</c:v>
                  </c:pt>
                  <c:pt idx="263">
                    <c:v>0.25488522740091257</c:v>
                  </c:pt>
                  <c:pt idx="264">
                    <c:v>0.24893395941330887</c:v>
                  </c:pt>
                  <c:pt idx="265">
                    <c:v>0.24238154812011439</c:v>
                  </c:pt>
                  <c:pt idx="266">
                    <c:v>0.2361672517864096</c:v>
                  </c:pt>
                  <c:pt idx="267">
                    <c:v>0.22938106465235517</c:v>
                  </c:pt>
                  <c:pt idx="268">
                    <c:v>0.22299128888996142</c:v>
                  </c:pt>
                  <c:pt idx="269">
                    <c:v>0.21706287129339005</c:v>
                  </c:pt>
                  <c:pt idx="270">
                    <c:v>0.2112671070590528</c:v>
                  </c:pt>
                  <c:pt idx="271">
                    <c:v>0.20504625758643172</c:v>
                  </c:pt>
                  <c:pt idx="272">
                    <c:v>0.19846055535465235</c:v>
                  </c:pt>
                  <c:pt idx="273">
                    <c:v>0.19093502505246335</c:v>
                  </c:pt>
                  <c:pt idx="274">
                    <c:v>0.18232289033246388</c:v>
                  </c:pt>
                  <c:pt idx="275">
                    <c:v>0.17370387936242815</c:v>
                  </c:pt>
                  <c:pt idx="276">
                    <c:v>0.1652715479590921</c:v>
                  </c:pt>
                  <c:pt idx="277">
                    <c:v>0.15798118514403511</c:v>
                  </c:pt>
                  <c:pt idx="278">
                    <c:v>0.1516201311806015</c:v>
                  </c:pt>
                  <c:pt idx="279">
                    <c:v>0.1449991287878358</c:v>
                  </c:pt>
                  <c:pt idx="280">
                    <c:v>0.13812399671337203</c:v>
                  </c:pt>
                  <c:pt idx="281">
                    <c:v>0.13112005278188008</c:v>
                  </c:pt>
                  <c:pt idx="282">
                    <c:v>0.12392943885745347</c:v>
                  </c:pt>
                  <c:pt idx="283">
                    <c:v>0.11758724996557614</c:v>
                  </c:pt>
                  <c:pt idx="284">
                    <c:v>0.11120464351361919</c:v>
                  </c:pt>
                  <c:pt idx="285">
                    <c:v>0.10511423612951479</c:v>
                  </c:pt>
                  <c:pt idx="286">
                    <c:v>9.9862204749876782E-2</c:v>
                  </c:pt>
                  <c:pt idx="287">
                    <c:v>9.5262467038147974E-2</c:v>
                  </c:pt>
                  <c:pt idx="288">
                    <c:v>9.138279152774445E-2</c:v>
                  </c:pt>
                  <c:pt idx="289">
                    <c:v>8.8352032541250194E-2</c:v>
                  </c:pt>
                  <c:pt idx="290">
                    <c:v>8.5559295402756849E-2</c:v>
                  </c:pt>
                  <c:pt idx="291">
                    <c:v>8.3256276775574262E-2</c:v>
                  </c:pt>
                  <c:pt idx="292">
                    <c:v>8.1964415190713028E-2</c:v>
                  </c:pt>
                  <c:pt idx="293">
                    <c:v>8.1029534972951969E-2</c:v>
                  </c:pt>
                  <c:pt idx="294">
                    <c:v>8.1085179174425773E-2</c:v>
                  </c:pt>
                  <c:pt idx="295">
                    <c:v>8.172346923968879E-2</c:v>
                  </c:pt>
                  <c:pt idx="296">
                    <c:v>8.2664201425124206E-2</c:v>
                  </c:pt>
                  <c:pt idx="297">
                    <c:v>8.4426812408992427E-2</c:v>
                  </c:pt>
                  <c:pt idx="298">
                    <c:v>8.637809053378008E-2</c:v>
                  </c:pt>
                  <c:pt idx="299">
                    <c:v>8.8727010412565088E-2</c:v>
                  </c:pt>
                  <c:pt idx="300">
                    <c:v>9.101239137053134E-2</c:v>
                  </c:pt>
                  <c:pt idx="301">
                    <c:v>9.2837801155362207E-2</c:v>
                  </c:pt>
                  <c:pt idx="302">
                    <c:v>9.4422769097572898E-2</c:v>
                  </c:pt>
                  <c:pt idx="303">
                    <c:v>9.5234843378389375E-2</c:v>
                  </c:pt>
                  <c:pt idx="304">
                    <c:v>9.5490798032202298E-2</c:v>
                  </c:pt>
                  <c:pt idx="305">
                    <c:v>9.595058882490777E-2</c:v>
                  </c:pt>
                  <c:pt idx="306">
                    <c:v>9.6187586062042571E-2</c:v>
                  </c:pt>
                  <c:pt idx="307">
                    <c:v>9.5949881056826544E-2</c:v>
                  </c:pt>
                  <c:pt idx="308">
                    <c:v>9.5476194062268163E-2</c:v>
                  </c:pt>
                  <c:pt idx="309">
                    <c:v>9.4035599927124597E-2</c:v>
                  </c:pt>
                  <c:pt idx="310">
                    <c:v>9.1305596451301194E-2</c:v>
                  </c:pt>
                  <c:pt idx="311">
                    <c:v>8.8262954510161459E-2</c:v>
                  </c:pt>
                  <c:pt idx="312">
                    <c:v>8.4605981740329239E-2</c:v>
                  </c:pt>
                  <c:pt idx="313">
                    <c:v>8.0783786501595956E-2</c:v>
                  </c:pt>
                  <c:pt idx="314">
                    <c:v>7.7284076012363659E-2</c:v>
                  </c:pt>
                  <c:pt idx="315">
                    <c:v>7.3304720215722749E-2</c:v>
                  </c:pt>
                  <c:pt idx="316">
                    <c:v>6.9183489242304233E-2</c:v>
                  </c:pt>
                  <c:pt idx="317">
                    <c:v>6.4541995375171329E-2</c:v>
                  </c:pt>
                  <c:pt idx="318">
                    <c:v>5.9732155269626434E-2</c:v>
                  </c:pt>
                  <c:pt idx="319">
                    <c:v>5.4063791720111255E-2</c:v>
                  </c:pt>
                  <c:pt idx="320">
                    <c:v>4.7781421003027187E-2</c:v>
                  </c:pt>
                  <c:pt idx="321">
                    <c:v>4.1238321465461095E-2</c:v>
                  </c:pt>
                  <c:pt idx="322">
                    <c:v>3.4878814374764824E-2</c:v>
                  </c:pt>
                  <c:pt idx="323">
                    <c:v>2.9926510794535687E-2</c:v>
                  </c:pt>
                  <c:pt idx="324">
                    <c:v>2.6702877181827983E-2</c:v>
                  </c:pt>
                  <c:pt idx="325">
                    <c:v>2.7068984007687071E-2</c:v>
                  </c:pt>
                  <c:pt idx="326">
                    <c:v>3.1502057326649464E-2</c:v>
                  </c:pt>
                  <c:pt idx="327">
                    <c:v>3.9451667134604684E-2</c:v>
                  </c:pt>
                  <c:pt idx="328">
                    <c:v>4.9554550846701989E-2</c:v>
                  </c:pt>
                  <c:pt idx="329">
                    <c:v>6.0351654357123023E-2</c:v>
                  </c:pt>
                  <c:pt idx="330">
                    <c:v>7.1409983189738749E-2</c:v>
                  </c:pt>
                  <c:pt idx="331">
                    <c:v>8.3038863937174898E-2</c:v>
                  </c:pt>
                  <c:pt idx="332">
                    <c:v>9.4939467135894101E-2</c:v>
                  </c:pt>
                  <c:pt idx="333">
                    <c:v>0.10698389244232467</c:v>
                  </c:pt>
                  <c:pt idx="334">
                    <c:v>0.12001345850078778</c:v>
                  </c:pt>
                  <c:pt idx="335">
                    <c:v>0.13334299974764532</c:v>
                  </c:pt>
                  <c:pt idx="336">
                    <c:v>0.14736663791944798</c:v>
                  </c:pt>
                  <c:pt idx="337">
                    <c:v>0.16231173390057174</c:v>
                  </c:pt>
                  <c:pt idx="338">
                    <c:v>0.17705488069756836</c:v>
                  </c:pt>
                  <c:pt idx="339">
                    <c:v>0.19163167943676543</c:v>
                  </c:pt>
                  <c:pt idx="340">
                    <c:v>0.20615585634112152</c:v>
                  </c:pt>
                  <c:pt idx="341">
                    <c:v>0.22021936714819151</c:v>
                  </c:pt>
                  <c:pt idx="342">
                    <c:v>0.23450141376034594</c:v>
                  </c:pt>
                  <c:pt idx="343">
                    <c:v>0.24881629620874682</c:v>
                  </c:pt>
                  <c:pt idx="344">
                    <c:v>0.26277183924755143</c:v>
                  </c:pt>
                  <c:pt idx="345">
                    <c:v>0.27634422660400887</c:v>
                  </c:pt>
                  <c:pt idx="346">
                    <c:v>0.28946219817272428</c:v>
                  </c:pt>
                  <c:pt idx="347">
                    <c:v>0.3018856302585175</c:v>
                  </c:pt>
                  <c:pt idx="348">
                    <c:v>0.31345487280467038</c:v>
                  </c:pt>
                  <c:pt idx="349">
                    <c:v>0.32486959069825477</c:v>
                  </c:pt>
                  <c:pt idx="350">
                    <c:v>0.33545547566064732</c:v>
                  </c:pt>
                  <c:pt idx="351">
                    <c:v>0.34521428183162095</c:v>
                  </c:pt>
                  <c:pt idx="352">
                    <c:v>0.35483196508410064</c:v>
                  </c:pt>
                  <c:pt idx="353">
                    <c:v>0.36424971360417713</c:v>
                  </c:pt>
                  <c:pt idx="354">
                    <c:v>0.37355532644434375</c:v>
                  </c:pt>
                  <c:pt idx="355">
                    <c:v>0.38247869014820202</c:v>
                  </c:pt>
                  <c:pt idx="356">
                    <c:v>0.39009565481767305</c:v>
                  </c:pt>
                  <c:pt idx="357">
                    <c:v>0.39771846583751963</c:v>
                  </c:pt>
                  <c:pt idx="358">
                    <c:v>0.40497434657860099</c:v>
                  </c:pt>
                  <c:pt idx="359">
                    <c:v>0.41214568181909611</c:v>
                  </c:pt>
                  <c:pt idx="360">
                    <c:v>0.41923477535429915</c:v>
                  </c:pt>
                  <c:pt idx="361">
                    <c:v>0.42503930806019385</c:v>
                  </c:pt>
                  <c:pt idx="362">
                    <c:v>0.43027417678102226</c:v>
                  </c:pt>
                  <c:pt idx="363">
                    <c:v>0.43482811550289541</c:v>
                  </c:pt>
                  <c:pt idx="364">
                    <c:v>0.43864569371494949</c:v>
                  </c:pt>
                  <c:pt idx="365">
                    <c:v>0.44192899073217001</c:v>
                  </c:pt>
                  <c:pt idx="366">
                    <c:v>0.44404478632302696</c:v>
                  </c:pt>
                  <c:pt idx="367">
                    <c:v>0.4458692175858549</c:v>
                  </c:pt>
                  <c:pt idx="368">
                    <c:v>0.44731310078520248</c:v>
                  </c:pt>
                  <c:pt idx="369">
                    <c:v>0.4480318396525203</c:v>
                  </c:pt>
                  <c:pt idx="370">
                    <c:v>0.44854652728339761</c:v>
                  </c:pt>
                  <c:pt idx="371">
                    <c:v>0.44752124549614325</c:v>
                  </c:pt>
                  <c:pt idx="372">
                    <c:v>0.44604949624506213</c:v>
                  </c:pt>
                  <c:pt idx="373">
                    <c:v>0.4440146935254799</c:v>
                  </c:pt>
                  <c:pt idx="374">
                    <c:v>0.44178416087196931</c:v>
                  </c:pt>
                  <c:pt idx="375">
                    <c:v>0.43941452317924767</c:v>
                  </c:pt>
                  <c:pt idx="376">
                    <c:v>0.43616675231313562</c:v>
                  </c:pt>
                  <c:pt idx="377">
                    <c:v>0.43201269960670502</c:v>
                  </c:pt>
                  <c:pt idx="378">
                    <c:v>0.42693439172791381</c:v>
                  </c:pt>
                  <c:pt idx="379">
                    <c:v>0.42146389521058097</c:v>
                  </c:pt>
                  <c:pt idx="380">
                    <c:v>0.41547063885078001</c:v>
                  </c:pt>
                  <c:pt idx="381">
                    <c:v>0.40908701851872747</c:v>
                  </c:pt>
                  <c:pt idx="382">
                    <c:v>0.40217298158387832</c:v>
                  </c:pt>
                  <c:pt idx="383">
                    <c:v>0.39503894026362302</c:v>
                  </c:pt>
                  <c:pt idx="384">
                    <c:v>0.38794727778448723</c:v>
                  </c:pt>
                  <c:pt idx="385">
                    <c:v>0.38017422700181513</c:v>
                  </c:pt>
                  <c:pt idx="386">
                    <c:v>0.37218049922520691</c:v>
                  </c:pt>
                  <c:pt idx="387">
                    <c:v>0.36361846404239068</c:v>
                  </c:pt>
                  <c:pt idx="388">
                    <c:v>0.35455614987175482</c:v>
                  </c:pt>
                  <c:pt idx="389">
                    <c:v>0.345813988245046</c:v>
                  </c:pt>
                  <c:pt idx="390">
                    <c:v>0.33696362489788639</c:v>
                  </c:pt>
                  <c:pt idx="391">
                    <c:v>0.32780651376291359</c:v>
                  </c:pt>
                  <c:pt idx="392">
                    <c:v>0.31830160159446985</c:v>
                  </c:pt>
                  <c:pt idx="393">
                    <c:v>0.30893247820802994</c:v>
                  </c:pt>
                  <c:pt idx="394">
                    <c:v>0.29963837445666752</c:v>
                  </c:pt>
                  <c:pt idx="395">
                    <c:v>0.2899560814173357</c:v>
                  </c:pt>
                  <c:pt idx="396">
                    <c:v>0.2804280833240364</c:v>
                  </c:pt>
                  <c:pt idx="397">
                    <c:v>0.26931161756384819</c:v>
                  </c:pt>
                  <c:pt idx="398">
                    <c:v>0.25737793135568138</c:v>
                  </c:pt>
                  <c:pt idx="399">
                    <c:v>0.24600551987501568</c:v>
                  </c:pt>
                  <c:pt idx="400">
                    <c:v>0.23437724543635927</c:v>
                  </c:pt>
                  <c:pt idx="401">
                    <c:v>0.22390092233651215</c:v>
                  </c:pt>
                  <c:pt idx="402">
                    <c:v>0.21413900501116434</c:v>
                  </c:pt>
                  <c:pt idx="403">
                    <c:v>0.20411357801392688</c:v>
                  </c:pt>
                  <c:pt idx="404">
                    <c:v>0.19471878650050586</c:v>
                  </c:pt>
                  <c:pt idx="405">
                    <c:v>0.18652415276627704</c:v>
                  </c:pt>
                  <c:pt idx="406">
                    <c:v>0.17884355437094818</c:v>
                  </c:pt>
                  <c:pt idx="407">
                    <c:v>0.17260300459861885</c:v>
                  </c:pt>
                  <c:pt idx="408">
                    <c:v>0.16745942787528234</c:v>
                  </c:pt>
                  <c:pt idx="409">
                    <c:v>0.1627676024340956</c:v>
                  </c:pt>
                  <c:pt idx="410">
                    <c:v>0.15916943880651377</c:v>
                  </c:pt>
                  <c:pt idx="411">
                    <c:v>0.15640248184016231</c:v>
                  </c:pt>
                  <c:pt idx="412">
                    <c:v>0.15444550996629175</c:v>
                  </c:pt>
                  <c:pt idx="413">
                    <c:v>0.15371244176672716</c:v>
                  </c:pt>
                  <c:pt idx="414">
                    <c:v>0.15428195676638717</c:v>
                  </c:pt>
                  <c:pt idx="415">
                    <c:v>0.15583716011420129</c:v>
                  </c:pt>
                  <c:pt idx="416">
                    <c:v>0.15824391131648352</c:v>
                  </c:pt>
                  <c:pt idx="417">
                    <c:v>0.16123266044785417</c:v>
                  </c:pt>
                  <c:pt idx="418">
                    <c:v>0.1652602751890343</c:v>
                  </c:pt>
                  <c:pt idx="419">
                    <c:v>0.16964744569938356</c:v>
                  </c:pt>
                  <c:pt idx="420">
                    <c:v>0.17469737735024296</c:v>
                  </c:pt>
                  <c:pt idx="421">
                    <c:v>0.17987676054009485</c:v>
                  </c:pt>
                  <c:pt idx="422">
                    <c:v>0.1850480491495296</c:v>
                  </c:pt>
                  <c:pt idx="423">
                    <c:v>0.19008220371620074</c:v>
                  </c:pt>
                  <c:pt idx="424">
                    <c:v>0.19463783440946131</c:v>
                  </c:pt>
                  <c:pt idx="425">
                    <c:v>0.19916315849549199</c:v>
                  </c:pt>
                  <c:pt idx="426">
                    <c:v>0.20343655391231261</c:v>
                  </c:pt>
                  <c:pt idx="427">
                    <c:v>0.20782375436059095</c:v>
                  </c:pt>
                  <c:pt idx="428">
                    <c:v>0.21180187423825203</c:v>
                  </c:pt>
                  <c:pt idx="429">
                    <c:v>0.21535786049159986</c:v>
                  </c:pt>
                  <c:pt idx="430">
                    <c:v>0.2183312764930381</c:v>
                  </c:pt>
                  <c:pt idx="431">
                    <c:v>0.22074716677787237</c:v>
                  </c:pt>
                  <c:pt idx="432">
                    <c:v>0.22337145753286372</c:v>
                  </c:pt>
                  <c:pt idx="433">
                    <c:v>0.22583783593076615</c:v>
                  </c:pt>
                  <c:pt idx="434">
                    <c:v>0.22826958556656107</c:v>
                  </c:pt>
                  <c:pt idx="435">
                    <c:v>0.23060942953115993</c:v>
                  </c:pt>
                  <c:pt idx="436">
                    <c:v>0.23279815277184476</c:v>
                  </c:pt>
                  <c:pt idx="437">
                    <c:v>0.23404183567989828</c:v>
                  </c:pt>
                  <c:pt idx="438">
                    <c:v>0.23442250983514357</c:v>
                  </c:pt>
                  <c:pt idx="439">
                    <c:v>0.23406867311495735</c:v>
                  </c:pt>
                  <c:pt idx="440">
                    <c:v>0.23309892138325752</c:v>
                  </c:pt>
                  <c:pt idx="441">
                    <c:v>0.23199363211267732</c:v>
                  </c:pt>
                  <c:pt idx="442">
                    <c:v>0.23141572085061607</c:v>
                  </c:pt>
                  <c:pt idx="443">
                    <c:v>0.23108501323977806</c:v>
                  </c:pt>
                  <c:pt idx="444">
                    <c:v>0.22914018326488492</c:v>
                  </c:pt>
                  <c:pt idx="445">
                    <c:v>0.22631215217527889</c:v>
                  </c:pt>
                  <c:pt idx="446">
                    <c:v>0.22190818006018392</c:v>
                  </c:pt>
                  <c:pt idx="447">
                    <c:v>0.21644479026871122</c:v>
                  </c:pt>
                  <c:pt idx="448">
                    <c:v>0.21088352695244722</c:v>
                  </c:pt>
                  <c:pt idx="449">
                    <c:v>0.20534175477297389</c:v>
                  </c:pt>
                  <c:pt idx="450">
                    <c:v>0.19947669876148852</c:v>
                  </c:pt>
                  <c:pt idx="451">
                    <c:v>0.193216676762825</c:v>
                  </c:pt>
                  <c:pt idx="452">
                    <c:v>0.18665764066561427</c:v>
                  </c:pt>
                  <c:pt idx="453">
                    <c:v>0.17972540314795238</c:v>
                  </c:pt>
                  <c:pt idx="454">
                    <c:v>0.17234598205220661</c:v>
                  </c:pt>
                  <c:pt idx="455">
                    <c:v>0.16382263761593163</c:v>
                  </c:pt>
                  <c:pt idx="456">
                    <c:v>0.1547116305833236</c:v>
                  </c:pt>
                  <c:pt idx="457">
                    <c:v>0.14482136973020227</c:v>
                  </c:pt>
                  <c:pt idx="458">
                    <c:v>0.13447120611452079</c:v>
                  </c:pt>
                  <c:pt idx="459">
                    <c:v>0.12374054368045283</c:v>
                  </c:pt>
                  <c:pt idx="460">
                    <c:v>0.11358585475888673</c:v>
                  </c:pt>
                  <c:pt idx="461">
                    <c:v>0.10268165647231009</c:v>
                  </c:pt>
                  <c:pt idx="462">
                    <c:v>9.1500516763623294E-2</c:v>
                  </c:pt>
                  <c:pt idx="463">
                    <c:v>8.1220809678462916E-2</c:v>
                  </c:pt>
                  <c:pt idx="464">
                    <c:v>7.0562558040664455E-2</c:v>
                  </c:pt>
                  <c:pt idx="465">
                    <c:v>6.1796876365979719E-2</c:v>
                  </c:pt>
                  <c:pt idx="466">
                    <c:v>5.3641146146906002E-2</c:v>
                  </c:pt>
                  <c:pt idx="467">
                    <c:v>4.5657475850261822E-2</c:v>
                  </c:pt>
                  <c:pt idx="468">
                    <c:v>3.8630465410277266E-2</c:v>
                  </c:pt>
                  <c:pt idx="469">
                    <c:v>3.2486119016194089E-2</c:v>
                  </c:pt>
                  <c:pt idx="470">
                    <c:v>2.9412428957784505E-2</c:v>
                  </c:pt>
                  <c:pt idx="471">
                    <c:v>3.0238725642840691E-2</c:v>
                  </c:pt>
                  <c:pt idx="472">
                    <c:v>3.3721993049817565E-2</c:v>
                  </c:pt>
                  <c:pt idx="473">
                    <c:v>3.9139038349622117E-2</c:v>
                  </c:pt>
                  <c:pt idx="474">
                    <c:v>4.5253592423712734E-2</c:v>
                  </c:pt>
                  <c:pt idx="475">
                    <c:v>5.1578353118804189E-2</c:v>
                  </c:pt>
                  <c:pt idx="476">
                    <c:v>5.8599660184282483E-2</c:v>
                  </c:pt>
                  <c:pt idx="477">
                    <c:v>6.5830560269491495E-2</c:v>
                  </c:pt>
                  <c:pt idx="478">
                    <c:v>7.3228172076854781E-2</c:v>
                  </c:pt>
                  <c:pt idx="479">
                    <c:v>8.0250433937702467E-2</c:v>
                  </c:pt>
                  <c:pt idx="480">
                    <c:v>8.7291763431590827E-2</c:v>
                  </c:pt>
                  <c:pt idx="481">
                    <c:v>9.4066881320957918E-2</c:v>
                  </c:pt>
                  <c:pt idx="482">
                    <c:v>0.10022165836352155</c:v>
                  </c:pt>
                  <c:pt idx="483">
                    <c:v>0.10622739937330265</c:v>
                  </c:pt>
                  <c:pt idx="484">
                    <c:v>0.11148347403778475</c:v>
                  </c:pt>
                  <c:pt idx="485">
                    <c:v>0.11606394419825315</c:v>
                  </c:pt>
                  <c:pt idx="486">
                    <c:v>0.11997573657129305</c:v>
                  </c:pt>
                  <c:pt idx="487">
                    <c:v>0.12347732831655225</c:v>
                  </c:pt>
                  <c:pt idx="488">
                    <c:v>0.12673341624695705</c:v>
                  </c:pt>
                  <c:pt idx="489">
                    <c:v>0.12998461574502773</c:v>
                  </c:pt>
                  <c:pt idx="490">
                    <c:v>0.13323629617604163</c:v>
                  </c:pt>
                  <c:pt idx="491">
                    <c:v>0.13616179638869047</c:v>
                  </c:pt>
                  <c:pt idx="492">
                    <c:v>0.13878309378293618</c:v>
                  </c:pt>
                  <c:pt idx="493">
                    <c:v>0.14088660203329564</c:v>
                  </c:pt>
                  <c:pt idx="494">
                    <c:v>0.14241336974537944</c:v>
                  </c:pt>
                  <c:pt idx="495">
                    <c:v>0.14295083182393539</c:v>
                  </c:pt>
                  <c:pt idx="496">
                    <c:v>0.14262455037605237</c:v>
                  </c:pt>
                  <c:pt idx="497">
                    <c:v>0.14118084290800556</c:v>
                  </c:pt>
                  <c:pt idx="498">
                    <c:v>0.13934964676703157</c:v>
                  </c:pt>
                  <c:pt idx="499">
                    <c:v>0.13714304557717621</c:v>
                  </c:pt>
                  <c:pt idx="500">
                    <c:v>0.13467697674691906</c:v>
                  </c:pt>
                  <c:pt idx="501">
                    <c:v>0.13258746472929644</c:v>
                  </c:pt>
                  <c:pt idx="502">
                    <c:v>0.13040670133335713</c:v>
                  </c:pt>
                  <c:pt idx="503">
                    <c:v>0.12791828449372322</c:v>
                  </c:pt>
                  <c:pt idx="504">
                    <c:v>0.12539075142903766</c:v>
                  </c:pt>
                  <c:pt idx="505">
                    <c:v>0.12211748470300578</c:v>
                  </c:pt>
                  <c:pt idx="506">
                    <c:v>0.11850879001593148</c:v>
                  </c:pt>
                  <c:pt idx="507">
                    <c:v>0.1151671457225483</c:v>
                  </c:pt>
                  <c:pt idx="508">
                    <c:v>0.11134198274334768</c:v>
                  </c:pt>
                  <c:pt idx="509">
                    <c:v>0.1077415144916946</c:v>
                  </c:pt>
                  <c:pt idx="510">
                    <c:v>0.10418604351893127</c:v>
                  </c:pt>
                  <c:pt idx="511">
                    <c:v>0.10119826340854976</c:v>
                  </c:pt>
                  <c:pt idx="512">
                    <c:v>9.8668748027944661E-2</c:v>
                  </c:pt>
                  <c:pt idx="513">
                    <c:v>9.6952142555326318E-2</c:v>
                  </c:pt>
                  <c:pt idx="514">
                    <c:v>9.5767537181959295E-2</c:v>
                  </c:pt>
                  <c:pt idx="515">
                    <c:v>9.5503928246006023E-2</c:v>
                  </c:pt>
                  <c:pt idx="516">
                    <c:v>9.5948011747483672E-2</c:v>
                  </c:pt>
                  <c:pt idx="517">
                    <c:v>9.7380838970013525E-2</c:v>
                  </c:pt>
                  <c:pt idx="518">
                    <c:v>9.9375425513206675E-2</c:v>
                  </c:pt>
                  <c:pt idx="519">
                    <c:v>0.10178567016501165</c:v>
                  </c:pt>
                  <c:pt idx="520">
                    <c:v>0.10499968689143876</c:v>
                  </c:pt>
                  <c:pt idx="521">
                    <c:v>0.10901669961132408</c:v>
                  </c:pt>
                  <c:pt idx="522">
                    <c:v>0.11403664654711834</c:v>
                  </c:pt>
                  <c:pt idx="523">
                    <c:v>0.11965032774917998</c:v>
                  </c:pt>
                  <c:pt idx="524">
                    <c:v>0.12590753844967154</c:v>
                  </c:pt>
                  <c:pt idx="525">
                    <c:v>0.13257380003150807</c:v>
                  </c:pt>
                  <c:pt idx="526">
                    <c:v>0.13957066258918835</c:v>
                  </c:pt>
                  <c:pt idx="527">
                    <c:v>0.14641279111416464</c:v>
                  </c:pt>
                  <c:pt idx="528">
                    <c:v>0.15443633758502159</c:v>
                  </c:pt>
                  <c:pt idx="529">
                    <c:v>0.16254147409132641</c:v>
                  </c:pt>
                  <c:pt idx="530">
                    <c:v>0.17143413763121212</c:v>
                  </c:pt>
                  <c:pt idx="531">
                    <c:v>0.18095707533047209</c:v>
                  </c:pt>
                  <c:pt idx="532">
                    <c:v>0.18983950949893613</c:v>
                  </c:pt>
                  <c:pt idx="533">
                    <c:v>0.19903339385171276</c:v>
                  </c:pt>
                  <c:pt idx="534">
                    <c:v>0.20793307860714749</c:v>
                  </c:pt>
                  <c:pt idx="535">
                    <c:v>0.2166338370507645</c:v>
                  </c:pt>
                  <c:pt idx="536">
                    <c:v>0.22467708557685348</c:v>
                  </c:pt>
                  <c:pt idx="537">
                    <c:v>0.2322509585006525</c:v>
                  </c:pt>
                  <c:pt idx="538">
                    <c:v>0.24007526837857437</c:v>
                  </c:pt>
                  <c:pt idx="539">
                    <c:v>0.24726774602737869</c:v>
                  </c:pt>
                  <c:pt idx="540">
                    <c:v>0.25500566487297593</c:v>
                  </c:pt>
                  <c:pt idx="541">
                    <c:v>0.26276105251813586</c:v>
                  </c:pt>
                  <c:pt idx="542">
                    <c:v>0.26914560641645641</c:v>
                  </c:pt>
                  <c:pt idx="543">
                    <c:v>0.27565294548552821</c:v>
                  </c:pt>
                  <c:pt idx="544">
                    <c:v>0.28167911208061214</c:v>
                  </c:pt>
                  <c:pt idx="545">
                    <c:v>0.28658390823988539</c:v>
                  </c:pt>
                  <c:pt idx="546">
                    <c:v>0.29179587568748327</c:v>
                  </c:pt>
                  <c:pt idx="547">
                    <c:v>0.29580473087001252</c:v>
                  </c:pt>
                  <c:pt idx="548">
                    <c:v>0.29905403415237969</c:v>
                  </c:pt>
                  <c:pt idx="549">
                    <c:v>0.30185026146040866</c:v>
                  </c:pt>
                  <c:pt idx="550">
                    <c:v>0.3041454190110357</c:v>
                  </c:pt>
                  <c:pt idx="551">
                    <c:v>0.30621575892305347</c:v>
                  </c:pt>
                  <c:pt idx="552">
                    <c:v>0.3071156822043532</c:v>
                  </c:pt>
                  <c:pt idx="553">
                    <c:v>0.30771440641115111</c:v>
                  </c:pt>
                  <c:pt idx="554">
                    <c:v>0.30783680845222422</c:v>
                  </c:pt>
                  <c:pt idx="555">
                    <c:v>0.30725199070257914</c:v>
                  </c:pt>
                  <c:pt idx="556">
                    <c:v>0.30621660662394978</c:v>
                  </c:pt>
                  <c:pt idx="557">
                    <c:v>0.30393159685217458</c:v>
                  </c:pt>
                  <c:pt idx="558">
                    <c:v>0.30033147453930126</c:v>
                  </c:pt>
                  <c:pt idx="559">
                    <c:v>0.29638364445261661</c:v>
                  </c:pt>
                  <c:pt idx="560">
                    <c:v>0.29274567535068396</c:v>
                  </c:pt>
                  <c:pt idx="561">
                    <c:v>0.28980207600577035</c:v>
                  </c:pt>
                  <c:pt idx="562">
                    <c:v>0.28628796741153784</c:v>
                  </c:pt>
                  <c:pt idx="563">
                    <c:v>0.28189701593098138</c:v>
                  </c:pt>
                  <c:pt idx="564">
                    <c:v>0.27649916274217073</c:v>
                  </c:pt>
                  <c:pt idx="565">
                    <c:v>0.26966413503418962</c:v>
                  </c:pt>
                  <c:pt idx="566">
                    <c:v>0.26224634447176742</c:v>
                  </c:pt>
                  <c:pt idx="567">
                    <c:v>0.25475580194347713</c:v>
                  </c:pt>
                  <c:pt idx="568">
                    <c:v>0.24650097642559307</c:v>
                  </c:pt>
                  <c:pt idx="569">
                    <c:v>0.23797275323617084</c:v>
                  </c:pt>
                  <c:pt idx="570">
                    <c:v>0.22938449650923079</c:v>
                  </c:pt>
                  <c:pt idx="571">
                    <c:v>0.21981556559764745</c:v>
                  </c:pt>
                  <c:pt idx="572">
                    <c:v>0.2097830026087289</c:v>
                  </c:pt>
                  <c:pt idx="573">
                    <c:v>0.19909560408653909</c:v>
                  </c:pt>
                  <c:pt idx="574">
                    <c:v>0.18816605905840955</c:v>
                  </c:pt>
                  <c:pt idx="575">
                    <c:v>0.17615211538255235</c:v>
                  </c:pt>
                  <c:pt idx="576">
                    <c:v>0.16351390837659718</c:v>
                  </c:pt>
                  <c:pt idx="577">
                    <c:v>0.15134553651069865</c:v>
                  </c:pt>
                  <c:pt idx="578">
                    <c:v>0.13793207032442464</c:v>
                  </c:pt>
                  <c:pt idx="579">
                    <c:v>0.12461102283014555</c:v>
                  </c:pt>
                  <c:pt idx="580">
                    <c:v>0.11054681172747602</c:v>
                  </c:pt>
                  <c:pt idx="581">
                    <c:v>9.5415362734631651E-2</c:v>
                  </c:pt>
                  <c:pt idx="582">
                    <c:v>8.0855286845576718E-2</c:v>
                  </c:pt>
                  <c:pt idx="583">
                    <c:v>6.7063299284203168E-2</c:v>
                  </c:pt>
                  <c:pt idx="584">
                    <c:v>5.439980645515545E-2</c:v>
                  </c:pt>
                  <c:pt idx="585">
                    <c:v>4.3516589139822578E-2</c:v>
                  </c:pt>
                  <c:pt idx="586">
                    <c:v>3.6155388479600849E-2</c:v>
                  </c:pt>
                  <c:pt idx="587">
                    <c:v>3.4380623579140623E-2</c:v>
                  </c:pt>
                  <c:pt idx="588">
                    <c:v>3.8751588735759152E-2</c:v>
                  </c:pt>
                  <c:pt idx="589">
                    <c:v>4.7437814291018003E-2</c:v>
                  </c:pt>
                  <c:pt idx="590">
                    <c:v>5.9273422754398147E-2</c:v>
                  </c:pt>
                  <c:pt idx="591">
                    <c:v>7.2495150982818432E-2</c:v>
                  </c:pt>
                  <c:pt idx="592">
                    <c:v>8.7180586544256353E-2</c:v>
                  </c:pt>
                  <c:pt idx="593">
                    <c:v>0.10193805097989381</c:v>
                  </c:pt>
                  <c:pt idx="594">
                    <c:v>0.11605357706418133</c:v>
                  </c:pt>
                  <c:pt idx="595">
                    <c:v>0.12996506409660802</c:v>
                  </c:pt>
                  <c:pt idx="596">
                    <c:v>0.14312170077191577</c:v>
                  </c:pt>
                  <c:pt idx="597">
                    <c:v>0.15580811495387809</c:v>
                  </c:pt>
                  <c:pt idx="598">
                    <c:v>0.16849130250771388</c:v>
                  </c:pt>
                  <c:pt idx="599">
                    <c:v>0.18075091907022664</c:v>
                  </c:pt>
                  <c:pt idx="600">
                    <c:v>0.1936987498388483</c:v>
                  </c:pt>
                  <c:pt idx="601">
                    <c:v>0.20598748555474325</c:v>
                  </c:pt>
                  <c:pt idx="602">
                    <c:v>0.21847552563551639</c:v>
                  </c:pt>
                  <c:pt idx="603">
                    <c:v>0.23066787241391401</c:v>
                  </c:pt>
                  <c:pt idx="604">
                    <c:v>0.24199066159336113</c:v>
                  </c:pt>
                  <c:pt idx="605">
                    <c:v>0.25364789478376787</c:v>
                  </c:pt>
                  <c:pt idx="606">
                    <c:v>0.26415499249833085</c:v>
                  </c:pt>
                  <c:pt idx="607">
                    <c:v>0.27439458105427889</c:v>
                  </c:pt>
                  <c:pt idx="608">
                    <c:v>0.28391872594153333</c:v>
                  </c:pt>
                  <c:pt idx="609">
                    <c:v>0.29259339468949669</c:v>
                  </c:pt>
                  <c:pt idx="610">
                    <c:v>0.30118333505935335</c:v>
                  </c:pt>
                  <c:pt idx="611">
                    <c:v>0.30925043911575345</c:v>
                  </c:pt>
                  <c:pt idx="612">
                    <c:v>0.31714648183181426</c:v>
                  </c:pt>
                  <c:pt idx="613">
                    <c:v>0.32454501571709443</c:v>
                  </c:pt>
                  <c:pt idx="614">
                    <c:v>0.33063695512295188</c:v>
                  </c:pt>
                  <c:pt idx="615">
                    <c:v>0.33592651541031437</c:v>
                  </c:pt>
                  <c:pt idx="616">
                    <c:v>0.34061963503526665</c:v>
                  </c:pt>
                  <c:pt idx="617">
                    <c:v>0.34440034985464624</c:v>
                  </c:pt>
                  <c:pt idx="618">
                    <c:v>0.34789566616455475</c:v>
                  </c:pt>
                  <c:pt idx="619">
                    <c:v>0.350670372639377</c:v>
                  </c:pt>
                  <c:pt idx="620">
                    <c:v>0.3525804373543599</c:v>
                  </c:pt>
                  <c:pt idx="621">
                    <c:v>0.35375798341742531</c:v>
                  </c:pt>
                  <c:pt idx="622">
                    <c:v>0.35442367235698252</c:v>
                  </c:pt>
                  <c:pt idx="623">
                    <c:v>0.35397078561328715</c:v>
                  </c:pt>
                  <c:pt idx="624">
                    <c:v>0.35353598867096869</c:v>
                  </c:pt>
                  <c:pt idx="625">
                    <c:v>0.35290233380136238</c:v>
                  </c:pt>
                  <c:pt idx="626">
                    <c:v>0.35180798922346507</c:v>
                  </c:pt>
                  <c:pt idx="627">
                    <c:v>0.35064855123363525</c:v>
                  </c:pt>
                  <c:pt idx="628">
                    <c:v>0.34811933083559593</c:v>
                  </c:pt>
                  <c:pt idx="629">
                    <c:v>0.3449043881711607</c:v>
                  </c:pt>
                  <c:pt idx="630">
                    <c:v>0.34113612419532596</c:v>
                  </c:pt>
                  <c:pt idx="631">
                    <c:v>0.33656918360143329</c:v>
                  </c:pt>
                  <c:pt idx="632">
                    <c:v>0.33164013989615332</c:v>
                  </c:pt>
                  <c:pt idx="633">
                    <c:v>0.32637273332748823</c:v>
                  </c:pt>
                  <c:pt idx="634">
                    <c:v>0.32045364499544637</c:v>
                  </c:pt>
                  <c:pt idx="635">
                    <c:v>0.3141754872157807</c:v>
                  </c:pt>
                  <c:pt idx="636">
                    <c:v>0.30753011666091984</c:v>
                  </c:pt>
                  <c:pt idx="637">
                    <c:v>0.30054053685091447</c:v>
                  </c:pt>
                  <c:pt idx="638">
                    <c:v>0.29434043775855911</c:v>
                  </c:pt>
                  <c:pt idx="639">
                    <c:v>0.28824752981496743</c:v>
                  </c:pt>
                  <c:pt idx="640">
                    <c:v>0.28182528871462387</c:v>
                  </c:pt>
                  <c:pt idx="641">
                    <c:v>0.27555725380126195</c:v>
                  </c:pt>
                  <c:pt idx="642">
                    <c:v>0.26808789587935289</c:v>
                  </c:pt>
                  <c:pt idx="643">
                    <c:v>0.26031795985659284</c:v>
                  </c:pt>
                  <c:pt idx="644">
                    <c:v>0.25225084325285135</c:v>
                  </c:pt>
                  <c:pt idx="645">
                    <c:v>0.2431757926545571</c:v>
                  </c:pt>
                  <c:pt idx="646">
                    <c:v>0.23405609562583801</c:v>
                  </c:pt>
                  <c:pt idx="647">
                    <c:v>0.2242299894411629</c:v>
                  </c:pt>
                  <c:pt idx="648">
                    <c:v>0.21438997652341726</c:v>
                  </c:pt>
                  <c:pt idx="649">
                    <c:v>0.20454900909320911</c:v>
                  </c:pt>
                  <c:pt idx="650">
                    <c:v>0.19423081248674054</c:v>
                  </c:pt>
                  <c:pt idx="651">
                    <c:v>0.18435493893311519</c:v>
                  </c:pt>
                  <c:pt idx="652">
                    <c:v>0.17400724255566991</c:v>
                  </c:pt>
                  <c:pt idx="653">
                    <c:v>0.16319614558668566</c:v>
                  </c:pt>
                  <c:pt idx="654">
                    <c:v>0.15223860851002291</c:v>
                  </c:pt>
                  <c:pt idx="655">
                    <c:v>0.140430059426531</c:v>
                  </c:pt>
                  <c:pt idx="656">
                    <c:v>0.12930820808416216</c:v>
                  </c:pt>
                  <c:pt idx="657">
                    <c:v>0.11891642066340208</c:v>
                  </c:pt>
                  <c:pt idx="658">
                    <c:v>0.10850781293335857</c:v>
                  </c:pt>
                  <c:pt idx="659">
                    <c:v>9.8587815862804976E-2</c:v>
                  </c:pt>
                  <c:pt idx="660">
                    <c:v>8.8017232954858082E-2</c:v>
                  </c:pt>
                  <c:pt idx="661">
                    <c:v>7.8123005855302685E-2</c:v>
                  </c:pt>
                  <c:pt idx="662">
                    <c:v>6.8511290786532009E-2</c:v>
                  </c:pt>
                  <c:pt idx="663">
                    <c:v>5.9995757782917804E-2</c:v>
                  </c:pt>
                  <c:pt idx="664">
                    <c:v>5.2966762710125577E-2</c:v>
                  </c:pt>
                  <c:pt idx="665">
                    <c:v>4.6784818106703374E-2</c:v>
                  </c:pt>
                  <c:pt idx="666">
                    <c:v>4.1841921128258873E-2</c:v>
                  </c:pt>
                  <c:pt idx="667">
                    <c:v>3.8945123696000519E-2</c:v>
                  </c:pt>
                  <c:pt idx="668">
                    <c:v>3.8347510246426367E-2</c:v>
                  </c:pt>
                  <c:pt idx="669">
                    <c:v>4.0192212781763652E-2</c:v>
                  </c:pt>
                  <c:pt idx="670">
                    <c:v>4.3482005597077773E-2</c:v>
                  </c:pt>
                  <c:pt idx="671">
                    <c:v>4.821773344490228E-2</c:v>
                  </c:pt>
                  <c:pt idx="672">
                    <c:v>5.3685967995515803E-2</c:v>
                  </c:pt>
                  <c:pt idx="673">
                    <c:v>5.9041809462530952E-2</c:v>
                  </c:pt>
                  <c:pt idx="674">
                    <c:v>6.403784359665958E-2</c:v>
                  </c:pt>
                  <c:pt idx="675">
                    <c:v>6.8525026269719402E-2</c:v>
                  </c:pt>
                  <c:pt idx="676">
                    <c:v>7.2716317555870602E-2</c:v>
                  </c:pt>
                  <c:pt idx="677">
                    <c:v>7.6549231609446544E-2</c:v>
                  </c:pt>
                  <c:pt idx="678">
                    <c:v>8.0751115637303736E-2</c:v>
                  </c:pt>
                  <c:pt idx="679">
                    <c:v>8.4708506958925969E-2</c:v>
                  </c:pt>
                  <c:pt idx="680">
                    <c:v>8.8046860535583221E-2</c:v>
                  </c:pt>
                  <c:pt idx="681">
                    <c:v>9.0845876959026906E-2</c:v>
                  </c:pt>
                  <c:pt idx="682">
                    <c:v>9.2676688508268781E-2</c:v>
                  </c:pt>
                  <c:pt idx="683">
                    <c:v>9.3336389808351669E-2</c:v>
                  </c:pt>
                  <c:pt idx="684">
                    <c:v>9.3424923629149628E-2</c:v>
                  </c:pt>
                  <c:pt idx="685">
                    <c:v>9.2749419405906502E-2</c:v>
                  </c:pt>
                  <c:pt idx="686">
                    <c:v>9.132480952608453E-2</c:v>
                  </c:pt>
                  <c:pt idx="687">
                    <c:v>8.9949510063863536E-2</c:v>
                  </c:pt>
                  <c:pt idx="688">
                    <c:v>8.7695791872938619E-2</c:v>
                  </c:pt>
                  <c:pt idx="689">
                    <c:v>8.5284085383214595E-2</c:v>
                  </c:pt>
                  <c:pt idx="690">
                    <c:v>8.204932106559662E-2</c:v>
                  </c:pt>
                  <c:pt idx="691">
                    <c:v>7.7785495819961734E-2</c:v>
                  </c:pt>
                  <c:pt idx="692">
                    <c:v>7.2273255775810646E-2</c:v>
                  </c:pt>
                  <c:pt idx="693">
                    <c:v>6.5973464561982054E-2</c:v>
                  </c:pt>
                  <c:pt idx="694">
                    <c:v>5.9379816335435251E-2</c:v>
                  </c:pt>
                  <c:pt idx="695">
                    <c:v>5.1698749623481803E-2</c:v>
                  </c:pt>
                  <c:pt idx="696">
                    <c:v>4.4145493259174919E-2</c:v>
                  </c:pt>
                  <c:pt idx="697">
                    <c:v>3.6425628238728941E-2</c:v>
                  </c:pt>
                  <c:pt idx="698">
                    <c:v>2.8204383379240663E-2</c:v>
                  </c:pt>
                  <c:pt idx="699">
                    <c:v>1.9854571650015383E-2</c:v>
                  </c:pt>
                  <c:pt idx="700">
                    <c:v>1.1214735606941651E-2</c:v>
                  </c:pt>
                  <c:pt idx="701">
                    <c:v>6.1554461804390823E-3</c:v>
                  </c:pt>
                  <c:pt idx="702">
                    <c:v>1.2688015932945194E-2</c:v>
                  </c:pt>
                  <c:pt idx="703">
                    <c:v>2.2567147061342226E-2</c:v>
                  </c:pt>
                  <c:pt idx="704">
                    <c:v>3.3235275264340426E-2</c:v>
                  </c:pt>
                  <c:pt idx="705">
                    <c:v>4.4670425761498801E-2</c:v>
                  </c:pt>
                  <c:pt idx="706">
                    <c:v>5.5761855569807416E-2</c:v>
                  </c:pt>
                  <c:pt idx="707">
                    <c:v>6.7208156018941187E-2</c:v>
                  </c:pt>
                  <c:pt idx="708">
                    <c:v>7.8955306830525401E-2</c:v>
                  </c:pt>
                  <c:pt idx="709">
                    <c:v>9.0413684692722734E-2</c:v>
                  </c:pt>
                  <c:pt idx="710">
                    <c:v>0.10236390326697248</c:v>
                  </c:pt>
                  <c:pt idx="711">
                    <c:v>0.114368678386937</c:v>
                  </c:pt>
                  <c:pt idx="712">
                    <c:v>0.12656072402887816</c:v>
                  </c:pt>
                  <c:pt idx="713">
                    <c:v>0.13950631454422957</c:v>
                  </c:pt>
                  <c:pt idx="714">
                    <c:v>0.15270240016768055</c:v>
                  </c:pt>
                  <c:pt idx="715">
                    <c:v>0.16527504369220269</c:v>
                  </c:pt>
                  <c:pt idx="716">
                    <c:v>0.17722932955927992</c:v>
                  </c:pt>
                  <c:pt idx="717">
                    <c:v>0.188419397307315</c:v>
                  </c:pt>
                  <c:pt idx="718">
                    <c:v>0.19917812293593401</c:v>
                  </c:pt>
                  <c:pt idx="719">
                    <c:v>0.21048904795199852</c:v>
                  </c:pt>
                  <c:pt idx="720">
                    <c:v>0.22221823440679439</c:v>
                  </c:pt>
                  <c:pt idx="721">
                    <c:v>0.23343726431231823</c:v>
                  </c:pt>
                  <c:pt idx="722">
                    <c:v>0.24469754707462971</c:v>
                  </c:pt>
                  <c:pt idx="723">
                    <c:v>0.25502857268375356</c:v>
                  </c:pt>
                  <c:pt idx="724">
                    <c:v>0.26445622556678494</c:v>
                  </c:pt>
                  <c:pt idx="725">
                    <c:v>0.27419331875455277</c:v>
                  </c:pt>
                  <c:pt idx="726">
                    <c:v>0.28353802447265958</c:v>
                  </c:pt>
                  <c:pt idx="727">
                    <c:v>0.29292516720584127</c:v>
                  </c:pt>
                  <c:pt idx="728">
                    <c:v>0.30195736444318461</c:v>
                  </c:pt>
                  <c:pt idx="729">
                    <c:v>0.30993481587179145</c:v>
                  </c:pt>
                  <c:pt idx="730">
                    <c:v>0.31659536222890616</c:v>
                  </c:pt>
                  <c:pt idx="731">
                    <c:v>0.32266718995190002</c:v>
                  </c:pt>
                  <c:pt idx="732">
                    <c:v>0.32790822130310593</c:v>
                  </c:pt>
                  <c:pt idx="733">
                    <c:v>0.33255438634263657</c:v>
                  </c:pt>
                  <c:pt idx="734">
                    <c:v>0.33718600775847213</c:v>
                  </c:pt>
                  <c:pt idx="735">
                    <c:v>0.34109076588221343</c:v>
                  </c:pt>
                  <c:pt idx="736">
                    <c:v>0.34494573970382469</c:v>
                  </c:pt>
                  <c:pt idx="737">
                    <c:v>0.34873166594221783</c:v>
                  </c:pt>
                  <c:pt idx="738">
                    <c:v>0.35301115334023492</c:v>
                  </c:pt>
                  <c:pt idx="739">
                    <c:v>0.35614236191425069</c:v>
                  </c:pt>
                  <c:pt idx="740">
                    <c:v>0.35782915767109985</c:v>
                  </c:pt>
                  <c:pt idx="741">
                    <c:v>0.3587272476981167</c:v>
                  </c:pt>
                  <c:pt idx="742">
                    <c:v>0.35823470345294262</c:v>
                  </c:pt>
                  <c:pt idx="743">
                    <c:v>0.35808794812273986</c:v>
                  </c:pt>
                  <c:pt idx="744">
                    <c:v>0.35795834268653742</c:v>
                  </c:pt>
                  <c:pt idx="745">
                    <c:v>0.35700853314457776</c:v>
                  </c:pt>
                  <c:pt idx="746">
                    <c:v>0.35544246929335832</c:v>
                  </c:pt>
                  <c:pt idx="747">
                    <c:v>0.35318206879387665</c:v>
                  </c:pt>
                  <c:pt idx="748">
                    <c:v>0.3507381804846238</c:v>
                  </c:pt>
                  <c:pt idx="749">
                    <c:v>0.34759716597818385</c:v>
                  </c:pt>
                  <c:pt idx="750">
                    <c:v>0.34383033092691634</c:v>
                  </c:pt>
                  <c:pt idx="751">
                    <c:v>0.3394747088330819</c:v>
                  </c:pt>
                  <c:pt idx="752">
                    <c:v>0.33425914366143467</c:v>
                  </c:pt>
                  <c:pt idx="753">
                    <c:v>0.32914475412011762</c:v>
                  </c:pt>
                  <c:pt idx="754">
                    <c:v>0.32343000312217801</c:v>
                  </c:pt>
                  <c:pt idx="755">
                    <c:v>0.31758626552911451</c:v>
                  </c:pt>
                  <c:pt idx="756">
                    <c:v>0.31158582271314655</c:v>
                  </c:pt>
                  <c:pt idx="757">
                    <c:v>0.30525695898858896</c:v>
                  </c:pt>
                  <c:pt idx="758">
                    <c:v>0.29906631575259079</c:v>
                  </c:pt>
                  <c:pt idx="759">
                    <c:v>0.2919149819034223</c:v>
                  </c:pt>
                  <c:pt idx="760">
                    <c:v>0.2840577102753104</c:v>
                  </c:pt>
                  <c:pt idx="761">
                    <c:v>0.27551041454659603</c:v>
                  </c:pt>
                  <c:pt idx="762">
                    <c:v>0.26606720572799125</c:v>
                  </c:pt>
                  <c:pt idx="763">
                    <c:v>0.2561806390347881</c:v>
                  </c:pt>
                  <c:pt idx="764">
                    <c:v>0.24609671829358748</c:v>
                  </c:pt>
                  <c:pt idx="765">
                    <c:v>0.23626049906498331</c:v>
                  </c:pt>
                  <c:pt idx="766">
                    <c:v>0.22621735417397834</c:v>
                  </c:pt>
                  <c:pt idx="767">
                    <c:v>0.21625086886488212</c:v>
                  </c:pt>
                  <c:pt idx="768">
                    <c:v>0.20615590916269699</c:v>
                  </c:pt>
                  <c:pt idx="769">
                    <c:v>0.19589397726214761</c:v>
                  </c:pt>
                  <c:pt idx="770">
                    <c:v>0.18648704261311794</c:v>
                  </c:pt>
                  <c:pt idx="771">
                    <c:v>0.17700009933315028</c:v>
                  </c:pt>
                  <c:pt idx="772">
                    <c:v>0.16789914451113572</c:v>
                  </c:pt>
                  <c:pt idx="773">
                    <c:v>0.15887795471295912</c:v>
                  </c:pt>
                  <c:pt idx="774">
                    <c:v>0.14981801009966511</c:v>
                  </c:pt>
                  <c:pt idx="775">
                    <c:v>0.14127566947624828</c:v>
                  </c:pt>
                  <c:pt idx="776">
                    <c:v>0.13303413617514714</c:v>
                  </c:pt>
                  <c:pt idx="777">
                    <c:v>0.12556695898582981</c:v>
                  </c:pt>
                  <c:pt idx="778">
                    <c:v>0.11909455378945361</c:v>
                  </c:pt>
                  <c:pt idx="779">
                    <c:v>0.11368666985686623</c:v>
                  </c:pt>
                  <c:pt idx="780">
                    <c:v>0.1093398710475183</c:v>
                  </c:pt>
                  <c:pt idx="781">
                    <c:v>0.10557677061491433</c:v>
                  </c:pt>
                  <c:pt idx="782">
                    <c:v>0.10277707582806332</c:v>
                  </c:pt>
                  <c:pt idx="783">
                    <c:v>0.1009592561814608</c:v>
                  </c:pt>
                  <c:pt idx="784">
                    <c:v>0.10033758790490412</c:v>
                  </c:pt>
                  <c:pt idx="785">
                    <c:v>0.10080367945184958</c:v>
                  </c:pt>
                  <c:pt idx="786">
                    <c:v>0.10162759446069479</c:v>
                  </c:pt>
                  <c:pt idx="787">
                    <c:v>0.1028901490524155</c:v>
                  </c:pt>
                  <c:pt idx="788">
                    <c:v>0.10438362253053778</c:v>
                  </c:pt>
                  <c:pt idx="789">
                    <c:v>0.10614978130298604</c:v>
                  </c:pt>
                  <c:pt idx="790">
                    <c:v>0.10833022552500718</c:v>
                  </c:pt>
                  <c:pt idx="791">
                    <c:v>0.11079824788786356</c:v>
                  </c:pt>
                  <c:pt idx="792">
                    <c:v>0.11307502680421747</c:v>
                  </c:pt>
                  <c:pt idx="793">
                    <c:v>0.11515791417564639</c:v>
                  </c:pt>
                  <c:pt idx="794">
                    <c:v>0.1171258295957547</c:v>
                  </c:pt>
                  <c:pt idx="795">
                    <c:v>0.11917934698929135</c:v>
                  </c:pt>
                  <c:pt idx="796">
                    <c:v>0.12113794318358995</c:v>
                  </c:pt>
                  <c:pt idx="797">
                    <c:v>0.12296433495086281</c:v>
                  </c:pt>
                  <c:pt idx="798">
                    <c:v>0.12447254365534953</c:v>
                  </c:pt>
                  <c:pt idx="799">
                    <c:v>0.12506381435019362</c:v>
                  </c:pt>
                  <c:pt idx="800">
                    <c:v>0.12531162720891653</c:v>
                  </c:pt>
                  <c:pt idx="801">
                    <c:v>0.12522119612174282</c:v>
                  </c:pt>
                  <c:pt idx="802">
                    <c:v>0.12459482065415645</c:v>
                  </c:pt>
                  <c:pt idx="803">
                    <c:v>0.12351815669366997</c:v>
                  </c:pt>
                  <c:pt idx="804">
                    <c:v>0.1220180172368755</c:v>
                  </c:pt>
                  <c:pt idx="805">
                    <c:v>0.12046989715498523</c:v>
                  </c:pt>
                  <c:pt idx="806">
                    <c:v>0.1189725522833749</c:v>
                  </c:pt>
                  <c:pt idx="807">
                    <c:v>0.11793347472076335</c:v>
                  </c:pt>
                  <c:pt idx="808">
                    <c:v>0.11704467635754806</c:v>
                  </c:pt>
                  <c:pt idx="809">
                    <c:v>0.11638836295155382</c:v>
                  </c:pt>
                  <c:pt idx="810">
                    <c:v>0.11602354008299083</c:v>
                  </c:pt>
                  <c:pt idx="811">
                    <c:v>0.1157669292773592</c:v>
                  </c:pt>
                  <c:pt idx="812">
                    <c:v>0.11582634702802412</c:v>
                  </c:pt>
                  <c:pt idx="813">
                    <c:v>0.11626944995297896</c:v>
                  </c:pt>
                  <c:pt idx="814">
                    <c:v>0.11710260694738421</c:v>
                  </c:pt>
                  <c:pt idx="815">
                    <c:v>0.11874738614802204</c:v>
                  </c:pt>
                  <c:pt idx="816">
                    <c:v>0.12157053317564229</c:v>
                  </c:pt>
                  <c:pt idx="817">
                    <c:v>0.12583953724503</c:v>
                  </c:pt>
                  <c:pt idx="818">
                    <c:v>0.13103097243826953</c:v>
                  </c:pt>
                  <c:pt idx="819">
                    <c:v>0.13765750946732519</c:v>
                  </c:pt>
                  <c:pt idx="820">
                    <c:v>0.14531787100011043</c:v>
                  </c:pt>
                  <c:pt idx="821">
                    <c:v>0.15416020878403144</c:v>
                  </c:pt>
                  <c:pt idx="822">
                    <c:v>0.16436426415932123</c:v>
                  </c:pt>
                  <c:pt idx="823">
                    <c:v>0.1756621311522073</c:v>
                  </c:pt>
                  <c:pt idx="824">
                    <c:v>0.18769387348607539</c:v>
                  </c:pt>
                  <c:pt idx="825">
                    <c:v>0.20034913672985322</c:v>
                  </c:pt>
                  <c:pt idx="826">
                    <c:v>0.21362529748105938</c:v>
                  </c:pt>
                  <c:pt idx="827">
                    <c:v>0.22751471427848605</c:v>
                  </c:pt>
                  <c:pt idx="828">
                    <c:v>0.24189663570226017</c:v>
                  </c:pt>
                  <c:pt idx="829">
                    <c:v>0.25593725649329591</c:v>
                  </c:pt>
                  <c:pt idx="830">
                    <c:v>0.2695942300340623</c:v>
                  </c:pt>
                  <c:pt idx="831">
                    <c:v>0.28298159945822776</c:v>
                  </c:pt>
                  <c:pt idx="832">
                    <c:v>0.29612461176210203</c:v>
                  </c:pt>
                  <c:pt idx="833">
                    <c:v>0.30918196056966191</c:v>
                  </c:pt>
                  <c:pt idx="834">
                    <c:v>0.32280288244351635</c:v>
                  </c:pt>
                  <c:pt idx="835">
                    <c:v>0.33589478025242664</c:v>
                  </c:pt>
                  <c:pt idx="836">
                    <c:v>0.34951780061750126</c:v>
                  </c:pt>
                  <c:pt idx="837">
                    <c:v>0.36328418234011078</c:v>
                  </c:pt>
                  <c:pt idx="838">
                    <c:v>0.37649828372056426</c:v>
                  </c:pt>
                  <c:pt idx="839">
                    <c:v>0.39043859780577422</c:v>
                  </c:pt>
                  <c:pt idx="840">
                    <c:v>0.40442263681622376</c:v>
                  </c:pt>
                  <c:pt idx="841">
                    <c:v>0.41838437905781006</c:v>
                  </c:pt>
                  <c:pt idx="842">
                    <c:v>0.4325827976381309</c:v>
                  </c:pt>
                  <c:pt idx="843">
                    <c:v>0.44618100338605393</c:v>
                  </c:pt>
                  <c:pt idx="844">
                    <c:v>0.4581139750439745</c:v>
                  </c:pt>
                  <c:pt idx="845">
                    <c:v>0.46908646060272935</c:v>
                  </c:pt>
                  <c:pt idx="846">
                    <c:v>0.47952981756432406</c:v>
                  </c:pt>
                  <c:pt idx="847">
                    <c:v>0.48941734623139987</c:v>
                  </c:pt>
                  <c:pt idx="848">
                    <c:v>0.4993748376805181</c:v>
                  </c:pt>
                  <c:pt idx="849">
                    <c:v>0.50940363060026694</c:v>
                  </c:pt>
                  <c:pt idx="850">
                    <c:v>0.51863233967862632</c:v>
                  </c:pt>
                  <c:pt idx="851">
                    <c:v>0.52785358366676605</c:v>
                  </c:pt>
                  <c:pt idx="852">
                    <c:v>0.53626556940383852</c:v>
                  </c:pt>
                  <c:pt idx="853">
                    <c:v>0.54436705562680998</c:v>
                  </c:pt>
                  <c:pt idx="854">
                    <c:v>0.5516902188622923</c:v>
                  </c:pt>
                  <c:pt idx="855">
                    <c:v>0.5576327610752666</c:v>
                  </c:pt>
                  <c:pt idx="856">
                    <c:v>0.56263432971465555</c:v>
                  </c:pt>
                  <c:pt idx="857">
                    <c:v>0.565983170237773</c:v>
                  </c:pt>
                  <c:pt idx="858">
                    <c:v>0.56904566788778743</c:v>
                  </c:pt>
                  <c:pt idx="859">
                    <c:v>0.57162377250700414</c:v>
                  </c:pt>
                  <c:pt idx="860">
                    <c:v>0.5740950615340964</c:v>
                  </c:pt>
                  <c:pt idx="861">
                    <c:v>0.57650207333266701</c:v>
                  </c:pt>
                  <c:pt idx="862">
                    <c:v>0.5779937140271626</c:v>
                  </c:pt>
                  <c:pt idx="863">
                    <c:v>0.57813755387313437</c:v>
                  </c:pt>
                  <c:pt idx="864">
                    <c:v>0.57720016065791313</c:v>
                  </c:pt>
                  <c:pt idx="865">
                    <c:v>0.57558905376072056</c:v>
                  </c:pt>
                  <c:pt idx="866">
                    <c:v>0.57308004333647411</c:v>
                  </c:pt>
                  <c:pt idx="867">
                    <c:v>0.5700540655359484</c:v>
                  </c:pt>
                  <c:pt idx="868">
                    <c:v>0.56704260318093846</c:v>
                  </c:pt>
                  <c:pt idx="869">
                    <c:v>0.56359938501685847</c:v>
                  </c:pt>
                  <c:pt idx="870">
                    <c:v>0.56020633481010418</c:v>
                  </c:pt>
                  <c:pt idx="871">
                    <c:v>0.556444888056013</c:v>
                  </c:pt>
                  <c:pt idx="872">
                    <c:v>0.55161277632546968</c:v>
                  </c:pt>
                  <c:pt idx="873">
                    <c:v>0.54549233986119394</c:v>
                  </c:pt>
                  <c:pt idx="874">
                    <c:v>0.53807791372335168</c:v>
                  </c:pt>
                  <c:pt idx="875">
                    <c:v>0.53076506462650119</c:v>
                  </c:pt>
                  <c:pt idx="876">
                    <c:v>0.52331998803342916</c:v>
                  </c:pt>
                  <c:pt idx="877">
                    <c:v>0.51554529792315928</c:v>
                  </c:pt>
                  <c:pt idx="878">
                    <c:v>0.50789424523956583</c:v>
                  </c:pt>
                  <c:pt idx="879">
                    <c:v>0.49993295059793769</c:v>
                  </c:pt>
                  <c:pt idx="880">
                    <c:v>0.49099037103457283</c:v>
                  </c:pt>
                  <c:pt idx="881">
                    <c:v>0.48285939999173844</c:v>
                  </c:pt>
                  <c:pt idx="882">
                    <c:v>0.4746168692958217</c:v>
                  </c:pt>
                  <c:pt idx="883">
                    <c:v>0.46583410797474628</c:v>
                  </c:pt>
                  <c:pt idx="884">
                    <c:v>0.45694527662712109</c:v>
                  </c:pt>
                  <c:pt idx="885">
                    <c:v>0.44706094350348047</c:v>
                  </c:pt>
                  <c:pt idx="886">
                    <c:v>0.43647939472994135</c:v>
                  </c:pt>
                  <c:pt idx="887">
                    <c:v>0.42583047229848192</c:v>
                  </c:pt>
                  <c:pt idx="888">
                    <c:v>0.41559775848315722</c:v>
                  </c:pt>
                  <c:pt idx="889">
                    <c:v>0.40516360001995688</c:v>
                  </c:pt>
                  <c:pt idx="890">
                    <c:v>0.39469365561590919</c:v>
                  </c:pt>
                  <c:pt idx="891">
                    <c:v>0.38331865303948359</c:v>
                  </c:pt>
                  <c:pt idx="892">
                    <c:v>0.37150212016229472</c:v>
                  </c:pt>
                  <c:pt idx="893">
                    <c:v>0.36034268270508785</c:v>
                  </c:pt>
                  <c:pt idx="894">
                    <c:v>0.34983849662260147</c:v>
                  </c:pt>
                  <c:pt idx="895">
                    <c:v>0.34062821972362783</c:v>
                  </c:pt>
                  <c:pt idx="896">
                    <c:v>0.33161510906509745</c:v>
                  </c:pt>
                  <c:pt idx="897">
                    <c:v>0.32257558869032027</c:v>
                  </c:pt>
                  <c:pt idx="898">
                    <c:v>0.31330418044198266</c:v>
                  </c:pt>
                  <c:pt idx="899">
                    <c:v>0.30409886366112493</c:v>
                  </c:pt>
                  <c:pt idx="900">
                    <c:v>0.29515631893534677</c:v>
                  </c:pt>
                  <c:pt idx="901">
                    <c:v>0.28625245118834114</c:v>
                  </c:pt>
                  <c:pt idx="902">
                    <c:v>0.27761799527740511</c:v>
                  </c:pt>
                  <c:pt idx="903">
                    <c:v>0.26900381993436689</c:v>
                  </c:pt>
                  <c:pt idx="904">
                    <c:v>0.26074430268601101</c:v>
                  </c:pt>
                  <c:pt idx="905">
                    <c:v>0.25246310820815715</c:v>
                  </c:pt>
                  <c:pt idx="906">
                    <c:v>0.24449468673158911</c:v>
                  </c:pt>
                  <c:pt idx="907">
                    <c:v>0.23710383422440726</c:v>
                  </c:pt>
                  <c:pt idx="908">
                    <c:v>0.23054633458149992</c:v>
                  </c:pt>
                  <c:pt idx="909">
                    <c:v>0.22501864552724632</c:v>
                  </c:pt>
                  <c:pt idx="910">
                    <c:v>0.22037397773281905</c:v>
                  </c:pt>
                  <c:pt idx="911">
                    <c:v>0.21643166392421453</c:v>
                  </c:pt>
                  <c:pt idx="912">
                    <c:v>0.21285649076873844</c:v>
                  </c:pt>
                  <c:pt idx="913">
                    <c:v>0.20985379103453441</c:v>
                  </c:pt>
                  <c:pt idx="914">
                    <c:v>0.2072937605855146</c:v>
                  </c:pt>
                  <c:pt idx="915">
                    <c:v>0.20523396098319238</c:v>
                  </c:pt>
                  <c:pt idx="916">
                    <c:v>0.20329896162193078</c:v>
                  </c:pt>
                  <c:pt idx="917">
                    <c:v>0.20118258717449691</c:v>
                  </c:pt>
                  <c:pt idx="918">
                    <c:v>0.19955565404690542</c:v>
                  </c:pt>
                  <c:pt idx="919">
                    <c:v>0.19776499178415288</c:v>
                  </c:pt>
                  <c:pt idx="920">
                    <c:v>0.1963651433205672</c:v>
                  </c:pt>
                  <c:pt idx="921">
                    <c:v>0.19592447542145561</c:v>
                  </c:pt>
                  <c:pt idx="922">
                    <c:v>0.19616322489018903</c:v>
                  </c:pt>
                  <c:pt idx="923">
                    <c:v>0.197253759675586</c:v>
                  </c:pt>
                  <c:pt idx="924">
                    <c:v>0.19925118472698708</c:v>
                  </c:pt>
                  <c:pt idx="925">
                    <c:v>0.20156909993860259</c:v>
                  </c:pt>
                  <c:pt idx="926">
                    <c:v>0.20420615102246417</c:v>
                  </c:pt>
                  <c:pt idx="927">
                    <c:v>0.20723769728712793</c:v>
                  </c:pt>
                  <c:pt idx="928">
                    <c:v>0.21097193193477343</c:v>
                  </c:pt>
                  <c:pt idx="929">
                    <c:v>0.21546429108184734</c:v>
                  </c:pt>
                  <c:pt idx="930">
                    <c:v>0.22035551749948551</c:v>
                  </c:pt>
                  <c:pt idx="931">
                    <c:v>0.22602751447557673</c:v>
                  </c:pt>
                  <c:pt idx="932">
                    <c:v>0.23196136535137885</c:v>
                  </c:pt>
                  <c:pt idx="933">
                    <c:v>0.23840805537919596</c:v>
                  </c:pt>
                  <c:pt idx="934">
                    <c:v>0.24475789466590628</c:v>
                  </c:pt>
                  <c:pt idx="935">
                    <c:v>0.25164711370247156</c:v>
                  </c:pt>
                  <c:pt idx="936">
                    <c:v>0.2586400507437866</c:v>
                  </c:pt>
                  <c:pt idx="937">
                    <c:v>0.2651565613199614</c:v>
                  </c:pt>
                  <c:pt idx="938">
                    <c:v>0.27267433577180833</c:v>
                  </c:pt>
                  <c:pt idx="939">
                    <c:v>0.28009844952119983</c:v>
                  </c:pt>
                  <c:pt idx="940">
                    <c:v>0.28826975334964755</c:v>
                  </c:pt>
                  <c:pt idx="941">
                    <c:v>0.29775911313835168</c:v>
                  </c:pt>
                  <c:pt idx="942">
                    <c:v>0.30740287608347738</c:v>
                  </c:pt>
                  <c:pt idx="943">
                    <c:v>0.31732106407177602</c:v>
                  </c:pt>
                  <c:pt idx="944">
                    <c:v>0.32783168839851723</c:v>
                  </c:pt>
                  <c:pt idx="945">
                    <c:v>0.33813097880850246</c:v>
                  </c:pt>
                  <c:pt idx="946">
                    <c:v>0.34903526042468797</c:v>
                  </c:pt>
                  <c:pt idx="947">
                    <c:v>0.36002205412011062</c:v>
                  </c:pt>
                  <c:pt idx="948">
                    <c:v>0.37044330530157421</c:v>
                  </c:pt>
                  <c:pt idx="949">
                    <c:v>0.38110649363303301</c:v>
                  </c:pt>
                  <c:pt idx="950">
                    <c:v>0.39104427959744453</c:v>
                  </c:pt>
                  <c:pt idx="951">
                    <c:v>0.40154396738572318</c:v>
                  </c:pt>
                  <c:pt idx="952">
                    <c:v>0.41258013250988579</c:v>
                  </c:pt>
                  <c:pt idx="953">
                    <c:v>0.42418889361587497</c:v>
                  </c:pt>
                  <c:pt idx="954">
                    <c:v>0.43615880960808168</c:v>
                  </c:pt>
                  <c:pt idx="955">
                    <c:v>0.44709587897406494</c:v>
                  </c:pt>
                  <c:pt idx="956">
                    <c:v>0.45773263915009066</c:v>
                  </c:pt>
                  <c:pt idx="957">
                    <c:v>0.46781570093041985</c:v>
                  </c:pt>
                  <c:pt idx="958">
                    <c:v>0.47817906706870239</c:v>
                  </c:pt>
                  <c:pt idx="959">
                    <c:v>0.48798739942588842</c:v>
                  </c:pt>
                  <c:pt idx="960">
                    <c:v>0.4972436330856323</c:v>
                  </c:pt>
                  <c:pt idx="961">
                    <c:v>0.50597492199109961</c:v>
                  </c:pt>
                  <c:pt idx="962">
                    <c:v>0.51375801144916278</c:v>
                  </c:pt>
                  <c:pt idx="963">
                    <c:v>0.52192701309209499</c:v>
                  </c:pt>
                  <c:pt idx="964">
                    <c:v>0.53060405026382729</c:v>
                  </c:pt>
                  <c:pt idx="965">
                    <c:v>0.53826237855863257</c:v>
                  </c:pt>
                  <c:pt idx="966">
                    <c:v>0.54649015767247766</c:v>
                  </c:pt>
                  <c:pt idx="967">
                    <c:v>0.55393290476697377</c:v>
                  </c:pt>
                  <c:pt idx="968">
                    <c:v>0.56018251785779039</c:v>
                  </c:pt>
                  <c:pt idx="969">
                    <c:v>0.56615451176448328</c:v>
                  </c:pt>
                  <c:pt idx="970">
                    <c:v>0.57022571160507174</c:v>
                  </c:pt>
                  <c:pt idx="971">
                    <c:v>0.57467987267705523</c:v>
                  </c:pt>
                  <c:pt idx="972">
                    <c:v>0.57841171325432972</c:v>
                  </c:pt>
                  <c:pt idx="973">
                    <c:v>0.58143167520013772</c:v>
                  </c:pt>
                  <c:pt idx="974">
                    <c:v>0.58466137027252318</c:v>
                  </c:pt>
                  <c:pt idx="975">
                    <c:v>0.58584288805046636</c:v>
                  </c:pt>
                  <c:pt idx="976">
                    <c:v>0.58675517842684877</c:v>
                  </c:pt>
                  <c:pt idx="977">
                    <c:v>0.58716786868700221</c:v>
                  </c:pt>
                  <c:pt idx="978">
                    <c:v>0.5862358057631839</c:v>
                  </c:pt>
                  <c:pt idx="979">
                    <c:v>0.58656836263322565</c:v>
                  </c:pt>
                  <c:pt idx="980">
                    <c:v>0.58646099244654959</c:v>
                  </c:pt>
                  <c:pt idx="981">
                    <c:v>0.58681109642418794</c:v>
                  </c:pt>
                  <c:pt idx="982">
                    <c:v>0.5873071722865485</c:v>
                  </c:pt>
                  <c:pt idx="983">
                    <c:v>0.5869644946254271</c:v>
                  </c:pt>
                  <c:pt idx="984">
                    <c:v>0.58503351278848759</c:v>
                  </c:pt>
                  <c:pt idx="985">
                    <c:v>0.58152474382128605</c:v>
                  </c:pt>
                  <c:pt idx="986">
                    <c:v>0.57765417595040303</c:v>
                  </c:pt>
                  <c:pt idx="987">
                    <c:v>0.5728923827098662</c:v>
                  </c:pt>
                  <c:pt idx="988">
                    <c:v>0.56840362257223809</c:v>
                  </c:pt>
                  <c:pt idx="989">
                    <c:v>0.56328618899994343</c:v>
                  </c:pt>
                  <c:pt idx="990">
                    <c:v>0.55683912661585988</c:v>
                  </c:pt>
                  <c:pt idx="991">
                    <c:v>0.54938007578974746</c:v>
                  </c:pt>
                  <c:pt idx="992">
                    <c:v>0.54026121360073376</c:v>
                  </c:pt>
                  <c:pt idx="993">
                    <c:v>0.53106874309728747</c:v>
                  </c:pt>
                  <c:pt idx="994">
                    <c:v>0.5218056972617644</c:v>
                  </c:pt>
                  <c:pt idx="995">
                    <c:v>0.51244957483798359</c:v>
                  </c:pt>
                  <c:pt idx="996">
                    <c:v>0.50341324485373184</c:v>
                  </c:pt>
                  <c:pt idx="997">
                    <c:v>0.49354474770257389</c:v>
                  </c:pt>
                  <c:pt idx="998">
                    <c:v>0.48310838394667577</c:v>
                  </c:pt>
                  <c:pt idx="999">
                    <c:v>0.47167891460525757</c:v>
                  </c:pt>
                  <c:pt idx="1000">
                    <c:v>0.459271938628461</c:v>
                  </c:pt>
                  <c:pt idx="1001">
                    <c:v>0.44679329925325428</c:v>
                  </c:pt>
                  <c:pt idx="1002">
                    <c:v>0.43406253119458149</c:v>
                  </c:pt>
                  <c:pt idx="1003">
                    <c:v>0.4208313878844136</c:v>
                  </c:pt>
                  <c:pt idx="1004">
                    <c:v>0.40736133318469581</c:v>
                  </c:pt>
                  <c:pt idx="1005">
                    <c:v>0.39324533340798451</c:v>
                  </c:pt>
                  <c:pt idx="1006">
                    <c:v>0.37908835056992091</c:v>
                  </c:pt>
                  <c:pt idx="1007">
                    <c:v>0.36555649160981163</c:v>
                  </c:pt>
                  <c:pt idx="1008">
                    <c:v>0.35218547840830394</c:v>
                  </c:pt>
                  <c:pt idx="1009">
                    <c:v>0.33897715238703635</c:v>
                  </c:pt>
                  <c:pt idx="1010">
                    <c:v>0.32505620722833001</c:v>
                  </c:pt>
                  <c:pt idx="1011">
                    <c:v>0.31089793714744779</c:v>
                  </c:pt>
                  <c:pt idx="1012">
                    <c:v>0.2969769707772244</c:v>
                  </c:pt>
                  <c:pt idx="1013">
                    <c:v>0.2832868857376995</c:v>
                  </c:pt>
                  <c:pt idx="1014">
                    <c:v>0.2704740593500915</c:v>
                  </c:pt>
                  <c:pt idx="1015">
                    <c:v>0.25740545975616758</c:v>
                  </c:pt>
                  <c:pt idx="1016">
                    <c:v>0.24454269775022974</c:v>
                  </c:pt>
                  <c:pt idx="1017">
                    <c:v>0.2318749370412212</c:v>
                  </c:pt>
                  <c:pt idx="1018">
                    <c:v>0.2183279887523506</c:v>
                  </c:pt>
                  <c:pt idx="1019">
                    <c:v>0.20523386805553245</c:v>
                  </c:pt>
                  <c:pt idx="1020">
                    <c:v>0.19260249342742311</c:v>
                  </c:pt>
                  <c:pt idx="1021">
                    <c:v>0.17976888710455019</c:v>
                  </c:pt>
                  <c:pt idx="1022">
                    <c:v>0.16788091729360988</c:v>
                  </c:pt>
                  <c:pt idx="1023">
                    <c:v>0.15631222335123204</c:v>
                  </c:pt>
                  <c:pt idx="1024">
                    <c:v>0.14483259461351894</c:v>
                  </c:pt>
                  <c:pt idx="1025">
                    <c:v>0.13404143268503768</c:v>
                  </c:pt>
                  <c:pt idx="1026">
                    <c:v>0.12397938933060382</c:v>
                  </c:pt>
                  <c:pt idx="1027">
                    <c:v>0.11418390497502925</c:v>
                  </c:pt>
                  <c:pt idx="1028">
                    <c:v>0.10451664571311708</c:v>
                  </c:pt>
                  <c:pt idx="1029">
                    <c:v>9.4947121059400563E-2</c:v>
                  </c:pt>
                  <c:pt idx="1030">
                    <c:v>8.5353617993894265E-2</c:v>
                  </c:pt>
                  <c:pt idx="1031">
                    <c:v>7.6723869952125212E-2</c:v>
                  </c:pt>
                  <c:pt idx="1032">
                    <c:v>6.9438481031948343E-2</c:v>
                  </c:pt>
                  <c:pt idx="1033">
                    <c:v>6.4118443361125599E-2</c:v>
                  </c:pt>
                  <c:pt idx="1034">
                    <c:v>6.028051964253426E-2</c:v>
                  </c:pt>
                  <c:pt idx="1035">
                    <c:v>5.7630101192899998E-2</c:v>
                  </c:pt>
                  <c:pt idx="1036">
                    <c:v>5.6212582603477043E-2</c:v>
                  </c:pt>
                  <c:pt idx="1037">
                    <c:v>5.5039585193125323E-2</c:v>
                  </c:pt>
                  <c:pt idx="1038">
                    <c:v>5.4655155650621644E-2</c:v>
                  </c:pt>
                  <c:pt idx="1039">
                    <c:v>5.4989361008157579E-2</c:v>
                  </c:pt>
                  <c:pt idx="1040">
                    <c:v>5.5938770594620914E-2</c:v>
                  </c:pt>
                  <c:pt idx="1041">
                    <c:v>5.7460590589085321E-2</c:v>
                  </c:pt>
                  <c:pt idx="1042">
                    <c:v>5.9257290039023851E-2</c:v>
                  </c:pt>
                  <c:pt idx="1043">
                    <c:v>6.1263986882440995E-2</c:v>
                  </c:pt>
                  <c:pt idx="1044">
                    <c:v>6.281258202743574E-2</c:v>
                  </c:pt>
                  <c:pt idx="1045">
                    <c:v>6.4280793419442803E-2</c:v>
                  </c:pt>
                  <c:pt idx="1046">
                    <c:v>6.5807278455106158E-2</c:v>
                  </c:pt>
                  <c:pt idx="1047">
                    <c:v>6.6678605559661236E-2</c:v>
                  </c:pt>
                  <c:pt idx="1048">
                    <c:v>6.7278107750560354E-2</c:v>
                  </c:pt>
                  <c:pt idx="1049">
                    <c:v>6.7457211483668164E-2</c:v>
                  </c:pt>
                  <c:pt idx="1050">
                    <c:v>6.7320453753115281E-2</c:v>
                  </c:pt>
                  <c:pt idx="1051">
                    <c:v>6.7493477918416506E-2</c:v>
                  </c:pt>
                  <c:pt idx="1052">
                    <c:v>6.7379459826844901E-2</c:v>
                  </c:pt>
                  <c:pt idx="1053">
                    <c:v>6.715459704321898E-2</c:v>
                  </c:pt>
                  <c:pt idx="1054">
                    <c:v>6.7007955148042142E-2</c:v>
                  </c:pt>
                  <c:pt idx="1055">
                    <c:v>6.6809578262299538E-2</c:v>
                  </c:pt>
                  <c:pt idx="1056">
                    <c:v>6.6909762895152852E-2</c:v>
                  </c:pt>
                  <c:pt idx="1057">
                    <c:v>6.705235406287377E-2</c:v>
                  </c:pt>
                  <c:pt idx="1058">
                    <c:v>6.769099730604787E-2</c:v>
                  </c:pt>
                  <c:pt idx="1059">
                    <c:v>6.8850963645622459E-2</c:v>
                  </c:pt>
                  <c:pt idx="1060">
                    <c:v>7.0766702687758906E-2</c:v>
                  </c:pt>
                  <c:pt idx="1061">
                    <c:v>7.3270203810304177E-2</c:v>
                  </c:pt>
                  <c:pt idx="1062">
                    <c:v>7.5957124941217521E-2</c:v>
                  </c:pt>
                  <c:pt idx="1063">
                    <c:v>7.8758658382417995E-2</c:v>
                  </c:pt>
                  <c:pt idx="1064">
                    <c:v>8.1607093971458058E-2</c:v>
                  </c:pt>
                  <c:pt idx="1065">
                    <c:v>8.4859063530481255E-2</c:v>
                  </c:pt>
                  <c:pt idx="1066">
                    <c:v>8.8310614001981841E-2</c:v>
                  </c:pt>
                  <c:pt idx="1067">
                    <c:v>9.1691854680990781E-2</c:v>
                  </c:pt>
                  <c:pt idx="1068">
                    <c:v>9.4785219014968572E-2</c:v>
                  </c:pt>
                  <c:pt idx="1069">
                    <c:v>9.782060623841804E-2</c:v>
                  </c:pt>
                  <c:pt idx="1070">
                    <c:v>0.10070545430061918</c:v>
                  </c:pt>
                  <c:pt idx="1071">
                    <c:v>0.10366868675671491</c:v>
                  </c:pt>
                  <c:pt idx="1072">
                    <c:v>0.1066962594865699</c:v>
                  </c:pt>
                  <c:pt idx="1073">
                    <c:v>0.10965728715843283</c:v>
                  </c:pt>
                  <c:pt idx="1074">
                    <c:v>0.1124031412601281</c:v>
                  </c:pt>
                  <c:pt idx="1075">
                    <c:v>0.11498046186958731</c:v>
                  </c:pt>
                  <c:pt idx="1076">
                    <c:v>0.11764028695416133</c:v>
                  </c:pt>
                  <c:pt idx="1077">
                    <c:v>0.12015459543008561</c:v>
                  </c:pt>
                  <c:pt idx="1078">
                    <c:v>0.12275613748628136</c:v>
                  </c:pt>
                  <c:pt idx="1079">
                    <c:v>0.12524820536745854</c:v>
                  </c:pt>
                  <c:pt idx="1080">
                    <c:v>0.12797803421131523</c:v>
                  </c:pt>
                  <c:pt idx="1081">
                    <c:v>0.12992914902301378</c:v>
                  </c:pt>
                  <c:pt idx="1082">
                    <c:v>0.13136993343490988</c:v>
                  </c:pt>
                  <c:pt idx="1083">
                    <c:v>0.13308375724773935</c:v>
                  </c:pt>
                  <c:pt idx="1084">
                    <c:v>0.13418539236133981</c:v>
                  </c:pt>
                  <c:pt idx="1085">
                    <c:v>0.13553848007731426</c:v>
                  </c:pt>
                  <c:pt idx="1086">
                    <c:v>0.13701255007785798</c:v>
                  </c:pt>
                  <c:pt idx="1087">
                    <c:v>0.13823295341559719</c:v>
                  </c:pt>
                  <c:pt idx="1088">
                    <c:v>0.13900333805529982</c:v>
                  </c:pt>
                  <c:pt idx="1089">
                    <c:v>0.1397462872132319</c:v>
                  </c:pt>
                  <c:pt idx="1090">
                    <c:v>0.14053574939843053</c:v>
                  </c:pt>
                  <c:pt idx="1091">
                    <c:v>0.14161800900495208</c:v>
                  </c:pt>
                  <c:pt idx="1092">
                    <c:v>0.14322197635187084</c:v>
                  </c:pt>
                  <c:pt idx="1093">
                    <c:v>0.14491225156425264</c:v>
                  </c:pt>
                  <c:pt idx="1094">
                    <c:v>0.14570504223746292</c:v>
                  </c:pt>
                  <c:pt idx="1095">
                    <c:v>0.1454327605077374</c:v>
                  </c:pt>
                  <c:pt idx="1096">
                    <c:v>0.14362571603917693</c:v>
                  </c:pt>
                  <c:pt idx="1097">
                    <c:v>0.14139825083683158</c:v>
                  </c:pt>
                  <c:pt idx="1098">
                    <c:v>0.13880817482828761</c:v>
                  </c:pt>
                  <c:pt idx="1099">
                    <c:v>0.13491763794551975</c:v>
                  </c:pt>
                  <c:pt idx="1100">
                    <c:v>0.13159857660850854</c:v>
                  </c:pt>
                  <c:pt idx="1101">
                    <c:v>0.12723168991824382</c:v>
                  </c:pt>
                  <c:pt idx="1102">
                    <c:v>0.12273268419258213</c:v>
                  </c:pt>
                  <c:pt idx="1103">
                    <c:v>0.11833095871538504</c:v>
                  </c:pt>
                  <c:pt idx="1104">
                    <c:v>0.11239917432128178</c:v>
                  </c:pt>
                  <c:pt idx="1105">
                    <c:v>0.10658356922245253</c:v>
                  </c:pt>
                  <c:pt idx="1106">
                    <c:v>9.9749149190129699E-2</c:v>
                  </c:pt>
                  <c:pt idx="1107">
                    <c:v>9.2845599937255455E-2</c:v>
                  </c:pt>
                  <c:pt idx="1108">
                    <c:v>8.6473456907483884E-2</c:v>
                  </c:pt>
                  <c:pt idx="1109">
                    <c:v>8.0202708922654464E-2</c:v>
                  </c:pt>
                  <c:pt idx="1110">
                    <c:v>7.4444615552389917E-2</c:v>
                  </c:pt>
                  <c:pt idx="1111">
                    <c:v>6.8732026004088786E-2</c:v>
                  </c:pt>
                  <c:pt idx="1112">
                    <c:v>6.2456141769916616E-2</c:v>
                  </c:pt>
                  <c:pt idx="1113">
                    <c:v>5.5612973923586176E-2</c:v>
                  </c:pt>
                  <c:pt idx="1114">
                    <c:v>4.7750418701983079E-2</c:v>
                  </c:pt>
                  <c:pt idx="1115">
                    <c:v>3.9776964236591661E-2</c:v>
                  </c:pt>
                  <c:pt idx="1116">
                    <c:v>3.1243797415801602E-2</c:v>
                  </c:pt>
                  <c:pt idx="1117">
                    <c:v>2.172116634826567E-2</c:v>
                  </c:pt>
                  <c:pt idx="1118">
                    <c:v>1.2379715590566095E-2</c:v>
                  </c:pt>
                  <c:pt idx="1119">
                    <c:v>2.9120867532097076E-3</c:v>
                  </c:pt>
                  <c:pt idx="1120">
                    <c:v>7.4044421186922789E-3</c:v>
                  </c:pt>
                  <c:pt idx="1121">
                    <c:v>1.5906915522310553E-2</c:v>
                  </c:pt>
                  <c:pt idx="1122">
                    <c:v>2.5003629010308191E-2</c:v>
                  </c:pt>
                  <c:pt idx="1123">
                    <c:v>3.4225782781360119E-2</c:v>
                  </c:pt>
                  <c:pt idx="1124">
                    <c:v>4.3326920403768732E-2</c:v>
                  </c:pt>
                  <c:pt idx="1125">
                    <c:v>5.3432811701316869E-2</c:v>
                  </c:pt>
                  <c:pt idx="1126">
                    <c:v>6.3456540934421726E-2</c:v>
                  </c:pt>
                  <c:pt idx="1127">
                    <c:v>7.3790777273953279E-2</c:v>
                  </c:pt>
                  <c:pt idx="1128">
                    <c:v>8.3981449608789047E-2</c:v>
                  </c:pt>
                  <c:pt idx="1129">
                    <c:v>9.3657331894794513E-2</c:v>
                  </c:pt>
                  <c:pt idx="1130">
                    <c:v>0.10252311106618683</c:v>
                  </c:pt>
                  <c:pt idx="1131">
                    <c:v>0.11132324136453832</c:v>
                  </c:pt>
                  <c:pt idx="1132">
                    <c:v>0.11985853219918136</c:v>
                  </c:pt>
                  <c:pt idx="1133">
                    <c:v>0.12766217966811047</c:v>
                  </c:pt>
                  <c:pt idx="1134">
                    <c:v>0.13562140268906317</c:v>
                  </c:pt>
                  <c:pt idx="1135">
                    <c:v>0.14330002329613467</c:v>
                  </c:pt>
                  <c:pt idx="1136">
                    <c:v>0.15065589083437061</c:v>
                  </c:pt>
                  <c:pt idx="1137">
                    <c:v>0.15807502472481319</c:v>
                  </c:pt>
                  <c:pt idx="1138">
                    <c:v>0.16516970938905701</c:v>
                  </c:pt>
                  <c:pt idx="1139">
                    <c:v>0.17170491150085282</c:v>
                  </c:pt>
                  <c:pt idx="1140">
                    <c:v>0.17769437166587132</c:v>
                  </c:pt>
                  <c:pt idx="1141">
                    <c:v>0.1829323622148944</c:v>
                  </c:pt>
                  <c:pt idx="1142">
                    <c:v>0.18705300266888275</c:v>
                  </c:pt>
                  <c:pt idx="1143">
                    <c:v>0.19064247395758385</c:v>
                  </c:pt>
                  <c:pt idx="1144">
                    <c:v>0.19402782213422975</c:v>
                  </c:pt>
                  <c:pt idx="1145">
                    <c:v>0.19764778378210376</c:v>
                  </c:pt>
                  <c:pt idx="1146">
                    <c:v>0.20138296333147915</c:v>
                  </c:pt>
                  <c:pt idx="1147">
                    <c:v>0.20442372879555437</c:v>
                  </c:pt>
                  <c:pt idx="1148">
                    <c:v>0.20700384458206011</c:v>
                  </c:pt>
                  <c:pt idx="1149">
                    <c:v>0.20875684486807949</c:v>
                  </c:pt>
                  <c:pt idx="1150">
                    <c:v>0.20949289188392606</c:v>
                  </c:pt>
                  <c:pt idx="1151">
                    <c:v>0.20923508051800435</c:v>
                  </c:pt>
                  <c:pt idx="1152">
                    <c:v>0.20831020246006837</c:v>
                  </c:pt>
                  <c:pt idx="1153">
                    <c:v>0.20617374423182688</c:v>
                  </c:pt>
                  <c:pt idx="1154">
                    <c:v>0.2044628954334021</c:v>
                  </c:pt>
                  <c:pt idx="1155">
                    <c:v>0.20329656572014365</c:v>
                  </c:pt>
                  <c:pt idx="1156">
                    <c:v>0.20117687874694484</c:v>
                  </c:pt>
                  <c:pt idx="1157">
                    <c:v>0.19916749952129681</c:v>
                  </c:pt>
                  <c:pt idx="1158">
                    <c:v>0.19546793354495393</c:v>
                  </c:pt>
                  <c:pt idx="1159">
                    <c:v>0.19124830774487314</c:v>
                  </c:pt>
                  <c:pt idx="1160">
                    <c:v>0.18707316954825357</c:v>
                  </c:pt>
                  <c:pt idx="1161">
                    <c:v>0.1825010797358764</c:v>
                  </c:pt>
                  <c:pt idx="1162">
                    <c:v>0.17767897741077288</c:v>
                  </c:pt>
                  <c:pt idx="1163">
                    <c:v>0.17232411252663615</c:v>
                  </c:pt>
                  <c:pt idx="1164">
                    <c:v>0.16668392540767077</c:v>
                  </c:pt>
                  <c:pt idx="1165">
                    <c:v>0.1605958671824422</c:v>
                  </c:pt>
                  <c:pt idx="1166">
                    <c:v>0.1542406285444527</c:v>
                  </c:pt>
                  <c:pt idx="1167">
                    <c:v>0.14685196247595911</c:v>
                  </c:pt>
                  <c:pt idx="1168">
                    <c:v>0.13888270534891339</c:v>
                  </c:pt>
                  <c:pt idx="1169">
                    <c:v>0.13024527944371592</c:v>
                  </c:pt>
                  <c:pt idx="1170">
                    <c:v>0.12150349018967584</c:v>
                  </c:pt>
                  <c:pt idx="1171">
                    <c:v>0.11266610321553248</c:v>
                  </c:pt>
                  <c:pt idx="1172">
                    <c:v>0.10441561005790165</c:v>
                  </c:pt>
                  <c:pt idx="1173">
                    <c:v>9.6375333941864288E-2</c:v>
                  </c:pt>
                  <c:pt idx="1174">
                    <c:v>8.8463923081783122E-2</c:v>
                  </c:pt>
                  <c:pt idx="1175">
                    <c:v>8.1096167637902949E-2</c:v>
                  </c:pt>
                  <c:pt idx="1176">
                    <c:v>7.3806350777298635E-2</c:v>
                  </c:pt>
                  <c:pt idx="1177">
                    <c:v>6.6585856435038268E-2</c:v>
                  </c:pt>
                  <c:pt idx="1178">
                    <c:v>5.9821714662274865E-2</c:v>
                  </c:pt>
                  <c:pt idx="1179">
                    <c:v>5.4101619876161126E-2</c:v>
                  </c:pt>
                  <c:pt idx="1180">
                    <c:v>4.9873218311890968E-2</c:v>
                  </c:pt>
                  <c:pt idx="1181">
                    <c:v>4.7381644347817609E-2</c:v>
                  </c:pt>
                  <c:pt idx="1182">
                    <c:v>4.65600025462162E-2</c:v>
                  </c:pt>
                  <c:pt idx="1183">
                    <c:v>4.7591240031435687E-2</c:v>
                  </c:pt>
                  <c:pt idx="1184">
                    <c:v>5.1309702860407543E-2</c:v>
                  </c:pt>
                  <c:pt idx="1185">
                    <c:v>5.6973226413701269E-2</c:v>
                  </c:pt>
                  <c:pt idx="1186">
                    <c:v>6.3851659077415704E-2</c:v>
                  </c:pt>
                  <c:pt idx="1187">
                    <c:v>7.1249460444360521E-2</c:v>
                  </c:pt>
                  <c:pt idx="1188">
                    <c:v>7.8610932034052297E-2</c:v>
                  </c:pt>
                  <c:pt idx="1189">
                    <c:v>8.5995185328807747E-2</c:v>
                  </c:pt>
                  <c:pt idx="1190">
                    <c:v>9.3976348324909961E-2</c:v>
                  </c:pt>
                  <c:pt idx="1191">
                    <c:v>0.10240440796003891</c:v>
                  </c:pt>
                  <c:pt idx="1192">
                    <c:v>0.11143037132240992</c:v>
                  </c:pt>
                  <c:pt idx="1193">
                    <c:v>0.12144637037250429</c:v>
                  </c:pt>
                  <c:pt idx="1194">
                    <c:v>0.13190300654142328</c:v>
                  </c:pt>
                  <c:pt idx="1195">
                    <c:v>0.14179020393428513</c:v>
                  </c:pt>
                  <c:pt idx="1196">
                    <c:v>0.15096609331480812</c:v>
                  </c:pt>
                  <c:pt idx="1197">
                    <c:v>0.15957268682579162</c:v>
                  </c:pt>
                  <c:pt idx="1198">
                    <c:v>0.16765499465793321</c:v>
                  </c:pt>
                  <c:pt idx="1199">
                    <c:v>0.17521211856908439</c:v>
                  </c:pt>
                  <c:pt idx="1200">
                    <c:v>0.18210835837408562</c:v>
                  </c:pt>
                  <c:pt idx="1201">
                    <c:v>0.18854390502535118</c:v>
                  </c:pt>
                  <c:pt idx="1202">
                    <c:v>0.19409152952132638</c:v>
                  </c:pt>
                  <c:pt idx="1203">
                    <c:v>0.20021205140949788</c:v>
                  </c:pt>
                  <c:pt idx="1204">
                    <c:v>0.20633513137207968</c:v>
                  </c:pt>
                  <c:pt idx="1205">
                    <c:v>0.21264774216688109</c:v>
                  </c:pt>
                  <c:pt idx="1206">
                    <c:v>0.2189140545495783</c:v>
                  </c:pt>
                  <c:pt idx="1207">
                    <c:v>0.22431951500674846</c:v>
                  </c:pt>
                  <c:pt idx="1208">
                    <c:v>0.22894269179557819</c:v>
                  </c:pt>
                  <c:pt idx="1209">
                    <c:v>0.23242959018823434</c:v>
                  </c:pt>
                  <c:pt idx="1210">
                    <c:v>0.23563277059476942</c:v>
                  </c:pt>
                  <c:pt idx="1211">
                    <c:v>0.23860270993106958</c:v>
                  </c:pt>
                  <c:pt idx="1212">
                    <c:v>0.24136401772985491</c:v>
                  </c:pt>
                  <c:pt idx="1213">
                    <c:v>0.24384469561393068</c:v>
                  </c:pt>
                  <c:pt idx="1214">
                    <c:v>0.2461180170500544</c:v>
                  </c:pt>
                  <c:pt idx="1215">
                    <c:v>0.24788507449178296</c:v>
                  </c:pt>
                  <c:pt idx="1216">
                    <c:v>0.24879409448430861</c:v>
                  </c:pt>
                  <c:pt idx="1217">
                    <c:v>0.24954727851445369</c:v>
                  </c:pt>
                  <c:pt idx="1218">
                    <c:v>0.24941408792534556</c:v>
                  </c:pt>
                  <c:pt idx="1219">
                    <c:v>0.24753906349817992</c:v>
                  </c:pt>
                  <c:pt idx="1220">
                    <c:v>0.24544744470238486</c:v>
                  </c:pt>
                  <c:pt idx="1221">
                    <c:v>0.24220798373198002</c:v>
                  </c:pt>
                  <c:pt idx="1222">
                    <c:v>0.23810599027551085</c:v>
                  </c:pt>
                  <c:pt idx="1223">
                    <c:v>0.23494526011179162</c:v>
                  </c:pt>
                  <c:pt idx="1224">
                    <c:v>0.23135189766574529</c:v>
                  </c:pt>
                  <c:pt idx="1225">
                    <c:v>0.22766581629847554</c:v>
                  </c:pt>
                  <c:pt idx="1226">
                    <c:v>0.22384092046313075</c:v>
                  </c:pt>
                  <c:pt idx="1227">
                    <c:v>0.22009278098922491</c:v>
                  </c:pt>
                  <c:pt idx="1228">
                    <c:v>0.21559078277493368</c:v>
                  </c:pt>
                  <c:pt idx="1229">
                    <c:v>0.21029005364667247</c:v>
                  </c:pt>
                  <c:pt idx="1230">
                    <c:v>0.20505032618658431</c:v>
                  </c:pt>
                  <c:pt idx="1231">
                    <c:v>0.19859052551430573</c:v>
                  </c:pt>
                  <c:pt idx="1232">
                    <c:v>0.19181619454729174</c:v>
                  </c:pt>
                  <c:pt idx="1233">
                    <c:v>0.18468740913358087</c:v>
                  </c:pt>
                  <c:pt idx="1234">
                    <c:v>0.17632083452489478</c:v>
                  </c:pt>
                  <c:pt idx="1235">
                    <c:v>0.1675535898520657</c:v>
                  </c:pt>
                  <c:pt idx="1236">
                    <c:v>0.15800778121057235</c:v>
                  </c:pt>
                  <c:pt idx="1237">
                    <c:v>0.14764004404876227</c:v>
                  </c:pt>
                  <c:pt idx="1238">
                    <c:v>0.13681788544012283</c:v>
                  </c:pt>
                  <c:pt idx="1239">
                    <c:v>0.12528814484824333</c:v>
                  </c:pt>
                  <c:pt idx="1240">
                    <c:v>0.11363586903985602</c:v>
                  </c:pt>
                  <c:pt idx="1241">
                    <c:v>0.10193960624788097</c:v>
                  </c:pt>
                  <c:pt idx="1242">
                    <c:v>8.9828871270204544E-2</c:v>
                  </c:pt>
                  <c:pt idx="1243">
                    <c:v>7.7524583186990029E-2</c:v>
                  </c:pt>
                  <c:pt idx="1244">
                    <c:v>6.4313319567686059E-2</c:v>
                  </c:pt>
                  <c:pt idx="1245">
                    <c:v>5.1442276096326622E-2</c:v>
                  </c:pt>
                  <c:pt idx="1246">
                    <c:v>3.8711813741251551E-2</c:v>
                  </c:pt>
                  <c:pt idx="1247">
                    <c:v>2.710713470241936E-2</c:v>
                  </c:pt>
                  <c:pt idx="1248">
                    <c:v>2.0400784679648423E-2</c:v>
                  </c:pt>
                  <c:pt idx="1249">
                    <c:v>2.2208835143667859E-2</c:v>
                  </c:pt>
                  <c:pt idx="1250">
                    <c:v>3.0402807488637471E-2</c:v>
                  </c:pt>
                  <c:pt idx="1251">
                    <c:v>4.1259350862361883E-2</c:v>
                  </c:pt>
                  <c:pt idx="1252">
                    <c:v>5.3569046831990499E-2</c:v>
                  </c:pt>
                  <c:pt idx="1253">
                    <c:v>6.5281682982801528E-2</c:v>
                  </c:pt>
                  <c:pt idx="1254">
                    <c:v>7.7805567933336026E-2</c:v>
                  </c:pt>
                  <c:pt idx="1255">
                    <c:v>8.9607207997877358E-2</c:v>
                  </c:pt>
                  <c:pt idx="1256">
                    <c:v>0.1015315411206934</c:v>
                  </c:pt>
                  <c:pt idx="1257">
                    <c:v>0.11379416893620135</c:v>
                  </c:pt>
                  <c:pt idx="1258">
                    <c:v>0.12410151998706373</c:v>
                  </c:pt>
                  <c:pt idx="1259">
                    <c:v>0.13430585852969723</c:v>
                  </c:pt>
                  <c:pt idx="1260">
                    <c:v>0.14375151302456421</c:v>
                  </c:pt>
                  <c:pt idx="1261">
                    <c:v>0.15222249351699774</c:v>
                  </c:pt>
                  <c:pt idx="1262">
                    <c:v>0.16044676124113627</c:v>
                  </c:pt>
                  <c:pt idx="1263">
                    <c:v>0.16820369005449548</c:v>
                  </c:pt>
                  <c:pt idx="1264">
                    <c:v>0.17588002839649114</c:v>
                  </c:pt>
                  <c:pt idx="1265">
                    <c:v>0.18324952070219785</c:v>
                  </c:pt>
                  <c:pt idx="1266">
                    <c:v>0.19012276459718364</c:v>
                  </c:pt>
                  <c:pt idx="1267">
                    <c:v>0.1957717059339705</c:v>
                  </c:pt>
                  <c:pt idx="1268">
                    <c:v>0.20117860791014508</c:v>
                  </c:pt>
                  <c:pt idx="1269">
                    <c:v>0.20584686710135752</c:v>
                  </c:pt>
                  <c:pt idx="1270">
                    <c:v>0.21087477085949172</c:v>
                  </c:pt>
                  <c:pt idx="1271">
                    <c:v>0.21501341211269195</c:v>
                  </c:pt>
                  <c:pt idx="1272">
                    <c:v>0.21736946151915532</c:v>
                  </c:pt>
                  <c:pt idx="1273">
                    <c:v>0.21906475758078478</c:v>
                  </c:pt>
                  <c:pt idx="1274">
                    <c:v>0.21967652861260775</c:v>
                  </c:pt>
                  <c:pt idx="1275">
                    <c:v>0.21961311821534982</c:v>
                  </c:pt>
                  <c:pt idx="1276">
                    <c:v>0.21883180878810524</c:v>
                  </c:pt>
                  <c:pt idx="1277">
                    <c:v>0.21803859911053919</c:v>
                  </c:pt>
                  <c:pt idx="1278">
                    <c:v>0.21706520916877128</c:v>
                  </c:pt>
                  <c:pt idx="1279">
                    <c:v>0.21564886788573559</c:v>
                  </c:pt>
                  <c:pt idx="1280">
                    <c:v>0.2143311988026283</c:v>
                  </c:pt>
                  <c:pt idx="1281">
                    <c:v>0.21225113822293015</c:v>
                  </c:pt>
                  <c:pt idx="1282">
                    <c:v>0.20953557767937572</c:v>
                  </c:pt>
                  <c:pt idx="1283">
                    <c:v>0.20668048705207848</c:v>
                  </c:pt>
                  <c:pt idx="1284">
                    <c:v>0.20277250534325436</c:v>
                  </c:pt>
                  <c:pt idx="1285">
                    <c:v>0.19718608728258749</c:v>
                  </c:pt>
                  <c:pt idx="1286">
                    <c:v>0.19128960954191163</c:v>
                  </c:pt>
                  <c:pt idx="1287">
                    <c:v>0.18367518980614467</c:v>
                  </c:pt>
                  <c:pt idx="1288">
                    <c:v>0.17546833182851229</c:v>
                  </c:pt>
                  <c:pt idx="1289">
                    <c:v>0.16741204021128783</c:v>
                  </c:pt>
                  <c:pt idx="1290">
                    <c:v>0.15834130743735619</c:v>
                  </c:pt>
                  <c:pt idx="1291">
                    <c:v>0.15037619239650438</c:v>
                  </c:pt>
                  <c:pt idx="1292">
                    <c:v>0.14164235861081434</c:v>
                  </c:pt>
                  <c:pt idx="1293">
                    <c:v>0.13353279200991527</c:v>
                  </c:pt>
                  <c:pt idx="1294">
                    <c:v>0.12526771985061272</c:v>
                  </c:pt>
                  <c:pt idx="1295">
                    <c:v>0.11694191613751925</c:v>
                  </c:pt>
                  <c:pt idx="1296">
                    <c:v>0.10936120724524216</c:v>
                  </c:pt>
                  <c:pt idx="1297">
                    <c:v>0.10069415455251667</c:v>
                  </c:pt>
                  <c:pt idx="1298">
                    <c:v>9.2091462682425476E-2</c:v>
                  </c:pt>
                  <c:pt idx="1299">
                    <c:v>8.3239610283874985E-2</c:v>
                  </c:pt>
                  <c:pt idx="1300">
                    <c:v>7.4800070219922465E-2</c:v>
                  </c:pt>
                  <c:pt idx="1301">
                    <c:v>6.7217830873164949E-2</c:v>
                  </c:pt>
                  <c:pt idx="1302">
                    <c:v>6.0537925486460691E-2</c:v>
                  </c:pt>
                  <c:pt idx="1303">
                    <c:v>5.3683081236443601E-2</c:v>
                  </c:pt>
                  <c:pt idx="1304">
                    <c:v>4.6732997897703452E-2</c:v>
                  </c:pt>
                  <c:pt idx="1305">
                    <c:v>4.0384193403800853E-2</c:v>
                  </c:pt>
                  <c:pt idx="1306">
                    <c:v>3.425204041728061E-2</c:v>
                  </c:pt>
                  <c:pt idx="1307">
                    <c:v>3.046916419892573E-2</c:v>
                  </c:pt>
                  <c:pt idx="1308">
                    <c:v>2.9360028610688746E-2</c:v>
                  </c:pt>
                  <c:pt idx="1309">
                    <c:v>3.0709651271191588E-2</c:v>
                  </c:pt>
                  <c:pt idx="1310">
                    <c:v>3.3599976593869256E-2</c:v>
                  </c:pt>
                  <c:pt idx="1311">
                    <c:v>3.7402774061763774E-2</c:v>
                  </c:pt>
                  <c:pt idx="1312">
                    <c:v>4.2083938193587453E-2</c:v>
                  </c:pt>
                  <c:pt idx="1313">
                    <c:v>4.7180258061679976E-2</c:v>
                  </c:pt>
                  <c:pt idx="1314">
                    <c:v>5.3028563723200306E-2</c:v>
                  </c:pt>
                  <c:pt idx="1315">
                    <c:v>5.8706649320504012E-2</c:v>
                  </c:pt>
                  <c:pt idx="1316">
                    <c:v>6.4069628782437049E-2</c:v>
                  </c:pt>
                  <c:pt idx="1317">
                    <c:v>6.9750720915328246E-2</c:v>
                  </c:pt>
                  <c:pt idx="1318">
                    <c:v>7.5438907822568332E-2</c:v>
                  </c:pt>
                  <c:pt idx="1319">
                    <c:v>8.1390781542396651E-2</c:v>
                  </c:pt>
                  <c:pt idx="1320">
                    <c:v>8.7782194439108951E-2</c:v>
                  </c:pt>
                  <c:pt idx="1321">
                    <c:v>9.4431784033941632E-2</c:v>
                  </c:pt>
                  <c:pt idx="1322">
                    <c:v>0.10069159460431162</c:v>
                  </c:pt>
                  <c:pt idx="1323">
                    <c:v>0.10632040968983983</c:v>
                  </c:pt>
                  <c:pt idx="1324">
                    <c:v>0.11149225300106241</c:v>
                  </c:pt>
                  <c:pt idx="1325">
                    <c:v>0.11550589284217368</c:v>
                  </c:pt>
                  <c:pt idx="1326">
                    <c:v>0.11996069583764361</c:v>
                  </c:pt>
                  <c:pt idx="1327">
                    <c:v>0.12523383633176544</c:v>
                  </c:pt>
                  <c:pt idx="1328">
                    <c:v>0.13032214406211368</c:v>
                  </c:pt>
                  <c:pt idx="1329">
                    <c:v>0.13523706036519442</c:v>
                  </c:pt>
                  <c:pt idx="1330">
                    <c:v>0.13955466595528093</c:v>
                  </c:pt>
                  <c:pt idx="1331">
                    <c:v>0.14286164175208044</c:v>
                  </c:pt>
                  <c:pt idx="1332">
                    <c:v>0.14622445162719927</c:v>
                  </c:pt>
                  <c:pt idx="1333">
                    <c:v>0.14941417280941144</c:v>
                  </c:pt>
                  <c:pt idx="1334">
                    <c:v>0.1519450851243361</c:v>
                  </c:pt>
                  <c:pt idx="1335">
                    <c:v>0.1535863207911119</c:v>
                  </c:pt>
                  <c:pt idx="1336">
                    <c:v>0.154015320347204</c:v>
                  </c:pt>
                  <c:pt idx="1337">
                    <c:v>0.15414185705208705</c:v>
                  </c:pt>
                  <c:pt idx="1338">
                    <c:v>0.15398219690120837</c:v>
                  </c:pt>
                  <c:pt idx="1339">
                    <c:v>0.1534852918099969</c:v>
                  </c:pt>
                  <c:pt idx="1340">
                    <c:v>0.15289093700171083</c:v>
                  </c:pt>
                  <c:pt idx="1341">
                    <c:v>0.15179764423349532</c:v>
                  </c:pt>
                  <c:pt idx="1342">
                    <c:v>0.15010702738927464</c:v>
                  </c:pt>
                  <c:pt idx="1343">
                    <c:v>0.1482649578282664</c:v>
                  </c:pt>
                  <c:pt idx="1344">
                    <c:v>0.14568311024904793</c:v>
                  </c:pt>
                  <c:pt idx="1345">
                    <c:v>0.14263628863017255</c:v>
                  </c:pt>
                  <c:pt idx="1346">
                    <c:v>0.13959645893717471</c:v>
                  </c:pt>
                  <c:pt idx="1347">
                    <c:v>0.13643764317224019</c:v>
                  </c:pt>
                  <c:pt idx="1348">
                    <c:v>0.13350795205732358</c:v>
                  </c:pt>
                  <c:pt idx="1349">
                    <c:v>0.13104855276165192</c:v>
                  </c:pt>
                  <c:pt idx="1350">
                    <c:v>0.12822413079367165</c:v>
                  </c:pt>
                  <c:pt idx="1351">
                    <c:v>0.12574170164505902</c:v>
                  </c:pt>
                  <c:pt idx="1352">
                    <c:v>0.1230214765152375</c:v>
                  </c:pt>
                  <c:pt idx="1353">
                    <c:v>0.12017891549538084</c:v>
                  </c:pt>
                  <c:pt idx="1354">
                    <c:v>0.11771575569542968</c:v>
                  </c:pt>
                  <c:pt idx="1355">
                    <c:v>0.11506568043011398</c:v>
                  </c:pt>
                  <c:pt idx="1356">
                    <c:v>0.11329024136244731</c:v>
                  </c:pt>
                  <c:pt idx="1357">
                    <c:v>0.11200339158172568</c:v>
                  </c:pt>
                  <c:pt idx="1358">
                    <c:v>0.1116334125278779</c:v>
                  </c:pt>
                  <c:pt idx="1359">
                    <c:v>0.11242019721751381</c:v>
                  </c:pt>
                  <c:pt idx="1360">
                    <c:v>0.11396381847497747</c:v>
                  </c:pt>
                  <c:pt idx="1361">
                    <c:v>0.11649985530897718</c:v>
                  </c:pt>
                  <c:pt idx="1362">
                    <c:v>0.11977481473699934</c:v>
                  </c:pt>
                  <c:pt idx="1363">
                    <c:v>0.12306356259579687</c:v>
                  </c:pt>
                  <c:pt idx="1364">
                    <c:v>0.12698868998198592</c:v>
                  </c:pt>
                  <c:pt idx="1365">
                    <c:v>0.13096995507168824</c:v>
                  </c:pt>
                  <c:pt idx="1366">
                    <c:v>0.13535372267927098</c:v>
                  </c:pt>
                  <c:pt idx="1367">
                    <c:v>0.14048660112282113</c:v>
                  </c:pt>
                  <c:pt idx="1368">
                    <c:v>0.14573562879642415</c:v>
                  </c:pt>
                  <c:pt idx="1369">
                    <c:v>0.151745085440155</c:v>
                  </c:pt>
                  <c:pt idx="1370">
                    <c:v>0.15787201258375522</c:v>
                  </c:pt>
                  <c:pt idx="1371">
                    <c:v>0.16417531425279497</c:v>
                  </c:pt>
                  <c:pt idx="1372">
                    <c:v>0.17089315593342913</c:v>
                  </c:pt>
                  <c:pt idx="1373">
                    <c:v>0.17791117695501696</c:v>
                  </c:pt>
                  <c:pt idx="1374">
                    <c:v>0.18550327949976014</c:v>
                  </c:pt>
                  <c:pt idx="1375">
                    <c:v>0.1934398470376294</c:v>
                  </c:pt>
                  <c:pt idx="1376">
                    <c:v>0.20191650754486107</c:v>
                  </c:pt>
                  <c:pt idx="1377">
                    <c:v>0.21021340537313407</c:v>
                  </c:pt>
                  <c:pt idx="1378">
                    <c:v>0.21839776942173977</c:v>
                  </c:pt>
                  <c:pt idx="1379">
                    <c:v>0.22609537064186352</c:v>
                  </c:pt>
                  <c:pt idx="1380">
                    <c:v>0.23403450081828928</c:v>
                  </c:pt>
                  <c:pt idx="1381">
                    <c:v>0.24190364477920909</c:v>
                  </c:pt>
                  <c:pt idx="1382">
                    <c:v>0.24983500811954359</c:v>
                  </c:pt>
                  <c:pt idx="1383">
                    <c:v>0.25816681405998354</c:v>
                  </c:pt>
                  <c:pt idx="1384">
                    <c:v>0.26599621084926117</c:v>
                  </c:pt>
                  <c:pt idx="1385">
                    <c:v>0.27362344765036362</c:v>
                  </c:pt>
                  <c:pt idx="1386">
                    <c:v>0.28007107947033161</c:v>
                  </c:pt>
                  <c:pt idx="1387">
                    <c:v>0.28594615356374919</c:v>
                  </c:pt>
                  <c:pt idx="1388">
                    <c:v>0.29117820509690928</c:v>
                  </c:pt>
                  <c:pt idx="1389">
                    <c:v>0.29517129606567144</c:v>
                  </c:pt>
                  <c:pt idx="1390">
                    <c:v>0.29885813842458792</c:v>
                  </c:pt>
                  <c:pt idx="1391">
                    <c:v>0.30186215532465299</c:v>
                  </c:pt>
                  <c:pt idx="1392">
                    <c:v>0.30338765703234694</c:v>
                  </c:pt>
                  <c:pt idx="1393">
                    <c:v>0.3048829019155152</c:v>
                  </c:pt>
                  <c:pt idx="1394">
                    <c:v>0.30529142251921004</c:v>
                  </c:pt>
                  <c:pt idx="1395">
                    <c:v>0.30505695602714566</c:v>
                  </c:pt>
                  <c:pt idx="1396">
                    <c:v>0.30428360934469234</c:v>
                  </c:pt>
                  <c:pt idx="1397">
                    <c:v>0.3026572305744144</c:v>
                  </c:pt>
                  <c:pt idx="1398">
                    <c:v>0.30134006100355154</c:v>
                  </c:pt>
                  <c:pt idx="1399">
                    <c:v>0.299485926562094</c:v>
                  </c:pt>
                  <c:pt idx="1400">
                    <c:v>0.29705732449254679</c:v>
                  </c:pt>
                  <c:pt idx="1401">
                    <c:v>0.29438790553748329</c:v>
                  </c:pt>
                  <c:pt idx="1402">
                    <c:v>0.29087529568866244</c:v>
                  </c:pt>
                  <c:pt idx="1403">
                    <c:v>0.28721327929617246</c:v>
                  </c:pt>
                  <c:pt idx="1404">
                    <c:v>0.28344558661160385</c:v>
                  </c:pt>
                  <c:pt idx="1405">
                    <c:v>0.27912653821016392</c:v>
                  </c:pt>
                  <c:pt idx="1406">
                    <c:v>0.27447191745134547</c:v>
                  </c:pt>
                  <c:pt idx="1407">
                    <c:v>0.26911061299763073</c:v>
                  </c:pt>
                  <c:pt idx="1408">
                    <c:v>0.26382408813086716</c:v>
                  </c:pt>
                  <c:pt idx="1409">
                    <c:v>0.25734911506996494</c:v>
                  </c:pt>
                  <c:pt idx="1410">
                    <c:v>0.25018387201854536</c:v>
                  </c:pt>
                  <c:pt idx="1411">
                    <c:v>0.24264428750770392</c:v>
                  </c:pt>
                  <c:pt idx="1412">
                    <c:v>0.234427713246186</c:v>
                  </c:pt>
                  <c:pt idx="1413">
                    <c:v>0.22733150605626162</c:v>
                  </c:pt>
                  <c:pt idx="1414">
                    <c:v>0.21994949007064854</c:v>
                  </c:pt>
                  <c:pt idx="1415">
                    <c:v>0.21167656950050062</c:v>
                  </c:pt>
                  <c:pt idx="1416">
                    <c:v>0.2040434666101196</c:v>
                  </c:pt>
                  <c:pt idx="1417">
                    <c:v>0.19537951362784045</c:v>
                  </c:pt>
                  <c:pt idx="1418">
                    <c:v>0.18711593473651669</c:v>
                  </c:pt>
                  <c:pt idx="1419">
                    <c:v>0.17924779222848106</c:v>
                  </c:pt>
                  <c:pt idx="1420">
                    <c:v>0.17104479897347546</c:v>
                  </c:pt>
                  <c:pt idx="1421">
                    <c:v>0.16381836933039462</c:v>
                  </c:pt>
                  <c:pt idx="1422">
                    <c:v>0.15675845860981466</c:v>
                  </c:pt>
                  <c:pt idx="1423">
                    <c:v>0.15040188506007462</c:v>
                  </c:pt>
                  <c:pt idx="1424">
                    <c:v>0.14374484042800431</c:v>
                  </c:pt>
                  <c:pt idx="1425">
                    <c:v>0.13680225053200981</c:v>
                  </c:pt>
                  <c:pt idx="1426">
                    <c:v>0.12963118302299168</c:v>
                  </c:pt>
                  <c:pt idx="1427">
                    <c:v>0.12285909299225573</c:v>
                  </c:pt>
                  <c:pt idx="1428">
                    <c:v>0.11616867074105207</c:v>
                  </c:pt>
                  <c:pt idx="1429">
                    <c:v>0.10958770328044272</c:v>
                  </c:pt>
                  <c:pt idx="1430">
                    <c:v>0.103361173068199</c:v>
                  </c:pt>
                  <c:pt idx="1431">
                    <c:v>9.6880872646900373E-2</c:v>
                  </c:pt>
                  <c:pt idx="1432">
                    <c:v>9.1188282720905997E-2</c:v>
                  </c:pt>
                  <c:pt idx="1433">
                    <c:v>8.4866682901647131E-2</c:v>
                  </c:pt>
                  <c:pt idx="1434">
                    <c:v>7.8189774988132399E-2</c:v>
                  </c:pt>
                  <c:pt idx="1435">
                    <c:v>7.140491665807408E-2</c:v>
                  </c:pt>
                  <c:pt idx="1436">
                    <c:v>6.4159190992531576E-2</c:v>
                  </c:pt>
                  <c:pt idx="1437">
                    <c:v>5.7992963903394527E-2</c:v>
                  </c:pt>
                  <c:pt idx="1438">
                    <c:v>5.2021899815622857E-2</c:v>
                  </c:pt>
                  <c:pt idx="1439">
                    <c:v>4.6912128914213022E-2</c:v>
                  </c:pt>
                  <c:pt idx="1440">
                    <c:v>4.2481902128207953E-2</c:v>
                  </c:pt>
                  <c:pt idx="1441">
                    <c:v>3.8278256701873736E-2</c:v>
                  </c:pt>
                  <c:pt idx="1442">
                    <c:v>3.470913593984927E-2</c:v>
                  </c:pt>
                  <c:pt idx="1443">
                    <c:v>3.0728492247823501E-2</c:v>
                  </c:pt>
                  <c:pt idx="1444">
                    <c:v>2.7354677604746691E-2</c:v>
                  </c:pt>
                  <c:pt idx="1445">
                    <c:v>2.4034762344654209E-2</c:v>
                  </c:pt>
                  <c:pt idx="1446">
                    <c:v>2.1399472216988621E-2</c:v>
                  </c:pt>
                  <c:pt idx="1447">
                    <c:v>1.9628862151725039E-2</c:v>
                  </c:pt>
                  <c:pt idx="1448">
                    <c:v>1.7922845445385915E-2</c:v>
                  </c:pt>
                  <c:pt idx="1449">
                    <c:v>1.7075919758064037E-2</c:v>
                  </c:pt>
                  <c:pt idx="1450">
                    <c:v>1.7210327540694029E-2</c:v>
                  </c:pt>
                  <c:pt idx="1451">
                    <c:v>1.7997903312723908E-2</c:v>
                  </c:pt>
                  <c:pt idx="1452">
                    <c:v>1.8888381424220113E-2</c:v>
                  </c:pt>
                  <c:pt idx="1453">
                    <c:v>2.043038539263127E-2</c:v>
                  </c:pt>
                  <c:pt idx="1454">
                    <c:v>2.2175098647984112E-2</c:v>
                  </c:pt>
                  <c:pt idx="1455">
                    <c:v>2.4341958438889543E-2</c:v>
                  </c:pt>
                  <c:pt idx="1456">
                    <c:v>2.6642020218664433E-2</c:v>
                  </c:pt>
                  <c:pt idx="1457">
                    <c:v>2.8591326471567247E-2</c:v>
                  </c:pt>
                  <c:pt idx="1458">
                    <c:v>3.0007907229527602E-2</c:v>
                  </c:pt>
                  <c:pt idx="1459">
                    <c:v>3.1057200718255289E-2</c:v>
                  </c:pt>
                  <c:pt idx="1460">
                    <c:v>3.1902850451282251E-2</c:v>
                  </c:pt>
                  <c:pt idx="1461">
                    <c:v>3.1930259532842925E-2</c:v>
                  </c:pt>
                  <c:pt idx="1462">
                    <c:v>3.1982590679787634E-2</c:v>
                  </c:pt>
                  <c:pt idx="1463">
                    <c:v>3.2063247877560631E-2</c:v>
                  </c:pt>
                  <c:pt idx="1464">
                    <c:v>3.1903257765015902E-2</c:v>
                  </c:pt>
                  <c:pt idx="1465">
                    <c:v>3.2294535431796112E-2</c:v>
                  </c:pt>
                  <c:pt idx="1466">
                    <c:v>3.2271153300273032E-2</c:v>
                  </c:pt>
                  <c:pt idx="1467">
                    <c:v>3.1953616785653477E-2</c:v>
                  </c:pt>
                  <c:pt idx="1468">
                    <c:v>3.1876535891105742E-2</c:v>
                  </c:pt>
                  <c:pt idx="1469">
                    <c:v>3.2029022785554716E-2</c:v>
                  </c:pt>
                  <c:pt idx="1470">
                    <c:v>3.2423508667815452E-2</c:v>
                  </c:pt>
                  <c:pt idx="1471">
                    <c:v>3.2886720881163206E-2</c:v>
                  </c:pt>
                  <c:pt idx="1472">
                    <c:v>3.381623439877042E-2</c:v>
                  </c:pt>
                  <c:pt idx="1473">
                    <c:v>3.5285008607097046E-2</c:v>
                  </c:pt>
                  <c:pt idx="1474">
                    <c:v>3.7457240464165667E-2</c:v>
                  </c:pt>
                  <c:pt idx="1475">
                    <c:v>4.0351283811649243E-2</c:v>
                  </c:pt>
                  <c:pt idx="1476">
                    <c:v>4.4089841789000869E-2</c:v>
                  </c:pt>
                  <c:pt idx="1477">
                    <c:v>4.8584952120677129E-2</c:v>
                  </c:pt>
                  <c:pt idx="1478">
                    <c:v>5.3501433620902428E-2</c:v>
                  </c:pt>
                  <c:pt idx="1479">
                    <c:v>5.8727782775799202E-2</c:v>
                  </c:pt>
                  <c:pt idx="1480">
                    <c:v>6.4128193088909172E-2</c:v>
                  </c:pt>
                  <c:pt idx="1481">
                    <c:v>6.9331899643417072E-2</c:v>
                  </c:pt>
                  <c:pt idx="1482">
                    <c:v>7.4791955174989461E-2</c:v>
                  </c:pt>
                  <c:pt idx="1483">
                    <c:v>8.0496099002420149E-2</c:v>
                  </c:pt>
                  <c:pt idx="1484">
                    <c:v>8.6832359267790871E-2</c:v>
                  </c:pt>
                  <c:pt idx="1485">
                    <c:v>9.3553813962039961E-2</c:v>
                  </c:pt>
                  <c:pt idx="1486">
                    <c:v>0.10131904850758842</c:v>
                  </c:pt>
                  <c:pt idx="1487">
                    <c:v>0.10931427623098684</c:v>
                  </c:pt>
                  <c:pt idx="1488">
                    <c:v>0.11691836350179073</c:v>
                  </c:pt>
                  <c:pt idx="1489">
                    <c:v>0.1245342609074617</c:v>
                  </c:pt>
                  <c:pt idx="1490">
                    <c:v>0.13217722724731787</c:v>
                  </c:pt>
                  <c:pt idx="1491">
                    <c:v>0.13969535163323457</c:v>
                  </c:pt>
                  <c:pt idx="1492">
                    <c:v>0.14808254696536988</c:v>
                  </c:pt>
                  <c:pt idx="1493">
                    <c:v>0.15602350819250807</c:v>
                  </c:pt>
                  <c:pt idx="1494">
                    <c:v>0.16349735741818339</c:v>
                  </c:pt>
                  <c:pt idx="1495">
                    <c:v>0.17131306887068723</c:v>
                  </c:pt>
                  <c:pt idx="1496">
                    <c:v>0.17890382252405701</c:v>
                  </c:pt>
                  <c:pt idx="1497">
                    <c:v>0.18707609160231944</c:v>
                  </c:pt>
                  <c:pt idx="1498">
                    <c:v>0.19539922694817322</c:v>
                  </c:pt>
                  <c:pt idx="1499">
                    <c:v>0.20362642451901267</c:v>
                  </c:pt>
                  <c:pt idx="1500">
                    <c:v>0.21129259230002417</c:v>
                  </c:pt>
                  <c:pt idx="1501">
                    <c:v>0.21838162717272985</c:v>
                  </c:pt>
                  <c:pt idx="1502">
                    <c:v>0.22514812886471253</c:v>
                  </c:pt>
                  <c:pt idx="1503">
                    <c:v>0.23168373392361663</c:v>
                  </c:pt>
                  <c:pt idx="1504">
                    <c:v>0.2384329027383906</c:v>
                  </c:pt>
                  <c:pt idx="1505">
                    <c:v>0.24486751503564247</c:v>
                  </c:pt>
                  <c:pt idx="1506">
                    <c:v>0.25012353777612323</c:v>
                  </c:pt>
                  <c:pt idx="1507">
                    <c:v>0.25525405214506125</c:v>
                  </c:pt>
                  <c:pt idx="1508">
                    <c:v>0.26005887037180864</c:v>
                  </c:pt>
                  <c:pt idx="1509">
                    <c:v>0.26416120204353266</c:v>
                  </c:pt>
                  <c:pt idx="1510">
                    <c:v>0.26865560779556091</c:v>
                  </c:pt>
                  <c:pt idx="1511">
                    <c:v>0.27249243746659946</c:v>
                  </c:pt>
                  <c:pt idx="1512">
                    <c:v>0.27519734942685498</c:v>
                  </c:pt>
                  <c:pt idx="1513">
                    <c:v>0.27830943508982869</c:v>
                  </c:pt>
                  <c:pt idx="1514">
                    <c:v>0.28102275281818911</c:v>
                  </c:pt>
                  <c:pt idx="1515">
                    <c:v>0.28307144808257673</c:v>
                  </c:pt>
                  <c:pt idx="1516">
                    <c:v>0.28479545182320087</c:v>
                  </c:pt>
                  <c:pt idx="1517">
                    <c:v>0.28481965161367895</c:v>
                  </c:pt>
                  <c:pt idx="1518">
                    <c:v>0.28417563742835528</c:v>
                  </c:pt>
                  <c:pt idx="1519">
                    <c:v>0.28309502903346484</c:v>
                  </c:pt>
                  <c:pt idx="1520">
                    <c:v>0.28067378817521493</c:v>
                  </c:pt>
                  <c:pt idx="1521">
                    <c:v>0.27831391588784393</c:v>
                  </c:pt>
                  <c:pt idx="1522">
                    <c:v>0.27561759327846458</c:v>
                  </c:pt>
                  <c:pt idx="1523">
                    <c:v>0.2726044597019725</c:v>
                  </c:pt>
                  <c:pt idx="1524">
                    <c:v>0.2697704663732205</c:v>
                  </c:pt>
                  <c:pt idx="1525">
                    <c:v>0.26617908661735945</c:v>
                  </c:pt>
                  <c:pt idx="1526">
                    <c:v>0.26136092527810273</c:v>
                  </c:pt>
                  <c:pt idx="1527">
                    <c:v>0.2564450612236111</c:v>
                  </c:pt>
                  <c:pt idx="1528">
                    <c:v>0.2506836595998706</c:v>
                  </c:pt>
                  <c:pt idx="1529">
                    <c:v>0.24504544343519041</c:v>
                  </c:pt>
                  <c:pt idx="1530">
                    <c:v>0.23909432654768631</c:v>
                  </c:pt>
                  <c:pt idx="1531">
                    <c:v>0.23147851695527411</c:v>
                  </c:pt>
                  <c:pt idx="1532">
                    <c:v>0.22381701632119064</c:v>
                  </c:pt>
                  <c:pt idx="1533">
                    <c:v>0.21565445435972277</c:v>
                  </c:pt>
                  <c:pt idx="1534">
                    <c:v>0.20765814245182548</c:v>
                  </c:pt>
                  <c:pt idx="1535">
                    <c:v>0.20006390345787298</c:v>
                  </c:pt>
                  <c:pt idx="1536">
                    <c:v>0.1917142901568849</c:v>
                  </c:pt>
                  <c:pt idx="1537">
                    <c:v>0.18303096100316846</c:v>
                  </c:pt>
                  <c:pt idx="1538">
                    <c:v>0.17473566367985899</c:v>
                  </c:pt>
                  <c:pt idx="1539">
                    <c:v>0.16592259723939676</c:v>
                  </c:pt>
                  <c:pt idx="1540">
                    <c:v>0.15696479706961178</c:v>
                  </c:pt>
                  <c:pt idx="1541">
                    <c:v>0.14841448337976956</c:v>
                  </c:pt>
                  <c:pt idx="1542">
                    <c:v>0.13894467381246542</c:v>
                  </c:pt>
                  <c:pt idx="1543">
                    <c:v>0.12940205482950989</c:v>
                  </c:pt>
                  <c:pt idx="1544">
                    <c:v>0.11989258203662273</c:v>
                  </c:pt>
                  <c:pt idx="1545">
                    <c:v>0.10983070220909119</c:v>
                  </c:pt>
                  <c:pt idx="1546">
                    <c:v>9.9893694858147572E-2</c:v>
                  </c:pt>
                  <c:pt idx="1547">
                    <c:v>9.013883630705502E-2</c:v>
                  </c:pt>
                  <c:pt idx="1548">
                    <c:v>8.1168076407142006E-2</c:v>
                  </c:pt>
                  <c:pt idx="1549">
                    <c:v>7.1926291697439956E-2</c:v>
                  </c:pt>
                  <c:pt idx="1550">
                    <c:v>6.3027951553418171E-2</c:v>
                  </c:pt>
                  <c:pt idx="1551">
                    <c:v>5.4466514981786937E-2</c:v>
                  </c:pt>
                  <c:pt idx="1552">
                    <c:v>4.4962141069124953E-2</c:v>
                  </c:pt>
                  <c:pt idx="1553">
                    <c:v>3.6048156441225665E-2</c:v>
                  </c:pt>
                  <c:pt idx="1554">
                    <c:v>2.63940650080513E-2</c:v>
                  </c:pt>
                  <c:pt idx="1555">
                    <c:v>1.6265282875394055E-2</c:v>
                  </c:pt>
                  <c:pt idx="1556">
                    <c:v>7.1086421876321347E-3</c:v>
                  </c:pt>
                  <c:pt idx="1557">
                    <c:v>4.6692818974483283E-3</c:v>
                  </c:pt>
                  <c:pt idx="1558">
                    <c:v>1.2835167886724735E-2</c:v>
                  </c:pt>
                  <c:pt idx="1559">
                    <c:v>2.1096290918738252E-2</c:v>
                  </c:pt>
                  <c:pt idx="1560">
                    <c:v>2.9850968657297413E-2</c:v>
                  </c:pt>
                  <c:pt idx="1561">
                    <c:v>3.7835889751639804E-2</c:v>
                  </c:pt>
                  <c:pt idx="1562">
                    <c:v>4.6276985576264126E-2</c:v>
                  </c:pt>
                  <c:pt idx="1563">
                    <c:v>5.4854191535744536E-2</c:v>
                  </c:pt>
                  <c:pt idx="1564">
                    <c:v>6.3125674761856349E-2</c:v>
                  </c:pt>
                  <c:pt idx="1565">
                    <c:v>7.1604703599424391E-2</c:v>
                  </c:pt>
                  <c:pt idx="1566">
                    <c:v>8.023380520660317E-2</c:v>
                  </c:pt>
                  <c:pt idx="1567">
                    <c:v>8.8193826528835673E-2</c:v>
                  </c:pt>
                  <c:pt idx="1568">
                    <c:v>9.5643731433148207E-2</c:v>
                  </c:pt>
                  <c:pt idx="1569">
                    <c:v>0.10257417338840122</c:v>
                  </c:pt>
                  <c:pt idx="1570">
                    <c:v>0.10859632867815366</c:v>
                  </c:pt>
                  <c:pt idx="1571">
                    <c:v>0.11501438057311579</c:v>
                  </c:pt>
                  <c:pt idx="1572">
                    <c:v>0.12120678599174417</c:v>
                  </c:pt>
                  <c:pt idx="1573">
                    <c:v>0.12758290691007287</c:v>
                  </c:pt>
                  <c:pt idx="1574">
                    <c:v>0.134333241623879</c:v>
                  </c:pt>
                  <c:pt idx="1575">
                    <c:v>0.14102131311643107</c:v>
                  </c:pt>
                  <c:pt idx="1576">
                    <c:v>0.14717327527294335</c:v>
                  </c:pt>
                  <c:pt idx="1577">
                    <c:v>0.15267468915209453</c:v>
                  </c:pt>
                  <c:pt idx="1578">
                    <c:v>0.15704901167714208</c:v>
                  </c:pt>
                  <c:pt idx="1579">
                    <c:v>0.16027698641307561</c:v>
                  </c:pt>
                  <c:pt idx="1580">
                    <c:v>0.16396092435284945</c:v>
                  </c:pt>
                  <c:pt idx="1581">
                    <c:v>0.16804241699351252</c:v>
                  </c:pt>
                  <c:pt idx="1582">
                    <c:v>0.17212677890865305</c:v>
                  </c:pt>
                  <c:pt idx="1583">
                    <c:v>0.17579048108345674</c:v>
                  </c:pt>
                  <c:pt idx="1584">
                    <c:v>0.1785457110900659</c:v>
                  </c:pt>
                  <c:pt idx="1585">
                    <c:v>0.18062930535014607</c:v>
                  </c:pt>
                  <c:pt idx="1586">
                    <c:v>0.18227550365822776</c:v>
                  </c:pt>
                  <c:pt idx="1587">
                    <c:v>0.1841799859388745</c:v>
                  </c:pt>
                  <c:pt idx="1588">
                    <c:v>0.18615922893619832</c:v>
                  </c:pt>
                  <c:pt idx="1589">
                    <c:v>0.18709822818339947</c:v>
                  </c:pt>
                  <c:pt idx="1590">
                    <c:v>0.18740182888734006</c:v>
                  </c:pt>
                  <c:pt idx="1591">
                    <c:v>0.18682728454113803</c:v>
                  </c:pt>
                  <c:pt idx="1592">
                    <c:v>0.18520551580824787</c:v>
                  </c:pt>
                  <c:pt idx="1593">
                    <c:v>0.1838611499032124</c:v>
                  </c:pt>
                  <c:pt idx="1594">
                    <c:v>0.18239069016803586</c:v>
                  </c:pt>
                  <c:pt idx="1595">
                    <c:v>0.18053514254464587</c:v>
                  </c:pt>
                  <c:pt idx="1596">
                    <c:v>0.17875654517896167</c:v>
                  </c:pt>
                  <c:pt idx="1597">
                    <c:v>0.17593594672730309</c:v>
                  </c:pt>
                  <c:pt idx="1598">
                    <c:v>0.17254562228347203</c:v>
                  </c:pt>
                  <c:pt idx="1599">
                    <c:v>0.16884663203990749</c:v>
                  </c:pt>
                  <c:pt idx="1600">
                    <c:v>0.16459324288236934</c:v>
                  </c:pt>
                  <c:pt idx="1601">
                    <c:v>0.16021623778753583</c:v>
                  </c:pt>
                  <c:pt idx="1602">
                    <c:v>0.1557181856372141</c:v>
                  </c:pt>
                  <c:pt idx="1603">
                    <c:v>0.15106835284801118</c:v>
                  </c:pt>
                  <c:pt idx="1604">
                    <c:v>0.14589999271610915</c:v>
                  </c:pt>
                  <c:pt idx="1605">
                    <c:v>0.1404215446129429</c:v>
                  </c:pt>
                  <c:pt idx="1606">
                    <c:v>0.13475873135319927</c:v>
                  </c:pt>
                  <c:pt idx="1607">
                    <c:v>0.12856765369430773</c:v>
                  </c:pt>
                  <c:pt idx="1608">
                    <c:v>0.12202192554634843</c:v>
                  </c:pt>
                  <c:pt idx="1609">
                    <c:v>0.11556049503836381</c:v>
                  </c:pt>
                  <c:pt idx="1610">
                    <c:v>0.10959263446194857</c:v>
                  </c:pt>
                  <c:pt idx="1611">
                    <c:v>0.10354394416930059</c:v>
                  </c:pt>
                  <c:pt idx="1612">
                    <c:v>9.7653631506906952E-2</c:v>
                  </c:pt>
                  <c:pt idx="1613">
                    <c:v>9.1967561488356497E-2</c:v>
                  </c:pt>
                  <c:pt idx="1614">
                    <c:v>8.5148511525826101E-2</c:v>
                  </c:pt>
                  <c:pt idx="1615">
                    <c:v>7.8834344131487558E-2</c:v>
                  </c:pt>
                  <c:pt idx="1616">
                    <c:v>7.2430801882189019E-2</c:v>
                  </c:pt>
                  <c:pt idx="1617">
                    <c:v>6.5794828149633278E-2</c:v>
                  </c:pt>
                  <c:pt idx="1618">
                    <c:v>5.974372795467342E-2</c:v>
                  </c:pt>
                  <c:pt idx="1619">
                    <c:v>5.4230360392494376E-2</c:v>
                  </c:pt>
                  <c:pt idx="1620">
                    <c:v>4.9404255246461901E-2</c:v>
                  </c:pt>
                  <c:pt idx="1621">
                    <c:v>4.5099842399796579E-2</c:v>
                  </c:pt>
                  <c:pt idx="1622">
                    <c:v>4.1959293366258435E-2</c:v>
                  </c:pt>
                  <c:pt idx="1623">
                    <c:v>3.9412974269614529E-2</c:v>
                  </c:pt>
                  <c:pt idx="1624">
                    <c:v>3.8384858366631032E-2</c:v>
                  </c:pt>
                  <c:pt idx="1625">
                    <c:v>3.8489560008379303E-2</c:v>
                  </c:pt>
                  <c:pt idx="1626">
                    <c:v>3.9506269206950051E-2</c:v>
                  </c:pt>
                  <c:pt idx="1627">
                    <c:v>4.1581393026404005E-2</c:v>
                  </c:pt>
                  <c:pt idx="1628">
                    <c:v>4.424688091607349E-2</c:v>
                  </c:pt>
                  <c:pt idx="1629">
                    <c:v>4.7796909389102235E-2</c:v>
                  </c:pt>
                  <c:pt idx="1630">
                    <c:v>5.1160444450942207E-2</c:v>
                  </c:pt>
                  <c:pt idx="1631">
                    <c:v>5.4404149246929615E-2</c:v>
                  </c:pt>
                  <c:pt idx="1632">
                    <c:v>5.7492671521017676E-2</c:v>
                  </c:pt>
                  <c:pt idx="1633">
                    <c:v>6.0244439975474018E-2</c:v>
                  </c:pt>
                  <c:pt idx="1634">
                    <c:v>6.3114230749739791E-2</c:v>
                  </c:pt>
                  <c:pt idx="1635">
                    <c:v>6.5564508566463578E-2</c:v>
                  </c:pt>
                  <c:pt idx="1636">
                    <c:v>6.827012086748134E-2</c:v>
                  </c:pt>
                  <c:pt idx="1637">
                    <c:v>7.0799645064065928E-2</c:v>
                  </c:pt>
                  <c:pt idx="1638">
                    <c:v>7.3469068808192026E-2</c:v>
                  </c:pt>
                  <c:pt idx="1639">
                    <c:v>7.5660256806675111E-2</c:v>
                  </c:pt>
                  <c:pt idx="1640">
                    <c:v>7.6793201827302093E-2</c:v>
                  </c:pt>
                  <c:pt idx="1641">
                    <c:v>7.6926728277137035E-2</c:v>
                  </c:pt>
                  <c:pt idx="1642">
                    <c:v>7.6852724909215991E-2</c:v>
                  </c:pt>
                  <c:pt idx="1643">
                    <c:v>7.6511156526896135E-2</c:v>
                  </c:pt>
                  <c:pt idx="1644">
                    <c:v>7.6521161084310577E-2</c:v>
                  </c:pt>
                  <c:pt idx="1645">
                    <c:v>7.6689753217804843E-2</c:v>
                  </c:pt>
                  <c:pt idx="1646">
                    <c:v>7.648961635001808E-2</c:v>
                  </c:pt>
                  <c:pt idx="1647">
                    <c:v>7.6036996256030179E-2</c:v>
                  </c:pt>
                  <c:pt idx="1648">
                    <c:v>7.5152127137984887E-2</c:v>
                  </c:pt>
                  <c:pt idx="1649">
                    <c:v>7.4038254428944142E-2</c:v>
                  </c:pt>
                  <c:pt idx="1650">
                    <c:v>7.2454138934484755E-2</c:v>
                  </c:pt>
                  <c:pt idx="1651">
                    <c:v>7.0811648539430741E-2</c:v>
                  </c:pt>
                  <c:pt idx="1652">
                    <c:v>6.9248463558946274E-2</c:v>
                  </c:pt>
                  <c:pt idx="1653">
                    <c:v>6.7750569344077527E-2</c:v>
                  </c:pt>
                  <c:pt idx="1654">
                    <c:v>6.6396897795676535E-2</c:v>
                  </c:pt>
                  <c:pt idx="1655">
                    <c:v>6.5185022587088443E-2</c:v>
                  </c:pt>
                  <c:pt idx="1656">
                    <c:v>6.3599660623779919E-2</c:v>
                  </c:pt>
                  <c:pt idx="1657">
                    <c:v>6.2103604855376714E-2</c:v>
                  </c:pt>
                  <c:pt idx="1658">
                    <c:v>6.1084921191017334E-2</c:v>
                  </c:pt>
                  <c:pt idx="1659">
                    <c:v>6.0491553323087997E-2</c:v>
                  </c:pt>
                  <c:pt idx="1660">
                    <c:v>6.0629517991047807E-2</c:v>
                  </c:pt>
                  <c:pt idx="1661">
                    <c:v>6.1089536730156518E-2</c:v>
                  </c:pt>
                  <c:pt idx="1662">
                    <c:v>6.1298514279153268E-2</c:v>
                  </c:pt>
                  <c:pt idx="1663">
                    <c:v>6.1628710387503421E-2</c:v>
                  </c:pt>
                  <c:pt idx="1664">
                    <c:v>6.2482822263733508E-2</c:v>
                  </c:pt>
                  <c:pt idx="1665">
                    <c:v>6.3782834980337683E-2</c:v>
                  </c:pt>
                  <c:pt idx="1666">
                    <c:v>6.5700302848684625E-2</c:v>
                  </c:pt>
                  <c:pt idx="1667">
                    <c:v>6.8164033108728775E-2</c:v>
                  </c:pt>
                  <c:pt idx="1668">
                    <c:v>7.0816955992606997E-2</c:v>
                  </c:pt>
                  <c:pt idx="1669">
                    <c:v>7.2932237446691944E-2</c:v>
                  </c:pt>
                  <c:pt idx="1670">
                    <c:v>7.4974907038589431E-2</c:v>
                  </c:pt>
                  <c:pt idx="1671">
                    <c:v>7.6777976186842192E-2</c:v>
                  </c:pt>
                  <c:pt idx="1672">
                    <c:v>7.8316731527314373E-2</c:v>
                  </c:pt>
                  <c:pt idx="1673">
                    <c:v>8.0436101531315099E-2</c:v>
                  </c:pt>
                  <c:pt idx="1674">
                    <c:v>8.3344899286483129E-2</c:v>
                  </c:pt>
                  <c:pt idx="1675">
                    <c:v>8.6536453270082539E-2</c:v>
                  </c:pt>
                  <c:pt idx="1676">
                    <c:v>8.9842583739513454E-2</c:v>
                  </c:pt>
                  <c:pt idx="1677">
                    <c:v>9.2944180863355957E-2</c:v>
                  </c:pt>
                  <c:pt idx="1678">
                    <c:v>9.5793373713711938E-2</c:v>
                  </c:pt>
                  <c:pt idx="1679">
                    <c:v>9.9350876587531792E-2</c:v>
                  </c:pt>
                  <c:pt idx="1680">
                    <c:v>0.10289623263728401</c:v>
                  </c:pt>
                  <c:pt idx="1681">
                    <c:v>0.10714357462298635</c:v>
                  </c:pt>
                  <c:pt idx="1682">
                    <c:v>0.11126703018098955</c:v>
                  </c:pt>
                  <c:pt idx="1683">
                    <c:v>0.11491325797965093</c:v>
                  </c:pt>
                  <c:pt idx="1684">
                    <c:v>0.11833116848267636</c:v>
                  </c:pt>
                  <c:pt idx="1685">
                    <c:v>0.12082491596343566</c:v>
                  </c:pt>
                  <c:pt idx="1686">
                    <c:v>0.1234770994043311</c:v>
                  </c:pt>
                  <c:pt idx="1687">
                    <c:v>0.12529595488814554</c:v>
                  </c:pt>
                  <c:pt idx="1688">
                    <c:v>0.12792056812258384</c:v>
                  </c:pt>
                  <c:pt idx="1689">
                    <c:v>0.13110391870694477</c:v>
                  </c:pt>
                  <c:pt idx="1690">
                    <c:v>0.13360744471098407</c:v>
                  </c:pt>
                  <c:pt idx="1691">
                    <c:v>0.13594211223202923</c:v>
                  </c:pt>
                  <c:pt idx="1692">
                    <c:v>0.13748025330547017</c:v>
                  </c:pt>
                  <c:pt idx="1693">
                    <c:v>0.13965581742571676</c:v>
                  </c:pt>
                  <c:pt idx="1694">
                    <c:v>0.1421982445033923</c:v>
                  </c:pt>
                  <c:pt idx="1695">
                    <c:v>0.1447036581776889</c:v>
                  </c:pt>
                  <c:pt idx="1696">
                    <c:v>0.14761627172504477</c:v>
                  </c:pt>
                  <c:pt idx="1697">
                    <c:v>0.1487437837621709</c:v>
                  </c:pt>
                  <c:pt idx="1698">
                    <c:v>0.15017531459004618</c:v>
                  </c:pt>
                  <c:pt idx="1699">
                    <c:v>0.1517894774082488</c:v>
                  </c:pt>
                  <c:pt idx="1700">
                    <c:v>0.15247759204056982</c:v>
                  </c:pt>
                  <c:pt idx="1701">
                    <c:v>0.15417730821068512</c:v>
                  </c:pt>
                  <c:pt idx="1702">
                    <c:v>0.15516955320958198</c:v>
                  </c:pt>
                  <c:pt idx="1703">
                    <c:v>0.15566607587045467</c:v>
                  </c:pt>
                  <c:pt idx="1704">
                    <c:v>0.15599697161156828</c:v>
                  </c:pt>
                  <c:pt idx="1705">
                    <c:v>0.15526813643232257</c:v>
                  </c:pt>
                  <c:pt idx="1706">
                    <c:v>0.15402234217372729</c:v>
                  </c:pt>
                  <c:pt idx="1707">
                    <c:v>0.15288827753321677</c:v>
                  </c:pt>
                  <c:pt idx="1708">
                    <c:v>0.15137471507783093</c:v>
                  </c:pt>
                  <c:pt idx="1709">
                    <c:v>0.14924995203953551</c:v>
                  </c:pt>
                  <c:pt idx="1710">
                    <c:v>0.14717217367353452</c:v>
                  </c:pt>
                  <c:pt idx="1711">
                    <c:v>0.14450687754476513</c:v>
                  </c:pt>
                  <c:pt idx="1712">
                    <c:v>0.14130532040880384</c:v>
                  </c:pt>
                  <c:pt idx="1713">
                    <c:v>0.13799122124208418</c:v>
                  </c:pt>
                  <c:pt idx="1714">
                    <c:v>0.13435098384597763</c:v>
                  </c:pt>
                  <c:pt idx="1715">
                    <c:v>0.12993272837068157</c:v>
                  </c:pt>
                  <c:pt idx="1716">
                    <c:v>0.12562534552321147</c:v>
                  </c:pt>
                  <c:pt idx="1717">
                    <c:v>0.12141862322694735</c:v>
                  </c:pt>
                  <c:pt idx="1718">
                    <c:v>0.116613540896715</c:v>
                  </c:pt>
                  <c:pt idx="1719">
                    <c:v>0.11234920487833452</c:v>
                  </c:pt>
                  <c:pt idx="1720">
                    <c:v>0.10794167072270118</c:v>
                  </c:pt>
                  <c:pt idx="1721">
                    <c:v>0.10295939690528971</c:v>
                  </c:pt>
                  <c:pt idx="1722">
                    <c:v>9.7908424261381743E-2</c:v>
                  </c:pt>
                  <c:pt idx="1723">
                    <c:v>9.1835367566401399E-2</c:v>
                  </c:pt>
                  <c:pt idx="1724">
                    <c:v>8.6373998752389769E-2</c:v>
                  </c:pt>
                  <c:pt idx="1725">
                    <c:v>8.1292091443062792E-2</c:v>
                  </c:pt>
                  <c:pt idx="1726">
                    <c:v>7.5642540346140236E-2</c:v>
                  </c:pt>
                  <c:pt idx="1727">
                    <c:v>7.0543632147250526E-2</c:v>
                  </c:pt>
                  <c:pt idx="1728">
                    <c:v>6.4671089820292169E-2</c:v>
                  </c:pt>
                  <c:pt idx="1729">
                    <c:v>5.8674420433596039E-2</c:v>
                  </c:pt>
                  <c:pt idx="1730">
                    <c:v>5.3198644763342087E-2</c:v>
                  </c:pt>
                  <c:pt idx="1731">
                    <c:v>4.7649512433869196E-2</c:v>
                  </c:pt>
                  <c:pt idx="1732">
                    <c:v>4.1762753217770503E-2</c:v>
                  </c:pt>
                  <c:pt idx="1733">
                    <c:v>3.5962979573077147E-2</c:v>
                  </c:pt>
                  <c:pt idx="1734">
                    <c:v>3.0647938143645165E-2</c:v>
                  </c:pt>
                  <c:pt idx="1735">
                    <c:v>2.624968250741638E-2</c:v>
                  </c:pt>
                  <c:pt idx="1736">
                    <c:v>2.2124085366039596E-2</c:v>
                  </c:pt>
                  <c:pt idx="1737">
                    <c:v>1.8036231118381828E-2</c:v>
                  </c:pt>
                  <c:pt idx="1738">
                    <c:v>1.4394578695170756E-2</c:v>
                  </c:pt>
                  <c:pt idx="1739">
                    <c:v>1.1659667681363714E-2</c:v>
                  </c:pt>
                  <c:pt idx="1740">
                    <c:v>1.1630301632151884E-2</c:v>
                  </c:pt>
                  <c:pt idx="1741">
                    <c:v>1.3523055271771814E-2</c:v>
                  </c:pt>
                  <c:pt idx="1742">
                    <c:v>1.6507327614628527E-2</c:v>
                  </c:pt>
                  <c:pt idx="1743">
                    <c:v>2.0308204100321383E-2</c:v>
                  </c:pt>
                  <c:pt idx="1744">
                    <c:v>2.4303925304875157E-2</c:v>
                  </c:pt>
                  <c:pt idx="1745">
                    <c:v>2.8411441255423438E-2</c:v>
                  </c:pt>
                  <c:pt idx="1746">
                    <c:v>3.3042498417138383E-2</c:v>
                  </c:pt>
                  <c:pt idx="1747">
                    <c:v>3.7478646704087848E-2</c:v>
                  </c:pt>
                  <c:pt idx="1748">
                    <c:v>4.1467389357592803E-2</c:v>
                  </c:pt>
                  <c:pt idx="1749">
                    <c:v>4.5189074928188848E-2</c:v>
                  </c:pt>
                  <c:pt idx="1750">
                    <c:v>4.8948205038637838E-2</c:v>
                  </c:pt>
                  <c:pt idx="1751">
                    <c:v>5.2083041188965944E-2</c:v>
                  </c:pt>
                  <c:pt idx="1752">
                    <c:v>5.568175494707605E-2</c:v>
                  </c:pt>
                  <c:pt idx="1753">
                    <c:v>5.8877330424672879E-2</c:v>
                  </c:pt>
                  <c:pt idx="1754">
                    <c:v>6.1635641749564159E-2</c:v>
                  </c:pt>
                  <c:pt idx="1755">
                    <c:v>6.4215397659704049E-2</c:v>
                  </c:pt>
                  <c:pt idx="1756">
                    <c:v>6.6163739809968619E-2</c:v>
                  </c:pt>
                  <c:pt idx="1757">
                    <c:v>6.7271688980856614E-2</c:v>
                  </c:pt>
                  <c:pt idx="1758">
                    <c:v>6.7998952483007705E-2</c:v>
                  </c:pt>
                  <c:pt idx="1759">
                    <c:v>6.8520223671463529E-2</c:v>
                  </c:pt>
                  <c:pt idx="1760">
                    <c:v>6.8213892051735114E-2</c:v>
                  </c:pt>
                  <c:pt idx="1761">
                    <c:v>6.7982954647376442E-2</c:v>
                  </c:pt>
                  <c:pt idx="1762">
                    <c:v>6.7599865420279348E-2</c:v>
                  </c:pt>
                  <c:pt idx="1763">
                    <c:v>6.6886020191023368E-2</c:v>
                  </c:pt>
                  <c:pt idx="1764">
                    <c:v>6.6284838324040127E-2</c:v>
                  </c:pt>
                  <c:pt idx="1765">
                    <c:v>6.5347285366872288E-2</c:v>
                  </c:pt>
                  <c:pt idx="1766">
                    <c:v>6.3126769176480357E-2</c:v>
                  </c:pt>
                  <c:pt idx="1767">
                    <c:v>6.0521238392754244E-2</c:v>
                  </c:pt>
                  <c:pt idx="1768">
                    <c:v>5.7396866953762067E-2</c:v>
                  </c:pt>
                  <c:pt idx="1769">
                    <c:v>5.3733567856635321E-2</c:v>
                  </c:pt>
                  <c:pt idx="1770">
                    <c:v>4.9865493332510211E-2</c:v>
                  </c:pt>
                  <c:pt idx="1771">
                    <c:v>4.5751913041649349E-2</c:v>
                  </c:pt>
                  <c:pt idx="1772">
                    <c:v>4.1818909504708908E-2</c:v>
                  </c:pt>
                  <c:pt idx="1773">
                    <c:v>3.8837794803340576E-2</c:v>
                  </c:pt>
                  <c:pt idx="1774">
                    <c:v>3.6617365029812235E-2</c:v>
                  </c:pt>
                  <c:pt idx="1775">
                    <c:v>3.4805854302235199E-2</c:v>
                  </c:pt>
                  <c:pt idx="1776">
                    <c:v>3.2814721548056876E-2</c:v>
                  </c:pt>
                  <c:pt idx="1777">
                    <c:v>3.079132412460539E-2</c:v>
                  </c:pt>
                  <c:pt idx="1778">
                    <c:v>2.9255430689952115E-2</c:v>
                  </c:pt>
                  <c:pt idx="1779">
                    <c:v>2.826806168764779E-2</c:v>
                  </c:pt>
                  <c:pt idx="1780">
                    <c:v>2.8171996575795912E-2</c:v>
                  </c:pt>
                  <c:pt idx="1781">
                    <c:v>2.8598597083460988E-2</c:v>
                  </c:pt>
                  <c:pt idx="1782">
                    <c:v>2.8933666821033151E-2</c:v>
                  </c:pt>
                  <c:pt idx="1783">
                    <c:v>2.9337131090628389E-2</c:v>
                  </c:pt>
                  <c:pt idx="1784">
                    <c:v>2.9655237033735401E-2</c:v>
                  </c:pt>
                  <c:pt idx="1785">
                    <c:v>3.0158158472850017E-2</c:v>
                  </c:pt>
                  <c:pt idx="1786">
                    <c:v>3.0781155037764955E-2</c:v>
                  </c:pt>
                  <c:pt idx="1787">
                    <c:v>3.1512846152708017E-2</c:v>
                  </c:pt>
                  <c:pt idx="1788">
                    <c:v>3.2098828935617059E-2</c:v>
                  </c:pt>
                  <c:pt idx="1789">
                    <c:v>3.2197673013915074E-2</c:v>
                  </c:pt>
                  <c:pt idx="1790">
                    <c:v>3.2967408390492947E-2</c:v>
                  </c:pt>
                  <c:pt idx="1791">
                    <c:v>3.3934872321454236E-2</c:v>
                  </c:pt>
                  <c:pt idx="1792">
                    <c:v>3.526186280287405E-2</c:v>
                  </c:pt>
                  <c:pt idx="1793">
                    <c:v>3.7065357723123804E-2</c:v>
                  </c:pt>
                  <c:pt idx="1794">
                    <c:v>3.8284103409487895E-2</c:v>
                  </c:pt>
                  <c:pt idx="1795">
                    <c:v>3.907356648467894E-2</c:v>
                  </c:pt>
                  <c:pt idx="1796">
                    <c:v>3.8940315034238539E-2</c:v>
                  </c:pt>
                  <c:pt idx="1797">
                    <c:v>3.8541621070934069E-2</c:v>
                  </c:pt>
                  <c:pt idx="1798">
                    <c:v>3.8139686092054557E-2</c:v>
                  </c:pt>
                  <c:pt idx="1799">
                    <c:v>3.7734182512647374E-2</c:v>
                  </c:pt>
                  <c:pt idx="1800">
                    <c:v>3.7763419650621903E-2</c:v>
                  </c:pt>
                  <c:pt idx="1801">
                    <c:v>0.61296557643299598</c:v>
                  </c:pt>
                  <c:pt idx="1802">
                    <c:v>0.61275729688414804</c:v>
                  </c:pt>
                  <c:pt idx="1803">
                    <c:v>0.61257505216473895</c:v>
                  </c:pt>
                  <c:pt idx="1804">
                    <c:v>0.61239464106172359</c:v>
                  </c:pt>
                  <c:pt idx="1805">
                    <c:v>0.61241949658799055</c:v>
                  </c:pt>
                  <c:pt idx="1806">
                    <c:v>0.6083293304586983</c:v>
                  </c:pt>
                  <c:pt idx="1807">
                    <c:v>0.60176151633511132</c:v>
                  </c:pt>
                  <c:pt idx="1808">
                    <c:v>0.5938652197705544</c:v>
                  </c:pt>
                  <c:pt idx="1809">
                    <c:v>0.58515107827045554</c:v>
                  </c:pt>
                  <c:pt idx="1810">
                    <c:v>0.57855623996945293</c:v>
                  </c:pt>
                  <c:pt idx="1811">
                    <c:v>0.57150701418453664</c:v>
                  </c:pt>
                  <c:pt idx="1812">
                    <c:v>0.5641824270631477</c:v>
                  </c:pt>
                  <c:pt idx="1813">
                    <c:v>0.55470588543222987</c:v>
                  </c:pt>
                  <c:pt idx="1814">
                    <c:v>0.54715294977048468</c:v>
                  </c:pt>
                  <c:pt idx="1815">
                    <c:v>0.54069902083850885</c:v>
                  </c:pt>
                  <c:pt idx="1816">
                    <c:v>0.53389001463627972</c:v>
                  </c:pt>
                  <c:pt idx="1817">
                    <c:v>0.52951467962311383</c:v>
                  </c:pt>
                  <c:pt idx="1818">
                    <c:v>0.52333340059430489</c:v>
                  </c:pt>
                  <c:pt idx="1819">
                    <c:v>0.51730271436041075</c:v>
                  </c:pt>
                  <c:pt idx="1820">
                    <c:v>0.51215841581960819</c:v>
                  </c:pt>
                  <c:pt idx="1821">
                    <c:v>0.50697659180686383</c:v>
                  </c:pt>
                  <c:pt idx="1822">
                    <c:v>0.50132222240445556</c:v>
                  </c:pt>
                  <c:pt idx="1823">
                    <c:v>0.49522388254603944</c:v>
                  </c:pt>
                  <c:pt idx="1824">
                    <c:v>0.49020403632320592</c:v>
                  </c:pt>
                  <c:pt idx="1825">
                    <c:v>0.48496692079688108</c:v>
                  </c:pt>
                  <c:pt idx="1826">
                    <c:v>0.47963311123115626</c:v>
                  </c:pt>
                  <c:pt idx="1827">
                    <c:v>0.47425652182691908</c:v>
                  </c:pt>
                  <c:pt idx="1828">
                    <c:v>0.46755907535854818</c:v>
                  </c:pt>
                  <c:pt idx="1829">
                    <c:v>0.46087550216861656</c:v>
                  </c:pt>
                  <c:pt idx="1830">
                    <c:v>0.45399026923750707</c:v>
                  </c:pt>
                  <c:pt idx="1831">
                    <c:v>0.4475756664218295</c:v>
                  </c:pt>
                  <c:pt idx="1832">
                    <c:v>0.4413080453598977</c:v>
                  </c:pt>
                  <c:pt idx="1833">
                    <c:v>0.43477840381376798</c:v>
                  </c:pt>
                  <c:pt idx="1834">
                    <c:v>0.43015409839875374</c:v>
                  </c:pt>
                  <c:pt idx="1835">
                    <c:v>0.42458611094773036</c:v>
                  </c:pt>
                  <c:pt idx="1836">
                    <c:v>0.4173422652390793</c:v>
                  </c:pt>
                  <c:pt idx="1837">
                    <c:v>0.40942673981904965</c:v>
                  </c:pt>
                  <c:pt idx="1838">
                    <c:v>0.39925205260990076</c:v>
                  </c:pt>
                  <c:pt idx="1839">
                    <c:v>0.38874599291042405</c:v>
                  </c:pt>
                  <c:pt idx="1840">
                    <c:v>0.37909945864349415</c:v>
                  </c:pt>
                  <c:pt idx="1841">
                    <c:v>0.36935564038170665</c:v>
                  </c:pt>
                  <c:pt idx="1842">
                    <c:v>0.3600837309595159</c:v>
                  </c:pt>
                  <c:pt idx="1843">
                    <c:v>0.35062886360570183</c:v>
                  </c:pt>
                  <c:pt idx="1844">
                    <c:v>0.34150386607060357</c:v>
                  </c:pt>
                  <c:pt idx="1845">
                    <c:v>0.33263681638388198</c:v>
                  </c:pt>
                  <c:pt idx="1846">
                    <c:v>0.3228081679326108</c:v>
                  </c:pt>
                  <c:pt idx="1847">
                    <c:v>0.31327513723994405</c:v>
                  </c:pt>
                  <c:pt idx="1848">
                    <c:v>0.30341531036135105</c:v>
                  </c:pt>
                  <c:pt idx="1849">
                    <c:v>0.29205551744139674</c:v>
                  </c:pt>
                  <c:pt idx="1850">
                    <c:v>0.28019515984065468</c:v>
                  </c:pt>
                  <c:pt idx="1851">
                    <c:v>0.2680119706688624</c:v>
                  </c:pt>
                  <c:pt idx="1852">
                    <c:v>0.25560303152967639</c:v>
                  </c:pt>
                  <c:pt idx="1853">
                    <c:v>0.24324705045453648</c:v>
                  </c:pt>
                  <c:pt idx="1854">
                    <c:v>0.23175936806985115</c:v>
                  </c:pt>
                  <c:pt idx="1855">
                    <c:v>0.22070201922007493</c:v>
                  </c:pt>
                  <c:pt idx="1856">
                    <c:v>0.20924902889768787</c:v>
                  </c:pt>
                  <c:pt idx="1857">
                    <c:v>0.19829226638552297</c:v>
                  </c:pt>
                  <c:pt idx="1858">
                    <c:v>0.18712993899572516</c:v>
                  </c:pt>
                  <c:pt idx="1859">
                    <c:v>0.17534615297323045</c:v>
                  </c:pt>
                  <c:pt idx="1860">
                    <c:v>0.16299123571674284</c:v>
                  </c:pt>
                  <c:pt idx="1861">
                    <c:v>0.15054660229595343</c:v>
                  </c:pt>
                  <c:pt idx="1862">
                    <c:v>0.13770771952177582</c:v>
                  </c:pt>
                  <c:pt idx="1863">
                    <c:v>0.12423943841175125</c:v>
                  </c:pt>
                  <c:pt idx="1864">
                    <c:v>0.11173149377434445</c:v>
                  </c:pt>
                  <c:pt idx="1865">
                    <c:v>9.9147628058112405E-2</c:v>
                  </c:pt>
                  <c:pt idx="1866">
                    <c:v>8.6872258498735977E-2</c:v>
                  </c:pt>
                  <c:pt idx="1867">
                    <c:v>7.467698540944126E-2</c:v>
                  </c:pt>
                  <c:pt idx="1868">
                    <c:v>6.1936742329378375E-2</c:v>
                  </c:pt>
                  <c:pt idx="1869">
                    <c:v>5.0173675318973189E-2</c:v>
                  </c:pt>
                  <c:pt idx="1870">
                    <c:v>3.9827517540122148E-2</c:v>
                  </c:pt>
                  <c:pt idx="1871">
                    <c:v>3.2631447038631335E-2</c:v>
                  </c:pt>
                  <c:pt idx="1872">
                    <c:v>2.9643180212063594E-2</c:v>
                  </c:pt>
                  <c:pt idx="1873">
                    <c:v>3.1897711450200122E-2</c:v>
                  </c:pt>
                  <c:pt idx="1874">
                    <c:v>3.8461522657995698E-2</c:v>
                  </c:pt>
                  <c:pt idx="1875">
                    <c:v>4.8360659037553023E-2</c:v>
                  </c:pt>
                  <c:pt idx="1876">
                    <c:v>5.9896418775490748E-2</c:v>
                  </c:pt>
                  <c:pt idx="1877">
                    <c:v>7.0968604754192977E-2</c:v>
                  </c:pt>
                  <c:pt idx="1878">
                    <c:v>8.1891177199175436E-2</c:v>
                  </c:pt>
                  <c:pt idx="1879">
                    <c:v>9.1907964188072455E-2</c:v>
                  </c:pt>
                  <c:pt idx="1880">
                    <c:v>0.10121989203153636</c:v>
                  </c:pt>
                  <c:pt idx="1881">
                    <c:v>0.11092091036169369</c:v>
                  </c:pt>
                  <c:pt idx="1882">
                    <c:v>0.11941483457495541</c:v>
                  </c:pt>
                  <c:pt idx="1883">
                    <c:v>0.12756226660508516</c:v>
                  </c:pt>
                  <c:pt idx="1884">
                    <c:v>0.13561245374586181</c:v>
                  </c:pt>
                  <c:pt idx="1885">
                    <c:v>0.1428880297333685</c:v>
                  </c:pt>
                  <c:pt idx="1886">
                    <c:v>0.15030845038752508</c:v>
                  </c:pt>
                  <c:pt idx="1887">
                    <c:v>0.15720448465768155</c:v>
                  </c:pt>
                  <c:pt idx="1888">
                    <c:v>0.16385097183561162</c:v>
                  </c:pt>
                  <c:pt idx="1889">
                    <c:v>0.17112528553889497</c:v>
                  </c:pt>
                  <c:pt idx="1890">
                    <c:v>0.17831662132177672</c:v>
                  </c:pt>
                  <c:pt idx="1891">
                    <c:v>0.18500172519487007</c:v>
                  </c:pt>
                  <c:pt idx="1892">
                    <c:v>0.19115961541415033</c:v>
                  </c:pt>
                  <c:pt idx="1893">
                    <c:v>0.1959872080746696</c:v>
                  </c:pt>
                  <c:pt idx="1894">
                    <c:v>0.19998890431178751</c:v>
                  </c:pt>
                  <c:pt idx="1895">
                    <c:v>0.20422137225599604</c:v>
                  </c:pt>
                  <c:pt idx="1896">
                    <c:v>0.20802310979617983</c:v>
                  </c:pt>
                  <c:pt idx="1897">
                    <c:v>0.21053835615167316</c:v>
                  </c:pt>
                  <c:pt idx="1898">
                    <c:v>0.21299150301274283</c:v>
                  </c:pt>
                  <c:pt idx="1899">
                    <c:v>0.21525674182691479</c:v>
                  </c:pt>
                  <c:pt idx="1900">
                    <c:v>0.21690445705469708</c:v>
                  </c:pt>
                  <c:pt idx="1901">
                    <c:v>0.21873577915769762</c:v>
                  </c:pt>
                  <c:pt idx="1902">
                    <c:v>0.2197904684431766</c:v>
                  </c:pt>
                  <c:pt idx="1903">
                    <c:v>0.22001592594872496</c:v>
                  </c:pt>
                  <c:pt idx="1904">
                    <c:v>0.21988059621897715</c:v>
                  </c:pt>
                  <c:pt idx="1905">
                    <c:v>0.21986413951542866</c:v>
                  </c:pt>
                  <c:pt idx="1906">
                    <c:v>0.21989909246797043</c:v>
                  </c:pt>
                  <c:pt idx="1907">
                    <c:v>0.21946635684354177</c:v>
                  </c:pt>
                  <c:pt idx="1908">
                    <c:v>0.21872568940112908</c:v>
                  </c:pt>
                  <c:pt idx="1909">
                    <c:v>0.21757787335541476</c:v>
                  </c:pt>
                  <c:pt idx="1910">
                    <c:v>0.21613256383025653</c:v>
                  </c:pt>
                  <c:pt idx="1911">
                    <c:v>0.21475183230232528</c:v>
                  </c:pt>
                  <c:pt idx="1912">
                    <c:v>0.212831057297383</c:v>
                  </c:pt>
                  <c:pt idx="1913">
                    <c:v>0.2100274930130171</c:v>
                  </c:pt>
                  <c:pt idx="1914">
                    <c:v>0.20586195519581324</c:v>
                  </c:pt>
                  <c:pt idx="1915">
                    <c:v>0.20072348334081494</c:v>
                  </c:pt>
                  <c:pt idx="1916">
                    <c:v>0.1958211056873374</c:v>
                  </c:pt>
                  <c:pt idx="1917">
                    <c:v>0.19077529648482575</c:v>
                  </c:pt>
                  <c:pt idx="1918">
                    <c:v>0.18619068474321035</c:v>
                  </c:pt>
                  <c:pt idx="1919">
                    <c:v>0.18169677070475468</c:v>
                  </c:pt>
                  <c:pt idx="1920">
                    <c:v>0.17657175687058882</c:v>
                  </c:pt>
                  <c:pt idx="1921">
                    <c:v>0.17119749746404508</c:v>
                  </c:pt>
                  <c:pt idx="1922">
                    <c:v>0.16593985700742336</c:v>
                  </c:pt>
                  <c:pt idx="1923">
                    <c:v>0.16080199756031821</c:v>
                  </c:pt>
                  <c:pt idx="1924">
                    <c:v>0.1557673548948125</c:v>
                  </c:pt>
                  <c:pt idx="1925">
                    <c:v>0.15118503454012111</c:v>
                  </c:pt>
                  <c:pt idx="1926">
                    <c:v>0.14646463405765242</c:v>
                  </c:pt>
                  <c:pt idx="1927">
                    <c:v>0.1416034337680632</c:v>
                  </c:pt>
                  <c:pt idx="1928">
                    <c:v>0.13640734072979932</c:v>
                  </c:pt>
                  <c:pt idx="1929">
                    <c:v>0.13119864086453772</c:v>
                  </c:pt>
                  <c:pt idx="1930">
                    <c:v>0.12588089460351817</c:v>
                  </c:pt>
                  <c:pt idx="1931">
                    <c:v>0.12085376152420933</c:v>
                  </c:pt>
                  <c:pt idx="1932">
                    <c:v>0.11653413480006532</c:v>
                  </c:pt>
                  <c:pt idx="1933">
                    <c:v>0.11263798210569506</c:v>
                  </c:pt>
                  <c:pt idx="1934">
                    <c:v>0.10944720556138424</c:v>
                  </c:pt>
                  <c:pt idx="1935">
                    <c:v>0.10621925963473312</c:v>
                  </c:pt>
                  <c:pt idx="1936">
                    <c:v>0.10271665316843973</c:v>
                  </c:pt>
                  <c:pt idx="1937">
                    <c:v>9.8287143582124661E-2</c:v>
                  </c:pt>
                  <c:pt idx="1938">
                    <c:v>9.3840648345605196E-2</c:v>
                  </c:pt>
                  <c:pt idx="1939">
                    <c:v>8.9704809724508533E-2</c:v>
                  </c:pt>
                  <c:pt idx="1940">
                    <c:v>8.5752425878886263E-2</c:v>
                  </c:pt>
                  <c:pt idx="1941">
                    <c:v>8.2652926979150207E-2</c:v>
                  </c:pt>
                  <c:pt idx="1942">
                    <c:v>7.9518100435275851E-2</c:v>
                  </c:pt>
                  <c:pt idx="1943">
                    <c:v>7.6566798278195208E-2</c:v>
                  </c:pt>
                  <c:pt idx="1944">
                    <c:v>7.4072137651572237E-2</c:v>
                  </c:pt>
                  <c:pt idx="1945">
                    <c:v>7.1319245425922717E-2</c:v>
                  </c:pt>
                  <c:pt idx="1946">
                    <c:v>6.8929240555510224E-2</c:v>
                  </c:pt>
                  <c:pt idx="1947">
                    <c:v>6.6422908678357831E-2</c:v>
                  </c:pt>
                  <c:pt idx="1948">
                    <c:v>6.4355016102663989E-2</c:v>
                  </c:pt>
                  <c:pt idx="1949">
                    <c:v>6.313139658408716E-2</c:v>
                  </c:pt>
                  <c:pt idx="1950">
                    <c:v>6.2130032343861177E-2</c:v>
                  </c:pt>
                  <c:pt idx="1951">
                    <c:v>6.212027784991303E-2</c:v>
                  </c:pt>
                  <c:pt idx="1952">
                    <c:v>6.2316959586687704E-2</c:v>
                  </c:pt>
                  <c:pt idx="1953">
                    <c:v>6.3055565945834835E-2</c:v>
                  </c:pt>
                  <c:pt idx="1954">
                    <c:v>6.4051973510969029E-2</c:v>
                  </c:pt>
                  <c:pt idx="1955">
                    <c:v>6.5363605014895104E-2</c:v>
                  </c:pt>
                  <c:pt idx="1956">
                    <c:v>6.7039755092488329E-2</c:v>
                  </c:pt>
                  <c:pt idx="1957">
                    <c:v>6.8980386245676817E-2</c:v>
                  </c:pt>
                  <c:pt idx="1958">
                    <c:v>7.0958484565356153E-2</c:v>
                  </c:pt>
                  <c:pt idx="1959">
                    <c:v>7.2870791220286502E-2</c:v>
                  </c:pt>
                  <c:pt idx="1960">
                    <c:v>7.4775751333121684E-2</c:v>
                  </c:pt>
                  <c:pt idx="1961">
                    <c:v>7.6391146819086306E-2</c:v>
                  </c:pt>
                  <c:pt idx="1962">
                    <c:v>7.7942958413083671E-2</c:v>
                  </c:pt>
                  <c:pt idx="1963">
                    <c:v>7.9092868843203462E-2</c:v>
                  </c:pt>
                  <c:pt idx="1964">
                    <c:v>8.0146450398462354E-2</c:v>
                  </c:pt>
                  <c:pt idx="1965">
                    <c:v>8.0886930368574972E-2</c:v>
                  </c:pt>
                  <c:pt idx="1966">
                    <c:v>8.1612768307169029E-2</c:v>
                  </c:pt>
                  <c:pt idx="1967">
                    <c:v>8.2201099060162444E-2</c:v>
                  </c:pt>
                  <c:pt idx="1968">
                    <c:v>8.227428628413358E-2</c:v>
                  </c:pt>
                  <c:pt idx="1969">
                    <c:v>8.2481580873493804E-2</c:v>
                  </c:pt>
                  <c:pt idx="1970">
                    <c:v>8.2562309638444895E-2</c:v>
                  </c:pt>
                  <c:pt idx="1971">
                    <c:v>8.2311813005451068E-2</c:v>
                  </c:pt>
                  <c:pt idx="1972">
                    <c:v>8.1870644568152809E-2</c:v>
                  </c:pt>
                  <c:pt idx="1973">
                    <c:v>8.1468699356582713E-2</c:v>
                  </c:pt>
                  <c:pt idx="1974">
                    <c:v>8.0763234417545807E-2</c:v>
                  </c:pt>
                  <c:pt idx="1975">
                    <c:v>8.0071315034451446E-2</c:v>
                  </c:pt>
                  <c:pt idx="1976">
                    <c:v>7.9100122418271648E-2</c:v>
                  </c:pt>
                  <c:pt idx="1977">
                    <c:v>7.7492070678392963E-2</c:v>
                  </c:pt>
                  <c:pt idx="1978">
                    <c:v>7.5781694589465196E-2</c:v>
                  </c:pt>
                  <c:pt idx="1979">
                    <c:v>7.3921689483820718E-2</c:v>
                  </c:pt>
                  <c:pt idx="1980">
                    <c:v>7.2263921943950427E-2</c:v>
                  </c:pt>
                  <c:pt idx="1981">
                    <c:v>7.0398671437865573E-2</c:v>
                  </c:pt>
                  <c:pt idx="1982">
                    <c:v>6.8591011017275424E-2</c:v>
                  </c:pt>
                  <c:pt idx="1983">
                    <c:v>6.6694625765286841E-2</c:v>
                  </c:pt>
                  <c:pt idx="1984">
                    <c:v>6.4770567184595632E-2</c:v>
                  </c:pt>
                  <c:pt idx="1985">
                    <c:v>6.311477060764753E-2</c:v>
                  </c:pt>
                  <c:pt idx="1986">
                    <c:v>6.167295504652251E-2</c:v>
                  </c:pt>
                  <c:pt idx="1987">
                    <c:v>6.0554993425321335E-2</c:v>
                  </c:pt>
                  <c:pt idx="1988">
                    <c:v>6.0033091435184455E-2</c:v>
                  </c:pt>
                  <c:pt idx="1989">
                    <c:v>5.9870025938613812E-2</c:v>
                  </c:pt>
                  <c:pt idx="1990">
                    <c:v>5.9824776627272307E-2</c:v>
                  </c:pt>
                  <c:pt idx="1991">
                    <c:v>5.9725690110252035E-2</c:v>
                  </c:pt>
                  <c:pt idx="1992">
                    <c:v>5.9788925944835467E-2</c:v>
                  </c:pt>
                  <c:pt idx="1993">
                    <c:v>6.0387323279508701E-2</c:v>
                  </c:pt>
                  <c:pt idx="1994">
                    <c:v>6.1631516571060661E-2</c:v>
                  </c:pt>
                  <c:pt idx="1995">
                    <c:v>6.3670374561727777E-2</c:v>
                  </c:pt>
                  <c:pt idx="1996">
                    <c:v>6.6152048167272992E-2</c:v>
                  </c:pt>
                  <c:pt idx="1997">
                    <c:v>6.8502981989014555E-2</c:v>
                  </c:pt>
                  <c:pt idx="1998">
                    <c:v>7.0704328267085087E-2</c:v>
                  </c:pt>
                  <c:pt idx="1999">
                    <c:v>7.3462075529612869E-2</c:v>
                  </c:pt>
                  <c:pt idx="2000">
                    <c:v>7.6394118602085739E-2</c:v>
                  </c:pt>
                  <c:pt idx="2001">
                    <c:v>8.0004901047604757E-2</c:v>
                  </c:pt>
                  <c:pt idx="2002">
                    <c:v>8.4123008936469401E-2</c:v>
                  </c:pt>
                  <c:pt idx="2003">
                    <c:v>8.7847054860344428E-2</c:v>
                  </c:pt>
                  <c:pt idx="2004">
                    <c:v>9.1168143817203978E-2</c:v>
                  </c:pt>
                  <c:pt idx="2005">
                    <c:v>9.4083711996362049E-2</c:v>
                  </c:pt>
                  <c:pt idx="2006">
                    <c:v>9.7129818860251904E-2</c:v>
                  </c:pt>
                  <c:pt idx="2007">
                    <c:v>9.9465268722626843E-2</c:v>
                  </c:pt>
                  <c:pt idx="2008">
                    <c:v>0.10106252915123165</c:v>
                  </c:pt>
                  <c:pt idx="2009">
                    <c:v>0.10284434876069111</c:v>
                  </c:pt>
                  <c:pt idx="2010">
                    <c:v>0.1036187941062762</c:v>
                  </c:pt>
                  <c:pt idx="2011">
                    <c:v>0.10466106854914414</c:v>
                  </c:pt>
                  <c:pt idx="2012">
                    <c:v>0.10640366706223704</c:v>
                  </c:pt>
                  <c:pt idx="2013">
                    <c:v>0.1073153047585594</c:v>
                  </c:pt>
                  <c:pt idx="2014">
                    <c:v>0.10859154481471948</c:v>
                  </c:pt>
                  <c:pt idx="2015">
                    <c:v>0.10993150575484653</c:v>
                  </c:pt>
                  <c:pt idx="2016">
                    <c:v>0.11106814377077376</c:v>
                  </c:pt>
                  <c:pt idx="2017">
                    <c:v>0.1120705469349237</c:v>
                  </c:pt>
                  <c:pt idx="2018">
                    <c:v>0.11211664404377525</c:v>
                  </c:pt>
                  <c:pt idx="2019">
                    <c:v>0.11118792746413628</c:v>
                  </c:pt>
                  <c:pt idx="2020">
                    <c:v>0.10942537811264226</c:v>
                  </c:pt>
                  <c:pt idx="2021">
                    <c:v>0.10725224298719832</c:v>
                  </c:pt>
                  <c:pt idx="2022">
                    <c:v>0.10508235517625264</c:v>
                  </c:pt>
                  <c:pt idx="2023">
                    <c:v>0.10302206653579558</c:v>
                  </c:pt>
                  <c:pt idx="2024">
                    <c:v>0.10104045718506925</c:v>
                  </c:pt>
                  <c:pt idx="2025">
                    <c:v>9.9311954089691484E-2</c:v>
                  </c:pt>
                  <c:pt idx="2026">
                    <c:v>9.7476659220409045E-2</c:v>
                  </c:pt>
                  <c:pt idx="2027">
                    <c:v>9.4742429501927239E-2</c:v>
                  </c:pt>
                  <c:pt idx="2028">
                    <c:v>9.1753430976519848E-2</c:v>
                  </c:pt>
                  <c:pt idx="2029">
                    <c:v>8.8366114741347118E-2</c:v>
                  </c:pt>
                  <c:pt idx="2030">
                    <c:v>8.4846589040736373E-2</c:v>
                  </c:pt>
                  <c:pt idx="2031">
                    <c:v>8.1827906431814534E-2</c:v>
                  </c:pt>
                  <c:pt idx="2032">
                    <c:v>7.8768284434244371E-2</c:v>
                  </c:pt>
                  <c:pt idx="2033">
                    <c:v>7.547271374888391E-2</c:v>
                  </c:pt>
                  <c:pt idx="2034">
                    <c:v>7.2587495355127749E-2</c:v>
                  </c:pt>
                  <c:pt idx="2035">
                    <c:v>6.9951658837649269E-2</c:v>
                  </c:pt>
                  <c:pt idx="2036">
                    <c:v>6.7582486039893308E-2</c:v>
                  </c:pt>
                  <c:pt idx="2037">
                    <c:v>6.5049320684704315E-2</c:v>
                  </c:pt>
                  <c:pt idx="2038">
                    <c:v>6.2165223745031403E-2</c:v>
                  </c:pt>
                  <c:pt idx="2039">
                    <c:v>5.8916993580135246E-2</c:v>
                  </c:pt>
                  <c:pt idx="2040">
                    <c:v>5.5396328406645476E-2</c:v>
                  </c:pt>
                  <c:pt idx="2041">
                    <c:v>5.2251663558872112E-2</c:v>
                  </c:pt>
                  <c:pt idx="2042">
                    <c:v>4.9550434348371447E-2</c:v>
                  </c:pt>
                  <c:pt idx="2043">
                    <c:v>4.7304247078635994E-2</c:v>
                  </c:pt>
                  <c:pt idx="2044">
                    <c:v>4.5649371342279053E-2</c:v>
                  </c:pt>
                  <c:pt idx="2045">
                    <c:v>4.4348943948781874E-2</c:v>
                  </c:pt>
                  <c:pt idx="2046">
                    <c:v>4.3006375996967244E-2</c:v>
                  </c:pt>
                  <c:pt idx="2047">
                    <c:v>4.2203651413644024E-2</c:v>
                  </c:pt>
                  <c:pt idx="2048">
                    <c:v>4.1565271210463543E-2</c:v>
                  </c:pt>
                  <c:pt idx="2049">
                    <c:v>4.0938086717716843E-2</c:v>
                  </c:pt>
                  <c:pt idx="2050">
                    <c:v>4.108235596537093E-2</c:v>
                  </c:pt>
                  <c:pt idx="2051">
                    <c:v>4.1570668200906234E-2</c:v>
                  </c:pt>
                  <c:pt idx="2052">
                    <c:v>4.2460324163253821E-2</c:v>
                  </c:pt>
                  <c:pt idx="2053">
                    <c:v>4.3468160780776144E-2</c:v>
                  </c:pt>
                  <c:pt idx="2054">
                    <c:v>4.4652987113539308E-2</c:v>
                  </c:pt>
                  <c:pt idx="2055">
                    <c:v>4.5945296631747061E-2</c:v>
                  </c:pt>
                  <c:pt idx="2056">
                    <c:v>4.7497826450817779E-2</c:v>
                  </c:pt>
                  <c:pt idx="2057">
                    <c:v>4.9544539468507197E-2</c:v>
                  </c:pt>
                  <c:pt idx="2058">
                    <c:v>5.1021701104955242E-2</c:v>
                  </c:pt>
                  <c:pt idx="2059">
                    <c:v>5.2402487860860894E-2</c:v>
                  </c:pt>
                  <c:pt idx="2060">
                    <c:v>5.3939222887624219E-2</c:v>
                  </c:pt>
                  <c:pt idx="2061">
                    <c:v>5.5824581889204042E-2</c:v>
                  </c:pt>
                  <c:pt idx="2062">
                    <c:v>5.8309210145374851E-2</c:v>
                  </c:pt>
                  <c:pt idx="2063">
                    <c:v>6.0915398206824727E-2</c:v>
                  </c:pt>
                  <c:pt idx="2064">
                    <c:v>6.3521689940017168E-2</c:v>
                  </c:pt>
                  <c:pt idx="2065">
                    <c:v>6.5733068101407541E-2</c:v>
                  </c:pt>
                  <c:pt idx="2066">
                    <c:v>6.7851201823766555E-2</c:v>
                  </c:pt>
                  <c:pt idx="2067">
                    <c:v>6.9612285890514131E-2</c:v>
                  </c:pt>
                  <c:pt idx="2068">
                    <c:v>7.1482360155957728E-2</c:v>
                  </c:pt>
                  <c:pt idx="2069">
                    <c:v>7.336351306519584E-2</c:v>
                  </c:pt>
                  <c:pt idx="2070">
                    <c:v>7.5083065931305704E-2</c:v>
                  </c:pt>
                  <c:pt idx="2071">
                    <c:v>7.7025396648235808E-2</c:v>
                  </c:pt>
                  <c:pt idx="2072">
                    <c:v>7.8649177544583032E-2</c:v>
                  </c:pt>
                  <c:pt idx="2073">
                    <c:v>8.0505798658201608E-2</c:v>
                  </c:pt>
                  <c:pt idx="2074">
                    <c:v>8.2098851311592488E-2</c:v>
                  </c:pt>
                  <c:pt idx="2075">
                    <c:v>8.3472718397579734E-2</c:v>
                  </c:pt>
                  <c:pt idx="2076">
                    <c:v>8.4582815151578672E-2</c:v>
                  </c:pt>
                  <c:pt idx="2077">
                    <c:v>8.543493714107582E-2</c:v>
                  </c:pt>
                  <c:pt idx="2078">
                    <c:v>8.6271403567231245E-2</c:v>
                  </c:pt>
                  <c:pt idx="2079">
                    <c:v>8.7092280825859916E-2</c:v>
                  </c:pt>
                  <c:pt idx="2080">
                    <c:v>8.8433437473737234E-2</c:v>
                  </c:pt>
                  <c:pt idx="2081">
                    <c:v>8.9508262419244741E-2</c:v>
                  </c:pt>
                  <c:pt idx="2082">
                    <c:v>9.0605156214781449E-2</c:v>
                  </c:pt>
                  <c:pt idx="2083">
                    <c:v>9.1178019128799928E-2</c:v>
                  </c:pt>
                  <c:pt idx="2084">
                    <c:v>9.146858928292563E-2</c:v>
                  </c:pt>
                  <c:pt idx="2085">
                    <c:v>9.2047147275868574E-2</c:v>
                  </c:pt>
                  <c:pt idx="2086">
                    <c:v>9.2120064867399543E-2</c:v>
                  </c:pt>
                  <c:pt idx="2087">
                    <c:v>9.2209191349522032E-2</c:v>
                  </c:pt>
                  <c:pt idx="2088">
                    <c:v>9.2033845440994633E-2</c:v>
                  </c:pt>
                  <c:pt idx="2089">
                    <c:v>9.1545345211519566E-2</c:v>
                  </c:pt>
                  <c:pt idx="2090">
                    <c:v>9.1046272500473799E-2</c:v>
                  </c:pt>
                  <c:pt idx="2091">
                    <c:v>9.0030632837438271E-2</c:v>
                  </c:pt>
                  <c:pt idx="2092">
                    <c:v>8.8516319679616207E-2</c:v>
                  </c:pt>
                  <c:pt idx="2093">
                    <c:v>8.6556221648932161E-2</c:v>
                  </c:pt>
                  <c:pt idx="2094">
                    <c:v>8.414435134774173E-2</c:v>
                  </c:pt>
                  <c:pt idx="2095">
                    <c:v>8.1748441284335061E-2</c:v>
                  </c:pt>
                  <c:pt idx="2096">
                    <c:v>7.9401934644141581E-2</c:v>
                  </c:pt>
                  <c:pt idx="2097">
                    <c:v>7.65715432895651E-2</c:v>
                  </c:pt>
                  <c:pt idx="2098">
                    <c:v>7.3954420172005292E-2</c:v>
                  </c:pt>
                  <c:pt idx="2099">
                    <c:v>7.1335493062076871E-2</c:v>
                  </c:pt>
                  <c:pt idx="2100">
                    <c:v>6.7992933792842117E-2</c:v>
                  </c:pt>
                  <c:pt idx="2101">
                    <c:v>6.4678101301274576E-2</c:v>
                  </c:pt>
                  <c:pt idx="2102">
                    <c:v>6.0914800485207539E-2</c:v>
                  </c:pt>
                  <c:pt idx="2103">
                    <c:v>5.6967703255613351E-2</c:v>
                  </c:pt>
                  <c:pt idx="2104">
                    <c:v>5.3115317646800123E-2</c:v>
                  </c:pt>
                  <c:pt idx="2105">
                    <c:v>4.9364188885220137E-2</c:v>
                  </c:pt>
                  <c:pt idx="2106">
                    <c:v>4.545371224355501E-2</c:v>
                  </c:pt>
                  <c:pt idx="2107">
                    <c:v>4.1643483074772739E-2</c:v>
                  </c:pt>
                  <c:pt idx="2108">
                    <c:v>3.8147100596833732E-2</c:v>
                  </c:pt>
                  <c:pt idx="2109">
                    <c:v>3.4465292187770391E-2</c:v>
                  </c:pt>
                  <c:pt idx="2110">
                    <c:v>3.1156228190543034E-2</c:v>
                  </c:pt>
                  <c:pt idx="2111">
                    <c:v>2.7791718673664954E-2</c:v>
                  </c:pt>
                  <c:pt idx="2112">
                    <c:v>2.4522516138317244E-2</c:v>
                  </c:pt>
                  <c:pt idx="2113">
                    <c:v>2.1738234693504183E-2</c:v>
                  </c:pt>
                  <c:pt idx="2114">
                    <c:v>1.9257283132565511E-2</c:v>
                  </c:pt>
                  <c:pt idx="2115">
                    <c:v>1.7483309545018238E-2</c:v>
                  </c:pt>
                  <c:pt idx="2116">
                    <c:v>1.64044006290868E-2</c:v>
                  </c:pt>
                  <c:pt idx="2117">
                    <c:v>1.6390693237413323E-2</c:v>
                  </c:pt>
                  <c:pt idx="2118">
                    <c:v>1.8061739210690105E-2</c:v>
                  </c:pt>
                  <c:pt idx="2119">
                    <c:v>2.0978926479691021E-2</c:v>
                  </c:pt>
                  <c:pt idx="2120">
                    <c:v>2.4673957160615191E-2</c:v>
                  </c:pt>
                  <c:pt idx="2121">
                    <c:v>2.902676833676246E-2</c:v>
                  </c:pt>
                  <c:pt idx="2122">
                    <c:v>3.3879056020734717E-2</c:v>
                  </c:pt>
                  <c:pt idx="2123">
                    <c:v>3.8680214102666435E-2</c:v>
                  </c:pt>
                  <c:pt idx="2124">
                    <c:v>4.3706210695513129E-2</c:v>
                  </c:pt>
                  <c:pt idx="2125">
                    <c:v>4.8370187679814838E-2</c:v>
                  </c:pt>
                  <c:pt idx="2126">
                    <c:v>5.2622496894034101E-2</c:v>
                  </c:pt>
                  <c:pt idx="2127">
                    <c:v>5.6950525313576993E-2</c:v>
                  </c:pt>
                  <c:pt idx="2128">
                    <c:v>6.0746379646635935E-2</c:v>
                  </c:pt>
                  <c:pt idx="2129">
                    <c:v>6.488850410734201E-2</c:v>
                  </c:pt>
                  <c:pt idx="2130">
                    <c:v>6.9002044472265045E-2</c:v>
                  </c:pt>
                  <c:pt idx="2131">
                    <c:v>7.2241492185232237E-2</c:v>
                  </c:pt>
                  <c:pt idx="2132">
                    <c:v>7.5850311040108948E-2</c:v>
                  </c:pt>
                  <c:pt idx="2133">
                    <c:v>7.8563894087194566E-2</c:v>
                  </c:pt>
                  <c:pt idx="2134">
                    <c:v>8.1250605814620361E-2</c:v>
                  </c:pt>
                  <c:pt idx="2135">
                    <c:v>8.4389181550242748E-2</c:v>
                  </c:pt>
                  <c:pt idx="2136">
                    <c:v>8.6898001103290143E-2</c:v>
                  </c:pt>
                  <c:pt idx="2137">
                    <c:v>8.977969556599108E-2</c:v>
                  </c:pt>
                  <c:pt idx="2138">
                    <c:v>9.2512417658611346E-2</c:v>
                  </c:pt>
                  <c:pt idx="2139">
                    <c:v>9.5468532427918015E-2</c:v>
                  </c:pt>
                  <c:pt idx="2140">
                    <c:v>9.8981892666974602E-2</c:v>
                  </c:pt>
                  <c:pt idx="2141">
                    <c:v>0.10184928467550866</c:v>
                  </c:pt>
                  <c:pt idx="2142">
                    <c:v>0.10403667339953548</c:v>
                  </c:pt>
                  <c:pt idx="2143">
                    <c:v>0.10589180866526636</c:v>
                  </c:pt>
                  <c:pt idx="2144">
                    <c:v>0.1068397933844024</c:v>
                  </c:pt>
                  <c:pt idx="2145">
                    <c:v>0.10803441176438827</c:v>
                  </c:pt>
                  <c:pt idx="2146">
                    <c:v>0.10898051002733687</c:v>
                  </c:pt>
                  <c:pt idx="2147">
                    <c:v>0.10943305535186358</c:v>
                  </c:pt>
                  <c:pt idx="2148">
                    <c:v>0.10991557942199151</c:v>
                  </c:pt>
                  <c:pt idx="2149">
                    <c:v>0.10998961851769724</c:v>
                  </c:pt>
                  <c:pt idx="2150">
                    <c:v>0.11033514074032053</c:v>
                  </c:pt>
                  <c:pt idx="2151">
                    <c:v>0.1109186902001677</c:v>
                  </c:pt>
                  <c:pt idx="2152">
                    <c:v>0.11134416800196874</c:v>
                  </c:pt>
                  <c:pt idx="2153">
                    <c:v>0.11175439535219335</c:v>
                  </c:pt>
                  <c:pt idx="2154">
                    <c:v>0.11257739159320949</c:v>
                  </c:pt>
                  <c:pt idx="2155">
                    <c:v>0.11284796979853699</c:v>
                  </c:pt>
                  <c:pt idx="2156">
                    <c:v>0.11305092689564621</c:v>
                  </c:pt>
                  <c:pt idx="2157">
                    <c:v>0.11334291589403746</c:v>
                  </c:pt>
                  <c:pt idx="2158">
                    <c:v>0.11315492145665924</c:v>
                  </c:pt>
                  <c:pt idx="2159">
                    <c:v>0.11306702815052999</c:v>
                  </c:pt>
                  <c:pt idx="2160">
                    <c:v>0.11277304413511681</c:v>
                  </c:pt>
                  <c:pt idx="2161">
                    <c:v>0.11262683615173999</c:v>
                  </c:pt>
                  <c:pt idx="2162">
                    <c:v>0.11258095718539385</c:v>
                  </c:pt>
                  <c:pt idx="2163">
                    <c:v>0.11261576880718011</c:v>
                  </c:pt>
                  <c:pt idx="2164">
                    <c:v>0.11293957032944209</c:v>
                  </c:pt>
                  <c:pt idx="2165">
                    <c:v>0.1131763864403437</c:v>
                  </c:pt>
                  <c:pt idx="2166">
                    <c:v>0.1133164014281538</c:v>
                  </c:pt>
                  <c:pt idx="2167">
                    <c:v>0.11345855511010704</c:v>
                  </c:pt>
                  <c:pt idx="2168">
                    <c:v>0.11326229167361881</c:v>
                  </c:pt>
                  <c:pt idx="2169">
                    <c:v>0.11297369468613054</c:v>
                  </c:pt>
                  <c:pt idx="2170">
                    <c:v>0.11225965462167554</c:v>
                  </c:pt>
                  <c:pt idx="2171">
                    <c:v>0.11175210080860386</c:v>
                  </c:pt>
                  <c:pt idx="2172">
                    <c:v>0.11134882083419703</c:v>
                  </c:pt>
                  <c:pt idx="2173">
                    <c:v>0.11111800281427496</c:v>
                  </c:pt>
                  <c:pt idx="2174">
                    <c:v>0.1111931294321114</c:v>
                  </c:pt>
                  <c:pt idx="2175">
                    <c:v>0.1106963517125289</c:v>
                  </c:pt>
                  <c:pt idx="2176">
                    <c:v>0.11013715085321506</c:v>
                  </c:pt>
                  <c:pt idx="2177">
                    <c:v>0.10896988730681564</c:v>
                  </c:pt>
                  <c:pt idx="2178">
                    <c:v>0.10758977866989101</c:v>
                  </c:pt>
                  <c:pt idx="2179">
                    <c:v>0.1064660248789922</c:v>
                  </c:pt>
                  <c:pt idx="2180">
                    <c:v>0.10526959718379693</c:v>
                  </c:pt>
                  <c:pt idx="2181">
                    <c:v>0.10417568483434257</c:v>
                  </c:pt>
                  <c:pt idx="2182">
                    <c:v>0.10319149106538936</c:v>
                  </c:pt>
                  <c:pt idx="2183">
                    <c:v>0.10213727068201484</c:v>
                  </c:pt>
                  <c:pt idx="2184">
                    <c:v>0.10106374983433183</c:v>
                  </c:pt>
                  <c:pt idx="2185">
                    <c:v>0.1001278657292749</c:v>
                  </c:pt>
                  <c:pt idx="2186">
                    <c:v>9.9361433649812828E-2</c:v>
                  </c:pt>
                  <c:pt idx="2187">
                    <c:v>9.8420607026764917E-2</c:v>
                  </c:pt>
                  <c:pt idx="2188">
                    <c:v>9.733582527727927E-2</c:v>
                  </c:pt>
                  <c:pt idx="2189">
                    <c:v>9.6494617943810909E-2</c:v>
                  </c:pt>
                  <c:pt idx="2190">
                    <c:v>9.5035065053630408E-2</c:v>
                  </c:pt>
                  <c:pt idx="2191">
                    <c:v>9.3789880594021477E-2</c:v>
                  </c:pt>
                  <c:pt idx="2192">
                    <c:v>9.2453990502899319E-2</c:v>
                  </c:pt>
                  <c:pt idx="2193">
                    <c:v>9.0791700697880034E-2</c:v>
                  </c:pt>
                  <c:pt idx="2194">
                    <c:v>8.9427022534493514E-2</c:v>
                  </c:pt>
                  <c:pt idx="2195">
                    <c:v>8.8081391345839297E-2</c:v>
                  </c:pt>
                  <c:pt idx="2196">
                    <c:v>8.7287618103474435E-2</c:v>
                  </c:pt>
                  <c:pt idx="2197">
                    <c:v>8.6138737045116306E-2</c:v>
                  </c:pt>
                  <c:pt idx="2198">
                    <c:v>8.5438241843516755E-2</c:v>
                  </c:pt>
                  <c:pt idx="2199">
                    <c:v>8.4678925918215089E-2</c:v>
                  </c:pt>
                  <c:pt idx="2200">
                    <c:v>8.3623088016943861E-2</c:v>
                  </c:pt>
                  <c:pt idx="2201">
                    <c:v>8.299669760623285E-2</c:v>
                  </c:pt>
                  <c:pt idx="2202">
                    <c:v>8.2418394157532174E-2</c:v>
                  </c:pt>
                  <c:pt idx="2203">
                    <c:v>8.2388752867868509E-2</c:v>
                  </c:pt>
                  <c:pt idx="2204">
                    <c:v>8.2291784000707649E-2</c:v>
                  </c:pt>
                  <c:pt idx="2205">
                    <c:v>8.2350683619004425E-2</c:v>
                  </c:pt>
                  <c:pt idx="2206">
                    <c:v>8.1956210446394631E-2</c:v>
                  </c:pt>
                  <c:pt idx="2207">
                    <c:v>8.1162917090278078E-2</c:v>
                  </c:pt>
                  <c:pt idx="2208">
                    <c:v>8.091032058426767E-2</c:v>
                  </c:pt>
                  <c:pt idx="2209">
                    <c:v>8.0694265178521893E-2</c:v>
                  </c:pt>
                  <c:pt idx="2210">
                    <c:v>8.1268086955654309E-2</c:v>
                  </c:pt>
                  <c:pt idx="2211">
                    <c:v>8.164195107539067E-2</c:v>
                  </c:pt>
                  <c:pt idx="2212">
                    <c:v>8.1574531001296538E-2</c:v>
                  </c:pt>
                  <c:pt idx="2213">
                    <c:v>8.1524778584313021E-2</c:v>
                  </c:pt>
                  <c:pt idx="2214">
                    <c:v>8.1284299388574621E-2</c:v>
                  </c:pt>
                  <c:pt idx="2215">
                    <c:v>8.1251843619272499E-2</c:v>
                  </c:pt>
                  <c:pt idx="2216">
                    <c:v>8.1701796397816509E-2</c:v>
                  </c:pt>
                  <c:pt idx="2217">
                    <c:v>8.216636192075305E-2</c:v>
                  </c:pt>
                  <c:pt idx="2218">
                    <c:v>8.2863703801879837E-2</c:v>
                  </c:pt>
                  <c:pt idx="2219">
                    <c:v>8.3615119493759021E-2</c:v>
                  </c:pt>
                  <c:pt idx="2220">
                    <c:v>8.4143034884849491E-2</c:v>
                  </c:pt>
                  <c:pt idx="2221">
                    <c:v>8.4697527443696755E-2</c:v>
                  </c:pt>
                  <c:pt idx="2222">
                    <c:v>8.5002416601582406E-2</c:v>
                  </c:pt>
                  <c:pt idx="2223">
                    <c:v>8.5561593502766722E-2</c:v>
                  </c:pt>
                  <c:pt idx="2224">
                    <c:v>8.6634260708632949E-2</c:v>
                  </c:pt>
                  <c:pt idx="2225">
                    <c:v>8.7940629459387853E-2</c:v>
                  </c:pt>
                  <c:pt idx="2226">
                    <c:v>8.8977015961683364E-2</c:v>
                  </c:pt>
                  <c:pt idx="2227">
                    <c:v>9.0008559653646514E-2</c:v>
                  </c:pt>
                  <c:pt idx="2228">
                    <c:v>9.0793428498279663E-2</c:v>
                  </c:pt>
                  <c:pt idx="2229">
                    <c:v>9.1593528625807344E-2</c:v>
                  </c:pt>
                  <c:pt idx="2230">
                    <c:v>9.3406595757009381E-2</c:v>
                  </c:pt>
                  <c:pt idx="2231">
                    <c:v>9.5407815421574421E-2</c:v>
                  </c:pt>
                  <c:pt idx="2232">
                    <c:v>9.761619125760955E-2</c:v>
                  </c:pt>
                  <c:pt idx="2233">
                    <c:v>0.10002945818265152</c:v>
                  </c:pt>
                  <c:pt idx="2234">
                    <c:v>0.10192012347243454</c:v>
                  </c:pt>
                  <c:pt idx="2235">
                    <c:v>0.10312794091698105</c:v>
                  </c:pt>
                  <c:pt idx="2236">
                    <c:v>0.10430510957236598</c:v>
                  </c:pt>
                  <c:pt idx="2237">
                    <c:v>0.1056725885302077</c:v>
                  </c:pt>
                  <c:pt idx="2238">
                    <c:v>0.10732261999474975</c:v>
                  </c:pt>
                  <c:pt idx="2239">
                    <c:v>0.11020155677498748</c:v>
                  </c:pt>
                  <c:pt idx="2240">
                    <c:v>0.11287373745491558</c:v>
                  </c:pt>
                  <c:pt idx="2241">
                    <c:v>0.11512927092176721</c:v>
                  </c:pt>
                  <c:pt idx="2242">
                    <c:v>0.11804423750615907</c:v>
                  </c:pt>
                  <c:pt idx="2243">
                    <c:v>0.12042531588415913</c:v>
                  </c:pt>
                  <c:pt idx="2244">
                    <c:v>0.12314500141082577</c:v>
                  </c:pt>
                  <c:pt idx="2245">
                    <c:v>0.12607350025341008</c:v>
                  </c:pt>
                  <c:pt idx="2246">
                    <c:v>0.12849819007185267</c:v>
                  </c:pt>
                  <c:pt idx="2247">
                    <c:v>0.13133487810030933</c:v>
                  </c:pt>
                  <c:pt idx="2248">
                    <c:v>0.13430157251467781</c:v>
                  </c:pt>
                  <c:pt idx="2249">
                    <c:v>0.13745850338383128</c:v>
                  </c:pt>
                  <c:pt idx="2250">
                    <c:v>0.14019018349920645</c:v>
                  </c:pt>
                  <c:pt idx="2251">
                    <c:v>0.14233615003863184</c:v>
                  </c:pt>
                  <c:pt idx="2252">
                    <c:v>0.14389824099716278</c:v>
                  </c:pt>
                  <c:pt idx="2253">
                    <c:v>0.1454029223853214</c:v>
                  </c:pt>
                  <c:pt idx="2254">
                    <c:v>0.14716111844218638</c:v>
                  </c:pt>
                  <c:pt idx="2255">
                    <c:v>0.1492466411789842</c:v>
                  </c:pt>
                  <c:pt idx="2256">
                    <c:v>0.1511711945025819</c:v>
                  </c:pt>
                  <c:pt idx="2257">
                    <c:v>0.15291759431603505</c:v>
                  </c:pt>
                  <c:pt idx="2258">
                    <c:v>0.15426401779903151</c:v>
                  </c:pt>
                  <c:pt idx="2259">
                    <c:v>0.15548447068268553</c:v>
                  </c:pt>
                  <c:pt idx="2260">
                    <c:v>0.15634983497992619</c:v>
                  </c:pt>
                  <c:pt idx="2261">
                    <c:v>0.15635491469129625</c:v>
                  </c:pt>
                  <c:pt idx="2262">
                    <c:v>0.15573601176738447</c:v>
                  </c:pt>
                  <c:pt idx="2263">
                    <c:v>0.15453925445089642</c:v>
                  </c:pt>
                  <c:pt idx="2264">
                    <c:v>0.15375388747407298</c:v>
                  </c:pt>
                  <c:pt idx="2265">
                    <c:v>0.15370653667129214</c:v>
                  </c:pt>
                  <c:pt idx="2266">
                    <c:v>0.15408112947552197</c:v>
                  </c:pt>
                  <c:pt idx="2267">
                    <c:v>0.15439855986920875</c:v>
                  </c:pt>
                  <c:pt idx="2268">
                    <c:v>0.15488814778277843</c:v>
                  </c:pt>
                  <c:pt idx="2269">
                    <c:v>0.15509894851174277</c:v>
                  </c:pt>
                  <c:pt idx="2270">
                    <c:v>0.15509027607871528</c:v>
                  </c:pt>
                  <c:pt idx="2271">
                    <c:v>0.15501065549861306</c:v>
                  </c:pt>
                  <c:pt idx="2272">
                    <c:v>0.15454557469066305</c:v>
                  </c:pt>
                  <c:pt idx="2273">
                    <c:v>0.15389049469614122</c:v>
                  </c:pt>
                  <c:pt idx="2274">
                    <c:v>0.1528025185590772</c:v>
                  </c:pt>
                  <c:pt idx="2275">
                    <c:v>0.15111253848375833</c:v>
                  </c:pt>
                  <c:pt idx="2276">
                    <c:v>0.1495795125498354</c:v>
                  </c:pt>
                  <c:pt idx="2277">
                    <c:v>0.14863363684394337</c:v>
                  </c:pt>
                  <c:pt idx="2278">
                    <c:v>0.14739075993254239</c:v>
                  </c:pt>
                  <c:pt idx="2279">
                    <c:v>0.14688201019183986</c:v>
                  </c:pt>
                  <c:pt idx="2280">
                    <c:v>0.14628407294445575</c:v>
                  </c:pt>
                  <c:pt idx="2281">
                    <c:v>0.14494540122369987</c:v>
                  </c:pt>
                  <c:pt idx="2282">
                    <c:v>0.14418525559138351</c:v>
                  </c:pt>
                  <c:pt idx="2283">
                    <c:v>0.14309978222760003</c:v>
                  </c:pt>
                  <c:pt idx="2284">
                    <c:v>0.1421680149293035</c:v>
                  </c:pt>
                  <c:pt idx="2285">
                    <c:v>0.14079047623703489</c:v>
                  </c:pt>
                  <c:pt idx="2286">
                    <c:v>0.13939163890717754</c:v>
                  </c:pt>
                  <c:pt idx="2287">
                    <c:v>0.13825009473455693</c:v>
                  </c:pt>
                  <c:pt idx="2288">
                    <c:v>0.13646377960405837</c:v>
                  </c:pt>
                  <c:pt idx="2289">
                    <c:v>0.13484865366577511</c:v>
                  </c:pt>
                  <c:pt idx="2290">
                    <c:v>0.13287708866757378</c:v>
                  </c:pt>
                  <c:pt idx="2291">
                    <c:v>0.13068443192910881</c:v>
                  </c:pt>
                  <c:pt idx="2292">
                    <c:v>0.12861148369339495</c:v>
                  </c:pt>
                  <c:pt idx="2293">
                    <c:v>0.12656060620378073</c:v>
                  </c:pt>
                  <c:pt idx="2294">
                    <c:v>0.12444045148248299</c:v>
                  </c:pt>
                  <c:pt idx="2295">
                    <c:v>0.1223975470744138</c:v>
                  </c:pt>
                  <c:pt idx="2296">
                    <c:v>0.12005817549121583</c:v>
                  </c:pt>
                  <c:pt idx="2297">
                    <c:v>0.11778670047084476</c:v>
                  </c:pt>
                  <c:pt idx="2298">
                    <c:v>0.11567556916442395</c:v>
                  </c:pt>
                  <c:pt idx="2299">
                    <c:v>0.11388002318267808</c:v>
                  </c:pt>
                  <c:pt idx="2300">
                    <c:v>0.11271844503764838</c:v>
                  </c:pt>
                  <c:pt idx="2301">
                    <c:v>0.11181772211611897</c:v>
                  </c:pt>
                  <c:pt idx="2302">
                    <c:v>0.11117051169624236</c:v>
                  </c:pt>
                  <c:pt idx="2303">
                    <c:v>0.11006700466316409</c:v>
                  </c:pt>
                  <c:pt idx="2304">
                    <c:v>0.1090353896727297</c:v>
                  </c:pt>
                  <c:pt idx="2305">
                    <c:v>0.10774226580141473</c:v>
                  </c:pt>
                  <c:pt idx="2306">
                    <c:v>0.10609471339035184</c:v>
                  </c:pt>
                  <c:pt idx="2307">
                    <c:v>0.10452738569943064</c:v>
                  </c:pt>
                  <c:pt idx="2308">
                    <c:v>0.10270125907104198</c:v>
                  </c:pt>
                  <c:pt idx="2309">
                    <c:v>0.10137421491453535</c:v>
                  </c:pt>
                  <c:pt idx="2310">
                    <c:v>0.10036919564002433</c:v>
                  </c:pt>
                  <c:pt idx="2311">
                    <c:v>9.9533427885850387E-2</c:v>
                  </c:pt>
                  <c:pt idx="2312">
                    <c:v>9.9298582430638896E-2</c:v>
                  </c:pt>
                  <c:pt idx="2313">
                    <c:v>9.9042104149031265E-2</c:v>
                  </c:pt>
                  <c:pt idx="2314">
                    <c:v>9.8667859773991548E-2</c:v>
                  </c:pt>
                  <c:pt idx="2315">
                    <c:v>9.803406695190002E-2</c:v>
                  </c:pt>
                  <c:pt idx="2316">
                    <c:v>9.7389952573667296E-2</c:v>
                  </c:pt>
                  <c:pt idx="2317">
                    <c:v>9.6893619105317783E-2</c:v>
                  </c:pt>
                  <c:pt idx="2318">
                    <c:v>9.6748543756135175E-2</c:v>
                  </c:pt>
                  <c:pt idx="2319">
                    <c:v>9.7066059521697945E-2</c:v>
                  </c:pt>
                  <c:pt idx="2320">
                    <c:v>9.6694558308406703E-2</c:v>
                  </c:pt>
                  <c:pt idx="2321">
                    <c:v>9.5973995167963788E-2</c:v>
                  </c:pt>
                  <c:pt idx="2322">
                    <c:v>9.5072563733454449E-2</c:v>
                  </c:pt>
                  <c:pt idx="2323">
                    <c:v>9.4261941827388784E-2</c:v>
                  </c:pt>
                  <c:pt idx="2324">
                    <c:v>9.3262284860555503E-2</c:v>
                  </c:pt>
                  <c:pt idx="2325">
                    <c:v>9.235510054457062E-2</c:v>
                  </c:pt>
                  <c:pt idx="2326">
                    <c:v>9.17475112975846E-2</c:v>
                  </c:pt>
                  <c:pt idx="2327">
                    <c:v>9.0605434254677097E-2</c:v>
                  </c:pt>
                  <c:pt idx="2328">
                    <c:v>8.9993246943303573E-2</c:v>
                  </c:pt>
                  <c:pt idx="2329">
                    <c:v>8.9161791141786254E-2</c:v>
                  </c:pt>
                  <c:pt idx="2330">
                    <c:v>8.8359917433555937E-2</c:v>
                  </c:pt>
                  <c:pt idx="2331">
                    <c:v>8.8585545082346312E-2</c:v>
                  </c:pt>
                  <c:pt idx="2332">
                    <c:v>8.8861753979536981E-2</c:v>
                  </c:pt>
                  <c:pt idx="2333">
                    <c:v>8.9509832254255864E-2</c:v>
                  </c:pt>
                  <c:pt idx="2334">
                    <c:v>8.9741109325615853E-2</c:v>
                  </c:pt>
                  <c:pt idx="2335">
                    <c:v>8.931233031679961E-2</c:v>
                  </c:pt>
                  <c:pt idx="2336">
                    <c:v>8.8911948701996896E-2</c:v>
                  </c:pt>
                  <c:pt idx="2337">
                    <c:v>8.8538516588740748E-2</c:v>
                  </c:pt>
                  <c:pt idx="2338">
                    <c:v>8.8720508775401746E-2</c:v>
                  </c:pt>
                  <c:pt idx="2339">
                    <c:v>8.895471631082566E-2</c:v>
                  </c:pt>
                  <c:pt idx="2340">
                    <c:v>8.9737809720717321E-2</c:v>
                  </c:pt>
                  <c:pt idx="2341">
                    <c:v>9.0532650964647632E-2</c:v>
                  </c:pt>
                  <c:pt idx="2342">
                    <c:v>9.1370073782907443E-2</c:v>
                  </c:pt>
                  <c:pt idx="2343">
                    <c:v>9.2189697711285309E-2</c:v>
                  </c:pt>
                  <c:pt idx="2344">
                    <c:v>9.2800628380631189E-2</c:v>
                  </c:pt>
                  <c:pt idx="2345">
                    <c:v>9.3484247820195834E-2</c:v>
                  </c:pt>
                  <c:pt idx="2346">
                    <c:v>9.3958091201283483E-2</c:v>
                  </c:pt>
                  <c:pt idx="2347">
                    <c:v>9.3967514473626432E-2</c:v>
                  </c:pt>
                  <c:pt idx="2348">
                    <c:v>9.3526844973841422E-2</c:v>
                  </c:pt>
                  <c:pt idx="2349">
                    <c:v>9.3018768448252451E-2</c:v>
                  </c:pt>
                  <c:pt idx="2350">
                    <c:v>9.2506521697928862E-2</c:v>
                  </c:pt>
                  <c:pt idx="2351">
                    <c:v>9.2780264509989649E-2</c:v>
                  </c:pt>
                  <c:pt idx="2352">
                    <c:v>9.324768115496139E-2</c:v>
                  </c:pt>
                  <c:pt idx="2353">
                    <c:v>9.4054457185524479E-2</c:v>
                  </c:pt>
                  <c:pt idx="2354">
                    <c:v>9.5078309410658077E-2</c:v>
                  </c:pt>
                  <c:pt idx="2355">
                    <c:v>9.5789505586018342E-2</c:v>
                  </c:pt>
                  <c:pt idx="2356">
                    <c:v>9.6156876817421522E-2</c:v>
                  </c:pt>
                  <c:pt idx="2357">
                    <c:v>9.6448314080535488E-2</c:v>
                  </c:pt>
                  <c:pt idx="2358">
                    <c:v>9.6579918702178566E-2</c:v>
                  </c:pt>
                  <c:pt idx="2359">
                    <c:v>9.6617948940500908E-2</c:v>
                  </c:pt>
                  <c:pt idx="2360">
                    <c:v>9.6860804496478409E-2</c:v>
                  </c:pt>
                  <c:pt idx="2361">
                    <c:v>9.6513178873575509E-2</c:v>
                  </c:pt>
                  <c:pt idx="2362">
                    <c:v>9.5664916885108114E-2</c:v>
                  </c:pt>
                  <c:pt idx="2363">
                    <c:v>9.4456923771645662E-2</c:v>
                  </c:pt>
                  <c:pt idx="2364">
                    <c:v>9.2768346682408451E-2</c:v>
                  </c:pt>
                  <c:pt idx="2365">
                    <c:v>9.0891120269615516E-2</c:v>
                  </c:pt>
                  <c:pt idx="2366">
                    <c:v>8.937220126293538E-2</c:v>
                  </c:pt>
                  <c:pt idx="2367">
                    <c:v>8.7680373725651989E-2</c:v>
                  </c:pt>
                  <c:pt idx="2368">
                    <c:v>8.5958241231042593E-2</c:v>
                  </c:pt>
                  <c:pt idx="2369">
                    <c:v>8.4942558611040594E-2</c:v>
                  </c:pt>
                  <c:pt idx="2370">
                    <c:v>8.4056874181818134E-2</c:v>
                  </c:pt>
                  <c:pt idx="2371">
                    <c:v>8.3967428855956455E-2</c:v>
                  </c:pt>
                  <c:pt idx="2372">
                    <c:v>8.4596471523026837E-2</c:v>
                  </c:pt>
                  <c:pt idx="2373">
                    <c:v>8.450929174244827E-2</c:v>
                  </c:pt>
                  <c:pt idx="2374">
                    <c:v>8.4141945326004344E-2</c:v>
                  </c:pt>
                  <c:pt idx="2375">
                    <c:v>8.3296679776148991E-2</c:v>
                  </c:pt>
                  <c:pt idx="2376">
                    <c:v>8.1841747888507649E-2</c:v>
                  </c:pt>
                  <c:pt idx="2377">
                    <c:v>8.0547550251180461E-2</c:v>
                  </c:pt>
                  <c:pt idx="2378">
                    <c:v>7.9093434259948817E-2</c:v>
                  </c:pt>
                  <c:pt idx="2379">
                    <c:v>7.7556225982412616E-2</c:v>
                  </c:pt>
                  <c:pt idx="2380">
                    <c:v>7.6494944908884116E-2</c:v>
                  </c:pt>
                  <c:pt idx="2381">
                    <c:v>7.5409126048010963E-2</c:v>
                  </c:pt>
                  <c:pt idx="2382">
                    <c:v>7.4740760666909906E-2</c:v>
                  </c:pt>
                  <c:pt idx="2383">
                    <c:v>7.3850463504933822E-2</c:v>
                  </c:pt>
                  <c:pt idx="2384">
                    <c:v>7.203923465206756E-2</c:v>
                  </c:pt>
                  <c:pt idx="2385">
                    <c:v>7.0507569229415368E-2</c:v>
                  </c:pt>
                  <c:pt idx="2386">
                    <c:v>6.9172513146448511E-2</c:v>
                  </c:pt>
                  <c:pt idx="2387">
                    <c:v>6.8083051407369741E-2</c:v>
                  </c:pt>
                  <c:pt idx="2388">
                    <c:v>6.747612352866994E-2</c:v>
                  </c:pt>
                  <c:pt idx="2389">
                    <c:v>6.6659504828413305E-2</c:v>
                  </c:pt>
                  <c:pt idx="2390">
                    <c:v>6.5273730159832191E-2</c:v>
                  </c:pt>
                  <c:pt idx="2391">
                    <c:v>6.3880680815256968E-2</c:v>
                  </c:pt>
                  <c:pt idx="2392">
                    <c:v>6.2520973512887018E-2</c:v>
                  </c:pt>
                  <c:pt idx="2393">
                    <c:v>6.1178583226774469E-2</c:v>
                  </c:pt>
                  <c:pt idx="2394">
                    <c:v>5.9615170261963897E-2</c:v>
                  </c:pt>
                  <c:pt idx="2395">
                    <c:v>5.8087484716877587E-2</c:v>
                  </c:pt>
                  <c:pt idx="2396">
                    <c:v>5.6858140590573022E-2</c:v>
                  </c:pt>
                  <c:pt idx="2397">
                    <c:v>5.5422432924947494E-2</c:v>
                  </c:pt>
                  <c:pt idx="2398">
                    <c:v>5.4473762525465132E-2</c:v>
                  </c:pt>
                  <c:pt idx="2399">
                    <c:v>5.35713177962635E-2</c:v>
                  </c:pt>
                  <c:pt idx="2400">
                    <c:v>5.2213455889750626E-2</c:v>
                  </c:pt>
                  <c:pt idx="2401">
                    <c:v>5.1617691326712463E-2</c:v>
                  </c:pt>
                  <c:pt idx="2402">
                    <c:v>5.0322846735265561E-2</c:v>
                  </c:pt>
                  <c:pt idx="2403">
                    <c:v>4.9056749581856775E-2</c:v>
                  </c:pt>
                  <c:pt idx="2404">
                    <c:v>4.780771530052938E-2</c:v>
                  </c:pt>
                  <c:pt idx="2405">
                    <c:v>4.6358755540080204E-2</c:v>
                  </c:pt>
                  <c:pt idx="2406">
                    <c:v>4.5672545004519123E-2</c:v>
                  </c:pt>
                  <c:pt idx="2407">
                    <c:v>4.5242791432894912E-2</c:v>
                  </c:pt>
                  <c:pt idx="2408">
                    <c:v>4.5072122065252164E-2</c:v>
                  </c:pt>
                  <c:pt idx="2409">
                    <c:v>4.4411220349051407E-2</c:v>
                  </c:pt>
                  <c:pt idx="2410">
                    <c:v>4.3250481275964654E-2</c:v>
                  </c:pt>
                  <c:pt idx="2411">
                    <c:v>4.2101289736269344E-2</c:v>
                  </c:pt>
                  <c:pt idx="2412">
                    <c:v>4.0946356969842258E-2</c:v>
                  </c:pt>
                  <c:pt idx="2413">
                    <c:v>4.0032879377971793E-2</c:v>
                  </c:pt>
                  <c:pt idx="2414">
                    <c:v>3.9158938664692361E-2</c:v>
                  </c:pt>
                  <c:pt idx="2415">
                    <c:v>3.7844856340978332E-2</c:v>
                  </c:pt>
                  <c:pt idx="2416">
                    <c:v>3.6547106475936182E-2</c:v>
                  </c:pt>
                  <c:pt idx="2417">
                    <c:v>3.5262798475995706E-2</c:v>
                  </c:pt>
                  <c:pt idx="2418">
                    <c:v>3.4227804487163754E-2</c:v>
                  </c:pt>
                  <c:pt idx="2419">
                    <c:v>3.2429929552139178E-2</c:v>
                  </c:pt>
                  <c:pt idx="2420">
                    <c:v>3.0396723940490818E-2</c:v>
                  </c:pt>
                  <c:pt idx="2421">
                    <c:v>2.7694957613010353E-2</c:v>
                  </c:pt>
                  <c:pt idx="2422">
                    <c:v>2.4789591987308672E-2</c:v>
                  </c:pt>
                  <c:pt idx="2423">
                    <c:v>2.2687808906389537E-2</c:v>
                  </c:pt>
                  <c:pt idx="2424">
                    <c:v>2.1105832419275591E-2</c:v>
                  </c:pt>
                  <c:pt idx="2425">
                    <c:v>1.9754587365888511E-2</c:v>
                  </c:pt>
                  <c:pt idx="2426">
                    <c:v>1.8632414285991189E-2</c:v>
                  </c:pt>
                  <c:pt idx="2427">
                    <c:v>1.7465623581862186E-2</c:v>
                  </c:pt>
                  <c:pt idx="2428">
                    <c:v>1.5854684355253612E-2</c:v>
                  </c:pt>
                  <c:pt idx="2429">
                    <c:v>1.4559687832936454E-2</c:v>
                  </c:pt>
                  <c:pt idx="2430">
                    <c:v>1.2878686352956048E-2</c:v>
                  </c:pt>
                  <c:pt idx="2431">
                    <c:v>1.1470878356124802E-2</c:v>
                  </c:pt>
                  <c:pt idx="2432">
                    <c:v>1.0629906813833452E-2</c:v>
                  </c:pt>
                  <c:pt idx="2433">
                    <c:v>1.0353787462655441E-2</c:v>
                  </c:pt>
                  <c:pt idx="2434">
                    <c:v>1.0609510002446384E-2</c:v>
                  </c:pt>
                  <c:pt idx="2435">
                    <c:v>1.0780091159077274E-2</c:v>
                  </c:pt>
                  <c:pt idx="2436">
                    <c:v>1.0776038875906419E-2</c:v>
                  </c:pt>
                  <c:pt idx="2437">
                    <c:v>1.0899853730404025E-2</c:v>
                  </c:pt>
                  <c:pt idx="2438">
                    <c:v>1.1016644363441961E-2</c:v>
                  </c:pt>
                  <c:pt idx="2439">
                    <c:v>1.167051147381807E-2</c:v>
                  </c:pt>
                  <c:pt idx="2440">
                    <c:v>1.3016942052032581E-2</c:v>
                  </c:pt>
                  <c:pt idx="2441">
                    <c:v>1.4074083518430482E-2</c:v>
                  </c:pt>
                  <c:pt idx="2442">
                    <c:v>1.5335857063867118E-2</c:v>
                  </c:pt>
                  <c:pt idx="2443">
                    <c:v>1.6516021415332441E-2</c:v>
                  </c:pt>
                  <c:pt idx="2444">
                    <c:v>1.6882537665304446E-2</c:v>
                  </c:pt>
                  <c:pt idx="2445">
                    <c:v>1.7511749083517221E-2</c:v>
                  </c:pt>
                  <c:pt idx="2446">
                    <c:v>1.8037534287237846E-2</c:v>
                  </c:pt>
                  <c:pt idx="2447">
                    <c:v>1.8192745106762689E-2</c:v>
                  </c:pt>
                  <c:pt idx="2448">
                    <c:v>1.8556677596002279E-2</c:v>
                  </c:pt>
                  <c:pt idx="2449">
                    <c:v>1.8938309938434369E-2</c:v>
                  </c:pt>
                  <c:pt idx="2450">
                    <c:v>2.0098427430627688E-2</c:v>
                  </c:pt>
                  <c:pt idx="2451">
                    <c:v>2.1908708937427825E-2</c:v>
                  </c:pt>
                  <c:pt idx="2452">
                    <c:v>2.3933154036096058E-2</c:v>
                  </c:pt>
                  <c:pt idx="2453">
                    <c:v>2.5679204853790952E-2</c:v>
                  </c:pt>
                  <c:pt idx="2454">
                    <c:v>2.650065813037597E-2</c:v>
                  </c:pt>
                  <c:pt idx="2455">
                    <c:v>2.7139232342813766E-2</c:v>
                  </c:pt>
                  <c:pt idx="2456">
                    <c:v>2.7495772239192914E-2</c:v>
                  </c:pt>
                  <c:pt idx="2457">
                    <c:v>2.8390899863002948E-2</c:v>
                  </c:pt>
                  <c:pt idx="2458">
                    <c:v>2.9463925204517582E-2</c:v>
                  </c:pt>
                  <c:pt idx="2459">
                    <c:v>3.0192235453365395E-2</c:v>
                  </c:pt>
                  <c:pt idx="2460">
                    <c:v>3.1306096530774298E-2</c:v>
                  </c:pt>
                  <c:pt idx="2461">
                    <c:v>3.2385012266067506E-2</c:v>
                  </c:pt>
                  <c:pt idx="2462">
                    <c:v>3.3579431023330698E-2</c:v>
                  </c:pt>
                  <c:pt idx="2463">
                    <c:v>3.498307128337054E-2</c:v>
                  </c:pt>
                  <c:pt idx="2464">
                    <c:v>3.6103772227489506E-2</c:v>
                  </c:pt>
                  <c:pt idx="2465">
                    <c:v>3.702311282324626E-2</c:v>
                  </c:pt>
                  <c:pt idx="2466">
                    <c:v>3.7907809417430584E-2</c:v>
                  </c:pt>
                  <c:pt idx="2467">
                    <c:v>3.8687078159316775E-2</c:v>
                  </c:pt>
                  <c:pt idx="2468">
                    <c:v>3.9831812729727363E-2</c:v>
                  </c:pt>
                  <c:pt idx="2469">
                    <c:v>4.0792407678838336E-2</c:v>
                  </c:pt>
                  <c:pt idx="2470">
                    <c:v>4.1719936803701459E-2</c:v>
                  </c:pt>
                  <c:pt idx="2471">
                    <c:v>4.2533536488624894E-2</c:v>
                  </c:pt>
                  <c:pt idx="2472">
                    <c:v>4.3084939682953599E-2</c:v>
                  </c:pt>
                  <c:pt idx="2473">
                    <c:v>4.3690013726305217E-2</c:v>
                  </c:pt>
                  <c:pt idx="2474">
                    <c:v>4.4357277905218664E-2</c:v>
                  </c:pt>
                  <c:pt idx="2475">
                    <c:v>4.5169812582184089E-2</c:v>
                  </c:pt>
                  <c:pt idx="2476">
                    <c:v>4.5958204328635427E-2</c:v>
                  </c:pt>
                  <c:pt idx="2477">
                    <c:v>4.6862441759619046E-2</c:v>
                  </c:pt>
                  <c:pt idx="2478">
                    <c:v>4.7688398702445241E-2</c:v>
                  </c:pt>
                  <c:pt idx="2479">
                    <c:v>4.8757774412642507E-2</c:v>
                  </c:pt>
                  <c:pt idx="2480">
                    <c:v>4.9796471950900846E-2</c:v>
                  </c:pt>
                  <c:pt idx="2481">
                    <c:v>5.0757322676354494E-2</c:v>
                  </c:pt>
                  <c:pt idx="2482">
                    <c:v>5.1415002754164205E-2</c:v>
                  </c:pt>
                  <c:pt idx="2483">
                    <c:v>5.1791457004200292E-2</c:v>
                  </c:pt>
                  <c:pt idx="2484">
                    <c:v>5.2372488439466736E-2</c:v>
                  </c:pt>
                  <c:pt idx="2485">
                    <c:v>5.2840558297897092E-2</c:v>
                  </c:pt>
                  <c:pt idx="2486">
                    <c:v>5.3605752507872778E-2</c:v>
                  </c:pt>
                  <c:pt idx="2487">
                    <c:v>5.4241884850870822E-2</c:v>
                  </c:pt>
                  <c:pt idx="2488">
                    <c:v>5.472670876394236E-2</c:v>
                  </c:pt>
                  <c:pt idx="2489">
                    <c:v>5.5200126401241265E-2</c:v>
                  </c:pt>
                  <c:pt idx="2490">
                    <c:v>5.5137356510467507E-2</c:v>
                  </c:pt>
                  <c:pt idx="2491">
                    <c:v>5.4861780479940551E-2</c:v>
                  </c:pt>
                  <c:pt idx="2492">
                    <c:v>5.3897058125922548E-2</c:v>
                  </c:pt>
                  <c:pt idx="2493">
                    <c:v>5.2927025265003778E-2</c:v>
                  </c:pt>
                  <c:pt idx="2494">
                    <c:v>5.2282199911788813E-2</c:v>
                  </c:pt>
                  <c:pt idx="2495">
                    <c:v>5.1648932631905745E-2</c:v>
                  </c:pt>
                  <c:pt idx="2496">
                    <c:v>5.159022386715318E-2</c:v>
                  </c:pt>
                  <c:pt idx="2497">
                    <c:v>5.1208877349677918E-2</c:v>
                  </c:pt>
                  <c:pt idx="2498">
                    <c:v>5.0966627692479463E-2</c:v>
                  </c:pt>
                  <c:pt idx="2499">
                    <c:v>5.0931893934711876E-2</c:v>
                  </c:pt>
                  <c:pt idx="2500">
                    <c:v>5.0652088042794752E-2</c:v>
                  </c:pt>
                  <c:pt idx="2501">
                    <c:v>5.0302997989306833E-2</c:v>
                  </c:pt>
                  <c:pt idx="2502">
                    <c:v>4.9332117913154144E-2</c:v>
                  </c:pt>
                  <c:pt idx="2503">
                    <c:v>4.8145865834527096E-2</c:v>
                  </c:pt>
                  <c:pt idx="2504">
                    <c:v>4.7238211375652012E-2</c:v>
                  </c:pt>
                  <c:pt idx="2505">
                    <c:v>4.6534138908413229E-2</c:v>
                  </c:pt>
                  <c:pt idx="2506">
                    <c:v>4.570583011787481E-2</c:v>
                  </c:pt>
                  <c:pt idx="2507">
                    <c:v>4.4758423476056734E-2</c:v>
                  </c:pt>
                  <c:pt idx="2508">
                    <c:v>4.3206341188801803E-2</c:v>
                  </c:pt>
                  <c:pt idx="2509">
                    <c:v>4.155672247360892E-2</c:v>
                  </c:pt>
                  <c:pt idx="2510">
                    <c:v>4.0125379839770839E-2</c:v>
                  </c:pt>
                  <c:pt idx="2511">
                    <c:v>3.8844104240428362E-2</c:v>
                  </c:pt>
                  <c:pt idx="2512">
                    <c:v>3.7690599155545339E-2</c:v>
                  </c:pt>
                  <c:pt idx="2513">
                    <c:v>3.7151653158578754E-2</c:v>
                  </c:pt>
                  <c:pt idx="2514">
                    <c:v>3.675214063537402E-2</c:v>
                  </c:pt>
                  <c:pt idx="2515">
                    <c:v>3.6225392169220515E-2</c:v>
                  </c:pt>
                  <c:pt idx="2516">
                    <c:v>3.5701560988773827E-2</c:v>
                  </c:pt>
                  <c:pt idx="2517">
                    <c:v>3.4886002118167204E-2</c:v>
                  </c:pt>
                  <c:pt idx="2518">
                    <c:v>3.4231960086126757E-2</c:v>
                  </c:pt>
                  <c:pt idx="2519">
                    <c:v>3.3365746356571024E-2</c:v>
                  </c:pt>
                  <c:pt idx="2520">
                    <c:v>3.2561806194575875E-2</c:v>
                  </c:pt>
                  <c:pt idx="2521">
                    <c:v>3.1372917186770752E-2</c:v>
                  </c:pt>
                  <c:pt idx="2522">
                    <c:v>3.0140022615274892E-2</c:v>
                  </c:pt>
                  <c:pt idx="2523">
                    <c:v>2.9374581731985153E-2</c:v>
                  </c:pt>
                  <c:pt idx="2524">
                    <c:v>2.9085947993203631E-2</c:v>
                  </c:pt>
                  <c:pt idx="2525">
                    <c:v>2.8947806977924869E-2</c:v>
                  </c:pt>
                  <c:pt idx="2526">
                    <c:v>2.8986262066207424E-2</c:v>
                  </c:pt>
                  <c:pt idx="2527">
                    <c:v>2.9132101866121699E-2</c:v>
                  </c:pt>
                  <c:pt idx="2528">
                    <c:v>2.913271984257082E-2</c:v>
                  </c:pt>
                  <c:pt idx="2529">
                    <c:v>2.9273634186063633E-2</c:v>
                  </c:pt>
                  <c:pt idx="2530">
                    <c:v>2.9524784962589028E-2</c:v>
                  </c:pt>
                  <c:pt idx="2531">
                    <c:v>3.0342282897462776E-2</c:v>
                  </c:pt>
                  <c:pt idx="2532">
                    <c:v>3.1486403742617491E-2</c:v>
                  </c:pt>
                  <c:pt idx="2533">
                    <c:v>3.2947367922987386E-2</c:v>
                  </c:pt>
                  <c:pt idx="2534">
                    <c:v>3.4478495604464858E-2</c:v>
                  </c:pt>
                  <c:pt idx="2535">
                    <c:v>3.5999611543321472E-2</c:v>
                  </c:pt>
                  <c:pt idx="2536">
                    <c:v>3.7723383483398681E-2</c:v>
                  </c:pt>
                  <c:pt idx="2537">
                    <c:v>3.9445927806001528E-2</c:v>
                  </c:pt>
                  <c:pt idx="2538">
                    <c:v>4.106578814379383E-2</c:v>
                  </c:pt>
                  <c:pt idx="2539">
                    <c:v>4.1951004464709243E-2</c:v>
                  </c:pt>
                  <c:pt idx="2540">
                    <c:v>4.221841911183398E-2</c:v>
                  </c:pt>
                  <c:pt idx="2541">
                    <c:v>4.2274573013815216E-2</c:v>
                  </c:pt>
                  <c:pt idx="2542">
                    <c:v>4.2516569783275102E-2</c:v>
                  </c:pt>
                  <c:pt idx="2543">
                    <c:v>4.3053912465396527E-2</c:v>
                  </c:pt>
                  <c:pt idx="2544">
                    <c:v>4.4163199605011666E-2</c:v>
                  </c:pt>
                  <c:pt idx="2545">
                    <c:v>4.5281458129054847E-2</c:v>
                  </c:pt>
                  <c:pt idx="2546">
                    <c:v>4.6304462143037371E-2</c:v>
                  </c:pt>
                  <c:pt idx="2547">
                    <c:v>4.7227521319247484E-2</c:v>
                  </c:pt>
                  <c:pt idx="2548">
                    <c:v>4.8032226453458733E-2</c:v>
                  </c:pt>
                  <c:pt idx="2549">
                    <c:v>4.886142824719622E-2</c:v>
                  </c:pt>
                  <c:pt idx="2550">
                    <c:v>4.9641703278922013E-2</c:v>
                  </c:pt>
                  <c:pt idx="2551">
                    <c:v>5.0668011248391445E-2</c:v>
                  </c:pt>
                  <c:pt idx="2552">
                    <c:v>5.1643871166455982E-2</c:v>
                  </c:pt>
                  <c:pt idx="2553">
                    <c:v>5.2672988267797191E-2</c:v>
                  </c:pt>
                  <c:pt idx="2554">
                    <c:v>5.3816529730898635E-2</c:v>
                  </c:pt>
                  <c:pt idx="2555">
                    <c:v>5.4877625156987873E-2</c:v>
                  </c:pt>
                  <c:pt idx="2556">
                    <c:v>5.5991321945056099E-2</c:v>
                  </c:pt>
                  <c:pt idx="2557">
                    <c:v>5.6879454481285494E-2</c:v>
                  </c:pt>
                  <c:pt idx="2558">
                    <c:v>5.7473820518029684E-2</c:v>
                  </c:pt>
                  <c:pt idx="2559">
                    <c:v>5.8591630434481907E-2</c:v>
                  </c:pt>
                  <c:pt idx="2560">
                    <c:v>5.9421402609552289E-2</c:v>
                  </c:pt>
                  <c:pt idx="2561">
                    <c:v>6.088082255826309E-2</c:v>
                  </c:pt>
                  <c:pt idx="2562">
                    <c:v>6.3024961286726314E-2</c:v>
                  </c:pt>
                  <c:pt idx="2563">
                    <c:v>6.4404062186950259E-2</c:v>
                  </c:pt>
                  <c:pt idx="2564">
                    <c:v>6.5888363752215143E-2</c:v>
                  </c:pt>
                  <c:pt idx="2565">
                    <c:v>6.7189060422571792E-2</c:v>
                  </c:pt>
                  <c:pt idx="2566">
                    <c:v>6.7873590922237451E-2</c:v>
                  </c:pt>
                  <c:pt idx="2567">
                    <c:v>6.9087824869063535E-2</c:v>
                  </c:pt>
                  <c:pt idx="2568">
                    <c:v>7.0027223381742443E-2</c:v>
                  </c:pt>
                  <c:pt idx="2569">
                    <c:v>7.0298839927501661E-2</c:v>
                  </c:pt>
                  <c:pt idx="2570">
                    <c:v>7.0295902213699371E-2</c:v>
                  </c:pt>
                  <c:pt idx="2571">
                    <c:v>7.0146238378695311E-2</c:v>
                  </c:pt>
                  <c:pt idx="2572">
                    <c:v>7.0318766638900049E-2</c:v>
                  </c:pt>
                  <c:pt idx="2573">
                    <c:v>7.0765790147400226E-2</c:v>
                  </c:pt>
                  <c:pt idx="2574">
                    <c:v>7.147547041789408E-2</c:v>
                  </c:pt>
                  <c:pt idx="2575">
                    <c:v>7.1857454564986101E-2</c:v>
                  </c:pt>
                  <c:pt idx="2576">
                    <c:v>7.1691599957991528E-2</c:v>
                  </c:pt>
                  <c:pt idx="2577">
                    <c:v>7.1074785773484278E-2</c:v>
                  </c:pt>
                  <c:pt idx="2578">
                    <c:v>7.0628216530175633E-2</c:v>
                  </c:pt>
                  <c:pt idx="2579">
                    <c:v>7.0072677676870948E-2</c:v>
                  </c:pt>
                  <c:pt idx="2580">
                    <c:v>6.9874604030770338E-2</c:v>
                  </c:pt>
                  <c:pt idx="2581">
                    <c:v>6.9588495174445833E-2</c:v>
                  </c:pt>
                  <c:pt idx="2582">
                    <c:v>6.8350295785158874E-2</c:v>
                  </c:pt>
                  <c:pt idx="2583">
                    <c:v>6.6606957113364729E-2</c:v>
                  </c:pt>
                  <c:pt idx="2584">
                    <c:v>6.4606551662768033E-2</c:v>
                  </c:pt>
                  <c:pt idx="2585">
                    <c:v>6.265680163486359E-2</c:v>
                  </c:pt>
                  <c:pt idx="2586">
                    <c:v>6.055774168121137E-2</c:v>
                  </c:pt>
                  <c:pt idx="2587">
                    <c:v>5.8307295658705752E-2</c:v>
                  </c:pt>
                  <c:pt idx="2588">
                    <c:v>5.5762779696615319E-2</c:v>
                  </c:pt>
                  <c:pt idx="2589">
                    <c:v>5.3059217836487163E-2</c:v>
                  </c:pt>
                  <c:pt idx="2590">
                    <c:v>5.0846823125276164E-2</c:v>
                  </c:pt>
                  <c:pt idx="2591">
                    <c:v>4.8785982387594518E-2</c:v>
                  </c:pt>
                  <c:pt idx="2592">
                    <c:v>4.6431327476460865E-2</c:v>
                  </c:pt>
                  <c:pt idx="2593">
                    <c:v>4.3420029605938625E-2</c:v>
                  </c:pt>
                  <c:pt idx="2594">
                    <c:v>4.0107104025152079E-2</c:v>
                  </c:pt>
                  <c:pt idx="2595">
                    <c:v>3.63894274827017E-2</c:v>
                  </c:pt>
                  <c:pt idx="2596">
                    <c:v>3.3011036576303887E-2</c:v>
                  </c:pt>
                  <c:pt idx="2597">
                    <c:v>3.0074830290300593E-2</c:v>
                  </c:pt>
                  <c:pt idx="2598">
                    <c:v>2.70197043810716E-2</c:v>
                  </c:pt>
                  <c:pt idx="2599">
                    <c:v>2.3973846420148361E-2</c:v>
                  </c:pt>
                  <c:pt idx="2600">
                    <c:v>2.0253326650675651E-2</c:v>
                  </c:pt>
                  <c:pt idx="2601">
                    <c:v>1.6667485700489072E-2</c:v>
                  </c:pt>
                  <c:pt idx="2602">
                    <c:v>1.3057342523944864E-2</c:v>
                  </c:pt>
                  <c:pt idx="2603">
                    <c:v>9.7626113339312447E-3</c:v>
                  </c:pt>
                  <c:pt idx="2604">
                    <c:v>7.3214388803209017E-3</c:v>
                  </c:pt>
                  <c:pt idx="2605">
                    <c:v>4.9232540062954929E-3</c:v>
                  </c:pt>
                  <c:pt idx="2606">
                    <c:v>3.3719021469818312E-3</c:v>
                  </c:pt>
                  <c:pt idx="2607">
                    <c:v>3.761422916342046E-3</c:v>
                  </c:pt>
                  <c:pt idx="2608">
                    <c:v>6.2262065004499807E-3</c:v>
                  </c:pt>
                  <c:pt idx="2609">
                    <c:v>9.9477792961625011E-3</c:v>
                  </c:pt>
                  <c:pt idx="2610">
                    <c:v>1.3858038469464795E-2</c:v>
                  </c:pt>
                  <c:pt idx="2611">
                    <c:v>1.7827355124368671E-2</c:v>
                  </c:pt>
                  <c:pt idx="2612">
                    <c:v>2.1545541055808345E-2</c:v>
                  </c:pt>
                  <c:pt idx="2613">
                    <c:v>2.5141373799801157E-2</c:v>
                  </c:pt>
                  <c:pt idx="2614">
                    <c:v>2.9183872264649427E-2</c:v>
                  </c:pt>
                  <c:pt idx="2615">
                    <c:v>3.2852181435931042E-2</c:v>
                  </c:pt>
                  <c:pt idx="2616">
                    <c:v>3.6634805771893458E-2</c:v>
                  </c:pt>
                  <c:pt idx="2617">
                    <c:v>4.0832032364282005E-2</c:v>
                  </c:pt>
                  <c:pt idx="2618">
                    <c:v>4.4785208483724248E-2</c:v>
                  </c:pt>
                  <c:pt idx="2619">
                    <c:v>4.8506764413879494E-2</c:v>
                  </c:pt>
                  <c:pt idx="2620">
                    <c:v>5.2024256296967795E-2</c:v>
                  </c:pt>
                  <c:pt idx="2621">
                    <c:v>5.4784151397929561E-2</c:v>
                  </c:pt>
                  <c:pt idx="2622">
                    <c:v>5.72279193902855E-2</c:v>
                  </c:pt>
                  <c:pt idx="2623">
                    <c:v>6.0148455878074374E-2</c:v>
                  </c:pt>
                  <c:pt idx="2624">
                    <c:v>6.3257441910799211E-2</c:v>
                  </c:pt>
                  <c:pt idx="2625">
                    <c:v>6.6366919126720228E-2</c:v>
                  </c:pt>
                  <c:pt idx="2626">
                    <c:v>6.9463942383855504E-2</c:v>
                  </c:pt>
                  <c:pt idx="2627">
                    <c:v>7.2273470015161351E-2</c:v>
                  </c:pt>
                  <c:pt idx="2628">
                    <c:v>7.458486743192419E-2</c:v>
                  </c:pt>
                  <c:pt idx="2629">
                    <c:v>7.6629342882720053E-2</c:v>
                  </c:pt>
                  <c:pt idx="2630">
                    <c:v>7.8669533532965061E-2</c:v>
                  </c:pt>
                  <c:pt idx="2631">
                    <c:v>8.0709560800661065E-2</c:v>
                  </c:pt>
                  <c:pt idx="2632">
                    <c:v>8.2998603303794938E-2</c:v>
                  </c:pt>
                  <c:pt idx="2633">
                    <c:v>8.5041983468421581E-2</c:v>
                  </c:pt>
                  <c:pt idx="2634">
                    <c:v>8.6856160297343554E-2</c:v>
                  </c:pt>
                  <c:pt idx="2635">
                    <c:v>8.7941420075030544E-2</c:v>
                  </c:pt>
                  <c:pt idx="2636">
                    <c:v>8.8785151471899776E-2</c:v>
                  </c:pt>
                  <c:pt idx="2637">
                    <c:v>8.9389097075148194E-2</c:v>
                  </c:pt>
                  <c:pt idx="2638">
                    <c:v>8.9981584178833965E-2</c:v>
                  </c:pt>
                  <c:pt idx="2639">
                    <c:v>9.1057106042423328E-2</c:v>
                  </c:pt>
                  <c:pt idx="2640">
                    <c:v>9.1672591251427085E-2</c:v>
                  </c:pt>
                  <c:pt idx="2641">
                    <c:v>9.2050133167893247E-2</c:v>
                  </c:pt>
                  <c:pt idx="2642">
                    <c:v>9.1986818831638228E-2</c:v>
                  </c:pt>
                  <c:pt idx="2643">
                    <c:v>9.0990672028716482E-2</c:v>
                  </c:pt>
                  <c:pt idx="2644">
                    <c:v>9.0290732261253448E-2</c:v>
                  </c:pt>
                  <c:pt idx="2645">
                    <c:v>9.0161250680793864E-2</c:v>
                  </c:pt>
                  <c:pt idx="2646">
                    <c:v>8.982985842049851E-2</c:v>
                  </c:pt>
                  <c:pt idx="2647">
                    <c:v>8.9809211261490704E-2</c:v>
                  </c:pt>
                  <c:pt idx="2648">
                    <c:v>8.8826003734449155E-2</c:v>
                  </c:pt>
                  <c:pt idx="2649">
                    <c:v>8.7115900934565796E-2</c:v>
                  </c:pt>
                  <c:pt idx="2650">
                    <c:v>8.5460586430206806E-2</c:v>
                  </c:pt>
                  <c:pt idx="2651">
                    <c:v>8.3559038663779311E-2</c:v>
                  </c:pt>
                  <c:pt idx="2652">
                    <c:v>8.2065320633248479E-2</c:v>
                  </c:pt>
                  <c:pt idx="2653">
                    <c:v>8.0465964154268391E-2</c:v>
                  </c:pt>
                  <c:pt idx="2654">
                    <c:v>7.8494395784000401E-2</c:v>
                  </c:pt>
                  <c:pt idx="2655">
                    <c:v>7.6397257300715532E-2</c:v>
                  </c:pt>
                  <c:pt idx="2656">
                    <c:v>7.3579533640963896E-2</c:v>
                  </c:pt>
                  <c:pt idx="2657">
                    <c:v>7.0760279116277358E-2</c:v>
                  </c:pt>
                  <c:pt idx="2658">
                    <c:v>6.8077866891731773E-2</c:v>
                  </c:pt>
                  <c:pt idx="2659">
                    <c:v>6.5540178056814752E-2</c:v>
                  </c:pt>
                  <c:pt idx="2660">
                    <c:v>6.3524887225393525E-2</c:v>
                  </c:pt>
                  <c:pt idx="2661">
                    <c:v>6.1352019713574207E-2</c:v>
                  </c:pt>
                  <c:pt idx="2662">
                    <c:v>5.9358049019075876E-2</c:v>
                  </c:pt>
                  <c:pt idx="2663">
                    <c:v>5.7400578048201915E-2</c:v>
                  </c:pt>
                  <c:pt idx="2664">
                    <c:v>5.5893300421537638E-2</c:v>
                  </c:pt>
                  <c:pt idx="2665">
                    <c:v>5.4484471994314186E-2</c:v>
                  </c:pt>
                  <c:pt idx="2666">
                    <c:v>5.3077269904664319E-2</c:v>
                  </c:pt>
                  <c:pt idx="2667">
                    <c:v>5.1791441427911485E-2</c:v>
                  </c:pt>
                  <c:pt idx="2668">
                    <c:v>5.0749711932851653E-2</c:v>
                  </c:pt>
                  <c:pt idx="2669">
                    <c:v>5.0231756704090046E-2</c:v>
                  </c:pt>
                  <c:pt idx="2670">
                    <c:v>4.9558635609529708E-2</c:v>
                  </c:pt>
                  <c:pt idx="2671">
                    <c:v>4.8989735876957805E-2</c:v>
                  </c:pt>
                  <c:pt idx="2672">
                    <c:v>4.8364812855538716E-2</c:v>
                  </c:pt>
                  <c:pt idx="2673">
                    <c:v>4.8121090521729339E-2</c:v>
                  </c:pt>
                  <c:pt idx="2674">
                    <c:v>4.8301254478671798E-2</c:v>
                  </c:pt>
                  <c:pt idx="2675">
                    <c:v>4.8581258832881717E-2</c:v>
                  </c:pt>
                  <c:pt idx="2676">
                    <c:v>4.9133738442001994E-2</c:v>
                  </c:pt>
                  <c:pt idx="2677">
                    <c:v>4.9872316084642154E-2</c:v>
                  </c:pt>
                  <c:pt idx="2678">
                    <c:v>5.1459839948226734E-2</c:v>
                  </c:pt>
                  <c:pt idx="2679">
                    <c:v>5.3224386922085212E-2</c:v>
                  </c:pt>
                  <c:pt idx="2680">
                    <c:v>5.5468856222687248E-2</c:v>
                  </c:pt>
                  <c:pt idx="2681">
                    <c:v>5.8135677091894003E-2</c:v>
                  </c:pt>
                  <c:pt idx="2682">
                    <c:v>6.0060584268635524E-2</c:v>
                  </c:pt>
                  <c:pt idx="2683">
                    <c:v>6.2094579365762681E-2</c:v>
                  </c:pt>
                  <c:pt idx="2684">
                    <c:v>6.4232335051577841E-2</c:v>
                  </c:pt>
                  <c:pt idx="2685">
                    <c:v>6.6646643589724844E-2</c:v>
                  </c:pt>
                  <c:pt idx="2686">
                    <c:v>6.9810179688881979E-2</c:v>
                  </c:pt>
                  <c:pt idx="2687">
                    <c:v>7.3391312564759267E-2</c:v>
                  </c:pt>
                  <c:pt idx="2688">
                    <c:v>7.7110317281030738E-2</c:v>
                  </c:pt>
                  <c:pt idx="2689">
                    <c:v>8.0595059008600534E-2</c:v>
                  </c:pt>
                  <c:pt idx="2690">
                    <c:v>8.414755199212344E-2</c:v>
                  </c:pt>
                  <c:pt idx="2691">
                    <c:v>8.8071196473226171E-2</c:v>
                  </c:pt>
                  <c:pt idx="2692">
                    <c:v>9.2293719880156888E-2</c:v>
                  </c:pt>
                  <c:pt idx="2693">
                    <c:v>9.6203638321549101E-2</c:v>
                  </c:pt>
                  <c:pt idx="2694">
                    <c:v>9.9891232901365326E-2</c:v>
                  </c:pt>
                  <c:pt idx="2695">
                    <c:v>0.10296853564020564</c:v>
                  </c:pt>
                  <c:pt idx="2696">
                    <c:v>0.10554999902621118</c:v>
                  </c:pt>
                  <c:pt idx="2697">
                    <c:v>0.10852221048628234</c:v>
                  </c:pt>
                  <c:pt idx="2698">
                    <c:v>0.1111022933167181</c:v>
                  </c:pt>
                  <c:pt idx="2699">
                    <c:v>0.11389298038255471</c:v>
                  </c:pt>
                  <c:pt idx="2700">
                    <c:v>0.11650526257201596</c:v>
                  </c:pt>
                  <c:pt idx="2701">
                    <c:v>0.11867826369060716</c:v>
                  </c:pt>
                  <c:pt idx="2702">
                    <c:v>0.12127238041867026</c:v>
                  </c:pt>
                  <c:pt idx="2703">
                    <c:v>0.12361382212293753</c:v>
                  </c:pt>
                  <c:pt idx="2704">
                    <c:v>0.12634086745947118</c:v>
                  </c:pt>
                  <c:pt idx="2705">
                    <c:v>0.12909122830399786</c:v>
                  </c:pt>
                  <c:pt idx="2706">
                    <c:v>0.13132629236180815</c:v>
                  </c:pt>
                  <c:pt idx="2707">
                    <c:v>0.13355797384132553</c:v>
                  </c:pt>
                  <c:pt idx="2708">
                    <c:v>0.13532491570875554</c:v>
                  </c:pt>
                  <c:pt idx="2709">
                    <c:v>0.13634017306443821</c:v>
                  </c:pt>
                  <c:pt idx="2710">
                    <c:v>0.13640551935799364</c:v>
                  </c:pt>
                  <c:pt idx="2711">
                    <c:v>0.13571710512670829</c:v>
                  </c:pt>
                  <c:pt idx="2712">
                    <c:v>0.13433815762434539</c:v>
                  </c:pt>
                  <c:pt idx="2713">
                    <c:v>0.13319522861412844</c:v>
                  </c:pt>
                  <c:pt idx="2714">
                    <c:v>0.13233193055529227</c:v>
                  </c:pt>
                  <c:pt idx="2715">
                    <c:v>0.13126698834669215</c:v>
                  </c:pt>
                  <c:pt idx="2716">
                    <c:v>0.1295015314158191</c:v>
                  </c:pt>
                  <c:pt idx="2717">
                    <c:v>0.12754796771679319</c:v>
                  </c:pt>
                  <c:pt idx="2718">
                    <c:v>0.12561473804185655</c:v>
                  </c:pt>
                  <c:pt idx="2719">
                    <c:v>0.12371776445879713</c:v>
                  </c:pt>
                  <c:pt idx="2720">
                    <c:v>0.12257174991009213</c:v>
                  </c:pt>
                  <c:pt idx="2721">
                    <c:v>0.12072144232918129</c:v>
                  </c:pt>
                  <c:pt idx="2722">
                    <c:v>0.11819854237091994</c:v>
                  </c:pt>
                  <c:pt idx="2723">
                    <c:v>0.11524241072060833</c:v>
                  </c:pt>
                  <c:pt idx="2724">
                    <c:v>0.11136530819438883</c:v>
                  </c:pt>
                  <c:pt idx="2725">
                    <c:v>0.10779628590549632</c:v>
                  </c:pt>
                  <c:pt idx="2726">
                    <c:v>0.10452506618692442</c:v>
                  </c:pt>
                  <c:pt idx="2727">
                    <c:v>0.1008169573283042</c:v>
                  </c:pt>
                  <c:pt idx="2728">
                    <c:v>9.69215925155055E-2</c:v>
                  </c:pt>
                  <c:pt idx="2729">
                    <c:v>9.2838492314128093E-2</c:v>
                  </c:pt>
                  <c:pt idx="2730">
                    <c:v>8.8298085973969986E-2</c:v>
                  </c:pt>
                  <c:pt idx="2731">
                    <c:v>8.3598876895269333E-2</c:v>
                  </c:pt>
                  <c:pt idx="2732">
                    <c:v>7.8987156867376868E-2</c:v>
                  </c:pt>
                  <c:pt idx="2733">
                    <c:v>7.39586388614943E-2</c:v>
                  </c:pt>
                  <c:pt idx="2734">
                    <c:v>6.8831254826656585E-2</c:v>
                  </c:pt>
                  <c:pt idx="2735">
                    <c:v>6.3298153593489767E-2</c:v>
                  </c:pt>
                  <c:pt idx="2736">
                    <c:v>5.7652747644409176E-2</c:v>
                  </c:pt>
                  <c:pt idx="2737">
                    <c:v>5.1239685861847926E-2</c:v>
                  </c:pt>
                  <c:pt idx="2738">
                    <c:v>4.4844586986453397E-2</c:v>
                  </c:pt>
                  <c:pt idx="2739">
                    <c:v>3.9274696964312274E-2</c:v>
                  </c:pt>
                  <c:pt idx="2740">
                    <c:v>3.3984645444973788E-2</c:v>
                  </c:pt>
                  <c:pt idx="2741">
                    <c:v>2.9757440860946855E-2</c:v>
                  </c:pt>
                  <c:pt idx="2742">
                    <c:v>2.6138305513975238E-2</c:v>
                  </c:pt>
                  <c:pt idx="2743">
                    <c:v>2.3720533193746726E-2</c:v>
                  </c:pt>
                  <c:pt idx="2744">
                    <c:v>2.2985814896571741E-2</c:v>
                  </c:pt>
                  <c:pt idx="2745">
                    <c:v>2.4008094583943825E-2</c:v>
                  </c:pt>
                  <c:pt idx="2746">
                    <c:v>2.5959557697190862E-2</c:v>
                  </c:pt>
                  <c:pt idx="2747">
                    <c:v>2.8566519958528193E-2</c:v>
                  </c:pt>
                  <c:pt idx="2748">
                    <c:v>3.1848192299945469E-2</c:v>
                  </c:pt>
                  <c:pt idx="2749">
                    <c:v>3.540350079770882E-2</c:v>
                  </c:pt>
                  <c:pt idx="2750">
                    <c:v>3.9720664127388706E-2</c:v>
                  </c:pt>
                  <c:pt idx="2751">
                    <c:v>4.4268087426528858E-2</c:v>
                  </c:pt>
                  <c:pt idx="2752">
                    <c:v>4.8813969338846047E-2</c:v>
                  </c:pt>
                  <c:pt idx="2753">
                    <c:v>5.3335030719029432E-2</c:v>
                  </c:pt>
                  <c:pt idx="2754">
                    <c:v>5.7324826696353144E-2</c:v>
                  </c:pt>
                  <c:pt idx="2755">
                    <c:v>6.1093610509572939E-2</c:v>
                  </c:pt>
                  <c:pt idx="2756">
                    <c:v>6.4907274190934644E-2</c:v>
                  </c:pt>
                  <c:pt idx="2757">
                    <c:v>6.8627106752548184E-2</c:v>
                  </c:pt>
                  <c:pt idx="2758">
                    <c:v>7.2452526382200969E-2</c:v>
                  </c:pt>
                  <c:pt idx="2759">
                    <c:v>7.6063793036454469E-2</c:v>
                  </c:pt>
                  <c:pt idx="2760">
                    <c:v>7.850713297390427E-2</c:v>
                  </c:pt>
                  <c:pt idx="2761">
                    <c:v>8.0103704081179825E-2</c:v>
                  </c:pt>
                  <c:pt idx="2762">
                    <c:v>8.1409084163684198E-2</c:v>
                  </c:pt>
                  <c:pt idx="2763">
                    <c:v>8.2013006037665773E-2</c:v>
                  </c:pt>
                  <c:pt idx="2764">
                    <c:v>8.3147125458133686E-2</c:v>
                  </c:pt>
                  <c:pt idx="2765">
                    <c:v>8.4538697420902975E-2</c:v>
                  </c:pt>
                  <c:pt idx="2766">
                    <c:v>8.5926001682305075E-2</c:v>
                  </c:pt>
                  <c:pt idx="2767">
                    <c:v>8.8276637051081755E-2</c:v>
                  </c:pt>
                  <c:pt idx="2768">
                    <c:v>9.014504760953182E-2</c:v>
                  </c:pt>
                  <c:pt idx="2769">
                    <c:v>9.2039975193619422E-2</c:v>
                  </c:pt>
                  <c:pt idx="2770">
                    <c:v>9.3468713634793171E-2</c:v>
                  </c:pt>
                  <c:pt idx="2771">
                    <c:v>9.4176748310865338E-2</c:v>
                  </c:pt>
                  <c:pt idx="2772">
                    <c:v>9.4861875864602166E-2</c:v>
                  </c:pt>
                  <c:pt idx="2773">
                    <c:v>9.5044710213175884E-2</c:v>
                  </c:pt>
                  <c:pt idx="2774">
                    <c:v>9.4989628244693078E-2</c:v>
                  </c:pt>
                  <c:pt idx="2775">
                    <c:v>9.4711463836520571E-2</c:v>
                  </c:pt>
                  <c:pt idx="2776">
                    <c:v>9.3971071783724464E-2</c:v>
                  </c:pt>
                  <c:pt idx="2777">
                    <c:v>9.3017876229228524E-2</c:v>
                  </c:pt>
                  <c:pt idx="2778">
                    <c:v>9.1838829178462353E-2</c:v>
                  </c:pt>
                  <c:pt idx="2779">
                    <c:v>9.1136196986724261E-2</c:v>
                  </c:pt>
                  <c:pt idx="2780">
                    <c:v>9.0454642989949319E-2</c:v>
                  </c:pt>
                  <c:pt idx="2781">
                    <c:v>9.0029173871661664E-2</c:v>
                  </c:pt>
                  <c:pt idx="2782">
                    <c:v>8.9129927090749544E-2</c:v>
                  </c:pt>
                  <c:pt idx="2783">
                    <c:v>8.7289945775161415E-2</c:v>
                  </c:pt>
                  <c:pt idx="2784">
                    <c:v>8.5240323578242155E-2</c:v>
                  </c:pt>
                  <c:pt idx="2785">
                    <c:v>8.296366331985236E-2</c:v>
                  </c:pt>
                  <c:pt idx="2786">
                    <c:v>8.0698862235503113E-2</c:v>
                  </c:pt>
                  <c:pt idx="2787">
                    <c:v>7.7966950009072555E-2</c:v>
                  </c:pt>
                  <c:pt idx="2788">
                    <c:v>7.4815404363296353E-2</c:v>
                  </c:pt>
                  <c:pt idx="2789">
                    <c:v>7.1494464682342732E-2</c:v>
                  </c:pt>
                  <c:pt idx="2790">
                    <c:v>6.8273657669096613E-2</c:v>
                  </c:pt>
                  <c:pt idx="2791">
                    <c:v>6.4883449355604042E-2</c:v>
                  </c:pt>
                  <c:pt idx="2792">
                    <c:v>6.1784523702152871E-2</c:v>
                  </c:pt>
                  <c:pt idx="2793">
                    <c:v>5.7730717407395396E-2</c:v>
                  </c:pt>
                  <c:pt idx="2794">
                    <c:v>5.3240157551693645E-2</c:v>
                  </c:pt>
                  <c:pt idx="2795">
                    <c:v>4.8802013116503992E-2</c:v>
                  </c:pt>
                  <c:pt idx="2796">
                    <c:v>4.4403034597972756E-2</c:v>
                  </c:pt>
                  <c:pt idx="2797">
                    <c:v>4.0276872338571065E-2</c:v>
                  </c:pt>
                  <c:pt idx="2798">
                    <c:v>3.588108842952073E-2</c:v>
                  </c:pt>
                  <c:pt idx="2799">
                    <c:v>3.1648344635689829E-2</c:v>
                  </c:pt>
                  <c:pt idx="2800">
                    <c:v>2.7344211124191282E-2</c:v>
                  </c:pt>
                  <c:pt idx="2801">
                    <c:v>2.3386747399620118E-2</c:v>
                  </c:pt>
                  <c:pt idx="2802">
                    <c:v>2.0178018880119997E-2</c:v>
                  </c:pt>
                  <c:pt idx="2803">
                    <c:v>1.7644647783501086E-2</c:v>
                  </c:pt>
                  <c:pt idx="2804">
                    <c:v>1.562676795900695E-2</c:v>
                  </c:pt>
                  <c:pt idx="2805">
                    <c:v>1.4707599885069677E-2</c:v>
                  </c:pt>
                  <c:pt idx="2806">
                    <c:v>1.4464706149878544E-2</c:v>
                  </c:pt>
                  <c:pt idx="2807">
                    <c:v>1.5604661084769178E-2</c:v>
                  </c:pt>
                  <c:pt idx="2808">
                    <c:v>1.8015782932785804E-2</c:v>
                  </c:pt>
                  <c:pt idx="2809">
                    <c:v>2.1533527299740104E-2</c:v>
                  </c:pt>
                  <c:pt idx="2810">
                    <c:v>2.5918904036019361E-2</c:v>
                  </c:pt>
                  <c:pt idx="2811">
                    <c:v>3.0567091128078726E-2</c:v>
                  </c:pt>
                  <c:pt idx="2812">
                    <c:v>3.5964296630539627E-2</c:v>
                  </c:pt>
                  <c:pt idx="2813">
                    <c:v>4.1034133108791657E-2</c:v>
                  </c:pt>
                  <c:pt idx="2814">
                    <c:v>4.6096796948315678E-2</c:v>
                  </c:pt>
                  <c:pt idx="2815">
                    <c:v>5.1138101983973547E-2</c:v>
                  </c:pt>
                  <c:pt idx="2816">
                    <c:v>5.5711098475762666E-2</c:v>
                  </c:pt>
                  <c:pt idx="2817">
                    <c:v>6.0289218480150508E-2</c:v>
                  </c:pt>
                  <c:pt idx="2818">
                    <c:v>6.4440418739465002E-2</c:v>
                  </c:pt>
                  <c:pt idx="2819">
                    <c:v>6.7848925046423342E-2</c:v>
                  </c:pt>
                  <c:pt idx="2820">
                    <c:v>7.148688676248835E-2</c:v>
                  </c:pt>
                  <c:pt idx="2821">
                    <c:v>7.5334271411165554E-2</c:v>
                  </c:pt>
                  <c:pt idx="2822">
                    <c:v>7.9585568267666565E-2</c:v>
                  </c:pt>
                  <c:pt idx="2823">
                    <c:v>8.4306568264048101E-2</c:v>
                  </c:pt>
                  <c:pt idx="2824">
                    <c:v>8.8770790324130683E-2</c:v>
                  </c:pt>
                  <c:pt idx="2825">
                    <c:v>9.2961177151195493E-2</c:v>
                  </c:pt>
                  <c:pt idx="2826">
                    <c:v>9.664709845306306E-2</c:v>
                  </c:pt>
                  <c:pt idx="2827">
                    <c:v>9.9828811867069295E-2</c:v>
                  </c:pt>
                  <c:pt idx="2828">
                    <c:v>0.10275703139423355</c:v>
                  </c:pt>
                  <c:pt idx="2829">
                    <c:v>0.10520618924400507</c:v>
                  </c:pt>
                  <c:pt idx="2830">
                    <c:v>0.10743098056560041</c:v>
                  </c:pt>
                  <c:pt idx="2831">
                    <c:v>0.10966241526921336</c:v>
                  </c:pt>
                  <c:pt idx="2832">
                    <c:v>0.11139576146505328</c:v>
                  </c:pt>
                  <c:pt idx="2833">
                    <c:v>0.11290268473425749</c:v>
                  </c:pt>
                  <c:pt idx="2834">
                    <c:v>0.11463747939339131</c:v>
                  </c:pt>
                  <c:pt idx="2835">
                    <c:v>0.11615084134593602</c:v>
                  </c:pt>
                  <c:pt idx="2836">
                    <c:v>0.1171734464098592</c:v>
                  </c:pt>
                  <c:pt idx="2837">
                    <c:v>0.11768007121798196</c:v>
                  </c:pt>
                  <c:pt idx="2838">
                    <c:v>0.11774376551562103</c:v>
                  </c:pt>
                  <c:pt idx="2839">
                    <c:v>0.11732817307923823</c:v>
                  </c:pt>
                  <c:pt idx="2840">
                    <c:v>0.11720538148324375</c:v>
                  </c:pt>
                  <c:pt idx="2841">
                    <c:v>0.11689770405703874</c:v>
                  </c:pt>
                  <c:pt idx="2842">
                    <c:v>0.11588396712882311</c:v>
                  </c:pt>
                  <c:pt idx="2843">
                    <c:v>0.11494820413085399</c:v>
                  </c:pt>
                  <c:pt idx="2844">
                    <c:v>0.1138310454505444</c:v>
                  </c:pt>
                  <c:pt idx="2845">
                    <c:v>0.11253126259168</c:v>
                  </c:pt>
                  <c:pt idx="2846">
                    <c:v>0.11074731567810299</c:v>
                  </c:pt>
                  <c:pt idx="2847">
                    <c:v>0.10855412017074666</c:v>
                  </c:pt>
                  <c:pt idx="2848">
                    <c:v>0.10574627329640372</c:v>
                  </c:pt>
                  <c:pt idx="2849">
                    <c:v>0.10297643401641765</c:v>
                  </c:pt>
                  <c:pt idx="2850">
                    <c:v>0.10061254966886574</c:v>
                  </c:pt>
                  <c:pt idx="2851">
                    <c:v>9.8712202006374955E-2</c:v>
                  </c:pt>
                  <c:pt idx="2852">
                    <c:v>9.691238332865014E-2</c:v>
                  </c:pt>
                  <c:pt idx="2853">
                    <c:v>9.4630310731971909E-2</c:v>
                  </c:pt>
                  <c:pt idx="2854">
                    <c:v>9.200741202299853E-2</c:v>
                  </c:pt>
                  <c:pt idx="2855">
                    <c:v>8.8698672335813383E-2</c:v>
                  </c:pt>
                  <c:pt idx="2856">
                    <c:v>8.5109777990309943E-2</c:v>
                  </c:pt>
                  <c:pt idx="2857">
                    <c:v>8.1898116221676767E-2</c:v>
                  </c:pt>
                  <c:pt idx="2858">
                    <c:v>7.9031020412135472E-2</c:v>
                  </c:pt>
                  <c:pt idx="2859">
                    <c:v>7.607363072753931E-2</c:v>
                  </c:pt>
                  <c:pt idx="2860">
                    <c:v>7.3450053030596124E-2</c:v>
                  </c:pt>
                  <c:pt idx="2861">
                    <c:v>7.0825557324419641E-2</c:v>
                  </c:pt>
                  <c:pt idx="2862">
                    <c:v>6.8640775951870348E-2</c:v>
                  </c:pt>
                  <c:pt idx="2863">
                    <c:v>6.6737406962352946E-2</c:v>
                  </c:pt>
                  <c:pt idx="2864">
                    <c:v>6.4899689000923647E-2</c:v>
                  </c:pt>
                  <c:pt idx="2865">
                    <c:v>6.3349653759116775E-2</c:v>
                  </c:pt>
                  <c:pt idx="2866">
                    <c:v>6.1540107529534926E-2</c:v>
                  </c:pt>
                  <c:pt idx="2867">
                    <c:v>5.9806359806559309E-2</c:v>
                  </c:pt>
                  <c:pt idx="2868">
                    <c:v>5.831029488247385E-2</c:v>
                  </c:pt>
                  <c:pt idx="2869">
                    <c:v>5.6735068990980436E-2</c:v>
                  </c:pt>
                  <c:pt idx="2870">
                    <c:v>5.5525235020020672E-2</c:v>
                  </c:pt>
                  <c:pt idx="2871">
                    <c:v>5.4611089984892905E-2</c:v>
                  </c:pt>
                  <c:pt idx="2872">
                    <c:v>5.3869955274718134E-2</c:v>
                  </c:pt>
                  <c:pt idx="2873">
                    <c:v>5.3551950633112445E-2</c:v>
                  </c:pt>
                  <c:pt idx="2874">
                    <c:v>5.3083910201039419E-2</c:v>
                  </c:pt>
                  <c:pt idx="2875">
                    <c:v>5.2862709097881988E-2</c:v>
                  </c:pt>
                  <c:pt idx="2876">
                    <c:v>5.2482976283993163E-2</c:v>
                  </c:pt>
                  <c:pt idx="2877">
                    <c:v>5.2047350954310338E-2</c:v>
                  </c:pt>
                  <c:pt idx="2878">
                    <c:v>5.1993862343683278E-2</c:v>
                  </c:pt>
                  <c:pt idx="2879">
                    <c:v>5.1584153847544841E-2</c:v>
                  </c:pt>
                  <c:pt idx="2880">
                    <c:v>5.1185457913995418E-2</c:v>
                  </c:pt>
                  <c:pt idx="2881">
                    <c:v>5.1057074456716894E-2</c:v>
                  </c:pt>
                  <c:pt idx="2882">
                    <c:v>5.0252142591200907E-2</c:v>
                  </c:pt>
                  <c:pt idx="2883">
                    <c:v>4.9748233053127262E-2</c:v>
                  </c:pt>
                  <c:pt idx="2884">
                    <c:v>4.8692523533332074E-2</c:v>
                  </c:pt>
                  <c:pt idx="2885">
                    <c:v>4.7350077387792081E-2</c:v>
                  </c:pt>
                  <c:pt idx="2886">
                    <c:v>4.5783937574929795E-2</c:v>
                  </c:pt>
                  <c:pt idx="2887">
                    <c:v>4.4398178868184764E-2</c:v>
                  </c:pt>
                  <c:pt idx="2888">
                    <c:v>4.3726956035224591E-2</c:v>
                  </c:pt>
                  <c:pt idx="2889">
                    <c:v>4.282690296939097E-2</c:v>
                  </c:pt>
                  <c:pt idx="2890">
                    <c:v>4.1988443386632733E-2</c:v>
                  </c:pt>
                  <c:pt idx="2891">
                    <c:v>4.1004551429091554E-2</c:v>
                  </c:pt>
                  <c:pt idx="2892">
                    <c:v>3.9704264735994026E-2</c:v>
                  </c:pt>
                  <c:pt idx="2893">
                    <c:v>3.8096943274098315E-2</c:v>
                  </c:pt>
                  <c:pt idx="2894">
                    <c:v>3.6286451452922024E-2</c:v>
                  </c:pt>
                  <c:pt idx="2895">
                    <c:v>3.3186940750936693E-2</c:v>
                  </c:pt>
                  <c:pt idx="2896">
                    <c:v>2.9633817341236213E-2</c:v>
                  </c:pt>
                  <c:pt idx="2897">
                    <c:v>2.5948416004096406E-2</c:v>
                  </c:pt>
                  <c:pt idx="2898">
                    <c:v>2.2089213895096906E-2</c:v>
                  </c:pt>
                  <c:pt idx="2899">
                    <c:v>1.8205532342487528E-2</c:v>
                  </c:pt>
                  <c:pt idx="2900">
                    <c:v>1.4367759505308175E-2</c:v>
                  </c:pt>
                  <c:pt idx="2901">
                    <c:v>1.0540548151571938E-2</c:v>
                  </c:pt>
                  <c:pt idx="2902">
                    <c:v>6.4123224381461563E-3</c:v>
                  </c:pt>
                  <c:pt idx="2903">
                    <c:v>2.9646065666289263E-3</c:v>
                  </c:pt>
                  <c:pt idx="2904">
                    <c:v>3.9718509734238362E-3</c:v>
                  </c:pt>
                  <c:pt idx="2905">
                    <c:v>8.6162727000179701E-3</c:v>
                  </c:pt>
                  <c:pt idx="2906">
                    <c:v>1.3692789017265746E-2</c:v>
                  </c:pt>
                  <c:pt idx="2907">
                    <c:v>1.8951996443595062E-2</c:v>
                  </c:pt>
                  <c:pt idx="2908">
                    <c:v>2.4396995348617157E-2</c:v>
                  </c:pt>
                  <c:pt idx="2909">
                    <c:v>2.9699278050818654E-2</c:v>
                  </c:pt>
                  <c:pt idx="2910">
                    <c:v>3.4671132376811152E-2</c:v>
                  </c:pt>
                  <c:pt idx="2911">
                    <c:v>3.9709034211656974E-2</c:v>
                  </c:pt>
                  <c:pt idx="2912">
                    <c:v>4.4426270674905934E-2</c:v>
                  </c:pt>
                  <c:pt idx="2913">
                    <c:v>4.9474146149850733E-2</c:v>
                  </c:pt>
                  <c:pt idx="2914">
                    <c:v>5.5186544150010799E-2</c:v>
                  </c:pt>
                  <c:pt idx="2915">
                    <c:v>6.0995403448366209E-2</c:v>
                  </c:pt>
                  <c:pt idx="2916">
                    <c:v>6.6912585156250065E-2</c:v>
                  </c:pt>
                  <c:pt idx="2917">
                    <c:v>7.2894591277539458E-2</c:v>
                  </c:pt>
                  <c:pt idx="2918">
                    <c:v>7.8866632755665619E-2</c:v>
                  </c:pt>
                  <c:pt idx="2919">
                    <c:v>8.5291200238145209E-2</c:v>
                  </c:pt>
                  <c:pt idx="2920">
                    <c:v>9.1352289581372717E-2</c:v>
                  </c:pt>
                  <c:pt idx="2921">
                    <c:v>9.7576235813826476E-2</c:v>
                  </c:pt>
                  <c:pt idx="2922">
                    <c:v>0.10357469117314293</c:v>
                  </c:pt>
                  <c:pt idx="2923">
                    <c:v>0.10933233688345401</c:v>
                  </c:pt>
                  <c:pt idx="2924">
                    <c:v>0.11582931101015069</c:v>
                  </c:pt>
                  <c:pt idx="2925">
                    <c:v>0.12228294220264638</c:v>
                  </c:pt>
                  <c:pt idx="2926">
                    <c:v>0.12900843303022155</c:v>
                  </c:pt>
                  <c:pt idx="2927">
                    <c:v>0.13541051050938799</c:v>
                  </c:pt>
                  <c:pt idx="2928">
                    <c:v>0.14149118903801483</c:v>
                  </c:pt>
                  <c:pt idx="2929">
                    <c:v>0.14800046526182126</c:v>
                  </c:pt>
                  <c:pt idx="2930">
                    <c:v>0.15427672879676949</c:v>
                  </c:pt>
                  <c:pt idx="2931">
                    <c:v>0.16150041449325792</c:v>
                  </c:pt>
                  <c:pt idx="2932">
                    <c:v>0.16922024154269019</c:v>
                  </c:pt>
                  <c:pt idx="2933">
                    <c:v>0.17615802554067131</c:v>
                  </c:pt>
                  <c:pt idx="2934">
                    <c:v>0.18302353101998278</c:v>
                  </c:pt>
                  <c:pt idx="2935">
                    <c:v>0.18952325795685407</c:v>
                  </c:pt>
                  <c:pt idx="2936">
                    <c:v>0.1951556443083538</c:v>
                  </c:pt>
                  <c:pt idx="2937">
                    <c:v>0.20093591118836182</c:v>
                  </c:pt>
                  <c:pt idx="2938">
                    <c:v>0.20689511817373699</c:v>
                  </c:pt>
                  <c:pt idx="2939">
                    <c:v>0.21235605309656255</c:v>
                  </c:pt>
                  <c:pt idx="2940">
                    <c:v>0.21805273904682113</c:v>
                  </c:pt>
                  <c:pt idx="2941">
                    <c:v>0.2236972049094324</c:v>
                  </c:pt>
                  <c:pt idx="2942">
                    <c:v>0.22935836396641016</c:v>
                  </c:pt>
                  <c:pt idx="2943">
                    <c:v>0.23500568296580712</c:v>
                  </c:pt>
                  <c:pt idx="2944">
                    <c:v>0.24081558492570831</c:v>
                  </c:pt>
                  <c:pt idx="2945">
                    <c:v>0.24660046964858312</c:v>
                  </c:pt>
                  <c:pt idx="2946">
                    <c:v>0.25199218626379688</c:v>
                  </c:pt>
                  <c:pt idx="2947">
                    <c:v>0.25726913566867277</c:v>
                  </c:pt>
                  <c:pt idx="2948">
                    <c:v>0.26276210002746714</c:v>
                  </c:pt>
                  <c:pt idx="2949">
                    <c:v>0.26843781276833006</c:v>
                  </c:pt>
                  <c:pt idx="2950">
                    <c:v>0.27409166982705074</c:v>
                  </c:pt>
                  <c:pt idx="2951">
                    <c:v>0.27943485409277036</c:v>
                  </c:pt>
                  <c:pt idx="2952">
                    <c:v>0.28427124697462286</c:v>
                  </c:pt>
                  <c:pt idx="2953">
                    <c:v>0.28855260193461246</c:v>
                  </c:pt>
                  <c:pt idx="2954">
                    <c:v>0.29230386127037883</c:v>
                  </c:pt>
                  <c:pt idx="2955">
                    <c:v>0.29604381695191861</c:v>
                  </c:pt>
                  <c:pt idx="2956">
                    <c:v>0.29969518094366449</c:v>
                  </c:pt>
                  <c:pt idx="2957">
                    <c:v>0.30282983889184634</c:v>
                  </c:pt>
                  <c:pt idx="2958">
                    <c:v>0.30542436641323306</c:v>
                  </c:pt>
                  <c:pt idx="2959">
                    <c:v>0.30749279226616216</c:v>
                  </c:pt>
                  <c:pt idx="2960">
                    <c:v>0.30860095220871941</c:v>
                  </c:pt>
                  <c:pt idx="2961">
                    <c:v>0.30946245117596893</c:v>
                  </c:pt>
                  <c:pt idx="2962">
                    <c:v>0.31008478982077398</c:v>
                  </c:pt>
                  <c:pt idx="2963">
                    <c:v>0.30998163226415443</c:v>
                  </c:pt>
                  <c:pt idx="2964">
                    <c:v>0.30963745488299282</c:v>
                  </c:pt>
                  <c:pt idx="2965">
                    <c:v>0.30855209216856949</c:v>
                  </c:pt>
                  <c:pt idx="2966">
                    <c:v>0.30722514367639475</c:v>
                  </c:pt>
                  <c:pt idx="2967">
                    <c:v>0.30565923239101989</c:v>
                  </c:pt>
                  <c:pt idx="2968">
                    <c:v>0.30312142133932435</c:v>
                  </c:pt>
                  <c:pt idx="2969">
                    <c:v>0.30085964608738119</c:v>
                  </c:pt>
                  <c:pt idx="2970">
                    <c:v>0.29838014563022902</c:v>
                  </c:pt>
                  <c:pt idx="2971">
                    <c:v>0.29544231383788444</c:v>
                  </c:pt>
                  <c:pt idx="2972">
                    <c:v>0.29254144925420195</c:v>
                  </c:pt>
                  <c:pt idx="2973">
                    <c:v>0.28918047987351519</c:v>
                  </c:pt>
                  <c:pt idx="2974">
                    <c:v>0.28587197516295787</c:v>
                  </c:pt>
                  <c:pt idx="2975">
                    <c:v>0.28283940315392986</c:v>
                  </c:pt>
                  <c:pt idx="2976">
                    <c:v>0.27983668128465727</c:v>
                  </c:pt>
                  <c:pt idx="2977">
                    <c:v>0.27661347296507416</c:v>
                  </c:pt>
                  <c:pt idx="2978">
                    <c:v>0.27292361073369398</c:v>
                  </c:pt>
                  <c:pt idx="2979">
                    <c:v>0.26903048559184578</c:v>
                  </c:pt>
                  <c:pt idx="2980">
                    <c:v>0.26517742204551809</c:v>
                  </c:pt>
                  <c:pt idx="2981">
                    <c:v>0.26138628029014982</c:v>
                  </c:pt>
                  <c:pt idx="2982">
                    <c:v>0.25688657719215235</c:v>
                  </c:pt>
                  <c:pt idx="2983">
                    <c:v>0.25215852354420631</c:v>
                  </c:pt>
                  <c:pt idx="2984">
                    <c:v>0.2476956748880163</c:v>
                  </c:pt>
                  <c:pt idx="2985">
                    <c:v>0.24330983658564231</c:v>
                  </c:pt>
                  <c:pt idx="2986">
                    <c:v>0.23945851364368773</c:v>
                  </c:pt>
                  <c:pt idx="2987">
                    <c:v>0.23568350897992241</c:v>
                  </c:pt>
                  <c:pt idx="2988">
                    <c:v>0.23147073620561939</c:v>
                  </c:pt>
                  <c:pt idx="2989">
                    <c:v>0.22697088232648738</c:v>
                  </c:pt>
                  <c:pt idx="2990">
                    <c:v>0.22276131008292613</c:v>
                  </c:pt>
                  <c:pt idx="2991">
                    <c:v>0.21831885713777152</c:v>
                  </c:pt>
                  <c:pt idx="2992">
                    <c:v>0.21462210289773512</c:v>
                  </c:pt>
                  <c:pt idx="2993">
                    <c:v>0.21073538943034476</c:v>
                  </c:pt>
                  <c:pt idx="2994">
                    <c:v>0.20636788184664467</c:v>
                  </c:pt>
                  <c:pt idx="2995">
                    <c:v>0.20247627348241895</c:v>
                  </c:pt>
                  <c:pt idx="2996">
                    <c:v>0.19813095941475631</c:v>
                  </c:pt>
                  <c:pt idx="2997">
                    <c:v>0.19451708296598802</c:v>
                  </c:pt>
                  <c:pt idx="2998">
                    <c:v>0.19162637230662813</c:v>
                  </c:pt>
                  <c:pt idx="2999">
                    <c:v>0.18876727703126919</c:v>
                  </c:pt>
                  <c:pt idx="3000">
                    <c:v>0.18543091155643493</c:v>
                  </c:pt>
                  <c:pt idx="3001">
                    <c:v>0.18209256606185439</c:v>
                  </c:pt>
                  <c:pt idx="3002">
                    <c:v>0.17877994690419963</c:v>
                  </c:pt>
                  <c:pt idx="3003">
                    <c:v>0.17596313285613011</c:v>
                  </c:pt>
                  <c:pt idx="3004">
                    <c:v>0.17315849585650345</c:v>
                  </c:pt>
                  <c:pt idx="3005">
                    <c:v>0.17060870550393692</c:v>
                  </c:pt>
                  <c:pt idx="3006">
                    <c:v>0.16857854601969788</c:v>
                  </c:pt>
                  <c:pt idx="3007">
                    <c:v>0.1670326961461798</c:v>
                  </c:pt>
                  <c:pt idx="3008">
                    <c:v>0.16646034910430654</c:v>
                  </c:pt>
                  <c:pt idx="3009">
                    <c:v>0.16590782866529472</c:v>
                  </c:pt>
                  <c:pt idx="3010">
                    <c:v>0.16533221055136652</c:v>
                  </c:pt>
                  <c:pt idx="3011">
                    <c:v>0.16500249002981887</c:v>
                  </c:pt>
                  <c:pt idx="3012">
                    <c:v>0.16541558542920301</c:v>
                  </c:pt>
                  <c:pt idx="3013">
                    <c:v>0.16657606240566644</c:v>
                  </c:pt>
                  <c:pt idx="3014">
                    <c:v>0.16775907250820013</c:v>
                  </c:pt>
                  <c:pt idx="3015">
                    <c:v>0.16846045454868436</c:v>
                  </c:pt>
                  <c:pt idx="3016">
                    <c:v>0.16916881367924608</c:v>
                  </c:pt>
                  <c:pt idx="3017">
                    <c:v>0.17011814288530935</c:v>
                  </c:pt>
                  <c:pt idx="3018">
                    <c:v>0.17157208450967099</c:v>
                  </c:pt>
                  <c:pt idx="3019">
                    <c:v>0.17353689103488745</c:v>
                  </c:pt>
                  <c:pt idx="3020">
                    <c:v>0.17576317196921337</c:v>
                  </c:pt>
                  <c:pt idx="3021">
                    <c:v>0.17776844028965083</c:v>
                  </c:pt>
                  <c:pt idx="3022">
                    <c:v>0.17950577491032038</c:v>
                  </c:pt>
                  <c:pt idx="3023">
                    <c:v>0.18055198818256391</c:v>
                  </c:pt>
                  <c:pt idx="3024">
                    <c:v>0.18130675319372508</c:v>
                  </c:pt>
                  <c:pt idx="3025">
                    <c:v>0.18225739499419524</c:v>
                  </c:pt>
                  <c:pt idx="3026">
                    <c:v>0.1837107773619211</c:v>
                  </c:pt>
                  <c:pt idx="3027">
                    <c:v>0.18607149273637136</c:v>
                  </c:pt>
                  <c:pt idx="3028">
                    <c:v>0.18847132512033035</c:v>
                  </c:pt>
                  <c:pt idx="3029">
                    <c:v>0.19068916099329472</c:v>
                  </c:pt>
                  <c:pt idx="3030">
                    <c:v>0.19240019576181014</c:v>
                  </c:pt>
                  <c:pt idx="3031">
                    <c:v>0.19382208925056918</c:v>
                  </c:pt>
                  <c:pt idx="3032">
                    <c:v>0.19546206770112914</c:v>
                  </c:pt>
                  <c:pt idx="3033">
                    <c:v>0.19728900658526319</c:v>
                  </c:pt>
                  <c:pt idx="3034">
                    <c:v>0.19959314966919159</c:v>
                  </c:pt>
                  <c:pt idx="3035">
                    <c:v>0.2021279692907843</c:v>
                  </c:pt>
                  <c:pt idx="3036">
                    <c:v>0.20508880113699901</c:v>
                  </c:pt>
                  <c:pt idx="3037">
                    <c:v>0.20849845996344407</c:v>
                  </c:pt>
                  <c:pt idx="3038">
                    <c:v>0.2123522762855736</c:v>
                  </c:pt>
                  <c:pt idx="3039">
                    <c:v>0.21670279283004251</c:v>
                  </c:pt>
                  <c:pt idx="3040">
                    <c:v>0.22103787479519446</c:v>
                  </c:pt>
                  <c:pt idx="3041">
                    <c:v>0.225356696849943</c:v>
                  </c:pt>
                  <c:pt idx="3042">
                    <c:v>0.22937246328099575</c:v>
                  </c:pt>
                  <c:pt idx="3043">
                    <c:v>0.2333439695470392</c:v>
                  </c:pt>
                  <c:pt idx="3044">
                    <c:v>0.23704320811223911</c:v>
                  </c:pt>
                  <c:pt idx="3045">
                    <c:v>0.24089692377336883</c:v>
                  </c:pt>
                  <c:pt idx="3046">
                    <c:v>0.24502665188748729</c:v>
                  </c:pt>
                  <c:pt idx="3047">
                    <c:v>0.24834381998943331</c:v>
                  </c:pt>
                  <c:pt idx="3048">
                    <c:v>0.25171380784987724</c:v>
                  </c:pt>
                  <c:pt idx="3049">
                    <c:v>0.25504665806690574</c:v>
                  </c:pt>
                  <c:pt idx="3050">
                    <c:v>0.25834276794166527</c:v>
                  </c:pt>
                  <c:pt idx="3051">
                    <c:v>0.26302052206568233</c:v>
                  </c:pt>
                  <c:pt idx="3052">
                    <c:v>0.26781589338345047</c:v>
                  </c:pt>
                  <c:pt idx="3053">
                    <c:v>0.27233762158702035</c:v>
                  </c:pt>
                  <c:pt idx="3054">
                    <c:v>0.2765844493119663</c:v>
                  </c:pt>
                  <c:pt idx="3055">
                    <c:v>0.27988095912604299</c:v>
                  </c:pt>
                  <c:pt idx="3056">
                    <c:v>0.28362654415064414</c:v>
                  </c:pt>
                  <c:pt idx="3057">
                    <c:v>0.28782650547154304</c:v>
                  </c:pt>
                  <c:pt idx="3058">
                    <c:v>0.29192753039023966</c:v>
                  </c:pt>
                  <c:pt idx="3059">
                    <c:v>0.29648302474006005</c:v>
                  </c:pt>
                  <c:pt idx="3060">
                    <c:v>0.30074045411867961</c:v>
                  </c:pt>
                  <c:pt idx="3061">
                    <c:v>0.30443820911691788</c:v>
                  </c:pt>
                  <c:pt idx="3062">
                    <c:v>0.30762140289844031</c:v>
                  </c:pt>
                  <c:pt idx="3063">
                    <c:v>0.31028151677383919</c:v>
                  </c:pt>
                  <c:pt idx="3064">
                    <c:v>0.31223170655242732</c:v>
                  </c:pt>
                  <c:pt idx="3065">
                    <c:v>0.31365641267553146</c:v>
                  </c:pt>
                  <c:pt idx="3066">
                    <c:v>0.31605165658863615</c:v>
                  </c:pt>
                  <c:pt idx="3067">
                    <c:v>0.31821216355577431</c:v>
                  </c:pt>
                  <c:pt idx="3068">
                    <c:v>0.32053994258546398</c:v>
                  </c:pt>
                  <c:pt idx="3069">
                    <c:v>0.32289763871068328</c:v>
                  </c:pt>
                  <c:pt idx="3070">
                    <c:v>0.32446315210779492</c:v>
                  </c:pt>
                  <c:pt idx="3071">
                    <c:v>0.32596140200695345</c:v>
                  </c:pt>
                  <c:pt idx="3072">
                    <c:v>0.32697023007749243</c:v>
                  </c:pt>
                  <c:pt idx="3073">
                    <c:v>0.3274715661722053</c:v>
                  </c:pt>
                  <c:pt idx="3074">
                    <c:v>0.32797651471345662</c:v>
                  </c:pt>
                  <c:pt idx="3075">
                    <c:v>0.32798164713059791</c:v>
                  </c:pt>
                  <c:pt idx="3076">
                    <c:v>0.32750133509935947</c:v>
                  </c:pt>
                  <c:pt idx="3077">
                    <c:v>0.32701939207347458</c:v>
                  </c:pt>
                  <c:pt idx="3078">
                    <c:v>0.32578375402229803</c:v>
                  </c:pt>
                  <c:pt idx="3079">
                    <c:v>0.32407431022913696</c:v>
                  </c:pt>
                  <c:pt idx="3080">
                    <c:v>0.32240398963826805</c:v>
                  </c:pt>
                  <c:pt idx="3081">
                    <c:v>0.32001901713337977</c:v>
                  </c:pt>
                  <c:pt idx="3082">
                    <c:v>0.31742727566911932</c:v>
                  </c:pt>
                  <c:pt idx="3083">
                    <c:v>0.31388607978574962</c:v>
                  </c:pt>
                  <c:pt idx="3084">
                    <c:v>0.30963723719917041</c:v>
                  </c:pt>
                  <c:pt idx="3085">
                    <c:v>0.30518629036318945</c:v>
                  </c:pt>
                  <c:pt idx="3086">
                    <c:v>0.30030488975546227</c:v>
                  </c:pt>
                  <c:pt idx="3087">
                    <c:v>0.2959829141935032</c:v>
                  </c:pt>
                  <c:pt idx="3088">
                    <c:v>0.29149329197699936</c:v>
                  </c:pt>
                  <c:pt idx="3089">
                    <c:v>0.28658146133869378</c:v>
                  </c:pt>
                  <c:pt idx="3090">
                    <c:v>0.28123795059834966</c:v>
                  </c:pt>
                  <c:pt idx="3091">
                    <c:v>0.27546957445285136</c:v>
                  </c:pt>
                  <c:pt idx="3092">
                    <c:v>0.26954988340899494</c:v>
                  </c:pt>
                  <c:pt idx="3093">
                    <c:v>0.26322855834636538</c:v>
                  </c:pt>
                  <c:pt idx="3094">
                    <c:v>0.25676852837662084</c:v>
                  </c:pt>
                  <c:pt idx="3095">
                    <c:v>0.25015157172803665</c:v>
                  </c:pt>
                  <c:pt idx="3096">
                    <c:v>0.24313128317372473</c:v>
                  </c:pt>
                  <c:pt idx="3097">
                    <c:v>0.23645814148881505</c:v>
                  </c:pt>
                  <c:pt idx="3098">
                    <c:v>0.22964675460380132</c:v>
                  </c:pt>
                  <c:pt idx="3099">
                    <c:v>0.22276190811396346</c:v>
                  </c:pt>
                  <c:pt idx="3100">
                    <c:v>0.21621699522222612</c:v>
                  </c:pt>
                  <c:pt idx="3101">
                    <c:v>0.20941032130599296</c:v>
                  </c:pt>
                  <c:pt idx="3102">
                    <c:v>0.20226981044950193</c:v>
                  </c:pt>
                  <c:pt idx="3103">
                    <c:v>0.19474168815862217</c:v>
                  </c:pt>
                  <c:pt idx="3104">
                    <c:v>0.18720688027817478</c:v>
                  </c:pt>
                  <c:pt idx="3105">
                    <c:v>0.17972981645045438</c:v>
                  </c:pt>
                  <c:pt idx="3106">
                    <c:v>0.17264267208760134</c:v>
                  </c:pt>
                  <c:pt idx="3107">
                    <c:v>0.16571534802181861</c:v>
                  </c:pt>
                  <c:pt idx="3108">
                    <c:v>0.15850661371677063</c:v>
                  </c:pt>
                  <c:pt idx="3109">
                    <c:v>0.15126286489722193</c:v>
                  </c:pt>
                  <c:pt idx="3110">
                    <c:v>0.14441691913812296</c:v>
                  </c:pt>
                  <c:pt idx="3111">
                    <c:v>0.13781940176684532</c:v>
                  </c:pt>
                  <c:pt idx="3112">
                    <c:v>0.13209094732008256</c:v>
                  </c:pt>
                  <c:pt idx="3113">
                    <c:v>0.12691367005103438</c:v>
                  </c:pt>
                  <c:pt idx="3114">
                    <c:v>0.12198531191690351</c:v>
                  </c:pt>
                  <c:pt idx="3115">
                    <c:v>0.11782944941137591</c:v>
                  </c:pt>
                  <c:pt idx="3116">
                    <c:v>0.11309282570685518</c:v>
                  </c:pt>
                  <c:pt idx="3117">
                    <c:v>0.10853646510762846</c:v>
                  </c:pt>
                  <c:pt idx="3118">
                    <c:v>0.10447004033125533</c:v>
                  </c:pt>
                  <c:pt idx="3119">
                    <c:v>0.10011906315031519</c:v>
                  </c:pt>
                  <c:pt idx="3120">
                    <c:v>9.6384443657852564E-2</c:v>
                  </c:pt>
                  <c:pt idx="3121">
                    <c:v>9.2814742961553176E-2</c:v>
                  </c:pt>
                  <c:pt idx="3122">
                    <c:v>8.9200075072202442E-2</c:v>
                  </c:pt>
                  <c:pt idx="3123">
                    <c:v>8.6476797869864022E-2</c:v>
                  </c:pt>
                  <c:pt idx="3124">
                    <c:v>8.4390842009204561E-2</c:v>
                  </c:pt>
                  <c:pt idx="3125">
                    <c:v>8.2743381956220219E-2</c:v>
                  </c:pt>
                  <c:pt idx="3126">
                    <c:v>8.1300478920993818E-2</c:v>
                  </c:pt>
                  <c:pt idx="3127">
                    <c:v>7.9709491156304588E-2</c:v>
                  </c:pt>
                  <c:pt idx="3128">
                    <c:v>7.8127466781804308E-2</c:v>
                  </c:pt>
                  <c:pt idx="3129">
                    <c:v>7.6823926986862773E-2</c:v>
                  </c:pt>
                  <c:pt idx="3130">
                    <c:v>7.5383782924444587E-2</c:v>
                  </c:pt>
                  <c:pt idx="3131">
                    <c:v>7.4092005004339587E-2</c:v>
                  </c:pt>
                  <c:pt idx="3132">
                    <c:v>7.2806797198575662E-2</c:v>
                  </c:pt>
                  <c:pt idx="3133">
                    <c:v>7.1436685789150259E-2</c:v>
                  </c:pt>
                  <c:pt idx="3134">
                    <c:v>7.0675127747940505E-2</c:v>
                  </c:pt>
                  <c:pt idx="3135">
                    <c:v>6.9881382479104331E-2</c:v>
                  </c:pt>
                  <c:pt idx="3136">
                    <c:v>6.9301510837983249E-2</c:v>
                  </c:pt>
                  <c:pt idx="3137">
                    <c:v>6.8809472601853272E-2</c:v>
                  </c:pt>
                  <c:pt idx="3138">
                    <c:v>6.8143187715375822E-2</c:v>
                  </c:pt>
                  <c:pt idx="3139">
                    <c:v>6.7940748838102402E-2</c:v>
                  </c:pt>
                  <c:pt idx="3140">
                    <c:v>6.7935827680069533E-2</c:v>
                  </c:pt>
                  <c:pt idx="3141">
                    <c:v>6.8272605220925583E-2</c:v>
                  </c:pt>
                  <c:pt idx="3142">
                    <c:v>6.8956597961307778E-2</c:v>
                  </c:pt>
                  <c:pt idx="3143">
                    <c:v>7.035481089261908E-2</c:v>
                  </c:pt>
                  <c:pt idx="3144">
                    <c:v>7.2322059840499053E-2</c:v>
                  </c:pt>
                  <c:pt idx="3145">
                    <c:v>7.4751416177924038E-2</c:v>
                  </c:pt>
                  <c:pt idx="3146">
                    <c:v>7.8040367194338794E-2</c:v>
                  </c:pt>
                  <c:pt idx="3147">
                    <c:v>8.1719925269051169E-2</c:v>
                  </c:pt>
                  <c:pt idx="3148">
                    <c:v>8.6069814236363174E-2</c:v>
                  </c:pt>
                  <c:pt idx="3149">
                    <c:v>9.0612073546960645E-2</c:v>
                  </c:pt>
                  <c:pt idx="3150">
                    <c:v>9.5545516064721447E-2</c:v>
                  </c:pt>
                  <c:pt idx="3151">
                    <c:v>0.10083220722720122</c:v>
                  </c:pt>
                  <c:pt idx="3152">
                    <c:v>0.10646279041852763</c:v>
                  </c:pt>
                  <c:pt idx="3153">
                    <c:v>0.1121176953285237</c:v>
                  </c:pt>
                  <c:pt idx="3154">
                    <c:v>0.11804163539305823</c:v>
                  </c:pt>
                  <c:pt idx="3155">
                    <c:v>0.12306281229312092</c:v>
                  </c:pt>
                  <c:pt idx="3156">
                    <c:v>0.12859847062518423</c:v>
                  </c:pt>
                  <c:pt idx="3157">
                    <c:v>0.13439143281073945</c:v>
                  </c:pt>
                  <c:pt idx="3158">
                    <c:v>0.13994099074619312</c:v>
                  </c:pt>
                  <c:pt idx="3159">
                    <c:v>0.14666380079339017</c:v>
                  </c:pt>
                  <c:pt idx="3160">
                    <c:v>0.15284870700154291</c:v>
                  </c:pt>
                  <c:pt idx="3161">
                    <c:v>0.15949092759220682</c:v>
                  </c:pt>
                  <c:pt idx="3162">
                    <c:v>0.16609829761051145</c:v>
                  </c:pt>
                  <c:pt idx="3163">
                    <c:v>0.17267112643951443</c:v>
                  </c:pt>
                  <c:pt idx="3164">
                    <c:v>0.17920981996469776</c:v>
                  </c:pt>
                  <c:pt idx="3165">
                    <c:v>0.18566522924865139</c:v>
                  </c:pt>
                  <c:pt idx="3166">
                    <c:v>0.19251637606420527</c:v>
                  </c:pt>
                  <c:pt idx="3167">
                    <c:v>0.19906743808750613</c:v>
                  </c:pt>
                  <c:pt idx="3168">
                    <c:v>0.20555804790081803</c:v>
                  </c:pt>
                  <c:pt idx="3169">
                    <c:v>0.2122551031854896</c:v>
                  </c:pt>
                  <c:pt idx="3170">
                    <c:v>0.21893886562308656</c:v>
                  </c:pt>
                  <c:pt idx="3171">
                    <c:v>0.22631285987106212</c:v>
                  </c:pt>
                  <c:pt idx="3172">
                    <c:v>0.23415452309780868</c:v>
                  </c:pt>
                  <c:pt idx="3173">
                    <c:v>0.24269153100995966</c:v>
                  </c:pt>
                  <c:pt idx="3174">
                    <c:v>0.25108334068201776</c:v>
                  </c:pt>
                  <c:pt idx="3175">
                    <c:v>0.25890654876380903</c:v>
                  </c:pt>
                  <c:pt idx="3176">
                    <c:v>0.26587211437553787</c:v>
                  </c:pt>
                  <c:pt idx="3177">
                    <c:v>0.27201289689455393</c:v>
                  </c:pt>
                  <c:pt idx="3178">
                    <c:v>0.27813705428759139</c:v>
                  </c:pt>
                  <c:pt idx="3179">
                    <c:v>0.28443536784706164</c:v>
                  </c:pt>
                  <c:pt idx="3180">
                    <c:v>0.29117909107348122</c:v>
                  </c:pt>
                  <c:pt idx="3181">
                    <c:v>0.2978578906619947</c:v>
                  </c:pt>
                  <c:pt idx="3182">
                    <c:v>0.30495104515797411</c:v>
                  </c:pt>
                  <c:pt idx="3183">
                    <c:v>0.31172509383954927</c:v>
                  </c:pt>
                  <c:pt idx="3184">
                    <c:v>0.31870043160058731</c:v>
                  </c:pt>
                  <c:pt idx="3185">
                    <c:v>0.32559019148565466</c:v>
                  </c:pt>
                  <c:pt idx="3186">
                    <c:v>0.33173648168044961</c:v>
                  </c:pt>
                  <c:pt idx="3187">
                    <c:v>0.33759094281647595</c:v>
                  </c:pt>
                  <c:pt idx="3188">
                    <c:v>0.34262181871885689</c:v>
                  </c:pt>
                  <c:pt idx="3189">
                    <c:v>0.3471221072391768</c:v>
                  </c:pt>
                  <c:pt idx="3190">
                    <c:v>0.35106444677412985</c:v>
                  </c:pt>
                  <c:pt idx="3191">
                    <c:v>0.35446695730948979</c:v>
                  </c:pt>
                  <c:pt idx="3192">
                    <c:v>0.35735754819847682</c:v>
                  </c:pt>
                  <c:pt idx="3193">
                    <c:v>0.35972101490177943</c:v>
                  </c:pt>
                  <c:pt idx="3194">
                    <c:v>0.36154751548278502</c:v>
                  </c:pt>
                  <c:pt idx="3195">
                    <c:v>0.36312848015687843</c:v>
                  </c:pt>
                  <c:pt idx="3196">
                    <c:v>0.36491714034249928</c:v>
                  </c:pt>
                  <c:pt idx="3197">
                    <c:v>0.36668023946855249</c:v>
                  </c:pt>
                  <c:pt idx="3198">
                    <c:v>0.36841986417852018</c:v>
                  </c:pt>
                  <c:pt idx="3199">
                    <c:v>0.36988625335455555</c:v>
                  </c:pt>
                  <c:pt idx="3200">
                    <c:v>0.37086094640240835</c:v>
                  </c:pt>
                  <c:pt idx="3201">
                    <c:v>0.37135315915537276</c:v>
                  </c:pt>
                  <c:pt idx="3202">
                    <c:v>0.3713483936856275</c:v>
                  </c:pt>
                  <c:pt idx="3203">
                    <c:v>0.37133653065909084</c:v>
                  </c:pt>
                  <c:pt idx="3204">
                    <c:v>0.37080893117334551</c:v>
                  </c:pt>
                  <c:pt idx="3205">
                    <c:v>0.36980271884320082</c:v>
                  </c:pt>
                  <c:pt idx="3206">
                    <c:v>0.36905500592860147</c:v>
                  </c:pt>
                  <c:pt idx="3207">
                    <c:v>0.36733091190093947</c:v>
                  </c:pt>
                  <c:pt idx="3208">
                    <c:v>0.36490771605388461</c:v>
                  </c:pt>
                  <c:pt idx="3209">
                    <c:v>0.36200021257384057</c:v>
                  </c:pt>
                  <c:pt idx="3210">
                    <c:v>0.35789893818371121</c:v>
                  </c:pt>
                  <c:pt idx="3211">
                    <c:v>0.35385406367966526</c:v>
                  </c:pt>
                  <c:pt idx="3212">
                    <c:v>0.34962298899785266</c:v>
                  </c:pt>
                  <c:pt idx="3213">
                    <c:v>0.3449693288288716</c:v>
                  </c:pt>
                  <c:pt idx="3214">
                    <c:v>0.34062049446428377</c:v>
                  </c:pt>
                  <c:pt idx="3215">
                    <c:v>0.33559730497761348</c:v>
                  </c:pt>
                  <c:pt idx="3216">
                    <c:v>0.33041267747915698</c:v>
                  </c:pt>
                  <c:pt idx="3217">
                    <c:v>0.32481780525451781</c:v>
                  </c:pt>
                  <c:pt idx="3218">
                    <c:v>0.31856430275043907</c:v>
                  </c:pt>
                  <c:pt idx="3219">
                    <c:v>0.31190026079002231</c:v>
                  </c:pt>
                  <c:pt idx="3220">
                    <c:v>0.30509786568710551</c:v>
                  </c:pt>
                  <c:pt idx="3221">
                    <c:v>0.29861227317909911</c:v>
                  </c:pt>
                  <c:pt idx="3222">
                    <c:v>0.29200204095638582</c:v>
                  </c:pt>
                  <c:pt idx="3223">
                    <c:v>0.28598825132637246</c:v>
                  </c:pt>
                  <c:pt idx="3224">
                    <c:v>0.27957565560722875</c:v>
                  </c:pt>
                  <c:pt idx="3225">
                    <c:v>0.27226066322888681</c:v>
                  </c:pt>
                  <c:pt idx="3226">
                    <c:v>0.26481641977910608</c:v>
                  </c:pt>
                  <c:pt idx="3227">
                    <c:v>0.25653105233516144</c:v>
                  </c:pt>
                  <c:pt idx="3228">
                    <c:v>0.24790532369262422</c:v>
                  </c:pt>
                  <c:pt idx="3229">
                    <c:v>0.23972384161164226</c:v>
                  </c:pt>
                  <c:pt idx="3230">
                    <c:v>0.23116712430154893</c:v>
                  </c:pt>
                  <c:pt idx="3231">
                    <c:v>0.22325733318022364</c:v>
                  </c:pt>
                  <c:pt idx="3232">
                    <c:v>0.21573285573718678</c:v>
                  </c:pt>
                  <c:pt idx="3233">
                    <c:v>0.20834799676571777</c:v>
                  </c:pt>
                  <c:pt idx="3234">
                    <c:v>0.20109162808919825</c:v>
                  </c:pt>
                  <c:pt idx="3235">
                    <c:v>0.19323470170712639</c:v>
                  </c:pt>
                  <c:pt idx="3236">
                    <c:v>0.18520622432261294</c:v>
                  </c:pt>
                  <c:pt idx="3237">
                    <c:v>0.17721856765000985</c:v>
                  </c:pt>
                  <c:pt idx="3238">
                    <c:v>0.1692005231623403</c:v>
                  </c:pt>
                  <c:pt idx="3239">
                    <c:v>0.16146648813616574</c:v>
                  </c:pt>
                  <c:pt idx="3240">
                    <c:v>0.15459734994179741</c:v>
                  </c:pt>
                  <c:pt idx="3241">
                    <c:v>0.14826045969006552</c:v>
                  </c:pt>
                  <c:pt idx="3242">
                    <c:v>0.1422458693528349</c:v>
                  </c:pt>
                  <c:pt idx="3243">
                    <c:v>0.13641198465104351</c:v>
                  </c:pt>
                  <c:pt idx="3244">
                    <c:v>0.1308100341970091</c:v>
                  </c:pt>
                  <c:pt idx="3245">
                    <c:v>0.12578165782351375</c:v>
                  </c:pt>
                  <c:pt idx="3246">
                    <c:v>0.12131814878626843</c:v>
                  </c:pt>
                  <c:pt idx="3247">
                    <c:v>0.11745410852937367</c:v>
                  </c:pt>
                  <c:pt idx="3248">
                    <c:v>0.11317423869381656</c:v>
                  </c:pt>
                  <c:pt idx="3249">
                    <c:v>0.10827478456354576</c:v>
                  </c:pt>
                  <c:pt idx="3250">
                    <c:v>0.10382362584942226</c:v>
                  </c:pt>
                  <c:pt idx="3251">
                    <c:v>9.9717331866332373E-2</c:v>
                  </c:pt>
                  <c:pt idx="3252">
                    <c:v>9.6252759603351404E-2</c:v>
                  </c:pt>
                  <c:pt idx="3253">
                    <c:v>9.2976289307646565E-2</c:v>
                  </c:pt>
                  <c:pt idx="3254">
                    <c:v>8.9952411328521081E-2</c:v>
                  </c:pt>
                  <c:pt idx="3255">
                    <c:v>8.71695399499057E-2</c:v>
                  </c:pt>
                  <c:pt idx="3256">
                    <c:v>8.4741373808562961E-2</c:v>
                  </c:pt>
                  <c:pt idx="3257">
                    <c:v>8.2842851623568664E-2</c:v>
                  </c:pt>
                  <c:pt idx="3258">
                    <c:v>8.173941727275838E-2</c:v>
                  </c:pt>
                  <c:pt idx="3259">
                    <c:v>8.0620938205571965E-2</c:v>
                  </c:pt>
                  <c:pt idx="3260">
                    <c:v>7.8874326077745666E-2</c:v>
                  </c:pt>
                  <c:pt idx="3261">
                    <c:v>7.735972946302111E-2</c:v>
                  </c:pt>
                  <c:pt idx="3262">
                    <c:v>7.5248125415855377E-2</c:v>
                  </c:pt>
                  <c:pt idx="3263">
                    <c:v>7.2928469934411363E-2</c:v>
                  </c:pt>
                  <c:pt idx="3264">
                    <c:v>7.118279402109981E-2</c:v>
                  </c:pt>
                  <c:pt idx="3265">
                    <c:v>6.9617271002818504E-2</c:v>
                  </c:pt>
                  <c:pt idx="3266">
                    <c:v>6.8267055629796805E-2</c:v>
                  </c:pt>
                  <c:pt idx="3267">
                    <c:v>6.737191667223974E-2</c:v>
                  </c:pt>
                  <c:pt idx="3268">
                    <c:v>6.6562453343949918E-2</c:v>
                  </c:pt>
                  <c:pt idx="3269">
                    <c:v>6.6183967451280259E-2</c:v>
                  </c:pt>
                  <c:pt idx="3270">
                    <c:v>6.6204000813351857E-2</c:v>
                  </c:pt>
                  <c:pt idx="3271">
                    <c:v>6.6597366137824868E-2</c:v>
                  </c:pt>
                  <c:pt idx="3272">
                    <c:v>6.7930896340571395E-2</c:v>
                  </c:pt>
                  <c:pt idx="3273">
                    <c:v>7.0019974308785135E-2</c:v>
                  </c:pt>
                  <c:pt idx="3274">
                    <c:v>7.2808085202298284E-2</c:v>
                  </c:pt>
                  <c:pt idx="3275">
                    <c:v>7.6644773796849822E-2</c:v>
                  </c:pt>
                  <c:pt idx="3276">
                    <c:v>8.0734514897174731E-2</c:v>
                  </c:pt>
                  <c:pt idx="3277">
                    <c:v>8.525034623853002E-2</c:v>
                  </c:pt>
                  <c:pt idx="3278">
                    <c:v>8.9724007088699168E-2</c:v>
                  </c:pt>
                  <c:pt idx="3279">
                    <c:v>9.4885851057544976E-2</c:v>
                  </c:pt>
                  <c:pt idx="3280">
                    <c:v>0.10071643384530675</c:v>
                  </c:pt>
                  <c:pt idx="3281">
                    <c:v>0.10665756276613843</c:v>
                  </c:pt>
                  <c:pt idx="3282">
                    <c:v>0.11360758940958353</c:v>
                  </c:pt>
                  <c:pt idx="3283">
                    <c:v>0.1206233416579441</c:v>
                  </c:pt>
                  <c:pt idx="3284">
                    <c:v>0.12794226581593993</c:v>
                  </c:pt>
                  <c:pt idx="3285">
                    <c:v>0.1357837961467914</c:v>
                  </c:pt>
                  <c:pt idx="3286">
                    <c:v>0.14349224798804061</c:v>
                  </c:pt>
                  <c:pt idx="3287">
                    <c:v>0.15167681668268906</c:v>
                  </c:pt>
                  <c:pt idx="3288">
                    <c:v>0.15957149069764218</c:v>
                  </c:pt>
                  <c:pt idx="3289">
                    <c:v>0.16723548438535712</c:v>
                  </c:pt>
                  <c:pt idx="3290">
                    <c:v>0.17485928503377443</c:v>
                  </c:pt>
                  <c:pt idx="3291">
                    <c:v>0.18199311674842816</c:v>
                  </c:pt>
                  <c:pt idx="3292">
                    <c:v>0.18960079220000836</c:v>
                  </c:pt>
                  <c:pt idx="3293">
                    <c:v>0.19736406156580716</c:v>
                  </c:pt>
                  <c:pt idx="3294">
                    <c:v>0.20563182850735304</c:v>
                  </c:pt>
                  <c:pt idx="3295">
                    <c:v>0.21451753868417495</c:v>
                  </c:pt>
                  <c:pt idx="3296">
                    <c:v>0.2229375970670939</c:v>
                  </c:pt>
                  <c:pt idx="3297">
                    <c:v>0.23122839712852231</c:v>
                  </c:pt>
                  <c:pt idx="3298">
                    <c:v>0.23938598783607082</c:v>
                  </c:pt>
                  <c:pt idx="3299">
                    <c:v>0.24676824257505345</c:v>
                  </c:pt>
                  <c:pt idx="3300">
                    <c:v>0.25444922961086147</c:v>
                  </c:pt>
                  <c:pt idx="3301">
                    <c:v>0.26189036294224266</c:v>
                  </c:pt>
                  <c:pt idx="3302">
                    <c:v>0.26871876414977686</c:v>
                  </c:pt>
                  <c:pt idx="3303">
                    <c:v>0.27589716046713414</c:v>
                  </c:pt>
                  <c:pt idx="3304">
                    <c:v>0.28278808025262309</c:v>
                  </c:pt>
                  <c:pt idx="3305">
                    <c:v>0.2893984213826658</c:v>
                  </c:pt>
                  <c:pt idx="3306">
                    <c:v>0.29593930120436257</c:v>
                  </c:pt>
                  <c:pt idx="3307">
                    <c:v>0.30166377967958646</c:v>
                  </c:pt>
                  <c:pt idx="3308">
                    <c:v>0.30700180266271393</c:v>
                  </c:pt>
                  <c:pt idx="3309">
                    <c:v>0.31189384579772095</c:v>
                  </c:pt>
                  <c:pt idx="3310">
                    <c:v>0.31640800375360933</c:v>
                  </c:pt>
                  <c:pt idx="3311">
                    <c:v>0.32141211439549278</c:v>
                  </c:pt>
                  <c:pt idx="3312">
                    <c:v>0.3264184747759592</c:v>
                  </c:pt>
                  <c:pt idx="3313">
                    <c:v>0.33122154166815343</c:v>
                  </c:pt>
                  <c:pt idx="3314">
                    <c:v>0.33576000572491976</c:v>
                  </c:pt>
                  <c:pt idx="3315">
                    <c:v>0.33944524059796527</c:v>
                  </c:pt>
                  <c:pt idx="3316">
                    <c:v>0.34230715383267607</c:v>
                  </c:pt>
                  <c:pt idx="3317">
                    <c:v>0.34482862336942294</c:v>
                  </c:pt>
                  <c:pt idx="3318">
                    <c:v>0.34735065383226643</c:v>
                  </c:pt>
                  <c:pt idx="3319">
                    <c:v>0.34965539541467905</c:v>
                  </c:pt>
                  <c:pt idx="3320">
                    <c:v>0.35148112648594848</c:v>
                  </c:pt>
                  <c:pt idx="3321">
                    <c:v>0.35306897906489343</c:v>
                  </c:pt>
                  <c:pt idx="3322">
                    <c:v>0.35358269593929326</c:v>
                  </c:pt>
                  <c:pt idx="3323">
                    <c:v>0.35356035550047288</c:v>
                  </c:pt>
                  <c:pt idx="3324">
                    <c:v>0.35313101244823875</c:v>
                  </c:pt>
                  <c:pt idx="3325">
                    <c:v>0.35185705339655909</c:v>
                  </c:pt>
                  <c:pt idx="3326">
                    <c:v>0.35038082456094161</c:v>
                  </c:pt>
                  <c:pt idx="3327">
                    <c:v>0.34827855163985655</c:v>
                  </c:pt>
                  <c:pt idx="3328">
                    <c:v>0.3454587053924687</c:v>
                  </c:pt>
                  <c:pt idx="3329">
                    <c:v>0.34250672107056929</c:v>
                  </c:pt>
                  <c:pt idx="3330">
                    <c:v>0.33895600082409283</c:v>
                  </c:pt>
                  <c:pt idx="3331">
                    <c:v>0.33511965389890003</c:v>
                  </c:pt>
                  <c:pt idx="3332">
                    <c:v>0.3304712996407097</c:v>
                  </c:pt>
                  <c:pt idx="3333">
                    <c:v>0.3247523213270454</c:v>
                  </c:pt>
                  <c:pt idx="3334">
                    <c:v>0.31864525056337839</c:v>
                  </c:pt>
                  <c:pt idx="3335">
                    <c:v>0.31193755650176674</c:v>
                  </c:pt>
                  <c:pt idx="3336">
                    <c:v>0.30533783475907339</c:v>
                  </c:pt>
                  <c:pt idx="3337">
                    <c:v>0.29871007149025308</c:v>
                  </c:pt>
                  <c:pt idx="3338">
                    <c:v>0.29116826183427474</c:v>
                  </c:pt>
                  <c:pt idx="3339">
                    <c:v>0.28314415690032901</c:v>
                  </c:pt>
                  <c:pt idx="3340">
                    <c:v>0.27478026712150871</c:v>
                  </c:pt>
                  <c:pt idx="3341">
                    <c:v>0.26609640019488073</c:v>
                  </c:pt>
                  <c:pt idx="3342">
                    <c:v>0.25712006479016991</c:v>
                  </c:pt>
                  <c:pt idx="3343">
                    <c:v>0.24768678135707808</c:v>
                  </c:pt>
                  <c:pt idx="3344">
                    <c:v>0.23814066225560424</c:v>
                  </c:pt>
                  <c:pt idx="3345">
                    <c:v>0.22834375675106264</c:v>
                  </c:pt>
                  <c:pt idx="3346">
                    <c:v>0.21849729230348097</c:v>
                  </c:pt>
                  <c:pt idx="3347">
                    <c:v>0.20831418717756173</c:v>
                  </c:pt>
                  <c:pt idx="3348">
                    <c:v>0.19784081927087341</c:v>
                  </c:pt>
                  <c:pt idx="3349">
                    <c:v>0.18749034240841328</c:v>
                  </c:pt>
                  <c:pt idx="3350">
                    <c:v>0.17713345192967916</c:v>
                  </c:pt>
                  <c:pt idx="3351">
                    <c:v>0.16657085433831123</c:v>
                  </c:pt>
                  <c:pt idx="3352">
                    <c:v>0.15605151686705163</c:v>
                  </c:pt>
                  <c:pt idx="3353">
                    <c:v>0.14532737009460728</c:v>
                  </c:pt>
                  <c:pt idx="3354">
                    <c:v>0.13415603717627914</c:v>
                  </c:pt>
                  <c:pt idx="3355">
                    <c:v>0.12327980195186698</c:v>
                  </c:pt>
                  <c:pt idx="3356">
                    <c:v>0.11204893516849736</c:v>
                  </c:pt>
                  <c:pt idx="3357">
                    <c:v>0.10014244370189423</c:v>
                  </c:pt>
                  <c:pt idx="3358">
                    <c:v>8.8310637451035609E-2</c:v>
                  </c:pt>
                  <c:pt idx="3359">
                    <c:v>7.6422747992275358E-2</c:v>
                  </c:pt>
                  <c:pt idx="3360">
                    <c:v>6.469243073801785E-2</c:v>
                  </c:pt>
                  <c:pt idx="3361">
                    <c:v>5.3658991980017313E-2</c:v>
                  </c:pt>
                  <c:pt idx="3362">
                    <c:v>4.2763642410710449E-2</c:v>
                  </c:pt>
                  <c:pt idx="3363">
                    <c:v>3.2563904570816676E-2</c:v>
                  </c:pt>
                  <c:pt idx="3364">
                    <c:v>2.2868581491087853E-2</c:v>
                  </c:pt>
                  <c:pt idx="3365">
                    <c:v>1.3827833443319178E-2</c:v>
                  </c:pt>
                  <c:pt idx="3366">
                    <c:v>8.1965900096373952E-3</c:v>
                  </c:pt>
                  <c:pt idx="3367">
                    <c:v>1.140547288134445E-2</c:v>
                  </c:pt>
                  <c:pt idx="3368">
                    <c:v>1.9275757546774689E-2</c:v>
                  </c:pt>
                  <c:pt idx="3369">
                    <c:v>2.7803053441131161E-2</c:v>
                  </c:pt>
                  <c:pt idx="3370">
                    <c:v>3.6239348510595119E-2</c:v>
                  </c:pt>
                  <c:pt idx="3371">
                    <c:v>4.4188346631622091E-2</c:v>
                  </c:pt>
                  <c:pt idx="3372">
                    <c:v>5.2042258926369329E-2</c:v>
                  </c:pt>
                  <c:pt idx="3373">
                    <c:v>5.9292781450042749E-2</c:v>
                  </c:pt>
                  <c:pt idx="3374">
                    <c:v>6.624418352712258E-2</c:v>
                  </c:pt>
                  <c:pt idx="3375">
                    <c:v>7.3119114404974775E-2</c:v>
                  </c:pt>
                  <c:pt idx="3376">
                    <c:v>7.9454043969397259E-2</c:v>
                  </c:pt>
                  <c:pt idx="3377">
                    <c:v>8.5559017922936256E-2</c:v>
                  </c:pt>
                  <c:pt idx="3378">
                    <c:v>9.0616371720202982E-2</c:v>
                  </c:pt>
                  <c:pt idx="3379">
                    <c:v>9.5373372516401322E-2</c:v>
                  </c:pt>
                  <c:pt idx="3380">
                    <c:v>9.9766484271085379E-2</c:v>
                  </c:pt>
                  <c:pt idx="3381">
                    <c:v>0.10366858290615547</c:v>
                  </c:pt>
                  <c:pt idx="3382">
                    <c:v>0.1079425986709011</c:v>
                  </c:pt>
                  <c:pt idx="3383">
                    <c:v>0.11140508590353858</c:v>
                  </c:pt>
                  <c:pt idx="3384">
                    <c:v>0.11372801646467619</c:v>
                  </c:pt>
                  <c:pt idx="3385">
                    <c:v>0.11569411120420857</c:v>
                  </c:pt>
                  <c:pt idx="3386">
                    <c:v>0.11666410829921407</c:v>
                  </c:pt>
                  <c:pt idx="3387">
                    <c:v>0.11731105734762862</c:v>
                  </c:pt>
                  <c:pt idx="3388">
                    <c:v>0.11781750128075645</c:v>
                  </c:pt>
                  <c:pt idx="3389">
                    <c:v>0.11797116734110806</c:v>
                  </c:pt>
                  <c:pt idx="3390">
                    <c:v>0.11770924651437754</c:v>
                  </c:pt>
                  <c:pt idx="3391">
                    <c:v>0.11716469946957546</c:v>
                  </c:pt>
                  <c:pt idx="3392">
                    <c:v>0.11633011339653516</c:v>
                  </c:pt>
                  <c:pt idx="3393">
                    <c:v>0.11445859671947074</c:v>
                  </c:pt>
                  <c:pt idx="3394">
                    <c:v>0.11250246640991525</c:v>
                  </c:pt>
                  <c:pt idx="3395">
                    <c:v>0.10985736929628127</c:v>
                  </c:pt>
                  <c:pt idx="3396">
                    <c:v>0.10701274008060661</c:v>
                  </c:pt>
                  <c:pt idx="3397">
                    <c:v>0.10416033263604577</c:v>
                  </c:pt>
                  <c:pt idx="3398">
                    <c:v>0.10111122362469872</c:v>
                  </c:pt>
                  <c:pt idx="3399">
                    <c:v>9.7602314439477242E-2</c:v>
                  </c:pt>
                  <c:pt idx="3400">
                    <c:v>9.3378558311041332E-2</c:v>
                  </c:pt>
                  <c:pt idx="3401">
                    <c:v>8.8962814350736469E-2</c:v>
                  </c:pt>
                  <c:pt idx="3402">
                    <c:v>8.4095410461473868E-2</c:v>
                  </c:pt>
                  <c:pt idx="3403">
                    <c:v>7.9290845398300072E-2</c:v>
                  </c:pt>
                  <c:pt idx="3404">
                    <c:v>7.4321355924349894E-2</c:v>
                  </c:pt>
                  <c:pt idx="3405">
                    <c:v>6.8947046647984928E-2</c:v>
                  </c:pt>
                  <c:pt idx="3406">
                    <c:v>6.3241533557469337E-2</c:v>
                  </c:pt>
                  <c:pt idx="3407">
                    <c:v>5.7268021742382089E-2</c:v>
                  </c:pt>
                  <c:pt idx="3408">
                    <c:v>5.1606144422173705E-2</c:v>
                  </c:pt>
                  <c:pt idx="3409">
                    <c:v>4.5380807862935281E-2</c:v>
                  </c:pt>
                  <c:pt idx="3410">
                    <c:v>3.9176603606873694E-2</c:v>
                  </c:pt>
                  <c:pt idx="3411">
                    <c:v>3.3855400729939679E-2</c:v>
                  </c:pt>
                  <c:pt idx="3412">
                    <c:v>2.9099740588147439E-2</c:v>
                  </c:pt>
                  <c:pt idx="3413">
                    <c:v>2.6520511878285503E-2</c:v>
                  </c:pt>
                  <c:pt idx="3414">
                    <c:v>2.6713951077809189E-2</c:v>
                  </c:pt>
                  <c:pt idx="3415">
                    <c:v>2.9022258833194321E-2</c:v>
                  </c:pt>
                  <c:pt idx="3416">
                    <c:v>3.3530343059430798E-2</c:v>
                  </c:pt>
                  <c:pt idx="3417">
                    <c:v>3.9408099340903655E-2</c:v>
                  </c:pt>
                  <c:pt idx="3418">
                    <c:v>4.6898960353906401E-2</c:v>
                  </c:pt>
                  <c:pt idx="3419">
                    <c:v>5.5653974853037455E-2</c:v>
                  </c:pt>
                  <c:pt idx="3420">
                    <c:v>6.4822689968902988E-2</c:v>
                  </c:pt>
                  <c:pt idx="3421">
                    <c:v>7.3835542751655492E-2</c:v>
                  </c:pt>
                  <c:pt idx="3422">
                    <c:v>8.291000531644005E-2</c:v>
                  </c:pt>
                  <c:pt idx="3423">
                    <c:v>9.17930470890026E-2</c:v>
                  </c:pt>
                  <c:pt idx="3424">
                    <c:v>0.10025384782979106</c:v>
                  </c:pt>
                  <c:pt idx="3425">
                    <c:v>0.1093138515281312</c:v>
                  </c:pt>
                  <c:pt idx="3426">
                    <c:v>0.11837203180856827</c:v>
                  </c:pt>
                  <c:pt idx="3427">
                    <c:v>0.12749089515784162</c:v>
                  </c:pt>
                  <c:pt idx="3428">
                    <c:v>0.13653528718519911</c:v>
                  </c:pt>
                  <c:pt idx="3429">
                    <c:v>0.14550625694663327</c:v>
                  </c:pt>
                  <c:pt idx="3430">
                    <c:v>0.15520484515152086</c:v>
                  </c:pt>
                  <c:pt idx="3431">
                    <c:v>0.16480882146871267</c:v>
                  </c:pt>
                  <c:pt idx="3432">
                    <c:v>0.17470947288594976</c:v>
                  </c:pt>
                  <c:pt idx="3433">
                    <c:v>0.18394115400054051</c:v>
                  </c:pt>
                  <c:pt idx="3434">
                    <c:v>0.19135393728141414</c:v>
                  </c:pt>
                  <c:pt idx="3435">
                    <c:v>0.19839696298319623</c:v>
                  </c:pt>
                  <c:pt idx="3436">
                    <c:v>0.20520203761660277</c:v>
                  </c:pt>
                  <c:pt idx="3437">
                    <c:v>0.21202574585187609</c:v>
                  </c:pt>
                  <c:pt idx="3438">
                    <c:v>0.218884882087899</c:v>
                  </c:pt>
                  <c:pt idx="3439">
                    <c:v>0.22534437799447915</c:v>
                  </c:pt>
                  <c:pt idx="3440">
                    <c:v>0.23118397414004571</c:v>
                  </c:pt>
                  <c:pt idx="3441">
                    <c:v>0.23685071535101251</c:v>
                  </c:pt>
                  <c:pt idx="3442">
                    <c:v>0.24270286933015051</c:v>
                  </c:pt>
                  <c:pt idx="3443">
                    <c:v>0.24836174422958185</c:v>
                  </c:pt>
                  <c:pt idx="3444">
                    <c:v>0.2538839981642293</c:v>
                  </c:pt>
                  <c:pt idx="3445">
                    <c:v>0.25910481749277031</c:v>
                  </c:pt>
                  <c:pt idx="3446">
                    <c:v>0.26350234230816938</c:v>
                  </c:pt>
                  <c:pt idx="3447">
                    <c:v>0.26771085140062451</c:v>
                  </c:pt>
                  <c:pt idx="3448">
                    <c:v>0.27162922410188911</c:v>
                  </c:pt>
                  <c:pt idx="3449">
                    <c:v>0.27511451341020127</c:v>
                  </c:pt>
                  <c:pt idx="3450">
                    <c:v>0.27864402548473177</c:v>
                  </c:pt>
                  <c:pt idx="3451">
                    <c:v>0.28127505098199695</c:v>
                  </c:pt>
                  <c:pt idx="3452">
                    <c:v>0.28334214179957024</c:v>
                  </c:pt>
                  <c:pt idx="3453">
                    <c:v>0.2848517572757675</c:v>
                  </c:pt>
                  <c:pt idx="3454">
                    <c:v>0.28581028551529741</c:v>
                  </c:pt>
                  <c:pt idx="3455">
                    <c:v>0.28656441083974582</c:v>
                  </c:pt>
                  <c:pt idx="3456">
                    <c:v>0.28683291623020557</c:v>
                  </c:pt>
                  <c:pt idx="3457">
                    <c:v>0.28669573385612862</c:v>
                  </c:pt>
                  <c:pt idx="3458">
                    <c:v>0.28579653489113577</c:v>
                  </c:pt>
                  <c:pt idx="3459">
                    <c:v>0.28453522240853552</c:v>
                  </c:pt>
                  <c:pt idx="3460">
                    <c:v>0.28271568094018507</c:v>
                  </c:pt>
                  <c:pt idx="3461">
                    <c:v>0.2804674085379058</c:v>
                  </c:pt>
                  <c:pt idx="3462">
                    <c:v>0.27771341784591796</c:v>
                  </c:pt>
                  <c:pt idx="3463">
                    <c:v>0.27495234958718617</c:v>
                  </c:pt>
                  <c:pt idx="3464">
                    <c:v>0.27230914272832724</c:v>
                  </c:pt>
                  <c:pt idx="3465">
                    <c:v>0.26945504377467844</c:v>
                  </c:pt>
                  <c:pt idx="3466">
                    <c:v>0.26667630439097373</c:v>
                  </c:pt>
                  <c:pt idx="3467">
                    <c:v>0.26296258225279162</c:v>
                  </c:pt>
                  <c:pt idx="3468">
                    <c:v>0.2585276481998246</c:v>
                  </c:pt>
                  <c:pt idx="3469">
                    <c:v>0.25373574393312781</c:v>
                  </c:pt>
                  <c:pt idx="3470">
                    <c:v>0.24891924534104795</c:v>
                  </c:pt>
                  <c:pt idx="3471">
                    <c:v>0.24386234723399303</c:v>
                  </c:pt>
                  <c:pt idx="3472">
                    <c:v>0.23873303902332454</c:v>
                  </c:pt>
                  <c:pt idx="3473">
                    <c:v>0.23391027435169118</c:v>
                  </c:pt>
                  <c:pt idx="3474">
                    <c:v>0.22797339594263427</c:v>
                  </c:pt>
                  <c:pt idx="3475">
                    <c:v>0.22200047613170837</c:v>
                  </c:pt>
                  <c:pt idx="3476">
                    <c:v>0.21549543973908503</c:v>
                  </c:pt>
                  <c:pt idx="3477">
                    <c:v>0.20825285698812879</c:v>
                  </c:pt>
                  <c:pt idx="3478">
                    <c:v>0.20121126375236706</c:v>
                  </c:pt>
                  <c:pt idx="3479">
                    <c:v>0.19354980801369387</c:v>
                  </c:pt>
                  <c:pt idx="3480">
                    <c:v>0.18602244360809203</c:v>
                  </c:pt>
                  <c:pt idx="3481">
                    <c:v>0.17858548195059637</c:v>
                  </c:pt>
                  <c:pt idx="3482">
                    <c:v>0.17215789474078971</c:v>
                  </c:pt>
                  <c:pt idx="3483">
                    <c:v>0.16667300556144121</c:v>
                  </c:pt>
                  <c:pt idx="3484">
                    <c:v>0.16160108986847579</c:v>
                  </c:pt>
                  <c:pt idx="3485">
                    <c:v>0.15698394956393699</c:v>
                  </c:pt>
                  <c:pt idx="3486">
                    <c:v>0.1515806728214808</c:v>
                  </c:pt>
                  <c:pt idx="3487">
                    <c:v>0.14590572740151828</c:v>
                  </c:pt>
                  <c:pt idx="3488">
                    <c:v>0.14025917722932243</c:v>
                  </c:pt>
                  <c:pt idx="3489">
                    <c:v>0.13425614911992803</c:v>
                  </c:pt>
                  <c:pt idx="3490">
                    <c:v>0.12913687726210249</c:v>
                  </c:pt>
                  <c:pt idx="3491">
                    <c:v>0.12434259494729495</c:v>
                  </c:pt>
                  <c:pt idx="3492">
                    <c:v>0.11968739913148259</c:v>
                  </c:pt>
                  <c:pt idx="3493">
                    <c:v>0.11551452584822502</c:v>
                  </c:pt>
                  <c:pt idx="3494">
                    <c:v>0.11106317029536548</c:v>
                  </c:pt>
                  <c:pt idx="3495">
                    <c:v>0.10697710493924213</c:v>
                  </c:pt>
                  <c:pt idx="3496">
                    <c:v>0.10308282359133347</c:v>
                  </c:pt>
                  <c:pt idx="3497">
                    <c:v>9.9420589639882456E-2</c:v>
                  </c:pt>
                  <c:pt idx="3498">
                    <c:v>9.6554246961422174E-2</c:v>
                  </c:pt>
                  <c:pt idx="3499">
                    <c:v>9.3758661264529836E-2</c:v>
                  </c:pt>
                  <c:pt idx="3500">
                    <c:v>9.1756633659592829E-2</c:v>
                  </c:pt>
                  <c:pt idx="3501">
                    <c:v>9.0416282932465467E-2</c:v>
                  </c:pt>
                  <c:pt idx="3502">
                    <c:v>8.9075556460169361E-2</c:v>
                  </c:pt>
                  <c:pt idx="3503">
                    <c:v>8.8494472944362204E-2</c:v>
                  </c:pt>
                  <c:pt idx="3504">
                    <c:v>8.8705543339093779E-2</c:v>
                  </c:pt>
                  <c:pt idx="3505">
                    <c:v>8.9217671966531673E-2</c:v>
                  </c:pt>
                  <c:pt idx="3506">
                    <c:v>9.0502974165138458E-2</c:v>
                  </c:pt>
                  <c:pt idx="3507">
                    <c:v>9.2376410361794919E-2</c:v>
                  </c:pt>
                  <c:pt idx="3508">
                    <c:v>9.4045180215832469E-2</c:v>
                  </c:pt>
                  <c:pt idx="3509">
                    <c:v>9.5885712463243983E-2</c:v>
                  </c:pt>
                  <c:pt idx="3510">
                    <c:v>9.7745569192880272E-2</c:v>
                  </c:pt>
                  <c:pt idx="3511">
                    <c:v>9.9809642797217421E-2</c:v>
                  </c:pt>
                  <c:pt idx="3512">
                    <c:v>0.10235540711010291</c:v>
                  </c:pt>
                  <c:pt idx="3513">
                    <c:v>0.10566065592465293</c:v>
                  </c:pt>
                  <c:pt idx="3514">
                    <c:v>0.10942650491885747</c:v>
                  </c:pt>
                  <c:pt idx="3515">
                    <c:v>0.11371059773122863</c:v>
                  </c:pt>
                  <c:pt idx="3516">
                    <c:v>0.11845766133699814</c:v>
                  </c:pt>
                  <c:pt idx="3517">
                    <c:v>0.12316984555361971</c:v>
                  </c:pt>
                  <c:pt idx="3518">
                    <c:v>0.12786559858555574</c:v>
                  </c:pt>
                  <c:pt idx="3519">
                    <c:v>0.13274769804153996</c:v>
                  </c:pt>
                  <c:pt idx="3520">
                    <c:v>0.13735353827240335</c:v>
                  </c:pt>
                  <c:pt idx="3521">
                    <c:v>0.14217985269788957</c:v>
                  </c:pt>
                  <c:pt idx="3522">
                    <c:v>0.14745960327132038</c:v>
                  </c:pt>
                  <c:pt idx="3523">
                    <c:v>0.15269960498480342</c:v>
                  </c:pt>
                  <c:pt idx="3524">
                    <c:v>0.15867174541809251</c:v>
                  </c:pt>
                  <c:pt idx="3525">
                    <c:v>0.16536461316032935</c:v>
                  </c:pt>
                  <c:pt idx="3526">
                    <c:v>0.1722723165587737</c:v>
                  </c:pt>
                  <c:pt idx="3527">
                    <c:v>0.17918750705616848</c:v>
                  </c:pt>
                  <c:pt idx="3528">
                    <c:v>0.18602101161665965</c:v>
                  </c:pt>
                  <c:pt idx="3529">
                    <c:v>0.19258949349499993</c:v>
                  </c:pt>
                  <c:pt idx="3530">
                    <c:v>0.19938245213296452</c:v>
                  </c:pt>
                  <c:pt idx="3531">
                    <c:v>0.20631783595854966</c:v>
                  </c:pt>
                  <c:pt idx="3532">
                    <c:v>0.21344304662205446</c:v>
                  </c:pt>
                  <c:pt idx="3533">
                    <c:v>0.22076555648235643</c:v>
                  </c:pt>
                  <c:pt idx="3534">
                    <c:v>0.22805733078608401</c:v>
                  </c:pt>
                  <c:pt idx="3535">
                    <c:v>0.23485430400514948</c:v>
                  </c:pt>
                  <c:pt idx="3536">
                    <c:v>0.24188671707334253</c:v>
                  </c:pt>
                  <c:pt idx="3537">
                    <c:v>0.24910739267709048</c:v>
                  </c:pt>
                  <c:pt idx="3538">
                    <c:v>0.25673785132904803</c:v>
                  </c:pt>
                  <c:pt idx="3539">
                    <c:v>0.2647061713000618</c:v>
                  </c:pt>
                  <c:pt idx="3540">
                    <c:v>0.27262360502748451</c:v>
                  </c:pt>
                  <c:pt idx="3541">
                    <c:v>0.28087167988929068</c:v>
                  </c:pt>
                  <c:pt idx="3542">
                    <c:v>0.28858689352047362</c:v>
                  </c:pt>
                  <c:pt idx="3543">
                    <c:v>0.29655764889036673</c:v>
                  </c:pt>
                  <c:pt idx="3544">
                    <c:v>0.30466410145335326</c:v>
                  </c:pt>
                  <c:pt idx="3545">
                    <c:v>0.31204947790162363</c:v>
                  </c:pt>
                  <c:pt idx="3546">
                    <c:v>0.31965275111137914</c:v>
                  </c:pt>
                  <c:pt idx="3547">
                    <c:v>0.32725711781126615</c:v>
                  </c:pt>
                  <c:pt idx="3548">
                    <c:v>0.33464921714629697</c:v>
                  </c:pt>
                  <c:pt idx="3549">
                    <c:v>0.34240057929881867</c:v>
                  </c:pt>
                  <c:pt idx="3550">
                    <c:v>0.34999749844931427</c:v>
                  </c:pt>
                  <c:pt idx="3551">
                    <c:v>0.35839768223730589</c:v>
                  </c:pt>
                  <c:pt idx="3552">
                    <c:v>0.36671229405978417</c:v>
                  </c:pt>
                  <c:pt idx="3553">
                    <c:v>0.37454441556824569</c:v>
                  </c:pt>
                  <c:pt idx="3554">
                    <c:v>0.38212279461321297</c:v>
                  </c:pt>
                  <c:pt idx="3555">
                    <c:v>0.38873564644349051</c:v>
                  </c:pt>
                  <c:pt idx="3556">
                    <c:v>0.39479541343883062</c:v>
                  </c:pt>
                  <c:pt idx="3557">
                    <c:v>0.40106097097460819</c:v>
                  </c:pt>
                  <c:pt idx="3558">
                    <c:v>0.40716732041726783</c:v>
                  </c:pt>
                  <c:pt idx="3559">
                    <c:v>0.41281557908553901</c:v>
                  </c:pt>
                  <c:pt idx="3560">
                    <c:v>0.41836087453390736</c:v>
                  </c:pt>
                  <c:pt idx="3561">
                    <c:v>0.42271858025710879</c:v>
                  </c:pt>
                  <c:pt idx="3562">
                    <c:v>0.42634106452567083</c:v>
                  </c:pt>
                  <c:pt idx="3563">
                    <c:v>0.42992730567736198</c:v>
                  </c:pt>
                  <c:pt idx="3564">
                    <c:v>0.4329568592258749</c:v>
                  </c:pt>
                  <c:pt idx="3565">
                    <c:v>0.43611712580743939</c:v>
                  </c:pt>
                  <c:pt idx="3566">
                    <c:v>0.43907699090376989</c:v>
                  </c:pt>
                  <c:pt idx="3567">
                    <c:v>0.44131783188175849</c:v>
                  </c:pt>
                  <c:pt idx="3568">
                    <c:v>0.44300487631737234</c:v>
                  </c:pt>
                  <c:pt idx="3569">
                    <c:v>0.44437252541859856</c:v>
                  </c:pt>
                  <c:pt idx="3570">
                    <c:v>0.44567788892047483</c:v>
                  </c:pt>
                  <c:pt idx="3571">
                    <c:v>0.44676549356396478</c:v>
                  </c:pt>
                  <c:pt idx="3572">
                    <c:v>0.44815910795629732</c:v>
                  </c:pt>
                  <c:pt idx="3573">
                    <c:v>0.44870352367767025</c:v>
                  </c:pt>
                  <c:pt idx="3574">
                    <c:v>0.44845830228581807</c:v>
                  </c:pt>
                  <c:pt idx="3575">
                    <c:v>0.44720340774296297</c:v>
                  </c:pt>
                  <c:pt idx="3576">
                    <c:v>0.44464467233807853</c:v>
                  </c:pt>
                  <c:pt idx="3577">
                    <c:v>0.44188676537209587</c:v>
                  </c:pt>
                  <c:pt idx="3578">
                    <c:v>0.43883136835948822</c:v>
                  </c:pt>
                  <c:pt idx="3579">
                    <c:v>0.43549328111318225</c:v>
                  </c:pt>
                  <c:pt idx="3580">
                    <c:v>0.43193955377751214</c:v>
                  </c:pt>
                  <c:pt idx="3581">
                    <c:v>0.42757804448487569</c:v>
                  </c:pt>
                  <c:pt idx="3582">
                    <c:v>0.42279588820739356</c:v>
                  </c:pt>
                  <c:pt idx="3583">
                    <c:v>0.41781369516707545</c:v>
                  </c:pt>
                  <c:pt idx="3584">
                    <c:v>0.41304036232391284</c:v>
                  </c:pt>
                  <c:pt idx="3585">
                    <c:v>0.40832165657552483</c:v>
                  </c:pt>
                  <c:pt idx="3586">
                    <c:v>0.40312367789801268</c:v>
                  </c:pt>
                  <c:pt idx="3587">
                    <c:v>0.39740328418626258</c:v>
                  </c:pt>
                  <c:pt idx="3588">
                    <c:v>0.39127756192263452</c:v>
                  </c:pt>
                  <c:pt idx="3589">
                    <c:v>0.38471324323198108</c:v>
                  </c:pt>
                  <c:pt idx="3590">
                    <c:v>0.37761624482970052</c:v>
                  </c:pt>
                  <c:pt idx="3591">
                    <c:v>0.37064683127738812</c:v>
                  </c:pt>
                  <c:pt idx="3592">
                    <c:v>0.36319984120730703</c:v>
                  </c:pt>
                  <c:pt idx="3593">
                    <c:v>0.35558186163738559</c:v>
                  </c:pt>
                  <c:pt idx="3594">
                    <c:v>0.34778113701777624</c:v>
                  </c:pt>
                  <c:pt idx="3595">
                    <c:v>0.33969354721711781</c:v>
                  </c:pt>
                  <c:pt idx="3596">
                    <c:v>0.33074152388426253</c:v>
                  </c:pt>
                  <c:pt idx="3597">
                    <c:v>0.32151532184997833</c:v>
                  </c:pt>
                  <c:pt idx="3598">
                    <c:v>0.31214139074793579</c:v>
                  </c:pt>
                  <c:pt idx="3599">
                    <c:v>0.30261910426812821</c:v>
                  </c:pt>
                  <c:pt idx="3600">
                    <c:v>0.29386416224305345</c:v>
                  </c:pt>
                </c:numCache>
              </c:numRef>
            </c:minus>
            <c:spPr>
              <a:noFill/>
              <a:ln w="603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xVal>
            <c:numRef>
              <c:f>Tabelle1!$B$2:$B$1048576</c:f>
              <c:numCache>
                <c:formatCode>General</c:formatCode>
                <c:ptCount val="1048575"/>
                <c:pt idx="0">
                  <c:v>1.6666666666666666E-2</c:v>
                </c:pt>
                <c:pt idx="1">
                  <c:v>3.3333333333333333E-2</c:v>
                </c:pt>
                <c:pt idx="2">
                  <c:v>0.05</c:v>
                </c:pt>
                <c:pt idx="3">
                  <c:v>6.6666666666666666E-2</c:v>
                </c:pt>
                <c:pt idx="4">
                  <c:v>8.3333333333333329E-2</c:v>
                </c:pt>
                <c:pt idx="5">
                  <c:v>9.9999999999999992E-2</c:v>
                </c:pt>
                <c:pt idx="6">
                  <c:v>0.11666666666666665</c:v>
                </c:pt>
                <c:pt idx="7">
                  <c:v>0.13333333333333333</c:v>
                </c:pt>
                <c:pt idx="8">
                  <c:v>0.15</c:v>
                </c:pt>
                <c:pt idx="9">
                  <c:v>0.16666666666666666</c:v>
                </c:pt>
                <c:pt idx="10">
                  <c:v>0.18333333333333332</c:v>
                </c:pt>
                <c:pt idx="11">
                  <c:v>0.19999999999999998</c:v>
                </c:pt>
                <c:pt idx="12">
                  <c:v>0.21666666666666665</c:v>
                </c:pt>
                <c:pt idx="13">
                  <c:v>0.23333333333333331</c:v>
                </c:pt>
                <c:pt idx="14">
                  <c:v>0.24999999999999997</c:v>
                </c:pt>
                <c:pt idx="15">
                  <c:v>0.26666666666666666</c:v>
                </c:pt>
                <c:pt idx="16">
                  <c:v>0.28333333333333333</c:v>
                </c:pt>
                <c:pt idx="17">
                  <c:v>0.3</c:v>
                </c:pt>
                <c:pt idx="18">
                  <c:v>0.31666666666666665</c:v>
                </c:pt>
                <c:pt idx="19">
                  <c:v>0.33333333333333331</c:v>
                </c:pt>
                <c:pt idx="20">
                  <c:v>0.35</c:v>
                </c:pt>
                <c:pt idx="21">
                  <c:v>0.36666666666666664</c:v>
                </c:pt>
                <c:pt idx="22">
                  <c:v>0.3833333333333333</c:v>
                </c:pt>
                <c:pt idx="23">
                  <c:v>0.39999999999999997</c:v>
                </c:pt>
                <c:pt idx="24">
                  <c:v>0.41666666666666663</c:v>
                </c:pt>
                <c:pt idx="25">
                  <c:v>0.43333333333333329</c:v>
                </c:pt>
                <c:pt idx="26">
                  <c:v>0.44999999999999996</c:v>
                </c:pt>
                <c:pt idx="27">
                  <c:v>0.46666666666666662</c:v>
                </c:pt>
                <c:pt idx="28">
                  <c:v>0.48333333333333328</c:v>
                </c:pt>
                <c:pt idx="29">
                  <c:v>0.49999999999999994</c:v>
                </c:pt>
                <c:pt idx="30">
                  <c:v>0.51666666666666661</c:v>
                </c:pt>
                <c:pt idx="31">
                  <c:v>0.53333333333333333</c:v>
                </c:pt>
                <c:pt idx="32">
                  <c:v>0.55000000000000004</c:v>
                </c:pt>
                <c:pt idx="33">
                  <c:v>0.56666666666666676</c:v>
                </c:pt>
                <c:pt idx="34">
                  <c:v>0.58333333333333348</c:v>
                </c:pt>
                <c:pt idx="35">
                  <c:v>0.6000000000000002</c:v>
                </c:pt>
                <c:pt idx="36">
                  <c:v>0.61666666666666692</c:v>
                </c:pt>
                <c:pt idx="37">
                  <c:v>0.63333333333333364</c:v>
                </c:pt>
                <c:pt idx="38">
                  <c:v>0.65000000000000036</c:v>
                </c:pt>
                <c:pt idx="39">
                  <c:v>0.66666666666666707</c:v>
                </c:pt>
                <c:pt idx="40">
                  <c:v>0.68333333333333379</c:v>
                </c:pt>
                <c:pt idx="41">
                  <c:v>0.70000000000000051</c:v>
                </c:pt>
                <c:pt idx="42">
                  <c:v>0.71666666666666723</c:v>
                </c:pt>
                <c:pt idx="43">
                  <c:v>0.73333333333333395</c:v>
                </c:pt>
                <c:pt idx="44">
                  <c:v>0.75000000000000067</c:v>
                </c:pt>
                <c:pt idx="45">
                  <c:v>0.76666666666666738</c:v>
                </c:pt>
                <c:pt idx="46">
                  <c:v>0.7833333333333341</c:v>
                </c:pt>
                <c:pt idx="47">
                  <c:v>0.80000000000000082</c:v>
                </c:pt>
                <c:pt idx="48">
                  <c:v>0.81666666666666754</c:v>
                </c:pt>
                <c:pt idx="49">
                  <c:v>0.83333333333333426</c:v>
                </c:pt>
                <c:pt idx="50">
                  <c:v>0.85000000000000098</c:v>
                </c:pt>
                <c:pt idx="51">
                  <c:v>0.8666666666666677</c:v>
                </c:pt>
                <c:pt idx="52">
                  <c:v>0.88333333333333441</c:v>
                </c:pt>
                <c:pt idx="53">
                  <c:v>0.90000000000000113</c:v>
                </c:pt>
                <c:pt idx="54">
                  <c:v>0.91666666666666785</c:v>
                </c:pt>
                <c:pt idx="55">
                  <c:v>0.93333333333333457</c:v>
                </c:pt>
                <c:pt idx="56">
                  <c:v>0.95000000000000129</c:v>
                </c:pt>
                <c:pt idx="57">
                  <c:v>0.96666666666666801</c:v>
                </c:pt>
                <c:pt idx="58">
                  <c:v>0.98333333333333472</c:v>
                </c:pt>
                <c:pt idx="59">
                  <c:v>1.0000000000000013</c:v>
                </c:pt>
                <c:pt idx="60">
                  <c:v>1.0166666666666679</c:v>
                </c:pt>
                <c:pt idx="61">
                  <c:v>1.0333333333333345</c:v>
                </c:pt>
                <c:pt idx="62">
                  <c:v>1.0500000000000012</c:v>
                </c:pt>
                <c:pt idx="63">
                  <c:v>1.0666666666666678</c:v>
                </c:pt>
                <c:pt idx="64">
                  <c:v>1.0833333333333344</c:v>
                </c:pt>
                <c:pt idx="65">
                  <c:v>1.100000000000001</c:v>
                </c:pt>
                <c:pt idx="66">
                  <c:v>1.1166666666666676</c:v>
                </c:pt>
                <c:pt idx="67">
                  <c:v>1.1333333333333342</c:v>
                </c:pt>
                <c:pt idx="68">
                  <c:v>1.1500000000000008</c:v>
                </c:pt>
                <c:pt idx="69">
                  <c:v>1.1666666666666674</c:v>
                </c:pt>
                <c:pt idx="70">
                  <c:v>1.183333333333334</c:v>
                </c:pt>
                <c:pt idx="71">
                  <c:v>1.2000000000000006</c:v>
                </c:pt>
                <c:pt idx="72">
                  <c:v>1.2166666666666672</c:v>
                </c:pt>
                <c:pt idx="73">
                  <c:v>1.2333333333333338</c:v>
                </c:pt>
                <c:pt idx="74">
                  <c:v>1.2500000000000004</c:v>
                </c:pt>
                <c:pt idx="75">
                  <c:v>1.2666666666666671</c:v>
                </c:pt>
                <c:pt idx="76">
                  <c:v>1.2833333333333337</c:v>
                </c:pt>
                <c:pt idx="77">
                  <c:v>1.3000000000000003</c:v>
                </c:pt>
                <c:pt idx="78">
                  <c:v>1.3166666666666669</c:v>
                </c:pt>
                <c:pt idx="79">
                  <c:v>1.3333333333333335</c:v>
                </c:pt>
                <c:pt idx="80">
                  <c:v>1.35</c:v>
                </c:pt>
                <c:pt idx="81">
                  <c:v>1.3666666666666667</c:v>
                </c:pt>
                <c:pt idx="82">
                  <c:v>1.3833333333333333</c:v>
                </c:pt>
                <c:pt idx="83">
                  <c:v>1.4</c:v>
                </c:pt>
                <c:pt idx="84">
                  <c:v>1.4166666666666665</c:v>
                </c:pt>
                <c:pt idx="85">
                  <c:v>1.4333333333333331</c:v>
                </c:pt>
                <c:pt idx="86">
                  <c:v>1.4499999999999997</c:v>
                </c:pt>
                <c:pt idx="87">
                  <c:v>1.4666666666666663</c:v>
                </c:pt>
                <c:pt idx="88">
                  <c:v>1.4833333333333329</c:v>
                </c:pt>
                <c:pt idx="89">
                  <c:v>1.4999999999999996</c:v>
                </c:pt>
                <c:pt idx="90">
                  <c:v>1.5166666666666662</c:v>
                </c:pt>
                <c:pt idx="91">
                  <c:v>1.5333333333333328</c:v>
                </c:pt>
                <c:pt idx="92">
                  <c:v>1.5499999999999994</c:v>
                </c:pt>
                <c:pt idx="93">
                  <c:v>1.566666666666666</c:v>
                </c:pt>
                <c:pt idx="94">
                  <c:v>1.5833333333333326</c:v>
                </c:pt>
                <c:pt idx="95">
                  <c:v>1.5999999999999992</c:v>
                </c:pt>
                <c:pt idx="96">
                  <c:v>1.6166666666666658</c:v>
                </c:pt>
                <c:pt idx="97">
                  <c:v>1.6333333333333324</c:v>
                </c:pt>
                <c:pt idx="98">
                  <c:v>1.649999999999999</c:v>
                </c:pt>
                <c:pt idx="99">
                  <c:v>1.6666666666666656</c:v>
                </c:pt>
                <c:pt idx="100">
                  <c:v>1.6833333333333322</c:v>
                </c:pt>
                <c:pt idx="101">
                  <c:v>1.6999999999999988</c:v>
                </c:pt>
                <c:pt idx="102">
                  <c:v>1.7166666666666655</c:v>
                </c:pt>
                <c:pt idx="103">
                  <c:v>1.7333333333333321</c:v>
                </c:pt>
                <c:pt idx="104">
                  <c:v>1.7499999999999987</c:v>
                </c:pt>
                <c:pt idx="105">
                  <c:v>1.7666666666666653</c:v>
                </c:pt>
                <c:pt idx="106">
                  <c:v>1.7833333333333319</c:v>
                </c:pt>
                <c:pt idx="107">
                  <c:v>1.7999999999999985</c:v>
                </c:pt>
                <c:pt idx="108">
                  <c:v>1.8166666666666651</c:v>
                </c:pt>
                <c:pt idx="109">
                  <c:v>1.8333333333333317</c:v>
                </c:pt>
                <c:pt idx="110">
                  <c:v>1.8499999999999983</c:v>
                </c:pt>
                <c:pt idx="111">
                  <c:v>1.8666666666666649</c:v>
                </c:pt>
                <c:pt idx="112">
                  <c:v>1.8833333333333315</c:v>
                </c:pt>
                <c:pt idx="113">
                  <c:v>1.8999999999999981</c:v>
                </c:pt>
                <c:pt idx="114">
                  <c:v>1.9166666666666647</c:v>
                </c:pt>
                <c:pt idx="115">
                  <c:v>1.9333333333333313</c:v>
                </c:pt>
                <c:pt idx="116">
                  <c:v>1.949999999999998</c:v>
                </c:pt>
                <c:pt idx="117">
                  <c:v>1.9666666666666646</c:v>
                </c:pt>
                <c:pt idx="118">
                  <c:v>1.9833333333333312</c:v>
                </c:pt>
                <c:pt idx="119">
                  <c:v>1.9999999999999978</c:v>
                </c:pt>
                <c:pt idx="120">
                  <c:v>2.0166666666666644</c:v>
                </c:pt>
                <c:pt idx="121">
                  <c:v>2.033333333333331</c:v>
                </c:pt>
                <c:pt idx="122">
                  <c:v>2.0499999999999976</c:v>
                </c:pt>
                <c:pt idx="123">
                  <c:v>2.0666666666666642</c:v>
                </c:pt>
                <c:pt idx="124">
                  <c:v>2.0833333333333308</c:v>
                </c:pt>
                <c:pt idx="125">
                  <c:v>2.0999999999999974</c:v>
                </c:pt>
                <c:pt idx="126">
                  <c:v>2.116666666666664</c:v>
                </c:pt>
                <c:pt idx="127">
                  <c:v>2.1333333333333306</c:v>
                </c:pt>
                <c:pt idx="128">
                  <c:v>2.1499999999999972</c:v>
                </c:pt>
                <c:pt idx="129">
                  <c:v>2.1666666666666639</c:v>
                </c:pt>
                <c:pt idx="130">
                  <c:v>2.1833333333333305</c:v>
                </c:pt>
                <c:pt idx="131">
                  <c:v>2.1999999999999971</c:v>
                </c:pt>
                <c:pt idx="132">
                  <c:v>2.2166666666666637</c:v>
                </c:pt>
                <c:pt idx="133">
                  <c:v>2.2333333333333303</c:v>
                </c:pt>
                <c:pt idx="134">
                  <c:v>2.2499999999999969</c:v>
                </c:pt>
                <c:pt idx="135">
                  <c:v>2.2666666666666635</c:v>
                </c:pt>
                <c:pt idx="136">
                  <c:v>2.2833333333333301</c:v>
                </c:pt>
                <c:pt idx="137">
                  <c:v>2.2999999999999967</c:v>
                </c:pt>
                <c:pt idx="138">
                  <c:v>2.3166666666666633</c:v>
                </c:pt>
                <c:pt idx="139">
                  <c:v>2.3333333333333299</c:v>
                </c:pt>
                <c:pt idx="140">
                  <c:v>2.3499999999999965</c:v>
                </c:pt>
                <c:pt idx="141">
                  <c:v>2.3666666666666631</c:v>
                </c:pt>
                <c:pt idx="142">
                  <c:v>2.3833333333333298</c:v>
                </c:pt>
                <c:pt idx="143">
                  <c:v>2.3999999999999964</c:v>
                </c:pt>
                <c:pt idx="144">
                  <c:v>2.416666666666663</c:v>
                </c:pt>
                <c:pt idx="145">
                  <c:v>2.4333333333333296</c:v>
                </c:pt>
                <c:pt idx="146">
                  <c:v>2.4499999999999962</c:v>
                </c:pt>
                <c:pt idx="147">
                  <c:v>2.4666666666666628</c:v>
                </c:pt>
                <c:pt idx="148">
                  <c:v>2.4833333333333294</c:v>
                </c:pt>
                <c:pt idx="149">
                  <c:v>2.499999999999996</c:v>
                </c:pt>
                <c:pt idx="150">
                  <c:v>2.5166666666666626</c:v>
                </c:pt>
                <c:pt idx="151">
                  <c:v>2.5333333333333292</c:v>
                </c:pt>
                <c:pt idx="152">
                  <c:v>2.5499999999999958</c:v>
                </c:pt>
                <c:pt idx="153">
                  <c:v>2.5666666666666624</c:v>
                </c:pt>
                <c:pt idx="154">
                  <c:v>2.583333333333329</c:v>
                </c:pt>
                <c:pt idx="155">
                  <c:v>2.5999999999999956</c:v>
                </c:pt>
                <c:pt idx="156">
                  <c:v>2.6166666666666623</c:v>
                </c:pt>
                <c:pt idx="157">
                  <c:v>2.6333333333333289</c:v>
                </c:pt>
                <c:pt idx="158">
                  <c:v>2.6499999999999955</c:v>
                </c:pt>
                <c:pt idx="159">
                  <c:v>2.6666666666666621</c:v>
                </c:pt>
                <c:pt idx="160">
                  <c:v>2.6833333333333287</c:v>
                </c:pt>
                <c:pt idx="161">
                  <c:v>2.6999999999999953</c:v>
                </c:pt>
                <c:pt idx="162">
                  <c:v>2.7166666666666619</c:v>
                </c:pt>
                <c:pt idx="163">
                  <c:v>2.7333333333333285</c:v>
                </c:pt>
                <c:pt idx="164">
                  <c:v>2.7499999999999951</c:v>
                </c:pt>
                <c:pt idx="165">
                  <c:v>2.7666666666666617</c:v>
                </c:pt>
                <c:pt idx="166">
                  <c:v>2.7833333333333283</c:v>
                </c:pt>
                <c:pt idx="167">
                  <c:v>2.7999999999999949</c:v>
                </c:pt>
                <c:pt idx="168">
                  <c:v>2.8166666666666615</c:v>
                </c:pt>
                <c:pt idx="169">
                  <c:v>2.8333333333333282</c:v>
                </c:pt>
                <c:pt idx="170">
                  <c:v>2.8499999999999948</c:v>
                </c:pt>
                <c:pt idx="171">
                  <c:v>2.8666666666666614</c:v>
                </c:pt>
                <c:pt idx="172">
                  <c:v>2.883333333333328</c:v>
                </c:pt>
                <c:pt idx="173">
                  <c:v>2.8999999999999946</c:v>
                </c:pt>
                <c:pt idx="174">
                  <c:v>2.9166666666666612</c:v>
                </c:pt>
                <c:pt idx="175">
                  <c:v>2.9333333333333278</c:v>
                </c:pt>
                <c:pt idx="176">
                  <c:v>2.9499999999999944</c:v>
                </c:pt>
                <c:pt idx="177">
                  <c:v>2.966666666666661</c:v>
                </c:pt>
                <c:pt idx="178">
                  <c:v>2.9833333333333276</c:v>
                </c:pt>
                <c:pt idx="179">
                  <c:v>2.9999999999999942</c:v>
                </c:pt>
                <c:pt idx="180">
                  <c:v>3.0166666666666608</c:v>
                </c:pt>
                <c:pt idx="181">
                  <c:v>3.0333333333333274</c:v>
                </c:pt>
                <c:pt idx="182">
                  <c:v>3.049999999999994</c:v>
                </c:pt>
                <c:pt idx="183">
                  <c:v>3.0666666666666607</c:v>
                </c:pt>
                <c:pt idx="184">
                  <c:v>3.0833333333333273</c:v>
                </c:pt>
                <c:pt idx="185">
                  <c:v>3.0999999999999939</c:v>
                </c:pt>
                <c:pt idx="186">
                  <c:v>3.1166666666666605</c:v>
                </c:pt>
                <c:pt idx="187">
                  <c:v>3.1333333333333271</c:v>
                </c:pt>
                <c:pt idx="188">
                  <c:v>3.1499999999999937</c:v>
                </c:pt>
                <c:pt idx="189">
                  <c:v>3.1666666666666603</c:v>
                </c:pt>
                <c:pt idx="190">
                  <c:v>3.1833333333333269</c:v>
                </c:pt>
                <c:pt idx="191">
                  <c:v>3.1999999999999935</c:v>
                </c:pt>
                <c:pt idx="192">
                  <c:v>3.2166666666666601</c:v>
                </c:pt>
                <c:pt idx="193">
                  <c:v>3.2333333333333267</c:v>
                </c:pt>
                <c:pt idx="194">
                  <c:v>3.2499999999999933</c:v>
                </c:pt>
                <c:pt idx="195">
                  <c:v>3.2666666666666599</c:v>
                </c:pt>
                <c:pt idx="196">
                  <c:v>3.2833333333333266</c:v>
                </c:pt>
                <c:pt idx="197">
                  <c:v>3.2999999999999932</c:v>
                </c:pt>
                <c:pt idx="198">
                  <c:v>3.3166666666666598</c:v>
                </c:pt>
                <c:pt idx="199">
                  <c:v>3.3333333333333264</c:v>
                </c:pt>
                <c:pt idx="200">
                  <c:v>3.349999999999993</c:v>
                </c:pt>
                <c:pt idx="201">
                  <c:v>3.3666666666666596</c:v>
                </c:pt>
                <c:pt idx="202">
                  <c:v>3.3833333333333262</c:v>
                </c:pt>
                <c:pt idx="203">
                  <c:v>3.3999999999999928</c:v>
                </c:pt>
                <c:pt idx="204">
                  <c:v>3.4166666666666594</c:v>
                </c:pt>
                <c:pt idx="205">
                  <c:v>3.433333333333326</c:v>
                </c:pt>
                <c:pt idx="206">
                  <c:v>3.4499999999999926</c:v>
                </c:pt>
                <c:pt idx="207">
                  <c:v>3.4666666666666592</c:v>
                </c:pt>
                <c:pt idx="208">
                  <c:v>3.4833333333333258</c:v>
                </c:pt>
                <c:pt idx="209">
                  <c:v>3.4999999999999925</c:v>
                </c:pt>
                <c:pt idx="210">
                  <c:v>3.5166666666666591</c:v>
                </c:pt>
                <c:pt idx="211">
                  <c:v>3.5333333333333257</c:v>
                </c:pt>
                <c:pt idx="212">
                  <c:v>3.5499999999999923</c:v>
                </c:pt>
                <c:pt idx="213">
                  <c:v>3.5666666666666589</c:v>
                </c:pt>
                <c:pt idx="214">
                  <c:v>3.5833333333333255</c:v>
                </c:pt>
                <c:pt idx="215">
                  <c:v>3.5999999999999921</c:v>
                </c:pt>
                <c:pt idx="216">
                  <c:v>3.6166666666666587</c:v>
                </c:pt>
                <c:pt idx="217">
                  <c:v>3.6333333333333253</c:v>
                </c:pt>
                <c:pt idx="218">
                  <c:v>3.6499999999999919</c:v>
                </c:pt>
                <c:pt idx="219">
                  <c:v>3.6666666666666585</c:v>
                </c:pt>
                <c:pt idx="220">
                  <c:v>3.6833333333333251</c:v>
                </c:pt>
                <c:pt idx="221">
                  <c:v>3.6999999999999917</c:v>
                </c:pt>
                <c:pt idx="222">
                  <c:v>3.7166666666666583</c:v>
                </c:pt>
                <c:pt idx="223">
                  <c:v>3.733333333333325</c:v>
                </c:pt>
                <c:pt idx="224">
                  <c:v>3.7499999999999916</c:v>
                </c:pt>
                <c:pt idx="225">
                  <c:v>3.7666666666666582</c:v>
                </c:pt>
                <c:pt idx="226">
                  <c:v>3.7833333333333248</c:v>
                </c:pt>
                <c:pt idx="227">
                  <c:v>3.7999999999999914</c:v>
                </c:pt>
                <c:pt idx="228">
                  <c:v>3.816666666666658</c:v>
                </c:pt>
                <c:pt idx="229">
                  <c:v>3.8333333333333246</c:v>
                </c:pt>
                <c:pt idx="230">
                  <c:v>3.8499999999999912</c:v>
                </c:pt>
                <c:pt idx="231">
                  <c:v>3.8666666666666578</c:v>
                </c:pt>
                <c:pt idx="232">
                  <c:v>3.8833333333333244</c:v>
                </c:pt>
                <c:pt idx="233">
                  <c:v>3.899999999999991</c:v>
                </c:pt>
                <c:pt idx="234">
                  <c:v>3.9166666666666576</c:v>
                </c:pt>
                <c:pt idx="235">
                  <c:v>3.9333333333333242</c:v>
                </c:pt>
                <c:pt idx="236">
                  <c:v>3.9499999999999909</c:v>
                </c:pt>
                <c:pt idx="237">
                  <c:v>3.9666666666666575</c:v>
                </c:pt>
                <c:pt idx="238">
                  <c:v>3.9833333333333241</c:v>
                </c:pt>
                <c:pt idx="239">
                  <c:v>3.9999999999999907</c:v>
                </c:pt>
                <c:pt idx="240">
                  <c:v>4.0166666666666577</c:v>
                </c:pt>
                <c:pt idx="241">
                  <c:v>4.0333333333333243</c:v>
                </c:pt>
                <c:pt idx="242">
                  <c:v>4.0499999999999909</c:v>
                </c:pt>
                <c:pt idx="243">
                  <c:v>4.0666666666666575</c:v>
                </c:pt>
                <c:pt idx="244">
                  <c:v>4.0833333333333242</c:v>
                </c:pt>
                <c:pt idx="245">
                  <c:v>4.0999999999999908</c:v>
                </c:pt>
                <c:pt idx="246">
                  <c:v>4.1166666666666574</c:v>
                </c:pt>
                <c:pt idx="247">
                  <c:v>4.133333333333324</c:v>
                </c:pt>
                <c:pt idx="248">
                  <c:v>4.1499999999999906</c:v>
                </c:pt>
                <c:pt idx="249">
                  <c:v>4.1666666666666572</c:v>
                </c:pt>
                <c:pt idx="250">
                  <c:v>4.1833333333333238</c:v>
                </c:pt>
                <c:pt idx="251">
                  <c:v>4.1999999999999904</c:v>
                </c:pt>
                <c:pt idx="252">
                  <c:v>4.216666666666657</c:v>
                </c:pt>
                <c:pt idx="253">
                  <c:v>4.2333333333333236</c:v>
                </c:pt>
                <c:pt idx="254">
                  <c:v>4.2499999999999902</c:v>
                </c:pt>
                <c:pt idx="255">
                  <c:v>4.2666666666666568</c:v>
                </c:pt>
                <c:pt idx="256">
                  <c:v>4.2833333333333234</c:v>
                </c:pt>
                <c:pt idx="257">
                  <c:v>4.2999999999999901</c:v>
                </c:pt>
                <c:pt idx="258">
                  <c:v>4.3166666666666567</c:v>
                </c:pt>
                <c:pt idx="259">
                  <c:v>4.3333333333333233</c:v>
                </c:pt>
                <c:pt idx="260">
                  <c:v>4.3499999999999899</c:v>
                </c:pt>
                <c:pt idx="261">
                  <c:v>4.3666666666666565</c:v>
                </c:pt>
                <c:pt idx="262">
                  <c:v>4.3833333333333231</c:v>
                </c:pt>
                <c:pt idx="263">
                  <c:v>4.3999999999999897</c:v>
                </c:pt>
                <c:pt idx="264">
                  <c:v>4.4166666666666563</c:v>
                </c:pt>
                <c:pt idx="265">
                  <c:v>4.4333333333333229</c:v>
                </c:pt>
                <c:pt idx="266">
                  <c:v>4.4499999999999895</c:v>
                </c:pt>
                <c:pt idx="267">
                  <c:v>4.4666666666666561</c:v>
                </c:pt>
                <c:pt idx="268">
                  <c:v>4.4833333333333227</c:v>
                </c:pt>
                <c:pt idx="269">
                  <c:v>4.4999999999999893</c:v>
                </c:pt>
                <c:pt idx="270">
                  <c:v>4.5166666666666559</c:v>
                </c:pt>
                <c:pt idx="271">
                  <c:v>4.5333333333333226</c:v>
                </c:pt>
                <c:pt idx="272">
                  <c:v>4.5499999999999892</c:v>
                </c:pt>
                <c:pt idx="273">
                  <c:v>4.5666666666666558</c:v>
                </c:pt>
                <c:pt idx="274">
                  <c:v>4.5833333333333224</c:v>
                </c:pt>
                <c:pt idx="275">
                  <c:v>4.599999999999989</c:v>
                </c:pt>
                <c:pt idx="276">
                  <c:v>4.6166666666666556</c:v>
                </c:pt>
                <c:pt idx="277">
                  <c:v>4.6333333333333222</c:v>
                </c:pt>
                <c:pt idx="278">
                  <c:v>4.6499999999999888</c:v>
                </c:pt>
                <c:pt idx="279">
                  <c:v>4.6666666666666554</c:v>
                </c:pt>
                <c:pt idx="280">
                  <c:v>4.683333333333322</c:v>
                </c:pt>
                <c:pt idx="281">
                  <c:v>4.6999999999999886</c:v>
                </c:pt>
                <c:pt idx="282">
                  <c:v>4.7166666666666552</c:v>
                </c:pt>
                <c:pt idx="283">
                  <c:v>4.7333333333333218</c:v>
                </c:pt>
                <c:pt idx="284">
                  <c:v>4.7499999999999885</c:v>
                </c:pt>
                <c:pt idx="285">
                  <c:v>4.7666666666666551</c:v>
                </c:pt>
                <c:pt idx="286">
                  <c:v>4.7833333333333217</c:v>
                </c:pt>
                <c:pt idx="287">
                  <c:v>4.7999999999999883</c:v>
                </c:pt>
                <c:pt idx="288">
                  <c:v>4.8166666666666549</c:v>
                </c:pt>
                <c:pt idx="289">
                  <c:v>4.8333333333333215</c:v>
                </c:pt>
                <c:pt idx="290">
                  <c:v>4.8499999999999881</c:v>
                </c:pt>
                <c:pt idx="291">
                  <c:v>4.8666666666666547</c:v>
                </c:pt>
                <c:pt idx="292">
                  <c:v>4.8833333333333213</c:v>
                </c:pt>
                <c:pt idx="293">
                  <c:v>4.8999999999999879</c:v>
                </c:pt>
                <c:pt idx="294">
                  <c:v>4.9166666666666545</c:v>
                </c:pt>
                <c:pt idx="295">
                  <c:v>4.9333333333333211</c:v>
                </c:pt>
                <c:pt idx="296">
                  <c:v>4.9499999999999877</c:v>
                </c:pt>
                <c:pt idx="297">
                  <c:v>4.9666666666666544</c:v>
                </c:pt>
                <c:pt idx="298">
                  <c:v>4.983333333333321</c:v>
                </c:pt>
                <c:pt idx="299">
                  <c:v>4.9999999999999876</c:v>
                </c:pt>
                <c:pt idx="300">
                  <c:v>5.0166666666666542</c:v>
                </c:pt>
                <c:pt idx="301">
                  <c:v>5.0333333333333208</c:v>
                </c:pt>
                <c:pt idx="302">
                  <c:v>5.0499999999999874</c:v>
                </c:pt>
                <c:pt idx="303">
                  <c:v>5.066666666666654</c:v>
                </c:pt>
                <c:pt idx="304">
                  <c:v>5.0833333333333206</c:v>
                </c:pt>
                <c:pt idx="305">
                  <c:v>5.0999999999999872</c:v>
                </c:pt>
                <c:pt idx="306">
                  <c:v>5.1166666666666538</c:v>
                </c:pt>
                <c:pt idx="307">
                  <c:v>5.1333333333333204</c:v>
                </c:pt>
                <c:pt idx="308">
                  <c:v>5.149999999999987</c:v>
                </c:pt>
                <c:pt idx="309">
                  <c:v>5.1666666666666536</c:v>
                </c:pt>
                <c:pt idx="310">
                  <c:v>5.1833333333333202</c:v>
                </c:pt>
                <c:pt idx="311">
                  <c:v>5.1999999999999869</c:v>
                </c:pt>
                <c:pt idx="312">
                  <c:v>5.2166666666666535</c:v>
                </c:pt>
                <c:pt idx="313">
                  <c:v>5.2333333333333201</c:v>
                </c:pt>
                <c:pt idx="314">
                  <c:v>5.2499999999999867</c:v>
                </c:pt>
                <c:pt idx="315">
                  <c:v>5.2666666666666533</c:v>
                </c:pt>
                <c:pt idx="316">
                  <c:v>5.2833333333333199</c:v>
                </c:pt>
                <c:pt idx="317">
                  <c:v>5.2999999999999865</c:v>
                </c:pt>
                <c:pt idx="318">
                  <c:v>5.3166666666666531</c:v>
                </c:pt>
                <c:pt idx="319">
                  <c:v>5.3333333333333197</c:v>
                </c:pt>
                <c:pt idx="320">
                  <c:v>5.3499999999999863</c:v>
                </c:pt>
                <c:pt idx="321">
                  <c:v>5.3666666666666529</c:v>
                </c:pt>
                <c:pt idx="322">
                  <c:v>5.3833333333333195</c:v>
                </c:pt>
                <c:pt idx="323">
                  <c:v>5.3999999999999861</c:v>
                </c:pt>
                <c:pt idx="324">
                  <c:v>5.4166666666666528</c:v>
                </c:pt>
                <c:pt idx="325">
                  <c:v>5.4333333333333194</c:v>
                </c:pt>
                <c:pt idx="326">
                  <c:v>5.449999999999986</c:v>
                </c:pt>
                <c:pt idx="327">
                  <c:v>5.4666666666666526</c:v>
                </c:pt>
                <c:pt idx="328">
                  <c:v>5.4833333333333192</c:v>
                </c:pt>
                <c:pt idx="329">
                  <c:v>5.4999999999999858</c:v>
                </c:pt>
                <c:pt idx="330">
                  <c:v>5.5166666666666524</c:v>
                </c:pt>
                <c:pt idx="331">
                  <c:v>5.533333333333319</c:v>
                </c:pt>
                <c:pt idx="332">
                  <c:v>5.5499999999999856</c:v>
                </c:pt>
                <c:pt idx="333">
                  <c:v>5.5666666666666522</c:v>
                </c:pt>
                <c:pt idx="334">
                  <c:v>5.5833333333333188</c:v>
                </c:pt>
                <c:pt idx="335">
                  <c:v>5.5999999999999854</c:v>
                </c:pt>
                <c:pt idx="336">
                  <c:v>5.616666666666652</c:v>
                </c:pt>
                <c:pt idx="337">
                  <c:v>5.6333333333333186</c:v>
                </c:pt>
                <c:pt idx="338">
                  <c:v>5.6499999999999853</c:v>
                </c:pt>
                <c:pt idx="339">
                  <c:v>5.6666666666666519</c:v>
                </c:pt>
                <c:pt idx="340">
                  <c:v>5.6833333333333185</c:v>
                </c:pt>
                <c:pt idx="341">
                  <c:v>5.6999999999999851</c:v>
                </c:pt>
                <c:pt idx="342">
                  <c:v>5.7166666666666517</c:v>
                </c:pt>
                <c:pt idx="343">
                  <c:v>5.7333333333333183</c:v>
                </c:pt>
                <c:pt idx="344">
                  <c:v>5.7499999999999849</c:v>
                </c:pt>
                <c:pt idx="345">
                  <c:v>5.7666666666666515</c:v>
                </c:pt>
                <c:pt idx="346">
                  <c:v>5.7833333333333181</c:v>
                </c:pt>
                <c:pt idx="347">
                  <c:v>5.7999999999999847</c:v>
                </c:pt>
                <c:pt idx="348">
                  <c:v>5.8166666666666513</c:v>
                </c:pt>
                <c:pt idx="349">
                  <c:v>5.8333333333333179</c:v>
                </c:pt>
                <c:pt idx="350">
                  <c:v>5.8499999999999845</c:v>
                </c:pt>
                <c:pt idx="351">
                  <c:v>5.8666666666666512</c:v>
                </c:pt>
                <c:pt idx="352">
                  <c:v>5.8833333333333178</c:v>
                </c:pt>
                <c:pt idx="353">
                  <c:v>5.8999999999999844</c:v>
                </c:pt>
                <c:pt idx="354">
                  <c:v>5.916666666666651</c:v>
                </c:pt>
                <c:pt idx="355">
                  <c:v>5.9333333333333176</c:v>
                </c:pt>
                <c:pt idx="356">
                  <c:v>5.9499999999999842</c:v>
                </c:pt>
                <c:pt idx="357">
                  <c:v>5.9666666666666508</c:v>
                </c:pt>
                <c:pt idx="358">
                  <c:v>5.9833333333333174</c:v>
                </c:pt>
                <c:pt idx="359">
                  <c:v>5.999999999999984</c:v>
                </c:pt>
                <c:pt idx="360">
                  <c:v>6.0166666666666506</c:v>
                </c:pt>
                <c:pt idx="361">
                  <c:v>6.0333333333333172</c:v>
                </c:pt>
                <c:pt idx="362">
                  <c:v>6.0499999999999838</c:v>
                </c:pt>
                <c:pt idx="363">
                  <c:v>6.0666666666666504</c:v>
                </c:pt>
                <c:pt idx="364">
                  <c:v>6.0833333333333171</c:v>
                </c:pt>
                <c:pt idx="365">
                  <c:v>6.0999999999999837</c:v>
                </c:pt>
                <c:pt idx="366">
                  <c:v>6.1166666666666503</c:v>
                </c:pt>
                <c:pt idx="367">
                  <c:v>6.1333333333333169</c:v>
                </c:pt>
                <c:pt idx="368">
                  <c:v>6.1499999999999835</c:v>
                </c:pt>
                <c:pt idx="369">
                  <c:v>6.1666666666666501</c:v>
                </c:pt>
                <c:pt idx="370">
                  <c:v>6.1833333333333167</c:v>
                </c:pt>
                <c:pt idx="371">
                  <c:v>6.1999999999999833</c:v>
                </c:pt>
                <c:pt idx="372">
                  <c:v>6.2166666666666499</c:v>
                </c:pt>
                <c:pt idx="373">
                  <c:v>6.2333333333333165</c:v>
                </c:pt>
                <c:pt idx="374">
                  <c:v>6.2499999999999831</c:v>
                </c:pt>
                <c:pt idx="375">
                  <c:v>6.2666666666666497</c:v>
                </c:pt>
                <c:pt idx="376">
                  <c:v>6.2833333333333163</c:v>
                </c:pt>
                <c:pt idx="377">
                  <c:v>6.2999999999999829</c:v>
                </c:pt>
                <c:pt idx="378">
                  <c:v>6.3166666666666496</c:v>
                </c:pt>
                <c:pt idx="379">
                  <c:v>6.3333333333333162</c:v>
                </c:pt>
                <c:pt idx="380">
                  <c:v>6.3499999999999828</c:v>
                </c:pt>
                <c:pt idx="381">
                  <c:v>6.3666666666666494</c:v>
                </c:pt>
                <c:pt idx="382">
                  <c:v>6.383333333333316</c:v>
                </c:pt>
                <c:pt idx="383">
                  <c:v>6.3999999999999826</c:v>
                </c:pt>
                <c:pt idx="384">
                  <c:v>6.4166666666666492</c:v>
                </c:pt>
                <c:pt idx="385">
                  <c:v>6.4333333333333158</c:v>
                </c:pt>
                <c:pt idx="386">
                  <c:v>6.4499999999999824</c:v>
                </c:pt>
                <c:pt idx="387">
                  <c:v>6.466666666666649</c:v>
                </c:pt>
                <c:pt idx="388">
                  <c:v>6.4833333333333156</c:v>
                </c:pt>
                <c:pt idx="389">
                  <c:v>6.4999999999999822</c:v>
                </c:pt>
                <c:pt idx="390">
                  <c:v>6.5166666666666488</c:v>
                </c:pt>
                <c:pt idx="391">
                  <c:v>6.5333333333333155</c:v>
                </c:pt>
                <c:pt idx="392">
                  <c:v>6.5499999999999821</c:v>
                </c:pt>
                <c:pt idx="393">
                  <c:v>6.5666666666666487</c:v>
                </c:pt>
                <c:pt idx="394">
                  <c:v>6.5833333333333153</c:v>
                </c:pt>
                <c:pt idx="395">
                  <c:v>6.5999999999999819</c:v>
                </c:pt>
                <c:pt idx="396">
                  <c:v>6.6166666666666485</c:v>
                </c:pt>
                <c:pt idx="397">
                  <c:v>6.6333333333333151</c:v>
                </c:pt>
                <c:pt idx="398">
                  <c:v>6.6499999999999817</c:v>
                </c:pt>
                <c:pt idx="399">
                  <c:v>6.6666666666666483</c:v>
                </c:pt>
                <c:pt idx="400">
                  <c:v>6.6833333333333149</c:v>
                </c:pt>
                <c:pt idx="401">
                  <c:v>6.6999999999999815</c:v>
                </c:pt>
                <c:pt idx="402">
                  <c:v>6.7166666666666481</c:v>
                </c:pt>
                <c:pt idx="403">
                  <c:v>6.7333333333333147</c:v>
                </c:pt>
                <c:pt idx="404">
                  <c:v>6.7499999999999813</c:v>
                </c:pt>
                <c:pt idx="405">
                  <c:v>6.766666666666648</c:v>
                </c:pt>
                <c:pt idx="406">
                  <c:v>6.7833333333333146</c:v>
                </c:pt>
                <c:pt idx="407">
                  <c:v>6.7999999999999812</c:v>
                </c:pt>
                <c:pt idx="408">
                  <c:v>6.8166666666666478</c:v>
                </c:pt>
                <c:pt idx="409">
                  <c:v>6.8333333333333144</c:v>
                </c:pt>
                <c:pt idx="410">
                  <c:v>6.849999999999981</c:v>
                </c:pt>
                <c:pt idx="411">
                  <c:v>6.8666666666666476</c:v>
                </c:pt>
                <c:pt idx="412">
                  <c:v>6.8833333333333142</c:v>
                </c:pt>
                <c:pt idx="413">
                  <c:v>6.8999999999999808</c:v>
                </c:pt>
                <c:pt idx="414">
                  <c:v>6.9166666666666474</c:v>
                </c:pt>
                <c:pt idx="415">
                  <c:v>6.933333333333314</c:v>
                </c:pt>
                <c:pt idx="416">
                  <c:v>6.9499999999999806</c:v>
                </c:pt>
                <c:pt idx="417">
                  <c:v>6.9666666666666472</c:v>
                </c:pt>
                <c:pt idx="418">
                  <c:v>6.9833333333333139</c:v>
                </c:pt>
                <c:pt idx="419">
                  <c:v>6.9999999999999805</c:v>
                </c:pt>
                <c:pt idx="420">
                  <c:v>7.0166666666666471</c:v>
                </c:pt>
                <c:pt idx="421">
                  <c:v>7.0333333333333137</c:v>
                </c:pt>
                <c:pt idx="422">
                  <c:v>7.0499999999999803</c:v>
                </c:pt>
                <c:pt idx="423">
                  <c:v>7.0666666666666469</c:v>
                </c:pt>
                <c:pt idx="424">
                  <c:v>7.0833333333333135</c:v>
                </c:pt>
                <c:pt idx="425">
                  <c:v>7.0999999999999801</c:v>
                </c:pt>
                <c:pt idx="426">
                  <c:v>7.1166666666666467</c:v>
                </c:pt>
                <c:pt idx="427">
                  <c:v>7.1333333333333133</c:v>
                </c:pt>
                <c:pt idx="428">
                  <c:v>7.1499999999999799</c:v>
                </c:pt>
                <c:pt idx="429">
                  <c:v>7.1666666666666465</c:v>
                </c:pt>
                <c:pt idx="430">
                  <c:v>7.1833333333333131</c:v>
                </c:pt>
                <c:pt idx="431">
                  <c:v>7.1999999999999797</c:v>
                </c:pt>
                <c:pt idx="432">
                  <c:v>7.2166666666666464</c:v>
                </c:pt>
                <c:pt idx="433">
                  <c:v>7.233333333333313</c:v>
                </c:pt>
                <c:pt idx="434">
                  <c:v>7.2499999999999796</c:v>
                </c:pt>
                <c:pt idx="435">
                  <c:v>7.2666666666666462</c:v>
                </c:pt>
                <c:pt idx="436">
                  <c:v>7.2833333333333128</c:v>
                </c:pt>
                <c:pt idx="437">
                  <c:v>7.2999999999999794</c:v>
                </c:pt>
                <c:pt idx="438">
                  <c:v>7.316666666666646</c:v>
                </c:pt>
                <c:pt idx="439">
                  <c:v>7.3333333333333126</c:v>
                </c:pt>
                <c:pt idx="440">
                  <c:v>7.3499999999999792</c:v>
                </c:pt>
                <c:pt idx="441">
                  <c:v>7.3666666666666458</c:v>
                </c:pt>
                <c:pt idx="442">
                  <c:v>7.3833333333333124</c:v>
                </c:pt>
                <c:pt idx="443">
                  <c:v>7.399999999999979</c:v>
                </c:pt>
                <c:pt idx="444">
                  <c:v>7.4166666666666456</c:v>
                </c:pt>
                <c:pt idx="445">
                  <c:v>7.4333333333333123</c:v>
                </c:pt>
                <c:pt idx="446">
                  <c:v>7.4499999999999789</c:v>
                </c:pt>
                <c:pt idx="447">
                  <c:v>7.4666666666666455</c:v>
                </c:pt>
                <c:pt idx="448">
                  <c:v>7.4833333333333121</c:v>
                </c:pt>
                <c:pt idx="449">
                  <c:v>7.4999999999999787</c:v>
                </c:pt>
                <c:pt idx="450">
                  <c:v>7.5166666666666453</c:v>
                </c:pt>
                <c:pt idx="451">
                  <c:v>7.5333333333333119</c:v>
                </c:pt>
                <c:pt idx="452">
                  <c:v>7.5499999999999785</c:v>
                </c:pt>
                <c:pt idx="453">
                  <c:v>7.5666666666666451</c:v>
                </c:pt>
                <c:pt idx="454">
                  <c:v>7.5833333333333117</c:v>
                </c:pt>
                <c:pt idx="455">
                  <c:v>7.5999999999999783</c:v>
                </c:pt>
                <c:pt idx="456">
                  <c:v>7.6166666666666449</c:v>
                </c:pt>
                <c:pt idx="457">
                  <c:v>7.6333333333333115</c:v>
                </c:pt>
                <c:pt idx="458">
                  <c:v>7.6499999999999782</c:v>
                </c:pt>
                <c:pt idx="459">
                  <c:v>7.6666666666666448</c:v>
                </c:pt>
                <c:pt idx="460">
                  <c:v>7.6833333333333114</c:v>
                </c:pt>
                <c:pt idx="461">
                  <c:v>7.699999999999978</c:v>
                </c:pt>
                <c:pt idx="462">
                  <c:v>7.7166666666666446</c:v>
                </c:pt>
                <c:pt idx="463">
                  <c:v>7.7333333333333112</c:v>
                </c:pt>
                <c:pt idx="464">
                  <c:v>7.7499999999999778</c:v>
                </c:pt>
                <c:pt idx="465">
                  <c:v>7.7666666666666444</c:v>
                </c:pt>
                <c:pt idx="466">
                  <c:v>7.783333333333311</c:v>
                </c:pt>
                <c:pt idx="467">
                  <c:v>7.7999999999999776</c:v>
                </c:pt>
                <c:pt idx="468">
                  <c:v>7.8166666666666442</c:v>
                </c:pt>
                <c:pt idx="469">
                  <c:v>7.8333333333333108</c:v>
                </c:pt>
                <c:pt idx="470">
                  <c:v>7.8499999999999774</c:v>
                </c:pt>
                <c:pt idx="471">
                  <c:v>7.866666666666644</c:v>
                </c:pt>
                <c:pt idx="472">
                  <c:v>7.8833333333333107</c:v>
                </c:pt>
                <c:pt idx="473">
                  <c:v>7.8999999999999773</c:v>
                </c:pt>
                <c:pt idx="474">
                  <c:v>7.9166666666666439</c:v>
                </c:pt>
                <c:pt idx="475">
                  <c:v>7.9333333333333105</c:v>
                </c:pt>
                <c:pt idx="476">
                  <c:v>7.9499999999999771</c:v>
                </c:pt>
                <c:pt idx="477">
                  <c:v>7.9666666666666437</c:v>
                </c:pt>
                <c:pt idx="478">
                  <c:v>7.9833333333333103</c:v>
                </c:pt>
                <c:pt idx="479">
                  <c:v>7.9999999999999769</c:v>
                </c:pt>
                <c:pt idx="480">
                  <c:v>8.0166666666666444</c:v>
                </c:pt>
                <c:pt idx="481">
                  <c:v>8.0333333333333119</c:v>
                </c:pt>
                <c:pt idx="482">
                  <c:v>8.0499999999999794</c:v>
                </c:pt>
                <c:pt idx="483">
                  <c:v>8.0666666666666469</c:v>
                </c:pt>
                <c:pt idx="484">
                  <c:v>8.0833333333333144</c:v>
                </c:pt>
                <c:pt idx="485">
                  <c:v>8.0999999999999819</c:v>
                </c:pt>
                <c:pt idx="486">
                  <c:v>8.1166666666666494</c:v>
                </c:pt>
                <c:pt idx="487">
                  <c:v>8.1333333333333169</c:v>
                </c:pt>
                <c:pt idx="488">
                  <c:v>8.1499999999999844</c:v>
                </c:pt>
                <c:pt idx="489">
                  <c:v>8.1666666666666519</c:v>
                </c:pt>
                <c:pt idx="490">
                  <c:v>8.1833333333333194</c:v>
                </c:pt>
                <c:pt idx="491">
                  <c:v>8.1999999999999869</c:v>
                </c:pt>
                <c:pt idx="492">
                  <c:v>8.2166666666666544</c:v>
                </c:pt>
                <c:pt idx="493">
                  <c:v>8.2333333333333218</c:v>
                </c:pt>
                <c:pt idx="494">
                  <c:v>8.2499999999999893</c:v>
                </c:pt>
                <c:pt idx="495">
                  <c:v>8.2666666666666568</c:v>
                </c:pt>
                <c:pt idx="496">
                  <c:v>8.2833333333333243</c:v>
                </c:pt>
                <c:pt idx="497">
                  <c:v>8.2999999999999918</c:v>
                </c:pt>
                <c:pt idx="498">
                  <c:v>8.3166666666666593</c:v>
                </c:pt>
                <c:pt idx="499">
                  <c:v>8.3333333333333268</c:v>
                </c:pt>
                <c:pt idx="500">
                  <c:v>8.3499999999999943</c:v>
                </c:pt>
                <c:pt idx="501">
                  <c:v>8.3666666666666618</c:v>
                </c:pt>
                <c:pt idx="502">
                  <c:v>8.3833333333333293</c:v>
                </c:pt>
                <c:pt idx="503">
                  <c:v>8.3999999999999968</c:v>
                </c:pt>
                <c:pt idx="504">
                  <c:v>8.4166666666666643</c:v>
                </c:pt>
                <c:pt idx="505">
                  <c:v>8.4333333333333318</c:v>
                </c:pt>
                <c:pt idx="506">
                  <c:v>8.4499999999999993</c:v>
                </c:pt>
                <c:pt idx="507">
                  <c:v>8.4666666666666668</c:v>
                </c:pt>
                <c:pt idx="508">
                  <c:v>8.4833333333333343</c:v>
                </c:pt>
                <c:pt idx="509">
                  <c:v>8.5000000000000018</c:v>
                </c:pt>
                <c:pt idx="510">
                  <c:v>8.5166666666666693</c:v>
                </c:pt>
                <c:pt idx="511">
                  <c:v>8.5333333333333368</c:v>
                </c:pt>
                <c:pt idx="512">
                  <c:v>8.5500000000000043</c:v>
                </c:pt>
                <c:pt idx="513">
                  <c:v>8.5666666666666718</c:v>
                </c:pt>
                <c:pt idx="514">
                  <c:v>8.5833333333333393</c:v>
                </c:pt>
                <c:pt idx="515">
                  <c:v>8.6000000000000068</c:v>
                </c:pt>
                <c:pt idx="516">
                  <c:v>8.6166666666666742</c:v>
                </c:pt>
                <c:pt idx="517">
                  <c:v>8.6333333333333417</c:v>
                </c:pt>
                <c:pt idx="518">
                  <c:v>8.6500000000000092</c:v>
                </c:pt>
                <c:pt idx="519">
                  <c:v>8.6666666666666767</c:v>
                </c:pt>
                <c:pt idx="520">
                  <c:v>8.6833333333333442</c:v>
                </c:pt>
                <c:pt idx="521">
                  <c:v>8.7000000000000117</c:v>
                </c:pt>
                <c:pt idx="522">
                  <c:v>8.7166666666666792</c:v>
                </c:pt>
                <c:pt idx="523">
                  <c:v>8.7333333333333467</c:v>
                </c:pt>
                <c:pt idx="524">
                  <c:v>8.7500000000000142</c:v>
                </c:pt>
                <c:pt idx="525">
                  <c:v>8.7666666666666817</c:v>
                </c:pt>
                <c:pt idx="526">
                  <c:v>8.7833333333333492</c:v>
                </c:pt>
                <c:pt idx="527">
                  <c:v>8.8000000000000167</c:v>
                </c:pt>
                <c:pt idx="528">
                  <c:v>8.8166666666666842</c:v>
                </c:pt>
                <c:pt idx="529">
                  <c:v>8.8333333333333517</c:v>
                </c:pt>
                <c:pt idx="530">
                  <c:v>8.8500000000000192</c:v>
                </c:pt>
                <c:pt idx="531">
                  <c:v>8.8666666666666867</c:v>
                </c:pt>
                <c:pt idx="532">
                  <c:v>8.8833333333333542</c:v>
                </c:pt>
                <c:pt idx="533">
                  <c:v>8.9000000000000217</c:v>
                </c:pt>
                <c:pt idx="534">
                  <c:v>8.9166666666666892</c:v>
                </c:pt>
                <c:pt idx="535">
                  <c:v>8.9333333333333567</c:v>
                </c:pt>
                <c:pt idx="536">
                  <c:v>8.9500000000000242</c:v>
                </c:pt>
                <c:pt idx="537">
                  <c:v>8.9666666666666917</c:v>
                </c:pt>
                <c:pt idx="538">
                  <c:v>8.9833333333333591</c:v>
                </c:pt>
                <c:pt idx="539">
                  <c:v>9.0000000000000266</c:v>
                </c:pt>
                <c:pt idx="540">
                  <c:v>9.0166666666666941</c:v>
                </c:pt>
                <c:pt idx="541">
                  <c:v>9.0333333333333616</c:v>
                </c:pt>
                <c:pt idx="542">
                  <c:v>9.0500000000000291</c:v>
                </c:pt>
                <c:pt idx="543">
                  <c:v>9.0666666666666966</c:v>
                </c:pt>
                <c:pt idx="544">
                  <c:v>9.0833333333333641</c:v>
                </c:pt>
                <c:pt idx="545">
                  <c:v>9.1000000000000316</c:v>
                </c:pt>
                <c:pt idx="546">
                  <c:v>9.1166666666666991</c:v>
                </c:pt>
                <c:pt idx="547">
                  <c:v>9.1333333333333666</c:v>
                </c:pt>
                <c:pt idx="548">
                  <c:v>9.1500000000000341</c:v>
                </c:pt>
                <c:pt idx="549">
                  <c:v>9.1666666666667016</c:v>
                </c:pt>
                <c:pt idx="550">
                  <c:v>9.1833333333333691</c:v>
                </c:pt>
                <c:pt idx="551">
                  <c:v>9.2000000000000366</c:v>
                </c:pt>
                <c:pt idx="552">
                  <c:v>9.2166666666667041</c:v>
                </c:pt>
                <c:pt idx="553">
                  <c:v>9.2333333333333716</c:v>
                </c:pt>
                <c:pt idx="554">
                  <c:v>9.2500000000000391</c:v>
                </c:pt>
                <c:pt idx="555">
                  <c:v>9.2666666666667066</c:v>
                </c:pt>
                <c:pt idx="556">
                  <c:v>9.2833333333333741</c:v>
                </c:pt>
                <c:pt idx="557">
                  <c:v>9.3000000000000416</c:v>
                </c:pt>
                <c:pt idx="558">
                  <c:v>9.3166666666667091</c:v>
                </c:pt>
                <c:pt idx="559">
                  <c:v>9.3333333333333766</c:v>
                </c:pt>
                <c:pt idx="560">
                  <c:v>9.3500000000000441</c:v>
                </c:pt>
                <c:pt idx="561">
                  <c:v>9.3666666666667115</c:v>
                </c:pt>
                <c:pt idx="562">
                  <c:v>9.383333333333379</c:v>
                </c:pt>
                <c:pt idx="563">
                  <c:v>9.4000000000000465</c:v>
                </c:pt>
                <c:pt idx="564">
                  <c:v>9.416666666666714</c:v>
                </c:pt>
                <c:pt idx="565">
                  <c:v>9.4333333333333815</c:v>
                </c:pt>
                <c:pt idx="566">
                  <c:v>9.450000000000049</c:v>
                </c:pt>
                <c:pt idx="567">
                  <c:v>9.4666666666667165</c:v>
                </c:pt>
                <c:pt idx="568">
                  <c:v>9.483333333333384</c:v>
                </c:pt>
                <c:pt idx="569">
                  <c:v>9.5000000000000515</c:v>
                </c:pt>
                <c:pt idx="570">
                  <c:v>9.516666666666719</c:v>
                </c:pt>
                <c:pt idx="571">
                  <c:v>9.5333333333333865</c:v>
                </c:pt>
                <c:pt idx="572">
                  <c:v>9.550000000000054</c:v>
                </c:pt>
                <c:pt idx="573">
                  <c:v>9.5666666666667215</c:v>
                </c:pt>
                <c:pt idx="574">
                  <c:v>9.583333333333389</c:v>
                </c:pt>
                <c:pt idx="575">
                  <c:v>9.6000000000000565</c:v>
                </c:pt>
                <c:pt idx="576">
                  <c:v>9.616666666666724</c:v>
                </c:pt>
                <c:pt idx="577">
                  <c:v>9.6333333333333915</c:v>
                </c:pt>
                <c:pt idx="578">
                  <c:v>9.650000000000059</c:v>
                </c:pt>
                <c:pt idx="579">
                  <c:v>9.6666666666667265</c:v>
                </c:pt>
                <c:pt idx="580">
                  <c:v>9.683333333333394</c:v>
                </c:pt>
                <c:pt idx="581">
                  <c:v>9.7000000000000615</c:v>
                </c:pt>
                <c:pt idx="582">
                  <c:v>9.716666666666729</c:v>
                </c:pt>
                <c:pt idx="583">
                  <c:v>9.7333333333333965</c:v>
                </c:pt>
                <c:pt idx="584">
                  <c:v>9.7500000000000639</c:v>
                </c:pt>
                <c:pt idx="585">
                  <c:v>9.7666666666667314</c:v>
                </c:pt>
                <c:pt idx="586">
                  <c:v>9.7833333333333989</c:v>
                </c:pt>
                <c:pt idx="587">
                  <c:v>9.8000000000000664</c:v>
                </c:pt>
                <c:pt idx="588">
                  <c:v>9.8166666666667339</c:v>
                </c:pt>
                <c:pt idx="589">
                  <c:v>9.8333333333334014</c:v>
                </c:pt>
                <c:pt idx="590">
                  <c:v>9.8500000000000689</c:v>
                </c:pt>
                <c:pt idx="591">
                  <c:v>9.8666666666667364</c:v>
                </c:pt>
                <c:pt idx="592">
                  <c:v>9.8833333333334039</c:v>
                </c:pt>
                <c:pt idx="593">
                  <c:v>9.9000000000000714</c:v>
                </c:pt>
                <c:pt idx="594">
                  <c:v>9.9166666666667389</c:v>
                </c:pt>
                <c:pt idx="595">
                  <c:v>9.9333333333334064</c:v>
                </c:pt>
                <c:pt idx="596">
                  <c:v>9.9500000000000739</c:v>
                </c:pt>
                <c:pt idx="597">
                  <c:v>9.9666666666667414</c:v>
                </c:pt>
                <c:pt idx="598">
                  <c:v>9.9833333333334089</c:v>
                </c:pt>
                <c:pt idx="599">
                  <c:v>10.000000000000076</c:v>
                </c:pt>
                <c:pt idx="600">
                  <c:v>10.016666666666744</c:v>
                </c:pt>
                <c:pt idx="601">
                  <c:v>10.033333333333411</c:v>
                </c:pt>
                <c:pt idx="602">
                  <c:v>10.050000000000079</c:v>
                </c:pt>
                <c:pt idx="603">
                  <c:v>10.066666666666746</c:v>
                </c:pt>
                <c:pt idx="604">
                  <c:v>10.083333333333414</c:v>
                </c:pt>
                <c:pt idx="605">
                  <c:v>10.100000000000081</c:v>
                </c:pt>
                <c:pt idx="606">
                  <c:v>10.116666666666749</c:v>
                </c:pt>
                <c:pt idx="607">
                  <c:v>10.133333333333416</c:v>
                </c:pt>
                <c:pt idx="608">
                  <c:v>10.150000000000084</c:v>
                </c:pt>
                <c:pt idx="609">
                  <c:v>10.166666666666751</c:v>
                </c:pt>
                <c:pt idx="610">
                  <c:v>10.183333333333419</c:v>
                </c:pt>
                <c:pt idx="611">
                  <c:v>10.200000000000086</c:v>
                </c:pt>
                <c:pt idx="612">
                  <c:v>10.216666666666754</c:v>
                </c:pt>
                <c:pt idx="613">
                  <c:v>10.233333333333421</c:v>
                </c:pt>
                <c:pt idx="614">
                  <c:v>10.250000000000089</c:v>
                </c:pt>
                <c:pt idx="615">
                  <c:v>10.266666666666756</c:v>
                </c:pt>
                <c:pt idx="616">
                  <c:v>10.283333333333424</c:v>
                </c:pt>
                <c:pt idx="617">
                  <c:v>10.300000000000091</c:v>
                </c:pt>
                <c:pt idx="618">
                  <c:v>10.316666666666759</c:v>
                </c:pt>
                <c:pt idx="619">
                  <c:v>10.333333333333426</c:v>
                </c:pt>
                <c:pt idx="620">
                  <c:v>10.350000000000094</c:v>
                </c:pt>
                <c:pt idx="621">
                  <c:v>10.366666666666761</c:v>
                </c:pt>
                <c:pt idx="622">
                  <c:v>10.383333333333429</c:v>
                </c:pt>
                <c:pt idx="623">
                  <c:v>10.400000000000096</c:v>
                </c:pt>
                <c:pt idx="624">
                  <c:v>10.416666666666764</c:v>
                </c:pt>
                <c:pt idx="625">
                  <c:v>10.433333333333431</c:v>
                </c:pt>
                <c:pt idx="626">
                  <c:v>10.450000000000099</c:v>
                </c:pt>
                <c:pt idx="627">
                  <c:v>10.466666666666766</c:v>
                </c:pt>
                <c:pt idx="628">
                  <c:v>10.483333333333434</c:v>
                </c:pt>
                <c:pt idx="629">
                  <c:v>10.500000000000101</c:v>
                </c:pt>
                <c:pt idx="630">
                  <c:v>10.516666666666769</c:v>
                </c:pt>
                <c:pt idx="631">
                  <c:v>10.533333333333436</c:v>
                </c:pt>
                <c:pt idx="632">
                  <c:v>10.550000000000104</c:v>
                </c:pt>
                <c:pt idx="633">
                  <c:v>10.566666666666771</c:v>
                </c:pt>
                <c:pt idx="634">
                  <c:v>10.583333333333439</c:v>
                </c:pt>
                <c:pt idx="635">
                  <c:v>10.600000000000106</c:v>
                </c:pt>
                <c:pt idx="636">
                  <c:v>10.616666666666774</c:v>
                </c:pt>
                <c:pt idx="637">
                  <c:v>10.633333333333441</c:v>
                </c:pt>
                <c:pt idx="638">
                  <c:v>10.650000000000109</c:v>
                </c:pt>
                <c:pt idx="639">
                  <c:v>10.666666666666776</c:v>
                </c:pt>
                <c:pt idx="640">
                  <c:v>10.683333333333444</c:v>
                </c:pt>
                <c:pt idx="641">
                  <c:v>10.700000000000111</c:v>
                </c:pt>
                <c:pt idx="642">
                  <c:v>10.716666666666779</c:v>
                </c:pt>
                <c:pt idx="643">
                  <c:v>10.733333333333446</c:v>
                </c:pt>
                <c:pt idx="644">
                  <c:v>10.750000000000114</c:v>
                </c:pt>
                <c:pt idx="645">
                  <c:v>10.766666666666781</c:v>
                </c:pt>
                <c:pt idx="646">
                  <c:v>10.783333333333449</c:v>
                </c:pt>
                <c:pt idx="647">
                  <c:v>10.800000000000116</c:v>
                </c:pt>
                <c:pt idx="648">
                  <c:v>10.816666666666784</c:v>
                </c:pt>
                <c:pt idx="649">
                  <c:v>10.833333333333451</c:v>
                </c:pt>
                <c:pt idx="650">
                  <c:v>10.850000000000119</c:v>
                </c:pt>
                <c:pt idx="651">
                  <c:v>10.866666666666786</c:v>
                </c:pt>
                <c:pt idx="652">
                  <c:v>10.883333333333454</c:v>
                </c:pt>
                <c:pt idx="653">
                  <c:v>10.900000000000121</c:v>
                </c:pt>
                <c:pt idx="654">
                  <c:v>10.916666666666789</c:v>
                </c:pt>
                <c:pt idx="655">
                  <c:v>10.933333333333456</c:v>
                </c:pt>
                <c:pt idx="656">
                  <c:v>10.950000000000124</c:v>
                </c:pt>
                <c:pt idx="657">
                  <c:v>10.966666666666791</c:v>
                </c:pt>
                <c:pt idx="658">
                  <c:v>10.983333333333459</c:v>
                </c:pt>
                <c:pt idx="659">
                  <c:v>11.000000000000126</c:v>
                </c:pt>
                <c:pt idx="660">
                  <c:v>11.016666666666794</c:v>
                </c:pt>
                <c:pt idx="661">
                  <c:v>11.033333333333461</c:v>
                </c:pt>
                <c:pt idx="662">
                  <c:v>11.050000000000129</c:v>
                </c:pt>
                <c:pt idx="663">
                  <c:v>11.066666666666796</c:v>
                </c:pt>
                <c:pt idx="664">
                  <c:v>11.083333333333464</c:v>
                </c:pt>
                <c:pt idx="665">
                  <c:v>11.100000000000131</c:v>
                </c:pt>
                <c:pt idx="666">
                  <c:v>11.116666666666799</c:v>
                </c:pt>
                <c:pt idx="667">
                  <c:v>11.133333333333466</c:v>
                </c:pt>
                <c:pt idx="668">
                  <c:v>11.150000000000134</c:v>
                </c:pt>
                <c:pt idx="669">
                  <c:v>11.166666666666801</c:v>
                </c:pt>
                <c:pt idx="670">
                  <c:v>11.183333333333469</c:v>
                </c:pt>
                <c:pt idx="671">
                  <c:v>11.200000000000136</c:v>
                </c:pt>
                <c:pt idx="672">
                  <c:v>11.216666666666804</c:v>
                </c:pt>
                <c:pt idx="673">
                  <c:v>11.233333333333471</c:v>
                </c:pt>
                <c:pt idx="674">
                  <c:v>11.250000000000139</c:v>
                </c:pt>
                <c:pt idx="675">
                  <c:v>11.266666666666806</c:v>
                </c:pt>
                <c:pt idx="676">
                  <c:v>11.283333333333474</c:v>
                </c:pt>
                <c:pt idx="677">
                  <c:v>11.300000000000141</c:v>
                </c:pt>
                <c:pt idx="678">
                  <c:v>11.316666666666809</c:v>
                </c:pt>
                <c:pt idx="679">
                  <c:v>11.333333333333476</c:v>
                </c:pt>
                <c:pt idx="680">
                  <c:v>11.350000000000144</c:v>
                </c:pt>
                <c:pt idx="681">
                  <c:v>11.366666666666811</c:v>
                </c:pt>
                <c:pt idx="682">
                  <c:v>11.383333333333479</c:v>
                </c:pt>
                <c:pt idx="683">
                  <c:v>11.400000000000146</c:v>
                </c:pt>
                <c:pt idx="684">
                  <c:v>11.416666666666814</c:v>
                </c:pt>
                <c:pt idx="685">
                  <c:v>11.433333333333481</c:v>
                </c:pt>
                <c:pt idx="686">
                  <c:v>11.450000000000149</c:v>
                </c:pt>
                <c:pt idx="687">
                  <c:v>11.466666666666816</c:v>
                </c:pt>
                <c:pt idx="688">
                  <c:v>11.483333333333483</c:v>
                </c:pt>
                <c:pt idx="689">
                  <c:v>11.500000000000151</c:v>
                </c:pt>
                <c:pt idx="690">
                  <c:v>11.516666666666818</c:v>
                </c:pt>
                <c:pt idx="691">
                  <c:v>11.533333333333486</c:v>
                </c:pt>
                <c:pt idx="692">
                  <c:v>11.550000000000153</c:v>
                </c:pt>
                <c:pt idx="693">
                  <c:v>11.566666666666821</c:v>
                </c:pt>
                <c:pt idx="694">
                  <c:v>11.583333333333488</c:v>
                </c:pt>
                <c:pt idx="695">
                  <c:v>11.600000000000156</c:v>
                </c:pt>
                <c:pt idx="696">
                  <c:v>11.616666666666823</c:v>
                </c:pt>
                <c:pt idx="697">
                  <c:v>11.633333333333491</c:v>
                </c:pt>
                <c:pt idx="698">
                  <c:v>11.650000000000158</c:v>
                </c:pt>
                <c:pt idx="699">
                  <c:v>11.666666666666826</c:v>
                </c:pt>
                <c:pt idx="700">
                  <c:v>11.683333333333493</c:v>
                </c:pt>
                <c:pt idx="701">
                  <c:v>11.700000000000161</c:v>
                </c:pt>
                <c:pt idx="702">
                  <c:v>11.716666666666828</c:v>
                </c:pt>
                <c:pt idx="703">
                  <c:v>11.733333333333496</c:v>
                </c:pt>
                <c:pt idx="704">
                  <c:v>11.750000000000163</c:v>
                </c:pt>
                <c:pt idx="705">
                  <c:v>11.766666666666831</c:v>
                </c:pt>
                <c:pt idx="706">
                  <c:v>11.783333333333498</c:v>
                </c:pt>
                <c:pt idx="707">
                  <c:v>11.800000000000166</c:v>
                </c:pt>
                <c:pt idx="708">
                  <c:v>11.816666666666833</c:v>
                </c:pt>
                <c:pt idx="709">
                  <c:v>11.833333333333501</c:v>
                </c:pt>
                <c:pt idx="710">
                  <c:v>11.850000000000168</c:v>
                </c:pt>
                <c:pt idx="711">
                  <c:v>11.866666666666836</c:v>
                </c:pt>
                <c:pt idx="712">
                  <c:v>11.883333333333503</c:v>
                </c:pt>
                <c:pt idx="713">
                  <c:v>11.900000000000171</c:v>
                </c:pt>
                <c:pt idx="714">
                  <c:v>11.916666666666838</c:v>
                </c:pt>
                <c:pt idx="715">
                  <c:v>11.933333333333506</c:v>
                </c:pt>
                <c:pt idx="716">
                  <c:v>11.950000000000173</c:v>
                </c:pt>
                <c:pt idx="717">
                  <c:v>11.966666666666841</c:v>
                </c:pt>
                <c:pt idx="718">
                  <c:v>11.983333333333508</c:v>
                </c:pt>
                <c:pt idx="719">
                  <c:v>12.000000000000176</c:v>
                </c:pt>
                <c:pt idx="720">
                  <c:v>12.016666666666843</c:v>
                </c:pt>
                <c:pt idx="721">
                  <c:v>12.033333333333511</c:v>
                </c:pt>
                <c:pt idx="722">
                  <c:v>12.050000000000178</c:v>
                </c:pt>
                <c:pt idx="723">
                  <c:v>12.066666666666846</c:v>
                </c:pt>
                <c:pt idx="724">
                  <c:v>12.083333333333513</c:v>
                </c:pt>
                <c:pt idx="725">
                  <c:v>12.100000000000181</c:v>
                </c:pt>
                <c:pt idx="726">
                  <c:v>12.116666666666848</c:v>
                </c:pt>
                <c:pt idx="727">
                  <c:v>12.133333333333516</c:v>
                </c:pt>
                <c:pt idx="728">
                  <c:v>12.150000000000183</c:v>
                </c:pt>
                <c:pt idx="729">
                  <c:v>12.166666666666851</c:v>
                </c:pt>
                <c:pt idx="730">
                  <c:v>12.183333333333518</c:v>
                </c:pt>
                <c:pt idx="731">
                  <c:v>12.200000000000186</c:v>
                </c:pt>
                <c:pt idx="732">
                  <c:v>12.216666666666853</c:v>
                </c:pt>
                <c:pt idx="733">
                  <c:v>12.233333333333521</c:v>
                </c:pt>
                <c:pt idx="734">
                  <c:v>12.250000000000188</c:v>
                </c:pt>
                <c:pt idx="735">
                  <c:v>12.266666666666856</c:v>
                </c:pt>
                <c:pt idx="736">
                  <c:v>12.283333333333523</c:v>
                </c:pt>
                <c:pt idx="737">
                  <c:v>12.300000000000191</c:v>
                </c:pt>
                <c:pt idx="738">
                  <c:v>12.316666666666858</c:v>
                </c:pt>
                <c:pt idx="739">
                  <c:v>12.333333333333526</c:v>
                </c:pt>
                <c:pt idx="740">
                  <c:v>12.350000000000193</c:v>
                </c:pt>
                <c:pt idx="741">
                  <c:v>12.366666666666861</c:v>
                </c:pt>
                <c:pt idx="742">
                  <c:v>12.383333333333528</c:v>
                </c:pt>
                <c:pt idx="743">
                  <c:v>12.400000000000196</c:v>
                </c:pt>
                <c:pt idx="744">
                  <c:v>12.416666666666863</c:v>
                </c:pt>
                <c:pt idx="745">
                  <c:v>12.433333333333531</c:v>
                </c:pt>
                <c:pt idx="746">
                  <c:v>12.450000000000198</c:v>
                </c:pt>
                <c:pt idx="747">
                  <c:v>12.466666666666866</c:v>
                </c:pt>
                <c:pt idx="748">
                  <c:v>12.483333333333533</c:v>
                </c:pt>
                <c:pt idx="749">
                  <c:v>12.500000000000201</c:v>
                </c:pt>
                <c:pt idx="750">
                  <c:v>12.516666666666868</c:v>
                </c:pt>
                <c:pt idx="751">
                  <c:v>12.533333333333536</c:v>
                </c:pt>
                <c:pt idx="752">
                  <c:v>12.550000000000203</c:v>
                </c:pt>
                <c:pt idx="753">
                  <c:v>12.566666666666871</c:v>
                </c:pt>
                <c:pt idx="754">
                  <c:v>12.583333333333538</c:v>
                </c:pt>
                <c:pt idx="755">
                  <c:v>12.600000000000206</c:v>
                </c:pt>
                <c:pt idx="756">
                  <c:v>12.616666666666873</c:v>
                </c:pt>
                <c:pt idx="757">
                  <c:v>12.633333333333541</c:v>
                </c:pt>
                <c:pt idx="758">
                  <c:v>12.650000000000208</c:v>
                </c:pt>
                <c:pt idx="759">
                  <c:v>12.666666666666876</c:v>
                </c:pt>
                <c:pt idx="760">
                  <c:v>12.683333333333543</c:v>
                </c:pt>
                <c:pt idx="761">
                  <c:v>12.700000000000211</c:v>
                </c:pt>
                <c:pt idx="762">
                  <c:v>12.716666666666878</c:v>
                </c:pt>
                <c:pt idx="763">
                  <c:v>12.733333333333546</c:v>
                </c:pt>
                <c:pt idx="764">
                  <c:v>12.750000000000213</c:v>
                </c:pt>
                <c:pt idx="765">
                  <c:v>12.766666666666881</c:v>
                </c:pt>
                <c:pt idx="766">
                  <c:v>12.783333333333548</c:v>
                </c:pt>
                <c:pt idx="767">
                  <c:v>12.800000000000216</c:v>
                </c:pt>
                <c:pt idx="768">
                  <c:v>12.816666666666883</c:v>
                </c:pt>
                <c:pt idx="769">
                  <c:v>12.833333333333551</c:v>
                </c:pt>
                <c:pt idx="770">
                  <c:v>12.850000000000218</c:v>
                </c:pt>
                <c:pt idx="771">
                  <c:v>12.866666666666886</c:v>
                </c:pt>
                <c:pt idx="772">
                  <c:v>12.883333333333553</c:v>
                </c:pt>
                <c:pt idx="773">
                  <c:v>12.900000000000221</c:v>
                </c:pt>
                <c:pt idx="774">
                  <c:v>12.916666666666888</c:v>
                </c:pt>
                <c:pt idx="775">
                  <c:v>12.933333333333556</c:v>
                </c:pt>
                <c:pt idx="776">
                  <c:v>12.950000000000223</c:v>
                </c:pt>
                <c:pt idx="777">
                  <c:v>12.966666666666891</c:v>
                </c:pt>
                <c:pt idx="778">
                  <c:v>12.983333333333558</c:v>
                </c:pt>
                <c:pt idx="779">
                  <c:v>13.000000000000226</c:v>
                </c:pt>
                <c:pt idx="780">
                  <c:v>13.016666666666893</c:v>
                </c:pt>
                <c:pt idx="781">
                  <c:v>13.033333333333561</c:v>
                </c:pt>
                <c:pt idx="782">
                  <c:v>13.050000000000228</c:v>
                </c:pt>
                <c:pt idx="783">
                  <c:v>13.066666666666896</c:v>
                </c:pt>
                <c:pt idx="784">
                  <c:v>13.083333333333563</c:v>
                </c:pt>
                <c:pt idx="785">
                  <c:v>13.100000000000231</c:v>
                </c:pt>
                <c:pt idx="786">
                  <c:v>13.116666666666898</c:v>
                </c:pt>
                <c:pt idx="787">
                  <c:v>13.133333333333566</c:v>
                </c:pt>
                <c:pt idx="788">
                  <c:v>13.150000000000233</c:v>
                </c:pt>
                <c:pt idx="789">
                  <c:v>13.166666666666901</c:v>
                </c:pt>
                <c:pt idx="790">
                  <c:v>13.183333333333568</c:v>
                </c:pt>
                <c:pt idx="791">
                  <c:v>13.200000000000236</c:v>
                </c:pt>
                <c:pt idx="792">
                  <c:v>13.216666666666903</c:v>
                </c:pt>
                <c:pt idx="793">
                  <c:v>13.233333333333571</c:v>
                </c:pt>
                <c:pt idx="794">
                  <c:v>13.250000000000238</c:v>
                </c:pt>
                <c:pt idx="795">
                  <c:v>13.266666666666906</c:v>
                </c:pt>
                <c:pt idx="796">
                  <c:v>13.283333333333573</c:v>
                </c:pt>
                <c:pt idx="797">
                  <c:v>13.300000000000241</c:v>
                </c:pt>
                <c:pt idx="798">
                  <c:v>13.316666666666908</c:v>
                </c:pt>
                <c:pt idx="799">
                  <c:v>13.333333333333576</c:v>
                </c:pt>
                <c:pt idx="800">
                  <c:v>13.350000000000243</c:v>
                </c:pt>
                <c:pt idx="801">
                  <c:v>13.366666666666911</c:v>
                </c:pt>
                <c:pt idx="802">
                  <c:v>13.383333333333578</c:v>
                </c:pt>
                <c:pt idx="803">
                  <c:v>13.400000000000245</c:v>
                </c:pt>
                <c:pt idx="804">
                  <c:v>13.416666666666913</c:v>
                </c:pt>
                <c:pt idx="805">
                  <c:v>13.43333333333358</c:v>
                </c:pt>
                <c:pt idx="806">
                  <c:v>13.450000000000248</c:v>
                </c:pt>
                <c:pt idx="807">
                  <c:v>13.466666666666915</c:v>
                </c:pt>
                <c:pt idx="808">
                  <c:v>13.483333333333583</c:v>
                </c:pt>
                <c:pt idx="809">
                  <c:v>13.50000000000025</c:v>
                </c:pt>
                <c:pt idx="810">
                  <c:v>13.516666666666918</c:v>
                </c:pt>
                <c:pt idx="811">
                  <c:v>13.533333333333585</c:v>
                </c:pt>
                <c:pt idx="812">
                  <c:v>13.550000000000253</c:v>
                </c:pt>
                <c:pt idx="813">
                  <c:v>13.56666666666692</c:v>
                </c:pt>
                <c:pt idx="814">
                  <c:v>13.583333333333588</c:v>
                </c:pt>
                <c:pt idx="815">
                  <c:v>13.600000000000255</c:v>
                </c:pt>
                <c:pt idx="816">
                  <c:v>13.616666666666923</c:v>
                </c:pt>
                <c:pt idx="817">
                  <c:v>13.63333333333359</c:v>
                </c:pt>
                <c:pt idx="818">
                  <c:v>13.650000000000258</c:v>
                </c:pt>
                <c:pt idx="819">
                  <c:v>13.666666666666925</c:v>
                </c:pt>
                <c:pt idx="820">
                  <c:v>13.683333333333593</c:v>
                </c:pt>
                <c:pt idx="821">
                  <c:v>13.70000000000026</c:v>
                </c:pt>
                <c:pt idx="822">
                  <c:v>13.716666666666928</c:v>
                </c:pt>
                <c:pt idx="823">
                  <c:v>13.733333333333595</c:v>
                </c:pt>
                <c:pt idx="824">
                  <c:v>13.750000000000263</c:v>
                </c:pt>
                <c:pt idx="825">
                  <c:v>13.76666666666693</c:v>
                </c:pt>
                <c:pt idx="826">
                  <c:v>13.783333333333598</c:v>
                </c:pt>
                <c:pt idx="827">
                  <c:v>13.800000000000265</c:v>
                </c:pt>
                <c:pt idx="828">
                  <c:v>13.816666666666933</c:v>
                </c:pt>
                <c:pt idx="829">
                  <c:v>13.8333333333336</c:v>
                </c:pt>
                <c:pt idx="830">
                  <c:v>13.850000000000268</c:v>
                </c:pt>
                <c:pt idx="831">
                  <c:v>13.866666666666935</c:v>
                </c:pt>
                <c:pt idx="832">
                  <c:v>13.883333333333603</c:v>
                </c:pt>
                <c:pt idx="833">
                  <c:v>13.90000000000027</c:v>
                </c:pt>
                <c:pt idx="834">
                  <c:v>13.916666666666938</c:v>
                </c:pt>
                <c:pt idx="835">
                  <c:v>13.933333333333605</c:v>
                </c:pt>
                <c:pt idx="836">
                  <c:v>13.950000000000273</c:v>
                </c:pt>
                <c:pt idx="837">
                  <c:v>13.96666666666694</c:v>
                </c:pt>
                <c:pt idx="838">
                  <c:v>13.983333333333608</c:v>
                </c:pt>
                <c:pt idx="839">
                  <c:v>14.000000000000275</c:v>
                </c:pt>
                <c:pt idx="840">
                  <c:v>14.016666666666943</c:v>
                </c:pt>
                <c:pt idx="841">
                  <c:v>14.03333333333361</c:v>
                </c:pt>
                <c:pt idx="842">
                  <c:v>14.050000000000278</c:v>
                </c:pt>
                <c:pt idx="843">
                  <c:v>14.066666666666945</c:v>
                </c:pt>
                <c:pt idx="844">
                  <c:v>14.083333333333613</c:v>
                </c:pt>
                <c:pt idx="845">
                  <c:v>14.10000000000028</c:v>
                </c:pt>
                <c:pt idx="846">
                  <c:v>14.116666666666948</c:v>
                </c:pt>
                <c:pt idx="847">
                  <c:v>14.133333333333615</c:v>
                </c:pt>
                <c:pt idx="848">
                  <c:v>14.150000000000283</c:v>
                </c:pt>
                <c:pt idx="849">
                  <c:v>14.16666666666695</c:v>
                </c:pt>
                <c:pt idx="850">
                  <c:v>14.183333333333618</c:v>
                </c:pt>
                <c:pt idx="851">
                  <c:v>14.200000000000285</c:v>
                </c:pt>
                <c:pt idx="852">
                  <c:v>14.216666666666953</c:v>
                </c:pt>
                <c:pt idx="853">
                  <c:v>14.23333333333362</c:v>
                </c:pt>
                <c:pt idx="854">
                  <c:v>14.250000000000288</c:v>
                </c:pt>
                <c:pt idx="855">
                  <c:v>14.266666666666955</c:v>
                </c:pt>
                <c:pt idx="856">
                  <c:v>14.283333333333623</c:v>
                </c:pt>
                <c:pt idx="857">
                  <c:v>14.30000000000029</c:v>
                </c:pt>
                <c:pt idx="858">
                  <c:v>14.316666666666958</c:v>
                </c:pt>
                <c:pt idx="859">
                  <c:v>14.333333333333625</c:v>
                </c:pt>
                <c:pt idx="860">
                  <c:v>14.350000000000293</c:v>
                </c:pt>
                <c:pt idx="861">
                  <c:v>14.36666666666696</c:v>
                </c:pt>
                <c:pt idx="862">
                  <c:v>14.383333333333628</c:v>
                </c:pt>
                <c:pt idx="863">
                  <c:v>14.400000000000295</c:v>
                </c:pt>
                <c:pt idx="864">
                  <c:v>14.416666666666963</c:v>
                </c:pt>
                <c:pt idx="865">
                  <c:v>14.43333333333363</c:v>
                </c:pt>
                <c:pt idx="866">
                  <c:v>14.450000000000298</c:v>
                </c:pt>
                <c:pt idx="867">
                  <c:v>14.466666666666965</c:v>
                </c:pt>
                <c:pt idx="868">
                  <c:v>14.483333333333633</c:v>
                </c:pt>
                <c:pt idx="869">
                  <c:v>14.5000000000003</c:v>
                </c:pt>
                <c:pt idx="870">
                  <c:v>14.516666666666968</c:v>
                </c:pt>
                <c:pt idx="871">
                  <c:v>14.533333333333635</c:v>
                </c:pt>
                <c:pt idx="872">
                  <c:v>14.550000000000303</c:v>
                </c:pt>
                <c:pt idx="873">
                  <c:v>14.56666666666697</c:v>
                </c:pt>
                <c:pt idx="874">
                  <c:v>14.583333333333638</c:v>
                </c:pt>
                <c:pt idx="875">
                  <c:v>14.600000000000305</c:v>
                </c:pt>
                <c:pt idx="876">
                  <c:v>14.616666666666973</c:v>
                </c:pt>
                <c:pt idx="877">
                  <c:v>14.63333333333364</c:v>
                </c:pt>
                <c:pt idx="878">
                  <c:v>14.650000000000308</c:v>
                </c:pt>
                <c:pt idx="879">
                  <c:v>14.666666666666975</c:v>
                </c:pt>
                <c:pt idx="880">
                  <c:v>14.683333333333643</c:v>
                </c:pt>
                <c:pt idx="881">
                  <c:v>14.70000000000031</c:v>
                </c:pt>
                <c:pt idx="882">
                  <c:v>14.716666666666978</c:v>
                </c:pt>
                <c:pt idx="883">
                  <c:v>14.733333333333645</c:v>
                </c:pt>
                <c:pt idx="884">
                  <c:v>14.750000000000313</c:v>
                </c:pt>
                <c:pt idx="885">
                  <c:v>14.76666666666698</c:v>
                </c:pt>
                <c:pt idx="886">
                  <c:v>14.783333333333648</c:v>
                </c:pt>
                <c:pt idx="887">
                  <c:v>14.800000000000315</c:v>
                </c:pt>
                <c:pt idx="888">
                  <c:v>14.816666666666983</c:v>
                </c:pt>
                <c:pt idx="889">
                  <c:v>14.83333333333365</c:v>
                </c:pt>
                <c:pt idx="890">
                  <c:v>14.850000000000318</c:v>
                </c:pt>
                <c:pt idx="891">
                  <c:v>14.866666666666985</c:v>
                </c:pt>
                <c:pt idx="892">
                  <c:v>14.883333333333653</c:v>
                </c:pt>
                <c:pt idx="893">
                  <c:v>14.90000000000032</c:v>
                </c:pt>
                <c:pt idx="894">
                  <c:v>14.916666666666988</c:v>
                </c:pt>
                <c:pt idx="895">
                  <c:v>14.933333333333655</c:v>
                </c:pt>
                <c:pt idx="896">
                  <c:v>14.950000000000323</c:v>
                </c:pt>
                <c:pt idx="897">
                  <c:v>14.96666666666699</c:v>
                </c:pt>
                <c:pt idx="898">
                  <c:v>14.983333333333658</c:v>
                </c:pt>
                <c:pt idx="899">
                  <c:v>15.000000000000325</c:v>
                </c:pt>
                <c:pt idx="900">
                  <c:v>15.016666666666993</c:v>
                </c:pt>
                <c:pt idx="901">
                  <c:v>15.03333333333366</c:v>
                </c:pt>
                <c:pt idx="902">
                  <c:v>15.050000000000328</c:v>
                </c:pt>
                <c:pt idx="903">
                  <c:v>15.066666666666995</c:v>
                </c:pt>
                <c:pt idx="904">
                  <c:v>15.083333333333663</c:v>
                </c:pt>
                <c:pt idx="905">
                  <c:v>15.10000000000033</c:v>
                </c:pt>
                <c:pt idx="906">
                  <c:v>15.116666666666998</c:v>
                </c:pt>
                <c:pt idx="907">
                  <c:v>15.133333333333665</c:v>
                </c:pt>
                <c:pt idx="908">
                  <c:v>15.150000000000333</c:v>
                </c:pt>
                <c:pt idx="909">
                  <c:v>15.166666666667</c:v>
                </c:pt>
                <c:pt idx="910">
                  <c:v>15.183333333333668</c:v>
                </c:pt>
                <c:pt idx="911">
                  <c:v>15.200000000000335</c:v>
                </c:pt>
                <c:pt idx="912">
                  <c:v>15.216666666667003</c:v>
                </c:pt>
                <c:pt idx="913">
                  <c:v>15.23333333333367</c:v>
                </c:pt>
                <c:pt idx="914">
                  <c:v>15.250000000000338</c:v>
                </c:pt>
                <c:pt idx="915">
                  <c:v>15.266666666667005</c:v>
                </c:pt>
                <c:pt idx="916">
                  <c:v>15.283333333333672</c:v>
                </c:pt>
                <c:pt idx="917">
                  <c:v>15.30000000000034</c:v>
                </c:pt>
                <c:pt idx="918">
                  <c:v>15.316666666667007</c:v>
                </c:pt>
                <c:pt idx="919">
                  <c:v>15.333333333333675</c:v>
                </c:pt>
                <c:pt idx="920">
                  <c:v>15.350000000000342</c:v>
                </c:pt>
                <c:pt idx="921">
                  <c:v>15.36666666666701</c:v>
                </c:pt>
                <c:pt idx="922">
                  <c:v>15.383333333333677</c:v>
                </c:pt>
                <c:pt idx="923">
                  <c:v>15.400000000000345</c:v>
                </c:pt>
                <c:pt idx="924">
                  <c:v>15.416666666667012</c:v>
                </c:pt>
                <c:pt idx="925">
                  <c:v>15.43333333333368</c:v>
                </c:pt>
                <c:pt idx="926">
                  <c:v>15.450000000000347</c:v>
                </c:pt>
                <c:pt idx="927">
                  <c:v>15.466666666667015</c:v>
                </c:pt>
                <c:pt idx="928">
                  <c:v>15.483333333333682</c:v>
                </c:pt>
                <c:pt idx="929">
                  <c:v>15.50000000000035</c:v>
                </c:pt>
                <c:pt idx="930">
                  <c:v>15.516666666667017</c:v>
                </c:pt>
                <c:pt idx="931">
                  <c:v>15.533333333333685</c:v>
                </c:pt>
                <c:pt idx="932">
                  <c:v>15.550000000000352</c:v>
                </c:pt>
                <c:pt idx="933">
                  <c:v>15.56666666666702</c:v>
                </c:pt>
                <c:pt idx="934">
                  <c:v>15.583333333333687</c:v>
                </c:pt>
                <c:pt idx="935">
                  <c:v>15.600000000000355</c:v>
                </c:pt>
                <c:pt idx="936">
                  <c:v>15.616666666667022</c:v>
                </c:pt>
                <c:pt idx="937">
                  <c:v>15.63333333333369</c:v>
                </c:pt>
                <c:pt idx="938">
                  <c:v>15.650000000000357</c:v>
                </c:pt>
                <c:pt idx="939">
                  <c:v>15.666666666667025</c:v>
                </c:pt>
                <c:pt idx="940">
                  <c:v>15.683333333333692</c:v>
                </c:pt>
                <c:pt idx="941">
                  <c:v>15.70000000000036</c:v>
                </c:pt>
                <c:pt idx="942">
                  <c:v>15.716666666667027</c:v>
                </c:pt>
                <c:pt idx="943">
                  <c:v>15.733333333333695</c:v>
                </c:pt>
                <c:pt idx="944">
                  <c:v>15.750000000000362</c:v>
                </c:pt>
                <c:pt idx="945">
                  <c:v>15.76666666666703</c:v>
                </c:pt>
                <c:pt idx="946">
                  <c:v>15.783333333333697</c:v>
                </c:pt>
                <c:pt idx="947">
                  <c:v>15.800000000000365</c:v>
                </c:pt>
                <c:pt idx="948">
                  <c:v>15.816666666667032</c:v>
                </c:pt>
                <c:pt idx="949">
                  <c:v>15.8333333333337</c:v>
                </c:pt>
                <c:pt idx="950">
                  <c:v>15.850000000000367</c:v>
                </c:pt>
                <c:pt idx="951">
                  <c:v>15.866666666667035</c:v>
                </c:pt>
                <c:pt idx="952">
                  <c:v>15.883333333333702</c:v>
                </c:pt>
                <c:pt idx="953">
                  <c:v>15.90000000000037</c:v>
                </c:pt>
                <c:pt idx="954">
                  <c:v>15.916666666667037</c:v>
                </c:pt>
                <c:pt idx="955">
                  <c:v>15.933333333333705</c:v>
                </c:pt>
                <c:pt idx="956">
                  <c:v>15.950000000000372</c:v>
                </c:pt>
                <c:pt idx="957">
                  <c:v>15.96666666666704</c:v>
                </c:pt>
                <c:pt idx="958">
                  <c:v>15.983333333333707</c:v>
                </c:pt>
                <c:pt idx="959">
                  <c:v>16.000000000000373</c:v>
                </c:pt>
                <c:pt idx="960">
                  <c:v>16.016666666667039</c:v>
                </c:pt>
                <c:pt idx="961">
                  <c:v>16.033333333333704</c:v>
                </c:pt>
                <c:pt idx="962">
                  <c:v>16.05000000000037</c:v>
                </c:pt>
                <c:pt idx="963">
                  <c:v>16.066666666667036</c:v>
                </c:pt>
                <c:pt idx="964">
                  <c:v>16.083333333333702</c:v>
                </c:pt>
                <c:pt idx="965">
                  <c:v>16.100000000000367</c:v>
                </c:pt>
                <c:pt idx="966">
                  <c:v>16.116666666667033</c:v>
                </c:pt>
                <c:pt idx="967">
                  <c:v>16.133333333333699</c:v>
                </c:pt>
                <c:pt idx="968">
                  <c:v>16.150000000000365</c:v>
                </c:pt>
                <c:pt idx="969">
                  <c:v>16.16666666666703</c:v>
                </c:pt>
                <c:pt idx="970">
                  <c:v>16.183333333333696</c:v>
                </c:pt>
                <c:pt idx="971">
                  <c:v>16.200000000000362</c:v>
                </c:pt>
                <c:pt idx="972">
                  <c:v>16.216666666667027</c:v>
                </c:pt>
                <c:pt idx="973">
                  <c:v>16.233333333333693</c:v>
                </c:pt>
                <c:pt idx="974">
                  <c:v>16.250000000000359</c:v>
                </c:pt>
                <c:pt idx="975">
                  <c:v>16.266666666667025</c:v>
                </c:pt>
                <c:pt idx="976">
                  <c:v>16.28333333333369</c:v>
                </c:pt>
                <c:pt idx="977">
                  <c:v>16.300000000000356</c:v>
                </c:pt>
                <c:pt idx="978">
                  <c:v>16.316666666667022</c:v>
                </c:pt>
                <c:pt idx="979">
                  <c:v>16.333333333333687</c:v>
                </c:pt>
                <c:pt idx="980">
                  <c:v>16.350000000000353</c:v>
                </c:pt>
                <c:pt idx="981">
                  <c:v>16.366666666667019</c:v>
                </c:pt>
                <c:pt idx="982">
                  <c:v>16.383333333333685</c:v>
                </c:pt>
                <c:pt idx="983">
                  <c:v>16.40000000000035</c:v>
                </c:pt>
                <c:pt idx="984">
                  <c:v>16.416666666667016</c:v>
                </c:pt>
                <c:pt idx="985">
                  <c:v>16.433333333333682</c:v>
                </c:pt>
                <c:pt idx="986">
                  <c:v>16.450000000000347</c:v>
                </c:pt>
                <c:pt idx="987">
                  <c:v>16.466666666667013</c:v>
                </c:pt>
                <c:pt idx="988">
                  <c:v>16.483333333333679</c:v>
                </c:pt>
                <c:pt idx="989">
                  <c:v>16.500000000000345</c:v>
                </c:pt>
                <c:pt idx="990">
                  <c:v>16.51666666666701</c:v>
                </c:pt>
                <c:pt idx="991">
                  <c:v>16.533333333333676</c:v>
                </c:pt>
                <c:pt idx="992">
                  <c:v>16.550000000000342</c:v>
                </c:pt>
                <c:pt idx="993">
                  <c:v>16.566666666667007</c:v>
                </c:pt>
                <c:pt idx="994">
                  <c:v>16.583333333333673</c:v>
                </c:pt>
                <c:pt idx="995">
                  <c:v>16.600000000000339</c:v>
                </c:pt>
                <c:pt idx="996">
                  <c:v>16.616666666667005</c:v>
                </c:pt>
                <c:pt idx="997">
                  <c:v>16.63333333333367</c:v>
                </c:pt>
                <c:pt idx="998">
                  <c:v>16.650000000000336</c:v>
                </c:pt>
                <c:pt idx="999">
                  <c:v>16.666666666667002</c:v>
                </c:pt>
                <c:pt idx="1000">
                  <c:v>16.683333333333668</c:v>
                </c:pt>
                <c:pt idx="1001">
                  <c:v>16.700000000000333</c:v>
                </c:pt>
                <c:pt idx="1002">
                  <c:v>16.716666666666999</c:v>
                </c:pt>
                <c:pt idx="1003">
                  <c:v>16.733333333333665</c:v>
                </c:pt>
                <c:pt idx="1004">
                  <c:v>16.75000000000033</c:v>
                </c:pt>
                <c:pt idx="1005">
                  <c:v>16.766666666666996</c:v>
                </c:pt>
                <c:pt idx="1006">
                  <c:v>16.783333333333662</c:v>
                </c:pt>
                <c:pt idx="1007">
                  <c:v>16.800000000000328</c:v>
                </c:pt>
                <c:pt idx="1008">
                  <c:v>16.816666666666993</c:v>
                </c:pt>
                <c:pt idx="1009">
                  <c:v>16.833333333333659</c:v>
                </c:pt>
                <c:pt idx="1010">
                  <c:v>16.850000000000325</c:v>
                </c:pt>
                <c:pt idx="1011">
                  <c:v>16.86666666666699</c:v>
                </c:pt>
                <c:pt idx="1012">
                  <c:v>16.883333333333656</c:v>
                </c:pt>
                <c:pt idx="1013">
                  <c:v>16.900000000000322</c:v>
                </c:pt>
                <c:pt idx="1014">
                  <c:v>16.916666666666988</c:v>
                </c:pt>
                <c:pt idx="1015">
                  <c:v>16.933333333333653</c:v>
                </c:pt>
                <c:pt idx="1016">
                  <c:v>16.950000000000319</c:v>
                </c:pt>
                <c:pt idx="1017">
                  <c:v>16.966666666666985</c:v>
                </c:pt>
                <c:pt idx="1018">
                  <c:v>16.98333333333365</c:v>
                </c:pt>
                <c:pt idx="1019">
                  <c:v>17.000000000000316</c:v>
                </c:pt>
                <c:pt idx="1020">
                  <c:v>17.016666666666982</c:v>
                </c:pt>
                <c:pt idx="1021">
                  <c:v>17.033333333333648</c:v>
                </c:pt>
                <c:pt idx="1022">
                  <c:v>17.050000000000313</c:v>
                </c:pt>
                <c:pt idx="1023">
                  <c:v>17.066666666666979</c:v>
                </c:pt>
                <c:pt idx="1024">
                  <c:v>17.083333333333645</c:v>
                </c:pt>
                <c:pt idx="1025">
                  <c:v>17.100000000000311</c:v>
                </c:pt>
                <c:pt idx="1026">
                  <c:v>17.116666666666976</c:v>
                </c:pt>
                <c:pt idx="1027">
                  <c:v>17.133333333333642</c:v>
                </c:pt>
                <c:pt idx="1028">
                  <c:v>17.150000000000308</c:v>
                </c:pt>
                <c:pt idx="1029">
                  <c:v>17.166666666666973</c:v>
                </c:pt>
                <c:pt idx="1030">
                  <c:v>17.183333333333639</c:v>
                </c:pt>
                <c:pt idx="1031">
                  <c:v>17.200000000000305</c:v>
                </c:pt>
                <c:pt idx="1032">
                  <c:v>17.216666666666971</c:v>
                </c:pt>
                <c:pt idx="1033">
                  <c:v>17.233333333333636</c:v>
                </c:pt>
                <c:pt idx="1034">
                  <c:v>17.250000000000302</c:v>
                </c:pt>
                <c:pt idx="1035">
                  <c:v>17.266666666666968</c:v>
                </c:pt>
                <c:pt idx="1036">
                  <c:v>17.283333333333633</c:v>
                </c:pt>
                <c:pt idx="1037">
                  <c:v>17.300000000000299</c:v>
                </c:pt>
                <c:pt idx="1038">
                  <c:v>17.316666666666965</c:v>
                </c:pt>
                <c:pt idx="1039">
                  <c:v>17.333333333333631</c:v>
                </c:pt>
                <c:pt idx="1040">
                  <c:v>17.350000000000296</c:v>
                </c:pt>
                <c:pt idx="1041">
                  <c:v>17.366666666666962</c:v>
                </c:pt>
                <c:pt idx="1042">
                  <c:v>17.383333333333628</c:v>
                </c:pt>
                <c:pt idx="1043">
                  <c:v>17.400000000000293</c:v>
                </c:pt>
                <c:pt idx="1044">
                  <c:v>17.416666666666959</c:v>
                </c:pt>
                <c:pt idx="1045">
                  <c:v>17.433333333333625</c:v>
                </c:pt>
                <c:pt idx="1046">
                  <c:v>17.450000000000291</c:v>
                </c:pt>
                <c:pt idx="1047">
                  <c:v>17.466666666666956</c:v>
                </c:pt>
                <c:pt idx="1048">
                  <c:v>17.483333333333622</c:v>
                </c:pt>
                <c:pt idx="1049">
                  <c:v>17.500000000000288</c:v>
                </c:pt>
                <c:pt idx="1050">
                  <c:v>17.516666666666953</c:v>
                </c:pt>
                <c:pt idx="1051">
                  <c:v>17.533333333333619</c:v>
                </c:pt>
                <c:pt idx="1052">
                  <c:v>17.550000000000285</c:v>
                </c:pt>
                <c:pt idx="1053">
                  <c:v>17.566666666666951</c:v>
                </c:pt>
                <c:pt idx="1054">
                  <c:v>17.583333333333616</c:v>
                </c:pt>
                <c:pt idx="1055">
                  <c:v>17.600000000000282</c:v>
                </c:pt>
                <c:pt idx="1056">
                  <c:v>17.616666666666948</c:v>
                </c:pt>
                <c:pt idx="1057">
                  <c:v>17.633333333333614</c:v>
                </c:pt>
                <c:pt idx="1058">
                  <c:v>17.650000000000279</c:v>
                </c:pt>
                <c:pt idx="1059">
                  <c:v>17.666666666666945</c:v>
                </c:pt>
                <c:pt idx="1060">
                  <c:v>17.683333333333611</c:v>
                </c:pt>
                <c:pt idx="1061">
                  <c:v>17.700000000000276</c:v>
                </c:pt>
                <c:pt idx="1062">
                  <c:v>17.716666666666942</c:v>
                </c:pt>
                <c:pt idx="1063">
                  <c:v>17.733333333333608</c:v>
                </c:pt>
                <c:pt idx="1064">
                  <c:v>17.750000000000274</c:v>
                </c:pt>
                <c:pt idx="1065">
                  <c:v>17.766666666666939</c:v>
                </c:pt>
                <c:pt idx="1066">
                  <c:v>17.783333333333605</c:v>
                </c:pt>
                <c:pt idx="1067">
                  <c:v>17.800000000000271</c:v>
                </c:pt>
                <c:pt idx="1068">
                  <c:v>17.816666666666936</c:v>
                </c:pt>
                <c:pt idx="1069">
                  <c:v>17.833333333333602</c:v>
                </c:pt>
                <c:pt idx="1070">
                  <c:v>17.850000000000268</c:v>
                </c:pt>
                <c:pt idx="1071">
                  <c:v>17.866666666666934</c:v>
                </c:pt>
                <c:pt idx="1072">
                  <c:v>17.883333333333599</c:v>
                </c:pt>
                <c:pt idx="1073">
                  <c:v>17.900000000000265</c:v>
                </c:pt>
                <c:pt idx="1074">
                  <c:v>17.916666666666931</c:v>
                </c:pt>
                <c:pt idx="1075">
                  <c:v>17.933333333333596</c:v>
                </c:pt>
                <c:pt idx="1076">
                  <c:v>17.950000000000262</c:v>
                </c:pt>
                <c:pt idx="1077">
                  <c:v>17.966666666666928</c:v>
                </c:pt>
                <c:pt idx="1078">
                  <c:v>17.983333333333594</c:v>
                </c:pt>
                <c:pt idx="1079">
                  <c:v>18.000000000000259</c:v>
                </c:pt>
                <c:pt idx="1080">
                  <c:v>18.016666666666925</c:v>
                </c:pt>
                <c:pt idx="1081">
                  <c:v>18.033333333333591</c:v>
                </c:pt>
                <c:pt idx="1082">
                  <c:v>18.050000000000257</c:v>
                </c:pt>
                <c:pt idx="1083">
                  <c:v>18.066666666666922</c:v>
                </c:pt>
                <c:pt idx="1084">
                  <c:v>18.083333333333588</c:v>
                </c:pt>
                <c:pt idx="1085">
                  <c:v>18.100000000000254</c:v>
                </c:pt>
                <c:pt idx="1086">
                  <c:v>18.116666666666919</c:v>
                </c:pt>
                <c:pt idx="1087">
                  <c:v>18.133333333333585</c:v>
                </c:pt>
                <c:pt idx="1088">
                  <c:v>18.150000000000251</c:v>
                </c:pt>
                <c:pt idx="1089">
                  <c:v>18.166666666666917</c:v>
                </c:pt>
                <c:pt idx="1090">
                  <c:v>18.183333333333582</c:v>
                </c:pt>
                <c:pt idx="1091">
                  <c:v>18.200000000000248</c:v>
                </c:pt>
                <c:pt idx="1092">
                  <c:v>18.216666666666914</c:v>
                </c:pt>
                <c:pt idx="1093">
                  <c:v>18.233333333333579</c:v>
                </c:pt>
                <c:pt idx="1094">
                  <c:v>18.250000000000245</c:v>
                </c:pt>
                <c:pt idx="1095">
                  <c:v>18.266666666666911</c:v>
                </c:pt>
                <c:pt idx="1096">
                  <c:v>18.283333333333577</c:v>
                </c:pt>
                <c:pt idx="1097">
                  <c:v>18.300000000000242</c:v>
                </c:pt>
                <c:pt idx="1098">
                  <c:v>18.316666666666908</c:v>
                </c:pt>
                <c:pt idx="1099">
                  <c:v>18.333333333333574</c:v>
                </c:pt>
                <c:pt idx="1100">
                  <c:v>18.350000000000239</c:v>
                </c:pt>
                <c:pt idx="1101">
                  <c:v>18.366666666666905</c:v>
                </c:pt>
                <c:pt idx="1102">
                  <c:v>18.383333333333571</c:v>
                </c:pt>
                <c:pt idx="1103">
                  <c:v>18.400000000000237</c:v>
                </c:pt>
                <c:pt idx="1104">
                  <c:v>18.416666666666902</c:v>
                </c:pt>
                <c:pt idx="1105">
                  <c:v>18.433333333333568</c:v>
                </c:pt>
                <c:pt idx="1106">
                  <c:v>18.450000000000234</c:v>
                </c:pt>
                <c:pt idx="1107">
                  <c:v>18.466666666666899</c:v>
                </c:pt>
                <c:pt idx="1108">
                  <c:v>18.483333333333565</c:v>
                </c:pt>
                <c:pt idx="1109">
                  <c:v>18.500000000000231</c:v>
                </c:pt>
                <c:pt idx="1110">
                  <c:v>18.516666666666897</c:v>
                </c:pt>
                <c:pt idx="1111">
                  <c:v>18.533333333333562</c:v>
                </c:pt>
                <c:pt idx="1112">
                  <c:v>18.550000000000228</c:v>
                </c:pt>
                <c:pt idx="1113">
                  <c:v>18.566666666666894</c:v>
                </c:pt>
                <c:pt idx="1114">
                  <c:v>18.58333333333356</c:v>
                </c:pt>
                <c:pt idx="1115">
                  <c:v>18.600000000000225</c:v>
                </c:pt>
                <c:pt idx="1116">
                  <c:v>18.616666666666891</c:v>
                </c:pt>
                <c:pt idx="1117">
                  <c:v>18.633333333333557</c:v>
                </c:pt>
                <c:pt idx="1118">
                  <c:v>18.650000000000222</c:v>
                </c:pt>
                <c:pt idx="1119">
                  <c:v>18.666666666666888</c:v>
                </c:pt>
                <c:pt idx="1120">
                  <c:v>18.683333333333554</c:v>
                </c:pt>
                <c:pt idx="1121">
                  <c:v>18.70000000000022</c:v>
                </c:pt>
                <c:pt idx="1122">
                  <c:v>18.716666666666885</c:v>
                </c:pt>
                <c:pt idx="1123">
                  <c:v>18.733333333333551</c:v>
                </c:pt>
                <c:pt idx="1124">
                  <c:v>18.750000000000217</c:v>
                </c:pt>
                <c:pt idx="1125">
                  <c:v>18.766666666666882</c:v>
                </c:pt>
                <c:pt idx="1126">
                  <c:v>18.783333333333548</c:v>
                </c:pt>
                <c:pt idx="1127">
                  <c:v>18.800000000000214</c:v>
                </c:pt>
                <c:pt idx="1128">
                  <c:v>18.81666666666688</c:v>
                </c:pt>
                <c:pt idx="1129">
                  <c:v>18.833333333333545</c:v>
                </c:pt>
                <c:pt idx="1130">
                  <c:v>18.850000000000211</c:v>
                </c:pt>
                <c:pt idx="1131">
                  <c:v>18.866666666666877</c:v>
                </c:pt>
                <c:pt idx="1132">
                  <c:v>18.883333333333542</c:v>
                </c:pt>
                <c:pt idx="1133">
                  <c:v>18.900000000000208</c:v>
                </c:pt>
                <c:pt idx="1134">
                  <c:v>18.916666666666874</c:v>
                </c:pt>
                <c:pt idx="1135">
                  <c:v>18.93333333333354</c:v>
                </c:pt>
                <c:pt idx="1136">
                  <c:v>18.950000000000205</c:v>
                </c:pt>
                <c:pt idx="1137">
                  <c:v>18.966666666666871</c:v>
                </c:pt>
                <c:pt idx="1138">
                  <c:v>18.983333333333537</c:v>
                </c:pt>
                <c:pt idx="1139">
                  <c:v>19.000000000000203</c:v>
                </c:pt>
                <c:pt idx="1140">
                  <c:v>19.016666666666868</c:v>
                </c:pt>
                <c:pt idx="1141">
                  <c:v>19.033333333333534</c:v>
                </c:pt>
                <c:pt idx="1142">
                  <c:v>19.0500000000002</c:v>
                </c:pt>
                <c:pt idx="1143">
                  <c:v>19.066666666666865</c:v>
                </c:pt>
                <c:pt idx="1144">
                  <c:v>19.083333333333531</c:v>
                </c:pt>
                <c:pt idx="1145">
                  <c:v>19.100000000000197</c:v>
                </c:pt>
                <c:pt idx="1146">
                  <c:v>19.116666666666863</c:v>
                </c:pt>
                <c:pt idx="1147">
                  <c:v>19.133333333333528</c:v>
                </c:pt>
                <c:pt idx="1148">
                  <c:v>19.150000000000194</c:v>
                </c:pt>
                <c:pt idx="1149">
                  <c:v>19.16666666666686</c:v>
                </c:pt>
                <c:pt idx="1150">
                  <c:v>19.183333333333525</c:v>
                </c:pt>
                <c:pt idx="1151">
                  <c:v>19.200000000000191</c:v>
                </c:pt>
                <c:pt idx="1152">
                  <c:v>19.216666666666857</c:v>
                </c:pt>
                <c:pt idx="1153">
                  <c:v>19.233333333333523</c:v>
                </c:pt>
                <c:pt idx="1154">
                  <c:v>19.250000000000188</c:v>
                </c:pt>
                <c:pt idx="1155">
                  <c:v>19.266666666666854</c:v>
                </c:pt>
                <c:pt idx="1156">
                  <c:v>19.28333333333352</c:v>
                </c:pt>
                <c:pt idx="1157">
                  <c:v>19.300000000000185</c:v>
                </c:pt>
                <c:pt idx="1158">
                  <c:v>19.316666666666851</c:v>
                </c:pt>
                <c:pt idx="1159">
                  <c:v>19.333333333333517</c:v>
                </c:pt>
                <c:pt idx="1160">
                  <c:v>19.350000000000183</c:v>
                </c:pt>
                <c:pt idx="1161">
                  <c:v>19.366666666666848</c:v>
                </c:pt>
                <c:pt idx="1162">
                  <c:v>19.383333333333514</c:v>
                </c:pt>
                <c:pt idx="1163">
                  <c:v>19.40000000000018</c:v>
                </c:pt>
                <c:pt idx="1164">
                  <c:v>19.416666666666845</c:v>
                </c:pt>
                <c:pt idx="1165">
                  <c:v>19.433333333333511</c:v>
                </c:pt>
                <c:pt idx="1166">
                  <c:v>19.450000000000177</c:v>
                </c:pt>
                <c:pt idx="1167">
                  <c:v>19.466666666666843</c:v>
                </c:pt>
                <c:pt idx="1168">
                  <c:v>19.483333333333508</c:v>
                </c:pt>
                <c:pt idx="1169">
                  <c:v>19.500000000000174</c:v>
                </c:pt>
                <c:pt idx="1170">
                  <c:v>19.51666666666684</c:v>
                </c:pt>
                <c:pt idx="1171">
                  <c:v>19.533333333333506</c:v>
                </c:pt>
                <c:pt idx="1172">
                  <c:v>19.550000000000171</c:v>
                </c:pt>
                <c:pt idx="1173">
                  <c:v>19.566666666666837</c:v>
                </c:pt>
                <c:pt idx="1174">
                  <c:v>19.583333333333503</c:v>
                </c:pt>
                <c:pt idx="1175">
                  <c:v>19.600000000000168</c:v>
                </c:pt>
                <c:pt idx="1176">
                  <c:v>19.616666666666834</c:v>
                </c:pt>
                <c:pt idx="1177">
                  <c:v>19.6333333333335</c:v>
                </c:pt>
                <c:pt idx="1178">
                  <c:v>19.650000000000166</c:v>
                </c:pt>
                <c:pt idx="1179">
                  <c:v>19.666666666666831</c:v>
                </c:pt>
                <c:pt idx="1180">
                  <c:v>19.683333333333497</c:v>
                </c:pt>
                <c:pt idx="1181">
                  <c:v>19.700000000000163</c:v>
                </c:pt>
                <c:pt idx="1182">
                  <c:v>19.716666666666828</c:v>
                </c:pt>
                <c:pt idx="1183">
                  <c:v>19.733333333333494</c:v>
                </c:pt>
                <c:pt idx="1184">
                  <c:v>19.75000000000016</c:v>
                </c:pt>
                <c:pt idx="1185">
                  <c:v>19.766666666666826</c:v>
                </c:pt>
                <c:pt idx="1186">
                  <c:v>19.783333333333491</c:v>
                </c:pt>
                <c:pt idx="1187">
                  <c:v>19.800000000000157</c:v>
                </c:pt>
                <c:pt idx="1188">
                  <c:v>19.816666666666823</c:v>
                </c:pt>
                <c:pt idx="1189">
                  <c:v>19.833333333333488</c:v>
                </c:pt>
                <c:pt idx="1190">
                  <c:v>19.850000000000154</c:v>
                </c:pt>
                <c:pt idx="1191">
                  <c:v>19.86666666666682</c:v>
                </c:pt>
                <c:pt idx="1192">
                  <c:v>19.883333333333486</c:v>
                </c:pt>
                <c:pt idx="1193">
                  <c:v>19.900000000000151</c:v>
                </c:pt>
                <c:pt idx="1194">
                  <c:v>19.916666666666817</c:v>
                </c:pt>
                <c:pt idx="1195">
                  <c:v>19.933333333333483</c:v>
                </c:pt>
                <c:pt idx="1196">
                  <c:v>19.950000000000149</c:v>
                </c:pt>
                <c:pt idx="1197">
                  <c:v>19.966666666666814</c:v>
                </c:pt>
                <c:pt idx="1198">
                  <c:v>19.98333333333348</c:v>
                </c:pt>
                <c:pt idx="1199">
                  <c:v>20.000000000000146</c:v>
                </c:pt>
                <c:pt idx="1200">
                  <c:v>20.016666666666811</c:v>
                </c:pt>
                <c:pt idx="1201">
                  <c:v>20.033333333333477</c:v>
                </c:pt>
                <c:pt idx="1202">
                  <c:v>20.050000000000143</c:v>
                </c:pt>
                <c:pt idx="1203">
                  <c:v>20.066666666666809</c:v>
                </c:pt>
                <c:pt idx="1204">
                  <c:v>20.083333333333474</c:v>
                </c:pt>
                <c:pt idx="1205">
                  <c:v>20.10000000000014</c:v>
                </c:pt>
                <c:pt idx="1206">
                  <c:v>20.116666666666806</c:v>
                </c:pt>
                <c:pt idx="1207">
                  <c:v>20.133333333333471</c:v>
                </c:pt>
                <c:pt idx="1208">
                  <c:v>20.150000000000137</c:v>
                </c:pt>
                <c:pt idx="1209">
                  <c:v>20.166666666666803</c:v>
                </c:pt>
                <c:pt idx="1210">
                  <c:v>20.183333333333469</c:v>
                </c:pt>
                <c:pt idx="1211">
                  <c:v>20.200000000000134</c:v>
                </c:pt>
                <c:pt idx="1212">
                  <c:v>20.2166666666668</c:v>
                </c:pt>
                <c:pt idx="1213">
                  <c:v>20.233333333333466</c:v>
                </c:pt>
                <c:pt idx="1214">
                  <c:v>20.250000000000131</c:v>
                </c:pt>
                <c:pt idx="1215">
                  <c:v>20.266666666666797</c:v>
                </c:pt>
                <c:pt idx="1216">
                  <c:v>20.283333333333463</c:v>
                </c:pt>
                <c:pt idx="1217">
                  <c:v>20.300000000000129</c:v>
                </c:pt>
                <c:pt idx="1218">
                  <c:v>20.316666666666794</c:v>
                </c:pt>
                <c:pt idx="1219">
                  <c:v>20.33333333333346</c:v>
                </c:pt>
                <c:pt idx="1220">
                  <c:v>20.350000000000126</c:v>
                </c:pt>
                <c:pt idx="1221">
                  <c:v>20.366666666666791</c:v>
                </c:pt>
                <c:pt idx="1222">
                  <c:v>20.383333333333457</c:v>
                </c:pt>
                <c:pt idx="1223">
                  <c:v>20.400000000000123</c:v>
                </c:pt>
                <c:pt idx="1224">
                  <c:v>20.416666666666789</c:v>
                </c:pt>
                <c:pt idx="1225">
                  <c:v>20.433333333333454</c:v>
                </c:pt>
                <c:pt idx="1226">
                  <c:v>20.45000000000012</c:v>
                </c:pt>
                <c:pt idx="1227">
                  <c:v>20.466666666666786</c:v>
                </c:pt>
                <c:pt idx="1228">
                  <c:v>20.483333333333452</c:v>
                </c:pt>
                <c:pt idx="1229">
                  <c:v>20.500000000000117</c:v>
                </c:pt>
                <c:pt idx="1230">
                  <c:v>20.516666666666783</c:v>
                </c:pt>
                <c:pt idx="1231">
                  <c:v>20.533333333333449</c:v>
                </c:pt>
                <c:pt idx="1232">
                  <c:v>20.550000000000114</c:v>
                </c:pt>
                <c:pt idx="1233">
                  <c:v>20.56666666666678</c:v>
                </c:pt>
                <c:pt idx="1234">
                  <c:v>20.583333333333446</c:v>
                </c:pt>
                <c:pt idx="1235">
                  <c:v>20.600000000000112</c:v>
                </c:pt>
                <c:pt idx="1236">
                  <c:v>20.616666666666777</c:v>
                </c:pt>
                <c:pt idx="1237">
                  <c:v>20.633333333333443</c:v>
                </c:pt>
                <c:pt idx="1238">
                  <c:v>20.650000000000109</c:v>
                </c:pt>
                <c:pt idx="1239">
                  <c:v>20.666666666666774</c:v>
                </c:pt>
                <c:pt idx="1240">
                  <c:v>20.68333333333344</c:v>
                </c:pt>
                <c:pt idx="1241">
                  <c:v>20.700000000000106</c:v>
                </c:pt>
                <c:pt idx="1242">
                  <c:v>20.716666666666772</c:v>
                </c:pt>
                <c:pt idx="1243">
                  <c:v>20.733333333333437</c:v>
                </c:pt>
                <c:pt idx="1244">
                  <c:v>20.750000000000103</c:v>
                </c:pt>
                <c:pt idx="1245">
                  <c:v>20.766666666666769</c:v>
                </c:pt>
                <c:pt idx="1246">
                  <c:v>20.783333333333434</c:v>
                </c:pt>
                <c:pt idx="1247">
                  <c:v>20.8000000000001</c:v>
                </c:pt>
                <c:pt idx="1248">
                  <c:v>20.816666666666766</c:v>
                </c:pt>
                <c:pt idx="1249">
                  <c:v>20.833333333333432</c:v>
                </c:pt>
                <c:pt idx="1250">
                  <c:v>20.850000000000097</c:v>
                </c:pt>
                <c:pt idx="1251">
                  <c:v>20.866666666666763</c:v>
                </c:pt>
                <c:pt idx="1252">
                  <c:v>20.883333333333429</c:v>
                </c:pt>
                <c:pt idx="1253">
                  <c:v>20.900000000000095</c:v>
                </c:pt>
                <c:pt idx="1254">
                  <c:v>20.91666666666676</c:v>
                </c:pt>
                <c:pt idx="1255">
                  <c:v>20.933333333333426</c:v>
                </c:pt>
                <c:pt idx="1256">
                  <c:v>20.950000000000092</c:v>
                </c:pt>
                <c:pt idx="1257">
                  <c:v>20.966666666666757</c:v>
                </c:pt>
                <c:pt idx="1258">
                  <c:v>20.983333333333423</c:v>
                </c:pt>
                <c:pt idx="1259">
                  <c:v>21.000000000000089</c:v>
                </c:pt>
                <c:pt idx="1260">
                  <c:v>21.016666666666755</c:v>
                </c:pt>
                <c:pt idx="1261">
                  <c:v>21.03333333333342</c:v>
                </c:pt>
                <c:pt idx="1262">
                  <c:v>21.050000000000086</c:v>
                </c:pt>
                <c:pt idx="1263">
                  <c:v>21.066666666666752</c:v>
                </c:pt>
                <c:pt idx="1264">
                  <c:v>21.083333333333417</c:v>
                </c:pt>
                <c:pt idx="1265">
                  <c:v>21.100000000000083</c:v>
                </c:pt>
                <c:pt idx="1266">
                  <c:v>21.116666666666749</c:v>
                </c:pt>
                <c:pt idx="1267">
                  <c:v>21.133333333333415</c:v>
                </c:pt>
                <c:pt idx="1268">
                  <c:v>21.15000000000008</c:v>
                </c:pt>
                <c:pt idx="1269">
                  <c:v>21.166666666666746</c:v>
                </c:pt>
                <c:pt idx="1270">
                  <c:v>21.183333333333412</c:v>
                </c:pt>
                <c:pt idx="1271">
                  <c:v>21.200000000000077</c:v>
                </c:pt>
                <c:pt idx="1272">
                  <c:v>21.216666666666743</c:v>
                </c:pt>
                <c:pt idx="1273">
                  <c:v>21.233333333333409</c:v>
                </c:pt>
                <c:pt idx="1274">
                  <c:v>21.250000000000075</c:v>
                </c:pt>
                <c:pt idx="1275">
                  <c:v>21.26666666666674</c:v>
                </c:pt>
                <c:pt idx="1276">
                  <c:v>21.283333333333406</c:v>
                </c:pt>
                <c:pt idx="1277">
                  <c:v>21.300000000000072</c:v>
                </c:pt>
                <c:pt idx="1278">
                  <c:v>21.316666666666737</c:v>
                </c:pt>
                <c:pt idx="1279">
                  <c:v>21.333333333333403</c:v>
                </c:pt>
                <c:pt idx="1280">
                  <c:v>21.350000000000069</c:v>
                </c:pt>
                <c:pt idx="1281">
                  <c:v>21.366666666666735</c:v>
                </c:pt>
                <c:pt idx="1282">
                  <c:v>21.3833333333334</c:v>
                </c:pt>
                <c:pt idx="1283">
                  <c:v>21.400000000000066</c:v>
                </c:pt>
                <c:pt idx="1284">
                  <c:v>21.416666666666732</c:v>
                </c:pt>
                <c:pt idx="1285">
                  <c:v>21.433333333333398</c:v>
                </c:pt>
                <c:pt idx="1286">
                  <c:v>21.450000000000063</c:v>
                </c:pt>
                <c:pt idx="1287">
                  <c:v>21.466666666666729</c:v>
                </c:pt>
                <c:pt idx="1288">
                  <c:v>21.483333333333395</c:v>
                </c:pt>
                <c:pt idx="1289">
                  <c:v>21.50000000000006</c:v>
                </c:pt>
                <c:pt idx="1290">
                  <c:v>21.516666666666726</c:v>
                </c:pt>
                <c:pt idx="1291">
                  <c:v>21.533333333333392</c:v>
                </c:pt>
                <c:pt idx="1292">
                  <c:v>21.550000000000058</c:v>
                </c:pt>
                <c:pt idx="1293">
                  <c:v>21.566666666666723</c:v>
                </c:pt>
                <c:pt idx="1294">
                  <c:v>21.583333333333389</c:v>
                </c:pt>
                <c:pt idx="1295">
                  <c:v>21.600000000000055</c:v>
                </c:pt>
                <c:pt idx="1296">
                  <c:v>21.61666666666672</c:v>
                </c:pt>
                <c:pt idx="1297">
                  <c:v>21.633333333333386</c:v>
                </c:pt>
                <c:pt idx="1298">
                  <c:v>21.650000000000052</c:v>
                </c:pt>
                <c:pt idx="1299">
                  <c:v>21.666666666666718</c:v>
                </c:pt>
                <c:pt idx="1300">
                  <c:v>21.683333333333383</c:v>
                </c:pt>
                <c:pt idx="1301">
                  <c:v>21.700000000000049</c:v>
                </c:pt>
                <c:pt idx="1302">
                  <c:v>21.716666666666715</c:v>
                </c:pt>
                <c:pt idx="1303">
                  <c:v>21.73333333333338</c:v>
                </c:pt>
                <c:pt idx="1304">
                  <c:v>21.750000000000046</c:v>
                </c:pt>
                <c:pt idx="1305">
                  <c:v>21.766666666666712</c:v>
                </c:pt>
                <c:pt idx="1306">
                  <c:v>21.783333333333378</c:v>
                </c:pt>
                <c:pt idx="1307">
                  <c:v>21.800000000000043</c:v>
                </c:pt>
                <c:pt idx="1308">
                  <c:v>21.816666666666709</c:v>
                </c:pt>
                <c:pt idx="1309">
                  <c:v>21.833333333333375</c:v>
                </c:pt>
                <c:pt idx="1310">
                  <c:v>21.850000000000041</c:v>
                </c:pt>
                <c:pt idx="1311">
                  <c:v>21.866666666666706</c:v>
                </c:pt>
                <c:pt idx="1312">
                  <c:v>21.883333333333372</c:v>
                </c:pt>
                <c:pt idx="1313">
                  <c:v>21.900000000000038</c:v>
                </c:pt>
                <c:pt idx="1314">
                  <c:v>21.916666666666703</c:v>
                </c:pt>
                <c:pt idx="1315">
                  <c:v>21.933333333333369</c:v>
                </c:pt>
                <c:pt idx="1316">
                  <c:v>21.950000000000035</c:v>
                </c:pt>
                <c:pt idx="1317">
                  <c:v>21.966666666666701</c:v>
                </c:pt>
                <c:pt idx="1318">
                  <c:v>21.983333333333366</c:v>
                </c:pt>
                <c:pt idx="1319">
                  <c:v>22.000000000000032</c:v>
                </c:pt>
                <c:pt idx="1320">
                  <c:v>22.016666666666698</c:v>
                </c:pt>
                <c:pt idx="1321">
                  <c:v>22.033333333333363</c:v>
                </c:pt>
                <c:pt idx="1322">
                  <c:v>22.050000000000029</c:v>
                </c:pt>
                <c:pt idx="1323">
                  <c:v>22.066666666666695</c:v>
                </c:pt>
                <c:pt idx="1324">
                  <c:v>22.083333333333361</c:v>
                </c:pt>
                <c:pt idx="1325">
                  <c:v>22.100000000000026</c:v>
                </c:pt>
                <c:pt idx="1326">
                  <c:v>22.116666666666692</c:v>
                </c:pt>
                <c:pt idx="1327">
                  <c:v>22.133333333333358</c:v>
                </c:pt>
                <c:pt idx="1328">
                  <c:v>22.150000000000023</c:v>
                </c:pt>
                <c:pt idx="1329">
                  <c:v>22.166666666666689</c:v>
                </c:pt>
                <c:pt idx="1330">
                  <c:v>22.183333333333355</c:v>
                </c:pt>
                <c:pt idx="1331">
                  <c:v>22.200000000000021</c:v>
                </c:pt>
                <c:pt idx="1332">
                  <c:v>22.216666666666686</c:v>
                </c:pt>
                <c:pt idx="1333">
                  <c:v>22.233333333333352</c:v>
                </c:pt>
                <c:pt idx="1334">
                  <c:v>22.250000000000018</c:v>
                </c:pt>
                <c:pt idx="1335">
                  <c:v>22.266666666666683</c:v>
                </c:pt>
                <c:pt idx="1336">
                  <c:v>22.283333333333349</c:v>
                </c:pt>
                <c:pt idx="1337">
                  <c:v>22.300000000000015</c:v>
                </c:pt>
                <c:pt idx="1338">
                  <c:v>22.316666666666681</c:v>
                </c:pt>
                <c:pt idx="1339">
                  <c:v>22.333333333333346</c:v>
                </c:pt>
                <c:pt idx="1340">
                  <c:v>22.350000000000012</c:v>
                </c:pt>
                <c:pt idx="1341">
                  <c:v>22.366666666666678</c:v>
                </c:pt>
                <c:pt idx="1342">
                  <c:v>22.383333333333344</c:v>
                </c:pt>
                <c:pt idx="1343">
                  <c:v>22.400000000000009</c:v>
                </c:pt>
                <c:pt idx="1344">
                  <c:v>22.416666666666675</c:v>
                </c:pt>
                <c:pt idx="1345">
                  <c:v>22.433333333333341</c:v>
                </c:pt>
                <c:pt idx="1346">
                  <c:v>22.450000000000006</c:v>
                </c:pt>
                <c:pt idx="1347">
                  <c:v>22.466666666666672</c:v>
                </c:pt>
                <c:pt idx="1348">
                  <c:v>22.483333333333338</c:v>
                </c:pt>
                <c:pt idx="1349">
                  <c:v>22.500000000000004</c:v>
                </c:pt>
                <c:pt idx="1350">
                  <c:v>22.516666666666669</c:v>
                </c:pt>
                <c:pt idx="1351">
                  <c:v>22.533333333333335</c:v>
                </c:pt>
                <c:pt idx="1352">
                  <c:v>22.55</c:v>
                </c:pt>
                <c:pt idx="1353">
                  <c:v>22.566666666666666</c:v>
                </c:pt>
                <c:pt idx="1354">
                  <c:v>22.583333333333332</c:v>
                </c:pt>
                <c:pt idx="1355">
                  <c:v>22.599999999999998</c:v>
                </c:pt>
                <c:pt idx="1356">
                  <c:v>22.616666666666664</c:v>
                </c:pt>
                <c:pt idx="1357">
                  <c:v>22.633333333333329</c:v>
                </c:pt>
                <c:pt idx="1358">
                  <c:v>22.649999999999995</c:v>
                </c:pt>
                <c:pt idx="1359">
                  <c:v>22.666666666666661</c:v>
                </c:pt>
                <c:pt idx="1360">
                  <c:v>22.683333333333326</c:v>
                </c:pt>
                <c:pt idx="1361">
                  <c:v>22.699999999999992</c:v>
                </c:pt>
                <c:pt idx="1362">
                  <c:v>22.716666666666658</c:v>
                </c:pt>
                <c:pt idx="1363">
                  <c:v>22.733333333333324</c:v>
                </c:pt>
                <c:pt idx="1364">
                  <c:v>22.749999999999989</c:v>
                </c:pt>
                <c:pt idx="1365">
                  <c:v>22.766666666666655</c:v>
                </c:pt>
                <c:pt idx="1366">
                  <c:v>22.783333333333321</c:v>
                </c:pt>
                <c:pt idx="1367">
                  <c:v>22.799999999999986</c:v>
                </c:pt>
                <c:pt idx="1368">
                  <c:v>22.816666666666652</c:v>
                </c:pt>
                <c:pt idx="1369">
                  <c:v>22.833333333333318</c:v>
                </c:pt>
                <c:pt idx="1370">
                  <c:v>22.849999999999984</c:v>
                </c:pt>
                <c:pt idx="1371">
                  <c:v>22.866666666666649</c:v>
                </c:pt>
                <c:pt idx="1372">
                  <c:v>22.883333333333315</c:v>
                </c:pt>
                <c:pt idx="1373">
                  <c:v>22.899999999999981</c:v>
                </c:pt>
                <c:pt idx="1374">
                  <c:v>22.916666666666647</c:v>
                </c:pt>
                <c:pt idx="1375">
                  <c:v>22.933333333333312</c:v>
                </c:pt>
                <c:pt idx="1376">
                  <c:v>22.949999999999978</c:v>
                </c:pt>
                <c:pt idx="1377">
                  <c:v>22.966666666666644</c:v>
                </c:pt>
                <c:pt idx="1378">
                  <c:v>22.983333333333309</c:v>
                </c:pt>
                <c:pt idx="1379">
                  <c:v>22.999999999999975</c:v>
                </c:pt>
                <c:pt idx="1380">
                  <c:v>23.016666666666641</c:v>
                </c:pt>
                <c:pt idx="1381">
                  <c:v>23.033333333333307</c:v>
                </c:pt>
                <c:pt idx="1382">
                  <c:v>23.049999999999972</c:v>
                </c:pt>
                <c:pt idx="1383">
                  <c:v>23.066666666666638</c:v>
                </c:pt>
                <c:pt idx="1384">
                  <c:v>23.083333333333304</c:v>
                </c:pt>
                <c:pt idx="1385">
                  <c:v>23.099999999999969</c:v>
                </c:pt>
                <c:pt idx="1386">
                  <c:v>23.116666666666635</c:v>
                </c:pt>
                <c:pt idx="1387">
                  <c:v>23.133333333333301</c:v>
                </c:pt>
                <c:pt idx="1388">
                  <c:v>23.149999999999967</c:v>
                </c:pt>
                <c:pt idx="1389">
                  <c:v>23.166666666666632</c:v>
                </c:pt>
                <c:pt idx="1390">
                  <c:v>23.183333333333298</c:v>
                </c:pt>
                <c:pt idx="1391">
                  <c:v>23.199999999999964</c:v>
                </c:pt>
                <c:pt idx="1392">
                  <c:v>23.216666666666629</c:v>
                </c:pt>
                <c:pt idx="1393">
                  <c:v>23.233333333333295</c:v>
                </c:pt>
                <c:pt idx="1394">
                  <c:v>23.249999999999961</c:v>
                </c:pt>
                <c:pt idx="1395">
                  <c:v>23.266666666666627</c:v>
                </c:pt>
                <c:pt idx="1396">
                  <c:v>23.283333333333292</c:v>
                </c:pt>
                <c:pt idx="1397">
                  <c:v>23.299999999999958</c:v>
                </c:pt>
                <c:pt idx="1398">
                  <c:v>23.316666666666624</c:v>
                </c:pt>
                <c:pt idx="1399">
                  <c:v>23.33333333333329</c:v>
                </c:pt>
                <c:pt idx="1400">
                  <c:v>23.349999999999955</c:v>
                </c:pt>
                <c:pt idx="1401">
                  <c:v>23.366666666666621</c:v>
                </c:pt>
                <c:pt idx="1402">
                  <c:v>23.383333333333287</c:v>
                </c:pt>
                <c:pt idx="1403">
                  <c:v>23.399999999999952</c:v>
                </c:pt>
                <c:pt idx="1404">
                  <c:v>23.416666666666618</c:v>
                </c:pt>
                <c:pt idx="1405">
                  <c:v>23.433333333333284</c:v>
                </c:pt>
                <c:pt idx="1406">
                  <c:v>23.44999999999995</c:v>
                </c:pt>
                <c:pt idx="1407">
                  <c:v>23.466666666666615</c:v>
                </c:pt>
                <c:pt idx="1408">
                  <c:v>23.483333333333281</c:v>
                </c:pt>
                <c:pt idx="1409">
                  <c:v>23.499999999999947</c:v>
                </c:pt>
                <c:pt idx="1410">
                  <c:v>23.516666666666612</c:v>
                </c:pt>
                <c:pt idx="1411">
                  <c:v>23.533333333333278</c:v>
                </c:pt>
                <c:pt idx="1412">
                  <c:v>23.549999999999944</c:v>
                </c:pt>
                <c:pt idx="1413">
                  <c:v>23.56666666666661</c:v>
                </c:pt>
                <c:pt idx="1414">
                  <c:v>23.583333333333275</c:v>
                </c:pt>
                <c:pt idx="1415">
                  <c:v>23.599999999999941</c:v>
                </c:pt>
                <c:pt idx="1416">
                  <c:v>23.616666666666607</c:v>
                </c:pt>
                <c:pt idx="1417">
                  <c:v>23.633333333333272</c:v>
                </c:pt>
                <c:pt idx="1418">
                  <c:v>23.649999999999938</c:v>
                </c:pt>
                <c:pt idx="1419">
                  <c:v>23.666666666666604</c:v>
                </c:pt>
                <c:pt idx="1420">
                  <c:v>23.68333333333327</c:v>
                </c:pt>
                <c:pt idx="1421">
                  <c:v>23.699999999999935</c:v>
                </c:pt>
                <c:pt idx="1422">
                  <c:v>23.716666666666601</c:v>
                </c:pt>
                <c:pt idx="1423">
                  <c:v>23.733333333333267</c:v>
                </c:pt>
                <c:pt idx="1424">
                  <c:v>23.749999999999932</c:v>
                </c:pt>
                <c:pt idx="1425">
                  <c:v>23.766666666666598</c:v>
                </c:pt>
                <c:pt idx="1426">
                  <c:v>23.783333333333264</c:v>
                </c:pt>
                <c:pt idx="1427">
                  <c:v>23.79999999999993</c:v>
                </c:pt>
                <c:pt idx="1428">
                  <c:v>23.816666666666595</c:v>
                </c:pt>
                <c:pt idx="1429">
                  <c:v>23.833333333333261</c:v>
                </c:pt>
                <c:pt idx="1430">
                  <c:v>23.849999999999927</c:v>
                </c:pt>
                <c:pt idx="1431">
                  <c:v>23.866666666666593</c:v>
                </c:pt>
                <c:pt idx="1432">
                  <c:v>23.883333333333258</c:v>
                </c:pt>
                <c:pt idx="1433">
                  <c:v>23.899999999999924</c:v>
                </c:pt>
                <c:pt idx="1434">
                  <c:v>23.91666666666659</c:v>
                </c:pt>
                <c:pt idx="1435">
                  <c:v>23.933333333333255</c:v>
                </c:pt>
                <c:pt idx="1436">
                  <c:v>23.949999999999921</c:v>
                </c:pt>
                <c:pt idx="1437">
                  <c:v>23.966666666666587</c:v>
                </c:pt>
                <c:pt idx="1438">
                  <c:v>23.983333333333253</c:v>
                </c:pt>
                <c:pt idx="1439">
                  <c:v>23.999999999999918</c:v>
                </c:pt>
                <c:pt idx="1440">
                  <c:v>24.016666666666584</c:v>
                </c:pt>
                <c:pt idx="1441">
                  <c:v>24.03333333333325</c:v>
                </c:pt>
                <c:pt idx="1442">
                  <c:v>24.049999999999915</c:v>
                </c:pt>
                <c:pt idx="1443">
                  <c:v>24.066666666666581</c:v>
                </c:pt>
                <c:pt idx="1444">
                  <c:v>24.083333333333247</c:v>
                </c:pt>
                <c:pt idx="1445">
                  <c:v>24.099999999999913</c:v>
                </c:pt>
                <c:pt idx="1446">
                  <c:v>24.116666666666578</c:v>
                </c:pt>
                <c:pt idx="1447">
                  <c:v>24.133333333333244</c:v>
                </c:pt>
                <c:pt idx="1448">
                  <c:v>24.14999999999991</c:v>
                </c:pt>
                <c:pt idx="1449">
                  <c:v>24.166666666666575</c:v>
                </c:pt>
                <c:pt idx="1450">
                  <c:v>24.183333333333241</c:v>
                </c:pt>
                <c:pt idx="1451">
                  <c:v>24.199999999999907</c:v>
                </c:pt>
                <c:pt idx="1452">
                  <c:v>24.216666666666573</c:v>
                </c:pt>
                <c:pt idx="1453">
                  <c:v>24.233333333333238</c:v>
                </c:pt>
                <c:pt idx="1454">
                  <c:v>24.249999999999904</c:v>
                </c:pt>
                <c:pt idx="1455">
                  <c:v>24.26666666666657</c:v>
                </c:pt>
                <c:pt idx="1456">
                  <c:v>24.283333333333236</c:v>
                </c:pt>
                <c:pt idx="1457">
                  <c:v>24.299999999999901</c:v>
                </c:pt>
                <c:pt idx="1458">
                  <c:v>24.316666666666567</c:v>
                </c:pt>
                <c:pt idx="1459">
                  <c:v>24.333333333333233</c:v>
                </c:pt>
                <c:pt idx="1460">
                  <c:v>24.349999999999898</c:v>
                </c:pt>
                <c:pt idx="1461">
                  <c:v>24.366666666666564</c:v>
                </c:pt>
                <c:pt idx="1462">
                  <c:v>24.38333333333323</c:v>
                </c:pt>
                <c:pt idx="1463">
                  <c:v>24.399999999999896</c:v>
                </c:pt>
                <c:pt idx="1464">
                  <c:v>24.416666666666561</c:v>
                </c:pt>
                <c:pt idx="1465">
                  <c:v>24.433333333333227</c:v>
                </c:pt>
                <c:pt idx="1466">
                  <c:v>24.449999999999893</c:v>
                </c:pt>
                <c:pt idx="1467">
                  <c:v>24.466666666666558</c:v>
                </c:pt>
                <c:pt idx="1468">
                  <c:v>24.483333333333224</c:v>
                </c:pt>
                <c:pt idx="1469">
                  <c:v>24.49999999999989</c:v>
                </c:pt>
                <c:pt idx="1470">
                  <c:v>24.516666666666556</c:v>
                </c:pt>
                <c:pt idx="1471">
                  <c:v>24.533333333333221</c:v>
                </c:pt>
                <c:pt idx="1472">
                  <c:v>24.549999999999887</c:v>
                </c:pt>
                <c:pt idx="1473">
                  <c:v>24.566666666666553</c:v>
                </c:pt>
                <c:pt idx="1474">
                  <c:v>24.583333333333218</c:v>
                </c:pt>
                <c:pt idx="1475">
                  <c:v>24.599999999999884</c:v>
                </c:pt>
                <c:pt idx="1476">
                  <c:v>24.61666666666655</c:v>
                </c:pt>
                <c:pt idx="1477">
                  <c:v>24.633333333333216</c:v>
                </c:pt>
                <c:pt idx="1478">
                  <c:v>24.649999999999881</c:v>
                </c:pt>
                <c:pt idx="1479">
                  <c:v>24.666666666666547</c:v>
                </c:pt>
                <c:pt idx="1480">
                  <c:v>24.683333333333213</c:v>
                </c:pt>
                <c:pt idx="1481">
                  <c:v>24.699999999999878</c:v>
                </c:pt>
                <c:pt idx="1482">
                  <c:v>24.716666666666544</c:v>
                </c:pt>
                <c:pt idx="1483">
                  <c:v>24.73333333333321</c:v>
                </c:pt>
                <c:pt idx="1484">
                  <c:v>24.749999999999876</c:v>
                </c:pt>
                <c:pt idx="1485">
                  <c:v>24.766666666666541</c:v>
                </c:pt>
                <c:pt idx="1486">
                  <c:v>24.783333333333207</c:v>
                </c:pt>
                <c:pt idx="1487">
                  <c:v>24.799999999999873</c:v>
                </c:pt>
                <c:pt idx="1488">
                  <c:v>24.816666666666539</c:v>
                </c:pt>
                <c:pt idx="1489">
                  <c:v>24.833333333333204</c:v>
                </c:pt>
                <c:pt idx="1490">
                  <c:v>24.84999999999987</c:v>
                </c:pt>
                <c:pt idx="1491">
                  <c:v>24.866666666666536</c:v>
                </c:pt>
                <c:pt idx="1492">
                  <c:v>24.883333333333201</c:v>
                </c:pt>
                <c:pt idx="1493">
                  <c:v>24.899999999999867</c:v>
                </c:pt>
                <c:pt idx="1494">
                  <c:v>24.916666666666533</c:v>
                </c:pt>
                <c:pt idx="1495">
                  <c:v>24.933333333333199</c:v>
                </c:pt>
                <c:pt idx="1496">
                  <c:v>24.949999999999864</c:v>
                </c:pt>
                <c:pt idx="1497">
                  <c:v>24.96666666666653</c:v>
                </c:pt>
                <c:pt idx="1498">
                  <c:v>24.983333333333196</c:v>
                </c:pt>
                <c:pt idx="1499">
                  <c:v>24.999999999999861</c:v>
                </c:pt>
                <c:pt idx="1500">
                  <c:v>25.016666666666527</c:v>
                </c:pt>
                <c:pt idx="1501">
                  <c:v>25.033333333333193</c:v>
                </c:pt>
                <c:pt idx="1502">
                  <c:v>25.049999999999859</c:v>
                </c:pt>
                <c:pt idx="1503">
                  <c:v>25.066666666666524</c:v>
                </c:pt>
                <c:pt idx="1504">
                  <c:v>25.08333333333319</c:v>
                </c:pt>
                <c:pt idx="1505">
                  <c:v>25.099999999999856</c:v>
                </c:pt>
                <c:pt idx="1506">
                  <c:v>25.116666666666521</c:v>
                </c:pt>
                <c:pt idx="1507">
                  <c:v>25.133333333333187</c:v>
                </c:pt>
                <c:pt idx="1508">
                  <c:v>25.149999999999853</c:v>
                </c:pt>
                <c:pt idx="1509">
                  <c:v>25.166666666666519</c:v>
                </c:pt>
                <c:pt idx="1510">
                  <c:v>25.183333333333184</c:v>
                </c:pt>
                <c:pt idx="1511">
                  <c:v>25.19999999999985</c:v>
                </c:pt>
                <c:pt idx="1512">
                  <c:v>25.216666666666516</c:v>
                </c:pt>
                <c:pt idx="1513">
                  <c:v>25.233333333333182</c:v>
                </c:pt>
                <c:pt idx="1514">
                  <c:v>25.249999999999847</c:v>
                </c:pt>
                <c:pt idx="1515">
                  <c:v>25.266666666666513</c:v>
                </c:pt>
                <c:pt idx="1516">
                  <c:v>25.283333333333179</c:v>
                </c:pt>
                <c:pt idx="1517">
                  <c:v>25.299999999999844</c:v>
                </c:pt>
                <c:pt idx="1518">
                  <c:v>25.31666666666651</c:v>
                </c:pt>
                <c:pt idx="1519">
                  <c:v>25.333333333333176</c:v>
                </c:pt>
                <c:pt idx="1520">
                  <c:v>25.349999999999842</c:v>
                </c:pt>
                <c:pt idx="1521">
                  <c:v>25.366666666666507</c:v>
                </c:pt>
                <c:pt idx="1522">
                  <c:v>25.383333333333173</c:v>
                </c:pt>
                <c:pt idx="1523">
                  <c:v>25.399999999999839</c:v>
                </c:pt>
                <c:pt idx="1524">
                  <c:v>25.416666666666504</c:v>
                </c:pt>
                <c:pt idx="1525">
                  <c:v>25.43333333333317</c:v>
                </c:pt>
                <c:pt idx="1526">
                  <c:v>25.449999999999836</c:v>
                </c:pt>
                <c:pt idx="1527">
                  <c:v>25.466666666666502</c:v>
                </c:pt>
                <c:pt idx="1528">
                  <c:v>25.483333333333167</c:v>
                </c:pt>
                <c:pt idx="1529">
                  <c:v>25.499999999999833</c:v>
                </c:pt>
                <c:pt idx="1530">
                  <c:v>25.516666666666499</c:v>
                </c:pt>
                <c:pt idx="1531">
                  <c:v>25.533333333333164</c:v>
                </c:pt>
                <c:pt idx="1532">
                  <c:v>25.54999999999983</c:v>
                </c:pt>
                <c:pt idx="1533">
                  <c:v>25.566666666666496</c:v>
                </c:pt>
                <c:pt idx="1534">
                  <c:v>25.583333333333162</c:v>
                </c:pt>
                <c:pt idx="1535">
                  <c:v>25.599999999999827</c:v>
                </c:pt>
                <c:pt idx="1536">
                  <c:v>25.616666666666493</c:v>
                </c:pt>
                <c:pt idx="1537">
                  <c:v>25.633333333333159</c:v>
                </c:pt>
                <c:pt idx="1538">
                  <c:v>25.649999999999824</c:v>
                </c:pt>
                <c:pt idx="1539">
                  <c:v>25.66666666666649</c:v>
                </c:pt>
                <c:pt idx="1540">
                  <c:v>25.683333333333156</c:v>
                </c:pt>
                <c:pt idx="1541">
                  <c:v>25.699999999999822</c:v>
                </c:pt>
                <c:pt idx="1542">
                  <c:v>25.716666666666487</c:v>
                </c:pt>
                <c:pt idx="1543">
                  <c:v>25.733333333333153</c:v>
                </c:pt>
                <c:pt idx="1544">
                  <c:v>25.749999999999819</c:v>
                </c:pt>
                <c:pt idx="1545">
                  <c:v>25.766666666666485</c:v>
                </c:pt>
                <c:pt idx="1546">
                  <c:v>25.78333333333315</c:v>
                </c:pt>
                <c:pt idx="1547">
                  <c:v>25.799999999999816</c:v>
                </c:pt>
                <c:pt idx="1548">
                  <c:v>25.816666666666482</c:v>
                </c:pt>
                <c:pt idx="1549">
                  <c:v>25.833333333333147</c:v>
                </c:pt>
                <c:pt idx="1550">
                  <c:v>25.849999999999813</c:v>
                </c:pt>
                <c:pt idx="1551">
                  <c:v>25.866666666666479</c:v>
                </c:pt>
                <c:pt idx="1552">
                  <c:v>25.883333333333145</c:v>
                </c:pt>
                <c:pt idx="1553">
                  <c:v>25.89999999999981</c:v>
                </c:pt>
                <c:pt idx="1554">
                  <c:v>25.916666666666476</c:v>
                </c:pt>
                <c:pt idx="1555">
                  <c:v>25.933333333333142</c:v>
                </c:pt>
                <c:pt idx="1556">
                  <c:v>25.949999999999807</c:v>
                </c:pt>
                <c:pt idx="1557">
                  <c:v>25.966666666666473</c:v>
                </c:pt>
                <c:pt idx="1558">
                  <c:v>25.983333333333139</c:v>
                </c:pt>
                <c:pt idx="1559">
                  <c:v>25.999999999999805</c:v>
                </c:pt>
                <c:pt idx="1560">
                  <c:v>26.01666666666647</c:v>
                </c:pt>
                <c:pt idx="1561">
                  <c:v>26.033333333333136</c:v>
                </c:pt>
                <c:pt idx="1562">
                  <c:v>26.049999999999802</c:v>
                </c:pt>
                <c:pt idx="1563">
                  <c:v>26.066666666666467</c:v>
                </c:pt>
                <c:pt idx="1564">
                  <c:v>26.083333333333133</c:v>
                </c:pt>
                <c:pt idx="1565">
                  <c:v>26.099999999999799</c:v>
                </c:pt>
                <c:pt idx="1566">
                  <c:v>26.116666666666465</c:v>
                </c:pt>
                <c:pt idx="1567">
                  <c:v>26.13333333333313</c:v>
                </c:pt>
                <c:pt idx="1568">
                  <c:v>26.149999999999796</c:v>
                </c:pt>
                <c:pt idx="1569">
                  <c:v>26.166666666666462</c:v>
                </c:pt>
                <c:pt idx="1570">
                  <c:v>26.183333333333128</c:v>
                </c:pt>
                <c:pt idx="1571">
                  <c:v>26.199999999999793</c:v>
                </c:pt>
                <c:pt idx="1572">
                  <c:v>26.216666666666459</c:v>
                </c:pt>
                <c:pt idx="1573">
                  <c:v>26.233333333333125</c:v>
                </c:pt>
                <c:pt idx="1574">
                  <c:v>26.24999999999979</c:v>
                </c:pt>
                <c:pt idx="1575">
                  <c:v>26.266666666666456</c:v>
                </c:pt>
                <c:pt idx="1576">
                  <c:v>26.283333333333122</c:v>
                </c:pt>
                <c:pt idx="1577">
                  <c:v>26.299999999999788</c:v>
                </c:pt>
                <c:pt idx="1578">
                  <c:v>26.316666666666453</c:v>
                </c:pt>
                <c:pt idx="1579">
                  <c:v>26.333333333333119</c:v>
                </c:pt>
                <c:pt idx="1580">
                  <c:v>26.349999999999785</c:v>
                </c:pt>
                <c:pt idx="1581">
                  <c:v>26.36666666666645</c:v>
                </c:pt>
                <c:pt idx="1582">
                  <c:v>26.383333333333116</c:v>
                </c:pt>
                <c:pt idx="1583">
                  <c:v>26.399999999999782</c:v>
                </c:pt>
                <c:pt idx="1584">
                  <c:v>26.416666666666448</c:v>
                </c:pt>
                <c:pt idx="1585">
                  <c:v>26.433333333333113</c:v>
                </c:pt>
                <c:pt idx="1586">
                  <c:v>26.449999999999779</c:v>
                </c:pt>
                <c:pt idx="1587">
                  <c:v>26.466666666666445</c:v>
                </c:pt>
                <c:pt idx="1588">
                  <c:v>26.48333333333311</c:v>
                </c:pt>
                <c:pt idx="1589">
                  <c:v>26.499999999999776</c:v>
                </c:pt>
                <c:pt idx="1590">
                  <c:v>26.516666666666442</c:v>
                </c:pt>
                <c:pt idx="1591">
                  <c:v>26.533333333333108</c:v>
                </c:pt>
                <c:pt idx="1592">
                  <c:v>26.549999999999773</c:v>
                </c:pt>
                <c:pt idx="1593">
                  <c:v>26.566666666666439</c:v>
                </c:pt>
                <c:pt idx="1594">
                  <c:v>26.583333333333105</c:v>
                </c:pt>
                <c:pt idx="1595">
                  <c:v>26.59999999999977</c:v>
                </c:pt>
                <c:pt idx="1596">
                  <c:v>26.616666666666436</c:v>
                </c:pt>
                <c:pt idx="1597">
                  <c:v>26.633333333333102</c:v>
                </c:pt>
                <c:pt idx="1598">
                  <c:v>26.649999999999768</c:v>
                </c:pt>
                <c:pt idx="1599">
                  <c:v>26.666666666666433</c:v>
                </c:pt>
                <c:pt idx="1600">
                  <c:v>26.683333333333099</c:v>
                </c:pt>
                <c:pt idx="1601">
                  <c:v>26.699999999999765</c:v>
                </c:pt>
                <c:pt idx="1602">
                  <c:v>26.716666666666431</c:v>
                </c:pt>
                <c:pt idx="1603">
                  <c:v>26.733333333333096</c:v>
                </c:pt>
                <c:pt idx="1604">
                  <c:v>26.749999999999762</c:v>
                </c:pt>
                <c:pt idx="1605">
                  <c:v>26.766666666666428</c:v>
                </c:pt>
                <c:pt idx="1606">
                  <c:v>26.783333333333093</c:v>
                </c:pt>
                <c:pt idx="1607">
                  <c:v>26.799999999999759</c:v>
                </c:pt>
                <c:pt idx="1608">
                  <c:v>26.816666666666425</c:v>
                </c:pt>
                <c:pt idx="1609">
                  <c:v>26.833333333333091</c:v>
                </c:pt>
                <c:pt idx="1610">
                  <c:v>26.849999999999756</c:v>
                </c:pt>
                <c:pt idx="1611">
                  <c:v>26.866666666666422</c:v>
                </c:pt>
                <c:pt idx="1612">
                  <c:v>26.883333333333088</c:v>
                </c:pt>
                <c:pt idx="1613">
                  <c:v>26.899999999999753</c:v>
                </c:pt>
                <c:pt idx="1614">
                  <c:v>26.916666666666419</c:v>
                </c:pt>
                <c:pt idx="1615">
                  <c:v>26.933333333333085</c:v>
                </c:pt>
                <c:pt idx="1616">
                  <c:v>26.949999999999751</c:v>
                </c:pt>
                <c:pt idx="1617">
                  <c:v>26.966666666666416</c:v>
                </c:pt>
                <c:pt idx="1618">
                  <c:v>26.983333333333082</c:v>
                </c:pt>
                <c:pt idx="1619">
                  <c:v>26.999999999999748</c:v>
                </c:pt>
                <c:pt idx="1620">
                  <c:v>27.016666666666413</c:v>
                </c:pt>
                <c:pt idx="1621">
                  <c:v>27.033333333333079</c:v>
                </c:pt>
                <c:pt idx="1622">
                  <c:v>27.049999999999745</c:v>
                </c:pt>
                <c:pt idx="1623">
                  <c:v>27.066666666666411</c:v>
                </c:pt>
                <c:pt idx="1624">
                  <c:v>27.083333333333076</c:v>
                </c:pt>
                <c:pt idx="1625">
                  <c:v>27.099999999999742</c:v>
                </c:pt>
                <c:pt idx="1626">
                  <c:v>27.116666666666408</c:v>
                </c:pt>
                <c:pt idx="1627">
                  <c:v>27.133333333333074</c:v>
                </c:pt>
                <c:pt idx="1628">
                  <c:v>27.149999999999739</c:v>
                </c:pt>
                <c:pt idx="1629">
                  <c:v>27.166666666666405</c:v>
                </c:pt>
                <c:pt idx="1630">
                  <c:v>27.183333333333071</c:v>
                </c:pt>
                <c:pt idx="1631">
                  <c:v>27.199999999999736</c:v>
                </c:pt>
                <c:pt idx="1632">
                  <c:v>27.216666666666402</c:v>
                </c:pt>
                <c:pt idx="1633">
                  <c:v>27.233333333333068</c:v>
                </c:pt>
                <c:pt idx="1634">
                  <c:v>27.249999999999734</c:v>
                </c:pt>
                <c:pt idx="1635">
                  <c:v>27.266666666666399</c:v>
                </c:pt>
                <c:pt idx="1636">
                  <c:v>27.283333333333065</c:v>
                </c:pt>
                <c:pt idx="1637">
                  <c:v>27.299999999999731</c:v>
                </c:pt>
                <c:pt idx="1638">
                  <c:v>27.316666666666396</c:v>
                </c:pt>
                <c:pt idx="1639">
                  <c:v>27.333333333333062</c:v>
                </c:pt>
                <c:pt idx="1640">
                  <c:v>27.349999999999728</c:v>
                </c:pt>
                <c:pt idx="1641">
                  <c:v>27.366666666666394</c:v>
                </c:pt>
                <c:pt idx="1642">
                  <c:v>27.383333333333059</c:v>
                </c:pt>
                <c:pt idx="1643">
                  <c:v>27.399999999999725</c:v>
                </c:pt>
                <c:pt idx="1644">
                  <c:v>27.416666666666391</c:v>
                </c:pt>
                <c:pt idx="1645">
                  <c:v>27.433333333333056</c:v>
                </c:pt>
                <c:pt idx="1646">
                  <c:v>27.449999999999722</c:v>
                </c:pt>
                <c:pt idx="1647">
                  <c:v>27.466666666666388</c:v>
                </c:pt>
                <c:pt idx="1648">
                  <c:v>27.483333333333054</c:v>
                </c:pt>
                <c:pt idx="1649">
                  <c:v>27.499999999999719</c:v>
                </c:pt>
                <c:pt idx="1650">
                  <c:v>27.516666666666385</c:v>
                </c:pt>
                <c:pt idx="1651">
                  <c:v>27.533333333333051</c:v>
                </c:pt>
                <c:pt idx="1652">
                  <c:v>27.549999999999716</c:v>
                </c:pt>
                <c:pt idx="1653">
                  <c:v>27.566666666666382</c:v>
                </c:pt>
                <c:pt idx="1654">
                  <c:v>27.583333333333048</c:v>
                </c:pt>
                <c:pt idx="1655">
                  <c:v>27.599999999999714</c:v>
                </c:pt>
                <c:pt idx="1656">
                  <c:v>27.616666666666379</c:v>
                </c:pt>
                <c:pt idx="1657">
                  <c:v>27.633333333333045</c:v>
                </c:pt>
                <c:pt idx="1658">
                  <c:v>27.649999999999711</c:v>
                </c:pt>
                <c:pt idx="1659">
                  <c:v>27.666666666666377</c:v>
                </c:pt>
                <c:pt idx="1660">
                  <c:v>27.683333333333042</c:v>
                </c:pt>
                <c:pt idx="1661">
                  <c:v>27.699999999999708</c:v>
                </c:pt>
                <c:pt idx="1662">
                  <c:v>27.716666666666374</c:v>
                </c:pt>
                <c:pt idx="1663">
                  <c:v>27.733333333333039</c:v>
                </c:pt>
                <c:pt idx="1664">
                  <c:v>27.749999999999705</c:v>
                </c:pt>
                <c:pt idx="1665">
                  <c:v>27.766666666666371</c:v>
                </c:pt>
                <c:pt idx="1666">
                  <c:v>27.783333333333037</c:v>
                </c:pt>
                <c:pt idx="1667">
                  <c:v>27.799999999999702</c:v>
                </c:pt>
                <c:pt idx="1668">
                  <c:v>27.816666666666368</c:v>
                </c:pt>
                <c:pt idx="1669">
                  <c:v>27.833333333333034</c:v>
                </c:pt>
                <c:pt idx="1670">
                  <c:v>27.849999999999699</c:v>
                </c:pt>
                <c:pt idx="1671">
                  <c:v>27.866666666666365</c:v>
                </c:pt>
                <c:pt idx="1672">
                  <c:v>27.883333333333031</c:v>
                </c:pt>
                <c:pt idx="1673">
                  <c:v>27.899999999999697</c:v>
                </c:pt>
                <c:pt idx="1674">
                  <c:v>27.916666666666362</c:v>
                </c:pt>
                <c:pt idx="1675">
                  <c:v>27.933333333333028</c:v>
                </c:pt>
                <c:pt idx="1676">
                  <c:v>27.949999999999694</c:v>
                </c:pt>
                <c:pt idx="1677">
                  <c:v>27.966666666666359</c:v>
                </c:pt>
                <c:pt idx="1678">
                  <c:v>27.983333333333025</c:v>
                </c:pt>
                <c:pt idx="1679">
                  <c:v>27.999999999999691</c:v>
                </c:pt>
                <c:pt idx="1680">
                  <c:v>28.016666666666357</c:v>
                </c:pt>
                <c:pt idx="1681">
                  <c:v>28.033333333333022</c:v>
                </c:pt>
                <c:pt idx="1682">
                  <c:v>28.049999999999688</c:v>
                </c:pt>
                <c:pt idx="1683">
                  <c:v>28.066666666666354</c:v>
                </c:pt>
                <c:pt idx="1684">
                  <c:v>28.08333333333302</c:v>
                </c:pt>
                <c:pt idx="1685">
                  <c:v>28.099999999999685</c:v>
                </c:pt>
                <c:pt idx="1686">
                  <c:v>28.116666666666351</c:v>
                </c:pt>
                <c:pt idx="1687">
                  <c:v>28.133333333333017</c:v>
                </c:pt>
                <c:pt idx="1688">
                  <c:v>28.149999999999682</c:v>
                </c:pt>
                <c:pt idx="1689">
                  <c:v>28.166666666666348</c:v>
                </c:pt>
                <c:pt idx="1690">
                  <c:v>28.183333333333014</c:v>
                </c:pt>
                <c:pt idx="1691">
                  <c:v>28.19999999999968</c:v>
                </c:pt>
                <c:pt idx="1692">
                  <c:v>28.216666666666345</c:v>
                </c:pt>
                <c:pt idx="1693">
                  <c:v>28.233333333333011</c:v>
                </c:pt>
                <c:pt idx="1694">
                  <c:v>28.249999999999677</c:v>
                </c:pt>
                <c:pt idx="1695">
                  <c:v>28.266666666666342</c:v>
                </c:pt>
                <c:pt idx="1696">
                  <c:v>28.283333333333008</c:v>
                </c:pt>
                <c:pt idx="1697">
                  <c:v>28.299999999999674</c:v>
                </c:pt>
                <c:pt idx="1698">
                  <c:v>28.31666666666634</c:v>
                </c:pt>
                <c:pt idx="1699">
                  <c:v>28.333333333333005</c:v>
                </c:pt>
                <c:pt idx="1700">
                  <c:v>28.349999999999671</c:v>
                </c:pt>
                <c:pt idx="1701">
                  <c:v>28.366666666666337</c:v>
                </c:pt>
                <c:pt idx="1702">
                  <c:v>28.383333333333002</c:v>
                </c:pt>
                <c:pt idx="1703">
                  <c:v>28.399999999999668</c:v>
                </c:pt>
                <c:pt idx="1704">
                  <c:v>28.416666666666334</c:v>
                </c:pt>
                <c:pt idx="1705">
                  <c:v>28.433333333333</c:v>
                </c:pt>
                <c:pt idx="1706">
                  <c:v>28.449999999999665</c:v>
                </c:pt>
                <c:pt idx="1707">
                  <c:v>28.466666666666331</c:v>
                </c:pt>
                <c:pt idx="1708">
                  <c:v>28.483333333332997</c:v>
                </c:pt>
                <c:pt idx="1709">
                  <c:v>28.499999999999662</c:v>
                </c:pt>
                <c:pt idx="1710">
                  <c:v>28.516666666666328</c:v>
                </c:pt>
                <c:pt idx="1711">
                  <c:v>28.533333333332994</c:v>
                </c:pt>
                <c:pt idx="1712">
                  <c:v>28.54999999999966</c:v>
                </c:pt>
                <c:pt idx="1713">
                  <c:v>28.566666666666325</c:v>
                </c:pt>
                <c:pt idx="1714">
                  <c:v>28.583333333332991</c:v>
                </c:pt>
                <c:pt idx="1715">
                  <c:v>28.599999999999657</c:v>
                </c:pt>
                <c:pt idx="1716">
                  <c:v>28.616666666666323</c:v>
                </c:pt>
                <c:pt idx="1717">
                  <c:v>28.633333333332988</c:v>
                </c:pt>
                <c:pt idx="1718">
                  <c:v>28.649999999999654</c:v>
                </c:pt>
                <c:pt idx="1719">
                  <c:v>28.66666666666632</c:v>
                </c:pt>
                <c:pt idx="1720">
                  <c:v>28.683333333332985</c:v>
                </c:pt>
                <c:pt idx="1721">
                  <c:v>28.699999999999651</c:v>
                </c:pt>
                <c:pt idx="1722">
                  <c:v>28.716666666666317</c:v>
                </c:pt>
                <c:pt idx="1723">
                  <c:v>28.733333333332983</c:v>
                </c:pt>
                <c:pt idx="1724">
                  <c:v>28.749999999999648</c:v>
                </c:pt>
                <c:pt idx="1725">
                  <c:v>28.766666666666314</c:v>
                </c:pt>
                <c:pt idx="1726">
                  <c:v>28.78333333333298</c:v>
                </c:pt>
                <c:pt idx="1727">
                  <c:v>28.799999999999645</c:v>
                </c:pt>
                <c:pt idx="1728">
                  <c:v>28.816666666666311</c:v>
                </c:pt>
                <c:pt idx="1729">
                  <c:v>28.833333333332977</c:v>
                </c:pt>
                <c:pt idx="1730">
                  <c:v>28.849999999999643</c:v>
                </c:pt>
                <c:pt idx="1731">
                  <c:v>28.866666666666308</c:v>
                </c:pt>
                <c:pt idx="1732">
                  <c:v>28.883333333332974</c:v>
                </c:pt>
                <c:pt idx="1733">
                  <c:v>28.89999999999964</c:v>
                </c:pt>
                <c:pt idx="1734">
                  <c:v>28.916666666666305</c:v>
                </c:pt>
                <c:pt idx="1735">
                  <c:v>28.933333333332971</c:v>
                </c:pt>
                <c:pt idx="1736">
                  <c:v>28.949999999999637</c:v>
                </c:pt>
                <c:pt idx="1737">
                  <c:v>28.966666666666303</c:v>
                </c:pt>
                <c:pt idx="1738">
                  <c:v>28.983333333332968</c:v>
                </c:pt>
                <c:pt idx="1739">
                  <c:v>28.999999999999634</c:v>
                </c:pt>
                <c:pt idx="1740">
                  <c:v>29.0166666666663</c:v>
                </c:pt>
                <c:pt idx="1741">
                  <c:v>29.033333333332966</c:v>
                </c:pt>
                <c:pt idx="1742">
                  <c:v>29.049999999999631</c:v>
                </c:pt>
                <c:pt idx="1743">
                  <c:v>29.066666666666297</c:v>
                </c:pt>
                <c:pt idx="1744">
                  <c:v>29.083333333332963</c:v>
                </c:pt>
                <c:pt idx="1745">
                  <c:v>29.099999999999628</c:v>
                </c:pt>
                <c:pt idx="1746">
                  <c:v>29.116666666666294</c:v>
                </c:pt>
                <c:pt idx="1747">
                  <c:v>29.13333333333296</c:v>
                </c:pt>
                <c:pt idx="1748">
                  <c:v>29.149999999999626</c:v>
                </c:pt>
                <c:pt idx="1749">
                  <c:v>29.166666666666291</c:v>
                </c:pt>
                <c:pt idx="1750">
                  <c:v>29.183333333332957</c:v>
                </c:pt>
                <c:pt idx="1751">
                  <c:v>29.199999999999623</c:v>
                </c:pt>
                <c:pt idx="1752">
                  <c:v>29.216666666666288</c:v>
                </c:pt>
                <c:pt idx="1753">
                  <c:v>29.233333333332954</c:v>
                </c:pt>
                <c:pt idx="1754">
                  <c:v>29.24999999999962</c:v>
                </c:pt>
                <c:pt idx="1755">
                  <c:v>29.266666666666286</c:v>
                </c:pt>
                <c:pt idx="1756">
                  <c:v>29.283333333332951</c:v>
                </c:pt>
                <c:pt idx="1757">
                  <c:v>29.299999999999617</c:v>
                </c:pt>
                <c:pt idx="1758">
                  <c:v>29.316666666666283</c:v>
                </c:pt>
                <c:pt idx="1759">
                  <c:v>29.333333333332948</c:v>
                </c:pt>
                <c:pt idx="1760">
                  <c:v>29.349999999999614</c:v>
                </c:pt>
                <c:pt idx="1761">
                  <c:v>29.36666666666628</c:v>
                </c:pt>
                <c:pt idx="1762">
                  <c:v>29.383333333332946</c:v>
                </c:pt>
                <c:pt idx="1763">
                  <c:v>29.399999999999611</c:v>
                </c:pt>
                <c:pt idx="1764">
                  <c:v>29.416666666666277</c:v>
                </c:pt>
                <c:pt idx="1765">
                  <c:v>29.433333333332943</c:v>
                </c:pt>
                <c:pt idx="1766">
                  <c:v>29.449999999999608</c:v>
                </c:pt>
                <c:pt idx="1767">
                  <c:v>29.466666666666274</c:v>
                </c:pt>
                <c:pt idx="1768">
                  <c:v>29.48333333333294</c:v>
                </c:pt>
                <c:pt idx="1769">
                  <c:v>29.499999999999606</c:v>
                </c:pt>
                <c:pt idx="1770">
                  <c:v>29.516666666666271</c:v>
                </c:pt>
                <c:pt idx="1771">
                  <c:v>29.533333333332937</c:v>
                </c:pt>
                <c:pt idx="1772">
                  <c:v>29.549999999999603</c:v>
                </c:pt>
                <c:pt idx="1773">
                  <c:v>29.566666666666269</c:v>
                </c:pt>
                <c:pt idx="1774">
                  <c:v>29.583333333332934</c:v>
                </c:pt>
                <c:pt idx="1775">
                  <c:v>29.5999999999996</c:v>
                </c:pt>
                <c:pt idx="1776">
                  <c:v>29.616666666666266</c:v>
                </c:pt>
                <c:pt idx="1777">
                  <c:v>29.633333333332931</c:v>
                </c:pt>
                <c:pt idx="1778">
                  <c:v>29.649999999999597</c:v>
                </c:pt>
                <c:pt idx="1779">
                  <c:v>29.666666666666263</c:v>
                </c:pt>
                <c:pt idx="1780">
                  <c:v>29.683333333332929</c:v>
                </c:pt>
                <c:pt idx="1781">
                  <c:v>29.699999999999594</c:v>
                </c:pt>
                <c:pt idx="1782">
                  <c:v>29.71666666666626</c:v>
                </c:pt>
                <c:pt idx="1783">
                  <c:v>29.733333333332926</c:v>
                </c:pt>
                <c:pt idx="1784">
                  <c:v>29.749999999999591</c:v>
                </c:pt>
                <c:pt idx="1785">
                  <c:v>29.766666666666257</c:v>
                </c:pt>
                <c:pt idx="1786">
                  <c:v>29.783333333332923</c:v>
                </c:pt>
                <c:pt idx="1787">
                  <c:v>29.799999999999589</c:v>
                </c:pt>
                <c:pt idx="1788">
                  <c:v>29.816666666666254</c:v>
                </c:pt>
                <c:pt idx="1789">
                  <c:v>29.83333333333292</c:v>
                </c:pt>
                <c:pt idx="1790">
                  <c:v>29.849999999999586</c:v>
                </c:pt>
                <c:pt idx="1791">
                  <c:v>29.866666666666251</c:v>
                </c:pt>
                <c:pt idx="1792">
                  <c:v>29.883333333332917</c:v>
                </c:pt>
                <c:pt idx="1793">
                  <c:v>29.899999999999583</c:v>
                </c:pt>
                <c:pt idx="1794">
                  <c:v>29.916666666666249</c:v>
                </c:pt>
                <c:pt idx="1795">
                  <c:v>29.933333333332914</c:v>
                </c:pt>
                <c:pt idx="1796">
                  <c:v>29.94999999999958</c:v>
                </c:pt>
                <c:pt idx="1797">
                  <c:v>29.966666666666246</c:v>
                </c:pt>
                <c:pt idx="1798">
                  <c:v>29.983333333332912</c:v>
                </c:pt>
                <c:pt idx="1799">
                  <c:v>29.999999999999577</c:v>
                </c:pt>
                <c:pt idx="1800">
                  <c:v>30.016666666666243</c:v>
                </c:pt>
                <c:pt idx="1801">
                  <c:v>30.033333333332909</c:v>
                </c:pt>
                <c:pt idx="1802">
                  <c:v>30.049999999999574</c:v>
                </c:pt>
                <c:pt idx="1803">
                  <c:v>30.06666666666624</c:v>
                </c:pt>
                <c:pt idx="1804">
                  <c:v>30.083333333332906</c:v>
                </c:pt>
                <c:pt idx="1805">
                  <c:v>30.099999999999572</c:v>
                </c:pt>
                <c:pt idx="1806">
                  <c:v>30.116666666666237</c:v>
                </c:pt>
                <c:pt idx="1807">
                  <c:v>30.133333333332903</c:v>
                </c:pt>
                <c:pt idx="1808">
                  <c:v>30.149999999999569</c:v>
                </c:pt>
                <c:pt idx="1809">
                  <c:v>30.166666666666234</c:v>
                </c:pt>
                <c:pt idx="1810">
                  <c:v>30.1833333333329</c:v>
                </c:pt>
                <c:pt idx="1811">
                  <c:v>30.199999999999566</c:v>
                </c:pt>
                <c:pt idx="1812">
                  <c:v>30.216666666666232</c:v>
                </c:pt>
                <c:pt idx="1813">
                  <c:v>30.233333333332897</c:v>
                </c:pt>
                <c:pt idx="1814">
                  <c:v>30.249999999999563</c:v>
                </c:pt>
                <c:pt idx="1815">
                  <c:v>30.266666666666229</c:v>
                </c:pt>
                <c:pt idx="1816">
                  <c:v>30.283333333332894</c:v>
                </c:pt>
                <c:pt idx="1817">
                  <c:v>30.29999999999956</c:v>
                </c:pt>
                <c:pt idx="1818">
                  <c:v>30.316666666666226</c:v>
                </c:pt>
                <c:pt idx="1819">
                  <c:v>30.333333333332892</c:v>
                </c:pt>
                <c:pt idx="1820">
                  <c:v>30.349999999999557</c:v>
                </c:pt>
                <c:pt idx="1821">
                  <c:v>30.366666666666223</c:v>
                </c:pt>
                <c:pt idx="1822">
                  <c:v>30.383333333332889</c:v>
                </c:pt>
                <c:pt idx="1823">
                  <c:v>30.399999999999554</c:v>
                </c:pt>
                <c:pt idx="1824">
                  <c:v>30.41666666666622</c:v>
                </c:pt>
                <c:pt idx="1825">
                  <c:v>30.433333333332886</c:v>
                </c:pt>
                <c:pt idx="1826">
                  <c:v>30.449999999999552</c:v>
                </c:pt>
                <c:pt idx="1827">
                  <c:v>30.466666666666217</c:v>
                </c:pt>
                <c:pt idx="1828">
                  <c:v>30.483333333332883</c:v>
                </c:pt>
                <c:pt idx="1829">
                  <c:v>30.499999999999549</c:v>
                </c:pt>
                <c:pt idx="1830">
                  <c:v>30.516666666666215</c:v>
                </c:pt>
                <c:pt idx="1831">
                  <c:v>30.53333333333288</c:v>
                </c:pt>
                <c:pt idx="1832">
                  <c:v>30.549999999999546</c:v>
                </c:pt>
                <c:pt idx="1833">
                  <c:v>30.566666666666212</c:v>
                </c:pt>
                <c:pt idx="1834">
                  <c:v>30.583333333332877</c:v>
                </c:pt>
                <c:pt idx="1835">
                  <c:v>30.599999999999543</c:v>
                </c:pt>
                <c:pt idx="1836">
                  <c:v>30.616666666666209</c:v>
                </c:pt>
                <c:pt idx="1837">
                  <c:v>30.633333333332875</c:v>
                </c:pt>
                <c:pt idx="1838">
                  <c:v>30.64999999999954</c:v>
                </c:pt>
                <c:pt idx="1839">
                  <c:v>30.666666666666206</c:v>
                </c:pt>
                <c:pt idx="1840">
                  <c:v>30.683333333332872</c:v>
                </c:pt>
                <c:pt idx="1841">
                  <c:v>30.699999999999537</c:v>
                </c:pt>
                <c:pt idx="1842">
                  <c:v>30.716666666666203</c:v>
                </c:pt>
                <c:pt idx="1843">
                  <c:v>30.733333333332869</c:v>
                </c:pt>
                <c:pt idx="1844">
                  <c:v>30.749999999999535</c:v>
                </c:pt>
                <c:pt idx="1845">
                  <c:v>30.7666666666662</c:v>
                </c:pt>
                <c:pt idx="1846">
                  <c:v>30.783333333332866</c:v>
                </c:pt>
                <c:pt idx="1847">
                  <c:v>30.799999999999532</c:v>
                </c:pt>
                <c:pt idx="1848">
                  <c:v>30.816666666666197</c:v>
                </c:pt>
                <c:pt idx="1849">
                  <c:v>30.833333333332863</c:v>
                </c:pt>
                <c:pt idx="1850">
                  <c:v>30.849999999999529</c:v>
                </c:pt>
                <c:pt idx="1851">
                  <c:v>30.866666666666195</c:v>
                </c:pt>
                <c:pt idx="1852">
                  <c:v>30.88333333333286</c:v>
                </c:pt>
                <c:pt idx="1853">
                  <c:v>30.899999999999526</c:v>
                </c:pt>
                <c:pt idx="1854">
                  <c:v>30.916666666666192</c:v>
                </c:pt>
                <c:pt idx="1855">
                  <c:v>30.933333333332858</c:v>
                </c:pt>
                <c:pt idx="1856">
                  <c:v>30.949999999999523</c:v>
                </c:pt>
                <c:pt idx="1857">
                  <c:v>30.966666666666189</c:v>
                </c:pt>
                <c:pt idx="1858">
                  <c:v>30.983333333332855</c:v>
                </c:pt>
                <c:pt idx="1859">
                  <c:v>30.99999999999952</c:v>
                </c:pt>
                <c:pt idx="1860">
                  <c:v>31.016666666666186</c:v>
                </c:pt>
                <c:pt idx="1861">
                  <c:v>31.033333333332852</c:v>
                </c:pt>
                <c:pt idx="1862">
                  <c:v>31.049999999999518</c:v>
                </c:pt>
                <c:pt idx="1863">
                  <c:v>31.066666666666183</c:v>
                </c:pt>
                <c:pt idx="1864">
                  <c:v>31.083333333332849</c:v>
                </c:pt>
                <c:pt idx="1865">
                  <c:v>31.099999999999515</c:v>
                </c:pt>
                <c:pt idx="1866">
                  <c:v>31.11666666666618</c:v>
                </c:pt>
                <c:pt idx="1867">
                  <c:v>31.133333333332846</c:v>
                </c:pt>
                <c:pt idx="1868">
                  <c:v>31.149999999999512</c:v>
                </c:pt>
                <c:pt idx="1869">
                  <c:v>31.166666666666178</c:v>
                </c:pt>
                <c:pt idx="1870">
                  <c:v>31.183333333332843</c:v>
                </c:pt>
                <c:pt idx="1871">
                  <c:v>31.199999999999509</c:v>
                </c:pt>
                <c:pt idx="1872">
                  <c:v>31.216666666666175</c:v>
                </c:pt>
                <c:pt idx="1873">
                  <c:v>31.23333333333284</c:v>
                </c:pt>
                <c:pt idx="1874">
                  <c:v>31.249999999999506</c:v>
                </c:pt>
                <c:pt idx="1875">
                  <c:v>31.266666666666172</c:v>
                </c:pt>
                <c:pt idx="1876">
                  <c:v>31.283333333332838</c:v>
                </c:pt>
                <c:pt idx="1877">
                  <c:v>31.299999999999503</c:v>
                </c:pt>
                <c:pt idx="1878">
                  <c:v>31.316666666666169</c:v>
                </c:pt>
                <c:pt idx="1879">
                  <c:v>31.333333333332835</c:v>
                </c:pt>
                <c:pt idx="1880">
                  <c:v>31.3499999999995</c:v>
                </c:pt>
                <c:pt idx="1881">
                  <c:v>31.366666666666166</c:v>
                </c:pt>
                <c:pt idx="1882">
                  <c:v>31.383333333332832</c:v>
                </c:pt>
                <c:pt idx="1883">
                  <c:v>31.399999999999498</c:v>
                </c:pt>
                <c:pt idx="1884">
                  <c:v>31.416666666666163</c:v>
                </c:pt>
                <c:pt idx="1885">
                  <c:v>31.433333333332829</c:v>
                </c:pt>
                <c:pt idx="1886">
                  <c:v>31.449999999999495</c:v>
                </c:pt>
                <c:pt idx="1887">
                  <c:v>31.466666666666161</c:v>
                </c:pt>
                <c:pt idx="1888">
                  <c:v>31.483333333332826</c:v>
                </c:pt>
                <c:pt idx="1889">
                  <c:v>31.499999999999492</c:v>
                </c:pt>
                <c:pt idx="1890">
                  <c:v>31.516666666666158</c:v>
                </c:pt>
                <c:pt idx="1891">
                  <c:v>31.533333333332823</c:v>
                </c:pt>
                <c:pt idx="1892">
                  <c:v>31.549999999999489</c:v>
                </c:pt>
                <c:pt idx="1893">
                  <c:v>31.566666666666155</c:v>
                </c:pt>
                <c:pt idx="1894">
                  <c:v>31.583333333332821</c:v>
                </c:pt>
                <c:pt idx="1895">
                  <c:v>31.599999999999486</c:v>
                </c:pt>
                <c:pt idx="1896">
                  <c:v>31.616666666666152</c:v>
                </c:pt>
                <c:pt idx="1897">
                  <c:v>31.633333333332818</c:v>
                </c:pt>
                <c:pt idx="1898">
                  <c:v>31.649999999999483</c:v>
                </c:pt>
                <c:pt idx="1899">
                  <c:v>31.666666666666149</c:v>
                </c:pt>
                <c:pt idx="1900">
                  <c:v>31.683333333332815</c:v>
                </c:pt>
                <c:pt idx="1901">
                  <c:v>31.699999999999481</c:v>
                </c:pt>
                <c:pt idx="1902">
                  <c:v>31.716666666666146</c:v>
                </c:pt>
                <c:pt idx="1903">
                  <c:v>31.733333333332812</c:v>
                </c:pt>
                <c:pt idx="1904">
                  <c:v>31.749999999999478</c:v>
                </c:pt>
                <c:pt idx="1905">
                  <c:v>31.766666666666143</c:v>
                </c:pt>
                <c:pt idx="1906">
                  <c:v>31.783333333332809</c:v>
                </c:pt>
                <c:pt idx="1907">
                  <c:v>31.799999999999475</c:v>
                </c:pt>
                <c:pt idx="1908">
                  <c:v>31.816666666666141</c:v>
                </c:pt>
                <c:pt idx="1909">
                  <c:v>31.833333333332806</c:v>
                </c:pt>
                <c:pt idx="1910">
                  <c:v>31.849999999999472</c:v>
                </c:pt>
                <c:pt idx="1911">
                  <c:v>31.866666666666138</c:v>
                </c:pt>
                <c:pt idx="1912">
                  <c:v>31.883333333332804</c:v>
                </c:pt>
                <c:pt idx="1913">
                  <c:v>31.899999999999469</c:v>
                </c:pt>
                <c:pt idx="1914">
                  <c:v>31.916666666666135</c:v>
                </c:pt>
                <c:pt idx="1915">
                  <c:v>31.933333333332801</c:v>
                </c:pt>
                <c:pt idx="1916">
                  <c:v>31.949999999999466</c:v>
                </c:pt>
                <c:pt idx="1917">
                  <c:v>31.966666666666132</c:v>
                </c:pt>
                <c:pt idx="1918">
                  <c:v>31.983333333332798</c:v>
                </c:pt>
                <c:pt idx="1919">
                  <c:v>31.999999999999464</c:v>
                </c:pt>
                <c:pt idx="1920">
                  <c:v>32.016666666666133</c:v>
                </c:pt>
                <c:pt idx="1921">
                  <c:v>32.033333333332799</c:v>
                </c:pt>
                <c:pt idx="1922">
                  <c:v>32.049999999999464</c:v>
                </c:pt>
                <c:pt idx="1923">
                  <c:v>32.06666666666613</c:v>
                </c:pt>
                <c:pt idx="1924">
                  <c:v>32.083333333332796</c:v>
                </c:pt>
                <c:pt idx="1925">
                  <c:v>32.099999999999461</c:v>
                </c:pt>
                <c:pt idx="1926">
                  <c:v>32.116666666666127</c:v>
                </c:pt>
                <c:pt idx="1927">
                  <c:v>32.133333333332793</c:v>
                </c:pt>
                <c:pt idx="1928">
                  <c:v>32.149999999999459</c:v>
                </c:pt>
                <c:pt idx="1929">
                  <c:v>32.166666666666124</c:v>
                </c:pt>
                <c:pt idx="1930">
                  <c:v>32.18333333333279</c:v>
                </c:pt>
                <c:pt idx="1931">
                  <c:v>32.199999999999456</c:v>
                </c:pt>
                <c:pt idx="1932">
                  <c:v>32.216666666666121</c:v>
                </c:pt>
                <c:pt idx="1933">
                  <c:v>32.233333333332787</c:v>
                </c:pt>
                <c:pt idx="1934">
                  <c:v>32.249999999999453</c:v>
                </c:pt>
                <c:pt idx="1935">
                  <c:v>32.266666666666119</c:v>
                </c:pt>
                <c:pt idx="1936">
                  <c:v>32.283333333332784</c:v>
                </c:pt>
                <c:pt idx="1937">
                  <c:v>32.29999999999945</c:v>
                </c:pt>
                <c:pt idx="1938">
                  <c:v>32.316666666666116</c:v>
                </c:pt>
                <c:pt idx="1939">
                  <c:v>32.333333333332781</c:v>
                </c:pt>
                <c:pt idx="1940">
                  <c:v>32.349999999999447</c:v>
                </c:pt>
                <c:pt idx="1941">
                  <c:v>32.366666666666113</c:v>
                </c:pt>
                <c:pt idx="1942">
                  <c:v>32.383333333332779</c:v>
                </c:pt>
                <c:pt idx="1943">
                  <c:v>32.399999999999444</c:v>
                </c:pt>
                <c:pt idx="1944">
                  <c:v>32.41666666666611</c:v>
                </c:pt>
                <c:pt idx="1945">
                  <c:v>32.433333333332776</c:v>
                </c:pt>
                <c:pt idx="1946">
                  <c:v>32.449999999999442</c:v>
                </c:pt>
                <c:pt idx="1947">
                  <c:v>32.466666666666107</c:v>
                </c:pt>
                <c:pt idx="1948">
                  <c:v>32.483333333332773</c:v>
                </c:pt>
                <c:pt idx="1949">
                  <c:v>32.499999999999439</c:v>
                </c:pt>
                <c:pt idx="1950">
                  <c:v>32.516666666666104</c:v>
                </c:pt>
                <c:pt idx="1951">
                  <c:v>32.53333333333277</c:v>
                </c:pt>
                <c:pt idx="1952">
                  <c:v>32.549999999999436</c:v>
                </c:pt>
                <c:pt idx="1953">
                  <c:v>32.566666666666102</c:v>
                </c:pt>
                <c:pt idx="1954">
                  <c:v>32.583333333332767</c:v>
                </c:pt>
                <c:pt idx="1955">
                  <c:v>32.599999999999433</c:v>
                </c:pt>
                <c:pt idx="1956">
                  <c:v>32.616666666666099</c:v>
                </c:pt>
                <c:pt idx="1957">
                  <c:v>32.633333333332764</c:v>
                </c:pt>
                <c:pt idx="1958">
                  <c:v>32.64999999999943</c:v>
                </c:pt>
                <c:pt idx="1959">
                  <c:v>32.666666666666096</c:v>
                </c:pt>
                <c:pt idx="1960">
                  <c:v>32.683333333332762</c:v>
                </c:pt>
                <c:pt idx="1961">
                  <c:v>32.699999999999427</c:v>
                </c:pt>
                <c:pt idx="1962">
                  <c:v>32.716666666666093</c:v>
                </c:pt>
                <c:pt idx="1963">
                  <c:v>32.733333333332759</c:v>
                </c:pt>
                <c:pt idx="1964">
                  <c:v>32.749999999999424</c:v>
                </c:pt>
                <c:pt idx="1965">
                  <c:v>32.76666666666609</c:v>
                </c:pt>
                <c:pt idx="1966">
                  <c:v>32.783333333332756</c:v>
                </c:pt>
                <c:pt idx="1967">
                  <c:v>32.799999999999422</c:v>
                </c:pt>
                <c:pt idx="1968">
                  <c:v>32.816666666666087</c:v>
                </c:pt>
                <c:pt idx="1969">
                  <c:v>32.833333333332753</c:v>
                </c:pt>
                <c:pt idx="1970">
                  <c:v>32.849999999999419</c:v>
                </c:pt>
                <c:pt idx="1971">
                  <c:v>32.866666666666084</c:v>
                </c:pt>
                <c:pt idx="1972">
                  <c:v>32.88333333333275</c:v>
                </c:pt>
                <c:pt idx="1973">
                  <c:v>32.899999999999416</c:v>
                </c:pt>
                <c:pt idx="1974">
                  <c:v>32.916666666666082</c:v>
                </c:pt>
                <c:pt idx="1975">
                  <c:v>32.933333333332747</c:v>
                </c:pt>
                <c:pt idx="1976">
                  <c:v>32.949999999999413</c:v>
                </c:pt>
                <c:pt idx="1977">
                  <c:v>32.966666666666079</c:v>
                </c:pt>
                <c:pt idx="1978">
                  <c:v>32.983333333332745</c:v>
                </c:pt>
                <c:pt idx="1979">
                  <c:v>32.99999999999941</c:v>
                </c:pt>
                <c:pt idx="1980">
                  <c:v>33.016666666666076</c:v>
                </c:pt>
                <c:pt idx="1981">
                  <c:v>33.033333333332742</c:v>
                </c:pt>
                <c:pt idx="1982">
                  <c:v>33.049999999999407</c:v>
                </c:pt>
                <c:pt idx="1983">
                  <c:v>33.066666666666073</c:v>
                </c:pt>
                <c:pt idx="1984">
                  <c:v>33.083333333332739</c:v>
                </c:pt>
                <c:pt idx="1985">
                  <c:v>33.099999999999405</c:v>
                </c:pt>
                <c:pt idx="1986">
                  <c:v>33.11666666666607</c:v>
                </c:pt>
                <c:pt idx="1987">
                  <c:v>33.133333333332736</c:v>
                </c:pt>
                <c:pt idx="1988">
                  <c:v>33.149999999999402</c:v>
                </c:pt>
                <c:pt idx="1989">
                  <c:v>33.166666666666067</c:v>
                </c:pt>
                <c:pt idx="1990">
                  <c:v>33.183333333332733</c:v>
                </c:pt>
                <c:pt idx="1991">
                  <c:v>33.199999999999399</c:v>
                </c:pt>
                <c:pt idx="1992">
                  <c:v>33.216666666666065</c:v>
                </c:pt>
                <c:pt idx="1993">
                  <c:v>33.23333333333273</c:v>
                </c:pt>
                <c:pt idx="1994">
                  <c:v>33.249999999999396</c:v>
                </c:pt>
                <c:pt idx="1995">
                  <c:v>33.266666666666062</c:v>
                </c:pt>
                <c:pt idx="1996">
                  <c:v>33.283333333332727</c:v>
                </c:pt>
                <c:pt idx="1997">
                  <c:v>33.299999999999393</c:v>
                </c:pt>
                <c:pt idx="1998">
                  <c:v>33.316666666666059</c:v>
                </c:pt>
                <c:pt idx="1999">
                  <c:v>33.333333333332725</c:v>
                </c:pt>
                <c:pt idx="2000">
                  <c:v>33.34999999999939</c:v>
                </c:pt>
                <c:pt idx="2001">
                  <c:v>33.366666666666056</c:v>
                </c:pt>
                <c:pt idx="2002">
                  <c:v>33.383333333332722</c:v>
                </c:pt>
                <c:pt idx="2003">
                  <c:v>33.399999999999388</c:v>
                </c:pt>
                <c:pt idx="2004">
                  <c:v>33.416666666666053</c:v>
                </c:pt>
                <c:pt idx="2005">
                  <c:v>33.433333333332719</c:v>
                </c:pt>
                <c:pt idx="2006">
                  <c:v>33.449999999999385</c:v>
                </c:pt>
                <c:pt idx="2007">
                  <c:v>33.46666666666605</c:v>
                </c:pt>
                <c:pt idx="2008">
                  <c:v>33.483333333332716</c:v>
                </c:pt>
                <c:pt idx="2009">
                  <c:v>33.499999999999382</c:v>
                </c:pt>
                <c:pt idx="2010">
                  <c:v>33.516666666666048</c:v>
                </c:pt>
                <c:pt idx="2011">
                  <c:v>33.533333333332713</c:v>
                </c:pt>
                <c:pt idx="2012">
                  <c:v>33.549999999999379</c:v>
                </c:pt>
                <c:pt idx="2013">
                  <c:v>33.566666666666045</c:v>
                </c:pt>
                <c:pt idx="2014">
                  <c:v>33.58333333333271</c:v>
                </c:pt>
                <c:pt idx="2015">
                  <c:v>33.599999999999376</c:v>
                </c:pt>
                <c:pt idx="2016">
                  <c:v>33.616666666666042</c:v>
                </c:pt>
                <c:pt idx="2017">
                  <c:v>33.633333333332708</c:v>
                </c:pt>
                <c:pt idx="2018">
                  <c:v>33.649999999999373</c:v>
                </c:pt>
                <c:pt idx="2019">
                  <c:v>33.666666666666039</c:v>
                </c:pt>
                <c:pt idx="2020">
                  <c:v>33.683333333332705</c:v>
                </c:pt>
                <c:pt idx="2021">
                  <c:v>33.69999999999937</c:v>
                </c:pt>
                <c:pt idx="2022">
                  <c:v>33.716666666666036</c:v>
                </c:pt>
                <c:pt idx="2023">
                  <c:v>33.733333333332702</c:v>
                </c:pt>
                <c:pt idx="2024">
                  <c:v>33.749999999999368</c:v>
                </c:pt>
                <c:pt idx="2025">
                  <c:v>33.766666666666033</c:v>
                </c:pt>
                <c:pt idx="2026">
                  <c:v>33.783333333332699</c:v>
                </c:pt>
                <c:pt idx="2027">
                  <c:v>33.799999999999365</c:v>
                </c:pt>
                <c:pt idx="2028">
                  <c:v>33.81666666666603</c:v>
                </c:pt>
                <c:pt idx="2029">
                  <c:v>33.833333333332696</c:v>
                </c:pt>
                <c:pt idx="2030">
                  <c:v>33.849999999999362</c:v>
                </c:pt>
                <c:pt idx="2031">
                  <c:v>33.866666666666028</c:v>
                </c:pt>
                <c:pt idx="2032">
                  <c:v>33.883333333332693</c:v>
                </c:pt>
                <c:pt idx="2033">
                  <c:v>33.899999999999359</c:v>
                </c:pt>
                <c:pt idx="2034">
                  <c:v>33.916666666666025</c:v>
                </c:pt>
                <c:pt idx="2035">
                  <c:v>33.933333333332691</c:v>
                </c:pt>
                <c:pt idx="2036">
                  <c:v>33.949999999999356</c:v>
                </c:pt>
                <c:pt idx="2037">
                  <c:v>33.966666666666022</c:v>
                </c:pt>
                <c:pt idx="2038">
                  <c:v>33.983333333332688</c:v>
                </c:pt>
                <c:pt idx="2039">
                  <c:v>33.999999999999353</c:v>
                </c:pt>
                <c:pt idx="2040">
                  <c:v>34.016666666666019</c:v>
                </c:pt>
                <c:pt idx="2041">
                  <c:v>34.033333333332685</c:v>
                </c:pt>
                <c:pt idx="2042">
                  <c:v>34.049999999999351</c:v>
                </c:pt>
                <c:pt idx="2043">
                  <c:v>34.066666666666016</c:v>
                </c:pt>
                <c:pt idx="2044">
                  <c:v>34.083333333332682</c:v>
                </c:pt>
                <c:pt idx="2045">
                  <c:v>34.099999999999348</c:v>
                </c:pt>
                <c:pt idx="2046">
                  <c:v>34.116666666666013</c:v>
                </c:pt>
                <c:pt idx="2047">
                  <c:v>34.133333333332679</c:v>
                </c:pt>
                <c:pt idx="2048">
                  <c:v>34.149999999999345</c:v>
                </c:pt>
                <c:pt idx="2049">
                  <c:v>34.166666666666011</c:v>
                </c:pt>
                <c:pt idx="2050">
                  <c:v>34.183333333332676</c:v>
                </c:pt>
                <c:pt idx="2051">
                  <c:v>34.199999999999342</c:v>
                </c:pt>
                <c:pt idx="2052">
                  <c:v>34.216666666666008</c:v>
                </c:pt>
                <c:pt idx="2053">
                  <c:v>34.233333333332673</c:v>
                </c:pt>
                <c:pt idx="2054">
                  <c:v>34.249999999999339</c:v>
                </c:pt>
                <c:pt idx="2055">
                  <c:v>34.266666666666005</c:v>
                </c:pt>
                <c:pt idx="2056">
                  <c:v>34.283333333332671</c:v>
                </c:pt>
                <c:pt idx="2057">
                  <c:v>34.299999999999336</c:v>
                </c:pt>
                <c:pt idx="2058">
                  <c:v>34.316666666666002</c:v>
                </c:pt>
                <c:pt idx="2059">
                  <c:v>34.333333333332668</c:v>
                </c:pt>
                <c:pt idx="2060">
                  <c:v>34.349999999999334</c:v>
                </c:pt>
                <c:pt idx="2061">
                  <c:v>34.366666666665999</c:v>
                </c:pt>
                <c:pt idx="2062">
                  <c:v>34.383333333332665</c:v>
                </c:pt>
                <c:pt idx="2063">
                  <c:v>34.399999999999331</c:v>
                </c:pt>
                <c:pt idx="2064">
                  <c:v>34.416666666665996</c:v>
                </c:pt>
                <c:pt idx="2065">
                  <c:v>34.433333333332662</c:v>
                </c:pt>
                <c:pt idx="2066">
                  <c:v>34.449999999999328</c:v>
                </c:pt>
                <c:pt idx="2067">
                  <c:v>34.466666666665994</c:v>
                </c:pt>
                <c:pt idx="2068">
                  <c:v>34.483333333332659</c:v>
                </c:pt>
                <c:pt idx="2069">
                  <c:v>34.499999999999325</c:v>
                </c:pt>
                <c:pt idx="2070">
                  <c:v>34.516666666665991</c:v>
                </c:pt>
                <c:pt idx="2071">
                  <c:v>34.533333333332656</c:v>
                </c:pt>
                <c:pt idx="2072">
                  <c:v>34.549999999999322</c:v>
                </c:pt>
                <c:pt idx="2073">
                  <c:v>34.566666666665988</c:v>
                </c:pt>
                <c:pt idx="2074">
                  <c:v>34.583333333332654</c:v>
                </c:pt>
                <c:pt idx="2075">
                  <c:v>34.599999999999319</c:v>
                </c:pt>
                <c:pt idx="2076">
                  <c:v>34.616666666665985</c:v>
                </c:pt>
                <c:pt idx="2077">
                  <c:v>34.633333333332651</c:v>
                </c:pt>
                <c:pt idx="2078">
                  <c:v>34.649999999999316</c:v>
                </c:pt>
                <c:pt idx="2079">
                  <c:v>34.666666666665982</c:v>
                </c:pt>
                <c:pt idx="2080">
                  <c:v>34.683333333332648</c:v>
                </c:pt>
                <c:pt idx="2081">
                  <c:v>34.699999999999314</c:v>
                </c:pt>
                <c:pt idx="2082">
                  <c:v>34.716666666665979</c:v>
                </c:pt>
                <c:pt idx="2083">
                  <c:v>34.733333333332645</c:v>
                </c:pt>
                <c:pt idx="2084">
                  <c:v>34.749999999999311</c:v>
                </c:pt>
                <c:pt idx="2085">
                  <c:v>34.766666666665976</c:v>
                </c:pt>
                <c:pt idx="2086">
                  <c:v>34.783333333332642</c:v>
                </c:pt>
                <c:pt idx="2087">
                  <c:v>34.799999999999308</c:v>
                </c:pt>
                <c:pt idx="2088">
                  <c:v>34.816666666665974</c:v>
                </c:pt>
                <c:pt idx="2089">
                  <c:v>34.833333333332639</c:v>
                </c:pt>
                <c:pt idx="2090">
                  <c:v>34.849999999999305</c:v>
                </c:pt>
                <c:pt idx="2091">
                  <c:v>34.866666666665971</c:v>
                </c:pt>
                <c:pt idx="2092">
                  <c:v>34.883333333332637</c:v>
                </c:pt>
                <c:pt idx="2093">
                  <c:v>34.899999999999302</c:v>
                </c:pt>
                <c:pt idx="2094">
                  <c:v>34.916666666665968</c:v>
                </c:pt>
                <c:pt idx="2095">
                  <c:v>34.933333333332634</c:v>
                </c:pt>
                <c:pt idx="2096">
                  <c:v>34.949999999999299</c:v>
                </c:pt>
                <c:pt idx="2097">
                  <c:v>34.966666666665965</c:v>
                </c:pt>
                <c:pt idx="2098">
                  <c:v>34.983333333332631</c:v>
                </c:pt>
                <c:pt idx="2099">
                  <c:v>34.999999999999297</c:v>
                </c:pt>
                <c:pt idx="2100">
                  <c:v>35.016666666665962</c:v>
                </c:pt>
                <c:pt idx="2101">
                  <c:v>35.033333333332628</c:v>
                </c:pt>
                <c:pt idx="2102">
                  <c:v>35.049999999999294</c:v>
                </c:pt>
                <c:pt idx="2103">
                  <c:v>35.066666666665959</c:v>
                </c:pt>
                <c:pt idx="2104">
                  <c:v>35.083333333332625</c:v>
                </c:pt>
                <c:pt idx="2105">
                  <c:v>35.099999999999291</c:v>
                </c:pt>
                <c:pt idx="2106">
                  <c:v>35.116666666665957</c:v>
                </c:pt>
                <c:pt idx="2107">
                  <c:v>35.133333333332622</c:v>
                </c:pt>
                <c:pt idx="2108">
                  <c:v>35.149999999999288</c:v>
                </c:pt>
                <c:pt idx="2109">
                  <c:v>35.166666666665954</c:v>
                </c:pt>
                <c:pt idx="2110">
                  <c:v>35.183333333332619</c:v>
                </c:pt>
                <c:pt idx="2111">
                  <c:v>35.199999999999285</c:v>
                </c:pt>
                <c:pt idx="2112">
                  <c:v>35.216666666665951</c:v>
                </c:pt>
                <c:pt idx="2113">
                  <c:v>35.233333333332617</c:v>
                </c:pt>
                <c:pt idx="2114">
                  <c:v>35.249999999999282</c:v>
                </c:pt>
                <c:pt idx="2115">
                  <c:v>35.266666666665948</c:v>
                </c:pt>
                <c:pt idx="2116">
                  <c:v>35.283333333332614</c:v>
                </c:pt>
                <c:pt idx="2117">
                  <c:v>35.29999999999928</c:v>
                </c:pt>
                <c:pt idx="2118">
                  <c:v>35.316666666665945</c:v>
                </c:pt>
                <c:pt idx="2119">
                  <c:v>35.333333333332611</c:v>
                </c:pt>
                <c:pt idx="2120">
                  <c:v>35.349999999999277</c:v>
                </c:pt>
                <c:pt idx="2121">
                  <c:v>35.366666666665942</c:v>
                </c:pt>
                <c:pt idx="2122">
                  <c:v>35.383333333332608</c:v>
                </c:pt>
                <c:pt idx="2123">
                  <c:v>35.399999999999274</c:v>
                </c:pt>
                <c:pt idx="2124">
                  <c:v>35.41666666666594</c:v>
                </c:pt>
                <c:pt idx="2125">
                  <c:v>35.433333333332605</c:v>
                </c:pt>
                <c:pt idx="2126">
                  <c:v>35.449999999999271</c:v>
                </c:pt>
                <c:pt idx="2127">
                  <c:v>35.466666666665937</c:v>
                </c:pt>
                <c:pt idx="2128">
                  <c:v>35.483333333332602</c:v>
                </c:pt>
                <c:pt idx="2129">
                  <c:v>35.499999999999268</c:v>
                </c:pt>
                <c:pt idx="2130">
                  <c:v>35.516666666665934</c:v>
                </c:pt>
                <c:pt idx="2131">
                  <c:v>35.5333333333326</c:v>
                </c:pt>
                <c:pt idx="2132">
                  <c:v>35.549999999999265</c:v>
                </c:pt>
                <c:pt idx="2133">
                  <c:v>35.566666666665931</c:v>
                </c:pt>
                <c:pt idx="2134">
                  <c:v>35.583333333332597</c:v>
                </c:pt>
                <c:pt idx="2135">
                  <c:v>35.599999999999262</c:v>
                </c:pt>
                <c:pt idx="2136">
                  <c:v>35.616666666665928</c:v>
                </c:pt>
                <c:pt idx="2137">
                  <c:v>35.633333333332594</c:v>
                </c:pt>
                <c:pt idx="2138">
                  <c:v>35.64999999999926</c:v>
                </c:pt>
                <c:pt idx="2139">
                  <c:v>35.666666666665925</c:v>
                </c:pt>
                <c:pt idx="2140">
                  <c:v>35.683333333332591</c:v>
                </c:pt>
                <c:pt idx="2141">
                  <c:v>35.699999999999257</c:v>
                </c:pt>
                <c:pt idx="2142">
                  <c:v>35.716666666665922</c:v>
                </c:pt>
                <c:pt idx="2143">
                  <c:v>35.733333333332588</c:v>
                </c:pt>
                <c:pt idx="2144">
                  <c:v>35.749999999999254</c:v>
                </c:pt>
                <c:pt idx="2145">
                  <c:v>35.76666666666592</c:v>
                </c:pt>
                <c:pt idx="2146">
                  <c:v>35.783333333332585</c:v>
                </c:pt>
                <c:pt idx="2147">
                  <c:v>35.799999999999251</c:v>
                </c:pt>
                <c:pt idx="2148">
                  <c:v>35.816666666665917</c:v>
                </c:pt>
                <c:pt idx="2149">
                  <c:v>35.833333333332583</c:v>
                </c:pt>
                <c:pt idx="2150">
                  <c:v>35.849999999999248</c:v>
                </c:pt>
                <c:pt idx="2151">
                  <c:v>35.866666666665914</c:v>
                </c:pt>
                <c:pt idx="2152">
                  <c:v>35.88333333333258</c:v>
                </c:pt>
                <c:pt idx="2153">
                  <c:v>35.899999999999245</c:v>
                </c:pt>
                <c:pt idx="2154">
                  <c:v>35.916666666665911</c:v>
                </c:pt>
                <c:pt idx="2155">
                  <c:v>35.933333333332577</c:v>
                </c:pt>
                <c:pt idx="2156">
                  <c:v>35.949999999999243</c:v>
                </c:pt>
                <c:pt idx="2157">
                  <c:v>35.966666666665908</c:v>
                </c:pt>
                <c:pt idx="2158">
                  <c:v>35.983333333332574</c:v>
                </c:pt>
                <c:pt idx="2159">
                  <c:v>35.99999999999924</c:v>
                </c:pt>
                <c:pt idx="2160">
                  <c:v>36.016666666665905</c:v>
                </c:pt>
                <c:pt idx="2161">
                  <c:v>36.033333333332571</c:v>
                </c:pt>
                <c:pt idx="2162">
                  <c:v>36.049999999999237</c:v>
                </c:pt>
                <c:pt idx="2163">
                  <c:v>36.066666666665903</c:v>
                </c:pt>
                <c:pt idx="2164">
                  <c:v>36.083333333332568</c:v>
                </c:pt>
                <c:pt idx="2165">
                  <c:v>36.099999999999234</c:v>
                </c:pt>
                <c:pt idx="2166">
                  <c:v>36.1166666666659</c:v>
                </c:pt>
                <c:pt idx="2167">
                  <c:v>36.133333333332565</c:v>
                </c:pt>
                <c:pt idx="2168">
                  <c:v>36.149999999999231</c:v>
                </c:pt>
                <c:pt idx="2169">
                  <c:v>36.166666666665897</c:v>
                </c:pt>
                <c:pt idx="2170">
                  <c:v>36.183333333332563</c:v>
                </c:pt>
                <c:pt idx="2171">
                  <c:v>36.199999999999228</c:v>
                </c:pt>
                <c:pt idx="2172">
                  <c:v>36.216666666665894</c:v>
                </c:pt>
                <c:pt idx="2173">
                  <c:v>36.23333333333256</c:v>
                </c:pt>
                <c:pt idx="2174">
                  <c:v>36.249999999999226</c:v>
                </c:pt>
                <c:pt idx="2175">
                  <c:v>36.266666666665891</c:v>
                </c:pt>
                <c:pt idx="2176">
                  <c:v>36.283333333332557</c:v>
                </c:pt>
                <c:pt idx="2177">
                  <c:v>36.299999999999223</c:v>
                </c:pt>
                <c:pt idx="2178">
                  <c:v>36.316666666665888</c:v>
                </c:pt>
                <c:pt idx="2179">
                  <c:v>36.333333333332554</c:v>
                </c:pt>
                <c:pt idx="2180">
                  <c:v>36.34999999999922</c:v>
                </c:pt>
                <c:pt idx="2181">
                  <c:v>36.366666666665886</c:v>
                </c:pt>
                <c:pt idx="2182">
                  <c:v>36.383333333332551</c:v>
                </c:pt>
                <c:pt idx="2183">
                  <c:v>36.399999999999217</c:v>
                </c:pt>
                <c:pt idx="2184">
                  <c:v>36.416666666665883</c:v>
                </c:pt>
                <c:pt idx="2185">
                  <c:v>36.433333333332548</c:v>
                </c:pt>
                <c:pt idx="2186">
                  <c:v>36.449999999999214</c:v>
                </c:pt>
                <c:pt idx="2187">
                  <c:v>36.46666666666588</c:v>
                </c:pt>
                <c:pt idx="2188">
                  <c:v>36.483333333332546</c:v>
                </c:pt>
                <c:pt idx="2189">
                  <c:v>36.499999999999211</c:v>
                </c:pt>
                <c:pt idx="2190">
                  <c:v>36.516666666665877</c:v>
                </c:pt>
                <c:pt idx="2191">
                  <c:v>36.533333333332543</c:v>
                </c:pt>
                <c:pt idx="2192">
                  <c:v>36.549999999999208</c:v>
                </c:pt>
                <c:pt idx="2193">
                  <c:v>36.566666666665874</c:v>
                </c:pt>
                <c:pt idx="2194">
                  <c:v>36.58333333333254</c:v>
                </c:pt>
                <c:pt idx="2195">
                  <c:v>36.599999999999206</c:v>
                </c:pt>
                <c:pt idx="2196">
                  <c:v>36.616666666665871</c:v>
                </c:pt>
                <c:pt idx="2197">
                  <c:v>36.633333333332537</c:v>
                </c:pt>
                <c:pt idx="2198">
                  <c:v>36.649999999999203</c:v>
                </c:pt>
                <c:pt idx="2199">
                  <c:v>36.666666666665868</c:v>
                </c:pt>
                <c:pt idx="2200">
                  <c:v>36.683333333332534</c:v>
                </c:pt>
                <c:pt idx="2201">
                  <c:v>36.6999999999992</c:v>
                </c:pt>
                <c:pt idx="2202">
                  <c:v>36.716666666665866</c:v>
                </c:pt>
                <c:pt idx="2203">
                  <c:v>36.733333333332531</c:v>
                </c:pt>
                <c:pt idx="2204">
                  <c:v>36.749999999999197</c:v>
                </c:pt>
                <c:pt idx="2205">
                  <c:v>36.766666666665863</c:v>
                </c:pt>
                <c:pt idx="2206">
                  <c:v>36.783333333332529</c:v>
                </c:pt>
                <c:pt idx="2207">
                  <c:v>36.799999999999194</c:v>
                </c:pt>
                <c:pt idx="2208">
                  <c:v>36.81666666666586</c:v>
                </c:pt>
                <c:pt idx="2209">
                  <c:v>36.833333333332526</c:v>
                </c:pt>
                <c:pt idx="2210">
                  <c:v>36.849999999999191</c:v>
                </c:pt>
                <c:pt idx="2211">
                  <c:v>36.866666666665857</c:v>
                </c:pt>
                <c:pt idx="2212">
                  <c:v>36.883333333332523</c:v>
                </c:pt>
                <c:pt idx="2213">
                  <c:v>36.899999999999189</c:v>
                </c:pt>
                <c:pt idx="2214">
                  <c:v>36.916666666665854</c:v>
                </c:pt>
                <c:pt idx="2215">
                  <c:v>36.93333333333252</c:v>
                </c:pt>
                <c:pt idx="2216">
                  <c:v>36.949999999999186</c:v>
                </c:pt>
                <c:pt idx="2217">
                  <c:v>36.966666666665851</c:v>
                </c:pt>
                <c:pt idx="2218">
                  <c:v>36.983333333332517</c:v>
                </c:pt>
                <c:pt idx="2219">
                  <c:v>36.999999999999183</c:v>
                </c:pt>
                <c:pt idx="2220">
                  <c:v>37.016666666665849</c:v>
                </c:pt>
                <c:pt idx="2221">
                  <c:v>37.033333333332514</c:v>
                </c:pt>
                <c:pt idx="2222">
                  <c:v>37.04999999999918</c:v>
                </c:pt>
                <c:pt idx="2223">
                  <c:v>37.066666666665846</c:v>
                </c:pt>
                <c:pt idx="2224">
                  <c:v>37.083333333332511</c:v>
                </c:pt>
                <c:pt idx="2225">
                  <c:v>37.099999999999177</c:v>
                </c:pt>
                <c:pt idx="2226">
                  <c:v>37.116666666665843</c:v>
                </c:pt>
                <c:pt idx="2227">
                  <c:v>37.133333333332509</c:v>
                </c:pt>
                <c:pt idx="2228">
                  <c:v>37.149999999999174</c:v>
                </c:pt>
                <c:pt idx="2229">
                  <c:v>37.16666666666584</c:v>
                </c:pt>
                <c:pt idx="2230">
                  <c:v>37.183333333332506</c:v>
                </c:pt>
                <c:pt idx="2231">
                  <c:v>37.199999999999172</c:v>
                </c:pt>
                <c:pt idx="2232">
                  <c:v>37.216666666665837</c:v>
                </c:pt>
                <c:pt idx="2233">
                  <c:v>37.233333333332503</c:v>
                </c:pt>
                <c:pt idx="2234">
                  <c:v>37.249999999999169</c:v>
                </c:pt>
                <c:pt idx="2235">
                  <c:v>37.266666666665834</c:v>
                </c:pt>
                <c:pt idx="2236">
                  <c:v>37.2833333333325</c:v>
                </c:pt>
                <c:pt idx="2237">
                  <c:v>37.299999999999166</c:v>
                </c:pt>
                <c:pt idx="2238">
                  <c:v>37.316666666665832</c:v>
                </c:pt>
                <c:pt idx="2239">
                  <c:v>37.333333333332497</c:v>
                </c:pt>
                <c:pt idx="2240">
                  <c:v>37.349999999999163</c:v>
                </c:pt>
                <c:pt idx="2241">
                  <c:v>37.366666666665829</c:v>
                </c:pt>
                <c:pt idx="2242">
                  <c:v>37.383333333332494</c:v>
                </c:pt>
                <c:pt idx="2243">
                  <c:v>37.39999999999916</c:v>
                </c:pt>
                <c:pt idx="2244">
                  <c:v>37.416666666665826</c:v>
                </c:pt>
                <c:pt idx="2245">
                  <c:v>37.433333333332492</c:v>
                </c:pt>
                <c:pt idx="2246">
                  <c:v>37.449999999999157</c:v>
                </c:pt>
                <c:pt idx="2247">
                  <c:v>37.466666666665823</c:v>
                </c:pt>
                <c:pt idx="2248">
                  <c:v>37.483333333332489</c:v>
                </c:pt>
                <c:pt idx="2249">
                  <c:v>37.499999999999154</c:v>
                </c:pt>
                <c:pt idx="2250">
                  <c:v>37.51666666666582</c:v>
                </c:pt>
                <c:pt idx="2251">
                  <c:v>37.533333333332486</c:v>
                </c:pt>
                <c:pt idx="2252">
                  <c:v>37.549999999999152</c:v>
                </c:pt>
                <c:pt idx="2253">
                  <c:v>37.566666666665817</c:v>
                </c:pt>
                <c:pt idx="2254">
                  <c:v>37.583333333332483</c:v>
                </c:pt>
                <c:pt idx="2255">
                  <c:v>37.599999999999149</c:v>
                </c:pt>
                <c:pt idx="2256">
                  <c:v>37.616666666665814</c:v>
                </c:pt>
                <c:pt idx="2257">
                  <c:v>37.63333333333248</c:v>
                </c:pt>
                <c:pt idx="2258">
                  <c:v>37.649999999999146</c:v>
                </c:pt>
                <c:pt idx="2259">
                  <c:v>37.666666666665812</c:v>
                </c:pt>
                <c:pt idx="2260">
                  <c:v>37.683333333332477</c:v>
                </c:pt>
                <c:pt idx="2261">
                  <c:v>37.699999999999143</c:v>
                </c:pt>
                <c:pt idx="2262">
                  <c:v>37.716666666665809</c:v>
                </c:pt>
                <c:pt idx="2263">
                  <c:v>37.733333333332475</c:v>
                </c:pt>
                <c:pt idx="2264">
                  <c:v>37.74999999999914</c:v>
                </c:pt>
                <c:pt idx="2265">
                  <c:v>37.766666666665806</c:v>
                </c:pt>
                <c:pt idx="2266">
                  <c:v>37.783333333332472</c:v>
                </c:pt>
                <c:pt idx="2267">
                  <c:v>37.799999999999137</c:v>
                </c:pt>
                <c:pt idx="2268">
                  <c:v>37.816666666665803</c:v>
                </c:pt>
                <c:pt idx="2269">
                  <c:v>37.833333333332469</c:v>
                </c:pt>
                <c:pt idx="2270">
                  <c:v>37.849999999999135</c:v>
                </c:pt>
                <c:pt idx="2271">
                  <c:v>37.8666666666658</c:v>
                </c:pt>
                <c:pt idx="2272">
                  <c:v>37.883333333332466</c:v>
                </c:pt>
                <c:pt idx="2273">
                  <c:v>37.899999999999132</c:v>
                </c:pt>
                <c:pt idx="2274">
                  <c:v>37.916666666665797</c:v>
                </c:pt>
                <c:pt idx="2275">
                  <c:v>37.933333333332463</c:v>
                </c:pt>
                <c:pt idx="2276">
                  <c:v>37.949999999999129</c:v>
                </c:pt>
                <c:pt idx="2277">
                  <c:v>37.966666666665795</c:v>
                </c:pt>
                <c:pt idx="2278">
                  <c:v>37.98333333333246</c:v>
                </c:pt>
                <c:pt idx="2279">
                  <c:v>37.999999999999126</c:v>
                </c:pt>
                <c:pt idx="2280">
                  <c:v>38.016666666665792</c:v>
                </c:pt>
                <c:pt idx="2281">
                  <c:v>38.033333333332457</c:v>
                </c:pt>
                <c:pt idx="2282">
                  <c:v>38.049999999999123</c:v>
                </c:pt>
                <c:pt idx="2283">
                  <c:v>38.066666666665789</c:v>
                </c:pt>
                <c:pt idx="2284">
                  <c:v>38.083333333332455</c:v>
                </c:pt>
                <c:pt idx="2285">
                  <c:v>38.09999999999912</c:v>
                </c:pt>
                <c:pt idx="2286">
                  <c:v>38.116666666665786</c:v>
                </c:pt>
                <c:pt idx="2287">
                  <c:v>38.133333333332452</c:v>
                </c:pt>
                <c:pt idx="2288">
                  <c:v>38.149999999999118</c:v>
                </c:pt>
                <c:pt idx="2289">
                  <c:v>38.166666666665783</c:v>
                </c:pt>
                <c:pt idx="2290">
                  <c:v>38.183333333332449</c:v>
                </c:pt>
                <c:pt idx="2291">
                  <c:v>38.199999999999115</c:v>
                </c:pt>
                <c:pt idx="2292">
                  <c:v>38.21666666666578</c:v>
                </c:pt>
                <c:pt idx="2293">
                  <c:v>38.233333333332446</c:v>
                </c:pt>
                <c:pt idx="2294">
                  <c:v>38.249999999999112</c:v>
                </c:pt>
                <c:pt idx="2295">
                  <c:v>38.266666666665778</c:v>
                </c:pt>
                <c:pt idx="2296">
                  <c:v>38.283333333332443</c:v>
                </c:pt>
                <c:pt idx="2297">
                  <c:v>38.299999999999109</c:v>
                </c:pt>
                <c:pt idx="2298">
                  <c:v>38.316666666665775</c:v>
                </c:pt>
                <c:pt idx="2299">
                  <c:v>38.33333333333244</c:v>
                </c:pt>
                <c:pt idx="2300">
                  <c:v>38.349999999999106</c:v>
                </c:pt>
                <c:pt idx="2301">
                  <c:v>38.366666666665772</c:v>
                </c:pt>
                <c:pt idx="2302">
                  <c:v>38.383333333332438</c:v>
                </c:pt>
                <c:pt idx="2303">
                  <c:v>38.399999999999103</c:v>
                </c:pt>
                <c:pt idx="2304">
                  <c:v>38.416666666665769</c:v>
                </c:pt>
                <c:pt idx="2305">
                  <c:v>38.433333333332435</c:v>
                </c:pt>
                <c:pt idx="2306">
                  <c:v>38.4499999999991</c:v>
                </c:pt>
                <c:pt idx="2307">
                  <c:v>38.466666666665766</c:v>
                </c:pt>
                <c:pt idx="2308">
                  <c:v>38.483333333332432</c:v>
                </c:pt>
                <c:pt idx="2309">
                  <c:v>38.499999999999098</c:v>
                </c:pt>
                <c:pt idx="2310">
                  <c:v>38.516666666665763</c:v>
                </c:pt>
                <c:pt idx="2311">
                  <c:v>38.533333333332429</c:v>
                </c:pt>
                <c:pt idx="2312">
                  <c:v>38.549999999999095</c:v>
                </c:pt>
                <c:pt idx="2313">
                  <c:v>38.56666666666576</c:v>
                </c:pt>
                <c:pt idx="2314">
                  <c:v>38.583333333332426</c:v>
                </c:pt>
                <c:pt idx="2315">
                  <c:v>38.599999999999092</c:v>
                </c:pt>
                <c:pt idx="2316">
                  <c:v>38.616666666665758</c:v>
                </c:pt>
                <c:pt idx="2317">
                  <c:v>38.633333333332423</c:v>
                </c:pt>
                <c:pt idx="2318">
                  <c:v>38.649999999999089</c:v>
                </c:pt>
                <c:pt idx="2319">
                  <c:v>38.666666666665755</c:v>
                </c:pt>
                <c:pt idx="2320">
                  <c:v>38.683333333332421</c:v>
                </c:pt>
                <c:pt idx="2321">
                  <c:v>38.699999999999086</c:v>
                </c:pt>
                <c:pt idx="2322">
                  <c:v>38.716666666665752</c:v>
                </c:pt>
                <c:pt idx="2323">
                  <c:v>38.733333333332418</c:v>
                </c:pt>
                <c:pt idx="2324">
                  <c:v>38.749999999999083</c:v>
                </c:pt>
                <c:pt idx="2325">
                  <c:v>38.766666666665749</c:v>
                </c:pt>
                <c:pt idx="2326">
                  <c:v>38.783333333332415</c:v>
                </c:pt>
                <c:pt idx="2327">
                  <c:v>38.799999999999081</c:v>
                </c:pt>
                <c:pt idx="2328">
                  <c:v>38.816666666665746</c:v>
                </c:pt>
                <c:pt idx="2329">
                  <c:v>38.833333333332412</c:v>
                </c:pt>
                <c:pt idx="2330">
                  <c:v>38.849999999999078</c:v>
                </c:pt>
                <c:pt idx="2331">
                  <c:v>38.866666666665743</c:v>
                </c:pt>
                <c:pt idx="2332">
                  <c:v>38.883333333332409</c:v>
                </c:pt>
                <c:pt idx="2333">
                  <c:v>38.899999999999075</c:v>
                </c:pt>
                <c:pt idx="2334">
                  <c:v>38.916666666665741</c:v>
                </c:pt>
                <c:pt idx="2335">
                  <c:v>38.933333333332406</c:v>
                </c:pt>
                <c:pt idx="2336">
                  <c:v>38.949999999999072</c:v>
                </c:pt>
                <c:pt idx="2337">
                  <c:v>38.966666666665738</c:v>
                </c:pt>
                <c:pt idx="2338">
                  <c:v>38.983333333332403</c:v>
                </c:pt>
                <c:pt idx="2339">
                  <c:v>38.999999999999069</c:v>
                </c:pt>
                <c:pt idx="2340">
                  <c:v>39.016666666665735</c:v>
                </c:pt>
                <c:pt idx="2341">
                  <c:v>39.033333333332401</c:v>
                </c:pt>
                <c:pt idx="2342">
                  <c:v>39.049999999999066</c:v>
                </c:pt>
                <c:pt idx="2343">
                  <c:v>39.066666666665732</c:v>
                </c:pt>
                <c:pt idx="2344">
                  <c:v>39.083333333332398</c:v>
                </c:pt>
                <c:pt idx="2345">
                  <c:v>39.099999999999064</c:v>
                </c:pt>
                <c:pt idx="2346">
                  <c:v>39.116666666665729</c:v>
                </c:pt>
                <c:pt idx="2347">
                  <c:v>39.133333333332395</c:v>
                </c:pt>
                <c:pt idx="2348">
                  <c:v>39.149999999999061</c:v>
                </c:pt>
                <c:pt idx="2349">
                  <c:v>39.166666666665726</c:v>
                </c:pt>
                <c:pt idx="2350">
                  <c:v>39.183333333332392</c:v>
                </c:pt>
                <c:pt idx="2351">
                  <c:v>39.199999999999058</c:v>
                </c:pt>
                <c:pt idx="2352">
                  <c:v>39.216666666665724</c:v>
                </c:pt>
                <c:pt idx="2353">
                  <c:v>39.233333333332389</c:v>
                </c:pt>
                <c:pt idx="2354">
                  <c:v>39.249999999999055</c:v>
                </c:pt>
                <c:pt idx="2355">
                  <c:v>39.266666666665721</c:v>
                </c:pt>
                <c:pt idx="2356">
                  <c:v>39.283333333332386</c:v>
                </c:pt>
                <c:pt idx="2357">
                  <c:v>39.299999999999052</c:v>
                </c:pt>
                <c:pt idx="2358">
                  <c:v>39.316666666665718</c:v>
                </c:pt>
                <c:pt idx="2359">
                  <c:v>39.333333333332384</c:v>
                </c:pt>
                <c:pt idx="2360">
                  <c:v>39.349999999999049</c:v>
                </c:pt>
                <c:pt idx="2361">
                  <c:v>39.366666666665715</c:v>
                </c:pt>
                <c:pt idx="2362">
                  <c:v>39.383333333332381</c:v>
                </c:pt>
                <c:pt idx="2363">
                  <c:v>39.399999999999046</c:v>
                </c:pt>
                <c:pt idx="2364">
                  <c:v>39.416666666665712</c:v>
                </c:pt>
                <c:pt idx="2365">
                  <c:v>39.433333333332378</c:v>
                </c:pt>
                <c:pt idx="2366">
                  <c:v>39.449999999999044</c:v>
                </c:pt>
                <c:pt idx="2367">
                  <c:v>39.466666666665709</c:v>
                </c:pt>
                <c:pt idx="2368">
                  <c:v>39.483333333332375</c:v>
                </c:pt>
                <c:pt idx="2369">
                  <c:v>39.499999999999041</c:v>
                </c:pt>
                <c:pt idx="2370">
                  <c:v>39.516666666665706</c:v>
                </c:pt>
                <c:pt idx="2371">
                  <c:v>39.533333333332372</c:v>
                </c:pt>
                <c:pt idx="2372">
                  <c:v>39.549999999999038</c:v>
                </c:pt>
                <c:pt idx="2373">
                  <c:v>39.566666666665704</c:v>
                </c:pt>
                <c:pt idx="2374">
                  <c:v>39.583333333332369</c:v>
                </c:pt>
                <c:pt idx="2375">
                  <c:v>39.599999999999035</c:v>
                </c:pt>
                <c:pt idx="2376">
                  <c:v>39.616666666665701</c:v>
                </c:pt>
                <c:pt idx="2377">
                  <c:v>39.633333333332367</c:v>
                </c:pt>
                <c:pt idx="2378">
                  <c:v>39.649999999999032</c:v>
                </c:pt>
                <c:pt idx="2379">
                  <c:v>39.666666666665698</c:v>
                </c:pt>
                <c:pt idx="2380">
                  <c:v>39.683333333332364</c:v>
                </c:pt>
                <c:pt idx="2381">
                  <c:v>39.699999999999029</c:v>
                </c:pt>
                <c:pt idx="2382">
                  <c:v>39.716666666665695</c:v>
                </c:pt>
                <c:pt idx="2383">
                  <c:v>39.733333333332361</c:v>
                </c:pt>
                <c:pt idx="2384">
                  <c:v>39.749999999999027</c:v>
                </c:pt>
                <c:pt idx="2385">
                  <c:v>39.766666666665692</c:v>
                </c:pt>
                <c:pt idx="2386">
                  <c:v>39.783333333332358</c:v>
                </c:pt>
                <c:pt idx="2387">
                  <c:v>39.799999999999024</c:v>
                </c:pt>
                <c:pt idx="2388">
                  <c:v>39.816666666665689</c:v>
                </c:pt>
                <c:pt idx="2389">
                  <c:v>39.833333333332355</c:v>
                </c:pt>
                <c:pt idx="2390">
                  <c:v>39.849999999999021</c:v>
                </c:pt>
                <c:pt idx="2391">
                  <c:v>39.866666666665687</c:v>
                </c:pt>
                <c:pt idx="2392">
                  <c:v>39.883333333332352</c:v>
                </c:pt>
                <c:pt idx="2393">
                  <c:v>39.899999999999018</c:v>
                </c:pt>
                <c:pt idx="2394">
                  <c:v>39.916666666665684</c:v>
                </c:pt>
                <c:pt idx="2395">
                  <c:v>39.933333333332349</c:v>
                </c:pt>
                <c:pt idx="2396">
                  <c:v>39.949999999999015</c:v>
                </c:pt>
                <c:pt idx="2397">
                  <c:v>39.966666666665681</c:v>
                </c:pt>
                <c:pt idx="2398">
                  <c:v>39.983333333332347</c:v>
                </c:pt>
                <c:pt idx="2399">
                  <c:v>39.999999999999012</c:v>
                </c:pt>
                <c:pt idx="2400">
                  <c:v>40.016666666665678</c:v>
                </c:pt>
                <c:pt idx="2401">
                  <c:v>40.033333333332344</c:v>
                </c:pt>
                <c:pt idx="2402">
                  <c:v>40.04999999999901</c:v>
                </c:pt>
                <c:pt idx="2403">
                  <c:v>40.066666666665675</c:v>
                </c:pt>
                <c:pt idx="2404">
                  <c:v>40.083333333332341</c:v>
                </c:pt>
                <c:pt idx="2405">
                  <c:v>40.099999999999007</c:v>
                </c:pt>
                <c:pt idx="2406">
                  <c:v>40.116666666665672</c:v>
                </c:pt>
                <c:pt idx="2407">
                  <c:v>40.133333333332338</c:v>
                </c:pt>
                <c:pt idx="2408">
                  <c:v>40.149999999999004</c:v>
                </c:pt>
                <c:pt idx="2409">
                  <c:v>40.16666666666567</c:v>
                </c:pt>
                <c:pt idx="2410">
                  <c:v>40.183333333332335</c:v>
                </c:pt>
                <c:pt idx="2411">
                  <c:v>40.199999999999001</c:v>
                </c:pt>
                <c:pt idx="2412">
                  <c:v>40.216666666665667</c:v>
                </c:pt>
                <c:pt idx="2413">
                  <c:v>40.233333333332332</c:v>
                </c:pt>
                <c:pt idx="2414">
                  <c:v>40.249999999998998</c:v>
                </c:pt>
                <c:pt idx="2415">
                  <c:v>40.266666666665664</c:v>
                </c:pt>
                <c:pt idx="2416">
                  <c:v>40.28333333333233</c:v>
                </c:pt>
                <c:pt idx="2417">
                  <c:v>40.299999999998995</c:v>
                </c:pt>
                <c:pt idx="2418">
                  <c:v>40.316666666665661</c:v>
                </c:pt>
                <c:pt idx="2419">
                  <c:v>40.333333333332327</c:v>
                </c:pt>
                <c:pt idx="2420">
                  <c:v>40.349999999998992</c:v>
                </c:pt>
                <c:pt idx="2421">
                  <c:v>40.366666666665658</c:v>
                </c:pt>
                <c:pt idx="2422">
                  <c:v>40.383333333332324</c:v>
                </c:pt>
                <c:pt idx="2423">
                  <c:v>40.39999999999899</c:v>
                </c:pt>
                <c:pt idx="2424">
                  <c:v>40.416666666665655</c:v>
                </c:pt>
                <c:pt idx="2425">
                  <c:v>40.433333333332321</c:v>
                </c:pt>
                <c:pt idx="2426">
                  <c:v>40.449999999998987</c:v>
                </c:pt>
                <c:pt idx="2427">
                  <c:v>40.466666666665652</c:v>
                </c:pt>
                <c:pt idx="2428">
                  <c:v>40.483333333332318</c:v>
                </c:pt>
                <c:pt idx="2429">
                  <c:v>40.499999999998984</c:v>
                </c:pt>
                <c:pt idx="2430">
                  <c:v>40.51666666666565</c:v>
                </c:pt>
                <c:pt idx="2431">
                  <c:v>40.533333333332315</c:v>
                </c:pt>
                <c:pt idx="2432">
                  <c:v>40.549999999998981</c:v>
                </c:pt>
                <c:pt idx="2433">
                  <c:v>40.566666666665647</c:v>
                </c:pt>
                <c:pt idx="2434">
                  <c:v>40.583333333332313</c:v>
                </c:pt>
                <c:pt idx="2435">
                  <c:v>40.599999999998978</c:v>
                </c:pt>
                <c:pt idx="2436">
                  <c:v>40.616666666665644</c:v>
                </c:pt>
                <c:pt idx="2437">
                  <c:v>40.63333333333231</c:v>
                </c:pt>
                <c:pt idx="2438">
                  <c:v>40.649999999998975</c:v>
                </c:pt>
                <c:pt idx="2439">
                  <c:v>40.666666666665641</c:v>
                </c:pt>
                <c:pt idx="2440">
                  <c:v>40.683333333332307</c:v>
                </c:pt>
                <c:pt idx="2441">
                  <c:v>40.699999999998973</c:v>
                </c:pt>
                <c:pt idx="2442">
                  <c:v>40.716666666665638</c:v>
                </c:pt>
                <c:pt idx="2443">
                  <c:v>40.733333333332304</c:v>
                </c:pt>
                <c:pt idx="2444">
                  <c:v>40.74999999999897</c:v>
                </c:pt>
                <c:pt idx="2445">
                  <c:v>40.766666666665635</c:v>
                </c:pt>
                <c:pt idx="2446">
                  <c:v>40.783333333332301</c:v>
                </c:pt>
                <c:pt idx="2447">
                  <c:v>40.799999999998967</c:v>
                </c:pt>
                <c:pt idx="2448">
                  <c:v>40.816666666665633</c:v>
                </c:pt>
                <c:pt idx="2449">
                  <c:v>40.833333333332298</c:v>
                </c:pt>
                <c:pt idx="2450">
                  <c:v>40.849999999998964</c:v>
                </c:pt>
                <c:pt idx="2451">
                  <c:v>40.86666666666563</c:v>
                </c:pt>
                <c:pt idx="2452">
                  <c:v>40.883333333332295</c:v>
                </c:pt>
                <c:pt idx="2453">
                  <c:v>40.899999999998961</c:v>
                </c:pt>
                <c:pt idx="2454">
                  <c:v>40.916666666665627</c:v>
                </c:pt>
                <c:pt idx="2455">
                  <c:v>40.933333333332293</c:v>
                </c:pt>
                <c:pt idx="2456">
                  <c:v>40.949999999998958</c:v>
                </c:pt>
                <c:pt idx="2457">
                  <c:v>40.966666666665624</c:v>
                </c:pt>
                <c:pt idx="2458">
                  <c:v>40.98333333333229</c:v>
                </c:pt>
                <c:pt idx="2459">
                  <c:v>40.999999999998956</c:v>
                </c:pt>
                <c:pt idx="2460">
                  <c:v>41.016666666665621</c:v>
                </c:pt>
                <c:pt idx="2461">
                  <c:v>41.033333333332287</c:v>
                </c:pt>
                <c:pt idx="2462">
                  <c:v>41.049999999998953</c:v>
                </c:pt>
                <c:pt idx="2463">
                  <c:v>41.066666666665618</c:v>
                </c:pt>
                <c:pt idx="2464">
                  <c:v>41.083333333332284</c:v>
                </c:pt>
                <c:pt idx="2465">
                  <c:v>41.09999999999895</c:v>
                </c:pt>
                <c:pt idx="2466">
                  <c:v>41.116666666665616</c:v>
                </c:pt>
                <c:pt idx="2467">
                  <c:v>41.133333333332281</c:v>
                </c:pt>
                <c:pt idx="2468">
                  <c:v>41.149999999998947</c:v>
                </c:pt>
                <c:pt idx="2469">
                  <c:v>41.166666666665613</c:v>
                </c:pt>
                <c:pt idx="2470">
                  <c:v>41.183333333332278</c:v>
                </c:pt>
                <c:pt idx="2471">
                  <c:v>41.199999999998944</c:v>
                </c:pt>
                <c:pt idx="2472">
                  <c:v>41.21666666666561</c:v>
                </c:pt>
                <c:pt idx="2473">
                  <c:v>41.233333333332276</c:v>
                </c:pt>
                <c:pt idx="2474">
                  <c:v>41.249999999998941</c:v>
                </c:pt>
                <c:pt idx="2475">
                  <c:v>41.266666666665607</c:v>
                </c:pt>
                <c:pt idx="2476">
                  <c:v>41.283333333332273</c:v>
                </c:pt>
                <c:pt idx="2477">
                  <c:v>41.299999999998938</c:v>
                </c:pt>
                <c:pt idx="2478">
                  <c:v>41.316666666665604</c:v>
                </c:pt>
                <c:pt idx="2479">
                  <c:v>41.33333333333227</c:v>
                </c:pt>
                <c:pt idx="2480">
                  <c:v>41.349999999998936</c:v>
                </c:pt>
                <c:pt idx="2481">
                  <c:v>41.366666666665601</c:v>
                </c:pt>
                <c:pt idx="2482">
                  <c:v>41.383333333332267</c:v>
                </c:pt>
                <c:pt idx="2483">
                  <c:v>41.399999999998933</c:v>
                </c:pt>
                <c:pt idx="2484">
                  <c:v>41.416666666665598</c:v>
                </c:pt>
                <c:pt idx="2485">
                  <c:v>41.433333333332264</c:v>
                </c:pt>
                <c:pt idx="2486">
                  <c:v>41.44999999999893</c:v>
                </c:pt>
                <c:pt idx="2487">
                  <c:v>41.466666666665596</c:v>
                </c:pt>
                <c:pt idx="2488">
                  <c:v>41.483333333332261</c:v>
                </c:pt>
                <c:pt idx="2489">
                  <c:v>41.499999999998927</c:v>
                </c:pt>
                <c:pt idx="2490">
                  <c:v>41.516666666665593</c:v>
                </c:pt>
                <c:pt idx="2491">
                  <c:v>41.533333333332259</c:v>
                </c:pt>
                <c:pt idx="2492">
                  <c:v>41.549999999998924</c:v>
                </c:pt>
                <c:pt idx="2493">
                  <c:v>41.56666666666559</c:v>
                </c:pt>
                <c:pt idx="2494">
                  <c:v>41.583333333332256</c:v>
                </c:pt>
                <c:pt idx="2495">
                  <c:v>41.599999999998921</c:v>
                </c:pt>
                <c:pt idx="2496">
                  <c:v>41.616666666665587</c:v>
                </c:pt>
                <c:pt idx="2497">
                  <c:v>41.633333333332253</c:v>
                </c:pt>
                <c:pt idx="2498">
                  <c:v>41.649999999998919</c:v>
                </c:pt>
                <c:pt idx="2499">
                  <c:v>41.666666666665584</c:v>
                </c:pt>
                <c:pt idx="2500">
                  <c:v>41.68333333333225</c:v>
                </c:pt>
                <c:pt idx="2501">
                  <c:v>41.699999999998916</c:v>
                </c:pt>
                <c:pt idx="2502">
                  <c:v>41.716666666665581</c:v>
                </c:pt>
                <c:pt idx="2503">
                  <c:v>41.733333333332247</c:v>
                </c:pt>
                <c:pt idx="2504">
                  <c:v>41.749999999998913</c:v>
                </c:pt>
                <c:pt idx="2505">
                  <c:v>41.766666666665579</c:v>
                </c:pt>
                <c:pt idx="2506">
                  <c:v>41.783333333332244</c:v>
                </c:pt>
                <c:pt idx="2507">
                  <c:v>41.79999999999891</c:v>
                </c:pt>
                <c:pt idx="2508">
                  <c:v>41.816666666665576</c:v>
                </c:pt>
                <c:pt idx="2509">
                  <c:v>41.833333333332241</c:v>
                </c:pt>
                <c:pt idx="2510">
                  <c:v>41.849999999998907</c:v>
                </c:pt>
                <c:pt idx="2511">
                  <c:v>41.866666666665573</c:v>
                </c:pt>
                <c:pt idx="2512">
                  <c:v>41.883333333332239</c:v>
                </c:pt>
                <c:pt idx="2513">
                  <c:v>41.899999999998904</c:v>
                </c:pt>
                <c:pt idx="2514">
                  <c:v>41.91666666666557</c:v>
                </c:pt>
                <c:pt idx="2515">
                  <c:v>41.933333333332236</c:v>
                </c:pt>
                <c:pt idx="2516">
                  <c:v>41.949999999998902</c:v>
                </c:pt>
                <c:pt idx="2517">
                  <c:v>41.966666666665567</c:v>
                </c:pt>
                <c:pt idx="2518">
                  <c:v>41.983333333332233</c:v>
                </c:pt>
                <c:pt idx="2519">
                  <c:v>41.999999999998899</c:v>
                </c:pt>
                <c:pt idx="2520">
                  <c:v>42.016666666665564</c:v>
                </c:pt>
                <c:pt idx="2521">
                  <c:v>42.03333333333223</c:v>
                </c:pt>
                <c:pt idx="2522">
                  <c:v>42.049999999998896</c:v>
                </c:pt>
                <c:pt idx="2523">
                  <c:v>42.066666666665562</c:v>
                </c:pt>
                <c:pt idx="2524">
                  <c:v>42.083333333332227</c:v>
                </c:pt>
                <c:pt idx="2525">
                  <c:v>42.099999999998893</c:v>
                </c:pt>
                <c:pt idx="2526">
                  <c:v>42.116666666665559</c:v>
                </c:pt>
                <c:pt idx="2527">
                  <c:v>42.133333333332224</c:v>
                </c:pt>
                <c:pt idx="2528">
                  <c:v>42.14999999999889</c:v>
                </c:pt>
                <c:pt idx="2529">
                  <c:v>42.166666666665556</c:v>
                </c:pt>
                <c:pt idx="2530">
                  <c:v>42.183333333332222</c:v>
                </c:pt>
                <c:pt idx="2531">
                  <c:v>42.199999999998887</c:v>
                </c:pt>
                <c:pt idx="2532">
                  <c:v>42.216666666665553</c:v>
                </c:pt>
                <c:pt idx="2533">
                  <c:v>42.233333333332219</c:v>
                </c:pt>
                <c:pt idx="2534">
                  <c:v>42.249999999998884</c:v>
                </c:pt>
                <c:pt idx="2535">
                  <c:v>42.26666666666555</c:v>
                </c:pt>
                <c:pt idx="2536">
                  <c:v>42.283333333332216</c:v>
                </c:pt>
                <c:pt idx="2537">
                  <c:v>42.299999999998882</c:v>
                </c:pt>
                <c:pt idx="2538">
                  <c:v>42.316666666665547</c:v>
                </c:pt>
                <c:pt idx="2539">
                  <c:v>42.333333333332213</c:v>
                </c:pt>
                <c:pt idx="2540">
                  <c:v>42.349999999998879</c:v>
                </c:pt>
                <c:pt idx="2541">
                  <c:v>42.366666666665544</c:v>
                </c:pt>
                <c:pt idx="2542">
                  <c:v>42.38333333333221</c:v>
                </c:pt>
                <c:pt idx="2543">
                  <c:v>42.399999999998876</c:v>
                </c:pt>
                <c:pt idx="2544">
                  <c:v>42.416666666665542</c:v>
                </c:pt>
                <c:pt idx="2545">
                  <c:v>42.433333333332207</c:v>
                </c:pt>
                <c:pt idx="2546">
                  <c:v>42.449999999998873</c:v>
                </c:pt>
                <c:pt idx="2547">
                  <c:v>42.466666666665539</c:v>
                </c:pt>
                <c:pt idx="2548">
                  <c:v>42.483333333332205</c:v>
                </c:pt>
                <c:pt idx="2549">
                  <c:v>42.49999999999887</c:v>
                </c:pt>
                <c:pt idx="2550">
                  <c:v>42.516666666665536</c:v>
                </c:pt>
                <c:pt idx="2551">
                  <c:v>42.533333333332202</c:v>
                </c:pt>
                <c:pt idx="2552">
                  <c:v>42.549999999998867</c:v>
                </c:pt>
                <c:pt idx="2553">
                  <c:v>42.566666666665533</c:v>
                </c:pt>
                <c:pt idx="2554">
                  <c:v>42.583333333332199</c:v>
                </c:pt>
                <c:pt idx="2555">
                  <c:v>42.599999999998865</c:v>
                </c:pt>
                <c:pt idx="2556">
                  <c:v>42.61666666666553</c:v>
                </c:pt>
                <c:pt idx="2557">
                  <c:v>42.633333333332196</c:v>
                </c:pt>
                <c:pt idx="2558">
                  <c:v>42.649999999998862</c:v>
                </c:pt>
                <c:pt idx="2559">
                  <c:v>42.666666666665527</c:v>
                </c:pt>
                <c:pt idx="2560">
                  <c:v>42.683333333332193</c:v>
                </c:pt>
                <c:pt idx="2561">
                  <c:v>42.699999999998859</c:v>
                </c:pt>
                <c:pt idx="2562">
                  <c:v>42.716666666665525</c:v>
                </c:pt>
                <c:pt idx="2563">
                  <c:v>42.73333333333219</c:v>
                </c:pt>
                <c:pt idx="2564">
                  <c:v>42.749999999998856</c:v>
                </c:pt>
                <c:pt idx="2565">
                  <c:v>42.766666666665522</c:v>
                </c:pt>
                <c:pt idx="2566">
                  <c:v>42.783333333332187</c:v>
                </c:pt>
                <c:pt idx="2567">
                  <c:v>42.799999999998853</c:v>
                </c:pt>
                <c:pt idx="2568">
                  <c:v>42.816666666665519</c:v>
                </c:pt>
                <c:pt idx="2569">
                  <c:v>42.833333333332185</c:v>
                </c:pt>
                <c:pt idx="2570">
                  <c:v>42.84999999999885</c:v>
                </c:pt>
                <c:pt idx="2571">
                  <c:v>42.866666666665516</c:v>
                </c:pt>
                <c:pt idx="2572">
                  <c:v>42.883333333332182</c:v>
                </c:pt>
                <c:pt idx="2573">
                  <c:v>42.899999999998847</c:v>
                </c:pt>
                <c:pt idx="2574">
                  <c:v>42.916666666665513</c:v>
                </c:pt>
                <c:pt idx="2575">
                  <c:v>42.933333333332179</c:v>
                </c:pt>
                <c:pt idx="2576">
                  <c:v>42.949999999998845</c:v>
                </c:pt>
                <c:pt idx="2577">
                  <c:v>42.96666666666551</c:v>
                </c:pt>
                <c:pt idx="2578">
                  <c:v>42.983333333332176</c:v>
                </c:pt>
                <c:pt idx="2579">
                  <c:v>42.999999999998842</c:v>
                </c:pt>
                <c:pt idx="2580">
                  <c:v>43.016666666665508</c:v>
                </c:pt>
                <c:pt idx="2581">
                  <c:v>43.033333333332173</c:v>
                </c:pt>
                <c:pt idx="2582">
                  <c:v>43.049999999998839</c:v>
                </c:pt>
                <c:pt idx="2583">
                  <c:v>43.066666666665505</c:v>
                </c:pt>
                <c:pt idx="2584">
                  <c:v>43.08333333333217</c:v>
                </c:pt>
                <c:pt idx="2585">
                  <c:v>43.099999999998836</c:v>
                </c:pt>
                <c:pt idx="2586">
                  <c:v>43.116666666665502</c:v>
                </c:pt>
                <c:pt idx="2587">
                  <c:v>43.133333333332168</c:v>
                </c:pt>
                <c:pt idx="2588">
                  <c:v>43.149999999998833</c:v>
                </c:pt>
                <c:pt idx="2589">
                  <c:v>43.166666666665499</c:v>
                </c:pt>
                <c:pt idx="2590">
                  <c:v>43.183333333332165</c:v>
                </c:pt>
                <c:pt idx="2591">
                  <c:v>43.19999999999883</c:v>
                </c:pt>
                <c:pt idx="2592">
                  <c:v>43.216666666665496</c:v>
                </c:pt>
                <c:pt idx="2593">
                  <c:v>43.233333333332162</c:v>
                </c:pt>
                <c:pt idx="2594">
                  <c:v>43.249999999998828</c:v>
                </c:pt>
                <c:pt idx="2595">
                  <c:v>43.266666666665493</c:v>
                </c:pt>
                <c:pt idx="2596">
                  <c:v>43.283333333332159</c:v>
                </c:pt>
                <c:pt idx="2597">
                  <c:v>43.299999999998825</c:v>
                </c:pt>
                <c:pt idx="2598">
                  <c:v>43.31666666666549</c:v>
                </c:pt>
                <c:pt idx="2599">
                  <c:v>43.333333333332156</c:v>
                </c:pt>
                <c:pt idx="2600">
                  <c:v>43.349999999998822</c:v>
                </c:pt>
                <c:pt idx="2601">
                  <c:v>43.366666666665488</c:v>
                </c:pt>
                <c:pt idx="2602">
                  <c:v>43.383333333332153</c:v>
                </c:pt>
                <c:pt idx="2603">
                  <c:v>43.399999999998819</c:v>
                </c:pt>
                <c:pt idx="2604">
                  <c:v>43.416666666665485</c:v>
                </c:pt>
                <c:pt idx="2605">
                  <c:v>43.433333333332151</c:v>
                </c:pt>
                <c:pt idx="2606">
                  <c:v>43.449999999998816</c:v>
                </c:pt>
                <c:pt idx="2607">
                  <c:v>43.466666666665482</c:v>
                </c:pt>
                <c:pt idx="2608">
                  <c:v>43.483333333332148</c:v>
                </c:pt>
                <c:pt idx="2609">
                  <c:v>43.499999999998813</c:v>
                </c:pt>
                <c:pt idx="2610">
                  <c:v>43.516666666665479</c:v>
                </c:pt>
                <c:pt idx="2611">
                  <c:v>43.533333333332145</c:v>
                </c:pt>
                <c:pt idx="2612">
                  <c:v>43.549999999998811</c:v>
                </c:pt>
                <c:pt idx="2613">
                  <c:v>43.566666666665476</c:v>
                </c:pt>
                <c:pt idx="2614">
                  <c:v>43.583333333332142</c:v>
                </c:pt>
                <c:pt idx="2615">
                  <c:v>43.599999999998808</c:v>
                </c:pt>
                <c:pt idx="2616">
                  <c:v>43.616666666665473</c:v>
                </c:pt>
                <c:pt idx="2617">
                  <c:v>43.633333333332139</c:v>
                </c:pt>
                <c:pt idx="2618">
                  <c:v>43.649999999998805</c:v>
                </c:pt>
                <c:pt idx="2619">
                  <c:v>43.666666666665471</c:v>
                </c:pt>
                <c:pt idx="2620">
                  <c:v>43.683333333332136</c:v>
                </c:pt>
                <c:pt idx="2621">
                  <c:v>43.699999999998802</c:v>
                </c:pt>
                <c:pt idx="2622">
                  <c:v>43.716666666665468</c:v>
                </c:pt>
                <c:pt idx="2623">
                  <c:v>43.733333333332133</c:v>
                </c:pt>
                <c:pt idx="2624">
                  <c:v>43.749999999998799</c:v>
                </c:pt>
                <c:pt idx="2625">
                  <c:v>43.766666666665465</c:v>
                </c:pt>
                <c:pt idx="2626">
                  <c:v>43.783333333332131</c:v>
                </c:pt>
                <c:pt idx="2627">
                  <c:v>43.799999999998796</c:v>
                </c:pt>
                <c:pt idx="2628">
                  <c:v>43.816666666665462</c:v>
                </c:pt>
                <c:pt idx="2629">
                  <c:v>43.833333333332128</c:v>
                </c:pt>
                <c:pt idx="2630">
                  <c:v>43.849999999998793</c:v>
                </c:pt>
                <c:pt idx="2631">
                  <c:v>43.866666666665459</c:v>
                </c:pt>
                <c:pt idx="2632">
                  <c:v>43.883333333332125</c:v>
                </c:pt>
                <c:pt idx="2633">
                  <c:v>43.899999999998791</c:v>
                </c:pt>
                <c:pt idx="2634">
                  <c:v>43.916666666665456</c:v>
                </c:pt>
                <c:pt idx="2635">
                  <c:v>43.933333333332122</c:v>
                </c:pt>
                <c:pt idx="2636">
                  <c:v>43.949999999998788</c:v>
                </c:pt>
                <c:pt idx="2637">
                  <c:v>43.966666666665454</c:v>
                </c:pt>
                <c:pt idx="2638">
                  <c:v>43.983333333332119</c:v>
                </c:pt>
                <c:pt idx="2639">
                  <c:v>43.999999999998785</c:v>
                </c:pt>
                <c:pt idx="2640">
                  <c:v>44.016666666665451</c:v>
                </c:pt>
                <c:pt idx="2641">
                  <c:v>44.033333333332116</c:v>
                </c:pt>
                <c:pt idx="2642">
                  <c:v>44.049999999998782</c:v>
                </c:pt>
                <c:pt idx="2643">
                  <c:v>44.066666666665448</c:v>
                </c:pt>
                <c:pt idx="2644">
                  <c:v>44.083333333332114</c:v>
                </c:pt>
                <c:pt idx="2645">
                  <c:v>44.099999999998779</c:v>
                </c:pt>
                <c:pt idx="2646">
                  <c:v>44.116666666665445</c:v>
                </c:pt>
                <c:pt idx="2647">
                  <c:v>44.133333333332111</c:v>
                </c:pt>
                <c:pt idx="2648">
                  <c:v>44.149999999998776</c:v>
                </c:pt>
                <c:pt idx="2649">
                  <c:v>44.166666666665442</c:v>
                </c:pt>
                <c:pt idx="2650">
                  <c:v>44.183333333332108</c:v>
                </c:pt>
                <c:pt idx="2651">
                  <c:v>44.199999999998774</c:v>
                </c:pt>
                <c:pt idx="2652">
                  <c:v>44.216666666665439</c:v>
                </c:pt>
                <c:pt idx="2653">
                  <c:v>44.233333333332105</c:v>
                </c:pt>
                <c:pt idx="2654">
                  <c:v>44.249999999998771</c:v>
                </c:pt>
                <c:pt idx="2655">
                  <c:v>44.266666666665436</c:v>
                </c:pt>
                <c:pt idx="2656">
                  <c:v>44.283333333332102</c:v>
                </c:pt>
                <c:pt idx="2657">
                  <c:v>44.299999999998768</c:v>
                </c:pt>
                <c:pt idx="2658">
                  <c:v>44.316666666665434</c:v>
                </c:pt>
                <c:pt idx="2659">
                  <c:v>44.333333333332099</c:v>
                </c:pt>
                <c:pt idx="2660">
                  <c:v>44.349999999998765</c:v>
                </c:pt>
                <c:pt idx="2661">
                  <c:v>44.366666666665431</c:v>
                </c:pt>
                <c:pt idx="2662">
                  <c:v>44.383333333332097</c:v>
                </c:pt>
                <c:pt idx="2663">
                  <c:v>44.399999999998762</c:v>
                </c:pt>
                <c:pt idx="2664">
                  <c:v>44.416666666665428</c:v>
                </c:pt>
                <c:pt idx="2665">
                  <c:v>44.433333333332094</c:v>
                </c:pt>
                <c:pt idx="2666">
                  <c:v>44.449999999998759</c:v>
                </c:pt>
                <c:pt idx="2667">
                  <c:v>44.466666666665425</c:v>
                </c:pt>
                <c:pt idx="2668">
                  <c:v>44.483333333332091</c:v>
                </c:pt>
                <c:pt idx="2669">
                  <c:v>44.499999999998757</c:v>
                </c:pt>
                <c:pt idx="2670">
                  <c:v>44.516666666665422</c:v>
                </c:pt>
                <c:pt idx="2671">
                  <c:v>44.533333333332088</c:v>
                </c:pt>
                <c:pt idx="2672">
                  <c:v>44.549999999998754</c:v>
                </c:pt>
                <c:pt idx="2673">
                  <c:v>44.566666666665419</c:v>
                </c:pt>
                <c:pt idx="2674">
                  <c:v>44.583333333332085</c:v>
                </c:pt>
                <c:pt idx="2675">
                  <c:v>44.599999999998751</c:v>
                </c:pt>
                <c:pt idx="2676">
                  <c:v>44.616666666665417</c:v>
                </c:pt>
                <c:pt idx="2677">
                  <c:v>44.633333333332082</c:v>
                </c:pt>
                <c:pt idx="2678">
                  <c:v>44.649999999998748</c:v>
                </c:pt>
                <c:pt idx="2679">
                  <c:v>44.666666666665414</c:v>
                </c:pt>
                <c:pt idx="2680">
                  <c:v>44.683333333332079</c:v>
                </c:pt>
                <c:pt idx="2681">
                  <c:v>44.699999999998745</c:v>
                </c:pt>
                <c:pt idx="2682">
                  <c:v>44.716666666665411</c:v>
                </c:pt>
                <c:pt idx="2683">
                  <c:v>44.733333333332077</c:v>
                </c:pt>
                <c:pt idx="2684">
                  <c:v>44.749999999998742</c:v>
                </c:pt>
                <c:pt idx="2685">
                  <c:v>44.766666666665408</c:v>
                </c:pt>
                <c:pt idx="2686">
                  <c:v>44.783333333332074</c:v>
                </c:pt>
                <c:pt idx="2687">
                  <c:v>44.799999999998739</c:v>
                </c:pt>
                <c:pt idx="2688">
                  <c:v>44.816666666665405</c:v>
                </c:pt>
                <c:pt idx="2689">
                  <c:v>44.833333333332071</c:v>
                </c:pt>
                <c:pt idx="2690">
                  <c:v>44.849999999998737</c:v>
                </c:pt>
                <c:pt idx="2691">
                  <c:v>44.866666666665402</c:v>
                </c:pt>
                <c:pt idx="2692">
                  <c:v>44.883333333332068</c:v>
                </c:pt>
                <c:pt idx="2693">
                  <c:v>44.899999999998734</c:v>
                </c:pt>
                <c:pt idx="2694">
                  <c:v>44.9166666666654</c:v>
                </c:pt>
                <c:pt idx="2695">
                  <c:v>44.933333333332065</c:v>
                </c:pt>
                <c:pt idx="2696">
                  <c:v>44.949999999998731</c:v>
                </c:pt>
                <c:pt idx="2697">
                  <c:v>44.966666666665397</c:v>
                </c:pt>
                <c:pt idx="2698">
                  <c:v>44.983333333332062</c:v>
                </c:pt>
                <c:pt idx="2699">
                  <c:v>44.999999999998728</c:v>
                </c:pt>
                <c:pt idx="2700">
                  <c:v>45.016666666665394</c:v>
                </c:pt>
                <c:pt idx="2701">
                  <c:v>45.03333333333206</c:v>
                </c:pt>
                <c:pt idx="2702">
                  <c:v>45.049999999998725</c:v>
                </c:pt>
                <c:pt idx="2703">
                  <c:v>45.066666666665391</c:v>
                </c:pt>
                <c:pt idx="2704">
                  <c:v>45.083333333332057</c:v>
                </c:pt>
                <c:pt idx="2705">
                  <c:v>45.099999999998722</c:v>
                </c:pt>
                <c:pt idx="2706">
                  <c:v>45.116666666665388</c:v>
                </c:pt>
                <c:pt idx="2707">
                  <c:v>45.133333333332054</c:v>
                </c:pt>
                <c:pt idx="2708">
                  <c:v>45.14999999999872</c:v>
                </c:pt>
                <c:pt idx="2709">
                  <c:v>45.166666666665385</c:v>
                </c:pt>
                <c:pt idx="2710">
                  <c:v>45.183333333332051</c:v>
                </c:pt>
                <c:pt idx="2711">
                  <c:v>45.199999999998717</c:v>
                </c:pt>
                <c:pt idx="2712">
                  <c:v>45.216666666665382</c:v>
                </c:pt>
                <c:pt idx="2713">
                  <c:v>45.233333333332048</c:v>
                </c:pt>
                <c:pt idx="2714">
                  <c:v>45.249999999998714</c:v>
                </c:pt>
                <c:pt idx="2715">
                  <c:v>45.26666666666538</c:v>
                </c:pt>
                <c:pt idx="2716">
                  <c:v>45.283333333332045</c:v>
                </c:pt>
                <c:pt idx="2717">
                  <c:v>45.299999999998711</c:v>
                </c:pt>
                <c:pt idx="2718">
                  <c:v>45.316666666665377</c:v>
                </c:pt>
                <c:pt idx="2719">
                  <c:v>45.333333333332043</c:v>
                </c:pt>
                <c:pt idx="2720">
                  <c:v>45.349999999998708</c:v>
                </c:pt>
                <c:pt idx="2721">
                  <c:v>45.366666666665374</c:v>
                </c:pt>
                <c:pt idx="2722">
                  <c:v>45.38333333333204</c:v>
                </c:pt>
                <c:pt idx="2723">
                  <c:v>45.399999999998705</c:v>
                </c:pt>
                <c:pt idx="2724">
                  <c:v>45.416666666665371</c:v>
                </c:pt>
                <c:pt idx="2725">
                  <c:v>45.433333333332037</c:v>
                </c:pt>
                <c:pt idx="2726">
                  <c:v>45.449999999998703</c:v>
                </c:pt>
                <c:pt idx="2727">
                  <c:v>45.466666666665368</c:v>
                </c:pt>
                <c:pt idx="2728">
                  <c:v>45.483333333332034</c:v>
                </c:pt>
                <c:pt idx="2729">
                  <c:v>45.4999999999987</c:v>
                </c:pt>
                <c:pt idx="2730">
                  <c:v>45.516666666665365</c:v>
                </c:pt>
                <c:pt idx="2731">
                  <c:v>45.533333333332031</c:v>
                </c:pt>
                <c:pt idx="2732">
                  <c:v>45.549999999998697</c:v>
                </c:pt>
                <c:pt idx="2733">
                  <c:v>45.566666666665363</c:v>
                </c:pt>
                <c:pt idx="2734">
                  <c:v>45.583333333332028</c:v>
                </c:pt>
                <c:pt idx="2735">
                  <c:v>45.599999999998694</c:v>
                </c:pt>
                <c:pt idx="2736">
                  <c:v>45.61666666666536</c:v>
                </c:pt>
                <c:pt idx="2737">
                  <c:v>45.633333333332025</c:v>
                </c:pt>
                <c:pt idx="2738">
                  <c:v>45.649999999998691</c:v>
                </c:pt>
                <c:pt idx="2739">
                  <c:v>45.666666666665357</c:v>
                </c:pt>
                <c:pt idx="2740">
                  <c:v>45.683333333332023</c:v>
                </c:pt>
                <c:pt idx="2741">
                  <c:v>45.699999999998688</c:v>
                </c:pt>
                <c:pt idx="2742">
                  <c:v>45.716666666665354</c:v>
                </c:pt>
                <c:pt idx="2743">
                  <c:v>45.73333333333202</c:v>
                </c:pt>
                <c:pt idx="2744">
                  <c:v>45.749999999998685</c:v>
                </c:pt>
                <c:pt idx="2745">
                  <c:v>45.766666666665351</c:v>
                </c:pt>
                <c:pt idx="2746">
                  <c:v>45.783333333332017</c:v>
                </c:pt>
                <c:pt idx="2747">
                  <c:v>45.799999999998683</c:v>
                </c:pt>
                <c:pt idx="2748">
                  <c:v>45.816666666665348</c:v>
                </c:pt>
                <c:pt idx="2749">
                  <c:v>45.833333333332014</c:v>
                </c:pt>
                <c:pt idx="2750">
                  <c:v>45.84999999999868</c:v>
                </c:pt>
                <c:pt idx="2751">
                  <c:v>45.866666666665346</c:v>
                </c:pt>
                <c:pt idx="2752">
                  <c:v>45.883333333332011</c:v>
                </c:pt>
                <c:pt idx="2753">
                  <c:v>45.899999999998677</c:v>
                </c:pt>
                <c:pt idx="2754">
                  <c:v>45.916666666665343</c:v>
                </c:pt>
                <c:pt idx="2755">
                  <c:v>45.933333333332008</c:v>
                </c:pt>
                <c:pt idx="2756">
                  <c:v>45.949999999998674</c:v>
                </c:pt>
                <c:pt idx="2757">
                  <c:v>45.96666666666534</c:v>
                </c:pt>
                <c:pt idx="2758">
                  <c:v>45.983333333332006</c:v>
                </c:pt>
                <c:pt idx="2759">
                  <c:v>45.999999999998671</c:v>
                </c:pt>
                <c:pt idx="2760">
                  <c:v>46.016666666665337</c:v>
                </c:pt>
                <c:pt idx="2761">
                  <c:v>46.033333333332003</c:v>
                </c:pt>
                <c:pt idx="2762">
                  <c:v>46.049999999998668</c:v>
                </c:pt>
                <c:pt idx="2763">
                  <c:v>46.066666666665334</c:v>
                </c:pt>
                <c:pt idx="2764">
                  <c:v>46.083333333332</c:v>
                </c:pt>
                <c:pt idx="2765">
                  <c:v>46.099999999998666</c:v>
                </c:pt>
                <c:pt idx="2766">
                  <c:v>46.116666666665331</c:v>
                </c:pt>
                <c:pt idx="2767">
                  <c:v>46.133333333331997</c:v>
                </c:pt>
                <c:pt idx="2768">
                  <c:v>46.149999999998663</c:v>
                </c:pt>
                <c:pt idx="2769">
                  <c:v>46.166666666665328</c:v>
                </c:pt>
                <c:pt idx="2770">
                  <c:v>46.183333333331994</c:v>
                </c:pt>
                <c:pt idx="2771">
                  <c:v>46.19999999999866</c:v>
                </c:pt>
                <c:pt idx="2772">
                  <c:v>46.216666666665326</c:v>
                </c:pt>
                <c:pt idx="2773">
                  <c:v>46.233333333331991</c:v>
                </c:pt>
                <c:pt idx="2774">
                  <c:v>46.249999999998657</c:v>
                </c:pt>
                <c:pt idx="2775">
                  <c:v>46.266666666665323</c:v>
                </c:pt>
                <c:pt idx="2776">
                  <c:v>46.283333333331989</c:v>
                </c:pt>
                <c:pt idx="2777">
                  <c:v>46.299999999998654</c:v>
                </c:pt>
                <c:pt idx="2778">
                  <c:v>46.31666666666532</c:v>
                </c:pt>
                <c:pt idx="2779">
                  <c:v>46.333333333331986</c:v>
                </c:pt>
                <c:pt idx="2780">
                  <c:v>46.349999999998651</c:v>
                </c:pt>
                <c:pt idx="2781">
                  <c:v>46.366666666665317</c:v>
                </c:pt>
                <c:pt idx="2782">
                  <c:v>46.383333333331983</c:v>
                </c:pt>
                <c:pt idx="2783">
                  <c:v>46.399999999998649</c:v>
                </c:pt>
                <c:pt idx="2784">
                  <c:v>46.416666666665314</c:v>
                </c:pt>
                <c:pt idx="2785">
                  <c:v>46.43333333333198</c:v>
                </c:pt>
                <c:pt idx="2786">
                  <c:v>46.449999999998646</c:v>
                </c:pt>
                <c:pt idx="2787">
                  <c:v>46.466666666665311</c:v>
                </c:pt>
                <c:pt idx="2788">
                  <c:v>46.483333333331977</c:v>
                </c:pt>
                <c:pt idx="2789">
                  <c:v>46.499999999998643</c:v>
                </c:pt>
                <c:pt idx="2790">
                  <c:v>46.516666666665309</c:v>
                </c:pt>
                <c:pt idx="2791">
                  <c:v>46.533333333331974</c:v>
                </c:pt>
                <c:pt idx="2792">
                  <c:v>46.54999999999864</c:v>
                </c:pt>
                <c:pt idx="2793">
                  <c:v>46.566666666665306</c:v>
                </c:pt>
                <c:pt idx="2794">
                  <c:v>46.583333333331971</c:v>
                </c:pt>
                <c:pt idx="2795">
                  <c:v>46.599999999998637</c:v>
                </c:pt>
                <c:pt idx="2796">
                  <c:v>46.616666666665303</c:v>
                </c:pt>
                <c:pt idx="2797">
                  <c:v>46.633333333331969</c:v>
                </c:pt>
                <c:pt idx="2798">
                  <c:v>46.649999999998634</c:v>
                </c:pt>
                <c:pt idx="2799">
                  <c:v>46.6666666666653</c:v>
                </c:pt>
                <c:pt idx="2800">
                  <c:v>46.683333333331966</c:v>
                </c:pt>
                <c:pt idx="2801">
                  <c:v>46.699999999998631</c:v>
                </c:pt>
                <c:pt idx="2802">
                  <c:v>46.716666666665297</c:v>
                </c:pt>
                <c:pt idx="2803">
                  <c:v>46.733333333331963</c:v>
                </c:pt>
                <c:pt idx="2804">
                  <c:v>46.749999999998629</c:v>
                </c:pt>
                <c:pt idx="2805">
                  <c:v>46.766666666665294</c:v>
                </c:pt>
                <c:pt idx="2806">
                  <c:v>46.78333333333196</c:v>
                </c:pt>
                <c:pt idx="2807">
                  <c:v>46.799999999998626</c:v>
                </c:pt>
                <c:pt idx="2808">
                  <c:v>46.816666666665292</c:v>
                </c:pt>
                <c:pt idx="2809">
                  <c:v>46.833333333331957</c:v>
                </c:pt>
                <c:pt idx="2810">
                  <c:v>46.849999999998623</c:v>
                </c:pt>
                <c:pt idx="2811">
                  <c:v>46.866666666665289</c:v>
                </c:pt>
                <c:pt idx="2812">
                  <c:v>46.883333333331954</c:v>
                </c:pt>
                <c:pt idx="2813">
                  <c:v>46.89999999999862</c:v>
                </c:pt>
                <c:pt idx="2814">
                  <c:v>46.916666666665286</c:v>
                </c:pt>
                <c:pt idx="2815">
                  <c:v>46.933333333331952</c:v>
                </c:pt>
                <c:pt idx="2816">
                  <c:v>46.949999999998617</c:v>
                </c:pt>
                <c:pt idx="2817">
                  <c:v>46.966666666665283</c:v>
                </c:pt>
                <c:pt idx="2818">
                  <c:v>46.983333333331949</c:v>
                </c:pt>
                <c:pt idx="2819">
                  <c:v>46.999999999998614</c:v>
                </c:pt>
                <c:pt idx="2820">
                  <c:v>47.01666666666528</c:v>
                </c:pt>
                <c:pt idx="2821">
                  <c:v>47.033333333331946</c:v>
                </c:pt>
                <c:pt idx="2822">
                  <c:v>47.049999999998612</c:v>
                </c:pt>
                <c:pt idx="2823">
                  <c:v>47.066666666665277</c:v>
                </c:pt>
                <c:pt idx="2824">
                  <c:v>47.083333333331943</c:v>
                </c:pt>
                <c:pt idx="2825">
                  <c:v>47.099999999998609</c:v>
                </c:pt>
                <c:pt idx="2826">
                  <c:v>47.116666666665274</c:v>
                </c:pt>
                <c:pt idx="2827">
                  <c:v>47.13333333333194</c:v>
                </c:pt>
                <c:pt idx="2828">
                  <c:v>47.149999999998606</c:v>
                </c:pt>
                <c:pt idx="2829">
                  <c:v>47.166666666665272</c:v>
                </c:pt>
                <c:pt idx="2830">
                  <c:v>47.183333333331937</c:v>
                </c:pt>
                <c:pt idx="2831">
                  <c:v>47.199999999998603</c:v>
                </c:pt>
                <c:pt idx="2832">
                  <c:v>47.216666666665269</c:v>
                </c:pt>
                <c:pt idx="2833">
                  <c:v>47.233333333331935</c:v>
                </c:pt>
                <c:pt idx="2834">
                  <c:v>47.2499999999986</c:v>
                </c:pt>
                <c:pt idx="2835">
                  <c:v>47.266666666665266</c:v>
                </c:pt>
                <c:pt idx="2836">
                  <c:v>47.283333333331932</c:v>
                </c:pt>
                <c:pt idx="2837">
                  <c:v>47.299999999998597</c:v>
                </c:pt>
                <c:pt idx="2838">
                  <c:v>47.316666666665263</c:v>
                </c:pt>
                <c:pt idx="2839">
                  <c:v>47.333333333331929</c:v>
                </c:pt>
                <c:pt idx="2840">
                  <c:v>47.349999999998595</c:v>
                </c:pt>
                <c:pt idx="2841">
                  <c:v>47.36666666666526</c:v>
                </c:pt>
                <c:pt idx="2842">
                  <c:v>47.383333333331926</c:v>
                </c:pt>
                <c:pt idx="2843">
                  <c:v>47.399999999998592</c:v>
                </c:pt>
                <c:pt idx="2844">
                  <c:v>47.416666666665257</c:v>
                </c:pt>
                <c:pt idx="2845">
                  <c:v>47.433333333331923</c:v>
                </c:pt>
                <c:pt idx="2846">
                  <c:v>47.449999999998589</c:v>
                </c:pt>
                <c:pt idx="2847">
                  <c:v>47.466666666665255</c:v>
                </c:pt>
                <c:pt idx="2848">
                  <c:v>47.48333333333192</c:v>
                </c:pt>
                <c:pt idx="2849">
                  <c:v>47.499999999998586</c:v>
                </c:pt>
                <c:pt idx="2850">
                  <c:v>47.516666666665252</c:v>
                </c:pt>
                <c:pt idx="2851">
                  <c:v>47.533333333331917</c:v>
                </c:pt>
                <c:pt idx="2852">
                  <c:v>47.549999999998583</c:v>
                </c:pt>
                <c:pt idx="2853">
                  <c:v>47.566666666665249</c:v>
                </c:pt>
                <c:pt idx="2854">
                  <c:v>47.583333333331915</c:v>
                </c:pt>
                <c:pt idx="2855">
                  <c:v>47.59999999999858</c:v>
                </c:pt>
                <c:pt idx="2856">
                  <c:v>47.616666666665246</c:v>
                </c:pt>
                <c:pt idx="2857">
                  <c:v>47.633333333331912</c:v>
                </c:pt>
                <c:pt idx="2858">
                  <c:v>47.649999999998577</c:v>
                </c:pt>
                <c:pt idx="2859">
                  <c:v>47.666666666665243</c:v>
                </c:pt>
                <c:pt idx="2860">
                  <c:v>47.683333333331909</c:v>
                </c:pt>
                <c:pt idx="2861">
                  <c:v>47.699999999998575</c:v>
                </c:pt>
                <c:pt idx="2862">
                  <c:v>47.71666666666524</c:v>
                </c:pt>
                <c:pt idx="2863">
                  <c:v>47.733333333331906</c:v>
                </c:pt>
                <c:pt idx="2864">
                  <c:v>47.749999999998572</c:v>
                </c:pt>
                <c:pt idx="2865">
                  <c:v>47.766666666665238</c:v>
                </c:pt>
                <c:pt idx="2866">
                  <c:v>47.783333333331903</c:v>
                </c:pt>
                <c:pt idx="2867">
                  <c:v>47.799999999998569</c:v>
                </c:pt>
                <c:pt idx="2868">
                  <c:v>47.816666666665235</c:v>
                </c:pt>
                <c:pt idx="2869">
                  <c:v>47.8333333333319</c:v>
                </c:pt>
                <c:pt idx="2870">
                  <c:v>47.849999999998566</c:v>
                </c:pt>
                <c:pt idx="2871">
                  <c:v>47.866666666665232</c:v>
                </c:pt>
                <c:pt idx="2872">
                  <c:v>47.883333333331898</c:v>
                </c:pt>
                <c:pt idx="2873">
                  <c:v>47.899999999998563</c:v>
                </c:pt>
                <c:pt idx="2874">
                  <c:v>47.916666666665229</c:v>
                </c:pt>
                <c:pt idx="2875">
                  <c:v>47.933333333331895</c:v>
                </c:pt>
                <c:pt idx="2876">
                  <c:v>47.94999999999856</c:v>
                </c:pt>
                <c:pt idx="2877">
                  <c:v>47.966666666665226</c:v>
                </c:pt>
                <c:pt idx="2878">
                  <c:v>47.983333333331892</c:v>
                </c:pt>
                <c:pt idx="2879">
                  <c:v>47.999999999998558</c:v>
                </c:pt>
                <c:pt idx="2880">
                  <c:v>48.016666666665223</c:v>
                </c:pt>
                <c:pt idx="2881">
                  <c:v>48.033333333331889</c:v>
                </c:pt>
                <c:pt idx="2882">
                  <c:v>48.049999999998555</c:v>
                </c:pt>
                <c:pt idx="2883">
                  <c:v>48.06666666666522</c:v>
                </c:pt>
                <c:pt idx="2884">
                  <c:v>48.083333333331886</c:v>
                </c:pt>
                <c:pt idx="2885">
                  <c:v>48.099999999998552</c:v>
                </c:pt>
                <c:pt idx="2886">
                  <c:v>48.116666666665218</c:v>
                </c:pt>
                <c:pt idx="2887">
                  <c:v>48.133333333331883</c:v>
                </c:pt>
                <c:pt idx="2888">
                  <c:v>48.149999999998549</c:v>
                </c:pt>
                <c:pt idx="2889">
                  <c:v>48.166666666665215</c:v>
                </c:pt>
                <c:pt idx="2890">
                  <c:v>48.183333333331881</c:v>
                </c:pt>
                <c:pt idx="2891">
                  <c:v>48.199999999998546</c:v>
                </c:pt>
                <c:pt idx="2892">
                  <c:v>48.216666666665212</c:v>
                </c:pt>
                <c:pt idx="2893">
                  <c:v>48.233333333331878</c:v>
                </c:pt>
                <c:pt idx="2894">
                  <c:v>48.249999999998543</c:v>
                </c:pt>
                <c:pt idx="2895">
                  <c:v>48.266666666665209</c:v>
                </c:pt>
                <c:pt idx="2896">
                  <c:v>48.283333333331875</c:v>
                </c:pt>
                <c:pt idx="2897">
                  <c:v>48.299999999998541</c:v>
                </c:pt>
                <c:pt idx="2898">
                  <c:v>48.316666666665206</c:v>
                </c:pt>
                <c:pt idx="2899">
                  <c:v>48.333333333331872</c:v>
                </c:pt>
                <c:pt idx="2900">
                  <c:v>48.349999999998538</c:v>
                </c:pt>
                <c:pt idx="2901">
                  <c:v>48.366666666665203</c:v>
                </c:pt>
                <c:pt idx="2902">
                  <c:v>48.383333333331869</c:v>
                </c:pt>
                <c:pt idx="2903">
                  <c:v>48.399999999998535</c:v>
                </c:pt>
                <c:pt idx="2904">
                  <c:v>48.416666666665201</c:v>
                </c:pt>
                <c:pt idx="2905">
                  <c:v>48.433333333331866</c:v>
                </c:pt>
                <c:pt idx="2906">
                  <c:v>48.449999999998532</c:v>
                </c:pt>
                <c:pt idx="2907">
                  <c:v>48.466666666665198</c:v>
                </c:pt>
                <c:pt idx="2908">
                  <c:v>48.483333333331863</c:v>
                </c:pt>
                <c:pt idx="2909">
                  <c:v>48.499999999998529</c:v>
                </c:pt>
                <c:pt idx="2910">
                  <c:v>48.516666666665195</c:v>
                </c:pt>
                <c:pt idx="2911">
                  <c:v>48.533333333331861</c:v>
                </c:pt>
                <c:pt idx="2912">
                  <c:v>48.549999999998526</c:v>
                </c:pt>
                <c:pt idx="2913">
                  <c:v>48.566666666665192</c:v>
                </c:pt>
                <c:pt idx="2914">
                  <c:v>48.583333333331858</c:v>
                </c:pt>
                <c:pt idx="2915">
                  <c:v>48.599999999998523</c:v>
                </c:pt>
                <c:pt idx="2916">
                  <c:v>48.616666666665189</c:v>
                </c:pt>
                <c:pt idx="2917">
                  <c:v>48.633333333331855</c:v>
                </c:pt>
                <c:pt idx="2918">
                  <c:v>48.649999999998521</c:v>
                </c:pt>
                <c:pt idx="2919">
                  <c:v>48.666666666665186</c:v>
                </c:pt>
                <c:pt idx="2920">
                  <c:v>48.683333333331852</c:v>
                </c:pt>
                <c:pt idx="2921">
                  <c:v>48.699999999998518</c:v>
                </c:pt>
                <c:pt idx="2922">
                  <c:v>48.716666666665184</c:v>
                </c:pt>
                <c:pt idx="2923">
                  <c:v>48.733333333331849</c:v>
                </c:pt>
                <c:pt idx="2924">
                  <c:v>48.749999999998515</c:v>
                </c:pt>
                <c:pt idx="2925">
                  <c:v>48.766666666665181</c:v>
                </c:pt>
                <c:pt idx="2926">
                  <c:v>48.783333333331846</c:v>
                </c:pt>
                <c:pt idx="2927">
                  <c:v>48.799999999998512</c:v>
                </c:pt>
                <c:pt idx="2928">
                  <c:v>48.816666666665178</c:v>
                </c:pt>
                <c:pt idx="2929">
                  <c:v>48.833333333331844</c:v>
                </c:pt>
                <c:pt idx="2930">
                  <c:v>48.849999999998509</c:v>
                </c:pt>
                <c:pt idx="2931">
                  <c:v>48.866666666665175</c:v>
                </c:pt>
                <c:pt idx="2932">
                  <c:v>48.883333333331841</c:v>
                </c:pt>
                <c:pt idx="2933">
                  <c:v>48.899999999998506</c:v>
                </c:pt>
                <c:pt idx="2934">
                  <c:v>48.916666666665172</c:v>
                </c:pt>
                <c:pt idx="2935">
                  <c:v>48.933333333331838</c:v>
                </c:pt>
                <c:pt idx="2936">
                  <c:v>48.949999999998504</c:v>
                </c:pt>
                <c:pt idx="2937">
                  <c:v>48.966666666665169</c:v>
                </c:pt>
                <c:pt idx="2938">
                  <c:v>48.983333333331835</c:v>
                </c:pt>
                <c:pt idx="2939">
                  <c:v>48.999999999998501</c:v>
                </c:pt>
                <c:pt idx="2940">
                  <c:v>49.016666666665166</c:v>
                </c:pt>
                <c:pt idx="2941">
                  <c:v>49.033333333331832</c:v>
                </c:pt>
                <c:pt idx="2942">
                  <c:v>49.049999999998498</c:v>
                </c:pt>
                <c:pt idx="2943">
                  <c:v>49.066666666665164</c:v>
                </c:pt>
                <c:pt idx="2944">
                  <c:v>49.083333333331829</c:v>
                </c:pt>
                <c:pt idx="2945">
                  <c:v>49.099999999998495</c:v>
                </c:pt>
                <c:pt idx="2946">
                  <c:v>49.116666666665161</c:v>
                </c:pt>
                <c:pt idx="2947">
                  <c:v>49.133333333331827</c:v>
                </c:pt>
                <c:pt idx="2948">
                  <c:v>49.149999999998492</c:v>
                </c:pt>
                <c:pt idx="2949">
                  <c:v>49.166666666665158</c:v>
                </c:pt>
                <c:pt idx="2950">
                  <c:v>49.183333333331824</c:v>
                </c:pt>
                <c:pt idx="2951">
                  <c:v>49.199999999998489</c:v>
                </c:pt>
                <c:pt idx="2952">
                  <c:v>49.216666666665155</c:v>
                </c:pt>
                <c:pt idx="2953">
                  <c:v>49.233333333331821</c:v>
                </c:pt>
                <c:pt idx="2954">
                  <c:v>49.249999999998487</c:v>
                </c:pt>
                <c:pt idx="2955">
                  <c:v>49.266666666665152</c:v>
                </c:pt>
                <c:pt idx="2956">
                  <c:v>49.283333333331818</c:v>
                </c:pt>
                <c:pt idx="2957">
                  <c:v>49.299999999998484</c:v>
                </c:pt>
                <c:pt idx="2958">
                  <c:v>49.316666666665149</c:v>
                </c:pt>
                <c:pt idx="2959">
                  <c:v>49.333333333331815</c:v>
                </c:pt>
                <c:pt idx="2960">
                  <c:v>49.349999999998481</c:v>
                </c:pt>
                <c:pt idx="2961">
                  <c:v>49.366666666665147</c:v>
                </c:pt>
                <c:pt idx="2962">
                  <c:v>49.383333333331812</c:v>
                </c:pt>
                <c:pt idx="2963">
                  <c:v>49.399999999998478</c:v>
                </c:pt>
                <c:pt idx="2964">
                  <c:v>49.416666666665144</c:v>
                </c:pt>
                <c:pt idx="2965">
                  <c:v>49.433333333331809</c:v>
                </c:pt>
                <c:pt idx="2966">
                  <c:v>49.449999999998475</c:v>
                </c:pt>
                <c:pt idx="2967">
                  <c:v>49.466666666665141</c:v>
                </c:pt>
                <c:pt idx="2968">
                  <c:v>49.483333333331807</c:v>
                </c:pt>
                <c:pt idx="2969">
                  <c:v>49.499999999998472</c:v>
                </c:pt>
                <c:pt idx="2970">
                  <c:v>49.516666666665138</c:v>
                </c:pt>
                <c:pt idx="2971">
                  <c:v>49.533333333331804</c:v>
                </c:pt>
                <c:pt idx="2972">
                  <c:v>49.549999999998469</c:v>
                </c:pt>
                <c:pt idx="2973">
                  <c:v>49.566666666665135</c:v>
                </c:pt>
                <c:pt idx="2974">
                  <c:v>49.583333333331801</c:v>
                </c:pt>
                <c:pt idx="2975">
                  <c:v>49.599999999998467</c:v>
                </c:pt>
                <c:pt idx="2976">
                  <c:v>49.616666666665132</c:v>
                </c:pt>
                <c:pt idx="2977">
                  <c:v>49.633333333331798</c:v>
                </c:pt>
                <c:pt idx="2978">
                  <c:v>49.649999999998464</c:v>
                </c:pt>
                <c:pt idx="2979">
                  <c:v>49.66666666666513</c:v>
                </c:pt>
                <c:pt idx="2980">
                  <c:v>49.683333333331795</c:v>
                </c:pt>
                <c:pt idx="2981">
                  <c:v>49.699999999998461</c:v>
                </c:pt>
                <c:pt idx="2982">
                  <c:v>49.716666666665127</c:v>
                </c:pt>
                <c:pt idx="2983">
                  <c:v>49.733333333331792</c:v>
                </c:pt>
                <c:pt idx="2984">
                  <c:v>49.749999999998458</c:v>
                </c:pt>
                <c:pt idx="2985">
                  <c:v>49.766666666665124</c:v>
                </c:pt>
                <c:pt idx="2986">
                  <c:v>49.78333333333179</c:v>
                </c:pt>
                <c:pt idx="2987">
                  <c:v>49.799999999998455</c:v>
                </c:pt>
                <c:pt idx="2988">
                  <c:v>49.816666666665121</c:v>
                </c:pt>
                <c:pt idx="2989">
                  <c:v>49.833333333331787</c:v>
                </c:pt>
                <c:pt idx="2990">
                  <c:v>49.849999999998452</c:v>
                </c:pt>
                <c:pt idx="2991">
                  <c:v>49.866666666665118</c:v>
                </c:pt>
                <c:pt idx="2992">
                  <c:v>49.883333333331784</c:v>
                </c:pt>
                <c:pt idx="2993">
                  <c:v>49.89999999999845</c:v>
                </c:pt>
                <c:pt idx="2994">
                  <c:v>49.916666666665115</c:v>
                </c:pt>
                <c:pt idx="2995">
                  <c:v>49.933333333331781</c:v>
                </c:pt>
                <c:pt idx="2996">
                  <c:v>49.949999999998447</c:v>
                </c:pt>
                <c:pt idx="2997">
                  <c:v>49.966666666665112</c:v>
                </c:pt>
                <c:pt idx="2998">
                  <c:v>49.983333333331778</c:v>
                </c:pt>
                <c:pt idx="2999">
                  <c:v>49.999999999998444</c:v>
                </c:pt>
                <c:pt idx="3000">
                  <c:v>50.01666666666511</c:v>
                </c:pt>
                <c:pt idx="3001">
                  <c:v>50.033333333331775</c:v>
                </c:pt>
                <c:pt idx="3002">
                  <c:v>50.049999999998441</c:v>
                </c:pt>
                <c:pt idx="3003">
                  <c:v>50.066666666665107</c:v>
                </c:pt>
                <c:pt idx="3004">
                  <c:v>50.083333333331773</c:v>
                </c:pt>
                <c:pt idx="3005">
                  <c:v>50.099999999998438</c:v>
                </c:pt>
                <c:pt idx="3006">
                  <c:v>50.116666666665104</c:v>
                </c:pt>
                <c:pt idx="3007">
                  <c:v>50.13333333333177</c:v>
                </c:pt>
                <c:pt idx="3008">
                  <c:v>50.149999999998435</c:v>
                </c:pt>
                <c:pt idx="3009">
                  <c:v>50.166666666665101</c:v>
                </c:pt>
                <c:pt idx="3010">
                  <c:v>50.183333333331767</c:v>
                </c:pt>
                <c:pt idx="3011">
                  <c:v>50.199999999998433</c:v>
                </c:pt>
                <c:pt idx="3012">
                  <c:v>50.216666666665098</c:v>
                </c:pt>
                <c:pt idx="3013">
                  <c:v>50.233333333331764</c:v>
                </c:pt>
                <c:pt idx="3014">
                  <c:v>50.24999999999843</c:v>
                </c:pt>
                <c:pt idx="3015">
                  <c:v>50.266666666665095</c:v>
                </c:pt>
                <c:pt idx="3016">
                  <c:v>50.283333333331761</c:v>
                </c:pt>
                <c:pt idx="3017">
                  <c:v>50.299999999998427</c:v>
                </c:pt>
                <c:pt idx="3018">
                  <c:v>50.316666666665093</c:v>
                </c:pt>
                <c:pt idx="3019">
                  <c:v>50.333333333331758</c:v>
                </c:pt>
                <c:pt idx="3020">
                  <c:v>50.349999999998424</c:v>
                </c:pt>
                <c:pt idx="3021">
                  <c:v>50.36666666666509</c:v>
                </c:pt>
                <c:pt idx="3022">
                  <c:v>50.383333333331755</c:v>
                </c:pt>
                <c:pt idx="3023">
                  <c:v>50.399999999998421</c:v>
                </c:pt>
                <c:pt idx="3024">
                  <c:v>50.416666666665087</c:v>
                </c:pt>
                <c:pt idx="3025">
                  <c:v>50.433333333331753</c:v>
                </c:pt>
                <c:pt idx="3026">
                  <c:v>50.449999999998418</c:v>
                </c:pt>
                <c:pt idx="3027">
                  <c:v>50.466666666665084</c:v>
                </c:pt>
                <c:pt idx="3028">
                  <c:v>50.48333333333175</c:v>
                </c:pt>
                <c:pt idx="3029">
                  <c:v>50.499999999998415</c:v>
                </c:pt>
                <c:pt idx="3030">
                  <c:v>50.516666666665081</c:v>
                </c:pt>
                <c:pt idx="3031">
                  <c:v>50.533333333331747</c:v>
                </c:pt>
                <c:pt idx="3032">
                  <c:v>50.549999999998413</c:v>
                </c:pt>
                <c:pt idx="3033">
                  <c:v>50.566666666665078</c:v>
                </c:pt>
                <c:pt idx="3034">
                  <c:v>50.583333333331744</c:v>
                </c:pt>
                <c:pt idx="3035">
                  <c:v>50.59999999999841</c:v>
                </c:pt>
                <c:pt idx="3036">
                  <c:v>50.616666666665076</c:v>
                </c:pt>
                <c:pt idx="3037">
                  <c:v>50.633333333331741</c:v>
                </c:pt>
                <c:pt idx="3038">
                  <c:v>50.649999999998407</c:v>
                </c:pt>
                <c:pt idx="3039">
                  <c:v>50.666666666665073</c:v>
                </c:pt>
                <c:pt idx="3040">
                  <c:v>50.683333333331738</c:v>
                </c:pt>
                <c:pt idx="3041">
                  <c:v>50.699999999998404</c:v>
                </c:pt>
                <c:pt idx="3042">
                  <c:v>50.71666666666507</c:v>
                </c:pt>
                <c:pt idx="3043">
                  <c:v>50.733333333331736</c:v>
                </c:pt>
                <c:pt idx="3044">
                  <c:v>50.749999999998401</c:v>
                </c:pt>
                <c:pt idx="3045">
                  <c:v>50.766666666665067</c:v>
                </c:pt>
                <c:pt idx="3046">
                  <c:v>50.783333333331733</c:v>
                </c:pt>
                <c:pt idx="3047">
                  <c:v>50.799999999998398</c:v>
                </c:pt>
                <c:pt idx="3048">
                  <c:v>50.816666666665064</c:v>
                </c:pt>
                <c:pt idx="3049">
                  <c:v>50.83333333333173</c:v>
                </c:pt>
                <c:pt idx="3050">
                  <c:v>50.849999999998396</c:v>
                </c:pt>
                <c:pt idx="3051">
                  <c:v>50.866666666665061</c:v>
                </c:pt>
                <c:pt idx="3052">
                  <c:v>50.883333333331727</c:v>
                </c:pt>
                <c:pt idx="3053">
                  <c:v>50.899999999998393</c:v>
                </c:pt>
                <c:pt idx="3054">
                  <c:v>50.916666666665058</c:v>
                </c:pt>
                <c:pt idx="3055">
                  <c:v>50.933333333331724</c:v>
                </c:pt>
                <c:pt idx="3056">
                  <c:v>50.94999999999839</c:v>
                </c:pt>
                <c:pt idx="3057">
                  <c:v>50.966666666665056</c:v>
                </c:pt>
                <c:pt idx="3058">
                  <c:v>50.983333333331721</c:v>
                </c:pt>
                <c:pt idx="3059">
                  <c:v>50.999999999998387</c:v>
                </c:pt>
                <c:pt idx="3060">
                  <c:v>51.016666666665053</c:v>
                </c:pt>
                <c:pt idx="3061">
                  <c:v>51.033333333331719</c:v>
                </c:pt>
                <c:pt idx="3062">
                  <c:v>51.049999999998384</c:v>
                </c:pt>
                <c:pt idx="3063">
                  <c:v>51.06666666666505</c:v>
                </c:pt>
                <c:pt idx="3064">
                  <c:v>51.083333333331716</c:v>
                </c:pt>
                <c:pt idx="3065">
                  <c:v>51.099999999998381</c:v>
                </c:pt>
                <c:pt idx="3066">
                  <c:v>51.116666666665047</c:v>
                </c:pt>
                <c:pt idx="3067">
                  <c:v>51.133333333331713</c:v>
                </c:pt>
                <c:pt idx="3068">
                  <c:v>51.149999999998379</c:v>
                </c:pt>
                <c:pt idx="3069">
                  <c:v>51.166666666665044</c:v>
                </c:pt>
                <c:pt idx="3070">
                  <c:v>51.18333333333171</c:v>
                </c:pt>
                <c:pt idx="3071">
                  <c:v>51.199999999998376</c:v>
                </c:pt>
                <c:pt idx="3072">
                  <c:v>51.216666666665041</c:v>
                </c:pt>
                <c:pt idx="3073">
                  <c:v>51.233333333331707</c:v>
                </c:pt>
                <c:pt idx="3074">
                  <c:v>51.249999999998373</c:v>
                </c:pt>
                <c:pt idx="3075">
                  <c:v>51.266666666665039</c:v>
                </c:pt>
                <c:pt idx="3076">
                  <c:v>51.283333333331704</c:v>
                </c:pt>
                <c:pt idx="3077">
                  <c:v>51.29999999999837</c:v>
                </c:pt>
                <c:pt idx="3078">
                  <c:v>51.316666666665036</c:v>
                </c:pt>
                <c:pt idx="3079">
                  <c:v>51.333333333331701</c:v>
                </c:pt>
                <c:pt idx="3080">
                  <c:v>51.349999999998367</c:v>
                </c:pt>
                <c:pt idx="3081">
                  <c:v>51.366666666665033</c:v>
                </c:pt>
                <c:pt idx="3082">
                  <c:v>51.383333333331699</c:v>
                </c:pt>
                <c:pt idx="3083">
                  <c:v>51.399999999998364</c:v>
                </c:pt>
                <c:pt idx="3084">
                  <c:v>51.41666666666503</c:v>
                </c:pt>
                <c:pt idx="3085">
                  <c:v>51.433333333331696</c:v>
                </c:pt>
                <c:pt idx="3086">
                  <c:v>51.449999999998361</c:v>
                </c:pt>
                <c:pt idx="3087">
                  <c:v>51.466666666665027</c:v>
                </c:pt>
                <c:pt idx="3088">
                  <c:v>51.483333333331693</c:v>
                </c:pt>
                <c:pt idx="3089">
                  <c:v>51.499999999998359</c:v>
                </c:pt>
                <c:pt idx="3090">
                  <c:v>51.516666666665024</c:v>
                </c:pt>
                <c:pt idx="3091">
                  <c:v>51.53333333333169</c:v>
                </c:pt>
                <c:pt idx="3092">
                  <c:v>51.549999999998356</c:v>
                </c:pt>
                <c:pt idx="3093">
                  <c:v>51.566666666665022</c:v>
                </c:pt>
                <c:pt idx="3094">
                  <c:v>51.583333333331687</c:v>
                </c:pt>
                <c:pt idx="3095">
                  <c:v>51.599999999998353</c:v>
                </c:pt>
                <c:pt idx="3096">
                  <c:v>51.616666666665019</c:v>
                </c:pt>
                <c:pt idx="3097">
                  <c:v>51.633333333331684</c:v>
                </c:pt>
                <c:pt idx="3098">
                  <c:v>51.64999999999835</c:v>
                </c:pt>
                <c:pt idx="3099">
                  <c:v>51.666666666665016</c:v>
                </c:pt>
                <c:pt idx="3100">
                  <c:v>51.683333333331682</c:v>
                </c:pt>
                <c:pt idx="3101">
                  <c:v>51.699999999998347</c:v>
                </c:pt>
                <c:pt idx="3102">
                  <c:v>51.716666666665013</c:v>
                </c:pt>
                <c:pt idx="3103">
                  <c:v>51.733333333331679</c:v>
                </c:pt>
                <c:pt idx="3104">
                  <c:v>51.749999999998344</c:v>
                </c:pt>
                <c:pt idx="3105">
                  <c:v>51.76666666666501</c:v>
                </c:pt>
                <c:pt idx="3106">
                  <c:v>51.783333333331676</c:v>
                </c:pt>
                <c:pt idx="3107">
                  <c:v>51.799999999998342</c:v>
                </c:pt>
                <c:pt idx="3108">
                  <c:v>51.816666666665007</c:v>
                </c:pt>
                <c:pt idx="3109">
                  <c:v>51.833333333331673</c:v>
                </c:pt>
                <c:pt idx="3110">
                  <c:v>51.849999999998339</c:v>
                </c:pt>
                <c:pt idx="3111">
                  <c:v>51.866666666665004</c:v>
                </c:pt>
                <c:pt idx="3112">
                  <c:v>51.88333333333167</c:v>
                </c:pt>
                <c:pt idx="3113">
                  <c:v>51.899999999998336</c:v>
                </c:pt>
                <c:pt idx="3114">
                  <c:v>51.916666666665002</c:v>
                </c:pt>
                <c:pt idx="3115">
                  <c:v>51.933333333331667</c:v>
                </c:pt>
                <c:pt idx="3116">
                  <c:v>51.949999999998333</c:v>
                </c:pt>
                <c:pt idx="3117">
                  <c:v>51.966666666664999</c:v>
                </c:pt>
                <c:pt idx="3118">
                  <c:v>51.983333333331665</c:v>
                </c:pt>
                <c:pt idx="3119">
                  <c:v>51.99999999999833</c:v>
                </c:pt>
                <c:pt idx="3120">
                  <c:v>52.016666666664996</c:v>
                </c:pt>
                <c:pt idx="3121">
                  <c:v>52.033333333331662</c:v>
                </c:pt>
                <c:pt idx="3122">
                  <c:v>52.049999999998327</c:v>
                </c:pt>
                <c:pt idx="3123">
                  <c:v>52.066666666664993</c:v>
                </c:pt>
                <c:pt idx="3124">
                  <c:v>52.083333333331659</c:v>
                </c:pt>
                <c:pt idx="3125">
                  <c:v>52.099999999998325</c:v>
                </c:pt>
                <c:pt idx="3126">
                  <c:v>52.11666666666499</c:v>
                </c:pt>
                <c:pt idx="3127">
                  <c:v>52.133333333331656</c:v>
                </c:pt>
                <c:pt idx="3128">
                  <c:v>52.149999999998322</c:v>
                </c:pt>
                <c:pt idx="3129">
                  <c:v>52.166666666664987</c:v>
                </c:pt>
                <c:pt idx="3130">
                  <c:v>52.183333333331653</c:v>
                </c:pt>
                <c:pt idx="3131">
                  <c:v>52.199999999998319</c:v>
                </c:pt>
                <c:pt idx="3132">
                  <c:v>52.216666666664985</c:v>
                </c:pt>
                <c:pt idx="3133">
                  <c:v>52.23333333333165</c:v>
                </c:pt>
                <c:pt idx="3134">
                  <c:v>52.249999999998316</c:v>
                </c:pt>
                <c:pt idx="3135">
                  <c:v>52.266666666664982</c:v>
                </c:pt>
                <c:pt idx="3136">
                  <c:v>52.283333333331647</c:v>
                </c:pt>
                <c:pt idx="3137">
                  <c:v>52.299999999998313</c:v>
                </c:pt>
                <c:pt idx="3138">
                  <c:v>52.316666666664979</c:v>
                </c:pt>
                <c:pt idx="3139">
                  <c:v>52.333333333331645</c:v>
                </c:pt>
                <c:pt idx="3140">
                  <c:v>52.34999999999831</c:v>
                </c:pt>
                <c:pt idx="3141">
                  <c:v>52.366666666664976</c:v>
                </c:pt>
                <c:pt idx="3142">
                  <c:v>52.383333333331642</c:v>
                </c:pt>
                <c:pt idx="3143">
                  <c:v>52.399999999998307</c:v>
                </c:pt>
                <c:pt idx="3144">
                  <c:v>52.416666666664973</c:v>
                </c:pt>
                <c:pt idx="3145">
                  <c:v>52.433333333331639</c:v>
                </c:pt>
                <c:pt idx="3146">
                  <c:v>52.449999999998305</c:v>
                </c:pt>
                <c:pt idx="3147">
                  <c:v>52.46666666666497</c:v>
                </c:pt>
                <c:pt idx="3148">
                  <c:v>52.483333333331636</c:v>
                </c:pt>
                <c:pt idx="3149">
                  <c:v>52.499999999998302</c:v>
                </c:pt>
                <c:pt idx="3150">
                  <c:v>52.516666666664968</c:v>
                </c:pt>
                <c:pt idx="3151">
                  <c:v>52.533333333331633</c:v>
                </c:pt>
                <c:pt idx="3152">
                  <c:v>52.549999999998299</c:v>
                </c:pt>
                <c:pt idx="3153">
                  <c:v>52.566666666664965</c:v>
                </c:pt>
                <c:pt idx="3154">
                  <c:v>52.58333333333163</c:v>
                </c:pt>
                <c:pt idx="3155">
                  <c:v>52.599999999998296</c:v>
                </c:pt>
                <c:pt idx="3156">
                  <c:v>52.616666666664962</c:v>
                </c:pt>
                <c:pt idx="3157">
                  <c:v>52.633333333331628</c:v>
                </c:pt>
                <c:pt idx="3158">
                  <c:v>52.649999999998293</c:v>
                </c:pt>
                <c:pt idx="3159">
                  <c:v>52.666666666664959</c:v>
                </c:pt>
                <c:pt idx="3160">
                  <c:v>52.683333333331625</c:v>
                </c:pt>
                <c:pt idx="3161">
                  <c:v>52.69999999999829</c:v>
                </c:pt>
                <c:pt idx="3162">
                  <c:v>52.716666666664956</c:v>
                </c:pt>
                <c:pt idx="3163">
                  <c:v>52.733333333331622</c:v>
                </c:pt>
                <c:pt idx="3164">
                  <c:v>52.749999999998288</c:v>
                </c:pt>
                <c:pt idx="3165">
                  <c:v>52.766666666664953</c:v>
                </c:pt>
                <c:pt idx="3166">
                  <c:v>52.783333333331619</c:v>
                </c:pt>
                <c:pt idx="3167">
                  <c:v>52.799999999998285</c:v>
                </c:pt>
                <c:pt idx="3168">
                  <c:v>52.81666666666495</c:v>
                </c:pt>
                <c:pt idx="3169">
                  <c:v>52.833333333331616</c:v>
                </c:pt>
                <c:pt idx="3170">
                  <c:v>52.849999999998282</c:v>
                </c:pt>
                <c:pt idx="3171">
                  <c:v>52.866666666664948</c:v>
                </c:pt>
                <c:pt idx="3172">
                  <c:v>52.883333333331613</c:v>
                </c:pt>
                <c:pt idx="3173">
                  <c:v>52.899999999998279</c:v>
                </c:pt>
                <c:pt idx="3174">
                  <c:v>52.916666666664945</c:v>
                </c:pt>
                <c:pt idx="3175">
                  <c:v>52.933333333331611</c:v>
                </c:pt>
                <c:pt idx="3176">
                  <c:v>52.949999999998276</c:v>
                </c:pt>
                <c:pt idx="3177">
                  <c:v>52.966666666664942</c:v>
                </c:pt>
                <c:pt idx="3178">
                  <c:v>52.983333333331608</c:v>
                </c:pt>
                <c:pt idx="3179">
                  <c:v>52.999999999998273</c:v>
                </c:pt>
                <c:pt idx="3180">
                  <c:v>53.016666666664939</c:v>
                </c:pt>
                <c:pt idx="3181">
                  <c:v>53.033333333331605</c:v>
                </c:pt>
                <c:pt idx="3182">
                  <c:v>53.049999999998271</c:v>
                </c:pt>
                <c:pt idx="3183">
                  <c:v>53.066666666664936</c:v>
                </c:pt>
                <c:pt idx="3184">
                  <c:v>53.083333333331602</c:v>
                </c:pt>
                <c:pt idx="3185">
                  <c:v>53.099999999998268</c:v>
                </c:pt>
                <c:pt idx="3186">
                  <c:v>53.116666666664933</c:v>
                </c:pt>
                <c:pt idx="3187">
                  <c:v>53.133333333331599</c:v>
                </c:pt>
                <c:pt idx="3188">
                  <c:v>53.149999999998265</c:v>
                </c:pt>
                <c:pt idx="3189">
                  <c:v>53.166666666664931</c:v>
                </c:pt>
                <c:pt idx="3190">
                  <c:v>53.183333333331596</c:v>
                </c:pt>
                <c:pt idx="3191">
                  <c:v>53.199999999998262</c:v>
                </c:pt>
                <c:pt idx="3192">
                  <c:v>53.216666666664928</c:v>
                </c:pt>
                <c:pt idx="3193">
                  <c:v>53.233333333331593</c:v>
                </c:pt>
                <c:pt idx="3194">
                  <c:v>53.249999999998259</c:v>
                </c:pt>
                <c:pt idx="3195">
                  <c:v>53.266666666664925</c:v>
                </c:pt>
                <c:pt idx="3196">
                  <c:v>53.283333333331591</c:v>
                </c:pt>
                <c:pt idx="3197">
                  <c:v>53.299999999998256</c:v>
                </c:pt>
                <c:pt idx="3198">
                  <c:v>53.316666666664922</c:v>
                </c:pt>
                <c:pt idx="3199">
                  <c:v>53.333333333331588</c:v>
                </c:pt>
                <c:pt idx="3200">
                  <c:v>53.349999999998253</c:v>
                </c:pt>
                <c:pt idx="3201">
                  <c:v>53.366666666664919</c:v>
                </c:pt>
                <c:pt idx="3202">
                  <c:v>53.383333333331585</c:v>
                </c:pt>
                <c:pt idx="3203">
                  <c:v>53.399999999998251</c:v>
                </c:pt>
                <c:pt idx="3204">
                  <c:v>53.416666666664916</c:v>
                </c:pt>
                <c:pt idx="3205">
                  <c:v>53.433333333331582</c:v>
                </c:pt>
                <c:pt idx="3206">
                  <c:v>53.449999999998248</c:v>
                </c:pt>
                <c:pt idx="3207">
                  <c:v>53.466666666664914</c:v>
                </c:pt>
                <c:pt idx="3208">
                  <c:v>53.483333333331579</c:v>
                </c:pt>
                <c:pt idx="3209">
                  <c:v>53.499999999998245</c:v>
                </c:pt>
                <c:pt idx="3210">
                  <c:v>53.516666666664911</c:v>
                </c:pt>
                <c:pt idx="3211">
                  <c:v>53.533333333331576</c:v>
                </c:pt>
                <c:pt idx="3212">
                  <c:v>53.549999999998242</c:v>
                </c:pt>
                <c:pt idx="3213">
                  <c:v>53.566666666664908</c:v>
                </c:pt>
                <c:pt idx="3214">
                  <c:v>53.583333333331574</c:v>
                </c:pt>
                <c:pt idx="3215">
                  <c:v>53.599999999998239</c:v>
                </c:pt>
                <c:pt idx="3216">
                  <c:v>53.616666666664905</c:v>
                </c:pt>
                <c:pt idx="3217">
                  <c:v>53.633333333331571</c:v>
                </c:pt>
                <c:pt idx="3218">
                  <c:v>53.649999999998236</c:v>
                </c:pt>
                <c:pt idx="3219">
                  <c:v>53.666666666664902</c:v>
                </c:pt>
                <c:pt idx="3220">
                  <c:v>53.683333333331568</c:v>
                </c:pt>
                <c:pt idx="3221">
                  <c:v>53.699999999998234</c:v>
                </c:pt>
                <c:pt idx="3222">
                  <c:v>53.716666666664899</c:v>
                </c:pt>
                <c:pt idx="3223">
                  <c:v>53.733333333331565</c:v>
                </c:pt>
                <c:pt idx="3224">
                  <c:v>53.749999999998231</c:v>
                </c:pt>
                <c:pt idx="3225">
                  <c:v>53.766666666664896</c:v>
                </c:pt>
                <c:pt idx="3226">
                  <c:v>53.783333333331562</c:v>
                </c:pt>
                <c:pt idx="3227">
                  <c:v>53.799999999998228</c:v>
                </c:pt>
                <c:pt idx="3228">
                  <c:v>53.816666666664894</c:v>
                </c:pt>
                <c:pt idx="3229">
                  <c:v>53.833333333331559</c:v>
                </c:pt>
                <c:pt idx="3230">
                  <c:v>53.849999999998225</c:v>
                </c:pt>
                <c:pt idx="3231">
                  <c:v>53.866666666664891</c:v>
                </c:pt>
                <c:pt idx="3232">
                  <c:v>53.883333333331557</c:v>
                </c:pt>
                <c:pt idx="3233">
                  <c:v>53.899999999998222</c:v>
                </c:pt>
                <c:pt idx="3234">
                  <c:v>53.916666666664888</c:v>
                </c:pt>
                <c:pt idx="3235">
                  <c:v>53.933333333331554</c:v>
                </c:pt>
                <c:pt idx="3236">
                  <c:v>53.949999999998219</c:v>
                </c:pt>
                <c:pt idx="3237">
                  <c:v>53.966666666664885</c:v>
                </c:pt>
                <c:pt idx="3238">
                  <c:v>53.983333333331551</c:v>
                </c:pt>
                <c:pt idx="3239">
                  <c:v>53.999999999998217</c:v>
                </c:pt>
                <c:pt idx="3240">
                  <c:v>54.016666666664882</c:v>
                </c:pt>
                <c:pt idx="3241">
                  <c:v>54.033333333331548</c:v>
                </c:pt>
                <c:pt idx="3242">
                  <c:v>54.049999999998214</c:v>
                </c:pt>
                <c:pt idx="3243">
                  <c:v>54.066666666664879</c:v>
                </c:pt>
                <c:pt idx="3244">
                  <c:v>54.083333333331545</c:v>
                </c:pt>
                <c:pt idx="3245">
                  <c:v>54.099999999998211</c:v>
                </c:pt>
                <c:pt idx="3246">
                  <c:v>54.116666666664877</c:v>
                </c:pt>
                <c:pt idx="3247">
                  <c:v>54.133333333331542</c:v>
                </c:pt>
                <c:pt idx="3248">
                  <c:v>54.149999999998208</c:v>
                </c:pt>
                <c:pt idx="3249">
                  <c:v>54.166666666664874</c:v>
                </c:pt>
                <c:pt idx="3250">
                  <c:v>54.183333333331539</c:v>
                </c:pt>
                <c:pt idx="3251">
                  <c:v>54.199999999998205</c:v>
                </c:pt>
                <c:pt idx="3252">
                  <c:v>54.216666666664871</c:v>
                </c:pt>
                <c:pt idx="3253">
                  <c:v>54.233333333331537</c:v>
                </c:pt>
                <c:pt idx="3254">
                  <c:v>54.249999999998202</c:v>
                </c:pt>
                <c:pt idx="3255">
                  <c:v>54.266666666664868</c:v>
                </c:pt>
                <c:pt idx="3256">
                  <c:v>54.283333333331534</c:v>
                </c:pt>
                <c:pt idx="3257">
                  <c:v>54.299999999998199</c:v>
                </c:pt>
                <c:pt idx="3258">
                  <c:v>54.316666666664865</c:v>
                </c:pt>
                <c:pt idx="3259">
                  <c:v>54.333333333331531</c:v>
                </c:pt>
                <c:pt idx="3260">
                  <c:v>54.349999999998197</c:v>
                </c:pt>
                <c:pt idx="3261">
                  <c:v>54.366666666664862</c:v>
                </c:pt>
                <c:pt idx="3262">
                  <c:v>54.383333333331528</c:v>
                </c:pt>
                <c:pt idx="3263">
                  <c:v>54.399999999998194</c:v>
                </c:pt>
                <c:pt idx="3264">
                  <c:v>54.41666666666486</c:v>
                </c:pt>
                <c:pt idx="3265">
                  <c:v>54.433333333331525</c:v>
                </c:pt>
                <c:pt idx="3266">
                  <c:v>54.449999999998191</c:v>
                </c:pt>
                <c:pt idx="3267">
                  <c:v>54.466666666664857</c:v>
                </c:pt>
                <c:pt idx="3268">
                  <c:v>54.483333333331522</c:v>
                </c:pt>
                <c:pt idx="3269">
                  <c:v>54.499999999998188</c:v>
                </c:pt>
                <c:pt idx="3270">
                  <c:v>54.516666666664854</c:v>
                </c:pt>
                <c:pt idx="3271">
                  <c:v>54.53333333333152</c:v>
                </c:pt>
                <c:pt idx="3272">
                  <c:v>54.549999999998185</c:v>
                </c:pt>
                <c:pt idx="3273">
                  <c:v>54.566666666664851</c:v>
                </c:pt>
                <c:pt idx="3274">
                  <c:v>54.583333333331517</c:v>
                </c:pt>
                <c:pt idx="3275">
                  <c:v>54.599999999998182</c:v>
                </c:pt>
                <c:pt idx="3276">
                  <c:v>54.616666666664848</c:v>
                </c:pt>
                <c:pt idx="3277">
                  <c:v>54.633333333331514</c:v>
                </c:pt>
                <c:pt idx="3278">
                  <c:v>54.64999999999818</c:v>
                </c:pt>
                <c:pt idx="3279">
                  <c:v>54.666666666664845</c:v>
                </c:pt>
                <c:pt idx="3280">
                  <c:v>54.683333333331511</c:v>
                </c:pt>
                <c:pt idx="3281">
                  <c:v>54.699999999998177</c:v>
                </c:pt>
                <c:pt idx="3282">
                  <c:v>54.716666666664842</c:v>
                </c:pt>
                <c:pt idx="3283">
                  <c:v>54.733333333331508</c:v>
                </c:pt>
                <c:pt idx="3284">
                  <c:v>54.749999999998174</c:v>
                </c:pt>
                <c:pt idx="3285">
                  <c:v>54.76666666666484</c:v>
                </c:pt>
                <c:pt idx="3286">
                  <c:v>54.783333333331505</c:v>
                </c:pt>
                <c:pt idx="3287">
                  <c:v>54.799999999998171</c:v>
                </c:pt>
                <c:pt idx="3288">
                  <c:v>54.816666666664837</c:v>
                </c:pt>
                <c:pt idx="3289">
                  <c:v>54.833333333331503</c:v>
                </c:pt>
                <c:pt idx="3290">
                  <c:v>54.849999999998168</c:v>
                </c:pt>
                <c:pt idx="3291">
                  <c:v>54.866666666664834</c:v>
                </c:pt>
                <c:pt idx="3292">
                  <c:v>54.8833333333315</c:v>
                </c:pt>
                <c:pt idx="3293">
                  <c:v>54.899999999998165</c:v>
                </c:pt>
                <c:pt idx="3294">
                  <c:v>54.916666666664831</c:v>
                </c:pt>
                <c:pt idx="3295">
                  <c:v>54.933333333331497</c:v>
                </c:pt>
                <c:pt idx="3296">
                  <c:v>54.949999999998163</c:v>
                </c:pt>
                <c:pt idx="3297">
                  <c:v>54.966666666664828</c:v>
                </c:pt>
                <c:pt idx="3298">
                  <c:v>54.983333333331494</c:v>
                </c:pt>
                <c:pt idx="3299">
                  <c:v>54.99999999999816</c:v>
                </c:pt>
                <c:pt idx="3300">
                  <c:v>55.016666666664825</c:v>
                </c:pt>
                <c:pt idx="3301">
                  <c:v>55.033333333331491</c:v>
                </c:pt>
                <c:pt idx="3302">
                  <c:v>55.049999999998157</c:v>
                </c:pt>
                <c:pt idx="3303">
                  <c:v>55.066666666664823</c:v>
                </c:pt>
                <c:pt idx="3304">
                  <c:v>55.083333333331488</c:v>
                </c:pt>
                <c:pt idx="3305">
                  <c:v>55.099999999998154</c:v>
                </c:pt>
                <c:pt idx="3306">
                  <c:v>55.11666666666482</c:v>
                </c:pt>
                <c:pt idx="3307">
                  <c:v>55.133333333331485</c:v>
                </c:pt>
                <c:pt idx="3308">
                  <c:v>55.149999999998151</c:v>
                </c:pt>
                <c:pt idx="3309">
                  <c:v>55.166666666664817</c:v>
                </c:pt>
                <c:pt idx="3310">
                  <c:v>55.183333333331483</c:v>
                </c:pt>
                <c:pt idx="3311">
                  <c:v>55.199999999998148</c:v>
                </c:pt>
                <c:pt idx="3312">
                  <c:v>55.216666666664814</c:v>
                </c:pt>
                <c:pt idx="3313">
                  <c:v>55.23333333333148</c:v>
                </c:pt>
                <c:pt idx="3314">
                  <c:v>55.249999999998145</c:v>
                </c:pt>
                <c:pt idx="3315">
                  <c:v>55.266666666664811</c:v>
                </c:pt>
                <c:pt idx="3316">
                  <c:v>55.283333333331477</c:v>
                </c:pt>
                <c:pt idx="3317">
                  <c:v>55.299999999998143</c:v>
                </c:pt>
                <c:pt idx="3318">
                  <c:v>55.316666666664808</c:v>
                </c:pt>
                <c:pt idx="3319">
                  <c:v>55.333333333331474</c:v>
                </c:pt>
                <c:pt idx="3320">
                  <c:v>55.34999999999814</c:v>
                </c:pt>
                <c:pt idx="3321">
                  <c:v>55.366666666664806</c:v>
                </c:pt>
                <c:pt idx="3322">
                  <c:v>55.383333333331471</c:v>
                </c:pt>
                <c:pt idx="3323">
                  <c:v>55.399999999998137</c:v>
                </c:pt>
                <c:pt idx="3324">
                  <c:v>55.416666666664803</c:v>
                </c:pt>
                <c:pt idx="3325">
                  <c:v>55.433333333331468</c:v>
                </c:pt>
                <c:pt idx="3326">
                  <c:v>55.449999999998134</c:v>
                </c:pt>
                <c:pt idx="3327">
                  <c:v>55.4666666666648</c:v>
                </c:pt>
                <c:pt idx="3328">
                  <c:v>55.483333333331466</c:v>
                </c:pt>
                <c:pt idx="3329">
                  <c:v>55.499999999998131</c:v>
                </c:pt>
                <c:pt idx="3330">
                  <c:v>55.516666666664797</c:v>
                </c:pt>
                <c:pt idx="3331">
                  <c:v>55.533333333331463</c:v>
                </c:pt>
                <c:pt idx="3332">
                  <c:v>55.549999999998128</c:v>
                </c:pt>
                <c:pt idx="3333">
                  <c:v>55.566666666664794</c:v>
                </c:pt>
                <c:pt idx="3334">
                  <c:v>55.58333333333146</c:v>
                </c:pt>
                <c:pt idx="3335">
                  <c:v>55.599999999998126</c:v>
                </c:pt>
                <c:pt idx="3336">
                  <c:v>55.616666666664791</c:v>
                </c:pt>
                <c:pt idx="3337">
                  <c:v>55.633333333331457</c:v>
                </c:pt>
                <c:pt idx="3338">
                  <c:v>55.649999999998123</c:v>
                </c:pt>
                <c:pt idx="3339">
                  <c:v>55.666666666664788</c:v>
                </c:pt>
                <c:pt idx="3340">
                  <c:v>55.683333333331454</c:v>
                </c:pt>
                <c:pt idx="3341">
                  <c:v>55.69999999999812</c:v>
                </c:pt>
                <c:pt idx="3342">
                  <c:v>55.716666666664786</c:v>
                </c:pt>
                <c:pt idx="3343">
                  <c:v>55.733333333331451</c:v>
                </c:pt>
                <c:pt idx="3344">
                  <c:v>55.749999999998117</c:v>
                </c:pt>
                <c:pt idx="3345">
                  <c:v>55.766666666664783</c:v>
                </c:pt>
                <c:pt idx="3346">
                  <c:v>55.783333333331449</c:v>
                </c:pt>
                <c:pt idx="3347">
                  <c:v>55.799999999998114</c:v>
                </c:pt>
                <c:pt idx="3348">
                  <c:v>55.81666666666478</c:v>
                </c:pt>
                <c:pt idx="3349">
                  <c:v>55.833333333331446</c:v>
                </c:pt>
                <c:pt idx="3350">
                  <c:v>55.849999999998111</c:v>
                </c:pt>
                <c:pt idx="3351">
                  <c:v>55.866666666664777</c:v>
                </c:pt>
                <c:pt idx="3352">
                  <c:v>55.883333333331443</c:v>
                </c:pt>
                <c:pt idx="3353">
                  <c:v>55.899999999998109</c:v>
                </c:pt>
                <c:pt idx="3354">
                  <c:v>55.916666666664774</c:v>
                </c:pt>
                <c:pt idx="3355">
                  <c:v>55.93333333333144</c:v>
                </c:pt>
                <c:pt idx="3356">
                  <c:v>55.949999999998106</c:v>
                </c:pt>
                <c:pt idx="3357">
                  <c:v>55.966666666664771</c:v>
                </c:pt>
                <c:pt idx="3358">
                  <c:v>55.983333333331437</c:v>
                </c:pt>
                <c:pt idx="3359">
                  <c:v>55.999999999998103</c:v>
                </c:pt>
                <c:pt idx="3360">
                  <c:v>56.016666666664769</c:v>
                </c:pt>
                <c:pt idx="3361">
                  <c:v>56.033333333331434</c:v>
                </c:pt>
                <c:pt idx="3362">
                  <c:v>56.0499999999981</c:v>
                </c:pt>
                <c:pt idx="3363">
                  <c:v>56.066666666664766</c:v>
                </c:pt>
                <c:pt idx="3364">
                  <c:v>56.083333333331431</c:v>
                </c:pt>
                <c:pt idx="3365">
                  <c:v>56.099999999998097</c:v>
                </c:pt>
                <c:pt idx="3366">
                  <c:v>56.116666666664763</c:v>
                </c:pt>
                <c:pt idx="3367">
                  <c:v>56.133333333331429</c:v>
                </c:pt>
                <c:pt idx="3368">
                  <c:v>56.149999999998094</c:v>
                </c:pt>
                <c:pt idx="3369">
                  <c:v>56.16666666666476</c:v>
                </c:pt>
                <c:pt idx="3370">
                  <c:v>56.183333333331426</c:v>
                </c:pt>
                <c:pt idx="3371">
                  <c:v>56.199999999998091</c:v>
                </c:pt>
                <c:pt idx="3372">
                  <c:v>56.216666666664757</c:v>
                </c:pt>
                <c:pt idx="3373">
                  <c:v>56.233333333331423</c:v>
                </c:pt>
                <c:pt idx="3374">
                  <c:v>56.249999999998089</c:v>
                </c:pt>
                <c:pt idx="3375">
                  <c:v>56.266666666664754</c:v>
                </c:pt>
                <c:pt idx="3376">
                  <c:v>56.28333333333142</c:v>
                </c:pt>
                <c:pt idx="3377">
                  <c:v>56.299999999998086</c:v>
                </c:pt>
                <c:pt idx="3378">
                  <c:v>56.316666666664752</c:v>
                </c:pt>
                <c:pt idx="3379">
                  <c:v>56.333333333331417</c:v>
                </c:pt>
                <c:pt idx="3380">
                  <c:v>56.349999999998083</c:v>
                </c:pt>
                <c:pt idx="3381">
                  <c:v>56.366666666664749</c:v>
                </c:pt>
                <c:pt idx="3382">
                  <c:v>56.383333333331414</c:v>
                </c:pt>
                <c:pt idx="3383">
                  <c:v>56.39999999999808</c:v>
                </c:pt>
                <c:pt idx="3384">
                  <c:v>56.416666666664746</c:v>
                </c:pt>
                <c:pt idx="3385">
                  <c:v>56.433333333331412</c:v>
                </c:pt>
                <c:pt idx="3386">
                  <c:v>56.449999999998077</c:v>
                </c:pt>
                <c:pt idx="3387">
                  <c:v>56.466666666664743</c:v>
                </c:pt>
                <c:pt idx="3388">
                  <c:v>56.483333333331409</c:v>
                </c:pt>
                <c:pt idx="3389">
                  <c:v>56.499999999998074</c:v>
                </c:pt>
                <c:pt idx="3390">
                  <c:v>56.51666666666474</c:v>
                </c:pt>
                <c:pt idx="3391">
                  <c:v>56.533333333331406</c:v>
                </c:pt>
                <c:pt idx="3392">
                  <c:v>56.549999999998072</c:v>
                </c:pt>
                <c:pt idx="3393">
                  <c:v>56.566666666664737</c:v>
                </c:pt>
                <c:pt idx="3394">
                  <c:v>56.583333333331403</c:v>
                </c:pt>
                <c:pt idx="3395">
                  <c:v>56.599999999998069</c:v>
                </c:pt>
                <c:pt idx="3396">
                  <c:v>56.616666666664734</c:v>
                </c:pt>
                <c:pt idx="3397">
                  <c:v>56.6333333333314</c:v>
                </c:pt>
                <c:pt idx="3398">
                  <c:v>56.649999999998066</c:v>
                </c:pt>
                <c:pt idx="3399">
                  <c:v>56.666666666664732</c:v>
                </c:pt>
                <c:pt idx="3400">
                  <c:v>56.683333333331397</c:v>
                </c:pt>
                <c:pt idx="3401">
                  <c:v>56.699999999998063</c:v>
                </c:pt>
                <c:pt idx="3402">
                  <c:v>56.716666666664729</c:v>
                </c:pt>
                <c:pt idx="3403">
                  <c:v>56.733333333331394</c:v>
                </c:pt>
                <c:pt idx="3404">
                  <c:v>56.74999999999806</c:v>
                </c:pt>
                <c:pt idx="3405">
                  <c:v>56.766666666664726</c:v>
                </c:pt>
                <c:pt idx="3406">
                  <c:v>56.783333333331392</c:v>
                </c:pt>
                <c:pt idx="3407">
                  <c:v>56.799999999998057</c:v>
                </c:pt>
                <c:pt idx="3408">
                  <c:v>56.816666666664723</c:v>
                </c:pt>
                <c:pt idx="3409">
                  <c:v>56.833333333331389</c:v>
                </c:pt>
                <c:pt idx="3410">
                  <c:v>56.849999999998055</c:v>
                </c:pt>
                <c:pt idx="3411">
                  <c:v>56.86666666666472</c:v>
                </c:pt>
                <c:pt idx="3412">
                  <c:v>56.883333333331386</c:v>
                </c:pt>
                <c:pt idx="3413">
                  <c:v>56.899999999998052</c:v>
                </c:pt>
                <c:pt idx="3414">
                  <c:v>56.916666666664717</c:v>
                </c:pt>
                <c:pt idx="3415">
                  <c:v>56.933333333331383</c:v>
                </c:pt>
                <c:pt idx="3416">
                  <c:v>56.949999999998049</c:v>
                </c:pt>
                <c:pt idx="3417">
                  <c:v>56.966666666664715</c:v>
                </c:pt>
                <c:pt idx="3418">
                  <c:v>56.98333333333138</c:v>
                </c:pt>
                <c:pt idx="3419">
                  <c:v>56.999999999998046</c:v>
                </c:pt>
                <c:pt idx="3420">
                  <c:v>57.016666666664712</c:v>
                </c:pt>
                <c:pt idx="3421">
                  <c:v>57.033333333331377</c:v>
                </c:pt>
                <c:pt idx="3422">
                  <c:v>57.049999999998043</c:v>
                </c:pt>
                <c:pt idx="3423">
                  <c:v>57.066666666664709</c:v>
                </c:pt>
                <c:pt idx="3424">
                  <c:v>57.083333333331375</c:v>
                </c:pt>
                <c:pt idx="3425">
                  <c:v>57.09999999999804</c:v>
                </c:pt>
                <c:pt idx="3426">
                  <c:v>57.116666666664706</c:v>
                </c:pt>
                <c:pt idx="3427">
                  <c:v>57.133333333331372</c:v>
                </c:pt>
                <c:pt idx="3428">
                  <c:v>57.149999999998037</c:v>
                </c:pt>
                <c:pt idx="3429">
                  <c:v>57.166666666664703</c:v>
                </c:pt>
                <c:pt idx="3430">
                  <c:v>57.183333333331369</c:v>
                </c:pt>
                <c:pt idx="3431">
                  <c:v>57.199999999998035</c:v>
                </c:pt>
                <c:pt idx="3432">
                  <c:v>57.2166666666647</c:v>
                </c:pt>
                <c:pt idx="3433">
                  <c:v>57.233333333331366</c:v>
                </c:pt>
                <c:pt idx="3434">
                  <c:v>57.249999999998032</c:v>
                </c:pt>
                <c:pt idx="3435">
                  <c:v>57.266666666664698</c:v>
                </c:pt>
                <c:pt idx="3436">
                  <c:v>57.283333333331363</c:v>
                </c:pt>
                <c:pt idx="3437">
                  <c:v>57.299999999998029</c:v>
                </c:pt>
                <c:pt idx="3438">
                  <c:v>57.316666666664695</c:v>
                </c:pt>
                <c:pt idx="3439">
                  <c:v>57.33333333333136</c:v>
                </c:pt>
                <c:pt idx="3440">
                  <c:v>57.349999999998026</c:v>
                </c:pt>
                <c:pt idx="3441">
                  <c:v>57.366666666664692</c:v>
                </c:pt>
                <c:pt idx="3442">
                  <c:v>57.383333333331358</c:v>
                </c:pt>
                <c:pt idx="3443">
                  <c:v>57.399999999998023</c:v>
                </c:pt>
                <c:pt idx="3444">
                  <c:v>57.416666666664689</c:v>
                </c:pt>
                <c:pt idx="3445">
                  <c:v>57.433333333331355</c:v>
                </c:pt>
                <c:pt idx="3446">
                  <c:v>57.44999999999802</c:v>
                </c:pt>
                <c:pt idx="3447">
                  <c:v>57.466666666664686</c:v>
                </c:pt>
                <c:pt idx="3448">
                  <c:v>57.483333333331352</c:v>
                </c:pt>
                <c:pt idx="3449">
                  <c:v>57.499999999998018</c:v>
                </c:pt>
                <c:pt idx="3450">
                  <c:v>57.516666666664683</c:v>
                </c:pt>
                <c:pt idx="3451">
                  <c:v>57.533333333331349</c:v>
                </c:pt>
                <c:pt idx="3452">
                  <c:v>57.549999999998015</c:v>
                </c:pt>
                <c:pt idx="3453">
                  <c:v>57.56666666666468</c:v>
                </c:pt>
                <c:pt idx="3454">
                  <c:v>57.583333333331346</c:v>
                </c:pt>
                <c:pt idx="3455">
                  <c:v>57.599999999998012</c:v>
                </c:pt>
                <c:pt idx="3456">
                  <c:v>57.616666666664678</c:v>
                </c:pt>
                <c:pt idx="3457">
                  <c:v>57.633333333331343</c:v>
                </c:pt>
                <c:pt idx="3458">
                  <c:v>57.649999999998009</c:v>
                </c:pt>
                <c:pt idx="3459">
                  <c:v>57.666666666664675</c:v>
                </c:pt>
                <c:pt idx="3460">
                  <c:v>57.68333333333134</c:v>
                </c:pt>
                <c:pt idx="3461">
                  <c:v>57.699999999998006</c:v>
                </c:pt>
                <c:pt idx="3462">
                  <c:v>57.716666666664672</c:v>
                </c:pt>
                <c:pt idx="3463">
                  <c:v>57.733333333331338</c:v>
                </c:pt>
                <c:pt idx="3464">
                  <c:v>57.749999999998003</c:v>
                </c:pt>
                <c:pt idx="3465">
                  <c:v>57.766666666664669</c:v>
                </c:pt>
                <c:pt idx="3466">
                  <c:v>57.783333333331335</c:v>
                </c:pt>
                <c:pt idx="3467">
                  <c:v>57.799999999998001</c:v>
                </c:pt>
                <c:pt idx="3468">
                  <c:v>57.816666666664666</c:v>
                </c:pt>
                <c:pt idx="3469">
                  <c:v>57.833333333331332</c:v>
                </c:pt>
                <c:pt idx="3470">
                  <c:v>57.849999999997998</c:v>
                </c:pt>
                <c:pt idx="3471">
                  <c:v>57.866666666664663</c:v>
                </c:pt>
                <c:pt idx="3472">
                  <c:v>57.883333333331329</c:v>
                </c:pt>
                <c:pt idx="3473">
                  <c:v>57.899999999997995</c:v>
                </c:pt>
                <c:pt idx="3474">
                  <c:v>57.916666666664661</c:v>
                </c:pt>
                <c:pt idx="3475">
                  <c:v>57.933333333331326</c:v>
                </c:pt>
                <c:pt idx="3476">
                  <c:v>57.949999999997992</c:v>
                </c:pt>
                <c:pt idx="3477">
                  <c:v>57.966666666664658</c:v>
                </c:pt>
                <c:pt idx="3478">
                  <c:v>57.983333333331323</c:v>
                </c:pt>
                <c:pt idx="3479">
                  <c:v>57.999999999997989</c:v>
                </c:pt>
                <c:pt idx="3480">
                  <c:v>58.016666666664655</c:v>
                </c:pt>
                <c:pt idx="3481">
                  <c:v>58.033333333331321</c:v>
                </c:pt>
                <c:pt idx="3482">
                  <c:v>58.049999999997986</c:v>
                </c:pt>
                <c:pt idx="3483">
                  <c:v>58.066666666664652</c:v>
                </c:pt>
                <c:pt idx="3484">
                  <c:v>58.083333333331318</c:v>
                </c:pt>
                <c:pt idx="3485">
                  <c:v>58.099999999997983</c:v>
                </c:pt>
                <c:pt idx="3486">
                  <c:v>58.116666666664649</c:v>
                </c:pt>
                <c:pt idx="3487">
                  <c:v>58.133333333331315</c:v>
                </c:pt>
                <c:pt idx="3488">
                  <c:v>58.149999999997981</c:v>
                </c:pt>
                <c:pt idx="3489">
                  <c:v>58.166666666664646</c:v>
                </c:pt>
                <c:pt idx="3490">
                  <c:v>58.183333333331312</c:v>
                </c:pt>
                <c:pt idx="3491">
                  <c:v>58.199999999997978</c:v>
                </c:pt>
                <c:pt idx="3492">
                  <c:v>58.216666666664644</c:v>
                </c:pt>
                <c:pt idx="3493">
                  <c:v>58.233333333331309</c:v>
                </c:pt>
                <c:pt idx="3494">
                  <c:v>58.249999999997975</c:v>
                </c:pt>
                <c:pt idx="3495">
                  <c:v>58.266666666664641</c:v>
                </c:pt>
                <c:pt idx="3496">
                  <c:v>58.283333333331306</c:v>
                </c:pt>
                <c:pt idx="3497">
                  <c:v>58.299999999997972</c:v>
                </c:pt>
                <c:pt idx="3498">
                  <c:v>58.316666666664638</c:v>
                </c:pt>
                <c:pt idx="3499">
                  <c:v>58.333333333331304</c:v>
                </c:pt>
                <c:pt idx="3500">
                  <c:v>58.349999999997969</c:v>
                </c:pt>
                <c:pt idx="3501">
                  <c:v>58.366666666664635</c:v>
                </c:pt>
                <c:pt idx="3502">
                  <c:v>58.383333333331301</c:v>
                </c:pt>
                <c:pt idx="3503">
                  <c:v>58.399999999997966</c:v>
                </c:pt>
                <c:pt idx="3504">
                  <c:v>58.416666666664632</c:v>
                </c:pt>
                <c:pt idx="3505">
                  <c:v>58.433333333331298</c:v>
                </c:pt>
                <c:pt idx="3506">
                  <c:v>58.449999999997964</c:v>
                </c:pt>
                <c:pt idx="3507">
                  <c:v>58.466666666664629</c:v>
                </c:pt>
                <c:pt idx="3508">
                  <c:v>58.483333333331295</c:v>
                </c:pt>
                <c:pt idx="3509">
                  <c:v>58.499999999997961</c:v>
                </c:pt>
                <c:pt idx="3510">
                  <c:v>58.516666666664626</c:v>
                </c:pt>
                <c:pt idx="3511">
                  <c:v>58.533333333331292</c:v>
                </c:pt>
                <c:pt idx="3512">
                  <c:v>58.549999999997958</c:v>
                </c:pt>
                <c:pt idx="3513">
                  <c:v>58.566666666664624</c:v>
                </c:pt>
                <c:pt idx="3514">
                  <c:v>58.583333333331289</c:v>
                </c:pt>
                <c:pt idx="3515">
                  <c:v>58.599999999997955</c:v>
                </c:pt>
                <c:pt idx="3516">
                  <c:v>58.616666666664621</c:v>
                </c:pt>
                <c:pt idx="3517">
                  <c:v>58.633333333331286</c:v>
                </c:pt>
                <c:pt idx="3518">
                  <c:v>58.649999999997952</c:v>
                </c:pt>
                <c:pt idx="3519">
                  <c:v>58.666666666664618</c:v>
                </c:pt>
                <c:pt idx="3520">
                  <c:v>58.683333333331284</c:v>
                </c:pt>
                <c:pt idx="3521">
                  <c:v>58.699999999997949</c:v>
                </c:pt>
                <c:pt idx="3522">
                  <c:v>58.716666666664615</c:v>
                </c:pt>
                <c:pt idx="3523">
                  <c:v>58.733333333331281</c:v>
                </c:pt>
                <c:pt idx="3524">
                  <c:v>58.749999999997947</c:v>
                </c:pt>
                <c:pt idx="3525">
                  <c:v>58.766666666664612</c:v>
                </c:pt>
                <c:pt idx="3526">
                  <c:v>58.783333333331278</c:v>
                </c:pt>
                <c:pt idx="3527">
                  <c:v>58.799999999997944</c:v>
                </c:pt>
                <c:pt idx="3528">
                  <c:v>58.816666666664609</c:v>
                </c:pt>
                <c:pt idx="3529">
                  <c:v>58.833333333331275</c:v>
                </c:pt>
                <c:pt idx="3530">
                  <c:v>58.849999999997941</c:v>
                </c:pt>
                <c:pt idx="3531">
                  <c:v>58.866666666664607</c:v>
                </c:pt>
                <c:pt idx="3532">
                  <c:v>58.883333333331272</c:v>
                </c:pt>
                <c:pt idx="3533">
                  <c:v>58.899999999997938</c:v>
                </c:pt>
                <c:pt idx="3534">
                  <c:v>58.916666666664604</c:v>
                </c:pt>
                <c:pt idx="3535">
                  <c:v>58.933333333331269</c:v>
                </c:pt>
                <c:pt idx="3536">
                  <c:v>58.949999999997935</c:v>
                </c:pt>
                <c:pt idx="3537">
                  <c:v>58.966666666664601</c:v>
                </c:pt>
                <c:pt idx="3538">
                  <c:v>58.983333333331267</c:v>
                </c:pt>
                <c:pt idx="3539">
                  <c:v>58.999999999997932</c:v>
                </c:pt>
                <c:pt idx="3540">
                  <c:v>59.016666666664598</c:v>
                </c:pt>
                <c:pt idx="3541">
                  <c:v>59.033333333331264</c:v>
                </c:pt>
                <c:pt idx="3542">
                  <c:v>59.049999999997929</c:v>
                </c:pt>
                <c:pt idx="3543">
                  <c:v>59.066666666664595</c:v>
                </c:pt>
                <c:pt idx="3544">
                  <c:v>59.083333333331261</c:v>
                </c:pt>
                <c:pt idx="3545">
                  <c:v>59.099999999997927</c:v>
                </c:pt>
                <c:pt idx="3546">
                  <c:v>59.116666666664592</c:v>
                </c:pt>
                <c:pt idx="3547">
                  <c:v>59.133333333331258</c:v>
                </c:pt>
                <c:pt idx="3548">
                  <c:v>59.149999999997924</c:v>
                </c:pt>
                <c:pt idx="3549">
                  <c:v>59.16666666666459</c:v>
                </c:pt>
                <c:pt idx="3550">
                  <c:v>59.183333333331255</c:v>
                </c:pt>
                <c:pt idx="3551">
                  <c:v>59.199999999997921</c:v>
                </c:pt>
                <c:pt idx="3552">
                  <c:v>59.216666666664587</c:v>
                </c:pt>
                <c:pt idx="3553">
                  <c:v>59.233333333331252</c:v>
                </c:pt>
                <c:pt idx="3554">
                  <c:v>59.249999999997918</c:v>
                </c:pt>
                <c:pt idx="3555">
                  <c:v>59.266666666664584</c:v>
                </c:pt>
                <c:pt idx="3556">
                  <c:v>59.28333333333125</c:v>
                </c:pt>
                <c:pt idx="3557">
                  <c:v>59.299999999997915</c:v>
                </c:pt>
                <c:pt idx="3558">
                  <c:v>59.316666666664581</c:v>
                </c:pt>
                <c:pt idx="3559">
                  <c:v>59.333333333331247</c:v>
                </c:pt>
                <c:pt idx="3560">
                  <c:v>59.349999999997912</c:v>
                </c:pt>
                <c:pt idx="3561">
                  <c:v>59.366666666664578</c:v>
                </c:pt>
                <c:pt idx="3562">
                  <c:v>59.383333333331244</c:v>
                </c:pt>
                <c:pt idx="3563">
                  <c:v>59.39999999999791</c:v>
                </c:pt>
                <c:pt idx="3564">
                  <c:v>59.416666666664575</c:v>
                </c:pt>
                <c:pt idx="3565">
                  <c:v>59.433333333331241</c:v>
                </c:pt>
                <c:pt idx="3566">
                  <c:v>59.449999999997907</c:v>
                </c:pt>
                <c:pt idx="3567">
                  <c:v>59.466666666664572</c:v>
                </c:pt>
                <c:pt idx="3568">
                  <c:v>59.483333333331238</c:v>
                </c:pt>
                <c:pt idx="3569">
                  <c:v>59.499999999997904</c:v>
                </c:pt>
                <c:pt idx="3570">
                  <c:v>59.51666666666457</c:v>
                </c:pt>
                <c:pt idx="3571">
                  <c:v>59.533333333331235</c:v>
                </c:pt>
                <c:pt idx="3572">
                  <c:v>59.549999999997901</c:v>
                </c:pt>
                <c:pt idx="3573">
                  <c:v>59.566666666664567</c:v>
                </c:pt>
                <c:pt idx="3574">
                  <c:v>59.583333333331232</c:v>
                </c:pt>
                <c:pt idx="3575">
                  <c:v>59.599999999997898</c:v>
                </c:pt>
                <c:pt idx="3576">
                  <c:v>59.616666666664564</c:v>
                </c:pt>
                <c:pt idx="3577">
                  <c:v>59.63333333333123</c:v>
                </c:pt>
                <c:pt idx="3578">
                  <c:v>59.649999999997895</c:v>
                </c:pt>
                <c:pt idx="3579">
                  <c:v>59.666666666664561</c:v>
                </c:pt>
                <c:pt idx="3580">
                  <c:v>59.683333333331227</c:v>
                </c:pt>
                <c:pt idx="3581">
                  <c:v>59.699999999997893</c:v>
                </c:pt>
                <c:pt idx="3582">
                  <c:v>59.716666666664558</c:v>
                </c:pt>
                <c:pt idx="3583">
                  <c:v>59.733333333331224</c:v>
                </c:pt>
                <c:pt idx="3584">
                  <c:v>59.74999999999789</c:v>
                </c:pt>
                <c:pt idx="3585">
                  <c:v>59.766666666664555</c:v>
                </c:pt>
                <c:pt idx="3586">
                  <c:v>59.783333333331221</c:v>
                </c:pt>
                <c:pt idx="3587">
                  <c:v>59.799999999997887</c:v>
                </c:pt>
                <c:pt idx="3588">
                  <c:v>59.816666666664553</c:v>
                </c:pt>
                <c:pt idx="3589">
                  <c:v>59.833333333331218</c:v>
                </c:pt>
                <c:pt idx="3590">
                  <c:v>59.849999999997884</c:v>
                </c:pt>
                <c:pt idx="3591">
                  <c:v>59.86666666666455</c:v>
                </c:pt>
                <c:pt idx="3592">
                  <c:v>59.883333333331215</c:v>
                </c:pt>
                <c:pt idx="3593">
                  <c:v>59.899999999997881</c:v>
                </c:pt>
                <c:pt idx="3594">
                  <c:v>59.916666666664547</c:v>
                </c:pt>
                <c:pt idx="3595">
                  <c:v>59.933333333331213</c:v>
                </c:pt>
                <c:pt idx="3596">
                  <c:v>59.949999999997878</c:v>
                </c:pt>
                <c:pt idx="3597">
                  <c:v>59.966666666664544</c:v>
                </c:pt>
                <c:pt idx="3598">
                  <c:v>59.98333333333121</c:v>
                </c:pt>
                <c:pt idx="3599">
                  <c:v>59.999999999997875</c:v>
                </c:pt>
              </c:numCache>
            </c:numRef>
          </c:xVal>
          <c:yVal>
            <c:numRef>
              <c:f>Tabelle1!$F$2:$F$1048576</c:f>
              <c:numCache>
                <c:formatCode>General</c:formatCode>
                <c:ptCount val="1048575"/>
                <c:pt idx="0">
                  <c:v>54.543333333333329</c:v>
                </c:pt>
                <c:pt idx="1">
                  <c:v>54.49470902778237</c:v>
                </c:pt>
                <c:pt idx="2">
                  <c:v>54.467764340932739</c:v>
                </c:pt>
                <c:pt idx="3">
                  <c:v>54.454220459476574</c:v>
                </c:pt>
                <c:pt idx="4">
                  <c:v>54.442758747715494</c:v>
                </c:pt>
                <c:pt idx="5">
                  <c:v>54.43524368138393</c:v>
                </c:pt>
                <c:pt idx="6">
                  <c:v>54.429808045124936</c:v>
                </c:pt>
                <c:pt idx="7">
                  <c:v>54.419549545635164</c:v>
                </c:pt>
                <c:pt idx="8">
                  <c:v>54.407752218730501</c:v>
                </c:pt>
                <c:pt idx="9">
                  <c:v>54.405192591458039</c:v>
                </c:pt>
                <c:pt idx="10">
                  <c:v>54.403094686135738</c:v>
                </c:pt>
                <c:pt idx="11">
                  <c:v>54.404269212212832</c:v>
                </c:pt>
                <c:pt idx="12">
                  <c:v>54.405402803439102</c:v>
                </c:pt>
                <c:pt idx="13">
                  <c:v>54.405036224534342</c:v>
                </c:pt>
                <c:pt idx="14">
                  <c:v>54.405909376388443</c:v>
                </c:pt>
                <c:pt idx="15">
                  <c:v>54.412182581280099</c:v>
                </c:pt>
                <c:pt idx="16">
                  <c:v>54.417856727157734</c:v>
                </c:pt>
                <c:pt idx="17">
                  <c:v>54.421918793495365</c:v>
                </c:pt>
                <c:pt idx="18">
                  <c:v>54.427481404498302</c:v>
                </c:pt>
                <c:pt idx="19">
                  <c:v>54.429742294258006</c:v>
                </c:pt>
                <c:pt idx="20">
                  <c:v>54.4370837199261</c:v>
                </c:pt>
                <c:pt idx="21">
                  <c:v>54.445584638208736</c:v>
                </c:pt>
                <c:pt idx="22">
                  <c:v>54.454168692301344</c:v>
                </c:pt>
                <c:pt idx="23">
                  <c:v>54.46202473565571</c:v>
                </c:pt>
                <c:pt idx="24">
                  <c:v>54.468490003813798</c:v>
                </c:pt>
                <c:pt idx="25">
                  <c:v>54.474456562521702</c:v>
                </c:pt>
                <c:pt idx="26">
                  <c:v>54.481549806954007</c:v>
                </c:pt>
                <c:pt idx="27">
                  <c:v>54.490964446220971</c:v>
                </c:pt>
                <c:pt idx="28">
                  <c:v>54.500352678054867</c:v>
                </c:pt>
                <c:pt idx="29">
                  <c:v>54.51034618688967</c:v>
                </c:pt>
                <c:pt idx="30">
                  <c:v>54.522339265856971</c:v>
                </c:pt>
                <c:pt idx="31">
                  <c:v>54.534208719677203</c:v>
                </c:pt>
                <c:pt idx="32">
                  <c:v>54.547316991103095</c:v>
                </c:pt>
                <c:pt idx="33">
                  <c:v>54.558507547681472</c:v>
                </c:pt>
                <c:pt idx="34">
                  <c:v>54.568398496599904</c:v>
                </c:pt>
                <c:pt idx="35">
                  <c:v>54.577906547431532</c:v>
                </c:pt>
                <c:pt idx="36">
                  <c:v>54.586878348370441</c:v>
                </c:pt>
                <c:pt idx="37">
                  <c:v>54.598863339166108</c:v>
                </c:pt>
                <c:pt idx="38">
                  <c:v>54.610817010304466</c:v>
                </c:pt>
                <c:pt idx="39">
                  <c:v>54.622574082594639</c:v>
                </c:pt>
                <c:pt idx="40">
                  <c:v>54.63427282229253</c:v>
                </c:pt>
                <c:pt idx="41">
                  <c:v>54.646884021433671</c:v>
                </c:pt>
                <c:pt idx="42">
                  <c:v>54.658305104753275</c:v>
                </c:pt>
                <c:pt idx="43">
                  <c:v>54.6707069818994</c:v>
                </c:pt>
                <c:pt idx="44">
                  <c:v>54.682070143615242</c:v>
                </c:pt>
                <c:pt idx="45">
                  <c:v>54.691877994903429</c:v>
                </c:pt>
                <c:pt idx="46">
                  <c:v>54.70144026107733</c:v>
                </c:pt>
                <c:pt idx="47">
                  <c:v>54.710576979533101</c:v>
                </c:pt>
                <c:pt idx="48">
                  <c:v>54.720293676598338</c:v>
                </c:pt>
                <c:pt idx="49">
                  <c:v>54.730595337684726</c:v>
                </c:pt>
                <c:pt idx="50">
                  <c:v>54.740780528614607</c:v>
                </c:pt>
                <c:pt idx="51">
                  <c:v>54.751036043253713</c:v>
                </c:pt>
                <c:pt idx="52">
                  <c:v>54.760828949685838</c:v>
                </c:pt>
                <c:pt idx="53">
                  <c:v>54.768476030560066</c:v>
                </c:pt>
                <c:pt idx="54">
                  <c:v>54.777163157469936</c:v>
                </c:pt>
                <c:pt idx="55">
                  <c:v>54.785943505551266</c:v>
                </c:pt>
                <c:pt idx="56">
                  <c:v>54.795238791993768</c:v>
                </c:pt>
                <c:pt idx="57">
                  <c:v>54.805756395332999</c:v>
                </c:pt>
                <c:pt idx="58">
                  <c:v>54.816658126155836</c:v>
                </c:pt>
                <c:pt idx="59">
                  <c:v>54.825972571336798</c:v>
                </c:pt>
                <c:pt idx="60">
                  <c:v>54.835316774149135</c:v>
                </c:pt>
                <c:pt idx="61">
                  <c:v>54.844250936904039</c:v>
                </c:pt>
                <c:pt idx="62">
                  <c:v>54.852074258943162</c:v>
                </c:pt>
                <c:pt idx="63">
                  <c:v>54.862048037938536</c:v>
                </c:pt>
                <c:pt idx="64">
                  <c:v>54.871647820150109</c:v>
                </c:pt>
                <c:pt idx="65">
                  <c:v>54.881832547333097</c:v>
                </c:pt>
                <c:pt idx="66">
                  <c:v>54.891149361140471</c:v>
                </c:pt>
                <c:pt idx="67">
                  <c:v>54.898801989577834</c:v>
                </c:pt>
                <c:pt idx="68">
                  <c:v>54.90327843609267</c:v>
                </c:pt>
                <c:pt idx="69">
                  <c:v>54.906191387495006</c:v>
                </c:pt>
                <c:pt idx="70">
                  <c:v>54.908671024351236</c:v>
                </c:pt>
                <c:pt idx="71">
                  <c:v>54.90977483607054</c:v>
                </c:pt>
                <c:pt idx="72">
                  <c:v>54.912067786135196</c:v>
                </c:pt>
                <c:pt idx="73">
                  <c:v>54.914728240334199</c:v>
                </c:pt>
                <c:pt idx="74">
                  <c:v>54.917885274126633</c:v>
                </c:pt>
                <c:pt idx="75">
                  <c:v>54.921381653323571</c:v>
                </c:pt>
                <c:pt idx="76">
                  <c:v>54.924183666803003</c:v>
                </c:pt>
                <c:pt idx="77">
                  <c:v>54.9256049904075</c:v>
                </c:pt>
                <c:pt idx="78">
                  <c:v>54.925519742234904</c:v>
                </c:pt>
                <c:pt idx="79">
                  <c:v>54.924948795232773</c:v>
                </c:pt>
                <c:pt idx="80">
                  <c:v>54.924124211533005</c:v>
                </c:pt>
                <c:pt idx="81">
                  <c:v>54.922757424026742</c:v>
                </c:pt>
                <c:pt idx="82">
                  <c:v>54.920390511021431</c:v>
                </c:pt>
                <c:pt idx="83">
                  <c:v>54.917962278701701</c:v>
                </c:pt>
                <c:pt idx="84">
                  <c:v>54.915609701575669</c:v>
                </c:pt>
                <c:pt idx="85">
                  <c:v>54.913666976175669</c:v>
                </c:pt>
                <c:pt idx="86">
                  <c:v>54.911785670603535</c:v>
                </c:pt>
                <c:pt idx="87">
                  <c:v>54.90868310126033</c:v>
                </c:pt>
                <c:pt idx="88">
                  <c:v>54.904657632006668</c:v>
                </c:pt>
                <c:pt idx="89">
                  <c:v>54.899289755579609</c:v>
                </c:pt>
                <c:pt idx="90">
                  <c:v>54.893603905455571</c:v>
                </c:pt>
                <c:pt idx="91">
                  <c:v>54.887452146056965</c:v>
                </c:pt>
                <c:pt idx="92">
                  <c:v>54.880704630131966</c:v>
                </c:pt>
                <c:pt idx="93">
                  <c:v>54.873106504310009</c:v>
                </c:pt>
                <c:pt idx="94">
                  <c:v>54.864658381102309</c:v>
                </c:pt>
                <c:pt idx="95">
                  <c:v>54.855836848000138</c:v>
                </c:pt>
                <c:pt idx="96">
                  <c:v>54.846607951327201</c:v>
                </c:pt>
                <c:pt idx="97">
                  <c:v>54.837712338620634</c:v>
                </c:pt>
                <c:pt idx="98">
                  <c:v>54.828456256956002</c:v>
                </c:pt>
                <c:pt idx="99">
                  <c:v>54.819279839391235</c:v>
                </c:pt>
                <c:pt idx="100">
                  <c:v>54.809976615529671</c:v>
                </c:pt>
                <c:pt idx="101">
                  <c:v>54.800211721777707</c:v>
                </c:pt>
                <c:pt idx="102">
                  <c:v>54.790101000248228</c:v>
                </c:pt>
                <c:pt idx="103">
                  <c:v>54.779719532198442</c:v>
                </c:pt>
                <c:pt idx="104">
                  <c:v>54.769597264070505</c:v>
                </c:pt>
                <c:pt idx="105">
                  <c:v>54.759805762344968</c:v>
                </c:pt>
                <c:pt idx="106">
                  <c:v>54.750427307350805</c:v>
                </c:pt>
                <c:pt idx="107">
                  <c:v>54.740072232971904</c:v>
                </c:pt>
                <c:pt idx="108">
                  <c:v>54.730046486823397</c:v>
                </c:pt>
                <c:pt idx="109">
                  <c:v>54.719089042296503</c:v>
                </c:pt>
                <c:pt idx="110">
                  <c:v>54.708744189188273</c:v>
                </c:pt>
                <c:pt idx="111">
                  <c:v>54.699322838378464</c:v>
                </c:pt>
                <c:pt idx="112">
                  <c:v>54.689175160220032</c:v>
                </c:pt>
                <c:pt idx="113">
                  <c:v>54.679910854376239</c:v>
                </c:pt>
                <c:pt idx="114">
                  <c:v>54.670274028810695</c:v>
                </c:pt>
                <c:pt idx="115">
                  <c:v>54.660864484117305</c:v>
                </c:pt>
                <c:pt idx="116">
                  <c:v>54.651636000680099</c:v>
                </c:pt>
                <c:pt idx="117">
                  <c:v>54.642248869401705</c:v>
                </c:pt>
                <c:pt idx="118">
                  <c:v>54.632690003054535</c:v>
                </c:pt>
                <c:pt idx="119">
                  <c:v>54.622295242092939</c:v>
                </c:pt>
                <c:pt idx="120">
                  <c:v>54.61212623941833</c:v>
                </c:pt>
                <c:pt idx="121">
                  <c:v>54.60195293684567</c:v>
                </c:pt>
                <c:pt idx="122">
                  <c:v>54.592784653285939</c:v>
                </c:pt>
                <c:pt idx="123">
                  <c:v>54.585136038882403</c:v>
                </c:pt>
                <c:pt idx="124">
                  <c:v>54.578721442182001</c:v>
                </c:pt>
                <c:pt idx="125">
                  <c:v>54.572778960102276</c:v>
                </c:pt>
                <c:pt idx="126">
                  <c:v>54.566171447013232</c:v>
                </c:pt>
                <c:pt idx="127">
                  <c:v>54.559475226377998</c:v>
                </c:pt>
                <c:pt idx="128">
                  <c:v>54.551380758722608</c:v>
                </c:pt>
                <c:pt idx="129">
                  <c:v>54.544197348389275</c:v>
                </c:pt>
                <c:pt idx="130">
                  <c:v>54.537588386261497</c:v>
                </c:pt>
                <c:pt idx="131">
                  <c:v>54.530885570373336</c:v>
                </c:pt>
                <c:pt idx="132">
                  <c:v>54.525145879689568</c:v>
                </c:pt>
                <c:pt idx="133">
                  <c:v>54.519169366327873</c:v>
                </c:pt>
                <c:pt idx="134">
                  <c:v>54.512907937376703</c:v>
                </c:pt>
                <c:pt idx="135">
                  <c:v>54.507072990750999</c:v>
                </c:pt>
                <c:pt idx="136">
                  <c:v>54.502220706481701</c:v>
                </c:pt>
                <c:pt idx="137">
                  <c:v>54.49776396525457</c:v>
                </c:pt>
                <c:pt idx="138">
                  <c:v>54.494847666219563</c:v>
                </c:pt>
                <c:pt idx="139">
                  <c:v>54.492873078215176</c:v>
                </c:pt>
                <c:pt idx="140">
                  <c:v>54.491400841888201</c:v>
                </c:pt>
                <c:pt idx="141">
                  <c:v>54.490697962370497</c:v>
                </c:pt>
                <c:pt idx="142">
                  <c:v>54.490855212983739</c:v>
                </c:pt>
                <c:pt idx="143">
                  <c:v>54.49072337770523</c:v>
                </c:pt>
                <c:pt idx="144">
                  <c:v>54.491085566663095</c:v>
                </c:pt>
                <c:pt idx="145">
                  <c:v>54.491258646176703</c:v>
                </c:pt>
                <c:pt idx="146">
                  <c:v>54.491405911904963</c:v>
                </c:pt>
                <c:pt idx="147">
                  <c:v>54.492840243571635</c:v>
                </c:pt>
                <c:pt idx="148">
                  <c:v>54.49371290049384</c:v>
                </c:pt>
                <c:pt idx="149">
                  <c:v>54.495385216765804</c:v>
                </c:pt>
                <c:pt idx="150">
                  <c:v>54.497885566373604</c:v>
                </c:pt>
                <c:pt idx="151">
                  <c:v>54.500442063007739</c:v>
                </c:pt>
                <c:pt idx="152">
                  <c:v>54.503949660137174</c:v>
                </c:pt>
                <c:pt idx="153">
                  <c:v>54.5086556549862</c:v>
                </c:pt>
                <c:pt idx="154">
                  <c:v>54.512883670129497</c:v>
                </c:pt>
                <c:pt idx="155">
                  <c:v>54.517177491803096</c:v>
                </c:pt>
                <c:pt idx="156">
                  <c:v>54.522044135278207</c:v>
                </c:pt>
                <c:pt idx="157">
                  <c:v>54.526326283539397</c:v>
                </c:pt>
                <c:pt idx="158">
                  <c:v>54.531453784532573</c:v>
                </c:pt>
                <c:pt idx="159">
                  <c:v>54.536884221806673</c:v>
                </c:pt>
                <c:pt idx="160">
                  <c:v>54.54280746732303</c:v>
                </c:pt>
                <c:pt idx="161">
                  <c:v>54.549468474870331</c:v>
                </c:pt>
                <c:pt idx="162">
                  <c:v>54.555906029447328</c:v>
                </c:pt>
                <c:pt idx="163">
                  <c:v>54.562978506153705</c:v>
                </c:pt>
                <c:pt idx="164">
                  <c:v>54.569668264655697</c:v>
                </c:pt>
                <c:pt idx="165">
                  <c:v>54.575881864518699</c:v>
                </c:pt>
                <c:pt idx="166">
                  <c:v>54.58276413150594</c:v>
                </c:pt>
                <c:pt idx="167">
                  <c:v>54.589539086078503</c:v>
                </c:pt>
                <c:pt idx="168">
                  <c:v>54.596447522749507</c:v>
                </c:pt>
                <c:pt idx="169">
                  <c:v>54.602913861326066</c:v>
                </c:pt>
                <c:pt idx="170">
                  <c:v>54.609916727401931</c:v>
                </c:pt>
                <c:pt idx="171">
                  <c:v>54.617161892060771</c:v>
                </c:pt>
                <c:pt idx="172">
                  <c:v>54.624453723730142</c:v>
                </c:pt>
                <c:pt idx="173">
                  <c:v>54.632092100780703</c:v>
                </c:pt>
                <c:pt idx="174">
                  <c:v>54.638956334775706</c:v>
                </c:pt>
                <c:pt idx="175">
                  <c:v>54.646206435703562</c:v>
                </c:pt>
                <c:pt idx="176">
                  <c:v>54.653195306957002</c:v>
                </c:pt>
                <c:pt idx="177">
                  <c:v>54.66126751761027</c:v>
                </c:pt>
                <c:pt idx="178">
                  <c:v>54.669322395347599</c:v>
                </c:pt>
                <c:pt idx="179">
                  <c:v>54.677395642024834</c:v>
                </c:pt>
                <c:pt idx="180">
                  <c:v>54.686019177368827</c:v>
                </c:pt>
                <c:pt idx="181">
                  <c:v>54.694356933005338</c:v>
                </c:pt>
                <c:pt idx="182">
                  <c:v>54.702990435930609</c:v>
                </c:pt>
                <c:pt idx="183">
                  <c:v>54.710998637305032</c:v>
                </c:pt>
                <c:pt idx="184">
                  <c:v>54.718534262332639</c:v>
                </c:pt>
                <c:pt idx="185">
                  <c:v>54.725576276856806</c:v>
                </c:pt>
                <c:pt idx="186">
                  <c:v>54.732507144672098</c:v>
                </c:pt>
                <c:pt idx="187">
                  <c:v>54.740004796841241</c:v>
                </c:pt>
                <c:pt idx="188">
                  <c:v>54.746718154323169</c:v>
                </c:pt>
                <c:pt idx="189">
                  <c:v>54.752117215944828</c:v>
                </c:pt>
                <c:pt idx="190">
                  <c:v>54.757246048408639</c:v>
                </c:pt>
                <c:pt idx="191">
                  <c:v>54.761022632033473</c:v>
                </c:pt>
                <c:pt idx="192">
                  <c:v>54.7654063259289</c:v>
                </c:pt>
                <c:pt idx="193">
                  <c:v>54.770367235376369</c:v>
                </c:pt>
                <c:pt idx="194">
                  <c:v>54.774467826396638</c:v>
                </c:pt>
                <c:pt idx="195">
                  <c:v>54.778673378111968</c:v>
                </c:pt>
                <c:pt idx="196">
                  <c:v>54.782920391640907</c:v>
                </c:pt>
                <c:pt idx="197">
                  <c:v>54.78746841874937</c:v>
                </c:pt>
                <c:pt idx="198">
                  <c:v>54.791827800785278</c:v>
                </c:pt>
                <c:pt idx="199">
                  <c:v>54.79552755704367</c:v>
                </c:pt>
                <c:pt idx="200">
                  <c:v>54.797913242143743</c:v>
                </c:pt>
                <c:pt idx="201">
                  <c:v>54.799857429550599</c:v>
                </c:pt>
                <c:pt idx="202">
                  <c:v>54.80126884815644</c:v>
                </c:pt>
                <c:pt idx="203">
                  <c:v>54.802744031615134</c:v>
                </c:pt>
                <c:pt idx="204">
                  <c:v>54.804394165459804</c:v>
                </c:pt>
                <c:pt idx="205">
                  <c:v>54.805395516722605</c:v>
                </c:pt>
                <c:pt idx="206">
                  <c:v>54.806344697796668</c:v>
                </c:pt>
                <c:pt idx="207">
                  <c:v>54.806896766472107</c:v>
                </c:pt>
                <c:pt idx="208">
                  <c:v>54.807050749532998</c:v>
                </c:pt>
                <c:pt idx="209">
                  <c:v>54.807116028256473</c:v>
                </c:pt>
                <c:pt idx="210">
                  <c:v>54.806614469108162</c:v>
                </c:pt>
                <c:pt idx="211">
                  <c:v>54.805582177798165</c:v>
                </c:pt>
                <c:pt idx="212">
                  <c:v>54.80363604384533</c:v>
                </c:pt>
                <c:pt idx="213">
                  <c:v>54.800973668837173</c:v>
                </c:pt>
                <c:pt idx="214">
                  <c:v>54.79761665195943</c:v>
                </c:pt>
                <c:pt idx="215">
                  <c:v>54.793712815163836</c:v>
                </c:pt>
                <c:pt idx="216">
                  <c:v>54.790089040968034</c:v>
                </c:pt>
                <c:pt idx="217">
                  <c:v>54.786420184817075</c:v>
                </c:pt>
                <c:pt idx="218">
                  <c:v>54.782654109064431</c:v>
                </c:pt>
                <c:pt idx="219">
                  <c:v>54.778555021904062</c:v>
                </c:pt>
                <c:pt idx="220">
                  <c:v>54.773784012361467</c:v>
                </c:pt>
                <c:pt idx="221">
                  <c:v>54.767991561534302</c:v>
                </c:pt>
                <c:pt idx="222">
                  <c:v>54.762153526928962</c:v>
                </c:pt>
                <c:pt idx="223">
                  <c:v>54.755633269827769</c:v>
                </c:pt>
                <c:pt idx="224">
                  <c:v>54.748669227519599</c:v>
                </c:pt>
                <c:pt idx="225">
                  <c:v>54.741486101471672</c:v>
                </c:pt>
                <c:pt idx="226">
                  <c:v>54.733293666546437</c:v>
                </c:pt>
                <c:pt idx="227">
                  <c:v>54.724777207754499</c:v>
                </c:pt>
                <c:pt idx="228">
                  <c:v>54.715596235268038</c:v>
                </c:pt>
                <c:pt idx="229">
                  <c:v>54.706563376340171</c:v>
                </c:pt>
                <c:pt idx="230">
                  <c:v>54.698187814573998</c:v>
                </c:pt>
                <c:pt idx="231">
                  <c:v>54.690378025002907</c:v>
                </c:pt>
                <c:pt idx="232">
                  <c:v>54.682728064742236</c:v>
                </c:pt>
                <c:pt idx="233">
                  <c:v>54.674443583268896</c:v>
                </c:pt>
                <c:pt idx="234">
                  <c:v>54.665635043600503</c:v>
                </c:pt>
                <c:pt idx="235">
                  <c:v>54.656716210382434</c:v>
                </c:pt>
                <c:pt idx="236">
                  <c:v>54.6483811275668</c:v>
                </c:pt>
                <c:pt idx="237">
                  <c:v>54.640753420725105</c:v>
                </c:pt>
                <c:pt idx="238">
                  <c:v>54.632958373292901</c:v>
                </c:pt>
                <c:pt idx="239">
                  <c:v>54.624663498788571</c:v>
                </c:pt>
                <c:pt idx="240">
                  <c:v>54.616534112851106</c:v>
                </c:pt>
                <c:pt idx="241">
                  <c:v>54.608902740365771</c:v>
                </c:pt>
                <c:pt idx="242">
                  <c:v>54.6014234336931</c:v>
                </c:pt>
                <c:pt idx="243">
                  <c:v>54.594496743015533</c:v>
                </c:pt>
                <c:pt idx="244">
                  <c:v>54.58786100436987</c:v>
                </c:pt>
                <c:pt idx="245">
                  <c:v>54.580491748966097</c:v>
                </c:pt>
                <c:pt idx="246">
                  <c:v>54.574264691186038</c:v>
                </c:pt>
                <c:pt idx="247">
                  <c:v>54.56885894670804</c:v>
                </c:pt>
                <c:pt idx="248">
                  <c:v>54.563205825781502</c:v>
                </c:pt>
                <c:pt idx="249">
                  <c:v>54.557652425918697</c:v>
                </c:pt>
                <c:pt idx="250">
                  <c:v>54.552188003980596</c:v>
                </c:pt>
                <c:pt idx="251">
                  <c:v>54.547767399103599</c:v>
                </c:pt>
                <c:pt idx="252">
                  <c:v>54.544114403217499</c:v>
                </c:pt>
                <c:pt idx="253">
                  <c:v>54.540779046465502</c:v>
                </c:pt>
                <c:pt idx="254">
                  <c:v>54.537327379762168</c:v>
                </c:pt>
                <c:pt idx="255">
                  <c:v>54.532811471137471</c:v>
                </c:pt>
                <c:pt idx="256">
                  <c:v>54.527916845519108</c:v>
                </c:pt>
                <c:pt idx="257">
                  <c:v>54.524216223001872</c:v>
                </c:pt>
                <c:pt idx="258">
                  <c:v>54.520092788940836</c:v>
                </c:pt>
                <c:pt idx="259">
                  <c:v>54.515991658325333</c:v>
                </c:pt>
                <c:pt idx="260">
                  <c:v>54.512870638400734</c:v>
                </c:pt>
                <c:pt idx="261">
                  <c:v>54.509576737701572</c:v>
                </c:pt>
                <c:pt idx="262">
                  <c:v>54.506621371633599</c:v>
                </c:pt>
                <c:pt idx="263">
                  <c:v>54.504162946272878</c:v>
                </c:pt>
                <c:pt idx="264">
                  <c:v>54.500893091336138</c:v>
                </c:pt>
                <c:pt idx="265">
                  <c:v>54.498157591946303</c:v>
                </c:pt>
                <c:pt idx="266">
                  <c:v>54.495894506145667</c:v>
                </c:pt>
                <c:pt idx="267">
                  <c:v>54.493827913844036</c:v>
                </c:pt>
                <c:pt idx="268">
                  <c:v>54.492916719850676</c:v>
                </c:pt>
                <c:pt idx="269">
                  <c:v>54.492011695498633</c:v>
                </c:pt>
                <c:pt idx="270">
                  <c:v>54.492191173842173</c:v>
                </c:pt>
                <c:pt idx="271">
                  <c:v>54.491961028475401</c:v>
                </c:pt>
                <c:pt idx="272">
                  <c:v>54.492799759137405</c:v>
                </c:pt>
                <c:pt idx="273">
                  <c:v>54.494319880360734</c:v>
                </c:pt>
                <c:pt idx="274">
                  <c:v>54.495828539675777</c:v>
                </c:pt>
                <c:pt idx="275">
                  <c:v>54.498751945237075</c:v>
                </c:pt>
                <c:pt idx="276">
                  <c:v>54.500364787388634</c:v>
                </c:pt>
                <c:pt idx="277">
                  <c:v>54.501482554110964</c:v>
                </c:pt>
                <c:pt idx="278">
                  <c:v>54.503642355916071</c:v>
                </c:pt>
                <c:pt idx="279">
                  <c:v>54.505884273462563</c:v>
                </c:pt>
                <c:pt idx="280">
                  <c:v>54.509967544720865</c:v>
                </c:pt>
                <c:pt idx="281">
                  <c:v>54.515372950767734</c:v>
                </c:pt>
                <c:pt idx="282">
                  <c:v>54.520048094072841</c:v>
                </c:pt>
                <c:pt idx="283">
                  <c:v>54.525565284259038</c:v>
                </c:pt>
                <c:pt idx="284">
                  <c:v>54.530315859160737</c:v>
                </c:pt>
                <c:pt idx="285">
                  <c:v>54.535164566495375</c:v>
                </c:pt>
                <c:pt idx="286">
                  <c:v>54.541320456020799</c:v>
                </c:pt>
                <c:pt idx="287">
                  <c:v>54.547823117477868</c:v>
                </c:pt>
                <c:pt idx="288">
                  <c:v>54.554850974098571</c:v>
                </c:pt>
                <c:pt idx="289">
                  <c:v>54.562228210920267</c:v>
                </c:pt>
                <c:pt idx="290">
                  <c:v>54.569628681045707</c:v>
                </c:pt>
                <c:pt idx="291">
                  <c:v>54.576431542568081</c:v>
                </c:pt>
                <c:pt idx="292">
                  <c:v>54.583920342546435</c:v>
                </c:pt>
                <c:pt idx="293">
                  <c:v>54.591566764250935</c:v>
                </c:pt>
                <c:pt idx="294">
                  <c:v>54.599235104955966</c:v>
                </c:pt>
                <c:pt idx="295">
                  <c:v>54.607243669438411</c:v>
                </c:pt>
                <c:pt idx="296">
                  <c:v>54.615071499287808</c:v>
                </c:pt>
                <c:pt idx="297">
                  <c:v>54.623246653546573</c:v>
                </c:pt>
                <c:pt idx="298">
                  <c:v>54.63108835139537</c:v>
                </c:pt>
                <c:pt idx="299">
                  <c:v>54.638828798445964</c:v>
                </c:pt>
                <c:pt idx="300">
                  <c:v>54.647120833690934</c:v>
                </c:pt>
                <c:pt idx="301">
                  <c:v>54.654348504724339</c:v>
                </c:pt>
                <c:pt idx="302">
                  <c:v>54.661990559760795</c:v>
                </c:pt>
                <c:pt idx="303">
                  <c:v>54.669682913553494</c:v>
                </c:pt>
                <c:pt idx="304">
                  <c:v>54.676900318081493</c:v>
                </c:pt>
                <c:pt idx="305">
                  <c:v>54.684469510366064</c:v>
                </c:pt>
                <c:pt idx="306">
                  <c:v>54.691934331097201</c:v>
                </c:pt>
                <c:pt idx="307">
                  <c:v>54.699763084479798</c:v>
                </c:pt>
                <c:pt idx="308">
                  <c:v>54.707829372334864</c:v>
                </c:pt>
                <c:pt idx="309">
                  <c:v>54.716190476973871</c:v>
                </c:pt>
                <c:pt idx="310">
                  <c:v>54.724288631534669</c:v>
                </c:pt>
                <c:pt idx="311">
                  <c:v>54.732466662506674</c:v>
                </c:pt>
                <c:pt idx="312">
                  <c:v>54.740050183961472</c:v>
                </c:pt>
                <c:pt idx="313">
                  <c:v>54.746832430669905</c:v>
                </c:pt>
                <c:pt idx="314">
                  <c:v>54.753216611929439</c:v>
                </c:pt>
                <c:pt idx="315">
                  <c:v>54.75887381559334</c:v>
                </c:pt>
                <c:pt idx="316">
                  <c:v>54.764802863649237</c:v>
                </c:pt>
                <c:pt idx="317">
                  <c:v>54.771452221063868</c:v>
                </c:pt>
                <c:pt idx="318">
                  <c:v>54.778065190706478</c:v>
                </c:pt>
                <c:pt idx="319">
                  <c:v>54.78415517344763</c:v>
                </c:pt>
                <c:pt idx="320">
                  <c:v>54.789415740247101</c:v>
                </c:pt>
                <c:pt idx="321">
                  <c:v>54.793863774221769</c:v>
                </c:pt>
                <c:pt idx="322">
                  <c:v>54.798087441930072</c:v>
                </c:pt>
                <c:pt idx="323">
                  <c:v>54.8022930485891</c:v>
                </c:pt>
                <c:pt idx="324">
                  <c:v>54.805816741922634</c:v>
                </c:pt>
                <c:pt idx="325">
                  <c:v>54.808674540303706</c:v>
                </c:pt>
                <c:pt idx="326">
                  <c:v>54.809781005154697</c:v>
                </c:pt>
                <c:pt idx="327">
                  <c:v>54.810272587767535</c:v>
                </c:pt>
                <c:pt idx="328">
                  <c:v>54.811286594645765</c:v>
                </c:pt>
                <c:pt idx="329">
                  <c:v>54.811990125072469</c:v>
                </c:pt>
                <c:pt idx="330">
                  <c:v>54.813569361622967</c:v>
                </c:pt>
                <c:pt idx="331">
                  <c:v>54.815317228210738</c:v>
                </c:pt>
                <c:pt idx="332">
                  <c:v>54.815949733849202</c:v>
                </c:pt>
                <c:pt idx="333">
                  <c:v>54.816197404450435</c:v>
                </c:pt>
                <c:pt idx="334">
                  <c:v>54.815847519523572</c:v>
                </c:pt>
                <c:pt idx="335">
                  <c:v>54.814642369637433</c:v>
                </c:pt>
                <c:pt idx="336">
                  <c:v>54.813087339130504</c:v>
                </c:pt>
                <c:pt idx="337">
                  <c:v>54.811588522796036</c:v>
                </c:pt>
                <c:pt idx="338">
                  <c:v>54.808843253946236</c:v>
                </c:pt>
                <c:pt idx="339">
                  <c:v>54.805719821373309</c:v>
                </c:pt>
                <c:pt idx="340">
                  <c:v>54.801858457100309</c:v>
                </c:pt>
                <c:pt idx="341">
                  <c:v>54.797475885912434</c:v>
                </c:pt>
                <c:pt idx="342">
                  <c:v>54.793706916884872</c:v>
                </c:pt>
                <c:pt idx="343">
                  <c:v>54.78950831843607</c:v>
                </c:pt>
                <c:pt idx="344">
                  <c:v>54.786191927402434</c:v>
                </c:pt>
                <c:pt idx="345">
                  <c:v>54.782478614902203</c:v>
                </c:pt>
                <c:pt idx="346">
                  <c:v>54.778194589704007</c:v>
                </c:pt>
                <c:pt idx="347">
                  <c:v>54.77347992445717</c:v>
                </c:pt>
                <c:pt idx="348">
                  <c:v>54.768228428886232</c:v>
                </c:pt>
                <c:pt idx="349">
                  <c:v>54.762890000745102</c:v>
                </c:pt>
                <c:pt idx="350">
                  <c:v>54.757473423122939</c:v>
                </c:pt>
                <c:pt idx="351">
                  <c:v>54.752182240285897</c:v>
                </c:pt>
                <c:pt idx="352">
                  <c:v>54.745743204316831</c:v>
                </c:pt>
                <c:pt idx="353">
                  <c:v>54.738795585398861</c:v>
                </c:pt>
                <c:pt idx="354">
                  <c:v>54.731837077971932</c:v>
                </c:pt>
                <c:pt idx="355">
                  <c:v>54.724817439016</c:v>
                </c:pt>
                <c:pt idx="356">
                  <c:v>54.717931353357834</c:v>
                </c:pt>
                <c:pt idx="357">
                  <c:v>54.711022615245774</c:v>
                </c:pt>
                <c:pt idx="358">
                  <c:v>54.703927780996572</c:v>
                </c:pt>
                <c:pt idx="359">
                  <c:v>54.696667213423069</c:v>
                </c:pt>
                <c:pt idx="360">
                  <c:v>54.689341391771826</c:v>
                </c:pt>
                <c:pt idx="361">
                  <c:v>54.68151637145467</c:v>
                </c:pt>
                <c:pt idx="362">
                  <c:v>54.674916526438302</c:v>
                </c:pt>
                <c:pt idx="363">
                  <c:v>54.668567422469003</c:v>
                </c:pt>
                <c:pt idx="364">
                  <c:v>54.661698278705167</c:v>
                </c:pt>
                <c:pt idx="365">
                  <c:v>54.656025408606205</c:v>
                </c:pt>
                <c:pt idx="366">
                  <c:v>54.648717416165766</c:v>
                </c:pt>
                <c:pt idx="367">
                  <c:v>54.641201772756141</c:v>
                </c:pt>
                <c:pt idx="368">
                  <c:v>54.634588363024903</c:v>
                </c:pt>
                <c:pt idx="369">
                  <c:v>54.627280283388906</c:v>
                </c:pt>
                <c:pt idx="370">
                  <c:v>54.619869664609972</c:v>
                </c:pt>
                <c:pt idx="371">
                  <c:v>54.611946691353573</c:v>
                </c:pt>
                <c:pt idx="372">
                  <c:v>54.603649280694071</c:v>
                </c:pt>
                <c:pt idx="373">
                  <c:v>54.595340923340302</c:v>
                </c:pt>
                <c:pt idx="374">
                  <c:v>54.587946763279469</c:v>
                </c:pt>
                <c:pt idx="375">
                  <c:v>54.580964614939802</c:v>
                </c:pt>
                <c:pt idx="376">
                  <c:v>54.574700718920973</c:v>
                </c:pt>
                <c:pt idx="377">
                  <c:v>54.56863517705434</c:v>
                </c:pt>
                <c:pt idx="378">
                  <c:v>54.562348109481171</c:v>
                </c:pt>
                <c:pt idx="379">
                  <c:v>54.556791530475834</c:v>
                </c:pt>
                <c:pt idx="380">
                  <c:v>54.550997544012866</c:v>
                </c:pt>
                <c:pt idx="381">
                  <c:v>54.545415189021867</c:v>
                </c:pt>
                <c:pt idx="382">
                  <c:v>54.539884501779873</c:v>
                </c:pt>
                <c:pt idx="383">
                  <c:v>54.534567011254069</c:v>
                </c:pt>
                <c:pt idx="384">
                  <c:v>54.530217926074236</c:v>
                </c:pt>
                <c:pt idx="385">
                  <c:v>54.52621714459233</c:v>
                </c:pt>
                <c:pt idx="386">
                  <c:v>54.523030399996905</c:v>
                </c:pt>
                <c:pt idx="387">
                  <c:v>54.520323829390804</c:v>
                </c:pt>
                <c:pt idx="388">
                  <c:v>54.517013012900769</c:v>
                </c:pt>
                <c:pt idx="389">
                  <c:v>54.5138990630224</c:v>
                </c:pt>
                <c:pt idx="390">
                  <c:v>54.511568420902272</c:v>
                </c:pt>
                <c:pt idx="391">
                  <c:v>54.510341744554665</c:v>
                </c:pt>
                <c:pt idx="392">
                  <c:v>54.509566090547501</c:v>
                </c:pt>
                <c:pt idx="393">
                  <c:v>54.509551426421304</c:v>
                </c:pt>
                <c:pt idx="394">
                  <c:v>54.509961952830274</c:v>
                </c:pt>
                <c:pt idx="395">
                  <c:v>54.509852846783566</c:v>
                </c:pt>
                <c:pt idx="396">
                  <c:v>54.510763077163602</c:v>
                </c:pt>
                <c:pt idx="397">
                  <c:v>54.512230491192902</c:v>
                </c:pt>
                <c:pt idx="398">
                  <c:v>54.513199359850766</c:v>
                </c:pt>
                <c:pt idx="399">
                  <c:v>54.514898301996766</c:v>
                </c:pt>
                <c:pt idx="400">
                  <c:v>54.516893325981535</c:v>
                </c:pt>
                <c:pt idx="401">
                  <c:v>54.518986728345702</c:v>
                </c:pt>
                <c:pt idx="402">
                  <c:v>54.522252646298</c:v>
                </c:pt>
                <c:pt idx="403">
                  <c:v>54.525083338772134</c:v>
                </c:pt>
                <c:pt idx="404">
                  <c:v>54.527349109651702</c:v>
                </c:pt>
                <c:pt idx="405">
                  <c:v>54.528879914679671</c:v>
                </c:pt>
                <c:pt idx="406">
                  <c:v>54.529839401508298</c:v>
                </c:pt>
                <c:pt idx="407">
                  <c:v>54.53170254610626</c:v>
                </c:pt>
                <c:pt idx="408">
                  <c:v>54.5345889738688</c:v>
                </c:pt>
                <c:pt idx="409">
                  <c:v>54.539138225214835</c:v>
                </c:pt>
                <c:pt idx="410">
                  <c:v>54.543791464408095</c:v>
                </c:pt>
                <c:pt idx="411">
                  <c:v>54.549129818093498</c:v>
                </c:pt>
                <c:pt idx="412">
                  <c:v>54.554966096461733</c:v>
                </c:pt>
                <c:pt idx="413">
                  <c:v>54.560549725749432</c:v>
                </c:pt>
                <c:pt idx="414">
                  <c:v>54.567428818896794</c:v>
                </c:pt>
                <c:pt idx="415">
                  <c:v>54.574186377509569</c:v>
                </c:pt>
                <c:pt idx="416">
                  <c:v>54.580666488073234</c:v>
                </c:pt>
                <c:pt idx="417">
                  <c:v>54.586983389322405</c:v>
                </c:pt>
                <c:pt idx="418">
                  <c:v>54.593501134119741</c:v>
                </c:pt>
                <c:pt idx="419">
                  <c:v>54.599723104659063</c:v>
                </c:pt>
                <c:pt idx="420">
                  <c:v>54.606625102421368</c:v>
                </c:pt>
                <c:pt idx="421">
                  <c:v>54.6143511095215</c:v>
                </c:pt>
                <c:pt idx="422">
                  <c:v>54.621003583641404</c:v>
                </c:pt>
                <c:pt idx="423">
                  <c:v>54.628045664637938</c:v>
                </c:pt>
                <c:pt idx="424">
                  <c:v>54.635266057899933</c:v>
                </c:pt>
                <c:pt idx="425">
                  <c:v>54.643153786022701</c:v>
                </c:pt>
                <c:pt idx="426">
                  <c:v>54.651824216543304</c:v>
                </c:pt>
                <c:pt idx="427">
                  <c:v>54.660187784528567</c:v>
                </c:pt>
                <c:pt idx="428">
                  <c:v>54.668439348729834</c:v>
                </c:pt>
                <c:pt idx="429">
                  <c:v>54.676740908211599</c:v>
                </c:pt>
                <c:pt idx="430">
                  <c:v>54.685406527636808</c:v>
                </c:pt>
                <c:pt idx="431">
                  <c:v>54.694680955801267</c:v>
                </c:pt>
                <c:pt idx="432">
                  <c:v>54.704426920374402</c:v>
                </c:pt>
                <c:pt idx="433">
                  <c:v>54.714318144997897</c:v>
                </c:pt>
                <c:pt idx="434">
                  <c:v>54.724178574230471</c:v>
                </c:pt>
                <c:pt idx="435">
                  <c:v>54.7345166758899</c:v>
                </c:pt>
                <c:pt idx="436">
                  <c:v>54.744239539975837</c:v>
                </c:pt>
                <c:pt idx="437">
                  <c:v>54.75302642503501</c:v>
                </c:pt>
                <c:pt idx="438">
                  <c:v>54.761690156281624</c:v>
                </c:pt>
                <c:pt idx="439">
                  <c:v>54.769446374207838</c:v>
                </c:pt>
                <c:pt idx="440">
                  <c:v>54.777216058233272</c:v>
                </c:pt>
                <c:pt idx="441">
                  <c:v>54.784684453224138</c:v>
                </c:pt>
                <c:pt idx="442">
                  <c:v>54.791848206702269</c:v>
                </c:pt>
                <c:pt idx="443">
                  <c:v>54.798330501534736</c:v>
                </c:pt>
                <c:pt idx="444">
                  <c:v>54.804436074789635</c:v>
                </c:pt>
                <c:pt idx="445">
                  <c:v>54.81048687941297</c:v>
                </c:pt>
                <c:pt idx="446">
                  <c:v>54.8163336600119</c:v>
                </c:pt>
                <c:pt idx="447">
                  <c:v>54.822232609985001</c:v>
                </c:pt>
                <c:pt idx="448">
                  <c:v>54.828340783171008</c:v>
                </c:pt>
                <c:pt idx="449">
                  <c:v>54.834052130934332</c:v>
                </c:pt>
                <c:pt idx="450">
                  <c:v>54.83969064666254</c:v>
                </c:pt>
                <c:pt idx="451">
                  <c:v>54.845554023695399</c:v>
                </c:pt>
                <c:pt idx="452">
                  <c:v>54.850545721462801</c:v>
                </c:pt>
                <c:pt idx="453">
                  <c:v>54.855000851740634</c:v>
                </c:pt>
                <c:pt idx="454">
                  <c:v>54.859139396172168</c:v>
                </c:pt>
                <c:pt idx="455">
                  <c:v>54.862798005100672</c:v>
                </c:pt>
                <c:pt idx="456">
                  <c:v>54.866160099363007</c:v>
                </c:pt>
                <c:pt idx="457">
                  <c:v>54.869342037363673</c:v>
                </c:pt>
                <c:pt idx="458">
                  <c:v>54.872040069795439</c:v>
                </c:pt>
                <c:pt idx="459">
                  <c:v>54.874493233558603</c:v>
                </c:pt>
                <c:pt idx="460">
                  <c:v>54.876169975093298</c:v>
                </c:pt>
                <c:pt idx="461">
                  <c:v>54.877379625390908</c:v>
                </c:pt>
                <c:pt idx="462">
                  <c:v>54.878699451389934</c:v>
                </c:pt>
                <c:pt idx="463">
                  <c:v>54.879105788222006</c:v>
                </c:pt>
                <c:pt idx="464">
                  <c:v>54.879881160318234</c:v>
                </c:pt>
                <c:pt idx="465">
                  <c:v>54.880488031693801</c:v>
                </c:pt>
                <c:pt idx="466">
                  <c:v>54.879859416687133</c:v>
                </c:pt>
                <c:pt idx="467">
                  <c:v>54.879423847399636</c:v>
                </c:pt>
                <c:pt idx="468">
                  <c:v>54.879267241300539</c:v>
                </c:pt>
                <c:pt idx="469">
                  <c:v>54.879128009006074</c:v>
                </c:pt>
                <c:pt idx="470">
                  <c:v>54.878974102175668</c:v>
                </c:pt>
                <c:pt idx="471">
                  <c:v>54.878923239908069</c:v>
                </c:pt>
                <c:pt idx="472">
                  <c:v>54.877855774484338</c:v>
                </c:pt>
                <c:pt idx="473">
                  <c:v>54.876459241948474</c:v>
                </c:pt>
                <c:pt idx="474">
                  <c:v>54.874612656248935</c:v>
                </c:pt>
                <c:pt idx="475">
                  <c:v>54.871753260774476</c:v>
                </c:pt>
                <c:pt idx="476">
                  <c:v>54.868516939300001</c:v>
                </c:pt>
                <c:pt idx="477">
                  <c:v>54.864909055469901</c:v>
                </c:pt>
                <c:pt idx="478">
                  <c:v>54.861664614308332</c:v>
                </c:pt>
                <c:pt idx="479">
                  <c:v>54.858175181591498</c:v>
                </c:pt>
                <c:pt idx="480">
                  <c:v>54.854277644027341</c:v>
                </c:pt>
                <c:pt idx="481">
                  <c:v>54.849930204602508</c:v>
                </c:pt>
                <c:pt idx="482">
                  <c:v>54.8447444816535</c:v>
                </c:pt>
                <c:pt idx="483">
                  <c:v>54.838517212414239</c:v>
                </c:pt>
                <c:pt idx="484">
                  <c:v>54.832202066518306</c:v>
                </c:pt>
                <c:pt idx="485">
                  <c:v>54.82581657638827</c:v>
                </c:pt>
                <c:pt idx="486">
                  <c:v>54.819504119766371</c:v>
                </c:pt>
                <c:pt idx="487">
                  <c:v>54.814081854675969</c:v>
                </c:pt>
                <c:pt idx="488">
                  <c:v>54.808447974106436</c:v>
                </c:pt>
                <c:pt idx="489">
                  <c:v>54.802590107977132</c:v>
                </c:pt>
                <c:pt idx="490">
                  <c:v>54.796481155852405</c:v>
                </c:pt>
                <c:pt idx="491">
                  <c:v>54.790126771143832</c:v>
                </c:pt>
                <c:pt idx="492">
                  <c:v>54.783570169393577</c:v>
                </c:pt>
                <c:pt idx="493">
                  <c:v>54.777145579274737</c:v>
                </c:pt>
                <c:pt idx="494">
                  <c:v>54.770195008027564</c:v>
                </c:pt>
                <c:pt idx="495">
                  <c:v>54.763326632748338</c:v>
                </c:pt>
                <c:pt idx="496">
                  <c:v>54.756496413534705</c:v>
                </c:pt>
                <c:pt idx="497">
                  <c:v>54.749259473873735</c:v>
                </c:pt>
                <c:pt idx="498">
                  <c:v>54.742876992134335</c:v>
                </c:pt>
                <c:pt idx="499">
                  <c:v>54.735969888493138</c:v>
                </c:pt>
                <c:pt idx="500">
                  <c:v>54.729340479630601</c:v>
                </c:pt>
                <c:pt idx="501">
                  <c:v>54.722666243694839</c:v>
                </c:pt>
                <c:pt idx="502">
                  <c:v>54.715787336509869</c:v>
                </c:pt>
                <c:pt idx="503">
                  <c:v>54.708991940591368</c:v>
                </c:pt>
                <c:pt idx="504">
                  <c:v>54.702117861796431</c:v>
                </c:pt>
                <c:pt idx="505">
                  <c:v>54.695798071141631</c:v>
                </c:pt>
                <c:pt idx="506">
                  <c:v>54.690022665267541</c:v>
                </c:pt>
                <c:pt idx="507">
                  <c:v>54.685431232480674</c:v>
                </c:pt>
                <c:pt idx="508">
                  <c:v>54.681684533420402</c:v>
                </c:pt>
                <c:pt idx="509">
                  <c:v>54.67857542710987</c:v>
                </c:pt>
                <c:pt idx="510">
                  <c:v>54.67550746431084</c:v>
                </c:pt>
                <c:pt idx="511">
                  <c:v>54.672780017256507</c:v>
                </c:pt>
                <c:pt idx="512">
                  <c:v>54.670246265577042</c:v>
                </c:pt>
                <c:pt idx="513">
                  <c:v>54.667585570749367</c:v>
                </c:pt>
                <c:pt idx="514">
                  <c:v>54.664465718617699</c:v>
                </c:pt>
                <c:pt idx="515">
                  <c:v>54.661228407270336</c:v>
                </c:pt>
                <c:pt idx="516">
                  <c:v>54.657841260436101</c:v>
                </c:pt>
                <c:pt idx="517">
                  <c:v>54.654691530543062</c:v>
                </c:pt>
                <c:pt idx="518">
                  <c:v>54.652501470855775</c:v>
                </c:pt>
                <c:pt idx="519">
                  <c:v>54.650778465166773</c:v>
                </c:pt>
                <c:pt idx="520">
                  <c:v>54.649197107162642</c:v>
                </c:pt>
                <c:pt idx="521">
                  <c:v>54.648372066192429</c:v>
                </c:pt>
                <c:pt idx="522">
                  <c:v>54.648178594344103</c:v>
                </c:pt>
                <c:pt idx="523">
                  <c:v>54.647795710785466</c:v>
                </c:pt>
                <c:pt idx="524">
                  <c:v>54.64835312618424</c:v>
                </c:pt>
                <c:pt idx="525">
                  <c:v>54.649040237943531</c:v>
                </c:pt>
                <c:pt idx="526">
                  <c:v>54.649554546275937</c:v>
                </c:pt>
                <c:pt idx="527">
                  <c:v>54.650308281116502</c:v>
                </c:pt>
                <c:pt idx="528">
                  <c:v>54.651361324722266</c:v>
                </c:pt>
                <c:pt idx="529">
                  <c:v>54.653118612702634</c:v>
                </c:pt>
                <c:pt idx="530">
                  <c:v>54.655902254612272</c:v>
                </c:pt>
                <c:pt idx="531">
                  <c:v>54.659315407736209</c:v>
                </c:pt>
                <c:pt idx="532">
                  <c:v>54.663090721726498</c:v>
                </c:pt>
                <c:pt idx="533">
                  <c:v>54.666668300474669</c:v>
                </c:pt>
                <c:pt idx="534">
                  <c:v>54.66971665201114</c:v>
                </c:pt>
                <c:pt idx="535">
                  <c:v>54.674480786601599</c:v>
                </c:pt>
                <c:pt idx="536">
                  <c:v>54.679167278115671</c:v>
                </c:pt>
                <c:pt idx="537">
                  <c:v>54.684189586390772</c:v>
                </c:pt>
                <c:pt idx="538">
                  <c:v>54.688958181419444</c:v>
                </c:pt>
                <c:pt idx="539">
                  <c:v>54.692747504165737</c:v>
                </c:pt>
                <c:pt idx="540">
                  <c:v>54.696135308127339</c:v>
                </c:pt>
                <c:pt idx="541">
                  <c:v>54.699986992707501</c:v>
                </c:pt>
                <c:pt idx="542">
                  <c:v>54.704528741749733</c:v>
                </c:pt>
                <c:pt idx="543">
                  <c:v>54.708688248501737</c:v>
                </c:pt>
                <c:pt idx="544">
                  <c:v>54.713742272981932</c:v>
                </c:pt>
                <c:pt idx="545">
                  <c:v>54.717881830645439</c:v>
                </c:pt>
                <c:pt idx="546">
                  <c:v>54.721839929111269</c:v>
                </c:pt>
                <c:pt idx="547">
                  <c:v>54.72590562700497</c:v>
                </c:pt>
                <c:pt idx="548">
                  <c:v>54.729600454200799</c:v>
                </c:pt>
                <c:pt idx="549">
                  <c:v>54.733867556509267</c:v>
                </c:pt>
                <c:pt idx="550">
                  <c:v>54.738206358826439</c:v>
                </c:pt>
                <c:pt idx="551">
                  <c:v>54.7423486383978</c:v>
                </c:pt>
                <c:pt idx="552">
                  <c:v>54.746282493940072</c:v>
                </c:pt>
                <c:pt idx="553">
                  <c:v>54.750167182951735</c:v>
                </c:pt>
                <c:pt idx="554">
                  <c:v>54.753544185054572</c:v>
                </c:pt>
                <c:pt idx="555">
                  <c:v>54.756896543969837</c:v>
                </c:pt>
                <c:pt idx="556">
                  <c:v>54.759923737645373</c:v>
                </c:pt>
                <c:pt idx="557">
                  <c:v>54.762349835996361</c:v>
                </c:pt>
                <c:pt idx="558">
                  <c:v>54.764436864971934</c:v>
                </c:pt>
                <c:pt idx="559">
                  <c:v>54.766317230419396</c:v>
                </c:pt>
                <c:pt idx="560">
                  <c:v>54.768611938115832</c:v>
                </c:pt>
                <c:pt idx="561">
                  <c:v>54.770726237098934</c:v>
                </c:pt>
                <c:pt idx="562">
                  <c:v>54.773490414466835</c:v>
                </c:pt>
                <c:pt idx="563">
                  <c:v>54.776394724399466</c:v>
                </c:pt>
                <c:pt idx="564">
                  <c:v>54.779155668782174</c:v>
                </c:pt>
                <c:pt idx="565">
                  <c:v>54.782080425387335</c:v>
                </c:pt>
                <c:pt idx="566">
                  <c:v>54.784507389858703</c:v>
                </c:pt>
                <c:pt idx="567">
                  <c:v>54.786651571931237</c:v>
                </c:pt>
                <c:pt idx="568">
                  <c:v>54.788469193901669</c:v>
                </c:pt>
                <c:pt idx="569">
                  <c:v>54.790115729437566</c:v>
                </c:pt>
                <c:pt idx="570">
                  <c:v>54.792244534764869</c:v>
                </c:pt>
                <c:pt idx="571">
                  <c:v>54.793913196233866</c:v>
                </c:pt>
                <c:pt idx="572">
                  <c:v>54.794978691866731</c:v>
                </c:pt>
                <c:pt idx="573">
                  <c:v>54.796348062238643</c:v>
                </c:pt>
                <c:pt idx="574">
                  <c:v>54.797170862362066</c:v>
                </c:pt>
                <c:pt idx="575">
                  <c:v>54.797702387601475</c:v>
                </c:pt>
                <c:pt idx="576">
                  <c:v>54.798987398537804</c:v>
                </c:pt>
                <c:pt idx="577">
                  <c:v>54.799564694209373</c:v>
                </c:pt>
                <c:pt idx="578">
                  <c:v>54.799653433929535</c:v>
                </c:pt>
                <c:pt idx="579">
                  <c:v>54.799661756658672</c:v>
                </c:pt>
                <c:pt idx="580">
                  <c:v>54.798990143845835</c:v>
                </c:pt>
                <c:pt idx="581">
                  <c:v>54.798023380598636</c:v>
                </c:pt>
                <c:pt idx="582">
                  <c:v>54.79708408480127</c:v>
                </c:pt>
                <c:pt idx="583">
                  <c:v>54.796171750001569</c:v>
                </c:pt>
                <c:pt idx="584">
                  <c:v>54.794833736264934</c:v>
                </c:pt>
                <c:pt idx="585">
                  <c:v>54.793393036790604</c:v>
                </c:pt>
                <c:pt idx="586">
                  <c:v>54.791429989540369</c:v>
                </c:pt>
                <c:pt idx="587">
                  <c:v>54.788976912875171</c:v>
                </c:pt>
                <c:pt idx="588">
                  <c:v>54.785980600990769</c:v>
                </c:pt>
                <c:pt idx="589">
                  <c:v>54.78327930192853</c:v>
                </c:pt>
                <c:pt idx="590">
                  <c:v>54.780954545768765</c:v>
                </c:pt>
                <c:pt idx="591">
                  <c:v>54.778294293066971</c:v>
                </c:pt>
                <c:pt idx="592">
                  <c:v>54.775535040112096</c:v>
                </c:pt>
                <c:pt idx="593">
                  <c:v>54.772122664083867</c:v>
                </c:pt>
                <c:pt idx="594">
                  <c:v>54.768134177422638</c:v>
                </c:pt>
                <c:pt idx="595">
                  <c:v>54.764000758652571</c:v>
                </c:pt>
                <c:pt idx="596">
                  <c:v>54.759137578441766</c:v>
                </c:pt>
                <c:pt idx="597">
                  <c:v>54.753604305480337</c:v>
                </c:pt>
                <c:pt idx="598">
                  <c:v>54.74768223082674</c:v>
                </c:pt>
                <c:pt idx="599">
                  <c:v>54.741322971122372</c:v>
                </c:pt>
                <c:pt idx="600">
                  <c:v>54.734430179106539</c:v>
                </c:pt>
                <c:pt idx="601">
                  <c:v>54.727068856521896</c:v>
                </c:pt>
                <c:pt idx="602">
                  <c:v>54.719199639139966</c:v>
                </c:pt>
                <c:pt idx="603">
                  <c:v>54.711292496327502</c:v>
                </c:pt>
                <c:pt idx="604">
                  <c:v>54.704196787581644</c:v>
                </c:pt>
                <c:pt idx="605">
                  <c:v>54.696549879984701</c:v>
                </c:pt>
                <c:pt idx="606">
                  <c:v>54.687790255985441</c:v>
                </c:pt>
                <c:pt idx="607">
                  <c:v>54.678483913711069</c:v>
                </c:pt>
                <c:pt idx="608">
                  <c:v>54.668538119984731</c:v>
                </c:pt>
                <c:pt idx="609">
                  <c:v>54.659095419358401</c:v>
                </c:pt>
                <c:pt idx="610">
                  <c:v>54.650447643335305</c:v>
                </c:pt>
                <c:pt idx="611">
                  <c:v>54.641365644222837</c:v>
                </c:pt>
                <c:pt idx="612">
                  <c:v>54.631578892796973</c:v>
                </c:pt>
                <c:pt idx="613">
                  <c:v>54.621404852739772</c:v>
                </c:pt>
                <c:pt idx="614">
                  <c:v>54.610882680007627</c:v>
                </c:pt>
                <c:pt idx="615">
                  <c:v>54.599589843760732</c:v>
                </c:pt>
                <c:pt idx="616">
                  <c:v>54.5888071526796</c:v>
                </c:pt>
                <c:pt idx="617">
                  <c:v>54.578062369329238</c:v>
                </c:pt>
                <c:pt idx="618">
                  <c:v>54.567638416274711</c:v>
                </c:pt>
                <c:pt idx="619">
                  <c:v>54.558290119186772</c:v>
                </c:pt>
                <c:pt idx="620">
                  <c:v>54.548902027651373</c:v>
                </c:pt>
                <c:pt idx="621">
                  <c:v>54.539030531771999</c:v>
                </c:pt>
                <c:pt idx="622">
                  <c:v>54.529744369251603</c:v>
                </c:pt>
                <c:pt idx="623">
                  <c:v>54.52122256649087</c:v>
                </c:pt>
                <c:pt idx="624">
                  <c:v>54.513026268373871</c:v>
                </c:pt>
                <c:pt idx="625">
                  <c:v>54.504941237256169</c:v>
                </c:pt>
                <c:pt idx="626">
                  <c:v>54.495745463290007</c:v>
                </c:pt>
                <c:pt idx="627">
                  <c:v>54.486027089758267</c:v>
                </c:pt>
                <c:pt idx="628">
                  <c:v>54.475950276661443</c:v>
                </c:pt>
                <c:pt idx="629">
                  <c:v>54.46742373395157</c:v>
                </c:pt>
                <c:pt idx="630">
                  <c:v>54.4599275395245</c:v>
                </c:pt>
                <c:pt idx="631">
                  <c:v>54.4531263839934</c:v>
                </c:pt>
                <c:pt idx="632">
                  <c:v>54.44704202993077</c:v>
                </c:pt>
                <c:pt idx="633">
                  <c:v>54.439933421280138</c:v>
                </c:pt>
                <c:pt idx="634">
                  <c:v>54.432910634918606</c:v>
                </c:pt>
                <c:pt idx="635">
                  <c:v>54.425687220507264</c:v>
                </c:pt>
                <c:pt idx="636">
                  <c:v>54.418549779500474</c:v>
                </c:pt>
                <c:pt idx="637">
                  <c:v>54.411719332633965</c:v>
                </c:pt>
                <c:pt idx="638">
                  <c:v>54.405317394413203</c:v>
                </c:pt>
                <c:pt idx="639">
                  <c:v>54.399620624359933</c:v>
                </c:pt>
                <c:pt idx="640">
                  <c:v>54.39526622020643</c:v>
                </c:pt>
                <c:pt idx="641">
                  <c:v>54.391517443347844</c:v>
                </c:pt>
                <c:pt idx="642">
                  <c:v>54.388444057138599</c:v>
                </c:pt>
                <c:pt idx="643">
                  <c:v>54.386033261218536</c:v>
                </c:pt>
                <c:pt idx="644">
                  <c:v>54.383463438411376</c:v>
                </c:pt>
                <c:pt idx="645">
                  <c:v>54.381684681150865</c:v>
                </c:pt>
                <c:pt idx="646">
                  <c:v>54.380159899189742</c:v>
                </c:pt>
                <c:pt idx="647">
                  <c:v>54.378442178334332</c:v>
                </c:pt>
                <c:pt idx="648">
                  <c:v>54.377187632800997</c:v>
                </c:pt>
                <c:pt idx="649">
                  <c:v>54.376405433104402</c:v>
                </c:pt>
                <c:pt idx="650">
                  <c:v>54.375783964775565</c:v>
                </c:pt>
                <c:pt idx="651">
                  <c:v>54.375606202589267</c:v>
                </c:pt>
                <c:pt idx="652">
                  <c:v>54.375862308597299</c:v>
                </c:pt>
                <c:pt idx="653">
                  <c:v>54.375734534502008</c:v>
                </c:pt>
                <c:pt idx="654">
                  <c:v>54.376355970257968</c:v>
                </c:pt>
                <c:pt idx="655">
                  <c:v>54.378251919859999</c:v>
                </c:pt>
                <c:pt idx="656">
                  <c:v>54.380750094143906</c:v>
                </c:pt>
                <c:pt idx="657">
                  <c:v>54.384616410700232</c:v>
                </c:pt>
                <c:pt idx="658">
                  <c:v>54.388875666335672</c:v>
                </c:pt>
                <c:pt idx="659">
                  <c:v>54.393139458891532</c:v>
                </c:pt>
                <c:pt idx="660">
                  <c:v>54.397281184098802</c:v>
                </c:pt>
                <c:pt idx="661">
                  <c:v>54.401624909010643</c:v>
                </c:pt>
                <c:pt idx="662">
                  <c:v>54.4060405995154</c:v>
                </c:pt>
                <c:pt idx="663">
                  <c:v>54.41057662219243</c:v>
                </c:pt>
                <c:pt idx="664">
                  <c:v>54.415516066590534</c:v>
                </c:pt>
                <c:pt idx="665">
                  <c:v>54.420849163781007</c:v>
                </c:pt>
                <c:pt idx="666">
                  <c:v>54.427041942211268</c:v>
                </c:pt>
                <c:pt idx="667">
                  <c:v>54.433113230742208</c:v>
                </c:pt>
                <c:pt idx="668">
                  <c:v>54.439667395487938</c:v>
                </c:pt>
                <c:pt idx="669">
                  <c:v>54.446286916703862</c:v>
                </c:pt>
                <c:pt idx="670">
                  <c:v>54.452910429103468</c:v>
                </c:pt>
                <c:pt idx="671">
                  <c:v>54.459568694702433</c:v>
                </c:pt>
                <c:pt idx="672">
                  <c:v>54.466468906516205</c:v>
                </c:pt>
                <c:pt idx="673">
                  <c:v>54.473257496779773</c:v>
                </c:pt>
                <c:pt idx="674">
                  <c:v>54.480128905096365</c:v>
                </c:pt>
                <c:pt idx="675">
                  <c:v>54.487683962194239</c:v>
                </c:pt>
                <c:pt idx="676">
                  <c:v>54.494801870173205</c:v>
                </c:pt>
                <c:pt idx="677">
                  <c:v>54.50242390242547</c:v>
                </c:pt>
                <c:pt idx="678">
                  <c:v>54.510382222020404</c:v>
                </c:pt>
                <c:pt idx="679">
                  <c:v>54.518054814991103</c:v>
                </c:pt>
                <c:pt idx="680">
                  <c:v>54.525129829793364</c:v>
                </c:pt>
                <c:pt idx="681">
                  <c:v>54.53181151272063</c:v>
                </c:pt>
                <c:pt idx="682">
                  <c:v>54.538289851503329</c:v>
                </c:pt>
                <c:pt idx="683">
                  <c:v>54.545019042901664</c:v>
                </c:pt>
                <c:pt idx="684">
                  <c:v>54.552160151942836</c:v>
                </c:pt>
                <c:pt idx="685">
                  <c:v>54.559722527540735</c:v>
                </c:pt>
                <c:pt idx="686">
                  <c:v>54.567150160548238</c:v>
                </c:pt>
                <c:pt idx="687">
                  <c:v>54.574819220348239</c:v>
                </c:pt>
                <c:pt idx="688">
                  <c:v>54.582512209681504</c:v>
                </c:pt>
                <c:pt idx="689">
                  <c:v>54.590111859041997</c:v>
                </c:pt>
                <c:pt idx="690">
                  <c:v>54.597170667732335</c:v>
                </c:pt>
                <c:pt idx="691">
                  <c:v>54.60386648609164</c:v>
                </c:pt>
                <c:pt idx="692">
                  <c:v>54.609883145045011</c:v>
                </c:pt>
                <c:pt idx="693">
                  <c:v>54.615184519922273</c:v>
                </c:pt>
                <c:pt idx="694">
                  <c:v>54.620649288080102</c:v>
                </c:pt>
                <c:pt idx="695">
                  <c:v>54.626027686443003</c:v>
                </c:pt>
                <c:pt idx="696">
                  <c:v>54.632154732359432</c:v>
                </c:pt>
                <c:pt idx="697">
                  <c:v>54.638390247302844</c:v>
                </c:pt>
                <c:pt idx="698">
                  <c:v>54.643924388480833</c:v>
                </c:pt>
                <c:pt idx="699">
                  <c:v>54.649412353405729</c:v>
                </c:pt>
                <c:pt idx="700">
                  <c:v>54.6553407268147</c:v>
                </c:pt>
                <c:pt idx="701">
                  <c:v>54.661209685040404</c:v>
                </c:pt>
                <c:pt idx="702">
                  <c:v>54.667313231579705</c:v>
                </c:pt>
                <c:pt idx="703">
                  <c:v>54.67292068556177</c:v>
                </c:pt>
                <c:pt idx="704">
                  <c:v>54.677869495382232</c:v>
                </c:pt>
                <c:pt idx="705">
                  <c:v>54.683193325371839</c:v>
                </c:pt>
                <c:pt idx="706">
                  <c:v>54.688466616183767</c:v>
                </c:pt>
                <c:pt idx="707">
                  <c:v>54.693491687157099</c:v>
                </c:pt>
                <c:pt idx="708">
                  <c:v>54.697794435630634</c:v>
                </c:pt>
                <c:pt idx="709">
                  <c:v>54.701912549219934</c:v>
                </c:pt>
                <c:pt idx="710">
                  <c:v>54.706135515197438</c:v>
                </c:pt>
                <c:pt idx="711">
                  <c:v>54.711120936066131</c:v>
                </c:pt>
                <c:pt idx="712">
                  <c:v>54.716395112026028</c:v>
                </c:pt>
                <c:pt idx="713">
                  <c:v>54.720702526255764</c:v>
                </c:pt>
                <c:pt idx="714">
                  <c:v>54.725238104620438</c:v>
                </c:pt>
                <c:pt idx="715">
                  <c:v>54.729387391288071</c:v>
                </c:pt>
                <c:pt idx="716">
                  <c:v>54.733939763998499</c:v>
                </c:pt>
                <c:pt idx="717">
                  <c:v>54.738561194591476</c:v>
                </c:pt>
                <c:pt idx="718">
                  <c:v>54.742722110342733</c:v>
                </c:pt>
                <c:pt idx="719">
                  <c:v>54.746364015123611</c:v>
                </c:pt>
                <c:pt idx="720">
                  <c:v>54.749141225774501</c:v>
                </c:pt>
                <c:pt idx="721">
                  <c:v>54.751434190244332</c:v>
                </c:pt>
                <c:pt idx="722">
                  <c:v>54.75378042364116</c:v>
                </c:pt>
                <c:pt idx="723">
                  <c:v>54.755579558503371</c:v>
                </c:pt>
                <c:pt idx="724">
                  <c:v>54.757690016875905</c:v>
                </c:pt>
                <c:pt idx="725">
                  <c:v>54.759901877380202</c:v>
                </c:pt>
                <c:pt idx="726">
                  <c:v>54.761319928488739</c:v>
                </c:pt>
                <c:pt idx="727">
                  <c:v>54.762567665859073</c:v>
                </c:pt>
                <c:pt idx="728">
                  <c:v>54.763439863809431</c:v>
                </c:pt>
                <c:pt idx="729">
                  <c:v>54.763457736026631</c:v>
                </c:pt>
                <c:pt idx="730">
                  <c:v>54.762832313027538</c:v>
                </c:pt>
                <c:pt idx="731">
                  <c:v>54.761708205143833</c:v>
                </c:pt>
                <c:pt idx="732">
                  <c:v>54.760252724561894</c:v>
                </c:pt>
                <c:pt idx="733">
                  <c:v>54.759154657365173</c:v>
                </c:pt>
                <c:pt idx="734">
                  <c:v>54.758208331013726</c:v>
                </c:pt>
                <c:pt idx="735">
                  <c:v>54.757291296887409</c:v>
                </c:pt>
                <c:pt idx="736">
                  <c:v>54.75579269047347</c:v>
                </c:pt>
                <c:pt idx="737">
                  <c:v>54.75324554198793</c:v>
                </c:pt>
                <c:pt idx="738">
                  <c:v>54.751168354473975</c:v>
                </c:pt>
                <c:pt idx="739">
                  <c:v>54.748734478306972</c:v>
                </c:pt>
                <c:pt idx="740">
                  <c:v>54.745497322462199</c:v>
                </c:pt>
                <c:pt idx="741">
                  <c:v>54.741629954067299</c:v>
                </c:pt>
                <c:pt idx="742">
                  <c:v>54.736586061321638</c:v>
                </c:pt>
                <c:pt idx="743">
                  <c:v>54.731640296146203</c:v>
                </c:pt>
                <c:pt idx="744">
                  <c:v>54.727694064216244</c:v>
                </c:pt>
                <c:pt idx="745">
                  <c:v>54.724553636143931</c:v>
                </c:pt>
                <c:pt idx="746">
                  <c:v>54.720945450973495</c:v>
                </c:pt>
                <c:pt idx="747">
                  <c:v>54.717242745006871</c:v>
                </c:pt>
                <c:pt idx="748">
                  <c:v>54.712478889549203</c:v>
                </c:pt>
                <c:pt idx="749">
                  <c:v>54.707613786561872</c:v>
                </c:pt>
                <c:pt idx="750">
                  <c:v>54.702965164832371</c:v>
                </c:pt>
                <c:pt idx="751">
                  <c:v>54.697719320972602</c:v>
                </c:pt>
                <c:pt idx="752">
                  <c:v>54.692835993080536</c:v>
                </c:pt>
                <c:pt idx="753">
                  <c:v>54.687519835076834</c:v>
                </c:pt>
                <c:pt idx="754">
                  <c:v>54.681810196781903</c:v>
                </c:pt>
                <c:pt idx="755">
                  <c:v>54.675080076870074</c:v>
                </c:pt>
                <c:pt idx="756">
                  <c:v>54.668156618467869</c:v>
                </c:pt>
                <c:pt idx="757">
                  <c:v>54.661357423358062</c:v>
                </c:pt>
                <c:pt idx="758">
                  <c:v>54.655091704155097</c:v>
                </c:pt>
                <c:pt idx="759">
                  <c:v>54.64950686638641</c:v>
                </c:pt>
                <c:pt idx="760">
                  <c:v>54.644273867741866</c:v>
                </c:pt>
                <c:pt idx="761">
                  <c:v>54.639545151332733</c:v>
                </c:pt>
                <c:pt idx="762">
                  <c:v>54.634708583518467</c:v>
                </c:pt>
                <c:pt idx="763">
                  <c:v>54.63087377290956</c:v>
                </c:pt>
                <c:pt idx="764">
                  <c:v>54.626786316734268</c:v>
                </c:pt>
                <c:pt idx="765">
                  <c:v>54.62338465485076</c:v>
                </c:pt>
                <c:pt idx="766">
                  <c:v>54.620180796361304</c:v>
                </c:pt>
                <c:pt idx="767">
                  <c:v>54.617014607336834</c:v>
                </c:pt>
                <c:pt idx="768">
                  <c:v>54.614835952813699</c:v>
                </c:pt>
                <c:pt idx="769">
                  <c:v>54.611442356672704</c:v>
                </c:pt>
                <c:pt idx="770">
                  <c:v>54.608709184444571</c:v>
                </c:pt>
                <c:pt idx="771">
                  <c:v>54.606022142341864</c:v>
                </c:pt>
                <c:pt idx="772">
                  <c:v>54.603348643983168</c:v>
                </c:pt>
                <c:pt idx="773">
                  <c:v>54.601653992823096</c:v>
                </c:pt>
                <c:pt idx="774">
                  <c:v>54.599985873566133</c:v>
                </c:pt>
                <c:pt idx="775">
                  <c:v>54.598312075168472</c:v>
                </c:pt>
                <c:pt idx="776">
                  <c:v>54.596348268802195</c:v>
                </c:pt>
                <c:pt idx="777">
                  <c:v>54.594575297563807</c:v>
                </c:pt>
                <c:pt idx="778">
                  <c:v>54.592199178051828</c:v>
                </c:pt>
                <c:pt idx="779">
                  <c:v>54.5898969401348</c:v>
                </c:pt>
                <c:pt idx="780">
                  <c:v>54.587793110110674</c:v>
                </c:pt>
                <c:pt idx="781">
                  <c:v>54.585723846421836</c:v>
                </c:pt>
                <c:pt idx="782">
                  <c:v>54.584638577270674</c:v>
                </c:pt>
                <c:pt idx="783">
                  <c:v>54.583412393362927</c:v>
                </c:pt>
                <c:pt idx="784">
                  <c:v>54.581781330919604</c:v>
                </c:pt>
                <c:pt idx="785">
                  <c:v>54.580038737666861</c:v>
                </c:pt>
                <c:pt idx="786">
                  <c:v>54.578216407125701</c:v>
                </c:pt>
                <c:pt idx="787">
                  <c:v>54.576901336959473</c:v>
                </c:pt>
                <c:pt idx="788">
                  <c:v>54.576543351369033</c:v>
                </c:pt>
                <c:pt idx="789">
                  <c:v>54.576668777671308</c:v>
                </c:pt>
                <c:pt idx="790">
                  <c:v>54.576322411020932</c:v>
                </c:pt>
                <c:pt idx="791">
                  <c:v>54.576795443385173</c:v>
                </c:pt>
                <c:pt idx="792">
                  <c:v>54.577297926069768</c:v>
                </c:pt>
                <c:pt idx="793">
                  <c:v>54.578128568154966</c:v>
                </c:pt>
                <c:pt idx="794">
                  <c:v>54.579105770652006</c:v>
                </c:pt>
                <c:pt idx="795">
                  <c:v>54.579936432786639</c:v>
                </c:pt>
                <c:pt idx="796">
                  <c:v>54.580639448901167</c:v>
                </c:pt>
                <c:pt idx="797">
                  <c:v>54.580766639695639</c:v>
                </c:pt>
                <c:pt idx="798">
                  <c:v>54.581913271058205</c:v>
                </c:pt>
                <c:pt idx="799">
                  <c:v>54.583074961990434</c:v>
                </c:pt>
                <c:pt idx="800">
                  <c:v>54.584250764035097</c:v>
                </c:pt>
                <c:pt idx="801">
                  <c:v>54.586699861853504</c:v>
                </c:pt>
                <c:pt idx="802">
                  <c:v>54.589021599405406</c:v>
                </c:pt>
                <c:pt idx="803">
                  <c:v>54.591068911173409</c:v>
                </c:pt>
                <c:pt idx="804">
                  <c:v>54.592797730493508</c:v>
                </c:pt>
                <c:pt idx="805">
                  <c:v>54.593612129699238</c:v>
                </c:pt>
                <c:pt idx="806">
                  <c:v>54.593639254783632</c:v>
                </c:pt>
                <c:pt idx="807">
                  <c:v>54.593545834286004</c:v>
                </c:pt>
                <c:pt idx="808">
                  <c:v>54.59333525636827</c:v>
                </c:pt>
                <c:pt idx="809">
                  <c:v>54.592734171309132</c:v>
                </c:pt>
                <c:pt idx="810">
                  <c:v>54.592685868409433</c:v>
                </c:pt>
                <c:pt idx="811">
                  <c:v>54.592680297003831</c:v>
                </c:pt>
                <c:pt idx="812">
                  <c:v>54.592931029603839</c:v>
                </c:pt>
                <c:pt idx="813">
                  <c:v>54.593551712562231</c:v>
                </c:pt>
                <c:pt idx="814">
                  <c:v>54.593884340025305</c:v>
                </c:pt>
                <c:pt idx="815">
                  <c:v>54.594339164829229</c:v>
                </c:pt>
                <c:pt idx="816">
                  <c:v>54.594835263458869</c:v>
                </c:pt>
                <c:pt idx="817">
                  <c:v>54.595809423225894</c:v>
                </c:pt>
                <c:pt idx="818">
                  <c:v>54.596818665399098</c:v>
                </c:pt>
                <c:pt idx="819">
                  <c:v>54.597674863777037</c:v>
                </c:pt>
                <c:pt idx="820">
                  <c:v>54.598906035331673</c:v>
                </c:pt>
                <c:pt idx="821">
                  <c:v>54.599857257197264</c:v>
                </c:pt>
                <c:pt idx="822">
                  <c:v>54.601186682316531</c:v>
                </c:pt>
                <c:pt idx="823">
                  <c:v>54.603039235788337</c:v>
                </c:pt>
                <c:pt idx="824">
                  <c:v>54.604596925118166</c:v>
                </c:pt>
                <c:pt idx="825">
                  <c:v>54.605531569272408</c:v>
                </c:pt>
                <c:pt idx="826">
                  <c:v>54.607004935461937</c:v>
                </c:pt>
                <c:pt idx="827">
                  <c:v>54.607872149918101</c:v>
                </c:pt>
                <c:pt idx="828">
                  <c:v>54.609231261049239</c:v>
                </c:pt>
                <c:pt idx="829">
                  <c:v>54.611412281869235</c:v>
                </c:pt>
                <c:pt idx="830">
                  <c:v>54.613405387305995</c:v>
                </c:pt>
                <c:pt idx="831">
                  <c:v>54.616482627451404</c:v>
                </c:pt>
                <c:pt idx="832">
                  <c:v>54.619854382526306</c:v>
                </c:pt>
                <c:pt idx="833">
                  <c:v>54.623069666901635</c:v>
                </c:pt>
                <c:pt idx="834">
                  <c:v>54.62686248495843</c:v>
                </c:pt>
                <c:pt idx="835">
                  <c:v>54.630816754890873</c:v>
                </c:pt>
                <c:pt idx="836">
                  <c:v>54.634883557962361</c:v>
                </c:pt>
                <c:pt idx="837">
                  <c:v>54.639815450114902</c:v>
                </c:pt>
                <c:pt idx="838">
                  <c:v>54.643453829772263</c:v>
                </c:pt>
                <c:pt idx="839">
                  <c:v>54.645943238820763</c:v>
                </c:pt>
                <c:pt idx="840">
                  <c:v>54.648285925201371</c:v>
                </c:pt>
                <c:pt idx="841">
                  <c:v>54.650332517257404</c:v>
                </c:pt>
                <c:pt idx="842">
                  <c:v>54.654278287720935</c:v>
                </c:pt>
                <c:pt idx="843">
                  <c:v>54.659488991618367</c:v>
                </c:pt>
                <c:pt idx="844">
                  <c:v>54.664854267533066</c:v>
                </c:pt>
                <c:pt idx="845">
                  <c:v>54.67040367563424</c:v>
                </c:pt>
                <c:pt idx="846">
                  <c:v>54.675165594744101</c:v>
                </c:pt>
                <c:pt idx="847">
                  <c:v>54.679411158382663</c:v>
                </c:pt>
                <c:pt idx="848">
                  <c:v>54.683465043096639</c:v>
                </c:pt>
                <c:pt idx="849">
                  <c:v>54.687265458666438</c:v>
                </c:pt>
                <c:pt idx="850">
                  <c:v>54.690276285785842</c:v>
                </c:pt>
                <c:pt idx="851">
                  <c:v>54.693038914399771</c:v>
                </c:pt>
                <c:pt idx="852">
                  <c:v>54.696198903774132</c:v>
                </c:pt>
                <c:pt idx="853">
                  <c:v>54.699742033964775</c:v>
                </c:pt>
                <c:pt idx="854">
                  <c:v>54.703747852276763</c:v>
                </c:pt>
                <c:pt idx="855">
                  <c:v>54.708255399406632</c:v>
                </c:pt>
                <c:pt idx="856">
                  <c:v>54.712455610143031</c:v>
                </c:pt>
                <c:pt idx="857">
                  <c:v>54.716105894885537</c:v>
                </c:pt>
                <c:pt idx="858">
                  <c:v>54.719642289558834</c:v>
                </c:pt>
                <c:pt idx="859">
                  <c:v>54.721839192755077</c:v>
                </c:pt>
                <c:pt idx="860">
                  <c:v>54.723329563805329</c:v>
                </c:pt>
                <c:pt idx="861">
                  <c:v>54.725030841598738</c:v>
                </c:pt>
                <c:pt idx="862">
                  <c:v>54.727281533858132</c:v>
                </c:pt>
                <c:pt idx="863">
                  <c:v>54.730235192535872</c:v>
                </c:pt>
                <c:pt idx="864">
                  <c:v>54.732933947277502</c:v>
                </c:pt>
                <c:pt idx="865">
                  <c:v>54.735206736037803</c:v>
                </c:pt>
                <c:pt idx="866">
                  <c:v>54.735474368414572</c:v>
                </c:pt>
                <c:pt idx="867">
                  <c:v>54.735082076962499</c:v>
                </c:pt>
                <c:pt idx="868">
                  <c:v>54.73436803289664</c:v>
                </c:pt>
                <c:pt idx="869">
                  <c:v>54.733660499335571</c:v>
                </c:pt>
                <c:pt idx="870">
                  <c:v>54.733561070584564</c:v>
                </c:pt>
                <c:pt idx="871">
                  <c:v>54.733526519434804</c:v>
                </c:pt>
                <c:pt idx="872">
                  <c:v>54.733088379397905</c:v>
                </c:pt>
                <c:pt idx="873">
                  <c:v>54.731927738473871</c:v>
                </c:pt>
                <c:pt idx="874">
                  <c:v>54.730462041393501</c:v>
                </c:pt>
                <c:pt idx="875">
                  <c:v>54.72853909883667</c:v>
                </c:pt>
                <c:pt idx="876">
                  <c:v>54.726593229971861</c:v>
                </c:pt>
                <c:pt idx="877">
                  <c:v>54.724673879548469</c:v>
                </c:pt>
                <c:pt idx="878">
                  <c:v>54.723065589916764</c:v>
                </c:pt>
                <c:pt idx="879">
                  <c:v>54.721556093266138</c:v>
                </c:pt>
                <c:pt idx="880">
                  <c:v>54.719938078779798</c:v>
                </c:pt>
                <c:pt idx="881">
                  <c:v>54.717849743419634</c:v>
                </c:pt>
                <c:pt idx="882">
                  <c:v>54.715583964166434</c:v>
                </c:pt>
                <c:pt idx="883">
                  <c:v>54.712541680035834</c:v>
                </c:pt>
                <c:pt idx="884">
                  <c:v>54.709038537105933</c:v>
                </c:pt>
                <c:pt idx="885">
                  <c:v>54.706156396790277</c:v>
                </c:pt>
                <c:pt idx="886">
                  <c:v>54.702505753452606</c:v>
                </c:pt>
                <c:pt idx="887">
                  <c:v>54.6987505447918</c:v>
                </c:pt>
                <c:pt idx="888">
                  <c:v>54.695289590337609</c:v>
                </c:pt>
                <c:pt idx="889">
                  <c:v>54.691409690721663</c:v>
                </c:pt>
                <c:pt idx="890">
                  <c:v>54.687702698470531</c:v>
                </c:pt>
                <c:pt idx="891">
                  <c:v>54.6844981489294</c:v>
                </c:pt>
                <c:pt idx="892">
                  <c:v>54.681056735431667</c:v>
                </c:pt>
                <c:pt idx="893">
                  <c:v>54.677049366747006</c:v>
                </c:pt>
                <c:pt idx="894">
                  <c:v>54.673328564138068</c:v>
                </c:pt>
                <c:pt idx="895">
                  <c:v>54.669349086502564</c:v>
                </c:pt>
                <c:pt idx="896">
                  <c:v>54.666526228876933</c:v>
                </c:pt>
                <c:pt idx="897">
                  <c:v>54.664030761755271</c:v>
                </c:pt>
                <c:pt idx="898">
                  <c:v>54.66136513584113</c:v>
                </c:pt>
                <c:pt idx="899">
                  <c:v>54.659358325746467</c:v>
                </c:pt>
                <c:pt idx="900">
                  <c:v>54.656575906498695</c:v>
                </c:pt>
                <c:pt idx="901">
                  <c:v>54.653523491621833</c:v>
                </c:pt>
                <c:pt idx="902">
                  <c:v>54.651221461294035</c:v>
                </c:pt>
                <c:pt idx="903">
                  <c:v>54.648811107472063</c:v>
                </c:pt>
                <c:pt idx="904">
                  <c:v>54.647209176589463</c:v>
                </c:pt>
                <c:pt idx="905">
                  <c:v>54.645500069210804</c:v>
                </c:pt>
                <c:pt idx="906">
                  <c:v>54.642985538862568</c:v>
                </c:pt>
                <c:pt idx="907">
                  <c:v>54.640381698432897</c:v>
                </c:pt>
                <c:pt idx="908">
                  <c:v>54.636916402479805</c:v>
                </c:pt>
                <c:pt idx="909">
                  <c:v>54.633982494677404</c:v>
                </c:pt>
                <c:pt idx="910">
                  <c:v>54.631305817957866</c:v>
                </c:pt>
                <c:pt idx="911">
                  <c:v>54.629040598339735</c:v>
                </c:pt>
                <c:pt idx="912">
                  <c:v>54.627336422008476</c:v>
                </c:pt>
                <c:pt idx="913">
                  <c:v>54.625374777682936</c:v>
                </c:pt>
                <c:pt idx="914">
                  <c:v>54.622826952035204</c:v>
                </c:pt>
                <c:pt idx="915">
                  <c:v>54.620005816325374</c:v>
                </c:pt>
                <c:pt idx="916">
                  <c:v>54.617075215404803</c:v>
                </c:pt>
                <c:pt idx="917">
                  <c:v>54.614717514100199</c:v>
                </c:pt>
                <c:pt idx="918">
                  <c:v>54.613175677009366</c:v>
                </c:pt>
                <c:pt idx="919">
                  <c:v>54.611373928026467</c:v>
                </c:pt>
                <c:pt idx="920">
                  <c:v>54.609190287339565</c:v>
                </c:pt>
                <c:pt idx="921">
                  <c:v>54.606609556869408</c:v>
                </c:pt>
                <c:pt idx="922">
                  <c:v>54.603989165991663</c:v>
                </c:pt>
                <c:pt idx="923">
                  <c:v>54.602138833200307</c:v>
                </c:pt>
                <c:pt idx="924">
                  <c:v>54.600038624435264</c:v>
                </c:pt>
                <c:pt idx="925">
                  <c:v>54.597693008628937</c:v>
                </c:pt>
                <c:pt idx="926">
                  <c:v>54.594789708105303</c:v>
                </c:pt>
                <c:pt idx="927">
                  <c:v>54.591164380773868</c:v>
                </c:pt>
                <c:pt idx="928">
                  <c:v>54.587855883513761</c:v>
                </c:pt>
                <c:pt idx="929">
                  <c:v>54.585135134386327</c:v>
                </c:pt>
                <c:pt idx="930">
                  <c:v>54.582706456343111</c:v>
                </c:pt>
                <c:pt idx="931">
                  <c:v>54.580374495293803</c:v>
                </c:pt>
                <c:pt idx="932">
                  <c:v>54.5782784879624</c:v>
                </c:pt>
                <c:pt idx="933">
                  <c:v>54.576541451329035</c:v>
                </c:pt>
                <c:pt idx="934">
                  <c:v>54.575037948647633</c:v>
                </c:pt>
                <c:pt idx="935">
                  <c:v>54.5743827993523</c:v>
                </c:pt>
                <c:pt idx="936">
                  <c:v>54.574362408089833</c:v>
                </c:pt>
                <c:pt idx="937">
                  <c:v>54.573943030196972</c:v>
                </c:pt>
                <c:pt idx="938">
                  <c:v>54.573869847192668</c:v>
                </c:pt>
                <c:pt idx="939">
                  <c:v>54.573232626333372</c:v>
                </c:pt>
                <c:pt idx="940">
                  <c:v>54.571716556781901</c:v>
                </c:pt>
                <c:pt idx="941">
                  <c:v>54.570394687562036</c:v>
                </c:pt>
                <c:pt idx="942">
                  <c:v>54.569138067279731</c:v>
                </c:pt>
                <c:pt idx="943">
                  <c:v>54.567151510319867</c:v>
                </c:pt>
                <c:pt idx="944">
                  <c:v>54.566178999354861</c:v>
                </c:pt>
                <c:pt idx="945">
                  <c:v>54.565661931646268</c:v>
                </c:pt>
                <c:pt idx="946">
                  <c:v>54.565986776492629</c:v>
                </c:pt>
                <c:pt idx="947">
                  <c:v>54.567549962053164</c:v>
                </c:pt>
                <c:pt idx="948">
                  <c:v>54.569803938520835</c:v>
                </c:pt>
                <c:pt idx="949">
                  <c:v>54.572132671002741</c:v>
                </c:pt>
                <c:pt idx="950">
                  <c:v>54.574318651273074</c:v>
                </c:pt>
                <c:pt idx="951">
                  <c:v>54.576699205645298</c:v>
                </c:pt>
                <c:pt idx="952">
                  <c:v>54.578606572017463</c:v>
                </c:pt>
                <c:pt idx="953">
                  <c:v>54.580811315879906</c:v>
                </c:pt>
                <c:pt idx="954">
                  <c:v>54.582930681621541</c:v>
                </c:pt>
                <c:pt idx="955">
                  <c:v>54.585780318860003</c:v>
                </c:pt>
                <c:pt idx="956">
                  <c:v>54.588871042199138</c:v>
                </c:pt>
                <c:pt idx="957">
                  <c:v>54.591976880543037</c:v>
                </c:pt>
                <c:pt idx="958">
                  <c:v>54.595318594440933</c:v>
                </c:pt>
                <c:pt idx="959">
                  <c:v>54.598558648275308</c:v>
                </c:pt>
                <c:pt idx="960">
                  <c:v>54.602017912744806</c:v>
                </c:pt>
                <c:pt idx="961">
                  <c:v>54.605977466959239</c:v>
                </c:pt>
                <c:pt idx="962">
                  <c:v>54.610198348681401</c:v>
                </c:pt>
                <c:pt idx="963">
                  <c:v>54.614290110712169</c:v>
                </c:pt>
                <c:pt idx="964">
                  <c:v>54.618592492869595</c:v>
                </c:pt>
                <c:pt idx="965">
                  <c:v>54.622695196294274</c:v>
                </c:pt>
                <c:pt idx="966">
                  <c:v>54.626848127566497</c:v>
                </c:pt>
                <c:pt idx="967">
                  <c:v>54.631002432739933</c:v>
                </c:pt>
                <c:pt idx="968">
                  <c:v>54.635529133737037</c:v>
                </c:pt>
                <c:pt idx="969">
                  <c:v>54.639899471954628</c:v>
                </c:pt>
                <c:pt idx="970">
                  <c:v>54.643906143671266</c:v>
                </c:pt>
                <c:pt idx="971">
                  <c:v>54.647967445545397</c:v>
                </c:pt>
                <c:pt idx="972">
                  <c:v>54.652081218014068</c:v>
                </c:pt>
                <c:pt idx="973">
                  <c:v>54.656285368539606</c:v>
                </c:pt>
                <c:pt idx="974">
                  <c:v>54.66078467744844</c:v>
                </c:pt>
                <c:pt idx="975">
                  <c:v>54.664698410406338</c:v>
                </c:pt>
                <c:pt idx="976">
                  <c:v>54.667894895922167</c:v>
                </c:pt>
                <c:pt idx="977">
                  <c:v>54.671271871754563</c:v>
                </c:pt>
                <c:pt idx="978">
                  <c:v>54.672740310878503</c:v>
                </c:pt>
                <c:pt idx="979">
                  <c:v>54.674460027696341</c:v>
                </c:pt>
                <c:pt idx="980">
                  <c:v>54.676133301299366</c:v>
                </c:pt>
                <c:pt idx="981">
                  <c:v>54.676654324868203</c:v>
                </c:pt>
                <c:pt idx="982">
                  <c:v>54.678382255944136</c:v>
                </c:pt>
                <c:pt idx="983">
                  <c:v>54.679827439152668</c:v>
                </c:pt>
                <c:pt idx="984">
                  <c:v>54.680983515816472</c:v>
                </c:pt>
                <c:pt idx="985">
                  <c:v>54.682725890335398</c:v>
                </c:pt>
                <c:pt idx="986">
                  <c:v>54.683735126544867</c:v>
                </c:pt>
                <c:pt idx="987">
                  <c:v>54.684269940833104</c:v>
                </c:pt>
                <c:pt idx="988">
                  <c:v>54.684306067143467</c:v>
                </c:pt>
                <c:pt idx="989">
                  <c:v>54.683325495215662</c:v>
                </c:pt>
                <c:pt idx="990">
                  <c:v>54.682752972002731</c:v>
                </c:pt>
                <c:pt idx="991">
                  <c:v>54.682706757823134</c:v>
                </c:pt>
                <c:pt idx="992">
                  <c:v>54.683080091078693</c:v>
                </c:pt>
                <c:pt idx="993">
                  <c:v>54.68386693250627</c:v>
                </c:pt>
                <c:pt idx="994">
                  <c:v>54.684459655381374</c:v>
                </c:pt>
                <c:pt idx="995">
                  <c:v>54.684527384216437</c:v>
                </c:pt>
                <c:pt idx="996">
                  <c:v>54.683575674115595</c:v>
                </c:pt>
                <c:pt idx="997">
                  <c:v>54.682097467834666</c:v>
                </c:pt>
                <c:pt idx="998">
                  <c:v>54.68038744643777</c:v>
                </c:pt>
                <c:pt idx="999">
                  <c:v>54.678181625320008</c:v>
                </c:pt>
                <c:pt idx="1000">
                  <c:v>54.675500918431368</c:v>
                </c:pt>
                <c:pt idx="1001">
                  <c:v>54.673130114517306</c:v>
                </c:pt>
                <c:pt idx="1002">
                  <c:v>54.670572128204363</c:v>
                </c:pt>
                <c:pt idx="1003">
                  <c:v>54.668321568019167</c:v>
                </c:pt>
                <c:pt idx="1004">
                  <c:v>54.666991398486203</c:v>
                </c:pt>
                <c:pt idx="1005">
                  <c:v>54.665169544098937</c:v>
                </c:pt>
                <c:pt idx="1006">
                  <c:v>54.662754439414165</c:v>
                </c:pt>
                <c:pt idx="1007">
                  <c:v>54.659709239452333</c:v>
                </c:pt>
                <c:pt idx="1008">
                  <c:v>54.656046749353941</c:v>
                </c:pt>
                <c:pt idx="1009">
                  <c:v>54.652081171883502</c:v>
                </c:pt>
                <c:pt idx="1010">
                  <c:v>54.648116186664765</c:v>
                </c:pt>
                <c:pt idx="1011">
                  <c:v>54.644517574693168</c:v>
                </c:pt>
                <c:pt idx="1012">
                  <c:v>54.641278220316401</c:v>
                </c:pt>
                <c:pt idx="1013">
                  <c:v>54.637947822193134</c:v>
                </c:pt>
                <c:pt idx="1014">
                  <c:v>54.634956085790328</c:v>
                </c:pt>
                <c:pt idx="1015">
                  <c:v>54.631997042235469</c:v>
                </c:pt>
                <c:pt idx="1016">
                  <c:v>54.628753563877702</c:v>
                </c:pt>
                <c:pt idx="1017">
                  <c:v>54.626243204150477</c:v>
                </c:pt>
                <c:pt idx="1018">
                  <c:v>54.623301471084972</c:v>
                </c:pt>
                <c:pt idx="1019">
                  <c:v>54.619901630893104</c:v>
                </c:pt>
                <c:pt idx="1020">
                  <c:v>54.616196260970128</c:v>
                </c:pt>
                <c:pt idx="1021">
                  <c:v>54.612098898881236</c:v>
                </c:pt>
                <c:pt idx="1022">
                  <c:v>54.608678547052968</c:v>
                </c:pt>
                <c:pt idx="1023">
                  <c:v>54.604833887373935</c:v>
                </c:pt>
                <c:pt idx="1024">
                  <c:v>54.600461913427431</c:v>
                </c:pt>
                <c:pt idx="1025">
                  <c:v>54.596170624547504</c:v>
                </c:pt>
                <c:pt idx="1026">
                  <c:v>54.591324628620576</c:v>
                </c:pt>
                <c:pt idx="1027">
                  <c:v>54.587323111206729</c:v>
                </c:pt>
                <c:pt idx="1028">
                  <c:v>54.584278255311169</c:v>
                </c:pt>
                <c:pt idx="1029">
                  <c:v>54.581098772113101</c:v>
                </c:pt>
                <c:pt idx="1030">
                  <c:v>54.578119850521865</c:v>
                </c:pt>
                <c:pt idx="1031">
                  <c:v>54.575372537034866</c:v>
                </c:pt>
                <c:pt idx="1032">
                  <c:v>54.572393312853571</c:v>
                </c:pt>
                <c:pt idx="1033">
                  <c:v>54.569347261361237</c:v>
                </c:pt>
                <c:pt idx="1034">
                  <c:v>54.566219575261471</c:v>
                </c:pt>
                <c:pt idx="1035">
                  <c:v>54.562679681849737</c:v>
                </c:pt>
                <c:pt idx="1036">
                  <c:v>54.559656937865036</c:v>
                </c:pt>
                <c:pt idx="1037">
                  <c:v>54.5568867658885</c:v>
                </c:pt>
                <c:pt idx="1038">
                  <c:v>54.554316902353371</c:v>
                </c:pt>
                <c:pt idx="1039">
                  <c:v>54.551945026320901</c:v>
                </c:pt>
                <c:pt idx="1040">
                  <c:v>54.548865513664303</c:v>
                </c:pt>
                <c:pt idx="1041">
                  <c:v>54.545996363296005</c:v>
                </c:pt>
                <c:pt idx="1042">
                  <c:v>54.542606696466471</c:v>
                </c:pt>
                <c:pt idx="1043">
                  <c:v>54.538915670232804</c:v>
                </c:pt>
                <c:pt idx="1044">
                  <c:v>54.536069231655034</c:v>
                </c:pt>
                <c:pt idx="1045">
                  <c:v>54.5326576992274</c:v>
                </c:pt>
                <c:pt idx="1046">
                  <c:v>54.529231835126332</c:v>
                </c:pt>
                <c:pt idx="1047">
                  <c:v>54.526057589029627</c:v>
                </c:pt>
                <c:pt idx="1048">
                  <c:v>54.522561022209267</c:v>
                </c:pt>
                <c:pt idx="1049">
                  <c:v>54.51965186147131</c:v>
                </c:pt>
                <c:pt idx="1050">
                  <c:v>54.517397797106163</c:v>
                </c:pt>
                <c:pt idx="1051">
                  <c:v>54.51596453228737</c:v>
                </c:pt>
                <c:pt idx="1052">
                  <c:v>54.514891345875903</c:v>
                </c:pt>
                <c:pt idx="1053">
                  <c:v>54.5135527450905</c:v>
                </c:pt>
                <c:pt idx="1054">
                  <c:v>54.512270176173672</c:v>
                </c:pt>
                <c:pt idx="1055">
                  <c:v>54.510883669778138</c:v>
                </c:pt>
                <c:pt idx="1056">
                  <c:v>54.510046377912602</c:v>
                </c:pt>
                <c:pt idx="1057">
                  <c:v>54.509598386836394</c:v>
                </c:pt>
                <c:pt idx="1058">
                  <c:v>54.508876295835073</c:v>
                </c:pt>
                <c:pt idx="1059">
                  <c:v>54.508051710655074</c:v>
                </c:pt>
                <c:pt idx="1060">
                  <c:v>54.506912806278763</c:v>
                </c:pt>
                <c:pt idx="1061">
                  <c:v>54.50655923093327</c:v>
                </c:pt>
                <c:pt idx="1062">
                  <c:v>54.507002455182032</c:v>
                </c:pt>
                <c:pt idx="1063">
                  <c:v>54.508220442579471</c:v>
                </c:pt>
                <c:pt idx="1064">
                  <c:v>54.510398157000644</c:v>
                </c:pt>
                <c:pt idx="1065">
                  <c:v>54.511736252004965</c:v>
                </c:pt>
                <c:pt idx="1066">
                  <c:v>54.513708183346942</c:v>
                </c:pt>
                <c:pt idx="1067">
                  <c:v>54.516252866926301</c:v>
                </c:pt>
                <c:pt idx="1068">
                  <c:v>54.51839267715544</c:v>
                </c:pt>
                <c:pt idx="1069">
                  <c:v>54.522411204483831</c:v>
                </c:pt>
                <c:pt idx="1070">
                  <c:v>54.526364593701707</c:v>
                </c:pt>
                <c:pt idx="1071">
                  <c:v>54.530254011514579</c:v>
                </c:pt>
                <c:pt idx="1072">
                  <c:v>54.534532272483936</c:v>
                </c:pt>
                <c:pt idx="1073">
                  <c:v>54.538575362243044</c:v>
                </c:pt>
                <c:pt idx="1074">
                  <c:v>54.543312831091868</c:v>
                </c:pt>
                <c:pt idx="1075">
                  <c:v>54.547656133138567</c:v>
                </c:pt>
                <c:pt idx="1076">
                  <c:v>54.55291298512504</c:v>
                </c:pt>
                <c:pt idx="1077">
                  <c:v>54.559024957425265</c:v>
                </c:pt>
                <c:pt idx="1078">
                  <c:v>54.565486934259972</c:v>
                </c:pt>
                <c:pt idx="1079">
                  <c:v>54.572325614090836</c:v>
                </c:pt>
                <c:pt idx="1080">
                  <c:v>54.579621563327727</c:v>
                </c:pt>
                <c:pt idx="1081">
                  <c:v>54.586804859840775</c:v>
                </c:pt>
                <c:pt idx="1082">
                  <c:v>54.594024253930201</c:v>
                </c:pt>
                <c:pt idx="1083">
                  <c:v>54.602517046994535</c:v>
                </c:pt>
                <c:pt idx="1084">
                  <c:v>54.611356921055936</c:v>
                </c:pt>
                <c:pt idx="1085">
                  <c:v>54.620656580461535</c:v>
                </c:pt>
                <c:pt idx="1086">
                  <c:v>54.630308687623433</c:v>
                </c:pt>
                <c:pt idx="1087">
                  <c:v>54.639470948088565</c:v>
                </c:pt>
                <c:pt idx="1088">
                  <c:v>54.647864602527598</c:v>
                </c:pt>
                <c:pt idx="1089">
                  <c:v>54.656110938478911</c:v>
                </c:pt>
                <c:pt idx="1090">
                  <c:v>54.664037680569002</c:v>
                </c:pt>
                <c:pt idx="1091">
                  <c:v>54.6721525849118</c:v>
                </c:pt>
                <c:pt idx="1092">
                  <c:v>54.680739902976434</c:v>
                </c:pt>
                <c:pt idx="1093">
                  <c:v>54.689143730474136</c:v>
                </c:pt>
                <c:pt idx="1094">
                  <c:v>54.698149755313267</c:v>
                </c:pt>
                <c:pt idx="1095">
                  <c:v>54.707086872491033</c:v>
                </c:pt>
                <c:pt idx="1096">
                  <c:v>54.715540822378934</c:v>
                </c:pt>
                <c:pt idx="1097">
                  <c:v>54.723794441065401</c:v>
                </c:pt>
                <c:pt idx="1098">
                  <c:v>54.731827086492103</c:v>
                </c:pt>
                <c:pt idx="1099">
                  <c:v>54.740039220979071</c:v>
                </c:pt>
                <c:pt idx="1100">
                  <c:v>54.748198624048406</c:v>
                </c:pt>
                <c:pt idx="1101">
                  <c:v>54.7563873678967</c:v>
                </c:pt>
                <c:pt idx="1102">
                  <c:v>54.7644280471416</c:v>
                </c:pt>
                <c:pt idx="1103">
                  <c:v>54.772083397236202</c:v>
                </c:pt>
                <c:pt idx="1104">
                  <c:v>54.779597170543134</c:v>
                </c:pt>
                <c:pt idx="1105">
                  <c:v>54.78739034570301</c:v>
                </c:pt>
                <c:pt idx="1106">
                  <c:v>54.795481662167198</c:v>
                </c:pt>
                <c:pt idx="1107">
                  <c:v>54.802488792696103</c:v>
                </c:pt>
                <c:pt idx="1108">
                  <c:v>54.809034312702344</c:v>
                </c:pt>
                <c:pt idx="1109">
                  <c:v>54.814508929813208</c:v>
                </c:pt>
                <c:pt idx="1110">
                  <c:v>54.81894163279177</c:v>
                </c:pt>
                <c:pt idx="1111">
                  <c:v>54.823419267741166</c:v>
                </c:pt>
                <c:pt idx="1112">
                  <c:v>54.827931460360809</c:v>
                </c:pt>
                <c:pt idx="1113">
                  <c:v>54.83246796867234</c:v>
                </c:pt>
                <c:pt idx="1114">
                  <c:v>54.83644278083873</c:v>
                </c:pt>
                <c:pt idx="1115">
                  <c:v>54.840148765688532</c:v>
                </c:pt>
                <c:pt idx="1116">
                  <c:v>54.843940215452001</c:v>
                </c:pt>
                <c:pt idx="1117">
                  <c:v>54.847652854402632</c:v>
                </c:pt>
                <c:pt idx="1118">
                  <c:v>54.851081539517736</c:v>
                </c:pt>
                <c:pt idx="1119">
                  <c:v>54.85459589211947</c:v>
                </c:pt>
                <c:pt idx="1120">
                  <c:v>54.857070743099939</c:v>
                </c:pt>
                <c:pt idx="1121">
                  <c:v>54.858687717360603</c:v>
                </c:pt>
                <c:pt idx="1122">
                  <c:v>54.859792485971639</c:v>
                </c:pt>
                <c:pt idx="1123">
                  <c:v>54.859935350139743</c:v>
                </c:pt>
                <c:pt idx="1124">
                  <c:v>54.85895676860374</c:v>
                </c:pt>
                <c:pt idx="1125">
                  <c:v>54.856712963152404</c:v>
                </c:pt>
                <c:pt idx="1126">
                  <c:v>54.854792259034603</c:v>
                </c:pt>
                <c:pt idx="1127">
                  <c:v>54.852287283113867</c:v>
                </c:pt>
                <c:pt idx="1128">
                  <c:v>54.849474473038669</c:v>
                </c:pt>
                <c:pt idx="1129">
                  <c:v>54.8471716768262</c:v>
                </c:pt>
                <c:pt idx="1130">
                  <c:v>54.843631925272938</c:v>
                </c:pt>
                <c:pt idx="1131">
                  <c:v>54.839651305275538</c:v>
                </c:pt>
                <c:pt idx="1132">
                  <c:v>54.835272035465131</c:v>
                </c:pt>
                <c:pt idx="1133">
                  <c:v>54.83048823340917</c:v>
                </c:pt>
                <c:pt idx="1134">
                  <c:v>54.82560653874274</c:v>
                </c:pt>
                <c:pt idx="1135">
                  <c:v>54.820963970026334</c:v>
                </c:pt>
                <c:pt idx="1136">
                  <c:v>54.816574118808205</c:v>
                </c:pt>
                <c:pt idx="1137">
                  <c:v>54.811812125284803</c:v>
                </c:pt>
                <c:pt idx="1138">
                  <c:v>54.806225070601499</c:v>
                </c:pt>
                <c:pt idx="1139">
                  <c:v>54.80042694155626</c:v>
                </c:pt>
                <c:pt idx="1140">
                  <c:v>54.794579898605605</c:v>
                </c:pt>
                <c:pt idx="1141">
                  <c:v>54.788067783168742</c:v>
                </c:pt>
                <c:pt idx="1142">
                  <c:v>54.782314517971031</c:v>
                </c:pt>
                <c:pt idx="1143">
                  <c:v>54.775881630881372</c:v>
                </c:pt>
                <c:pt idx="1144">
                  <c:v>54.769065737110076</c:v>
                </c:pt>
                <c:pt idx="1145">
                  <c:v>54.762539780635798</c:v>
                </c:pt>
                <c:pt idx="1146">
                  <c:v>54.755393260375904</c:v>
                </c:pt>
                <c:pt idx="1147">
                  <c:v>54.74807942716194</c:v>
                </c:pt>
                <c:pt idx="1148">
                  <c:v>54.739999652630608</c:v>
                </c:pt>
                <c:pt idx="1149">
                  <c:v>54.731310053299701</c:v>
                </c:pt>
                <c:pt idx="1150">
                  <c:v>54.722023556052442</c:v>
                </c:pt>
                <c:pt idx="1151">
                  <c:v>54.713104497306034</c:v>
                </c:pt>
                <c:pt idx="1152">
                  <c:v>54.704895164649372</c:v>
                </c:pt>
                <c:pt idx="1153">
                  <c:v>54.697445419273926</c:v>
                </c:pt>
                <c:pt idx="1154">
                  <c:v>54.690090921053404</c:v>
                </c:pt>
                <c:pt idx="1155">
                  <c:v>54.682117270737933</c:v>
                </c:pt>
                <c:pt idx="1156">
                  <c:v>54.67336421093227</c:v>
                </c:pt>
                <c:pt idx="1157">
                  <c:v>54.663732188759866</c:v>
                </c:pt>
                <c:pt idx="1158">
                  <c:v>54.654145447658543</c:v>
                </c:pt>
                <c:pt idx="1159">
                  <c:v>54.645064367031132</c:v>
                </c:pt>
                <c:pt idx="1160">
                  <c:v>54.636287434660062</c:v>
                </c:pt>
                <c:pt idx="1161">
                  <c:v>54.627878571837563</c:v>
                </c:pt>
                <c:pt idx="1162">
                  <c:v>54.620303473574268</c:v>
                </c:pt>
                <c:pt idx="1163">
                  <c:v>54.612578459095033</c:v>
                </c:pt>
                <c:pt idx="1164">
                  <c:v>54.605356194588133</c:v>
                </c:pt>
                <c:pt idx="1165">
                  <c:v>54.597976299473068</c:v>
                </c:pt>
                <c:pt idx="1166">
                  <c:v>54.590473276430835</c:v>
                </c:pt>
                <c:pt idx="1167">
                  <c:v>54.583628537199566</c:v>
                </c:pt>
                <c:pt idx="1168">
                  <c:v>54.576178504688841</c:v>
                </c:pt>
                <c:pt idx="1169">
                  <c:v>54.569672627056434</c:v>
                </c:pt>
                <c:pt idx="1170">
                  <c:v>54.564093837506199</c:v>
                </c:pt>
                <c:pt idx="1171">
                  <c:v>54.558125388166737</c:v>
                </c:pt>
                <c:pt idx="1172">
                  <c:v>54.552582016715469</c:v>
                </c:pt>
                <c:pt idx="1173">
                  <c:v>54.54669542580573</c:v>
                </c:pt>
                <c:pt idx="1174">
                  <c:v>54.540597195982905</c:v>
                </c:pt>
                <c:pt idx="1175">
                  <c:v>54.5354167851958</c:v>
                </c:pt>
                <c:pt idx="1176">
                  <c:v>54.531304308274798</c:v>
                </c:pt>
                <c:pt idx="1177">
                  <c:v>54.527900190040803</c:v>
                </c:pt>
                <c:pt idx="1178">
                  <c:v>54.524560258432366</c:v>
                </c:pt>
                <c:pt idx="1179">
                  <c:v>54.521125026629839</c:v>
                </c:pt>
                <c:pt idx="1180">
                  <c:v>54.518041442385304</c:v>
                </c:pt>
                <c:pt idx="1181">
                  <c:v>54.515018150270429</c:v>
                </c:pt>
                <c:pt idx="1182">
                  <c:v>54.511484039064975</c:v>
                </c:pt>
                <c:pt idx="1183">
                  <c:v>54.507939947378873</c:v>
                </c:pt>
                <c:pt idx="1184">
                  <c:v>54.504516625172805</c:v>
                </c:pt>
                <c:pt idx="1185">
                  <c:v>54.501947833906932</c:v>
                </c:pt>
                <c:pt idx="1186">
                  <c:v>54.500978807490242</c:v>
                </c:pt>
                <c:pt idx="1187">
                  <c:v>54.500155327997668</c:v>
                </c:pt>
                <c:pt idx="1188">
                  <c:v>54.499306724312241</c:v>
                </c:pt>
                <c:pt idx="1189">
                  <c:v>54.499124077991333</c:v>
                </c:pt>
                <c:pt idx="1190">
                  <c:v>54.498987313114732</c:v>
                </c:pt>
                <c:pt idx="1191">
                  <c:v>54.499711571405207</c:v>
                </c:pt>
                <c:pt idx="1192">
                  <c:v>54.501732369784669</c:v>
                </c:pt>
                <c:pt idx="1193">
                  <c:v>54.5034452370626</c:v>
                </c:pt>
                <c:pt idx="1194">
                  <c:v>54.505560660593375</c:v>
                </c:pt>
                <c:pt idx="1195">
                  <c:v>54.507454968252937</c:v>
                </c:pt>
                <c:pt idx="1196">
                  <c:v>54.509004688168034</c:v>
                </c:pt>
                <c:pt idx="1197">
                  <c:v>54.511490007313476</c:v>
                </c:pt>
                <c:pt idx="1198">
                  <c:v>54.515526026295539</c:v>
                </c:pt>
                <c:pt idx="1199">
                  <c:v>54.521217200933201</c:v>
                </c:pt>
                <c:pt idx="1200">
                  <c:v>54.527431455790129</c:v>
                </c:pt>
                <c:pt idx="1201">
                  <c:v>54.534110417653103</c:v>
                </c:pt>
                <c:pt idx="1202">
                  <c:v>54.539289107052667</c:v>
                </c:pt>
                <c:pt idx="1203">
                  <c:v>54.544991214940097</c:v>
                </c:pt>
                <c:pt idx="1204">
                  <c:v>54.551091619964609</c:v>
                </c:pt>
                <c:pt idx="1205">
                  <c:v>54.557408758007874</c:v>
                </c:pt>
                <c:pt idx="1206">
                  <c:v>54.565134767702602</c:v>
                </c:pt>
                <c:pt idx="1207">
                  <c:v>54.571907900252732</c:v>
                </c:pt>
                <c:pt idx="1208">
                  <c:v>54.578978709582664</c:v>
                </c:pt>
                <c:pt idx="1209">
                  <c:v>54.585445594886529</c:v>
                </c:pt>
                <c:pt idx="1210">
                  <c:v>54.591960427953005</c:v>
                </c:pt>
                <c:pt idx="1211">
                  <c:v>54.598813813464062</c:v>
                </c:pt>
                <c:pt idx="1212">
                  <c:v>54.605049378303306</c:v>
                </c:pt>
                <c:pt idx="1213">
                  <c:v>54.611629284968409</c:v>
                </c:pt>
                <c:pt idx="1214">
                  <c:v>54.617455370564777</c:v>
                </c:pt>
                <c:pt idx="1215">
                  <c:v>54.623790926182068</c:v>
                </c:pt>
                <c:pt idx="1216">
                  <c:v>54.630797917474702</c:v>
                </c:pt>
                <c:pt idx="1217">
                  <c:v>54.637640006679838</c:v>
                </c:pt>
                <c:pt idx="1218">
                  <c:v>54.644887643264134</c:v>
                </c:pt>
                <c:pt idx="1219">
                  <c:v>54.651794367542095</c:v>
                </c:pt>
                <c:pt idx="1220">
                  <c:v>54.657702340511172</c:v>
                </c:pt>
                <c:pt idx="1221">
                  <c:v>54.663127026416667</c:v>
                </c:pt>
                <c:pt idx="1222">
                  <c:v>54.668155290316129</c:v>
                </c:pt>
                <c:pt idx="1223">
                  <c:v>54.672432638194742</c:v>
                </c:pt>
                <c:pt idx="1224">
                  <c:v>54.677414054048938</c:v>
                </c:pt>
                <c:pt idx="1225">
                  <c:v>54.682745940988504</c:v>
                </c:pt>
                <c:pt idx="1226">
                  <c:v>54.687979998036873</c:v>
                </c:pt>
                <c:pt idx="1227">
                  <c:v>54.694021380075334</c:v>
                </c:pt>
                <c:pt idx="1228">
                  <c:v>54.699911613012169</c:v>
                </c:pt>
                <c:pt idx="1229">
                  <c:v>54.705357556699262</c:v>
                </c:pt>
                <c:pt idx="1230">
                  <c:v>54.710946302394767</c:v>
                </c:pt>
                <c:pt idx="1231">
                  <c:v>54.716111093279174</c:v>
                </c:pt>
                <c:pt idx="1232">
                  <c:v>54.720523798546999</c:v>
                </c:pt>
                <c:pt idx="1233">
                  <c:v>54.724797883945307</c:v>
                </c:pt>
                <c:pt idx="1234">
                  <c:v>54.72863241743724</c:v>
                </c:pt>
                <c:pt idx="1235">
                  <c:v>54.732036758529802</c:v>
                </c:pt>
                <c:pt idx="1236">
                  <c:v>54.735301906216932</c:v>
                </c:pt>
                <c:pt idx="1237">
                  <c:v>54.738623463534431</c:v>
                </c:pt>
                <c:pt idx="1238">
                  <c:v>54.741507585321266</c:v>
                </c:pt>
                <c:pt idx="1239">
                  <c:v>54.744118729938201</c:v>
                </c:pt>
                <c:pt idx="1240">
                  <c:v>54.746196170119937</c:v>
                </c:pt>
                <c:pt idx="1241">
                  <c:v>54.748365633333606</c:v>
                </c:pt>
                <c:pt idx="1242">
                  <c:v>54.74984928307444</c:v>
                </c:pt>
                <c:pt idx="1243">
                  <c:v>54.751559330337273</c:v>
                </c:pt>
                <c:pt idx="1244">
                  <c:v>54.753062612596899</c:v>
                </c:pt>
                <c:pt idx="1245">
                  <c:v>54.753395054189561</c:v>
                </c:pt>
                <c:pt idx="1246">
                  <c:v>54.753350379981732</c:v>
                </c:pt>
                <c:pt idx="1247">
                  <c:v>54.75128867238903</c:v>
                </c:pt>
                <c:pt idx="1248">
                  <c:v>54.748433742060065</c:v>
                </c:pt>
                <c:pt idx="1249">
                  <c:v>54.744813547824471</c:v>
                </c:pt>
                <c:pt idx="1250">
                  <c:v>54.740919600481639</c:v>
                </c:pt>
                <c:pt idx="1251">
                  <c:v>54.736757591010303</c:v>
                </c:pt>
                <c:pt idx="1252">
                  <c:v>54.732361599059772</c:v>
                </c:pt>
                <c:pt idx="1253">
                  <c:v>54.727549145379733</c:v>
                </c:pt>
                <c:pt idx="1254">
                  <c:v>54.722324035934605</c:v>
                </c:pt>
                <c:pt idx="1255">
                  <c:v>54.717614111586165</c:v>
                </c:pt>
                <c:pt idx="1256">
                  <c:v>54.712919819341572</c:v>
                </c:pt>
                <c:pt idx="1257">
                  <c:v>54.708954989904839</c:v>
                </c:pt>
                <c:pt idx="1258">
                  <c:v>54.705049186414591</c:v>
                </c:pt>
                <c:pt idx="1259">
                  <c:v>54.700741368589036</c:v>
                </c:pt>
                <c:pt idx="1260">
                  <c:v>54.695599062347362</c:v>
                </c:pt>
                <c:pt idx="1261">
                  <c:v>54.688829586268376</c:v>
                </c:pt>
                <c:pt idx="1262">
                  <c:v>54.681251386255205</c:v>
                </c:pt>
                <c:pt idx="1263">
                  <c:v>54.673181954683265</c:v>
                </c:pt>
                <c:pt idx="1264">
                  <c:v>54.665402581837164</c:v>
                </c:pt>
                <c:pt idx="1265">
                  <c:v>54.657750988581462</c:v>
                </c:pt>
                <c:pt idx="1266">
                  <c:v>54.650118038983969</c:v>
                </c:pt>
                <c:pt idx="1267">
                  <c:v>54.642455659882565</c:v>
                </c:pt>
                <c:pt idx="1268">
                  <c:v>54.634512912127434</c:v>
                </c:pt>
                <c:pt idx="1269">
                  <c:v>54.626704551359431</c:v>
                </c:pt>
                <c:pt idx="1270">
                  <c:v>54.618739964916642</c:v>
                </c:pt>
                <c:pt idx="1271">
                  <c:v>54.6103718099125</c:v>
                </c:pt>
                <c:pt idx="1272">
                  <c:v>54.602021525863073</c:v>
                </c:pt>
                <c:pt idx="1273">
                  <c:v>54.593405010603568</c:v>
                </c:pt>
                <c:pt idx="1274">
                  <c:v>54.584528264912002</c:v>
                </c:pt>
                <c:pt idx="1275">
                  <c:v>54.576329006642844</c:v>
                </c:pt>
                <c:pt idx="1276">
                  <c:v>54.568604968181234</c:v>
                </c:pt>
                <c:pt idx="1277">
                  <c:v>54.560570238374275</c:v>
                </c:pt>
                <c:pt idx="1278">
                  <c:v>54.552704135154563</c:v>
                </c:pt>
                <c:pt idx="1279">
                  <c:v>54.544036328348369</c:v>
                </c:pt>
                <c:pt idx="1280">
                  <c:v>54.534611069396171</c:v>
                </c:pt>
                <c:pt idx="1281">
                  <c:v>54.525536025844872</c:v>
                </c:pt>
                <c:pt idx="1282">
                  <c:v>54.516773881186033</c:v>
                </c:pt>
                <c:pt idx="1283">
                  <c:v>54.508685292662399</c:v>
                </c:pt>
                <c:pt idx="1284">
                  <c:v>54.501134613702902</c:v>
                </c:pt>
                <c:pt idx="1285">
                  <c:v>54.493434880620441</c:v>
                </c:pt>
                <c:pt idx="1286">
                  <c:v>54.485383727248234</c:v>
                </c:pt>
                <c:pt idx="1287">
                  <c:v>54.478601132612766</c:v>
                </c:pt>
                <c:pt idx="1288">
                  <c:v>54.471340073853106</c:v>
                </c:pt>
                <c:pt idx="1289">
                  <c:v>54.465048267166274</c:v>
                </c:pt>
                <c:pt idx="1290">
                  <c:v>54.459124092913804</c:v>
                </c:pt>
                <c:pt idx="1291">
                  <c:v>54.451644883154778</c:v>
                </c:pt>
                <c:pt idx="1292">
                  <c:v>54.444586966332132</c:v>
                </c:pt>
                <c:pt idx="1293">
                  <c:v>54.437056050486795</c:v>
                </c:pt>
                <c:pt idx="1294">
                  <c:v>54.430137908861134</c:v>
                </c:pt>
                <c:pt idx="1295">
                  <c:v>54.423790424628869</c:v>
                </c:pt>
                <c:pt idx="1296">
                  <c:v>54.417621375291766</c:v>
                </c:pt>
                <c:pt idx="1297">
                  <c:v>54.412216089604932</c:v>
                </c:pt>
                <c:pt idx="1298">
                  <c:v>54.406957815697467</c:v>
                </c:pt>
                <c:pt idx="1299">
                  <c:v>54.40257156348023</c:v>
                </c:pt>
                <c:pt idx="1300">
                  <c:v>54.399485572061202</c:v>
                </c:pt>
                <c:pt idx="1301">
                  <c:v>54.396090139700469</c:v>
                </c:pt>
                <c:pt idx="1302">
                  <c:v>54.392630498597839</c:v>
                </c:pt>
                <c:pt idx="1303">
                  <c:v>54.389275739919732</c:v>
                </c:pt>
                <c:pt idx="1304">
                  <c:v>54.385543230856172</c:v>
                </c:pt>
                <c:pt idx="1305">
                  <c:v>54.382773300146461</c:v>
                </c:pt>
                <c:pt idx="1306">
                  <c:v>54.38081889202963</c:v>
                </c:pt>
                <c:pt idx="1307">
                  <c:v>54.379340936915298</c:v>
                </c:pt>
                <c:pt idx="1308">
                  <c:v>54.37894720264611</c:v>
                </c:pt>
                <c:pt idx="1309">
                  <c:v>54.379135541710433</c:v>
                </c:pt>
                <c:pt idx="1310">
                  <c:v>54.380427144306935</c:v>
                </c:pt>
                <c:pt idx="1311">
                  <c:v>54.382643851504838</c:v>
                </c:pt>
                <c:pt idx="1312">
                  <c:v>54.385477622010505</c:v>
                </c:pt>
                <c:pt idx="1313">
                  <c:v>54.389034380106501</c:v>
                </c:pt>
                <c:pt idx="1314">
                  <c:v>54.392821666340872</c:v>
                </c:pt>
                <c:pt idx="1315">
                  <c:v>54.397151979309236</c:v>
                </c:pt>
                <c:pt idx="1316">
                  <c:v>54.401571558228632</c:v>
                </c:pt>
                <c:pt idx="1317">
                  <c:v>54.406571720799697</c:v>
                </c:pt>
                <c:pt idx="1318">
                  <c:v>54.411982360715264</c:v>
                </c:pt>
                <c:pt idx="1319">
                  <c:v>54.417353357679566</c:v>
                </c:pt>
                <c:pt idx="1320">
                  <c:v>54.423469759641641</c:v>
                </c:pt>
                <c:pt idx="1321">
                  <c:v>54.430379828425032</c:v>
                </c:pt>
                <c:pt idx="1322">
                  <c:v>54.438246901151196</c:v>
                </c:pt>
                <c:pt idx="1323">
                  <c:v>54.446269413080636</c:v>
                </c:pt>
                <c:pt idx="1324">
                  <c:v>54.454229558855729</c:v>
                </c:pt>
                <c:pt idx="1325">
                  <c:v>54.462106118640605</c:v>
                </c:pt>
                <c:pt idx="1326">
                  <c:v>54.468948252151506</c:v>
                </c:pt>
                <c:pt idx="1327">
                  <c:v>54.476780245901999</c:v>
                </c:pt>
                <c:pt idx="1328">
                  <c:v>54.485584300175269</c:v>
                </c:pt>
                <c:pt idx="1329">
                  <c:v>54.495627946512535</c:v>
                </c:pt>
                <c:pt idx="1330">
                  <c:v>54.506888910904401</c:v>
                </c:pt>
                <c:pt idx="1331">
                  <c:v>54.5182886646028</c:v>
                </c:pt>
                <c:pt idx="1332">
                  <c:v>54.529657441760236</c:v>
                </c:pt>
                <c:pt idx="1333">
                  <c:v>54.540335541808503</c:v>
                </c:pt>
                <c:pt idx="1334">
                  <c:v>54.551059896240837</c:v>
                </c:pt>
                <c:pt idx="1335">
                  <c:v>54.562172139140102</c:v>
                </c:pt>
                <c:pt idx="1336">
                  <c:v>54.573702138433504</c:v>
                </c:pt>
                <c:pt idx="1337">
                  <c:v>54.585641859272101</c:v>
                </c:pt>
                <c:pt idx="1338">
                  <c:v>54.598491753442666</c:v>
                </c:pt>
                <c:pt idx="1339">
                  <c:v>54.611549007350838</c:v>
                </c:pt>
                <c:pt idx="1340">
                  <c:v>54.624494705054595</c:v>
                </c:pt>
                <c:pt idx="1341">
                  <c:v>54.637496453080438</c:v>
                </c:pt>
                <c:pt idx="1342">
                  <c:v>54.650875182396469</c:v>
                </c:pt>
                <c:pt idx="1343">
                  <c:v>54.664765347210867</c:v>
                </c:pt>
                <c:pt idx="1344">
                  <c:v>54.679814389359841</c:v>
                </c:pt>
                <c:pt idx="1345">
                  <c:v>54.694698383968039</c:v>
                </c:pt>
                <c:pt idx="1346">
                  <c:v>54.708645949557003</c:v>
                </c:pt>
                <c:pt idx="1347">
                  <c:v>54.721997290319798</c:v>
                </c:pt>
                <c:pt idx="1348">
                  <c:v>54.734130759268673</c:v>
                </c:pt>
                <c:pt idx="1349">
                  <c:v>54.746011545716897</c:v>
                </c:pt>
                <c:pt idx="1350">
                  <c:v>54.75749183407671</c:v>
                </c:pt>
                <c:pt idx="1351">
                  <c:v>54.76871602233183</c:v>
                </c:pt>
                <c:pt idx="1352">
                  <c:v>54.7797096785728</c:v>
                </c:pt>
                <c:pt idx="1353">
                  <c:v>54.7911096655194</c:v>
                </c:pt>
                <c:pt idx="1354">
                  <c:v>54.802399935035901</c:v>
                </c:pt>
                <c:pt idx="1355">
                  <c:v>54.813485603466667</c:v>
                </c:pt>
                <c:pt idx="1356">
                  <c:v>54.824302461244571</c:v>
                </c:pt>
                <c:pt idx="1357">
                  <c:v>54.83474635372604</c:v>
                </c:pt>
                <c:pt idx="1358">
                  <c:v>54.844998048368929</c:v>
                </c:pt>
                <c:pt idx="1359">
                  <c:v>54.854708133064037</c:v>
                </c:pt>
                <c:pt idx="1360">
                  <c:v>54.86390405071807</c:v>
                </c:pt>
                <c:pt idx="1361">
                  <c:v>54.872417864736896</c:v>
                </c:pt>
                <c:pt idx="1362">
                  <c:v>54.880069948032464</c:v>
                </c:pt>
                <c:pt idx="1363">
                  <c:v>54.887564032719638</c:v>
                </c:pt>
                <c:pt idx="1364">
                  <c:v>54.894394913326835</c:v>
                </c:pt>
                <c:pt idx="1365">
                  <c:v>54.901052406604094</c:v>
                </c:pt>
                <c:pt idx="1366">
                  <c:v>54.907715535556804</c:v>
                </c:pt>
                <c:pt idx="1367">
                  <c:v>54.913574817473695</c:v>
                </c:pt>
                <c:pt idx="1368">
                  <c:v>54.919454616007535</c:v>
                </c:pt>
                <c:pt idx="1369">
                  <c:v>54.924070159714802</c:v>
                </c:pt>
                <c:pt idx="1370">
                  <c:v>54.927811779572131</c:v>
                </c:pt>
                <c:pt idx="1371">
                  <c:v>54.930503084221669</c:v>
                </c:pt>
                <c:pt idx="1372">
                  <c:v>54.931828588672573</c:v>
                </c:pt>
                <c:pt idx="1373">
                  <c:v>54.932462483977396</c:v>
                </c:pt>
                <c:pt idx="1374">
                  <c:v>54.932573843512635</c:v>
                </c:pt>
                <c:pt idx="1375">
                  <c:v>54.93283830799507</c:v>
                </c:pt>
                <c:pt idx="1376">
                  <c:v>54.932776354936266</c:v>
                </c:pt>
                <c:pt idx="1377">
                  <c:v>54.931919051255569</c:v>
                </c:pt>
                <c:pt idx="1378">
                  <c:v>54.931038603863605</c:v>
                </c:pt>
                <c:pt idx="1379">
                  <c:v>54.928855484137408</c:v>
                </c:pt>
                <c:pt idx="1380">
                  <c:v>54.925124388969003</c:v>
                </c:pt>
                <c:pt idx="1381">
                  <c:v>54.921441049574362</c:v>
                </c:pt>
                <c:pt idx="1382">
                  <c:v>54.915919726224637</c:v>
                </c:pt>
                <c:pt idx="1383">
                  <c:v>54.910458824233039</c:v>
                </c:pt>
                <c:pt idx="1384">
                  <c:v>54.905235588825498</c:v>
                </c:pt>
                <c:pt idx="1385">
                  <c:v>54.898678770096971</c:v>
                </c:pt>
                <c:pt idx="1386">
                  <c:v>54.891892355730228</c:v>
                </c:pt>
                <c:pt idx="1387">
                  <c:v>54.884774343710831</c:v>
                </c:pt>
                <c:pt idx="1388">
                  <c:v>54.877507585567336</c:v>
                </c:pt>
                <c:pt idx="1389">
                  <c:v>54.870413918360974</c:v>
                </c:pt>
                <c:pt idx="1390">
                  <c:v>54.863506163940201</c:v>
                </c:pt>
                <c:pt idx="1391">
                  <c:v>54.855669629910636</c:v>
                </c:pt>
                <c:pt idx="1392">
                  <c:v>54.846382949881168</c:v>
                </c:pt>
                <c:pt idx="1393">
                  <c:v>54.837446619255672</c:v>
                </c:pt>
                <c:pt idx="1394">
                  <c:v>54.826956411815594</c:v>
                </c:pt>
                <c:pt idx="1395">
                  <c:v>54.815607576219861</c:v>
                </c:pt>
                <c:pt idx="1396">
                  <c:v>54.805031490150704</c:v>
                </c:pt>
                <c:pt idx="1397">
                  <c:v>54.793231769559775</c:v>
                </c:pt>
                <c:pt idx="1398">
                  <c:v>54.781844530179875</c:v>
                </c:pt>
                <c:pt idx="1399">
                  <c:v>54.770529552260427</c:v>
                </c:pt>
                <c:pt idx="1400">
                  <c:v>54.758921743841803</c:v>
                </c:pt>
                <c:pt idx="1401">
                  <c:v>54.747218875019136</c:v>
                </c:pt>
                <c:pt idx="1402">
                  <c:v>54.735885753446667</c:v>
                </c:pt>
                <c:pt idx="1403">
                  <c:v>54.723981851692862</c:v>
                </c:pt>
                <c:pt idx="1404">
                  <c:v>54.712166696960843</c:v>
                </c:pt>
                <c:pt idx="1405">
                  <c:v>54.699964814644296</c:v>
                </c:pt>
                <c:pt idx="1406">
                  <c:v>54.687415313547099</c:v>
                </c:pt>
                <c:pt idx="1407">
                  <c:v>54.676029290189966</c:v>
                </c:pt>
                <c:pt idx="1408">
                  <c:v>54.664599178734001</c:v>
                </c:pt>
                <c:pt idx="1409">
                  <c:v>54.652811474816701</c:v>
                </c:pt>
                <c:pt idx="1410">
                  <c:v>54.64122576300624</c:v>
                </c:pt>
                <c:pt idx="1411">
                  <c:v>54.629288092476266</c:v>
                </c:pt>
                <c:pt idx="1412">
                  <c:v>54.616941248786766</c:v>
                </c:pt>
                <c:pt idx="1413">
                  <c:v>54.605787319682236</c:v>
                </c:pt>
                <c:pt idx="1414">
                  <c:v>54.594760909719376</c:v>
                </c:pt>
                <c:pt idx="1415">
                  <c:v>54.583621838252469</c:v>
                </c:pt>
                <c:pt idx="1416">
                  <c:v>54.573794453131711</c:v>
                </c:pt>
                <c:pt idx="1417">
                  <c:v>54.563994057909305</c:v>
                </c:pt>
                <c:pt idx="1418">
                  <c:v>54.554218733628908</c:v>
                </c:pt>
                <c:pt idx="1419">
                  <c:v>54.544941612151405</c:v>
                </c:pt>
                <c:pt idx="1420">
                  <c:v>54.535157790707807</c:v>
                </c:pt>
                <c:pt idx="1421">
                  <c:v>54.525873332974037</c:v>
                </c:pt>
                <c:pt idx="1422">
                  <c:v>54.517490129160841</c:v>
                </c:pt>
                <c:pt idx="1423">
                  <c:v>54.510231418107828</c:v>
                </c:pt>
                <c:pt idx="1424">
                  <c:v>54.502826377066732</c:v>
                </c:pt>
                <c:pt idx="1425">
                  <c:v>54.496005828975434</c:v>
                </c:pt>
                <c:pt idx="1426">
                  <c:v>54.489478544031165</c:v>
                </c:pt>
                <c:pt idx="1427">
                  <c:v>54.482745487058629</c:v>
                </c:pt>
                <c:pt idx="1428">
                  <c:v>54.477395867535044</c:v>
                </c:pt>
                <c:pt idx="1429">
                  <c:v>54.471995844864864</c:v>
                </c:pt>
                <c:pt idx="1430">
                  <c:v>54.467146558592439</c:v>
                </c:pt>
                <c:pt idx="1431">
                  <c:v>54.462859042408731</c:v>
                </c:pt>
                <c:pt idx="1432">
                  <c:v>54.457884383811709</c:v>
                </c:pt>
                <c:pt idx="1433">
                  <c:v>54.453655679763976</c:v>
                </c:pt>
                <c:pt idx="1434">
                  <c:v>54.450002928650541</c:v>
                </c:pt>
                <c:pt idx="1435">
                  <c:v>54.446099579002698</c:v>
                </c:pt>
                <c:pt idx="1436">
                  <c:v>54.444157092924478</c:v>
                </c:pt>
                <c:pt idx="1437">
                  <c:v>54.442917311432602</c:v>
                </c:pt>
                <c:pt idx="1438">
                  <c:v>54.442484411434272</c:v>
                </c:pt>
                <c:pt idx="1439">
                  <c:v>54.443324390176201</c:v>
                </c:pt>
                <c:pt idx="1440">
                  <c:v>54.444493931655934</c:v>
                </c:pt>
                <c:pt idx="1441">
                  <c:v>54.445121339582499</c:v>
                </c:pt>
                <c:pt idx="1442">
                  <c:v>54.445756255851308</c:v>
                </c:pt>
                <c:pt idx="1443">
                  <c:v>54.447011682774672</c:v>
                </c:pt>
                <c:pt idx="1444">
                  <c:v>54.44886731772656</c:v>
                </c:pt>
                <c:pt idx="1445">
                  <c:v>54.452139837907168</c:v>
                </c:pt>
                <c:pt idx="1446">
                  <c:v>54.455859628590531</c:v>
                </c:pt>
                <c:pt idx="1447">
                  <c:v>54.459072622360168</c:v>
                </c:pt>
                <c:pt idx="1448">
                  <c:v>54.46252653070767</c:v>
                </c:pt>
                <c:pt idx="1449">
                  <c:v>54.466081912945235</c:v>
                </c:pt>
                <c:pt idx="1450">
                  <c:v>54.470344872255964</c:v>
                </c:pt>
                <c:pt idx="1451">
                  <c:v>54.475271561529333</c:v>
                </c:pt>
                <c:pt idx="1452">
                  <c:v>54.480154556170874</c:v>
                </c:pt>
                <c:pt idx="1453">
                  <c:v>54.485738919419369</c:v>
                </c:pt>
                <c:pt idx="1454">
                  <c:v>54.491572548970659</c:v>
                </c:pt>
                <c:pt idx="1455">
                  <c:v>54.498251841057034</c:v>
                </c:pt>
                <c:pt idx="1456">
                  <c:v>54.50589517040364</c:v>
                </c:pt>
                <c:pt idx="1457">
                  <c:v>54.514319106813069</c:v>
                </c:pt>
                <c:pt idx="1458">
                  <c:v>54.522723854780764</c:v>
                </c:pt>
                <c:pt idx="1459">
                  <c:v>54.531611694346275</c:v>
                </c:pt>
                <c:pt idx="1460">
                  <c:v>54.540758170313943</c:v>
                </c:pt>
                <c:pt idx="1461">
                  <c:v>54.54975388073143</c:v>
                </c:pt>
                <c:pt idx="1462">
                  <c:v>54.559703138748837</c:v>
                </c:pt>
                <c:pt idx="1463">
                  <c:v>54.569768745926972</c:v>
                </c:pt>
                <c:pt idx="1464">
                  <c:v>54.579711925274502</c:v>
                </c:pt>
                <c:pt idx="1465">
                  <c:v>54.590237529446803</c:v>
                </c:pt>
                <c:pt idx="1466">
                  <c:v>54.600391402268237</c:v>
                </c:pt>
                <c:pt idx="1467">
                  <c:v>54.610369620661665</c:v>
                </c:pt>
                <c:pt idx="1468">
                  <c:v>54.620777029985398</c:v>
                </c:pt>
                <c:pt idx="1469">
                  <c:v>54.63021195305663</c:v>
                </c:pt>
                <c:pt idx="1470">
                  <c:v>54.639941320521764</c:v>
                </c:pt>
                <c:pt idx="1471">
                  <c:v>54.650619455413072</c:v>
                </c:pt>
                <c:pt idx="1472">
                  <c:v>54.661420988216697</c:v>
                </c:pt>
                <c:pt idx="1473">
                  <c:v>54.672982117343075</c:v>
                </c:pt>
                <c:pt idx="1474">
                  <c:v>54.684329593352494</c:v>
                </c:pt>
                <c:pt idx="1475">
                  <c:v>54.6957657755759</c:v>
                </c:pt>
                <c:pt idx="1476">
                  <c:v>54.707910916695631</c:v>
                </c:pt>
                <c:pt idx="1477">
                  <c:v>54.719700073931001</c:v>
                </c:pt>
                <c:pt idx="1478">
                  <c:v>54.731112816349629</c:v>
                </c:pt>
                <c:pt idx="1479">
                  <c:v>54.742279836794928</c:v>
                </c:pt>
                <c:pt idx="1480">
                  <c:v>54.752573083905276</c:v>
                </c:pt>
                <c:pt idx="1481">
                  <c:v>54.763094793589438</c:v>
                </c:pt>
                <c:pt idx="1482">
                  <c:v>54.773392997378039</c:v>
                </c:pt>
                <c:pt idx="1483">
                  <c:v>54.782704132064673</c:v>
                </c:pt>
                <c:pt idx="1484">
                  <c:v>54.79201782992677</c:v>
                </c:pt>
                <c:pt idx="1485">
                  <c:v>54.800973899704303</c:v>
                </c:pt>
                <c:pt idx="1486">
                  <c:v>54.809600057111105</c:v>
                </c:pt>
                <c:pt idx="1487">
                  <c:v>54.817759487902038</c:v>
                </c:pt>
                <c:pt idx="1488">
                  <c:v>54.824952449708697</c:v>
                </c:pt>
                <c:pt idx="1489">
                  <c:v>54.831196558836233</c:v>
                </c:pt>
                <c:pt idx="1490">
                  <c:v>54.83698409786944</c:v>
                </c:pt>
                <c:pt idx="1491">
                  <c:v>54.842750771987973</c:v>
                </c:pt>
                <c:pt idx="1492">
                  <c:v>54.848103161335672</c:v>
                </c:pt>
                <c:pt idx="1493">
                  <c:v>54.853048858099903</c:v>
                </c:pt>
                <c:pt idx="1494">
                  <c:v>54.857245315759371</c:v>
                </c:pt>
                <c:pt idx="1495">
                  <c:v>54.860910951850066</c:v>
                </c:pt>
                <c:pt idx="1496">
                  <c:v>54.863689195693205</c:v>
                </c:pt>
                <c:pt idx="1497">
                  <c:v>54.866243039219903</c:v>
                </c:pt>
                <c:pt idx="1498">
                  <c:v>54.868733763177204</c:v>
                </c:pt>
                <c:pt idx="1499">
                  <c:v>54.870529355845768</c:v>
                </c:pt>
                <c:pt idx="1500">
                  <c:v>54.871341512916835</c:v>
                </c:pt>
                <c:pt idx="1501">
                  <c:v>54.871031070741537</c:v>
                </c:pt>
                <c:pt idx="1502">
                  <c:v>54.870268409514772</c:v>
                </c:pt>
                <c:pt idx="1503">
                  <c:v>54.868427194562209</c:v>
                </c:pt>
                <c:pt idx="1504">
                  <c:v>54.866758810623203</c:v>
                </c:pt>
                <c:pt idx="1505">
                  <c:v>54.864343241675563</c:v>
                </c:pt>
                <c:pt idx="1506">
                  <c:v>54.861306018157798</c:v>
                </c:pt>
                <c:pt idx="1507">
                  <c:v>54.858134750719977</c:v>
                </c:pt>
                <c:pt idx="1508">
                  <c:v>54.853615546298272</c:v>
                </c:pt>
                <c:pt idx="1509">
                  <c:v>54.848199435863165</c:v>
                </c:pt>
                <c:pt idx="1510">
                  <c:v>54.84180805220246</c:v>
                </c:pt>
                <c:pt idx="1511">
                  <c:v>54.834775038749264</c:v>
                </c:pt>
                <c:pt idx="1512">
                  <c:v>54.828142234133871</c:v>
                </c:pt>
                <c:pt idx="1513">
                  <c:v>54.821665799586299</c:v>
                </c:pt>
                <c:pt idx="1514">
                  <c:v>54.815167286800602</c:v>
                </c:pt>
                <c:pt idx="1515">
                  <c:v>54.808205074000604</c:v>
                </c:pt>
                <c:pt idx="1516">
                  <c:v>54.799564377098029</c:v>
                </c:pt>
                <c:pt idx="1517">
                  <c:v>54.790290117135839</c:v>
                </c:pt>
                <c:pt idx="1518">
                  <c:v>54.779904647681541</c:v>
                </c:pt>
                <c:pt idx="1519">
                  <c:v>54.768144949051468</c:v>
                </c:pt>
                <c:pt idx="1520">
                  <c:v>54.756260864710306</c:v>
                </c:pt>
                <c:pt idx="1521">
                  <c:v>54.744303532692435</c:v>
                </c:pt>
                <c:pt idx="1522">
                  <c:v>54.732607494120231</c:v>
                </c:pt>
                <c:pt idx="1523">
                  <c:v>54.721167272057563</c:v>
                </c:pt>
                <c:pt idx="1524">
                  <c:v>54.709356005290601</c:v>
                </c:pt>
                <c:pt idx="1525">
                  <c:v>54.697497004078201</c:v>
                </c:pt>
                <c:pt idx="1526">
                  <c:v>54.684753628040198</c:v>
                </c:pt>
                <c:pt idx="1527">
                  <c:v>54.672868440316734</c:v>
                </c:pt>
                <c:pt idx="1528">
                  <c:v>54.661197660177898</c:v>
                </c:pt>
                <c:pt idx="1529">
                  <c:v>54.649118980652169</c:v>
                </c:pt>
                <c:pt idx="1530">
                  <c:v>54.637638633092642</c:v>
                </c:pt>
                <c:pt idx="1531">
                  <c:v>54.625610159647771</c:v>
                </c:pt>
                <c:pt idx="1532">
                  <c:v>54.614009304386435</c:v>
                </c:pt>
                <c:pt idx="1533">
                  <c:v>54.602955484842141</c:v>
                </c:pt>
                <c:pt idx="1534">
                  <c:v>54.592279706705199</c:v>
                </c:pt>
                <c:pt idx="1535">
                  <c:v>54.581829767807903</c:v>
                </c:pt>
                <c:pt idx="1536">
                  <c:v>54.571555701303367</c:v>
                </c:pt>
                <c:pt idx="1537">
                  <c:v>54.560982416973069</c:v>
                </c:pt>
                <c:pt idx="1538">
                  <c:v>54.550146207221871</c:v>
                </c:pt>
                <c:pt idx="1539">
                  <c:v>54.540281913828402</c:v>
                </c:pt>
                <c:pt idx="1540">
                  <c:v>54.530782395279537</c:v>
                </c:pt>
                <c:pt idx="1541">
                  <c:v>54.52170227049217</c:v>
                </c:pt>
                <c:pt idx="1542">
                  <c:v>54.512953771861469</c:v>
                </c:pt>
                <c:pt idx="1543">
                  <c:v>54.502670361690939</c:v>
                </c:pt>
                <c:pt idx="1544">
                  <c:v>54.49272192400084</c:v>
                </c:pt>
                <c:pt idx="1545">
                  <c:v>54.483566733841144</c:v>
                </c:pt>
                <c:pt idx="1546">
                  <c:v>54.47524116917203</c:v>
                </c:pt>
                <c:pt idx="1547">
                  <c:v>54.468123765039643</c:v>
                </c:pt>
                <c:pt idx="1548">
                  <c:v>54.461196539455038</c:v>
                </c:pt>
                <c:pt idx="1549">
                  <c:v>54.454850204219468</c:v>
                </c:pt>
                <c:pt idx="1550">
                  <c:v>54.448425388164367</c:v>
                </c:pt>
                <c:pt idx="1551">
                  <c:v>54.442054212349802</c:v>
                </c:pt>
                <c:pt idx="1552">
                  <c:v>54.436416083921266</c:v>
                </c:pt>
                <c:pt idx="1553">
                  <c:v>54.430618618329873</c:v>
                </c:pt>
                <c:pt idx="1554">
                  <c:v>54.425159376553836</c:v>
                </c:pt>
                <c:pt idx="1555">
                  <c:v>54.421204361210236</c:v>
                </c:pt>
                <c:pt idx="1556">
                  <c:v>54.416254623709108</c:v>
                </c:pt>
                <c:pt idx="1557">
                  <c:v>54.411692779107234</c:v>
                </c:pt>
                <c:pt idx="1558">
                  <c:v>54.408776673117067</c:v>
                </c:pt>
                <c:pt idx="1559">
                  <c:v>54.405924419200602</c:v>
                </c:pt>
                <c:pt idx="1560">
                  <c:v>54.404841241257664</c:v>
                </c:pt>
                <c:pt idx="1561">
                  <c:v>54.405067699454968</c:v>
                </c:pt>
                <c:pt idx="1562">
                  <c:v>54.405474519741539</c:v>
                </c:pt>
                <c:pt idx="1563">
                  <c:v>54.406677785729933</c:v>
                </c:pt>
                <c:pt idx="1564">
                  <c:v>54.408996815118371</c:v>
                </c:pt>
                <c:pt idx="1565">
                  <c:v>54.411471181425007</c:v>
                </c:pt>
                <c:pt idx="1566">
                  <c:v>54.41433578935613</c:v>
                </c:pt>
                <c:pt idx="1567">
                  <c:v>54.417466971537202</c:v>
                </c:pt>
                <c:pt idx="1568">
                  <c:v>54.421176262964735</c:v>
                </c:pt>
                <c:pt idx="1569">
                  <c:v>54.425420627711333</c:v>
                </c:pt>
                <c:pt idx="1570">
                  <c:v>54.430595120545973</c:v>
                </c:pt>
                <c:pt idx="1571">
                  <c:v>54.4361606549013</c:v>
                </c:pt>
                <c:pt idx="1572">
                  <c:v>54.441817884144399</c:v>
                </c:pt>
                <c:pt idx="1573">
                  <c:v>54.448699439305436</c:v>
                </c:pt>
                <c:pt idx="1574">
                  <c:v>54.455491954169304</c:v>
                </c:pt>
                <c:pt idx="1575">
                  <c:v>54.463448385441744</c:v>
                </c:pt>
                <c:pt idx="1576">
                  <c:v>54.472363872378004</c:v>
                </c:pt>
                <c:pt idx="1577">
                  <c:v>54.481554882733001</c:v>
                </c:pt>
                <c:pt idx="1578">
                  <c:v>54.491664856174644</c:v>
                </c:pt>
                <c:pt idx="1579">
                  <c:v>54.502612698679364</c:v>
                </c:pt>
                <c:pt idx="1580">
                  <c:v>54.5134243831804</c:v>
                </c:pt>
                <c:pt idx="1581">
                  <c:v>54.523753183198302</c:v>
                </c:pt>
                <c:pt idx="1582">
                  <c:v>54.533893226469409</c:v>
                </c:pt>
                <c:pt idx="1583">
                  <c:v>54.543506667304733</c:v>
                </c:pt>
                <c:pt idx="1584">
                  <c:v>54.553092495829901</c:v>
                </c:pt>
                <c:pt idx="1585">
                  <c:v>54.563466333827002</c:v>
                </c:pt>
                <c:pt idx="1586">
                  <c:v>54.574160836057366</c:v>
                </c:pt>
                <c:pt idx="1587">
                  <c:v>54.585630762883397</c:v>
                </c:pt>
                <c:pt idx="1588">
                  <c:v>54.598623921829301</c:v>
                </c:pt>
                <c:pt idx="1589">
                  <c:v>54.611869380658</c:v>
                </c:pt>
                <c:pt idx="1590">
                  <c:v>54.625193830747634</c:v>
                </c:pt>
                <c:pt idx="1591">
                  <c:v>54.638384108849571</c:v>
                </c:pt>
                <c:pt idx="1592">
                  <c:v>54.650556860729559</c:v>
                </c:pt>
                <c:pt idx="1593">
                  <c:v>54.662654631511742</c:v>
                </c:pt>
                <c:pt idx="1594">
                  <c:v>54.675188932919006</c:v>
                </c:pt>
                <c:pt idx="1595">
                  <c:v>54.687517776126434</c:v>
                </c:pt>
                <c:pt idx="1596">
                  <c:v>54.700404741170871</c:v>
                </c:pt>
                <c:pt idx="1597">
                  <c:v>54.713204396513198</c:v>
                </c:pt>
                <c:pt idx="1598">
                  <c:v>54.725741953950866</c:v>
                </c:pt>
                <c:pt idx="1599">
                  <c:v>54.73819771663144</c:v>
                </c:pt>
                <c:pt idx="1600">
                  <c:v>54.749945128040565</c:v>
                </c:pt>
                <c:pt idx="1601">
                  <c:v>54.760996188437133</c:v>
                </c:pt>
                <c:pt idx="1602">
                  <c:v>54.772029348073403</c:v>
                </c:pt>
                <c:pt idx="1603">
                  <c:v>54.783952844630932</c:v>
                </c:pt>
                <c:pt idx="1604">
                  <c:v>54.79597452713093</c:v>
                </c:pt>
                <c:pt idx="1605">
                  <c:v>54.808950903272894</c:v>
                </c:pt>
                <c:pt idx="1606">
                  <c:v>54.821510829486634</c:v>
                </c:pt>
                <c:pt idx="1607">
                  <c:v>54.833527873992573</c:v>
                </c:pt>
                <c:pt idx="1608">
                  <c:v>54.844709211543865</c:v>
                </c:pt>
                <c:pt idx="1609">
                  <c:v>54.854217312067497</c:v>
                </c:pt>
                <c:pt idx="1610">
                  <c:v>54.863061878353967</c:v>
                </c:pt>
                <c:pt idx="1611">
                  <c:v>54.870160825084305</c:v>
                </c:pt>
                <c:pt idx="1612">
                  <c:v>54.876804910531895</c:v>
                </c:pt>
                <c:pt idx="1613">
                  <c:v>54.883596278765729</c:v>
                </c:pt>
                <c:pt idx="1614">
                  <c:v>54.889161288691135</c:v>
                </c:pt>
                <c:pt idx="1615">
                  <c:v>54.895122017729932</c:v>
                </c:pt>
                <c:pt idx="1616">
                  <c:v>54.900468732643965</c:v>
                </c:pt>
                <c:pt idx="1617">
                  <c:v>54.904944181191006</c:v>
                </c:pt>
                <c:pt idx="1618">
                  <c:v>54.908888428147542</c:v>
                </c:pt>
                <c:pt idx="1619">
                  <c:v>54.911153016656961</c:v>
                </c:pt>
                <c:pt idx="1620">
                  <c:v>54.912750875782734</c:v>
                </c:pt>
                <c:pt idx="1621">
                  <c:v>54.913248055421036</c:v>
                </c:pt>
                <c:pt idx="1622">
                  <c:v>54.913542009954568</c:v>
                </c:pt>
                <c:pt idx="1623">
                  <c:v>54.912890774051768</c:v>
                </c:pt>
                <c:pt idx="1624">
                  <c:v>54.911487671621408</c:v>
                </c:pt>
                <c:pt idx="1625">
                  <c:v>54.910232254753396</c:v>
                </c:pt>
                <c:pt idx="1626">
                  <c:v>54.908217251429669</c:v>
                </c:pt>
                <c:pt idx="1627">
                  <c:v>54.906407401119473</c:v>
                </c:pt>
                <c:pt idx="1628">
                  <c:v>54.904130411744468</c:v>
                </c:pt>
                <c:pt idx="1629">
                  <c:v>54.900857453020073</c:v>
                </c:pt>
                <c:pt idx="1630">
                  <c:v>54.897508547047096</c:v>
                </c:pt>
                <c:pt idx="1631">
                  <c:v>54.893131502413439</c:v>
                </c:pt>
                <c:pt idx="1632">
                  <c:v>54.887919293866439</c:v>
                </c:pt>
                <c:pt idx="1633">
                  <c:v>54.881851155589338</c:v>
                </c:pt>
                <c:pt idx="1634">
                  <c:v>54.874814054671333</c:v>
                </c:pt>
                <c:pt idx="1635">
                  <c:v>54.867414771542464</c:v>
                </c:pt>
                <c:pt idx="1636">
                  <c:v>54.859357592762031</c:v>
                </c:pt>
                <c:pt idx="1637">
                  <c:v>54.850941995127037</c:v>
                </c:pt>
                <c:pt idx="1638">
                  <c:v>54.841782026994906</c:v>
                </c:pt>
                <c:pt idx="1639">
                  <c:v>54.832680213392628</c:v>
                </c:pt>
                <c:pt idx="1640">
                  <c:v>54.823639327888337</c:v>
                </c:pt>
                <c:pt idx="1641">
                  <c:v>54.814488724473073</c:v>
                </c:pt>
                <c:pt idx="1642">
                  <c:v>54.805210459567604</c:v>
                </c:pt>
                <c:pt idx="1643">
                  <c:v>54.794681820236669</c:v>
                </c:pt>
                <c:pt idx="1644">
                  <c:v>54.7841911375424</c:v>
                </c:pt>
                <c:pt idx="1645">
                  <c:v>54.773748266376202</c:v>
                </c:pt>
                <c:pt idx="1646">
                  <c:v>54.763195337358468</c:v>
                </c:pt>
                <c:pt idx="1647">
                  <c:v>54.753786044569402</c:v>
                </c:pt>
                <c:pt idx="1648">
                  <c:v>54.744246250143703</c:v>
                </c:pt>
                <c:pt idx="1649">
                  <c:v>54.734293390533367</c:v>
                </c:pt>
                <c:pt idx="1650">
                  <c:v>54.724821655352095</c:v>
                </c:pt>
                <c:pt idx="1651">
                  <c:v>54.714745172447103</c:v>
                </c:pt>
                <c:pt idx="1652">
                  <c:v>54.704215961679836</c:v>
                </c:pt>
                <c:pt idx="1653">
                  <c:v>54.693861273227135</c:v>
                </c:pt>
                <c:pt idx="1654">
                  <c:v>54.682918053541698</c:v>
                </c:pt>
                <c:pt idx="1655">
                  <c:v>54.671903017757437</c:v>
                </c:pt>
                <c:pt idx="1656">
                  <c:v>54.660785247129006</c:v>
                </c:pt>
                <c:pt idx="1657">
                  <c:v>54.649518359217041</c:v>
                </c:pt>
                <c:pt idx="1658">
                  <c:v>54.637979139959732</c:v>
                </c:pt>
                <c:pt idx="1659">
                  <c:v>54.625984513256206</c:v>
                </c:pt>
                <c:pt idx="1660">
                  <c:v>54.614194039420006</c:v>
                </c:pt>
                <c:pt idx="1661">
                  <c:v>54.603302414745635</c:v>
                </c:pt>
                <c:pt idx="1662">
                  <c:v>54.593211532213168</c:v>
                </c:pt>
                <c:pt idx="1663">
                  <c:v>54.584539724604696</c:v>
                </c:pt>
                <c:pt idx="1664">
                  <c:v>54.576172608329536</c:v>
                </c:pt>
                <c:pt idx="1665">
                  <c:v>54.567297688104738</c:v>
                </c:pt>
                <c:pt idx="1666">
                  <c:v>54.558400447851234</c:v>
                </c:pt>
                <c:pt idx="1667">
                  <c:v>54.549214907133567</c:v>
                </c:pt>
                <c:pt idx="1668">
                  <c:v>54.541408314734866</c:v>
                </c:pt>
                <c:pt idx="1669">
                  <c:v>54.534494556202475</c:v>
                </c:pt>
                <c:pt idx="1670">
                  <c:v>54.528791560882269</c:v>
                </c:pt>
                <c:pt idx="1671">
                  <c:v>54.523342535902238</c:v>
                </c:pt>
                <c:pt idx="1672">
                  <c:v>54.517412724396671</c:v>
                </c:pt>
                <c:pt idx="1673">
                  <c:v>54.511612520429971</c:v>
                </c:pt>
                <c:pt idx="1674">
                  <c:v>54.5059588638523</c:v>
                </c:pt>
                <c:pt idx="1675">
                  <c:v>54.500400163854096</c:v>
                </c:pt>
                <c:pt idx="1676">
                  <c:v>54.496028104761272</c:v>
                </c:pt>
                <c:pt idx="1677">
                  <c:v>54.492013020122336</c:v>
                </c:pt>
                <c:pt idx="1678">
                  <c:v>54.487603557054136</c:v>
                </c:pt>
                <c:pt idx="1679">
                  <c:v>54.484520486190036</c:v>
                </c:pt>
                <c:pt idx="1680">
                  <c:v>54.481046210786303</c:v>
                </c:pt>
                <c:pt idx="1681">
                  <c:v>54.478283051086571</c:v>
                </c:pt>
                <c:pt idx="1682">
                  <c:v>54.476501926227137</c:v>
                </c:pt>
                <c:pt idx="1683">
                  <c:v>54.474383904507533</c:v>
                </c:pt>
                <c:pt idx="1684">
                  <c:v>54.472586420176405</c:v>
                </c:pt>
                <c:pt idx="1685">
                  <c:v>54.471108913062899</c:v>
                </c:pt>
                <c:pt idx="1686">
                  <c:v>54.47001893694317</c:v>
                </c:pt>
                <c:pt idx="1687">
                  <c:v>54.469322123047426</c:v>
                </c:pt>
                <c:pt idx="1688">
                  <c:v>54.46956666185951</c:v>
                </c:pt>
                <c:pt idx="1689">
                  <c:v>54.469932396989741</c:v>
                </c:pt>
                <c:pt idx="1690">
                  <c:v>54.471280750170031</c:v>
                </c:pt>
                <c:pt idx="1691">
                  <c:v>54.474438684663397</c:v>
                </c:pt>
                <c:pt idx="1692">
                  <c:v>54.477418251355466</c:v>
                </c:pt>
                <c:pt idx="1693">
                  <c:v>54.481642250425267</c:v>
                </c:pt>
                <c:pt idx="1694">
                  <c:v>54.48611392491383</c:v>
                </c:pt>
                <c:pt idx="1695">
                  <c:v>54.490226504936004</c:v>
                </c:pt>
                <c:pt idx="1696">
                  <c:v>54.495451454062334</c:v>
                </c:pt>
                <c:pt idx="1697">
                  <c:v>54.500434848275269</c:v>
                </c:pt>
                <c:pt idx="1698">
                  <c:v>54.506553051618262</c:v>
                </c:pt>
                <c:pt idx="1699">
                  <c:v>54.512847525545965</c:v>
                </c:pt>
                <c:pt idx="1700">
                  <c:v>54.519685165070904</c:v>
                </c:pt>
                <c:pt idx="1701">
                  <c:v>54.527179732045795</c:v>
                </c:pt>
                <c:pt idx="1702">
                  <c:v>54.534556720509578</c:v>
                </c:pt>
                <c:pt idx="1703">
                  <c:v>54.542583304068806</c:v>
                </c:pt>
                <c:pt idx="1704">
                  <c:v>54.551216751662274</c:v>
                </c:pt>
                <c:pt idx="1705">
                  <c:v>54.560102566751937</c:v>
                </c:pt>
                <c:pt idx="1706">
                  <c:v>54.569778257652565</c:v>
                </c:pt>
                <c:pt idx="1707">
                  <c:v>54.5799065617637</c:v>
                </c:pt>
                <c:pt idx="1708">
                  <c:v>54.589978672598363</c:v>
                </c:pt>
                <c:pt idx="1709">
                  <c:v>54.600542620292707</c:v>
                </c:pt>
                <c:pt idx="1710">
                  <c:v>54.611048248313068</c:v>
                </c:pt>
                <c:pt idx="1711">
                  <c:v>54.622120394103568</c:v>
                </c:pt>
                <c:pt idx="1712">
                  <c:v>54.633798591359806</c:v>
                </c:pt>
                <c:pt idx="1713">
                  <c:v>54.645224312777636</c:v>
                </c:pt>
                <c:pt idx="1714">
                  <c:v>54.657036148697976</c:v>
                </c:pt>
                <c:pt idx="1715">
                  <c:v>54.668308845582601</c:v>
                </c:pt>
                <c:pt idx="1716">
                  <c:v>54.679702802205746</c:v>
                </c:pt>
                <c:pt idx="1717">
                  <c:v>54.691365214635503</c:v>
                </c:pt>
                <c:pt idx="1718">
                  <c:v>54.702537606891973</c:v>
                </c:pt>
                <c:pt idx="1719">
                  <c:v>54.71368051348967</c:v>
                </c:pt>
                <c:pt idx="1720">
                  <c:v>54.724094176921803</c:v>
                </c:pt>
                <c:pt idx="1721">
                  <c:v>54.734775092984165</c:v>
                </c:pt>
                <c:pt idx="1722">
                  <c:v>54.745353171846297</c:v>
                </c:pt>
                <c:pt idx="1723">
                  <c:v>54.756069636424968</c:v>
                </c:pt>
                <c:pt idx="1724">
                  <c:v>54.7674162988991</c:v>
                </c:pt>
                <c:pt idx="1725">
                  <c:v>54.779348524304801</c:v>
                </c:pt>
                <c:pt idx="1726">
                  <c:v>54.790493158902471</c:v>
                </c:pt>
                <c:pt idx="1727">
                  <c:v>54.801397836505338</c:v>
                </c:pt>
                <c:pt idx="1728">
                  <c:v>54.811327703693401</c:v>
                </c:pt>
                <c:pt idx="1729">
                  <c:v>54.819179824134345</c:v>
                </c:pt>
                <c:pt idx="1730">
                  <c:v>54.827002783885</c:v>
                </c:pt>
                <c:pt idx="1731">
                  <c:v>54.834022577629504</c:v>
                </c:pt>
                <c:pt idx="1732">
                  <c:v>54.840260169307363</c:v>
                </c:pt>
                <c:pt idx="1733">
                  <c:v>54.846256055756136</c:v>
                </c:pt>
                <c:pt idx="1734">
                  <c:v>54.851386076527369</c:v>
                </c:pt>
                <c:pt idx="1735">
                  <c:v>54.855481263610393</c:v>
                </c:pt>
                <c:pt idx="1736">
                  <c:v>54.858843501618303</c:v>
                </c:pt>
                <c:pt idx="1737">
                  <c:v>54.86130925101574</c:v>
                </c:pt>
                <c:pt idx="1738">
                  <c:v>54.8632115258007</c:v>
                </c:pt>
                <c:pt idx="1739">
                  <c:v>54.864293962929999</c:v>
                </c:pt>
                <c:pt idx="1740">
                  <c:v>54.863587465547738</c:v>
                </c:pt>
                <c:pt idx="1741">
                  <c:v>54.861949012616201</c:v>
                </c:pt>
                <c:pt idx="1742">
                  <c:v>54.859381750343665</c:v>
                </c:pt>
                <c:pt idx="1743">
                  <c:v>54.856073908789206</c:v>
                </c:pt>
                <c:pt idx="1744">
                  <c:v>54.853021608849367</c:v>
                </c:pt>
                <c:pt idx="1745">
                  <c:v>54.849694407551262</c:v>
                </c:pt>
                <c:pt idx="1746">
                  <c:v>54.845651482333004</c:v>
                </c:pt>
                <c:pt idx="1747">
                  <c:v>54.841063537197577</c:v>
                </c:pt>
                <c:pt idx="1748">
                  <c:v>54.836384469636165</c:v>
                </c:pt>
                <c:pt idx="1749">
                  <c:v>54.830857927248395</c:v>
                </c:pt>
                <c:pt idx="1750">
                  <c:v>54.824687346510736</c:v>
                </c:pt>
                <c:pt idx="1751">
                  <c:v>54.818294814917671</c:v>
                </c:pt>
                <c:pt idx="1752">
                  <c:v>54.810461901918039</c:v>
                </c:pt>
                <c:pt idx="1753">
                  <c:v>54.801815100758539</c:v>
                </c:pt>
                <c:pt idx="1754">
                  <c:v>54.791878826895129</c:v>
                </c:pt>
                <c:pt idx="1755">
                  <c:v>54.781327096994268</c:v>
                </c:pt>
                <c:pt idx="1756">
                  <c:v>54.770696969250828</c:v>
                </c:pt>
                <c:pt idx="1757">
                  <c:v>54.759624263944204</c:v>
                </c:pt>
                <c:pt idx="1758">
                  <c:v>54.749227670984396</c:v>
                </c:pt>
                <c:pt idx="1759">
                  <c:v>54.738433998601671</c:v>
                </c:pt>
                <c:pt idx="1760">
                  <c:v>54.727503774773105</c:v>
                </c:pt>
                <c:pt idx="1761">
                  <c:v>54.716313472729439</c:v>
                </c:pt>
                <c:pt idx="1762">
                  <c:v>54.704089877891796</c:v>
                </c:pt>
                <c:pt idx="1763">
                  <c:v>54.691134774457339</c:v>
                </c:pt>
                <c:pt idx="1764">
                  <c:v>54.677776194576772</c:v>
                </c:pt>
                <c:pt idx="1765">
                  <c:v>54.664720479178534</c:v>
                </c:pt>
                <c:pt idx="1766">
                  <c:v>54.65193244302543</c:v>
                </c:pt>
                <c:pt idx="1767">
                  <c:v>54.638914990418435</c:v>
                </c:pt>
                <c:pt idx="1768">
                  <c:v>54.625389221494366</c:v>
                </c:pt>
                <c:pt idx="1769">
                  <c:v>54.611156399064207</c:v>
                </c:pt>
                <c:pt idx="1770">
                  <c:v>54.595755610674225</c:v>
                </c:pt>
                <c:pt idx="1771">
                  <c:v>54.580938415575069</c:v>
                </c:pt>
                <c:pt idx="1772">
                  <c:v>54.566186982706171</c:v>
                </c:pt>
                <c:pt idx="1773">
                  <c:v>54.552132817484669</c:v>
                </c:pt>
                <c:pt idx="1774">
                  <c:v>54.539236460748299</c:v>
                </c:pt>
                <c:pt idx="1775">
                  <c:v>54.52579749150177</c:v>
                </c:pt>
                <c:pt idx="1776">
                  <c:v>54.512904923774137</c:v>
                </c:pt>
                <c:pt idx="1777">
                  <c:v>54.49991813287307</c:v>
                </c:pt>
                <c:pt idx="1778">
                  <c:v>54.486839435473307</c:v>
                </c:pt>
                <c:pt idx="1779">
                  <c:v>54.474716096185098</c:v>
                </c:pt>
                <c:pt idx="1780">
                  <c:v>54.462927318683064</c:v>
                </c:pt>
                <c:pt idx="1781">
                  <c:v>54.450895808983937</c:v>
                </c:pt>
                <c:pt idx="1782">
                  <c:v>54.439226345955866</c:v>
                </c:pt>
                <c:pt idx="1783">
                  <c:v>54.427628703804032</c:v>
                </c:pt>
                <c:pt idx="1784">
                  <c:v>54.416229536634937</c:v>
                </c:pt>
                <c:pt idx="1785">
                  <c:v>54.405785274692334</c:v>
                </c:pt>
                <c:pt idx="1786">
                  <c:v>54.395519367776529</c:v>
                </c:pt>
                <c:pt idx="1787">
                  <c:v>54.385586945504571</c:v>
                </c:pt>
                <c:pt idx="1788">
                  <c:v>54.376661780229334</c:v>
                </c:pt>
                <c:pt idx="1789">
                  <c:v>54.367853443406737</c:v>
                </c:pt>
                <c:pt idx="1790">
                  <c:v>54.360272028116235</c:v>
                </c:pt>
                <c:pt idx="1791">
                  <c:v>54.352948628973074</c:v>
                </c:pt>
                <c:pt idx="1792">
                  <c:v>54.345547156843672</c:v>
                </c:pt>
                <c:pt idx="1793">
                  <c:v>54.339529881565234</c:v>
                </c:pt>
                <c:pt idx="1794">
                  <c:v>54.333618215158538</c:v>
                </c:pt>
                <c:pt idx="1795">
                  <c:v>54.329233725213975</c:v>
                </c:pt>
                <c:pt idx="1796">
                  <c:v>54.325536730589171</c:v>
                </c:pt>
                <c:pt idx="1797">
                  <c:v>54.321895930005731</c:v>
                </c:pt>
                <c:pt idx="1798">
                  <c:v>54.319245398688771</c:v>
                </c:pt>
                <c:pt idx="1799">
                  <c:v>54.317552597978136</c:v>
                </c:pt>
                <c:pt idx="1800">
                  <c:v>53.921030555255363</c:v>
                </c:pt>
                <c:pt idx="1801">
                  <c:v>53.92168449493024</c:v>
                </c:pt>
                <c:pt idx="1802">
                  <c:v>53.922640149874837</c:v>
                </c:pt>
                <c:pt idx="1803">
                  <c:v>53.923574837843205</c:v>
                </c:pt>
                <c:pt idx="1804">
                  <c:v>53.924313996715675</c:v>
                </c:pt>
                <c:pt idx="1805">
                  <c:v>53.928044508529069</c:v>
                </c:pt>
                <c:pt idx="1806">
                  <c:v>53.933731464076004</c:v>
                </c:pt>
                <c:pt idx="1807">
                  <c:v>53.940905859394867</c:v>
                </c:pt>
                <c:pt idx="1808">
                  <c:v>53.949241150607669</c:v>
                </c:pt>
                <c:pt idx="1809">
                  <c:v>53.956451837142872</c:v>
                </c:pt>
                <c:pt idx="1810">
                  <c:v>53.964864438918831</c:v>
                </c:pt>
                <c:pt idx="1811">
                  <c:v>53.973699972732398</c:v>
                </c:pt>
                <c:pt idx="1812">
                  <c:v>53.984855968106899</c:v>
                </c:pt>
                <c:pt idx="1813">
                  <c:v>53.995323377853403</c:v>
                </c:pt>
                <c:pt idx="1814">
                  <c:v>54.004684091150267</c:v>
                </c:pt>
                <c:pt idx="1815">
                  <c:v>54.015196077279676</c:v>
                </c:pt>
                <c:pt idx="1816">
                  <c:v>54.023366064853036</c:v>
                </c:pt>
                <c:pt idx="1817">
                  <c:v>54.033276089854006</c:v>
                </c:pt>
                <c:pt idx="1818">
                  <c:v>54.043946937789826</c:v>
                </c:pt>
                <c:pt idx="1819">
                  <c:v>54.053595957737066</c:v>
                </c:pt>
                <c:pt idx="1820">
                  <c:v>54.064503982847931</c:v>
                </c:pt>
                <c:pt idx="1821">
                  <c:v>54.075971029231901</c:v>
                </c:pt>
                <c:pt idx="1822">
                  <c:v>54.087622786121898</c:v>
                </c:pt>
                <c:pt idx="1823">
                  <c:v>54.099469996235939</c:v>
                </c:pt>
                <c:pt idx="1824">
                  <c:v>54.111664575888767</c:v>
                </c:pt>
                <c:pt idx="1825">
                  <c:v>54.124458589775571</c:v>
                </c:pt>
                <c:pt idx="1826">
                  <c:v>54.138158721754671</c:v>
                </c:pt>
                <c:pt idx="1827">
                  <c:v>54.15293081610006</c:v>
                </c:pt>
                <c:pt idx="1828">
                  <c:v>54.167853537703458</c:v>
                </c:pt>
                <c:pt idx="1829">
                  <c:v>54.183459439161766</c:v>
                </c:pt>
                <c:pt idx="1830">
                  <c:v>54.198271120128474</c:v>
                </c:pt>
                <c:pt idx="1831">
                  <c:v>54.211847731273075</c:v>
                </c:pt>
                <c:pt idx="1832">
                  <c:v>54.226141380392797</c:v>
                </c:pt>
                <c:pt idx="1833">
                  <c:v>54.23931777850887</c:v>
                </c:pt>
                <c:pt idx="1834">
                  <c:v>54.253992479934404</c:v>
                </c:pt>
                <c:pt idx="1835">
                  <c:v>54.270949288025037</c:v>
                </c:pt>
                <c:pt idx="1836">
                  <c:v>54.287532890611033</c:v>
                </c:pt>
                <c:pt idx="1837">
                  <c:v>54.30479348723933</c:v>
                </c:pt>
                <c:pt idx="1838">
                  <c:v>54.3217855334373</c:v>
                </c:pt>
                <c:pt idx="1839">
                  <c:v>54.337692473278274</c:v>
                </c:pt>
                <c:pt idx="1840">
                  <c:v>54.353872584705606</c:v>
                </c:pt>
                <c:pt idx="1841">
                  <c:v>54.370318411730899</c:v>
                </c:pt>
                <c:pt idx="1842">
                  <c:v>54.386369001961668</c:v>
                </c:pt>
                <c:pt idx="1843">
                  <c:v>54.401730495904566</c:v>
                </c:pt>
                <c:pt idx="1844">
                  <c:v>54.417049566652928</c:v>
                </c:pt>
                <c:pt idx="1845">
                  <c:v>54.430869401681967</c:v>
                </c:pt>
                <c:pt idx="1846">
                  <c:v>54.4440784460079</c:v>
                </c:pt>
                <c:pt idx="1847">
                  <c:v>54.457787918490233</c:v>
                </c:pt>
                <c:pt idx="1848">
                  <c:v>54.471437220810003</c:v>
                </c:pt>
                <c:pt idx="1849">
                  <c:v>54.485979877425336</c:v>
                </c:pt>
                <c:pt idx="1850">
                  <c:v>54.500309533952041</c:v>
                </c:pt>
                <c:pt idx="1851">
                  <c:v>54.515094881905405</c:v>
                </c:pt>
                <c:pt idx="1852">
                  <c:v>54.52876275188364</c:v>
                </c:pt>
                <c:pt idx="1853">
                  <c:v>54.541113480479538</c:v>
                </c:pt>
                <c:pt idx="1854">
                  <c:v>54.552746448415895</c:v>
                </c:pt>
                <c:pt idx="1855">
                  <c:v>54.562756663318901</c:v>
                </c:pt>
                <c:pt idx="1856">
                  <c:v>54.572775756322166</c:v>
                </c:pt>
                <c:pt idx="1857">
                  <c:v>54.582523166921369</c:v>
                </c:pt>
                <c:pt idx="1858">
                  <c:v>54.591702304175101</c:v>
                </c:pt>
                <c:pt idx="1859">
                  <c:v>54.600654603765868</c:v>
                </c:pt>
                <c:pt idx="1860">
                  <c:v>54.608347504457733</c:v>
                </c:pt>
                <c:pt idx="1861">
                  <c:v>54.615679716066268</c:v>
                </c:pt>
                <c:pt idx="1862">
                  <c:v>54.623485154590803</c:v>
                </c:pt>
                <c:pt idx="1863">
                  <c:v>54.6308573470941</c:v>
                </c:pt>
                <c:pt idx="1864">
                  <c:v>54.638348368011101</c:v>
                </c:pt>
                <c:pt idx="1865">
                  <c:v>54.645435040848298</c:v>
                </c:pt>
                <c:pt idx="1866">
                  <c:v>54.651638546189069</c:v>
                </c:pt>
                <c:pt idx="1867">
                  <c:v>54.65651263146237</c:v>
                </c:pt>
                <c:pt idx="1868">
                  <c:v>54.660036707782467</c:v>
                </c:pt>
                <c:pt idx="1869">
                  <c:v>54.6629249132966</c:v>
                </c:pt>
                <c:pt idx="1870">
                  <c:v>54.664688234793267</c:v>
                </c:pt>
                <c:pt idx="1871">
                  <c:v>54.665999969287697</c:v>
                </c:pt>
                <c:pt idx="1872">
                  <c:v>54.666737950055996</c:v>
                </c:pt>
                <c:pt idx="1873">
                  <c:v>54.666734732042535</c:v>
                </c:pt>
                <c:pt idx="1874">
                  <c:v>54.666517172559004</c:v>
                </c:pt>
                <c:pt idx="1875">
                  <c:v>54.665913282138199</c:v>
                </c:pt>
                <c:pt idx="1876">
                  <c:v>54.665239456120865</c:v>
                </c:pt>
                <c:pt idx="1877">
                  <c:v>54.663383402190028</c:v>
                </c:pt>
                <c:pt idx="1878">
                  <c:v>54.660545600302534</c:v>
                </c:pt>
                <c:pt idx="1879">
                  <c:v>54.656932186133439</c:v>
                </c:pt>
                <c:pt idx="1880">
                  <c:v>54.65270628222553</c:v>
                </c:pt>
                <c:pt idx="1881">
                  <c:v>54.648393230525699</c:v>
                </c:pt>
                <c:pt idx="1882">
                  <c:v>54.643961660012735</c:v>
                </c:pt>
                <c:pt idx="1883">
                  <c:v>54.639575161461941</c:v>
                </c:pt>
                <c:pt idx="1884">
                  <c:v>54.635102239035156</c:v>
                </c:pt>
                <c:pt idx="1885">
                  <c:v>54.630205535641359</c:v>
                </c:pt>
                <c:pt idx="1886">
                  <c:v>54.6250819981272</c:v>
                </c:pt>
                <c:pt idx="1887">
                  <c:v>54.61932310218927</c:v>
                </c:pt>
                <c:pt idx="1888">
                  <c:v>54.613166071295069</c:v>
                </c:pt>
                <c:pt idx="1889">
                  <c:v>54.606756439268075</c:v>
                </c:pt>
                <c:pt idx="1890">
                  <c:v>54.600155176465442</c:v>
                </c:pt>
                <c:pt idx="1891">
                  <c:v>54.593620764006062</c:v>
                </c:pt>
                <c:pt idx="1892">
                  <c:v>54.587007176039897</c:v>
                </c:pt>
                <c:pt idx="1893">
                  <c:v>54.580007427097037</c:v>
                </c:pt>
                <c:pt idx="1894">
                  <c:v>54.572304838530862</c:v>
                </c:pt>
                <c:pt idx="1895">
                  <c:v>54.564451048174931</c:v>
                </c:pt>
                <c:pt idx="1896">
                  <c:v>54.556167153414329</c:v>
                </c:pt>
                <c:pt idx="1897">
                  <c:v>54.548600656546931</c:v>
                </c:pt>
                <c:pt idx="1898">
                  <c:v>54.541701053501164</c:v>
                </c:pt>
                <c:pt idx="1899">
                  <c:v>54.534488707583968</c:v>
                </c:pt>
                <c:pt idx="1900">
                  <c:v>54.527496071060703</c:v>
                </c:pt>
                <c:pt idx="1901">
                  <c:v>54.520097046688534</c:v>
                </c:pt>
                <c:pt idx="1902">
                  <c:v>54.512561636922364</c:v>
                </c:pt>
                <c:pt idx="1903">
                  <c:v>54.505213932051767</c:v>
                </c:pt>
                <c:pt idx="1904">
                  <c:v>54.497734908608329</c:v>
                </c:pt>
                <c:pt idx="1905">
                  <c:v>54.490062965009734</c:v>
                </c:pt>
                <c:pt idx="1906">
                  <c:v>54.481866808792937</c:v>
                </c:pt>
                <c:pt idx="1907">
                  <c:v>54.47356784452046</c:v>
                </c:pt>
                <c:pt idx="1908">
                  <c:v>54.465407034746796</c:v>
                </c:pt>
                <c:pt idx="1909">
                  <c:v>54.457147887083956</c:v>
                </c:pt>
                <c:pt idx="1910">
                  <c:v>54.449028786043904</c:v>
                </c:pt>
                <c:pt idx="1911">
                  <c:v>54.440641660741299</c:v>
                </c:pt>
                <c:pt idx="1912">
                  <c:v>54.431744391668133</c:v>
                </c:pt>
                <c:pt idx="1913">
                  <c:v>54.422988277051559</c:v>
                </c:pt>
                <c:pt idx="1914">
                  <c:v>54.414620106394295</c:v>
                </c:pt>
                <c:pt idx="1915">
                  <c:v>54.407121671239565</c:v>
                </c:pt>
                <c:pt idx="1916">
                  <c:v>54.400568217763976</c:v>
                </c:pt>
                <c:pt idx="1917">
                  <c:v>54.394690372966835</c:v>
                </c:pt>
                <c:pt idx="1918">
                  <c:v>54.389234620811571</c:v>
                </c:pt>
                <c:pt idx="1919">
                  <c:v>54.384049786366461</c:v>
                </c:pt>
                <c:pt idx="1920">
                  <c:v>54.379051677613802</c:v>
                </c:pt>
                <c:pt idx="1921">
                  <c:v>54.374472745212806</c:v>
                </c:pt>
                <c:pt idx="1922">
                  <c:v>54.37030431238253</c:v>
                </c:pt>
                <c:pt idx="1923">
                  <c:v>54.366830789906935</c:v>
                </c:pt>
                <c:pt idx="1924">
                  <c:v>54.363650496728233</c:v>
                </c:pt>
                <c:pt idx="1925">
                  <c:v>54.360999813593629</c:v>
                </c:pt>
                <c:pt idx="1926">
                  <c:v>54.358552857279932</c:v>
                </c:pt>
                <c:pt idx="1927">
                  <c:v>54.355846363281934</c:v>
                </c:pt>
                <c:pt idx="1928">
                  <c:v>54.354047581578833</c:v>
                </c:pt>
                <c:pt idx="1929">
                  <c:v>54.352770826619299</c:v>
                </c:pt>
                <c:pt idx="1930">
                  <c:v>54.35128766344021</c:v>
                </c:pt>
                <c:pt idx="1931">
                  <c:v>54.349894456337836</c:v>
                </c:pt>
                <c:pt idx="1932">
                  <c:v>54.34901141806003</c:v>
                </c:pt>
                <c:pt idx="1933">
                  <c:v>54.348201874571068</c:v>
                </c:pt>
                <c:pt idx="1934">
                  <c:v>54.347937554825002</c:v>
                </c:pt>
                <c:pt idx="1935">
                  <c:v>54.348636884294841</c:v>
                </c:pt>
                <c:pt idx="1936">
                  <c:v>54.349252410008866</c:v>
                </c:pt>
                <c:pt idx="1937">
                  <c:v>54.350329298946569</c:v>
                </c:pt>
                <c:pt idx="1938">
                  <c:v>54.352097851055134</c:v>
                </c:pt>
                <c:pt idx="1939">
                  <c:v>54.353895695998169</c:v>
                </c:pt>
                <c:pt idx="1940">
                  <c:v>54.3563737380872</c:v>
                </c:pt>
                <c:pt idx="1941">
                  <c:v>54.358964092604339</c:v>
                </c:pt>
                <c:pt idx="1942">
                  <c:v>54.362681963267825</c:v>
                </c:pt>
                <c:pt idx="1943">
                  <c:v>54.366984265022332</c:v>
                </c:pt>
                <c:pt idx="1944">
                  <c:v>54.370816876488767</c:v>
                </c:pt>
                <c:pt idx="1945">
                  <c:v>54.375779437662771</c:v>
                </c:pt>
                <c:pt idx="1946">
                  <c:v>54.380283991120642</c:v>
                </c:pt>
                <c:pt idx="1947">
                  <c:v>54.385075016283899</c:v>
                </c:pt>
                <c:pt idx="1948">
                  <c:v>54.390919459716137</c:v>
                </c:pt>
                <c:pt idx="1949">
                  <c:v>54.396825399088165</c:v>
                </c:pt>
                <c:pt idx="1950">
                  <c:v>54.403337409946374</c:v>
                </c:pt>
                <c:pt idx="1951">
                  <c:v>54.409906226009127</c:v>
                </c:pt>
                <c:pt idx="1952">
                  <c:v>54.416698815686203</c:v>
                </c:pt>
                <c:pt idx="1953">
                  <c:v>54.423097162210532</c:v>
                </c:pt>
                <c:pt idx="1954">
                  <c:v>54.430082739582502</c:v>
                </c:pt>
                <c:pt idx="1955">
                  <c:v>54.437495680896866</c:v>
                </c:pt>
                <c:pt idx="1956">
                  <c:v>54.445259305861974</c:v>
                </c:pt>
                <c:pt idx="1957">
                  <c:v>54.453260753090397</c:v>
                </c:pt>
                <c:pt idx="1958">
                  <c:v>54.46081315708053</c:v>
                </c:pt>
                <c:pt idx="1959">
                  <c:v>54.468608639670371</c:v>
                </c:pt>
                <c:pt idx="1960">
                  <c:v>54.476377072574103</c:v>
                </c:pt>
                <c:pt idx="1961">
                  <c:v>54.484229103248829</c:v>
                </c:pt>
                <c:pt idx="1962">
                  <c:v>54.492361872716863</c:v>
                </c:pt>
                <c:pt idx="1963">
                  <c:v>54.500575855608396</c:v>
                </c:pt>
                <c:pt idx="1964">
                  <c:v>54.508053033769563</c:v>
                </c:pt>
                <c:pt idx="1965">
                  <c:v>54.515414867750671</c:v>
                </c:pt>
                <c:pt idx="1966">
                  <c:v>54.522868301220434</c:v>
                </c:pt>
                <c:pt idx="1967">
                  <c:v>54.529745199773139</c:v>
                </c:pt>
                <c:pt idx="1968">
                  <c:v>54.536641161278567</c:v>
                </c:pt>
                <c:pt idx="1969">
                  <c:v>54.543640149813136</c:v>
                </c:pt>
                <c:pt idx="1970">
                  <c:v>54.550240479416566</c:v>
                </c:pt>
                <c:pt idx="1971">
                  <c:v>54.556271201439472</c:v>
                </c:pt>
                <c:pt idx="1972">
                  <c:v>54.562427350687962</c:v>
                </c:pt>
                <c:pt idx="1973">
                  <c:v>54.568361943435804</c:v>
                </c:pt>
                <c:pt idx="1974">
                  <c:v>54.574053543936337</c:v>
                </c:pt>
                <c:pt idx="1975">
                  <c:v>54.579531085757701</c:v>
                </c:pt>
                <c:pt idx="1976">
                  <c:v>54.584307702333803</c:v>
                </c:pt>
                <c:pt idx="1977">
                  <c:v>54.588224408518272</c:v>
                </c:pt>
                <c:pt idx="1978">
                  <c:v>54.591651326358665</c:v>
                </c:pt>
                <c:pt idx="1979">
                  <c:v>54.59471292857387</c:v>
                </c:pt>
                <c:pt idx="1980">
                  <c:v>54.597128650519039</c:v>
                </c:pt>
                <c:pt idx="1981">
                  <c:v>54.599186942313935</c:v>
                </c:pt>
                <c:pt idx="1982">
                  <c:v>54.600379947737103</c:v>
                </c:pt>
                <c:pt idx="1983">
                  <c:v>54.601611178495773</c:v>
                </c:pt>
                <c:pt idx="1984">
                  <c:v>54.602843073553707</c:v>
                </c:pt>
                <c:pt idx="1985">
                  <c:v>54.603600426830702</c:v>
                </c:pt>
                <c:pt idx="1986">
                  <c:v>54.604070984616136</c:v>
                </c:pt>
                <c:pt idx="1987">
                  <c:v>54.603550274978033</c:v>
                </c:pt>
                <c:pt idx="1988">
                  <c:v>54.602368949110634</c:v>
                </c:pt>
                <c:pt idx="1989">
                  <c:v>54.601049908939501</c:v>
                </c:pt>
                <c:pt idx="1990">
                  <c:v>54.599418756659134</c:v>
                </c:pt>
                <c:pt idx="1991">
                  <c:v>54.597993903108232</c:v>
                </c:pt>
                <c:pt idx="1992">
                  <c:v>54.59645602521757</c:v>
                </c:pt>
                <c:pt idx="1993">
                  <c:v>54.594330670234733</c:v>
                </c:pt>
                <c:pt idx="1994">
                  <c:v>54.591590642246835</c:v>
                </c:pt>
                <c:pt idx="1995">
                  <c:v>54.588084078363401</c:v>
                </c:pt>
                <c:pt idx="1996">
                  <c:v>54.583805450716632</c:v>
                </c:pt>
                <c:pt idx="1997">
                  <c:v>54.578417816149035</c:v>
                </c:pt>
                <c:pt idx="1998">
                  <c:v>54.572201350814872</c:v>
                </c:pt>
                <c:pt idx="1999">
                  <c:v>54.565454684043971</c:v>
                </c:pt>
                <c:pt idx="2000">
                  <c:v>54.5578884842623</c:v>
                </c:pt>
                <c:pt idx="2001">
                  <c:v>54.550624371864039</c:v>
                </c:pt>
                <c:pt idx="2002">
                  <c:v>54.543113339963362</c:v>
                </c:pt>
                <c:pt idx="2003">
                  <c:v>54.535391264290162</c:v>
                </c:pt>
                <c:pt idx="2004">
                  <c:v>54.527463007861506</c:v>
                </c:pt>
                <c:pt idx="2005">
                  <c:v>54.519049046485272</c:v>
                </c:pt>
                <c:pt idx="2006">
                  <c:v>54.510886643973357</c:v>
                </c:pt>
                <c:pt idx="2007">
                  <c:v>54.502970280534633</c:v>
                </c:pt>
                <c:pt idx="2008">
                  <c:v>54.494344537112433</c:v>
                </c:pt>
                <c:pt idx="2009">
                  <c:v>54.485143781425933</c:v>
                </c:pt>
                <c:pt idx="2010">
                  <c:v>54.475281714773935</c:v>
                </c:pt>
                <c:pt idx="2011">
                  <c:v>54.464450820101298</c:v>
                </c:pt>
                <c:pt idx="2012">
                  <c:v>54.454225503200298</c:v>
                </c:pt>
                <c:pt idx="2013">
                  <c:v>54.443831967262639</c:v>
                </c:pt>
                <c:pt idx="2014">
                  <c:v>54.433288693472605</c:v>
                </c:pt>
                <c:pt idx="2015">
                  <c:v>54.422420344262527</c:v>
                </c:pt>
                <c:pt idx="2016">
                  <c:v>54.411569532201071</c:v>
                </c:pt>
                <c:pt idx="2017">
                  <c:v>54.40018432542734</c:v>
                </c:pt>
                <c:pt idx="2018">
                  <c:v>54.389252993737777</c:v>
                </c:pt>
                <c:pt idx="2019">
                  <c:v>54.378916697602904</c:v>
                </c:pt>
                <c:pt idx="2020">
                  <c:v>54.368054801173905</c:v>
                </c:pt>
                <c:pt idx="2021">
                  <c:v>54.358334985159068</c:v>
                </c:pt>
                <c:pt idx="2022">
                  <c:v>54.348582204090569</c:v>
                </c:pt>
                <c:pt idx="2023">
                  <c:v>54.338327442352437</c:v>
                </c:pt>
                <c:pt idx="2024">
                  <c:v>54.328071850120132</c:v>
                </c:pt>
                <c:pt idx="2025">
                  <c:v>54.317479426222008</c:v>
                </c:pt>
                <c:pt idx="2026">
                  <c:v>54.307506207434393</c:v>
                </c:pt>
                <c:pt idx="2027">
                  <c:v>54.298479924283733</c:v>
                </c:pt>
                <c:pt idx="2028">
                  <c:v>54.289891021163974</c:v>
                </c:pt>
                <c:pt idx="2029">
                  <c:v>54.281907304122171</c:v>
                </c:pt>
                <c:pt idx="2030">
                  <c:v>54.273885307187697</c:v>
                </c:pt>
                <c:pt idx="2031">
                  <c:v>54.266138081633933</c:v>
                </c:pt>
                <c:pt idx="2032">
                  <c:v>54.258636063765373</c:v>
                </c:pt>
                <c:pt idx="2033">
                  <c:v>54.250924355465635</c:v>
                </c:pt>
                <c:pt idx="2034">
                  <c:v>54.243004388838038</c:v>
                </c:pt>
                <c:pt idx="2035">
                  <c:v>54.234880762504339</c:v>
                </c:pt>
                <c:pt idx="2036">
                  <c:v>54.228024941821168</c:v>
                </c:pt>
                <c:pt idx="2037">
                  <c:v>54.222232999729023</c:v>
                </c:pt>
                <c:pt idx="2038">
                  <c:v>54.217645536419973</c:v>
                </c:pt>
                <c:pt idx="2039">
                  <c:v>54.214082055361068</c:v>
                </c:pt>
                <c:pt idx="2040">
                  <c:v>54.210729485350271</c:v>
                </c:pt>
                <c:pt idx="2041">
                  <c:v>54.207568495540933</c:v>
                </c:pt>
                <c:pt idx="2042">
                  <c:v>54.204126549109297</c:v>
                </c:pt>
                <c:pt idx="2043">
                  <c:v>54.200741107096498</c:v>
                </c:pt>
                <c:pt idx="2044">
                  <c:v>54.197557704779264</c:v>
                </c:pt>
                <c:pt idx="2045">
                  <c:v>54.194749110549303</c:v>
                </c:pt>
                <c:pt idx="2046">
                  <c:v>54.192619302657334</c:v>
                </c:pt>
                <c:pt idx="2047">
                  <c:v>54.190671675373899</c:v>
                </c:pt>
                <c:pt idx="2048">
                  <c:v>54.189574373765971</c:v>
                </c:pt>
                <c:pt idx="2049">
                  <c:v>54.188480544903108</c:v>
                </c:pt>
                <c:pt idx="2050">
                  <c:v>54.187574668605066</c:v>
                </c:pt>
                <c:pt idx="2051">
                  <c:v>54.187012800211839</c:v>
                </c:pt>
                <c:pt idx="2052">
                  <c:v>54.186293551789426</c:v>
                </c:pt>
                <c:pt idx="2053">
                  <c:v>54.186724322465572</c:v>
                </c:pt>
                <c:pt idx="2054">
                  <c:v>54.187320073443033</c:v>
                </c:pt>
                <c:pt idx="2055">
                  <c:v>54.188390153638132</c:v>
                </c:pt>
                <c:pt idx="2056">
                  <c:v>54.190261602742602</c:v>
                </c:pt>
                <c:pt idx="2057">
                  <c:v>54.192279699516327</c:v>
                </c:pt>
                <c:pt idx="2058">
                  <c:v>54.194909672285604</c:v>
                </c:pt>
                <c:pt idx="2059">
                  <c:v>54.197827442436868</c:v>
                </c:pt>
                <c:pt idx="2060">
                  <c:v>54.200858809887933</c:v>
                </c:pt>
                <c:pt idx="2061">
                  <c:v>54.204490370851069</c:v>
                </c:pt>
                <c:pt idx="2062">
                  <c:v>54.209524528206337</c:v>
                </c:pt>
                <c:pt idx="2063">
                  <c:v>54.215800287557869</c:v>
                </c:pt>
                <c:pt idx="2064">
                  <c:v>54.221986728652666</c:v>
                </c:pt>
                <c:pt idx="2065">
                  <c:v>54.229056102243135</c:v>
                </c:pt>
                <c:pt idx="2066">
                  <c:v>54.235702740199905</c:v>
                </c:pt>
                <c:pt idx="2067">
                  <c:v>54.241905838471268</c:v>
                </c:pt>
                <c:pt idx="2068">
                  <c:v>54.248669337514436</c:v>
                </c:pt>
                <c:pt idx="2069">
                  <c:v>54.255188376298598</c:v>
                </c:pt>
                <c:pt idx="2070">
                  <c:v>54.262771986829627</c:v>
                </c:pt>
                <c:pt idx="2071">
                  <c:v>54.271406316891962</c:v>
                </c:pt>
                <c:pt idx="2072">
                  <c:v>54.280401470679003</c:v>
                </c:pt>
                <c:pt idx="2073">
                  <c:v>54.289754403839403</c:v>
                </c:pt>
                <c:pt idx="2074">
                  <c:v>54.298481071109336</c:v>
                </c:pt>
                <c:pt idx="2075">
                  <c:v>54.307586323341297</c:v>
                </c:pt>
                <c:pt idx="2076">
                  <c:v>54.317074574339131</c:v>
                </c:pt>
                <c:pt idx="2077">
                  <c:v>54.326783924236601</c:v>
                </c:pt>
                <c:pt idx="2078">
                  <c:v>54.337013179284206</c:v>
                </c:pt>
                <c:pt idx="2079">
                  <c:v>54.34708325176134</c:v>
                </c:pt>
                <c:pt idx="2080">
                  <c:v>54.357184704551997</c:v>
                </c:pt>
                <c:pt idx="2081">
                  <c:v>54.367455319100799</c:v>
                </c:pt>
                <c:pt idx="2082">
                  <c:v>54.378260680933003</c:v>
                </c:pt>
                <c:pt idx="2083">
                  <c:v>54.389417457251632</c:v>
                </c:pt>
                <c:pt idx="2084">
                  <c:v>54.400883977646764</c:v>
                </c:pt>
                <c:pt idx="2085">
                  <c:v>54.411855285073408</c:v>
                </c:pt>
                <c:pt idx="2086">
                  <c:v>54.422663966388029</c:v>
                </c:pt>
                <c:pt idx="2087">
                  <c:v>54.433155806575705</c:v>
                </c:pt>
                <c:pt idx="2088">
                  <c:v>54.443356032586934</c:v>
                </c:pt>
                <c:pt idx="2089">
                  <c:v>54.45375652020504</c:v>
                </c:pt>
                <c:pt idx="2090">
                  <c:v>54.464031256474868</c:v>
                </c:pt>
                <c:pt idx="2091">
                  <c:v>54.474190325347898</c:v>
                </c:pt>
                <c:pt idx="2092">
                  <c:v>54.484200649197874</c:v>
                </c:pt>
                <c:pt idx="2093">
                  <c:v>54.493744665236868</c:v>
                </c:pt>
                <c:pt idx="2094">
                  <c:v>54.502819533759499</c:v>
                </c:pt>
                <c:pt idx="2095">
                  <c:v>54.51109967845067</c:v>
                </c:pt>
                <c:pt idx="2096">
                  <c:v>54.51929087167224</c:v>
                </c:pt>
                <c:pt idx="2097">
                  <c:v>54.527561024599599</c:v>
                </c:pt>
                <c:pt idx="2098">
                  <c:v>54.53507040959817</c:v>
                </c:pt>
                <c:pt idx="2099">
                  <c:v>54.542342726169942</c:v>
                </c:pt>
                <c:pt idx="2100">
                  <c:v>54.549204890395366</c:v>
                </c:pt>
                <c:pt idx="2101">
                  <c:v>54.555322924704875</c:v>
                </c:pt>
                <c:pt idx="2102">
                  <c:v>54.561207952703342</c:v>
                </c:pt>
                <c:pt idx="2103">
                  <c:v>54.566678928056263</c:v>
                </c:pt>
                <c:pt idx="2104">
                  <c:v>54.571065712291535</c:v>
                </c:pt>
                <c:pt idx="2105">
                  <c:v>54.574891332317897</c:v>
                </c:pt>
                <c:pt idx="2106">
                  <c:v>54.577987196006369</c:v>
                </c:pt>
                <c:pt idx="2107">
                  <c:v>54.579886247679532</c:v>
                </c:pt>
                <c:pt idx="2108">
                  <c:v>54.581626331919971</c:v>
                </c:pt>
                <c:pt idx="2109">
                  <c:v>54.582862517543269</c:v>
                </c:pt>
                <c:pt idx="2110">
                  <c:v>54.583622909788467</c:v>
                </c:pt>
                <c:pt idx="2111">
                  <c:v>54.583914445511475</c:v>
                </c:pt>
                <c:pt idx="2112">
                  <c:v>54.583557799384799</c:v>
                </c:pt>
                <c:pt idx="2113">
                  <c:v>54.582405195617802</c:v>
                </c:pt>
                <c:pt idx="2114">
                  <c:v>54.580795931698503</c:v>
                </c:pt>
                <c:pt idx="2115">
                  <c:v>54.579071844124769</c:v>
                </c:pt>
                <c:pt idx="2116">
                  <c:v>54.577070969672867</c:v>
                </c:pt>
                <c:pt idx="2117">
                  <c:v>54.57413017998573</c:v>
                </c:pt>
                <c:pt idx="2118">
                  <c:v>54.570772191671132</c:v>
                </c:pt>
                <c:pt idx="2119">
                  <c:v>54.566813479220372</c:v>
                </c:pt>
                <c:pt idx="2120">
                  <c:v>54.561787981673376</c:v>
                </c:pt>
                <c:pt idx="2121">
                  <c:v>54.556222392504829</c:v>
                </c:pt>
                <c:pt idx="2122">
                  <c:v>54.549760922101768</c:v>
                </c:pt>
                <c:pt idx="2123">
                  <c:v>54.541643544207865</c:v>
                </c:pt>
                <c:pt idx="2124">
                  <c:v>54.533165543801601</c:v>
                </c:pt>
                <c:pt idx="2125">
                  <c:v>54.524977884080869</c:v>
                </c:pt>
                <c:pt idx="2126">
                  <c:v>54.516771595853498</c:v>
                </c:pt>
                <c:pt idx="2127">
                  <c:v>54.50916430300223</c:v>
                </c:pt>
                <c:pt idx="2128">
                  <c:v>54.500890753514504</c:v>
                </c:pt>
                <c:pt idx="2129">
                  <c:v>54.491948349517827</c:v>
                </c:pt>
                <c:pt idx="2130">
                  <c:v>54.482795130069839</c:v>
                </c:pt>
                <c:pt idx="2131">
                  <c:v>54.473317678229442</c:v>
                </c:pt>
                <c:pt idx="2132">
                  <c:v>54.464439223510304</c:v>
                </c:pt>
                <c:pt idx="2133">
                  <c:v>54.455858692432905</c:v>
                </c:pt>
                <c:pt idx="2134">
                  <c:v>54.447108210480735</c:v>
                </c:pt>
                <c:pt idx="2135">
                  <c:v>54.438315807325544</c:v>
                </c:pt>
                <c:pt idx="2136">
                  <c:v>54.429025988964838</c:v>
                </c:pt>
                <c:pt idx="2137">
                  <c:v>54.419390163367837</c:v>
                </c:pt>
                <c:pt idx="2138">
                  <c:v>54.409428176582473</c:v>
                </c:pt>
                <c:pt idx="2139">
                  <c:v>54.398992443611768</c:v>
                </c:pt>
                <c:pt idx="2140">
                  <c:v>54.388543217969932</c:v>
                </c:pt>
                <c:pt idx="2141">
                  <c:v>54.378726980018875</c:v>
                </c:pt>
                <c:pt idx="2142">
                  <c:v>54.368569406377105</c:v>
                </c:pt>
                <c:pt idx="2143">
                  <c:v>54.3596702387946</c:v>
                </c:pt>
                <c:pt idx="2144">
                  <c:v>54.35042824364907</c:v>
                </c:pt>
                <c:pt idx="2145">
                  <c:v>54.341152172430498</c:v>
                </c:pt>
                <c:pt idx="2146">
                  <c:v>54.332474952209999</c:v>
                </c:pt>
                <c:pt idx="2147">
                  <c:v>54.323275195030398</c:v>
                </c:pt>
                <c:pt idx="2148">
                  <c:v>54.314999183396033</c:v>
                </c:pt>
                <c:pt idx="2149">
                  <c:v>54.306522210204037</c:v>
                </c:pt>
                <c:pt idx="2150">
                  <c:v>54.297528958192707</c:v>
                </c:pt>
                <c:pt idx="2151">
                  <c:v>54.2888219431861</c:v>
                </c:pt>
                <c:pt idx="2152">
                  <c:v>54.280239208829762</c:v>
                </c:pt>
                <c:pt idx="2153">
                  <c:v>54.272113301461303</c:v>
                </c:pt>
                <c:pt idx="2154">
                  <c:v>54.2650541925697</c:v>
                </c:pt>
                <c:pt idx="2155">
                  <c:v>54.258081046339207</c:v>
                </c:pt>
                <c:pt idx="2156">
                  <c:v>54.251687393243834</c:v>
                </c:pt>
                <c:pt idx="2157">
                  <c:v>54.245687876290702</c:v>
                </c:pt>
                <c:pt idx="2158">
                  <c:v>54.240250884657861</c:v>
                </c:pt>
                <c:pt idx="2159">
                  <c:v>54.235525525115143</c:v>
                </c:pt>
                <c:pt idx="2160">
                  <c:v>54.230699771094834</c:v>
                </c:pt>
                <c:pt idx="2161">
                  <c:v>54.225457745448701</c:v>
                </c:pt>
                <c:pt idx="2162">
                  <c:v>54.220780633357663</c:v>
                </c:pt>
                <c:pt idx="2163">
                  <c:v>54.216655066175001</c:v>
                </c:pt>
                <c:pt idx="2164">
                  <c:v>54.213062309490802</c:v>
                </c:pt>
                <c:pt idx="2165">
                  <c:v>54.209992555777468</c:v>
                </c:pt>
                <c:pt idx="2166">
                  <c:v>54.206958999778969</c:v>
                </c:pt>
                <c:pt idx="2167">
                  <c:v>54.20413214926733</c:v>
                </c:pt>
                <c:pt idx="2168">
                  <c:v>54.200856618912269</c:v>
                </c:pt>
                <c:pt idx="2169">
                  <c:v>54.198269080980701</c:v>
                </c:pt>
                <c:pt idx="2170">
                  <c:v>54.195704986373237</c:v>
                </c:pt>
                <c:pt idx="2171">
                  <c:v>54.193650402233338</c:v>
                </c:pt>
                <c:pt idx="2172">
                  <c:v>54.193246552859058</c:v>
                </c:pt>
                <c:pt idx="2173">
                  <c:v>54.193329556406162</c:v>
                </c:pt>
                <c:pt idx="2174">
                  <c:v>54.194216190917501</c:v>
                </c:pt>
                <c:pt idx="2175">
                  <c:v>54.195563333019997</c:v>
                </c:pt>
                <c:pt idx="2176">
                  <c:v>54.196696711033603</c:v>
                </c:pt>
                <c:pt idx="2177">
                  <c:v>54.197631200974172</c:v>
                </c:pt>
                <c:pt idx="2178">
                  <c:v>54.198710140130935</c:v>
                </c:pt>
                <c:pt idx="2179">
                  <c:v>54.200248968015735</c:v>
                </c:pt>
                <c:pt idx="2180">
                  <c:v>54.202905334220993</c:v>
                </c:pt>
                <c:pt idx="2181">
                  <c:v>54.20666165993017</c:v>
                </c:pt>
                <c:pt idx="2182">
                  <c:v>54.210838711377001</c:v>
                </c:pt>
                <c:pt idx="2183">
                  <c:v>54.215437488017066</c:v>
                </c:pt>
                <c:pt idx="2184">
                  <c:v>54.219639502812299</c:v>
                </c:pt>
                <c:pt idx="2185">
                  <c:v>54.224256088746337</c:v>
                </c:pt>
                <c:pt idx="2186">
                  <c:v>54.229597098060431</c:v>
                </c:pt>
                <c:pt idx="2187">
                  <c:v>54.235007559944272</c:v>
                </c:pt>
                <c:pt idx="2188">
                  <c:v>54.2411443091666</c:v>
                </c:pt>
                <c:pt idx="2189">
                  <c:v>54.247998986764031</c:v>
                </c:pt>
                <c:pt idx="2190">
                  <c:v>54.254586827777565</c:v>
                </c:pt>
                <c:pt idx="2191">
                  <c:v>54.262047939833245</c:v>
                </c:pt>
                <c:pt idx="2192">
                  <c:v>54.270197833266934</c:v>
                </c:pt>
                <c:pt idx="2193">
                  <c:v>54.278385592150137</c:v>
                </c:pt>
                <c:pt idx="2194">
                  <c:v>54.287103416849796</c:v>
                </c:pt>
                <c:pt idx="2195">
                  <c:v>54.296021741660034</c:v>
                </c:pt>
                <c:pt idx="2196">
                  <c:v>54.305124792307574</c:v>
                </c:pt>
                <c:pt idx="2197">
                  <c:v>54.313761743690065</c:v>
                </c:pt>
                <c:pt idx="2198">
                  <c:v>54.323249669620473</c:v>
                </c:pt>
                <c:pt idx="2199">
                  <c:v>54.332596401858467</c:v>
                </c:pt>
                <c:pt idx="2200">
                  <c:v>54.341318961058398</c:v>
                </c:pt>
                <c:pt idx="2201">
                  <c:v>54.350892323321297</c:v>
                </c:pt>
                <c:pt idx="2202">
                  <c:v>54.360672305838001</c:v>
                </c:pt>
                <c:pt idx="2203">
                  <c:v>54.37129616206073</c:v>
                </c:pt>
                <c:pt idx="2204">
                  <c:v>54.383261129003195</c:v>
                </c:pt>
                <c:pt idx="2205">
                  <c:v>54.396375255438265</c:v>
                </c:pt>
                <c:pt idx="2206">
                  <c:v>54.409618498310401</c:v>
                </c:pt>
                <c:pt idx="2207">
                  <c:v>54.422677142590707</c:v>
                </c:pt>
                <c:pt idx="2208">
                  <c:v>54.43554296321431</c:v>
                </c:pt>
                <c:pt idx="2209">
                  <c:v>54.44773021730456</c:v>
                </c:pt>
                <c:pt idx="2210">
                  <c:v>54.459897438183397</c:v>
                </c:pt>
                <c:pt idx="2211">
                  <c:v>54.472212623187566</c:v>
                </c:pt>
                <c:pt idx="2212">
                  <c:v>54.484350400392032</c:v>
                </c:pt>
                <c:pt idx="2213">
                  <c:v>54.496146962755368</c:v>
                </c:pt>
                <c:pt idx="2214">
                  <c:v>54.507951786248178</c:v>
                </c:pt>
                <c:pt idx="2215">
                  <c:v>54.519262430791166</c:v>
                </c:pt>
                <c:pt idx="2216">
                  <c:v>54.5310707551373</c:v>
                </c:pt>
                <c:pt idx="2217">
                  <c:v>54.542875172657396</c:v>
                </c:pt>
                <c:pt idx="2218">
                  <c:v>54.553840105938264</c:v>
                </c:pt>
                <c:pt idx="2219">
                  <c:v>54.564481712324636</c:v>
                </c:pt>
                <c:pt idx="2220">
                  <c:v>54.573663374084198</c:v>
                </c:pt>
                <c:pt idx="2221">
                  <c:v>54.582887886954531</c:v>
                </c:pt>
                <c:pt idx="2222">
                  <c:v>54.592157871334202</c:v>
                </c:pt>
                <c:pt idx="2223">
                  <c:v>54.600990093605027</c:v>
                </c:pt>
                <c:pt idx="2224">
                  <c:v>54.609540281659633</c:v>
                </c:pt>
                <c:pt idx="2225">
                  <c:v>54.617809460988404</c:v>
                </c:pt>
                <c:pt idx="2226">
                  <c:v>54.625317709550366</c:v>
                </c:pt>
                <c:pt idx="2227">
                  <c:v>54.632226392222066</c:v>
                </c:pt>
                <c:pt idx="2228">
                  <c:v>54.638714283925502</c:v>
                </c:pt>
                <c:pt idx="2229">
                  <c:v>54.644149869672198</c:v>
                </c:pt>
                <c:pt idx="2230">
                  <c:v>54.649020847072372</c:v>
                </c:pt>
                <c:pt idx="2231">
                  <c:v>54.653016424821239</c:v>
                </c:pt>
                <c:pt idx="2232">
                  <c:v>54.656148748000795</c:v>
                </c:pt>
                <c:pt idx="2233">
                  <c:v>54.658569285549</c:v>
                </c:pt>
                <c:pt idx="2234">
                  <c:v>54.660474214829371</c:v>
                </c:pt>
                <c:pt idx="2235">
                  <c:v>54.662685651906664</c:v>
                </c:pt>
                <c:pt idx="2236">
                  <c:v>54.665038854017837</c:v>
                </c:pt>
                <c:pt idx="2237">
                  <c:v>54.66656245937704</c:v>
                </c:pt>
                <c:pt idx="2238">
                  <c:v>54.666956598469334</c:v>
                </c:pt>
                <c:pt idx="2239">
                  <c:v>54.666543111547007</c:v>
                </c:pt>
                <c:pt idx="2240">
                  <c:v>54.665494669464437</c:v>
                </c:pt>
                <c:pt idx="2241">
                  <c:v>54.664009075845797</c:v>
                </c:pt>
                <c:pt idx="2242">
                  <c:v>54.662227891977373</c:v>
                </c:pt>
                <c:pt idx="2243">
                  <c:v>54.660180601355499</c:v>
                </c:pt>
                <c:pt idx="2244">
                  <c:v>54.656714138110772</c:v>
                </c:pt>
                <c:pt idx="2245">
                  <c:v>54.653300765530837</c:v>
                </c:pt>
                <c:pt idx="2246">
                  <c:v>54.649632990286534</c:v>
                </c:pt>
                <c:pt idx="2247">
                  <c:v>54.64440259301157</c:v>
                </c:pt>
                <c:pt idx="2248">
                  <c:v>54.639106220311767</c:v>
                </c:pt>
                <c:pt idx="2249">
                  <c:v>54.632271574491902</c:v>
                </c:pt>
                <c:pt idx="2250">
                  <c:v>54.6255332305713</c:v>
                </c:pt>
                <c:pt idx="2251">
                  <c:v>54.618886203440205</c:v>
                </c:pt>
                <c:pt idx="2252">
                  <c:v>54.6120190795233</c:v>
                </c:pt>
                <c:pt idx="2253">
                  <c:v>54.60478506625757</c:v>
                </c:pt>
                <c:pt idx="2254">
                  <c:v>54.59621347107943</c:v>
                </c:pt>
                <c:pt idx="2255">
                  <c:v>54.587466583662803</c:v>
                </c:pt>
                <c:pt idx="2256">
                  <c:v>54.578533492755334</c:v>
                </c:pt>
                <c:pt idx="2257">
                  <c:v>54.570196922322367</c:v>
                </c:pt>
                <c:pt idx="2258">
                  <c:v>54.561968780498866</c:v>
                </c:pt>
                <c:pt idx="2259">
                  <c:v>54.553194165355535</c:v>
                </c:pt>
                <c:pt idx="2260">
                  <c:v>54.544199578809298</c:v>
                </c:pt>
                <c:pt idx="2261">
                  <c:v>54.534204954044561</c:v>
                </c:pt>
                <c:pt idx="2262">
                  <c:v>54.524195846962733</c:v>
                </c:pt>
                <c:pt idx="2263">
                  <c:v>54.514661135194437</c:v>
                </c:pt>
                <c:pt idx="2264">
                  <c:v>54.504800239092269</c:v>
                </c:pt>
                <c:pt idx="2265">
                  <c:v>54.495728479469399</c:v>
                </c:pt>
                <c:pt idx="2266">
                  <c:v>54.486462580888336</c:v>
                </c:pt>
                <c:pt idx="2267">
                  <c:v>54.477015003196605</c:v>
                </c:pt>
                <c:pt idx="2268">
                  <c:v>54.468183268319272</c:v>
                </c:pt>
                <c:pt idx="2269">
                  <c:v>54.458679211019607</c:v>
                </c:pt>
                <c:pt idx="2270">
                  <c:v>54.449482992164803</c:v>
                </c:pt>
                <c:pt idx="2271">
                  <c:v>54.440899241386269</c:v>
                </c:pt>
                <c:pt idx="2272">
                  <c:v>54.432599314450009</c:v>
                </c:pt>
                <c:pt idx="2273">
                  <c:v>54.424411478976367</c:v>
                </c:pt>
                <c:pt idx="2274">
                  <c:v>54.416006111277134</c:v>
                </c:pt>
                <c:pt idx="2275">
                  <c:v>54.40723432484117</c:v>
                </c:pt>
                <c:pt idx="2276">
                  <c:v>54.398108865538767</c:v>
                </c:pt>
                <c:pt idx="2277">
                  <c:v>54.390225641852197</c:v>
                </c:pt>
                <c:pt idx="2278">
                  <c:v>54.382942856517012</c:v>
                </c:pt>
                <c:pt idx="2279">
                  <c:v>54.376091550473262</c:v>
                </c:pt>
                <c:pt idx="2280">
                  <c:v>54.370455235840005</c:v>
                </c:pt>
                <c:pt idx="2281">
                  <c:v>54.364414833078662</c:v>
                </c:pt>
                <c:pt idx="2282">
                  <c:v>54.35859778272004</c:v>
                </c:pt>
                <c:pt idx="2283">
                  <c:v>54.352842697738431</c:v>
                </c:pt>
                <c:pt idx="2284">
                  <c:v>54.346657803268037</c:v>
                </c:pt>
                <c:pt idx="2285">
                  <c:v>54.34121453116277</c:v>
                </c:pt>
                <c:pt idx="2286">
                  <c:v>54.336010023485905</c:v>
                </c:pt>
                <c:pt idx="2287">
                  <c:v>54.331681948513001</c:v>
                </c:pt>
                <c:pt idx="2288">
                  <c:v>54.327910786257263</c:v>
                </c:pt>
                <c:pt idx="2289">
                  <c:v>54.324502796056834</c:v>
                </c:pt>
                <c:pt idx="2290">
                  <c:v>54.320969629511374</c:v>
                </c:pt>
                <c:pt idx="2291">
                  <c:v>54.317638597630499</c:v>
                </c:pt>
                <c:pt idx="2292">
                  <c:v>54.314346009639472</c:v>
                </c:pt>
                <c:pt idx="2293">
                  <c:v>54.311408045061235</c:v>
                </c:pt>
                <c:pt idx="2294">
                  <c:v>54.309319049872975</c:v>
                </c:pt>
                <c:pt idx="2295">
                  <c:v>54.307880573444436</c:v>
                </c:pt>
                <c:pt idx="2296">
                  <c:v>54.307261173633371</c:v>
                </c:pt>
                <c:pt idx="2297">
                  <c:v>54.307129554907839</c:v>
                </c:pt>
                <c:pt idx="2298">
                  <c:v>54.307470477100708</c:v>
                </c:pt>
                <c:pt idx="2299">
                  <c:v>54.307645054490202</c:v>
                </c:pt>
                <c:pt idx="2300">
                  <c:v>54.307480198094304</c:v>
                </c:pt>
                <c:pt idx="2301">
                  <c:v>54.306986044986068</c:v>
                </c:pt>
                <c:pt idx="2302">
                  <c:v>54.307146426755459</c:v>
                </c:pt>
                <c:pt idx="2303">
                  <c:v>54.307627531459197</c:v>
                </c:pt>
                <c:pt idx="2304">
                  <c:v>54.308575146689464</c:v>
                </c:pt>
                <c:pt idx="2305">
                  <c:v>54.310314847572805</c:v>
                </c:pt>
                <c:pt idx="2306">
                  <c:v>54.312350042322663</c:v>
                </c:pt>
                <c:pt idx="2307">
                  <c:v>54.314843657848506</c:v>
                </c:pt>
                <c:pt idx="2308">
                  <c:v>54.318123380651507</c:v>
                </c:pt>
                <c:pt idx="2309">
                  <c:v>54.321841775168934</c:v>
                </c:pt>
                <c:pt idx="2310">
                  <c:v>54.325985518958099</c:v>
                </c:pt>
                <c:pt idx="2311">
                  <c:v>54.330556907612333</c:v>
                </c:pt>
                <c:pt idx="2312">
                  <c:v>54.335222963510603</c:v>
                </c:pt>
                <c:pt idx="2313">
                  <c:v>54.340803089298561</c:v>
                </c:pt>
                <c:pt idx="2314">
                  <c:v>54.346789472857402</c:v>
                </c:pt>
                <c:pt idx="2315">
                  <c:v>54.353342914766607</c:v>
                </c:pt>
                <c:pt idx="2316">
                  <c:v>54.360947624801803</c:v>
                </c:pt>
                <c:pt idx="2317">
                  <c:v>54.368427064426868</c:v>
                </c:pt>
                <c:pt idx="2318">
                  <c:v>54.37644029014303</c:v>
                </c:pt>
                <c:pt idx="2319">
                  <c:v>54.38480190597997</c:v>
                </c:pt>
                <c:pt idx="2320">
                  <c:v>54.393514533328499</c:v>
                </c:pt>
                <c:pt idx="2321">
                  <c:v>54.402912576828669</c:v>
                </c:pt>
                <c:pt idx="2322">
                  <c:v>54.412495222605877</c:v>
                </c:pt>
                <c:pt idx="2323">
                  <c:v>54.422753377543103</c:v>
                </c:pt>
                <c:pt idx="2324">
                  <c:v>54.433178017819607</c:v>
                </c:pt>
                <c:pt idx="2325">
                  <c:v>54.443610255316663</c:v>
                </c:pt>
                <c:pt idx="2326">
                  <c:v>54.454541090624765</c:v>
                </c:pt>
                <c:pt idx="2327">
                  <c:v>54.465979187793927</c:v>
                </c:pt>
                <c:pt idx="2328">
                  <c:v>54.47774060675777</c:v>
                </c:pt>
                <c:pt idx="2329">
                  <c:v>54.490304214941936</c:v>
                </c:pt>
                <c:pt idx="2330">
                  <c:v>54.503007558287372</c:v>
                </c:pt>
                <c:pt idx="2331">
                  <c:v>54.515829113463205</c:v>
                </c:pt>
                <c:pt idx="2332">
                  <c:v>54.528291789306401</c:v>
                </c:pt>
                <c:pt idx="2333">
                  <c:v>54.540886458721502</c:v>
                </c:pt>
                <c:pt idx="2334">
                  <c:v>54.553463169377899</c:v>
                </c:pt>
                <c:pt idx="2335">
                  <c:v>54.566184941115331</c:v>
                </c:pt>
                <c:pt idx="2336">
                  <c:v>54.579698240103063</c:v>
                </c:pt>
                <c:pt idx="2337">
                  <c:v>54.592028276179036</c:v>
                </c:pt>
                <c:pt idx="2338">
                  <c:v>54.604819844580028</c:v>
                </c:pt>
                <c:pt idx="2339">
                  <c:v>54.617080535816662</c:v>
                </c:pt>
                <c:pt idx="2340">
                  <c:v>54.628502982095732</c:v>
                </c:pt>
                <c:pt idx="2341">
                  <c:v>54.640737433075365</c:v>
                </c:pt>
                <c:pt idx="2342">
                  <c:v>54.651793940146568</c:v>
                </c:pt>
                <c:pt idx="2343">
                  <c:v>54.662850437594408</c:v>
                </c:pt>
                <c:pt idx="2344">
                  <c:v>54.674388754429742</c:v>
                </c:pt>
                <c:pt idx="2345">
                  <c:v>54.685581365536898</c:v>
                </c:pt>
                <c:pt idx="2346">
                  <c:v>54.696925360324308</c:v>
                </c:pt>
                <c:pt idx="2347">
                  <c:v>54.707752400689998</c:v>
                </c:pt>
                <c:pt idx="2348">
                  <c:v>54.716760573748068</c:v>
                </c:pt>
                <c:pt idx="2349">
                  <c:v>54.7249714590886</c:v>
                </c:pt>
                <c:pt idx="2350">
                  <c:v>54.732238880299768</c:v>
                </c:pt>
                <c:pt idx="2351">
                  <c:v>54.739224476164999</c:v>
                </c:pt>
                <c:pt idx="2352">
                  <c:v>54.746918574766461</c:v>
                </c:pt>
                <c:pt idx="2353">
                  <c:v>54.753665406381437</c:v>
                </c:pt>
                <c:pt idx="2354">
                  <c:v>54.760137655716228</c:v>
                </c:pt>
                <c:pt idx="2355">
                  <c:v>54.765691584772128</c:v>
                </c:pt>
                <c:pt idx="2356">
                  <c:v>54.76985133515884</c:v>
                </c:pt>
                <c:pt idx="2357">
                  <c:v>54.774113580790974</c:v>
                </c:pt>
                <c:pt idx="2358">
                  <c:v>54.777324421003236</c:v>
                </c:pt>
                <c:pt idx="2359">
                  <c:v>54.779659718255466</c:v>
                </c:pt>
                <c:pt idx="2360">
                  <c:v>54.781298602686341</c:v>
                </c:pt>
                <c:pt idx="2361">
                  <c:v>54.7822459162443</c:v>
                </c:pt>
                <c:pt idx="2362">
                  <c:v>54.783162090070867</c:v>
                </c:pt>
                <c:pt idx="2363">
                  <c:v>54.783411047234573</c:v>
                </c:pt>
                <c:pt idx="2364">
                  <c:v>54.783486704324332</c:v>
                </c:pt>
                <c:pt idx="2365">
                  <c:v>54.782591448968503</c:v>
                </c:pt>
                <c:pt idx="2366">
                  <c:v>54.780415999722599</c:v>
                </c:pt>
                <c:pt idx="2367">
                  <c:v>54.777616113724299</c:v>
                </c:pt>
                <c:pt idx="2368">
                  <c:v>54.774710563043207</c:v>
                </c:pt>
                <c:pt idx="2369">
                  <c:v>54.770715651462105</c:v>
                </c:pt>
                <c:pt idx="2370">
                  <c:v>54.766624017887942</c:v>
                </c:pt>
                <c:pt idx="2371">
                  <c:v>54.762116362963134</c:v>
                </c:pt>
                <c:pt idx="2372">
                  <c:v>54.756836569949336</c:v>
                </c:pt>
                <c:pt idx="2373">
                  <c:v>54.751129764667205</c:v>
                </c:pt>
                <c:pt idx="2374">
                  <c:v>54.744860994246473</c:v>
                </c:pt>
                <c:pt idx="2375">
                  <c:v>54.737388602408465</c:v>
                </c:pt>
                <c:pt idx="2376">
                  <c:v>54.728900968131171</c:v>
                </c:pt>
                <c:pt idx="2377">
                  <c:v>54.720055213113135</c:v>
                </c:pt>
                <c:pt idx="2378">
                  <c:v>54.710362926614742</c:v>
                </c:pt>
                <c:pt idx="2379">
                  <c:v>54.701296612025772</c:v>
                </c:pt>
                <c:pt idx="2380">
                  <c:v>54.691714433557429</c:v>
                </c:pt>
                <c:pt idx="2381">
                  <c:v>54.681958315336772</c:v>
                </c:pt>
                <c:pt idx="2382">
                  <c:v>54.672498576972437</c:v>
                </c:pt>
                <c:pt idx="2383">
                  <c:v>54.662022639531735</c:v>
                </c:pt>
                <c:pt idx="2384">
                  <c:v>54.651545019679737</c:v>
                </c:pt>
                <c:pt idx="2385">
                  <c:v>54.641048469287739</c:v>
                </c:pt>
                <c:pt idx="2386">
                  <c:v>54.629892920907402</c:v>
                </c:pt>
                <c:pt idx="2387">
                  <c:v>54.618271035139877</c:v>
                </c:pt>
                <c:pt idx="2388">
                  <c:v>54.606005324537669</c:v>
                </c:pt>
                <c:pt idx="2389">
                  <c:v>54.594078992566033</c:v>
                </c:pt>
                <c:pt idx="2390">
                  <c:v>54.58200728858413</c:v>
                </c:pt>
                <c:pt idx="2391">
                  <c:v>54.570110459022999</c:v>
                </c:pt>
                <c:pt idx="2392">
                  <c:v>54.558702748266434</c:v>
                </c:pt>
                <c:pt idx="2393">
                  <c:v>54.546660286864743</c:v>
                </c:pt>
                <c:pt idx="2394">
                  <c:v>54.534792397847205</c:v>
                </c:pt>
                <c:pt idx="2395">
                  <c:v>54.52325458587277</c:v>
                </c:pt>
                <c:pt idx="2396">
                  <c:v>54.511722262121594</c:v>
                </c:pt>
                <c:pt idx="2397">
                  <c:v>54.500671005691338</c:v>
                </c:pt>
                <c:pt idx="2398">
                  <c:v>54.490097148321901</c:v>
                </c:pt>
                <c:pt idx="2399">
                  <c:v>54.479991744963797</c:v>
                </c:pt>
                <c:pt idx="2400">
                  <c:v>54.470533299097866</c:v>
                </c:pt>
                <c:pt idx="2401">
                  <c:v>54.461376212916804</c:v>
                </c:pt>
                <c:pt idx="2402">
                  <c:v>54.452672828338642</c:v>
                </c:pt>
                <c:pt idx="2403">
                  <c:v>54.443775809252003</c:v>
                </c:pt>
                <c:pt idx="2404">
                  <c:v>54.435489920770571</c:v>
                </c:pt>
                <c:pt idx="2405">
                  <c:v>54.427158630565437</c:v>
                </c:pt>
                <c:pt idx="2406">
                  <c:v>54.41912588702013</c:v>
                </c:pt>
                <c:pt idx="2407">
                  <c:v>54.411693270687572</c:v>
                </c:pt>
                <c:pt idx="2408">
                  <c:v>54.403382764388105</c:v>
                </c:pt>
                <c:pt idx="2409">
                  <c:v>54.396490273864835</c:v>
                </c:pt>
                <c:pt idx="2410">
                  <c:v>54.389691087416502</c:v>
                </c:pt>
                <c:pt idx="2411">
                  <c:v>54.383317117756327</c:v>
                </c:pt>
                <c:pt idx="2412">
                  <c:v>54.378160988900994</c:v>
                </c:pt>
                <c:pt idx="2413">
                  <c:v>54.372419586452168</c:v>
                </c:pt>
                <c:pt idx="2414">
                  <c:v>54.366738333180301</c:v>
                </c:pt>
                <c:pt idx="2415">
                  <c:v>54.361136239560771</c:v>
                </c:pt>
                <c:pt idx="2416">
                  <c:v>54.354970061824069</c:v>
                </c:pt>
                <c:pt idx="2417">
                  <c:v>54.349373849971336</c:v>
                </c:pt>
                <c:pt idx="2418">
                  <c:v>54.344337256068371</c:v>
                </c:pt>
                <c:pt idx="2419">
                  <c:v>54.339840091158806</c:v>
                </c:pt>
                <c:pt idx="2420">
                  <c:v>54.336515504895999</c:v>
                </c:pt>
                <c:pt idx="2421">
                  <c:v>54.333389727510337</c:v>
                </c:pt>
                <c:pt idx="2422">
                  <c:v>54.330478233203735</c:v>
                </c:pt>
                <c:pt idx="2423">
                  <c:v>54.3285902092816</c:v>
                </c:pt>
                <c:pt idx="2424">
                  <c:v>54.327861545638029</c:v>
                </c:pt>
                <c:pt idx="2425">
                  <c:v>54.327632023774605</c:v>
                </c:pt>
                <c:pt idx="2426">
                  <c:v>54.3283680214195</c:v>
                </c:pt>
                <c:pt idx="2427">
                  <c:v>54.329391649158303</c:v>
                </c:pt>
                <c:pt idx="2428">
                  <c:v>54.329914100604903</c:v>
                </c:pt>
                <c:pt idx="2429">
                  <c:v>54.331052206323839</c:v>
                </c:pt>
                <c:pt idx="2430">
                  <c:v>54.331997465596693</c:v>
                </c:pt>
                <c:pt idx="2431">
                  <c:v>54.333591945045761</c:v>
                </c:pt>
                <c:pt idx="2432">
                  <c:v>54.335809306553898</c:v>
                </c:pt>
                <c:pt idx="2433">
                  <c:v>54.338982324330168</c:v>
                </c:pt>
                <c:pt idx="2434">
                  <c:v>54.343239478475233</c:v>
                </c:pt>
                <c:pt idx="2435">
                  <c:v>54.347588494534506</c:v>
                </c:pt>
                <c:pt idx="2436">
                  <c:v>54.352529208699103</c:v>
                </c:pt>
                <c:pt idx="2437">
                  <c:v>54.356735616050834</c:v>
                </c:pt>
                <c:pt idx="2438">
                  <c:v>54.361219469635671</c:v>
                </c:pt>
                <c:pt idx="2439">
                  <c:v>54.365800102084933</c:v>
                </c:pt>
                <c:pt idx="2440">
                  <c:v>54.370798877255169</c:v>
                </c:pt>
                <c:pt idx="2441">
                  <c:v>54.376545761984232</c:v>
                </c:pt>
                <c:pt idx="2442">
                  <c:v>54.382530214068474</c:v>
                </c:pt>
                <c:pt idx="2443">
                  <c:v>54.388750712495572</c:v>
                </c:pt>
                <c:pt idx="2444">
                  <c:v>54.395370051787332</c:v>
                </c:pt>
                <c:pt idx="2445">
                  <c:v>54.402381267236365</c:v>
                </c:pt>
                <c:pt idx="2446">
                  <c:v>54.410269695658961</c:v>
                </c:pt>
                <c:pt idx="2447">
                  <c:v>54.419190368130806</c:v>
                </c:pt>
                <c:pt idx="2448">
                  <c:v>54.42798207297394</c:v>
                </c:pt>
                <c:pt idx="2449">
                  <c:v>54.436989047467399</c:v>
                </c:pt>
                <c:pt idx="2450">
                  <c:v>54.446206089489529</c:v>
                </c:pt>
                <c:pt idx="2451">
                  <c:v>54.455625750225202</c:v>
                </c:pt>
                <c:pt idx="2452">
                  <c:v>54.465563119792101</c:v>
                </c:pt>
                <c:pt idx="2453">
                  <c:v>54.475835383043865</c:v>
                </c:pt>
                <c:pt idx="2454">
                  <c:v>54.486115405618769</c:v>
                </c:pt>
                <c:pt idx="2455">
                  <c:v>54.496237160219437</c:v>
                </c:pt>
                <c:pt idx="2456">
                  <c:v>54.507203876249328</c:v>
                </c:pt>
                <c:pt idx="2457">
                  <c:v>54.518843175898361</c:v>
                </c:pt>
                <c:pt idx="2458">
                  <c:v>54.5306460170778</c:v>
                </c:pt>
                <c:pt idx="2459">
                  <c:v>54.543106608214998</c:v>
                </c:pt>
                <c:pt idx="2460">
                  <c:v>54.555387625665638</c:v>
                </c:pt>
                <c:pt idx="2461">
                  <c:v>54.567333631183068</c:v>
                </c:pt>
                <c:pt idx="2462">
                  <c:v>54.580090931993702</c:v>
                </c:pt>
                <c:pt idx="2463">
                  <c:v>54.592670964581202</c:v>
                </c:pt>
                <c:pt idx="2464">
                  <c:v>54.604754617931462</c:v>
                </c:pt>
                <c:pt idx="2465">
                  <c:v>54.616667767409162</c:v>
                </c:pt>
                <c:pt idx="2466">
                  <c:v>54.628246240056207</c:v>
                </c:pt>
                <c:pt idx="2467">
                  <c:v>54.639486028908834</c:v>
                </c:pt>
                <c:pt idx="2468">
                  <c:v>54.650721848054168</c:v>
                </c:pt>
                <c:pt idx="2469">
                  <c:v>54.661796401953808</c:v>
                </c:pt>
                <c:pt idx="2470">
                  <c:v>54.672053741636397</c:v>
                </c:pt>
                <c:pt idx="2471">
                  <c:v>54.681672837330332</c:v>
                </c:pt>
                <c:pt idx="2472">
                  <c:v>54.690822453579564</c:v>
                </c:pt>
                <c:pt idx="2473">
                  <c:v>54.699499752953834</c:v>
                </c:pt>
                <c:pt idx="2474">
                  <c:v>54.708368775305239</c:v>
                </c:pt>
                <c:pt idx="2475">
                  <c:v>54.717108533480967</c:v>
                </c:pt>
                <c:pt idx="2476">
                  <c:v>54.725554464931605</c:v>
                </c:pt>
                <c:pt idx="2477">
                  <c:v>54.733710119944071</c:v>
                </c:pt>
                <c:pt idx="2478">
                  <c:v>54.741421034167104</c:v>
                </c:pt>
                <c:pt idx="2479">
                  <c:v>54.749017418690272</c:v>
                </c:pt>
                <c:pt idx="2480">
                  <c:v>54.756334322773363</c:v>
                </c:pt>
                <c:pt idx="2481">
                  <c:v>54.762550279982001</c:v>
                </c:pt>
                <c:pt idx="2482">
                  <c:v>54.768025182849705</c:v>
                </c:pt>
                <c:pt idx="2483">
                  <c:v>54.772928695766232</c:v>
                </c:pt>
                <c:pt idx="2484">
                  <c:v>54.777100367160607</c:v>
                </c:pt>
                <c:pt idx="2485">
                  <c:v>54.781376508993368</c:v>
                </c:pt>
                <c:pt idx="2486">
                  <c:v>54.7845948194824</c:v>
                </c:pt>
                <c:pt idx="2487">
                  <c:v>54.786939346959834</c:v>
                </c:pt>
                <c:pt idx="2488">
                  <c:v>54.789247825937565</c:v>
                </c:pt>
                <c:pt idx="2489">
                  <c:v>54.790870706575504</c:v>
                </c:pt>
                <c:pt idx="2490">
                  <c:v>54.791988263406097</c:v>
                </c:pt>
                <c:pt idx="2491">
                  <c:v>54.792100499829701</c:v>
                </c:pt>
                <c:pt idx="2492">
                  <c:v>54.790919020193506</c:v>
                </c:pt>
                <c:pt idx="2493">
                  <c:v>54.788788271080165</c:v>
                </c:pt>
                <c:pt idx="2494">
                  <c:v>54.785403979113902</c:v>
                </c:pt>
                <c:pt idx="2495">
                  <c:v>54.781768178263199</c:v>
                </c:pt>
                <c:pt idx="2496">
                  <c:v>54.776879289477073</c:v>
                </c:pt>
                <c:pt idx="2497">
                  <c:v>54.77124763706157</c:v>
                </c:pt>
                <c:pt idx="2498">
                  <c:v>54.765521967832171</c:v>
                </c:pt>
                <c:pt idx="2499">
                  <c:v>54.758899711751504</c:v>
                </c:pt>
                <c:pt idx="2500">
                  <c:v>54.751720920287703</c:v>
                </c:pt>
                <c:pt idx="2501">
                  <c:v>54.74383575205357</c:v>
                </c:pt>
                <c:pt idx="2502">
                  <c:v>54.735101865421306</c:v>
                </c:pt>
                <c:pt idx="2503">
                  <c:v>54.726025133655803</c:v>
                </c:pt>
                <c:pt idx="2504">
                  <c:v>54.716924889550292</c:v>
                </c:pt>
                <c:pt idx="2505">
                  <c:v>54.707141884242198</c:v>
                </c:pt>
                <c:pt idx="2506">
                  <c:v>54.697660690178566</c:v>
                </c:pt>
                <c:pt idx="2507">
                  <c:v>54.687494042959663</c:v>
                </c:pt>
                <c:pt idx="2508">
                  <c:v>54.677166069088635</c:v>
                </c:pt>
                <c:pt idx="2509">
                  <c:v>54.667330475030901</c:v>
                </c:pt>
                <c:pt idx="2510">
                  <c:v>54.65684442352353</c:v>
                </c:pt>
                <c:pt idx="2511">
                  <c:v>54.646191563382963</c:v>
                </c:pt>
                <c:pt idx="2512">
                  <c:v>54.6352226262212</c:v>
                </c:pt>
                <c:pt idx="2513">
                  <c:v>54.624089597365561</c:v>
                </c:pt>
                <c:pt idx="2514">
                  <c:v>54.613276554238574</c:v>
                </c:pt>
                <c:pt idx="2515">
                  <c:v>54.602946082229131</c:v>
                </c:pt>
                <c:pt idx="2516">
                  <c:v>54.592758784707371</c:v>
                </c:pt>
                <c:pt idx="2517">
                  <c:v>54.582079178821402</c:v>
                </c:pt>
                <c:pt idx="2518">
                  <c:v>54.570267494130832</c:v>
                </c:pt>
                <c:pt idx="2519">
                  <c:v>54.557993663460735</c:v>
                </c:pt>
                <c:pt idx="2520">
                  <c:v>54.545097700275427</c:v>
                </c:pt>
                <c:pt idx="2521">
                  <c:v>54.532560889986293</c:v>
                </c:pt>
                <c:pt idx="2522">
                  <c:v>54.5207033203883</c:v>
                </c:pt>
                <c:pt idx="2523">
                  <c:v>54.509188505116498</c:v>
                </c:pt>
                <c:pt idx="2524">
                  <c:v>54.49785019972456</c:v>
                </c:pt>
                <c:pt idx="2525">
                  <c:v>54.487002078548635</c:v>
                </c:pt>
                <c:pt idx="2526">
                  <c:v>54.476643315650868</c:v>
                </c:pt>
                <c:pt idx="2527">
                  <c:v>54.466284454661434</c:v>
                </c:pt>
                <c:pt idx="2528">
                  <c:v>54.4573611175189</c:v>
                </c:pt>
                <c:pt idx="2529">
                  <c:v>54.4489013716587</c:v>
                </c:pt>
                <c:pt idx="2530">
                  <c:v>54.44057458755907</c:v>
                </c:pt>
                <c:pt idx="2531">
                  <c:v>54.432545139293602</c:v>
                </c:pt>
                <c:pt idx="2532">
                  <c:v>54.424167332385643</c:v>
                </c:pt>
                <c:pt idx="2533">
                  <c:v>54.416238655919635</c:v>
                </c:pt>
                <c:pt idx="2534">
                  <c:v>54.408753545786396</c:v>
                </c:pt>
                <c:pt idx="2535">
                  <c:v>54.401861877859893</c:v>
                </c:pt>
                <c:pt idx="2536">
                  <c:v>54.395078582111609</c:v>
                </c:pt>
                <c:pt idx="2537">
                  <c:v>54.388418357184037</c:v>
                </c:pt>
                <c:pt idx="2538">
                  <c:v>54.382350868556763</c:v>
                </c:pt>
                <c:pt idx="2539">
                  <c:v>54.376849593752901</c:v>
                </c:pt>
                <c:pt idx="2540">
                  <c:v>54.372233357082429</c:v>
                </c:pt>
                <c:pt idx="2541">
                  <c:v>54.367997964800331</c:v>
                </c:pt>
                <c:pt idx="2542">
                  <c:v>54.363825746295269</c:v>
                </c:pt>
                <c:pt idx="2543">
                  <c:v>54.359913561970899</c:v>
                </c:pt>
                <c:pt idx="2544">
                  <c:v>54.356071350917865</c:v>
                </c:pt>
                <c:pt idx="2545">
                  <c:v>54.352631129708435</c:v>
                </c:pt>
                <c:pt idx="2546">
                  <c:v>54.349568273756468</c:v>
                </c:pt>
                <c:pt idx="2547">
                  <c:v>54.347042074099242</c:v>
                </c:pt>
                <c:pt idx="2548">
                  <c:v>54.345380042720699</c:v>
                </c:pt>
                <c:pt idx="2549">
                  <c:v>54.344391592256301</c:v>
                </c:pt>
                <c:pt idx="2550">
                  <c:v>54.344408268061834</c:v>
                </c:pt>
                <c:pt idx="2551">
                  <c:v>54.34507152525083</c:v>
                </c:pt>
                <c:pt idx="2552">
                  <c:v>54.346054962182997</c:v>
                </c:pt>
                <c:pt idx="2553">
                  <c:v>54.347680425271072</c:v>
                </c:pt>
                <c:pt idx="2554">
                  <c:v>54.349132953101169</c:v>
                </c:pt>
                <c:pt idx="2555">
                  <c:v>54.350900825583636</c:v>
                </c:pt>
                <c:pt idx="2556">
                  <c:v>54.353472457709977</c:v>
                </c:pt>
                <c:pt idx="2557">
                  <c:v>54.356519633679603</c:v>
                </c:pt>
                <c:pt idx="2558">
                  <c:v>54.360026068439538</c:v>
                </c:pt>
                <c:pt idx="2559">
                  <c:v>54.363983879214295</c:v>
                </c:pt>
                <c:pt idx="2560">
                  <c:v>54.368068815794572</c:v>
                </c:pt>
                <c:pt idx="2561">
                  <c:v>54.371613025881665</c:v>
                </c:pt>
                <c:pt idx="2562">
                  <c:v>54.376425413500868</c:v>
                </c:pt>
                <c:pt idx="2563">
                  <c:v>54.381840134193567</c:v>
                </c:pt>
                <c:pt idx="2564">
                  <c:v>54.38735116786804</c:v>
                </c:pt>
                <c:pt idx="2565">
                  <c:v>54.394432784469437</c:v>
                </c:pt>
                <c:pt idx="2566">
                  <c:v>54.400934522027036</c:v>
                </c:pt>
                <c:pt idx="2567">
                  <c:v>54.407679119810837</c:v>
                </c:pt>
                <c:pt idx="2568">
                  <c:v>54.415808142802739</c:v>
                </c:pt>
                <c:pt idx="2569">
                  <c:v>54.424309965629199</c:v>
                </c:pt>
                <c:pt idx="2570">
                  <c:v>54.433845092564525</c:v>
                </c:pt>
                <c:pt idx="2571">
                  <c:v>54.443750655990932</c:v>
                </c:pt>
                <c:pt idx="2572">
                  <c:v>54.453515156531466</c:v>
                </c:pt>
                <c:pt idx="2573">
                  <c:v>54.463320918216368</c:v>
                </c:pt>
                <c:pt idx="2574">
                  <c:v>54.473159774650831</c:v>
                </c:pt>
                <c:pt idx="2575">
                  <c:v>54.483837174237038</c:v>
                </c:pt>
                <c:pt idx="2576">
                  <c:v>54.495022326239933</c:v>
                </c:pt>
                <c:pt idx="2577">
                  <c:v>54.506057762958335</c:v>
                </c:pt>
                <c:pt idx="2578">
                  <c:v>54.517915738153704</c:v>
                </c:pt>
                <c:pt idx="2579">
                  <c:v>54.529440701257734</c:v>
                </c:pt>
                <c:pt idx="2580">
                  <c:v>54.540640205355999</c:v>
                </c:pt>
                <c:pt idx="2581">
                  <c:v>54.552496577248199</c:v>
                </c:pt>
                <c:pt idx="2582">
                  <c:v>54.564519272559664</c:v>
                </c:pt>
                <c:pt idx="2583">
                  <c:v>54.576870994039403</c:v>
                </c:pt>
                <c:pt idx="2584">
                  <c:v>54.589546133027966</c:v>
                </c:pt>
                <c:pt idx="2585">
                  <c:v>54.602194183320506</c:v>
                </c:pt>
                <c:pt idx="2586">
                  <c:v>54.614816589214797</c:v>
                </c:pt>
                <c:pt idx="2587">
                  <c:v>54.627423029821536</c:v>
                </c:pt>
                <c:pt idx="2588">
                  <c:v>54.640011520219964</c:v>
                </c:pt>
                <c:pt idx="2589">
                  <c:v>54.65243347333287</c:v>
                </c:pt>
                <c:pt idx="2590">
                  <c:v>54.664833305211765</c:v>
                </c:pt>
                <c:pt idx="2591">
                  <c:v>54.677192467303399</c:v>
                </c:pt>
                <c:pt idx="2592">
                  <c:v>54.689184309367768</c:v>
                </c:pt>
                <c:pt idx="2593">
                  <c:v>54.701805497318439</c:v>
                </c:pt>
                <c:pt idx="2594">
                  <c:v>54.714219359760669</c:v>
                </c:pt>
                <c:pt idx="2595">
                  <c:v>54.725962651530232</c:v>
                </c:pt>
                <c:pt idx="2596">
                  <c:v>54.737854895673102</c:v>
                </c:pt>
                <c:pt idx="2597">
                  <c:v>54.748417440565994</c:v>
                </c:pt>
                <c:pt idx="2598">
                  <c:v>54.75849635682696</c:v>
                </c:pt>
                <c:pt idx="2599">
                  <c:v>54.76825582095497</c:v>
                </c:pt>
                <c:pt idx="2600">
                  <c:v>54.776883454978197</c:v>
                </c:pt>
                <c:pt idx="2601">
                  <c:v>54.785364762433311</c:v>
                </c:pt>
                <c:pt idx="2602">
                  <c:v>54.792907241444965</c:v>
                </c:pt>
                <c:pt idx="2603">
                  <c:v>54.799507746057998</c:v>
                </c:pt>
                <c:pt idx="2604">
                  <c:v>54.805846424833369</c:v>
                </c:pt>
                <c:pt idx="2605">
                  <c:v>54.811106697367102</c:v>
                </c:pt>
                <c:pt idx="2606">
                  <c:v>54.815614931874535</c:v>
                </c:pt>
                <c:pt idx="2607">
                  <c:v>54.818740971767532</c:v>
                </c:pt>
                <c:pt idx="2608">
                  <c:v>54.821653931293731</c:v>
                </c:pt>
                <c:pt idx="2609">
                  <c:v>54.823856244809434</c:v>
                </c:pt>
                <c:pt idx="2610">
                  <c:v>54.826025364348233</c:v>
                </c:pt>
                <c:pt idx="2611">
                  <c:v>54.828478464318202</c:v>
                </c:pt>
                <c:pt idx="2612">
                  <c:v>54.82988659195464</c:v>
                </c:pt>
                <c:pt idx="2613">
                  <c:v>54.831267272941837</c:v>
                </c:pt>
                <c:pt idx="2614">
                  <c:v>54.831146049516768</c:v>
                </c:pt>
                <c:pt idx="2615">
                  <c:v>54.8295646596819</c:v>
                </c:pt>
                <c:pt idx="2616">
                  <c:v>54.827030766892072</c:v>
                </c:pt>
                <c:pt idx="2617">
                  <c:v>54.823401930056264</c:v>
                </c:pt>
                <c:pt idx="2618">
                  <c:v>54.819333713969364</c:v>
                </c:pt>
                <c:pt idx="2619">
                  <c:v>54.815813570153438</c:v>
                </c:pt>
                <c:pt idx="2620">
                  <c:v>54.811537536751395</c:v>
                </c:pt>
                <c:pt idx="2621">
                  <c:v>54.806824535389467</c:v>
                </c:pt>
                <c:pt idx="2622">
                  <c:v>54.801851739612459</c:v>
                </c:pt>
                <c:pt idx="2623">
                  <c:v>54.796129760105572</c:v>
                </c:pt>
                <c:pt idx="2624">
                  <c:v>54.790163900692498</c:v>
                </c:pt>
                <c:pt idx="2625">
                  <c:v>54.783306083285304</c:v>
                </c:pt>
                <c:pt idx="2626">
                  <c:v>54.775734840450006</c:v>
                </c:pt>
                <c:pt idx="2627">
                  <c:v>54.767621613181099</c:v>
                </c:pt>
                <c:pt idx="2628">
                  <c:v>54.758816175261529</c:v>
                </c:pt>
                <c:pt idx="2629">
                  <c:v>54.750139582324373</c:v>
                </c:pt>
                <c:pt idx="2630">
                  <c:v>54.740614690772368</c:v>
                </c:pt>
                <c:pt idx="2631">
                  <c:v>54.731064018606872</c:v>
                </c:pt>
                <c:pt idx="2632">
                  <c:v>54.721495283165666</c:v>
                </c:pt>
                <c:pt idx="2633">
                  <c:v>54.710932731648001</c:v>
                </c:pt>
                <c:pt idx="2634">
                  <c:v>54.700375334902162</c:v>
                </c:pt>
                <c:pt idx="2635">
                  <c:v>54.689496977476068</c:v>
                </c:pt>
                <c:pt idx="2636">
                  <c:v>54.678616601871965</c:v>
                </c:pt>
                <c:pt idx="2637">
                  <c:v>54.668224944308236</c:v>
                </c:pt>
                <c:pt idx="2638">
                  <c:v>54.657971149689594</c:v>
                </c:pt>
                <c:pt idx="2639">
                  <c:v>54.647536433492263</c:v>
                </c:pt>
                <c:pt idx="2640">
                  <c:v>54.637094870725832</c:v>
                </c:pt>
                <c:pt idx="2641">
                  <c:v>54.62583725373193</c:v>
                </c:pt>
                <c:pt idx="2642">
                  <c:v>54.614444055517431</c:v>
                </c:pt>
                <c:pt idx="2643">
                  <c:v>54.602735324132766</c:v>
                </c:pt>
                <c:pt idx="2644">
                  <c:v>54.590866338728205</c:v>
                </c:pt>
                <c:pt idx="2645">
                  <c:v>54.57934411583566</c:v>
                </c:pt>
                <c:pt idx="2646">
                  <c:v>54.567513892391503</c:v>
                </c:pt>
                <c:pt idx="2647">
                  <c:v>54.555872446170895</c:v>
                </c:pt>
                <c:pt idx="2648">
                  <c:v>54.544246780082034</c:v>
                </c:pt>
                <c:pt idx="2649">
                  <c:v>54.53311578150857</c:v>
                </c:pt>
                <c:pt idx="2650">
                  <c:v>54.522306736398171</c:v>
                </c:pt>
                <c:pt idx="2651">
                  <c:v>54.511503910864768</c:v>
                </c:pt>
                <c:pt idx="2652">
                  <c:v>54.5007126131487</c:v>
                </c:pt>
                <c:pt idx="2653">
                  <c:v>54.490084822774804</c:v>
                </c:pt>
                <c:pt idx="2654">
                  <c:v>54.479784460701133</c:v>
                </c:pt>
                <c:pt idx="2655">
                  <c:v>54.470115494468168</c:v>
                </c:pt>
                <c:pt idx="2656">
                  <c:v>54.46043087531897</c:v>
                </c:pt>
                <c:pt idx="2657">
                  <c:v>54.450891311196067</c:v>
                </c:pt>
                <c:pt idx="2658">
                  <c:v>54.441494387372934</c:v>
                </c:pt>
                <c:pt idx="2659">
                  <c:v>54.432404428609907</c:v>
                </c:pt>
                <c:pt idx="2660">
                  <c:v>54.423612242620329</c:v>
                </c:pt>
                <c:pt idx="2661">
                  <c:v>54.414952380879733</c:v>
                </c:pt>
                <c:pt idx="2662">
                  <c:v>54.406431021038678</c:v>
                </c:pt>
                <c:pt idx="2663">
                  <c:v>54.398348989513032</c:v>
                </c:pt>
                <c:pt idx="2664">
                  <c:v>54.390556200236368</c:v>
                </c:pt>
                <c:pt idx="2665">
                  <c:v>54.38336559207093</c:v>
                </c:pt>
                <c:pt idx="2666">
                  <c:v>54.377075463808033</c:v>
                </c:pt>
                <c:pt idx="2667">
                  <c:v>54.370878072505697</c:v>
                </c:pt>
                <c:pt idx="2668">
                  <c:v>54.3653968672335</c:v>
                </c:pt>
                <c:pt idx="2669">
                  <c:v>54.360829375137108</c:v>
                </c:pt>
                <c:pt idx="2670">
                  <c:v>54.356337560979902</c:v>
                </c:pt>
                <c:pt idx="2671">
                  <c:v>54.352095234328203</c:v>
                </c:pt>
                <c:pt idx="2672">
                  <c:v>54.348904526907063</c:v>
                </c:pt>
                <c:pt idx="2673">
                  <c:v>54.345584443514603</c:v>
                </c:pt>
                <c:pt idx="2674">
                  <c:v>54.342636029353031</c:v>
                </c:pt>
                <c:pt idx="2675">
                  <c:v>54.34069370701561</c:v>
                </c:pt>
                <c:pt idx="2676">
                  <c:v>54.339260691495006</c:v>
                </c:pt>
                <c:pt idx="2677">
                  <c:v>54.337686949664203</c:v>
                </c:pt>
                <c:pt idx="2678">
                  <c:v>54.337763680376192</c:v>
                </c:pt>
                <c:pt idx="2679">
                  <c:v>54.337850968740469</c:v>
                </c:pt>
                <c:pt idx="2680">
                  <c:v>54.337951815776101</c:v>
                </c:pt>
                <c:pt idx="2681">
                  <c:v>54.339835773470405</c:v>
                </c:pt>
                <c:pt idx="2682">
                  <c:v>54.341851995000404</c:v>
                </c:pt>
                <c:pt idx="2683">
                  <c:v>54.344479492082137</c:v>
                </c:pt>
                <c:pt idx="2684">
                  <c:v>54.346909166783327</c:v>
                </c:pt>
                <c:pt idx="2685">
                  <c:v>54.348501617572403</c:v>
                </c:pt>
                <c:pt idx="2686">
                  <c:v>54.349750141673837</c:v>
                </c:pt>
                <c:pt idx="2687">
                  <c:v>54.351489738175665</c:v>
                </c:pt>
                <c:pt idx="2688">
                  <c:v>54.354503758314195</c:v>
                </c:pt>
                <c:pt idx="2689">
                  <c:v>54.358294787909536</c:v>
                </c:pt>
                <c:pt idx="2690">
                  <c:v>54.362373746991373</c:v>
                </c:pt>
                <c:pt idx="2691">
                  <c:v>54.367209761626469</c:v>
                </c:pt>
                <c:pt idx="2692">
                  <c:v>54.372959116163806</c:v>
                </c:pt>
                <c:pt idx="2693">
                  <c:v>54.379101421057442</c:v>
                </c:pt>
                <c:pt idx="2694">
                  <c:v>54.385946737924904</c:v>
                </c:pt>
                <c:pt idx="2695">
                  <c:v>54.393018727479102</c:v>
                </c:pt>
                <c:pt idx="2696">
                  <c:v>54.400312427867675</c:v>
                </c:pt>
                <c:pt idx="2697">
                  <c:v>54.408489774169162</c:v>
                </c:pt>
                <c:pt idx="2698">
                  <c:v>54.417055964723495</c:v>
                </c:pt>
                <c:pt idx="2699">
                  <c:v>54.425654511217296</c:v>
                </c:pt>
                <c:pt idx="2700">
                  <c:v>54.434119210270467</c:v>
                </c:pt>
                <c:pt idx="2701">
                  <c:v>54.442777229658965</c:v>
                </c:pt>
                <c:pt idx="2702">
                  <c:v>54.451782557565707</c:v>
                </c:pt>
                <c:pt idx="2703">
                  <c:v>54.4606543764639</c:v>
                </c:pt>
                <c:pt idx="2704">
                  <c:v>54.469391723890801</c:v>
                </c:pt>
                <c:pt idx="2705">
                  <c:v>54.47833017445037</c:v>
                </c:pt>
                <c:pt idx="2706">
                  <c:v>54.48779865107624</c:v>
                </c:pt>
                <c:pt idx="2707">
                  <c:v>54.497772780306867</c:v>
                </c:pt>
                <c:pt idx="2708">
                  <c:v>54.508753498868167</c:v>
                </c:pt>
                <c:pt idx="2709">
                  <c:v>54.519550077805434</c:v>
                </c:pt>
                <c:pt idx="2710">
                  <c:v>54.5303321788574</c:v>
                </c:pt>
                <c:pt idx="2711">
                  <c:v>54.541097761493972</c:v>
                </c:pt>
                <c:pt idx="2712">
                  <c:v>54.551198165028175</c:v>
                </c:pt>
                <c:pt idx="2713">
                  <c:v>54.560974543161706</c:v>
                </c:pt>
                <c:pt idx="2714">
                  <c:v>54.570764596575465</c:v>
                </c:pt>
                <c:pt idx="2715">
                  <c:v>54.581227626401734</c:v>
                </c:pt>
                <c:pt idx="2716">
                  <c:v>54.591687985337025</c:v>
                </c:pt>
                <c:pt idx="2717">
                  <c:v>54.602321827568467</c:v>
                </c:pt>
                <c:pt idx="2718">
                  <c:v>54.612458506949871</c:v>
                </c:pt>
                <c:pt idx="2719">
                  <c:v>54.621620811758703</c:v>
                </c:pt>
                <c:pt idx="2720">
                  <c:v>54.63046959680333</c:v>
                </c:pt>
                <c:pt idx="2721">
                  <c:v>54.639000784623363</c:v>
                </c:pt>
                <c:pt idx="2722">
                  <c:v>54.647721982469569</c:v>
                </c:pt>
                <c:pt idx="2723">
                  <c:v>54.656623935024299</c:v>
                </c:pt>
                <c:pt idx="2724">
                  <c:v>54.665222490850773</c:v>
                </c:pt>
                <c:pt idx="2725">
                  <c:v>54.673529956321829</c:v>
                </c:pt>
                <c:pt idx="2726">
                  <c:v>54.681038496266503</c:v>
                </c:pt>
                <c:pt idx="2727">
                  <c:v>54.687935417254202</c:v>
                </c:pt>
                <c:pt idx="2728">
                  <c:v>54.694552762483397</c:v>
                </c:pt>
                <c:pt idx="2729">
                  <c:v>54.700397525300993</c:v>
                </c:pt>
                <c:pt idx="2730">
                  <c:v>54.705993212124532</c:v>
                </c:pt>
                <c:pt idx="2731">
                  <c:v>54.711497988404574</c:v>
                </c:pt>
                <c:pt idx="2732">
                  <c:v>54.716246767433837</c:v>
                </c:pt>
                <c:pt idx="2733">
                  <c:v>54.721084475756101</c:v>
                </c:pt>
                <c:pt idx="2734">
                  <c:v>54.725832509704304</c:v>
                </c:pt>
                <c:pt idx="2735">
                  <c:v>54.729670731253435</c:v>
                </c:pt>
                <c:pt idx="2736">
                  <c:v>54.73247045900996</c:v>
                </c:pt>
                <c:pt idx="2737">
                  <c:v>54.734395774176967</c:v>
                </c:pt>
                <c:pt idx="2738">
                  <c:v>54.734975849445995</c:v>
                </c:pt>
                <c:pt idx="2739">
                  <c:v>54.735377837025737</c:v>
                </c:pt>
                <c:pt idx="2740">
                  <c:v>54.735762155710965</c:v>
                </c:pt>
                <c:pt idx="2741">
                  <c:v>54.735645895930197</c:v>
                </c:pt>
                <c:pt idx="2742">
                  <c:v>54.735354164968406</c:v>
                </c:pt>
                <c:pt idx="2743">
                  <c:v>54.734397262972635</c:v>
                </c:pt>
                <c:pt idx="2744">
                  <c:v>54.732785345074035</c:v>
                </c:pt>
                <c:pt idx="2745">
                  <c:v>54.730208444807801</c:v>
                </c:pt>
                <c:pt idx="2746">
                  <c:v>54.72717450069581</c:v>
                </c:pt>
                <c:pt idx="2747">
                  <c:v>54.72319121516356</c:v>
                </c:pt>
                <c:pt idx="2748">
                  <c:v>54.718607866177535</c:v>
                </c:pt>
                <c:pt idx="2749">
                  <c:v>54.714236740405262</c:v>
                </c:pt>
                <c:pt idx="2750">
                  <c:v>54.70926388793837</c:v>
                </c:pt>
                <c:pt idx="2751">
                  <c:v>54.70370674657687</c:v>
                </c:pt>
                <c:pt idx="2752">
                  <c:v>54.698069006225204</c:v>
                </c:pt>
                <c:pt idx="2753">
                  <c:v>54.691226029615258</c:v>
                </c:pt>
                <c:pt idx="2754">
                  <c:v>54.683357423971437</c:v>
                </c:pt>
                <c:pt idx="2755">
                  <c:v>54.674970993533599</c:v>
                </c:pt>
                <c:pt idx="2756">
                  <c:v>54.666866024070508</c:v>
                </c:pt>
                <c:pt idx="2757">
                  <c:v>54.658877405280172</c:v>
                </c:pt>
                <c:pt idx="2758">
                  <c:v>54.650841778061761</c:v>
                </c:pt>
                <c:pt idx="2759">
                  <c:v>54.642108993944163</c:v>
                </c:pt>
                <c:pt idx="2760">
                  <c:v>54.631722064542799</c:v>
                </c:pt>
                <c:pt idx="2761">
                  <c:v>54.620676527440104</c:v>
                </c:pt>
                <c:pt idx="2762">
                  <c:v>54.609317894835137</c:v>
                </c:pt>
                <c:pt idx="2763">
                  <c:v>54.598459748970974</c:v>
                </c:pt>
                <c:pt idx="2764">
                  <c:v>54.587601013736105</c:v>
                </c:pt>
                <c:pt idx="2765">
                  <c:v>54.577215731111835</c:v>
                </c:pt>
                <c:pt idx="2766">
                  <c:v>54.566973173431336</c:v>
                </c:pt>
                <c:pt idx="2767">
                  <c:v>54.556229322217604</c:v>
                </c:pt>
                <c:pt idx="2768">
                  <c:v>54.545974931455504</c:v>
                </c:pt>
                <c:pt idx="2769">
                  <c:v>54.535550799435299</c:v>
                </c:pt>
                <c:pt idx="2770">
                  <c:v>54.525124412237169</c:v>
                </c:pt>
                <c:pt idx="2771">
                  <c:v>54.514844921771193</c:v>
                </c:pt>
                <c:pt idx="2772">
                  <c:v>54.504704849095738</c:v>
                </c:pt>
                <c:pt idx="2773">
                  <c:v>54.494880225182634</c:v>
                </c:pt>
                <c:pt idx="2774">
                  <c:v>54.485358614028939</c:v>
                </c:pt>
                <c:pt idx="2775">
                  <c:v>54.476302723881027</c:v>
                </c:pt>
                <c:pt idx="2776">
                  <c:v>54.467553811607068</c:v>
                </c:pt>
                <c:pt idx="2777">
                  <c:v>54.458454645715811</c:v>
                </c:pt>
                <c:pt idx="2778">
                  <c:v>54.449794492484834</c:v>
                </c:pt>
                <c:pt idx="2779">
                  <c:v>54.441596492482198</c:v>
                </c:pt>
                <c:pt idx="2780">
                  <c:v>54.433343513141871</c:v>
                </c:pt>
                <c:pt idx="2781">
                  <c:v>54.425538685400063</c:v>
                </c:pt>
                <c:pt idx="2782">
                  <c:v>54.41722354855284</c:v>
                </c:pt>
                <c:pt idx="2783">
                  <c:v>54.408872297637068</c:v>
                </c:pt>
                <c:pt idx="2784">
                  <c:v>54.40114285413523</c:v>
                </c:pt>
                <c:pt idx="2785">
                  <c:v>54.394491566911675</c:v>
                </c:pt>
                <c:pt idx="2786">
                  <c:v>54.388575478622236</c:v>
                </c:pt>
                <c:pt idx="2787">
                  <c:v>54.38241686339807</c:v>
                </c:pt>
                <c:pt idx="2788">
                  <c:v>54.376174172071565</c:v>
                </c:pt>
                <c:pt idx="2789">
                  <c:v>54.369375984348068</c:v>
                </c:pt>
                <c:pt idx="2790">
                  <c:v>54.362525380324534</c:v>
                </c:pt>
                <c:pt idx="2791">
                  <c:v>54.356580466592163</c:v>
                </c:pt>
                <c:pt idx="2792">
                  <c:v>54.351394950205872</c:v>
                </c:pt>
                <c:pt idx="2793">
                  <c:v>54.346629063765612</c:v>
                </c:pt>
                <c:pt idx="2794">
                  <c:v>54.342591422067301</c:v>
                </c:pt>
                <c:pt idx="2795">
                  <c:v>54.338945956713737</c:v>
                </c:pt>
                <c:pt idx="2796">
                  <c:v>54.335843376609496</c:v>
                </c:pt>
                <c:pt idx="2797">
                  <c:v>54.332782972306667</c:v>
                </c:pt>
                <c:pt idx="2798">
                  <c:v>54.329767417698768</c:v>
                </c:pt>
                <c:pt idx="2799">
                  <c:v>54.327279319904569</c:v>
                </c:pt>
                <c:pt idx="2800">
                  <c:v>54.325151624926001</c:v>
                </c:pt>
                <c:pt idx="2801">
                  <c:v>54.323855504122832</c:v>
                </c:pt>
                <c:pt idx="2802">
                  <c:v>54.323059283175496</c:v>
                </c:pt>
                <c:pt idx="2803">
                  <c:v>54.322441224243271</c:v>
                </c:pt>
                <c:pt idx="2804">
                  <c:v>54.321499468131769</c:v>
                </c:pt>
                <c:pt idx="2805">
                  <c:v>54.321890529583698</c:v>
                </c:pt>
                <c:pt idx="2806">
                  <c:v>54.323099445622368</c:v>
                </c:pt>
                <c:pt idx="2807">
                  <c:v>54.325103262291996</c:v>
                </c:pt>
                <c:pt idx="2808">
                  <c:v>54.328057563964535</c:v>
                </c:pt>
                <c:pt idx="2809">
                  <c:v>54.33063826202207</c:v>
                </c:pt>
                <c:pt idx="2810">
                  <c:v>54.333180967205635</c:v>
                </c:pt>
                <c:pt idx="2811">
                  <c:v>54.335852976206297</c:v>
                </c:pt>
                <c:pt idx="2812">
                  <c:v>54.338800061657771</c:v>
                </c:pt>
                <c:pt idx="2813">
                  <c:v>54.342019770197766</c:v>
                </c:pt>
                <c:pt idx="2814">
                  <c:v>54.346164839904901</c:v>
                </c:pt>
                <c:pt idx="2815">
                  <c:v>54.35089485981441</c:v>
                </c:pt>
                <c:pt idx="2816">
                  <c:v>54.355551119072601</c:v>
                </c:pt>
                <c:pt idx="2817">
                  <c:v>54.360459890499705</c:v>
                </c:pt>
                <c:pt idx="2818">
                  <c:v>54.365447322196395</c:v>
                </c:pt>
                <c:pt idx="2819">
                  <c:v>54.370529751096136</c:v>
                </c:pt>
                <c:pt idx="2820">
                  <c:v>54.3760399964047</c:v>
                </c:pt>
                <c:pt idx="2821">
                  <c:v>54.382120867984732</c:v>
                </c:pt>
                <c:pt idx="2822">
                  <c:v>54.388115817375898</c:v>
                </c:pt>
                <c:pt idx="2823">
                  <c:v>54.393843033692839</c:v>
                </c:pt>
                <c:pt idx="2824">
                  <c:v>54.399959183271072</c:v>
                </c:pt>
                <c:pt idx="2825">
                  <c:v>54.406299452669238</c:v>
                </c:pt>
                <c:pt idx="2826">
                  <c:v>54.413178895062664</c:v>
                </c:pt>
                <c:pt idx="2827">
                  <c:v>54.421431233874131</c:v>
                </c:pt>
                <c:pt idx="2828">
                  <c:v>54.430205239655699</c:v>
                </c:pt>
                <c:pt idx="2829">
                  <c:v>54.439668278597061</c:v>
                </c:pt>
                <c:pt idx="2830">
                  <c:v>54.448982758235331</c:v>
                </c:pt>
                <c:pt idx="2831">
                  <c:v>54.457809570858537</c:v>
                </c:pt>
                <c:pt idx="2832">
                  <c:v>54.466666316965934</c:v>
                </c:pt>
                <c:pt idx="2833">
                  <c:v>54.47489200502087</c:v>
                </c:pt>
                <c:pt idx="2834">
                  <c:v>54.48315562368726</c:v>
                </c:pt>
                <c:pt idx="2835">
                  <c:v>54.491612728303501</c:v>
                </c:pt>
                <c:pt idx="2836">
                  <c:v>54.499604023272973</c:v>
                </c:pt>
                <c:pt idx="2837">
                  <c:v>54.507796791513194</c:v>
                </c:pt>
                <c:pt idx="2838">
                  <c:v>54.516186562144362</c:v>
                </c:pt>
                <c:pt idx="2839">
                  <c:v>54.524947291354543</c:v>
                </c:pt>
                <c:pt idx="2840">
                  <c:v>54.534064500952375</c:v>
                </c:pt>
                <c:pt idx="2841">
                  <c:v>54.543198906329202</c:v>
                </c:pt>
                <c:pt idx="2842">
                  <c:v>54.552526339553701</c:v>
                </c:pt>
                <c:pt idx="2843">
                  <c:v>54.56121750699473</c:v>
                </c:pt>
                <c:pt idx="2844">
                  <c:v>54.569604802474998</c:v>
                </c:pt>
                <c:pt idx="2845">
                  <c:v>54.577525603965064</c:v>
                </c:pt>
                <c:pt idx="2846">
                  <c:v>54.585313895537006</c:v>
                </c:pt>
                <c:pt idx="2847">
                  <c:v>54.592805230597463</c:v>
                </c:pt>
                <c:pt idx="2848">
                  <c:v>54.599520131335304</c:v>
                </c:pt>
                <c:pt idx="2849">
                  <c:v>54.606295563576602</c:v>
                </c:pt>
                <c:pt idx="2850">
                  <c:v>54.612461693109935</c:v>
                </c:pt>
                <c:pt idx="2851">
                  <c:v>54.618522285882136</c:v>
                </c:pt>
                <c:pt idx="2852">
                  <c:v>54.624970937212701</c:v>
                </c:pt>
                <c:pt idx="2853">
                  <c:v>54.630642955753132</c:v>
                </c:pt>
                <c:pt idx="2854">
                  <c:v>54.635725354979662</c:v>
                </c:pt>
                <c:pt idx="2855">
                  <c:v>54.640056351677138</c:v>
                </c:pt>
                <c:pt idx="2856">
                  <c:v>54.643489142246928</c:v>
                </c:pt>
                <c:pt idx="2857">
                  <c:v>54.647194977397369</c:v>
                </c:pt>
                <c:pt idx="2858">
                  <c:v>54.650659979233005</c:v>
                </c:pt>
                <c:pt idx="2859">
                  <c:v>54.653748794512865</c:v>
                </c:pt>
                <c:pt idx="2860">
                  <c:v>54.656132352906297</c:v>
                </c:pt>
                <c:pt idx="2861">
                  <c:v>54.657649698215664</c:v>
                </c:pt>
                <c:pt idx="2862">
                  <c:v>54.658816499110237</c:v>
                </c:pt>
                <c:pt idx="2863">
                  <c:v>54.659144805606331</c:v>
                </c:pt>
                <c:pt idx="2864">
                  <c:v>54.659141368952341</c:v>
                </c:pt>
                <c:pt idx="2865">
                  <c:v>54.658492901736899</c:v>
                </c:pt>
                <c:pt idx="2866">
                  <c:v>54.656875763011534</c:v>
                </c:pt>
                <c:pt idx="2867">
                  <c:v>54.655447812767498</c:v>
                </c:pt>
                <c:pt idx="2868">
                  <c:v>54.652898698778102</c:v>
                </c:pt>
                <c:pt idx="2869">
                  <c:v>54.649399334424864</c:v>
                </c:pt>
                <c:pt idx="2870">
                  <c:v>54.645312240636933</c:v>
                </c:pt>
                <c:pt idx="2871">
                  <c:v>54.639987749205268</c:v>
                </c:pt>
                <c:pt idx="2872">
                  <c:v>54.634419299512565</c:v>
                </c:pt>
                <c:pt idx="2873">
                  <c:v>54.628292115413103</c:v>
                </c:pt>
                <c:pt idx="2874">
                  <c:v>54.622101069209172</c:v>
                </c:pt>
                <c:pt idx="2875">
                  <c:v>54.615196135534234</c:v>
                </c:pt>
                <c:pt idx="2876">
                  <c:v>54.608723642359763</c:v>
                </c:pt>
                <c:pt idx="2877">
                  <c:v>54.602345154368066</c:v>
                </c:pt>
                <c:pt idx="2878">
                  <c:v>54.595425652440163</c:v>
                </c:pt>
                <c:pt idx="2879">
                  <c:v>54.588784642659533</c:v>
                </c:pt>
                <c:pt idx="2880">
                  <c:v>54.581451811392867</c:v>
                </c:pt>
                <c:pt idx="2881">
                  <c:v>54.573778087347797</c:v>
                </c:pt>
                <c:pt idx="2882">
                  <c:v>54.566060821104863</c:v>
                </c:pt>
                <c:pt idx="2883">
                  <c:v>54.557182856799024</c:v>
                </c:pt>
                <c:pt idx="2884">
                  <c:v>54.547797892158833</c:v>
                </c:pt>
                <c:pt idx="2885">
                  <c:v>54.537429909755637</c:v>
                </c:pt>
                <c:pt idx="2886">
                  <c:v>54.526902443811935</c:v>
                </c:pt>
                <c:pt idx="2887">
                  <c:v>54.517165852460266</c:v>
                </c:pt>
                <c:pt idx="2888">
                  <c:v>54.506629684593804</c:v>
                </c:pt>
                <c:pt idx="2889">
                  <c:v>54.497393713838427</c:v>
                </c:pt>
                <c:pt idx="2890">
                  <c:v>54.487978872052736</c:v>
                </c:pt>
                <c:pt idx="2891">
                  <c:v>54.478084036345642</c:v>
                </c:pt>
                <c:pt idx="2892">
                  <c:v>54.469465995013366</c:v>
                </c:pt>
                <c:pt idx="2893">
                  <c:v>54.460492917682338</c:v>
                </c:pt>
                <c:pt idx="2894">
                  <c:v>54.451037351107971</c:v>
                </c:pt>
                <c:pt idx="2895">
                  <c:v>54.441422895258142</c:v>
                </c:pt>
                <c:pt idx="2896">
                  <c:v>54.431803205183066</c:v>
                </c:pt>
                <c:pt idx="2897">
                  <c:v>54.422502196821306</c:v>
                </c:pt>
                <c:pt idx="2898">
                  <c:v>54.414482233632732</c:v>
                </c:pt>
                <c:pt idx="2899">
                  <c:v>54.407544746939699</c:v>
                </c:pt>
                <c:pt idx="2900">
                  <c:v>54.400724863912068</c:v>
                </c:pt>
                <c:pt idx="2901">
                  <c:v>54.393698774663441</c:v>
                </c:pt>
                <c:pt idx="2902">
                  <c:v>54.386451029357069</c:v>
                </c:pt>
                <c:pt idx="2903">
                  <c:v>54.379169685422461</c:v>
                </c:pt>
                <c:pt idx="2904">
                  <c:v>54.372170867009139</c:v>
                </c:pt>
                <c:pt idx="2905">
                  <c:v>54.36529255459547</c:v>
                </c:pt>
                <c:pt idx="2906">
                  <c:v>54.35886086852873</c:v>
                </c:pt>
                <c:pt idx="2907">
                  <c:v>54.352706949868768</c:v>
                </c:pt>
                <c:pt idx="2908">
                  <c:v>54.346977082833973</c:v>
                </c:pt>
                <c:pt idx="2909">
                  <c:v>54.341821276659175</c:v>
                </c:pt>
                <c:pt idx="2910">
                  <c:v>54.336913122158705</c:v>
                </c:pt>
                <c:pt idx="2911">
                  <c:v>54.332562887610173</c:v>
                </c:pt>
                <c:pt idx="2912">
                  <c:v>54.328627819357031</c:v>
                </c:pt>
                <c:pt idx="2913">
                  <c:v>54.324933168055907</c:v>
                </c:pt>
                <c:pt idx="2914">
                  <c:v>54.321476003636064</c:v>
                </c:pt>
                <c:pt idx="2915">
                  <c:v>54.318250107088097</c:v>
                </c:pt>
                <c:pt idx="2916">
                  <c:v>54.315066067362068</c:v>
                </c:pt>
                <c:pt idx="2917">
                  <c:v>54.312259773910597</c:v>
                </c:pt>
                <c:pt idx="2918">
                  <c:v>54.309835366640833</c:v>
                </c:pt>
                <c:pt idx="2919">
                  <c:v>54.307605277053803</c:v>
                </c:pt>
                <c:pt idx="2920">
                  <c:v>54.305255662654361</c:v>
                </c:pt>
                <c:pt idx="2921">
                  <c:v>54.3027873885381</c:v>
                </c:pt>
                <c:pt idx="2922">
                  <c:v>54.300846153176167</c:v>
                </c:pt>
                <c:pt idx="2923">
                  <c:v>54.299767978581094</c:v>
                </c:pt>
                <c:pt idx="2924">
                  <c:v>54.299702190331203</c:v>
                </c:pt>
                <c:pt idx="2925">
                  <c:v>54.300626630402341</c:v>
                </c:pt>
                <c:pt idx="2926">
                  <c:v>54.302021436407905</c:v>
                </c:pt>
                <c:pt idx="2927">
                  <c:v>54.303895312481835</c:v>
                </c:pt>
                <c:pt idx="2928">
                  <c:v>54.306406778261426</c:v>
                </c:pt>
                <c:pt idx="2929">
                  <c:v>54.309379662625595</c:v>
                </c:pt>
                <c:pt idx="2930">
                  <c:v>54.313334459919069</c:v>
                </c:pt>
                <c:pt idx="2931">
                  <c:v>54.317249780851135</c:v>
                </c:pt>
                <c:pt idx="2932">
                  <c:v>54.321929514839205</c:v>
                </c:pt>
                <c:pt idx="2933">
                  <c:v>54.327212781632106</c:v>
                </c:pt>
                <c:pt idx="2934">
                  <c:v>54.332573702148835</c:v>
                </c:pt>
                <c:pt idx="2935">
                  <c:v>54.339000223568632</c:v>
                </c:pt>
                <c:pt idx="2936">
                  <c:v>54.345497140847534</c:v>
                </c:pt>
                <c:pt idx="2937">
                  <c:v>54.352386058602939</c:v>
                </c:pt>
                <c:pt idx="2938">
                  <c:v>54.358852080526596</c:v>
                </c:pt>
                <c:pt idx="2939">
                  <c:v>54.365719854346402</c:v>
                </c:pt>
                <c:pt idx="2940">
                  <c:v>54.373152532521836</c:v>
                </c:pt>
                <c:pt idx="2941">
                  <c:v>54.380499961103133</c:v>
                </c:pt>
                <c:pt idx="2942">
                  <c:v>54.388725046067343</c:v>
                </c:pt>
                <c:pt idx="2943">
                  <c:v>54.39766631984336</c:v>
                </c:pt>
                <c:pt idx="2944">
                  <c:v>54.406152316639435</c:v>
                </c:pt>
                <c:pt idx="2945">
                  <c:v>54.41531657143517</c:v>
                </c:pt>
                <c:pt idx="2946">
                  <c:v>54.425334874365909</c:v>
                </c:pt>
                <c:pt idx="2947">
                  <c:v>54.434714604469967</c:v>
                </c:pt>
                <c:pt idx="2948">
                  <c:v>54.444783083628067</c:v>
                </c:pt>
                <c:pt idx="2949">
                  <c:v>54.454386105066</c:v>
                </c:pt>
                <c:pt idx="2950">
                  <c:v>54.463674117163102</c:v>
                </c:pt>
                <c:pt idx="2951">
                  <c:v>54.473142817918102</c:v>
                </c:pt>
                <c:pt idx="2952">
                  <c:v>54.482791260778697</c:v>
                </c:pt>
                <c:pt idx="2953">
                  <c:v>54.493265161364739</c:v>
                </c:pt>
                <c:pt idx="2954">
                  <c:v>54.503250659589106</c:v>
                </c:pt>
                <c:pt idx="2955">
                  <c:v>54.513423644500598</c:v>
                </c:pt>
                <c:pt idx="2956">
                  <c:v>54.524101495974001</c:v>
                </c:pt>
                <c:pt idx="2957">
                  <c:v>54.535268531944972</c:v>
                </c:pt>
                <c:pt idx="2958">
                  <c:v>54.547239441322866</c:v>
                </c:pt>
                <c:pt idx="2959">
                  <c:v>54.559005874512671</c:v>
                </c:pt>
                <c:pt idx="2960">
                  <c:v>54.570424571632266</c:v>
                </c:pt>
                <c:pt idx="2961">
                  <c:v>54.581183611491234</c:v>
                </c:pt>
                <c:pt idx="2962">
                  <c:v>54.59161900008187</c:v>
                </c:pt>
                <c:pt idx="2963">
                  <c:v>54.601729961814733</c:v>
                </c:pt>
                <c:pt idx="2964">
                  <c:v>54.611820807659228</c:v>
                </c:pt>
                <c:pt idx="2965">
                  <c:v>54.621581286950864</c:v>
                </c:pt>
                <c:pt idx="2966">
                  <c:v>54.631015792531066</c:v>
                </c:pt>
                <c:pt idx="2967">
                  <c:v>54.640603648869899</c:v>
                </c:pt>
                <c:pt idx="2968">
                  <c:v>54.648896204615461</c:v>
                </c:pt>
                <c:pt idx="2969">
                  <c:v>54.656555734560804</c:v>
                </c:pt>
                <c:pt idx="2970">
                  <c:v>54.664076236357971</c:v>
                </c:pt>
                <c:pt idx="2971">
                  <c:v>54.671156851525666</c:v>
                </c:pt>
                <c:pt idx="2972">
                  <c:v>54.6781227712979</c:v>
                </c:pt>
                <c:pt idx="2973">
                  <c:v>54.685309355011164</c:v>
                </c:pt>
                <c:pt idx="2974">
                  <c:v>54.691903589563331</c:v>
                </c:pt>
                <c:pt idx="2975">
                  <c:v>54.698057141445794</c:v>
                </c:pt>
                <c:pt idx="2976">
                  <c:v>54.70361191107704</c:v>
                </c:pt>
                <c:pt idx="2977">
                  <c:v>54.708411296690336</c:v>
                </c:pt>
                <c:pt idx="2978">
                  <c:v>54.7129668500666</c:v>
                </c:pt>
                <c:pt idx="2979">
                  <c:v>54.717123259640999</c:v>
                </c:pt>
                <c:pt idx="2980">
                  <c:v>54.7215434231288</c:v>
                </c:pt>
                <c:pt idx="2981">
                  <c:v>54.725713595475469</c:v>
                </c:pt>
                <c:pt idx="2982">
                  <c:v>54.728981892393996</c:v>
                </c:pt>
                <c:pt idx="2983">
                  <c:v>54.731056202790704</c:v>
                </c:pt>
                <c:pt idx="2984">
                  <c:v>54.733097025946535</c:v>
                </c:pt>
                <c:pt idx="2985">
                  <c:v>54.73412661829434</c:v>
                </c:pt>
                <c:pt idx="2986">
                  <c:v>54.735133575271398</c:v>
                </c:pt>
                <c:pt idx="2987">
                  <c:v>54.736106703364605</c:v>
                </c:pt>
                <c:pt idx="2988">
                  <c:v>54.735246648316433</c:v>
                </c:pt>
                <c:pt idx="2989">
                  <c:v>54.7342352131488</c:v>
                </c:pt>
                <c:pt idx="2990">
                  <c:v>54.732098942551865</c:v>
                </c:pt>
                <c:pt idx="2991">
                  <c:v>54.729505620311208</c:v>
                </c:pt>
                <c:pt idx="2992">
                  <c:v>54.726788049869775</c:v>
                </c:pt>
                <c:pt idx="2993">
                  <c:v>54.723130642990505</c:v>
                </c:pt>
                <c:pt idx="2994">
                  <c:v>54.718557473610396</c:v>
                </c:pt>
                <c:pt idx="2995">
                  <c:v>54.713083909792203</c:v>
                </c:pt>
                <c:pt idx="2996">
                  <c:v>54.707213381906833</c:v>
                </c:pt>
                <c:pt idx="2997">
                  <c:v>54.700935893579931</c:v>
                </c:pt>
                <c:pt idx="2998">
                  <c:v>54.694749993462601</c:v>
                </c:pt>
                <c:pt idx="2999">
                  <c:v>54.687987520811596</c:v>
                </c:pt>
                <c:pt idx="3000">
                  <c:v>54.680357011004133</c:v>
                </c:pt>
                <c:pt idx="3001">
                  <c:v>54.671881356713641</c:v>
                </c:pt>
                <c:pt idx="3002">
                  <c:v>54.662879773552163</c:v>
                </c:pt>
                <c:pt idx="3003">
                  <c:v>54.654018402109436</c:v>
                </c:pt>
                <c:pt idx="3004">
                  <c:v>54.644798168757973</c:v>
                </c:pt>
                <c:pt idx="3005">
                  <c:v>54.635725112536903</c:v>
                </c:pt>
                <c:pt idx="3006">
                  <c:v>54.626471828791836</c:v>
                </c:pt>
                <c:pt idx="3007">
                  <c:v>54.616392371439566</c:v>
                </c:pt>
                <c:pt idx="3008">
                  <c:v>54.606464043011734</c:v>
                </c:pt>
                <c:pt idx="3009">
                  <c:v>54.595717658865475</c:v>
                </c:pt>
                <c:pt idx="3010">
                  <c:v>54.58432841300467</c:v>
                </c:pt>
                <c:pt idx="3011">
                  <c:v>54.572333074745501</c:v>
                </c:pt>
                <c:pt idx="3012">
                  <c:v>54.560367771324962</c:v>
                </c:pt>
                <c:pt idx="3013">
                  <c:v>54.549230832457908</c:v>
                </c:pt>
                <c:pt idx="3014">
                  <c:v>54.537936299488997</c:v>
                </c:pt>
                <c:pt idx="3015">
                  <c:v>54.527126295912467</c:v>
                </c:pt>
                <c:pt idx="3016">
                  <c:v>54.515683378086436</c:v>
                </c:pt>
                <c:pt idx="3017">
                  <c:v>54.503452530341235</c:v>
                </c:pt>
                <c:pt idx="3018">
                  <c:v>54.491420012475771</c:v>
                </c:pt>
                <c:pt idx="3019">
                  <c:v>54.479418986626108</c:v>
                </c:pt>
                <c:pt idx="3020">
                  <c:v>54.467767580452964</c:v>
                </c:pt>
                <c:pt idx="3021">
                  <c:v>54.457094204837198</c:v>
                </c:pt>
                <c:pt idx="3022">
                  <c:v>54.446428182483835</c:v>
                </c:pt>
                <c:pt idx="3023">
                  <c:v>54.437371428196933</c:v>
                </c:pt>
                <c:pt idx="3024">
                  <c:v>54.428927130472296</c:v>
                </c:pt>
                <c:pt idx="3025">
                  <c:v>54.419973561002564</c:v>
                </c:pt>
                <c:pt idx="3026">
                  <c:v>54.411796354194166</c:v>
                </c:pt>
                <c:pt idx="3027">
                  <c:v>54.402772175114904</c:v>
                </c:pt>
                <c:pt idx="3028">
                  <c:v>54.393735069094568</c:v>
                </c:pt>
                <c:pt idx="3029">
                  <c:v>54.385157227379572</c:v>
                </c:pt>
                <c:pt idx="3030">
                  <c:v>54.376863179433464</c:v>
                </c:pt>
                <c:pt idx="3031">
                  <c:v>54.369179295082837</c:v>
                </c:pt>
                <c:pt idx="3032">
                  <c:v>54.361770427530736</c:v>
                </c:pt>
                <c:pt idx="3033">
                  <c:v>54.354796531052394</c:v>
                </c:pt>
                <c:pt idx="3034">
                  <c:v>54.348094204298299</c:v>
                </c:pt>
                <c:pt idx="3035">
                  <c:v>54.34183502828273</c:v>
                </c:pt>
                <c:pt idx="3036">
                  <c:v>54.336318882940198</c:v>
                </c:pt>
                <c:pt idx="3037">
                  <c:v>54.331534562505901</c:v>
                </c:pt>
                <c:pt idx="3038">
                  <c:v>54.326837715448562</c:v>
                </c:pt>
                <c:pt idx="3039">
                  <c:v>54.321880173128335</c:v>
                </c:pt>
                <c:pt idx="3040">
                  <c:v>54.316684029105829</c:v>
                </c:pt>
                <c:pt idx="3041">
                  <c:v>54.312062599607266</c:v>
                </c:pt>
                <c:pt idx="3042">
                  <c:v>54.308156183051466</c:v>
                </c:pt>
                <c:pt idx="3043">
                  <c:v>54.305128919996434</c:v>
                </c:pt>
                <c:pt idx="3044">
                  <c:v>54.302968217114397</c:v>
                </c:pt>
                <c:pt idx="3045">
                  <c:v>54.300358516380072</c:v>
                </c:pt>
                <c:pt idx="3046">
                  <c:v>54.298593885327932</c:v>
                </c:pt>
                <c:pt idx="3047">
                  <c:v>54.297175662265666</c:v>
                </c:pt>
                <c:pt idx="3048">
                  <c:v>54.296428473945468</c:v>
                </c:pt>
                <c:pt idx="3049">
                  <c:v>54.296342139630497</c:v>
                </c:pt>
                <c:pt idx="3050">
                  <c:v>54.295964983709901</c:v>
                </c:pt>
                <c:pt idx="3051">
                  <c:v>54.296091413610668</c:v>
                </c:pt>
                <c:pt idx="3052">
                  <c:v>54.296376397189334</c:v>
                </c:pt>
                <c:pt idx="3053">
                  <c:v>54.29747665310984</c:v>
                </c:pt>
                <c:pt idx="3054">
                  <c:v>54.299197332311628</c:v>
                </c:pt>
                <c:pt idx="3055">
                  <c:v>54.300907269260904</c:v>
                </c:pt>
                <c:pt idx="3056">
                  <c:v>54.303273275988033</c:v>
                </c:pt>
                <c:pt idx="3057">
                  <c:v>54.306260493964636</c:v>
                </c:pt>
                <c:pt idx="3058">
                  <c:v>54.309881314744132</c:v>
                </c:pt>
                <c:pt idx="3059">
                  <c:v>54.313942965040006</c:v>
                </c:pt>
                <c:pt idx="3060">
                  <c:v>54.318246328587634</c:v>
                </c:pt>
                <c:pt idx="3061">
                  <c:v>54.322477841690699</c:v>
                </c:pt>
                <c:pt idx="3062">
                  <c:v>54.326630299169331</c:v>
                </c:pt>
                <c:pt idx="3063">
                  <c:v>54.331196560260274</c:v>
                </c:pt>
                <c:pt idx="3064">
                  <c:v>54.336664547030296</c:v>
                </c:pt>
                <c:pt idx="3065">
                  <c:v>54.342719129304832</c:v>
                </c:pt>
                <c:pt idx="3066">
                  <c:v>54.34949344795637</c:v>
                </c:pt>
                <c:pt idx="3067">
                  <c:v>54.356661032794335</c:v>
                </c:pt>
                <c:pt idx="3068">
                  <c:v>54.363070397636072</c:v>
                </c:pt>
                <c:pt idx="3069">
                  <c:v>54.369536354586565</c:v>
                </c:pt>
                <c:pt idx="3070">
                  <c:v>54.37590559115813</c:v>
                </c:pt>
                <c:pt idx="3071">
                  <c:v>54.382809716266671</c:v>
                </c:pt>
                <c:pt idx="3072">
                  <c:v>54.389932575612399</c:v>
                </c:pt>
                <c:pt idx="3073">
                  <c:v>54.396944393472772</c:v>
                </c:pt>
                <c:pt idx="3074">
                  <c:v>54.404155409400126</c:v>
                </c:pt>
                <c:pt idx="3075">
                  <c:v>54.411911245542434</c:v>
                </c:pt>
                <c:pt idx="3076">
                  <c:v>54.419862281756764</c:v>
                </c:pt>
                <c:pt idx="3077">
                  <c:v>54.428162609993336</c:v>
                </c:pt>
                <c:pt idx="3078">
                  <c:v>54.436653161728771</c:v>
                </c:pt>
                <c:pt idx="3079">
                  <c:v>54.4443380701967</c:v>
                </c:pt>
                <c:pt idx="3080">
                  <c:v>54.452388139922427</c:v>
                </c:pt>
                <c:pt idx="3081">
                  <c:v>54.460797379513565</c:v>
                </c:pt>
                <c:pt idx="3082">
                  <c:v>54.4697265701083</c:v>
                </c:pt>
                <c:pt idx="3083">
                  <c:v>54.478676597584972</c:v>
                </c:pt>
                <c:pt idx="3084">
                  <c:v>54.487961718084136</c:v>
                </c:pt>
                <c:pt idx="3085">
                  <c:v>54.497089922147097</c:v>
                </c:pt>
                <c:pt idx="3086">
                  <c:v>54.505739060648835</c:v>
                </c:pt>
                <c:pt idx="3087">
                  <c:v>54.514065179915498</c:v>
                </c:pt>
                <c:pt idx="3088">
                  <c:v>54.521926073635598</c:v>
                </c:pt>
                <c:pt idx="3089">
                  <c:v>54.529322366298736</c:v>
                </c:pt>
                <c:pt idx="3090">
                  <c:v>54.536259757099003</c:v>
                </c:pt>
                <c:pt idx="3091">
                  <c:v>54.543893867557074</c:v>
                </c:pt>
                <c:pt idx="3092">
                  <c:v>54.551058908230338</c:v>
                </c:pt>
                <c:pt idx="3093">
                  <c:v>54.558252425147202</c:v>
                </c:pt>
                <c:pt idx="3094">
                  <c:v>54.564816963974664</c:v>
                </c:pt>
                <c:pt idx="3095">
                  <c:v>54.57061328832166</c:v>
                </c:pt>
                <c:pt idx="3096">
                  <c:v>54.576144965782767</c:v>
                </c:pt>
                <c:pt idx="3097">
                  <c:v>54.581407276139636</c:v>
                </c:pt>
                <c:pt idx="3098">
                  <c:v>54.587062194091338</c:v>
                </c:pt>
                <c:pt idx="3099">
                  <c:v>54.591458555617969</c:v>
                </c:pt>
                <c:pt idx="3100">
                  <c:v>54.596749986432002</c:v>
                </c:pt>
                <c:pt idx="3101">
                  <c:v>54.601943588519241</c:v>
                </c:pt>
                <c:pt idx="3102">
                  <c:v>54.606049738098932</c:v>
                </c:pt>
                <c:pt idx="3103">
                  <c:v>54.610903520710657</c:v>
                </c:pt>
                <c:pt idx="3104">
                  <c:v>54.614350019131372</c:v>
                </c:pt>
                <c:pt idx="3105">
                  <c:v>54.616897481133606</c:v>
                </c:pt>
                <c:pt idx="3106">
                  <c:v>54.619709022504537</c:v>
                </c:pt>
                <c:pt idx="3107">
                  <c:v>54.622449377383042</c:v>
                </c:pt>
                <c:pt idx="3108">
                  <c:v>54.625286619381136</c:v>
                </c:pt>
                <c:pt idx="3109">
                  <c:v>54.627562127147606</c:v>
                </c:pt>
                <c:pt idx="3110">
                  <c:v>54.629460518278428</c:v>
                </c:pt>
                <c:pt idx="3111">
                  <c:v>54.630494484820396</c:v>
                </c:pt>
                <c:pt idx="3112">
                  <c:v>54.630176579523265</c:v>
                </c:pt>
                <c:pt idx="3113">
                  <c:v>54.629519151752</c:v>
                </c:pt>
                <c:pt idx="3114">
                  <c:v>54.628359284705198</c:v>
                </c:pt>
                <c:pt idx="3115">
                  <c:v>54.626380682157439</c:v>
                </c:pt>
                <c:pt idx="3116">
                  <c:v>54.623781638450332</c:v>
                </c:pt>
                <c:pt idx="3117">
                  <c:v>54.619921662542033</c:v>
                </c:pt>
                <c:pt idx="3118">
                  <c:v>54.613844935251905</c:v>
                </c:pt>
                <c:pt idx="3119">
                  <c:v>54.607356398625832</c:v>
                </c:pt>
                <c:pt idx="3120">
                  <c:v>54.600779788953332</c:v>
                </c:pt>
                <c:pt idx="3121">
                  <c:v>54.594293879463834</c:v>
                </c:pt>
                <c:pt idx="3122">
                  <c:v>54.588867097804375</c:v>
                </c:pt>
                <c:pt idx="3123">
                  <c:v>54.583361967333197</c:v>
                </c:pt>
                <c:pt idx="3124">
                  <c:v>54.577462257201631</c:v>
                </c:pt>
                <c:pt idx="3125">
                  <c:v>54.57131640582287</c:v>
                </c:pt>
                <c:pt idx="3126">
                  <c:v>54.564771477373675</c:v>
                </c:pt>
                <c:pt idx="3127">
                  <c:v>54.557679173333732</c:v>
                </c:pt>
                <c:pt idx="3128">
                  <c:v>54.550209223426634</c:v>
                </c:pt>
                <c:pt idx="3129">
                  <c:v>54.543006375752697</c:v>
                </c:pt>
                <c:pt idx="3130">
                  <c:v>54.535600611493464</c:v>
                </c:pt>
                <c:pt idx="3131">
                  <c:v>54.527813124612543</c:v>
                </c:pt>
                <c:pt idx="3132">
                  <c:v>54.51933034895967</c:v>
                </c:pt>
                <c:pt idx="3133">
                  <c:v>54.510018367344401</c:v>
                </c:pt>
                <c:pt idx="3134">
                  <c:v>54.50068275176374</c:v>
                </c:pt>
                <c:pt idx="3135">
                  <c:v>54.491181074126871</c:v>
                </c:pt>
                <c:pt idx="3136">
                  <c:v>54.481825516506234</c:v>
                </c:pt>
                <c:pt idx="3137">
                  <c:v>54.472138595408069</c:v>
                </c:pt>
                <c:pt idx="3138">
                  <c:v>54.462117456648741</c:v>
                </c:pt>
                <c:pt idx="3139">
                  <c:v>54.451609397473341</c:v>
                </c:pt>
                <c:pt idx="3140">
                  <c:v>54.441274696608438</c:v>
                </c:pt>
                <c:pt idx="3141">
                  <c:v>54.430471921347305</c:v>
                </c:pt>
                <c:pt idx="3142">
                  <c:v>54.419694181088936</c:v>
                </c:pt>
                <c:pt idx="3143">
                  <c:v>54.409101385333862</c:v>
                </c:pt>
                <c:pt idx="3144">
                  <c:v>54.398210140852903</c:v>
                </c:pt>
                <c:pt idx="3145">
                  <c:v>54.388466853444775</c:v>
                </c:pt>
                <c:pt idx="3146">
                  <c:v>54.378735595755167</c:v>
                </c:pt>
                <c:pt idx="3147">
                  <c:v>54.369501455765636</c:v>
                </c:pt>
                <c:pt idx="3148">
                  <c:v>54.360424799094403</c:v>
                </c:pt>
                <c:pt idx="3149">
                  <c:v>54.351344414736595</c:v>
                </c:pt>
                <c:pt idx="3150">
                  <c:v>54.342259063187534</c:v>
                </c:pt>
                <c:pt idx="3151">
                  <c:v>54.33348420953984</c:v>
                </c:pt>
                <c:pt idx="3152">
                  <c:v>54.324862356133771</c:v>
                </c:pt>
                <c:pt idx="3153">
                  <c:v>54.316235667930933</c:v>
                </c:pt>
                <c:pt idx="3154">
                  <c:v>54.309347847677095</c:v>
                </c:pt>
                <c:pt idx="3155">
                  <c:v>54.30291562153716</c:v>
                </c:pt>
                <c:pt idx="3156">
                  <c:v>54.297400032382065</c:v>
                </c:pt>
                <c:pt idx="3157">
                  <c:v>54.292784534212196</c:v>
                </c:pt>
                <c:pt idx="3158">
                  <c:v>54.287789394080562</c:v>
                </c:pt>
                <c:pt idx="3159">
                  <c:v>54.283192590624232</c:v>
                </c:pt>
                <c:pt idx="3160">
                  <c:v>54.279011173346298</c:v>
                </c:pt>
                <c:pt idx="3161">
                  <c:v>54.275231933162438</c:v>
                </c:pt>
                <c:pt idx="3162">
                  <c:v>54.271850141041334</c:v>
                </c:pt>
                <c:pt idx="3163">
                  <c:v>54.268861129387432</c:v>
                </c:pt>
                <c:pt idx="3164">
                  <c:v>54.266585290959505</c:v>
                </c:pt>
                <c:pt idx="3165">
                  <c:v>54.265016661878327</c:v>
                </c:pt>
                <c:pt idx="3166">
                  <c:v>54.263641147516104</c:v>
                </c:pt>
                <c:pt idx="3167">
                  <c:v>54.262956435001769</c:v>
                </c:pt>
                <c:pt idx="3168">
                  <c:v>54.262126908714464</c:v>
                </c:pt>
                <c:pt idx="3169">
                  <c:v>54.261323716683428</c:v>
                </c:pt>
                <c:pt idx="3170">
                  <c:v>54.261391235130198</c:v>
                </c:pt>
                <c:pt idx="3171">
                  <c:v>54.261483669869136</c:v>
                </c:pt>
                <c:pt idx="3172">
                  <c:v>54.26146209323764</c:v>
                </c:pt>
                <c:pt idx="3173">
                  <c:v>54.262447073409199</c:v>
                </c:pt>
                <c:pt idx="3174">
                  <c:v>54.263426584495768</c:v>
                </c:pt>
                <c:pt idx="3175">
                  <c:v>54.265542093575398</c:v>
                </c:pt>
                <c:pt idx="3176">
                  <c:v>54.269080491637169</c:v>
                </c:pt>
                <c:pt idx="3177">
                  <c:v>54.272567835737561</c:v>
                </c:pt>
                <c:pt idx="3178">
                  <c:v>54.277158116640329</c:v>
                </c:pt>
                <c:pt idx="3179">
                  <c:v>54.282025548769532</c:v>
                </c:pt>
                <c:pt idx="3180">
                  <c:v>54.287492566039305</c:v>
                </c:pt>
                <c:pt idx="3181">
                  <c:v>54.2938833742366</c:v>
                </c:pt>
                <c:pt idx="3182">
                  <c:v>54.300665832579661</c:v>
                </c:pt>
                <c:pt idx="3183">
                  <c:v>54.307533246894934</c:v>
                </c:pt>
                <c:pt idx="3184">
                  <c:v>54.314626878519135</c:v>
                </c:pt>
                <c:pt idx="3185">
                  <c:v>54.321783400783339</c:v>
                </c:pt>
                <c:pt idx="3186">
                  <c:v>54.329005841575402</c:v>
                </c:pt>
                <c:pt idx="3187">
                  <c:v>54.336927291881999</c:v>
                </c:pt>
                <c:pt idx="3188">
                  <c:v>54.34539300374923</c:v>
                </c:pt>
                <c:pt idx="3189">
                  <c:v>54.354044731556861</c:v>
                </c:pt>
                <c:pt idx="3190">
                  <c:v>54.362903035026243</c:v>
                </c:pt>
                <c:pt idx="3191">
                  <c:v>54.372271486683239</c:v>
                </c:pt>
                <c:pt idx="3192">
                  <c:v>54.381817510283007</c:v>
                </c:pt>
                <c:pt idx="3193">
                  <c:v>54.39187023831164</c:v>
                </c:pt>
                <c:pt idx="3194">
                  <c:v>54.401935560568695</c:v>
                </c:pt>
                <c:pt idx="3195">
                  <c:v>54.41203092201507</c:v>
                </c:pt>
                <c:pt idx="3196">
                  <c:v>54.422311908410599</c:v>
                </c:pt>
                <c:pt idx="3197">
                  <c:v>54.432774265267859</c:v>
                </c:pt>
                <c:pt idx="3198">
                  <c:v>54.443230495145237</c:v>
                </c:pt>
                <c:pt idx="3199">
                  <c:v>54.453520189382033</c:v>
                </c:pt>
                <c:pt idx="3200">
                  <c:v>54.463979419597365</c:v>
                </c:pt>
                <c:pt idx="3201">
                  <c:v>54.474282541646403</c:v>
                </c:pt>
                <c:pt idx="3202">
                  <c:v>54.485432147179971</c:v>
                </c:pt>
                <c:pt idx="3203">
                  <c:v>54.496405780689436</c:v>
                </c:pt>
                <c:pt idx="3204">
                  <c:v>54.507536324879275</c:v>
                </c:pt>
                <c:pt idx="3205">
                  <c:v>54.518978377825199</c:v>
                </c:pt>
                <c:pt idx="3206">
                  <c:v>54.530223534575498</c:v>
                </c:pt>
                <c:pt idx="3207">
                  <c:v>54.541450080518928</c:v>
                </c:pt>
                <c:pt idx="3208">
                  <c:v>54.552812824706535</c:v>
                </c:pt>
                <c:pt idx="3209">
                  <c:v>54.564805102667542</c:v>
                </c:pt>
                <c:pt idx="3210">
                  <c:v>54.576926922513628</c:v>
                </c:pt>
                <c:pt idx="3211">
                  <c:v>54.589021832867104</c:v>
                </c:pt>
                <c:pt idx="3212">
                  <c:v>54.60124655009664</c:v>
                </c:pt>
                <c:pt idx="3213">
                  <c:v>54.612451260901629</c:v>
                </c:pt>
                <c:pt idx="3214">
                  <c:v>54.623634287199138</c:v>
                </c:pt>
                <c:pt idx="3215">
                  <c:v>54.635122205250035</c:v>
                </c:pt>
                <c:pt idx="3216">
                  <c:v>54.646756798364173</c:v>
                </c:pt>
                <c:pt idx="3217">
                  <c:v>54.658034701932642</c:v>
                </c:pt>
                <c:pt idx="3218">
                  <c:v>54.668460956392096</c:v>
                </c:pt>
                <c:pt idx="3219">
                  <c:v>54.678215522303766</c:v>
                </c:pt>
                <c:pt idx="3220">
                  <c:v>54.686648131846567</c:v>
                </c:pt>
                <c:pt idx="3221">
                  <c:v>54.695429992902973</c:v>
                </c:pt>
                <c:pt idx="3222">
                  <c:v>54.703738774739001</c:v>
                </c:pt>
                <c:pt idx="3223">
                  <c:v>54.712230413359066</c:v>
                </c:pt>
                <c:pt idx="3224">
                  <c:v>54.720254261102298</c:v>
                </c:pt>
                <c:pt idx="3225">
                  <c:v>54.727977653468805</c:v>
                </c:pt>
                <c:pt idx="3226">
                  <c:v>54.736229666017898</c:v>
                </c:pt>
                <c:pt idx="3227">
                  <c:v>54.744011062035838</c:v>
                </c:pt>
                <c:pt idx="3228">
                  <c:v>54.75148597638124</c:v>
                </c:pt>
                <c:pt idx="3229">
                  <c:v>54.758497047225866</c:v>
                </c:pt>
                <c:pt idx="3230">
                  <c:v>54.7653866950821</c:v>
                </c:pt>
                <c:pt idx="3231">
                  <c:v>54.772323827091178</c:v>
                </c:pt>
                <c:pt idx="3232">
                  <c:v>54.779467307464564</c:v>
                </c:pt>
                <c:pt idx="3233">
                  <c:v>54.785841058140569</c:v>
                </c:pt>
                <c:pt idx="3234">
                  <c:v>54.791606908890664</c:v>
                </c:pt>
                <c:pt idx="3235">
                  <c:v>54.796458488721065</c:v>
                </c:pt>
                <c:pt idx="3236">
                  <c:v>54.800578906012298</c:v>
                </c:pt>
                <c:pt idx="3237">
                  <c:v>54.80447429190766</c:v>
                </c:pt>
                <c:pt idx="3238">
                  <c:v>54.807489073349196</c:v>
                </c:pt>
                <c:pt idx="3239">
                  <c:v>54.810297389479807</c:v>
                </c:pt>
                <c:pt idx="3240">
                  <c:v>54.812901664463936</c:v>
                </c:pt>
                <c:pt idx="3241">
                  <c:v>54.814967624624899</c:v>
                </c:pt>
                <c:pt idx="3242">
                  <c:v>54.816996065219108</c:v>
                </c:pt>
                <c:pt idx="3243">
                  <c:v>54.818662698558477</c:v>
                </c:pt>
                <c:pt idx="3244">
                  <c:v>54.819804806753268</c:v>
                </c:pt>
                <c:pt idx="3245">
                  <c:v>54.820917958810774</c:v>
                </c:pt>
                <c:pt idx="3246">
                  <c:v>54.821685961582801</c:v>
                </c:pt>
                <c:pt idx="3247">
                  <c:v>54.821445780095473</c:v>
                </c:pt>
                <c:pt idx="3248">
                  <c:v>54.820556006198537</c:v>
                </c:pt>
                <c:pt idx="3249">
                  <c:v>54.819351342678203</c:v>
                </c:pt>
                <c:pt idx="3250">
                  <c:v>54.817188247433272</c:v>
                </c:pt>
                <c:pt idx="3251">
                  <c:v>54.815216047830738</c:v>
                </c:pt>
                <c:pt idx="3252">
                  <c:v>54.812782616137774</c:v>
                </c:pt>
                <c:pt idx="3253">
                  <c:v>54.809579017015345</c:v>
                </c:pt>
                <c:pt idx="3254">
                  <c:v>54.806590842321867</c:v>
                </c:pt>
                <c:pt idx="3255">
                  <c:v>54.803507270117301</c:v>
                </c:pt>
                <c:pt idx="3256">
                  <c:v>54.800307093217235</c:v>
                </c:pt>
                <c:pt idx="3257">
                  <c:v>54.798149426479938</c:v>
                </c:pt>
                <c:pt idx="3258">
                  <c:v>54.795380301301861</c:v>
                </c:pt>
                <c:pt idx="3259">
                  <c:v>54.790862159423504</c:v>
                </c:pt>
                <c:pt idx="3260">
                  <c:v>54.786275192118865</c:v>
                </c:pt>
                <c:pt idx="3261">
                  <c:v>54.779972700972444</c:v>
                </c:pt>
                <c:pt idx="3262">
                  <c:v>54.773279235691128</c:v>
                </c:pt>
                <c:pt idx="3263">
                  <c:v>54.767192786201541</c:v>
                </c:pt>
                <c:pt idx="3264">
                  <c:v>54.760886480654364</c:v>
                </c:pt>
                <c:pt idx="3265">
                  <c:v>54.753723298753833</c:v>
                </c:pt>
                <c:pt idx="3266">
                  <c:v>54.746545708050299</c:v>
                </c:pt>
                <c:pt idx="3267">
                  <c:v>54.739014240044433</c:v>
                </c:pt>
                <c:pt idx="3268">
                  <c:v>54.730654446508169</c:v>
                </c:pt>
                <c:pt idx="3269">
                  <c:v>54.723104850231664</c:v>
                </c:pt>
                <c:pt idx="3270">
                  <c:v>54.715527650588506</c:v>
                </c:pt>
                <c:pt idx="3271">
                  <c:v>54.708266852327597</c:v>
                </c:pt>
                <c:pt idx="3272">
                  <c:v>54.701476312179544</c:v>
                </c:pt>
                <c:pt idx="3273">
                  <c:v>54.694816707892699</c:v>
                </c:pt>
                <c:pt idx="3274">
                  <c:v>54.688138802770538</c:v>
                </c:pt>
                <c:pt idx="3275">
                  <c:v>54.681274811031699</c:v>
                </c:pt>
                <c:pt idx="3276">
                  <c:v>54.674078484248405</c:v>
                </c:pt>
                <c:pt idx="3277">
                  <c:v>54.666224831818603</c:v>
                </c:pt>
                <c:pt idx="3278">
                  <c:v>54.657892012835966</c:v>
                </c:pt>
                <c:pt idx="3279">
                  <c:v>54.650044806418698</c:v>
                </c:pt>
                <c:pt idx="3280">
                  <c:v>54.642665310695804</c:v>
                </c:pt>
                <c:pt idx="3281">
                  <c:v>54.63575256384447</c:v>
                </c:pt>
                <c:pt idx="3282">
                  <c:v>54.629310872689267</c:v>
                </c:pt>
                <c:pt idx="3283">
                  <c:v>54.622537488052068</c:v>
                </c:pt>
                <c:pt idx="3284">
                  <c:v>54.61624081579663</c:v>
                </c:pt>
                <c:pt idx="3285">
                  <c:v>54.610256409227333</c:v>
                </c:pt>
                <c:pt idx="3286">
                  <c:v>54.604411159650233</c:v>
                </c:pt>
                <c:pt idx="3287">
                  <c:v>54.599810589236505</c:v>
                </c:pt>
                <c:pt idx="3288">
                  <c:v>54.595159526607695</c:v>
                </c:pt>
                <c:pt idx="3289">
                  <c:v>54.590618739977799</c:v>
                </c:pt>
                <c:pt idx="3290">
                  <c:v>54.586502517945995</c:v>
                </c:pt>
                <c:pt idx="3291">
                  <c:v>54.582180365116166</c:v>
                </c:pt>
                <c:pt idx="3292">
                  <c:v>54.578447949322829</c:v>
                </c:pt>
                <c:pt idx="3293">
                  <c:v>54.574836609604468</c:v>
                </c:pt>
                <c:pt idx="3294">
                  <c:v>54.57182212682747</c:v>
                </c:pt>
                <c:pt idx="3295">
                  <c:v>54.569544150834766</c:v>
                </c:pt>
                <c:pt idx="3296">
                  <c:v>54.567660855934342</c:v>
                </c:pt>
                <c:pt idx="3297">
                  <c:v>54.566164023955231</c:v>
                </c:pt>
                <c:pt idx="3298">
                  <c:v>54.564870604285431</c:v>
                </c:pt>
                <c:pt idx="3299">
                  <c:v>54.563635960638699</c:v>
                </c:pt>
                <c:pt idx="3300">
                  <c:v>54.562947088467531</c:v>
                </c:pt>
                <c:pt idx="3301">
                  <c:v>54.563256028173896</c:v>
                </c:pt>
                <c:pt idx="3302">
                  <c:v>54.563928983224031</c:v>
                </c:pt>
                <c:pt idx="3303">
                  <c:v>54.564783471321569</c:v>
                </c:pt>
                <c:pt idx="3304">
                  <c:v>54.565167078503464</c:v>
                </c:pt>
                <c:pt idx="3305">
                  <c:v>54.565578760346796</c:v>
                </c:pt>
                <c:pt idx="3306">
                  <c:v>54.566492597844068</c:v>
                </c:pt>
                <c:pt idx="3307">
                  <c:v>54.56758294398967</c:v>
                </c:pt>
                <c:pt idx="3308">
                  <c:v>54.569810820802537</c:v>
                </c:pt>
                <c:pt idx="3309">
                  <c:v>54.572188050915109</c:v>
                </c:pt>
                <c:pt idx="3310">
                  <c:v>54.57423454157577</c:v>
                </c:pt>
                <c:pt idx="3311">
                  <c:v>54.57660673952153</c:v>
                </c:pt>
                <c:pt idx="3312">
                  <c:v>54.578809464191806</c:v>
                </c:pt>
                <c:pt idx="3313">
                  <c:v>54.581813992054968</c:v>
                </c:pt>
                <c:pt idx="3314">
                  <c:v>54.585592161717869</c:v>
                </c:pt>
                <c:pt idx="3315">
                  <c:v>54.589471162981077</c:v>
                </c:pt>
                <c:pt idx="3316">
                  <c:v>54.593463381971993</c:v>
                </c:pt>
                <c:pt idx="3317">
                  <c:v>54.596106146317538</c:v>
                </c:pt>
                <c:pt idx="3318">
                  <c:v>54.598244474588398</c:v>
                </c:pt>
                <c:pt idx="3319">
                  <c:v>54.5997114712737</c:v>
                </c:pt>
                <c:pt idx="3320">
                  <c:v>54.60134184873467</c:v>
                </c:pt>
                <c:pt idx="3321">
                  <c:v>54.603592078737599</c:v>
                </c:pt>
                <c:pt idx="3322">
                  <c:v>54.6061409063376</c:v>
                </c:pt>
                <c:pt idx="3323">
                  <c:v>54.609798756931603</c:v>
                </c:pt>
                <c:pt idx="3324">
                  <c:v>54.613878183322271</c:v>
                </c:pt>
                <c:pt idx="3325">
                  <c:v>54.618068640074199</c:v>
                </c:pt>
                <c:pt idx="3326">
                  <c:v>54.622510980317507</c:v>
                </c:pt>
                <c:pt idx="3327">
                  <c:v>54.627379809494208</c:v>
                </c:pt>
                <c:pt idx="3328">
                  <c:v>54.631034611099928</c:v>
                </c:pt>
                <c:pt idx="3329">
                  <c:v>54.634952832196738</c:v>
                </c:pt>
                <c:pt idx="3330">
                  <c:v>54.638150672608198</c:v>
                </c:pt>
                <c:pt idx="3331">
                  <c:v>54.640958960076695</c:v>
                </c:pt>
                <c:pt idx="3332">
                  <c:v>54.644701908289797</c:v>
                </c:pt>
                <c:pt idx="3333">
                  <c:v>54.648377249135301</c:v>
                </c:pt>
                <c:pt idx="3334">
                  <c:v>54.652977762244937</c:v>
                </c:pt>
                <c:pt idx="3335">
                  <c:v>54.657659790716167</c:v>
                </c:pt>
                <c:pt idx="3336">
                  <c:v>54.662241635652634</c:v>
                </c:pt>
                <c:pt idx="3337">
                  <c:v>54.667063532789371</c:v>
                </c:pt>
                <c:pt idx="3338">
                  <c:v>54.671778864191936</c:v>
                </c:pt>
                <c:pt idx="3339">
                  <c:v>54.675753029120365</c:v>
                </c:pt>
                <c:pt idx="3340">
                  <c:v>54.679972486232401</c:v>
                </c:pt>
                <c:pt idx="3341">
                  <c:v>54.684593915232</c:v>
                </c:pt>
                <c:pt idx="3342">
                  <c:v>54.689132579708797</c:v>
                </c:pt>
                <c:pt idx="3343">
                  <c:v>54.694561871705965</c:v>
                </c:pt>
                <c:pt idx="3344">
                  <c:v>54.6997306646063</c:v>
                </c:pt>
                <c:pt idx="3345">
                  <c:v>54.704297687554664</c:v>
                </c:pt>
                <c:pt idx="3346">
                  <c:v>54.708756793223209</c:v>
                </c:pt>
                <c:pt idx="3347">
                  <c:v>54.71246013903157</c:v>
                </c:pt>
                <c:pt idx="3348">
                  <c:v>54.716078006011372</c:v>
                </c:pt>
                <c:pt idx="3349">
                  <c:v>54.719620551163104</c:v>
                </c:pt>
                <c:pt idx="3350">
                  <c:v>54.723244477235028</c:v>
                </c:pt>
                <c:pt idx="3351">
                  <c:v>54.7271133009856</c:v>
                </c:pt>
                <c:pt idx="3352">
                  <c:v>54.731055617338065</c:v>
                </c:pt>
                <c:pt idx="3353">
                  <c:v>54.736051781083326</c:v>
                </c:pt>
                <c:pt idx="3354">
                  <c:v>54.740445888337895</c:v>
                </c:pt>
                <c:pt idx="3355">
                  <c:v>54.744403668203802</c:v>
                </c:pt>
                <c:pt idx="3356">
                  <c:v>54.748080831655038</c:v>
                </c:pt>
                <c:pt idx="3357">
                  <c:v>54.750828339015008</c:v>
                </c:pt>
                <c:pt idx="3358">
                  <c:v>54.753655177892171</c:v>
                </c:pt>
                <c:pt idx="3359">
                  <c:v>54.756395085506163</c:v>
                </c:pt>
                <c:pt idx="3360">
                  <c:v>54.758733437786105</c:v>
                </c:pt>
                <c:pt idx="3361">
                  <c:v>54.760661900026207</c:v>
                </c:pt>
                <c:pt idx="3362">
                  <c:v>54.761860634615893</c:v>
                </c:pt>
                <c:pt idx="3363">
                  <c:v>54.762832981025497</c:v>
                </c:pt>
                <c:pt idx="3364">
                  <c:v>54.763423824462336</c:v>
                </c:pt>
                <c:pt idx="3365">
                  <c:v>54.763154582237433</c:v>
                </c:pt>
                <c:pt idx="3366">
                  <c:v>54.763341272085434</c:v>
                </c:pt>
                <c:pt idx="3367">
                  <c:v>54.763326769892529</c:v>
                </c:pt>
                <c:pt idx="3368">
                  <c:v>54.763438907438967</c:v>
                </c:pt>
                <c:pt idx="3369">
                  <c:v>54.763343888432765</c:v>
                </c:pt>
                <c:pt idx="3370">
                  <c:v>54.762556238452902</c:v>
                </c:pt>
                <c:pt idx="3371">
                  <c:v>54.760745255409539</c:v>
                </c:pt>
                <c:pt idx="3372">
                  <c:v>54.75793679684741</c:v>
                </c:pt>
                <c:pt idx="3373">
                  <c:v>54.754972982562101</c:v>
                </c:pt>
                <c:pt idx="3374">
                  <c:v>54.751364034894699</c:v>
                </c:pt>
                <c:pt idx="3375">
                  <c:v>54.747786733987198</c:v>
                </c:pt>
                <c:pt idx="3376">
                  <c:v>54.744407685537631</c:v>
                </c:pt>
                <c:pt idx="3377">
                  <c:v>54.740080157452901</c:v>
                </c:pt>
                <c:pt idx="3378">
                  <c:v>54.735953779932707</c:v>
                </c:pt>
                <c:pt idx="3379">
                  <c:v>54.731051717277602</c:v>
                </c:pt>
                <c:pt idx="3380">
                  <c:v>54.725055065337074</c:v>
                </c:pt>
                <c:pt idx="3381">
                  <c:v>54.718812808829334</c:v>
                </c:pt>
                <c:pt idx="3382">
                  <c:v>54.711838681927567</c:v>
                </c:pt>
                <c:pt idx="3383">
                  <c:v>54.70447955586144</c:v>
                </c:pt>
                <c:pt idx="3384">
                  <c:v>54.697547208745299</c:v>
                </c:pt>
                <c:pt idx="3385">
                  <c:v>54.690372142407938</c:v>
                </c:pt>
                <c:pt idx="3386">
                  <c:v>54.682476524856639</c:v>
                </c:pt>
                <c:pt idx="3387">
                  <c:v>54.674357074327368</c:v>
                </c:pt>
                <c:pt idx="3388">
                  <c:v>54.665863751599296</c:v>
                </c:pt>
                <c:pt idx="3389">
                  <c:v>54.657831230061731</c:v>
                </c:pt>
                <c:pt idx="3390">
                  <c:v>54.650400884362199</c:v>
                </c:pt>
                <c:pt idx="3391">
                  <c:v>54.642924422377497</c:v>
                </c:pt>
                <c:pt idx="3392">
                  <c:v>54.634263213665037</c:v>
                </c:pt>
                <c:pt idx="3393">
                  <c:v>54.625396629251362</c:v>
                </c:pt>
                <c:pt idx="3394">
                  <c:v>54.616190729315633</c:v>
                </c:pt>
                <c:pt idx="3395">
                  <c:v>54.60728446664033</c:v>
                </c:pt>
                <c:pt idx="3396">
                  <c:v>54.599157193305238</c:v>
                </c:pt>
                <c:pt idx="3397">
                  <c:v>54.590350154164469</c:v>
                </c:pt>
                <c:pt idx="3398">
                  <c:v>54.582014201031996</c:v>
                </c:pt>
                <c:pt idx="3399">
                  <c:v>54.573651962734971</c:v>
                </c:pt>
                <c:pt idx="3400">
                  <c:v>54.564949394984374</c:v>
                </c:pt>
                <c:pt idx="3401">
                  <c:v>54.556395380144558</c:v>
                </c:pt>
                <c:pt idx="3402">
                  <c:v>54.547007202091869</c:v>
                </c:pt>
                <c:pt idx="3403">
                  <c:v>54.536981929875829</c:v>
                </c:pt>
                <c:pt idx="3404">
                  <c:v>54.527464387339599</c:v>
                </c:pt>
                <c:pt idx="3405">
                  <c:v>54.518126347630471</c:v>
                </c:pt>
                <c:pt idx="3406">
                  <c:v>54.509284495838472</c:v>
                </c:pt>
                <c:pt idx="3407">
                  <c:v>54.500607480584428</c:v>
                </c:pt>
                <c:pt idx="3408">
                  <c:v>54.491453791793241</c:v>
                </c:pt>
                <c:pt idx="3409">
                  <c:v>54.482785131756401</c:v>
                </c:pt>
                <c:pt idx="3410">
                  <c:v>54.474275447015565</c:v>
                </c:pt>
                <c:pt idx="3411">
                  <c:v>54.466408368725666</c:v>
                </c:pt>
                <c:pt idx="3412">
                  <c:v>54.459164653948029</c:v>
                </c:pt>
                <c:pt idx="3413">
                  <c:v>54.452053508511035</c:v>
                </c:pt>
                <c:pt idx="3414">
                  <c:v>54.445083904092307</c:v>
                </c:pt>
                <c:pt idx="3415">
                  <c:v>54.43842818337243</c:v>
                </c:pt>
                <c:pt idx="3416">
                  <c:v>54.432068490412327</c:v>
                </c:pt>
                <c:pt idx="3417">
                  <c:v>54.425708942219501</c:v>
                </c:pt>
                <c:pt idx="3418">
                  <c:v>54.418851473026429</c:v>
                </c:pt>
                <c:pt idx="3419">
                  <c:v>54.412286292358438</c:v>
                </c:pt>
                <c:pt idx="3420">
                  <c:v>54.406481003053663</c:v>
                </c:pt>
                <c:pt idx="3421">
                  <c:v>54.401431954754536</c:v>
                </c:pt>
                <c:pt idx="3422">
                  <c:v>54.397135621289266</c:v>
                </c:pt>
                <c:pt idx="3423">
                  <c:v>54.392916764327168</c:v>
                </c:pt>
                <c:pt idx="3424">
                  <c:v>54.389140252228465</c:v>
                </c:pt>
                <c:pt idx="3425">
                  <c:v>54.385778825057635</c:v>
                </c:pt>
                <c:pt idx="3426">
                  <c:v>54.382985618902431</c:v>
                </c:pt>
                <c:pt idx="3427">
                  <c:v>54.381884092777796</c:v>
                </c:pt>
                <c:pt idx="3428">
                  <c:v>54.380833388217575</c:v>
                </c:pt>
                <c:pt idx="3429">
                  <c:v>54.379365534213342</c:v>
                </c:pt>
                <c:pt idx="3430">
                  <c:v>54.378589088735367</c:v>
                </c:pt>
                <c:pt idx="3431">
                  <c:v>54.377059936419336</c:v>
                </c:pt>
                <c:pt idx="3432">
                  <c:v>54.376699647080393</c:v>
                </c:pt>
                <c:pt idx="3433">
                  <c:v>54.377457960659761</c:v>
                </c:pt>
                <c:pt idx="3434">
                  <c:v>54.378231557806799</c:v>
                </c:pt>
                <c:pt idx="3435">
                  <c:v>54.3796563283517</c:v>
                </c:pt>
                <c:pt idx="3436">
                  <c:v>54.379635582361232</c:v>
                </c:pt>
                <c:pt idx="3437">
                  <c:v>54.379804567055864</c:v>
                </c:pt>
                <c:pt idx="3438">
                  <c:v>54.380149261319275</c:v>
                </c:pt>
                <c:pt idx="3439">
                  <c:v>54.38034752673417</c:v>
                </c:pt>
                <c:pt idx="3440">
                  <c:v>54.381528520583601</c:v>
                </c:pt>
                <c:pt idx="3441">
                  <c:v>54.382883888027997</c:v>
                </c:pt>
                <c:pt idx="3442">
                  <c:v>54.384236494971439</c:v>
                </c:pt>
                <c:pt idx="3443">
                  <c:v>54.385907819833399</c:v>
                </c:pt>
                <c:pt idx="3444">
                  <c:v>54.387407863877264</c:v>
                </c:pt>
                <c:pt idx="3445">
                  <c:v>54.389063097918466</c:v>
                </c:pt>
                <c:pt idx="3446">
                  <c:v>54.391193399614203</c:v>
                </c:pt>
                <c:pt idx="3447">
                  <c:v>54.393143852533164</c:v>
                </c:pt>
                <c:pt idx="3448">
                  <c:v>54.395399426089092</c:v>
                </c:pt>
                <c:pt idx="3449">
                  <c:v>54.397306909905602</c:v>
                </c:pt>
                <c:pt idx="3450">
                  <c:v>54.399672962205564</c:v>
                </c:pt>
                <c:pt idx="3451">
                  <c:v>54.402336277781501</c:v>
                </c:pt>
                <c:pt idx="3452">
                  <c:v>54.405290465524835</c:v>
                </c:pt>
                <c:pt idx="3453">
                  <c:v>54.408529266607438</c:v>
                </c:pt>
                <c:pt idx="3454">
                  <c:v>54.411888218468867</c:v>
                </c:pt>
                <c:pt idx="3455">
                  <c:v>54.415849568825628</c:v>
                </c:pt>
                <c:pt idx="3456">
                  <c:v>54.420245907255897</c:v>
                </c:pt>
                <c:pt idx="3457">
                  <c:v>54.424724891837933</c:v>
                </c:pt>
                <c:pt idx="3458">
                  <c:v>54.428824497262575</c:v>
                </c:pt>
                <c:pt idx="3459">
                  <c:v>54.432868709098237</c:v>
                </c:pt>
                <c:pt idx="3460">
                  <c:v>54.43685503590774</c:v>
                </c:pt>
                <c:pt idx="3461">
                  <c:v>54.441117738732906</c:v>
                </c:pt>
                <c:pt idx="3462">
                  <c:v>54.444984395694696</c:v>
                </c:pt>
                <c:pt idx="3463">
                  <c:v>54.448459368971008</c:v>
                </c:pt>
                <c:pt idx="3464">
                  <c:v>54.452850302407569</c:v>
                </c:pt>
                <c:pt idx="3465">
                  <c:v>54.4576553555383</c:v>
                </c:pt>
                <c:pt idx="3466">
                  <c:v>54.463839393243568</c:v>
                </c:pt>
                <c:pt idx="3467">
                  <c:v>54.470076251633465</c:v>
                </c:pt>
                <c:pt idx="3468">
                  <c:v>54.475554609280131</c:v>
                </c:pt>
                <c:pt idx="3469">
                  <c:v>54.480119473842905</c:v>
                </c:pt>
                <c:pt idx="3470">
                  <c:v>54.484112321101037</c:v>
                </c:pt>
                <c:pt idx="3471">
                  <c:v>54.488022898609366</c:v>
                </c:pt>
                <c:pt idx="3472">
                  <c:v>54.4920245425742</c:v>
                </c:pt>
                <c:pt idx="3473">
                  <c:v>54.496425405528335</c:v>
                </c:pt>
                <c:pt idx="3474">
                  <c:v>54.500569043923036</c:v>
                </c:pt>
                <c:pt idx="3475">
                  <c:v>54.505278794314499</c:v>
                </c:pt>
                <c:pt idx="3476">
                  <c:v>54.509718177932506</c:v>
                </c:pt>
                <c:pt idx="3477">
                  <c:v>54.51423753052083</c:v>
                </c:pt>
                <c:pt idx="3478">
                  <c:v>54.519650231792532</c:v>
                </c:pt>
                <c:pt idx="3479">
                  <c:v>54.524321744083636</c:v>
                </c:pt>
                <c:pt idx="3480">
                  <c:v>54.528897053864036</c:v>
                </c:pt>
                <c:pt idx="3481">
                  <c:v>54.533719779596062</c:v>
                </c:pt>
                <c:pt idx="3482">
                  <c:v>54.537463417049736</c:v>
                </c:pt>
                <c:pt idx="3483">
                  <c:v>54.541434707668664</c:v>
                </c:pt>
                <c:pt idx="3484">
                  <c:v>54.544995739790004</c:v>
                </c:pt>
                <c:pt idx="3485">
                  <c:v>54.547968193548478</c:v>
                </c:pt>
                <c:pt idx="3486">
                  <c:v>54.550547347443704</c:v>
                </c:pt>
                <c:pt idx="3487">
                  <c:v>54.552741239314336</c:v>
                </c:pt>
                <c:pt idx="3488">
                  <c:v>54.554871244523667</c:v>
                </c:pt>
                <c:pt idx="3489">
                  <c:v>54.556622174239941</c:v>
                </c:pt>
                <c:pt idx="3490">
                  <c:v>54.557990308046534</c:v>
                </c:pt>
                <c:pt idx="3491">
                  <c:v>54.559152112968341</c:v>
                </c:pt>
                <c:pt idx="3492">
                  <c:v>54.559940505251937</c:v>
                </c:pt>
                <c:pt idx="3493">
                  <c:v>54.560360121575762</c:v>
                </c:pt>
                <c:pt idx="3494">
                  <c:v>54.56121870089283</c:v>
                </c:pt>
                <c:pt idx="3495">
                  <c:v>54.562020990383779</c:v>
                </c:pt>
                <c:pt idx="3496">
                  <c:v>54.56229667368094</c:v>
                </c:pt>
                <c:pt idx="3497">
                  <c:v>54.562043388525005</c:v>
                </c:pt>
                <c:pt idx="3498">
                  <c:v>54.561762115493401</c:v>
                </c:pt>
                <c:pt idx="3499">
                  <c:v>54.560978744885468</c:v>
                </c:pt>
                <c:pt idx="3500">
                  <c:v>54.559852062555933</c:v>
                </c:pt>
                <c:pt idx="3501">
                  <c:v>54.55905085785173</c:v>
                </c:pt>
                <c:pt idx="3502">
                  <c:v>54.557443925113837</c:v>
                </c:pt>
                <c:pt idx="3503">
                  <c:v>54.55535126309703</c:v>
                </c:pt>
                <c:pt idx="3504">
                  <c:v>54.552789765060034</c:v>
                </c:pt>
                <c:pt idx="3505">
                  <c:v>54.549759247955301</c:v>
                </c:pt>
                <c:pt idx="3506">
                  <c:v>54.545776294654274</c:v>
                </c:pt>
                <c:pt idx="3507">
                  <c:v>54.541018751001239</c:v>
                </c:pt>
                <c:pt idx="3508">
                  <c:v>54.536809151303267</c:v>
                </c:pt>
                <c:pt idx="3509">
                  <c:v>54.532327008750428</c:v>
                </c:pt>
                <c:pt idx="3510">
                  <c:v>54.528069841548302</c:v>
                </c:pt>
                <c:pt idx="3511">
                  <c:v>54.523865296870532</c:v>
                </c:pt>
                <c:pt idx="3512">
                  <c:v>54.5192294808136</c:v>
                </c:pt>
                <c:pt idx="3513">
                  <c:v>54.514656505755603</c:v>
                </c:pt>
                <c:pt idx="3514">
                  <c:v>54.510145580307203</c:v>
                </c:pt>
                <c:pt idx="3515">
                  <c:v>54.506027424236329</c:v>
                </c:pt>
                <c:pt idx="3516">
                  <c:v>54.501631156635938</c:v>
                </c:pt>
                <c:pt idx="3517">
                  <c:v>54.497287611155038</c:v>
                </c:pt>
                <c:pt idx="3518">
                  <c:v>54.492849252045005</c:v>
                </c:pt>
                <c:pt idx="3519">
                  <c:v>54.487658292418537</c:v>
                </c:pt>
                <c:pt idx="3520">
                  <c:v>54.482395031306673</c:v>
                </c:pt>
                <c:pt idx="3521">
                  <c:v>54.476904509279166</c:v>
                </c:pt>
                <c:pt idx="3522">
                  <c:v>54.470524930138936</c:v>
                </c:pt>
                <c:pt idx="3523">
                  <c:v>54.465071063728693</c:v>
                </c:pt>
                <c:pt idx="3524">
                  <c:v>54.45923291457234</c:v>
                </c:pt>
                <c:pt idx="3525">
                  <c:v>54.453328435253866</c:v>
                </c:pt>
                <c:pt idx="3526">
                  <c:v>54.447860783312699</c:v>
                </c:pt>
                <c:pt idx="3527">
                  <c:v>54.442169534809096</c:v>
                </c:pt>
                <c:pt idx="3528">
                  <c:v>54.436422657841639</c:v>
                </c:pt>
                <c:pt idx="3529">
                  <c:v>54.430631292852006</c:v>
                </c:pt>
                <c:pt idx="3530">
                  <c:v>54.425106423851531</c:v>
                </c:pt>
                <c:pt idx="3531">
                  <c:v>54.419849547571538</c:v>
                </c:pt>
                <c:pt idx="3532">
                  <c:v>54.41550706254224</c:v>
                </c:pt>
                <c:pt idx="3533">
                  <c:v>54.41158242173011</c:v>
                </c:pt>
                <c:pt idx="3534">
                  <c:v>54.408378958305327</c:v>
                </c:pt>
                <c:pt idx="3535">
                  <c:v>54.405105321874665</c:v>
                </c:pt>
                <c:pt idx="3536">
                  <c:v>54.402072924987372</c:v>
                </c:pt>
                <c:pt idx="3537">
                  <c:v>54.399120185184366</c:v>
                </c:pt>
                <c:pt idx="3538">
                  <c:v>54.396237152561532</c:v>
                </c:pt>
                <c:pt idx="3539">
                  <c:v>54.393744159789037</c:v>
                </c:pt>
                <c:pt idx="3540">
                  <c:v>54.391311582273566</c:v>
                </c:pt>
                <c:pt idx="3541">
                  <c:v>54.38925160615603</c:v>
                </c:pt>
                <c:pt idx="3542">
                  <c:v>54.387426539918401</c:v>
                </c:pt>
                <c:pt idx="3543">
                  <c:v>54.386136581588431</c:v>
                </c:pt>
                <c:pt idx="3544">
                  <c:v>54.38568920960887</c:v>
                </c:pt>
                <c:pt idx="3545">
                  <c:v>54.385125404380737</c:v>
                </c:pt>
                <c:pt idx="3546">
                  <c:v>54.383965581705297</c:v>
                </c:pt>
                <c:pt idx="3547">
                  <c:v>54.383029734871137</c:v>
                </c:pt>
                <c:pt idx="3548">
                  <c:v>54.381051376567399</c:v>
                </c:pt>
                <c:pt idx="3549">
                  <c:v>54.379777802636873</c:v>
                </c:pt>
                <c:pt idx="3550">
                  <c:v>54.379219598561171</c:v>
                </c:pt>
                <c:pt idx="3551">
                  <c:v>54.378704057951609</c:v>
                </c:pt>
                <c:pt idx="3552">
                  <c:v>54.379005012541093</c:v>
                </c:pt>
                <c:pt idx="3553">
                  <c:v>54.379820737256303</c:v>
                </c:pt>
                <c:pt idx="3554">
                  <c:v>54.381928895468938</c:v>
                </c:pt>
                <c:pt idx="3555">
                  <c:v>54.384021217688293</c:v>
                </c:pt>
                <c:pt idx="3556">
                  <c:v>54.386289090703507</c:v>
                </c:pt>
                <c:pt idx="3557">
                  <c:v>54.388555329518773</c:v>
                </c:pt>
                <c:pt idx="3558">
                  <c:v>54.390966196248634</c:v>
                </c:pt>
                <c:pt idx="3559">
                  <c:v>54.394346732152066</c:v>
                </c:pt>
                <c:pt idx="3560">
                  <c:v>54.397513864969859</c:v>
                </c:pt>
                <c:pt idx="3561">
                  <c:v>54.40080615402443</c:v>
                </c:pt>
                <c:pt idx="3562">
                  <c:v>54.404072211205431</c:v>
                </c:pt>
                <c:pt idx="3563">
                  <c:v>54.406970498337728</c:v>
                </c:pt>
                <c:pt idx="3564">
                  <c:v>54.410646228654862</c:v>
                </c:pt>
                <c:pt idx="3565">
                  <c:v>54.414110165867235</c:v>
                </c:pt>
                <c:pt idx="3566">
                  <c:v>54.417692761952033</c:v>
                </c:pt>
                <c:pt idx="3567">
                  <c:v>54.422209431025436</c:v>
                </c:pt>
                <c:pt idx="3568">
                  <c:v>54.426844267708901</c:v>
                </c:pt>
                <c:pt idx="3569">
                  <c:v>54.431759490309993</c:v>
                </c:pt>
                <c:pt idx="3570">
                  <c:v>54.43613242694753</c:v>
                </c:pt>
                <c:pt idx="3571">
                  <c:v>54.439646863158963</c:v>
                </c:pt>
                <c:pt idx="3572">
                  <c:v>54.44359301269683</c:v>
                </c:pt>
                <c:pt idx="3573">
                  <c:v>54.447626721274133</c:v>
                </c:pt>
                <c:pt idx="3574">
                  <c:v>54.451910739556531</c:v>
                </c:pt>
                <c:pt idx="3575">
                  <c:v>54.456606251508305</c:v>
                </c:pt>
                <c:pt idx="3576">
                  <c:v>54.461402888858004</c:v>
                </c:pt>
                <c:pt idx="3577">
                  <c:v>54.466950012074598</c:v>
                </c:pt>
                <c:pt idx="3578">
                  <c:v>54.473225647254701</c:v>
                </c:pt>
                <c:pt idx="3579">
                  <c:v>54.47924149627854</c:v>
                </c:pt>
                <c:pt idx="3580">
                  <c:v>54.486292430937134</c:v>
                </c:pt>
                <c:pt idx="3581">
                  <c:v>54.493225695491731</c:v>
                </c:pt>
                <c:pt idx="3582">
                  <c:v>54.499884909858402</c:v>
                </c:pt>
                <c:pt idx="3583">
                  <c:v>54.507256908895471</c:v>
                </c:pt>
                <c:pt idx="3584">
                  <c:v>54.51451214388387</c:v>
                </c:pt>
                <c:pt idx="3585">
                  <c:v>54.521985976675865</c:v>
                </c:pt>
                <c:pt idx="3586">
                  <c:v>54.52999039829043</c:v>
                </c:pt>
                <c:pt idx="3587">
                  <c:v>54.537856162963003</c:v>
                </c:pt>
                <c:pt idx="3588">
                  <c:v>54.545260662848335</c:v>
                </c:pt>
                <c:pt idx="3589">
                  <c:v>54.552859496070404</c:v>
                </c:pt>
                <c:pt idx="3590">
                  <c:v>54.560011851734338</c:v>
                </c:pt>
                <c:pt idx="3591">
                  <c:v>54.567026437728465</c:v>
                </c:pt>
                <c:pt idx="3592">
                  <c:v>54.573752456674363</c:v>
                </c:pt>
                <c:pt idx="3593">
                  <c:v>54.580852162668727</c:v>
                </c:pt>
                <c:pt idx="3594">
                  <c:v>54.587977833224805</c:v>
                </c:pt>
                <c:pt idx="3595">
                  <c:v>54.594965436131226</c:v>
                </c:pt>
                <c:pt idx="3596">
                  <c:v>54.601992521616772</c:v>
                </c:pt>
                <c:pt idx="3597">
                  <c:v>54.607736507681231</c:v>
                </c:pt>
                <c:pt idx="3598">
                  <c:v>54.613198148561537</c:v>
                </c:pt>
                <c:pt idx="3599">
                  <c:v>54.618723099153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85-497F-AE0A-8C20C3DAB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6963920"/>
        <c:axId val="2026963088"/>
      </c:scatterChart>
      <c:valAx>
        <c:axId val="2026963920"/>
        <c:scaling>
          <c:orientation val="minMax"/>
          <c:max val="6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708462285206975"/>
              <c:y val="0.89449065603092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2026963088"/>
        <c:crosses val="autoZero"/>
        <c:crossBetween val="midCat"/>
        <c:minorUnit val="5"/>
      </c:valAx>
      <c:valAx>
        <c:axId val="2026963088"/>
        <c:scaling>
          <c:orientation val="minMax"/>
          <c:max val="75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ysClr val="windowText" lastClr="000000"/>
                    </a:solidFill>
                  </a:rPr>
                  <a:t> Temperature</a:t>
                </a:r>
                <a:r>
                  <a:rPr lang="en-GB" sz="1100" b="1" baseline="0">
                    <a:solidFill>
                      <a:sysClr val="windowText" lastClr="000000"/>
                    </a:solidFill>
                  </a:rPr>
                  <a:t> (°C)</a:t>
                </a:r>
                <a:endParaRPr lang="en-GB" sz="11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2942674842146307E-2"/>
              <c:y val="0.241122509816821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2026963920"/>
        <c:crosses val="autoZero"/>
        <c:crossBetween val="midCat"/>
        <c:majorUnit val="4"/>
        <c:minorUnit val="2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6375</xdr:colOff>
      <xdr:row>3</xdr:row>
      <xdr:rowOff>44450</xdr:rowOff>
    </xdr:from>
    <xdr:to>
      <xdr:col>13</xdr:col>
      <xdr:colOff>171450</xdr:colOff>
      <xdr:row>16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7470C7-48BD-0BB4-E825-1D088E6AE8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3601"/>
  <sheetViews>
    <sheetView tabSelected="1" topLeftCell="A3584" zoomScaleNormal="100" workbookViewId="0">
      <selection activeCell="D3604" sqref="D3604"/>
    </sheetView>
  </sheetViews>
  <sheetFormatPr baseColWidth="10" defaultColWidth="8.83203125" defaultRowHeight="15" x14ac:dyDescent="0.2"/>
  <sheetData>
    <row r="1" spans="2:7" x14ac:dyDescent="0.2">
      <c r="B1" t="s">
        <v>2</v>
      </c>
      <c r="C1" t="s">
        <v>3</v>
      </c>
      <c r="D1" t="s">
        <v>4</v>
      </c>
      <c r="E1" t="s">
        <v>5</v>
      </c>
      <c r="F1" t="s">
        <v>0</v>
      </c>
      <c r="G1" t="s">
        <v>1</v>
      </c>
    </row>
    <row r="2" spans="2:7" x14ac:dyDescent="0.2">
      <c r="B2">
        <f>1/60</f>
        <v>1.6666666666666666E-2</v>
      </c>
      <c r="C2">
        <v>53.64</v>
      </c>
      <c r="D2">
        <v>55.79</v>
      </c>
      <c r="E2">
        <v>54.2</v>
      </c>
      <c r="F2">
        <f>AVERAGE(C2,D2,E2)</f>
        <v>54.543333333333329</v>
      </c>
      <c r="G2">
        <f>STDEV(D2,E2,F2)</f>
        <v>0.83667552009481216</v>
      </c>
    </row>
    <row r="3" spans="2:7" x14ac:dyDescent="0.2">
      <c r="B3">
        <f>B2+(1/60)</f>
        <v>3.3333333333333333E-2</v>
      </c>
      <c r="C3">
        <v>53.6879797979798</v>
      </c>
      <c r="D3">
        <v>55.692010050251298</v>
      </c>
      <c r="E3">
        <v>54.104137235116006</v>
      </c>
      <c r="F3">
        <f t="shared" ref="F3:F66" si="0">AVERAGE(C3,D3,E3)</f>
        <v>54.49470902778237</v>
      </c>
      <c r="G3">
        <f t="shared" ref="G3:G66" si="1">STDEV(D3,E3,F3)</f>
        <v>0.82738706587640831</v>
      </c>
    </row>
    <row r="4" spans="2:7" x14ac:dyDescent="0.2">
      <c r="B4">
        <f t="shared" ref="B4:B67" si="2">B3+(1/60)</f>
        <v>0.05</v>
      </c>
      <c r="C4">
        <v>53.737413050378606</v>
      </c>
      <c r="D4">
        <v>55.593693478334103</v>
      </c>
      <c r="E4">
        <v>54.0721864940855</v>
      </c>
      <c r="F4">
        <f t="shared" si="0"/>
        <v>54.467764340932739</v>
      </c>
      <c r="G4">
        <f t="shared" si="1"/>
        <v>0.78942824863768302</v>
      </c>
    </row>
    <row r="5" spans="2:7" x14ac:dyDescent="0.2">
      <c r="B5">
        <f t="shared" si="2"/>
        <v>6.6666666666666666E-2</v>
      </c>
      <c r="C5">
        <v>53.761909944854203</v>
      </c>
      <c r="D5">
        <v>55.544537674991801</v>
      </c>
      <c r="E5">
        <v>54.056213758583702</v>
      </c>
      <c r="F5">
        <f t="shared" si="0"/>
        <v>54.454220459476574</v>
      </c>
      <c r="G5">
        <f t="shared" si="1"/>
        <v>0.77053109871880454</v>
      </c>
    </row>
    <row r="6" spans="2:7" x14ac:dyDescent="0.2">
      <c r="B6">
        <f t="shared" si="2"/>
        <v>8.3333333333333329E-2</v>
      </c>
      <c r="C6">
        <v>53.786491758860301</v>
      </c>
      <c r="D6">
        <v>55.495152259479703</v>
      </c>
      <c r="E6">
        <v>54.046632224806501</v>
      </c>
      <c r="F6">
        <f t="shared" si="0"/>
        <v>54.442758747715494</v>
      </c>
      <c r="G6">
        <f t="shared" si="1"/>
        <v>0.74862747930296014</v>
      </c>
    </row>
    <row r="7" spans="2:7" x14ac:dyDescent="0.2">
      <c r="B7">
        <f t="shared" si="2"/>
        <v>9.9999999999999992E-2</v>
      </c>
      <c r="C7">
        <v>53.811633881169101</v>
      </c>
      <c r="D7">
        <v>55.445570407080901</v>
      </c>
      <c r="E7">
        <v>54.048526755901804</v>
      </c>
      <c r="F7">
        <f t="shared" si="0"/>
        <v>54.43524368138393</v>
      </c>
      <c r="G7">
        <f t="shared" si="1"/>
        <v>0.7213460838843504</v>
      </c>
    </row>
    <row r="8" spans="2:7" x14ac:dyDescent="0.2">
      <c r="B8">
        <f t="shared" si="2"/>
        <v>0.11666666666666665</v>
      </c>
      <c r="C8">
        <v>53.829585213484606</v>
      </c>
      <c r="D8">
        <v>55.402798360985301</v>
      </c>
      <c r="E8">
        <v>54.057040560904902</v>
      </c>
      <c r="F8">
        <f t="shared" si="0"/>
        <v>54.429808045124936</v>
      </c>
      <c r="G8">
        <f t="shared" si="1"/>
        <v>0.69482969238596171</v>
      </c>
    </row>
    <row r="9" spans="2:7" x14ac:dyDescent="0.2">
      <c r="B9">
        <f t="shared" si="2"/>
        <v>0.13333333333333333</v>
      </c>
      <c r="C9">
        <v>53.849743057621801</v>
      </c>
      <c r="D9">
        <v>55.3454821213166</v>
      </c>
      <c r="E9">
        <v>54.063423457967104</v>
      </c>
      <c r="F9">
        <f t="shared" si="0"/>
        <v>54.419549545635164</v>
      </c>
      <c r="G9">
        <f t="shared" si="1"/>
        <v>0.66179696550318112</v>
      </c>
    </row>
    <row r="10" spans="2:7" x14ac:dyDescent="0.2">
      <c r="B10">
        <f t="shared" si="2"/>
        <v>0.15</v>
      </c>
      <c r="C10">
        <v>53.865412854798301</v>
      </c>
      <c r="D10">
        <v>55.295127327019998</v>
      </c>
      <c r="E10">
        <v>54.062716474373204</v>
      </c>
      <c r="F10">
        <f t="shared" si="0"/>
        <v>54.407752218730501</v>
      </c>
      <c r="G10">
        <f t="shared" si="1"/>
        <v>0.63578308111828885</v>
      </c>
    </row>
    <row r="11" spans="2:7" x14ac:dyDescent="0.2">
      <c r="B11">
        <f t="shared" si="2"/>
        <v>0.16666666666666666</v>
      </c>
      <c r="C11">
        <v>53.883134347425404</v>
      </c>
      <c r="D11">
        <v>55.254849593838102</v>
      </c>
      <c r="E11">
        <v>54.077593833110605</v>
      </c>
      <c r="F11">
        <f t="shared" si="0"/>
        <v>54.405192591458039</v>
      </c>
      <c r="G11">
        <f t="shared" si="1"/>
        <v>0.60761406258829764</v>
      </c>
    </row>
    <row r="12" spans="2:7" x14ac:dyDescent="0.2">
      <c r="B12">
        <f t="shared" si="2"/>
        <v>0.18333333333333332</v>
      </c>
      <c r="C12">
        <v>53.8976238973991</v>
      </c>
      <c r="D12">
        <v>55.221900631311598</v>
      </c>
      <c r="E12">
        <v>54.089759529696501</v>
      </c>
      <c r="F12">
        <f t="shared" si="0"/>
        <v>54.403094686135738</v>
      </c>
      <c r="G12">
        <f t="shared" si="1"/>
        <v>0.58457471294414565</v>
      </c>
    </row>
    <row r="13" spans="2:7" x14ac:dyDescent="0.2">
      <c r="B13">
        <f t="shared" si="2"/>
        <v>0.19999999999999998</v>
      </c>
      <c r="C13">
        <v>53.914102288631106</v>
      </c>
      <c r="D13">
        <v>55.194448245698702</v>
      </c>
      <c r="E13">
        <v>54.104257102308701</v>
      </c>
      <c r="F13">
        <f t="shared" si="0"/>
        <v>54.404269212212832</v>
      </c>
      <c r="G13">
        <f t="shared" si="1"/>
        <v>0.56316174411024977</v>
      </c>
    </row>
    <row r="14" spans="2:7" x14ac:dyDescent="0.2">
      <c r="B14">
        <f t="shared" si="2"/>
        <v>0.21666666666666665</v>
      </c>
      <c r="C14">
        <v>53.932363600685804</v>
      </c>
      <c r="D14">
        <v>55.163263445249598</v>
      </c>
      <c r="E14">
        <v>54.120581364381906</v>
      </c>
      <c r="F14">
        <f t="shared" si="0"/>
        <v>54.405402803439102</v>
      </c>
      <c r="G14">
        <f t="shared" si="1"/>
        <v>0.53892824604558276</v>
      </c>
    </row>
    <row r="15" spans="2:7" x14ac:dyDescent="0.2">
      <c r="B15">
        <f t="shared" si="2"/>
        <v>0.23333333333333331</v>
      </c>
      <c r="C15">
        <v>53.948002334037405</v>
      </c>
      <c r="D15">
        <v>55.140158396058602</v>
      </c>
      <c r="E15">
        <v>54.126947943507005</v>
      </c>
      <c r="F15">
        <f t="shared" si="0"/>
        <v>54.405036224534342</v>
      </c>
      <c r="G15">
        <f t="shared" si="1"/>
        <v>0.52350312324300652</v>
      </c>
    </row>
    <row r="16" spans="2:7" x14ac:dyDescent="0.2">
      <c r="B16">
        <f t="shared" si="2"/>
        <v>0.24999999999999997</v>
      </c>
      <c r="C16">
        <v>53.961543018612502</v>
      </c>
      <c r="D16">
        <v>55.120138737483003</v>
      </c>
      <c r="E16">
        <v>54.136046373069803</v>
      </c>
      <c r="F16">
        <f t="shared" si="0"/>
        <v>54.405909376388443</v>
      </c>
      <c r="G16">
        <f t="shared" si="1"/>
        <v>0.50849244545454542</v>
      </c>
    </row>
    <row r="17" spans="2:7" x14ac:dyDescent="0.2">
      <c r="B17">
        <f t="shared" si="2"/>
        <v>0.26666666666666666</v>
      </c>
      <c r="C17">
        <v>53.973379052821805</v>
      </c>
      <c r="D17">
        <v>55.112387491367201</v>
      </c>
      <c r="E17">
        <v>54.150781199651306</v>
      </c>
      <c r="F17">
        <f t="shared" si="0"/>
        <v>54.412182581280099</v>
      </c>
      <c r="G17">
        <f t="shared" si="1"/>
        <v>0.49720959006156296</v>
      </c>
    </row>
    <row r="18" spans="2:7" x14ac:dyDescent="0.2">
      <c r="B18">
        <f t="shared" si="2"/>
        <v>0.28333333333333333</v>
      </c>
      <c r="C18">
        <v>53.987079490213404</v>
      </c>
      <c r="D18">
        <v>55.099501230928901</v>
      </c>
      <c r="E18">
        <v>54.166989460330903</v>
      </c>
      <c r="F18">
        <f t="shared" si="0"/>
        <v>54.417856727157734</v>
      </c>
      <c r="G18">
        <f t="shared" si="1"/>
        <v>0.48255428319696458</v>
      </c>
    </row>
    <row r="19" spans="2:7" x14ac:dyDescent="0.2">
      <c r="B19">
        <f t="shared" si="2"/>
        <v>0.3</v>
      </c>
      <c r="C19">
        <v>53.996127472728105</v>
      </c>
      <c r="D19">
        <v>55.085179724016498</v>
      </c>
      <c r="E19">
        <v>54.184449183741506</v>
      </c>
      <c r="F19">
        <f t="shared" si="0"/>
        <v>54.421918793495365</v>
      </c>
      <c r="G19">
        <f t="shared" si="1"/>
        <v>0.46683729922684492</v>
      </c>
    </row>
    <row r="20" spans="2:7" x14ac:dyDescent="0.2">
      <c r="B20">
        <f t="shared" si="2"/>
        <v>0.31666666666666665</v>
      </c>
      <c r="C20">
        <v>54.004213151318304</v>
      </c>
      <c r="D20">
        <v>55.075245975125704</v>
      </c>
      <c r="E20">
        <v>54.202985087050905</v>
      </c>
      <c r="F20">
        <f t="shared" si="0"/>
        <v>54.427481404498302</v>
      </c>
      <c r="G20">
        <f t="shared" si="1"/>
        <v>0.45292320768767941</v>
      </c>
    </row>
    <row r="21" spans="2:7" x14ac:dyDescent="0.2">
      <c r="B21">
        <f t="shared" si="2"/>
        <v>0.33333333333333331</v>
      </c>
      <c r="C21">
        <v>54.0086228147551</v>
      </c>
      <c r="D21">
        <v>55.060954053638298</v>
      </c>
      <c r="E21">
        <v>54.219650014380605</v>
      </c>
      <c r="F21">
        <f t="shared" si="0"/>
        <v>54.429742294258006</v>
      </c>
      <c r="G21">
        <f t="shared" si="1"/>
        <v>0.43786594937175283</v>
      </c>
    </row>
    <row r="22" spans="2:7" x14ac:dyDescent="0.2">
      <c r="B22">
        <f t="shared" si="2"/>
        <v>0.35</v>
      </c>
      <c r="C22">
        <v>54.015499412510302</v>
      </c>
      <c r="D22">
        <v>55.055648281705501</v>
      </c>
      <c r="E22">
        <v>54.240103465562505</v>
      </c>
      <c r="F22">
        <f t="shared" si="0"/>
        <v>54.4370837199261</v>
      </c>
      <c r="G22">
        <f t="shared" si="1"/>
        <v>0.42554605799219936</v>
      </c>
    </row>
    <row r="23" spans="2:7" x14ac:dyDescent="0.2">
      <c r="B23">
        <f t="shared" si="2"/>
        <v>0.36666666666666664</v>
      </c>
      <c r="C23">
        <v>54.027176306520801</v>
      </c>
      <c r="D23">
        <v>55.048306006433997</v>
      </c>
      <c r="E23">
        <v>54.261271601671403</v>
      </c>
      <c r="F23">
        <f t="shared" si="0"/>
        <v>54.445584638208736</v>
      </c>
      <c r="G23">
        <f t="shared" si="1"/>
        <v>0.41163646935796644</v>
      </c>
    </row>
    <row r="24" spans="2:7" x14ac:dyDescent="0.2">
      <c r="B24">
        <f t="shared" si="2"/>
        <v>0.3833333333333333</v>
      </c>
      <c r="C24">
        <v>54.037821927229501</v>
      </c>
      <c r="D24">
        <v>55.041604670272001</v>
      </c>
      <c r="E24">
        <v>54.283079479402502</v>
      </c>
      <c r="F24">
        <f t="shared" si="0"/>
        <v>54.454168692301344</v>
      </c>
      <c r="G24">
        <f t="shared" si="1"/>
        <v>0.39785110534978957</v>
      </c>
    </row>
    <row r="25" spans="2:7" x14ac:dyDescent="0.2">
      <c r="B25">
        <f t="shared" si="2"/>
        <v>0.39999999999999997</v>
      </c>
      <c r="C25">
        <v>54.047565211634605</v>
      </c>
      <c r="D25">
        <v>55.035464154751701</v>
      </c>
      <c r="E25">
        <v>54.303044840580803</v>
      </c>
      <c r="F25">
        <f t="shared" si="0"/>
        <v>54.46202473565571</v>
      </c>
      <c r="G25">
        <f t="shared" si="1"/>
        <v>0.38525866336392384</v>
      </c>
    </row>
    <row r="26" spans="2:7" x14ac:dyDescent="0.2">
      <c r="B26">
        <f t="shared" si="2"/>
        <v>0.41666666666666663</v>
      </c>
      <c r="C26">
        <v>54.056514467939905</v>
      </c>
      <c r="D26">
        <v>55.027566718964103</v>
      </c>
      <c r="E26">
        <v>54.321388824537401</v>
      </c>
      <c r="F26">
        <f t="shared" si="0"/>
        <v>54.468490003813798</v>
      </c>
      <c r="G26">
        <f t="shared" si="1"/>
        <v>0.37257946556063526</v>
      </c>
    </row>
    <row r="27" spans="2:7" x14ac:dyDescent="0.2">
      <c r="B27">
        <f t="shared" si="2"/>
        <v>0.43333333333333329</v>
      </c>
      <c r="C27">
        <v>54.062313988663</v>
      </c>
      <c r="D27">
        <v>55.018214237616299</v>
      </c>
      <c r="E27">
        <v>54.342841461285801</v>
      </c>
      <c r="F27">
        <f t="shared" si="0"/>
        <v>54.474456562521702</v>
      </c>
      <c r="G27">
        <f t="shared" si="1"/>
        <v>0.35803243128381129</v>
      </c>
    </row>
    <row r="28" spans="2:7" x14ac:dyDescent="0.2">
      <c r="B28">
        <f t="shared" si="2"/>
        <v>0.44999999999999996</v>
      </c>
      <c r="C28">
        <v>54.072312550837601</v>
      </c>
      <c r="D28">
        <v>55.0074544480768</v>
      </c>
      <c r="E28">
        <v>54.364882421947605</v>
      </c>
      <c r="F28">
        <f t="shared" si="0"/>
        <v>54.481549806954007</v>
      </c>
      <c r="G28">
        <f t="shared" si="1"/>
        <v>0.34231705066173751</v>
      </c>
    </row>
    <row r="29" spans="2:7" x14ac:dyDescent="0.2">
      <c r="B29">
        <f t="shared" si="2"/>
        <v>0.46666666666666662</v>
      </c>
      <c r="C29">
        <v>54.083778930022007</v>
      </c>
      <c r="D29">
        <v>54.999506230467098</v>
      </c>
      <c r="E29">
        <v>54.389608178173802</v>
      </c>
      <c r="F29">
        <f t="shared" si="0"/>
        <v>54.490964446220971</v>
      </c>
      <c r="G29">
        <f t="shared" si="1"/>
        <v>0.32681887786862418</v>
      </c>
    </row>
    <row r="30" spans="2:7" x14ac:dyDescent="0.2">
      <c r="B30">
        <f t="shared" si="2"/>
        <v>0.48333333333333328</v>
      </c>
      <c r="C30">
        <v>54.092178932908901</v>
      </c>
      <c r="D30">
        <v>54.9921096485917</v>
      </c>
      <c r="E30">
        <v>54.416769452664006</v>
      </c>
      <c r="F30">
        <f t="shared" si="0"/>
        <v>54.500352678054867</v>
      </c>
      <c r="G30">
        <f t="shared" si="1"/>
        <v>0.31086637394235844</v>
      </c>
    </row>
    <row r="31" spans="2:7" x14ac:dyDescent="0.2">
      <c r="B31">
        <f t="shared" si="2"/>
        <v>0.49999999999999994</v>
      </c>
      <c r="C31">
        <v>54.100003572395401</v>
      </c>
      <c r="D31">
        <v>54.988955220379097</v>
      </c>
      <c r="E31">
        <v>54.442079767894505</v>
      </c>
      <c r="F31">
        <f t="shared" si="0"/>
        <v>54.51034618688967</v>
      </c>
      <c r="G31">
        <f t="shared" si="1"/>
        <v>0.29799319663104562</v>
      </c>
    </row>
    <row r="32" spans="2:7" x14ac:dyDescent="0.2">
      <c r="B32">
        <f t="shared" si="2"/>
        <v>0.51666666666666661</v>
      </c>
      <c r="C32">
        <v>54.109349707910305</v>
      </c>
      <c r="D32">
        <v>54.987873577313898</v>
      </c>
      <c r="E32">
        <v>54.469794512346702</v>
      </c>
      <c r="F32">
        <f t="shared" si="0"/>
        <v>54.522339265856971</v>
      </c>
      <c r="G32">
        <f t="shared" si="1"/>
        <v>0.285157577438164</v>
      </c>
    </row>
    <row r="33" spans="2:7" x14ac:dyDescent="0.2">
      <c r="B33">
        <f t="shared" si="2"/>
        <v>0.53333333333333333</v>
      </c>
      <c r="C33">
        <v>54.118093371902205</v>
      </c>
      <c r="D33">
        <v>54.986860065156101</v>
      </c>
      <c r="E33">
        <v>54.497672721973302</v>
      </c>
      <c r="F33">
        <f t="shared" si="0"/>
        <v>54.534208719677203</v>
      </c>
      <c r="G33">
        <f t="shared" si="1"/>
        <v>0.27249843315216876</v>
      </c>
    </row>
    <row r="34" spans="2:7" x14ac:dyDescent="0.2">
      <c r="B34">
        <f t="shared" si="2"/>
        <v>0.55000000000000004</v>
      </c>
      <c r="C34">
        <v>54.132351922382206</v>
      </c>
      <c r="D34">
        <v>54.987679846872297</v>
      </c>
      <c r="E34">
        <v>54.521919204054804</v>
      </c>
      <c r="F34">
        <f t="shared" si="0"/>
        <v>54.547316991103095</v>
      </c>
      <c r="G34">
        <f t="shared" si="1"/>
        <v>0.26188339285705042</v>
      </c>
    </row>
    <row r="35" spans="2:7" x14ac:dyDescent="0.2">
      <c r="B35">
        <f t="shared" si="2"/>
        <v>0.56666666666666676</v>
      </c>
      <c r="C35">
        <v>54.145741863834004</v>
      </c>
      <c r="D35">
        <v>54.985082483420499</v>
      </c>
      <c r="E35">
        <v>54.544698295789907</v>
      </c>
      <c r="F35">
        <f t="shared" si="0"/>
        <v>54.558507547681472</v>
      </c>
      <c r="G35">
        <f t="shared" si="1"/>
        <v>0.250364768539031</v>
      </c>
    </row>
    <row r="36" spans="2:7" x14ac:dyDescent="0.2">
      <c r="B36">
        <f t="shared" si="2"/>
        <v>0.58333333333333348</v>
      </c>
      <c r="C36">
        <v>54.1583377270182</v>
      </c>
      <c r="D36">
        <v>54.982634939355101</v>
      </c>
      <c r="E36">
        <v>54.564222823426405</v>
      </c>
      <c r="F36">
        <f t="shared" si="0"/>
        <v>54.568398496599904</v>
      </c>
      <c r="G36">
        <f t="shared" si="1"/>
        <v>0.24037400216775379</v>
      </c>
    </row>
    <row r="37" spans="2:7" x14ac:dyDescent="0.2">
      <c r="B37">
        <f t="shared" si="2"/>
        <v>0.6000000000000002</v>
      </c>
      <c r="C37">
        <v>54.173979079190303</v>
      </c>
      <c r="D37">
        <v>54.977113126505401</v>
      </c>
      <c r="E37">
        <v>54.582627436598905</v>
      </c>
      <c r="F37">
        <f t="shared" si="0"/>
        <v>54.577906547431532</v>
      </c>
      <c r="G37">
        <f t="shared" si="1"/>
        <v>0.22913138120279236</v>
      </c>
    </row>
    <row r="38" spans="2:7" x14ac:dyDescent="0.2">
      <c r="B38">
        <f t="shared" si="2"/>
        <v>0.61666666666666692</v>
      </c>
      <c r="C38">
        <v>54.188739078569306</v>
      </c>
      <c r="D38">
        <v>54.9718929478124</v>
      </c>
      <c r="E38">
        <v>54.600003018729602</v>
      </c>
      <c r="F38">
        <f t="shared" si="0"/>
        <v>54.586878348370441</v>
      </c>
      <c r="G38">
        <f t="shared" si="1"/>
        <v>0.21859803983136766</v>
      </c>
    </row>
    <row r="39" spans="2:7" x14ac:dyDescent="0.2">
      <c r="B39">
        <f t="shared" si="2"/>
        <v>0.63333333333333364</v>
      </c>
      <c r="C39">
        <v>54.208191939725005</v>
      </c>
      <c r="D39">
        <v>54.968446908081098</v>
      </c>
      <c r="E39">
        <v>54.6199511696922</v>
      </c>
      <c r="F39">
        <f t="shared" si="0"/>
        <v>54.598863339166108</v>
      </c>
      <c r="G39">
        <f t="shared" si="1"/>
        <v>0.20755962624567342</v>
      </c>
    </row>
    <row r="40" spans="2:7" x14ac:dyDescent="0.2">
      <c r="B40">
        <f t="shared" si="2"/>
        <v>0.65000000000000036</v>
      </c>
      <c r="C40">
        <v>54.228434212153005</v>
      </c>
      <c r="D40">
        <v>54.965179674066597</v>
      </c>
      <c r="E40">
        <v>54.638837144693802</v>
      </c>
      <c r="F40">
        <f t="shared" si="0"/>
        <v>54.610817010304466</v>
      </c>
      <c r="G40">
        <f t="shared" si="1"/>
        <v>0.19700146863971321</v>
      </c>
    </row>
    <row r="41" spans="2:7" x14ac:dyDescent="0.2">
      <c r="B41">
        <f t="shared" si="2"/>
        <v>0.66666666666666707</v>
      </c>
      <c r="C41">
        <v>54.247613940647703</v>
      </c>
      <c r="D41">
        <v>54.965023201795702</v>
      </c>
      <c r="E41">
        <v>54.655085105340504</v>
      </c>
      <c r="F41">
        <f t="shared" si="0"/>
        <v>54.622574082594639</v>
      </c>
      <c r="G41">
        <f t="shared" si="1"/>
        <v>0.18902821194900959</v>
      </c>
    </row>
    <row r="42" spans="2:7" x14ac:dyDescent="0.2">
      <c r="B42">
        <f t="shared" si="2"/>
        <v>0.68333333333333379</v>
      </c>
      <c r="C42">
        <v>54.2658090288202</v>
      </c>
      <c r="D42">
        <v>54.9648744622436</v>
      </c>
      <c r="E42">
        <v>54.672134975813805</v>
      </c>
      <c r="F42">
        <f t="shared" si="0"/>
        <v>54.63427282229253</v>
      </c>
      <c r="G42">
        <f t="shared" si="1"/>
        <v>0.18093617379377433</v>
      </c>
    </row>
    <row r="43" spans="2:7" x14ac:dyDescent="0.2">
      <c r="B43">
        <f t="shared" si="2"/>
        <v>0.70000000000000051</v>
      </c>
      <c r="C43">
        <v>54.284750950449606</v>
      </c>
      <c r="D43">
        <v>54.967564400330801</v>
      </c>
      <c r="E43">
        <v>54.688336713520606</v>
      </c>
      <c r="F43">
        <f t="shared" si="0"/>
        <v>54.646884021433671</v>
      </c>
      <c r="G43">
        <f t="shared" si="1"/>
        <v>0.17441441653536627</v>
      </c>
    </row>
    <row r="44" spans="2:7" x14ac:dyDescent="0.2">
      <c r="B44">
        <f t="shared" si="2"/>
        <v>0.71666666666666723</v>
      </c>
      <c r="C44">
        <v>54.3010383104697</v>
      </c>
      <c r="D44">
        <v>54.970127417524502</v>
      </c>
      <c r="E44">
        <v>54.703749586265602</v>
      </c>
      <c r="F44">
        <f t="shared" si="0"/>
        <v>54.658305104753275</v>
      </c>
      <c r="G44">
        <f t="shared" si="1"/>
        <v>0.16845152845260672</v>
      </c>
    </row>
    <row r="45" spans="2:7" x14ac:dyDescent="0.2">
      <c r="B45">
        <f t="shared" si="2"/>
        <v>0.73333333333333395</v>
      </c>
      <c r="C45">
        <v>54.318238567573502</v>
      </c>
      <c r="D45">
        <v>54.973901255266902</v>
      </c>
      <c r="E45">
        <v>54.719981122857803</v>
      </c>
      <c r="F45">
        <f t="shared" si="0"/>
        <v>54.6707069818994</v>
      </c>
      <c r="G45">
        <f t="shared" si="1"/>
        <v>0.16270123028252889</v>
      </c>
    </row>
    <row r="46" spans="2:7" x14ac:dyDescent="0.2">
      <c r="B46">
        <f t="shared" si="2"/>
        <v>0.75000000000000067</v>
      </c>
      <c r="C46">
        <v>54.334625882769302</v>
      </c>
      <c r="D46">
        <v>54.976130378669801</v>
      </c>
      <c r="E46">
        <v>54.735454169406601</v>
      </c>
      <c r="F46">
        <f t="shared" si="0"/>
        <v>54.682070143615242</v>
      </c>
      <c r="G46">
        <f t="shared" si="1"/>
        <v>0.15665584027592583</v>
      </c>
    </row>
    <row r="47" spans="2:7" x14ac:dyDescent="0.2">
      <c r="B47">
        <f t="shared" si="2"/>
        <v>0.76666666666666738</v>
      </c>
      <c r="C47">
        <v>54.350253443399303</v>
      </c>
      <c r="D47">
        <v>54.978260974460802</v>
      </c>
      <c r="E47">
        <v>54.747119566850202</v>
      </c>
      <c r="F47">
        <f t="shared" si="0"/>
        <v>54.691877994903429</v>
      </c>
      <c r="G47">
        <f t="shared" si="1"/>
        <v>0.15192826847096805</v>
      </c>
    </row>
    <row r="48" spans="2:7" x14ac:dyDescent="0.2">
      <c r="B48">
        <f t="shared" si="2"/>
        <v>0.7833333333333341</v>
      </c>
      <c r="C48">
        <v>54.368350595037406</v>
      </c>
      <c r="D48">
        <v>54.977709516960701</v>
      </c>
      <c r="E48">
        <v>54.758260671233906</v>
      </c>
      <c r="F48">
        <f t="shared" si="0"/>
        <v>54.70144026107733</v>
      </c>
      <c r="G48">
        <f t="shared" si="1"/>
        <v>0.14589440053656133</v>
      </c>
    </row>
    <row r="49" spans="2:7" x14ac:dyDescent="0.2">
      <c r="B49">
        <f t="shared" si="2"/>
        <v>0.80000000000000082</v>
      </c>
      <c r="C49">
        <v>54.385639151868901</v>
      </c>
      <c r="D49">
        <v>54.977181453298797</v>
      </c>
      <c r="E49">
        <v>54.768910333431606</v>
      </c>
      <c r="F49">
        <f t="shared" si="0"/>
        <v>54.710576979533101</v>
      </c>
      <c r="G49">
        <f t="shared" si="1"/>
        <v>0.14015324052601971</v>
      </c>
    </row>
    <row r="50" spans="2:7" x14ac:dyDescent="0.2">
      <c r="B50">
        <f t="shared" si="2"/>
        <v>0.81666666666666754</v>
      </c>
      <c r="C50">
        <v>54.405271950437701</v>
      </c>
      <c r="D50">
        <v>54.977961085357201</v>
      </c>
      <c r="E50">
        <v>54.777647994000105</v>
      </c>
      <c r="F50">
        <f t="shared" si="0"/>
        <v>54.720293676598338</v>
      </c>
      <c r="G50">
        <f t="shared" si="1"/>
        <v>0.13528201767059664</v>
      </c>
    </row>
    <row r="51" spans="2:7" x14ac:dyDescent="0.2">
      <c r="B51">
        <f t="shared" si="2"/>
        <v>0.83333333333333426</v>
      </c>
      <c r="C51">
        <v>54.425630465258102</v>
      </c>
      <c r="D51">
        <v>54.978708917467699</v>
      </c>
      <c r="E51">
        <v>54.787446630328404</v>
      </c>
      <c r="F51">
        <f t="shared" si="0"/>
        <v>54.730595337684726</v>
      </c>
      <c r="G51">
        <f t="shared" si="1"/>
        <v>0.12998312738565562</v>
      </c>
    </row>
    <row r="52" spans="2:7" x14ac:dyDescent="0.2">
      <c r="B52">
        <f t="shared" si="2"/>
        <v>0.85000000000000098</v>
      </c>
      <c r="C52">
        <v>54.443648104209601</v>
      </c>
      <c r="D52">
        <v>54.981857975540301</v>
      </c>
      <c r="E52">
        <v>54.796835506093906</v>
      </c>
      <c r="F52">
        <f t="shared" si="0"/>
        <v>54.740780528614607</v>
      </c>
      <c r="G52">
        <f t="shared" si="1"/>
        <v>0.12615718378043145</v>
      </c>
    </row>
    <row r="53" spans="2:7" x14ac:dyDescent="0.2">
      <c r="B53">
        <f t="shared" si="2"/>
        <v>0.8666666666666677</v>
      </c>
      <c r="C53">
        <v>54.460913791354905</v>
      </c>
      <c r="D53">
        <v>54.984883328692902</v>
      </c>
      <c r="E53">
        <v>54.807311009713302</v>
      </c>
      <c r="F53">
        <f t="shared" si="0"/>
        <v>54.751036043253713</v>
      </c>
      <c r="G53">
        <f t="shared" si="1"/>
        <v>0.12205419098710379</v>
      </c>
    </row>
    <row r="54" spans="2:7" x14ac:dyDescent="0.2">
      <c r="B54">
        <f t="shared" si="2"/>
        <v>0.88333333333333441</v>
      </c>
      <c r="C54">
        <v>54.475948828466805</v>
      </c>
      <c r="D54">
        <v>54.987791981717002</v>
      </c>
      <c r="E54">
        <v>54.818746038873705</v>
      </c>
      <c r="F54">
        <f t="shared" si="0"/>
        <v>54.760828949685838</v>
      </c>
      <c r="G54">
        <f t="shared" si="1"/>
        <v>0.11792874820596426</v>
      </c>
    </row>
    <row r="55" spans="2:7" x14ac:dyDescent="0.2">
      <c r="B55">
        <f t="shared" si="2"/>
        <v>0.90000000000000113</v>
      </c>
      <c r="C55">
        <v>54.4874395774481</v>
      </c>
      <c r="D55">
        <v>54.988262527034998</v>
      </c>
      <c r="E55">
        <v>54.829725987197101</v>
      </c>
      <c r="F55">
        <f t="shared" si="0"/>
        <v>54.768476030560066</v>
      </c>
      <c r="G55">
        <f t="shared" si="1"/>
        <v>0.11342508223826032</v>
      </c>
    </row>
    <row r="56" spans="2:7" x14ac:dyDescent="0.2">
      <c r="B56">
        <f t="shared" si="2"/>
        <v>0.91666666666666785</v>
      </c>
      <c r="C56">
        <v>54.501379555507405</v>
      </c>
      <c r="D56">
        <v>54.989834132344598</v>
      </c>
      <c r="E56">
        <v>54.840275784557804</v>
      </c>
      <c r="F56">
        <f t="shared" si="0"/>
        <v>54.777163157469936</v>
      </c>
      <c r="G56">
        <f t="shared" si="1"/>
        <v>0.10922442236422145</v>
      </c>
    </row>
    <row r="57" spans="2:7" x14ac:dyDescent="0.2">
      <c r="B57">
        <f t="shared" si="2"/>
        <v>0.93333333333333457</v>
      </c>
      <c r="C57">
        <v>54.517651121850804</v>
      </c>
      <c r="D57">
        <v>54.992509926708301</v>
      </c>
      <c r="E57">
        <v>54.847669468094701</v>
      </c>
      <c r="F57">
        <f t="shared" si="0"/>
        <v>54.785943505551266</v>
      </c>
      <c r="G57">
        <f t="shared" si="1"/>
        <v>0.10603343753500372</v>
      </c>
    </row>
    <row r="58" spans="2:7" x14ac:dyDescent="0.2">
      <c r="B58">
        <f t="shared" si="2"/>
        <v>0.95000000000000129</v>
      </c>
      <c r="C58">
        <v>54.534755592131702</v>
      </c>
      <c r="D58">
        <v>54.996178626032197</v>
      </c>
      <c r="E58">
        <v>54.854782157817404</v>
      </c>
      <c r="F58">
        <f t="shared" si="0"/>
        <v>54.795238791993768</v>
      </c>
      <c r="G58">
        <f t="shared" si="1"/>
        <v>0.10321110287546263</v>
      </c>
    </row>
    <row r="59" spans="2:7" x14ac:dyDescent="0.2">
      <c r="B59">
        <f t="shared" si="2"/>
        <v>0.96666666666666801</v>
      </c>
      <c r="C59">
        <v>54.552584166644905</v>
      </c>
      <c r="D59">
        <v>55.003056554135</v>
      </c>
      <c r="E59">
        <v>54.861628465219106</v>
      </c>
      <c r="F59">
        <f t="shared" si="0"/>
        <v>54.805756395332999</v>
      </c>
      <c r="G59">
        <f t="shared" si="1"/>
        <v>0.1016947599363368</v>
      </c>
    </row>
    <row r="60" spans="2:7" x14ac:dyDescent="0.2">
      <c r="B60">
        <f t="shared" si="2"/>
        <v>0.98333333333333472</v>
      </c>
      <c r="C60">
        <v>54.571178069156005</v>
      </c>
      <c r="D60">
        <v>55.011874548233799</v>
      </c>
      <c r="E60">
        <v>54.866921761077705</v>
      </c>
      <c r="F60">
        <f t="shared" si="0"/>
        <v>54.816658126155836</v>
      </c>
      <c r="G60">
        <f t="shared" si="1"/>
        <v>0.10136336858780202</v>
      </c>
    </row>
    <row r="61" spans="2:7" x14ac:dyDescent="0.2">
      <c r="B61">
        <f t="shared" si="2"/>
        <v>1.0000000000000013</v>
      </c>
      <c r="C61">
        <v>54.587658232027302</v>
      </c>
      <c r="D61">
        <v>55.018237133594198</v>
      </c>
      <c r="E61">
        <v>54.872022348388903</v>
      </c>
      <c r="F61">
        <f t="shared" si="0"/>
        <v>54.825972571336798</v>
      </c>
      <c r="G61">
        <f t="shared" si="1"/>
        <v>0.10038675815664846</v>
      </c>
    </row>
    <row r="62" spans="2:7" x14ac:dyDescent="0.2">
      <c r="B62">
        <f t="shared" si="2"/>
        <v>1.0166666666666679</v>
      </c>
      <c r="C62">
        <v>54.603534669604706</v>
      </c>
      <c r="D62">
        <v>55.025475886883797</v>
      </c>
      <c r="E62">
        <v>54.876939765958902</v>
      </c>
      <c r="F62">
        <f t="shared" si="0"/>
        <v>54.835316774149135</v>
      </c>
      <c r="G62">
        <f t="shared" si="1"/>
        <v>9.9963277276078455E-2</v>
      </c>
    </row>
    <row r="63" spans="2:7" x14ac:dyDescent="0.2">
      <c r="B63">
        <f t="shared" si="2"/>
        <v>1.0333333333333345</v>
      </c>
      <c r="C63">
        <v>54.618836893248506</v>
      </c>
      <c r="D63">
        <v>55.033498285462898</v>
      </c>
      <c r="E63">
        <v>54.8804176320007</v>
      </c>
      <c r="F63">
        <f t="shared" si="0"/>
        <v>54.844250936904039</v>
      </c>
      <c r="G63">
        <f t="shared" si="1"/>
        <v>0.10046249319620577</v>
      </c>
    </row>
    <row r="64" spans="2:7" x14ac:dyDescent="0.2">
      <c r="B64">
        <f t="shared" si="2"/>
        <v>1.0500000000000012</v>
      </c>
      <c r="C64">
        <v>54.632203549436603</v>
      </c>
      <c r="D64">
        <v>55.040245364005003</v>
      </c>
      <c r="E64">
        <v>54.883773863387901</v>
      </c>
      <c r="F64">
        <f t="shared" si="0"/>
        <v>54.852074258943162</v>
      </c>
      <c r="G64">
        <f t="shared" si="1"/>
        <v>0.10074436312396073</v>
      </c>
    </row>
    <row r="65" spans="2:7" x14ac:dyDescent="0.2">
      <c r="B65">
        <f t="shared" si="2"/>
        <v>1.0666666666666678</v>
      </c>
      <c r="C65">
        <v>54.650542732151301</v>
      </c>
      <c r="D65">
        <v>55.049831183334703</v>
      </c>
      <c r="E65">
        <v>54.885770198329602</v>
      </c>
      <c r="F65">
        <f t="shared" si="0"/>
        <v>54.862048037938536</v>
      </c>
      <c r="G65">
        <f t="shared" si="1"/>
        <v>0.10225886871835094</v>
      </c>
    </row>
    <row r="66" spans="2:7" x14ac:dyDescent="0.2">
      <c r="B66">
        <f t="shared" si="2"/>
        <v>1.0833333333333344</v>
      </c>
      <c r="C66">
        <v>54.669610403773305</v>
      </c>
      <c r="D66">
        <v>55.060102403646802</v>
      </c>
      <c r="E66">
        <v>54.885230653030206</v>
      </c>
      <c r="F66">
        <f t="shared" si="0"/>
        <v>54.871647820150109</v>
      </c>
      <c r="G66">
        <f t="shared" si="1"/>
        <v>0.10510292776898397</v>
      </c>
    </row>
    <row r="67" spans="2:7" x14ac:dyDescent="0.2">
      <c r="B67">
        <f t="shared" si="2"/>
        <v>1.100000000000001</v>
      </c>
      <c r="C67">
        <v>54.690736801007603</v>
      </c>
      <c r="D67">
        <v>55.0700515586284</v>
      </c>
      <c r="E67">
        <v>54.884709282363303</v>
      </c>
      <c r="F67">
        <f t="shared" ref="F67:F130" si="3">AVERAGE(C67,D67,E67)</f>
        <v>54.881832547333097</v>
      </c>
      <c r="G67">
        <f t="shared" ref="G67:G130" si="4">STDEV(D67,E67,F67)</f>
        <v>0.10784744718702016</v>
      </c>
    </row>
    <row r="68" spans="2:7" x14ac:dyDescent="0.2">
      <c r="B68">
        <f t="shared" ref="B68:B131" si="5">B67+(1/60)</f>
        <v>1.1166666666666676</v>
      </c>
      <c r="C68">
        <v>54.709795073756901</v>
      </c>
      <c r="D68">
        <v>55.0806624426464</v>
      </c>
      <c r="E68">
        <v>54.882990567018105</v>
      </c>
      <c r="F68">
        <f t="shared" si="3"/>
        <v>54.891149361140471</v>
      </c>
      <c r="G68">
        <f t="shared" si="4"/>
        <v>0.11184508959405423</v>
      </c>
    </row>
    <row r="69" spans="2:7" x14ac:dyDescent="0.2">
      <c r="B69">
        <f t="shared" si="5"/>
        <v>1.1333333333333342</v>
      </c>
      <c r="C69">
        <v>54.722922290619401</v>
      </c>
      <c r="D69">
        <v>55.090949718767497</v>
      </c>
      <c r="E69">
        <v>54.882533959346603</v>
      </c>
      <c r="F69">
        <f t="shared" si="3"/>
        <v>54.898801989577834</v>
      </c>
      <c r="G69">
        <f t="shared" si="4"/>
        <v>0.11591845367565998</v>
      </c>
    </row>
    <row r="70" spans="2:7" x14ac:dyDescent="0.2">
      <c r="B70">
        <f t="shared" si="5"/>
        <v>1.1500000000000008</v>
      </c>
      <c r="C70">
        <v>54.727765325585906</v>
      </c>
      <c r="D70">
        <v>55.099977781783501</v>
      </c>
      <c r="E70">
        <v>54.882092200908602</v>
      </c>
      <c r="F70">
        <f t="shared" si="3"/>
        <v>54.90327843609267</v>
      </c>
      <c r="G70">
        <f t="shared" si="4"/>
        <v>0.12014825252555555</v>
      </c>
    </row>
    <row r="71" spans="2:7" x14ac:dyDescent="0.2">
      <c r="B71">
        <f t="shared" si="5"/>
        <v>1.1666666666666674</v>
      </c>
      <c r="C71">
        <v>54.729806202286106</v>
      </c>
      <c r="D71">
        <v>55.110667875720402</v>
      </c>
      <c r="E71">
        <v>54.878100084478504</v>
      </c>
      <c r="F71">
        <f t="shared" si="3"/>
        <v>54.906191387495006</v>
      </c>
      <c r="G71">
        <f t="shared" si="4"/>
        <v>0.12694325048703883</v>
      </c>
    </row>
    <row r="72" spans="2:7" x14ac:dyDescent="0.2">
      <c r="B72">
        <f t="shared" si="5"/>
        <v>1.183333333333334</v>
      </c>
      <c r="C72">
        <v>54.733093250860605</v>
      </c>
      <c r="D72">
        <v>55.121044704395999</v>
      </c>
      <c r="E72">
        <v>54.871875117797103</v>
      </c>
      <c r="F72">
        <f t="shared" si="3"/>
        <v>54.908671024351236</v>
      </c>
      <c r="G72">
        <f t="shared" si="4"/>
        <v>0.13450031078078131</v>
      </c>
    </row>
    <row r="73" spans="2:7" x14ac:dyDescent="0.2">
      <c r="B73">
        <f t="shared" si="5"/>
        <v>1.2000000000000006</v>
      </c>
      <c r="C73">
        <v>54.733730082892301</v>
      </c>
      <c r="D73">
        <v>55.132092194918798</v>
      </c>
      <c r="E73">
        <v>54.863502230400506</v>
      </c>
      <c r="F73">
        <f t="shared" si="3"/>
        <v>54.90977483607054</v>
      </c>
      <c r="G73">
        <f t="shared" si="4"/>
        <v>0.14358895681812059</v>
      </c>
    </row>
    <row r="74" spans="2:7" x14ac:dyDescent="0.2">
      <c r="B74">
        <f t="shared" si="5"/>
        <v>1.2166666666666672</v>
      </c>
      <c r="C74">
        <v>54.739403760728202</v>
      </c>
      <c r="D74">
        <v>55.143737820690099</v>
      </c>
      <c r="E74">
        <v>54.853061776987303</v>
      </c>
      <c r="F74">
        <f t="shared" si="3"/>
        <v>54.912067786135196</v>
      </c>
      <c r="G74">
        <f t="shared" si="4"/>
        <v>0.1536474733542883</v>
      </c>
    </row>
    <row r="75" spans="2:7" x14ac:dyDescent="0.2">
      <c r="B75">
        <f t="shared" si="5"/>
        <v>1.2333333333333338</v>
      </c>
      <c r="C75">
        <v>54.7461867640178</v>
      </c>
      <c r="D75">
        <v>55.155054906552401</v>
      </c>
      <c r="E75">
        <v>54.842943050432403</v>
      </c>
      <c r="F75">
        <f t="shared" si="3"/>
        <v>54.914728240334199</v>
      </c>
      <c r="G75">
        <f t="shared" si="4"/>
        <v>0.16346448682382675</v>
      </c>
    </row>
    <row r="76" spans="2:7" x14ac:dyDescent="0.2">
      <c r="B76">
        <f t="shared" si="5"/>
        <v>1.2500000000000004</v>
      </c>
      <c r="C76">
        <v>54.751475243887903</v>
      </c>
      <c r="D76">
        <v>55.167898275210199</v>
      </c>
      <c r="E76">
        <v>54.834282303281803</v>
      </c>
      <c r="F76">
        <f t="shared" si="3"/>
        <v>54.917885274126633</v>
      </c>
      <c r="G76">
        <f t="shared" si="4"/>
        <v>0.17358742954230136</v>
      </c>
    </row>
    <row r="77" spans="2:7" x14ac:dyDescent="0.2">
      <c r="B77">
        <f t="shared" si="5"/>
        <v>1.2666666666666671</v>
      </c>
      <c r="C77">
        <v>54.757873780979203</v>
      </c>
      <c r="D77">
        <v>55.180388028317303</v>
      </c>
      <c r="E77">
        <v>54.825883150674201</v>
      </c>
      <c r="F77">
        <f t="shared" si="3"/>
        <v>54.921381653323571</v>
      </c>
      <c r="G77">
        <f t="shared" si="4"/>
        <v>0.18342935723252141</v>
      </c>
    </row>
    <row r="78" spans="2:7" x14ac:dyDescent="0.2">
      <c r="B78">
        <f t="shared" si="5"/>
        <v>1.2833333333333337</v>
      </c>
      <c r="C78">
        <v>54.761603504170303</v>
      </c>
      <c r="D78">
        <v>55.194347616982803</v>
      </c>
      <c r="E78">
        <v>54.816599879255904</v>
      </c>
      <c r="F78">
        <f t="shared" si="3"/>
        <v>54.924183666803003</v>
      </c>
      <c r="G78">
        <f t="shared" si="4"/>
        <v>0.19461765279539059</v>
      </c>
    </row>
    <row r="79" spans="2:7" x14ac:dyDescent="0.2">
      <c r="B79">
        <f t="shared" si="5"/>
        <v>1.3000000000000003</v>
      </c>
      <c r="C79">
        <v>54.761500031916803</v>
      </c>
      <c r="D79">
        <v>55.2088519696049</v>
      </c>
      <c r="E79">
        <v>54.806462969700803</v>
      </c>
      <c r="F79">
        <f t="shared" si="3"/>
        <v>54.9256049904075</v>
      </c>
      <c r="G79">
        <f t="shared" si="4"/>
        <v>0.20669646810655615</v>
      </c>
    </row>
    <row r="80" spans="2:7" x14ac:dyDescent="0.2">
      <c r="B80">
        <f t="shared" si="5"/>
        <v>1.3166666666666669</v>
      </c>
      <c r="C80">
        <v>54.758953928764903</v>
      </c>
      <c r="D80">
        <v>55.222103901638398</v>
      </c>
      <c r="E80">
        <v>54.795501396301404</v>
      </c>
      <c r="F80">
        <f t="shared" si="3"/>
        <v>54.925519742234904</v>
      </c>
      <c r="G80">
        <f t="shared" si="4"/>
        <v>0.21865369554318875</v>
      </c>
    </row>
    <row r="81" spans="2:7" x14ac:dyDescent="0.2">
      <c r="B81">
        <f t="shared" si="5"/>
        <v>1.3333333333333335</v>
      </c>
      <c r="C81">
        <v>54.755236359287906</v>
      </c>
      <c r="D81">
        <v>55.235867305229299</v>
      </c>
      <c r="E81">
        <v>54.783742721181106</v>
      </c>
      <c r="F81">
        <f t="shared" si="3"/>
        <v>54.924948795232773</v>
      </c>
      <c r="G81">
        <f t="shared" si="4"/>
        <v>0.23131007857718303</v>
      </c>
    </row>
    <row r="82" spans="2:7" x14ac:dyDescent="0.2">
      <c r="B82">
        <f t="shared" si="5"/>
        <v>1.35</v>
      </c>
      <c r="C82">
        <v>54.751629454827103</v>
      </c>
      <c r="D82">
        <v>55.248420140513304</v>
      </c>
      <c r="E82">
        <v>54.772323039258602</v>
      </c>
      <c r="F82">
        <f t="shared" si="3"/>
        <v>54.924124211533005</v>
      </c>
      <c r="G82">
        <f t="shared" si="4"/>
        <v>0.24320084130892292</v>
      </c>
    </row>
    <row r="83" spans="2:7" x14ac:dyDescent="0.2">
      <c r="B83">
        <f t="shared" si="5"/>
        <v>1.3666666666666667</v>
      </c>
      <c r="C83">
        <v>54.748129050311405</v>
      </c>
      <c r="D83">
        <v>55.258913518226102</v>
      </c>
      <c r="E83">
        <v>54.761229703542703</v>
      </c>
      <c r="F83">
        <f t="shared" si="3"/>
        <v>54.922757424026742</v>
      </c>
      <c r="G83">
        <f t="shared" si="4"/>
        <v>0.25389673214056863</v>
      </c>
    </row>
    <row r="84" spans="2:7" x14ac:dyDescent="0.2">
      <c r="B84">
        <f t="shared" si="5"/>
        <v>1.3833333333333333</v>
      </c>
      <c r="C84">
        <v>54.7435627169951</v>
      </c>
      <c r="D84">
        <v>55.268256320449098</v>
      </c>
      <c r="E84">
        <v>54.749352495620101</v>
      </c>
      <c r="F84">
        <f t="shared" si="3"/>
        <v>54.920390511021431</v>
      </c>
      <c r="G84">
        <f t="shared" si="4"/>
        <v>0.26442573106745637</v>
      </c>
    </row>
    <row r="85" spans="2:7" x14ac:dyDescent="0.2">
      <c r="B85">
        <f t="shared" si="5"/>
        <v>1.4</v>
      </c>
      <c r="C85">
        <v>54.7415165485911</v>
      </c>
      <c r="D85">
        <v>55.275653891966797</v>
      </c>
      <c r="E85">
        <v>54.736716395547205</v>
      </c>
      <c r="F85">
        <f t="shared" si="3"/>
        <v>54.917962278701701</v>
      </c>
      <c r="G85">
        <f t="shared" si="4"/>
        <v>0.27424046182370032</v>
      </c>
    </row>
    <row r="86" spans="2:7" x14ac:dyDescent="0.2">
      <c r="B86">
        <f t="shared" si="5"/>
        <v>1.4166666666666665</v>
      </c>
      <c r="C86">
        <v>54.739529399513501</v>
      </c>
      <c r="D86">
        <v>55.282867314383502</v>
      </c>
      <c r="E86">
        <v>54.724432390830003</v>
      </c>
      <c r="F86">
        <f t="shared" si="3"/>
        <v>54.915609701575669</v>
      </c>
      <c r="G86">
        <f t="shared" si="4"/>
        <v>0.28380641352673686</v>
      </c>
    </row>
    <row r="87" spans="2:7" x14ac:dyDescent="0.2">
      <c r="B87">
        <f t="shared" si="5"/>
        <v>1.4333333333333331</v>
      </c>
      <c r="C87">
        <v>54.7364462680356</v>
      </c>
      <c r="D87">
        <v>55.289903028282701</v>
      </c>
      <c r="E87">
        <v>54.714651632208707</v>
      </c>
      <c r="F87">
        <f t="shared" si="3"/>
        <v>54.913666976175669</v>
      </c>
      <c r="G87">
        <f t="shared" si="4"/>
        <v>0.29214004710197178</v>
      </c>
    </row>
    <row r="88" spans="2:7" x14ac:dyDescent="0.2">
      <c r="B88">
        <f t="shared" si="5"/>
        <v>1.4499999999999997</v>
      </c>
      <c r="C88">
        <v>54.733450761096101</v>
      </c>
      <c r="D88">
        <v>55.296767178291603</v>
      </c>
      <c r="E88">
        <v>54.705139072422902</v>
      </c>
      <c r="F88">
        <f t="shared" si="3"/>
        <v>54.911785670603535</v>
      </c>
      <c r="G88">
        <f t="shared" si="4"/>
        <v>0.30026027416648371</v>
      </c>
    </row>
    <row r="89" spans="2:7" x14ac:dyDescent="0.2">
      <c r="B89">
        <f t="shared" si="5"/>
        <v>1.4666666666666663</v>
      </c>
      <c r="C89">
        <v>54.725846622991</v>
      </c>
      <c r="D89">
        <v>55.3043173456267</v>
      </c>
      <c r="E89">
        <v>54.695885335163304</v>
      </c>
      <c r="F89">
        <f t="shared" si="3"/>
        <v>54.90868310126033</v>
      </c>
      <c r="G89">
        <f t="shared" si="4"/>
        <v>0.30876065593696878</v>
      </c>
    </row>
    <row r="90" spans="2:7" x14ac:dyDescent="0.2">
      <c r="B90">
        <f t="shared" si="5"/>
        <v>1.4833333333333329</v>
      </c>
      <c r="C90">
        <v>54.7173169862062</v>
      </c>
      <c r="D90">
        <v>55.310841293800998</v>
      </c>
      <c r="E90">
        <v>54.685814616012806</v>
      </c>
      <c r="F90">
        <f t="shared" si="3"/>
        <v>54.904657632006668</v>
      </c>
      <c r="G90">
        <f t="shared" si="4"/>
        <v>0.31715815736655334</v>
      </c>
    </row>
    <row r="91" spans="2:7" x14ac:dyDescent="0.2">
      <c r="B91">
        <f t="shared" si="5"/>
        <v>1.4999999999999996</v>
      </c>
      <c r="C91">
        <v>54.707830964928</v>
      </c>
      <c r="D91">
        <v>55.317210839766801</v>
      </c>
      <c r="E91">
        <v>54.672827462044005</v>
      </c>
      <c r="F91">
        <f t="shared" si="3"/>
        <v>54.899289755579609</v>
      </c>
      <c r="G91">
        <f t="shared" si="4"/>
        <v>0.32689782819892532</v>
      </c>
    </row>
    <row r="92" spans="2:7" x14ac:dyDescent="0.2">
      <c r="B92">
        <f t="shared" si="5"/>
        <v>1.5166666666666662</v>
      </c>
      <c r="C92">
        <v>54.697418016655405</v>
      </c>
      <c r="D92">
        <v>55.324265375618602</v>
      </c>
      <c r="E92">
        <v>54.659128324092705</v>
      </c>
      <c r="F92">
        <f t="shared" si="3"/>
        <v>54.893603905455571</v>
      </c>
      <c r="G92">
        <f t="shared" si="4"/>
        <v>0.33735624035802259</v>
      </c>
    </row>
    <row r="93" spans="2:7" x14ac:dyDescent="0.2">
      <c r="B93">
        <f t="shared" si="5"/>
        <v>1.5333333333333328</v>
      </c>
      <c r="C93">
        <v>54.687291030596903</v>
      </c>
      <c r="D93">
        <v>55.330327387397297</v>
      </c>
      <c r="E93">
        <v>54.644738020176703</v>
      </c>
      <c r="F93">
        <f t="shared" si="3"/>
        <v>54.887452146056965</v>
      </c>
      <c r="G93">
        <f t="shared" si="4"/>
        <v>0.34763040880126572</v>
      </c>
    </row>
    <row r="94" spans="2:7" x14ac:dyDescent="0.2">
      <c r="B94">
        <f t="shared" si="5"/>
        <v>1.5499999999999994</v>
      </c>
      <c r="C94">
        <v>54.675138763947601</v>
      </c>
      <c r="D94">
        <v>55.336249981572401</v>
      </c>
      <c r="E94">
        <v>54.630725144875903</v>
      </c>
      <c r="F94">
        <f t="shared" si="3"/>
        <v>54.880704630131966</v>
      </c>
      <c r="G94">
        <f t="shared" si="4"/>
        <v>0.35771883872288457</v>
      </c>
    </row>
    <row r="95" spans="2:7" x14ac:dyDescent="0.2">
      <c r="B95">
        <f t="shared" si="5"/>
        <v>1.566666666666666</v>
      </c>
      <c r="C95">
        <v>54.661022666190604</v>
      </c>
      <c r="D95">
        <v>55.341219582788902</v>
      </c>
      <c r="E95">
        <v>54.617077263950506</v>
      </c>
      <c r="F95">
        <f t="shared" si="3"/>
        <v>54.873106504310009</v>
      </c>
      <c r="G95">
        <f t="shared" si="4"/>
        <v>0.36721086678154014</v>
      </c>
    </row>
    <row r="96" spans="2:7" x14ac:dyDescent="0.2">
      <c r="B96">
        <f t="shared" si="5"/>
        <v>1.5833333333333326</v>
      </c>
      <c r="C96">
        <v>54.643888333821906</v>
      </c>
      <c r="D96">
        <v>55.345264109391202</v>
      </c>
      <c r="E96">
        <v>54.604822700093806</v>
      </c>
      <c r="F96">
        <f t="shared" si="3"/>
        <v>54.864658381102309</v>
      </c>
      <c r="G96">
        <f t="shared" si="4"/>
        <v>0.37566605910736839</v>
      </c>
    </row>
    <row r="97" spans="2:7" x14ac:dyDescent="0.2">
      <c r="B97">
        <f t="shared" si="5"/>
        <v>1.5999999999999992</v>
      </c>
      <c r="C97">
        <v>54.627212954707801</v>
      </c>
      <c r="D97">
        <v>55.3484507152925</v>
      </c>
      <c r="E97">
        <v>54.591846874000105</v>
      </c>
      <c r="F97">
        <f t="shared" si="3"/>
        <v>54.855836848000138</v>
      </c>
      <c r="G97">
        <f t="shared" si="4"/>
        <v>0.38401573346233375</v>
      </c>
    </row>
    <row r="98" spans="2:7" x14ac:dyDescent="0.2">
      <c r="B98">
        <f t="shared" si="5"/>
        <v>1.6166666666666658</v>
      </c>
      <c r="C98">
        <v>54.609817584376003</v>
      </c>
      <c r="D98">
        <v>55.350803925127103</v>
      </c>
      <c r="E98">
        <v>54.579202344478503</v>
      </c>
      <c r="F98">
        <f t="shared" si="3"/>
        <v>54.846607951327201</v>
      </c>
      <c r="G98">
        <f t="shared" si="4"/>
        <v>0.39180954936243573</v>
      </c>
    </row>
    <row r="99" spans="2:7" x14ac:dyDescent="0.2">
      <c r="B99">
        <f t="shared" si="5"/>
        <v>1.6333333333333324</v>
      </c>
      <c r="C99">
        <v>54.592882736179803</v>
      </c>
      <c r="D99">
        <v>55.352347270092999</v>
      </c>
      <c r="E99">
        <v>54.567907009589106</v>
      </c>
      <c r="F99">
        <f t="shared" si="3"/>
        <v>54.837712338620634</v>
      </c>
      <c r="G99">
        <f t="shared" si="4"/>
        <v>0.39853702265594493</v>
      </c>
    </row>
    <row r="100" spans="2:7" x14ac:dyDescent="0.2">
      <c r="B100">
        <f t="shared" si="5"/>
        <v>1.649999999999999</v>
      </c>
      <c r="C100">
        <v>54.576393682501106</v>
      </c>
      <c r="D100">
        <v>55.353103338167202</v>
      </c>
      <c r="E100">
        <v>54.555871750199707</v>
      </c>
      <c r="F100">
        <f t="shared" si="3"/>
        <v>54.828456256956002</v>
      </c>
      <c r="G100">
        <f t="shared" si="4"/>
        <v>0.40520264025138869</v>
      </c>
    </row>
    <row r="101" spans="2:7" x14ac:dyDescent="0.2">
      <c r="B101">
        <f t="shared" si="5"/>
        <v>1.6666666666666656</v>
      </c>
      <c r="C101">
        <v>54.558088135312502</v>
      </c>
      <c r="D101">
        <v>55.354592320460497</v>
      </c>
      <c r="E101">
        <v>54.545159062400707</v>
      </c>
      <c r="F101">
        <f t="shared" si="3"/>
        <v>54.819279839391235</v>
      </c>
      <c r="G101">
        <f t="shared" si="4"/>
        <v>0.41168026671591229</v>
      </c>
    </row>
    <row r="102" spans="2:7" x14ac:dyDescent="0.2">
      <c r="B102">
        <f t="shared" si="5"/>
        <v>1.6833333333333322</v>
      </c>
      <c r="C102">
        <v>54.539167283087401</v>
      </c>
      <c r="D102">
        <v>55.356049403307203</v>
      </c>
      <c r="E102">
        <v>54.5347131601944</v>
      </c>
      <c r="F102">
        <f t="shared" si="3"/>
        <v>54.809976615529671</v>
      </c>
      <c r="G102">
        <f t="shared" si="4"/>
        <v>0.41804279757876717</v>
      </c>
    </row>
    <row r="103" spans="2:7" x14ac:dyDescent="0.2">
      <c r="B103">
        <f t="shared" si="5"/>
        <v>1.6999999999999988</v>
      </c>
      <c r="C103">
        <v>54.519647780963801</v>
      </c>
      <c r="D103">
        <v>55.357475529684201</v>
      </c>
      <c r="E103">
        <v>54.523511854685104</v>
      </c>
      <c r="F103">
        <f t="shared" si="3"/>
        <v>54.800211721777707</v>
      </c>
      <c r="G103">
        <f t="shared" si="4"/>
        <v>0.42477468130557372</v>
      </c>
    </row>
    <row r="104" spans="2:7" x14ac:dyDescent="0.2">
      <c r="B104">
        <f t="shared" si="5"/>
        <v>1.7166666666666655</v>
      </c>
      <c r="C104">
        <v>54.500631162139101</v>
      </c>
      <c r="D104">
        <v>55.3580962188611</v>
      </c>
      <c r="E104">
        <v>54.511575619744505</v>
      </c>
      <c r="F104">
        <f t="shared" si="3"/>
        <v>54.790101000248228</v>
      </c>
      <c r="G104">
        <f t="shared" si="4"/>
        <v>0.43143019533495519</v>
      </c>
    </row>
    <row r="105" spans="2:7" x14ac:dyDescent="0.2">
      <c r="B105">
        <f t="shared" si="5"/>
        <v>1.7333333333333321</v>
      </c>
      <c r="C105">
        <v>54.481019569323401</v>
      </c>
      <c r="D105">
        <v>55.357200212633799</v>
      </c>
      <c r="E105">
        <v>54.500938814638104</v>
      </c>
      <c r="F105">
        <f t="shared" si="3"/>
        <v>54.779719532198442</v>
      </c>
      <c r="G105">
        <f t="shared" si="4"/>
        <v>0.43672764328527874</v>
      </c>
    </row>
    <row r="106" spans="2:7" x14ac:dyDescent="0.2">
      <c r="B106">
        <f t="shared" si="5"/>
        <v>1.7499999999999987</v>
      </c>
      <c r="C106">
        <v>54.461908146978402</v>
      </c>
      <c r="D106">
        <v>55.356322783450203</v>
      </c>
      <c r="E106">
        <v>54.490560861782903</v>
      </c>
      <c r="F106">
        <f t="shared" si="3"/>
        <v>54.769597264070505</v>
      </c>
      <c r="G106">
        <f t="shared" si="4"/>
        <v>0.44189965940660486</v>
      </c>
    </row>
    <row r="107" spans="2:7" x14ac:dyDescent="0.2">
      <c r="B107">
        <f t="shared" si="5"/>
        <v>1.7666666666666653</v>
      </c>
      <c r="C107">
        <v>54.443281755088506</v>
      </c>
      <c r="D107">
        <v>55.354700495382801</v>
      </c>
      <c r="E107">
        <v>54.481435036563603</v>
      </c>
      <c r="F107">
        <f t="shared" si="3"/>
        <v>54.759805762344968</v>
      </c>
      <c r="G107">
        <f t="shared" si="4"/>
        <v>0.44609090365359805</v>
      </c>
    </row>
    <row r="108" spans="2:7" x14ac:dyDescent="0.2">
      <c r="B108">
        <f t="shared" si="5"/>
        <v>1.7833333333333319</v>
      </c>
      <c r="C108">
        <v>54.425125819441504</v>
      </c>
      <c r="D108">
        <v>55.3516314292104</v>
      </c>
      <c r="E108">
        <v>54.474524673400502</v>
      </c>
      <c r="F108">
        <f t="shared" si="3"/>
        <v>54.750427307350805</v>
      </c>
      <c r="G108">
        <f t="shared" si="4"/>
        <v>0.44849468979558821</v>
      </c>
    </row>
    <row r="109" spans="2:7" x14ac:dyDescent="0.2">
      <c r="B109">
        <f t="shared" si="5"/>
        <v>1.7999999999999985</v>
      </c>
      <c r="C109">
        <v>54.405284669469602</v>
      </c>
      <c r="D109">
        <v>55.347152253665598</v>
      </c>
      <c r="E109">
        <v>54.467779775780507</v>
      </c>
      <c r="F109">
        <f t="shared" si="3"/>
        <v>54.740072232971904</v>
      </c>
      <c r="G109">
        <f t="shared" si="4"/>
        <v>0.45018242388142876</v>
      </c>
    </row>
    <row r="110" spans="2:7" x14ac:dyDescent="0.2">
      <c r="B110">
        <f t="shared" si="5"/>
        <v>1.8166666666666651</v>
      </c>
      <c r="C110">
        <v>54.3859400130899</v>
      </c>
      <c r="D110">
        <v>55.342011923777697</v>
      </c>
      <c r="E110">
        <v>54.462187523602601</v>
      </c>
      <c r="F110">
        <f t="shared" si="3"/>
        <v>54.730046486823397</v>
      </c>
      <c r="G110">
        <f t="shared" si="4"/>
        <v>0.45098800711102693</v>
      </c>
    </row>
    <row r="111" spans="2:7" x14ac:dyDescent="0.2">
      <c r="B111">
        <f t="shared" si="5"/>
        <v>1.8333333333333317</v>
      </c>
      <c r="C111">
        <v>54.366011794381102</v>
      </c>
      <c r="D111">
        <v>55.335516655981998</v>
      </c>
      <c r="E111">
        <v>54.455738676526401</v>
      </c>
      <c r="F111">
        <f t="shared" si="3"/>
        <v>54.719089042296503</v>
      </c>
      <c r="G111">
        <f t="shared" si="4"/>
        <v>0.45154285717604037</v>
      </c>
    </row>
    <row r="112" spans="2:7" x14ac:dyDescent="0.2">
      <c r="B112">
        <f t="shared" si="5"/>
        <v>1.8499999999999983</v>
      </c>
      <c r="C112">
        <v>54.347640681598506</v>
      </c>
      <c r="D112">
        <v>55.3291499871602</v>
      </c>
      <c r="E112">
        <v>54.4494418988061</v>
      </c>
      <c r="F112">
        <f t="shared" si="3"/>
        <v>54.708744189188273</v>
      </c>
      <c r="G112">
        <f t="shared" si="4"/>
        <v>0.45203748971927998</v>
      </c>
    </row>
    <row r="113" spans="2:7" x14ac:dyDescent="0.2">
      <c r="B113">
        <f t="shared" si="5"/>
        <v>1.8666666666666649</v>
      </c>
      <c r="C113">
        <v>54.330783568739605</v>
      </c>
      <c r="D113">
        <v>55.322908447716699</v>
      </c>
      <c r="E113">
        <v>54.444276498679102</v>
      </c>
      <c r="F113">
        <f t="shared" si="3"/>
        <v>54.699322838378464</v>
      </c>
      <c r="G113">
        <f t="shared" si="4"/>
        <v>0.45201433410851544</v>
      </c>
    </row>
    <row r="114" spans="2:7" x14ac:dyDescent="0.2">
      <c r="B114">
        <f t="shared" si="5"/>
        <v>1.8833333333333315</v>
      </c>
      <c r="C114">
        <v>54.314340958132604</v>
      </c>
      <c r="D114">
        <v>55.313952799365801</v>
      </c>
      <c r="E114">
        <v>54.439231723161704</v>
      </c>
      <c r="F114">
        <f t="shared" si="3"/>
        <v>54.689175160220032</v>
      </c>
      <c r="G114">
        <f t="shared" si="4"/>
        <v>0.45054703440387212</v>
      </c>
    </row>
    <row r="115" spans="2:7" x14ac:dyDescent="0.2">
      <c r="B115">
        <f t="shared" si="5"/>
        <v>1.8999999999999981</v>
      </c>
      <c r="C115">
        <v>54.298300980773107</v>
      </c>
      <c r="D115">
        <v>55.305170641080799</v>
      </c>
      <c r="E115">
        <v>54.436260941274803</v>
      </c>
      <c r="F115">
        <f t="shared" si="3"/>
        <v>54.679910854376239</v>
      </c>
      <c r="G115">
        <f t="shared" si="4"/>
        <v>0.44820366416788648</v>
      </c>
    </row>
    <row r="116" spans="2:7" x14ac:dyDescent="0.2">
      <c r="B116">
        <f t="shared" si="5"/>
        <v>1.9166666666666647</v>
      </c>
      <c r="C116">
        <v>54.281599026325303</v>
      </c>
      <c r="D116">
        <v>55.295864173216302</v>
      </c>
      <c r="E116">
        <v>54.433358886890503</v>
      </c>
      <c r="F116">
        <f t="shared" si="3"/>
        <v>54.670274028810695</v>
      </c>
      <c r="G116">
        <f t="shared" si="4"/>
        <v>0.4456095417493588</v>
      </c>
    </row>
    <row r="117" spans="2:7" x14ac:dyDescent="0.2">
      <c r="B117">
        <f t="shared" si="5"/>
        <v>1.9333333333333313</v>
      </c>
      <c r="C117">
        <v>54.2674045188242</v>
      </c>
      <c r="D117">
        <v>55.284665268833002</v>
      </c>
      <c r="E117">
        <v>54.430523664694704</v>
      </c>
      <c r="F117">
        <f t="shared" si="3"/>
        <v>54.660864484117305</v>
      </c>
      <c r="G117">
        <f t="shared" si="4"/>
        <v>0.44191669501995168</v>
      </c>
    </row>
    <row r="118" spans="2:7" x14ac:dyDescent="0.2">
      <c r="B118">
        <f t="shared" si="5"/>
        <v>1.949999999999998</v>
      </c>
      <c r="C118">
        <v>54.252504814159401</v>
      </c>
      <c r="D118">
        <v>55.273678802797697</v>
      </c>
      <c r="E118">
        <v>54.4287243850832</v>
      </c>
      <c r="F118">
        <f t="shared" si="3"/>
        <v>54.651636000680099</v>
      </c>
      <c r="G118">
        <f t="shared" si="4"/>
        <v>0.43790691629796885</v>
      </c>
    </row>
    <row r="119" spans="2:7" x14ac:dyDescent="0.2">
      <c r="B119">
        <f t="shared" si="5"/>
        <v>1.9666666666666646</v>
      </c>
      <c r="C119">
        <v>54.237964243954806</v>
      </c>
      <c r="D119">
        <v>55.260847611607097</v>
      </c>
      <c r="E119">
        <v>54.427934752643203</v>
      </c>
      <c r="F119">
        <f t="shared" si="3"/>
        <v>54.642248869401705</v>
      </c>
      <c r="G119">
        <f t="shared" si="4"/>
        <v>0.4325002456892324</v>
      </c>
    </row>
    <row r="120" spans="2:7" x14ac:dyDescent="0.2">
      <c r="B120">
        <f t="shared" si="5"/>
        <v>1.9833333333333312</v>
      </c>
      <c r="C120">
        <v>54.221684136547502</v>
      </c>
      <c r="D120">
        <v>55.248256539408303</v>
      </c>
      <c r="E120">
        <v>54.428129333207806</v>
      </c>
      <c r="F120">
        <f t="shared" si="3"/>
        <v>54.632690003054535</v>
      </c>
      <c r="G120">
        <f t="shared" si="4"/>
        <v>0.42688325154093126</v>
      </c>
    </row>
    <row r="121" spans="2:7" x14ac:dyDescent="0.2">
      <c r="B121">
        <f t="shared" si="5"/>
        <v>1.9999999999999978</v>
      </c>
      <c r="C121">
        <v>54.202666689511304</v>
      </c>
      <c r="D121">
        <v>55.235899526720203</v>
      </c>
      <c r="E121">
        <v>54.428319510047302</v>
      </c>
      <c r="F121">
        <f t="shared" si="3"/>
        <v>54.622295242092939</v>
      </c>
      <c r="G121">
        <f t="shared" si="4"/>
        <v>0.4215689516684431</v>
      </c>
    </row>
    <row r="122" spans="2:7" x14ac:dyDescent="0.2">
      <c r="B122">
        <f t="shared" si="5"/>
        <v>2.0166666666666644</v>
      </c>
      <c r="C122">
        <v>54.184102603533105</v>
      </c>
      <c r="D122">
        <v>55.223770714059199</v>
      </c>
      <c r="E122">
        <v>54.428505400662701</v>
      </c>
      <c r="F122">
        <f t="shared" si="3"/>
        <v>54.61212623941833</v>
      </c>
      <c r="G122">
        <f t="shared" si="4"/>
        <v>0.41638773886760422</v>
      </c>
    </row>
    <row r="123" spans="2:7" x14ac:dyDescent="0.2">
      <c r="B123">
        <f t="shared" si="5"/>
        <v>2.033333333333331</v>
      </c>
      <c r="C123">
        <v>54.165979512937405</v>
      </c>
      <c r="D123">
        <v>55.211192178899203</v>
      </c>
      <c r="E123">
        <v>54.428687118700402</v>
      </c>
      <c r="F123">
        <f t="shared" si="3"/>
        <v>54.60195293684567</v>
      </c>
      <c r="G123">
        <f t="shared" si="4"/>
        <v>0.41099628283644329</v>
      </c>
    </row>
    <row r="124" spans="2:7" x14ac:dyDescent="0.2">
      <c r="B124">
        <f t="shared" si="5"/>
        <v>2.0499999999999976</v>
      </c>
      <c r="C124">
        <v>54.150358179166204</v>
      </c>
      <c r="D124">
        <v>55.198173472768403</v>
      </c>
      <c r="E124">
        <v>54.429822307923203</v>
      </c>
      <c r="F124">
        <f t="shared" si="3"/>
        <v>54.592784653285939</v>
      </c>
      <c r="G124">
        <f t="shared" si="4"/>
        <v>0.40484891446881555</v>
      </c>
    </row>
    <row r="125" spans="2:7" x14ac:dyDescent="0.2">
      <c r="B125">
        <f t="shared" si="5"/>
        <v>2.0666666666666642</v>
      </c>
      <c r="C125">
        <v>54.137174365867104</v>
      </c>
      <c r="D125">
        <v>55.185390590668199</v>
      </c>
      <c r="E125">
        <v>54.432843160111901</v>
      </c>
      <c r="F125">
        <f t="shared" si="3"/>
        <v>54.585136038882403</v>
      </c>
      <c r="G125">
        <f t="shared" si="4"/>
        <v>0.3978748302126896</v>
      </c>
    </row>
    <row r="126" spans="2:7" x14ac:dyDescent="0.2">
      <c r="B126">
        <f t="shared" si="5"/>
        <v>2.0833333333333308</v>
      </c>
      <c r="C126">
        <v>54.125333216898802</v>
      </c>
      <c r="D126">
        <v>55.172173746484198</v>
      </c>
      <c r="E126">
        <v>54.438657363163003</v>
      </c>
      <c r="F126">
        <f t="shared" si="3"/>
        <v>54.578721442182001</v>
      </c>
      <c r="G126">
        <f t="shared" si="4"/>
        <v>0.38941192164459854</v>
      </c>
    </row>
    <row r="127" spans="2:7" x14ac:dyDescent="0.2">
      <c r="B127">
        <f t="shared" si="5"/>
        <v>2.0999999999999974</v>
      </c>
      <c r="C127">
        <v>54.114800462298206</v>
      </c>
      <c r="D127">
        <v>55.159193343647402</v>
      </c>
      <c r="E127">
        <v>54.444343074361207</v>
      </c>
      <c r="F127">
        <f t="shared" si="3"/>
        <v>54.572778960102276</v>
      </c>
      <c r="G127">
        <f t="shared" si="4"/>
        <v>0.38109240206570394</v>
      </c>
    </row>
    <row r="128" spans="2:7" x14ac:dyDescent="0.2">
      <c r="B128">
        <f t="shared" si="5"/>
        <v>2.116666666666664</v>
      </c>
      <c r="C128">
        <v>54.103484701155402</v>
      </c>
      <c r="D128">
        <v>55.145126040583101</v>
      </c>
      <c r="E128">
        <v>54.449903599301201</v>
      </c>
      <c r="F128">
        <f t="shared" si="3"/>
        <v>54.566171447013232</v>
      </c>
      <c r="G128">
        <f t="shared" si="4"/>
        <v>0.37238888201475689</v>
      </c>
    </row>
    <row r="129" spans="2:7" x14ac:dyDescent="0.2">
      <c r="B129">
        <f t="shared" si="5"/>
        <v>2.1333333333333306</v>
      </c>
      <c r="C129">
        <v>54.092432503096205</v>
      </c>
      <c r="D129">
        <v>55.130651036029299</v>
      </c>
      <c r="E129">
        <v>54.455342140008504</v>
      </c>
      <c r="F129">
        <f t="shared" si="3"/>
        <v>54.559475226377998</v>
      </c>
      <c r="G129">
        <f t="shared" si="4"/>
        <v>0.36357658758792488</v>
      </c>
    </row>
    <row r="130" spans="2:7" x14ac:dyDescent="0.2">
      <c r="B130">
        <f t="shared" si="5"/>
        <v>2.1499999999999972</v>
      </c>
      <c r="C130">
        <v>54.080611227088205</v>
      </c>
      <c r="D130">
        <v>55.113815072220198</v>
      </c>
      <c r="E130">
        <v>54.459715976859407</v>
      </c>
      <c r="F130">
        <f t="shared" si="3"/>
        <v>54.551380758722608</v>
      </c>
      <c r="G130">
        <f t="shared" si="4"/>
        <v>0.35416107817991044</v>
      </c>
    </row>
    <row r="131" spans="2:7" x14ac:dyDescent="0.2">
      <c r="B131">
        <f t="shared" si="5"/>
        <v>2.1666666666666639</v>
      </c>
      <c r="C131">
        <v>54.070087711563005</v>
      </c>
      <c r="D131">
        <v>55.0966217586003</v>
      </c>
      <c r="E131">
        <v>54.465882575004507</v>
      </c>
      <c r="F131">
        <f t="shared" ref="F131:F194" si="6">AVERAGE(C131,D131,E131)</f>
        <v>54.544197348389275</v>
      </c>
      <c r="G131">
        <f t="shared" ref="G131:G194" si="7">STDEV(D131,E131,F131)</f>
        <v>0.34378720415648434</v>
      </c>
    </row>
    <row r="132" spans="2:7" x14ac:dyDescent="0.2">
      <c r="B132">
        <f t="shared" ref="B132:B195" si="8">B131+(1/60)</f>
        <v>2.1833333333333305</v>
      </c>
      <c r="C132">
        <v>54.060829603278101</v>
      </c>
      <c r="D132">
        <v>55.079077991965498</v>
      </c>
      <c r="E132">
        <v>54.472857563540906</v>
      </c>
      <c r="F132">
        <f t="shared" si="6"/>
        <v>54.537588386261497</v>
      </c>
      <c r="G132">
        <f t="shared" si="7"/>
        <v>0.33289244517683064</v>
      </c>
    </row>
    <row r="133" spans="2:7" x14ac:dyDescent="0.2">
      <c r="B133">
        <f t="shared" si="8"/>
        <v>2.1999999999999971</v>
      </c>
      <c r="C133">
        <v>54.051784589434305</v>
      </c>
      <c r="D133">
        <v>55.061190466494303</v>
      </c>
      <c r="E133">
        <v>54.479681655191406</v>
      </c>
      <c r="F133">
        <f t="shared" si="6"/>
        <v>54.530885570373336</v>
      </c>
      <c r="G133">
        <f t="shared" si="7"/>
        <v>0.32197246813010144</v>
      </c>
    </row>
    <row r="134" spans="2:7" x14ac:dyDescent="0.2">
      <c r="B134">
        <f t="shared" si="8"/>
        <v>2.2166666666666637</v>
      </c>
      <c r="C134">
        <v>54.042947179560301</v>
      </c>
      <c r="D134">
        <v>55.044254188390198</v>
      </c>
      <c r="E134">
        <v>54.488236271118204</v>
      </c>
      <c r="F134">
        <f t="shared" si="6"/>
        <v>54.525145879689568</v>
      </c>
      <c r="G134">
        <f t="shared" si="7"/>
        <v>0.31091040501898254</v>
      </c>
    </row>
    <row r="135" spans="2:7" x14ac:dyDescent="0.2">
      <c r="B135">
        <f t="shared" si="8"/>
        <v>2.2333333333333303</v>
      </c>
      <c r="C135">
        <v>54.033294127847</v>
      </c>
      <c r="D135">
        <v>55.027606938956801</v>
      </c>
      <c r="E135">
        <v>54.496607032179803</v>
      </c>
      <c r="F135">
        <f t="shared" si="6"/>
        <v>54.519169366327873</v>
      </c>
      <c r="G135">
        <f t="shared" si="7"/>
        <v>0.30027174503000503</v>
      </c>
    </row>
    <row r="136" spans="2:7" x14ac:dyDescent="0.2">
      <c r="B136">
        <f t="shared" si="8"/>
        <v>2.2499999999999969</v>
      </c>
      <c r="C136">
        <v>54.020812023816305</v>
      </c>
      <c r="D136">
        <v>55.011242201605498</v>
      </c>
      <c r="E136">
        <v>54.506669586708306</v>
      </c>
      <c r="F136">
        <f t="shared" si="6"/>
        <v>54.512907937376703</v>
      </c>
      <c r="G136">
        <f t="shared" si="7"/>
        <v>0.28953108055028876</v>
      </c>
    </row>
    <row r="137" spans="2:7" x14ac:dyDescent="0.2">
      <c r="B137">
        <f t="shared" si="8"/>
        <v>2.2666666666666635</v>
      </c>
      <c r="C137">
        <v>54.0086140973944</v>
      </c>
      <c r="D137">
        <v>54.995153651006198</v>
      </c>
      <c r="E137">
        <v>54.517451223852404</v>
      </c>
      <c r="F137">
        <f t="shared" si="6"/>
        <v>54.507072990750999</v>
      </c>
      <c r="G137">
        <f t="shared" si="7"/>
        <v>0.27884584975277554</v>
      </c>
    </row>
    <row r="138" spans="2:7" x14ac:dyDescent="0.2">
      <c r="B138">
        <f t="shared" si="8"/>
        <v>2.2833333333333301</v>
      </c>
      <c r="C138">
        <v>53.997706818243707</v>
      </c>
      <c r="D138">
        <v>54.979970479188403</v>
      </c>
      <c r="E138">
        <v>54.528984822013001</v>
      </c>
      <c r="F138">
        <f t="shared" si="6"/>
        <v>54.502220706481701</v>
      </c>
      <c r="G138">
        <f t="shared" si="7"/>
        <v>0.26843659281706433</v>
      </c>
    </row>
    <row r="139" spans="2:7" x14ac:dyDescent="0.2">
      <c r="B139">
        <f t="shared" si="8"/>
        <v>2.2999999999999967</v>
      </c>
      <c r="C139">
        <v>53.987046589538203</v>
      </c>
      <c r="D139">
        <v>54.965040783062697</v>
      </c>
      <c r="E139">
        <v>54.541204523162804</v>
      </c>
      <c r="F139">
        <f t="shared" si="6"/>
        <v>54.49776396525457</v>
      </c>
      <c r="G139">
        <f t="shared" si="7"/>
        <v>0.25815753644438311</v>
      </c>
    </row>
    <row r="140" spans="2:7" x14ac:dyDescent="0.2">
      <c r="B140">
        <f t="shared" si="8"/>
        <v>2.3166666666666633</v>
      </c>
      <c r="C140">
        <v>53.9806711221499</v>
      </c>
      <c r="D140">
        <v>54.949727909111701</v>
      </c>
      <c r="E140">
        <v>54.554143967397103</v>
      </c>
      <c r="F140">
        <f t="shared" si="6"/>
        <v>54.494847666219563</v>
      </c>
      <c r="G140">
        <f t="shared" si="7"/>
        <v>0.24729157609638538</v>
      </c>
    </row>
    <row r="141" spans="2:7" x14ac:dyDescent="0.2">
      <c r="B141">
        <f t="shared" si="8"/>
        <v>2.3333333333333299</v>
      </c>
      <c r="C141">
        <v>53.976511851058802</v>
      </c>
      <c r="D141">
        <v>54.9352970015171</v>
      </c>
      <c r="E141">
        <v>54.566810382069605</v>
      </c>
      <c r="F141">
        <f t="shared" si="6"/>
        <v>54.492873078215176</v>
      </c>
      <c r="G141">
        <f t="shared" si="7"/>
        <v>0.23699087237098795</v>
      </c>
    </row>
    <row r="142" spans="2:7" x14ac:dyDescent="0.2">
      <c r="B142">
        <f t="shared" si="8"/>
        <v>2.3499999999999965</v>
      </c>
      <c r="C142">
        <v>53.974516001629603</v>
      </c>
      <c r="D142">
        <v>54.9204762297082</v>
      </c>
      <c r="E142">
        <v>54.579210294326806</v>
      </c>
      <c r="F142">
        <f t="shared" si="6"/>
        <v>54.491400841888201</v>
      </c>
      <c r="G142">
        <f t="shared" si="7"/>
        <v>0.2266710638135461</v>
      </c>
    </row>
    <row r="143" spans="2:7" x14ac:dyDescent="0.2">
      <c r="B143">
        <f t="shared" si="8"/>
        <v>2.3666666666666631</v>
      </c>
      <c r="C143">
        <v>53.9735720981909</v>
      </c>
      <c r="D143">
        <v>54.905272745549603</v>
      </c>
      <c r="E143">
        <v>54.593249043371003</v>
      </c>
      <c r="F143">
        <f t="shared" si="6"/>
        <v>54.490697962370497</v>
      </c>
      <c r="G143">
        <f t="shared" si="7"/>
        <v>0.21592736656246786</v>
      </c>
    </row>
    <row r="144" spans="2:7" x14ac:dyDescent="0.2">
      <c r="B144">
        <f t="shared" si="8"/>
        <v>2.3833333333333298</v>
      </c>
      <c r="C144">
        <v>53.973708229559804</v>
      </c>
      <c r="D144">
        <v>54.890939559896502</v>
      </c>
      <c r="E144">
        <v>54.607917849494903</v>
      </c>
      <c r="F144">
        <f t="shared" si="6"/>
        <v>54.490855212983739</v>
      </c>
      <c r="G144">
        <f t="shared" si="7"/>
        <v>0.20569898479339638</v>
      </c>
    </row>
    <row r="145" spans="2:7" x14ac:dyDescent="0.2">
      <c r="B145">
        <f t="shared" si="8"/>
        <v>2.3999999999999964</v>
      </c>
      <c r="C145">
        <v>53.971778876890603</v>
      </c>
      <c r="D145">
        <v>54.876217226711198</v>
      </c>
      <c r="E145">
        <v>54.624174029513902</v>
      </c>
      <c r="F145">
        <f t="shared" si="6"/>
        <v>54.49072337770523</v>
      </c>
      <c r="G145">
        <f t="shared" si="7"/>
        <v>0.19576361482794771</v>
      </c>
    </row>
    <row r="146" spans="2:7" x14ac:dyDescent="0.2">
      <c r="B146">
        <f t="shared" si="8"/>
        <v>2.416666666666663</v>
      </c>
      <c r="C146">
        <v>53.969892511842701</v>
      </c>
      <c r="D146">
        <v>54.862351134275897</v>
      </c>
      <c r="E146">
        <v>54.641013053870701</v>
      </c>
      <c r="F146">
        <f t="shared" si="6"/>
        <v>54.491085566663095</v>
      </c>
      <c r="G146">
        <f t="shared" si="7"/>
        <v>0.18677389135560868</v>
      </c>
    </row>
    <row r="147" spans="2:7" x14ac:dyDescent="0.2">
      <c r="B147">
        <f t="shared" si="8"/>
        <v>2.4333333333333296</v>
      </c>
      <c r="C147">
        <v>53.969103339855202</v>
      </c>
      <c r="D147">
        <v>54.848089896905798</v>
      </c>
      <c r="E147">
        <v>54.656582701769103</v>
      </c>
      <c r="F147">
        <f t="shared" si="6"/>
        <v>54.491258646176703</v>
      </c>
      <c r="G147">
        <f t="shared" si="7"/>
        <v>0.17857565653597746</v>
      </c>
    </row>
    <row r="148" spans="2:7" x14ac:dyDescent="0.2">
      <c r="B148">
        <f t="shared" si="8"/>
        <v>2.4499999999999962</v>
      </c>
      <c r="C148">
        <v>53.968331676157206</v>
      </c>
      <c r="D148">
        <v>54.834056045594501</v>
      </c>
      <c r="E148">
        <v>54.671830013963202</v>
      </c>
      <c r="F148">
        <f t="shared" si="6"/>
        <v>54.491405911904963</v>
      </c>
      <c r="G148">
        <f t="shared" si="7"/>
        <v>0.17140558920283192</v>
      </c>
    </row>
    <row r="149" spans="2:7" x14ac:dyDescent="0.2">
      <c r="B149">
        <f t="shared" si="8"/>
        <v>2.4666666666666628</v>
      </c>
      <c r="C149">
        <v>53.969630349545305</v>
      </c>
      <c r="D149">
        <v>54.820244877089003</v>
      </c>
      <c r="E149">
        <v>54.688645504080604</v>
      </c>
      <c r="F149">
        <f t="shared" si="6"/>
        <v>54.492840243571635</v>
      </c>
      <c r="G149">
        <f t="shared" si="7"/>
        <v>0.16474823674718087</v>
      </c>
    </row>
    <row r="150" spans="2:7" x14ac:dyDescent="0.2">
      <c r="B150">
        <f t="shared" si="8"/>
        <v>2.4833333333333294</v>
      </c>
      <c r="C150">
        <v>53.9709003292555</v>
      </c>
      <c r="D150">
        <v>54.806039946153099</v>
      </c>
      <c r="E150">
        <v>54.704198426072907</v>
      </c>
      <c r="F150">
        <f t="shared" si="6"/>
        <v>54.49371290049384</v>
      </c>
      <c r="G150">
        <f t="shared" si="7"/>
        <v>0.15928173945391086</v>
      </c>
    </row>
    <row r="151" spans="2:7" x14ac:dyDescent="0.2">
      <c r="B151">
        <f t="shared" si="8"/>
        <v>2.499999999999996</v>
      </c>
      <c r="C151">
        <v>53.973140514714906</v>
      </c>
      <c r="D151">
        <v>54.792668392162099</v>
      </c>
      <c r="E151">
        <v>54.7203467434204</v>
      </c>
      <c r="F151">
        <f t="shared" si="6"/>
        <v>54.495385216765804</v>
      </c>
      <c r="G151">
        <f t="shared" si="7"/>
        <v>0.1550351550053452</v>
      </c>
    </row>
    <row r="152" spans="2:7" x14ac:dyDescent="0.2">
      <c r="B152">
        <f t="shared" si="8"/>
        <v>2.5166666666666626</v>
      </c>
      <c r="C152">
        <v>53.977378278193306</v>
      </c>
      <c r="D152">
        <v>54.780114406761598</v>
      </c>
      <c r="E152">
        <v>54.736164014165901</v>
      </c>
      <c r="F152">
        <f t="shared" si="6"/>
        <v>54.497885566373604</v>
      </c>
      <c r="G152">
        <f t="shared" si="7"/>
        <v>0.15185594820880624</v>
      </c>
    </row>
    <row r="153" spans="2:7" x14ac:dyDescent="0.2">
      <c r="B153">
        <f t="shared" si="8"/>
        <v>2.5333333333333292</v>
      </c>
      <c r="C153">
        <v>53.982519164943902</v>
      </c>
      <c r="D153">
        <v>54.767149239251403</v>
      </c>
      <c r="E153">
        <v>54.751657784827906</v>
      </c>
      <c r="F153">
        <f t="shared" si="6"/>
        <v>54.500442063007739</v>
      </c>
      <c r="G153">
        <f t="shared" si="7"/>
        <v>0.1497119689657728</v>
      </c>
    </row>
    <row r="154" spans="2:7" x14ac:dyDescent="0.2">
      <c r="B154">
        <f t="shared" si="8"/>
        <v>2.5499999999999958</v>
      </c>
      <c r="C154">
        <v>53.987547341581504</v>
      </c>
      <c r="D154">
        <v>54.755595045955801</v>
      </c>
      <c r="E154">
        <v>54.768706592874203</v>
      </c>
      <c r="F154">
        <f t="shared" si="6"/>
        <v>54.503949660137174</v>
      </c>
      <c r="G154">
        <f t="shared" si="7"/>
        <v>0.14921659106743612</v>
      </c>
    </row>
    <row r="155" spans="2:7" x14ac:dyDescent="0.2">
      <c r="B155">
        <f t="shared" si="8"/>
        <v>2.5666666666666624</v>
      </c>
      <c r="C155">
        <v>53.993512105365802</v>
      </c>
      <c r="D155">
        <v>54.744219150036997</v>
      </c>
      <c r="E155">
        <v>54.788235709555806</v>
      </c>
      <c r="F155">
        <f t="shared" si="6"/>
        <v>54.5086556549862</v>
      </c>
      <c r="G155">
        <f t="shared" si="7"/>
        <v>0.15032887537305462</v>
      </c>
    </row>
    <row r="156" spans="2:7" x14ac:dyDescent="0.2">
      <c r="B156">
        <f t="shared" si="8"/>
        <v>2.583333333333329</v>
      </c>
      <c r="C156">
        <v>53.997307556636606</v>
      </c>
      <c r="D156">
        <v>54.733018017409698</v>
      </c>
      <c r="E156">
        <v>54.808325436342201</v>
      </c>
      <c r="F156">
        <f t="shared" si="6"/>
        <v>54.512883670129497</v>
      </c>
      <c r="G156">
        <f t="shared" si="7"/>
        <v>0.15352316623322024</v>
      </c>
    </row>
    <row r="157" spans="2:7" x14ac:dyDescent="0.2">
      <c r="B157">
        <f t="shared" si="8"/>
        <v>2.5999999999999956</v>
      </c>
      <c r="C157">
        <v>54.000027784076202</v>
      </c>
      <c r="D157">
        <v>54.722588324987299</v>
      </c>
      <c r="E157">
        <v>54.828916366345801</v>
      </c>
      <c r="F157">
        <f t="shared" si="6"/>
        <v>54.517177491803096</v>
      </c>
      <c r="G157">
        <f t="shared" si="7"/>
        <v>0.15847207360168969</v>
      </c>
    </row>
    <row r="158" spans="2:7" x14ac:dyDescent="0.2">
      <c r="B158">
        <f t="shared" si="8"/>
        <v>2.6166666666666623</v>
      </c>
      <c r="C158">
        <v>54.004724132226805</v>
      </c>
      <c r="D158">
        <v>54.712317457216898</v>
      </c>
      <c r="E158">
        <v>54.849090816390905</v>
      </c>
      <c r="F158">
        <f t="shared" si="6"/>
        <v>54.522044135278207</v>
      </c>
      <c r="G158">
        <f t="shared" si="7"/>
        <v>0.1642510377684909</v>
      </c>
    </row>
    <row r="159" spans="2:7" x14ac:dyDescent="0.2">
      <c r="B159">
        <f t="shared" si="8"/>
        <v>2.6333333333333289</v>
      </c>
      <c r="C159">
        <v>54.0082755728398</v>
      </c>
      <c r="D159">
        <v>54.702799311876497</v>
      </c>
      <c r="E159">
        <v>54.867903965901903</v>
      </c>
      <c r="F159">
        <f t="shared" si="6"/>
        <v>54.526326283539397</v>
      </c>
      <c r="G159">
        <f t="shared" si="7"/>
        <v>0.17082036841833592</v>
      </c>
    </row>
    <row r="160" spans="2:7" x14ac:dyDescent="0.2">
      <c r="B160">
        <f t="shared" si="8"/>
        <v>2.6499999999999955</v>
      </c>
      <c r="C160">
        <v>54.012739821961503</v>
      </c>
      <c r="D160">
        <v>54.693424868635802</v>
      </c>
      <c r="E160">
        <v>54.8881966630004</v>
      </c>
      <c r="F160">
        <f t="shared" si="6"/>
        <v>54.531453784532573</v>
      </c>
      <c r="G160">
        <f t="shared" si="7"/>
        <v>0.17862258409987028</v>
      </c>
    </row>
    <row r="161" spans="2:7" x14ac:dyDescent="0.2">
      <c r="B161">
        <f t="shared" si="8"/>
        <v>2.6666666666666621</v>
      </c>
      <c r="C161">
        <v>54.018096403546807</v>
      </c>
      <c r="D161">
        <v>54.685379271719803</v>
      </c>
      <c r="E161">
        <v>54.907176990153403</v>
      </c>
      <c r="F161">
        <f t="shared" si="6"/>
        <v>54.536884221806673</v>
      </c>
      <c r="G161">
        <f t="shared" si="7"/>
        <v>0.18635170245217234</v>
      </c>
    </row>
    <row r="162" spans="2:7" x14ac:dyDescent="0.2">
      <c r="B162">
        <f t="shared" si="8"/>
        <v>2.6833333333333287</v>
      </c>
      <c r="C162">
        <v>54.023337146200703</v>
      </c>
      <c r="D162">
        <v>54.677454126781697</v>
      </c>
      <c r="E162">
        <v>54.927631128986704</v>
      </c>
      <c r="F162">
        <f t="shared" si="6"/>
        <v>54.54280746732303</v>
      </c>
      <c r="G162">
        <f t="shared" si="7"/>
        <v>0.19528078328051127</v>
      </c>
    </row>
    <row r="163" spans="2:7" x14ac:dyDescent="0.2">
      <c r="B163">
        <f t="shared" si="8"/>
        <v>2.6999999999999953</v>
      </c>
      <c r="C163">
        <v>54.030491545684605</v>
      </c>
      <c r="D163">
        <v>54.6702381506298</v>
      </c>
      <c r="E163">
        <v>54.947675728296602</v>
      </c>
      <c r="F163">
        <f t="shared" si="6"/>
        <v>54.549468474870331</v>
      </c>
      <c r="G163">
        <f t="shared" si="7"/>
        <v>0.20417555386070949</v>
      </c>
    </row>
    <row r="164" spans="2:7" x14ac:dyDescent="0.2">
      <c r="B164">
        <f t="shared" si="8"/>
        <v>2.7166666666666619</v>
      </c>
      <c r="C164">
        <v>54.038530279132303</v>
      </c>
      <c r="D164">
        <v>54.663718890421499</v>
      </c>
      <c r="E164">
        <v>54.965468918788204</v>
      </c>
      <c r="F164">
        <f t="shared" si="6"/>
        <v>54.555906029447328</v>
      </c>
      <c r="G164">
        <f t="shared" si="7"/>
        <v>0.21229635455183457</v>
      </c>
    </row>
    <row r="165" spans="2:7" x14ac:dyDescent="0.2">
      <c r="B165">
        <f t="shared" si="8"/>
        <v>2.7333333333333285</v>
      </c>
      <c r="C165">
        <v>54.048419625044602</v>
      </c>
      <c r="D165">
        <v>54.656707887532903</v>
      </c>
      <c r="E165">
        <v>54.983808005883603</v>
      </c>
      <c r="F165">
        <f t="shared" si="6"/>
        <v>54.562978506153705</v>
      </c>
      <c r="G165">
        <f t="shared" si="7"/>
        <v>0.22093632272734337</v>
      </c>
    </row>
    <row r="166" spans="2:7" x14ac:dyDescent="0.2">
      <c r="B166">
        <f t="shared" si="8"/>
        <v>2.7499999999999951</v>
      </c>
      <c r="C166">
        <v>54.058096402710206</v>
      </c>
      <c r="D166">
        <v>54.650973659148903</v>
      </c>
      <c r="E166">
        <v>54.999934732108002</v>
      </c>
      <c r="F166">
        <f t="shared" si="6"/>
        <v>54.569668264655697</v>
      </c>
      <c r="G166">
        <f t="shared" si="7"/>
        <v>0.22858755821652085</v>
      </c>
    </row>
    <row r="167" spans="2:7" x14ac:dyDescent="0.2">
      <c r="B167">
        <f t="shared" si="8"/>
        <v>2.7666666666666617</v>
      </c>
      <c r="C167">
        <v>54.0665810693297</v>
      </c>
      <c r="D167">
        <v>54.645323557149503</v>
      </c>
      <c r="E167">
        <v>55.015740967076901</v>
      </c>
      <c r="F167">
        <f t="shared" si="6"/>
        <v>54.575881864518699</v>
      </c>
      <c r="G167">
        <f t="shared" si="7"/>
        <v>0.23646960211834853</v>
      </c>
    </row>
    <row r="168" spans="2:7" x14ac:dyDescent="0.2">
      <c r="B168">
        <f t="shared" si="8"/>
        <v>2.7833333333333283</v>
      </c>
      <c r="C168">
        <v>54.077886751433006</v>
      </c>
      <c r="D168">
        <v>54.6391720031367</v>
      </c>
      <c r="E168">
        <v>55.031233639948105</v>
      </c>
      <c r="F168">
        <f t="shared" si="6"/>
        <v>54.58276413150594</v>
      </c>
      <c r="G168">
        <f t="shared" si="7"/>
        <v>0.24427412028412826</v>
      </c>
    </row>
    <row r="169" spans="2:7" x14ac:dyDescent="0.2">
      <c r="B169">
        <f t="shared" si="8"/>
        <v>2.7999999999999949</v>
      </c>
      <c r="C169">
        <v>54.0899851884055</v>
      </c>
      <c r="D169">
        <v>54.6331099966376</v>
      </c>
      <c r="E169">
        <v>55.045522073192402</v>
      </c>
      <c r="F169">
        <f t="shared" si="6"/>
        <v>54.589539086078503</v>
      </c>
      <c r="G169">
        <f t="shared" si="7"/>
        <v>0.25162890323930931</v>
      </c>
    </row>
    <row r="170" spans="2:7" x14ac:dyDescent="0.2">
      <c r="B170">
        <f t="shared" si="8"/>
        <v>2.8166666666666615</v>
      </c>
      <c r="C170">
        <v>54.103841364258301</v>
      </c>
      <c r="D170">
        <v>54.625973167206801</v>
      </c>
      <c r="E170">
        <v>55.059528036783405</v>
      </c>
      <c r="F170">
        <f t="shared" si="6"/>
        <v>54.596447522749507</v>
      </c>
      <c r="G170">
        <f t="shared" si="7"/>
        <v>0.25925699961367271</v>
      </c>
    </row>
    <row r="171" spans="2:7" x14ac:dyDescent="0.2">
      <c r="B171">
        <f t="shared" si="8"/>
        <v>2.8333333333333282</v>
      </c>
      <c r="C171">
        <v>54.118383413485802</v>
      </c>
      <c r="D171">
        <v>54.6189394375047</v>
      </c>
      <c r="E171">
        <v>55.071418732987702</v>
      </c>
      <c r="F171">
        <f t="shared" si="6"/>
        <v>54.602913861326066</v>
      </c>
      <c r="G171">
        <f t="shared" si="7"/>
        <v>0.26598594784416008</v>
      </c>
    </row>
    <row r="172" spans="2:7" x14ac:dyDescent="0.2">
      <c r="B172">
        <f t="shared" si="8"/>
        <v>2.8499999999999948</v>
      </c>
      <c r="C172">
        <v>54.1326154483802</v>
      </c>
      <c r="D172">
        <v>54.613164507631801</v>
      </c>
      <c r="E172">
        <v>55.083970226193806</v>
      </c>
      <c r="F172">
        <f t="shared" si="6"/>
        <v>54.609916727401931</v>
      </c>
      <c r="G172">
        <f t="shared" si="7"/>
        <v>0.27276219570165433</v>
      </c>
    </row>
    <row r="173" spans="2:7" x14ac:dyDescent="0.2">
      <c r="B173">
        <f t="shared" si="8"/>
        <v>2.8666666666666614</v>
      </c>
      <c r="C173">
        <v>54.147524823011402</v>
      </c>
      <c r="D173">
        <v>54.608627428869497</v>
      </c>
      <c r="E173">
        <v>55.095333424301401</v>
      </c>
      <c r="F173">
        <f t="shared" si="6"/>
        <v>54.617161892060771</v>
      </c>
      <c r="G173">
        <f t="shared" si="7"/>
        <v>0.27856883568718288</v>
      </c>
    </row>
    <row r="174" spans="2:7" x14ac:dyDescent="0.2">
      <c r="B174">
        <f t="shared" si="8"/>
        <v>2.883333333333328</v>
      </c>
      <c r="C174">
        <v>54.163096886892404</v>
      </c>
      <c r="D174">
        <v>54.604731446127097</v>
      </c>
      <c r="E174">
        <v>55.105532838170902</v>
      </c>
      <c r="F174">
        <f t="shared" si="6"/>
        <v>54.624453723730142</v>
      </c>
      <c r="G174">
        <f t="shared" si="7"/>
        <v>0.28361597182868303</v>
      </c>
    </row>
    <row r="175" spans="2:7" x14ac:dyDescent="0.2">
      <c r="B175">
        <f t="shared" si="8"/>
        <v>2.8999999999999946</v>
      </c>
      <c r="C175">
        <v>54.178338222516501</v>
      </c>
      <c r="D175">
        <v>54.601465972463203</v>
      </c>
      <c r="E175">
        <v>55.116472107362405</v>
      </c>
      <c r="F175">
        <f t="shared" si="6"/>
        <v>54.632092100780703</v>
      </c>
      <c r="G175">
        <f t="shared" si="7"/>
        <v>0.28890404101697431</v>
      </c>
    </row>
    <row r="176" spans="2:7" x14ac:dyDescent="0.2">
      <c r="B176">
        <f t="shared" si="8"/>
        <v>2.9166666666666612</v>
      </c>
      <c r="C176">
        <v>54.193256242957503</v>
      </c>
      <c r="D176">
        <v>54.5982468126928</v>
      </c>
      <c r="E176">
        <v>55.125365948676802</v>
      </c>
      <c r="F176">
        <f t="shared" si="6"/>
        <v>54.638956334775706</v>
      </c>
      <c r="G176">
        <f t="shared" si="7"/>
        <v>0.29328773164594746</v>
      </c>
    </row>
    <row r="177" spans="2:7" x14ac:dyDescent="0.2">
      <c r="B177">
        <f t="shared" si="8"/>
        <v>2.9333333333333278</v>
      </c>
      <c r="C177">
        <v>54.208887581105401</v>
      </c>
      <c r="D177">
        <v>54.595645800667498</v>
      </c>
      <c r="E177">
        <v>55.1340859253378</v>
      </c>
      <c r="F177">
        <f t="shared" si="6"/>
        <v>54.646206435703562</v>
      </c>
      <c r="G177">
        <f t="shared" si="7"/>
        <v>0.29734955357737508</v>
      </c>
    </row>
    <row r="178" spans="2:7" x14ac:dyDescent="0.2">
      <c r="B178">
        <f t="shared" si="8"/>
        <v>2.9499999999999944</v>
      </c>
      <c r="C178">
        <v>54.224188103428801</v>
      </c>
      <c r="D178">
        <v>54.593652896237003</v>
      </c>
      <c r="E178">
        <v>55.141744921205202</v>
      </c>
      <c r="F178">
        <f t="shared" si="6"/>
        <v>54.653195306957002</v>
      </c>
      <c r="G178">
        <f t="shared" si="7"/>
        <v>0.30072991539756355</v>
      </c>
    </row>
    <row r="179" spans="2:7" x14ac:dyDescent="0.2">
      <c r="B179">
        <f t="shared" si="8"/>
        <v>2.966666666666661</v>
      </c>
      <c r="C179">
        <v>54.243226585768603</v>
      </c>
      <c r="D179">
        <v>54.592258279489897</v>
      </c>
      <c r="E179">
        <v>55.148317687572302</v>
      </c>
      <c r="F179">
        <f t="shared" si="6"/>
        <v>54.66126751761027</v>
      </c>
      <c r="G179">
        <f t="shared" si="7"/>
        <v>0.30309025287389035</v>
      </c>
    </row>
    <row r="180" spans="2:7" x14ac:dyDescent="0.2">
      <c r="B180">
        <f t="shared" si="8"/>
        <v>2.9833333333333276</v>
      </c>
      <c r="C180">
        <v>54.262890671268906</v>
      </c>
      <c r="D180">
        <v>54.590313989411897</v>
      </c>
      <c r="E180">
        <v>55.154762525362003</v>
      </c>
      <c r="F180">
        <f t="shared" si="6"/>
        <v>54.669322395347599</v>
      </c>
      <c r="G180">
        <f t="shared" si="7"/>
        <v>0.30564047446117687</v>
      </c>
    </row>
    <row r="181" spans="2:7" x14ac:dyDescent="0.2">
      <c r="B181">
        <f t="shared" si="8"/>
        <v>2.9999999999999942</v>
      </c>
      <c r="C181">
        <v>54.282139975415305</v>
      </c>
      <c r="D181">
        <v>54.588964849676998</v>
      </c>
      <c r="E181">
        <v>55.161082100982206</v>
      </c>
      <c r="F181">
        <f t="shared" si="6"/>
        <v>54.677395642024834</v>
      </c>
      <c r="G181">
        <f t="shared" si="7"/>
        <v>0.30797476759604148</v>
      </c>
    </row>
    <row r="182" spans="2:7" x14ac:dyDescent="0.2">
      <c r="B182">
        <f t="shared" si="8"/>
        <v>3.0166666666666608</v>
      </c>
      <c r="C182">
        <v>54.302010181465803</v>
      </c>
      <c r="D182">
        <v>54.588768331916597</v>
      </c>
      <c r="E182">
        <v>55.167279018724102</v>
      </c>
      <c r="F182">
        <f t="shared" si="6"/>
        <v>54.686019177368827</v>
      </c>
      <c r="G182">
        <f t="shared" si="7"/>
        <v>0.30976963930017648</v>
      </c>
    </row>
    <row r="183" spans="2:7" x14ac:dyDescent="0.2">
      <c r="B183">
        <f t="shared" si="8"/>
        <v>3.0333333333333274</v>
      </c>
      <c r="C183">
        <v>54.321462141032704</v>
      </c>
      <c r="D183">
        <v>54.589140380290999</v>
      </c>
      <c r="E183">
        <v>55.172468277692303</v>
      </c>
      <c r="F183">
        <f t="shared" si="6"/>
        <v>54.694356933005338</v>
      </c>
      <c r="G183">
        <f t="shared" si="7"/>
        <v>0.31089452036826837</v>
      </c>
    </row>
    <row r="184" spans="2:7" x14ac:dyDescent="0.2">
      <c r="B184">
        <f t="shared" si="8"/>
        <v>3.049999999999994</v>
      </c>
      <c r="C184">
        <v>54.340505076203705</v>
      </c>
      <c r="D184">
        <v>54.591796080706999</v>
      </c>
      <c r="E184">
        <v>55.176670150881101</v>
      </c>
      <c r="F184">
        <f t="shared" si="6"/>
        <v>54.702990435930609</v>
      </c>
      <c r="G184">
        <f t="shared" si="7"/>
        <v>0.31059468093513626</v>
      </c>
    </row>
    <row r="185" spans="2:7" x14ac:dyDescent="0.2">
      <c r="B185">
        <f t="shared" si="8"/>
        <v>3.0666666666666607</v>
      </c>
      <c r="C185">
        <v>54.360172893454205</v>
      </c>
      <c r="D185">
        <v>54.593851555624497</v>
      </c>
      <c r="E185">
        <v>55.178971462836401</v>
      </c>
      <c r="F185">
        <f t="shared" si="6"/>
        <v>54.710998637305032</v>
      </c>
      <c r="G185">
        <f t="shared" si="7"/>
        <v>0.30959309585264411</v>
      </c>
    </row>
    <row r="186" spans="2:7" x14ac:dyDescent="0.2">
      <c r="B186">
        <f t="shared" si="8"/>
        <v>3.0833333333333273</v>
      </c>
      <c r="C186">
        <v>54.379427967096802</v>
      </c>
      <c r="D186">
        <v>54.595878851750498</v>
      </c>
      <c r="E186">
        <v>55.180295968150602</v>
      </c>
      <c r="F186">
        <f t="shared" si="6"/>
        <v>54.718534262332639</v>
      </c>
      <c r="G186">
        <f t="shared" si="7"/>
        <v>0.30816975534230084</v>
      </c>
    </row>
    <row r="187" spans="2:7" x14ac:dyDescent="0.2">
      <c r="B187">
        <f t="shared" si="8"/>
        <v>3.0999999999999939</v>
      </c>
      <c r="C187">
        <v>54.397255452624805</v>
      </c>
      <c r="D187">
        <v>54.597878444298502</v>
      </c>
      <c r="E187">
        <v>55.181594933647105</v>
      </c>
      <c r="F187">
        <f t="shared" si="6"/>
        <v>54.725576276856806</v>
      </c>
      <c r="G187">
        <f t="shared" si="7"/>
        <v>0.30686172013855995</v>
      </c>
    </row>
    <row r="188" spans="2:7" x14ac:dyDescent="0.2">
      <c r="B188">
        <f t="shared" si="8"/>
        <v>3.1166666666666605</v>
      </c>
      <c r="C188">
        <v>54.4157329332754</v>
      </c>
      <c r="D188">
        <v>54.599850798342999</v>
      </c>
      <c r="E188">
        <v>55.181937702397903</v>
      </c>
      <c r="F188">
        <f t="shared" si="6"/>
        <v>54.732507144672098</v>
      </c>
      <c r="G188">
        <f t="shared" si="7"/>
        <v>0.30507122018509519</v>
      </c>
    </row>
    <row r="189" spans="2:7" x14ac:dyDescent="0.2">
      <c r="B189">
        <f t="shared" si="8"/>
        <v>3.1333333333333271</v>
      </c>
      <c r="C189">
        <v>54.434795526719505</v>
      </c>
      <c r="D189">
        <v>54.602944985888399</v>
      </c>
      <c r="E189">
        <v>55.182273877915804</v>
      </c>
      <c r="F189">
        <f t="shared" si="6"/>
        <v>54.740004796841241</v>
      </c>
      <c r="G189">
        <f t="shared" si="7"/>
        <v>0.30276759431139816</v>
      </c>
    </row>
    <row r="190" spans="2:7" x14ac:dyDescent="0.2">
      <c r="B190">
        <f t="shared" si="8"/>
        <v>3.1499999999999937</v>
      </c>
      <c r="C190">
        <v>54.452437110994602</v>
      </c>
      <c r="D190">
        <v>54.605997286597997</v>
      </c>
      <c r="E190">
        <v>55.181720065376901</v>
      </c>
      <c r="F190">
        <f t="shared" si="6"/>
        <v>54.746718154323169</v>
      </c>
      <c r="G190">
        <f t="shared" si="7"/>
        <v>0.30013489834812229</v>
      </c>
    </row>
    <row r="191" spans="2:7" x14ac:dyDescent="0.2">
      <c r="B191">
        <f t="shared" si="8"/>
        <v>3.1666666666666603</v>
      </c>
      <c r="C191">
        <v>54.467717282975102</v>
      </c>
      <c r="D191">
        <v>54.6101529552258</v>
      </c>
      <c r="E191">
        <v>55.178481409633605</v>
      </c>
      <c r="F191">
        <f t="shared" si="6"/>
        <v>54.752117215944828</v>
      </c>
      <c r="G191">
        <f t="shared" si="7"/>
        <v>0.29578638380621503</v>
      </c>
    </row>
    <row r="192" spans="2:7" x14ac:dyDescent="0.2">
      <c r="B192">
        <f t="shared" si="8"/>
        <v>3.1833333333333269</v>
      </c>
      <c r="C192">
        <v>54.483649017983403</v>
      </c>
      <c r="D192">
        <v>54.613666774913597</v>
      </c>
      <c r="E192">
        <v>55.174422352328904</v>
      </c>
      <c r="F192">
        <f t="shared" si="6"/>
        <v>54.757246048408639</v>
      </c>
      <c r="G192">
        <f t="shared" si="7"/>
        <v>0.29128963076072339</v>
      </c>
    </row>
    <row r="193" spans="2:7" x14ac:dyDescent="0.2">
      <c r="B193">
        <f t="shared" si="8"/>
        <v>3.1999999999999935</v>
      </c>
      <c r="C193">
        <v>54.497257364942101</v>
      </c>
      <c r="D193">
        <v>54.617133458963302</v>
      </c>
      <c r="E193">
        <v>55.168677072195003</v>
      </c>
      <c r="F193">
        <f t="shared" si="6"/>
        <v>54.761022632033473</v>
      </c>
      <c r="G193">
        <f t="shared" si="7"/>
        <v>0.28609048510535601</v>
      </c>
    </row>
    <row r="194" spans="2:7" x14ac:dyDescent="0.2">
      <c r="B194">
        <f t="shared" si="8"/>
        <v>3.2166666666666601</v>
      </c>
      <c r="C194">
        <v>54.512623531275501</v>
      </c>
      <c r="D194">
        <v>54.620553777905002</v>
      </c>
      <c r="E194">
        <v>55.163041668606205</v>
      </c>
      <c r="F194">
        <f t="shared" si="6"/>
        <v>54.7654063259289</v>
      </c>
      <c r="G194">
        <f t="shared" si="7"/>
        <v>0.28088824526626049</v>
      </c>
    </row>
    <row r="195" spans="2:7" x14ac:dyDescent="0.2">
      <c r="B195">
        <f t="shared" si="8"/>
        <v>3.2333333333333267</v>
      </c>
      <c r="C195">
        <v>54.529659297051104</v>
      </c>
      <c r="D195">
        <v>54.623928486416098</v>
      </c>
      <c r="E195">
        <v>55.157513922661906</v>
      </c>
      <c r="F195">
        <f t="shared" ref="F195:F258" si="9">AVERAGE(C195,D195,E195)</f>
        <v>54.770367235376369</v>
      </c>
      <c r="G195">
        <f t="shared" ref="G195:G258" si="10">STDEV(D195,E195,F195)</f>
        <v>0.27569315142226619</v>
      </c>
    </row>
    <row r="196" spans="2:7" x14ac:dyDescent="0.2">
      <c r="B196">
        <f t="shared" ref="B196:B259" si="11">B195+(1/60)</f>
        <v>3.2499999999999933</v>
      </c>
      <c r="C196">
        <v>54.544351992736104</v>
      </c>
      <c r="D196">
        <v>54.627840317590298</v>
      </c>
      <c r="E196">
        <v>55.151211168863504</v>
      </c>
      <c r="F196">
        <f t="shared" si="9"/>
        <v>54.774467826396638</v>
      </c>
      <c r="G196">
        <f t="shared" si="10"/>
        <v>0.26998525280537727</v>
      </c>
    </row>
    <row r="197" spans="2:7" x14ac:dyDescent="0.2">
      <c r="B197">
        <f t="shared" si="11"/>
        <v>3.2666666666666599</v>
      </c>
      <c r="C197">
        <v>54.558739293528802</v>
      </c>
      <c r="D197">
        <v>54.6322522746323</v>
      </c>
      <c r="E197">
        <v>55.145028566174801</v>
      </c>
      <c r="F197">
        <f t="shared" si="9"/>
        <v>54.778673378111968</v>
      </c>
      <c r="G197">
        <f t="shared" si="10"/>
        <v>0.26413216026982822</v>
      </c>
    </row>
    <row r="198" spans="2:7" x14ac:dyDescent="0.2">
      <c r="B198">
        <f t="shared" si="11"/>
        <v>3.2833333333333266</v>
      </c>
      <c r="C198">
        <v>54.571808734803504</v>
      </c>
      <c r="D198">
        <v>54.638868297735399</v>
      </c>
      <c r="E198">
        <v>55.138084142383804</v>
      </c>
      <c r="F198">
        <f t="shared" si="9"/>
        <v>54.782920391640907</v>
      </c>
      <c r="G198">
        <f t="shared" si="10"/>
        <v>0.25693992655493847</v>
      </c>
    </row>
    <row r="199" spans="2:7" x14ac:dyDescent="0.2">
      <c r="B199">
        <f t="shared" si="11"/>
        <v>3.2999999999999932</v>
      </c>
      <c r="C199">
        <v>54.58460693544</v>
      </c>
      <c r="D199">
        <v>54.646526489627703</v>
      </c>
      <c r="E199">
        <v>55.131271831180406</v>
      </c>
      <c r="F199">
        <f t="shared" si="9"/>
        <v>54.78746841874937</v>
      </c>
      <c r="G199">
        <f t="shared" si="10"/>
        <v>0.24934696707627058</v>
      </c>
    </row>
    <row r="200" spans="2:7" x14ac:dyDescent="0.2">
      <c r="B200">
        <f t="shared" si="11"/>
        <v>3.3166666666666598</v>
      </c>
      <c r="C200">
        <v>54.597139721186906</v>
      </c>
      <c r="D200">
        <v>54.6546333505852</v>
      </c>
      <c r="E200">
        <v>55.123710330583705</v>
      </c>
      <c r="F200">
        <f t="shared" si="9"/>
        <v>54.791827800785278</v>
      </c>
      <c r="G200">
        <f t="shared" si="10"/>
        <v>0.24117819964900897</v>
      </c>
    </row>
    <row r="201" spans="2:7" x14ac:dyDescent="0.2">
      <c r="B201">
        <f t="shared" si="11"/>
        <v>3.3333333333333264</v>
      </c>
      <c r="C201">
        <v>54.6094127847498</v>
      </c>
      <c r="D201">
        <v>54.662633932434098</v>
      </c>
      <c r="E201">
        <v>55.114535953947104</v>
      </c>
      <c r="F201">
        <f t="shared" si="9"/>
        <v>54.79552755704367</v>
      </c>
      <c r="G201">
        <f t="shared" si="10"/>
        <v>0.23225076598521388</v>
      </c>
    </row>
    <row r="202" spans="2:7" x14ac:dyDescent="0.2">
      <c r="B202">
        <f t="shared" si="11"/>
        <v>3.349999999999993</v>
      </c>
      <c r="C202">
        <v>54.621431689146604</v>
      </c>
      <c r="D202">
        <v>54.6694058147555</v>
      </c>
      <c r="E202">
        <v>55.102902222529103</v>
      </c>
      <c r="F202">
        <f t="shared" si="9"/>
        <v>54.797913242143743</v>
      </c>
      <c r="G202">
        <f t="shared" si="10"/>
        <v>0.22265502936271328</v>
      </c>
    </row>
    <row r="203" spans="2:7" x14ac:dyDescent="0.2">
      <c r="B203">
        <f t="shared" si="11"/>
        <v>3.3666666666666596</v>
      </c>
      <c r="C203">
        <v>54.633201870965202</v>
      </c>
      <c r="D203">
        <v>54.676636204203199</v>
      </c>
      <c r="E203">
        <v>55.089734213483403</v>
      </c>
      <c r="F203">
        <f t="shared" si="9"/>
        <v>54.799857429550599</v>
      </c>
      <c r="G203">
        <f t="shared" si="10"/>
        <v>0.21207781021384925</v>
      </c>
    </row>
    <row r="204" spans="2:7" x14ac:dyDescent="0.2">
      <c r="B204">
        <f t="shared" si="11"/>
        <v>3.3833333333333262</v>
      </c>
      <c r="C204">
        <v>54.6447286435275</v>
      </c>
      <c r="D204">
        <v>54.6848932625972</v>
      </c>
      <c r="E204">
        <v>55.074184638344605</v>
      </c>
      <c r="F204">
        <f t="shared" si="9"/>
        <v>54.80126884815644</v>
      </c>
      <c r="G204">
        <f t="shared" si="10"/>
        <v>0.19982245481076175</v>
      </c>
    </row>
    <row r="205" spans="2:7" x14ac:dyDescent="0.2">
      <c r="B205">
        <f t="shared" si="11"/>
        <v>3.3999999999999928</v>
      </c>
      <c r="C205">
        <v>54.656017199963003</v>
      </c>
      <c r="D205">
        <v>54.694162252079103</v>
      </c>
      <c r="E205">
        <v>55.058052642803304</v>
      </c>
      <c r="F205">
        <f t="shared" si="9"/>
        <v>54.802744031615134</v>
      </c>
      <c r="G205">
        <f t="shared" si="10"/>
        <v>0.1868103790190537</v>
      </c>
    </row>
    <row r="206" spans="2:7" x14ac:dyDescent="0.2">
      <c r="B206">
        <f t="shared" si="11"/>
        <v>3.4166666666666594</v>
      </c>
      <c r="C206">
        <v>54.667072616194901</v>
      </c>
      <c r="D206">
        <v>54.7038843551613</v>
      </c>
      <c r="E206">
        <v>55.042225525023206</v>
      </c>
      <c r="F206">
        <f t="shared" si="9"/>
        <v>54.804394165459804</v>
      </c>
      <c r="G206">
        <f t="shared" si="10"/>
        <v>0.17375304543208256</v>
      </c>
    </row>
    <row r="207" spans="2:7" x14ac:dyDescent="0.2">
      <c r="B207">
        <f t="shared" si="11"/>
        <v>3.433333333333326</v>
      </c>
      <c r="C207">
        <v>54.676884027110006</v>
      </c>
      <c r="D207">
        <v>54.713481028326697</v>
      </c>
      <c r="E207">
        <v>55.025821494731105</v>
      </c>
      <c r="F207">
        <f t="shared" si="9"/>
        <v>54.805395516722605</v>
      </c>
      <c r="G207">
        <f t="shared" si="10"/>
        <v>0.16051606976240093</v>
      </c>
    </row>
    <row r="208" spans="2:7" x14ac:dyDescent="0.2">
      <c r="B208">
        <f t="shared" si="11"/>
        <v>3.4499999999999926</v>
      </c>
      <c r="C208">
        <v>54.685477557274403</v>
      </c>
      <c r="D208">
        <v>54.722954207995599</v>
      </c>
      <c r="E208">
        <v>55.010602328120001</v>
      </c>
      <c r="F208">
        <f t="shared" si="9"/>
        <v>54.806344697796668</v>
      </c>
      <c r="G208">
        <f t="shared" si="10"/>
        <v>0.14799583009084408</v>
      </c>
    </row>
    <row r="209" spans="2:7" x14ac:dyDescent="0.2">
      <c r="B209">
        <f t="shared" si="11"/>
        <v>3.4666666666666592</v>
      </c>
      <c r="C209">
        <v>54.693893941962607</v>
      </c>
      <c r="D209">
        <v>54.732876328032397</v>
      </c>
      <c r="E209">
        <v>54.993920029421304</v>
      </c>
      <c r="F209">
        <f t="shared" si="9"/>
        <v>54.806896766472107</v>
      </c>
      <c r="G209">
        <f t="shared" si="10"/>
        <v>0.13453657509254502</v>
      </c>
    </row>
    <row r="210" spans="2:7" x14ac:dyDescent="0.2">
      <c r="B210">
        <f t="shared" si="11"/>
        <v>3.4833333333333258</v>
      </c>
      <c r="C210">
        <v>54.702136937679903</v>
      </c>
      <c r="D210">
        <v>54.743212656333597</v>
      </c>
      <c r="E210">
        <v>54.9758026545855</v>
      </c>
      <c r="F210">
        <f t="shared" si="9"/>
        <v>54.807050749532998</v>
      </c>
      <c r="G210">
        <f t="shared" si="10"/>
        <v>0.12017391209479465</v>
      </c>
    </row>
    <row r="211" spans="2:7" x14ac:dyDescent="0.2">
      <c r="B211">
        <f t="shared" si="11"/>
        <v>3.4999999999999925</v>
      </c>
      <c r="C211">
        <v>54.710210217060606</v>
      </c>
      <c r="D211">
        <v>54.753985912463897</v>
      </c>
      <c r="E211">
        <v>54.957151955244903</v>
      </c>
      <c r="F211">
        <f t="shared" si="9"/>
        <v>54.807116028256473</v>
      </c>
      <c r="G211">
        <f t="shared" si="10"/>
        <v>0.10536447023760265</v>
      </c>
    </row>
    <row r="212" spans="2:7" x14ac:dyDescent="0.2">
      <c r="B212">
        <f t="shared" si="11"/>
        <v>3.5166666666666591</v>
      </c>
      <c r="C212">
        <v>54.718117370908502</v>
      </c>
      <c r="D212">
        <v>54.764621918021398</v>
      </c>
      <c r="E212">
        <v>54.937104118394601</v>
      </c>
      <c r="F212">
        <f t="shared" si="9"/>
        <v>54.806614469108162</v>
      </c>
      <c r="G212">
        <f t="shared" si="10"/>
        <v>8.9945383764495304E-2</v>
      </c>
    </row>
    <row r="213" spans="2:7" x14ac:dyDescent="0.2">
      <c r="B213">
        <f t="shared" si="11"/>
        <v>3.5333333333333257</v>
      </c>
      <c r="C213">
        <v>54.723884620507704</v>
      </c>
      <c r="D213">
        <v>54.774555371509003</v>
      </c>
      <c r="E213">
        <v>54.918306541377802</v>
      </c>
      <c r="F213">
        <f t="shared" si="9"/>
        <v>54.805582177798165</v>
      </c>
      <c r="G213">
        <f t="shared" si="10"/>
        <v>7.5645933677437993E-2</v>
      </c>
    </row>
    <row r="214" spans="2:7" x14ac:dyDescent="0.2">
      <c r="B214">
        <f t="shared" si="11"/>
        <v>3.5499999999999923</v>
      </c>
      <c r="C214">
        <v>54.727556593458502</v>
      </c>
      <c r="D214">
        <v>54.784362887234899</v>
      </c>
      <c r="E214">
        <v>54.898988650842604</v>
      </c>
      <c r="F214">
        <f t="shared" si="9"/>
        <v>54.80363604384533</v>
      </c>
      <c r="G214">
        <f t="shared" si="10"/>
        <v>6.1376759865544535E-2</v>
      </c>
    </row>
    <row r="215" spans="2:7" x14ac:dyDescent="0.2">
      <c r="B215">
        <f t="shared" si="11"/>
        <v>3.5666666666666589</v>
      </c>
      <c r="C215">
        <v>54.731153133782506</v>
      </c>
      <c r="D215">
        <v>54.7934804958687</v>
      </c>
      <c r="E215">
        <v>54.878287376860307</v>
      </c>
      <c r="F215">
        <f t="shared" si="9"/>
        <v>54.800973668837173</v>
      </c>
      <c r="G215">
        <f t="shared" si="10"/>
        <v>4.6949909749551953E-2</v>
      </c>
    </row>
    <row r="216" spans="2:7" x14ac:dyDescent="0.2">
      <c r="B216">
        <f t="shared" si="11"/>
        <v>3.5833333333333255</v>
      </c>
      <c r="C216">
        <v>54.7327001669344</v>
      </c>
      <c r="D216">
        <v>54.8030481781839</v>
      </c>
      <c r="E216">
        <v>54.857101610760004</v>
      </c>
      <c r="F216">
        <f t="shared" si="9"/>
        <v>54.79761665195943</v>
      </c>
      <c r="G216">
        <f t="shared" si="10"/>
        <v>3.288803068466449E-2</v>
      </c>
    </row>
    <row r="217" spans="2:7" x14ac:dyDescent="0.2">
      <c r="B217">
        <f t="shared" si="11"/>
        <v>3.5999999999999921</v>
      </c>
      <c r="C217">
        <v>54.733202559106104</v>
      </c>
      <c r="D217">
        <v>54.812495419083099</v>
      </c>
      <c r="E217">
        <v>54.835440467302305</v>
      </c>
      <c r="F217">
        <f t="shared" si="9"/>
        <v>54.793712815163836</v>
      </c>
      <c r="G217">
        <f t="shared" si="10"/>
        <v>2.089839866576192E-2</v>
      </c>
    </row>
    <row r="218" spans="2:7" x14ac:dyDescent="0.2">
      <c r="B218">
        <f t="shared" si="11"/>
        <v>3.6166666666666587</v>
      </c>
      <c r="C218">
        <v>54.733694646972801</v>
      </c>
      <c r="D218">
        <v>54.8223876683725</v>
      </c>
      <c r="E218">
        <v>54.814184807558803</v>
      </c>
      <c r="F218">
        <f t="shared" si="9"/>
        <v>54.790089040968034</v>
      </c>
      <c r="G218">
        <f t="shared" si="10"/>
        <v>1.6788360180683477E-2</v>
      </c>
    </row>
    <row r="219" spans="2:7" x14ac:dyDescent="0.2">
      <c r="B219">
        <f t="shared" si="11"/>
        <v>3.6333333333333253</v>
      </c>
      <c r="C219">
        <v>54.733214888504804</v>
      </c>
      <c r="D219">
        <v>54.832718905426702</v>
      </c>
      <c r="E219">
        <v>54.793326760519705</v>
      </c>
      <c r="F219">
        <f t="shared" si="9"/>
        <v>54.786420184817075</v>
      </c>
      <c r="G219">
        <f t="shared" si="10"/>
        <v>2.4976700470633259E-2</v>
      </c>
    </row>
    <row r="220" spans="2:7" x14ac:dyDescent="0.2">
      <c r="B220">
        <f t="shared" si="11"/>
        <v>3.6499999999999919</v>
      </c>
      <c r="C220">
        <v>54.7327449602979</v>
      </c>
      <c r="D220">
        <v>54.842358748734902</v>
      </c>
      <c r="E220">
        <v>54.772858618160505</v>
      </c>
      <c r="F220">
        <f t="shared" si="9"/>
        <v>54.782654109064431</v>
      </c>
      <c r="G220">
        <f t="shared" si="10"/>
        <v>3.7618399288309179E-2</v>
      </c>
    </row>
    <row r="221" spans="2:7" x14ac:dyDescent="0.2">
      <c r="B221">
        <f t="shared" si="11"/>
        <v>3.6666666666666585</v>
      </c>
      <c r="C221">
        <v>54.731323368975104</v>
      </c>
      <c r="D221">
        <v>54.852439881014099</v>
      </c>
      <c r="E221">
        <v>54.751901815723002</v>
      </c>
      <c r="F221">
        <f t="shared" si="9"/>
        <v>54.778555021904062</v>
      </c>
      <c r="G221">
        <f t="shared" si="10"/>
        <v>5.2085296034352996E-2</v>
      </c>
    </row>
    <row r="222" spans="2:7" x14ac:dyDescent="0.2">
      <c r="B222">
        <f t="shared" si="11"/>
        <v>3.6833333333333251</v>
      </c>
      <c r="C222">
        <v>54.727958178291601</v>
      </c>
      <c r="D222">
        <v>54.8629283449987</v>
      </c>
      <c r="E222">
        <v>54.730465513794101</v>
      </c>
      <c r="F222">
        <f t="shared" si="9"/>
        <v>54.773784012361467</v>
      </c>
      <c r="G222">
        <f t="shared" si="10"/>
        <v>6.753962541872055E-2</v>
      </c>
    </row>
    <row r="223" spans="2:7" x14ac:dyDescent="0.2">
      <c r="B223">
        <f t="shared" si="11"/>
        <v>3.6999999999999917</v>
      </c>
      <c r="C223">
        <v>54.722689601640305</v>
      </c>
      <c r="D223">
        <v>54.872726393578098</v>
      </c>
      <c r="E223">
        <v>54.708558689384503</v>
      </c>
      <c r="F223">
        <f t="shared" si="9"/>
        <v>54.767991561534302</v>
      </c>
      <c r="G223">
        <f t="shared" si="10"/>
        <v>8.3119077669141048E-2</v>
      </c>
    </row>
    <row r="224" spans="2:7" x14ac:dyDescent="0.2">
      <c r="B224">
        <f t="shared" si="11"/>
        <v>3.7166666666666583</v>
      </c>
      <c r="C224">
        <v>54.7175287755719</v>
      </c>
      <c r="D224">
        <v>54.881871513649102</v>
      </c>
      <c r="E224">
        <v>54.687060291565906</v>
      </c>
      <c r="F224">
        <f t="shared" si="9"/>
        <v>54.762153526928962</v>
      </c>
      <c r="G224">
        <f t="shared" si="10"/>
        <v>9.8253755306657531E-2</v>
      </c>
    </row>
    <row r="225" spans="2:7" x14ac:dyDescent="0.2">
      <c r="B225">
        <f t="shared" si="11"/>
        <v>3.733333333333325</v>
      </c>
      <c r="C225">
        <v>54.711462500409802</v>
      </c>
      <c r="D225">
        <v>54.890344730894199</v>
      </c>
      <c r="E225">
        <v>54.665092578179305</v>
      </c>
      <c r="F225">
        <f t="shared" si="9"/>
        <v>54.755633269827769</v>
      </c>
      <c r="G225">
        <f t="shared" si="10"/>
        <v>0.11334558283521587</v>
      </c>
    </row>
    <row r="226" spans="2:7" x14ac:dyDescent="0.2">
      <c r="B226">
        <f t="shared" si="11"/>
        <v>3.7499999999999916</v>
      </c>
      <c r="C226">
        <v>54.704509452802306</v>
      </c>
      <c r="D226">
        <v>54.897094714593102</v>
      </c>
      <c r="E226">
        <v>54.644403515163404</v>
      </c>
      <c r="F226">
        <f t="shared" si="9"/>
        <v>54.748669227519599</v>
      </c>
      <c r="G226">
        <f t="shared" si="10"/>
        <v>0.12698707693788561</v>
      </c>
    </row>
    <row r="227" spans="2:7" x14ac:dyDescent="0.2">
      <c r="B227">
        <f t="shared" si="11"/>
        <v>3.7666666666666582</v>
      </c>
      <c r="C227">
        <v>54.6957279232698</v>
      </c>
      <c r="D227">
        <v>54.903761589834502</v>
      </c>
      <c r="E227">
        <v>54.624968791310707</v>
      </c>
      <c r="F227">
        <f t="shared" si="9"/>
        <v>54.741486101471672</v>
      </c>
      <c r="G227">
        <f t="shared" si="10"/>
        <v>0.14002085689833937</v>
      </c>
    </row>
    <row r="228" spans="2:7" x14ac:dyDescent="0.2">
      <c r="B228">
        <f t="shared" si="11"/>
        <v>3.7833333333333248</v>
      </c>
      <c r="C228">
        <v>54.684195813364106</v>
      </c>
      <c r="D228">
        <v>54.909789672866999</v>
      </c>
      <c r="E228">
        <v>54.605895513408207</v>
      </c>
      <c r="F228">
        <f t="shared" si="9"/>
        <v>54.733293666546437</v>
      </c>
      <c r="G228">
        <f t="shared" si="10"/>
        <v>0.15260667843801698</v>
      </c>
    </row>
    <row r="229" spans="2:7" x14ac:dyDescent="0.2">
      <c r="B229">
        <f t="shared" si="11"/>
        <v>3.7999999999999914</v>
      </c>
      <c r="C229">
        <v>54.671939461848602</v>
      </c>
      <c r="D229">
        <v>54.9152154107149</v>
      </c>
      <c r="E229">
        <v>54.587176750700003</v>
      </c>
      <c r="F229">
        <f t="shared" si="9"/>
        <v>54.724777207754499</v>
      </c>
      <c r="G229">
        <f t="shared" si="10"/>
        <v>0.16472702540504319</v>
      </c>
    </row>
    <row r="230" spans="2:7" x14ac:dyDescent="0.2">
      <c r="B230">
        <f t="shared" si="11"/>
        <v>3.816666666666658</v>
      </c>
      <c r="C230">
        <v>54.657963854998805</v>
      </c>
      <c r="D230">
        <v>54.920019137919198</v>
      </c>
      <c r="E230">
        <v>54.568805712886103</v>
      </c>
      <c r="F230">
        <f t="shared" si="9"/>
        <v>54.715596235268038</v>
      </c>
      <c r="G230">
        <f t="shared" si="10"/>
        <v>0.17639305093689867</v>
      </c>
    </row>
    <row r="231" spans="2:7" x14ac:dyDescent="0.2">
      <c r="B231">
        <f t="shared" si="11"/>
        <v>3.8333333333333246</v>
      </c>
      <c r="C231">
        <v>54.645232433287205</v>
      </c>
      <c r="D231">
        <v>54.923681948729701</v>
      </c>
      <c r="E231">
        <v>54.550775747003605</v>
      </c>
      <c r="F231">
        <f t="shared" si="9"/>
        <v>54.706563376340171</v>
      </c>
      <c r="G231">
        <f t="shared" si="10"/>
        <v>0.18729179338515189</v>
      </c>
    </row>
    <row r="232" spans="2:7" x14ac:dyDescent="0.2">
      <c r="B232">
        <f t="shared" si="11"/>
        <v>3.8499999999999912</v>
      </c>
      <c r="C232">
        <v>54.632760522845103</v>
      </c>
      <c r="D232">
        <v>54.927854515486501</v>
      </c>
      <c r="E232">
        <v>54.533948405390404</v>
      </c>
      <c r="F232">
        <f t="shared" si="9"/>
        <v>54.698187814573998</v>
      </c>
      <c r="G232">
        <f t="shared" si="10"/>
        <v>0.19785659815804629</v>
      </c>
    </row>
    <row r="233" spans="2:7" x14ac:dyDescent="0.2">
      <c r="B233">
        <f t="shared" si="11"/>
        <v>3.8666666666666578</v>
      </c>
      <c r="C233">
        <v>54.620542737362101</v>
      </c>
      <c r="D233">
        <v>54.931422542143601</v>
      </c>
      <c r="E233">
        <v>54.519168795503006</v>
      </c>
      <c r="F233">
        <f t="shared" si="9"/>
        <v>54.690378025002907</v>
      </c>
      <c r="G233">
        <f t="shared" si="10"/>
        <v>0.20711036153411352</v>
      </c>
    </row>
    <row r="234" spans="2:7" x14ac:dyDescent="0.2">
      <c r="B234">
        <f t="shared" si="11"/>
        <v>3.8833333333333244</v>
      </c>
      <c r="C234">
        <v>54.608573806181006</v>
      </c>
      <c r="D234">
        <v>54.934947257992299</v>
      </c>
      <c r="E234">
        <v>54.504663130053402</v>
      </c>
      <c r="F234">
        <f t="shared" si="9"/>
        <v>54.682728064742236</v>
      </c>
      <c r="G234">
        <f t="shared" si="10"/>
        <v>0.21620440681817313</v>
      </c>
    </row>
    <row r="235" spans="2:7" x14ac:dyDescent="0.2">
      <c r="B235">
        <f t="shared" si="11"/>
        <v>3.899999999999991</v>
      </c>
      <c r="C235">
        <v>54.593922679997803</v>
      </c>
      <c r="D235">
        <v>54.938981880196998</v>
      </c>
      <c r="E235">
        <v>54.490426189611902</v>
      </c>
      <c r="F235">
        <f t="shared" si="9"/>
        <v>54.674443583268896</v>
      </c>
      <c r="G235">
        <f t="shared" si="10"/>
        <v>0.22547916358509551</v>
      </c>
    </row>
    <row r="236" spans="2:7" x14ac:dyDescent="0.2">
      <c r="B236">
        <f t="shared" si="11"/>
        <v>3.9166666666666576</v>
      </c>
      <c r="C236">
        <v>54.578561007359703</v>
      </c>
      <c r="D236">
        <v>54.941891264119</v>
      </c>
      <c r="E236">
        <v>54.476452859322805</v>
      </c>
      <c r="F236">
        <f t="shared" si="9"/>
        <v>54.665635043600503</v>
      </c>
      <c r="G236">
        <f t="shared" si="10"/>
        <v>0.23407274755314594</v>
      </c>
    </row>
    <row r="237" spans="2:7" x14ac:dyDescent="0.2">
      <c r="B237">
        <f t="shared" si="11"/>
        <v>3.9333333333333242</v>
      </c>
      <c r="C237">
        <v>54.563511888867403</v>
      </c>
      <c r="D237">
        <v>54.944765536041899</v>
      </c>
      <c r="E237">
        <v>54.461871206238001</v>
      </c>
      <c r="F237">
        <f t="shared" si="9"/>
        <v>54.656716210382434</v>
      </c>
      <c r="G237">
        <f t="shared" si="10"/>
        <v>0.24294166769332107</v>
      </c>
    </row>
    <row r="238" spans="2:7" x14ac:dyDescent="0.2">
      <c r="B238">
        <f t="shared" si="11"/>
        <v>3.9499999999999909</v>
      </c>
      <c r="C238">
        <v>54.548768860056903</v>
      </c>
      <c r="D238">
        <v>54.947081842965297</v>
      </c>
      <c r="E238">
        <v>54.449292679678202</v>
      </c>
      <c r="F238">
        <f t="shared" si="9"/>
        <v>54.6483811275668</v>
      </c>
      <c r="G238">
        <f t="shared" si="10"/>
        <v>0.25055018743701191</v>
      </c>
    </row>
    <row r="239" spans="2:7" x14ac:dyDescent="0.2">
      <c r="B239">
        <f t="shared" si="11"/>
        <v>3.9666666666666575</v>
      </c>
      <c r="C239">
        <v>54.535283412242201</v>
      </c>
      <c r="D239">
        <v>54.9482971637267</v>
      </c>
      <c r="E239">
        <v>54.438679686206406</v>
      </c>
      <c r="F239">
        <f t="shared" si="9"/>
        <v>54.640753420725105</v>
      </c>
      <c r="G239">
        <f t="shared" si="10"/>
        <v>0.25662129082752538</v>
      </c>
    </row>
    <row r="240" spans="2:7" x14ac:dyDescent="0.2">
      <c r="B240">
        <f t="shared" si="11"/>
        <v>3.9833333333333241</v>
      </c>
      <c r="C240">
        <v>54.521114407066101</v>
      </c>
      <c r="D240">
        <v>54.949497899447103</v>
      </c>
      <c r="E240">
        <v>54.428262813365507</v>
      </c>
      <c r="F240">
        <f t="shared" si="9"/>
        <v>54.632958373292901</v>
      </c>
      <c r="G240">
        <f t="shared" si="10"/>
        <v>0.26260983696807855</v>
      </c>
    </row>
    <row r="241" spans="2:7" x14ac:dyDescent="0.2">
      <c r="B241">
        <f t="shared" si="11"/>
        <v>3.9999999999999907</v>
      </c>
      <c r="C241">
        <v>54.505267898861504</v>
      </c>
      <c r="D241">
        <v>54.950684251553199</v>
      </c>
      <c r="E241">
        <v>54.418038345951004</v>
      </c>
      <c r="F241">
        <f t="shared" si="9"/>
        <v>54.624663498788571</v>
      </c>
      <c r="G241">
        <f t="shared" si="10"/>
        <v>0.2685439584665002</v>
      </c>
    </row>
    <row r="242" spans="2:7" x14ac:dyDescent="0.2">
      <c r="B242">
        <f t="shared" si="11"/>
        <v>4.0166666666666577</v>
      </c>
      <c r="C242">
        <v>54.489743278017606</v>
      </c>
      <c r="D242">
        <v>54.951856418110303</v>
      </c>
      <c r="E242">
        <v>54.408002642425402</v>
      </c>
      <c r="F242">
        <f t="shared" si="9"/>
        <v>54.616534112851106</v>
      </c>
      <c r="G242">
        <f t="shared" si="10"/>
        <v>0.27437910266909049</v>
      </c>
    </row>
    <row r="243" spans="2:7" x14ac:dyDescent="0.2">
      <c r="B243">
        <f t="shared" si="11"/>
        <v>4.0333333333333243</v>
      </c>
      <c r="C243">
        <v>54.475541493866601</v>
      </c>
      <c r="D243">
        <v>54.953014593891403</v>
      </c>
      <c r="E243">
        <v>54.398152133339302</v>
      </c>
      <c r="F243">
        <f t="shared" si="9"/>
        <v>54.608902740365771</v>
      </c>
      <c r="G243">
        <f t="shared" si="10"/>
        <v>0.2800896095385676</v>
      </c>
    </row>
    <row r="244" spans="2:7" x14ac:dyDescent="0.2">
      <c r="B244">
        <f t="shared" si="11"/>
        <v>4.0499999999999909</v>
      </c>
      <c r="C244">
        <v>54.461628010845203</v>
      </c>
      <c r="D244">
        <v>54.954158970443501</v>
      </c>
      <c r="E244">
        <v>54.388483319790602</v>
      </c>
      <c r="F244">
        <f t="shared" si="9"/>
        <v>54.6014234336931</v>
      </c>
      <c r="G244">
        <f t="shared" si="10"/>
        <v>0.28570229048696344</v>
      </c>
    </row>
    <row r="245" spans="2:7" x14ac:dyDescent="0.2">
      <c r="B245">
        <f t="shared" si="11"/>
        <v>4.0666666666666575</v>
      </c>
      <c r="C245">
        <v>54.447996892154805</v>
      </c>
      <c r="D245">
        <v>54.954769987401001</v>
      </c>
      <c r="E245">
        <v>54.3807233494908</v>
      </c>
      <c r="F245">
        <f t="shared" si="9"/>
        <v>54.594496743015533</v>
      </c>
      <c r="G245">
        <f t="shared" si="10"/>
        <v>0.29012222047932251</v>
      </c>
    </row>
    <row r="246" spans="2:7" x14ac:dyDescent="0.2">
      <c r="B246">
        <f t="shared" si="11"/>
        <v>4.0833333333333242</v>
      </c>
      <c r="C246">
        <v>54.435649462967504</v>
      </c>
      <c r="D246">
        <v>54.954827160750298</v>
      </c>
      <c r="E246">
        <v>54.373106389391801</v>
      </c>
      <c r="F246">
        <f t="shared" si="9"/>
        <v>54.58786100436987</v>
      </c>
      <c r="G246">
        <f t="shared" si="10"/>
        <v>0.29416060250961817</v>
      </c>
    </row>
    <row r="247" spans="2:7" x14ac:dyDescent="0.2">
      <c r="B247">
        <f t="shared" si="11"/>
        <v>4.0999999999999908</v>
      </c>
      <c r="C247">
        <v>54.422545478612406</v>
      </c>
      <c r="D247">
        <v>54.953300023889703</v>
      </c>
      <c r="E247">
        <v>54.365629744396202</v>
      </c>
      <c r="F247">
        <f t="shared" si="9"/>
        <v>54.580491748966097</v>
      </c>
      <c r="G247">
        <f t="shared" si="10"/>
        <v>0.29735165720609857</v>
      </c>
    </row>
    <row r="248" spans="2:7" x14ac:dyDescent="0.2">
      <c r="B248">
        <f t="shared" si="11"/>
        <v>4.1166666666666574</v>
      </c>
      <c r="C248">
        <v>54.410663711273806</v>
      </c>
      <c r="D248">
        <v>54.951245379187903</v>
      </c>
      <c r="E248">
        <v>54.360884983096405</v>
      </c>
      <c r="F248">
        <f t="shared" si="9"/>
        <v>54.574264691186038</v>
      </c>
      <c r="G248">
        <f t="shared" si="10"/>
        <v>0.29893442319458813</v>
      </c>
    </row>
    <row r="249" spans="2:7" x14ac:dyDescent="0.2">
      <c r="B249">
        <f t="shared" si="11"/>
        <v>4.133333333333324</v>
      </c>
      <c r="C249">
        <v>54.400985894790502</v>
      </c>
      <c r="D249">
        <v>54.9476342711136</v>
      </c>
      <c r="E249">
        <v>54.357956674220006</v>
      </c>
      <c r="F249">
        <f t="shared" si="9"/>
        <v>54.56885894670804</v>
      </c>
      <c r="G249">
        <f t="shared" si="10"/>
        <v>0.29879485247612003</v>
      </c>
    </row>
    <row r="250" spans="2:7" x14ac:dyDescent="0.2">
      <c r="B250">
        <f t="shared" si="11"/>
        <v>4.1499999999999906</v>
      </c>
      <c r="C250">
        <v>54.391504207324502</v>
      </c>
      <c r="D250">
        <v>54.943031027276199</v>
      </c>
      <c r="E250">
        <v>54.355082242743805</v>
      </c>
      <c r="F250">
        <f t="shared" si="9"/>
        <v>54.563205825781502</v>
      </c>
      <c r="G250">
        <f t="shared" si="10"/>
        <v>0.29812368315294219</v>
      </c>
    </row>
    <row r="251" spans="2:7" x14ac:dyDescent="0.2">
      <c r="B251">
        <f t="shared" si="11"/>
        <v>4.1666666666666572</v>
      </c>
      <c r="C251">
        <v>54.382214623422101</v>
      </c>
      <c r="D251">
        <v>54.9384819778032</v>
      </c>
      <c r="E251">
        <v>54.352260676530804</v>
      </c>
      <c r="F251">
        <f t="shared" si="9"/>
        <v>54.557652425918697</v>
      </c>
      <c r="G251">
        <f t="shared" si="10"/>
        <v>0.29745373095958721</v>
      </c>
    </row>
    <row r="252" spans="2:7" x14ac:dyDescent="0.2">
      <c r="B252">
        <f t="shared" si="11"/>
        <v>4.1833333333333238</v>
      </c>
      <c r="C252">
        <v>54.374119518816201</v>
      </c>
      <c r="D252">
        <v>54.932953509915599</v>
      </c>
      <c r="E252">
        <v>54.349490983210003</v>
      </c>
      <c r="F252">
        <f t="shared" si="9"/>
        <v>54.552188003980596</v>
      </c>
      <c r="G252">
        <f t="shared" si="10"/>
        <v>0.29622541327196827</v>
      </c>
    </row>
    <row r="253" spans="2:7" x14ac:dyDescent="0.2">
      <c r="B253">
        <f t="shared" si="11"/>
        <v>4.1999999999999904</v>
      </c>
      <c r="C253">
        <v>54.367144220878004</v>
      </c>
      <c r="D253">
        <v>54.9285219038726</v>
      </c>
      <c r="E253">
        <v>54.347636072560206</v>
      </c>
      <c r="F253">
        <f t="shared" si="9"/>
        <v>54.547767399103599</v>
      </c>
      <c r="G253">
        <f t="shared" si="10"/>
        <v>0.29508611448902949</v>
      </c>
    </row>
    <row r="254" spans="2:7" x14ac:dyDescent="0.2">
      <c r="B254">
        <f t="shared" si="11"/>
        <v>4.216666666666657</v>
      </c>
      <c r="C254">
        <v>54.360310138343202</v>
      </c>
      <c r="D254">
        <v>54.923626669792</v>
      </c>
      <c r="E254">
        <v>54.348406401517302</v>
      </c>
      <c r="F254">
        <f t="shared" si="9"/>
        <v>54.544114403217499</v>
      </c>
      <c r="G254">
        <f t="shared" si="10"/>
        <v>0.2924635417289978</v>
      </c>
    </row>
    <row r="255" spans="2:7" x14ac:dyDescent="0.2">
      <c r="B255">
        <f t="shared" si="11"/>
        <v>4.2333333333333236</v>
      </c>
      <c r="C255">
        <v>54.352658732869401</v>
      </c>
      <c r="D255">
        <v>54.918788696808697</v>
      </c>
      <c r="E255">
        <v>54.350889709718402</v>
      </c>
      <c r="F255">
        <f t="shared" si="9"/>
        <v>54.540779046465502</v>
      </c>
      <c r="G255">
        <f t="shared" si="10"/>
        <v>0.28909586515578228</v>
      </c>
    </row>
    <row r="256" spans="2:7" x14ac:dyDescent="0.2">
      <c r="B256">
        <f t="shared" si="11"/>
        <v>4.2499999999999902</v>
      </c>
      <c r="C256">
        <v>54.345162155956203</v>
      </c>
      <c r="D256">
        <v>54.913492552061697</v>
      </c>
      <c r="E256">
        <v>54.353327431268603</v>
      </c>
      <c r="F256">
        <f t="shared" si="9"/>
        <v>54.537327379762168</v>
      </c>
      <c r="G256">
        <f t="shared" si="10"/>
        <v>0.28552325662717071</v>
      </c>
    </row>
    <row r="257" spans="2:7" x14ac:dyDescent="0.2">
      <c r="B257">
        <f t="shared" si="11"/>
        <v>4.2666666666666568</v>
      </c>
      <c r="C257">
        <v>54.336861818234006</v>
      </c>
      <c r="D257">
        <v>54.906715430627898</v>
      </c>
      <c r="E257">
        <v>54.354857164550502</v>
      </c>
      <c r="F257">
        <f t="shared" si="9"/>
        <v>54.532811471137471</v>
      </c>
      <c r="G257">
        <f t="shared" si="10"/>
        <v>0.28166749072663011</v>
      </c>
    </row>
    <row r="258" spans="2:7" x14ac:dyDescent="0.2">
      <c r="B258">
        <f t="shared" si="11"/>
        <v>4.2833333333333234</v>
      </c>
      <c r="C258">
        <v>54.327723771208703</v>
      </c>
      <c r="D258">
        <v>54.9005310337986</v>
      </c>
      <c r="E258">
        <v>54.35549573155</v>
      </c>
      <c r="F258">
        <f t="shared" si="9"/>
        <v>54.527916845519108</v>
      </c>
      <c r="G258">
        <f t="shared" si="10"/>
        <v>0.27857789292127838</v>
      </c>
    </row>
    <row r="259" spans="2:7" x14ac:dyDescent="0.2">
      <c r="B259">
        <f t="shared" si="11"/>
        <v>4.2999999999999901</v>
      </c>
      <c r="C259">
        <v>54.320731192281301</v>
      </c>
      <c r="D259">
        <v>54.894931931216</v>
      </c>
      <c r="E259">
        <v>54.356985545508302</v>
      </c>
      <c r="F259">
        <f t="shared" ref="F259:F322" si="12">AVERAGE(C259,D259,E259)</f>
        <v>54.524216223001872</v>
      </c>
      <c r="G259">
        <f t="shared" ref="G259:G322" si="13">STDEV(D259,E259,F259)</f>
        <v>0.27531271604838647</v>
      </c>
    </row>
    <row r="260" spans="2:7" x14ac:dyDescent="0.2">
      <c r="B260">
        <f t="shared" ref="B260:B323" si="14">B259+(1/60)</f>
        <v>4.3166666666666567</v>
      </c>
      <c r="C260">
        <v>54.311919512729105</v>
      </c>
      <c r="D260">
        <v>54.8899108058419</v>
      </c>
      <c r="E260">
        <v>54.358448048251503</v>
      </c>
      <c r="F260">
        <f t="shared" si="12"/>
        <v>54.520092788940836</v>
      </c>
      <c r="G260">
        <f t="shared" si="13"/>
        <v>0.27244175234434559</v>
      </c>
    </row>
    <row r="261" spans="2:7" x14ac:dyDescent="0.2">
      <c r="B261">
        <f t="shared" si="14"/>
        <v>4.3333333333333233</v>
      </c>
      <c r="C261">
        <v>54.302280679096206</v>
      </c>
      <c r="D261">
        <v>54.884947875970397</v>
      </c>
      <c r="E261">
        <v>54.360746419909404</v>
      </c>
      <c r="F261">
        <f t="shared" si="12"/>
        <v>54.515991658325333</v>
      </c>
      <c r="G261">
        <f t="shared" si="13"/>
        <v>0.2692634834526198</v>
      </c>
    </row>
    <row r="262" spans="2:7" x14ac:dyDescent="0.2">
      <c r="B262">
        <f t="shared" si="14"/>
        <v>4.3499999999999899</v>
      </c>
      <c r="C262">
        <v>54.2938417851122</v>
      </c>
      <c r="D262">
        <v>54.880042382015297</v>
      </c>
      <c r="E262">
        <v>54.364727748074706</v>
      </c>
      <c r="F262">
        <f t="shared" si="12"/>
        <v>54.512870638400734</v>
      </c>
      <c r="G262">
        <f t="shared" si="13"/>
        <v>0.26530189634214602</v>
      </c>
    </row>
    <row r="263" spans="2:7" x14ac:dyDescent="0.2">
      <c r="B263">
        <f t="shared" si="14"/>
        <v>4.3666666666666565</v>
      </c>
      <c r="C263">
        <v>54.285573391569606</v>
      </c>
      <c r="D263">
        <v>54.873658265539497</v>
      </c>
      <c r="E263">
        <v>54.369498555995605</v>
      </c>
      <c r="F263">
        <f t="shared" si="12"/>
        <v>54.509576737701572</v>
      </c>
      <c r="G263">
        <f t="shared" si="13"/>
        <v>0.26024164047740606</v>
      </c>
    </row>
    <row r="264" spans="2:7" x14ac:dyDescent="0.2">
      <c r="B264">
        <f t="shared" si="14"/>
        <v>4.3833333333333231</v>
      </c>
      <c r="C264">
        <v>54.277472019734404</v>
      </c>
      <c r="D264">
        <v>54.867347817210998</v>
      </c>
      <c r="E264">
        <v>54.375044277955404</v>
      </c>
      <c r="F264">
        <f t="shared" si="12"/>
        <v>54.506621371633599</v>
      </c>
      <c r="G264">
        <f t="shared" si="13"/>
        <v>0.25488522740091257</v>
      </c>
    </row>
    <row r="265" spans="2:7" x14ac:dyDescent="0.2">
      <c r="B265">
        <f t="shared" si="14"/>
        <v>4.3999999999999897</v>
      </c>
      <c r="C265">
        <v>54.270539113687207</v>
      </c>
      <c r="D265">
        <v>54.860599099416902</v>
      </c>
      <c r="E265">
        <v>54.381350625714504</v>
      </c>
      <c r="F265">
        <f t="shared" si="12"/>
        <v>54.504162946272878</v>
      </c>
      <c r="G265">
        <f t="shared" si="13"/>
        <v>0.24893395941330887</v>
      </c>
    </row>
    <row r="266" spans="2:7" x14ac:dyDescent="0.2">
      <c r="B266">
        <f t="shared" si="14"/>
        <v>4.4166666666666563</v>
      </c>
      <c r="C266">
        <v>54.262741444282604</v>
      </c>
      <c r="D266">
        <v>54.852396246057502</v>
      </c>
      <c r="E266">
        <v>54.387541583668302</v>
      </c>
      <c r="F266">
        <f t="shared" si="12"/>
        <v>54.500893091336138</v>
      </c>
      <c r="G266">
        <f t="shared" si="13"/>
        <v>0.24238154812011439</v>
      </c>
    </row>
    <row r="267" spans="2:7" x14ac:dyDescent="0.2">
      <c r="B267">
        <f t="shared" si="14"/>
        <v>4.4333333333333229</v>
      </c>
      <c r="C267">
        <v>54.256055620438104</v>
      </c>
      <c r="D267">
        <v>54.844797858841297</v>
      </c>
      <c r="E267">
        <v>54.393619296559507</v>
      </c>
      <c r="F267">
        <f t="shared" si="12"/>
        <v>54.498157591946303</v>
      </c>
      <c r="G267">
        <f t="shared" si="13"/>
        <v>0.2361672517864096</v>
      </c>
    </row>
    <row r="268" spans="2:7" x14ac:dyDescent="0.2">
      <c r="B268">
        <f t="shared" si="14"/>
        <v>4.4499999999999895</v>
      </c>
      <c r="C268">
        <v>54.250459081814306</v>
      </c>
      <c r="D268">
        <v>54.836776820988597</v>
      </c>
      <c r="E268">
        <v>54.4004476156341</v>
      </c>
      <c r="F268">
        <f t="shared" si="12"/>
        <v>54.495894506145667</v>
      </c>
      <c r="G268">
        <f t="shared" si="13"/>
        <v>0.22938106465235517</v>
      </c>
    </row>
    <row r="269" spans="2:7" x14ac:dyDescent="0.2">
      <c r="B269">
        <f t="shared" si="14"/>
        <v>4.4666666666666561</v>
      </c>
      <c r="C269">
        <v>54.244975485344106</v>
      </c>
      <c r="D269">
        <v>54.829357153470902</v>
      </c>
      <c r="E269">
        <v>54.407151102717101</v>
      </c>
      <c r="F269">
        <f t="shared" si="12"/>
        <v>54.493827913844036</v>
      </c>
      <c r="G269">
        <f t="shared" si="13"/>
        <v>0.22299128888996142</v>
      </c>
    </row>
    <row r="270" spans="2:7" x14ac:dyDescent="0.2">
      <c r="B270">
        <f t="shared" si="14"/>
        <v>4.4833333333333227</v>
      </c>
      <c r="C270">
        <v>54.240606914282402</v>
      </c>
      <c r="D270">
        <v>54.823549666106402</v>
      </c>
      <c r="E270">
        <v>54.414593579163203</v>
      </c>
      <c r="F270">
        <f t="shared" si="12"/>
        <v>54.492916719850676</v>
      </c>
      <c r="G270">
        <f t="shared" si="13"/>
        <v>0.21706287129339005</v>
      </c>
    </row>
    <row r="271" spans="2:7" x14ac:dyDescent="0.2">
      <c r="B271">
        <f t="shared" si="14"/>
        <v>4.4999999999999893</v>
      </c>
      <c r="C271">
        <v>54.236326472713102</v>
      </c>
      <c r="D271">
        <v>54.817808542585396</v>
      </c>
      <c r="E271">
        <v>54.421900071197406</v>
      </c>
      <c r="F271">
        <f t="shared" si="12"/>
        <v>54.492011695498633</v>
      </c>
      <c r="G271">
        <f t="shared" si="13"/>
        <v>0.2112671070590528</v>
      </c>
    </row>
    <row r="272" spans="2:7" x14ac:dyDescent="0.2">
      <c r="B272">
        <f t="shared" si="14"/>
        <v>4.5166666666666559</v>
      </c>
      <c r="C272">
        <v>54.233136575976005</v>
      </c>
      <c r="D272">
        <v>54.812641303679698</v>
      </c>
      <c r="E272">
        <v>54.430795641870802</v>
      </c>
      <c r="F272">
        <f t="shared" si="12"/>
        <v>54.492191173842173</v>
      </c>
      <c r="G272">
        <f t="shared" si="13"/>
        <v>0.20504625758643172</v>
      </c>
    </row>
    <row r="273" spans="2:7" x14ac:dyDescent="0.2">
      <c r="B273">
        <f t="shared" si="14"/>
        <v>4.5333333333333226</v>
      </c>
      <c r="C273">
        <v>54.227099050171503</v>
      </c>
      <c r="D273">
        <v>54.807532955347703</v>
      </c>
      <c r="E273">
        <v>54.441251079907005</v>
      </c>
      <c r="F273">
        <f t="shared" si="12"/>
        <v>54.491961028475401</v>
      </c>
      <c r="G273">
        <f t="shared" si="13"/>
        <v>0.19846055535465235</v>
      </c>
    </row>
    <row r="274" spans="2:7" x14ac:dyDescent="0.2">
      <c r="B274">
        <f t="shared" si="14"/>
        <v>4.5499999999999892</v>
      </c>
      <c r="C274">
        <v>54.223141140312904</v>
      </c>
      <c r="D274">
        <v>54.801975092974999</v>
      </c>
      <c r="E274">
        <v>54.453283044124305</v>
      </c>
      <c r="F274">
        <f t="shared" si="12"/>
        <v>54.492799759137405</v>
      </c>
      <c r="G274">
        <f t="shared" si="13"/>
        <v>0.19093502505246335</v>
      </c>
    </row>
    <row r="275" spans="2:7" x14ac:dyDescent="0.2">
      <c r="B275">
        <f t="shared" si="14"/>
        <v>4.5666666666666558</v>
      </c>
      <c r="C275">
        <v>54.219263021931901</v>
      </c>
      <c r="D275">
        <v>54.795973099674399</v>
      </c>
      <c r="E275">
        <v>54.467723519475904</v>
      </c>
      <c r="F275">
        <f t="shared" si="12"/>
        <v>54.494319880360734</v>
      </c>
      <c r="G275">
        <f t="shared" si="13"/>
        <v>0.18232289033246388</v>
      </c>
    </row>
    <row r="276" spans="2:7" x14ac:dyDescent="0.2">
      <c r="B276">
        <f t="shared" si="14"/>
        <v>4.5833333333333224</v>
      </c>
      <c r="C276">
        <v>54.217420640338901</v>
      </c>
      <c r="D276">
        <v>54.789025317654897</v>
      </c>
      <c r="E276">
        <v>54.481039661033506</v>
      </c>
      <c r="F276">
        <f t="shared" si="12"/>
        <v>54.495828539675777</v>
      </c>
      <c r="G276">
        <f t="shared" si="13"/>
        <v>0.17370387936242815</v>
      </c>
    </row>
    <row r="277" spans="2:7" x14ac:dyDescent="0.2">
      <c r="B277">
        <f t="shared" si="14"/>
        <v>4.599999999999989</v>
      </c>
      <c r="C277">
        <v>54.219480028258602</v>
      </c>
      <c r="D277">
        <v>54.782662933664703</v>
      </c>
      <c r="E277">
        <v>54.494112873787905</v>
      </c>
      <c r="F277">
        <f t="shared" si="12"/>
        <v>54.498751945237075</v>
      </c>
      <c r="G277">
        <f t="shared" si="13"/>
        <v>0.1652715479590921</v>
      </c>
    </row>
    <row r="278" spans="2:7" x14ac:dyDescent="0.2">
      <c r="B278">
        <f t="shared" si="14"/>
        <v>4.6166666666666556</v>
      </c>
      <c r="C278">
        <v>54.219540652739305</v>
      </c>
      <c r="D278">
        <v>54.776372596937698</v>
      </c>
      <c r="E278">
        <v>54.505181112488906</v>
      </c>
      <c r="F278">
        <f t="shared" si="12"/>
        <v>54.500364787388634</v>
      </c>
      <c r="G278">
        <f t="shared" si="13"/>
        <v>0.15798118514403511</v>
      </c>
    </row>
    <row r="279" spans="2:7" x14ac:dyDescent="0.2">
      <c r="B279">
        <f t="shared" si="14"/>
        <v>4.6333333333333222</v>
      </c>
      <c r="C279">
        <v>54.218646587176202</v>
      </c>
      <c r="D279">
        <v>54.770659355264499</v>
      </c>
      <c r="E279">
        <v>54.515141719892206</v>
      </c>
      <c r="F279">
        <f t="shared" si="12"/>
        <v>54.501482554110964</v>
      </c>
      <c r="G279">
        <f t="shared" si="13"/>
        <v>0.1516201311806015</v>
      </c>
    </row>
    <row r="280" spans="2:7" x14ac:dyDescent="0.2">
      <c r="B280">
        <f t="shared" si="14"/>
        <v>4.6499999999999888</v>
      </c>
      <c r="C280">
        <v>54.218723931174004</v>
      </c>
      <c r="D280">
        <v>54.765516272655702</v>
      </c>
      <c r="E280">
        <v>54.526686863918506</v>
      </c>
      <c r="F280">
        <f t="shared" si="12"/>
        <v>54.503642355916071</v>
      </c>
      <c r="G280">
        <f t="shared" si="13"/>
        <v>0.1449991287878358</v>
      </c>
    </row>
    <row r="281" spans="2:7" x14ac:dyDescent="0.2">
      <c r="B281">
        <f t="shared" si="14"/>
        <v>4.6666666666666554</v>
      </c>
      <c r="C281">
        <v>54.2187997173341</v>
      </c>
      <c r="D281">
        <v>54.759925917757798</v>
      </c>
      <c r="E281">
        <v>54.538927185295805</v>
      </c>
      <c r="F281">
        <f t="shared" si="12"/>
        <v>54.505884273462563</v>
      </c>
      <c r="G281">
        <f t="shared" si="13"/>
        <v>0.13812399671337203</v>
      </c>
    </row>
    <row r="282" spans="2:7" x14ac:dyDescent="0.2">
      <c r="B282">
        <f t="shared" si="14"/>
        <v>4.683333333333322</v>
      </c>
      <c r="C282">
        <v>54.221783940816003</v>
      </c>
      <c r="D282">
        <v>54.755408507720098</v>
      </c>
      <c r="E282">
        <v>54.552710185626502</v>
      </c>
      <c r="F282">
        <f t="shared" si="12"/>
        <v>54.509967544720865</v>
      </c>
      <c r="G282">
        <f t="shared" si="13"/>
        <v>0.13112005278188008</v>
      </c>
    </row>
    <row r="283" spans="2:7" x14ac:dyDescent="0.2">
      <c r="B283">
        <f t="shared" si="14"/>
        <v>4.6999999999999886</v>
      </c>
      <c r="C283">
        <v>54.226664639035604</v>
      </c>
      <c r="D283">
        <v>54.751446597711698</v>
      </c>
      <c r="E283">
        <v>54.568007615555906</v>
      </c>
      <c r="F283">
        <f t="shared" si="12"/>
        <v>54.515372950767734</v>
      </c>
      <c r="G283">
        <f t="shared" si="13"/>
        <v>0.12392943885745347</v>
      </c>
    </row>
    <row r="284" spans="2:7" x14ac:dyDescent="0.2">
      <c r="B284">
        <f t="shared" si="14"/>
        <v>4.7166666666666552</v>
      </c>
      <c r="C284">
        <v>54.230493938371502</v>
      </c>
      <c r="D284">
        <v>54.747529226222397</v>
      </c>
      <c r="E284">
        <v>54.582121117624602</v>
      </c>
      <c r="F284">
        <f t="shared" si="12"/>
        <v>54.520048094072841</v>
      </c>
      <c r="G284">
        <f t="shared" si="13"/>
        <v>0.11758724996557614</v>
      </c>
    </row>
    <row r="285" spans="2:7" x14ac:dyDescent="0.2">
      <c r="B285">
        <f t="shared" si="14"/>
        <v>4.7333333333333218</v>
      </c>
      <c r="C285">
        <v>54.236202455834004</v>
      </c>
      <c r="D285">
        <v>54.743655840950403</v>
      </c>
      <c r="E285">
        <v>54.596837555992707</v>
      </c>
      <c r="F285">
        <f t="shared" si="12"/>
        <v>54.525565284259038</v>
      </c>
      <c r="G285">
        <f t="shared" si="13"/>
        <v>0.11120464351361919</v>
      </c>
    </row>
    <row r="286" spans="2:7" x14ac:dyDescent="0.2">
      <c r="B286">
        <f t="shared" si="14"/>
        <v>4.7499999999999885</v>
      </c>
      <c r="C286">
        <v>54.240843062409205</v>
      </c>
      <c r="D286">
        <v>54.738818452594401</v>
      </c>
      <c r="E286">
        <v>54.611286062478605</v>
      </c>
      <c r="F286">
        <f t="shared" si="12"/>
        <v>54.530315859160737</v>
      </c>
      <c r="G286">
        <f t="shared" si="13"/>
        <v>0.10511423612951479</v>
      </c>
    </row>
    <row r="287" spans="2:7" x14ac:dyDescent="0.2">
      <c r="B287">
        <f t="shared" si="14"/>
        <v>4.7666666666666551</v>
      </c>
      <c r="C287">
        <v>54.2463432240434</v>
      </c>
      <c r="D287">
        <v>54.734538673593399</v>
      </c>
      <c r="E287">
        <v>54.624611801849305</v>
      </c>
      <c r="F287">
        <f t="shared" si="12"/>
        <v>54.535164566495375</v>
      </c>
      <c r="G287">
        <f t="shared" si="13"/>
        <v>9.9862204749876782E-2</v>
      </c>
    </row>
    <row r="288" spans="2:7" x14ac:dyDescent="0.2">
      <c r="B288">
        <f t="shared" si="14"/>
        <v>4.7833333333333217</v>
      </c>
      <c r="C288">
        <v>54.252685596479303</v>
      </c>
      <c r="D288">
        <v>54.731816135877303</v>
      </c>
      <c r="E288">
        <v>54.639459635705805</v>
      </c>
      <c r="F288">
        <f t="shared" si="12"/>
        <v>54.541320456020799</v>
      </c>
      <c r="G288">
        <f t="shared" si="13"/>
        <v>9.5262467038147974E-2</v>
      </c>
    </row>
    <row r="289" spans="2:7" x14ac:dyDescent="0.2">
      <c r="B289">
        <f t="shared" si="14"/>
        <v>4.7999999999999883</v>
      </c>
      <c r="C289">
        <v>54.258900357413403</v>
      </c>
      <c r="D289">
        <v>54.729626848094</v>
      </c>
      <c r="E289">
        <v>54.654942146926203</v>
      </c>
      <c r="F289">
        <f t="shared" si="12"/>
        <v>54.547823117477868</v>
      </c>
      <c r="G289">
        <f t="shared" si="13"/>
        <v>9.138279152774445E-2</v>
      </c>
    </row>
    <row r="290" spans="2:7" x14ac:dyDescent="0.2">
      <c r="B290">
        <f t="shared" si="14"/>
        <v>4.8166666666666549</v>
      </c>
      <c r="C290">
        <v>54.265942864871604</v>
      </c>
      <c r="D290">
        <v>54.728467053494498</v>
      </c>
      <c r="E290">
        <v>54.670143003929603</v>
      </c>
      <c r="F290">
        <f t="shared" si="12"/>
        <v>54.554850974098571</v>
      </c>
      <c r="G290">
        <f t="shared" si="13"/>
        <v>8.8352032541250194E-2</v>
      </c>
    </row>
    <row r="291" spans="2:7" x14ac:dyDescent="0.2">
      <c r="B291">
        <f t="shared" si="14"/>
        <v>4.8333333333333215</v>
      </c>
      <c r="C291">
        <v>54.274799290097206</v>
      </c>
      <c r="D291">
        <v>54.726817959418199</v>
      </c>
      <c r="E291">
        <v>54.685067383245404</v>
      </c>
      <c r="F291">
        <f t="shared" si="12"/>
        <v>54.562228210920267</v>
      </c>
      <c r="G291">
        <f t="shared" si="13"/>
        <v>8.5559295402756849E-2</v>
      </c>
    </row>
    <row r="292" spans="2:7" x14ac:dyDescent="0.2">
      <c r="B292">
        <f t="shared" si="14"/>
        <v>4.8499999999999881</v>
      </c>
      <c r="C292">
        <v>54.284480388285701</v>
      </c>
      <c r="D292">
        <v>54.724685290478703</v>
      </c>
      <c r="E292">
        <v>54.699720364372702</v>
      </c>
      <c r="F292">
        <f t="shared" si="12"/>
        <v>54.569628681045707</v>
      </c>
      <c r="G292">
        <f t="shared" si="13"/>
        <v>8.3256276775574262E-2</v>
      </c>
    </row>
    <row r="293" spans="2:7" x14ac:dyDescent="0.2">
      <c r="B293">
        <f t="shared" si="14"/>
        <v>4.8666666666666547</v>
      </c>
      <c r="C293">
        <v>54.293014177295206</v>
      </c>
      <c r="D293">
        <v>54.723078016145003</v>
      </c>
      <c r="E293">
        <v>54.713202434264005</v>
      </c>
      <c r="F293">
        <f t="shared" si="12"/>
        <v>54.576431542568081</v>
      </c>
      <c r="G293">
        <f t="shared" si="13"/>
        <v>8.1964415190713028E-2</v>
      </c>
    </row>
    <row r="294" spans="2:7" x14ac:dyDescent="0.2">
      <c r="B294">
        <f t="shared" si="14"/>
        <v>4.8833333333333213</v>
      </c>
      <c r="C294">
        <v>54.303331614949606</v>
      </c>
      <c r="D294">
        <v>54.721989989119699</v>
      </c>
      <c r="E294">
        <v>54.726439423570007</v>
      </c>
      <c r="F294">
        <f t="shared" si="12"/>
        <v>54.583920342546435</v>
      </c>
      <c r="G294">
        <f t="shared" si="13"/>
        <v>8.1029534972951969E-2</v>
      </c>
    </row>
    <row r="295" spans="2:7" x14ac:dyDescent="0.2">
      <c r="B295">
        <f t="shared" si="14"/>
        <v>4.8999999999999879</v>
      </c>
      <c r="C295">
        <v>54.312489095150703</v>
      </c>
      <c r="D295">
        <v>54.7219162481232</v>
      </c>
      <c r="E295">
        <v>54.740294949478901</v>
      </c>
      <c r="F295">
        <f t="shared" si="12"/>
        <v>54.591566764250935</v>
      </c>
      <c r="G295">
        <f t="shared" si="13"/>
        <v>8.1085179174425773E-2</v>
      </c>
    </row>
    <row r="296" spans="2:7" x14ac:dyDescent="0.2">
      <c r="B296">
        <f t="shared" si="14"/>
        <v>4.9166666666666545</v>
      </c>
      <c r="C296">
        <v>54.321462468422503</v>
      </c>
      <c r="D296">
        <v>54.722344151891001</v>
      </c>
      <c r="E296">
        <v>54.753898694554401</v>
      </c>
      <c r="F296">
        <f t="shared" si="12"/>
        <v>54.599235104955966</v>
      </c>
      <c r="G296">
        <f t="shared" si="13"/>
        <v>8.172346923968879E-2</v>
      </c>
    </row>
    <row r="297" spans="2:7" x14ac:dyDescent="0.2">
      <c r="B297">
        <f t="shared" si="14"/>
        <v>4.9333333333333211</v>
      </c>
      <c r="C297">
        <v>54.331207863431501</v>
      </c>
      <c r="D297">
        <v>54.723267868476903</v>
      </c>
      <c r="E297">
        <v>54.7672552764068</v>
      </c>
      <c r="F297">
        <f t="shared" si="12"/>
        <v>54.607243669438411</v>
      </c>
      <c r="G297">
        <f t="shared" si="13"/>
        <v>8.2664201425124206E-2</v>
      </c>
    </row>
    <row r="298" spans="2:7" x14ac:dyDescent="0.2">
      <c r="B298">
        <f t="shared" si="14"/>
        <v>4.9499999999999877</v>
      </c>
      <c r="C298">
        <v>54.339805012015205</v>
      </c>
      <c r="D298">
        <v>54.7241813594947</v>
      </c>
      <c r="E298">
        <v>54.781228126353504</v>
      </c>
      <c r="F298">
        <f t="shared" si="12"/>
        <v>54.615071499287808</v>
      </c>
      <c r="G298">
        <f t="shared" si="13"/>
        <v>8.4426812408992427E-2</v>
      </c>
    </row>
    <row r="299" spans="2:7" x14ac:dyDescent="0.2">
      <c r="B299">
        <f t="shared" si="14"/>
        <v>4.9666666666666544</v>
      </c>
      <c r="C299">
        <v>54.349181684726005</v>
      </c>
      <c r="D299">
        <v>54.7256110845112</v>
      </c>
      <c r="E299">
        <v>54.794947191402507</v>
      </c>
      <c r="F299">
        <f t="shared" si="12"/>
        <v>54.623246653546573</v>
      </c>
      <c r="G299">
        <f t="shared" si="13"/>
        <v>8.637809053378008E-2</v>
      </c>
    </row>
    <row r="300" spans="2:7" x14ac:dyDescent="0.2">
      <c r="B300">
        <f t="shared" si="14"/>
        <v>4.983333333333321</v>
      </c>
      <c r="C300">
        <v>54.359322186519201</v>
      </c>
      <c r="D300">
        <v>54.725525746332103</v>
      </c>
      <c r="E300">
        <v>54.808417121334806</v>
      </c>
      <c r="F300">
        <f t="shared" si="12"/>
        <v>54.63108835139537</v>
      </c>
      <c r="G300">
        <f t="shared" si="13"/>
        <v>8.8727010412565088E-2</v>
      </c>
    </row>
    <row r="301" spans="2:7" x14ac:dyDescent="0.2">
      <c r="B301">
        <f t="shared" si="14"/>
        <v>4.9999999999999876</v>
      </c>
      <c r="C301">
        <v>54.370261258235601</v>
      </c>
      <c r="D301">
        <v>54.725441349997098</v>
      </c>
      <c r="E301">
        <v>54.820783787105206</v>
      </c>
      <c r="F301">
        <f t="shared" si="12"/>
        <v>54.638828798445964</v>
      </c>
      <c r="G301">
        <f t="shared" si="13"/>
        <v>9.101239137053134E-2</v>
      </c>
    </row>
    <row r="302" spans="2:7" x14ac:dyDescent="0.2">
      <c r="B302">
        <f t="shared" si="14"/>
        <v>5.0166666666666542</v>
      </c>
      <c r="C302">
        <v>54.383937294514304</v>
      </c>
      <c r="D302">
        <v>54.725357884191801</v>
      </c>
      <c r="E302">
        <v>54.832067322366704</v>
      </c>
      <c r="F302">
        <f t="shared" si="12"/>
        <v>54.647120833690934</v>
      </c>
      <c r="G302">
        <f t="shared" si="13"/>
        <v>9.2837801155362207E-2</v>
      </c>
    </row>
    <row r="303" spans="2:7" x14ac:dyDescent="0.2">
      <c r="B303">
        <f t="shared" si="14"/>
        <v>5.0333333333333208</v>
      </c>
      <c r="C303">
        <v>54.396386436425402</v>
      </c>
      <c r="D303">
        <v>54.725275337757097</v>
      </c>
      <c r="E303">
        <v>54.841383739990505</v>
      </c>
      <c r="F303">
        <f t="shared" si="12"/>
        <v>54.654348504724339</v>
      </c>
      <c r="G303">
        <f t="shared" si="13"/>
        <v>9.4422769097572898E-2</v>
      </c>
    </row>
    <row r="304" spans="2:7" x14ac:dyDescent="0.2">
      <c r="B304">
        <f t="shared" si="14"/>
        <v>5.0499999999999874</v>
      </c>
      <c r="C304">
        <v>54.408585488711601</v>
      </c>
      <c r="D304">
        <v>54.727713607828399</v>
      </c>
      <c r="E304">
        <v>54.8496725827424</v>
      </c>
      <c r="F304">
        <f t="shared" si="12"/>
        <v>54.661990559760795</v>
      </c>
      <c r="G304">
        <f t="shared" si="13"/>
        <v>9.5234843378389375E-2</v>
      </c>
    </row>
    <row r="305" spans="2:7" x14ac:dyDescent="0.2">
      <c r="B305">
        <f t="shared" si="14"/>
        <v>5.066666666666654</v>
      </c>
      <c r="C305">
        <v>54.421491545401501</v>
      </c>
      <c r="D305">
        <v>54.730649790892301</v>
      </c>
      <c r="E305">
        <v>54.856907404366702</v>
      </c>
      <c r="F305">
        <f t="shared" si="12"/>
        <v>54.669682913553494</v>
      </c>
      <c r="G305">
        <f t="shared" si="13"/>
        <v>9.5490798032202298E-2</v>
      </c>
    </row>
    <row r="306" spans="2:7" x14ac:dyDescent="0.2">
      <c r="B306">
        <f t="shared" si="14"/>
        <v>5.0833333333333206</v>
      </c>
      <c r="C306">
        <v>54.433136266227301</v>
      </c>
      <c r="D306">
        <v>54.733553724922999</v>
      </c>
      <c r="E306">
        <v>54.864010963094202</v>
      </c>
      <c r="F306">
        <f t="shared" si="12"/>
        <v>54.676900318081493</v>
      </c>
      <c r="G306">
        <f t="shared" si="13"/>
        <v>9.595058882490777E-2</v>
      </c>
    </row>
    <row r="307" spans="2:7" x14ac:dyDescent="0.2">
      <c r="B307">
        <f t="shared" si="14"/>
        <v>5.0999999999999872</v>
      </c>
      <c r="C307">
        <v>54.445499085359906</v>
      </c>
      <c r="D307">
        <v>54.736923786900697</v>
      </c>
      <c r="E307">
        <v>54.870985658837604</v>
      </c>
      <c r="F307">
        <f t="shared" si="12"/>
        <v>54.684469510366064</v>
      </c>
      <c r="G307">
        <f t="shared" si="13"/>
        <v>9.6187586062042571E-2</v>
      </c>
    </row>
    <row r="308" spans="2:7" x14ac:dyDescent="0.2">
      <c r="B308">
        <f t="shared" si="14"/>
        <v>5.1166666666666538</v>
      </c>
      <c r="C308">
        <v>54.4586156635132</v>
      </c>
      <c r="D308">
        <v>54.740256903519096</v>
      </c>
      <c r="E308">
        <v>54.876930426259307</v>
      </c>
      <c r="F308">
        <f t="shared" si="12"/>
        <v>54.691934331097201</v>
      </c>
      <c r="G308">
        <f t="shared" si="13"/>
        <v>9.5949881056826544E-2</v>
      </c>
    </row>
    <row r="309" spans="2:7" x14ac:dyDescent="0.2">
      <c r="B309">
        <f t="shared" si="14"/>
        <v>5.1333333333333204</v>
      </c>
      <c r="C309">
        <v>54.472470844596906</v>
      </c>
      <c r="D309">
        <v>54.744051027013199</v>
      </c>
      <c r="E309">
        <v>54.882767381829304</v>
      </c>
      <c r="F309">
        <f t="shared" si="12"/>
        <v>54.699763084479798</v>
      </c>
      <c r="G309">
        <f t="shared" si="13"/>
        <v>9.5476194062268163E-2</v>
      </c>
    </row>
    <row r="310" spans="2:7" x14ac:dyDescent="0.2">
      <c r="B310">
        <f t="shared" si="14"/>
        <v>5.149999999999987</v>
      </c>
      <c r="C310">
        <v>54.486047831161002</v>
      </c>
      <c r="D310">
        <v>54.749845088996601</v>
      </c>
      <c r="E310">
        <v>54.887595196847002</v>
      </c>
      <c r="F310">
        <f t="shared" si="12"/>
        <v>54.707829372334864</v>
      </c>
      <c r="G310">
        <f t="shared" si="13"/>
        <v>9.4035599927124597E-2</v>
      </c>
    </row>
    <row r="311" spans="2:7" x14ac:dyDescent="0.2">
      <c r="B311">
        <f t="shared" si="14"/>
        <v>5.1666666666666536</v>
      </c>
      <c r="C311">
        <v>54.501356049352601</v>
      </c>
      <c r="D311">
        <v>54.7565960549612</v>
      </c>
      <c r="E311">
        <v>54.890619326607805</v>
      </c>
      <c r="F311">
        <f t="shared" si="12"/>
        <v>54.716190476973871</v>
      </c>
      <c r="G311">
        <f t="shared" si="13"/>
        <v>9.1305596451301194E-2</v>
      </c>
    </row>
    <row r="312" spans="2:7" x14ac:dyDescent="0.2">
      <c r="B312">
        <f t="shared" si="14"/>
        <v>5.1833333333333202</v>
      </c>
      <c r="C312">
        <v>54.517358816901201</v>
      </c>
      <c r="D312">
        <v>54.762776465021403</v>
      </c>
      <c r="E312">
        <v>54.892730612681405</v>
      </c>
      <c r="F312">
        <f t="shared" si="12"/>
        <v>54.724288631534669</v>
      </c>
      <c r="G312">
        <f t="shared" si="13"/>
        <v>8.8262954510161459E-2</v>
      </c>
    </row>
    <row r="313" spans="2:7" x14ac:dyDescent="0.2">
      <c r="B313">
        <f t="shared" si="14"/>
        <v>5.1999999999999869</v>
      </c>
      <c r="C313">
        <v>54.5340421770549</v>
      </c>
      <c r="D313">
        <v>54.769412147563003</v>
      </c>
      <c r="E313">
        <v>54.893945662902105</v>
      </c>
      <c r="F313">
        <f t="shared" si="12"/>
        <v>54.732466662506674</v>
      </c>
      <c r="G313">
        <f t="shared" si="13"/>
        <v>8.4605981740329239E-2</v>
      </c>
    </row>
    <row r="314" spans="2:7" x14ac:dyDescent="0.2">
      <c r="B314">
        <f t="shared" si="14"/>
        <v>5.2166666666666535</v>
      </c>
      <c r="C314">
        <v>54.550390658587602</v>
      </c>
      <c r="D314">
        <v>54.775479114461902</v>
      </c>
      <c r="E314">
        <v>54.894280778834904</v>
      </c>
      <c r="F314">
        <f t="shared" si="12"/>
        <v>54.740050183961472</v>
      </c>
      <c r="G314">
        <f t="shared" si="13"/>
        <v>8.0783786501595956E-2</v>
      </c>
    </row>
    <row r="315" spans="2:7" x14ac:dyDescent="0.2">
      <c r="B315">
        <f t="shared" si="14"/>
        <v>5.2333333333333201</v>
      </c>
      <c r="C315">
        <v>54.564407485232302</v>
      </c>
      <c r="D315">
        <v>54.781479984826703</v>
      </c>
      <c r="E315">
        <v>54.894609821950702</v>
      </c>
      <c r="F315">
        <f t="shared" si="12"/>
        <v>54.746832430669905</v>
      </c>
      <c r="G315">
        <f t="shared" si="13"/>
        <v>7.7284076012363659E-2</v>
      </c>
    </row>
    <row r="316" spans="2:7" x14ac:dyDescent="0.2">
      <c r="B316">
        <f t="shared" si="14"/>
        <v>5.2499999999999867</v>
      </c>
      <c r="C316">
        <v>54.577141272234201</v>
      </c>
      <c r="D316">
        <v>54.788433469258003</v>
      </c>
      <c r="E316">
        <v>54.894075094296106</v>
      </c>
      <c r="F316">
        <f t="shared" si="12"/>
        <v>54.753216611929439</v>
      </c>
      <c r="G316">
        <f t="shared" si="13"/>
        <v>7.3304720215722749E-2</v>
      </c>
    </row>
    <row r="317" spans="2:7" x14ac:dyDescent="0.2">
      <c r="B317">
        <f t="shared" si="14"/>
        <v>5.2666666666666533</v>
      </c>
      <c r="C317">
        <v>54.588617822216001</v>
      </c>
      <c r="D317">
        <v>54.795311328163798</v>
      </c>
      <c r="E317">
        <v>54.892692296400206</v>
      </c>
      <c r="F317">
        <f t="shared" si="12"/>
        <v>54.75887381559334</v>
      </c>
      <c r="G317">
        <f t="shared" si="13"/>
        <v>6.9183489242304233E-2</v>
      </c>
    </row>
    <row r="318" spans="2:7" x14ac:dyDescent="0.2">
      <c r="B318">
        <f t="shared" si="14"/>
        <v>5.2833333333333199</v>
      </c>
      <c r="C318">
        <v>54.601817304275706</v>
      </c>
      <c r="D318">
        <v>54.802114446883401</v>
      </c>
      <c r="E318">
        <v>54.890476839788604</v>
      </c>
      <c r="F318">
        <f t="shared" si="12"/>
        <v>54.764802863649237</v>
      </c>
      <c r="G318">
        <f t="shared" si="13"/>
        <v>6.4541995375171329E-2</v>
      </c>
    </row>
    <row r="319" spans="2:7" x14ac:dyDescent="0.2">
      <c r="B319">
        <f t="shared" si="14"/>
        <v>5.2999999999999865</v>
      </c>
      <c r="C319">
        <v>54.617706721403906</v>
      </c>
      <c r="D319">
        <v>54.808348430052</v>
      </c>
      <c r="E319">
        <v>54.888301511735705</v>
      </c>
      <c r="F319">
        <f t="shared" si="12"/>
        <v>54.771452221063868</v>
      </c>
      <c r="G319">
        <f t="shared" si="13"/>
        <v>5.9732155269626434E-2</v>
      </c>
    </row>
    <row r="320" spans="2:7" x14ac:dyDescent="0.2">
      <c r="B320">
        <f t="shared" si="14"/>
        <v>5.3166666666666531</v>
      </c>
      <c r="C320">
        <v>54.635230431782901</v>
      </c>
      <c r="D320">
        <v>54.814514781961201</v>
      </c>
      <c r="E320">
        <v>54.884450358375304</v>
      </c>
      <c r="F320">
        <f t="shared" si="12"/>
        <v>54.778065190706478</v>
      </c>
      <c r="G320">
        <f t="shared" si="13"/>
        <v>5.4063791720111255E-2</v>
      </c>
    </row>
    <row r="321" spans="2:7" x14ac:dyDescent="0.2">
      <c r="B321">
        <f t="shared" si="14"/>
        <v>5.3333333333333197</v>
      </c>
      <c r="C321">
        <v>54.652402563580203</v>
      </c>
      <c r="D321">
        <v>54.8211091396822</v>
      </c>
      <c r="E321">
        <v>54.8789538170805</v>
      </c>
      <c r="F321">
        <f t="shared" si="12"/>
        <v>54.78415517344763</v>
      </c>
      <c r="G321">
        <f t="shared" si="13"/>
        <v>4.7781421003027187E-2</v>
      </c>
    </row>
    <row r="322" spans="2:7" x14ac:dyDescent="0.2">
      <c r="B322">
        <f t="shared" si="14"/>
        <v>5.3499999999999863</v>
      </c>
      <c r="C322">
        <v>54.668278740233504</v>
      </c>
      <c r="D322">
        <v>54.8281267146331</v>
      </c>
      <c r="E322">
        <v>54.871841765874706</v>
      </c>
      <c r="F322">
        <f t="shared" si="12"/>
        <v>54.789415740247101</v>
      </c>
      <c r="G322">
        <f t="shared" si="13"/>
        <v>4.1238321465461095E-2</v>
      </c>
    </row>
    <row r="323" spans="2:7" x14ac:dyDescent="0.2">
      <c r="B323">
        <f t="shared" si="14"/>
        <v>5.3666666666666529</v>
      </c>
      <c r="C323">
        <v>54.6828850096054</v>
      </c>
      <c r="D323">
        <v>54.835562779116401</v>
      </c>
      <c r="E323">
        <v>54.8631435339435</v>
      </c>
      <c r="F323">
        <f t="shared" ref="F323:F386" si="15">AVERAGE(C323,D323,E323)</f>
        <v>54.793863774221769</v>
      </c>
      <c r="G323">
        <f t="shared" ref="G323:G386" si="16">STDEV(D323,E323,F323)</f>
        <v>3.4878814374764824E-2</v>
      </c>
    </row>
    <row r="324" spans="2:7" x14ac:dyDescent="0.2">
      <c r="B324">
        <f t="shared" ref="B324:B387" si="17">B323+(1/60)</f>
        <v>5.3833333333333195</v>
      </c>
      <c r="C324">
        <v>54.696246892904803</v>
      </c>
      <c r="D324">
        <v>54.843412665398397</v>
      </c>
      <c r="E324">
        <v>54.854602767487002</v>
      </c>
      <c r="F324">
        <f t="shared" si="15"/>
        <v>54.798087441930072</v>
      </c>
      <c r="G324">
        <f t="shared" si="16"/>
        <v>2.9926510794535687E-2</v>
      </c>
    </row>
    <row r="325" spans="2:7" x14ac:dyDescent="0.2">
      <c r="B325">
        <f t="shared" si="17"/>
        <v>5.3999999999999861</v>
      </c>
      <c r="C325">
        <v>54.710342200293503</v>
      </c>
      <c r="D325">
        <v>54.851177729445702</v>
      </c>
      <c r="E325">
        <v>54.8453592160281</v>
      </c>
      <c r="F325">
        <f t="shared" si="15"/>
        <v>54.8022930485891</v>
      </c>
      <c r="G325">
        <f t="shared" si="16"/>
        <v>2.6702877181827983E-2</v>
      </c>
    </row>
    <row r="326" spans="2:7" x14ac:dyDescent="0.2">
      <c r="B326">
        <f t="shared" si="17"/>
        <v>5.4166666666666528</v>
      </c>
      <c r="C326">
        <v>54.722151979554603</v>
      </c>
      <c r="D326">
        <v>54.8598726191982</v>
      </c>
      <c r="E326">
        <v>54.835425627015105</v>
      </c>
      <c r="F326">
        <f t="shared" si="15"/>
        <v>54.805816741922634</v>
      </c>
      <c r="G326">
        <f t="shared" si="16"/>
        <v>2.7068984007687071E-2</v>
      </c>
    </row>
    <row r="327" spans="2:7" x14ac:dyDescent="0.2">
      <c r="B327">
        <f t="shared" si="17"/>
        <v>5.4333333333333194</v>
      </c>
      <c r="C327">
        <v>54.731722141362503</v>
      </c>
      <c r="D327">
        <v>54.869486965371102</v>
      </c>
      <c r="E327">
        <v>54.824814514177504</v>
      </c>
      <c r="F327">
        <f t="shared" si="15"/>
        <v>54.808674540303706</v>
      </c>
      <c r="G327">
        <f t="shared" si="16"/>
        <v>3.1502057326649464E-2</v>
      </c>
    </row>
    <row r="328" spans="2:7" x14ac:dyDescent="0.2">
      <c r="B328">
        <f t="shared" si="17"/>
        <v>5.449999999999986</v>
      </c>
      <c r="C328">
        <v>54.737145029436903</v>
      </c>
      <c r="D328">
        <v>54.879517081314098</v>
      </c>
      <c r="E328">
        <v>54.812680904713105</v>
      </c>
      <c r="F328">
        <f t="shared" si="15"/>
        <v>54.809781005154697</v>
      </c>
      <c r="G328">
        <f t="shared" si="16"/>
        <v>3.9451667134604684E-2</v>
      </c>
    </row>
    <row r="329" spans="2:7" x14ac:dyDescent="0.2">
      <c r="B329">
        <f t="shared" si="17"/>
        <v>5.4666666666666526</v>
      </c>
      <c r="C329">
        <v>54.740456515930802</v>
      </c>
      <c r="D329">
        <v>54.8904516208665</v>
      </c>
      <c r="E329">
        <v>54.799909626505304</v>
      </c>
      <c r="F329">
        <f t="shared" si="15"/>
        <v>54.810272587767535</v>
      </c>
      <c r="G329">
        <f t="shared" si="16"/>
        <v>4.9554550846701989E-2</v>
      </c>
    </row>
    <row r="330" spans="2:7" x14ac:dyDescent="0.2">
      <c r="B330">
        <f t="shared" si="17"/>
        <v>5.4833333333333192</v>
      </c>
      <c r="C330">
        <v>54.744702898739803</v>
      </c>
      <c r="D330">
        <v>54.9017874728032</v>
      </c>
      <c r="E330">
        <v>54.787369412394305</v>
      </c>
      <c r="F330">
        <f t="shared" si="15"/>
        <v>54.811286594645765</v>
      </c>
      <c r="G330">
        <f t="shared" si="16"/>
        <v>6.0351654357123023E-2</v>
      </c>
    </row>
    <row r="331" spans="2:7" x14ac:dyDescent="0.2">
      <c r="B331">
        <f t="shared" si="17"/>
        <v>5.4999999999999858</v>
      </c>
      <c r="C331">
        <v>54.747912925026803</v>
      </c>
      <c r="D331">
        <v>54.913001389260302</v>
      </c>
      <c r="E331">
        <v>54.775056060930304</v>
      </c>
      <c r="F331">
        <f t="shared" si="15"/>
        <v>54.811990125072469</v>
      </c>
      <c r="G331">
        <f t="shared" si="16"/>
        <v>7.1409983189738749E-2</v>
      </c>
    </row>
    <row r="332" spans="2:7" x14ac:dyDescent="0.2">
      <c r="B332">
        <f t="shared" si="17"/>
        <v>5.5166666666666524</v>
      </c>
      <c r="C332">
        <v>54.754012271791701</v>
      </c>
      <c r="D332">
        <v>54.924587463887299</v>
      </c>
      <c r="E332">
        <v>54.762108349189901</v>
      </c>
      <c r="F332">
        <f t="shared" si="15"/>
        <v>54.813569361622967</v>
      </c>
      <c r="G332">
        <f t="shared" si="16"/>
        <v>8.3038863937174898E-2</v>
      </c>
    </row>
    <row r="333" spans="2:7" x14ac:dyDescent="0.2">
      <c r="B333">
        <f t="shared" si="17"/>
        <v>5.533333333333319</v>
      </c>
      <c r="C333">
        <v>54.759989330084402</v>
      </c>
      <c r="D333">
        <v>54.936567524537402</v>
      </c>
      <c r="E333">
        <v>54.749394830010402</v>
      </c>
      <c r="F333">
        <f t="shared" si="15"/>
        <v>54.815317228210738</v>
      </c>
      <c r="G333">
        <f t="shared" si="16"/>
        <v>9.4939467135894101E-2</v>
      </c>
    </row>
    <row r="334" spans="2:7" x14ac:dyDescent="0.2">
      <c r="B334">
        <f t="shared" si="17"/>
        <v>5.5499999999999856</v>
      </c>
      <c r="C334">
        <v>54.763894219670703</v>
      </c>
      <c r="D334">
        <v>54.947900758113697</v>
      </c>
      <c r="E334">
        <v>54.736054223763205</v>
      </c>
      <c r="F334">
        <f t="shared" si="15"/>
        <v>54.815949733849202</v>
      </c>
      <c r="G334">
        <f t="shared" si="16"/>
        <v>0.10698389244232467</v>
      </c>
    </row>
    <row r="335" spans="2:7" x14ac:dyDescent="0.2">
      <c r="B335">
        <f t="shared" si="17"/>
        <v>5.5666666666666522</v>
      </c>
      <c r="C335">
        <v>54.7677208260707</v>
      </c>
      <c r="D335">
        <v>54.959630486592999</v>
      </c>
      <c r="E335">
        <v>54.721240900687604</v>
      </c>
      <c r="F335">
        <f t="shared" si="15"/>
        <v>54.816197404450435</v>
      </c>
      <c r="G335">
        <f t="shared" si="16"/>
        <v>0.12001345850078778</v>
      </c>
    </row>
    <row r="336" spans="2:7" x14ac:dyDescent="0.2">
      <c r="B336">
        <f t="shared" si="17"/>
        <v>5.5833333333333188</v>
      </c>
      <c r="C336">
        <v>54.770469570878902</v>
      </c>
      <c r="D336">
        <v>54.971234493315002</v>
      </c>
      <c r="E336">
        <v>54.705838494376806</v>
      </c>
      <c r="F336">
        <f t="shared" si="15"/>
        <v>54.815847519523572</v>
      </c>
      <c r="G336">
        <f t="shared" si="16"/>
        <v>0.13334299974764532</v>
      </c>
    </row>
    <row r="337" spans="2:7" x14ac:dyDescent="0.2">
      <c r="B337">
        <f t="shared" si="17"/>
        <v>5.5999999999999854</v>
      </c>
      <c r="C337">
        <v>54.772212143510302</v>
      </c>
      <c r="D337">
        <v>54.982714212081198</v>
      </c>
      <c r="E337">
        <v>54.689000753320805</v>
      </c>
      <c r="F337">
        <f t="shared" si="15"/>
        <v>54.814642369637433</v>
      </c>
      <c r="G337">
        <f t="shared" si="16"/>
        <v>0.14736663791944798</v>
      </c>
    </row>
    <row r="338" spans="2:7" x14ac:dyDescent="0.2">
      <c r="B338">
        <f t="shared" si="17"/>
        <v>5.616666666666652</v>
      </c>
      <c r="C338">
        <v>54.773919786826802</v>
      </c>
      <c r="D338">
        <v>54.9945885557647</v>
      </c>
      <c r="E338">
        <v>54.670753674800004</v>
      </c>
      <c r="F338">
        <f t="shared" si="15"/>
        <v>54.813087339130504</v>
      </c>
      <c r="G338">
        <f t="shared" si="16"/>
        <v>0.16231173390057174</v>
      </c>
    </row>
    <row r="339" spans="2:7" x14ac:dyDescent="0.2">
      <c r="B339">
        <f t="shared" si="17"/>
        <v>5.6333333333333186</v>
      </c>
      <c r="C339">
        <v>54.775593202503003</v>
      </c>
      <c r="D339">
        <v>55.006335889746403</v>
      </c>
      <c r="E339">
        <v>54.652836476138702</v>
      </c>
      <c r="F339">
        <f t="shared" si="15"/>
        <v>54.811588522796036</v>
      </c>
      <c r="G339">
        <f t="shared" si="16"/>
        <v>0.17705488069756836</v>
      </c>
    </row>
    <row r="340" spans="2:7" x14ac:dyDescent="0.2">
      <c r="B340">
        <f t="shared" si="17"/>
        <v>5.6499999999999853</v>
      </c>
      <c r="C340">
        <v>54.773328936485505</v>
      </c>
      <c r="D340">
        <v>55.017957657121897</v>
      </c>
      <c r="E340">
        <v>54.635243168231305</v>
      </c>
      <c r="F340">
        <f t="shared" si="15"/>
        <v>54.808843253946236</v>
      </c>
      <c r="G340">
        <f t="shared" si="16"/>
        <v>0.19163167943676543</v>
      </c>
    </row>
    <row r="341" spans="2:7" x14ac:dyDescent="0.2">
      <c r="B341">
        <f t="shared" si="17"/>
        <v>5.6666666666666519</v>
      </c>
      <c r="C341">
        <v>54.771110051005302</v>
      </c>
      <c r="D341">
        <v>55.028938322959903</v>
      </c>
      <c r="E341">
        <v>54.617111090154701</v>
      </c>
      <c r="F341">
        <f t="shared" si="15"/>
        <v>54.805719821373309</v>
      </c>
      <c r="G341">
        <f t="shared" si="16"/>
        <v>0.20615585634112152</v>
      </c>
    </row>
    <row r="342" spans="2:7" x14ac:dyDescent="0.2">
      <c r="B342">
        <f t="shared" si="17"/>
        <v>5.6833333333333185</v>
      </c>
      <c r="C342">
        <v>54.766983645975905</v>
      </c>
      <c r="D342">
        <v>55.039284988067003</v>
      </c>
      <c r="E342">
        <v>54.599306737258004</v>
      </c>
      <c r="F342">
        <f t="shared" si="15"/>
        <v>54.801858457100309</v>
      </c>
      <c r="G342">
        <f t="shared" si="16"/>
        <v>0.22021936714819151</v>
      </c>
    </row>
    <row r="343" spans="2:7" x14ac:dyDescent="0.2">
      <c r="B343">
        <f t="shared" si="17"/>
        <v>5.6999999999999851</v>
      </c>
      <c r="C343">
        <v>54.761938936263803</v>
      </c>
      <c r="D343">
        <v>55.0495212769913</v>
      </c>
      <c r="E343">
        <v>54.580967444482205</v>
      </c>
      <c r="F343">
        <f t="shared" si="15"/>
        <v>54.797475885912434</v>
      </c>
      <c r="G343">
        <f t="shared" si="16"/>
        <v>0.23450141376034594</v>
      </c>
    </row>
    <row r="344" spans="2:7" x14ac:dyDescent="0.2">
      <c r="B344">
        <f t="shared" si="17"/>
        <v>5.7166666666666517</v>
      </c>
      <c r="C344">
        <v>54.757996299818601</v>
      </c>
      <c r="D344">
        <v>55.060164877411303</v>
      </c>
      <c r="E344">
        <v>54.562959573424706</v>
      </c>
      <c r="F344">
        <f t="shared" si="15"/>
        <v>54.793706916884872</v>
      </c>
      <c r="G344">
        <f t="shared" si="16"/>
        <v>0.24881629620874682</v>
      </c>
    </row>
    <row r="345" spans="2:7" x14ac:dyDescent="0.2">
      <c r="B345">
        <f t="shared" si="17"/>
        <v>5.7333333333333183</v>
      </c>
      <c r="C345">
        <v>54.7511798375659</v>
      </c>
      <c r="D345">
        <v>55.071211349905397</v>
      </c>
      <c r="E345">
        <v>54.546133767836906</v>
      </c>
      <c r="F345">
        <f t="shared" si="15"/>
        <v>54.78950831843607</v>
      </c>
      <c r="G345">
        <f t="shared" si="16"/>
        <v>0.26277183924755143</v>
      </c>
    </row>
    <row r="346" spans="2:7" x14ac:dyDescent="0.2">
      <c r="B346">
        <f t="shared" si="17"/>
        <v>5.7499999999999849</v>
      </c>
      <c r="C346">
        <v>54.7454508572064</v>
      </c>
      <c r="D346">
        <v>55.0826563088836</v>
      </c>
      <c r="E346">
        <v>54.530468616117304</v>
      </c>
      <c r="F346">
        <f t="shared" si="15"/>
        <v>54.786191927402434</v>
      </c>
      <c r="G346">
        <f t="shared" si="16"/>
        <v>0.27634422660400887</v>
      </c>
    </row>
    <row r="347" spans="2:7" x14ac:dyDescent="0.2">
      <c r="B347">
        <f t="shared" si="17"/>
        <v>5.7666666666666515</v>
      </c>
      <c r="C347">
        <v>54.738885794160502</v>
      </c>
      <c r="D347">
        <v>55.093463550292</v>
      </c>
      <c r="E347">
        <v>54.515086500254107</v>
      </c>
      <c r="F347">
        <f t="shared" si="15"/>
        <v>54.782478614902203</v>
      </c>
      <c r="G347">
        <f t="shared" si="16"/>
        <v>0.28946219817272428</v>
      </c>
    </row>
    <row r="348" spans="2:7" x14ac:dyDescent="0.2">
      <c r="B348">
        <f t="shared" si="17"/>
        <v>5.7833333333333181</v>
      </c>
      <c r="C348">
        <v>54.731451368692007</v>
      </c>
      <c r="D348">
        <v>55.103150112851303</v>
      </c>
      <c r="E348">
        <v>54.499982287568706</v>
      </c>
      <c r="F348">
        <f t="shared" si="15"/>
        <v>54.778194589704007</v>
      </c>
      <c r="G348">
        <f t="shared" si="16"/>
        <v>0.3018856302585175</v>
      </c>
    </row>
    <row r="349" spans="2:7" x14ac:dyDescent="0.2">
      <c r="B349">
        <f t="shared" si="17"/>
        <v>5.7999999999999847</v>
      </c>
      <c r="C349">
        <v>54.7222141714592</v>
      </c>
      <c r="D349">
        <v>55.112218122691701</v>
      </c>
      <c r="E349">
        <v>54.486007479220603</v>
      </c>
      <c r="F349">
        <f t="shared" si="15"/>
        <v>54.77347992445717</v>
      </c>
      <c r="G349">
        <f t="shared" si="16"/>
        <v>0.31345487280467038</v>
      </c>
    </row>
    <row r="350" spans="2:7" x14ac:dyDescent="0.2">
      <c r="B350">
        <f t="shared" si="17"/>
        <v>5.8166666666666513</v>
      </c>
      <c r="C350">
        <v>54.711210350323803</v>
      </c>
      <c r="D350">
        <v>55.121189820889498</v>
      </c>
      <c r="E350">
        <v>54.472285115445402</v>
      </c>
      <c r="F350">
        <f t="shared" si="15"/>
        <v>54.768228428886232</v>
      </c>
      <c r="G350">
        <f t="shared" si="16"/>
        <v>0.32486959069825477</v>
      </c>
    </row>
    <row r="351" spans="2:7" x14ac:dyDescent="0.2">
      <c r="B351">
        <f t="shared" si="17"/>
        <v>5.8333333333333179</v>
      </c>
      <c r="C351">
        <v>54.699426133475505</v>
      </c>
      <c r="D351">
        <v>55.129576763593199</v>
      </c>
      <c r="E351">
        <v>54.459667105166602</v>
      </c>
      <c r="F351">
        <f t="shared" si="15"/>
        <v>54.762890000745102</v>
      </c>
      <c r="G351">
        <f t="shared" si="16"/>
        <v>0.33545547566064732</v>
      </c>
    </row>
    <row r="352" spans="2:7" x14ac:dyDescent="0.2">
      <c r="B352">
        <f t="shared" si="17"/>
        <v>5.8499999999999845</v>
      </c>
      <c r="C352">
        <v>54.686927206207905</v>
      </c>
      <c r="D352">
        <v>55.137359603958402</v>
      </c>
      <c r="E352">
        <v>54.448133459202502</v>
      </c>
      <c r="F352">
        <f t="shared" si="15"/>
        <v>54.757473423122939</v>
      </c>
      <c r="G352">
        <f t="shared" si="16"/>
        <v>0.34521428183162095</v>
      </c>
    </row>
    <row r="353" spans="2:7" x14ac:dyDescent="0.2">
      <c r="B353">
        <f t="shared" si="17"/>
        <v>5.8666666666666512</v>
      </c>
      <c r="C353">
        <v>54.674678669844106</v>
      </c>
      <c r="D353">
        <v>55.145059930366699</v>
      </c>
      <c r="E353">
        <v>54.436808120646901</v>
      </c>
      <c r="F353">
        <f t="shared" si="15"/>
        <v>54.752182240285897</v>
      </c>
      <c r="G353">
        <f t="shared" si="16"/>
        <v>0.35483196508410064</v>
      </c>
    </row>
    <row r="354" spans="2:7" x14ac:dyDescent="0.2">
      <c r="B354">
        <f t="shared" si="17"/>
        <v>5.8833333333333178</v>
      </c>
      <c r="C354">
        <v>54.6607239399939</v>
      </c>
      <c r="D354">
        <v>55.151674764249897</v>
      </c>
      <c r="E354">
        <v>54.424830908706703</v>
      </c>
      <c r="F354">
        <f t="shared" si="15"/>
        <v>54.745743204316831</v>
      </c>
      <c r="G354">
        <f t="shared" si="16"/>
        <v>0.36424971360417713</v>
      </c>
    </row>
    <row r="355" spans="2:7" x14ac:dyDescent="0.2">
      <c r="B355">
        <f t="shared" si="17"/>
        <v>5.8999999999999844</v>
      </c>
      <c r="C355">
        <v>54.645097217888605</v>
      </c>
      <c r="D355">
        <v>55.158219548997501</v>
      </c>
      <c r="E355">
        <v>54.4130699893105</v>
      </c>
      <c r="F355">
        <f t="shared" si="15"/>
        <v>54.738795585398861</v>
      </c>
      <c r="G355">
        <f t="shared" si="16"/>
        <v>0.37355532644434375</v>
      </c>
    </row>
    <row r="356" spans="2:7" x14ac:dyDescent="0.2">
      <c r="B356">
        <f t="shared" si="17"/>
        <v>5.916666666666651</v>
      </c>
      <c r="C356">
        <v>54.629783515432806</v>
      </c>
      <c r="D356">
        <v>55.164206274421403</v>
      </c>
      <c r="E356">
        <v>54.401521444061601</v>
      </c>
      <c r="F356">
        <f t="shared" si="15"/>
        <v>54.731837077971932</v>
      </c>
      <c r="G356">
        <f t="shared" si="16"/>
        <v>0.38247869014820202</v>
      </c>
    </row>
    <row r="357" spans="2:7" x14ac:dyDescent="0.2">
      <c r="B357">
        <f t="shared" si="17"/>
        <v>5.9333333333333176</v>
      </c>
      <c r="C357">
        <v>54.614776552997505</v>
      </c>
      <c r="D357">
        <v>55.168638006585397</v>
      </c>
      <c r="E357">
        <v>54.391037757465106</v>
      </c>
      <c r="F357">
        <f t="shared" si="15"/>
        <v>54.724817439016</v>
      </c>
      <c r="G357">
        <f t="shared" si="16"/>
        <v>0.39009565481767305</v>
      </c>
    </row>
    <row r="358" spans="2:7" x14ac:dyDescent="0.2">
      <c r="B358">
        <f t="shared" si="17"/>
        <v>5.9499999999999842</v>
      </c>
      <c r="C358">
        <v>54.5981687751961</v>
      </c>
      <c r="D358">
        <v>55.174025617753102</v>
      </c>
      <c r="E358">
        <v>54.381599667124306</v>
      </c>
      <c r="F358">
        <f t="shared" si="15"/>
        <v>54.717931353357834</v>
      </c>
      <c r="G358">
        <f t="shared" si="16"/>
        <v>0.39771846583751963</v>
      </c>
    </row>
    <row r="359" spans="2:7" x14ac:dyDescent="0.2">
      <c r="B359">
        <f t="shared" si="17"/>
        <v>5.9666666666666508</v>
      </c>
      <c r="C359">
        <v>54.581893638272405</v>
      </c>
      <c r="D359">
        <v>55.178842230166801</v>
      </c>
      <c r="E359">
        <v>54.372331977298103</v>
      </c>
      <c r="F359">
        <f t="shared" si="15"/>
        <v>54.711022615245774</v>
      </c>
      <c r="G359">
        <f t="shared" si="16"/>
        <v>0.40497434657860099</v>
      </c>
    </row>
    <row r="360" spans="2:7" x14ac:dyDescent="0.2">
      <c r="B360">
        <f t="shared" si="17"/>
        <v>5.9833333333333174</v>
      </c>
      <c r="C360">
        <v>54.564943761459105</v>
      </c>
      <c r="D360">
        <v>55.183607979163703</v>
      </c>
      <c r="E360">
        <v>54.363231602366902</v>
      </c>
      <c r="F360">
        <f t="shared" si="15"/>
        <v>54.703927780996572</v>
      </c>
      <c r="G360">
        <f t="shared" si="16"/>
        <v>0.41214568181909611</v>
      </c>
    </row>
    <row r="361" spans="2:7" x14ac:dyDescent="0.2">
      <c r="B361">
        <f t="shared" si="17"/>
        <v>5.999999999999984</v>
      </c>
      <c r="C361">
        <v>54.547382698072305</v>
      </c>
      <c r="D361">
        <v>55.188323429285397</v>
      </c>
      <c r="E361">
        <v>54.354295512911506</v>
      </c>
      <c r="F361">
        <f t="shared" si="15"/>
        <v>54.696667213423069</v>
      </c>
      <c r="G361">
        <f t="shared" si="16"/>
        <v>0.41923477535429915</v>
      </c>
    </row>
    <row r="362" spans="2:7" x14ac:dyDescent="0.2">
      <c r="B362">
        <f t="shared" si="17"/>
        <v>6.0166666666666506</v>
      </c>
      <c r="C362">
        <v>54.530173338932904</v>
      </c>
      <c r="D362">
        <v>55.191473885994199</v>
      </c>
      <c r="E362">
        <v>54.346376950388404</v>
      </c>
      <c r="F362">
        <f t="shared" si="15"/>
        <v>54.689341391771826</v>
      </c>
      <c r="G362">
        <f t="shared" si="16"/>
        <v>0.42503930806019385</v>
      </c>
    </row>
    <row r="363" spans="2:7" x14ac:dyDescent="0.2">
      <c r="B363">
        <f t="shared" si="17"/>
        <v>6.0333333333333172</v>
      </c>
      <c r="C363">
        <v>54.512357997155803</v>
      </c>
      <c r="D363">
        <v>55.193589793541797</v>
      </c>
      <c r="E363">
        <v>54.338601323666403</v>
      </c>
      <c r="F363">
        <f t="shared" si="15"/>
        <v>54.68151637145467</v>
      </c>
      <c r="G363">
        <f t="shared" si="16"/>
        <v>0.43027417678102226</v>
      </c>
    </row>
    <row r="364" spans="2:7" x14ac:dyDescent="0.2">
      <c r="B364">
        <f t="shared" si="17"/>
        <v>6.0499999999999838</v>
      </c>
      <c r="C364">
        <v>54.495900086427703</v>
      </c>
      <c r="D364">
        <v>55.196171102786799</v>
      </c>
      <c r="E364">
        <v>54.332678390100405</v>
      </c>
      <c r="F364">
        <f t="shared" si="15"/>
        <v>54.674916526438302</v>
      </c>
      <c r="G364">
        <f t="shared" si="16"/>
        <v>0.43482811550289541</v>
      </c>
    </row>
    <row r="365" spans="2:7" x14ac:dyDescent="0.2">
      <c r="B365">
        <f t="shared" si="17"/>
        <v>6.0666666666666504</v>
      </c>
      <c r="C365">
        <v>54.479771759917902</v>
      </c>
      <c r="D365">
        <v>55.198211997287601</v>
      </c>
      <c r="E365">
        <v>54.327718510201507</v>
      </c>
      <c r="F365">
        <f t="shared" si="15"/>
        <v>54.668567422469003</v>
      </c>
      <c r="G365">
        <f t="shared" si="16"/>
        <v>0.43864569371494949</v>
      </c>
    </row>
    <row r="366" spans="2:7" x14ac:dyDescent="0.2">
      <c r="B366">
        <f t="shared" si="17"/>
        <v>6.0833333333333171</v>
      </c>
      <c r="C366">
        <v>54.463015812689001</v>
      </c>
      <c r="D366">
        <v>55.199230877052301</v>
      </c>
      <c r="E366">
        <v>54.322848146374206</v>
      </c>
      <c r="F366">
        <f t="shared" si="15"/>
        <v>54.661698278705167</v>
      </c>
      <c r="G366">
        <f t="shared" si="16"/>
        <v>0.44192899073217001</v>
      </c>
    </row>
    <row r="367" spans="2:7" x14ac:dyDescent="0.2">
      <c r="B367">
        <f t="shared" si="17"/>
        <v>6.0999999999999837</v>
      </c>
      <c r="C367">
        <v>54.448546600562004</v>
      </c>
      <c r="D367">
        <v>55.199751726386403</v>
      </c>
      <c r="E367">
        <v>54.319777898870207</v>
      </c>
      <c r="F367">
        <f t="shared" si="15"/>
        <v>54.656025408606205</v>
      </c>
      <c r="G367">
        <f t="shared" si="16"/>
        <v>0.44404478632302696</v>
      </c>
    </row>
    <row r="368" spans="2:7" x14ac:dyDescent="0.2">
      <c r="B368">
        <f t="shared" si="17"/>
        <v>6.1166666666666503</v>
      </c>
      <c r="C368">
        <v>54.431465376811801</v>
      </c>
      <c r="D368">
        <v>55.198779903684198</v>
      </c>
      <c r="E368">
        <v>54.3159069680013</v>
      </c>
      <c r="F368">
        <f t="shared" si="15"/>
        <v>54.648717416165766</v>
      </c>
      <c r="G368">
        <f t="shared" si="16"/>
        <v>0.4458692175858549</v>
      </c>
    </row>
    <row r="369" spans="2:7" x14ac:dyDescent="0.2">
      <c r="B369">
        <f t="shared" si="17"/>
        <v>6.1333333333333169</v>
      </c>
      <c r="C369">
        <v>54.412825062779604</v>
      </c>
      <c r="D369">
        <v>55.197818295167203</v>
      </c>
      <c r="E369">
        <v>54.312961960321601</v>
      </c>
      <c r="F369">
        <f t="shared" si="15"/>
        <v>54.641201772756141</v>
      </c>
      <c r="G369">
        <f t="shared" si="16"/>
        <v>0.44731310078520248</v>
      </c>
    </row>
    <row r="370" spans="2:7" x14ac:dyDescent="0.2">
      <c r="B370">
        <f t="shared" si="17"/>
        <v>6.1499999999999835</v>
      </c>
      <c r="C370">
        <v>54.396459091224301</v>
      </c>
      <c r="D370">
        <v>55.196379852453497</v>
      </c>
      <c r="E370">
        <v>54.310926145396905</v>
      </c>
      <c r="F370">
        <f t="shared" si="15"/>
        <v>54.634588363024903</v>
      </c>
      <c r="G370">
        <f t="shared" si="16"/>
        <v>0.4480318396525203</v>
      </c>
    </row>
    <row r="371" spans="2:7" x14ac:dyDescent="0.2">
      <c r="B371">
        <f t="shared" si="17"/>
        <v>6.1666666666666501</v>
      </c>
      <c r="C371">
        <v>54.378469707894006</v>
      </c>
      <c r="D371">
        <v>55.194444077847201</v>
      </c>
      <c r="E371">
        <v>54.308927064425504</v>
      </c>
      <c r="F371">
        <f t="shared" si="15"/>
        <v>54.627280283388906</v>
      </c>
      <c r="G371">
        <f t="shared" si="16"/>
        <v>0.44854652728339761</v>
      </c>
    </row>
    <row r="372" spans="2:7" x14ac:dyDescent="0.2">
      <c r="B372">
        <f t="shared" si="17"/>
        <v>6.1833333333333167</v>
      </c>
      <c r="C372">
        <v>54.359889988185003</v>
      </c>
      <c r="D372">
        <v>55.1910429255515</v>
      </c>
      <c r="E372">
        <v>54.308676080093406</v>
      </c>
      <c r="F372">
        <f t="shared" si="15"/>
        <v>54.619869664609972</v>
      </c>
      <c r="G372">
        <f t="shared" si="16"/>
        <v>0.44752124549614325</v>
      </c>
    </row>
    <row r="373" spans="2:7" x14ac:dyDescent="0.2">
      <c r="B373">
        <f t="shared" si="17"/>
        <v>6.1999999999999833</v>
      </c>
      <c r="C373">
        <v>54.340731754306105</v>
      </c>
      <c r="D373">
        <v>55.186678695661101</v>
      </c>
      <c r="E373">
        <v>54.308429624093506</v>
      </c>
      <c r="F373">
        <f t="shared" si="15"/>
        <v>54.611946691353573</v>
      </c>
      <c r="G373">
        <f t="shared" si="16"/>
        <v>0.44604949624506213</v>
      </c>
    </row>
    <row r="374" spans="2:7" x14ac:dyDescent="0.2">
      <c r="B374">
        <f t="shared" si="17"/>
        <v>6.2166666666666499</v>
      </c>
      <c r="C374">
        <v>54.320056083877006</v>
      </c>
      <c r="D374">
        <v>55.181848166325203</v>
      </c>
      <c r="E374">
        <v>54.309043591880005</v>
      </c>
      <c r="F374">
        <f t="shared" si="15"/>
        <v>54.603649280694071</v>
      </c>
      <c r="G374">
        <f t="shared" si="16"/>
        <v>0.4440146935254799</v>
      </c>
    </row>
    <row r="375" spans="2:7" x14ac:dyDescent="0.2">
      <c r="B375">
        <f t="shared" si="17"/>
        <v>6.2333333333333165</v>
      </c>
      <c r="C375">
        <v>54.299794364084804</v>
      </c>
      <c r="D375">
        <v>55.176581922727401</v>
      </c>
      <c r="E375">
        <v>54.309646483208702</v>
      </c>
      <c r="F375">
        <f t="shared" si="15"/>
        <v>54.595340923340302</v>
      </c>
      <c r="G375">
        <f t="shared" si="16"/>
        <v>0.44178416087196931</v>
      </c>
    </row>
    <row r="376" spans="2:7" x14ac:dyDescent="0.2">
      <c r="B376">
        <f t="shared" si="17"/>
        <v>6.2499999999999831</v>
      </c>
      <c r="C376">
        <v>54.280888785808607</v>
      </c>
      <c r="D376">
        <v>55.171857063241902</v>
      </c>
      <c r="E376">
        <v>54.311094440787905</v>
      </c>
      <c r="F376">
        <f t="shared" si="15"/>
        <v>54.587946763279469</v>
      </c>
      <c r="G376">
        <f t="shared" si="16"/>
        <v>0.43941452317924767</v>
      </c>
    </row>
    <row r="377" spans="2:7" x14ac:dyDescent="0.2">
      <c r="B377">
        <f t="shared" si="17"/>
        <v>6.2666666666666497</v>
      </c>
      <c r="C377">
        <v>54.263312180524302</v>
      </c>
      <c r="D377">
        <v>55.166209460648403</v>
      </c>
      <c r="E377">
        <v>54.313372203646701</v>
      </c>
      <c r="F377">
        <f t="shared" si="15"/>
        <v>54.580964614939802</v>
      </c>
      <c r="G377">
        <f t="shared" si="16"/>
        <v>0.43616675231313562</v>
      </c>
    </row>
    <row r="378" spans="2:7" x14ac:dyDescent="0.2">
      <c r="B378">
        <f t="shared" si="17"/>
        <v>6.2833333333333163</v>
      </c>
      <c r="C378">
        <v>54.247988393001002</v>
      </c>
      <c r="D378">
        <v>55.159648976164597</v>
      </c>
      <c r="E378">
        <v>54.316464787597305</v>
      </c>
      <c r="F378">
        <f t="shared" si="15"/>
        <v>54.574700718920973</v>
      </c>
      <c r="G378">
        <f t="shared" si="16"/>
        <v>0.43201269960670502</v>
      </c>
    </row>
    <row r="379" spans="2:7" x14ac:dyDescent="0.2">
      <c r="B379">
        <f t="shared" si="17"/>
        <v>6.2999999999999829</v>
      </c>
      <c r="C379">
        <v>54.232020921558103</v>
      </c>
      <c r="D379">
        <v>55.1526712370285</v>
      </c>
      <c r="E379">
        <v>54.321213372576402</v>
      </c>
      <c r="F379">
        <f t="shared" si="15"/>
        <v>54.56863517705434</v>
      </c>
      <c r="G379">
        <f t="shared" si="16"/>
        <v>0.42693439172791381</v>
      </c>
    </row>
    <row r="380" spans="2:7" x14ac:dyDescent="0.2">
      <c r="B380">
        <f t="shared" si="17"/>
        <v>6.3166666666666496</v>
      </c>
      <c r="C380">
        <v>54.216373104750303</v>
      </c>
      <c r="D380">
        <v>55.144794917485797</v>
      </c>
      <c r="E380">
        <v>54.325876306207405</v>
      </c>
      <c r="F380">
        <f t="shared" si="15"/>
        <v>54.562348109481171</v>
      </c>
      <c r="G380">
        <f t="shared" si="16"/>
        <v>0.42146389521058097</v>
      </c>
    </row>
    <row r="381" spans="2:7" x14ac:dyDescent="0.2">
      <c r="B381">
        <f t="shared" si="17"/>
        <v>6.3333333333333162</v>
      </c>
      <c r="C381">
        <v>54.2038898585485</v>
      </c>
      <c r="D381">
        <v>55.136029596346702</v>
      </c>
      <c r="E381">
        <v>54.330455136532301</v>
      </c>
      <c r="F381">
        <f t="shared" si="15"/>
        <v>54.556791530475834</v>
      </c>
      <c r="G381">
        <f t="shared" si="16"/>
        <v>0.41547063885078001</v>
      </c>
    </row>
    <row r="382" spans="2:7" x14ac:dyDescent="0.2">
      <c r="B382">
        <f t="shared" si="17"/>
        <v>6.3499999999999828</v>
      </c>
      <c r="C382">
        <v>54.191656506425502</v>
      </c>
      <c r="D382">
        <v>55.126384742110503</v>
      </c>
      <c r="E382">
        <v>54.334951383502606</v>
      </c>
      <c r="F382">
        <f t="shared" si="15"/>
        <v>54.550997544012866</v>
      </c>
      <c r="G382">
        <f t="shared" si="16"/>
        <v>0.40908701851872747</v>
      </c>
    </row>
    <row r="383" spans="2:7" x14ac:dyDescent="0.2">
      <c r="B383">
        <f t="shared" si="17"/>
        <v>6.3666666666666494</v>
      </c>
      <c r="C383">
        <v>54.179668041419006</v>
      </c>
      <c r="D383">
        <v>55.116355156349499</v>
      </c>
      <c r="E383">
        <v>54.340222369297102</v>
      </c>
      <c r="F383">
        <f t="shared" si="15"/>
        <v>54.545415189021867</v>
      </c>
      <c r="G383">
        <f t="shared" si="16"/>
        <v>0.40217298158387832</v>
      </c>
    </row>
    <row r="384" spans="2:7" x14ac:dyDescent="0.2">
      <c r="B384">
        <f t="shared" si="17"/>
        <v>6.383333333333316</v>
      </c>
      <c r="C384">
        <v>54.166969142589302</v>
      </c>
      <c r="D384">
        <v>55.106430253052302</v>
      </c>
      <c r="E384">
        <v>54.346254109698002</v>
      </c>
      <c r="F384">
        <f t="shared" si="15"/>
        <v>54.539884501779873</v>
      </c>
      <c r="G384">
        <f t="shared" si="16"/>
        <v>0.39503894026362302</v>
      </c>
    </row>
    <row r="385" spans="2:7" x14ac:dyDescent="0.2">
      <c r="B385">
        <f t="shared" si="17"/>
        <v>6.3999999999999826</v>
      </c>
      <c r="C385">
        <v>54.153574034951305</v>
      </c>
      <c r="D385">
        <v>55.097094124947297</v>
      </c>
      <c r="E385">
        <v>54.353032873863604</v>
      </c>
      <c r="F385">
        <f t="shared" si="15"/>
        <v>54.534567011254069</v>
      </c>
      <c r="G385">
        <f t="shared" si="16"/>
        <v>0.38794727778448723</v>
      </c>
    </row>
    <row r="386" spans="2:7" x14ac:dyDescent="0.2">
      <c r="B386">
        <f t="shared" si="17"/>
        <v>6.4166666666666492</v>
      </c>
      <c r="C386">
        <v>54.141397454319005</v>
      </c>
      <c r="D386">
        <v>55.087855358444301</v>
      </c>
      <c r="E386">
        <v>54.361400965459403</v>
      </c>
      <c r="F386">
        <f t="shared" si="15"/>
        <v>54.530217926074236</v>
      </c>
      <c r="G386">
        <f t="shared" si="16"/>
        <v>0.38017422700181513</v>
      </c>
    </row>
    <row r="387" spans="2:7" x14ac:dyDescent="0.2">
      <c r="B387">
        <f t="shared" si="17"/>
        <v>6.4333333333333158</v>
      </c>
      <c r="C387">
        <v>54.129464607339706</v>
      </c>
      <c r="D387">
        <v>55.078712897788698</v>
      </c>
      <c r="E387">
        <v>54.3704739286486</v>
      </c>
      <c r="F387">
        <f t="shared" ref="F387:F450" si="18">AVERAGE(C387,D387,E387)</f>
        <v>54.52621714459233</v>
      </c>
      <c r="G387">
        <f t="shared" ref="G387:G450" si="19">STDEV(D387,E387,F387)</f>
        <v>0.37218049922520691</v>
      </c>
    </row>
    <row r="388" spans="2:7" x14ac:dyDescent="0.2">
      <c r="B388">
        <f t="shared" ref="B388:B451" si="20">B387+(1/60)</f>
        <v>6.4499999999999824</v>
      </c>
      <c r="C388">
        <v>54.119671375908702</v>
      </c>
      <c r="D388">
        <v>55.069180779991299</v>
      </c>
      <c r="E388">
        <v>54.3802390440907</v>
      </c>
      <c r="F388">
        <f t="shared" si="18"/>
        <v>54.523030399996905</v>
      </c>
      <c r="G388">
        <f t="shared" si="19"/>
        <v>0.36361846404239068</v>
      </c>
    </row>
    <row r="389" spans="2:7" x14ac:dyDescent="0.2">
      <c r="B389">
        <f t="shared" si="20"/>
        <v>6.466666666666649</v>
      </c>
      <c r="C389">
        <v>54.111024539801903</v>
      </c>
      <c r="D389">
        <v>55.059263125596097</v>
      </c>
      <c r="E389">
        <v>54.390683822774406</v>
      </c>
      <c r="F389">
        <f t="shared" si="18"/>
        <v>54.520323829390804</v>
      </c>
      <c r="G389">
        <f t="shared" si="19"/>
        <v>0.35455614987175482</v>
      </c>
    </row>
    <row r="390" spans="2:7" x14ac:dyDescent="0.2">
      <c r="B390">
        <f t="shared" si="20"/>
        <v>6.4833333333333156</v>
      </c>
      <c r="C390">
        <v>54.100650041164101</v>
      </c>
      <c r="D390">
        <v>55.049448726363998</v>
      </c>
      <c r="E390">
        <v>54.400940271174207</v>
      </c>
      <c r="F390">
        <f t="shared" si="18"/>
        <v>54.517013012900769</v>
      </c>
      <c r="G390">
        <f t="shared" si="19"/>
        <v>0.345813988245046</v>
      </c>
    </row>
    <row r="391" spans="2:7" x14ac:dyDescent="0.2">
      <c r="B391">
        <f t="shared" si="20"/>
        <v>6.4999999999999822</v>
      </c>
      <c r="C391">
        <v>54.0914335510668</v>
      </c>
      <c r="D391">
        <v>55.039251847182101</v>
      </c>
      <c r="E391">
        <v>54.4110117908183</v>
      </c>
      <c r="F391">
        <f t="shared" si="18"/>
        <v>54.5138990630224</v>
      </c>
      <c r="G391">
        <f t="shared" si="19"/>
        <v>0.33696362489788639</v>
      </c>
    </row>
    <row r="392" spans="2:7" x14ac:dyDescent="0.2">
      <c r="B392">
        <f t="shared" si="20"/>
        <v>6.5166666666666488</v>
      </c>
      <c r="C392">
        <v>54.082401528997906</v>
      </c>
      <c r="D392">
        <v>55.029645565921101</v>
      </c>
      <c r="E392">
        <v>54.422658167787802</v>
      </c>
      <c r="F392">
        <f t="shared" si="18"/>
        <v>54.511568420902272</v>
      </c>
      <c r="G392">
        <f t="shared" si="19"/>
        <v>0.32780651376291359</v>
      </c>
    </row>
    <row r="393" spans="2:7" x14ac:dyDescent="0.2">
      <c r="B393">
        <f t="shared" si="20"/>
        <v>6.5333333333333155</v>
      </c>
      <c r="C393">
        <v>54.0745506438506</v>
      </c>
      <c r="D393">
        <v>55.020623602081301</v>
      </c>
      <c r="E393">
        <v>54.435850987732103</v>
      </c>
      <c r="F393">
        <f t="shared" si="18"/>
        <v>54.510341744554665</v>
      </c>
      <c r="G393">
        <f t="shared" si="19"/>
        <v>0.31830160159446985</v>
      </c>
    </row>
    <row r="394" spans="2:7" x14ac:dyDescent="0.2">
      <c r="B394">
        <f t="shared" si="20"/>
        <v>6.5499999999999821</v>
      </c>
      <c r="C394">
        <v>54.066856889487404</v>
      </c>
      <c r="D394">
        <v>55.0121797466944</v>
      </c>
      <c r="E394">
        <v>54.4496616354607</v>
      </c>
      <c r="F394">
        <f t="shared" si="18"/>
        <v>54.509566090547501</v>
      </c>
      <c r="G394">
        <f t="shared" si="19"/>
        <v>0.30893247820802994</v>
      </c>
    </row>
    <row r="395" spans="2:7" x14ac:dyDescent="0.2">
      <c r="B395">
        <f t="shared" si="20"/>
        <v>6.5666666666666487</v>
      </c>
      <c r="C395">
        <v>54.060267450667801</v>
      </c>
      <c r="D395">
        <v>55.004307861415001</v>
      </c>
      <c r="E395">
        <v>54.464078967181102</v>
      </c>
      <c r="F395">
        <f t="shared" si="18"/>
        <v>54.509551426421304</v>
      </c>
      <c r="G395">
        <f t="shared" si="19"/>
        <v>0.29963837445666752</v>
      </c>
    </row>
    <row r="396" spans="2:7" x14ac:dyDescent="0.2">
      <c r="B396">
        <f t="shared" si="20"/>
        <v>6.5833333333333153</v>
      </c>
      <c r="C396">
        <v>54.054760216992705</v>
      </c>
      <c r="D396">
        <v>54.9960336007709</v>
      </c>
      <c r="E396">
        <v>54.479092040727203</v>
      </c>
      <c r="F396">
        <f t="shared" si="18"/>
        <v>54.509961952830274</v>
      </c>
      <c r="G396">
        <f t="shared" si="19"/>
        <v>0.2899560814173357</v>
      </c>
    </row>
    <row r="397" spans="2:7" x14ac:dyDescent="0.2">
      <c r="B397">
        <f t="shared" si="20"/>
        <v>6.5999999999999819</v>
      </c>
      <c r="C397">
        <v>54.048362867165004</v>
      </c>
      <c r="D397">
        <v>54.987361204638901</v>
      </c>
      <c r="E397">
        <v>54.493834468546801</v>
      </c>
      <c r="F397">
        <f t="shared" si="18"/>
        <v>54.509852846783566</v>
      </c>
      <c r="G397">
        <f t="shared" si="19"/>
        <v>0.2804280833240364</v>
      </c>
    </row>
    <row r="398" spans="2:7" x14ac:dyDescent="0.2">
      <c r="B398">
        <f t="shared" si="20"/>
        <v>6.6166666666666485</v>
      </c>
      <c r="C398">
        <v>54.043994173989802</v>
      </c>
      <c r="D398">
        <v>54.977326958819603</v>
      </c>
      <c r="E398">
        <v>54.510968098681403</v>
      </c>
      <c r="F398">
        <f t="shared" si="18"/>
        <v>54.510763077163602</v>
      </c>
      <c r="G398">
        <f t="shared" si="19"/>
        <v>0.26931161756384819</v>
      </c>
    </row>
    <row r="399" spans="2:7" x14ac:dyDescent="0.2">
      <c r="B399">
        <f t="shared" si="20"/>
        <v>6.6333333333333151</v>
      </c>
      <c r="C399">
        <v>54.040713233749806</v>
      </c>
      <c r="D399">
        <v>54.966429094606298</v>
      </c>
      <c r="E399">
        <v>54.529549145222603</v>
      </c>
      <c r="F399">
        <f t="shared" si="18"/>
        <v>54.512230491192902</v>
      </c>
      <c r="G399">
        <f t="shared" si="19"/>
        <v>0.25737793135568138</v>
      </c>
    </row>
    <row r="400" spans="2:7" x14ac:dyDescent="0.2">
      <c r="B400">
        <f t="shared" si="20"/>
        <v>6.6499999999999817</v>
      </c>
      <c r="C400">
        <v>54.0374979541755</v>
      </c>
      <c r="D400">
        <v>54.955160482630298</v>
      </c>
      <c r="E400">
        <v>54.546939642746501</v>
      </c>
      <c r="F400">
        <f t="shared" si="18"/>
        <v>54.513199359850766</v>
      </c>
      <c r="G400">
        <f t="shared" si="19"/>
        <v>0.24600551987501568</v>
      </c>
    </row>
    <row r="401" spans="2:7" x14ac:dyDescent="0.2">
      <c r="B401">
        <f t="shared" si="20"/>
        <v>6.6666666666666483</v>
      </c>
      <c r="C401">
        <v>54.036297623786801</v>
      </c>
      <c r="D401">
        <v>54.943525014717302</v>
      </c>
      <c r="E401">
        <v>54.564872267486201</v>
      </c>
      <c r="F401">
        <f t="shared" si="18"/>
        <v>54.514898301996766</v>
      </c>
      <c r="G401">
        <f t="shared" si="19"/>
        <v>0.23437724543635927</v>
      </c>
    </row>
    <row r="402" spans="2:7" x14ac:dyDescent="0.2">
      <c r="B402">
        <f t="shared" si="20"/>
        <v>6.6833333333333149</v>
      </c>
      <c r="C402">
        <v>54.036121617955004</v>
      </c>
      <c r="D402">
        <v>54.932977321001601</v>
      </c>
      <c r="E402">
        <v>54.581581038988006</v>
      </c>
      <c r="F402">
        <f t="shared" si="18"/>
        <v>54.516893325981535</v>
      </c>
      <c r="G402">
        <f t="shared" si="19"/>
        <v>0.22390092233651215</v>
      </c>
    </row>
    <row r="403" spans="2:7" x14ac:dyDescent="0.2">
      <c r="B403">
        <f t="shared" si="20"/>
        <v>6.6999999999999815</v>
      </c>
      <c r="C403">
        <v>54.035949134353402</v>
      </c>
      <c r="D403">
        <v>54.923022407643401</v>
      </c>
      <c r="E403">
        <v>54.597988643040303</v>
      </c>
      <c r="F403">
        <f t="shared" si="18"/>
        <v>54.518986728345702</v>
      </c>
      <c r="G403">
        <f t="shared" si="19"/>
        <v>0.21413900501116434</v>
      </c>
    </row>
    <row r="404" spans="2:7" x14ac:dyDescent="0.2">
      <c r="B404">
        <f t="shared" si="20"/>
        <v>6.7166666666666481</v>
      </c>
      <c r="C404">
        <v>54.037730670350705</v>
      </c>
      <c r="D404">
        <v>54.913170590488498</v>
      </c>
      <c r="E404">
        <v>54.615856678054804</v>
      </c>
      <c r="F404">
        <f t="shared" si="18"/>
        <v>54.522252646298</v>
      </c>
      <c r="G404">
        <f t="shared" si="19"/>
        <v>0.20411357801392688</v>
      </c>
    </row>
    <row r="405" spans="2:7" x14ac:dyDescent="0.2">
      <c r="B405">
        <f t="shared" si="20"/>
        <v>6.7333333333333147</v>
      </c>
      <c r="C405">
        <v>54.0375259985464</v>
      </c>
      <c r="D405">
        <v>54.903420766121002</v>
      </c>
      <c r="E405">
        <v>54.634303251649001</v>
      </c>
      <c r="F405">
        <f t="shared" si="18"/>
        <v>54.525083338772134</v>
      </c>
      <c r="G405">
        <f t="shared" si="19"/>
        <v>0.19471878650050586</v>
      </c>
    </row>
    <row r="406" spans="2:7" x14ac:dyDescent="0.2">
      <c r="B406">
        <f t="shared" si="20"/>
        <v>6.7499999999999813</v>
      </c>
      <c r="C406">
        <v>54.035374877089303</v>
      </c>
      <c r="D406">
        <v>54.894255093111397</v>
      </c>
      <c r="E406">
        <v>54.652417358754406</v>
      </c>
      <c r="F406">
        <f t="shared" si="18"/>
        <v>54.527349109651702</v>
      </c>
      <c r="G406">
        <f t="shared" si="19"/>
        <v>0.18652415276627704</v>
      </c>
    </row>
    <row r="407" spans="2:7" x14ac:dyDescent="0.2">
      <c r="B407">
        <f t="shared" si="20"/>
        <v>6.766666666666648</v>
      </c>
      <c r="C407">
        <v>54.031316267395901</v>
      </c>
      <c r="D407">
        <v>54.884217912936201</v>
      </c>
      <c r="E407">
        <v>54.671105563706902</v>
      </c>
      <c r="F407">
        <f t="shared" si="18"/>
        <v>54.528879914679671</v>
      </c>
      <c r="G407">
        <f t="shared" si="19"/>
        <v>0.17884355437094818</v>
      </c>
    </row>
    <row r="408" spans="2:7" x14ac:dyDescent="0.2">
      <c r="B408">
        <f t="shared" si="20"/>
        <v>6.7833333333333146</v>
      </c>
      <c r="C408">
        <v>54.024438094967302</v>
      </c>
      <c r="D408">
        <v>54.874767620119599</v>
      </c>
      <c r="E408">
        <v>54.690312489438</v>
      </c>
      <c r="F408">
        <f t="shared" si="18"/>
        <v>54.529839401508298</v>
      </c>
      <c r="G408">
        <f t="shared" si="19"/>
        <v>0.17260300459861885</v>
      </c>
    </row>
    <row r="409" spans="2:7" x14ac:dyDescent="0.2">
      <c r="B409">
        <f t="shared" si="20"/>
        <v>6.7999999999999812</v>
      </c>
      <c r="C409">
        <v>54.018697822391701</v>
      </c>
      <c r="D409">
        <v>54.866381030308297</v>
      </c>
      <c r="E409">
        <v>54.710028785618803</v>
      </c>
      <c r="F409">
        <f t="shared" si="18"/>
        <v>54.53170254610626</v>
      </c>
      <c r="G409">
        <f t="shared" si="19"/>
        <v>0.16745942787528234</v>
      </c>
    </row>
    <row r="410" spans="2:7" x14ac:dyDescent="0.2">
      <c r="B410">
        <f t="shared" si="20"/>
        <v>6.8166666666666478</v>
      </c>
      <c r="C410">
        <v>54.015022918156404</v>
      </c>
      <c r="D410">
        <v>54.857598197889502</v>
      </c>
      <c r="E410">
        <v>54.731145805560502</v>
      </c>
      <c r="F410">
        <f t="shared" si="18"/>
        <v>54.5345889738688</v>
      </c>
      <c r="G410">
        <f t="shared" si="19"/>
        <v>0.1627676024340956</v>
      </c>
    </row>
    <row r="411" spans="2:7" x14ac:dyDescent="0.2">
      <c r="B411">
        <f t="shared" si="20"/>
        <v>6.8333333333333144</v>
      </c>
      <c r="C411">
        <v>54.014322282707703</v>
      </c>
      <c r="D411">
        <v>54.850354622559699</v>
      </c>
      <c r="E411">
        <v>54.752737770377102</v>
      </c>
      <c r="F411">
        <f t="shared" si="18"/>
        <v>54.539138225214835</v>
      </c>
      <c r="G411">
        <f t="shared" si="19"/>
        <v>0.15916943880651377</v>
      </c>
    </row>
    <row r="412" spans="2:7" x14ac:dyDescent="0.2">
      <c r="B412">
        <f t="shared" si="20"/>
        <v>6.849999999999981</v>
      </c>
      <c r="C412">
        <v>54.015586150107104</v>
      </c>
      <c r="D412">
        <v>54.842703102503798</v>
      </c>
      <c r="E412">
        <v>54.773085140613404</v>
      </c>
      <c r="F412">
        <f t="shared" si="18"/>
        <v>54.543791464408095</v>
      </c>
      <c r="G412">
        <f t="shared" si="19"/>
        <v>0.15640248184016231</v>
      </c>
    </row>
    <row r="413" spans="2:7" x14ac:dyDescent="0.2">
      <c r="B413">
        <f t="shared" si="20"/>
        <v>6.8666666666666476</v>
      </c>
      <c r="C413">
        <v>54.018775201218503</v>
      </c>
      <c r="D413">
        <v>54.834647904425701</v>
      </c>
      <c r="E413">
        <v>54.793966348636303</v>
      </c>
      <c r="F413">
        <f t="shared" si="18"/>
        <v>54.549129818093498</v>
      </c>
      <c r="G413">
        <f t="shared" si="19"/>
        <v>0.15444550996629175</v>
      </c>
    </row>
    <row r="414" spans="2:7" x14ac:dyDescent="0.2">
      <c r="B414">
        <f t="shared" si="20"/>
        <v>6.8833333333333142</v>
      </c>
      <c r="C414">
        <v>54.022850666691106</v>
      </c>
      <c r="D414">
        <v>54.826675849671702</v>
      </c>
      <c r="E414">
        <v>54.815371773022406</v>
      </c>
      <c r="F414">
        <f t="shared" si="18"/>
        <v>54.554966096461733</v>
      </c>
      <c r="G414">
        <f t="shared" si="19"/>
        <v>0.15371244176672716</v>
      </c>
    </row>
    <row r="415" spans="2:7" x14ac:dyDescent="0.2">
      <c r="B415">
        <f t="shared" si="20"/>
        <v>6.8999999999999808</v>
      </c>
      <c r="C415">
        <v>54.026844584453301</v>
      </c>
      <c r="D415">
        <v>54.8192685787253</v>
      </c>
      <c r="E415">
        <v>54.835536014069703</v>
      </c>
      <c r="F415">
        <f t="shared" si="18"/>
        <v>54.560549725749432</v>
      </c>
      <c r="G415">
        <f t="shared" si="19"/>
        <v>0.15428195676638717</v>
      </c>
    </row>
    <row r="416" spans="2:7" x14ac:dyDescent="0.2">
      <c r="B416">
        <f t="shared" si="20"/>
        <v>6.9166666666666474</v>
      </c>
      <c r="C416">
        <v>54.032709032590702</v>
      </c>
      <c r="D416">
        <v>54.813385060098497</v>
      </c>
      <c r="E416">
        <v>54.856192364001203</v>
      </c>
      <c r="F416">
        <f t="shared" si="18"/>
        <v>54.567428818896794</v>
      </c>
      <c r="G416">
        <f t="shared" si="19"/>
        <v>0.15583716011420129</v>
      </c>
    </row>
    <row r="417" spans="2:7" x14ac:dyDescent="0.2">
      <c r="B417">
        <f t="shared" si="20"/>
        <v>6.933333333333314</v>
      </c>
      <c r="C417">
        <v>54.038456138696404</v>
      </c>
      <c r="D417">
        <v>54.808526957587901</v>
      </c>
      <c r="E417">
        <v>54.875576036244404</v>
      </c>
      <c r="F417">
        <f t="shared" si="18"/>
        <v>54.574186377509569</v>
      </c>
      <c r="G417">
        <f t="shared" si="19"/>
        <v>0.15824391131648352</v>
      </c>
    </row>
    <row r="418" spans="2:7" x14ac:dyDescent="0.2">
      <c r="B418">
        <f t="shared" si="20"/>
        <v>6.9499999999999806</v>
      </c>
      <c r="C418">
        <v>54.044088251713205</v>
      </c>
      <c r="D418">
        <v>54.804201234208101</v>
      </c>
      <c r="E418">
        <v>54.893709978298403</v>
      </c>
      <c r="F418">
        <f t="shared" si="18"/>
        <v>54.580666488073234</v>
      </c>
      <c r="G418">
        <f t="shared" si="19"/>
        <v>0.16123266044785417</v>
      </c>
    </row>
    <row r="419" spans="2:7" x14ac:dyDescent="0.2">
      <c r="B419">
        <f t="shared" si="20"/>
        <v>6.9666666666666472</v>
      </c>
      <c r="C419">
        <v>54.048657469199107</v>
      </c>
      <c r="D419">
        <v>54.7999200904015</v>
      </c>
      <c r="E419">
        <v>54.912372608366603</v>
      </c>
      <c r="F419">
        <f t="shared" si="18"/>
        <v>54.586983389322405</v>
      </c>
      <c r="G419">
        <f t="shared" si="19"/>
        <v>0.1652602751890343</v>
      </c>
    </row>
    <row r="420" spans="2:7" x14ac:dyDescent="0.2">
      <c r="B420">
        <f t="shared" si="20"/>
        <v>6.9833333333333139</v>
      </c>
      <c r="C420">
        <v>54.055085674428703</v>
      </c>
      <c r="D420">
        <v>54.794718752702899</v>
      </c>
      <c r="E420">
        <v>54.930698975227607</v>
      </c>
      <c r="F420">
        <f t="shared" si="18"/>
        <v>54.593501134119741</v>
      </c>
      <c r="G420">
        <f t="shared" si="19"/>
        <v>0.16964744569938356</v>
      </c>
    </row>
    <row r="421" spans="2:7" x14ac:dyDescent="0.2">
      <c r="B421">
        <f t="shared" si="20"/>
        <v>6.9999999999999805</v>
      </c>
      <c r="C421">
        <v>54.0613852619</v>
      </c>
      <c r="D421">
        <v>54.789088908466802</v>
      </c>
      <c r="E421">
        <v>54.948695143610401</v>
      </c>
      <c r="F421">
        <f t="shared" si="18"/>
        <v>54.599723104659063</v>
      </c>
      <c r="G421">
        <f t="shared" si="19"/>
        <v>0.17469737735024296</v>
      </c>
    </row>
    <row r="422" spans="2:7" x14ac:dyDescent="0.2">
      <c r="B422">
        <f t="shared" si="20"/>
        <v>7.0166666666666471</v>
      </c>
      <c r="C422">
        <v>54.069509200823703</v>
      </c>
      <c r="D422">
        <v>54.783999037789997</v>
      </c>
      <c r="E422">
        <v>54.966367068650406</v>
      </c>
      <c r="F422">
        <f t="shared" si="18"/>
        <v>54.606625102421368</v>
      </c>
      <c r="G422">
        <f t="shared" si="19"/>
        <v>0.17987676054009485</v>
      </c>
    </row>
    <row r="423" spans="2:7" x14ac:dyDescent="0.2">
      <c r="B423">
        <f t="shared" si="20"/>
        <v>7.0333333333333137</v>
      </c>
      <c r="C423">
        <v>54.0803711711388</v>
      </c>
      <c r="D423">
        <v>54.778961559547902</v>
      </c>
      <c r="E423">
        <v>54.983720597877806</v>
      </c>
      <c r="F423">
        <f t="shared" si="18"/>
        <v>54.6143511095215</v>
      </c>
      <c r="G423">
        <f t="shared" si="19"/>
        <v>0.1850480491495296</v>
      </c>
    </row>
    <row r="424" spans="2:7" x14ac:dyDescent="0.2">
      <c r="B424">
        <f t="shared" si="20"/>
        <v>7.0499999999999803</v>
      </c>
      <c r="C424">
        <v>54.089065437623702</v>
      </c>
      <c r="D424">
        <v>54.7749396485505</v>
      </c>
      <c r="E424">
        <v>54.999005664750001</v>
      </c>
      <c r="F424">
        <f t="shared" si="18"/>
        <v>54.621003583641404</v>
      </c>
      <c r="G424">
        <f t="shared" si="19"/>
        <v>0.19008220371620074</v>
      </c>
    </row>
    <row r="425" spans="2:7" x14ac:dyDescent="0.2">
      <c r="B425">
        <f t="shared" si="20"/>
        <v>7.0666666666666469</v>
      </c>
      <c r="C425">
        <v>54.099536123358305</v>
      </c>
      <c r="D425">
        <v>54.771440908077899</v>
      </c>
      <c r="E425">
        <v>55.013159962477602</v>
      </c>
      <c r="F425">
        <f t="shared" si="18"/>
        <v>54.628045664637938</v>
      </c>
      <c r="G425">
        <f t="shared" si="19"/>
        <v>0.19463783440946131</v>
      </c>
    </row>
    <row r="426" spans="2:7" x14ac:dyDescent="0.2">
      <c r="B426">
        <f t="shared" si="20"/>
        <v>7.0833333333333135</v>
      </c>
      <c r="C426">
        <v>54.109797316381702</v>
      </c>
      <c r="D426">
        <v>54.768941602888901</v>
      </c>
      <c r="E426">
        <v>55.027059254429204</v>
      </c>
      <c r="F426">
        <f t="shared" si="18"/>
        <v>54.635266057899933</v>
      </c>
      <c r="G426">
        <f t="shared" si="19"/>
        <v>0.19916315849549199</v>
      </c>
    </row>
    <row r="427" spans="2:7" x14ac:dyDescent="0.2">
      <c r="B427">
        <f t="shared" si="20"/>
        <v>7.0999999999999801</v>
      </c>
      <c r="C427">
        <v>54.1218035664753</v>
      </c>
      <c r="D427">
        <v>54.7669496527296</v>
      </c>
      <c r="E427">
        <v>55.040708138863202</v>
      </c>
      <c r="F427">
        <f t="shared" si="18"/>
        <v>54.643153786022701</v>
      </c>
      <c r="G427">
        <f t="shared" si="19"/>
        <v>0.20343655391231261</v>
      </c>
    </row>
    <row r="428" spans="2:7" x14ac:dyDescent="0.2">
      <c r="B428">
        <f t="shared" si="20"/>
        <v>7.1166666666666467</v>
      </c>
      <c r="C428">
        <v>54.134519774920605</v>
      </c>
      <c r="D428">
        <v>54.765941358222797</v>
      </c>
      <c r="E428">
        <v>55.055011516486502</v>
      </c>
      <c r="F428">
        <f t="shared" si="18"/>
        <v>54.651824216543304</v>
      </c>
      <c r="G428">
        <f t="shared" si="19"/>
        <v>0.20782375436059095</v>
      </c>
    </row>
    <row r="429" spans="2:7" x14ac:dyDescent="0.2">
      <c r="B429">
        <f t="shared" si="20"/>
        <v>7.1333333333333133</v>
      </c>
      <c r="C429">
        <v>54.146981568902106</v>
      </c>
      <c r="D429">
        <v>54.765424948513498</v>
      </c>
      <c r="E429">
        <v>55.068156836170104</v>
      </c>
      <c r="F429">
        <f t="shared" si="18"/>
        <v>54.660187784528567</v>
      </c>
      <c r="G429">
        <f t="shared" si="19"/>
        <v>0.21180187423825203</v>
      </c>
    </row>
    <row r="430" spans="2:7" x14ac:dyDescent="0.2">
      <c r="B430">
        <f t="shared" si="20"/>
        <v>7.1499999999999799</v>
      </c>
      <c r="C430">
        <v>54.160194212496805</v>
      </c>
      <c r="D430">
        <v>54.764913844017002</v>
      </c>
      <c r="E430">
        <v>55.080209989675701</v>
      </c>
      <c r="F430">
        <f t="shared" si="18"/>
        <v>54.668439348729834</v>
      </c>
      <c r="G430">
        <f t="shared" si="19"/>
        <v>0.21535786049159986</v>
      </c>
    </row>
    <row r="431" spans="2:7" x14ac:dyDescent="0.2">
      <c r="B431">
        <f t="shared" si="20"/>
        <v>7.1666666666666465</v>
      </c>
      <c r="C431">
        <v>54.174142681881804</v>
      </c>
      <c r="D431">
        <v>54.764889380752798</v>
      </c>
      <c r="E431">
        <v>55.091190662000201</v>
      </c>
      <c r="F431">
        <f t="shared" si="18"/>
        <v>54.676740908211599</v>
      </c>
      <c r="G431">
        <f t="shared" si="19"/>
        <v>0.2183312764930381</v>
      </c>
    </row>
    <row r="432" spans="2:7" x14ac:dyDescent="0.2">
      <c r="B432">
        <f t="shared" si="20"/>
        <v>7.1833333333333131</v>
      </c>
      <c r="C432">
        <v>54.190762576561603</v>
      </c>
      <c r="D432">
        <v>54.7643838415052</v>
      </c>
      <c r="E432">
        <v>55.101073164843605</v>
      </c>
      <c r="F432">
        <f t="shared" si="18"/>
        <v>54.685406527636808</v>
      </c>
      <c r="G432">
        <f t="shared" si="19"/>
        <v>0.22074716677787237</v>
      </c>
    </row>
    <row r="433" spans="2:7" x14ac:dyDescent="0.2">
      <c r="B433">
        <f t="shared" si="20"/>
        <v>7.1999999999999797</v>
      </c>
      <c r="C433">
        <v>54.2080001184748</v>
      </c>
      <c r="D433">
        <v>54.764364754698299</v>
      </c>
      <c r="E433">
        <v>55.111677994230703</v>
      </c>
      <c r="F433">
        <f t="shared" si="18"/>
        <v>54.694680955801267</v>
      </c>
      <c r="G433">
        <f t="shared" si="19"/>
        <v>0.22337145753286372</v>
      </c>
    </row>
    <row r="434" spans="2:7" x14ac:dyDescent="0.2">
      <c r="B434">
        <f t="shared" si="20"/>
        <v>7.2166666666666464</v>
      </c>
      <c r="C434">
        <v>54.226843108649604</v>
      </c>
      <c r="D434">
        <v>54.764345863766899</v>
      </c>
      <c r="E434">
        <v>55.122091788706705</v>
      </c>
      <c r="F434">
        <f t="shared" si="18"/>
        <v>54.704426920374402</v>
      </c>
      <c r="G434">
        <f t="shared" si="19"/>
        <v>0.22583783593076615</v>
      </c>
    </row>
    <row r="435" spans="2:7" x14ac:dyDescent="0.2">
      <c r="B435">
        <f t="shared" si="20"/>
        <v>7.233333333333313</v>
      </c>
      <c r="C435">
        <v>54.246309276160503</v>
      </c>
      <c r="D435">
        <v>54.764327166650801</v>
      </c>
      <c r="E435">
        <v>55.132317992182401</v>
      </c>
      <c r="F435">
        <f t="shared" si="18"/>
        <v>54.714318144997897</v>
      </c>
      <c r="G435">
        <f t="shared" si="19"/>
        <v>0.22826958556656107</v>
      </c>
    </row>
    <row r="436" spans="2:7" x14ac:dyDescent="0.2">
      <c r="B436">
        <f t="shared" si="20"/>
        <v>7.2499999999999796</v>
      </c>
      <c r="C436">
        <v>54.265386000327304</v>
      </c>
      <c r="D436">
        <v>54.764789735974503</v>
      </c>
      <c r="E436">
        <v>55.1423599863896</v>
      </c>
      <c r="F436">
        <f t="shared" si="18"/>
        <v>54.724178574230471</v>
      </c>
      <c r="G436">
        <f t="shared" si="19"/>
        <v>0.23060942953115993</v>
      </c>
    </row>
    <row r="437" spans="2:7" x14ac:dyDescent="0.2">
      <c r="B437">
        <f t="shared" si="20"/>
        <v>7.2666666666666462</v>
      </c>
      <c r="C437">
        <v>54.286081373764802</v>
      </c>
      <c r="D437">
        <v>54.765247561897802</v>
      </c>
      <c r="E437">
        <v>55.152221092007103</v>
      </c>
      <c r="F437">
        <f t="shared" si="18"/>
        <v>54.7345166758899</v>
      </c>
      <c r="G437">
        <f t="shared" si="19"/>
        <v>0.23279815277184476</v>
      </c>
    </row>
    <row r="438" spans="2:7" x14ac:dyDescent="0.2">
      <c r="B438">
        <f t="shared" si="20"/>
        <v>7.2833333333333128</v>
      </c>
      <c r="C438">
        <v>54.306362717215301</v>
      </c>
      <c r="D438">
        <v>54.7662069597799</v>
      </c>
      <c r="E438">
        <v>55.160148942932302</v>
      </c>
      <c r="F438">
        <f t="shared" si="18"/>
        <v>54.744239539975837</v>
      </c>
      <c r="G438">
        <f t="shared" si="19"/>
        <v>0.23404183567989828</v>
      </c>
    </row>
    <row r="439" spans="2:7" x14ac:dyDescent="0.2">
      <c r="B439">
        <f t="shared" si="20"/>
        <v>7.2999999999999794</v>
      </c>
      <c r="C439">
        <v>54.325238172554606</v>
      </c>
      <c r="D439">
        <v>54.767662726575502</v>
      </c>
      <c r="E439">
        <v>55.166178375974901</v>
      </c>
      <c r="F439">
        <f t="shared" si="18"/>
        <v>54.75302642503501</v>
      </c>
      <c r="G439">
        <f t="shared" si="19"/>
        <v>0.23442250983514357</v>
      </c>
    </row>
    <row r="440" spans="2:7" x14ac:dyDescent="0.2">
      <c r="B440">
        <f t="shared" si="20"/>
        <v>7.316666666666646</v>
      </c>
      <c r="C440">
        <v>54.3437360114686</v>
      </c>
      <c r="D440">
        <v>54.770090548081299</v>
      </c>
      <c r="E440">
        <v>55.171243909295001</v>
      </c>
      <c r="F440">
        <f t="shared" si="18"/>
        <v>54.761690156281624</v>
      </c>
      <c r="G440">
        <f t="shared" si="19"/>
        <v>0.23406867311495735</v>
      </c>
    </row>
    <row r="441" spans="2:7" x14ac:dyDescent="0.2">
      <c r="B441">
        <f t="shared" si="20"/>
        <v>7.3333333333333126</v>
      </c>
      <c r="C441">
        <v>54.361863790536404</v>
      </c>
      <c r="D441">
        <v>54.772012724893898</v>
      </c>
      <c r="E441">
        <v>55.174462607193206</v>
      </c>
      <c r="F441">
        <f t="shared" si="18"/>
        <v>54.769446374207838</v>
      </c>
      <c r="G441">
        <f t="shared" si="19"/>
        <v>0.23309892138325752</v>
      </c>
    </row>
    <row r="442" spans="2:7" x14ac:dyDescent="0.2">
      <c r="B442">
        <f t="shared" si="20"/>
        <v>7.3499999999999792</v>
      </c>
      <c r="C442">
        <v>54.379628915037401</v>
      </c>
      <c r="D442">
        <v>54.774395929971099</v>
      </c>
      <c r="E442">
        <v>55.177623329691301</v>
      </c>
      <c r="F442">
        <f t="shared" si="18"/>
        <v>54.777216058233272</v>
      </c>
      <c r="G442">
        <f t="shared" si="19"/>
        <v>0.23199363211267732</v>
      </c>
    </row>
    <row r="443" spans="2:7" x14ac:dyDescent="0.2">
      <c r="B443">
        <f t="shared" si="20"/>
        <v>7.3666666666666458</v>
      </c>
      <c r="C443">
        <v>54.398038774412306</v>
      </c>
      <c r="D443">
        <v>54.775287463527199</v>
      </c>
      <c r="E443">
        <v>55.1807271217329</v>
      </c>
      <c r="F443">
        <f t="shared" si="18"/>
        <v>54.784684453224138</v>
      </c>
      <c r="G443">
        <f t="shared" si="19"/>
        <v>0.23141572085061607</v>
      </c>
    </row>
    <row r="444" spans="2:7" x14ac:dyDescent="0.2">
      <c r="B444">
        <f t="shared" si="20"/>
        <v>7.3833333333333124</v>
      </c>
      <c r="C444">
        <v>54.416080340055302</v>
      </c>
      <c r="D444">
        <v>54.775689270648598</v>
      </c>
      <c r="E444">
        <v>55.1837750094029</v>
      </c>
      <c r="F444">
        <f t="shared" si="18"/>
        <v>54.791848206702269</v>
      </c>
      <c r="G444">
        <f t="shared" si="19"/>
        <v>0.23108501323977806</v>
      </c>
    </row>
    <row r="445" spans="2:7" x14ac:dyDescent="0.2">
      <c r="B445">
        <f t="shared" si="20"/>
        <v>7.399999999999979</v>
      </c>
      <c r="C445">
        <v>54.433760981664804</v>
      </c>
      <c r="D445">
        <v>54.777073343546597</v>
      </c>
      <c r="E445">
        <v>55.184157179392805</v>
      </c>
      <c r="F445">
        <f t="shared" si="18"/>
        <v>54.798330501534736</v>
      </c>
      <c r="G445">
        <f t="shared" si="19"/>
        <v>0.22914018326488492</v>
      </c>
    </row>
    <row r="446" spans="2:7" x14ac:dyDescent="0.2">
      <c r="B446">
        <f t="shared" si="20"/>
        <v>7.4166666666666456</v>
      </c>
      <c r="C446">
        <v>54.452088046034106</v>
      </c>
      <c r="D446">
        <v>54.7784432543299</v>
      </c>
      <c r="E446">
        <v>55.182776924004905</v>
      </c>
      <c r="F446">
        <f t="shared" si="18"/>
        <v>54.804436074789635</v>
      </c>
      <c r="G446">
        <f t="shared" si="19"/>
        <v>0.22631215217527889</v>
      </c>
    </row>
    <row r="447" spans="2:7" x14ac:dyDescent="0.2">
      <c r="B447">
        <f t="shared" si="20"/>
        <v>7.4333333333333123</v>
      </c>
      <c r="C447">
        <v>54.470048478658406</v>
      </c>
      <c r="D447">
        <v>54.7817461634287</v>
      </c>
      <c r="E447">
        <v>55.179665996151805</v>
      </c>
      <c r="F447">
        <f t="shared" si="18"/>
        <v>54.81048687941297</v>
      </c>
      <c r="G447">
        <f t="shared" si="19"/>
        <v>0.22190818006018392</v>
      </c>
    </row>
    <row r="448" spans="2:7" x14ac:dyDescent="0.2">
      <c r="B448">
        <f t="shared" si="20"/>
        <v>7.4499999999999789</v>
      </c>
      <c r="C448">
        <v>54.488649735459305</v>
      </c>
      <c r="D448">
        <v>54.785495668602799</v>
      </c>
      <c r="E448">
        <v>55.174855575973602</v>
      </c>
      <c r="F448">
        <f t="shared" si="18"/>
        <v>54.8163336600119</v>
      </c>
      <c r="G448">
        <f t="shared" si="19"/>
        <v>0.21644479026871122</v>
      </c>
    </row>
    <row r="449" spans="2:7" x14ac:dyDescent="0.2">
      <c r="B449">
        <f t="shared" si="20"/>
        <v>7.4666666666666455</v>
      </c>
      <c r="C449">
        <v>54.506878878949301</v>
      </c>
      <c r="D449">
        <v>54.789687156535301</v>
      </c>
      <c r="E449">
        <v>55.1701317944704</v>
      </c>
      <c r="F449">
        <f t="shared" si="18"/>
        <v>54.822232609985001</v>
      </c>
      <c r="G449">
        <f t="shared" si="19"/>
        <v>0.21088352695244722</v>
      </c>
    </row>
    <row r="450" spans="2:7" x14ac:dyDescent="0.2">
      <c r="B450">
        <f t="shared" si="20"/>
        <v>7.4833333333333121</v>
      </c>
      <c r="C450">
        <v>54.525693464102005</v>
      </c>
      <c r="D450">
        <v>54.793835795089102</v>
      </c>
      <c r="E450">
        <v>55.165493090321903</v>
      </c>
      <c r="F450">
        <f t="shared" si="18"/>
        <v>54.828340783171008</v>
      </c>
      <c r="G450">
        <f t="shared" si="19"/>
        <v>0.20534175477297389</v>
      </c>
    </row>
    <row r="451" spans="2:7" x14ac:dyDescent="0.2">
      <c r="B451">
        <f t="shared" si="20"/>
        <v>7.4999999999999787</v>
      </c>
      <c r="C451">
        <v>54.544131671897802</v>
      </c>
      <c r="D451">
        <v>54.7979420316626</v>
      </c>
      <c r="E451">
        <v>55.1600826892426</v>
      </c>
      <c r="F451">
        <f t="shared" ref="F451:F514" si="21">AVERAGE(C451,D451,E451)</f>
        <v>54.834052130934332</v>
      </c>
      <c r="G451">
        <f t="shared" ref="G451:G514" si="22">STDEV(D451,E451,F451)</f>
        <v>0.19947669876148852</v>
      </c>
    </row>
    <row r="452" spans="2:7" x14ac:dyDescent="0.2">
      <c r="B452">
        <f t="shared" ref="B452:B515" si="23">B451+(1/60)</f>
        <v>7.5166666666666453</v>
      </c>
      <c r="C452">
        <v>54.563151138165701</v>
      </c>
      <c r="D452">
        <v>54.802006308794198</v>
      </c>
      <c r="E452">
        <v>55.153914493027706</v>
      </c>
      <c r="F452">
        <f t="shared" si="21"/>
        <v>54.83969064666254</v>
      </c>
      <c r="G452">
        <f t="shared" si="22"/>
        <v>0.193216676762825</v>
      </c>
    </row>
    <row r="453" spans="2:7" x14ac:dyDescent="0.2">
      <c r="B453">
        <f t="shared" si="23"/>
        <v>7.5333333333333119</v>
      </c>
      <c r="C453">
        <v>54.581790131950903</v>
      </c>
      <c r="D453">
        <v>54.807014553846201</v>
      </c>
      <c r="E453">
        <v>55.1478573852891</v>
      </c>
      <c r="F453">
        <f t="shared" si="21"/>
        <v>54.845554023695399</v>
      </c>
      <c r="G453">
        <f t="shared" si="22"/>
        <v>0.18665764066561427</v>
      </c>
    </row>
    <row r="454" spans="2:7" x14ac:dyDescent="0.2">
      <c r="B454">
        <f t="shared" si="23"/>
        <v>7.5499999999999785</v>
      </c>
      <c r="C454">
        <v>54.598106059224001</v>
      </c>
      <c r="D454">
        <v>54.812476969247598</v>
      </c>
      <c r="E454">
        <v>55.141054135916804</v>
      </c>
      <c r="F454">
        <f t="shared" si="21"/>
        <v>54.850545721462801</v>
      </c>
      <c r="G454">
        <f t="shared" si="22"/>
        <v>0.17972540314795238</v>
      </c>
    </row>
    <row r="455" spans="2:7" x14ac:dyDescent="0.2">
      <c r="B455">
        <f t="shared" si="23"/>
        <v>7.5666666666666451</v>
      </c>
      <c r="C455">
        <v>54.613095495523801</v>
      </c>
      <c r="D455">
        <v>54.818388874075602</v>
      </c>
      <c r="E455">
        <v>55.133518185622506</v>
      </c>
      <c r="F455">
        <f t="shared" si="21"/>
        <v>54.855000851740634</v>
      </c>
      <c r="G455">
        <f t="shared" si="22"/>
        <v>0.17234598205220661</v>
      </c>
    </row>
    <row r="456" spans="2:7" x14ac:dyDescent="0.2">
      <c r="B456">
        <f t="shared" si="23"/>
        <v>7.5833333333333117</v>
      </c>
      <c r="C456">
        <v>54.627785081414906</v>
      </c>
      <c r="D456">
        <v>54.8252255945469</v>
      </c>
      <c r="E456">
        <v>55.124407512554704</v>
      </c>
      <c r="F456">
        <f t="shared" si="21"/>
        <v>54.859139396172168</v>
      </c>
      <c r="G456">
        <f t="shared" si="22"/>
        <v>0.16382263761593163</v>
      </c>
    </row>
    <row r="457" spans="2:7" x14ac:dyDescent="0.2">
      <c r="B457">
        <f t="shared" si="23"/>
        <v>7.5999999999999783</v>
      </c>
      <c r="C457">
        <v>54.643130911159304</v>
      </c>
      <c r="D457">
        <v>54.8315126212918</v>
      </c>
      <c r="E457">
        <v>55.113750482850904</v>
      </c>
      <c r="F457">
        <f t="shared" si="21"/>
        <v>54.862798005100672</v>
      </c>
      <c r="G457">
        <f t="shared" si="22"/>
        <v>0.1547116305833236</v>
      </c>
    </row>
    <row r="458" spans="2:7" x14ac:dyDescent="0.2">
      <c r="B458">
        <f t="shared" si="23"/>
        <v>7.6166666666666449</v>
      </c>
      <c r="C458">
        <v>54.659169861465003</v>
      </c>
      <c r="D458">
        <v>54.837735485462403</v>
      </c>
      <c r="E458">
        <v>55.101574951161602</v>
      </c>
      <c r="F458">
        <f t="shared" si="21"/>
        <v>54.866160099363007</v>
      </c>
      <c r="G458">
        <f t="shared" si="22"/>
        <v>0.14482136973020227</v>
      </c>
    </row>
    <row r="459" spans="2:7" x14ac:dyDescent="0.2">
      <c r="B459">
        <f t="shared" si="23"/>
        <v>7.6333333333333115</v>
      </c>
      <c r="C459">
        <v>54.674887970645003</v>
      </c>
      <c r="D459">
        <v>54.844374663041599</v>
      </c>
      <c r="E459">
        <v>55.088763478404402</v>
      </c>
      <c r="F459">
        <f t="shared" si="21"/>
        <v>54.869342037363673</v>
      </c>
      <c r="G459">
        <f t="shared" si="22"/>
        <v>0.13447120611452079</v>
      </c>
    </row>
    <row r="460" spans="2:7" x14ac:dyDescent="0.2">
      <c r="B460">
        <f t="shared" si="23"/>
        <v>7.6499999999999782</v>
      </c>
      <c r="C460">
        <v>54.689341568747302</v>
      </c>
      <c r="D460">
        <v>54.851451121775703</v>
      </c>
      <c r="E460">
        <v>55.075327518863304</v>
      </c>
      <c r="F460">
        <f t="shared" si="21"/>
        <v>54.872040069795439</v>
      </c>
      <c r="G460">
        <f t="shared" si="22"/>
        <v>0.12374054368045283</v>
      </c>
    </row>
    <row r="461" spans="2:7" x14ac:dyDescent="0.2">
      <c r="B461">
        <f t="shared" si="23"/>
        <v>7.6666666666666448</v>
      </c>
      <c r="C461">
        <v>54.701555861623007</v>
      </c>
      <c r="D461">
        <v>54.8589351165922</v>
      </c>
      <c r="E461">
        <v>55.062988722460602</v>
      </c>
      <c r="F461">
        <f t="shared" si="21"/>
        <v>54.874493233558603</v>
      </c>
      <c r="G461">
        <f t="shared" si="22"/>
        <v>0.11358585475888673</v>
      </c>
    </row>
    <row r="462" spans="2:7" x14ac:dyDescent="0.2">
      <c r="B462">
        <f t="shared" si="23"/>
        <v>7.6833333333333114</v>
      </c>
      <c r="C462">
        <v>54.712525733905807</v>
      </c>
      <c r="D462">
        <v>54.866822458363302</v>
      </c>
      <c r="E462">
        <v>55.049161733010806</v>
      </c>
      <c r="F462">
        <f t="shared" si="21"/>
        <v>54.876169975093298</v>
      </c>
      <c r="G462">
        <f t="shared" si="22"/>
        <v>0.10268165647231009</v>
      </c>
    </row>
    <row r="463" spans="2:7" x14ac:dyDescent="0.2">
      <c r="B463">
        <f t="shared" si="23"/>
        <v>7.699999999999978</v>
      </c>
      <c r="C463">
        <v>54.722276081147804</v>
      </c>
      <c r="D463">
        <v>54.875134245631699</v>
      </c>
      <c r="E463">
        <v>55.034728549393201</v>
      </c>
      <c r="F463">
        <f t="shared" si="21"/>
        <v>54.877379625390908</v>
      </c>
      <c r="G463">
        <f t="shared" si="22"/>
        <v>9.1500516763623294E-2</v>
      </c>
    </row>
    <row r="464" spans="2:7" x14ac:dyDescent="0.2">
      <c r="B464">
        <f t="shared" si="23"/>
        <v>7.7166666666666446</v>
      </c>
      <c r="C464">
        <v>54.731831387310102</v>
      </c>
      <c r="D464">
        <v>54.882856496599601</v>
      </c>
      <c r="E464">
        <v>55.021410470260101</v>
      </c>
      <c r="F464">
        <f t="shared" si="21"/>
        <v>54.878699451389934</v>
      </c>
      <c r="G464">
        <f t="shared" si="22"/>
        <v>8.1220809678462916E-2</v>
      </c>
    </row>
    <row r="465" spans="2:7" x14ac:dyDescent="0.2">
      <c r="B465">
        <f t="shared" si="23"/>
        <v>7.7333333333333112</v>
      </c>
      <c r="C465">
        <v>54.740195469660407</v>
      </c>
      <c r="D465">
        <v>54.890500046599797</v>
      </c>
      <c r="E465">
        <v>55.006621848405807</v>
      </c>
      <c r="F465">
        <f t="shared" si="21"/>
        <v>54.879105788222006</v>
      </c>
      <c r="G465">
        <f t="shared" si="22"/>
        <v>7.0562558040664455E-2</v>
      </c>
    </row>
    <row r="466" spans="2:7" x14ac:dyDescent="0.2">
      <c r="B466">
        <f t="shared" si="23"/>
        <v>7.7499999999999778</v>
      </c>
      <c r="C466">
        <v>54.747392159034405</v>
      </c>
      <c r="D466">
        <v>54.897586233960098</v>
      </c>
      <c r="E466">
        <v>54.9946650879602</v>
      </c>
      <c r="F466">
        <f t="shared" si="21"/>
        <v>54.879881160318234</v>
      </c>
      <c r="G466">
        <f t="shared" si="22"/>
        <v>6.1796876365979719E-2</v>
      </c>
    </row>
    <row r="467" spans="2:7" x14ac:dyDescent="0.2">
      <c r="B467">
        <f t="shared" si="23"/>
        <v>7.7666666666666444</v>
      </c>
      <c r="C467">
        <v>54.754444890907706</v>
      </c>
      <c r="D467">
        <v>54.904095563365203</v>
      </c>
      <c r="E467">
        <v>54.982923640808501</v>
      </c>
      <c r="F467">
        <f t="shared" si="21"/>
        <v>54.880488031693801</v>
      </c>
      <c r="G467">
        <f t="shared" si="22"/>
        <v>5.3641146146906002E-2</v>
      </c>
    </row>
    <row r="468" spans="2:7" x14ac:dyDescent="0.2">
      <c r="B468">
        <f t="shared" si="23"/>
        <v>7.783333333333311</v>
      </c>
      <c r="C468">
        <v>54.759356385545601</v>
      </c>
      <c r="D468">
        <v>54.910538590593902</v>
      </c>
      <c r="E468">
        <v>54.969683273921902</v>
      </c>
      <c r="F468">
        <f t="shared" si="21"/>
        <v>54.879859416687133</v>
      </c>
      <c r="G468">
        <f t="shared" si="22"/>
        <v>4.5657475850261822E-2</v>
      </c>
    </row>
    <row r="469" spans="2:7" x14ac:dyDescent="0.2">
      <c r="B469">
        <f t="shared" si="23"/>
        <v>7.7999999999999776</v>
      </c>
      <c r="C469">
        <v>54.7641696347482</v>
      </c>
      <c r="D469">
        <v>54.917420575991102</v>
      </c>
      <c r="E469">
        <v>54.956681331459606</v>
      </c>
      <c r="F469">
        <f t="shared" si="21"/>
        <v>54.879423847399636</v>
      </c>
      <c r="G469">
        <f t="shared" si="22"/>
        <v>3.8630465410277266E-2</v>
      </c>
    </row>
    <row r="470" spans="2:7" x14ac:dyDescent="0.2">
      <c r="B470">
        <f t="shared" si="23"/>
        <v>7.8166666666666442</v>
      </c>
      <c r="C470">
        <v>54.770886757534406</v>
      </c>
      <c r="D470">
        <v>54.924711789560298</v>
      </c>
      <c r="E470">
        <v>54.942203176806906</v>
      </c>
      <c r="F470">
        <f t="shared" si="21"/>
        <v>54.879267241300539</v>
      </c>
      <c r="G470">
        <f t="shared" si="22"/>
        <v>3.2486119016194089E-2</v>
      </c>
    </row>
    <row r="471" spans="2:7" x14ac:dyDescent="0.2">
      <c r="B471">
        <f t="shared" si="23"/>
        <v>7.8333333333333108</v>
      </c>
      <c r="C471">
        <v>54.777469517450307</v>
      </c>
      <c r="D471">
        <v>54.931928777481602</v>
      </c>
      <c r="E471">
        <v>54.927985732086306</v>
      </c>
      <c r="F471">
        <f t="shared" si="21"/>
        <v>54.879128009006074</v>
      </c>
      <c r="G471">
        <f t="shared" si="22"/>
        <v>2.9412428957784505E-2</v>
      </c>
    </row>
    <row r="472" spans="2:7" x14ac:dyDescent="0.2">
      <c r="B472">
        <f t="shared" si="23"/>
        <v>7.8499999999999774</v>
      </c>
      <c r="C472">
        <v>54.782970532539302</v>
      </c>
      <c r="D472">
        <v>54.939072308500201</v>
      </c>
      <c r="E472">
        <v>54.914879465487502</v>
      </c>
      <c r="F472">
        <f t="shared" si="21"/>
        <v>54.878974102175668</v>
      </c>
      <c r="G472">
        <f t="shared" si="22"/>
        <v>3.0238725642840691E-2</v>
      </c>
    </row>
    <row r="473" spans="2:7" x14ac:dyDescent="0.2">
      <c r="B473">
        <f t="shared" si="23"/>
        <v>7.866666666666644</v>
      </c>
      <c r="C473">
        <v>54.787411442648207</v>
      </c>
      <c r="D473">
        <v>54.945638751975302</v>
      </c>
      <c r="E473">
        <v>54.903719525100705</v>
      </c>
      <c r="F473">
        <f t="shared" si="21"/>
        <v>54.878923239908069</v>
      </c>
      <c r="G473">
        <f t="shared" si="22"/>
        <v>3.3721993049817565E-2</v>
      </c>
    </row>
    <row r="474" spans="2:7" x14ac:dyDescent="0.2">
      <c r="B474">
        <f t="shared" si="23"/>
        <v>7.8833333333333107</v>
      </c>
      <c r="C474">
        <v>54.787813242236105</v>
      </c>
      <c r="D474">
        <v>54.952138383510999</v>
      </c>
      <c r="E474">
        <v>54.893615697705904</v>
      </c>
      <c r="F474">
        <f t="shared" si="21"/>
        <v>54.877855774484338</v>
      </c>
      <c r="G474">
        <f t="shared" si="22"/>
        <v>3.9139038349622117E-2</v>
      </c>
    </row>
    <row r="475" spans="2:7" x14ac:dyDescent="0.2">
      <c r="B475">
        <f t="shared" si="23"/>
        <v>7.8999999999999773</v>
      </c>
      <c r="C475">
        <v>54.786256869428705</v>
      </c>
      <c r="D475">
        <v>54.9585718943583</v>
      </c>
      <c r="E475">
        <v>54.884548962058403</v>
      </c>
      <c r="F475">
        <f t="shared" si="21"/>
        <v>54.876459241948474</v>
      </c>
      <c r="G475">
        <f t="shared" si="22"/>
        <v>4.5253592423712734E-2</v>
      </c>
    </row>
    <row r="476" spans="2:7" x14ac:dyDescent="0.2">
      <c r="B476">
        <f t="shared" si="23"/>
        <v>7.9166666666666439</v>
      </c>
      <c r="C476">
        <v>54.783731560367706</v>
      </c>
      <c r="D476">
        <v>54.964460921740297</v>
      </c>
      <c r="E476">
        <v>54.875645486638803</v>
      </c>
      <c r="F476">
        <f t="shared" si="21"/>
        <v>54.874612656248935</v>
      </c>
      <c r="G476">
        <f t="shared" si="22"/>
        <v>5.1578353118804189E-2</v>
      </c>
    </row>
    <row r="477" spans="2:7" x14ac:dyDescent="0.2">
      <c r="B477">
        <f t="shared" si="23"/>
        <v>7.9333333333333105</v>
      </c>
      <c r="C477">
        <v>54.780256697661102</v>
      </c>
      <c r="D477">
        <v>54.969811054709403</v>
      </c>
      <c r="E477">
        <v>54.865192029952901</v>
      </c>
      <c r="F477">
        <f t="shared" si="21"/>
        <v>54.871753260774476</v>
      </c>
      <c r="G477">
        <f t="shared" si="22"/>
        <v>5.8599660184282483E-2</v>
      </c>
    </row>
    <row r="478" spans="2:7" x14ac:dyDescent="0.2">
      <c r="B478">
        <f t="shared" si="23"/>
        <v>7.9499999999999771</v>
      </c>
      <c r="C478">
        <v>54.776851341376506</v>
      </c>
      <c r="D478">
        <v>54.974627823100597</v>
      </c>
      <c r="E478">
        <v>54.854071653422906</v>
      </c>
      <c r="F478">
        <f t="shared" si="21"/>
        <v>54.868516939300001</v>
      </c>
      <c r="G478">
        <f t="shared" si="22"/>
        <v>6.5830560269491495E-2</v>
      </c>
    </row>
    <row r="479" spans="2:7" x14ac:dyDescent="0.2">
      <c r="B479">
        <f t="shared" si="23"/>
        <v>7.9666666666666437</v>
      </c>
      <c r="C479">
        <v>54.773514101022606</v>
      </c>
      <c r="D479">
        <v>54.9789166981951</v>
      </c>
      <c r="E479">
        <v>54.842296367192006</v>
      </c>
      <c r="F479">
        <f t="shared" si="21"/>
        <v>54.864909055469901</v>
      </c>
      <c r="G479">
        <f t="shared" si="22"/>
        <v>7.3228172076854781E-2</v>
      </c>
    </row>
    <row r="480" spans="2:7" x14ac:dyDescent="0.2">
      <c r="B480">
        <f t="shared" si="23"/>
        <v>7.9833333333333103</v>
      </c>
      <c r="C480">
        <v>54.770243613931903</v>
      </c>
      <c r="D480">
        <v>54.983161979264601</v>
      </c>
      <c r="E480">
        <v>54.831588249728505</v>
      </c>
      <c r="F480">
        <f t="shared" si="21"/>
        <v>54.861664614308332</v>
      </c>
      <c r="G480">
        <f t="shared" si="22"/>
        <v>8.0250433937702467E-2</v>
      </c>
    </row>
    <row r="481" spans="2:7" x14ac:dyDescent="0.2">
      <c r="B481">
        <f t="shared" si="23"/>
        <v>7.9999999999999769</v>
      </c>
      <c r="C481">
        <v>54.766088486323902</v>
      </c>
      <c r="D481">
        <v>54.987364116455701</v>
      </c>
      <c r="E481">
        <v>54.821072941994906</v>
      </c>
      <c r="F481">
        <f t="shared" si="21"/>
        <v>54.858175181591498</v>
      </c>
      <c r="G481">
        <f t="shared" si="22"/>
        <v>8.7291763431590827E-2</v>
      </c>
    </row>
    <row r="482" spans="2:7" x14ac:dyDescent="0.2">
      <c r="B482">
        <f t="shared" si="23"/>
        <v>8.0166666666666444</v>
      </c>
      <c r="C482">
        <v>54.761066414167104</v>
      </c>
      <c r="D482">
        <v>54.991019546769003</v>
      </c>
      <c r="E482">
        <v>54.810746971145903</v>
      </c>
      <c r="F482">
        <f t="shared" si="21"/>
        <v>54.854277644027341</v>
      </c>
      <c r="G482">
        <f t="shared" si="22"/>
        <v>9.4066881320957918E-2</v>
      </c>
    </row>
    <row r="483" spans="2:7" x14ac:dyDescent="0.2">
      <c r="B483">
        <f t="shared" si="23"/>
        <v>8.0333333333333119</v>
      </c>
      <c r="C483">
        <v>54.754194680342707</v>
      </c>
      <c r="D483">
        <v>54.994133871710901</v>
      </c>
      <c r="E483">
        <v>54.801462061753902</v>
      </c>
      <c r="F483">
        <f t="shared" si="21"/>
        <v>54.849930204602508</v>
      </c>
      <c r="G483">
        <f t="shared" si="22"/>
        <v>0.10022165836352155</v>
      </c>
    </row>
    <row r="484" spans="2:7" x14ac:dyDescent="0.2">
      <c r="B484">
        <f t="shared" si="23"/>
        <v>8.0499999999999794</v>
      </c>
      <c r="C484">
        <v>54.746510342308206</v>
      </c>
      <c r="D484">
        <v>54.996233902084903</v>
      </c>
      <c r="E484">
        <v>54.791489200567405</v>
      </c>
      <c r="F484">
        <f t="shared" si="21"/>
        <v>54.8447444816535</v>
      </c>
      <c r="G484">
        <f t="shared" si="22"/>
        <v>0.10622739937330265</v>
      </c>
    </row>
    <row r="485" spans="2:7" x14ac:dyDescent="0.2">
      <c r="B485">
        <f t="shared" si="23"/>
        <v>8.0666666666666469</v>
      </c>
      <c r="C485">
        <v>54.737029598104904</v>
      </c>
      <c r="D485">
        <v>54.996826133160702</v>
      </c>
      <c r="E485">
        <v>54.781695905977102</v>
      </c>
      <c r="F485">
        <f t="shared" si="21"/>
        <v>54.838517212414239</v>
      </c>
      <c r="G485">
        <f t="shared" si="22"/>
        <v>0.11148347403778475</v>
      </c>
    </row>
    <row r="486" spans="2:7" x14ac:dyDescent="0.2">
      <c r="B486">
        <f t="shared" si="23"/>
        <v>8.0833333333333144</v>
      </c>
      <c r="C486">
        <v>54.726738434517806</v>
      </c>
      <c r="D486">
        <v>54.996933693545003</v>
      </c>
      <c r="E486">
        <v>54.772934071492102</v>
      </c>
      <c r="F486">
        <f t="shared" si="21"/>
        <v>54.832202066518306</v>
      </c>
      <c r="G486">
        <f t="shared" si="22"/>
        <v>0.11606394419825315</v>
      </c>
    </row>
    <row r="487" spans="2:7" x14ac:dyDescent="0.2">
      <c r="B487">
        <f t="shared" si="23"/>
        <v>8.0999999999999819</v>
      </c>
      <c r="C487">
        <v>54.7157030651247</v>
      </c>
      <c r="D487">
        <v>54.996561541959203</v>
      </c>
      <c r="E487">
        <v>54.765185122080901</v>
      </c>
      <c r="F487">
        <f t="shared" si="21"/>
        <v>54.82581657638827</v>
      </c>
      <c r="G487">
        <f t="shared" si="22"/>
        <v>0.11997573657129305</v>
      </c>
    </row>
    <row r="488" spans="2:7" x14ac:dyDescent="0.2">
      <c r="B488">
        <f t="shared" si="23"/>
        <v>8.1166666666666494</v>
      </c>
      <c r="C488">
        <v>54.703888373560005</v>
      </c>
      <c r="D488">
        <v>54.996193168323401</v>
      </c>
      <c r="E488">
        <v>54.7584308174157</v>
      </c>
      <c r="F488">
        <f t="shared" si="21"/>
        <v>54.819504119766371</v>
      </c>
      <c r="G488">
        <f t="shared" si="22"/>
        <v>0.12347732831655225</v>
      </c>
    </row>
    <row r="489" spans="2:7" x14ac:dyDescent="0.2">
      <c r="B489">
        <f t="shared" si="23"/>
        <v>8.1333333333333169</v>
      </c>
      <c r="C489">
        <v>54.693260050453702</v>
      </c>
      <c r="D489">
        <v>54.996332267739</v>
      </c>
      <c r="E489">
        <v>54.752653245835205</v>
      </c>
      <c r="F489">
        <f t="shared" si="21"/>
        <v>54.814081854675969</v>
      </c>
      <c r="G489">
        <f t="shared" si="22"/>
        <v>0.12673341624695705</v>
      </c>
    </row>
    <row r="490" spans="2:7" x14ac:dyDescent="0.2">
      <c r="B490">
        <f t="shared" si="23"/>
        <v>8.1499999999999844</v>
      </c>
      <c r="C490">
        <v>54.681894267139803</v>
      </c>
      <c r="D490">
        <v>54.9964699554898</v>
      </c>
      <c r="E490">
        <v>54.746979699689703</v>
      </c>
      <c r="F490">
        <f t="shared" si="21"/>
        <v>54.808447974106436</v>
      </c>
      <c r="G490">
        <f t="shared" si="22"/>
        <v>0.12998461574502773</v>
      </c>
    </row>
    <row r="491" spans="2:7" x14ac:dyDescent="0.2">
      <c r="B491">
        <f t="shared" si="23"/>
        <v>8.1666666666666519</v>
      </c>
      <c r="C491">
        <v>54.669755772341603</v>
      </c>
      <c r="D491">
        <v>54.996606246108399</v>
      </c>
      <c r="E491">
        <v>54.7414083054814</v>
      </c>
      <c r="F491">
        <f t="shared" si="21"/>
        <v>54.802590107977132</v>
      </c>
      <c r="G491">
        <f t="shared" si="22"/>
        <v>0.13323629617604163</v>
      </c>
    </row>
    <row r="492" spans="2:7" x14ac:dyDescent="0.2">
      <c r="B492">
        <f t="shared" si="23"/>
        <v>8.1833333333333194</v>
      </c>
      <c r="C492">
        <v>54.655909975621803</v>
      </c>
      <c r="D492">
        <v>54.996741153973701</v>
      </c>
      <c r="E492">
        <v>54.736792337961703</v>
      </c>
      <c r="F492">
        <f t="shared" si="21"/>
        <v>54.796481155852405</v>
      </c>
      <c r="G492">
        <f t="shared" si="22"/>
        <v>0.13616179638869047</v>
      </c>
    </row>
    <row r="493" spans="2:7" x14ac:dyDescent="0.2">
      <c r="B493">
        <f t="shared" si="23"/>
        <v>8.1999999999999869</v>
      </c>
      <c r="C493">
        <v>54.640391027782201</v>
      </c>
      <c r="D493">
        <v>54.9968746933123</v>
      </c>
      <c r="E493">
        <v>54.733114592337003</v>
      </c>
      <c r="F493">
        <f t="shared" si="21"/>
        <v>54.790126771143832</v>
      </c>
      <c r="G493">
        <f t="shared" si="22"/>
        <v>0.13878309378293618</v>
      </c>
    </row>
    <row r="494" spans="2:7" x14ac:dyDescent="0.2">
      <c r="B494">
        <f t="shared" si="23"/>
        <v>8.2166666666666544</v>
      </c>
      <c r="C494">
        <v>54.625182488534605</v>
      </c>
      <c r="D494">
        <v>54.996024956259603</v>
      </c>
      <c r="E494">
        <v>54.729503063386503</v>
      </c>
      <c r="F494">
        <f t="shared" si="21"/>
        <v>54.783570169393577</v>
      </c>
      <c r="G494">
        <f t="shared" si="22"/>
        <v>0.14088660203329564</v>
      </c>
    </row>
    <row r="495" spans="2:7" x14ac:dyDescent="0.2">
      <c r="B495">
        <f t="shared" si="23"/>
        <v>8.2333333333333218</v>
      </c>
      <c r="C495">
        <v>54.611278194846307</v>
      </c>
      <c r="D495">
        <v>54.994201984383302</v>
      </c>
      <c r="E495">
        <v>54.725956558594604</v>
      </c>
      <c r="F495">
        <f t="shared" si="21"/>
        <v>54.777145579274737</v>
      </c>
      <c r="G495">
        <f t="shared" si="22"/>
        <v>0.14241336974537944</v>
      </c>
    </row>
    <row r="496" spans="2:7" x14ac:dyDescent="0.2">
      <c r="B496">
        <f t="shared" si="23"/>
        <v>8.2499999999999893</v>
      </c>
      <c r="C496">
        <v>54.597652012532002</v>
      </c>
      <c r="D496">
        <v>54.990459104617997</v>
      </c>
      <c r="E496">
        <v>54.722473906932706</v>
      </c>
      <c r="F496">
        <f t="shared" si="21"/>
        <v>54.770195008027564</v>
      </c>
      <c r="G496">
        <f t="shared" si="22"/>
        <v>0.14295083182393539</v>
      </c>
    </row>
    <row r="497" spans="2:7" x14ac:dyDescent="0.2">
      <c r="B497">
        <f t="shared" si="23"/>
        <v>8.2666666666666568</v>
      </c>
      <c r="C497">
        <v>54.584298378354404</v>
      </c>
      <c r="D497">
        <v>54.985772456870301</v>
      </c>
      <c r="E497">
        <v>54.719909063020303</v>
      </c>
      <c r="F497">
        <f t="shared" si="21"/>
        <v>54.763326632748338</v>
      </c>
      <c r="G497">
        <f t="shared" si="22"/>
        <v>0.14262455037605237</v>
      </c>
    </row>
    <row r="498" spans="2:7" x14ac:dyDescent="0.2">
      <c r="B498">
        <f t="shared" si="23"/>
        <v>8.2833333333333243</v>
      </c>
      <c r="C498">
        <v>54.570211796791803</v>
      </c>
      <c r="D498">
        <v>54.980176840992598</v>
      </c>
      <c r="E498">
        <v>54.719100602819701</v>
      </c>
      <c r="F498">
        <f t="shared" si="21"/>
        <v>54.756496413534705</v>
      </c>
      <c r="G498">
        <f t="shared" si="22"/>
        <v>0.14118084290800556</v>
      </c>
    </row>
    <row r="499" spans="2:7" x14ac:dyDescent="0.2">
      <c r="B499">
        <f t="shared" si="23"/>
        <v>8.2999999999999918</v>
      </c>
      <c r="C499">
        <v>54.554456887876803</v>
      </c>
      <c r="D499">
        <v>54.974159734560203</v>
      </c>
      <c r="E499">
        <v>54.719161799184207</v>
      </c>
      <c r="F499">
        <f t="shared" si="21"/>
        <v>54.749259473873735</v>
      </c>
      <c r="G499">
        <f t="shared" si="22"/>
        <v>0.13934964676703157</v>
      </c>
    </row>
    <row r="500" spans="2:7" x14ac:dyDescent="0.2">
      <c r="B500">
        <f t="shared" si="23"/>
        <v>8.3166666666666593</v>
      </c>
      <c r="C500">
        <v>54.539017103791203</v>
      </c>
      <c r="D500">
        <v>54.968681780849003</v>
      </c>
      <c r="E500">
        <v>54.720932091762805</v>
      </c>
      <c r="F500">
        <f t="shared" si="21"/>
        <v>54.742876992134335</v>
      </c>
      <c r="G500">
        <f t="shared" si="22"/>
        <v>0.13714304557717621</v>
      </c>
    </row>
    <row r="501" spans="2:7" x14ac:dyDescent="0.2">
      <c r="B501">
        <f t="shared" si="23"/>
        <v>8.3333333333333268</v>
      </c>
      <c r="C501">
        <v>54.5229361020086</v>
      </c>
      <c r="D501">
        <v>54.962303051708901</v>
      </c>
      <c r="E501">
        <v>54.722670511761905</v>
      </c>
      <c r="F501">
        <f t="shared" si="21"/>
        <v>54.735969888493138</v>
      </c>
      <c r="G501">
        <f t="shared" si="22"/>
        <v>0.13467697674691906</v>
      </c>
    </row>
    <row r="502" spans="2:7" x14ac:dyDescent="0.2">
      <c r="B502">
        <f t="shared" si="23"/>
        <v>8.3499999999999943</v>
      </c>
      <c r="C502">
        <v>54.507176746387103</v>
      </c>
      <c r="D502">
        <v>54.956467059355901</v>
      </c>
      <c r="E502">
        <v>54.724377633148805</v>
      </c>
      <c r="F502">
        <f t="shared" si="21"/>
        <v>54.729340479630601</v>
      </c>
      <c r="G502">
        <f t="shared" si="22"/>
        <v>0.13258746472929644</v>
      </c>
    </row>
    <row r="503" spans="2:7" x14ac:dyDescent="0.2">
      <c r="B503">
        <f t="shared" si="23"/>
        <v>8.3666666666666618</v>
      </c>
      <c r="C503">
        <v>54.491732602968902</v>
      </c>
      <c r="D503">
        <v>54.950212108565403</v>
      </c>
      <c r="E503">
        <v>54.726054019550205</v>
      </c>
      <c r="F503">
        <f t="shared" si="21"/>
        <v>54.722666243694839</v>
      </c>
      <c r="G503">
        <f t="shared" si="22"/>
        <v>0.13040670133335713</v>
      </c>
    </row>
    <row r="504" spans="2:7" x14ac:dyDescent="0.2">
      <c r="B504">
        <f t="shared" si="23"/>
        <v>8.3833333333333293</v>
      </c>
      <c r="C504">
        <v>54.476597366516103</v>
      </c>
      <c r="D504">
        <v>54.943064418574998</v>
      </c>
      <c r="E504">
        <v>54.7277002244385</v>
      </c>
      <c r="F504">
        <f t="shared" si="21"/>
        <v>54.715787336509869</v>
      </c>
      <c r="G504">
        <f t="shared" si="22"/>
        <v>0.12791828449372322</v>
      </c>
    </row>
    <row r="505" spans="2:7" x14ac:dyDescent="0.2">
      <c r="B505">
        <f t="shared" si="23"/>
        <v>8.3999999999999968</v>
      </c>
      <c r="C505">
        <v>54.460814821986702</v>
      </c>
      <c r="D505">
        <v>54.9359891180655</v>
      </c>
      <c r="E505">
        <v>54.730171881721901</v>
      </c>
      <c r="F505">
        <f t="shared" si="21"/>
        <v>54.708991940591368</v>
      </c>
      <c r="G505">
        <f t="shared" si="22"/>
        <v>0.12539075142903766</v>
      </c>
    </row>
    <row r="506" spans="2:7" x14ac:dyDescent="0.2">
      <c r="B506">
        <f t="shared" si="23"/>
        <v>8.4166666666666643</v>
      </c>
      <c r="C506">
        <v>54.445347951997704</v>
      </c>
      <c r="D506">
        <v>54.927551504761901</v>
      </c>
      <c r="E506">
        <v>54.733454128629702</v>
      </c>
      <c r="F506">
        <f t="shared" si="21"/>
        <v>54.702117861796431</v>
      </c>
      <c r="G506">
        <f t="shared" si="22"/>
        <v>0.12211748470300578</v>
      </c>
    </row>
    <row r="507" spans="2:7" x14ac:dyDescent="0.2">
      <c r="B507">
        <f t="shared" si="23"/>
        <v>8.4333333333333318</v>
      </c>
      <c r="C507">
        <v>54.431140476647002</v>
      </c>
      <c r="D507">
        <v>54.918721366662297</v>
      </c>
      <c r="E507">
        <v>54.737532370115602</v>
      </c>
      <c r="F507">
        <f t="shared" si="21"/>
        <v>54.695798071141631</v>
      </c>
      <c r="G507">
        <f t="shared" si="22"/>
        <v>0.11850879001593148</v>
      </c>
    </row>
    <row r="508" spans="2:7" x14ac:dyDescent="0.2">
      <c r="B508">
        <f t="shared" si="23"/>
        <v>8.4499999999999993</v>
      </c>
      <c r="C508">
        <v>54.417217171249902</v>
      </c>
      <c r="D508">
        <v>54.910458550521703</v>
      </c>
      <c r="E508">
        <v>54.742392274031005</v>
      </c>
      <c r="F508">
        <f t="shared" si="21"/>
        <v>54.690022665267541</v>
      </c>
      <c r="G508">
        <f t="shared" si="22"/>
        <v>0.1151671457225483</v>
      </c>
    </row>
    <row r="509" spans="2:7" x14ac:dyDescent="0.2">
      <c r="B509">
        <f t="shared" si="23"/>
        <v>8.4666666666666668</v>
      </c>
      <c r="C509">
        <v>54.406472452816104</v>
      </c>
      <c r="D509">
        <v>54.901801478240202</v>
      </c>
      <c r="E509">
        <v>54.748019766385703</v>
      </c>
      <c r="F509">
        <f t="shared" si="21"/>
        <v>54.685431232480674</v>
      </c>
      <c r="G509">
        <f t="shared" si="22"/>
        <v>0.11134198274334768</v>
      </c>
    </row>
    <row r="510" spans="2:7" x14ac:dyDescent="0.2">
      <c r="B510">
        <f t="shared" si="23"/>
        <v>8.4833333333333343</v>
      </c>
      <c r="C510">
        <v>54.396942677806607</v>
      </c>
      <c r="D510">
        <v>54.893709895760203</v>
      </c>
      <c r="E510">
        <v>54.754401026694403</v>
      </c>
      <c r="F510">
        <f t="shared" si="21"/>
        <v>54.681684533420402</v>
      </c>
      <c r="G510">
        <f t="shared" si="22"/>
        <v>0.1077415144916946</v>
      </c>
    </row>
    <row r="511" spans="2:7" x14ac:dyDescent="0.2">
      <c r="B511">
        <f t="shared" si="23"/>
        <v>8.5000000000000018</v>
      </c>
      <c r="C511">
        <v>54.387603511205505</v>
      </c>
      <c r="D511">
        <v>54.885700201379699</v>
      </c>
      <c r="E511">
        <v>54.762422568744405</v>
      </c>
      <c r="F511">
        <f t="shared" si="21"/>
        <v>54.67857542710987</v>
      </c>
      <c r="G511">
        <f t="shared" si="22"/>
        <v>0.10418604351893127</v>
      </c>
    </row>
    <row r="512" spans="2:7" x14ac:dyDescent="0.2">
      <c r="B512">
        <f t="shared" si="23"/>
        <v>8.5166666666666693</v>
      </c>
      <c r="C512">
        <v>54.378451140333404</v>
      </c>
      <c r="D512">
        <v>54.8777715566968</v>
      </c>
      <c r="E512">
        <v>54.770299695902303</v>
      </c>
      <c r="F512">
        <f t="shared" si="21"/>
        <v>54.67550746431084</v>
      </c>
      <c r="G512">
        <f t="shared" si="22"/>
        <v>0.10119826340854976</v>
      </c>
    </row>
    <row r="513" spans="2:7" x14ac:dyDescent="0.2">
      <c r="B513">
        <f t="shared" si="23"/>
        <v>8.5333333333333368</v>
      </c>
      <c r="C513">
        <v>54.369481828784807</v>
      </c>
      <c r="D513">
        <v>54.869923132087202</v>
      </c>
      <c r="E513">
        <v>54.778935090897505</v>
      </c>
      <c r="F513">
        <f t="shared" si="21"/>
        <v>54.672780017256507</v>
      </c>
      <c r="G513">
        <f t="shared" si="22"/>
        <v>9.8668748027944661E-2</v>
      </c>
    </row>
    <row r="514" spans="2:7" x14ac:dyDescent="0.2">
      <c r="B514">
        <f t="shared" si="23"/>
        <v>8.5500000000000043</v>
      </c>
      <c r="C514">
        <v>54.3606919149017</v>
      </c>
      <c r="D514">
        <v>54.862631861216101</v>
      </c>
      <c r="E514">
        <v>54.787415020613302</v>
      </c>
      <c r="F514">
        <f t="shared" si="21"/>
        <v>54.670246265577042</v>
      </c>
      <c r="G514">
        <f t="shared" si="22"/>
        <v>9.6952142555326318E-2</v>
      </c>
    </row>
    <row r="515" spans="2:7" x14ac:dyDescent="0.2">
      <c r="B515">
        <f t="shared" si="23"/>
        <v>8.5666666666666718</v>
      </c>
      <c r="C515">
        <v>54.352077810278004</v>
      </c>
      <c r="D515">
        <v>54.854936617540197</v>
      </c>
      <c r="E515">
        <v>54.795742284429906</v>
      </c>
      <c r="F515">
        <f t="shared" ref="F515:F578" si="24">AVERAGE(C515,D515,E515)</f>
        <v>54.667585570749367</v>
      </c>
      <c r="G515">
        <f t="shared" ref="G515:G578" si="25">STDEV(D515,E515,F515)</f>
        <v>9.5767537181959295E-2</v>
      </c>
    </row>
    <row r="516" spans="2:7" x14ac:dyDescent="0.2">
      <c r="B516">
        <f t="shared" ref="B516:B579" si="26">B515+(1/60)</f>
        <v>8.5833333333333393</v>
      </c>
      <c r="C516">
        <v>54.341735940723602</v>
      </c>
      <c r="D516">
        <v>54.846841505898396</v>
      </c>
      <c r="E516">
        <v>54.804819709231104</v>
      </c>
      <c r="F516">
        <f t="shared" si="24"/>
        <v>54.664465718617699</v>
      </c>
      <c r="G516">
        <f t="shared" si="25"/>
        <v>9.5503928246006023E-2</v>
      </c>
    </row>
    <row r="517" spans="2:7" x14ac:dyDescent="0.2">
      <c r="B517">
        <f t="shared" si="26"/>
        <v>8.6000000000000068</v>
      </c>
      <c r="C517">
        <v>54.331600920969301</v>
      </c>
      <c r="D517">
        <v>54.838350588496702</v>
      </c>
      <c r="E517">
        <v>54.813733712345005</v>
      </c>
      <c r="F517">
        <f t="shared" si="24"/>
        <v>54.661228407270336</v>
      </c>
      <c r="G517">
        <f t="shared" si="25"/>
        <v>9.5948011747483672E-2</v>
      </c>
    </row>
    <row r="518" spans="2:7" x14ac:dyDescent="0.2">
      <c r="B518">
        <f t="shared" si="26"/>
        <v>8.6166666666666742</v>
      </c>
      <c r="C518">
        <v>54.3206685844277</v>
      </c>
      <c r="D518">
        <v>54.829467885370001</v>
      </c>
      <c r="E518">
        <v>54.823387311510601</v>
      </c>
      <c r="F518">
        <f t="shared" si="24"/>
        <v>54.657841260436101</v>
      </c>
      <c r="G518">
        <f t="shared" si="25"/>
        <v>9.7380838970013525E-2</v>
      </c>
    </row>
    <row r="519" spans="2:7" x14ac:dyDescent="0.2">
      <c r="B519">
        <f t="shared" si="26"/>
        <v>8.6333333333333417</v>
      </c>
      <c r="C519">
        <v>54.310954935732802</v>
      </c>
      <c r="D519">
        <v>54.821152612557299</v>
      </c>
      <c r="E519">
        <v>54.831967043339105</v>
      </c>
      <c r="F519">
        <f t="shared" si="24"/>
        <v>54.654691530543062</v>
      </c>
      <c r="G519">
        <f t="shared" si="25"/>
        <v>9.9375425513206675E-2</v>
      </c>
    </row>
    <row r="520" spans="2:7" x14ac:dyDescent="0.2">
      <c r="B520">
        <f t="shared" si="26"/>
        <v>8.6500000000000092</v>
      </c>
      <c r="C520">
        <v>54.303335624082202</v>
      </c>
      <c r="D520">
        <v>54.812921404744699</v>
      </c>
      <c r="E520">
        <v>54.841247383740402</v>
      </c>
      <c r="F520">
        <f t="shared" si="24"/>
        <v>54.652501470855775</v>
      </c>
      <c r="G520">
        <f t="shared" si="25"/>
        <v>0.10178567016501165</v>
      </c>
    </row>
    <row r="521" spans="2:7" x14ac:dyDescent="0.2">
      <c r="B521">
        <f t="shared" si="26"/>
        <v>8.6666666666666767</v>
      </c>
      <c r="C521">
        <v>54.295868707097107</v>
      </c>
      <c r="D521">
        <v>54.805250969443001</v>
      </c>
      <c r="E521">
        <v>54.851215718960205</v>
      </c>
      <c r="F521">
        <f t="shared" si="24"/>
        <v>54.650778465166773</v>
      </c>
      <c r="G521">
        <f t="shared" si="25"/>
        <v>0.10499968689143876</v>
      </c>
    </row>
    <row r="522" spans="2:7" x14ac:dyDescent="0.2">
      <c r="B522">
        <f t="shared" si="26"/>
        <v>8.6833333333333442</v>
      </c>
      <c r="C522">
        <v>54.288551136550204</v>
      </c>
      <c r="D522">
        <v>54.797180522523803</v>
      </c>
      <c r="E522">
        <v>54.861859662413906</v>
      </c>
      <c r="F522">
        <f t="shared" si="24"/>
        <v>54.649197107162642</v>
      </c>
      <c r="G522">
        <f t="shared" si="25"/>
        <v>0.10901669961132408</v>
      </c>
    </row>
    <row r="523" spans="2:7" x14ac:dyDescent="0.2">
      <c r="B523">
        <f t="shared" si="26"/>
        <v>8.7000000000000117</v>
      </c>
      <c r="C523">
        <v>54.281379925192105</v>
      </c>
      <c r="D523">
        <v>54.789669154168799</v>
      </c>
      <c r="E523">
        <v>54.874067119216406</v>
      </c>
      <c r="F523">
        <f t="shared" si="24"/>
        <v>54.648372066192429</v>
      </c>
      <c r="G523">
        <f t="shared" si="25"/>
        <v>0.11403664654711834</v>
      </c>
    </row>
    <row r="524" spans="2:7" x14ac:dyDescent="0.2">
      <c r="B524">
        <f t="shared" si="26"/>
        <v>8.7166666666666792</v>
      </c>
      <c r="C524">
        <v>54.276302195798102</v>
      </c>
      <c r="D524">
        <v>54.781278711256697</v>
      </c>
      <c r="E524">
        <v>54.886954875977501</v>
      </c>
      <c r="F524">
        <f t="shared" si="24"/>
        <v>54.648178594344103</v>
      </c>
      <c r="G524">
        <f t="shared" si="25"/>
        <v>0.11965032774917998</v>
      </c>
    </row>
    <row r="525" spans="2:7" x14ac:dyDescent="0.2">
      <c r="B525">
        <f t="shared" si="26"/>
        <v>8.7333333333333467</v>
      </c>
      <c r="C525">
        <v>54.270326000912902</v>
      </c>
      <c r="D525">
        <v>54.7734505127532</v>
      </c>
      <c r="E525">
        <v>54.899610618690303</v>
      </c>
      <c r="F525">
        <f t="shared" si="24"/>
        <v>54.647795710785466</v>
      </c>
      <c r="G525">
        <f t="shared" si="25"/>
        <v>0.12590753844967154</v>
      </c>
    </row>
    <row r="526" spans="2:7" x14ac:dyDescent="0.2">
      <c r="B526">
        <f t="shared" si="26"/>
        <v>8.7500000000000142</v>
      </c>
      <c r="C526">
        <v>54.266419384180402</v>
      </c>
      <c r="D526">
        <v>54.765701404552402</v>
      </c>
      <c r="E526">
        <v>54.912938589819902</v>
      </c>
      <c r="F526">
        <f t="shared" si="24"/>
        <v>54.64835312618424</v>
      </c>
      <c r="G526">
        <f t="shared" si="25"/>
        <v>0.13257380003150807</v>
      </c>
    </row>
    <row r="527" spans="2:7" x14ac:dyDescent="0.2">
      <c r="B527">
        <f t="shared" si="26"/>
        <v>8.7666666666666817</v>
      </c>
      <c r="C527">
        <v>54.263540926661406</v>
      </c>
      <c r="D527">
        <v>54.757553164032302</v>
      </c>
      <c r="E527">
        <v>54.926026623136906</v>
      </c>
      <c r="F527">
        <f t="shared" si="24"/>
        <v>54.649040237943531</v>
      </c>
      <c r="G527">
        <f t="shared" si="25"/>
        <v>0.13957066258918835</v>
      </c>
    </row>
    <row r="528" spans="2:7" x14ac:dyDescent="0.2">
      <c r="B528">
        <f t="shared" si="26"/>
        <v>8.7833333333333492</v>
      </c>
      <c r="C528">
        <v>54.260720041058306</v>
      </c>
      <c r="D528">
        <v>54.749964621687901</v>
      </c>
      <c r="E528">
        <v>54.937978976081602</v>
      </c>
      <c r="F528">
        <f t="shared" si="24"/>
        <v>54.649554546275937</v>
      </c>
      <c r="G528">
        <f t="shared" si="25"/>
        <v>0.14641279111416464</v>
      </c>
    </row>
    <row r="529" spans="2:7" x14ac:dyDescent="0.2">
      <c r="B529">
        <f t="shared" si="26"/>
        <v>8.8000000000000167</v>
      </c>
      <c r="C529">
        <v>54.257955575823303</v>
      </c>
      <c r="D529">
        <v>54.741497990545497</v>
      </c>
      <c r="E529">
        <v>54.951471276980705</v>
      </c>
      <c r="F529">
        <f t="shared" si="24"/>
        <v>54.650308281116502</v>
      </c>
      <c r="G529">
        <f t="shared" si="25"/>
        <v>0.15443633758502159</v>
      </c>
    </row>
    <row r="530" spans="2:7" x14ac:dyDescent="0.2">
      <c r="B530">
        <f t="shared" si="26"/>
        <v>8.8166666666666842</v>
      </c>
      <c r="C530">
        <v>54.256246425279002</v>
      </c>
      <c r="D530">
        <v>54.733116865336399</v>
      </c>
      <c r="E530">
        <v>54.964720683551406</v>
      </c>
      <c r="F530">
        <f t="shared" si="24"/>
        <v>54.651361324722266</v>
      </c>
      <c r="G530">
        <f t="shared" si="25"/>
        <v>0.16254147409132641</v>
      </c>
    </row>
    <row r="531" spans="2:7" x14ac:dyDescent="0.2">
      <c r="B531">
        <f t="shared" si="26"/>
        <v>8.8333333333333517</v>
      </c>
      <c r="C531">
        <v>54.2545714592911</v>
      </c>
      <c r="D531">
        <v>54.725297694034602</v>
      </c>
      <c r="E531">
        <v>54.979486684782202</v>
      </c>
      <c r="F531">
        <f t="shared" si="24"/>
        <v>54.653118612702634</v>
      </c>
      <c r="G531">
        <f t="shared" si="25"/>
        <v>0.17143413763121212</v>
      </c>
    </row>
    <row r="532" spans="2:7" x14ac:dyDescent="0.2">
      <c r="B532">
        <f t="shared" si="26"/>
        <v>8.8500000000000192</v>
      </c>
      <c r="C532">
        <v>54.253930016038204</v>
      </c>
      <c r="D532">
        <v>54.718034770908702</v>
      </c>
      <c r="E532">
        <v>54.995741976889903</v>
      </c>
      <c r="F532">
        <f t="shared" si="24"/>
        <v>54.655902254612272</v>
      </c>
      <c r="G532">
        <f t="shared" si="25"/>
        <v>0.18095707533047209</v>
      </c>
    </row>
    <row r="533" spans="2:7" x14ac:dyDescent="0.2">
      <c r="B533">
        <f t="shared" si="26"/>
        <v>8.8666666666666867</v>
      </c>
      <c r="C533">
        <v>54.256251465609502</v>
      </c>
      <c r="D533">
        <v>54.710845175771603</v>
      </c>
      <c r="E533">
        <v>55.0108495818275</v>
      </c>
      <c r="F533">
        <f t="shared" si="24"/>
        <v>54.659315407736209</v>
      </c>
      <c r="G533">
        <f t="shared" si="25"/>
        <v>0.18983950949893613</v>
      </c>
    </row>
    <row r="534" spans="2:7" x14ac:dyDescent="0.2">
      <c r="B534">
        <f t="shared" si="26"/>
        <v>8.8833333333333542</v>
      </c>
      <c r="C534">
        <v>54.258526484213604</v>
      </c>
      <c r="D534">
        <v>54.704205411974797</v>
      </c>
      <c r="E534">
        <v>55.026540268991106</v>
      </c>
      <c r="F534">
        <f t="shared" si="24"/>
        <v>54.663090721726498</v>
      </c>
      <c r="G534">
        <f t="shared" si="25"/>
        <v>0.19903339385171276</v>
      </c>
    </row>
    <row r="535" spans="2:7" x14ac:dyDescent="0.2">
      <c r="B535">
        <f t="shared" si="26"/>
        <v>8.9000000000000217</v>
      </c>
      <c r="C535">
        <v>54.261756021189306</v>
      </c>
      <c r="D535">
        <v>54.6971554438243</v>
      </c>
      <c r="E535">
        <v>55.041093436410407</v>
      </c>
      <c r="F535">
        <f t="shared" si="24"/>
        <v>54.666668300474669</v>
      </c>
      <c r="G535">
        <f t="shared" si="25"/>
        <v>0.20793307860714749</v>
      </c>
    </row>
    <row r="536" spans="2:7" x14ac:dyDescent="0.2">
      <c r="B536">
        <f t="shared" si="26"/>
        <v>8.9166666666666892</v>
      </c>
      <c r="C536">
        <v>54.264920964785603</v>
      </c>
      <c r="D536">
        <v>54.689699427745801</v>
      </c>
      <c r="E536">
        <v>55.054529563502001</v>
      </c>
      <c r="F536">
        <f t="shared" si="24"/>
        <v>54.66971665201114</v>
      </c>
      <c r="G536">
        <f t="shared" si="25"/>
        <v>0.2166338370507645</v>
      </c>
    </row>
    <row r="537" spans="2:7" x14ac:dyDescent="0.2">
      <c r="B537">
        <f t="shared" si="26"/>
        <v>8.9333333333333567</v>
      </c>
      <c r="C537">
        <v>54.272922704111004</v>
      </c>
      <c r="D537">
        <v>54.682795844249497</v>
      </c>
      <c r="E537">
        <v>55.067723811444303</v>
      </c>
      <c r="F537">
        <f t="shared" si="24"/>
        <v>54.674480786601599</v>
      </c>
      <c r="G537">
        <f t="shared" si="25"/>
        <v>0.22467708557685348</v>
      </c>
    </row>
    <row r="538" spans="2:7" x14ac:dyDescent="0.2">
      <c r="B538">
        <f t="shared" si="26"/>
        <v>8.9500000000000242</v>
      </c>
      <c r="C538">
        <v>54.281714420824301</v>
      </c>
      <c r="D538">
        <v>54.675961928074301</v>
      </c>
      <c r="E538">
        <v>55.079825485448403</v>
      </c>
      <c r="F538">
        <f t="shared" si="24"/>
        <v>54.679167278115671</v>
      </c>
      <c r="G538">
        <f t="shared" si="25"/>
        <v>0.2322509585006525</v>
      </c>
    </row>
    <row r="539" spans="2:7" x14ac:dyDescent="0.2">
      <c r="B539">
        <f t="shared" si="26"/>
        <v>8.9666666666666917</v>
      </c>
      <c r="C539">
        <v>54.290330296439606</v>
      </c>
      <c r="D539">
        <v>54.669674109730401</v>
      </c>
      <c r="E539">
        <v>55.092564353002302</v>
      </c>
      <c r="F539">
        <f t="shared" si="24"/>
        <v>54.684189586390772</v>
      </c>
      <c r="G539">
        <f t="shared" si="25"/>
        <v>0.24007526837857437</v>
      </c>
    </row>
    <row r="540" spans="2:7" x14ac:dyDescent="0.2">
      <c r="B540">
        <f t="shared" si="26"/>
        <v>8.9833333333333591</v>
      </c>
      <c r="C540">
        <v>54.298773848046906</v>
      </c>
      <c r="D540">
        <v>54.663926851575503</v>
      </c>
      <c r="E540">
        <v>55.104173844635902</v>
      </c>
      <c r="F540">
        <f t="shared" si="24"/>
        <v>54.688958181419444</v>
      </c>
      <c r="G540">
        <f t="shared" si="25"/>
        <v>0.24726774602737869</v>
      </c>
    </row>
    <row r="541" spans="2:7" x14ac:dyDescent="0.2">
      <c r="B541">
        <f t="shared" si="26"/>
        <v>9.0000000000000266</v>
      </c>
      <c r="C541">
        <v>54.3030984501587</v>
      </c>
      <c r="D541">
        <v>54.658714673098203</v>
      </c>
      <c r="E541">
        <v>55.116429389240302</v>
      </c>
      <c r="F541">
        <f t="shared" si="24"/>
        <v>54.692747504165737</v>
      </c>
      <c r="G541">
        <f t="shared" si="25"/>
        <v>0.25500566487297593</v>
      </c>
    </row>
    <row r="542" spans="2:7" x14ac:dyDescent="0.2">
      <c r="B542">
        <f t="shared" si="26"/>
        <v>9.0166666666666941</v>
      </c>
      <c r="C542">
        <v>54.306386540073902</v>
      </c>
      <c r="D542">
        <v>54.653555074306396</v>
      </c>
      <c r="E542">
        <v>55.128464310001704</v>
      </c>
      <c r="F542">
        <f t="shared" si="24"/>
        <v>54.696135308127339</v>
      </c>
      <c r="G542">
        <f t="shared" si="25"/>
        <v>0.26276105251813586</v>
      </c>
    </row>
    <row r="543" spans="2:7" x14ac:dyDescent="0.2">
      <c r="B543">
        <f t="shared" si="26"/>
        <v>9.0333333333333616</v>
      </c>
      <c r="C543">
        <v>54.3125089167835</v>
      </c>
      <c r="D543">
        <v>54.6489245753842</v>
      </c>
      <c r="E543">
        <v>55.138527485954803</v>
      </c>
      <c r="F543">
        <f t="shared" si="24"/>
        <v>54.699986992707501</v>
      </c>
      <c r="G543">
        <f t="shared" si="25"/>
        <v>0.26914560641645641</v>
      </c>
    </row>
    <row r="544" spans="2:7" x14ac:dyDescent="0.2">
      <c r="B544">
        <f t="shared" si="26"/>
        <v>9.0500000000000291</v>
      </c>
      <c r="C544">
        <v>54.319458858050304</v>
      </c>
      <c r="D544">
        <v>54.644817814633299</v>
      </c>
      <c r="E544">
        <v>55.149309552565605</v>
      </c>
      <c r="F544">
        <f t="shared" si="24"/>
        <v>54.704528741749733</v>
      </c>
      <c r="G544">
        <f t="shared" si="25"/>
        <v>0.27565294548552821</v>
      </c>
    </row>
    <row r="545" spans="2:7" x14ac:dyDescent="0.2">
      <c r="B545">
        <f t="shared" si="26"/>
        <v>9.0666666666666966</v>
      </c>
      <c r="C545">
        <v>54.326269795755401</v>
      </c>
      <c r="D545">
        <v>54.640752471516201</v>
      </c>
      <c r="E545">
        <v>55.159042478233602</v>
      </c>
      <c r="F545">
        <f t="shared" si="24"/>
        <v>54.708688248501737</v>
      </c>
      <c r="G545">
        <f t="shared" si="25"/>
        <v>0.28167911208061214</v>
      </c>
    </row>
    <row r="546" spans="2:7" x14ac:dyDescent="0.2">
      <c r="B546">
        <f t="shared" si="26"/>
        <v>9.0833333333333641</v>
      </c>
      <c r="C546">
        <v>54.335844558088702</v>
      </c>
      <c r="D546">
        <v>54.637682112559503</v>
      </c>
      <c r="E546">
        <v>55.167700148297605</v>
      </c>
      <c r="F546">
        <f t="shared" si="24"/>
        <v>54.713742272981932</v>
      </c>
      <c r="G546">
        <f t="shared" si="25"/>
        <v>0.28658390823988539</v>
      </c>
    </row>
    <row r="547" spans="2:7" x14ac:dyDescent="0.2">
      <c r="B547">
        <f t="shared" si="26"/>
        <v>9.1000000000000316</v>
      </c>
      <c r="C547">
        <v>54.3432777873237</v>
      </c>
      <c r="D547">
        <v>54.634165739820297</v>
      </c>
      <c r="E547">
        <v>55.176201964792305</v>
      </c>
      <c r="F547">
        <f t="shared" si="24"/>
        <v>54.717881830645439</v>
      </c>
      <c r="G547">
        <f t="shared" si="25"/>
        <v>0.29179587568748327</v>
      </c>
    </row>
    <row r="548" spans="2:7" x14ac:dyDescent="0.2">
      <c r="B548">
        <f t="shared" si="26"/>
        <v>9.1166666666666991</v>
      </c>
      <c r="C548">
        <v>54.351562363079601</v>
      </c>
      <c r="D548">
        <v>54.631161775592098</v>
      </c>
      <c r="E548">
        <v>55.182795648662101</v>
      </c>
      <c r="F548">
        <f t="shared" si="24"/>
        <v>54.721839929111269</v>
      </c>
      <c r="G548">
        <f t="shared" si="25"/>
        <v>0.29580473087001252</v>
      </c>
    </row>
    <row r="549" spans="2:7" x14ac:dyDescent="0.2">
      <c r="B549">
        <f t="shared" si="26"/>
        <v>9.1333333333333666</v>
      </c>
      <c r="C549">
        <v>54.360681257668801</v>
      </c>
      <c r="D549">
        <v>54.628665031304998</v>
      </c>
      <c r="E549">
        <v>55.188370592041103</v>
      </c>
      <c r="F549">
        <f t="shared" si="24"/>
        <v>54.72590562700497</v>
      </c>
      <c r="G549">
        <f t="shared" si="25"/>
        <v>0.29905403415237969</v>
      </c>
    </row>
    <row r="550" spans="2:7" x14ac:dyDescent="0.2">
      <c r="B550">
        <f t="shared" si="26"/>
        <v>9.1500000000000341</v>
      </c>
      <c r="C550">
        <v>54.369617768748803</v>
      </c>
      <c r="D550">
        <v>54.626193456791199</v>
      </c>
      <c r="E550">
        <v>55.192990137062402</v>
      </c>
      <c r="F550">
        <f t="shared" si="24"/>
        <v>54.729600454200799</v>
      </c>
      <c r="G550">
        <f t="shared" si="25"/>
        <v>0.30185026146040866</v>
      </c>
    </row>
    <row r="551" spans="2:7" x14ac:dyDescent="0.2">
      <c r="B551">
        <f t="shared" si="26"/>
        <v>9.1666666666667016</v>
      </c>
      <c r="C551">
        <v>54.379375559152201</v>
      </c>
      <c r="D551">
        <v>54.624700587797101</v>
      </c>
      <c r="E551">
        <v>55.197526522578507</v>
      </c>
      <c r="F551">
        <f t="shared" si="24"/>
        <v>54.733867556509267</v>
      </c>
      <c r="G551">
        <f t="shared" si="25"/>
        <v>0.3041454190110357</v>
      </c>
    </row>
    <row r="552" spans="2:7" x14ac:dyDescent="0.2">
      <c r="B552">
        <f t="shared" si="26"/>
        <v>9.1833333333333691</v>
      </c>
      <c r="C552">
        <v>54.388938187974603</v>
      </c>
      <c r="D552">
        <v>54.6236996427698</v>
      </c>
      <c r="E552">
        <v>55.201981245734906</v>
      </c>
      <c r="F552">
        <f t="shared" si="24"/>
        <v>54.738206358826439</v>
      </c>
      <c r="G552">
        <f t="shared" si="25"/>
        <v>0.30621575892305347</v>
      </c>
    </row>
    <row r="553" spans="2:7" x14ac:dyDescent="0.2">
      <c r="B553">
        <f t="shared" si="26"/>
        <v>9.2000000000000366</v>
      </c>
      <c r="C553">
        <v>54.399259572307201</v>
      </c>
      <c r="D553">
        <v>54.623185643762902</v>
      </c>
      <c r="E553">
        <v>55.204600699123304</v>
      </c>
      <c r="F553">
        <f t="shared" si="24"/>
        <v>54.7423486383978</v>
      </c>
      <c r="G553">
        <f t="shared" si="25"/>
        <v>0.3071156822043532</v>
      </c>
    </row>
    <row r="554" spans="2:7" x14ac:dyDescent="0.2">
      <c r="B554">
        <f t="shared" si="26"/>
        <v>9.2166666666667041</v>
      </c>
      <c r="C554">
        <v>54.410374537149906</v>
      </c>
      <c r="D554">
        <v>54.622199985527899</v>
      </c>
      <c r="E554">
        <v>55.206272959142403</v>
      </c>
      <c r="F554">
        <f t="shared" si="24"/>
        <v>54.746282493940072</v>
      </c>
      <c r="G554">
        <f t="shared" si="25"/>
        <v>0.30771440641115111</v>
      </c>
    </row>
    <row r="555" spans="2:7" x14ac:dyDescent="0.2">
      <c r="B555">
        <f t="shared" si="26"/>
        <v>9.2333333333333716</v>
      </c>
      <c r="C555">
        <v>54.422217209597704</v>
      </c>
      <c r="D555">
        <v>54.621224259820998</v>
      </c>
      <c r="E555">
        <v>55.207060079436502</v>
      </c>
      <c r="F555">
        <f t="shared" si="24"/>
        <v>54.750167182951735</v>
      </c>
      <c r="G555">
        <f t="shared" si="25"/>
        <v>0.30783680845222422</v>
      </c>
    </row>
    <row r="556" spans="2:7" x14ac:dyDescent="0.2">
      <c r="B556">
        <f t="shared" si="26"/>
        <v>9.2500000000000391</v>
      </c>
      <c r="C556">
        <v>54.4347730349633</v>
      </c>
      <c r="D556">
        <v>54.6197815633126</v>
      </c>
      <c r="E556">
        <v>55.206077956887803</v>
      </c>
      <c r="F556">
        <f t="shared" si="24"/>
        <v>54.753544185054572</v>
      </c>
      <c r="G556">
        <f t="shared" si="25"/>
        <v>0.30725199070257914</v>
      </c>
    </row>
    <row r="557" spans="2:7" x14ac:dyDescent="0.2">
      <c r="B557">
        <f t="shared" si="26"/>
        <v>9.2666666666667066</v>
      </c>
      <c r="C557">
        <v>54.448077750341504</v>
      </c>
      <c r="D557">
        <v>54.618353402709801</v>
      </c>
      <c r="E557">
        <v>55.2042584788582</v>
      </c>
      <c r="F557">
        <f t="shared" si="24"/>
        <v>54.756896543969837</v>
      </c>
      <c r="G557">
        <f t="shared" si="25"/>
        <v>0.30621660662394978</v>
      </c>
    </row>
    <row r="558" spans="2:7" x14ac:dyDescent="0.2">
      <c r="B558">
        <f t="shared" si="26"/>
        <v>9.2833333333333741</v>
      </c>
      <c r="C558">
        <v>54.461116364439306</v>
      </c>
      <c r="D558">
        <v>54.617893163436598</v>
      </c>
      <c r="E558">
        <v>55.200761685060201</v>
      </c>
      <c r="F558">
        <f t="shared" si="24"/>
        <v>54.759923737645373</v>
      </c>
      <c r="G558">
        <f t="shared" si="25"/>
        <v>0.30393159685217458</v>
      </c>
    </row>
    <row r="559" spans="2:7" x14ac:dyDescent="0.2">
      <c r="B559">
        <f t="shared" si="26"/>
        <v>9.3000000000000416</v>
      </c>
      <c r="C559">
        <v>54.4748942122689</v>
      </c>
      <c r="D559">
        <v>54.6174375606155</v>
      </c>
      <c r="E559">
        <v>55.194717735104703</v>
      </c>
      <c r="F559">
        <f t="shared" si="24"/>
        <v>54.762349835996361</v>
      </c>
      <c r="G559">
        <f t="shared" si="25"/>
        <v>0.30033147453930126</v>
      </c>
    </row>
    <row r="560" spans="2:7" x14ac:dyDescent="0.2">
      <c r="B560">
        <f t="shared" si="26"/>
        <v>9.3166666666667091</v>
      </c>
      <c r="C560">
        <v>54.488396496207102</v>
      </c>
      <c r="D560">
        <v>54.616986547200398</v>
      </c>
      <c r="E560">
        <v>55.187927551508302</v>
      </c>
      <c r="F560">
        <f t="shared" si="24"/>
        <v>54.764436864971934</v>
      </c>
      <c r="G560">
        <f t="shared" si="25"/>
        <v>0.29638364445261661</v>
      </c>
    </row>
    <row r="561" spans="2:7" x14ac:dyDescent="0.2">
      <c r="B561">
        <f t="shared" si="26"/>
        <v>9.3333333333333766</v>
      </c>
      <c r="C561">
        <v>54.501628727806306</v>
      </c>
      <c r="D561">
        <v>54.616063362803402</v>
      </c>
      <c r="E561">
        <v>55.181259600648502</v>
      </c>
      <c r="F561">
        <f t="shared" si="24"/>
        <v>54.766317230419396</v>
      </c>
      <c r="G561">
        <f t="shared" si="25"/>
        <v>0.29274567535068396</v>
      </c>
    </row>
    <row r="562" spans="2:7" x14ac:dyDescent="0.2">
      <c r="B562">
        <f t="shared" si="26"/>
        <v>9.3500000000000441</v>
      </c>
      <c r="C562">
        <v>54.515596320340002</v>
      </c>
      <c r="D562">
        <v>54.614672779906499</v>
      </c>
      <c r="E562">
        <v>55.175566714101002</v>
      </c>
      <c r="F562">
        <f t="shared" si="24"/>
        <v>54.768611938115832</v>
      </c>
      <c r="G562">
        <f t="shared" si="25"/>
        <v>0.28980207600577035</v>
      </c>
    </row>
    <row r="563" spans="2:7" x14ac:dyDescent="0.2">
      <c r="B563">
        <f t="shared" si="26"/>
        <v>9.3666666666667115</v>
      </c>
      <c r="C563">
        <v>54.529284554406203</v>
      </c>
      <c r="D563">
        <v>54.613772881277399</v>
      </c>
      <c r="E563">
        <v>55.1691212756132</v>
      </c>
      <c r="F563">
        <f t="shared" si="24"/>
        <v>54.770726237098934</v>
      </c>
      <c r="G563">
        <f t="shared" si="25"/>
        <v>0.28628796741153784</v>
      </c>
    </row>
    <row r="564" spans="2:7" x14ac:dyDescent="0.2">
      <c r="B564">
        <f t="shared" si="26"/>
        <v>9.383333333333379</v>
      </c>
      <c r="C564">
        <v>54.5446990404145</v>
      </c>
      <c r="D564">
        <v>54.613835370445997</v>
      </c>
      <c r="E564">
        <v>55.16193683254</v>
      </c>
      <c r="F564">
        <f t="shared" si="24"/>
        <v>54.773490414466835</v>
      </c>
      <c r="G564">
        <f t="shared" si="25"/>
        <v>0.28189701593098138</v>
      </c>
    </row>
    <row r="565" spans="2:7" x14ac:dyDescent="0.2">
      <c r="B565">
        <f t="shared" si="26"/>
        <v>9.4000000000000465</v>
      </c>
      <c r="C565">
        <v>54.559805229689502</v>
      </c>
      <c r="D565">
        <v>54.615352255185897</v>
      </c>
      <c r="E565">
        <v>55.154026688323</v>
      </c>
      <c r="F565">
        <f t="shared" si="24"/>
        <v>54.776394724399466</v>
      </c>
      <c r="G565">
        <f t="shared" si="25"/>
        <v>0.27649916274217073</v>
      </c>
    </row>
    <row r="566" spans="2:7" x14ac:dyDescent="0.2">
      <c r="B566">
        <f t="shared" si="26"/>
        <v>9.416666666666714</v>
      </c>
      <c r="C566">
        <v>54.574609288443604</v>
      </c>
      <c r="D566">
        <v>54.618308840871101</v>
      </c>
      <c r="E566">
        <v>55.144548877031802</v>
      </c>
      <c r="F566">
        <f t="shared" si="24"/>
        <v>54.779155668782174</v>
      </c>
      <c r="G566">
        <f t="shared" si="25"/>
        <v>0.26966413503418962</v>
      </c>
    </row>
    <row r="567" spans="2:7" x14ac:dyDescent="0.2">
      <c r="B567">
        <f t="shared" si="26"/>
        <v>9.4333333333333815</v>
      </c>
      <c r="C567">
        <v>54.590117270367401</v>
      </c>
      <c r="D567">
        <v>54.621737356959699</v>
      </c>
      <c r="E567">
        <v>55.134386648834905</v>
      </c>
      <c r="F567">
        <f t="shared" si="24"/>
        <v>54.782080425387335</v>
      </c>
      <c r="G567">
        <f t="shared" si="25"/>
        <v>0.26224634447176742</v>
      </c>
    </row>
    <row r="568" spans="2:7" x14ac:dyDescent="0.2">
      <c r="B568">
        <f t="shared" si="26"/>
        <v>9.450000000000049</v>
      </c>
      <c r="C568">
        <v>54.605315086012006</v>
      </c>
      <c r="D568">
        <v>54.624654759175201</v>
      </c>
      <c r="E568">
        <v>55.123552324388903</v>
      </c>
      <c r="F568">
        <f t="shared" si="24"/>
        <v>54.784507389858703</v>
      </c>
      <c r="G568">
        <f t="shared" si="25"/>
        <v>0.25475580194347713</v>
      </c>
    </row>
    <row r="569" spans="2:7" x14ac:dyDescent="0.2">
      <c r="B569">
        <f t="shared" si="26"/>
        <v>9.4666666666667165</v>
      </c>
      <c r="C569">
        <v>54.621208949351306</v>
      </c>
      <c r="D569">
        <v>54.627542792182901</v>
      </c>
      <c r="E569">
        <v>55.111202974259506</v>
      </c>
      <c r="F569">
        <f t="shared" si="24"/>
        <v>54.786651571931237</v>
      </c>
      <c r="G569">
        <f t="shared" si="25"/>
        <v>0.24650097642559307</v>
      </c>
    </row>
    <row r="570" spans="2:7" x14ac:dyDescent="0.2">
      <c r="B570">
        <f t="shared" si="26"/>
        <v>9.483333333333384</v>
      </c>
      <c r="C570">
        <v>54.636784928887302</v>
      </c>
      <c r="D570">
        <v>54.630401753578397</v>
      </c>
      <c r="E570">
        <v>55.098220899239301</v>
      </c>
      <c r="F570">
        <f t="shared" si="24"/>
        <v>54.788469193901669</v>
      </c>
      <c r="G570">
        <f t="shared" si="25"/>
        <v>0.23797275323617084</v>
      </c>
    </row>
    <row r="571" spans="2:7" x14ac:dyDescent="0.2">
      <c r="B571">
        <f t="shared" si="26"/>
        <v>9.5000000000000515</v>
      </c>
      <c r="C571">
        <v>54.652999392030303</v>
      </c>
      <c r="D571">
        <v>54.632730306935798</v>
      </c>
      <c r="E571">
        <v>55.084617489346606</v>
      </c>
      <c r="F571">
        <f t="shared" si="24"/>
        <v>54.790115729437566</v>
      </c>
      <c r="G571">
        <f t="shared" si="25"/>
        <v>0.22938449650923079</v>
      </c>
    </row>
    <row r="572" spans="2:7" x14ac:dyDescent="0.2">
      <c r="B572">
        <f t="shared" si="26"/>
        <v>9.516666666666719</v>
      </c>
      <c r="C572">
        <v>54.669839568792</v>
      </c>
      <c r="D572">
        <v>54.636490105966701</v>
      </c>
      <c r="E572">
        <v>55.070403929535907</v>
      </c>
      <c r="F572">
        <f t="shared" si="24"/>
        <v>54.792244534764869</v>
      </c>
      <c r="G572">
        <f t="shared" si="25"/>
        <v>0.21981556559764745</v>
      </c>
    </row>
    <row r="573" spans="2:7" x14ac:dyDescent="0.2">
      <c r="B573">
        <f t="shared" si="26"/>
        <v>9.5333333333333865</v>
      </c>
      <c r="C573">
        <v>54.687292944600202</v>
      </c>
      <c r="D573">
        <v>54.639710466998302</v>
      </c>
      <c r="E573">
        <v>55.054736177103102</v>
      </c>
      <c r="F573">
        <f t="shared" si="24"/>
        <v>54.793913196233866</v>
      </c>
      <c r="G573">
        <f t="shared" si="25"/>
        <v>0.2097830026087289</v>
      </c>
    </row>
    <row r="574" spans="2:7" x14ac:dyDescent="0.2">
      <c r="B574">
        <f t="shared" si="26"/>
        <v>9.550000000000054</v>
      </c>
      <c r="C574">
        <v>54.704397246271604</v>
      </c>
      <c r="D574">
        <v>54.642898419557604</v>
      </c>
      <c r="E574">
        <v>55.037640409771001</v>
      </c>
      <c r="F574">
        <f t="shared" si="24"/>
        <v>54.794978691866731</v>
      </c>
      <c r="G574">
        <f t="shared" si="25"/>
        <v>0.19909560408653909</v>
      </c>
    </row>
    <row r="575" spans="2:7" x14ac:dyDescent="0.2">
      <c r="B575">
        <f t="shared" si="26"/>
        <v>9.5666666666667215</v>
      </c>
      <c r="C575">
        <v>54.721159455551302</v>
      </c>
      <c r="D575">
        <v>54.647032346499302</v>
      </c>
      <c r="E575">
        <v>55.020852384665304</v>
      </c>
      <c r="F575">
        <f t="shared" si="24"/>
        <v>54.796348062238643</v>
      </c>
      <c r="G575">
        <f t="shared" si="25"/>
        <v>0.18816605905840955</v>
      </c>
    </row>
    <row r="576" spans="2:7" x14ac:dyDescent="0.2">
      <c r="B576">
        <f t="shared" si="26"/>
        <v>9.583333333333389</v>
      </c>
      <c r="C576">
        <v>54.738586423554402</v>
      </c>
      <c r="D576">
        <v>54.651124676442898</v>
      </c>
      <c r="E576">
        <v>55.001801487088905</v>
      </c>
      <c r="F576">
        <f t="shared" si="24"/>
        <v>54.797170862362066</v>
      </c>
      <c r="G576">
        <f t="shared" si="25"/>
        <v>0.17615211538255235</v>
      </c>
    </row>
    <row r="577" spans="2:7" x14ac:dyDescent="0.2">
      <c r="B577">
        <f t="shared" si="26"/>
        <v>9.6000000000000565</v>
      </c>
      <c r="C577">
        <v>54.754714837582206</v>
      </c>
      <c r="D577">
        <v>54.6561538242103</v>
      </c>
      <c r="E577">
        <v>54.982238501011906</v>
      </c>
      <c r="F577">
        <f t="shared" si="24"/>
        <v>54.797702387601475</v>
      </c>
      <c r="G577">
        <f t="shared" si="25"/>
        <v>0.16351390837659718</v>
      </c>
    </row>
    <row r="578" spans="2:7" x14ac:dyDescent="0.2">
      <c r="B578">
        <f t="shared" si="26"/>
        <v>9.616666666666724</v>
      </c>
      <c r="C578">
        <v>54.771470685912</v>
      </c>
      <c r="D578">
        <v>54.661608817057299</v>
      </c>
      <c r="E578">
        <v>54.963882692644106</v>
      </c>
      <c r="F578">
        <f t="shared" si="24"/>
        <v>54.798987398537804</v>
      </c>
      <c r="G578">
        <f t="shared" si="25"/>
        <v>0.15134553651069865</v>
      </c>
    </row>
    <row r="579" spans="2:7" x14ac:dyDescent="0.2">
      <c r="B579">
        <f t="shared" si="26"/>
        <v>9.6333333333333915</v>
      </c>
      <c r="C579">
        <v>54.787891411530005</v>
      </c>
      <c r="D579">
        <v>54.667510434604601</v>
      </c>
      <c r="E579">
        <v>54.943292236493505</v>
      </c>
      <c r="F579">
        <f t="shared" ref="F579:F642" si="27">AVERAGE(C579,D579,E579)</f>
        <v>54.799564694209373</v>
      </c>
      <c r="G579">
        <f t="shared" ref="G579:G642" si="28">STDEV(D579,E579,F579)</f>
        <v>0.13793207032442464</v>
      </c>
    </row>
    <row r="580" spans="2:7" x14ac:dyDescent="0.2">
      <c r="B580">
        <f t="shared" ref="B580:B643" si="29">B579+(1/60)</f>
        <v>9.650000000000059</v>
      </c>
      <c r="C580">
        <v>54.8020337009022</v>
      </c>
      <c r="D580">
        <v>54.673854172079601</v>
      </c>
      <c r="E580">
        <v>54.923072428806805</v>
      </c>
      <c r="F580">
        <f t="shared" si="27"/>
        <v>54.799653433929535</v>
      </c>
      <c r="G580">
        <f t="shared" si="28"/>
        <v>0.12461102283014555</v>
      </c>
    </row>
    <row r="581" spans="2:7" x14ac:dyDescent="0.2">
      <c r="B581">
        <f t="shared" si="29"/>
        <v>9.6666666666667265</v>
      </c>
      <c r="C581">
        <v>54.816843147571802</v>
      </c>
      <c r="D581">
        <v>54.680635570679499</v>
      </c>
      <c r="E581">
        <v>54.901506551724701</v>
      </c>
      <c r="F581">
        <f t="shared" si="27"/>
        <v>54.799661756658672</v>
      </c>
      <c r="G581">
        <f t="shared" si="28"/>
        <v>0.11054681172747602</v>
      </c>
    </row>
    <row r="582" spans="2:7" x14ac:dyDescent="0.2">
      <c r="B582">
        <f t="shared" si="29"/>
        <v>9.683333333333394</v>
      </c>
      <c r="C582">
        <v>54.831356400528705</v>
      </c>
      <c r="D582">
        <v>54.687850217091601</v>
      </c>
      <c r="E582">
        <v>54.877763813917205</v>
      </c>
      <c r="F582">
        <f t="shared" si="27"/>
        <v>54.798990143845835</v>
      </c>
      <c r="G582">
        <f t="shared" si="28"/>
        <v>9.5415362734631651E-2</v>
      </c>
    </row>
    <row r="583" spans="2:7" x14ac:dyDescent="0.2">
      <c r="B583">
        <f t="shared" si="29"/>
        <v>9.7000000000000615</v>
      </c>
      <c r="C583">
        <v>54.844629376401102</v>
      </c>
      <c r="D583">
        <v>54.694992297889399</v>
      </c>
      <c r="E583">
        <v>54.854448467505406</v>
      </c>
      <c r="F583">
        <f t="shared" si="27"/>
        <v>54.798023380598636</v>
      </c>
      <c r="G583">
        <f t="shared" si="28"/>
        <v>8.0855286845576718E-2</v>
      </c>
    </row>
    <row r="584" spans="2:7" x14ac:dyDescent="0.2">
      <c r="B584">
        <f t="shared" si="29"/>
        <v>9.716666666666729</v>
      </c>
      <c r="C584">
        <v>54.857636888642304</v>
      </c>
      <c r="D584">
        <v>54.702062547106202</v>
      </c>
      <c r="E584">
        <v>54.831552818655304</v>
      </c>
      <c r="F584">
        <f t="shared" si="27"/>
        <v>54.79708408480127</v>
      </c>
      <c r="G584">
        <f t="shared" si="28"/>
        <v>6.7063299284203168E-2</v>
      </c>
    </row>
    <row r="585" spans="2:7" x14ac:dyDescent="0.2">
      <c r="B585">
        <f t="shared" si="29"/>
        <v>9.7333333333333965</v>
      </c>
      <c r="C585">
        <v>54.870384246687706</v>
      </c>
      <c r="D585">
        <v>54.709061691267102</v>
      </c>
      <c r="E585">
        <v>54.809069312049907</v>
      </c>
      <c r="F585">
        <f t="shared" si="27"/>
        <v>54.796171750001569</v>
      </c>
      <c r="G585">
        <f t="shared" si="28"/>
        <v>5.439980645515545E-2</v>
      </c>
    </row>
    <row r="586" spans="2:7" x14ac:dyDescent="0.2">
      <c r="B586">
        <f t="shared" si="29"/>
        <v>9.7500000000000639</v>
      </c>
      <c r="C586">
        <v>54.882876653777807</v>
      </c>
      <c r="D586">
        <v>54.715489047380402</v>
      </c>
      <c r="E586">
        <v>54.786135507636601</v>
      </c>
      <c r="F586">
        <f t="shared" si="27"/>
        <v>54.794833736264934</v>
      </c>
      <c r="G586">
        <f t="shared" si="28"/>
        <v>4.3516589139822578E-2</v>
      </c>
    </row>
    <row r="587" spans="2:7" x14ac:dyDescent="0.2">
      <c r="B587">
        <f t="shared" si="29"/>
        <v>9.7666666666667314</v>
      </c>
      <c r="C587">
        <v>54.896069215940102</v>
      </c>
      <c r="D587">
        <v>54.721350383249202</v>
      </c>
      <c r="E587">
        <v>54.762759511182502</v>
      </c>
      <c r="F587">
        <f t="shared" si="27"/>
        <v>54.793393036790604</v>
      </c>
      <c r="G587">
        <f t="shared" si="28"/>
        <v>3.6155388479600849E-2</v>
      </c>
    </row>
    <row r="588" spans="2:7" x14ac:dyDescent="0.2">
      <c r="B588">
        <f t="shared" si="29"/>
        <v>9.7833333333333989</v>
      </c>
      <c r="C588">
        <v>54.908997923087703</v>
      </c>
      <c r="D588">
        <v>54.727152781967803</v>
      </c>
      <c r="E588">
        <v>54.7381392635656</v>
      </c>
      <c r="F588">
        <f t="shared" si="27"/>
        <v>54.791429989540369</v>
      </c>
      <c r="G588">
        <f t="shared" si="28"/>
        <v>3.4380623579140623E-2</v>
      </c>
    </row>
    <row r="589" spans="2:7" x14ac:dyDescent="0.2">
      <c r="B589">
        <f t="shared" si="29"/>
        <v>9.8000000000000664</v>
      </c>
      <c r="C589">
        <v>54.9197180389504</v>
      </c>
      <c r="D589">
        <v>54.732395479047</v>
      </c>
      <c r="E589">
        <v>54.714817220628106</v>
      </c>
      <c r="F589">
        <f t="shared" si="27"/>
        <v>54.788976912875171</v>
      </c>
      <c r="G589">
        <f t="shared" si="28"/>
        <v>3.8751588735759152E-2</v>
      </c>
    </row>
    <row r="590" spans="2:7" x14ac:dyDescent="0.2">
      <c r="B590">
        <f t="shared" si="29"/>
        <v>9.8166666666667339</v>
      </c>
      <c r="C590">
        <v>54.928273736303204</v>
      </c>
      <c r="D590">
        <v>54.738563091363801</v>
      </c>
      <c r="E590">
        <v>54.691104975305301</v>
      </c>
      <c r="F590">
        <f t="shared" si="27"/>
        <v>54.785980600990769</v>
      </c>
      <c r="G590">
        <f t="shared" si="28"/>
        <v>4.7437814291018003E-2</v>
      </c>
    </row>
    <row r="591" spans="2:7" x14ac:dyDescent="0.2">
      <c r="B591">
        <f t="shared" si="29"/>
        <v>9.8333333333334014</v>
      </c>
      <c r="C591">
        <v>54.937658324065602</v>
      </c>
      <c r="D591">
        <v>54.745170030180603</v>
      </c>
      <c r="E591">
        <v>54.667009551539401</v>
      </c>
      <c r="F591">
        <f t="shared" si="27"/>
        <v>54.78327930192853</v>
      </c>
      <c r="G591">
        <f t="shared" si="28"/>
        <v>5.9273422754398147E-2</v>
      </c>
    </row>
    <row r="592" spans="2:7" x14ac:dyDescent="0.2">
      <c r="B592">
        <f t="shared" si="29"/>
        <v>9.8500000000000689</v>
      </c>
      <c r="C592">
        <v>54.947805223797502</v>
      </c>
      <c r="D592">
        <v>54.751710549048603</v>
      </c>
      <c r="E592">
        <v>54.643347864460203</v>
      </c>
      <c r="F592">
        <f t="shared" si="27"/>
        <v>54.780954545768765</v>
      </c>
      <c r="G592">
        <f t="shared" si="28"/>
        <v>7.2495150982818432E-2</v>
      </c>
    </row>
    <row r="593" spans="2:7" x14ac:dyDescent="0.2">
      <c r="B593">
        <f t="shared" si="29"/>
        <v>9.8666666666667364</v>
      </c>
      <c r="C593">
        <v>54.9577491829126</v>
      </c>
      <c r="D593">
        <v>54.758686625758898</v>
      </c>
      <c r="E593">
        <v>54.618447070529406</v>
      </c>
      <c r="F593">
        <f t="shared" si="27"/>
        <v>54.778294293066971</v>
      </c>
      <c r="G593">
        <f t="shared" si="28"/>
        <v>8.7180586544256353E-2</v>
      </c>
    </row>
    <row r="594" spans="2:7" x14ac:dyDescent="0.2">
      <c r="B594">
        <f t="shared" si="29"/>
        <v>9.8833333333334039</v>
      </c>
      <c r="C594">
        <v>54.9674942603272</v>
      </c>
      <c r="D594">
        <v>54.765116350126497</v>
      </c>
      <c r="E594">
        <v>54.593994509882606</v>
      </c>
      <c r="F594">
        <f t="shared" si="27"/>
        <v>54.775535040112096</v>
      </c>
      <c r="G594">
        <f t="shared" si="28"/>
        <v>0.10193805097989381</v>
      </c>
    </row>
    <row r="595" spans="2:7" x14ac:dyDescent="0.2">
      <c r="B595">
        <f t="shared" si="29"/>
        <v>9.9000000000000714</v>
      </c>
      <c r="C595">
        <v>54.9740944156569</v>
      </c>
      <c r="D595">
        <v>54.771481446251499</v>
      </c>
      <c r="E595">
        <v>54.5707921303432</v>
      </c>
      <c r="F595">
        <f t="shared" si="27"/>
        <v>54.772122664083867</v>
      </c>
      <c r="G595">
        <f t="shared" si="28"/>
        <v>0.11605357706418133</v>
      </c>
    </row>
    <row r="596" spans="2:7" x14ac:dyDescent="0.2">
      <c r="B596">
        <f t="shared" si="29"/>
        <v>9.9166666666667389</v>
      </c>
      <c r="C596">
        <v>54.978612554537804</v>
      </c>
      <c r="D596">
        <v>54.777782567028297</v>
      </c>
      <c r="E596">
        <v>54.548007410701807</v>
      </c>
      <c r="F596">
        <f t="shared" si="27"/>
        <v>54.768134177422638</v>
      </c>
      <c r="G596">
        <f t="shared" si="28"/>
        <v>0.12996506409660802</v>
      </c>
    </row>
    <row r="597" spans="2:7" x14ac:dyDescent="0.2">
      <c r="B597">
        <f t="shared" si="29"/>
        <v>9.9333333333334064</v>
      </c>
      <c r="C597">
        <v>54.9820403236657</v>
      </c>
      <c r="D597">
        <v>54.783519103716202</v>
      </c>
      <c r="E597">
        <v>54.526442848575805</v>
      </c>
      <c r="F597">
        <f t="shared" si="27"/>
        <v>54.764000758652571</v>
      </c>
      <c r="G597">
        <f t="shared" si="28"/>
        <v>0.14312170077191577</v>
      </c>
    </row>
    <row r="598" spans="2:7" x14ac:dyDescent="0.2">
      <c r="B598">
        <f t="shared" si="29"/>
        <v>9.9500000000000739</v>
      </c>
      <c r="C598">
        <v>54.983449525338301</v>
      </c>
      <c r="D598">
        <v>54.7886967461233</v>
      </c>
      <c r="E598">
        <v>54.505266463863705</v>
      </c>
      <c r="F598">
        <f t="shared" si="27"/>
        <v>54.759137578441766</v>
      </c>
      <c r="G598">
        <f t="shared" si="28"/>
        <v>0.15580811495387809</v>
      </c>
    </row>
    <row r="599" spans="2:7" x14ac:dyDescent="0.2">
      <c r="B599">
        <f t="shared" si="29"/>
        <v>9.9666666666667414</v>
      </c>
      <c r="C599">
        <v>54.983830536990006</v>
      </c>
      <c r="D599">
        <v>54.793321126154098</v>
      </c>
      <c r="E599">
        <v>54.483661253296901</v>
      </c>
      <c r="F599">
        <f t="shared" si="27"/>
        <v>54.753604305480337</v>
      </c>
      <c r="G599">
        <f t="shared" si="28"/>
        <v>0.16849130250771388</v>
      </c>
    </row>
    <row r="600" spans="2:7" x14ac:dyDescent="0.2">
      <c r="B600">
        <f t="shared" si="29"/>
        <v>9.9833333333334089</v>
      </c>
      <c r="C600">
        <v>54.983203922771501</v>
      </c>
      <c r="D600">
        <v>54.797397818410502</v>
      </c>
      <c r="E600">
        <v>54.462444951298203</v>
      </c>
      <c r="F600">
        <f t="shared" si="27"/>
        <v>54.74768223082674</v>
      </c>
      <c r="G600">
        <f t="shared" si="28"/>
        <v>0.18075091907022664</v>
      </c>
    </row>
    <row r="601" spans="2:7" x14ac:dyDescent="0.2">
      <c r="B601">
        <f t="shared" si="29"/>
        <v>10.000000000000076</v>
      </c>
      <c r="C601">
        <v>54.982589840975102</v>
      </c>
      <c r="D601">
        <v>54.801433546189202</v>
      </c>
      <c r="E601">
        <v>54.439945526202806</v>
      </c>
      <c r="F601">
        <f t="shared" si="27"/>
        <v>54.741322971122372</v>
      </c>
      <c r="G601">
        <f t="shared" si="28"/>
        <v>0.1936987498388483</v>
      </c>
    </row>
    <row r="602" spans="2:7" x14ac:dyDescent="0.2">
      <c r="B602">
        <f t="shared" si="29"/>
        <v>10.016666666666744</v>
      </c>
      <c r="C602">
        <v>54.980988035615106</v>
      </c>
      <c r="D602">
        <v>54.804451396104803</v>
      </c>
      <c r="E602">
        <v>54.417851105599702</v>
      </c>
      <c r="F602">
        <f t="shared" si="27"/>
        <v>54.734430179106539</v>
      </c>
      <c r="G602">
        <f t="shared" si="28"/>
        <v>0.20598748555474325</v>
      </c>
    </row>
    <row r="603" spans="2:7" x14ac:dyDescent="0.2">
      <c r="B603">
        <f t="shared" si="29"/>
        <v>10.033333333333411</v>
      </c>
      <c r="C603">
        <v>54.978468261736602</v>
      </c>
      <c r="D603">
        <v>54.8074389241944</v>
      </c>
      <c r="E603">
        <v>54.395299383634701</v>
      </c>
      <c r="F603">
        <f t="shared" si="27"/>
        <v>54.727068856521896</v>
      </c>
      <c r="G603">
        <f t="shared" si="28"/>
        <v>0.21847552563551639</v>
      </c>
    </row>
    <row r="604" spans="2:7" x14ac:dyDescent="0.2">
      <c r="B604">
        <f t="shared" si="29"/>
        <v>10.050000000000079</v>
      </c>
      <c r="C604">
        <v>54.974048873871901</v>
      </c>
      <c r="D604">
        <v>54.810396436538603</v>
      </c>
      <c r="E604">
        <v>54.373153607009407</v>
      </c>
      <c r="F604">
        <f t="shared" si="27"/>
        <v>54.719199639139966</v>
      </c>
      <c r="G604">
        <f t="shared" si="28"/>
        <v>0.23066787241391401</v>
      </c>
    </row>
    <row r="605" spans="2:7" x14ac:dyDescent="0.2">
      <c r="B605">
        <f t="shared" si="29"/>
        <v>10.066666666666746</v>
      </c>
      <c r="C605">
        <v>54.968767869893206</v>
      </c>
      <c r="D605">
        <v>54.812848136193502</v>
      </c>
      <c r="E605">
        <v>54.352261482895805</v>
      </c>
      <c r="F605">
        <f t="shared" si="27"/>
        <v>54.711292496327502</v>
      </c>
      <c r="G605">
        <f t="shared" si="28"/>
        <v>0.24199066159336113</v>
      </c>
    </row>
    <row r="606" spans="2:7" x14ac:dyDescent="0.2">
      <c r="B606">
        <f t="shared" si="29"/>
        <v>10.083333333333414</v>
      </c>
      <c r="C606">
        <v>54.964592491961405</v>
      </c>
      <c r="D606">
        <v>54.816252440952802</v>
      </c>
      <c r="E606">
        <v>54.331745429830704</v>
      </c>
      <c r="F606">
        <f t="shared" si="27"/>
        <v>54.704196787581644</v>
      </c>
      <c r="G606">
        <f t="shared" si="28"/>
        <v>0.25364789478376787</v>
      </c>
    </row>
    <row r="607" spans="2:7" x14ac:dyDescent="0.2">
      <c r="B607">
        <f t="shared" si="29"/>
        <v>10.100000000000081</v>
      </c>
      <c r="C607">
        <v>54.958550613003304</v>
      </c>
      <c r="D607">
        <v>54.818645334697202</v>
      </c>
      <c r="E607">
        <v>54.312453692253605</v>
      </c>
      <c r="F607">
        <f t="shared" si="27"/>
        <v>54.696549879984701</v>
      </c>
      <c r="G607">
        <f t="shared" si="28"/>
        <v>0.26415499249833085</v>
      </c>
    </row>
    <row r="608" spans="2:7" x14ac:dyDescent="0.2">
      <c r="B608">
        <f t="shared" si="29"/>
        <v>10.116666666666749</v>
      </c>
      <c r="C608">
        <v>54.950679563567505</v>
      </c>
      <c r="D608">
        <v>54.820037000945298</v>
      </c>
      <c r="E608">
        <v>54.292654203443504</v>
      </c>
      <c r="F608">
        <f t="shared" si="27"/>
        <v>54.687790255985441</v>
      </c>
      <c r="G608">
        <f t="shared" si="28"/>
        <v>0.27439458105427889</v>
      </c>
    </row>
    <row r="609" spans="2:7" x14ac:dyDescent="0.2">
      <c r="B609">
        <f t="shared" si="29"/>
        <v>10.133333333333416</v>
      </c>
      <c r="C609">
        <v>54.940015922937903</v>
      </c>
      <c r="D609">
        <v>54.8214146883128</v>
      </c>
      <c r="E609">
        <v>54.274021129882506</v>
      </c>
      <c r="F609">
        <f t="shared" si="27"/>
        <v>54.678483913711069</v>
      </c>
      <c r="G609">
        <f t="shared" si="28"/>
        <v>0.28391872594153333</v>
      </c>
    </row>
    <row r="610" spans="2:7" x14ac:dyDescent="0.2">
      <c r="B610">
        <f t="shared" si="29"/>
        <v>10.150000000000084</v>
      </c>
      <c r="C610">
        <v>54.928565552539403</v>
      </c>
      <c r="D610">
        <v>54.821325345141197</v>
      </c>
      <c r="E610">
        <v>54.2557234622736</v>
      </c>
      <c r="F610">
        <f t="shared" si="27"/>
        <v>54.668538119984731</v>
      </c>
      <c r="G610">
        <f t="shared" si="28"/>
        <v>0.29259339468949669</v>
      </c>
    </row>
    <row r="611" spans="2:7" x14ac:dyDescent="0.2">
      <c r="B611">
        <f t="shared" si="29"/>
        <v>10.166666666666751</v>
      </c>
      <c r="C611">
        <v>54.9182941958288</v>
      </c>
      <c r="D611">
        <v>54.821236899315899</v>
      </c>
      <c r="E611">
        <v>54.237755162930505</v>
      </c>
      <c r="F611">
        <f t="shared" si="27"/>
        <v>54.659095419358401</v>
      </c>
      <c r="G611">
        <f t="shared" si="28"/>
        <v>0.30118333505935335</v>
      </c>
    </row>
    <row r="612" spans="2:7" x14ac:dyDescent="0.2">
      <c r="B612">
        <f t="shared" si="29"/>
        <v>10.183333333333419</v>
      </c>
      <c r="C612">
        <v>54.909228272417003</v>
      </c>
      <c r="D612">
        <v>54.8211493417854</v>
      </c>
      <c r="E612">
        <v>54.220965315803504</v>
      </c>
      <c r="F612">
        <f t="shared" si="27"/>
        <v>54.650447643335305</v>
      </c>
      <c r="G612">
        <f t="shared" si="28"/>
        <v>0.30925043911575345</v>
      </c>
    </row>
    <row r="613" spans="2:7" x14ac:dyDescent="0.2">
      <c r="B613">
        <f t="shared" si="29"/>
        <v>10.200000000000086</v>
      </c>
      <c r="C613">
        <v>54.900343669037504</v>
      </c>
      <c r="D613">
        <v>54.8200855806801</v>
      </c>
      <c r="E613">
        <v>54.203667682950901</v>
      </c>
      <c r="F613">
        <f t="shared" si="27"/>
        <v>54.641365644222837</v>
      </c>
      <c r="G613">
        <f t="shared" si="28"/>
        <v>0.31714648183181426</v>
      </c>
    </row>
    <row r="614" spans="2:7" x14ac:dyDescent="0.2">
      <c r="B614">
        <f t="shared" si="29"/>
        <v>10.216666666666754</v>
      </c>
      <c r="C614">
        <v>54.887736742910306</v>
      </c>
      <c r="D614">
        <v>54.819508506990303</v>
      </c>
      <c r="E614">
        <v>54.187491428490304</v>
      </c>
      <c r="F614">
        <f t="shared" si="27"/>
        <v>54.631578892796973</v>
      </c>
      <c r="G614">
        <f t="shared" si="28"/>
        <v>0.32454501571709443</v>
      </c>
    </row>
    <row r="615" spans="2:7" x14ac:dyDescent="0.2">
      <c r="B615">
        <f t="shared" si="29"/>
        <v>10.233333333333421</v>
      </c>
      <c r="C615">
        <v>54.872481945503601</v>
      </c>
      <c r="D615">
        <v>54.818461233808797</v>
      </c>
      <c r="E615">
        <v>54.173271378906904</v>
      </c>
      <c r="F615">
        <f t="shared" si="27"/>
        <v>54.621404852739772</v>
      </c>
      <c r="G615">
        <f t="shared" si="28"/>
        <v>0.33063695512295188</v>
      </c>
    </row>
    <row r="616" spans="2:7" x14ac:dyDescent="0.2">
      <c r="B616">
        <f t="shared" si="29"/>
        <v>10.250000000000089</v>
      </c>
      <c r="C616">
        <v>54.855582238686303</v>
      </c>
      <c r="D616">
        <v>54.816948492443302</v>
      </c>
      <c r="E616">
        <v>54.160117308893305</v>
      </c>
      <c r="F616">
        <f t="shared" si="27"/>
        <v>54.610882680007627</v>
      </c>
      <c r="G616">
        <f t="shared" si="28"/>
        <v>0.33592651541031437</v>
      </c>
    </row>
    <row r="617" spans="2:7" x14ac:dyDescent="0.2">
      <c r="B617">
        <f t="shared" si="29"/>
        <v>10.266666666666756</v>
      </c>
      <c r="C617">
        <v>54.837070521015605</v>
      </c>
      <c r="D617">
        <v>54.8144989915195</v>
      </c>
      <c r="E617">
        <v>54.147200018747107</v>
      </c>
      <c r="F617">
        <f t="shared" si="27"/>
        <v>54.599589843760732</v>
      </c>
      <c r="G617">
        <f t="shared" si="28"/>
        <v>0.34061963503526665</v>
      </c>
    </row>
    <row r="618" spans="2:7" x14ac:dyDescent="0.2">
      <c r="B618">
        <f t="shared" si="29"/>
        <v>10.283333333333424</v>
      </c>
      <c r="C618">
        <v>54.819929044444201</v>
      </c>
      <c r="D618">
        <v>54.8111221557918</v>
      </c>
      <c r="E618">
        <v>54.135370257802805</v>
      </c>
      <c r="F618">
        <f t="shared" si="27"/>
        <v>54.5888071526796</v>
      </c>
      <c r="G618">
        <f t="shared" si="28"/>
        <v>0.34440034985464624</v>
      </c>
    </row>
    <row r="619" spans="2:7" x14ac:dyDescent="0.2">
      <c r="B619">
        <f t="shared" si="29"/>
        <v>10.300000000000091</v>
      </c>
      <c r="C619">
        <v>54.803130400023903</v>
      </c>
      <c r="D619">
        <v>54.8073032696784</v>
      </c>
      <c r="E619">
        <v>54.123753438285405</v>
      </c>
      <c r="F619">
        <f t="shared" si="27"/>
        <v>54.578062369329238</v>
      </c>
      <c r="G619">
        <f t="shared" si="28"/>
        <v>0.34789566616455475</v>
      </c>
    </row>
    <row r="620" spans="2:7" x14ac:dyDescent="0.2">
      <c r="B620">
        <f t="shared" si="29"/>
        <v>10.316666666666759</v>
      </c>
      <c r="C620">
        <v>54.786667731007803</v>
      </c>
      <c r="D620">
        <v>54.8030467795775</v>
      </c>
      <c r="E620">
        <v>54.113200738238803</v>
      </c>
      <c r="F620">
        <f t="shared" si="27"/>
        <v>54.567638416274711</v>
      </c>
      <c r="G620">
        <f t="shared" si="28"/>
        <v>0.350670372639377</v>
      </c>
    </row>
    <row r="621" spans="2:7" x14ac:dyDescent="0.2">
      <c r="B621">
        <f t="shared" si="29"/>
        <v>10.333333333333426</v>
      </c>
      <c r="C621">
        <v>54.771534321420404</v>
      </c>
      <c r="D621">
        <v>54.798833023011603</v>
      </c>
      <c r="E621">
        <v>54.104503013128301</v>
      </c>
      <c r="F621">
        <f t="shared" si="27"/>
        <v>54.558290119186772</v>
      </c>
      <c r="G621">
        <f t="shared" si="28"/>
        <v>0.3525804373543599</v>
      </c>
    </row>
    <row r="622" spans="2:7" x14ac:dyDescent="0.2">
      <c r="B622">
        <f t="shared" si="29"/>
        <v>10.350000000000094</v>
      </c>
      <c r="C622">
        <v>54.755703578641906</v>
      </c>
      <c r="D622">
        <v>54.794185642458501</v>
      </c>
      <c r="E622">
        <v>54.096816861853704</v>
      </c>
      <c r="F622">
        <f t="shared" si="27"/>
        <v>54.548902027651373</v>
      </c>
      <c r="G622">
        <f t="shared" si="28"/>
        <v>0.35375798341742531</v>
      </c>
    </row>
    <row r="623" spans="2:7" x14ac:dyDescent="0.2">
      <c r="B623">
        <f t="shared" si="29"/>
        <v>10.366666666666761</v>
      </c>
      <c r="C623">
        <v>54.739189449462202</v>
      </c>
      <c r="D623">
        <v>54.788633081089699</v>
      </c>
      <c r="E623">
        <v>54.089269064764103</v>
      </c>
      <c r="F623">
        <f t="shared" si="27"/>
        <v>54.539030531771999</v>
      </c>
      <c r="G623">
        <f t="shared" si="28"/>
        <v>0.35442367235698252</v>
      </c>
    </row>
    <row r="624" spans="2:7" x14ac:dyDescent="0.2">
      <c r="B624">
        <f t="shared" si="29"/>
        <v>10.383333333333429</v>
      </c>
      <c r="C624">
        <v>54.7230056051472</v>
      </c>
      <c r="D624">
        <v>54.782660350428102</v>
      </c>
      <c r="E624">
        <v>54.083567152179505</v>
      </c>
      <c r="F624">
        <f t="shared" si="27"/>
        <v>54.529744369251603</v>
      </c>
      <c r="G624">
        <f t="shared" si="28"/>
        <v>0.35397078561328715</v>
      </c>
    </row>
    <row r="625" spans="2:7" x14ac:dyDescent="0.2">
      <c r="B625">
        <f t="shared" si="29"/>
        <v>10.400000000000096</v>
      </c>
      <c r="C625">
        <v>54.707145439909503</v>
      </c>
      <c r="D625">
        <v>54.777699372843003</v>
      </c>
      <c r="E625">
        <v>54.078822886720104</v>
      </c>
      <c r="F625">
        <f t="shared" si="27"/>
        <v>54.52122256649087</v>
      </c>
      <c r="G625">
        <f t="shared" si="28"/>
        <v>0.35353598867096869</v>
      </c>
    </row>
    <row r="626" spans="2:7" x14ac:dyDescent="0.2">
      <c r="B626">
        <f t="shared" si="29"/>
        <v>10.416666666666764</v>
      </c>
      <c r="C626">
        <v>54.692602483363906</v>
      </c>
      <c r="D626">
        <v>54.772312301695102</v>
      </c>
      <c r="E626">
        <v>54.074164020062604</v>
      </c>
      <c r="F626">
        <f t="shared" si="27"/>
        <v>54.513026268373871</v>
      </c>
      <c r="G626">
        <f t="shared" si="28"/>
        <v>0.35290233380136238</v>
      </c>
    </row>
    <row r="627" spans="2:7" x14ac:dyDescent="0.2">
      <c r="B627">
        <f t="shared" si="29"/>
        <v>10.433333333333431</v>
      </c>
      <c r="C627">
        <v>54.677400384783304</v>
      </c>
      <c r="D627">
        <v>54.766979302171499</v>
      </c>
      <c r="E627">
        <v>54.070444024813703</v>
      </c>
      <c r="F627">
        <f t="shared" si="27"/>
        <v>54.504941237256169</v>
      </c>
      <c r="G627">
        <f t="shared" si="28"/>
        <v>0.35180798922346507</v>
      </c>
    </row>
    <row r="628" spans="2:7" x14ac:dyDescent="0.2">
      <c r="B628">
        <f t="shared" si="29"/>
        <v>10.450000000000099</v>
      </c>
      <c r="C628">
        <v>54.660552323962605</v>
      </c>
      <c r="D628">
        <v>54.760748084577997</v>
      </c>
      <c r="E628">
        <v>54.065935981329403</v>
      </c>
      <c r="F628">
        <f t="shared" si="27"/>
        <v>54.495745463290007</v>
      </c>
      <c r="G628">
        <f t="shared" si="28"/>
        <v>0.35064855123363525</v>
      </c>
    </row>
    <row r="629" spans="2:7" x14ac:dyDescent="0.2">
      <c r="B629">
        <f t="shared" si="29"/>
        <v>10.466666666666766</v>
      </c>
      <c r="C629">
        <v>54.643041223371903</v>
      </c>
      <c r="D629">
        <v>54.752675951948603</v>
      </c>
      <c r="E629">
        <v>54.062364093954301</v>
      </c>
      <c r="F629">
        <f t="shared" si="27"/>
        <v>54.486027089758267</v>
      </c>
      <c r="G629">
        <f t="shared" si="28"/>
        <v>0.34811933083559593</v>
      </c>
    </row>
    <row r="630" spans="2:7" x14ac:dyDescent="0.2">
      <c r="B630">
        <f t="shared" si="29"/>
        <v>10.483333333333434</v>
      </c>
      <c r="C630">
        <v>54.623930341030601</v>
      </c>
      <c r="D630">
        <v>54.744208977650302</v>
      </c>
      <c r="E630">
        <v>54.059711511303405</v>
      </c>
      <c r="F630">
        <f t="shared" si="27"/>
        <v>54.475950276661443</v>
      </c>
      <c r="G630">
        <f t="shared" si="28"/>
        <v>0.3449043881711607</v>
      </c>
    </row>
    <row r="631" spans="2:7" x14ac:dyDescent="0.2">
      <c r="B631">
        <f t="shared" si="29"/>
        <v>10.500000000000101</v>
      </c>
      <c r="C631">
        <v>54.607151684415101</v>
      </c>
      <c r="D631">
        <v>54.736302822933098</v>
      </c>
      <c r="E631">
        <v>54.058816694506504</v>
      </c>
      <c r="F631">
        <f t="shared" si="27"/>
        <v>54.46742373395157</v>
      </c>
      <c r="G631">
        <f t="shared" si="28"/>
        <v>0.34113612419532596</v>
      </c>
    </row>
    <row r="632" spans="2:7" x14ac:dyDescent="0.2">
      <c r="B632">
        <f t="shared" si="29"/>
        <v>10.516666666666769</v>
      </c>
      <c r="C632">
        <v>54.591658605666801</v>
      </c>
      <c r="D632">
        <v>54.728476010149201</v>
      </c>
      <c r="E632">
        <v>54.059648002757505</v>
      </c>
      <c r="F632">
        <f t="shared" si="27"/>
        <v>54.4599275395245</v>
      </c>
      <c r="G632">
        <f t="shared" si="28"/>
        <v>0.33656918360143329</v>
      </c>
    </row>
    <row r="633" spans="2:7" x14ac:dyDescent="0.2">
      <c r="B633">
        <f t="shared" si="29"/>
        <v>10.533333333333436</v>
      </c>
      <c r="C633">
        <v>54.575525387570103</v>
      </c>
      <c r="D633">
        <v>54.721679399583302</v>
      </c>
      <c r="E633">
        <v>54.062174364826802</v>
      </c>
      <c r="F633">
        <f t="shared" si="27"/>
        <v>54.4531263839934</v>
      </c>
      <c r="G633">
        <f t="shared" si="28"/>
        <v>0.33164013989615332</v>
      </c>
    </row>
    <row r="634" spans="2:7" x14ac:dyDescent="0.2">
      <c r="B634">
        <f t="shared" si="29"/>
        <v>10.550000000000104</v>
      </c>
      <c r="C634">
        <v>54.560664838309805</v>
      </c>
      <c r="D634">
        <v>54.714950991355003</v>
      </c>
      <c r="E634">
        <v>54.065510260127503</v>
      </c>
      <c r="F634">
        <f t="shared" si="27"/>
        <v>54.44704202993077</v>
      </c>
      <c r="G634">
        <f t="shared" si="28"/>
        <v>0.32637273332748823</v>
      </c>
    </row>
    <row r="635" spans="2:7" x14ac:dyDescent="0.2">
      <c r="B635">
        <f t="shared" si="29"/>
        <v>10.566666666666771</v>
      </c>
      <c r="C635">
        <v>54.544151496340703</v>
      </c>
      <c r="D635">
        <v>54.706862659395199</v>
      </c>
      <c r="E635">
        <v>54.068786108104504</v>
      </c>
      <c r="F635">
        <f t="shared" si="27"/>
        <v>54.439933421280138</v>
      </c>
      <c r="G635">
        <f t="shared" si="28"/>
        <v>0.32045364499544637</v>
      </c>
    </row>
    <row r="636" spans="2:7" x14ac:dyDescent="0.2">
      <c r="B636">
        <f t="shared" si="29"/>
        <v>10.583333333333439</v>
      </c>
      <c r="C636">
        <v>54.5270184204524</v>
      </c>
      <c r="D636">
        <v>54.698855486279797</v>
      </c>
      <c r="E636">
        <v>54.072857998023601</v>
      </c>
      <c r="F636">
        <f t="shared" si="27"/>
        <v>54.432910634918606</v>
      </c>
      <c r="G636">
        <f t="shared" si="28"/>
        <v>0.3141754872157807</v>
      </c>
    </row>
    <row r="637" spans="2:7" x14ac:dyDescent="0.2">
      <c r="B637">
        <f t="shared" si="29"/>
        <v>10.600000000000106</v>
      </c>
      <c r="C637">
        <v>54.510228007902001</v>
      </c>
      <c r="D637">
        <v>54.689977061118</v>
      </c>
      <c r="E637">
        <v>54.076856592501805</v>
      </c>
      <c r="F637">
        <f t="shared" si="27"/>
        <v>54.425687220507264</v>
      </c>
      <c r="G637">
        <f t="shared" si="28"/>
        <v>0.30753011666091984</v>
      </c>
    </row>
    <row r="638" spans="2:7" x14ac:dyDescent="0.2">
      <c r="B638">
        <f t="shared" si="29"/>
        <v>10.616666666666774</v>
      </c>
      <c r="C638">
        <v>54.492823402903106</v>
      </c>
      <c r="D638">
        <v>54.681187716618197</v>
      </c>
      <c r="E638">
        <v>54.081638218980103</v>
      </c>
      <c r="F638">
        <f t="shared" si="27"/>
        <v>54.418549779500474</v>
      </c>
      <c r="G638">
        <f t="shared" si="28"/>
        <v>0.30054053685091447</v>
      </c>
    </row>
    <row r="639" spans="2:7" x14ac:dyDescent="0.2">
      <c r="B639">
        <f t="shared" si="29"/>
        <v>10.633333333333441</v>
      </c>
      <c r="C639">
        <v>54.476716894178402</v>
      </c>
      <c r="D639">
        <v>54.672962337079099</v>
      </c>
      <c r="E639">
        <v>54.085478766644407</v>
      </c>
      <c r="F639">
        <f t="shared" si="27"/>
        <v>54.411719332633965</v>
      </c>
      <c r="G639">
        <f t="shared" si="28"/>
        <v>0.29434043775855911</v>
      </c>
    </row>
    <row r="640" spans="2:7" x14ac:dyDescent="0.2">
      <c r="B640">
        <f t="shared" si="29"/>
        <v>10.650000000000109</v>
      </c>
      <c r="C640">
        <v>54.461882519589302</v>
      </c>
      <c r="D640">
        <v>54.664819480469902</v>
      </c>
      <c r="E640">
        <v>54.089250183180404</v>
      </c>
      <c r="F640">
        <f t="shared" si="27"/>
        <v>54.405317394413203</v>
      </c>
      <c r="G640">
        <f t="shared" si="28"/>
        <v>0.28824752981496743</v>
      </c>
    </row>
    <row r="641" spans="2:7" x14ac:dyDescent="0.2">
      <c r="B641">
        <f t="shared" si="29"/>
        <v>10.666666666666776</v>
      </c>
      <c r="C641">
        <v>54.448294836249204</v>
      </c>
      <c r="D641">
        <v>54.6567583161927</v>
      </c>
      <c r="E641">
        <v>54.093808720637902</v>
      </c>
      <c r="F641">
        <f t="shared" si="27"/>
        <v>54.399620624359933</v>
      </c>
      <c r="G641">
        <f t="shared" si="28"/>
        <v>0.28182528871462387</v>
      </c>
    </row>
    <row r="642" spans="2:7" x14ac:dyDescent="0.2">
      <c r="B642">
        <f t="shared" si="29"/>
        <v>10.683333333333444</v>
      </c>
      <c r="C642">
        <v>54.436928912514503</v>
      </c>
      <c r="D642">
        <v>54.649729537631202</v>
      </c>
      <c r="E642">
        <v>54.099140210473607</v>
      </c>
      <c r="F642">
        <f t="shared" si="27"/>
        <v>54.39526622020643</v>
      </c>
      <c r="G642">
        <f t="shared" si="28"/>
        <v>0.27555725380126195</v>
      </c>
    </row>
    <row r="643" spans="2:7" x14ac:dyDescent="0.2">
      <c r="B643">
        <f t="shared" si="29"/>
        <v>10.700000000000111</v>
      </c>
      <c r="C643">
        <v>54.424840306111705</v>
      </c>
      <c r="D643">
        <v>54.642771269995599</v>
      </c>
      <c r="E643">
        <v>54.1069407539362</v>
      </c>
      <c r="F643">
        <f t="shared" ref="F643:F706" si="30">AVERAGE(C643,D643,E643)</f>
        <v>54.391517443347844</v>
      </c>
      <c r="G643">
        <f t="shared" ref="G643:G706" si="31">STDEV(D643,E643,F643)</f>
        <v>0.26808789587935289</v>
      </c>
    </row>
    <row r="644" spans="2:7" x14ac:dyDescent="0.2">
      <c r="B644">
        <f t="shared" ref="B644:B707" si="32">B643+(1/60)</f>
        <v>10.716666666666779</v>
      </c>
      <c r="C644">
        <v>54.413993475234101</v>
      </c>
      <c r="D644">
        <v>54.635882803725799</v>
      </c>
      <c r="E644">
        <v>54.115455892455905</v>
      </c>
      <c r="F644">
        <f t="shared" si="30"/>
        <v>54.388444057138599</v>
      </c>
      <c r="G644">
        <f t="shared" si="31"/>
        <v>0.26031795985659284</v>
      </c>
    </row>
    <row r="645" spans="2:7" x14ac:dyDescent="0.2">
      <c r="B645">
        <f t="shared" si="32"/>
        <v>10.733333333333446</v>
      </c>
      <c r="C645">
        <v>54.404363584191003</v>
      </c>
      <c r="D645">
        <v>54.629063436445897</v>
      </c>
      <c r="E645">
        <v>54.124672763018701</v>
      </c>
      <c r="F645">
        <f t="shared" si="30"/>
        <v>54.386033261218536</v>
      </c>
      <c r="G645">
        <f t="shared" si="31"/>
        <v>0.25225084325285135</v>
      </c>
    </row>
    <row r="646" spans="2:7" x14ac:dyDescent="0.2">
      <c r="B646">
        <f t="shared" si="32"/>
        <v>10.750000000000114</v>
      </c>
      <c r="C646">
        <v>54.394926291821704</v>
      </c>
      <c r="D646">
        <v>54.620885289254502</v>
      </c>
      <c r="E646">
        <v>54.134578734157905</v>
      </c>
      <c r="F646">
        <f t="shared" si="30"/>
        <v>54.383463438411376</v>
      </c>
      <c r="G646">
        <f t="shared" si="31"/>
        <v>0.2431757926545571</v>
      </c>
    </row>
    <row r="647" spans="2:7" x14ac:dyDescent="0.2">
      <c r="B647">
        <f t="shared" si="32"/>
        <v>10.766666666666781</v>
      </c>
      <c r="C647">
        <v>54.386627748159505</v>
      </c>
      <c r="D647">
        <v>54.613264893507001</v>
      </c>
      <c r="E647">
        <v>54.145161401786105</v>
      </c>
      <c r="F647">
        <f t="shared" si="30"/>
        <v>54.381684681150865</v>
      </c>
      <c r="G647">
        <f t="shared" si="31"/>
        <v>0.23405609562583801</v>
      </c>
    </row>
    <row r="648" spans="2:7" x14ac:dyDescent="0.2">
      <c r="B648">
        <f t="shared" si="32"/>
        <v>10.783333333333449</v>
      </c>
      <c r="C648">
        <v>54.377495173971504</v>
      </c>
      <c r="D648">
        <v>54.6057209317649</v>
      </c>
      <c r="E648">
        <v>54.157263591832802</v>
      </c>
      <c r="F648">
        <f t="shared" si="30"/>
        <v>54.380159899189742</v>
      </c>
      <c r="G648">
        <f t="shared" si="31"/>
        <v>0.2242299894411629</v>
      </c>
    </row>
    <row r="649" spans="2:7" x14ac:dyDescent="0.2">
      <c r="B649">
        <f t="shared" si="32"/>
        <v>10.800000000000116</v>
      </c>
      <c r="C649">
        <v>54.366595248005602</v>
      </c>
      <c r="D649">
        <v>54.5987283413277</v>
      </c>
      <c r="E649">
        <v>54.170002945669701</v>
      </c>
      <c r="F649">
        <f t="shared" si="30"/>
        <v>54.378442178334332</v>
      </c>
      <c r="G649">
        <f t="shared" si="31"/>
        <v>0.21438997652341726</v>
      </c>
    </row>
    <row r="650" spans="2:7" x14ac:dyDescent="0.2">
      <c r="B650">
        <f t="shared" si="32"/>
        <v>10.816666666666784</v>
      </c>
      <c r="C650">
        <v>54.355913321449506</v>
      </c>
      <c r="D650">
        <v>54.592281582838602</v>
      </c>
      <c r="E650">
        <v>54.183367994114903</v>
      </c>
      <c r="F650">
        <f t="shared" si="30"/>
        <v>54.377187632800997</v>
      </c>
      <c r="G650">
        <f t="shared" si="31"/>
        <v>0.20454900909320911</v>
      </c>
    </row>
    <row r="651" spans="2:7" x14ac:dyDescent="0.2">
      <c r="B651">
        <f t="shared" si="32"/>
        <v>10.833333333333451</v>
      </c>
      <c r="C651">
        <v>54.346445036261102</v>
      </c>
      <c r="D651">
        <v>54.585423788609504</v>
      </c>
      <c r="E651">
        <v>54.197347474442601</v>
      </c>
      <c r="F651">
        <f t="shared" si="30"/>
        <v>54.376405433104402</v>
      </c>
      <c r="G651">
        <f t="shared" si="31"/>
        <v>0.19423081248674054</v>
      </c>
    </row>
    <row r="652" spans="2:7" x14ac:dyDescent="0.2">
      <c r="B652">
        <f t="shared" si="32"/>
        <v>10.850000000000119</v>
      </c>
      <c r="C652">
        <v>54.337166117519203</v>
      </c>
      <c r="D652">
        <v>54.579110456401501</v>
      </c>
      <c r="E652">
        <v>54.211075320406003</v>
      </c>
      <c r="F652">
        <f t="shared" si="30"/>
        <v>54.375783964775565</v>
      </c>
      <c r="G652">
        <f t="shared" si="31"/>
        <v>0.18435493893311519</v>
      </c>
    </row>
    <row r="653" spans="2:7" x14ac:dyDescent="0.2">
      <c r="B653">
        <f t="shared" si="32"/>
        <v>10.866666666666786</v>
      </c>
      <c r="C653">
        <v>54.329022779673402</v>
      </c>
      <c r="D653">
        <v>54.572384760390896</v>
      </c>
      <c r="E653">
        <v>54.225411067703504</v>
      </c>
      <c r="F653">
        <f t="shared" si="30"/>
        <v>54.375606202589267</v>
      </c>
      <c r="G653">
        <f t="shared" si="31"/>
        <v>0.17400724255566991</v>
      </c>
    </row>
    <row r="654" spans="2:7" x14ac:dyDescent="0.2">
      <c r="B654">
        <f t="shared" si="32"/>
        <v>10.883333333333454</v>
      </c>
      <c r="C654">
        <v>54.321992310969705</v>
      </c>
      <c r="D654">
        <v>54.565250840913201</v>
      </c>
      <c r="E654">
        <v>54.240343773909004</v>
      </c>
      <c r="F654">
        <f t="shared" si="30"/>
        <v>54.375862308597299</v>
      </c>
      <c r="G654">
        <f t="shared" si="31"/>
        <v>0.16319614558668566</v>
      </c>
    </row>
    <row r="655" spans="2:7" x14ac:dyDescent="0.2">
      <c r="B655">
        <f t="shared" si="32"/>
        <v>10.900000000000121</v>
      </c>
      <c r="C655">
        <v>54.313152448595602</v>
      </c>
      <c r="D655">
        <v>54.558188461341103</v>
      </c>
      <c r="E655">
        <v>54.255862693569306</v>
      </c>
      <c r="F655">
        <f t="shared" si="30"/>
        <v>54.375734534502008</v>
      </c>
      <c r="G655">
        <f t="shared" si="31"/>
        <v>0.15223860851002291</v>
      </c>
    </row>
    <row r="656" spans="2:7" x14ac:dyDescent="0.2">
      <c r="B656">
        <f t="shared" si="32"/>
        <v>10.916666666666789</v>
      </c>
      <c r="C656">
        <v>54.305489385899605</v>
      </c>
      <c r="D656">
        <v>54.550721244088798</v>
      </c>
      <c r="E656">
        <v>54.272857280785502</v>
      </c>
      <c r="F656">
        <f t="shared" si="30"/>
        <v>54.376355970257968</v>
      </c>
      <c r="G656">
        <f t="shared" si="31"/>
        <v>0.140430059426531</v>
      </c>
    </row>
    <row r="657" spans="2:7" x14ac:dyDescent="0.2">
      <c r="B657">
        <f t="shared" si="32"/>
        <v>10.933333333333456</v>
      </c>
      <c r="C657">
        <v>54.300929590178605</v>
      </c>
      <c r="D657">
        <v>54.544280208097298</v>
      </c>
      <c r="E657">
        <v>54.289545961304107</v>
      </c>
      <c r="F657">
        <f t="shared" si="30"/>
        <v>54.378251919859999</v>
      </c>
      <c r="G657">
        <f t="shared" si="31"/>
        <v>0.12930820808416216</v>
      </c>
    </row>
    <row r="658" spans="2:7" x14ac:dyDescent="0.2">
      <c r="B658">
        <f t="shared" si="32"/>
        <v>10.950000000000124</v>
      </c>
      <c r="C658">
        <v>54.297460992409</v>
      </c>
      <c r="D658">
        <v>54.538855048429902</v>
      </c>
      <c r="E658">
        <v>54.305934241592801</v>
      </c>
      <c r="F658">
        <f t="shared" si="30"/>
        <v>54.380750094143906</v>
      </c>
      <c r="G658">
        <f t="shared" si="31"/>
        <v>0.11891642066340208</v>
      </c>
    </row>
    <row r="659" spans="2:7" x14ac:dyDescent="0.2">
      <c r="B659">
        <f t="shared" si="32"/>
        <v>10.966666666666791</v>
      </c>
      <c r="C659">
        <v>54.296961771719403</v>
      </c>
      <c r="D659">
        <v>54.533959925581101</v>
      </c>
      <c r="E659">
        <v>54.322927534800201</v>
      </c>
      <c r="F659">
        <f t="shared" si="30"/>
        <v>54.384616410700232</v>
      </c>
      <c r="G659">
        <f t="shared" si="31"/>
        <v>0.10850781293335857</v>
      </c>
    </row>
    <row r="660" spans="2:7" x14ac:dyDescent="0.2">
      <c r="B660">
        <f t="shared" si="32"/>
        <v>10.983333333333459</v>
      </c>
      <c r="C660">
        <v>54.297422537046103</v>
      </c>
      <c r="D660">
        <v>54.529589517139499</v>
      </c>
      <c r="E660">
        <v>54.339614944821406</v>
      </c>
      <c r="F660">
        <f t="shared" si="30"/>
        <v>54.388875666335672</v>
      </c>
      <c r="G660">
        <f t="shared" si="31"/>
        <v>9.8587815862804976E-2</v>
      </c>
    </row>
    <row r="661" spans="2:7" x14ac:dyDescent="0.2">
      <c r="B661">
        <f t="shared" si="32"/>
        <v>11.000000000000126</v>
      </c>
      <c r="C661">
        <v>54.296874085417301</v>
      </c>
      <c r="D661">
        <v>54.524787302653301</v>
      </c>
      <c r="E661">
        <v>54.357756988604002</v>
      </c>
      <c r="F661">
        <f t="shared" si="30"/>
        <v>54.393139458891532</v>
      </c>
      <c r="G661">
        <f t="shared" si="31"/>
        <v>8.8017232954858082E-2</v>
      </c>
    </row>
    <row r="662" spans="2:7" x14ac:dyDescent="0.2">
      <c r="B662">
        <f t="shared" si="32"/>
        <v>11.016666666666794</v>
      </c>
      <c r="C662">
        <v>54.294386599762603</v>
      </c>
      <c r="D662">
        <v>54.520984475464601</v>
      </c>
      <c r="E662">
        <v>54.376472477069207</v>
      </c>
      <c r="F662">
        <f t="shared" si="30"/>
        <v>54.397281184098802</v>
      </c>
      <c r="G662">
        <f t="shared" si="31"/>
        <v>7.8123005855302685E-2</v>
      </c>
    </row>
    <row r="663" spans="2:7" x14ac:dyDescent="0.2">
      <c r="B663">
        <f t="shared" si="32"/>
        <v>11.033333333333461</v>
      </c>
      <c r="C663">
        <v>54.291948863977304</v>
      </c>
      <c r="D663">
        <v>54.517219775263001</v>
      </c>
      <c r="E663">
        <v>54.395706087791602</v>
      </c>
      <c r="F663">
        <f t="shared" si="30"/>
        <v>54.401624909010643</v>
      </c>
      <c r="G663">
        <f t="shared" si="31"/>
        <v>6.8511290786532009E-2</v>
      </c>
    </row>
    <row r="664" spans="2:7" x14ac:dyDescent="0.2">
      <c r="B664">
        <f t="shared" si="32"/>
        <v>11.050000000000129</v>
      </c>
      <c r="C664">
        <v>54.289559883057805</v>
      </c>
      <c r="D664">
        <v>54.513968426081199</v>
      </c>
      <c r="E664">
        <v>54.414593489407203</v>
      </c>
      <c r="F664">
        <f t="shared" si="30"/>
        <v>54.4060405995154</v>
      </c>
      <c r="G664">
        <f t="shared" si="31"/>
        <v>5.9995757782917804E-2</v>
      </c>
    </row>
    <row r="665" spans="2:7" x14ac:dyDescent="0.2">
      <c r="B665">
        <f t="shared" si="32"/>
        <v>11.066666666666796</v>
      </c>
      <c r="C665">
        <v>54.288218683394</v>
      </c>
      <c r="D665">
        <v>54.511225274299697</v>
      </c>
      <c r="E665">
        <v>54.432285908883607</v>
      </c>
      <c r="F665">
        <f t="shared" si="30"/>
        <v>54.41057662219243</v>
      </c>
      <c r="G665">
        <f t="shared" si="31"/>
        <v>5.2966762710125577E-2</v>
      </c>
    </row>
    <row r="666" spans="2:7" x14ac:dyDescent="0.2">
      <c r="B666">
        <f t="shared" si="32"/>
        <v>11.083333333333464</v>
      </c>
      <c r="C666">
        <v>54.288854310656205</v>
      </c>
      <c r="D666">
        <v>54.508034027955098</v>
      </c>
      <c r="E666">
        <v>54.449659861160306</v>
      </c>
      <c r="F666">
        <f t="shared" si="30"/>
        <v>54.415516066590534</v>
      </c>
      <c r="G666">
        <f t="shared" si="31"/>
        <v>4.6784818106703374E-2</v>
      </c>
    </row>
    <row r="667" spans="2:7" x14ac:dyDescent="0.2">
      <c r="B667">
        <f t="shared" si="32"/>
        <v>11.100000000000131</v>
      </c>
      <c r="C667">
        <v>54.291427228132804</v>
      </c>
      <c r="D667">
        <v>54.504399184433197</v>
      </c>
      <c r="E667">
        <v>54.466721078777006</v>
      </c>
      <c r="F667">
        <f t="shared" si="30"/>
        <v>54.420849163781007</v>
      </c>
      <c r="G667">
        <f t="shared" si="31"/>
        <v>4.1841921128258873E-2</v>
      </c>
    </row>
    <row r="668" spans="2:7" x14ac:dyDescent="0.2">
      <c r="B668">
        <f t="shared" si="32"/>
        <v>11.116666666666799</v>
      </c>
      <c r="C668">
        <v>54.295898689854205</v>
      </c>
      <c r="D668">
        <v>54.501751945696398</v>
      </c>
      <c r="E668">
        <v>54.483475191083201</v>
      </c>
      <c r="F668">
        <f t="shared" si="30"/>
        <v>54.427041942211268</v>
      </c>
      <c r="G668">
        <f t="shared" si="31"/>
        <v>3.8945123696000519E-2</v>
      </c>
    </row>
    <row r="669" spans="2:7" x14ac:dyDescent="0.2">
      <c r="B669">
        <f t="shared" si="32"/>
        <v>11.133333333333466</v>
      </c>
      <c r="C669">
        <v>54.300280722092403</v>
      </c>
      <c r="D669">
        <v>54.499131244038701</v>
      </c>
      <c r="E669">
        <v>54.499927726095507</v>
      </c>
      <c r="F669">
        <f t="shared" si="30"/>
        <v>54.433113230742208</v>
      </c>
      <c r="G669">
        <f t="shared" si="31"/>
        <v>3.8347510246426367E-2</v>
      </c>
    </row>
    <row r="670" spans="2:7" x14ac:dyDescent="0.2">
      <c r="B670">
        <f t="shared" si="32"/>
        <v>11.150000000000134</v>
      </c>
      <c r="C670">
        <v>54.304575113446802</v>
      </c>
      <c r="D670">
        <v>54.497487956181097</v>
      </c>
      <c r="E670">
        <v>54.5169391168359</v>
      </c>
      <c r="F670">
        <f t="shared" si="30"/>
        <v>54.439667395487938</v>
      </c>
      <c r="G670">
        <f t="shared" si="31"/>
        <v>4.0192212781763652E-2</v>
      </c>
    </row>
    <row r="671" spans="2:7" x14ac:dyDescent="0.2">
      <c r="B671">
        <f t="shared" si="32"/>
        <v>11.166666666666801</v>
      </c>
      <c r="C671">
        <v>54.308783616744506</v>
      </c>
      <c r="D671">
        <v>54.497287838460899</v>
      </c>
      <c r="E671">
        <v>54.532789294906202</v>
      </c>
      <c r="F671">
        <f t="shared" si="30"/>
        <v>54.446286916703862</v>
      </c>
      <c r="G671">
        <f t="shared" si="31"/>
        <v>4.3482005597077773E-2</v>
      </c>
    </row>
    <row r="672" spans="2:7" x14ac:dyDescent="0.2">
      <c r="B672">
        <f t="shared" si="32"/>
        <v>11.183333333333469</v>
      </c>
      <c r="C672">
        <v>54.312907949755903</v>
      </c>
      <c r="D672">
        <v>54.4966141663621</v>
      </c>
      <c r="E672">
        <v>54.549209171192402</v>
      </c>
      <c r="F672">
        <f t="shared" si="30"/>
        <v>54.452910429103468</v>
      </c>
      <c r="G672">
        <f t="shared" si="31"/>
        <v>4.821773344490228E-2</v>
      </c>
    </row>
    <row r="673" spans="2:7" x14ac:dyDescent="0.2">
      <c r="B673">
        <f t="shared" si="32"/>
        <v>11.200000000000136</v>
      </c>
      <c r="C673">
        <v>54.316949795895304</v>
      </c>
      <c r="D673">
        <v>54.496422801488798</v>
      </c>
      <c r="E673">
        <v>54.565333486723205</v>
      </c>
      <c r="F673">
        <f t="shared" si="30"/>
        <v>54.459568694702433</v>
      </c>
      <c r="G673">
        <f t="shared" si="31"/>
        <v>5.3685967995515803E-2</v>
      </c>
    </row>
    <row r="674" spans="2:7" x14ac:dyDescent="0.2">
      <c r="B674">
        <f t="shared" si="32"/>
        <v>11.216666666666804</v>
      </c>
      <c r="C674">
        <v>54.322860807336305</v>
      </c>
      <c r="D674">
        <v>54.4962333547113</v>
      </c>
      <c r="E674">
        <v>54.580312557501003</v>
      </c>
      <c r="F674">
        <f t="shared" si="30"/>
        <v>54.466468906516205</v>
      </c>
      <c r="G674">
        <f t="shared" si="31"/>
        <v>5.9041809462530952E-2</v>
      </c>
    </row>
    <row r="675" spans="2:7" x14ac:dyDescent="0.2">
      <c r="B675">
        <f t="shared" si="32"/>
        <v>11.233333333333471</v>
      </c>
      <c r="C675">
        <v>54.328653598257006</v>
      </c>
      <c r="D675">
        <v>54.496996894040201</v>
      </c>
      <c r="E675">
        <v>54.594121998042105</v>
      </c>
      <c r="F675">
        <f t="shared" si="30"/>
        <v>54.473257496779773</v>
      </c>
      <c r="G675">
        <f t="shared" si="31"/>
        <v>6.403784359665958E-2</v>
      </c>
    </row>
    <row r="676" spans="2:7" x14ac:dyDescent="0.2">
      <c r="B676">
        <f t="shared" si="32"/>
        <v>11.250000000000139</v>
      </c>
      <c r="C676">
        <v>54.335330534275101</v>
      </c>
      <c r="D676">
        <v>54.498228318783497</v>
      </c>
      <c r="E676">
        <v>54.606827862230503</v>
      </c>
      <c r="F676">
        <f t="shared" si="30"/>
        <v>54.480128905096365</v>
      </c>
      <c r="G676">
        <f t="shared" si="31"/>
        <v>6.8525026269719402E-2</v>
      </c>
    </row>
    <row r="677" spans="2:7" x14ac:dyDescent="0.2">
      <c r="B677">
        <f t="shared" si="32"/>
        <v>11.266666666666806</v>
      </c>
      <c r="C677">
        <v>54.3438239335416</v>
      </c>
      <c r="D677">
        <v>54.4999229343236</v>
      </c>
      <c r="E677">
        <v>54.619305018717505</v>
      </c>
      <c r="F677">
        <f t="shared" si="30"/>
        <v>54.487683962194239</v>
      </c>
      <c r="G677">
        <f t="shared" si="31"/>
        <v>7.2716317555870602E-2</v>
      </c>
    </row>
    <row r="678" spans="2:7" x14ac:dyDescent="0.2">
      <c r="B678">
        <f t="shared" si="32"/>
        <v>11.283333333333474</v>
      </c>
      <c r="C678">
        <v>54.352147464428604</v>
      </c>
      <c r="D678">
        <v>54.501600565881603</v>
      </c>
      <c r="E678">
        <v>54.630657580209402</v>
      </c>
      <c r="F678">
        <f t="shared" si="30"/>
        <v>54.494801870173205</v>
      </c>
      <c r="G678">
        <f t="shared" si="31"/>
        <v>7.6549231609446544E-2</v>
      </c>
    </row>
    <row r="679" spans="2:7" x14ac:dyDescent="0.2">
      <c r="B679">
        <f t="shared" si="32"/>
        <v>11.300000000000141</v>
      </c>
      <c r="C679">
        <v>54.361304525444702</v>
      </c>
      <c r="D679">
        <v>54.503261384051399</v>
      </c>
      <c r="E679">
        <v>54.642705797780302</v>
      </c>
      <c r="F679">
        <f t="shared" si="30"/>
        <v>54.50242390242547</v>
      </c>
      <c r="G679">
        <f t="shared" si="31"/>
        <v>8.0751115637303736E-2</v>
      </c>
    </row>
    <row r="680" spans="2:7" x14ac:dyDescent="0.2">
      <c r="B680">
        <f t="shared" si="32"/>
        <v>11.316666666666809</v>
      </c>
      <c r="C680">
        <v>54.371228445880206</v>
      </c>
      <c r="D680">
        <v>54.505381074673203</v>
      </c>
      <c r="E680">
        <v>54.654537145507803</v>
      </c>
      <c r="F680">
        <f t="shared" si="30"/>
        <v>54.510382222020404</v>
      </c>
      <c r="G680">
        <f t="shared" si="31"/>
        <v>8.4708506958925969E-2</v>
      </c>
    </row>
    <row r="681" spans="2:7" x14ac:dyDescent="0.2">
      <c r="B681">
        <f t="shared" si="32"/>
        <v>11.333333333333476</v>
      </c>
      <c r="C681">
        <v>54.380953887473503</v>
      </c>
      <c r="D681">
        <v>54.507955034272698</v>
      </c>
      <c r="E681">
        <v>54.665255523227103</v>
      </c>
      <c r="F681">
        <f t="shared" si="30"/>
        <v>54.518054814991103</v>
      </c>
      <c r="G681">
        <f t="shared" si="31"/>
        <v>8.8046860535583221E-2</v>
      </c>
    </row>
    <row r="682" spans="2:7" x14ac:dyDescent="0.2">
      <c r="B682">
        <f t="shared" si="32"/>
        <v>11.350000000000144</v>
      </c>
      <c r="C682">
        <v>54.389484818759506</v>
      </c>
      <c r="D682">
        <v>54.510978705756301</v>
      </c>
      <c r="E682">
        <v>54.6749259648643</v>
      </c>
      <c r="F682">
        <f t="shared" si="30"/>
        <v>54.525129829793364</v>
      </c>
      <c r="G682">
        <f t="shared" si="31"/>
        <v>9.0845876959026906E-2</v>
      </c>
    </row>
    <row r="683" spans="2:7" x14ac:dyDescent="0.2">
      <c r="B683">
        <f t="shared" si="32"/>
        <v>11.366666666666811</v>
      </c>
      <c r="C683">
        <v>54.3987951320482</v>
      </c>
      <c r="D683">
        <v>54.513972076343002</v>
      </c>
      <c r="E683">
        <v>54.682667329770702</v>
      </c>
      <c r="F683">
        <f t="shared" si="30"/>
        <v>54.53181151272063</v>
      </c>
      <c r="G683">
        <f t="shared" si="31"/>
        <v>9.2676688508268781E-2</v>
      </c>
    </row>
    <row r="684" spans="2:7" x14ac:dyDescent="0.2">
      <c r="B684">
        <f t="shared" si="32"/>
        <v>11.383333333333479</v>
      </c>
      <c r="C684">
        <v>54.408919239705504</v>
      </c>
      <c r="D684">
        <v>54.5174359730321</v>
      </c>
      <c r="E684">
        <v>54.688514341772404</v>
      </c>
      <c r="F684">
        <f t="shared" si="30"/>
        <v>54.538289851503329</v>
      </c>
      <c r="G684">
        <f t="shared" si="31"/>
        <v>9.3336389808351669E-2</v>
      </c>
    </row>
    <row r="685" spans="2:7" x14ac:dyDescent="0.2">
      <c r="B685">
        <f t="shared" si="32"/>
        <v>11.400000000000146</v>
      </c>
      <c r="C685">
        <v>54.420790866745804</v>
      </c>
      <c r="D685">
        <v>54.520865158692501</v>
      </c>
      <c r="E685">
        <v>54.693401103266702</v>
      </c>
      <c r="F685">
        <f t="shared" si="30"/>
        <v>54.545019042901664</v>
      </c>
      <c r="G685">
        <f t="shared" si="31"/>
        <v>9.3424923629149628E-2</v>
      </c>
    </row>
    <row r="686" spans="2:7" x14ac:dyDescent="0.2">
      <c r="B686">
        <f t="shared" si="32"/>
        <v>11.416666666666814</v>
      </c>
      <c r="C686">
        <v>54.434375062681603</v>
      </c>
      <c r="D686">
        <v>54.5247604941692</v>
      </c>
      <c r="E686">
        <v>54.697344898977704</v>
      </c>
      <c r="F686">
        <f t="shared" si="30"/>
        <v>54.552160151942836</v>
      </c>
      <c r="G686">
        <f t="shared" si="31"/>
        <v>9.2749419405906502E-2</v>
      </c>
    </row>
    <row r="687" spans="2:7" x14ac:dyDescent="0.2">
      <c r="B687">
        <f t="shared" si="32"/>
        <v>11.433333333333481</v>
      </c>
      <c r="C687">
        <v>54.449687576088003</v>
      </c>
      <c r="D687">
        <v>54.529117304038401</v>
      </c>
      <c r="E687">
        <v>54.700362702495802</v>
      </c>
      <c r="F687">
        <f t="shared" si="30"/>
        <v>54.559722527540735</v>
      </c>
      <c r="G687">
        <f t="shared" si="31"/>
        <v>9.132480952608453E-2</v>
      </c>
    </row>
    <row r="688" spans="2:7" x14ac:dyDescent="0.2">
      <c r="B688">
        <f t="shared" si="32"/>
        <v>11.450000000000149</v>
      </c>
      <c r="C688">
        <v>54.464693838645701</v>
      </c>
      <c r="D688">
        <v>54.533430457865897</v>
      </c>
      <c r="E688">
        <v>54.703326185133101</v>
      </c>
      <c r="F688">
        <f t="shared" si="30"/>
        <v>54.567150160548238</v>
      </c>
      <c r="G688">
        <f t="shared" si="31"/>
        <v>8.9949510063863536E-2</v>
      </c>
    </row>
    <row r="689" spans="2:7" x14ac:dyDescent="0.2">
      <c r="B689">
        <f t="shared" si="32"/>
        <v>11.466666666666816</v>
      </c>
      <c r="C689">
        <v>54.480399976314203</v>
      </c>
      <c r="D689">
        <v>54.538676363246601</v>
      </c>
      <c r="E689">
        <v>54.705381321483905</v>
      </c>
      <c r="F689">
        <f t="shared" si="30"/>
        <v>54.574819220348239</v>
      </c>
      <c r="G689">
        <f t="shared" si="31"/>
        <v>8.7695791872938619E-2</v>
      </c>
    </row>
    <row r="690" spans="2:7" x14ac:dyDescent="0.2">
      <c r="B690">
        <f t="shared" si="32"/>
        <v>11.483333333333483</v>
      </c>
      <c r="C690">
        <v>54.495791990657501</v>
      </c>
      <c r="D690">
        <v>54.544345173280703</v>
      </c>
      <c r="E690">
        <v>54.707399465106306</v>
      </c>
      <c r="F690">
        <f t="shared" si="30"/>
        <v>54.582512209681504</v>
      </c>
      <c r="G690">
        <f t="shared" si="31"/>
        <v>8.5284085383214595E-2</v>
      </c>
    </row>
    <row r="691" spans="2:7" x14ac:dyDescent="0.2">
      <c r="B691">
        <f t="shared" si="32"/>
        <v>11.500000000000151</v>
      </c>
      <c r="C691">
        <v>54.5108761641646</v>
      </c>
      <c r="D691">
        <v>54.550933134164602</v>
      </c>
      <c r="E691">
        <v>54.708526278796803</v>
      </c>
      <c r="F691">
        <f t="shared" si="30"/>
        <v>54.590111859041997</v>
      </c>
      <c r="G691">
        <f t="shared" si="31"/>
        <v>8.204932106559662E-2</v>
      </c>
    </row>
    <row r="692" spans="2:7" x14ac:dyDescent="0.2">
      <c r="B692">
        <f t="shared" si="32"/>
        <v>11.516666666666818</v>
      </c>
      <c r="C692">
        <v>54.5256586536741</v>
      </c>
      <c r="D692">
        <v>54.5579305458809</v>
      </c>
      <c r="E692">
        <v>54.707922803642006</v>
      </c>
      <c r="F692">
        <f t="shared" si="30"/>
        <v>54.597170667732335</v>
      </c>
      <c r="G692">
        <f t="shared" si="31"/>
        <v>7.7785495819961734E-2</v>
      </c>
    </row>
    <row r="693" spans="2:7" x14ac:dyDescent="0.2">
      <c r="B693">
        <f t="shared" si="32"/>
        <v>11.533333333333486</v>
      </c>
      <c r="C693">
        <v>54.5401454928869</v>
      </c>
      <c r="D693">
        <v>54.565833780216799</v>
      </c>
      <c r="E693">
        <v>54.705620185171206</v>
      </c>
      <c r="F693">
        <f t="shared" si="30"/>
        <v>54.60386648609164</v>
      </c>
      <c r="G693">
        <f t="shared" si="31"/>
        <v>7.2273255775810646E-2</v>
      </c>
    </row>
    <row r="694" spans="2:7" x14ac:dyDescent="0.2">
      <c r="B694">
        <f t="shared" si="32"/>
        <v>11.550000000000153</v>
      </c>
      <c r="C694">
        <v>54.554342594828803</v>
      </c>
      <c r="D694">
        <v>54.573657832025603</v>
      </c>
      <c r="E694">
        <v>54.701649008280604</v>
      </c>
      <c r="F694">
        <f t="shared" si="30"/>
        <v>54.609883145045011</v>
      </c>
      <c r="G694">
        <f t="shared" si="31"/>
        <v>6.5973464561982054E-2</v>
      </c>
    </row>
    <row r="695" spans="2:7" x14ac:dyDescent="0.2">
      <c r="B695">
        <f t="shared" si="32"/>
        <v>11.566666666666821</v>
      </c>
      <c r="C695">
        <v>54.567255753450105</v>
      </c>
      <c r="D695">
        <v>54.581403496125397</v>
      </c>
      <c r="E695">
        <v>54.696894310191304</v>
      </c>
      <c r="F695">
        <f t="shared" si="30"/>
        <v>54.615184519922273</v>
      </c>
      <c r="G695">
        <f t="shared" si="31"/>
        <v>5.9379816335435251E-2</v>
      </c>
    </row>
    <row r="696" spans="2:7" x14ac:dyDescent="0.2">
      <c r="B696">
        <f t="shared" si="32"/>
        <v>11.583333333333488</v>
      </c>
      <c r="C696">
        <v>54.581860650039005</v>
      </c>
      <c r="D696">
        <v>54.589572022594702</v>
      </c>
      <c r="E696">
        <v>54.6905151916066</v>
      </c>
      <c r="F696">
        <f t="shared" si="30"/>
        <v>54.620649288080102</v>
      </c>
      <c r="G696">
        <f t="shared" si="31"/>
        <v>5.1698749623481803E-2</v>
      </c>
    </row>
    <row r="697" spans="2:7" x14ac:dyDescent="0.2">
      <c r="B697">
        <f t="shared" si="32"/>
        <v>11.600000000000156</v>
      </c>
      <c r="C697">
        <v>54.596173448234502</v>
      </c>
      <c r="D697">
        <v>54.5976587131888</v>
      </c>
      <c r="E697">
        <v>54.684250897905706</v>
      </c>
      <c r="F697">
        <f t="shared" si="30"/>
        <v>54.626027686443003</v>
      </c>
      <c r="G697">
        <f t="shared" si="31"/>
        <v>4.4145493259174919E-2</v>
      </c>
    </row>
    <row r="698" spans="2:7" x14ac:dyDescent="0.2">
      <c r="B698">
        <f t="shared" si="32"/>
        <v>11.616666666666823</v>
      </c>
      <c r="C698">
        <v>54.612199991556004</v>
      </c>
      <c r="D698">
        <v>54.606164843308399</v>
      </c>
      <c r="E698">
        <v>54.678099362213906</v>
      </c>
      <c r="F698">
        <f t="shared" si="30"/>
        <v>54.632154732359432</v>
      </c>
      <c r="G698">
        <f t="shared" si="31"/>
        <v>3.6425628238728941E-2</v>
      </c>
    </row>
    <row r="699" spans="2:7" x14ac:dyDescent="0.2">
      <c r="B699">
        <f t="shared" si="32"/>
        <v>11.633333333333491</v>
      </c>
      <c r="C699">
        <v>54.628906004275706</v>
      </c>
      <c r="D699">
        <v>54.615061185437</v>
      </c>
      <c r="E699">
        <v>54.671203552195806</v>
      </c>
      <c r="F699">
        <f t="shared" si="30"/>
        <v>54.638390247302844</v>
      </c>
      <c r="G699">
        <f t="shared" si="31"/>
        <v>2.8204383379240663E-2</v>
      </c>
    </row>
    <row r="700" spans="2:7" x14ac:dyDescent="0.2">
      <c r="B700">
        <f t="shared" si="32"/>
        <v>11.650000000000158</v>
      </c>
      <c r="C700">
        <v>54.644327895544606</v>
      </c>
      <c r="D700">
        <v>54.623868404990503</v>
      </c>
      <c r="E700">
        <v>54.663576864907405</v>
      </c>
      <c r="F700">
        <f t="shared" si="30"/>
        <v>54.643924388480833</v>
      </c>
      <c r="G700">
        <f t="shared" si="31"/>
        <v>1.9854571650015383E-2</v>
      </c>
    </row>
    <row r="701" spans="2:7" x14ac:dyDescent="0.2">
      <c r="B701">
        <f t="shared" si="32"/>
        <v>11.666666666666826</v>
      </c>
      <c r="C701">
        <v>54.6594413485385</v>
      </c>
      <c r="D701">
        <v>54.633563255425898</v>
      </c>
      <c r="E701">
        <v>54.655232456252804</v>
      </c>
      <c r="F701">
        <f t="shared" si="30"/>
        <v>54.649412353405729</v>
      </c>
      <c r="G701">
        <f t="shared" si="31"/>
        <v>1.1214735606941651E-2</v>
      </c>
    </row>
    <row r="702" spans="2:7" x14ac:dyDescent="0.2">
      <c r="B702">
        <f t="shared" si="32"/>
        <v>11.683333333333493</v>
      </c>
      <c r="C702">
        <v>54.676202533419506</v>
      </c>
      <c r="D702">
        <v>54.643636401699901</v>
      </c>
      <c r="E702">
        <v>54.646183245324707</v>
      </c>
      <c r="F702">
        <f t="shared" si="30"/>
        <v>54.6553407268147</v>
      </c>
      <c r="G702">
        <f t="shared" si="31"/>
        <v>6.1554461804390823E-3</v>
      </c>
    </row>
    <row r="703" spans="2:7" x14ac:dyDescent="0.2">
      <c r="B703">
        <f t="shared" si="32"/>
        <v>11.700000000000161</v>
      </c>
      <c r="C703">
        <v>54.6935784947919</v>
      </c>
      <c r="D703">
        <v>54.653608641661599</v>
      </c>
      <c r="E703">
        <v>54.636441918667707</v>
      </c>
      <c r="F703">
        <f t="shared" si="30"/>
        <v>54.661209685040404</v>
      </c>
      <c r="G703">
        <f t="shared" si="31"/>
        <v>1.2688015932945194E-2</v>
      </c>
    </row>
    <row r="704" spans="2:7" x14ac:dyDescent="0.2">
      <c r="B704">
        <f t="shared" si="32"/>
        <v>11.716666666666828</v>
      </c>
      <c r="C704">
        <v>54.710606936460003</v>
      </c>
      <c r="D704">
        <v>54.664456821381101</v>
      </c>
      <c r="E704">
        <v>54.626875936898003</v>
      </c>
      <c r="F704">
        <f t="shared" si="30"/>
        <v>54.667313231579705</v>
      </c>
      <c r="G704">
        <f t="shared" si="31"/>
        <v>2.2567147061342226E-2</v>
      </c>
    </row>
    <row r="705" spans="2:7" x14ac:dyDescent="0.2">
      <c r="B705">
        <f t="shared" si="32"/>
        <v>11.733333333333496</v>
      </c>
      <c r="C705">
        <v>54.729244810134603</v>
      </c>
      <c r="D705">
        <v>54.673745107559498</v>
      </c>
      <c r="E705">
        <v>54.615772138991204</v>
      </c>
      <c r="F705">
        <f t="shared" si="30"/>
        <v>54.67292068556177</v>
      </c>
      <c r="G705">
        <f t="shared" si="31"/>
        <v>3.3235275264340426E-2</v>
      </c>
    </row>
    <row r="706" spans="2:7" x14ac:dyDescent="0.2">
      <c r="B706">
        <f t="shared" si="32"/>
        <v>11.750000000000163</v>
      </c>
      <c r="C706">
        <v>54.747509925844405</v>
      </c>
      <c r="D706">
        <v>54.6829403544427</v>
      </c>
      <c r="E706">
        <v>54.6031582058596</v>
      </c>
      <c r="F706">
        <f t="shared" si="30"/>
        <v>54.677869495382232</v>
      </c>
      <c r="G706">
        <f t="shared" si="31"/>
        <v>4.4670425761498801E-2</v>
      </c>
    </row>
    <row r="707" spans="2:7" x14ac:dyDescent="0.2">
      <c r="B707">
        <f t="shared" si="32"/>
        <v>11.766666666666831</v>
      </c>
      <c r="C707">
        <v>54.765409738768405</v>
      </c>
      <c r="D707">
        <v>54.692543910282197</v>
      </c>
      <c r="E707">
        <v>54.591626327064901</v>
      </c>
      <c r="F707">
        <f t="shared" ref="F707:F770" si="33">AVERAGE(C707,D707,E707)</f>
        <v>54.683193325371839</v>
      </c>
      <c r="G707">
        <f t="shared" ref="G707:G770" si="34">STDEV(D707,E707,F707)</f>
        <v>5.5761855569807416E-2</v>
      </c>
    </row>
    <row r="708" spans="2:7" x14ac:dyDescent="0.2">
      <c r="B708">
        <f t="shared" ref="B708:B771" si="35">B707+(1/60)</f>
        <v>11.783333333333498</v>
      </c>
      <c r="C708">
        <v>54.783901555575902</v>
      </c>
      <c r="D708">
        <v>54.702051272041402</v>
      </c>
      <c r="E708">
        <v>54.579447020934005</v>
      </c>
      <c r="F708">
        <f t="shared" si="33"/>
        <v>54.688466616183767</v>
      </c>
      <c r="G708">
        <f t="shared" si="34"/>
        <v>6.7208156018941187E-2</v>
      </c>
    </row>
    <row r="709" spans="2:7" x14ac:dyDescent="0.2">
      <c r="B709">
        <f t="shared" si="35"/>
        <v>11.800000000000166</v>
      </c>
      <c r="C709">
        <v>54.800073534391501</v>
      </c>
      <c r="D709">
        <v>54.712914583615898</v>
      </c>
      <c r="E709">
        <v>54.567486943463905</v>
      </c>
      <c r="F709">
        <f t="shared" si="33"/>
        <v>54.693491687157099</v>
      </c>
      <c r="G709">
        <f t="shared" si="34"/>
        <v>7.8955306830525401E-2</v>
      </c>
    </row>
    <row r="710" spans="2:7" x14ac:dyDescent="0.2">
      <c r="B710">
        <f t="shared" si="35"/>
        <v>11.816666666666833</v>
      </c>
      <c r="C710">
        <v>54.813972072064601</v>
      </c>
      <c r="D710">
        <v>54.723669086329799</v>
      </c>
      <c r="E710">
        <v>54.555742148497501</v>
      </c>
      <c r="F710">
        <f t="shared" si="33"/>
        <v>54.697794435630634</v>
      </c>
      <c r="G710">
        <f t="shared" si="34"/>
        <v>9.0413684692722734E-2</v>
      </c>
    </row>
    <row r="711" spans="2:7" x14ac:dyDescent="0.2">
      <c r="B711">
        <f t="shared" si="35"/>
        <v>11.833333333333501</v>
      </c>
      <c r="C711">
        <v>54.827592638653201</v>
      </c>
      <c r="D711">
        <v>54.734791250239901</v>
      </c>
      <c r="E711">
        <v>54.543353758766706</v>
      </c>
      <c r="F711">
        <f t="shared" si="33"/>
        <v>54.701912549219934</v>
      </c>
      <c r="G711">
        <f t="shared" si="34"/>
        <v>0.10236390326697248</v>
      </c>
    </row>
    <row r="712" spans="2:7" x14ac:dyDescent="0.2">
      <c r="B712">
        <f t="shared" si="35"/>
        <v>11.850000000000168</v>
      </c>
      <c r="C712">
        <v>54.840940793592104</v>
      </c>
      <c r="D712">
        <v>54.746277390841101</v>
      </c>
      <c r="E712">
        <v>54.531188361159103</v>
      </c>
      <c r="F712">
        <f t="shared" si="33"/>
        <v>54.706135515197438</v>
      </c>
      <c r="G712">
        <f t="shared" si="34"/>
        <v>0.114368678386937</v>
      </c>
    </row>
    <row r="713" spans="2:7" x14ac:dyDescent="0.2">
      <c r="B713">
        <f t="shared" si="35"/>
        <v>11.866666666666836</v>
      </c>
      <c r="C713">
        <v>54.855971986230806</v>
      </c>
      <c r="D713">
        <v>54.758148880190703</v>
      </c>
      <c r="E713">
        <v>54.519241941776905</v>
      </c>
      <c r="F713">
        <f t="shared" si="33"/>
        <v>54.711120936066131</v>
      </c>
      <c r="G713">
        <f t="shared" si="34"/>
        <v>0.12656072402887816</v>
      </c>
    </row>
    <row r="714" spans="2:7" x14ac:dyDescent="0.2">
      <c r="B714">
        <f t="shared" si="35"/>
        <v>11.883333333333503</v>
      </c>
      <c r="C714">
        <v>54.8716525552069</v>
      </c>
      <c r="D714">
        <v>54.770877223927002</v>
      </c>
      <c r="E714">
        <v>54.506655556944203</v>
      </c>
      <c r="F714">
        <f t="shared" si="33"/>
        <v>54.716395112026028</v>
      </c>
      <c r="G714">
        <f t="shared" si="34"/>
        <v>0.13950631454422957</v>
      </c>
    </row>
    <row r="715" spans="2:7" x14ac:dyDescent="0.2">
      <c r="B715">
        <f t="shared" si="35"/>
        <v>11.900000000000171</v>
      </c>
      <c r="C715">
        <v>54.887019512458906</v>
      </c>
      <c r="D715">
        <v>54.782502342190497</v>
      </c>
      <c r="E715">
        <v>54.492585724117902</v>
      </c>
      <c r="F715">
        <f t="shared" si="33"/>
        <v>54.720702526255764</v>
      </c>
      <c r="G715">
        <f t="shared" si="34"/>
        <v>0.15270240016768055</v>
      </c>
    </row>
    <row r="716" spans="2:7" x14ac:dyDescent="0.2">
      <c r="B716">
        <f t="shared" si="35"/>
        <v>11.916666666666838</v>
      </c>
      <c r="C716">
        <v>54.902079130234902</v>
      </c>
      <c r="D716">
        <v>54.794011032216297</v>
      </c>
      <c r="E716">
        <v>54.479624151410107</v>
      </c>
      <c r="F716">
        <f t="shared" si="33"/>
        <v>54.725238104620438</v>
      </c>
      <c r="G716">
        <f t="shared" si="34"/>
        <v>0.16527504369220269</v>
      </c>
    </row>
    <row r="717" spans="2:7" x14ac:dyDescent="0.2">
      <c r="B717">
        <f t="shared" si="35"/>
        <v>11.933333333333506</v>
      </c>
      <c r="C717">
        <v>54.9168375553377</v>
      </c>
      <c r="D717">
        <v>54.804428730456898</v>
      </c>
      <c r="E717">
        <v>54.466895888069601</v>
      </c>
      <c r="F717">
        <f t="shared" si="33"/>
        <v>54.729387391288071</v>
      </c>
      <c r="G717">
        <f t="shared" si="34"/>
        <v>0.17722932955927992</v>
      </c>
    </row>
    <row r="718" spans="2:7" x14ac:dyDescent="0.2">
      <c r="B718">
        <f t="shared" si="35"/>
        <v>11.950000000000173</v>
      </c>
      <c r="C718">
        <v>54.932300812145002</v>
      </c>
      <c r="D718">
        <v>54.8142667434727</v>
      </c>
      <c r="E718">
        <v>54.455251736377804</v>
      </c>
      <c r="F718">
        <f t="shared" si="33"/>
        <v>54.733939763998499</v>
      </c>
      <c r="G718">
        <f t="shared" si="34"/>
        <v>0.188419397307315</v>
      </c>
    </row>
    <row r="719" spans="2:7" x14ac:dyDescent="0.2">
      <c r="B719">
        <f t="shared" si="35"/>
        <v>11.966666666666841</v>
      </c>
      <c r="C719">
        <v>54.946504803026201</v>
      </c>
      <c r="D719">
        <v>54.824506598561101</v>
      </c>
      <c r="E719">
        <v>54.444672182187105</v>
      </c>
      <c r="F719">
        <f t="shared" si="33"/>
        <v>54.738561194591476</v>
      </c>
      <c r="G719">
        <f t="shared" si="34"/>
        <v>0.19917812293593401</v>
      </c>
    </row>
    <row r="720" spans="2:7" x14ac:dyDescent="0.2">
      <c r="B720">
        <f t="shared" si="35"/>
        <v>11.983333333333508</v>
      </c>
      <c r="C720">
        <v>54.961424714299206</v>
      </c>
      <c r="D720">
        <v>54.834168559579403</v>
      </c>
      <c r="E720">
        <v>54.432573057149604</v>
      </c>
      <c r="F720">
        <f t="shared" si="33"/>
        <v>54.742722110342733</v>
      </c>
      <c r="G720">
        <f t="shared" si="34"/>
        <v>0.21048904795199852</v>
      </c>
    </row>
    <row r="721" spans="2:7" x14ac:dyDescent="0.2">
      <c r="B721">
        <f t="shared" si="35"/>
        <v>12.000000000000176</v>
      </c>
      <c r="C721">
        <v>54.975046226574705</v>
      </c>
      <c r="D721">
        <v>54.8442091033018</v>
      </c>
      <c r="E721">
        <v>54.419836715494306</v>
      </c>
      <c r="F721">
        <f t="shared" si="33"/>
        <v>54.746364015123611</v>
      </c>
      <c r="G721">
        <f t="shared" si="34"/>
        <v>0.22221823440679439</v>
      </c>
    </row>
    <row r="722" spans="2:7" x14ac:dyDescent="0.2">
      <c r="B722">
        <f t="shared" si="35"/>
        <v>12.016666666666843</v>
      </c>
      <c r="C722">
        <v>54.986445307424304</v>
      </c>
      <c r="D722">
        <v>54.853648740960502</v>
      </c>
      <c r="E722">
        <v>54.407329628938705</v>
      </c>
      <c r="F722">
        <f t="shared" si="33"/>
        <v>54.749141225774501</v>
      </c>
      <c r="G722">
        <f t="shared" si="34"/>
        <v>0.23343726431231823</v>
      </c>
    </row>
    <row r="723" spans="2:7" x14ac:dyDescent="0.2">
      <c r="B723">
        <f t="shared" si="35"/>
        <v>12.033333333333511</v>
      </c>
      <c r="C723">
        <v>54.997616406443804</v>
      </c>
      <c r="D723">
        <v>54.862493495155697</v>
      </c>
      <c r="E723">
        <v>54.394192669133503</v>
      </c>
      <c r="F723">
        <f t="shared" si="33"/>
        <v>54.751434190244332</v>
      </c>
      <c r="G723">
        <f t="shared" si="34"/>
        <v>0.24469754707462971</v>
      </c>
    </row>
    <row r="724" spans="2:7" x14ac:dyDescent="0.2">
      <c r="B724">
        <f t="shared" si="35"/>
        <v>12.050000000000178</v>
      </c>
      <c r="C724">
        <v>55.006614082394201</v>
      </c>
      <c r="D724">
        <v>54.8717250095943</v>
      </c>
      <c r="E724">
        <v>54.383002178935001</v>
      </c>
      <c r="F724">
        <f t="shared" si="33"/>
        <v>54.75378042364116</v>
      </c>
      <c r="G724">
        <f t="shared" si="34"/>
        <v>0.25502857268375356</v>
      </c>
    </row>
    <row r="725" spans="2:7" x14ac:dyDescent="0.2">
      <c r="B725">
        <f t="shared" si="35"/>
        <v>12.066666666666846</v>
      </c>
      <c r="C725">
        <v>55.013481803797703</v>
      </c>
      <c r="D725">
        <v>54.880388751699797</v>
      </c>
      <c r="E725">
        <v>54.372868120012605</v>
      </c>
      <c r="F725">
        <f t="shared" si="33"/>
        <v>54.755579558503371</v>
      </c>
      <c r="G725">
        <f t="shared" si="34"/>
        <v>0.26445622556678494</v>
      </c>
    </row>
    <row r="726" spans="2:7" x14ac:dyDescent="0.2">
      <c r="B726">
        <f t="shared" si="35"/>
        <v>12.083333333333513</v>
      </c>
      <c r="C726">
        <v>55.020212170652201</v>
      </c>
      <c r="D726">
        <v>54.889941405121803</v>
      </c>
      <c r="E726">
        <v>54.362916474853705</v>
      </c>
      <c r="F726">
        <f t="shared" si="33"/>
        <v>54.757690016875905</v>
      </c>
      <c r="G726">
        <f t="shared" si="34"/>
        <v>0.27419331875455277</v>
      </c>
    </row>
    <row r="727" spans="2:7" x14ac:dyDescent="0.2">
      <c r="B727">
        <f t="shared" si="35"/>
        <v>12.100000000000181</v>
      </c>
      <c r="C727">
        <v>55.0258079296269</v>
      </c>
      <c r="D727">
        <v>54.899898740925401</v>
      </c>
      <c r="E727">
        <v>54.353998961588303</v>
      </c>
      <c r="F727">
        <f t="shared" si="33"/>
        <v>54.759901877380202</v>
      </c>
      <c r="G727">
        <f t="shared" si="34"/>
        <v>0.28353802447265958</v>
      </c>
    </row>
    <row r="728" spans="2:7" x14ac:dyDescent="0.2">
      <c r="B728">
        <f t="shared" si="35"/>
        <v>12.116666666666848</v>
      </c>
      <c r="C728">
        <v>55.030291772909401</v>
      </c>
      <c r="D728">
        <v>54.909281049972698</v>
      </c>
      <c r="E728">
        <v>54.344386962584103</v>
      </c>
      <c r="F728">
        <f t="shared" si="33"/>
        <v>54.761319928488739</v>
      </c>
      <c r="G728">
        <f t="shared" si="34"/>
        <v>0.29292516720584127</v>
      </c>
    </row>
    <row r="729" spans="2:7" x14ac:dyDescent="0.2">
      <c r="B729">
        <f t="shared" si="35"/>
        <v>12.133333333333516</v>
      </c>
      <c r="C729">
        <v>55.034685939252</v>
      </c>
      <c r="D729">
        <v>54.9180690781319</v>
      </c>
      <c r="E729">
        <v>54.334947980193306</v>
      </c>
      <c r="F729">
        <f t="shared" si="33"/>
        <v>54.762567665859073</v>
      </c>
      <c r="G729">
        <f t="shared" si="34"/>
        <v>0.30195736444318461</v>
      </c>
    </row>
    <row r="730" spans="2:7" x14ac:dyDescent="0.2">
      <c r="B730">
        <f t="shared" si="35"/>
        <v>12.150000000000183</v>
      </c>
      <c r="C730">
        <v>55.037992221794802</v>
      </c>
      <c r="D730">
        <v>54.925793468021297</v>
      </c>
      <c r="E730">
        <v>54.326533901612201</v>
      </c>
      <c r="F730">
        <f t="shared" si="33"/>
        <v>54.763439863809431</v>
      </c>
      <c r="G730">
        <f t="shared" si="34"/>
        <v>0.30993481587179145</v>
      </c>
    </row>
    <row r="731" spans="2:7" x14ac:dyDescent="0.2">
      <c r="B731">
        <f t="shared" si="35"/>
        <v>12.166666666666851</v>
      </c>
      <c r="C731">
        <v>55.039282377866705</v>
      </c>
      <c r="D731">
        <v>54.931964551744102</v>
      </c>
      <c r="E731">
        <v>54.319126278469106</v>
      </c>
      <c r="F731">
        <f t="shared" si="33"/>
        <v>54.763457736026631</v>
      </c>
      <c r="G731">
        <f t="shared" si="34"/>
        <v>0.31659536222890616</v>
      </c>
    </row>
    <row r="732" spans="2:7" x14ac:dyDescent="0.2">
      <c r="B732">
        <f t="shared" si="35"/>
        <v>12.183333333333518</v>
      </c>
      <c r="C732">
        <v>55.039546730411303</v>
      </c>
      <c r="D732">
        <v>54.937098215668001</v>
      </c>
      <c r="E732">
        <v>54.311851993003302</v>
      </c>
      <c r="F732">
        <f t="shared" si="33"/>
        <v>54.762832313027538</v>
      </c>
      <c r="G732">
        <f t="shared" si="34"/>
        <v>0.32266718995190002</v>
      </c>
    </row>
    <row r="733" spans="2:7" x14ac:dyDescent="0.2">
      <c r="B733">
        <f t="shared" si="35"/>
        <v>12.200000000000186</v>
      </c>
      <c r="C733">
        <v>55.0378557951639</v>
      </c>
      <c r="D733">
        <v>54.941705173710098</v>
      </c>
      <c r="E733">
        <v>54.305563646557502</v>
      </c>
      <c r="F733">
        <f t="shared" si="33"/>
        <v>54.761708205143833</v>
      </c>
      <c r="G733">
        <f t="shared" si="34"/>
        <v>0.32790822130310593</v>
      </c>
    </row>
    <row r="734" spans="2:7" x14ac:dyDescent="0.2">
      <c r="B734">
        <f t="shared" si="35"/>
        <v>12.216666666666853</v>
      </c>
      <c r="C734">
        <v>55.034248677924403</v>
      </c>
      <c r="D734">
        <v>54.946266003624899</v>
      </c>
      <c r="E734">
        <v>54.300243492136403</v>
      </c>
      <c r="F734">
        <f t="shared" si="33"/>
        <v>54.760252724561894</v>
      </c>
      <c r="G734">
        <f t="shared" si="34"/>
        <v>0.33255438634263657</v>
      </c>
    </row>
    <row r="735" spans="2:7" x14ac:dyDescent="0.2">
      <c r="B735">
        <f t="shared" si="35"/>
        <v>12.233333333333521</v>
      </c>
      <c r="C735">
        <v>55.031663703427505</v>
      </c>
      <c r="D735">
        <v>54.950781167859802</v>
      </c>
      <c r="E735">
        <v>54.295019100808204</v>
      </c>
      <c r="F735">
        <f t="shared" si="33"/>
        <v>54.759154657365173</v>
      </c>
      <c r="G735">
        <f t="shared" si="34"/>
        <v>0.33718600775847213</v>
      </c>
    </row>
    <row r="736" spans="2:7" x14ac:dyDescent="0.2">
      <c r="B736">
        <f t="shared" si="35"/>
        <v>12.250000000000188</v>
      </c>
      <c r="C736">
        <v>55.029130428457705</v>
      </c>
      <c r="D736">
        <v>54.954750814396199</v>
      </c>
      <c r="E736">
        <v>54.290743750187303</v>
      </c>
      <c r="F736">
        <f t="shared" si="33"/>
        <v>54.758208331013726</v>
      </c>
      <c r="G736">
        <f t="shared" si="34"/>
        <v>0.34109076588221343</v>
      </c>
    </row>
    <row r="737" spans="2:7" x14ac:dyDescent="0.2">
      <c r="B737">
        <f t="shared" si="35"/>
        <v>12.266666666666856</v>
      </c>
      <c r="C737">
        <v>55.026647819023005</v>
      </c>
      <c r="D737">
        <v>54.958680715518803</v>
      </c>
      <c r="E737">
        <v>54.286545356120406</v>
      </c>
      <c r="F737">
        <f t="shared" si="33"/>
        <v>54.757291296887409</v>
      </c>
      <c r="G737">
        <f t="shared" si="34"/>
        <v>0.34494573970382469</v>
      </c>
    </row>
    <row r="738" spans="2:7" x14ac:dyDescent="0.2">
      <c r="B738">
        <f t="shared" si="35"/>
        <v>12.283333333333523</v>
      </c>
      <c r="C738">
        <v>55.024214861811302</v>
      </c>
      <c r="D738">
        <v>54.961595677540799</v>
      </c>
      <c r="E738">
        <v>54.281567532068301</v>
      </c>
      <c r="F738">
        <f t="shared" si="33"/>
        <v>54.75579269047347</v>
      </c>
      <c r="G738">
        <f t="shared" si="34"/>
        <v>0.34873166594221783</v>
      </c>
    </row>
    <row r="739" spans="2:7" x14ac:dyDescent="0.2">
      <c r="B739">
        <f t="shared" si="35"/>
        <v>12.300000000000191</v>
      </c>
      <c r="C739">
        <v>55.0189305628056</v>
      </c>
      <c r="D739">
        <v>54.964981755325503</v>
      </c>
      <c r="E739">
        <v>54.275824307832707</v>
      </c>
      <c r="F739">
        <f t="shared" si="33"/>
        <v>54.75324554198793</v>
      </c>
      <c r="G739">
        <f t="shared" si="34"/>
        <v>0.35301115334023492</v>
      </c>
    </row>
    <row r="740" spans="2:7" x14ac:dyDescent="0.2">
      <c r="B740">
        <f t="shared" si="35"/>
        <v>12.316666666666858</v>
      </c>
      <c r="C740">
        <v>55.013751949850203</v>
      </c>
      <c r="D740">
        <v>54.967858649097799</v>
      </c>
      <c r="E740">
        <v>54.271894464473903</v>
      </c>
      <c r="F740">
        <f t="shared" si="33"/>
        <v>54.751168354473975</v>
      </c>
      <c r="G740">
        <f t="shared" si="34"/>
        <v>0.35614236191425069</v>
      </c>
    </row>
    <row r="741" spans="2:7" x14ac:dyDescent="0.2">
      <c r="B741">
        <f t="shared" si="35"/>
        <v>12.333333333333526</v>
      </c>
      <c r="C741">
        <v>55.006726908594004</v>
      </c>
      <c r="D741">
        <v>54.969731165337897</v>
      </c>
      <c r="E741">
        <v>54.269745360989006</v>
      </c>
      <c r="F741">
        <f t="shared" si="33"/>
        <v>54.748734478306972</v>
      </c>
      <c r="G741">
        <f t="shared" si="34"/>
        <v>0.35782915767109985</v>
      </c>
    </row>
    <row r="742" spans="2:7" x14ac:dyDescent="0.2">
      <c r="B742">
        <f t="shared" si="35"/>
        <v>12.350000000000193</v>
      </c>
      <c r="C742">
        <v>54.996892367322701</v>
      </c>
      <c r="D742">
        <v>54.971109657364998</v>
      </c>
      <c r="E742">
        <v>54.268489942698906</v>
      </c>
      <c r="F742">
        <f t="shared" si="33"/>
        <v>54.745497322462199</v>
      </c>
      <c r="G742">
        <f t="shared" si="34"/>
        <v>0.3587272476981167</v>
      </c>
    </row>
    <row r="743" spans="2:7" x14ac:dyDescent="0.2">
      <c r="B743">
        <f t="shared" si="35"/>
        <v>12.366666666666861</v>
      </c>
      <c r="C743">
        <v>54.986254516690806</v>
      </c>
      <c r="D743">
        <v>54.970523222310398</v>
      </c>
      <c r="E743">
        <v>54.268112123200702</v>
      </c>
      <c r="F743">
        <f t="shared" si="33"/>
        <v>54.741629954067299</v>
      </c>
      <c r="G743">
        <f t="shared" si="34"/>
        <v>0.35823470345294262</v>
      </c>
    </row>
    <row r="744" spans="2:7" x14ac:dyDescent="0.2">
      <c r="B744">
        <f t="shared" si="35"/>
        <v>12.383333333333528</v>
      </c>
      <c r="C744">
        <v>54.972929422323801</v>
      </c>
      <c r="D744">
        <v>54.9699426583459</v>
      </c>
      <c r="E744">
        <v>54.266886103295207</v>
      </c>
      <c r="F744">
        <f t="shared" si="33"/>
        <v>54.736586061321638</v>
      </c>
      <c r="G744">
        <f t="shared" si="34"/>
        <v>0.35808794812273986</v>
      </c>
    </row>
    <row r="745" spans="2:7" x14ac:dyDescent="0.2">
      <c r="B745">
        <f t="shared" si="35"/>
        <v>12.400000000000196</v>
      </c>
      <c r="C745">
        <v>54.959870830003901</v>
      </c>
      <c r="D745">
        <v>54.969367906626402</v>
      </c>
      <c r="E745">
        <v>54.265682151808306</v>
      </c>
      <c r="F745">
        <f t="shared" si="33"/>
        <v>54.731640296146203</v>
      </c>
      <c r="G745">
        <f t="shared" si="34"/>
        <v>0.35795834268653742</v>
      </c>
    </row>
    <row r="746" spans="2:7" x14ac:dyDescent="0.2">
      <c r="B746">
        <f t="shared" si="35"/>
        <v>12.416666666666863</v>
      </c>
      <c r="C746">
        <v>54.948073409974405</v>
      </c>
      <c r="D746">
        <v>54.968798908898002</v>
      </c>
      <c r="E746">
        <v>54.266209873776305</v>
      </c>
      <c r="F746">
        <f t="shared" si="33"/>
        <v>54.727694064216244</v>
      </c>
      <c r="G746">
        <f t="shared" si="34"/>
        <v>0.35700853314457776</v>
      </c>
    </row>
    <row r="747" spans="2:7" x14ac:dyDescent="0.2">
      <c r="B747">
        <f t="shared" si="35"/>
        <v>12.433333333333531</v>
      </c>
      <c r="C747">
        <v>54.936511938481402</v>
      </c>
      <c r="D747">
        <v>54.968710870997199</v>
      </c>
      <c r="E747">
        <v>54.268438098953204</v>
      </c>
      <c r="F747">
        <f t="shared" si="33"/>
        <v>54.724553636143931</v>
      </c>
      <c r="G747">
        <f t="shared" si="34"/>
        <v>0.35544246929335832</v>
      </c>
    </row>
    <row r="748" spans="2:7" x14ac:dyDescent="0.2">
      <c r="B748">
        <f t="shared" si="35"/>
        <v>12.450000000000198</v>
      </c>
      <c r="C748">
        <v>54.923231696004201</v>
      </c>
      <c r="D748">
        <v>54.968123439848398</v>
      </c>
      <c r="E748">
        <v>54.271481217067901</v>
      </c>
      <c r="F748">
        <f t="shared" si="33"/>
        <v>54.720945450973495</v>
      </c>
      <c r="G748">
        <f t="shared" si="34"/>
        <v>0.35318206879387665</v>
      </c>
    </row>
    <row r="749" spans="2:7" x14ac:dyDescent="0.2">
      <c r="B749">
        <f t="shared" si="35"/>
        <v>12.466666666666866</v>
      </c>
      <c r="C749">
        <v>54.910217058523401</v>
      </c>
      <c r="D749">
        <v>54.967041617579703</v>
      </c>
      <c r="E749">
        <v>54.274469558917502</v>
      </c>
      <c r="F749">
        <f t="shared" si="33"/>
        <v>54.717242745006871</v>
      </c>
      <c r="G749">
        <f t="shared" si="34"/>
        <v>0.3507381804846238</v>
      </c>
    </row>
    <row r="750" spans="2:7" x14ac:dyDescent="0.2">
      <c r="B750">
        <f t="shared" si="35"/>
        <v>12.483333333333533</v>
      </c>
      <c r="C750">
        <v>54.895512713410405</v>
      </c>
      <c r="D750">
        <v>54.964519844757397</v>
      </c>
      <c r="E750">
        <v>54.2774041104798</v>
      </c>
      <c r="F750">
        <f t="shared" si="33"/>
        <v>54.712478889549203</v>
      </c>
      <c r="G750">
        <f t="shared" si="34"/>
        <v>0.34759716597818385</v>
      </c>
    </row>
    <row r="751" spans="2:7" x14ac:dyDescent="0.2">
      <c r="B751">
        <f t="shared" si="35"/>
        <v>12.500000000000201</v>
      </c>
      <c r="C751">
        <v>54.880152455106206</v>
      </c>
      <c r="D751">
        <v>54.961548063558098</v>
      </c>
      <c r="E751">
        <v>54.281140841021305</v>
      </c>
      <c r="F751">
        <f t="shared" si="33"/>
        <v>54.707613786561872</v>
      </c>
      <c r="G751">
        <f t="shared" si="34"/>
        <v>0.34383033092691634</v>
      </c>
    </row>
    <row r="752" spans="2:7" x14ac:dyDescent="0.2">
      <c r="B752">
        <f t="shared" si="35"/>
        <v>12.516666666666868</v>
      </c>
      <c r="C752">
        <v>54.865099402127903</v>
      </c>
      <c r="D752">
        <v>54.958130781100003</v>
      </c>
      <c r="E752">
        <v>54.285665311269206</v>
      </c>
      <c r="F752">
        <f t="shared" si="33"/>
        <v>54.702965164832371</v>
      </c>
      <c r="G752">
        <f t="shared" si="34"/>
        <v>0.3394747088330819</v>
      </c>
    </row>
    <row r="753" spans="2:7" x14ac:dyDescent="0.2">
      <c r="B753">
        <f t="shared" si="35"/>
        <v>12.533333333333536</v>
      </c>
      <c r="C753">
        <v>54.8483974098705</v>
      </c>
      <c r="D753">
        <v>54.953797211187201</v>
      </c>
      <c r="E753">
        <v>54.290963341860106</v>
      </c>
      <c r="F753">
        <f t="shared" si="33"/>
        <v>54.697719320972602</v>
      </c>
      <c r="G753">
        <f t="shared" si="34"/>
        <v>0.33425914366143467</v>
      </c>
    </row>
    <row r="754" spans="2:7" x14ac:dyDescent="0.2">
      <c r="B754">
        <f t="shared" si="35"/>
        <v>12.550000000000203</v>
      </c>
      <c r="C754">
        <v>54.831029457377902</v>
      </c>
      <c r="D754">
        <v>54.9504575132027</v>
      </c>
      <c r="E754">
        <v>54.297021008661005</v>
      </c>
      <c r="F754">
        <f t="shared" si="33"/>
        <v>54.692835993080536</v>
      </c>
      <c r="G754">
        <f t="shared" si="34"/>
        <v>0.32914475412011762</v>
      </c>
    </row>
    <row r="755" spans="2:7" x14ac:dyDescent="0.2">
      <c r="B755">
        <f t="shared" si="35"/>
        <v>12.566666666666871</v>
      </c>
      <c r="C755">
        <v>54.8120588636326</v>
      </c>
      <c r="D755">
        <v>54.946676003422702</v>
      </c>
      <c r="E755">
        <v>54.3038246381752</v>
      </c>
      <c r="F755">
        <f t="shared" si="33"/>
        <v>54.687519835076834</v>
      </c>
      <c r="G755">
        <f t="shared" si="34"/>
        <v>0.32343000312217801</v>
      </c>
    </row>
    <row r="756" spans="2:7" x14ac:dyDescent="0.2">
      <c r="B756">
        <f t="shared" si="35"/>
        <v>12.583333333333538</v>
      </c>
      <c r="C756">
        <v>54.792467681706803</v>
      </c>
      <c r="D756">
        <v>54.942457106554301</v>
      </c>
      <c r="E756">
        <v>54.310505802084606</v>
      </c>
      <c r="F756">
        <f t="shared" si="33"/>
        <v>54.681810196781903</v>
      </c>
      <c r="G756">
        <f t="shared" si="34"/>
        <v>0.31758626552911451</v>
      </c>
    </row>
    <row r="757" spans="2:7" x14ac:dyDescent="0.2">
      <c r="B757">
        <f t="shared" si="35"/>
        <v>12.600000000000206</v>
      </c>
      <c r="C757">
        <v>54.770368322928803</v>
      </c>
      <c r="D757">
        <v>54.937805202901799</v>
      </c>
      <c r="E757">
        <v>54.317066704779606</v>
      </c>
      <c r="F757">
        <f t="shared" si="33"/>
        <v>54.675080076870074</v>
      </c>
      <c r="G757">
        <f t="shared" si="34"/>
        <v>0.31158582271314655</v>
      </c>
    </row>
    <row r="758" spans="2:7" x14ac:dyDescent="0.2">
      <c r="B758">
        <f t="shared" si="35"/>
        <v>12.616666666666873</v>
      </c>
      <c r="C758">
        <v>54.748710951530001</v>
      </c>
      <c r="D758">
        <v>54.932249392901802</v>
      </c>
      <c r="E758">
        <v>54.323509510971803</v>
      </c>
      <c r="F758">
        <f t="shared" si="33"/>
        <v>54.668156618467869</v>
      </c>
      <c r="G758">
        <f t="shared" si="34"/>
        <v>0.30525695898858896</v>
      </c>
    </row>
    <row r="759" spans="2:7" x14ac:dyDescent="0.2">
      <c r="B759">
        <f t="shared" si="35"/>
        <v>12.633333333333541</v>
      </c>
      <c r="C759">
        <v>54.727486727754801</v>
      </c>
      <c r="D759">
        <v>54.9267491959124</v>
      </c>
      <c r="E759">
        <v>54.329836346407006</v>
      </c>
      <c r="F759">
        <f t="shared" si="33"/>
        <v>54.661357423358062</v>
      </c>
      <c r="G759">
        <f t="shared" si="34"/>
        <v>0.29906631575259079</v>
      </c>
    </row>
    <row r="760" spans="2:7" x14ac:dyDescent="0.2">
      <c r="B760">
        <f t="shared" si="35"/>
        <v>12.650000000000208</v>
      </c>
      <c r="C760">
        <v>54.706686988643</v>
      </c>
      <c r="D760">
        <v>54.920828823494098</v>
      </c>
      <c r="E760">
        <v>54.337759300328202</v>
      </c>
      <c r="F760">
        <f t="shared" si="33"/>
        <v>54.655091704155097</v>
      </c>
      <c r="G760">
        <f t="shared" si="34"/>
        <v>0.2919149819034223</v>
      </c>
    </row>
    <row r="761" spans="2:7" x14ac:dyDescent="0.2">
      <c r="B761">
        <f t="shared" si="35"/>
        <v>12.666666666666876</v>
      </c>
      <c r="C761">
        <v>54.686303244493907</v>
      </c>
      <c r="D761">
        <v>54.914967712148702</v>
      </c>
      <c r="E761">
        <v>54.347249642516601</v>
      </c>
      <c r="F761">
        <f t="shared" si="33"/>
        <v>54.64950686638641</v>
      </c>
      <c r="G761">
        <f t="shared" si="34"/>
        <v>0.2840577102753104</v>
      </c>
    </row>
    <row r="762" spans="2:7" x14ac:dyDescent="0.2">
      <c r="B762">
        <f t="shared" si="35"/>
        <v>12.683333333333543</v>
      </c>
      <c r="C762">
        <v>54.665377175201201</v>
      </c>
      <c r="D762">
        <v>54.909165268123502</v>
      </c>
      <c r="E762">
        <v>54.358279159900903</v>
      </c>
      <c r="F762">
        <f t="shared" si="33"/>
        <v>54.644273867741866</v>
      </c>
      <c r="G762">
        <f t="shared" si="34"/>
        <v>0.27551041454659603</v>
      </c>
    </row>
    <row r="763" spans="2:7" x14ac:dyDescent="0.2">
      <c r="B763">
        <f t="shared" si="35"/>
        <v>12.700000000000211</v>
      </c>
      <c r="C763">
        <v>54.644869627468701</v>
      </c>
      <c r="D763">
        <v>54.902945679280698</v>
      </c>
      <c r="E763">
        <v>54.3708201472488</v>
      </c>
      <c r="F763">
        <f t="shared" si="33"/>
        <v>54.639545151332733</v>
      </c>
      <c r="G763">
        <f t="shared" si="34"/>
        <v>0.26606720572799125</v>
      </c>
    </row>
    <row r="764" spans="2:7" x14ac:dyDescent="0.2">
      <c r="B764">
        <f t="shared" si="35"/>
        <v>12.716666666666878</v>
      </c>
      <c r="C764">
        <v>54.623822230666406</v>
      </c>
      <c r="D764">
        <v>54.8963131226824</v>
      </c>
      <c r="E764">
        <v>54.383990397206603</v>
      </c>
      <c r="F764">
        <f t="shared" si="33"/>
        <v>54.634708583518467</v>
      </c>
      <c r="G764">
        <f t="shared" si="34"/>
        <v>0.2561806390347881</v>
      </c>
    </row>
    <row r="765" spans="2:7" x14ac:dyDescent="0.2">
      <c r="B765">
        <f t="shared" si="35"/>
        <v>12.733333333333546</v>
      </c>
      <c r="C765">
        <v>54.605095782344705</v>
      </c>
      <c r="D765">
        <v>54.8897469533647</v>
      </c>
      <c r="E765">
        <v>54.397778583019303</v>
      </c>
      <c r="F765">
        <f t="shared" si="33"/>
        <v>54.63087377290956</v>
      </c>
      <c r="G765">
        <f t="shared" si="34"/>
        <v>0.24609671829358748</v>
      </c>
    </row>
    <row r="766" spans="2:7" x14ac:dyDescent="0.2">
      <c r="B766">
        <f t="shared" si="35"/>
        <v>12.750000000000213</v>
      </c>
      <c r="C766">
        <v>54.585793862952002</v>
      </c>
      <c r="D766">
        <v>54.883246506226001</v>
      </c>
      <c r="E766">
        <v>54.411318581024801</v>
      </c>
      <c r="F766">
        <f t="shared" si="33"/>
        <v>54.626786316734268</v>
      </c>
      <c r="G766">
        <f t="shared" si="34"/>
        <v>0.23626049906498331</v>
      </c>
    </row>
    <row r="767" spans="2:7" x14ac:dyDescent="0.2">
      <c r="B767">
        <f t="shared" si="35"/>
        <v>12.766666666666881</v>
      </c>
      <c r="C767">
        <v>54.5678279822761</v>
      </c>
      <c r="D767">
        <v>54.876811122839896</v>
      </c>
      <c r="E767">
        <v>54.425514859436305</v>
      </c>
      <c r="F767">
        <f t="shared" si="33"/>
        <v>54.62338465485076</v>
      </c>
      <c r="G767">
        <f t="shared" si="34"/>
        <v>0.22621735417397834</v>
      </c>
    </row>
    <row r="768" spans="2:7" x14ac:dyDescent="0.2">
      <c r="B768">
        <f t="shared" si="35"/>
        <v>12.783333333333548</v>
      </c>
      <c r="C768">
        <v>54.549271419172001</v>
      </c>
      <c r="D768">
        <v>54.870915364733499</v>
      </c>
      <c r="E768">
        <v>54.440355605178404</v>
      </c>
      <c r="F768">
        <f t="shared" si="33"/>
        <v>54.620180796361304</v>
      </c>
      <c r="G768">
        <f t="shared" si="34"/>
        <v>0.21625086886488212</v>
      </c>
    </row>
    <row r="769" spans="2:7" x14ac:dyDescent="0.2">
      <c r="B769">
        <f t="shared" si="35"/>
        <v>12.800000000000216</v>
      </c>
      <c r="C769">
        <v>54.530135987293406</v>
      </c>
      <c r="D769">
        <v>54.865078616904597</v>
      </c>
      <c r="E769">
        <v>54.4558292178125</v>
      </c>
      <c r="F769">
        <f t="shared" si="33"/>
        <v>54.617014607336834</v>
      </c>
      <c r="G769">
        <f t="shared" si="34"/>
        <v>0.20615590916269699</v>
      </c>
    </row>
    <row r="770" spans="2:7" x14ac:dyDescent="0.2">
      <c r="B770">
        <f t="shared" si="35"/>
        <v>12.816666666666883</v>
      </c>
      <c r="C770">
        <v>54.513283264530905</v>
      </c>
      <c r="D770">
        <v>54.859300288200799</v>
      </c>
      <c r="E770">
        <v>54.4719243057094</v>
      </c>
      <c r="F770">
        <f t="shared" si="33"/>
        <v>54.614835952813699</v>
      </c>
      <c r="G770">
        <f t="shared" si="34"/>
        <v>0.19589397726214761</v>
      </c>
    </row>
    <row r="771" spans="2:7" x14ac:dyDescent="0.2">
      <c r="B771">
        <f t="shared" si="35"/>
        <v>12.833333333333551</v>
      </c>
      <c r="C771">
        <v>54.4939175958432</v>
      </c>
      <c r="D771">
        <v>54.853579793402602</v>
      </c>
      <c r="E771">
        <v>54.486829680772303</v>
      </c>
      <c r="F771">
        <f t="shared" ref="F771:F834" si="36">AVERAGE(C771,D771,E771)</f>
        <v>54.611442356672704</v>
      </c>
      <c r="G771">
        <f t="shared" ref="G771:G834" si="37">STDEV(D771,E771,F771)</f>
        <v>0.18648704261311794</v>
      </c>
    </row>
    <row r="772" spans="2:7" x14ac:dyDescent="0.2">
      <c r="B772">
        <f t="shared" ref="B772:B835" si="38">B771+(1/60)</f>
        <v>12.850000000000218</v>
      </c>
      <c r="C772">
        <v>54.475889240827101</v>
      </c>
      <c r="D772">
        <v>54.847916553162896</v>
      </c>
      <c r="E772">
        <v>54.502321759343701</v>
      </c>
      <c r="F772">
        <f t="shared" si="36"/>
        <v>54.608709184444571</v>
      </c>
      <c r="G772">
        <f t="shared" si="37"/>
        <v>0.17700009933315028</v>
      </c>
    </row>
    <row r="773" spans="2:7" x14ac:dyDescent="0.2">
      <c r="B773">
        <f t="shared" si="38"/>
        <v>12.866666666666886</v>
      </c>
      <c r="C773">
        <v>54.458221453034</v>
      </c>
      <c r="D773">
        <v>54.842309993948298</v>
      </c>
      <c r="E773">
        <v>54.517534980043301</v>
      </c>
      <c r="F773">
        <f t="shared" si="36"/>
        <v>54.606022142341864</v>
      </c>
      <c r="G773">
        <f t="shared" si="37"/>
        <v>0.16789914451113572</v>
      </c>
    </row>
    <row r="774" spans="2:7" x14ac:dyDescent="0.2">
      <c r="B774">
        <f t="shared" si="38"/>
        <v>12.883333333333553</v>
      </c>
      <c r="C774">
        <v>54.439957020957806</v>
      </c>
      <c r="D774">
        <v>54.836759547980201</v>
      </c>
      <c r="E774">
        <v>54.533329363011504</v>
      </c>
      <c r="F774">
        <f t="shared" si="36"/>
        <v>54.603348643983168</v>
      </c>
      <c r="G774">
        <f t="shared" si="37"/>
        <v>0.15887795471295912</v>
      </c>
    </row>
    <row r="775" spans="2:7" x14ac:dyDescent="0.2">
      <c r="B775">
        <f t="shared" si="38"/>
        <v>12.900000000000221</v>
      </c>
      <c r="C775">
        <v>54.423957877949903</v>
      </c>
      <c r="D775">
        <v>54.8312646531773</v>
      </c>
      <c r="E775">
        <v>54.549739447342105</v>
      </c>
      <c r="F775">
        <f t="shared" si="36"/>
        <v>54.601653992823096</v>
      </c>
      <c r="G775">
        <f t="shared" si="37"/>
        <v>0.14981801009966511</v>
      </c>
    </row>
    <row r="776" spans="2:7" x14ac:dyDescent="0.2">
      <c r="B776">
        <f t="shared" si="38"/>
        <v>12.916666666666888</v>
      </c>
      <c r="C776">
        <v>54.4082787179047</v>
      </c>
      <c r="D776">
        <v>54.825824753097898</v>
      </c>
      <c r="E776">
        <v>54.565854149695802</v>
      </c>
      <c r="F776">
        <f t="shared" si="36"/>
        <v>54.599985873566133</v>
      </c>
      <c r="G776">
        <f t="shared" si="37"/>
        <v>0.14127566947624828</v>
      </c>
    </row>
    <row r="777" spans="2:7" x14ac:dyDescent="0.2">
      <c r="B777">
        <f t="shared" si="38"/>
        <v>12.933333333333556</v>
      </c>
      <c r="C777">
        <v>54.391963141011303</v>
      </c>
      <c r="D777">
        <v>54.820439296883301</v>
      </c>
      <c r="E777">
        <v>54.582533787610807</v>
      </c>
      <c r="F777">
        <f t="shared" si="36"/>
        <v>54.598312075168472</v>
      </c>
      <c r="G777">
        <f t="shared" si="37"/>
        <v>0.13303413617514714</v>
      </c>
    </row>
    <row r="778" spans="2:7" x14ac:dyDescent="0.2">
      <c r="B778">
        <f t="shared" si="38"/>
        <v>12.950000000000223</v>
      </c>
      <c r="C778">
        <v>54.375023875611504</v>
      </c>
      <c r="D778">
        <v>54.815107739201501</v>
      </c>
      <c r="E778">
        <v>54.598913191593603</v>
      </c>
      <c r="F778">
        <f t="shared" si="36"/>
        <v>54.596348268802195</v>
      </c>
      <c r="G778">
        <f t="shared" si="37"/>
        <v>0.12556695898582981</v>
      </c>
    </row>
    <row r="779" spans="2:7" x14ac:dyDescent="0.2">
      <c r="B779">
        <f t="shared" si="38"/>
        <v>12.966666666666891</v>
      </c>
      <c r="C779">
        <v>54.358423395621806</v>
      </c>
      <c r="D779">
        <v>54.810304731198798</v>
      </c>
      <c r="E779">
        <v>54.614997765870804</v>
      </c>
      <c r="F779">
        <f t="shared" si="36"/>
        <v>54.594575297563807</v>
      </c>
      <c r="G779">
        <f t="shared" si="37"/>
        <v>0.11909455378945361</v>
      </c>
    </row>
    <row r="780" spans="2:7" x14ac:dyDescent="0.2">
      <c r="B780">
        <f t="shared" si="38"/>
        <v>12.983333333333558</v>
      </c>
      <c r="C780">
        <v>54.340254925052101</v>
      </c>
      <c r="D780">
        <v>54.805549791710597</v>
      </c>
      <c r="E780">
        <v>54.630792817392802</v>
      </c>
      <c r="F780">
        <f t="shared" si="36"/>
        <v>54.592199178051828</v>
      </c>
      <c r="G780">
        <f t="shared" si="37"/>
        <v>0.11368666985686623</v>
      </c>
    </row>
    <row r="781" spans="2:7" x14ac:dyDescent="0.2">
      <c r="B781">
        <f t="shared" si="38"/>
        <v>13.000000000000226</v>
      </c>
      <c r="C781">
        <v>54.323399824135201</v>
      </c>
      <c r="D781">
        <v>54.800842439286399</v>
      </c>
      <c r="E781">
        <v>54.645448556982807</v>
      </c>
      <c r="F781">
        <f t="shared" si="36"/>
        <v>54.5898969401348</v>
      </c>
      <c r="G781">
        <f t="shared" si="37"/>
        <v>0.1093398710475183</v>
      </c>
    </row>
    <row r="782" spans="2:7" x14ac:dyDescent="0.2">
      <c r="B782">
        <f t="shared" si="38"/>
        <v>13.016666666666893</v>
      </c>
      <c r="C782">
        <v>54.307831825465705</v>
      </c>
      <c r="D782">
        <v>54.795707011973697</v>
      </c>
      <c r="E782">
        <v>54.659840492892606</v>
      </c>
      <c r="F782">
        <f t="shared" si="36"/>
        <v>54.587793110110674</v>
      </c>
      <c r="G782">
        <f t="shared" si="37"/>
        <v>0.10557677061491433</v>
      </c>
    </row>
    <row r="783" spans="2:7" x14ac:dyDescent="0.2">
      <c r="B783">
        <f t="shared" si="38"/>
        <v>13.033333333333561</v>
      </c>
      <c r="C783">
        <v>54.292575186856304</v>
      </c>
      <c r="D783">
        <v>54.790622978807598</v>
      </c>
      <c r="E783">
        <v>54.673973373601605</v>
      </c>
      <c r="F783">
        <f t="shared" si="36"/>
        <v>54.585723846421836</v>
      </c>
      <c r="G783">
        <f t="shared" si="37"/>
        <v>0.10277707582806332</v>
      </c>
    </row>
    <row r="784" spans="2:7" x14ac:dyDescent="0.2">
      <c r="B784">
        <f t="shared" si="38"/>
        <v>13.050000000000228</v>
      </c>
      <c r="C784">
        <v>54.279523681358505</v>
      </c>
      <c r="D784">
        <v>54.786540188337398</v>
      </c>
      <c r="E784">
        <v>54.687851862116105</v>
      </c>
      <c r="F784">
        <f t="shared" si="36"/>
        <v>54.584638577270674</v>
      </c>
      <c r="G784">
        <f t="shared" si="37"/>
        <v>0.1009592561814608</v>
      </c>
    </row>
    <row r="785" spans="2:7" x14ac:dyDescent="0.2">
      <c r="B785">
        <f t="shared" si="38"/>
        <v>13.066666666666896</v>
      </c>
      <c r="C785">
        <v>54.265783205914801</v>
      </c>
      <c r="D785">
        <v>54.782973436666403</v>
      </c>
      <c r="E785">
        <v>54.701480537507607</v>
      </c>
      <c r="F785">
        <f t="shared" si="36"/>
        <v>54.583412393362927</v>
      </c>
      <c r="G785">
        <f t="shared" si="37"/>
        <v>0.10033758790490412</v>
      </c>
    </row>
    <row r="786" spans="2:7" x14ac:dyDescent="0.2">
      <c r="B786">
        <f t="shared" si="38"/>
        <v>13.083333333333563</v>
      </c>
      <c r="C786">
        <v>54.252317540051905</v>
      </c>
      <c r="D786">
        <v>54.779917557409298</v>
      </c>
      <c r="E786">
        <v>54.713108895297601</v>
      </c>
      <c r="F786">
        <f t="shared" si="36"/>
        <v>54.581781330919604</v>
      </c>
      <c r="G786">
        <f t="shared" si="37"/>
        <v>0.10080367945184958</v>
      </c>
    </row>
    <row r="787" spans="2:7" x14ac:dyDescent="0.2">
      <c r="B787">
        <f t="shared" si="38"/>
        <v>13.100000000000231</v>
      </c>
      <c r="C787">
        <v>54.240071187695904</v>
      </c>
      <c r="D787">
        <v>54.776417083491097</v>
      </c>
      <c r="E787">
        <v>54.723627941813604</v>
      </c>
      <c r="F787">
        <f t="shared" si="36"/>
        <v>54.580038737666861</v>
      </c>
      <c r="G787">
        <f t="shared" si="37"/>
        <v>0.10162759446069479</v>
      </c>
    </row>
    <row r="788" spans="2:7" x14ac:dyDescent="0.2">
      <c r="B788">
        <f t="shared" si="38"/>
        <v>13.116666666666898</v>
      </c>
      <c r="C788">
        <v>54.229019762566907</v>
      </c>
      <c r="D788">
        <v>54.773426814640899</v>
      </c>
      <c r="E788">
        <v>54.732202644169305</v>
      </c>
      <c r="F788">
        <f t="shared" si="36"/>
        <v>54.578216407125701</v>
      </c>
      <c r="G788">
        <f t="shared" si="37"/>
        <v>0.1028901490524155</v>
      </c>
    </row>
    <row r="789" spans="2:7" x14ac:dyDescent="0.2">
      <c r="B789">
        <f t="shared" si="38"/>
        <v>13.133333333333566</v>
      </c>
      <c r="C789">
        <v>54.219139366110703</v>
      </c>
      <c r="D789">
        <v>54.770941643074401</v>
      </c>
      <c r="E789">
        <v>54.740623001693301</v>
      </c>
      <c r="F789">
        <f t="shared" si="36"/>
        <v>54.576901336959473</v>
      </c>
      <c r="G789">
        <f t="shared" si="37"/>
        <v>0.10438362253053778</v>
      </c>
    </row>
    <row r="790" spans="2:7" x14ac:dyDescent="0.2">
      <c r="B790">
        <f t="shared" si="38"/>
        <v>13.150000000000233</v>
      </c>
      <c r="C790">
        <v>54.210406577744905</v>
      </c>
      <c r="D790">
        <v>54.769431683225797</v>
      </c>
      <c r="E790">
        <v>54.749791793136403</v>
      </c>
      <c r="F790">
        <f t="shared" si="36"/>
        <v>54.576543351369033</v>
      </c>
      <c r="G790">
        <f t="shared" si="37"/>
        <v>0.10614978130298604</v>
      </c>
    </row>
    <row r="791" spans="2:7" x14ac:dyDescent="0.2">
      <c r="B791">
        <f t="shared" si="38"/>
        <v>13.166666666666901</v>
      </c>
      <c r="C791">
        <v>54.201848445187807</v>
      </c>
      <c r="D791">
        <v>54.769362341687803</v>
      </c>
      <c r="E791">
        <v>54.758795546138302</v>
      </c>
      <c r="F791">
        <f t="shared" si="36"/>
        <v>54.576668777671308</v>
      </c>
      <c r="G791">
        <f t="shared" si="37"/>
        <v>0.10833022552500718</v>
      </c>
    </row>
    <row r="792" spans="2:7" x14ac:dyDescent="0.2">
      <c r="B792">
        <f t="shared" si="38"/>
        <v>13.183333333333568</v>
      </c>
      <c r="C792">
        <v>54.192511475212406</v>
      </c>
      <c r="D792">
        <v>54.768818526452499</v>
      </c>
      <c r="E792">
        <v>54.767637231397906</v>
      </c>
      <c r="F792">
        <f t="shared" si="36"/>
        <v>54.576322411020932</v>
      </c>
      <c r="G792">
        <f t="shared" si="37"/>
        <v>0.11079824788786356</v>
      </c>
    </row>
    <row r="793" spans="2:7" x14ac:dyDescent="0.2">
      <c r="B793">
        <f t="shared" si="38"/>
        <v>13.200000000000236</v>
      </c>
      <c r="C793">
        <v>54.185311244898301</v>
      </c>
      <c r="D793">
        <v>54.768755319116003</v>
      </c>
      <c r="E793">
        <v>54.776319766141206</v>
      </c>
      <c r="F793">
        <f t="shared" si="36"/>
        <v>54.576795443385173</v>
      </c>
      <c r="G793">
        <f t="shared" si="37"/>
        <v>0.11307502680421747</v>
      </c>
    </row>
    <row r="794" spans="2:7" x14ac:dyDescent="0.2">
      <c r="B794">
        <f t="shared" si="38"/>
        <v>13.216666666666903</v>
      </c>
      <c r="C794">
        <v>54.1792550193328</v>
      </c>
      <c r="D794">
        <v>54.768692744292203</v>
      </c>
      <c r="E794">
        <v>54.783946014584302</v>
      </c>
      <c r="F794">
        <f t="shared" si="36"/>
        <v>54.577297926069768</v>
      </c>
      <c r="G794">
        <f t="shared" si="37"/>
        <v>0.11515791417564639</v>
      </c>
    </row>
    <row r="795" spans="2:7" x14ac:dyDescent="0.2">
      <c r="B795">
        <f t="shared" si="38"/>
        <v>13.233333333333571</v>
      </c>
      <c r="C795">
        <v>54.174319918413104</v>
      </c>
      <c r="D795">
        <v>54.768630795647297</v>
      </c>
      <c r="E795">
        <v>54.791434990404504</v>
      </c>
      <c r="F795">
        <f t="shared" si="36"/>
        <v>54.578128568154966</v>
      </c>
      <c r="G795">
        <f t="shared" si="37"/>
        <v>0.1171258295957547</v>
      </c>
    </row>
    <row r="796" spans="2:7" x14ac:dyDescent="0.2">
      <c r="B796">
        <f t="shared" si="38"/>
        <v>13.250000000000238</v>
      </c>
      <c r="C796">
        <v>54.169483519532804</v>
      </c>
      <c r="D796">
        <v>54.769044627908997</v>
      </c>
      <c r="E796">
        <v>54.798789164514204</v>
      </c>
      <c r="F796">
        <f t="shared" si="36"/>
        <v>54.579105770652006</v>
      </c>
      <c r="G796">
        <f t="shared" si="37"/>
        <v>0.11917934698929135</v>
      </c>
    </row>
    <row r="797" spans="2:7" x14ac:dyDescent="0.2">
      <c r="B797">
        <f t="shared" si="38"/>
        <v>13.266666666666906</v>
      </c>
      <c r="C797">
        <v>54.164743848650502</v>
      </c>
      <c r="D797">
        <v>54.769954486833001</v>
      </c>
      <c r="E797">
        <v>54.805110962876405</v>
      </c>
      <c r="F797">
        <f t="shared" si="36"/>
        <v>54.579936432786639</v>
      </c>
      <c r="G797">
        <f t="shared" si="37"/>
        <v>0.12113794318358995</v>
      </c>
    </row>
    <row r="798" spans="2:7" x14ac:dyDescent="0.2">
      <c r="B798">
        <f t="shared" si="38"/>
        <v>13.283333333333573</v>
      </c>
      <c r="C798">
        <v>54.160098971205201</v>
      </c>
      <c r="D798">
        <v>54.7713554071902</v>
      </c>
      <c r="E798">
        <v>54.810463968308106</v>
      </c>
      <c r="F798">
        <f t="shared" si="36"/>
        <v>54.580639448901167</v>
      </c>
      <c r="G798">
        <f t="shared" si="37"/>
        <v>0.12296433495086281</v>
      </c>
    </row>
    <row r="799" spans="2:7" x14ac:dyDescent="0.2">
      <c r="B799">
        <f t="shared" si="38"/>
        <v>13.300000000000241</v>
      </c>
      <c r="C799">
        <v>54.155546991327604</v>
      </c>
      <c r="D799">
        <v>54.772742309082801</v>
      </c>
      <c r="E799">
        <v>54.814010618676505</v>
      </c>
      <c r="F799">
        <f t="shared" si="36"/>
        <v>54.580766639695639</v>
      </c>
      <c r="G799">
        <f t="shared" si="37"/>
        <v>0.12447254365534953</v>
      </c>
    </row>
    <row r="800" spans="2:7" x14ac:dyDescent="0.2">
      <c r="B800">
        <f t="shared" si="38"/>
        <v>13.316666666666908</v>
      </c>
      <c r="C800">
        <v>54.154986051446301</v>
      </c>
      <c r="D800">
        <v>54.774115332879802</v>
      </c>
      <c r="E800">
        <v>54.816638428848506</v>
      </c>
      <c r="F800">
        <f t="shared" si="36"/>
        <v>54.581913271058205</v>
      </c>
      <c r="G800">
        <f t="shared" si="37"/>
        <v>0.12506381435019362</v>
      </c>
    </row>
    <row r="801" spans="2:7" x14ac:dyDescent="0.2">
      <c r="B801">
        <f t="shared" si="38"/>
        <v>13.333333333333576</v>
      </c>
      <c r="C801">
        <v>54.155386330455606</v>
      </c>
      <c r="D801">
        <v>54.775474617542898</v>
      </c>
      <c r="E801">
        <v>54.818363937972805</v>
      </c>
      <c r="F801">
        <f t="shared" si="36"/>
        <v>54.583074961990434</v>
      </c>
      <c r="G801">
        <f t="shared" si="37"/>
        <v>0.12531162720891653</v>
      </c>
    </row>
    <row r="802" spans="2:7" x14ac:dyDescent="0.2">
      <c r="B802">
        <f t="shared" si="38"/>
        <v>13.350000000000243</v>
      </c>
      <c r="C802">
        <v>54.156728603972404</v>
      </c>
      <c r="D802">
        <v>54.776820300640601</v>
      </c>
      <c r="E802">
        <v>54.819203387492301</v>
      </c>
      <c r="F802">
        <f t="shared" si="36"/>
        <v>54.584250764035097</v>
      </c>
      <c r="G802">
        <f t="shared" si="37"/>
        <v>0.12522119612174282</v>
      </c>
    </row>
    <row r="803" spans="2:7" x14ac:dyDescent="0.2">
      <c r="B803">
        <f t="shared" si="38"/>
        <v>13.366666666666911</v>
      </c>
      <c r="C803">
        <v>54.160944032280305</v>
      </c>
      <c r="D803">
        <v>54.7791278263742</v>
      </c>
      <c r="E803">
        <v>54.820027726906005</v>
      </c>
      <c r="F803">
        <f t="shared" si="36"/>
        <v>54.586699861853504</v>
      </c>
      <c r="G803">
        <f t="shared" si="37"/>
        <v>0.12459482065415645</v>
      </c>
    </row>
    <row r="804" spans="2:7" x14ac:dyDescent="0.2">
      <c r="B804">
        <f t="shared" si="38"/>
        <v>13.383333333333578</v>
      </c>
      <c r="C804">
        <v>54.166025152092402</v>
      </c>
      <c r="D804">
        <v>54.781912418718903</v>
      </c>
      <c r="E804">
        <v>54.819127227404906</v>
      </c>
      <c r="F804">
        <f t="shared" si="36"/>
        <v>54.589021599405406</v>
      </c>
      <c r="G804">
        <f t="shared" si="37"/>
        <v>0.12351815669366997</v>
      </c>
    </row>
    <row r="805" spans="2:7" x14ac:dyDescent="0.2">
      <c r="B805">
        <f t="shared" si="38"/>
        <v>13.400000000000245</v>
      </c>
      <c r="C805">
        <v>54.172004649578305</v>
      </c>
      <c r="D805">
        <v>54.784669147809701</v>
      </c>
      <c r="E805">
        <v>54.816532936132205</v>
      </c>
      <c r="F805">
        <f t="shared" si="36"/>
        <v>54.591068911173409</v>
      </c>
      <c r="G805">
        <f t="shared" si="37"/>
        <v>0.1220180172368755</v>
      </c>
    </row>
    <row r="806" spans="2:7" x14ac:dyDescent="0.2">
      <c r="B806">
        <f t="shared" si="38"/>
        <v>13.416666666666913</v>
      </c>
      <c r="C806">
        <v>54.1778645570935</v>
      </c>
      <c r="D806">
        <v>54.787398292624196</v>
      </c>
      <c r="E806">
        <v>54.8131303417628</v>
      </c>
      <c r="F806">
        <f t="shared" si="36"/>
        <v>54.592797730493508</v>
      </c>
      <c r="G806">
        <f t="shared" si="37"/>
        <v>0.12046989715498523</v>
      </c>
    </row>
    <row r="807" spans="2:7" x14ac:dyDescent="0.2">
      <c r="B807">
        <f t="shared" si="38"/>
        <v>13.43333333333358</v>
      </c>
      <c r="C807">
        <v>54.1826572663579</v>
      </c>
      <c r="D807">
        <v>54.790100129343202</v>
      </c>
      <c r="E807">
        <v>54.808078993396606</v>
      </c>
      <c r="F807">
        <f t="shared" si="36"/>
        <v>54.593612129699238</v>
      </c>
      <c r="G807">
        <f t="shared" si="37"/>
        <v>0.1189725522833749</v>
      </c>
    </row>
    <row r="808" spans="2:7" x14ac:dyDescent="0.2">
      <c r="B808">
        <f t="shared" si="38"/>
        <v>13.450000000000248</v>
      </c>
      <c r="C808">
        <v>54.185404121259005</v>
      </c>
      <c r="D808">
        <v>54.7932500740799</v>
      </c>
      <c r="E808">
        <v>54.802263569012005</v>
      </c>
      <c r="F808">
        <f t="shared" si="36"/>
        <v>54.593639254783632</v>
      </c>
      <c r="G808">
        <f t="shared" si="37"/>
        <v>0.11793347472076335</v>
      </c>
    </row>
    <row r="809" spans="2:7" x14ac:dyDescent="0.2">
      <c r="B809">
        <f t="shared" si="38"/>
        <v>13.466666666666915</v>
      </c>
      <c r="C809">
        <v>54.188096039052901</v>
      </c>
      <c r="D809">
        <v>54.796843641811002</v>
      </c>
      <c r="E809">
        <v>54.795697821994104</v>
      </c>
      <c r="F809">
        <f t="shared" si="36"/>
        <v>54.593545834286004</v>
      </c>
      <c r="G809">
        <f t="shared" si="37"/>
        <v>0.11704467635754806</v>
      </c>
    </row>
    <row r="810" spans="2:7" x14ac:dyDescent="0.2">
      <c r="B810">
        <f t="shared" si="38"/>
        <v>13.483333333333583</v>
      </c>
      <c r="C810">
        <v>54.190734118482304</v>
      </c>
      <c r="D810">
        <v>54.800876392455898</v>
      </c>
      <c r="E810">
        <v>54.788395258166602</v>
      </c>
      <c r="F810">
        <f t="shared" si="36"/>
        <v>54.59333525636827</v>
      </c>
      <c r="G810">
        <f t="shared" si="37"/>
        <v>0.11638836295155382</v>
      </c>
    </row>
    <row r="811" spans="2:7" x14ac:dyDescent="0.2">
      <c r="B811">
        <f t="shared" si="38"/>
        <v>13.50000000000025</v>
      </c>
      <c r="C811">
        <v>54.193319436314802</v>
      </c>
      <c r="D811">
        <v>54.805368937713503</v>
      </c>
      <c r="E811">
        <v>54.779514139899106</v>
      </c>
      <c r="F811">
        <f t="shared" si="36"/>
        <v>54.592734171309132</v>
      </c>
      <c r="G811">
        <f t="shared" si="37"/>
        <v>0.11602354008299083</v>
      </c>
    </row>
    <row r="812" spans="2:7" x14ac:dyDescent="0.2">
      <c r="B812">
        <f t="shared" si="38"/>
        <v>13.516666666666918</v>
      </c>
      <c r="C812">
        <v>54.197803047932105</v>
      </c>
      <c r="D812">
        <v>54.810316675749</v>
      </c>
      <c r="E812">
        <v>54.7699378815472</v>
      </c>
      <c r="F812">
        <f t="shared" si="36"/>
        <v>54.592685868409433</v>
      </c>
      <c r="G812">
        <f t="shared" si="37"/>
        <v>0.1157669292773592</v>
      </c>
    </row>
    <row r="813" spans="2:7" x14ac:dyDescent="0.2">
      <c r="B813">
        <f t="shared" si="38"/>
        <v>13.533333333333585</v>
      </c>
      <c r="C813">
        <v>54.203146987374701</v>
      </c>
      <c r="D813">
        <v>54.815214907990402</v>
      </c>
      <c r="E813">
        <v>54.759678995646404</v>
      </c>
      <c r="F813">
        <f t="shared" si="36"/>
        <v>54.592680297003831</v>
      </c>
      <c r="G813">
        <f t="shared" si="37"/>
        <v>0.11582634702802412</v>
      </c>
    </row>
    <row r="814" spans="2:7" x14ac:dyDescent="0.2">
      <c r="B814">
        <f t="shared" si="38"/>
        <v>13.550000000000253</v>
      </c>
      <c r="C814">
        <v>54.210334048156106</v>
      </c>
      <c r="D814">
        <v>54.820564271479903</v>
      </c>
      <c r="E814">
        <v>54.747894769175502</v>
      </c>
      <c r="F814">
        <f t="shared" si="36"/>
        <v>54.592931029603839</v>
      </c>
      <c r="G814">
        <f t="shared" si="37"/>
        <v>0.11626944995297896</v>
      </c>
    </row>
    <row r="815" spans="2:7" x14ac:dyDescent="0.2">
      <c r="B815">
        <f t="shared" si="38"/>
        <v>13.56666666666692</v>
      </c>
      <c r="C815">
        <v>54.219327367841501</v>
      </c>
      <c r="D815">
        <v>54.825860111226</v>
      </c>
      <c r="E815">
        <v>54.7354676586192</v>
      </c>
      <c r="F815">
        <f t="shared" si="36"/>
        <v>54.593551712562231</v>
      </c>
      <c r="G815">
        <f t="shared" si="37"/>
        <v>0.11710260694738421</v>
      </c>
    </row>
    <row r="816" spans="2:7" x14ac:dyDescent="0.2">
      <c r="B816">
        <f t="shared" si="38"/>
        <v>13.583333333333588</v>
      </c>
      <c r="C816">
        <v>54.228140821107601</v>
      </c>
      <c r="D816">
        <v>54.831102963065497</v>
      </c>
      <c r="E816">
        <v>54.722409235902802</v>
      </c>
      <c r="F816">
        <f t="shared" si="36"/>
        <v>54.593884340025305</v>
      </c>
      <c r="G816">
        <f t="shared" si="37"/>
        <v>0.11874738614802204</v>
      </c>
    </row>
    <row r="817" spans="2:7" x14ac:dyDescent="0.2">
      <c r="B817">
        <f t="shared" si="38"/>
        <v>13.600000000000255</v>
      </c>
      <c r="C817">
        <v>54.2387280054187</v>
      </c>
      <c r="D817">
        <v>54.837268625038</v>
      </c>
      <c r="E817">
        <v>54.707020864031001</v>
      </c>
      <c r="F817">
        <f t="shared" si="36"/>
        <v>54.594339164829229</v>
      </c>
      <c r="G817">
        <f t="shared" si="37"/>
        <v>0.12157053317564229</v>
      </c>
    </row>
    <row r="818" spans="2:7" x14ac:dyDescent="0.2">
      <c r="B818">
        <f t="shared" si="38"/>
        <v>13.616666666666923</v>
      </c>
      <c r="C818">
        <v>54.249103446014502</v>
      </c>
      <c r="D818">
        <v>54.844347861615503</v>
      </c>
      <c r="E818">
        <v>54.691054482746601</v>
      </c>
      <c r="F818">
        <f t="shared" si="36"/>
        <v>54.594835263458869</v>
      </c>
      <c r="G818">
        <f t="shared" si="37"/>
        <v>0.12583953724503</v>
      </c>
    </row>
    <row r="819" spans="2:7" x14ac:dyDescent="0.2">
      <c r="B819">
        <f t="shared" si="38"/>
        <v>13.63333333333359</v>
      </c>
      <c r="C819">
        <v>54.260221377833801</v>
      </c>
      <c r="D819">
        <v>54.8518313953141</v>
      </c>
      <c r="E819">
        <v>54.675375496529803</v>
      </c>
      <c r="F819">
        <f t="shared" si="36"/>
        <v>54.595809423225894</v>
      </c>
      <c r="G819">
        <f t="shared" si="37"/>
        <v>0.13103097243826953</v>
      </c>
    </row>
    <row r="820" spans="2:7" x14ac:dyDescent="0.2">
      <c r="B820">
        <f t="shared" si="38"/>
        <v>13.650000000000258</v>
      </c>
      <c r="C820">
        <v>54.271116950987306</v>
      </c>
      <c r="D820">
        <v>54.860215313243799</v>
      </c>
      <c r="E820">
        <v>54.659123731966204</v>
      </c>
      <c r="F820">
        <f t="shared" si="36"/>
        <v>54.596818665399098</v>
      </c>
      <c r="G820">
        <f t="shared" si="37"/>
        <v>0.13765750946732519</v>
      </c>
    </row>
    <row r="821" spans="2:7" x14ac:dyDescent="0.2">
      <c r="B821">
        <f t="shared" si="38"/>
        <v>13.666666666666925</v>
      </c>
      <c r="C821">
        <v>54.280844612589</v>
      </c>
      <c r="D821">
        <v>54.869015479376699</v>
      </c>
      <c r="E821">
        <v>54.643164499365405</v>
      </c>
      <c r="F821">
        <f t="shared" si="36"/>
        <v>54.597674863777037</v>
      </c>
      <c r="G821">
        <f t="shared" si="37"/>
        <v>0.14531787100011043</v>
      </c>
    </row>
    <row r="822" spans="2:7" x14ac:dyDescent="0.2">
      <c r="B822">
        <f t="shared" si="38"/>
        <v>13.683333333333593</v>
      </c>
      <c r="C822">
        <v>54.2913777209966</v>
      </c>
      <c r="D822">
        <v>54.8787028521389</v>
      </c>
      <c r="E822">
        <v>54.626637532859505</v>
      </c>
      <c r="F822">
        <f t="shared" si="36"/>
        <v>54.598906035331673</v>
      </c>
      <c r="G822">
        <f t="shared" si="37"/>
        <v>0.15416020878403144</v>
      </c>
    </row>
    <row r="823" spans="2:7" x14ac:dyDescent="0.2">
      <c r="B823">
        <f t="shared" si="38"/>
        <v>13.70000000000026</v>
      </c>
      <c r="C823">
        <v>54.300750167151705</v>
      </c>
      <c r="D823">
        <v>54.889268552772798</v>
      </c>
      <c r="E823">
        <v>54.609553051667305</v>
      </c>
      <c r="F823">
        <f t="shared" si="36"/>
        <v>54.599857257197264</v>
      </c>
      <c r="G823">
        <f t="shared" si="37"/>
        <v>0.16436426415932123</v>
      </c>
    </row>
    <row r="824" spans="2:7" x14ac:dyDescent="0.2">
      <c r="B824">
        <f t="shared" si="38"/>
        <v>13.716666666666928</v>
      </c>
      <c r="C824">
        <v>54.310935164421103</v>
      </c>
      <c r="D824">
        <v>54.9007037914674</v>
      </c>
      <c r="E824">
        <v>54.591921091061103</v>
      </c>
      <c r="F824">
        <f t="shared" si="36"/>
        <v>54.601186682316531</v>
      </c>
      <c r="G824">
        <f t="shared" si="37"/>
        <v>0.1756621311522073</v>
      </c>
    </row>
    <row r="825" spans="2:7" x14ac:dyDescent="0.2">
      <c r="B825">
        <f t="shared" si="38"/>
        <v>13.733333333333595</v>
      </c>
      <c r="C825">
        <v>54.322866461835702</v>
      </c>
      <c r="D825">
        <v>54.912499739851199</v>
      </c>
      <c r="E825">
        <v>54.573751505678104</v>
      </c>
      <c r="F825">
        <f t="shared" si="36"/>
        <v>54.603039235788337</v>
      </c>
      <c r="G825">
        <f t="shared" si="37"/>
        <v>0.18769387348607539</v>
      </c>
    </row>
    <row r="826" spans="2:7" x14ac:dyDescent="0.2">
      <c r="B826">
        <f t="shared" si="38"/>
        <v>13.750000000000263</v>
      </c>
      <c r="C826">
        <v>54.334559133274105</v>
      </c>
      <c r="D826">
        <v>54.924177669309003</v>
      </c>
      <c r="E826">
        <v>54.555053972771404</v>
      </c>
      <c r="F826">
        <f t="shared" si="36"/>
        <v>54.604596925118166</v>
      </c>
      <c r="G826">
        <f t="shared" si="37"/>
        <v>0.20034913672985322</v>
      </c>
    </row>
    <row r="827" spans="2:7" x14ac:dyDescent="0.2">
      <c r="B827">
        <f t="shared" si="38"/>
        <v>13.76666666666693</v>
      </c>
      <c r="C827">
        <v>54.345017951200504</v>
      </c>
      <c r="D827">
        <v>54.935738761213202</v>
      </c>
      <c r="E827">
        <v>54.535837995403504</v>
      </c>
      <c r="F827">
        <f t="shared" si="36"/>
        <v>54.605531569272408</v>
      </c>
      <c r="G827">
        <f t="shared" si="37"/>
        <v>0.21362529748105938</v>
      </c>
    </row>
    <row r="828" spans="2:7" x14ac:dyDescent="0.2">
      <c r="B828">
        <f t="shared" si="38"/>
        <v>13.783333333333598</v>
      </c>
      <c r="C828">
        <v>54.357217592853104</v>
      </c>
      <c r="D828">
        <v>54.947684307951398</v>
      </c>
      <c r="E828">
        <v>54.516112905581302</v>
      </c>
      <c r="F828">
        <f t="shared" si="36"/>
        <v>54.607004935461937</v>
      </c>
      <c r="G828">
        <f t="shared" si="37"/>
        <v>0.22751471427848605</v>
      </c>
    </row>
    <row r="829" spans="2:7" x14ac:dyDescent="0.2">
      <c r="B829">
        <f t="shared" si="38"/>
        <v>13.800000000000265</v>
      </c>
      <c r="C829">
        <v>54.368173241591506</v>
      </c>
      <c r="D829">
        <v>54.959510340814496</v>
      </c>
      <c r="E829">
        <v>54.495932867348301</v>
      </c>
      <c r="F829">
        <f t="shared" si="36"/>
        <v>54.607872149918101</v>
      </c>
      <c r="G829">
        <f t="shared" si="37"/>
        <v>0.24189663570226017</v>
      </c>
    </row>
    <row r="830" spans="2:7" x14ac:dyDescent="0.2">
      <c r="B830">
        <f t="shared" si="38"/>
        <v>13.816666666666933</v>
      </c>
      <c r="C830">
        <v>54.380859777435305</v>
      </c>
      <c r="D830">
        <v>54.970717935697103</v>
      </c>
      <c r="E830">
        <v>54.476116070015301</v>
      </c>
      <c r="F830">
        <f t="shared" si="36"/>
        <v>54.609231261049239</v>
      </c>
      <c r="G830">
        <f t="shared" si="37"/>
        <v>0.25593725649329591</v>
      </c>
    </row>
    <row r="831" spans="2:7" x14ac:dyDescent="0.2">
      <c r="B831">
        <f t="shared" si="38"/>
        <v>13.8333333333336</v>
      </c>
      <c r="C831">
        <v>54.396242582689602</v>
      </c>
      <c r="D831">
        <v>54.981338287679797</v>
      </c>
      <c r="E831">
        <v>54.456655975238306</v>
      </c>
      <c r="F831">
        <f t="shared" si="36"/>
        <v>54.611412281869235</v>
      </c>
      <c r="G831">
        <f t="shared" si="37"/>
        <v>0.2695942300340623</v>
      </c>
    </row>
    <row r="832" spans="2:7" x14ac:dyDescent="0.2">
      <c r="B832">
        <f t="shared" si="38"/>
        <v>13.850000000000268</v>
      </c>
      <c r="C832">
        <v>54.411317731806903</v>
      </c>
      <c r="D832">
        <v>54.991352267746997</v>
      </c>
      <c r="E832">
        <v>54.4375461623641</v>
      </c>
      <c r="F832">
        <f t="shared" si="36"/>
        <v>54.613405387305995</v>
      </c>
      <c r="G832">
        <f t="shared" si="37"/>
        <v>0.28298159945822776</v>
      </c>
    </row>
    <row r="833" spans="2:7" x14ac:dyDescent="0.2">
      <c r="B833">
        <f t="shared" si="38"/>
        <v>13.866666666666935</v>
      </c>
      <c r="C833">
        <v>54.428091378011601</v>
      </c>
      <c r="D833">
        <v>55.001766177809699</v>
      </c>
      <c r="E833">
        <v>54.419590326532905</v>
      </c>
      <c r="F833">
        <f t="shared" si="36"/>
        <v>54.616482627451404</v>
      </c>
      <c r="G833">
        <f t="shared" si="37"/>
        <v>0.29612461176210203</v>
      </c>
    </row>
    <row r="834" spans="2:7" x14ac:dyDescent="0.2">
      <c r="B834">
        <f t="shared" si="38"/>
        <v>13.883333333333603</v>
      </c>
      <c r="C834">
        <v>54.445529551308105</v>
      </c>
      <c r="D834">
        <v>55.012075900349103</v>
      </c>
      <c r="E834">
        <v>54.401957695921702</v>
      </c>
      <c r="F834">
        <f t="shared" si="36"/>
        <v>54.619854382526306</v>
      </c>
      <c r="G834">
        <f t="shared" si="37"/>
        <v>0.30918196056966191</v>
      </c>
    </row>
    <row r="835" spans="2:7" x14ac:dyDescent="0.2">
      <c r="B835">
        <f t="shared" si="38"/>
        <v>13.90000000000027</v>
      </c>
      <c r="C835">
        <v>54.462618961104702</v>
      </c>
      <c r="D835">
        <v>55.022757586983303</v>
      </c>
      <c r="E835">
        <v>54.3838324526169</v>
      </c>
      <c r="F835">
        <f t="shared" ref="F835:F898" si="39">AVERAGE(C835,D835,E835)</f>
        <v>54.623069666901635</v>
      </c>
      <c r="G835">
        <f t="shared" ref="G835:G898" si="40">STDEV(D835,E835,F835)</f>
        <v>0.32280288244351635</v>
      </c>
    </row>
    <row r="836" spans="2:7" x14ac:dyDescent="0.2">
      <c r="B836">
        <f t="shared" ref="B836:B899" si="41">B835+(1/60)</f>
        <v>13.916666666666938</v>
      </c>
      <c r="C836">
        <v>54.480366582719903</v>
      </c>
      <c r="D836">
        <v>55.033332408071999</v>
      </c>
      <c r="E836">
        <v>54.366888464083402</v>
      </c>
      <c r="F836">
        <f t="shared" si="39"/>
        <v>54.62686248495843</v>
      </c>
      <c r="G836">
        <f t="shared" si="40"/>
        <v>0.33589478025242664</v>
      </c>
    </row>
    <row r="837" spans="2:7" x14ac:dyDescent="0.2">
      <c r="B837">
        <f t="shared" si="41"/>
        <v>13.933333333333605</v>
      </c>
      <c r="C837">
        <v>54.498709251913702</v>
      </c>
      <c r="D837">
        <v>55.044301545464798</v>
      </c>
      <c r="E837">
        <v>54.349439467294104</v>
      </c>
      <c r="F837">
        <f t="shared" si="39"/>
        <v>54.630816754890873</v>
      </c>
      <c r="G837">
        <f t="shared" si="40"/>
        <v>0.34951780061750126</v>
      </c>
    </row>
    <row r="838" spans="2:7" x14ac:dyDescent="0.2">
      <c r="B838">
        <f t="shared" si="41"/>
        <v>13.950000000000273</v>
      </c>
      <c r="C838">
        <v>54.516685067689906</v>
      </c>
      <c r="D838">
        <v>55.055661053591997</v>
      </c>
      <c r="E838">
        <v>54.332304552605201</v>
      </c>
      <c r="F838">
        <f t="shared" si="39"/>
        <v>54.634883557962361</v>
      </c>
      <c r="G838">
        <f t="shared" si="40"/>
        <v>0.36328418234011078</v>
      </c>
    </row>
    <row r="839" spans="2:7" x14ac:dyDescent="0.2">
      <c r="B839">
        <f t="shared" si="41"/>
        <v>13.96666666666694</v>
      </c>
      <c r="C839">
        <v>54.536251367205004</v>
      </c>
      <c r="D839">
        <v>55.066906916407703</v>
      </c>
      <c r="E839">
        <v>54.316288066732007</v>
      </c>
      <c r="F839">
        <f t="shared" si="39"/>
        <v>54.639815450114902</v>
      </c>
      <c r="G839">
        <f t="shared" si="40"/>
        <v>0.37649828372056426</v>
      </c>
    </row>
    <row r="840" spans="2:7" x14ac:dyDescent="0.2">
      <c r="B840">
        <f t="shared" si="41"/>
        <v>13.983333333333608</v>
      </c>
      <c r="C840">
        <v>54.553426340608404</v>
      </c>
      <c r="D840">
        <v>55.078040271364799</v>
      </c>
      <c r="E840">
        <v>54.298894877343606</v>
      </c>
      <c r="F840">
        <f t="shared" si="39"/>
        <v>54.643453829772263</v>
      </c>
      <c r="G840">
        <f t="shared" si="40"/>
        <v>0.39043859780577422</v>
      </c>
    </row>
    <row r="841" spans="2:7" x14ac:dyDescent="0.2">
      <c r="B841">
        <f t="shared" si="41"/>
        <v>14.000000000000275</v>
      </c>
      <c r="C841">
        <v>54.568307814430902</v>
      </c>
      <c r="D841">
        <v>55.088562136719801</v>
      </c>
      <c r="E841">
        <v>54.2809597653116</v>
      </c>
      <c r="F841">
        <f t="shared" si="39"/>
        <v>54.645943238820763</v>
      </c>
      <c r="G841">
        <f t="shared" si="40"/>
        <v>0.40442263681622376</v>
      </c>
    </row>
    <row r="842" spans="2:7" x14ac:dyDescent="0.2">
      <c r="B842">
        <f t="shared" si="41"/>
        <v>14.016666666666943</v>
      </c>
      <c r="C842">
        <v>54.583841658791506</v>
      </c>
      <c r="D842">
        <v>55.098478631553299</v>
      </c>
      <c r="E842">
        <v>54.262537485259301</v>
      </c>
      <c r="F842">
        <f t="shared" si="39"/>
        <v>54.648285925201371</v>
      </c>
      <c r="G842">
        <f t="shared" si="40"/>
        <v>0.41838437905781006</v>
      </c>
    </row>
    <row r="843" spans="2:7" x14ac:dyDescent="0.2">
      <c r="B843">
        <f t="shared" si="41"/>
        <v>14.03333333333361</v>
      </c>
      <c r="C843">
        <v>54.5990648262392</v>
      </c>
      <c r="D843">
        <v>55.108295919317101</v>
      </c>
      <c r="E843">
        <v>54.243636806215903</v>
      </c>
      <c r="F843">
        <f t="shared" si="39"/>
        <v>54.650332517257404</v>
      </c>
      <c r="G843">
        <f t="shared" si="40"/>
        <v>0.4325827976381309</v>
      </c>
    </row>
    <row r="844" spans="2:7" x14ac:dyDescent="0.2">
      <c r="B844">
        <f t="shared" si="41"/>
        <v>14.050000000000278</v>
      </c>
      <c r="C844">
        <v>54.618933530512003</v>
      </c>
      <c r="D844">
        <v>55.1180149929205</v>
      </c>
      <c r="E844">
        <v>54.225886339730302</v>
      </c>
      <c r="F844">
        <f t="shared" si="39"/>
        <v>54.654278287720935</v>
      </c>
      <c r="G844">
        <f t="shared" si="40"/>
        <v>0.44618100338605393</v>
      </c>
    </row>
    <row r="845" spans="2:7" x14ac:dyDescent="0.2">
      <c r="B845">
        <f t="shared" si="41"/>
        <v>14.066666666666945</v>
      </c>
      <c r="C845">
        <v>54.640354860744402</v>
      </c>
      <c r="D845">
        <v>55.127136731773497</v>
      </c>
      <c r="E845">
        <v>54.210975382337203</v>
      </c>
      <c r="F845">
        <f t="shared" si="39"/>
        <v>54.659488991618367</v>
      </c>
      <c r="G845">
        <f t="shared" si="40"/>
        <v>0.4581139750439745</v>
      </c>
    </row>
    <row r="846" spans="2:7" x14ac:dyDescent="0.2">
      <c r="B846">
        <f t="shared" si="41"/>
        <v>14.083333333333613</v>
      </c>
      <c r="C846">
        <v>54.660397764302203</v>
      </c>
      <c r="D846">
        <v>55.136167215643397</v>
      </c>
      <c r="E846">
        <v>54.197997822653605</v>
      </c>
      <c r="F846">
        <f t="shared" si="39"/>
        <v>54.664854267533066</v>
      </c>
      <c r="G846">
        <f t="shared" si="40"/>
        <v>0.46908646060272935</v>
      </c>
    </row>
    <row r="847" spans="2:7" x14ac:dyDescent="0.2">
      <c r="B847">
        <f t="shared" si="41"/>
        <v>14.10000000000028</v>
      </c>
      <c r="C847">
        <v>54.680039809758206</v>
      </c>
      <c r="D847">
        <v>55.1451073578286</v>
      </c>
      <c r="E847">
        <v>54.186063859315901</v>
      </c>
      <c r="F847">
        <f t="shared" si="39"/>
        <v>54.67040367563424</v>
      </c>
      <c r="G847">
        <f t="shared" si="40"/>
        <v>0.47952981756432406</v>
      </c>
    </row>
    <row r="848" spans="2:7" x14ac:dyDescent="0.2">
      <c r="B848">
        <f t="shared" si="41"/>
        <v>14.116666666666948</v>
      </c>
      <c r="C848">
        <v>54.696339014166504</v>
      </c>
      <c r="D848">
        <v>55.153958062479198</v>
      </c>
      <c r="E848">
        <v>54.1751997075866</v>
      </c>
      <c r="F848">
        <f t="shared" si="39"/>
        <v>54.675165594744101</v>
      </c>
      <c r="G848">
        <f t="shared" si="40"/>
        <v>0.48941734623139987</v>
      </c>
    </row>
    <row r="849" spans="2:7" x14ac:dyDescent="0.2">
      <c r="B849">
        <f t="shared" si="41"/>
        <v>14.133333333333615</v>
      </c>
      <c r="C849">
        <v>54.712312234462701</v>
      </c>
      <c r="D849">
        <v>55.162245130191003</v>
      </c>
      <c r="E849">
        <v>54.163676110494301</v>
      </c>
      <c r="F849">
        <f t="shared" si="39"/>
        <v>54.679411158382663</v>
      </c>
      <c r="G849">
        <f t="shared" si="40"/>
        <v>0.4993748376805181</v>
      </c>
    </row>
    <row r="850" spans="2:7" x14ac:dyDescent="0.2">
      <c r="B850">
        <f t="shared" si="41"/>
        <v>14.150000000000283</v>
      </c>
      <c r="C850">
        <v>54.728915990363902</v>
      </c>
      <c r="D850">
        <v>55.169974200863997</v>
      </c>
      <c r="E850">
        <v>54.151504938062004</v>
      </c>
      <c r="F850">
        <f t="shared" si="39"/>
        <v>54.683465043096639</v>
      </c>
      <c r="G850">
        <f t="shared" si="40"/>
        <v>0.50940363060026694</v>
      </c>
    </row>
    <row r="851" spans="2:7" x14ac:dyDescent="0.2">
      <c r="B851">
        <f t="shared" si="41"/>
        <v>14.16666666666695</v>
      </c>
      <c r="C851">
        <v>54.744237671090502</v>
      </c>
      <c r="D851">
        <v>55.1771508579195</v>
      </c>
      <c r="E851">
        <v>54.140407846989305</v>
      </c>
      <c r="F851">
        <f t="shared" si="39"/>
        <v>54.687265458666438</v>
      </c>
      <c r="G851">
        <f t="shared" si="40"/>
        <v>0.51863233967862632</v>
      </c>
    </row>
    <row r="852" spans="2:7" x14ac:dyDescent="0.2">
      <c r="B852">
        <f t="shared" si="41"/>
        <v>14.183333333333618</v>
      </c>
      <c r="C852">
        <v>54.760202918213906</v>
      </c>
      <c r="D852">
        <v>55.182780435832001</v>
      </c>
      <c r="E852">
        <v>54.127845503311605</v>
      </c>
      <c r="F852">
        <f t="shared" si="39"/>
        <v>54.690276285785842</v>
      </c>
      <c r="G852">
        <f t="shared" si="40"/>
        <v>0.52785358366676605</v>
      </c>
    </row>
    <row r="853" spans="2:7" x14ac:dyDescent="0.2">
      <c r="B853">
        <f t="shared" si="41"/>
        <v>14.200000000000285</v>
      </c>
      <c r="C853">
        <v>54.774898860341501</v>
      </c>
      <c r="D853">
        <v>55.187853600788401</v>
      </c>
      <c r="E853">
        <v>54.116364282069405</v>
      </c>
      <c r="F853">
        <f t="shared" si="39"/>
        <v>54.693038914399771</v>
      </c>
      <c r="G853">
        <f t="shared" si="40"/>
        <v>0.53626556940383852</v>
      </c>
    </row>
    <row r="854" spans="2:7" x14ac:dyDescent="0.2">
      <c r="B854">
        <f t="shared" si="41"/>
        <v>14.216666666666953</v>
      </c>
      <c r="C854">
        <v>54.789300883607005</v>
      </c>
      <c r="D854">
        <v>55.193351104668402</v>
      </c>
      <c r="E854">
        <v>54.105944723047003</v>
      </c>
      <c r="F854">
        <f t="shared" si="39"/>
        <v>54.696198903774132</v>
      </c>
      <c r="G854">
        <f t="shared" si="40"/>
        <v>0.54436705562680998</v>
      </c>
    </row>
    <row r="855" spans="2:7" x14ac:dyDescent="0.2">
      <c r="B855">
        <f t="shared" si="41"/>
        <v>14.23333333333362</v>
      </c>
      <c r="C855">
        <v>54.804364866419</v>
      </c>
      <c r="D855">
        <v>55.1982935191621</v>
      </c>
      <c r="E855">
        <v>54.096567716313203</v>
      </c>
      <c r="F855">
        <f t="shared" si="39"/>
        <v>54.699742033964775</v>
      </c>
      <c r="G855">
        <f t="shared" si="40"/>
        <v>0.5516902188622923</v>
      </c>
    </row>
    <row r="856" spans="2:7" x14ac:dyDescent="0.2">
      <c r="B856">
        <f t="shared" si="41"/>
        <v>14.250000000000288</v>
      </c>
      <c r="C856">
        <v>54.818177569525702</v>
      </c>
      <c r="D856">
        <v>55.203186491089099</v>
      </c>
      <c r="E856">
        <v>54.089879496215502</v>
      </c>
      <c r="F856">
        <f t="shared" si="39"/>
        <v>54.703747852276763</v>
      </c>
      <c r="G856">
        <f t="shared" si="40"/>
        <v>0.5576327610752666</v>
      </c>
    </row>
    <row r="857" spans="2:7" x14ac:dyDescent="0.2">
      <c r="B857">
        <f t="shared" si="41"/>
        <v>14.266666666666955</v>
      </c>
      <c r="C857">
        <v>54.8317140185531</v>
      </c>
      <c r="D857">
        <v>55.208030515241902</v>
      </c>
      <c r="E857">
        <v>54.0850216644249</v>
      </c>
      <c r="F857">
        <f t="shared" si="39"/>
        <v>54.708255399406632</v>
      </c>
      <c r="G857">
        <f t="shared" si="40"/>
        <v>0.56263432971465555</v>
      </c>
    </row>
    <row r="858" spans="2:7" x14ac:dyDescent="0.2">
      <c r="B858">
        <f t="shared" si="41"/>
        <v>14.283333333333623</v>
      </c>
      <c r="C858">
        <v>54.844029738554603</v>
      </c>
      <c r="D858">
        <v>55.211375817940599</v>
      </c>
      <c r="E858">
        <v>54.081961273933906</v>
      </c>
      <c r="F858">
        <f t="shared" si="39"/>
        <v>54.712455610143031</v>
      </c>
      <c r="G858">
        <f t="shared" si="40"/>
        <v>0.565983170237773</v>
      </c>
    </row>
    <row r="859" spans="2:7" x14ac:dyDescent="0.2">
      <c r="B859">
        <f t="shared" si="41"/>
        <v>14.30000000000029</v>
      </c>
      <c r="C859">
        <v>54.855149144113106</v>
      </c>
      <c r="D859">
        <v>55.214212570052702</v>
      </c>
      <c r="E859">
        <v>54.078955970490803</v>
      </c>
      <c r="F859">
        <f t="shared" si="39"/>
        <v>54.716105894885537</v>
      </c>
      <c r="G859">
        <f t="shared" si="40"/>
        <v>0.56904566788778743</v>
      </c>
    </row>
    <row r="860" spans="2:7" x14ac:dyDescent="0.2">
      <c r="B860">
        <f t="shared" si="41"/>
        <v>14.316666666666958</v>
      </c>
      <c r="C860">
        <v>54.8650461615184</v>
      </c>
      <c r="D860">
        <v>55.217020944487103</v>
      </c>
      <c r="E860">
        <v>54.076859762671006</v>
      </c>
      <c r="F860">
        <f t="shared" si="39"/>
        <v>54.719642289558834</v>
      </c>
      <c r="G860">
        <f t="shared" si="40"/>
        <v>0.57162377250700414</v>
      </c>
    </row>
    <row r="861" spans="2:7" x14ac:dyDescent="0.2">
      <c r="B861">
        <f t="shared" si="41"/>
        <v>14.333333333333625</v>
      </c>
      <c r="C861">
        <v>54.872745238507306</v>
      </c>
      <c r="D861">
        <v>55.218826053293903</v>
      </c>
      <c r="E861">
        <v>54.073946286464</v>
      </c>
      <c r="F861">
        <f t="shared" si="39"/>
        <v>54.721839192755077</v>
      </c>
      <c r="G861">
        <f t="shared" si="40"/>
        <v>0.5740950615340964</v>
      </c>
    </row>
    <row r="862" spans="2:7" x14ac:dyDescent="0.2">
      <c r="B862">
        <f t="shared" si="41"/>
        <v>14.350000000000293</v>
      </c>
      <c r="C862">
        <v>54.878290333891805</v>
      </c>
      <c r="D862">
        <v>55.220613104678399</v>
      </c>
      <c r="E862">
        <v>54.071085252845805</v>
      </c>
      <c r="F862">
        <f t="shared" si="39"/>
        <v>54.723329563805329</v>
      </c>
      <c r="G862">
        <f t="shared" si="40"/>
        <v>0.57650207333266701</v>
      </c>
    </row>
    <row r="863" spans="2:7" x14ac:dyDescent="0.2">
      <c r="B863">
        <f t="shared" si="41"/>
        <v>14.36666666666696</v>
      </c>
      <c r="C863">
        <v>54.882724527335206</v>
      </c>
      <c r="D863">
        <v>55.2223822793407</v>
      </c>
      <c r="E863">
        <v>54.0699857181203</v>
      </c>
      <c r="F863">
        <f t="shared" si="39"/>
        <v>54.725030841598738</v>
      </c>
      <c r="G863">
        <f t="shared" si="40"/>
        <v>0.5779937140271626</v>
      </c>
    </row>
    <row r="864" spans="2:7" x14ac:dyDescent="0.2">
      <c r="B864">
        <f t="shared" si="41"/>
        <v>14.383333333333628</v>
      </c>
      <c r="C864">
        <v>54.888070036931801</v>
      </c>
      <c r="D864">
        <v>55.223158589350398</v>
      </c>
      <c r="E864">
        <v>54.070615975292206</v>
      </c>
      <c r="F864">
        <f t="shared" si="39"/>
        <v>54.727281533858132</v>
      </c>
      <c r="G864">
        <f t="shared" si="40"/>
        <v>0.57813755387313437</v>
      </c>
    </row>
    <row r="865" spans="2:7" x14ac:dyDescent="0.2">
      <c r="B865">
        <f t="shared" si="41"/>
        <v>14.400000000000295</v>
      </c>
      <c r="C865">
        <v>54.894308636357003</v>
      </c>
      <c r="D865">
        <v>55.223452053157601</v>
      </c>
      <c r="E865">
        <v>54.072944888093005</v>
      </c>
      <c r="F865">
        <f t="shared" si="39"/>
        <v>54.730235192535872</v>
      </c>
      <c r="G865">
        <f t="shared" si="40"/>
        <v>0.57720016065791313</v>
      </c>
    </row>
    <row r="866" spans="2:7" x14ac:dyDescent="0.2">
      <c r="B866">
        <f t="shared" si="41"/>
        <v>14.416666666666963</v>
      </c>
      <c r="C866">
        <v>54.899472463762706</v>
      </c>
      <c r="D866">
        <v>55.223242497490801</v>
      </c>
      <c r="E866">
        <v>54.076086880579005</v>
      </c>
      <c r="F866">
        <f t="shared" si="39"/>
        <v>54.732933947277502</v>
      </c>
      <c r="G866">
        <f t="shared" si="40"/>
        <v>0.57558905376072056</v>
      </c>
    </row>
    <row r="867" spans="2:7" x14ac:dyDescent="0.2">
      <c r="B867">
        <f t="shared" si="41"/>
        <v>14.43333333333363</v>
      </c>
      <c r="C867">
        <v>54.903533014589904</v>
      </c>
      <c r="D867">
        <v>55.222059876214097</v>
      </c>
      <c r="E867">
        <v>54.080027317309401</v>
      </c>
      <c r="F867">
        <f t="shared" si="39"/>
        <v>54.735206736037803</v>
      </c>
      <c r="G867">
        <f t="shared" si="40"/>
        <v>0.57308004333647411</v>
      </c>
    </row>
    <row r="868" spans="2:7" x14ac:dyDescent="0.2">
      <c r="B868">
        <f t="shared" si="41"/>
        <v>14.450000000000298</v>
      </c>
      <c r="C868">
        <v>54.902612354275405</v>
      </c>
      <c r="D868">
        <v>55.219913924810299</v>
      </c>
      <c r="E868">
        <v>54.083896826158004</v>
      </c>
      <c r="F868">
        <f t="shared" si="39"/>
        <v>54.735474368414572</v>
      </c>
      <c r="G868">
        <f t="shared" si="40"/>
        <v>0.5700540655359484</v>
      </c>
    </row>
    <row r="869" spans="2:7" x14ac:dyDescent="0.2">
      <c r="B869">
        <f t="shared" si="41"/>
        <v>14.466666666666965</v>
      </c>
      <c r="C869">
        <v>54.899760107120805</v>
      </c>
      <c r="D869">
        <v>55.217789439939303</v>
      </c>
      <c r="E869">
        <v>54.087696683827403</v>
      </c>
      <c r="F869">
        <f t="shared" si="39"/>
        <v>54.735082076962499</v>
      </c>
      <c r="G869">
        <f t="shared" si="40"/>
        <v>0.56704260318093846</v>
      </c>
    </row>
    <row r="870" spans="2:7" x14ac:dyDescent="0.2">
      <c r="B870">
        <f t="shared" si="41"/>
        <v>14.483333333333633</v>
      </c>
      <c r="C870">
        <v>54.896964904912004</v>
      </c>
      <c r="D870">
        <v>55.214711049738497</v>
      </c>
      <c r="E870">
        <v>54.091428144039405</v>
      </c>
      <c r="F870">
        <f t="shared" si="39"/>
        <v>54.73436803289664</v>
      </c>
      <c r="G870">
        <f t="shared" si="40"/>
        <v>0.56359938501685847</v>
      </c>
    </row>
    <row r="871" spans="2:7" x14ac:dyDescent="0.2">
      <c r="B871">
        <f t="shared" si="41"/>
        <v>14.5000000000003</v>
      </c>
      <c r="C871">
        <v>54.894225606750005</v>
      </c>
      <c r="D871">
        <v>55.2116634533077</v>
      </c>
      <c r="E871">
        <v>54.095092437949006</v>
      </c>
      <c r="F871">
        <f t="shared" si="39"/>
        <v>54.733660499335571</v>
      </c>
      <c r="G871">
        <f t="shared" si="40"/>
        <v>0.56020633481010418</v>
      </c>
    </row>
    <row r="872" spans="2:7" x14ac:dyDescent="0.2">
      <c r="B872">
        <f t="shared" si="41"/>
        <v>14.516666666666968</v>
      </c>
      <c r="C872">
        <v>54.892491094575504</v>
      </c>
      <c r="D872">
        <v>55.2086463425128</v>
      </c>
      <c r="E872">
        <v>54.099545774665401</v>
      </c>
      <c r="F872">
        <f t="shared" si="39"/>
        <v>54.733561070584564</v>
      </c>
      <c r="G872">
        <f t="shared" si="40"/>
        <v>0.556444888056013</v>
      </c>
    </row>
    <row r="873" spans="2:7" x14ac:dyDescent="0.2">
      <c r="B873">
        <f t="shared" si="41"/>
        <v>14.533333333333635</v>
      </c>
      <c r="C873">
        <v>54.889791272623604</v>
      </c>
      <c r="D873">
        <v>55.205159334155198</v>
      </c>
      <c r="E873">
        <v>54.105628951525603</v>
      </c>
      <c r="F873">
        <f t="shared" si="39"/>
        <v>54.733526519434804</v>
      </c>
      <c r="G873">
        <f t="shared" si="40"/>
        <v>0.55161277632546968</v>
      </c>
    </row>
    <row r="874" spans="2:7" x14ac:dyDescent="0.2">
      <c r="B874">
        <f t="shared" si="41"/>
        <v>14.550000000000303</v>
      </c>
      <c r="C874">
        <v>54.885195447070501</v>
      </c>
      <c r="D874">
        <v>55.2007570597276</v>
      </c>
      <c r="E874">
        <v>54.113312631395601</v>
      </c>
      <c r="F874">
        <f t="shared" si="39"/>
        <v>54.733088379397905</v>
      </c>
      <c r="G874">
        <f t="shared" si="40"/>
        <v>0.54549233986119394</v>
      </c>
    </row>
    <row r="875" spans="2:7" x14ac:dyDescent="0.2">
      <c r="B875">
        <f t="shared" si="41"/>
        <v>14.56666666666697</v>
      </c>
      <c r="C875">
        <v>54.877791537970204</v>
      </c>
      <c r="D875">
        <v>55.195423672240999</v>
      </c>
      <c r="E875">
        <v>54.122568005210404</v>
      </c>
      <c r="F875">
        <f t="shared" si="39"/>
        <v>54.731927738473871</v>
      </c>
      <c r="G875">
        <f t="shared" si="40"/>
        <v>0.53807791372335168</v>
      </c>
    </row>
    <row r="876" spans="2:7" x14ac:dyDescent="0.2">
      <c r="B876">
        <f t="shared" si="41"/>
        <v>14.583333333333638</v>
      </c>
      <c r="C876">
        <v>54.869585707038304</v>
      </c>
      <c r="D876">
        <v>55.190143634887797</v>
      </c>
      <c r="E876">
        <v>54.131656782254403</v>
      </c>
      <c r="F876">
        <f t="shared" si="39"/>
        <v>54.730462041393501</v>
      </c>
      <c r="G876">
        <f t="shared" si="40"/>
        <v>0.53076506462650119</v>
      </c>
    </row>
    <row r="877" spans="2:7" x14ac:dyDescent="0.2">
      <c r="B877">
        <f t="shared" si="41"/>
        <v>14.600000000000305</v>
      </c>
      <c r="C877">
        <v>54.860593992712204</v>
      </c>
      <c r="D877">
        <v>55.184441342526803</v>
      </c>
      <c r="E877">
        <v>54.140581961271003</v>
      </c>
      <c r="F877">
        <f t="shared" si="39"/>
        <v>54.72853909883667</v>
      </c>
      <c r="G877">
        <f t="shared" si="40"/>
        <v>0.52331998803342916</v>
      </c>
    </row>
    <row r="878" spans="2:7" x14ac:dyDescent="0.2">
      <c r="B878">
        <f t="shared" si="41"/>
        <v>14.616666666666973</v>
      </c>
      <c r="C878">
        <v>54.8507821126598</v>
      </c>
      <c r="D878">
        <v>55.178796090126497</v>
      </c>
      <c r="E878">
        <v>54.150201487129301</v>
      </c>
      <c r="F878">
        <f t="shared" si="39"/>
        <v>54.726593229971861</v>
      </c>
      <c r="G878">
        <f t="shared" si="40"/>
        <v>0.51554529792315928</v>
      </c>
    </row>
    <row r="879" spans="2:7" x14ac:dyDescent="0.2">
      <c r="B879">
        <f t="shared" si="41"/>
        <v>14.63333333333364</v>
      </c>
      <c r="C879">
        <v>54.841166470216301</v>
      </c>
      <c r="D879">
        <v>55.173207306948299</v>
      </c>
      <c r="E879">
        <v>54.159647861480806</v>
      </c>
      <c r="F879">
        <f t="shared" si="39"/>
        <v>54.724673879548469</v>
      </c>
      <c r="G879">
        <f t="shared" si="40"/>
        <v>0.50789424523956583</v>
      </c>
    </row>
    <row r="880" spans="2:7" x14ac:dyDescent="0.2">
      <c r="B880">
        <f t="shared" si="41"/>
        <v>14.650000000000308</v>
      </c>
      <c r="C880">
        <v>54.8317431406292</v>
      </c>
      <c r="D880">
        <v>55.167674427967498</v>
      </c>
      <c r="E880">
        <v>54.169779201153602</v>
      </c>
      <c r="F880">
        <f t="shared" si="39"/>
        <v>54.723065589916764</v>
      </c>
      <c r="G880">
        <f t="shared" si="40"/>
        <v>0.49993295059793769</v>
      </c>
    </row>
    <row r="881" spans="2:7" x14ac:dyDescent="0.2">
      <c r="B881">
        <f t="shared" si="41"/>
        <v>14.666666666666975</v>
      </c>
      <c r="C881">
        <v>54.821508277622101</v>
      </c>
      <c r="D881">
        <v>55.1617218253107</v>
      </c>
      <c r="E881">
        <v>54.181438176865605</v>
      </c>
      <c r="F881">
        <f t="shared" si="39"/>
        <v>54.721556093266138</v>
      </c>
      <c r="G881">
        <f t="shared" si="40"/>
        <v>0.49099037103457283</v>
      </c>
    </row>
    <row r="882" spans="2:7" x14ac:dyDescent="0.2">
      <c r="B882">
        <f t="shared" si="41"/>
        <v>14.683333333333643</v>
      </c>
      <c r="C882">
        <v>54.811478111882806</v>
      </c>
      <c r="D882">
        <v>55.156303833585298</v>
      </c>
      <c r="E882">
        <v>54.192032290871303</v>
      </c>
      <c r="F882">
        <f t="shared" si="39"/>
        <v>54.719938078779798</v>
      </c>
      <c r="G882">
        <f t="shared" si="40"/>
        <v>0.48285939999173844</v>
      </c>
    </row>
    <row r="883" spans="2:7" x14ac:dyDescent="0.2">
      <c r="B883">
        <f t="shared" si="41"/>
        <v>14.70000000000031</v>
      </c>
      <c r="C883">
        <v>54.800648549447402</v>
      </c>
      <c r="D883">
        <v>55.150464970028999</v>
      </c>
      <c r="E883">
        <v>54.202435710782503</v>
      </c>
      <c r="F883">
        <f t="shared" si="39"/>
        <v>54.717849743419634</v>
      </c>
      <c r="G883">
        <f t="shared" si="40"/>
        <v>0.4746168692958217</v>
      </c>
    </row>
    <row r="884" spans="2:7" x14ac:dyDescent="0.2">
      <c r="B884">
        <f t="shared" si="41"/>
        <v>14.716666666666978</v>
      </c>
      <c r="C884">
        <v>54.789035578250704</v>
      </c>
      <c r="D884">
        <v>55.144209445061698</v>
      </c>
      <c r="E884">
        <v>54.213506869186901</v>
      </c>
      <c r="F884">
        <f t="shared" si="39"/>
        <v>54.715583964166434</v>
      </c>
      <c r="G884">
        <f t="shared" si="40"/>
        <v>0.46583410797474628</v>
      </c>
    </row>
    <row r="885" spans="2:7" x14ac:dyDescent="0.2">
      <c r="B885">
        <f t="shared" si="41"/>
        <v>14.733333333333645</v>
      </c>
      <c r="C885">
        <v>54.775704866452003</v>
      </c>
      <c r="D885">
        <v>55.137541426958201</v>
      </c>
      <c r="E885">
        <v>54.224378746697305</v>
      </c>
      <c r="F885">
        <f t="shared" si="39"/>
        <v>54.712541680035834</v>
      </c>
      <c r="G885">
        <f t="shared" si="40"/>
        <v>0.45694527662712109</v>
      </c>
    </row>
    <row r="886" spans="2:7" x14ac:dyDescent="0.2">
      <c r="B886">
        <f t="shared" si="41"/>
        <v>14.750000000000313</v>
      </c>
      <c r="C886">
        <v>54.761690768882104</v>
      </c>
      <c r="D886">
        <v>55.1295149119752</v>
      </c>
      <c r="E886">
        <v>54.235909930460501</v>
      </c>
      <c r="F886">
        <f t="shared" si="39"/>
        <v>54.709038537105933</v>
      </c>
      <c r="G886">
        <f t="shared" si="40"/>
        <v>0.44706094350348047</v>
      </c>
    </row>
    <row r="887" spans="2:7" x14ac:dyDescent="0.2">
      <c r="B887">
        <f t="shared" si="41"/>
        <v>14.76666666666698</v>
      </c>
      <c r="C887">
        <v>54.747956953273203</v>
      </c>
      <c r="D887">
        <v>55.121568684049301</v>
      </c>
      <c r="E887">
        <v>54.248943553048306</v>
      </c>
      <c r="F887">
        <f t="shared" si="39"/>
        <v>54.706156396790277</v>
      </c>
      <c r="G887">
        <f t="shared" si="40"/>
        <v>0.43647939472994135</v>
      </c>
    </row>
    <row r="888" spans="2:7" x14ac:dyDescent="0.2">
      <c r="B888">
        <f t="shared" si="41"/>
        <v>14.783333333333648</v>
      </c>
      <c r="C888">
        <v>54.732547813953502</v>
      </c>
      <c r="D888">
        <v>55.113226876022402</v>
      </c>
      <c r="E888">
        <v>54.261742570381905</v>
      </c>
      <c r="F888">
        <f t="shared" si="39"/>
        <v>54.702505753452606</v>
      </c>
      <c r="G888">
        <f t="shared" si="40"/>
        <v>0.42583047229848192</v>
      </c>
    </row>
    <row r="889" spans="2:7" x14ac:dyDescent="0.2">
      <c r="B889">
        <f t="shared" si="41"/>
        <v>14.800000000000315</v>
      </c>
      <c r="C889">
        <v>54.716496857414803</v>
      </c>
      <c r="D889">
        <v>55.105443571603097</v>
      </c>
      <c r="E889">
        <v>54.274311205357506</v>
      </c>
      <c r="F889">
        <f t="shared" si="39"/>
        <v>54.6987505447918</v>
      </c>
      <c r="G889">
        <f t="shared" si="40"/>
        <v>0.41559775848315722</v>
      </c>
    </row>
    <row r="890" spans="2:7" x14ac:dyDescent="0.2">
      <c r="B890">
        <f t="shared" si="41"/>
        <v>14.816666666666983</v>
      </c>
      <c r="C890">
        <v>54.698816919986307</v>
      </c>
      <c r="D890">
        <v>55.098688246001302</v>
      </c>
      <c r="E890">
        <v>54.288363605025204</v>
      </c>
      <c r="F890">
        <f t="shared" si="39"/>
        <v>54.695289590337609</v>
      </c>
      <c r="G890">
        <f t="shared" si="40"/>
        <v>0.40516360001995688</v>
      </c>
    </row>
    <row r="891" spans="2:7" x14ac:dyDescent="0.2">
      <c r="B891">
        <f t="shared" si="41"/>
        <v>14.83333333333365</v>
      </c>
      <c r="C891">
        <v>54.6805405813028</v>
      </c>
      <c r="D891">
        <v>55.091525429411902</v>
      </c>
      <c r="E891">
        <v>54.302163061450301</v>
      </c>
      <c r="F891">
        <f t="shared" si="39"/>
        <v>54.691409690721663</v>
      </c>
      <c r="G891">
        <f t="shared" si="40"/>
        <v>0.39469365561590919</v>
      </c>
    </row>
    <row r="892" spans="2:7" x14ac:dyDescent="0.2">
      <c r="B892">
        <f t="shared" si="41"/>
        <v>14.850000000000318</v>
      </c>
      <c r="C892">
        <v>54.6616797693896</v>
      </c>
      <c r="D892">
        <v>55.083959198244997</v>
      </c>
      <c r="E892">
        <v>54.317469127777002</v>
      </c>
      <c r="F892">
        <f t="shared" si="39"/>
        <v>54.687702698470531</v>
      </c>
      <c r="G892">
        <f t="shared" si="40"/>
        <v>0.38331865303948359</v>
      </c>
    </row>
    <row r="893" spans="2:7" x14ac:dyDescent="0.2">
      <c r="B893">
        <f t="shared" si="41"/>
        <v>14.866666666666985</v>
      </c>
      <c r="C893">
        <v>54.644146173740303</v>
      </c>
      <c r="D893">
        <v>55.075993588110599</v>
      </c>
      <c r="E893">
        <v>54.333354684937305</v>
      </c>
      <c r="F893">
        <f t="shared" si="39"/>
        <v>54.6844981489294</v>
      </c>
      <c r="G893">
        <f t="shared" si="40"/>
        <v>0.37150212016229472</v>
      </c>
    </row>
    <row r="894" spans="2:7" x14ac:dyDescent="0.2">
      <c r="B894">
        <f t="shared" si="41"/>
        <v>14.883333333333653</v>
      </c>
      <c r="C894">
        <v>54.626963250014306</v>
      </c>
      <c r="D894">
        <v>55.068107654341198</v>
      </c>
      <c r="E894">
        <v>54.348099301939506</v>
      </c>
      <c r="F894">
        <f t="shared" si="39"/>
        <v>54.681056735431667</v>
      </c>
      <c r="G894">
        <f t="shared" si="40"/>
        <v>0.36034268270508785</v>
      </c>
    </row>
    <row r="895" spans="2:7" x14ac:dyDescent="0.2">
      <c r="B895">
        <f t="shared" si="41"/>
        <v>14.90000000000032</v>
      </c>
      <c r="C895">
        <v>54.609123984758504</v>
      </c>
      <c r="D895">
        <v>55.060300599770102</v>
      </c>
      <c r="E895">
        <v>54.361723515712406</v>
      </c>
      <c r="F895">
        <f t="shared" si="39"/>
        <v>54.677049366747006</v>
      </c>
      <c r="G895">
        <f t="shared" si="40"/>
        <v>0.34983849662260147</v>
      </c>
    </row>
    <row r="896" spans="2:7" x14ac:dyDescent="0.2">
      <c r="B896">
        <f t="shared" si="41"/>
        <v>14.916666666666988</v>
      </c>
      <c r="C896">
        <v>54.5935915048452</v>
      </c>
      <c r="D896">
        <v>55.053046694127602</v>
      </c>
      <c r="E896">
        <v>54.373347493441401</v>
      </c>
      <c r="F896">
        <f t="shared" si="39"/>
        <v>54.673328564138068</v>
      </c>
      <c r="G896">
        <f t="shared" si="40"/>
        <v>0.34062821972362783</v>
      </c>
    </row>
    <row r="897" spans="2:7" x14ac:dyDescent="0.2">
      <c r="B897">
        <f t="shared" si="41"/>
        <v>14.933333333333655</v>
      </c>
      <c r="C897">
        <v>54.577419674525807</v>
      </c>
      <c r="D897">
        <v>55.0458653454466</v>
      </c>
      <c r="E897">
        <v>54.384762239535306</v>
      </c>
      <c r="F897">
        <f t="shared" si="39"/>
        <v>54.669349086502564</v>
      </c>
      <c r="G897">
        <f t="shared" si="40"/>
        <v>0.33161510906509745</v>
      </c>
    </row>
    <row r="898" spans="2:7" x14ac:dyDescent="0.2">
      <c r="B898">
        <f t="shared" si="41"/>
        <v>14.950000000000323</v>
      </c>
      <c r="C898">
        <v>54.563521280847901</v>
      </c>
      <c r="D898">
        <v>55.039230885546502</v>
      </c>
      <c r="E898">
        <v>54.396826520236402</v>
      </c>
      <c r="F898">
        <f t="shared" si="39"/>
        <v>54.666526228876933</v>
      </c>
      <c r="G898">
        <f t="shared" si="40"/>
        <v>0.32257558869032027</v>
      </c>
    </row>
    <row r="899" spans="2:7" x14ac:dyDescent="0.2">
      <c r="B899">
        <f t="shared" si="41"/>
        <v>14.96666666666699</v>
      </c>
      <c r="C899">
        <v>54.549900855051</v>
      </c>
      <c r="D899">
        <v>55.032662786295496</v>
      </c>
      <c r="E899">
        <v>54.409528643919302</v>
      </c>
      <c r="F899">
        <f t="shared" ref="F899:F962" si="42">AVERAGE(C899,D899,E899)</f>
        <v>54.664030761755271</v>
      </c>
      <c r="G899">
        <f t="shared" ref="G899:G962" si="43">STDEV(D899,E899,F899)</f>
        <v>0.31330418044198266</v>
      </c>
    </row>
    <row r="900" spans="2:7" x14ac:dyDescent="0.2">
      <c r="B900">
        <f t="shared" ref="B900:B963" si="44">B899+(1/60)</f>
        <v>14.983333333333658</v>
      </c>
      <c r="C900">
        <v>54.534602837751905</v>
      </c>
      <c r="D900">
        <v>55.026635440363798</v>
      </c>
      <c r="E900">
        <v>54.422857129407703</v>
      </c>
      <c r="F900">
        <f t="shared" si="42"/>
        <v>54.66136513584113</v>
      </c>
      <c r="G900">
        <f t="shared" si="43"/>
        <v>0.30409886366112493</v>
      </c>
    </row>
    <row r="901" spans="2:7" x14ac:dyDescent="0.2">
      <c r="B901">
        <f t="shared" si="44"/>
        <v>15.000000000000325</v>
      </c>
      <c r="C901">
        <v>54.519610780806602</v>
      </c>
      <c r="D901">
        <v>55.021618494242396</v>
      </c>
      <c r="E901">
        <v>54.436845702190404</v>
      </c>
      <c r="F901">
        <f t="shared" si="42"/>
        <v>54.659358325746467</v>
      </c>
      <c r="G901">
        <f t="shared" si="43"/>
        <v>0.29515631893534677</v>
      </c>
    </row>
    <row r="902" spans="2:7" x14ac:dyDescent="0.2">
      <c r="B902">
        <f t="shared" si="44"/>
        <v>15.016666666666993</v>
      </c>
      <c r="C902">
        <v>54.502968564983505</v>
      </c>
      <c r="D902">
        <v>55.016176673889298</v>
      </c>
      <c r="E902">
        <v>54.450582480623304</v>
      </c>
      <c r="F902">
        <f t="shared" si="42"/>
        <v>54.656575906498695</v>
      </c>
      <c r="G902">
        <f t="shared" si="43"/>
        <v>0.28625245118834114</v>
      </c>
    </row>
    <row r="903" spans="2:7" x14ac:dyDescent="0.2">
      <c r="B903">
        <f t="shared" si="44"/>
        <v>15.03333333333366</v>
      </c>
      <c r="C903">
        <v>54.485709193473504</v>
      </c>
      <c r="D903">
        <v>55.010789284385801</v>
      </c>
      <c r="E903">
        <v>54.464071997006201</v>
      </c>
      <c r="F903">
        <f t="shared" si="42"/>
        <v>54.653523491621833</v>
      </c>
      <c r="G903">
        <f t="shared" si="43"/>
        <v>0.27761799527740511</v>
      </c>
    </row>
    <row r="904" spans="2:7" x14ac:dyDescent="0.2">
      <c r="B904">
        <f t="shared" si="44"/>
        <v>15.050000000000328</v>
      </c>
      <c r="C904">
        <v>54.4726950094486</v>
      </c>
      <c r="D904">
        <v>55.004505672440601</v>
      </c>
      <c r="E904">
        <v>54.476463701992905</v>
      </c>
      <c r="F904">
        <f t="shared" si="42"/>
        <v>54.651221461294035</v>
      </c>
      <c r="G904">
        <f t="shared" si="43"/>
        <v>0.26900381993436689</v>
      </c>
    </row>
    <row r="905" spans="2:7" x14ac:dyDescent="0.2">
      <c r="B905">
        <f t="shared" si="44"/>
        <v>15.066666666666995</v>
      </c>
      <c r="C905">
        <v>54.460891109121405</v>
      </c>
      <c r="D905">
        <v>54.997809857104798</v>
      </c>
      <c r="E905">
        <v>54.487732356190001</v>
      </c>
      <c r="F905">
        <f t="shared" si="42"/>
        <v>54.648811107472063</v>
      </c>
      <c r="G905">
        <f t="shared" si="43"/>
        <v>0.26074430268601101</v>
      </c>
    </row>
    <row r="906" spans="2:7" x14ac:dyDescent="0.2">
      <c r="B906">
        <f t="shared" si="44"/>
        <v>15.083333333333663</v>
      </c>
      <c r="C906">
        <v>54.4502732868172</v>
      </c>
      <c r="D906">
        <v>54.991656068303897</v>
      </c>
      <c r="E906">
        <v>54.499698174647307</v>
      </c>
      <c r="F906">
        <f t="shared" si="42"/>
        <v>54.647209176589463</v>
      </c>
      <c r="G906">
        <f t="shared" si="43"/>
        <v>0.25246310820815715</v>
      </c>
    </row>
    <row r="907" spans="2:7" x14ac:dyDescent="0.2">
      <c r="B907">
        <f t="shared" si="44"/>
        <v>15.10000000000033</v>
      </c>
      <c r="C907">
        <v>54.440817820974601</v>
      </c>
      <c r="D907">
        <v>54.985088778377502</v>
      </c>
      <c r="E907">
        <v>54.510593608280303</v>
      </c>
      <c r="F907">
        <f t="shared" si="42"/>
        <v>54.645500069210804</v>
      </c>
      <c r="G907">
        <f t="shared" si="43"/>
        <v>0.24449468673158911</v>
      </c>
    </row>
    <row r="908" spans="2:7" x14ac:dyDescent="0.2">
      <c r="B908">
        <f t="shared" si="44"/>
        <v>15.116666666666998</v>
      </c>
      <c r="C908">
        <v>54.428601464420503</v>
      </c>
      <c r="D908">
        <v>54.979062228087002</v>
      </c>
      <c r="E908">
        <v>54.521292924080207</v>
      </c>
      <c r="F908">
        <f t="shared" si="42"/>
        <v>54.642985538862568</v>
      </c>
      <c r="G908">
        <f t="shared" si="43"/>
        <v>0.23710383422440726</v>
      </c>
    </row>
    <row r="909" spans="2:7" x14ac:dyDescent="0.2">
      <c r="B909">
        <f t="shared" si="44"/>
        <v>15.133333333333665</v>
      </c>
      <c r="C909">
        <v>54.416629435002804</v>
      </c>
      <c r="D909">
        <v>54.973571008185601</v>
      </c>
      <c r="E909">
        <v>54.530944652110307</v>
      </c>
      <c r="F909">
        <f t="shared" si="42"/>
        <v>54.640381698432897</v>
      </c>
      <c r="G909">
        <f t="shared" si="43"/>
        <v>0.23054633458149992</v>
      </c>
    </row>
    <row r="910" spans="2:7" x14ac:dyDescent="0.2">
      <c r="B910">
        <f t="shared" si="44"/>
        <v>15.150000000000333</v>
      </c>
      <c r="C910">
        <v>54.403946846168601</v>
      </c>
      <c r="D910">
        <v>54.9681347123771</v>
      </c>
      <c r="E910">
        <v>54.5386676488937</v>
      </c>
      <c r="F910">
        <f t="shared" si="42"/>
        <v>54.636916402479805</v>
      </c>
      <c r="G910">
        <f t="shared" si="43"/>
        <v>0.22501864552724632</v>
      </c>
    </row>
    <row r="911" spans="2:7" x14ac:dyDescent="0.2">
      <c r="B911">
        <f t="shared" si="44"/>
        <v>15.166666666667</v>
      </c>
      <c r="C911">
        <v>54.391517909116303</v>
      </c>
      <c r="D911">
        <v>54.964177943199601</v>
      </c>
      <c r="E911">
        <v>54.546251631716302</v>
      </c>
      <c r="F911">
        <f t="shared" si="42"/>
        <v>54.633982494677404</v>
      </c>
      <c r="G911">
        <f t="shared" si="43"/>
        <v>0.22037397773281905</v>
      </c>
    </row>
    <row r="912" spans="2:7" x14ac:dyDescent="0.2">
      <c r="B912">
        <f t="shared" si="44"/>
        <v>15.183333333333668</v>
      </c>
      <c r="C912">
        <v>54.3803375508204</v>
      </c>
      <c r="D912">
        <v>54.960735800278599</v>
      </c>
      <c r="E912">
        <v>54.552844102774607</v>
      </c>
      <c r="F912">
        <f t="shared" si="42"/>
        <v>54.631305817957866</v>
      </c>
      <c r="G912">
        <f t="shared" si="43"/>
        <v>0.21643166392421453</v>
      </c>
    </row>
    <row r="913" spans="2:7" x14ac:dyDescent="0.2">
      <c r="B913">
        <f t="shared" si="44"/>
        <v>15.200000000000335</v>
      </c>
      <c r="C913">
        <v>54.3713307997143</v>
      </c>
      <c r="D913">
        <v>54.9573280860211</v>
      </c>
      <c r="E913">
        <v>54.558462909283804</v>
      </c>
      <c r="F913">
        <f t="shared" si="42"/>
        <v>54.629040598339735</v>
      </c>
      <c r="G913">
        <f t="shared" si="43"/>
        <v>0.21285649076873844</v>
      </c>
    </row>
    <row r="914" spans="2:7" x14ac:dyDescent="0.2">
      <c r="B914">
        <f t="shared" si="44"/>
        <v>15.216666666667003</v>
      </c>
      <c r="C914">
        <v>54.364454183652903</v>
      </c>
      <c r="D914">
        <v>54.954429505163098</v>
      </c>
      <c r="E914">
        <v>54.563125577209405</v>
      </c>
      <c r="F914">
        <f t="shared" si="42"/>
        <v>54.627336422008476</v>
      </c>
      <c r="G914">
        <f t="shared" si="43"/>
        <v>0.20985379103453441</v>
      </c>
    </row>
    <row r="915" spans="2:7" x14ac:dyDescent="0.2">
      <c r="B915">
        <f t="shared" si="44"/>
        <v>15.23333333333367</v>
      </c>
      <c r="C915">
        <v>54.357715099915403</v>
      </c>
      <c r="D915">
        <v>54.9515599160842</v>
      </c>
      <c r="E915">
        <v>54.566849317049204</v>
      </c>
      <c r="F915">
        <f t="shared" si="42"/>
        <v>54.625374777682936</v>
      </c>
      <c r="G915">
        <f t="shared" si="43"/>
        <v>0.2072937605855146</v>
      </c>
    </row>
    <row r="916" spans="2:7" x14ac:dyDescent="0.2">
      <c r="B916">
        <f t="shared" si="44"/>
        <v>15.250000000000338</v>
      </c>
      <c r="C916">
        <v>54.350110797845801</v>
      </c>
      <c r="D916">
        <v>54.948719028747902</v>
      </c>
      <c r="E916">
        <v>54.569651029511903</v>
      </c>
      <c r="F916">
        <f t="shared" si="42"/>
        <v>54.622826952035204</v>
      </c>
      <c r="G916">
        <f t="shared" si="43"/>
        <v>0.20523396098319238</v>
      </c>
    </row>
    <row r="917" spans="2:7" x14ac:dyDescent="0.2">
      <c r="B917">
        <f t="shared" si="44"/>
        <v>15.266666666667005</v>
      </c>
      <c r="C917">
        <v>54.341708581811702</v>
      </c>
      <c r="D917">
        <v>54.945906556020098</v>
      </c>
      <c r="E917">
        <v>54.572402311144302</v>
      </c>
      <c r="F917">
        <f t="shared" si="42"/>
        <v>54.620005816325374</v>
      </c>
      <c r="G917">
        <f t="shared" si="43"/>
        <v>0.20329896162193078</v>
      </c>
    </row>
    <row r="918" spans="2:7" x14ac:dyDescent="0.2">
      <c r="B918">
        <f t="shared" si="44"/>
        <v>15.283333333333672</v>
      </c>
      <c r="C918">
        <v>54.333474410101402</v>
      </c>
      <c r="D918">
        <v>54.942647166411597</v>
      </c>
      <c r="E918">
        <v>54.575104069701403</v>
      </c>
      <c r="F918">
        <f t="shared" si="42"/>
        <v>54.617075215404803</v>
      </c>
      <c r="G918">
        <f t="shared" si="43"/>
        <v>0.20118258717449691</v>
      </c>
    </row>
    <row r="919" spans="2:7" x14ac:dyDescent="0.2">
      <c r="B919">
        <f t="shared" si="44"/>
        <v>15.30000000000034</v>
      </c>
      <c r="C919">
        <v>54.327354921845405</v>
      </c>
      <c r="D919">
        <v>54.939895423905298</v>
      </c>
      <c r="E919">
        <v>54.576902196549902</v>
      </c>
      <c r="F919">
        <f t="shared" si="42"/>
        <v>54.614717514100199</v>
      </c>
      <c r="G919">
        <f t="shared" si="43"/>
        <v>0.19955565404690542</v>
      </c>
    </row>
    <row r="920" spans="2:7" x14ac:dyDescent="0.2">
      <c r="B920">
        <f t="shared" si="44"/>
        <v>15.316666666667007</v>
      </c>
      <c r="C920">
        <v>54.322357823365202</v>
      </c>
      <c r="D920">
        <v>54.937646250503398</v>
      </c>
      <c r="E920">
        <v>54.579522957159504</v>
      </c>
      <c r="F920">
        <f t="shared" si="42"/>
        <v>54.613175677009366</v>
      </c>
      <c r="G920">
        <f t="shared" si="43"/>
        <v>0.19776499178415288</v>
      </c>
    </row>
    <row r="921" spans="2:7" x14ac:dyDescent="0.2">
      <c r="B921">
        <f t="shared" si="44"/>
        <v>15.333333333333675</v>
      </c>
      <c r="C921">
        <v>54.317460666856405</v>
      </c>
      <c r="D921">
        <v>54.9354195731974</v>
      </c>
      <c r="E921">
        <v>54.581241544025602</v>
      </c>
      <c r="F921">
        <f t="shared" si="42"/>
        <v>54.611373928026467</v>
      </c>
      <c r="G921">
        <f t="shared" si="43"/>
        <v>0.1963651433205672</v>
      </c>
    </row>
    <row r="922" spans="2:7" x14ac:dyDescent="0.2">
      <c r="B922">
        <f t="shared" si="44"/>
        <v>15.350000000000342</v>
      </c>
      <c r="C922">
        <v>54.3126614534795</v>
      </c>
      <c r="D922">
        <v>54.933690212307297</v>
      </c>
      <c r="E922">
        <v>54.581219196231906</v>
      </c>
      <c r="F922">
        <f t="shared" si="42"/>
        <v>54.609190287339565</v>
      </c>
      <c r="G922">
        <f t="shared" si="43"/>
        <v>0.19592447542145561</v>
      </c>
    </row>
    <row r="923" spans="2:7" x14ac:dyDescent="0.2">
      <c r="B923">
        <f t="shared" si="44"/>
        <v>15.36666666666701</v>
      </c>
      <c r="C923">
        <v>54.307008224363905</v>
      </c>
      <c r="D923">
        <v>54.932478195591301</v>
      </c>
      <c r="E923">
        <v>54.580342250653004</v>
      </c>
      <c r="F923">
        <f t="shared" si="42"/>
        <v>54.606609556869408</v>
      </c>
      <c r="G923">
        <f t="shared" si="43"/>
        <v>0.19616322489018903</v>
      </c>
    </row>
    <row r="924" spans="2:7" x14ac:dyDescent="0.2">
      <c r="B924">
        <f t="shared" si="44"/>
        <v>15.383333333333677</v>
      </c>
      <c r="C924">
        <v>54.302418059840001</v>
      </c>
      <c r="D924">
        <v>54.931778348128297</v>
      </c>
      <c r="E924">
        <v>54.577771090006706</v>
      </c>
      <c r="F924">
        <f t="shared" si="42"/>
        <v>54.603989165991663</v>
      </c>
      <c r="G924">
        <f t="shared" si="43"/>
        <v>0.197253759675586</v>
      </c>
    </row>
    <row r="925" spans="2:7" x14ac:dyDescent="0.2">
      <c r="B925">
        <f t="shared" si="44"/>
        <v>15.400000000000345</v>
      </c>
      <c r="C925">
        <v>54.300819698630704</v>
      </c>
      <c r="D925">
        <v>54.932060590801299</v>
      </c>
      <c r="E925">
        <v>54.573536210168903</v>
      </c>
      <c r="F925">
        <f t="shared" si="42"/>
        <v>54.602138833200307</v>
      </c>
      <c r="G925">
        <f t="shared" si="43"/>
        <v>0.19925118472698708</v>
      </c>
    </row>
    <row r="926" spans="2:7" x14ac:dyDescent="0.2">
      <c r="B926">
        <f t="shared" si="44"/>
        <v>15.416666666667012</v>
      </c>
      <c r="C926">
        <v>54.299253304646101</v>
      </c>
      <c r="D926">
        <v>54.932340010527</v>
      </c>
      <c r="E926">
        <v>54.568522558132706</v>
      </c>
      <c r="F926">
        <f t="shared" si="42"/>
        <v>54.600038624435264</v>
      </c>
      <c r="G926">
        <f t="shared" si="43"/>
        <v>0.20156909993860259</v>
      </c>
    </row>
    <row r="927" spans="2:7" x14ac:dyDescent="0.2">
      <c r="B927">
        <f t="shared" si="44"/>
        <v>15.43333333333368</v>
      </c>
      <c r="C927">
        <v>54.297718238541606</v>
      </c>
      <c r="D927">
        <v>54.932616635545301</v>
      </c>
      <c r="E927">
        <v>54.562744151799905</v>
      </c>
      <c r="F927">
        <f t="shared" si="42"/>
        <v>54.597693008628937</v>
      </c>
      <c r="G927">
        <f t="shared" si="43"/>
        <v>0.20420615102246417</v>
      </c>
    </row>
    <row r="928" spans="2:7" x14ac:dyDescent="0.2">
      <c r="B928">
        <f t="shared" si="44"/>
        <v>15.450000000000347</v>
      </c>
      <c r="C928">
        <v>54.295263873752802</v>
      </c>
      <c r="D928">
        <v>54.932890493813503</v>
      </c>
      <c r="E928">
        <v>54.556214756749604</v>
      </c>
      <c r="F928">
        <f t="shared" si="42"/>
        <v>54.594789708105303</v>
      </c>
      <c r="G928">
        <f t="shared" si="43"/>
        <v>0.20723769728712793</v>
      </c>
    </row>
    <row r="929" spans="2:7" x14ac:dyDescent="0.2">
      <c r="B929">
        <f t="shared" si="44"/>
        <v>15.466666666667015</v>
      </c>
      <c r="C929">
        <v>54.290908596246304</v>
      </c>
      <c r="D929">
        <v>54.933636655294499</v>
      </c>
      <c r="E929">
        <v>54.548947890780802</v>
      </c>
      <c r="F929">
        <f t="shared" si="42"/>
        <v>54.591164380773868</v>
      </c>
      <c r="G929">
        <f t="shared" si="43"/>
        <v>0.21097193193477343</v>
      </c>
    </row>
    <row r="930" spans="2:7" x14ac:dyDescent="0.2">
      <c r="B930">
        <f t="shared" si="44"/>
        <v>15.483333333333682</v>
      </c>
      <c r="C930">
        <v>54.288590424305006</v>
      </c>
      <c r="D930">
        <v>54.934875397904896</v>
      </c>
      <c r="E930">
        <v>54.540101828331402</v>
      </c>
      <c r="F930">
        <f t="shared" si="42"/>
        <v>54.587855883513761</v>
      </c>
      <c r="G930">
        <f t="shared" si="43"/>
        <v>0.21546429108184734</v>
      </c>
    </row>
    <row r="931" spans="2:7" x14ac:dyDescent="0.2">
      <c r="B931">
        <f t="shared" si="44"/>
        <v>15.50000000000035</v>
      </c>
      <c r="C931">
        <v>54.288268615816705</v>
      </c>
      <c r="D931">
        <v>54.936576792360697</v>
      </c>
      <c r="E931">
        <v>54.530559994981601</v>
      </c>
      <c r="F931">
        <f t="shared" si="42"/>
        <v>54.585135134386327</v>
      </c>
      <c r="G931">
        <f t="shared" si="43"/>
        <v>0.22035551749948551</v>
      </c>
    </row>
    <row r="932" spans="2:7" x14ac:dyDescent="0.2">
      <c r="B932">
        <f t="shared" si="44"/>
        <v>15.516666666667017</v>
      </c>
      <c r="C932">
        <v>54.289903243511404</v>
      </c>
      <c r="D932">
        <v>54.938736210947503</v>
      </c>
      <c r="E932">
        <v>54.519479914570404</v>
      </c>
      <c r="F932">
        <f t="shared" si="42"/>
        <v>54.582706456343111</v>
      </c>
      <c r="G932">
        <f t="shared" si="43"/>
        <v>0.22602751447557673</v>
      </c>
    </row>
    <row r="933" spans="2:7" x14ac:dyDescent="0.2">
      <c r="B933">
        <f t="shared" si="44"/>
        <v>15.533333333333685</v>
      </c>
      <c r="C933">
        <v>54.292505178658502</v>
      </c>
      <c r="D933">
        <v>54.940874031636497</v>
      </c>
      <c r="E933">
        <v>54.507744275586404</v>
      </c>
      <c r="F933">
        <f t="shared" si="42"/>
        <v>54.580374495293803</v>
      </c>
      <c r="G933">
        <f t="shared" si="43"/>
        <v>0.23196136535137885</v>
      </c>
    </row>
    <row r="934" spans="2:7" x14ac:dyDescent="0.2">
      <c r="B934">
        <f t="shared" si="44"/>
        <v>15.550000000000352</v>
      </c>
      <c r="C934">
        <v>54.296005075108106</v>
      </c>
      <c r="D934">
        <v>54.943465510693699</v>
      </c>
      <c r="E934">
        <v>54.495364878085404</v>
      </c>
      <c r="F934">
        <f t="shared" si="42"/>
        <v>54.5782784879624</v>
      </c>
      <c r="G934">
        <f t="shared" si="43"/>
        <v>0.23840805537919596</v>
      </c>
    </row>
    <row r="935" spans="2:7" x14ac:dyDescent="0.2">
      <c r="B935">
        <f t="shared" si="44"/>
        <v>15.56666666666702</v>
      </c>
      <c r="C935">
        <v>54.300384973633903</v>
      </c>
      <c r="D935">
        <v>54.946031070594401</v>
      </c>
      <c r="E935">
        <v>54.483208309758801</v>
      </c>
      <c r="F935">
        <f t="shared" si="42"/>
        <v>54.576541451329035</v>
      </c>
      <c r="G935">
        <f t="shared" si="43"/>
        <v>0.24475789466590628</v>
      </c>
    </row>
    <row r="936" spans="2:7" x14ac:dyDescent="0.2">
      <c r="B936">
        <f t="shared" si="44"/>
        <v>15.583333333333687</v>
      </c>
      <c r="C936">
        <v>54.305627274194102</v>
      </c>
      <c r="D936">
        <v>54.949071012104199</v>
      </c>
      <c r="E936">
        <v>54.4704155596446</v>
      </c>
      <c r="F936">
        <f t="shared" si="42"/>
        <v>54.575037948647633</v>
      </c>
      <c r="G936">
        <f t="shared" si="43"/>
        <v>0.25164711370247156</v>
      </c>
    </row>
    <row r="937" spans="2:7" x14ac:dyDescent="0.2">
      <c r="B937">
        <f t="shared" si="44"/>
        <v>15.600000000000355</v>
      </c>
      <c r="C937">
        <v>54.312714728753605</v>
      </c>
      <c r="D937">
        <v>54.9525805902516</v>
      </c>
      <c r="E937">
        <v>54.457853079051702</v>
      </c>
      <c r="F937">
        <f t="shared" si="42"/>
        <v>54.5743827993523</v>
      </c>
      <c r="G937">
        <f t="shared" si="43"/>
        <v>0.2586400507437866</v>
      </c>
    </row>
    <row r="938" spans="2:7" x14ac:dyDescent="0.2">
      <c r="B938">
        <f t="shared" si="44"/>
        <v>15.616666666667022</v>
      </c>
      <c r="C938">
        <v>54.320660434226305</v>
      </c>
      <c r="D938">
        <v>54.956055066880502</v>
      </c>
      <c r="E938">
        <v>54.446371723162706</v>
      </c>
      <c r="F938">
        <f t="shared" si="42"/>
        <v>54.574362408089833</v>
      </c>
      <c r="G938">
        <f t="shared" si="43"/>
        <v>0.2651565613199614</v>
      </c>
    </row>
    <row r="939" spans="2:7" x14ac:dyDescent="0.2">
      <c r="B939">
        <f t="shared" si="44"/>
        <v>15.63333333333369</v>
      </c>
      <c r="C939">
        <v>54.328447225587702</v>
      </c>
      <c r="D939">
        <v>54.959994833375099</v>
      </c>
      <c r="E939">
        <v>54.433387031628101</v>
      </c>
      <c r="F939">
        <f t="shared" si="42"/>
        <v>54.573943030196972</v>
      </c>
      <c r="G939">
        <f t="shared" si="43"/>
        <v>0.27267433577180833</v>
      </c>
    </row>
    <row r="940" spans="2:7" x14ac:dyDescent="0.2">
      <c r="B940">
        <f t="shared" si="44"/>
        <v>15.650000000000357</v>
      </c>
      <c r="C940">
        <v>54.337078281125706</v>
      </c>
      <c r="D940">
        <v>54.963895195892597</v>
      </c>
      <c r="E940">
        <v>54.420636064559702</v>
      </c>
      <c r="F940">
        <f t="shared" si="42"/>
        <v>54.573869847192668</v>
      </c>
      <c r="G940">
        <f t="shared" si="43"/>
        <v>0.28009844952119983</v>
      </c>
    </row>
    <row r="941" spans="2:7" x14ac:dyDescent="0.2">
      <c r="B941">
        <f t="shared" si="44"/>
        <v>15.666666666667025</v>
      </c>
      <c r="C941">
        <v>54.345536715551006</v>
      </c>
      <c r="D941">
        <v>54.967756548598601</v>
      </c>
      <c r="E941">
        <v>54.406404614850501</v>
      </c>
      <c r="F941">
        <f t="shared" si="42"/>
        <v>54.573232626333372</v>
      </c>
      <c r="G941">
        <f t="shared" si="43"/>
        <v>0.28826975334964755</v>
      </c>
    </row>
    <row r="942" spans="2:7" x14ac:dyDescent="0.2">
      <c r="B942">
        <f t="shared" si="44"/>
        <v>15.683333333333692</v>
      </c>
      <c r="C942">
        <v>54.351875981275207</v>
      </c>
      <c r="D942">
        <v>54.972554357879403</v>
      </c>
      <c r="E942">
        <v>54.3907193311911</v>
      </c>
      <c r="F942">
        <f t="shared" si="42"/>
        <v>54.571716556781901</v>
      </c>
      <c r="G942">
        <f t="shared" si="43"/>
        <v>0.29775911313835168</v>
      </c>
    </row>
    <row r="943" spans="2:7" x14ac:dyDescent="0.2">
      <c r="B943">
        <f t="shared" si="44"/>
        <v>15.70000000000036</v>
      </c>
      <c r="C943">
        <v>54.358088461683401</v>
      </c>
      <c r="D943">
        <v>54.977779218343997</v>
      </c>
      <c r="E943">
        <v>54.375316382658703</v>
      </c>
      <c r="F943">
        <f t="shared" si="42"/>
        <v>54.570394687562036</v>
      </c>
      <c r="G943">
        <f t="shared" si="43"/>
        <v>0.30740287608347738</v>
      </c>
    </row>
    <row r="944" spans="2:7" x14ac:dyDescent="0.2">
      <c r="B944">
        <f t="shared" si="44"/>
        <v>15.716666666667027</v>
      </c>
      <c r="C944">
        <v>54.365126692487202</v>
      </c>
      <c r="D944">
        <v>54.982951822162903</v>
      </c>
      <c r="E944">
        <v>54.359335687189102</v>
      </c>
      <c r="F944">
        <f t="shared" si="42"/>
        <v>54.569138067279731</v>
      </c>
      <c r="G944">
        <f t="shared" si="43"/>
        <v>0.31732106407177602</v>
      </c>
    </row>
    <row r="945" spans="2:7" x14ac:dyDescent="0.2">
      <c r="B945">
        <f t="shared" si="44"/>
        <v>15.733333333333695</v>
      </c>
      <c r="C945">
        <v>54.3700741586633</v>
      </c>
      <c r="D945">
        <v>54.9885477280665</v>
      </c>
      <c r="E945">
        <v>54.342832644229802</v>
      </c>
      <c r="F945">
        <f t="shared" si="42"/>
        <v>54.567151510319867</v>
      </c>
      <c r="G945">
        <f t="shared" si="43"/>
        <v>0.32783168839851723</v>
      </c>
    </row>
    <row r="946" spans="2:7" x14ac:dyDescent="0.2">
      <c r="B946">
        <f t="shared" si="44"/>
        <v>15.750000000000362</v>
      </c>
      <c r="C946">
        <v>54.3778226755296</v>
      </c>
      <c r="D946">
        <v>54.9940876664703</v>
      </c>
      <c r="E946">
        <v>54.326626656064704</v>
      </c>
      <c r="F946">
        <f t="shared" si="42"/>
        <v>54.566178999354861</v>
      </c>
      <c r="G946">
        <f t="shared" si="43"/>
        <v>0.33813097880850246</v>
      </c>
    </row>
    <row r="947" spans="2:7" x14ac:dyDescent="0.2">
      <c r="B947">
        <f t="shared" si="44"/>
        <v>15.76666666666703</v>
      </c>
      <c r="C947">
        <v>54.388366222071902</v>
      </c>
      <c r="D947">
        <v>54.999572197217297</v>
      </c>
      <c r="E947">
        <v>54.309047375649605</v>
      </c>
      <c r="F947">
        <f t="shared" si="42"/>
        <v>54.565661931646268</v>
      </c>
      <c r="G947">
        <f t="shared" si="43"/>
        <v>0.34903526042468797</v>
      </c>
    </row>
    <row r="948" spans="2:7" x14ac:dyDescent="0.2">
      <c r="B948">
        <f t="shared" si="44"/>
        <v>15.783333333333697</v>
      </c>
      <c r="C948">
        <v>54.400698897691001</v>
      </c>
      <c r="D948">
        <v>55.005476909483399</v>
      </c>
      <c r="E948">
        <v>54.291784522303502</v>
      </c>
      <c r="F948">
        <f t="shared" si="42"/>
        <v>54.565986776492629</v>
      </c>
      <c r="G948">
        <f t="shared" si="43"/>
        <v>0.36002205412011062</v>
      </c>
    </row>
    <row r="949" spans="2:7" x14ac:dyDescent="0.2">
      <c r="B949">
        <f t="shared" si="44"/>
        <v>15.800000000000365</v>
      </c>
      <c r="C949">
        <v>54.415684919809301</v>
      </c>
      <c r="D949">
        <v>55.011322565984798</v>
      </c>
      <c r="E949">
        <v>54.275642400365406</v>
      </c>
      <c r="F949">
        <f t="shared" si="42"/>
        <v>54.567549962053164</v>
      </c>
      <c r="G949">
        <f t="shared" si="43"/>
        <v>0.37044330530157421</v>
      </c>
    </row>
    <row r="950" spans="2:7" x14ac:dyDescent="0.2">
      <c r="B950">
        <f t="shared" si="44"/>
        <v>15.816666666667032</v>
      </c>
      <c r="C950">
        <v>54.4333212214963</v>
      </c>
      <c r="D950">
        <v>55.017109757451202</v>
      </c>
      <c r="E950">
        <v>54.258980836615002</v>
      </c>
      <c r="F950">
        <f t="shared" si="42"/>
        <v>54.569803938520835</v>
      </c>
      <c r="G950">
        <f t="shared" si="43"/>
        <v>0.38110649363303301</v>
      </c>
    </row>
    <row r="951" spans="2:7" x14ac:dyDescent="0.2">
      <c r="B951">
        <f t="shared" si="44"/>
        <v>15.8333333333337</v>
      </c>
      <c r="C951">
        <v>54.450604797146205</v>
      </c>
      <c r="D951">
        <v>55.022364034804603</v>
      </c>
      <c r="E951">
        <v>54.243429181057401</v>
      </c>
      <c r="F951">
        <f t="shared" si="42"/>
        <v>54.572132671002741</v>
      </c>
      <c r="G951">
        <f t="shared" si="43"/>
        <v>0.39104427959744453</v>
      </c>
    </row>
    <row r="952" spans="2:7" x14ac:dyDescent="0.2">
      <c r="B952">
        <f t="shared" si="44"/>
        <v>15.850000000000367</v>
      </c>
      <c r="C952">
        <v>54.467542701280003</v>
      </c>
      <c r="D952">
        <v>55.028065797247102</v>
      </c>
      <c r="E952">
        <v>54.227347455292104</v>
      </c>
      <c r="F952">
        <f t="shared" si="42"/>
        <v>54.574318651273074</v>
      </c>
      <c r="G952">
        <f t="shared" si="43"/>
        <v>0.40154396738572318</v>
      </c>
    </row>
    <row r="953" spans="2:7" x14ac:dyDescent="0.2">
      <c r="B953">
        <f t="shared" si="44"/>
        <v>15.866666666667035</v>
      </c>
      <c r="C953">
        <v>54.4851418473325</v>
      </c>
      <c r="D953">
        <v>55.034210569019798</v>
      </c>
      <c r="E953">
        <v>54.210745200583602</v>
      </c>
      <c r="F953">
        <f t="shared" si="42"/>
        <v>54.576699205645298</v>
      </c>
      <c r="G953">
        <f t="shared" si="43"/>
        <v>0.41258013250988579</v>
      </c>
    </row>
    <row r="954" spans="2:7" x14ac:dyDescent="0.2">
      <c r="B954">
        <f t="shared" si="44"/>
        <v>15.883333333333702</v>
      </c>
      <c r="C954">
        <v>54.501439010456806</v>
      </c>
      <c r="D954">
        <v>55.040793919143297</v>
      </c>
      <c r="E954">
        <v>54.1935867864523</v>
      </c>
      <c r="F954">
        <f t="shared" si="42"/>
        <v>54.578606572017463</v>
      </c>
      <c r="G954">
        <f t="shared" si="43"/>
        <v>0.42418889361587497</v>
      </c>
    </row>
    <row r="955" spans="2:7" x14ac:dyDescent="0.2">
      <c r="B955">
        <f t="shared" si="44"/>
        <v>15.90000000000037</v>
      </c>
      <c r="C955">
        <v>54.517410230315704</v>
      </c>
      <c r="D955">
        <v>55.048286493530199</v>
      </c>
      <c r="E955">
        <v>54.176737223793801</v>
      </c>
      <c r="F955">
        <f t="shared" si="42"/>
        <v>54.580811315879906</v>
      </c>
      <c r="G955">
        <f t="shared" si="43"/>
        <v>0.43615880960808168</v>
      </c>
    </row>
    <row r="956" spans="2:7" x14ac:dyDescent="0.2">
      <c r="B956">
        <f t="shared" si="44"/>
        <v>15.916666666667037</v>
      </c>
      <c r="C956">
        <v>54.533062025774804</v>
      </c>
      <c r="D956">
        <v>55.054729065784898</v>
      </c>
      <c r="E956">
        <v>54.161000953304907</v>
      </c>
      <c r="F956">
        <f t="shared" si="42"/>
        <v>54.582930681621541</v>
      </c>
      <c r="G956">
        <f t="shared" si="43"/>
        <v>0.44709587897406494</v>
      </c>
    </row>
    <row r="957" spans="2:7" x14ac:dyDescent="0.2">
      <c r="B957">
        <f t="shared" si="44"/>
        <v>15.933333333333705</v>
      </c>
      <c r="C957">
        <v>54.549400785326206</v>
      </c>
      <c r="D957">
        <v>55.061582235529301</v>
      </c>
      <c r="E957">
        <v>54.146357935724502</v>
      </c>
      <c r="F957">
        <f t="shared" si="42"/>
        <v>54.585780318860003</v>
      </c>
      <c r="G957">
        <f t="shared" si="43"/>
        <v>0.45773263915009066</v>
      </c>
    </row>
    <row r="958" spans="2:7" x14ac:dyDescent="0.2">
      <c r="B958">
        <f t="shared" si="44"/>
        <v>15.950000000000372</v>
      </c>
      <c r="C958">
        <v>54.565412769683903</v>
      </c>
      <c r="D958">
        <v>55.068366864413797</v>
      </c>
      <c r="E958">
        <v>54.132833492499707</v>
      </c>
      <c r="F958">
        <f t="shared" si="42"/>
        <v>54.588871042199138</v>
      </c>
      <c r="G958">
        <f t="shared" si="43"/>
        <v>0.46781570093041985</v>
      </c>
    </row>
    <row r="959" spans="2:7" x14ac:dyDescent="0.2">
      <c r="B959">
        <f t="shared" si="44"/>
        <v>15.96666666666704</v>
      </c>
      <c r="C959">
        <v>54.582104514355905</v>
      </c>
      <c r="D959">
        <v>55.075083638029099</v>
      </c>
      <c r="E959">
        <v>54.118742489244106</v>
      </c>
      <c r="F959">
        <f t="shared" si="42"/>
        <v>54.591976880543037</v>
      </c>
      <c r="G959">
        <f t="shared" si="43"/>
        <v>0.47817906706870239</v>
      </c>
    </row>
    <row r="960" spans="2:7" x14ac:dyDescent="0.2">
      <c r="B960">
        <f t="shared" si="44"/>
        <v>15.983333333333707</v>
      </c>
      <c r="C960">
        <v>54.598462424131803</v>
      </c>
      <c r="D960">
        <v>55.081733235106697</v>
      </c>
      <c r="E960">
        <v>54.105760124084306</v>
      </c>
      <c r="F960">
        <f t="shared" si="42"/>
        <v>54.595318594440933</v>
      </c>
      <c r="G960">
        <f t="shared" si="43"/>
        <v>0.48798739942588842</v>
      </c>
    </row>
    <row r="961" spans="2:7" x14ac:dyDescent="0.2">
      <c r="B961">
        <f t="shared" si="44"/>
        <v>16.000000000000373</v>
      </c>
      <c r="C961">
        <v>54.613493175705905</v>
      </c>
      <c r="D961">
        <v>55.088316327587201</v>
      </c>
      <c r="E961">
        <v>54.093866441532803</v>
      </c>
      <c r="F961">
        <f t="shared" si="42"/>
        <v>54.598558648275308</v>
      </c>
      <c r="G961">
        <f t="shared" si="43"/>
        <v>0.4972436330856323</v>
      </c>
    </row>
    <row r="962" spans="2:7" x14ac:dyDescent="0.2">
      <c r="B962">
        <f t="shared" si="44"/>
        <v>16.016666666667039</v>
      </c>
      <c r="C962">
        <v>54.628223312246305</v>
      </c>
      <c r="D962">
        <v>55.094833580688203</v>
      </c>
      <c r="E962">
        <v>54.082996845299903</v>
      </c>
      <c r="F962">
        <f t="shared" si="42"/>
        <v>54.602017912744806</v>
      </c>
      <c r="G962">
        <f t="shared" si="43"/>
        <v>0.50597492199109961</v>
      </c>
    </row>
    <row r="963" spans="2:7" x14ac:dyDescent="0.2">
      <c r="B963">
        <f t="shared" si="44"/>
        <v>16.033333333333704</v>
      </c>
      <c r="C963">
        <v>54.642658846053706</v>
      </c>
      <c r="D963">
        <v>55.101285652971796</v>
      </c>
      <c r="E963">
        <v>54.073987901852206</v>
      </c>
      <c r="F963">
        <f t="shared" ref="F963:F1026" si="45">AVERAGE(C963,D963,E963)</f>
        <v>54.605977466959239</v>
      </c>
      <c r="G963">
        <f t="shared" ref="G963:G1026" si="46">STDEV(D963,E963,F963)</f>
        <v>0.51375801144916278</v>
      </c>
    </row>
    <row r="964" spans="2:7" x14ac:dyDescent="0.2">
      <c r="B964">
        <f t="shared" ref="B964:B1027" si="47">B963+(1/60)</f>
        <v>16.05000000000037</v>
      </c>
      <c r="C964">
        <v>54.656805669182901</v>
      </c>
      <c r="D964">
        <v>55.108648257466399</v>
      </c>
      <c r="E964">
        <v>54.065141119394902</v>
      </c>
      <c r="F964">
        <f t="shared" si="45"/>
        <v>54.610198348681401</v>
      </c>
      <c r="G964">
        <f t="shared" si="46"/>
        <v>0.52192701309209499</v>
      </c>
    </row>
    <row r="965" spans="2:7" x14ac:dyDescent="0.2">
      <c r="B965">
        <f t="shared" si="47"/>
        <v>16.066666666667036</v>
      </c>
      <c r="C965">
        <v>54.672619555854304</v>
      </c>
      <c r="D965">
        <v>55.115462197293702</v>
      </c>
      <c r="E965">
        <v>54.0547885789885</v>
      </c>
      <c r="F965">
        <f t="shared" si="45"/>
        <v>54.614290110712169</v>
      </c>
      <c r="G965">
        <f t="shared" si="46"/>
        <v>0.53060405026382729</v>
      </c>
    </row>
    <row r="966" spans="2:7" x14ac:dyDescent="0.2">
      <c r="B966">
        <f t="shared" si="47"/>
        <v>16.083333333333702</v>
      </c>
      <c r="C966">
        <v>54.6890671647934</v>
      </c>
      <c r="D966">
        <v>55.121232929476001</v>
      </c>
      <c r="E966">
        <v>54.045477384339407</v>
      </c>
      <c r="F966">
        <f t="shared" si="45"/>
        <v>54.618592492869595</v>
      </c>
      <c r="G966">
        <f t="shared" si="46"/>
        <v>0.53826237855863257</v>
      </c>
    </row>
    <row r="967" spans="2:7" x14ac:dyDescent="0.2">
      <c r="B967">
        <f t="shared" si="47"/>
        <v>16.100000000000367</v>
      </c>
      <c r="C967">
        <v>54.705185821551403</v>
      </c>
      <c r="D967">
        <v>55.1274209761498</v>
      </c>
      <c r="E967">
        <v>54.035478791181603</v>
      </c>
      <c r="F967">
        <f t="shared" si="45"/>
        <v>54.622695196294274</v>
      </c>
      <c r="G967">
        <f t="shared" si="46"/>
        <v>0.54649015767247766</v>
      </c>
    </row>
    <row r="968" spans="2:7" x14ac:dyDescent="0.2">
      <c r="B968">
        <f t="shared" si="47"/>
        <v>16.116666666667033</v>
      </c>
      <c r="C968">
        <v>54.720982105172205</v>
      </c>
      <c r="D968">
        <v>55.133047104798003</v>
      </c>
      <c r="E968">
        <v>54.026515172729304</v>
      </c>
      <c r="F968">
        <f t="shared" si="45"/>
        <v>54.626848127566497</v>
      </c>
      <c r="G968">
        <f t="shared" si="46"/>
        <v>0.55393290476697377</v>
      </c>
    </row>
    <row r="969" spans="2:7" x14ac:dyDescent="0.2">
      <c r="B969">
        <f t="shared" si="47"/>
        <v>16.133333333333699</v>
      </c>
      <c r="C969">
        <v>54.735512463115406</v>
      </c>
      <c r="D969">
        <v>55.138116935649201</v>
      </c>
      <c r="E969">
        <v>54.019377899455201</v>
      </c>
      <c r="F969">
        <f t="shared" si="45"/>
        <v>54.631002432739933</v>
      </c>
      <c r="G969">
        <f t="shared" si="46"/>
        <v>0.56018251785779039</v>
      </c>
    </row>
    <row r="970" spans="2:7" x14ac:dyDescent="0.2">
      <c r="B970">
        <f t="shared" si="47"/>
        <v>16.150000000000365</v>
      </c>
      <c r="C970">
        <v>54.749752213897906</v>
      </c>
      <c r="D970">
        <v>55.143611090187797</v>
      </c>
      <c r="E970">
        <v>54.013224097125402</v>
      </c>
      <c r="F970">
        <f t="shared" si="45"/>
        <v>54.635529133737037</v>
      </c>
      <c r="G970">
        <f t="shared" si="46"/>
        <v>0.56615451176448328</v>
      </c>
    </row>
    <row r="971" spans="2:7" x14ac:dyDescent="0.2">
      <c r="B971">
        <f t="shared" si="47"/>
        <v>16.16666666666703</v>
      </c>
      <c r="C971">
        <v>54.763707169663</v>
      </c>
      <c r="D971">
        <v>55.147100182920397</v>
      </c>
      <c r="E971">
        <v>54.008891063280501</v>
      </c>
      <c r="F971">
        <f t="shared" si="45"/>
        <v>54.639899471954628</v>
      </c>
      <c r="G971">
        <f t="shared" si="46"/>
        <v>0.57022571160507174</v>
      </c>
    </row>
    <row r="972" spans="2:7" x14ac:dyDescent="0.2">
      <c r="B972">
        <f t="shared" si="47"/>
        <v>16.183333333333696</v>
      </c>
      <c r="C972">
        <v>54.777383026311107</v>
      </c>
      <c r="D972">
        <v>55.1505543806731</v>
      </c>
      <c r="E972">
        <v>54.003781024029607</v>
      </c>
      <c r="F972">
        <f t="shared" si="45"/>
        <v>54.643906143671266</v>
      </c>
      <c r="G972">
        <f t="shared" si="46"/>
        <v>0.57467987267705523</v>
      </c>
    </row>
    <row r="973" spans="2:7" x14ac:dyDescent="0.2">
      <c r="B973">
        <f t="shared" si="47"/>
        <v>16.200000000000362</v>
      </c>
      <c r="C973">
        <v>54.790785365824604</v>
      </c>
      <c r="D973">
        <v>55.153499005303999</v>
      </c>
      <c r="E973">
        <v>53.999617965507603</v>
      </c>
      <c r="F973">
        <f t="shared" si="45"/>
        <v>54.647967445545397</v>
      </c>
      <c r="G973">
        <f t="shared" si="46"/>
        <v>0.57841171325432972</v>
      </c>
    </row>
    <row r="974" spans="2:7" x14ac:dyDescent="0.2">
      <c r="B974">
        <f t="shared" si="47"/>
        <v>16.216666666667027</v>
      </c>
      <c r="C974">
        <v>54.803919658546207</v>
      </c>
      <c r="D974">
        <v>55.155939153435803</v>
      </c>
      <c r="E974">
        <v>53.996384842060202</v>
      </c>
      <c r="F974">
        <f t="shared" si="45"/>
        <v>54.652081218014068</v>
      </c>
      <c r="G974">
        <f t="shared" si="46"/>
        <v>0.58143167520013772</v>
      </c>
    </row>
    <row r="975" spans="2:7" x14ac:dyDescent="0.2">
      <c r="B975">
        <f t="shared" si="47"/>
        <v>16.233333333333693</v>
      </c>
      <c r="C975">
        <v>54.816791265411901</v>
      </c>
      <c r="D975">
        <v>55.158854925369603</v>
      </c>
      <c r="E975">
        <v>53.993209914837301</v>
      </c>
      <c r="F975">
        <f t="shared" si="45"/>
        <v>54.656285368539606</v>
      </c>
      <c r="G975">
        <f t="shared" si="46"/>
        <v>0.58466137027252318</v>
      </c>
    </row>
    <row r="976" spans="2:7" x14ac:dyDescent="0.2">
      <c r="B976">
        <f t="shared" si="47"/>
        <v>16.250000000000359</v>
      </c>
      <c r="C976">
        <v>54.829405440138906</v>
      </c>
      <c r="D976">
        <v>55.1602914558474</v>
      </c>
      <c r="E976">
        <v>53.992657136359</v>
      </c>
      <c r="F976">
        <f t="shared" si="45"/>
        <v>54.66078467744844</v>
      </c>
      <c r="G976">
        <f t="shared" si="46"/>
        <v>0.58584288805046636</v>
      </c>
    </row>
    <row r="977" spans="2:7" x14ac:dyDescent="0.2">
      <c r="B977">
        <f t="shared" si="47"/>
        <v>16.266666666667025</v>
      </c>
      <c r="C977">
        <v>54.840767331367104</v>
      </c>
      <c r="D977">
        <v>55.161213591958202</v>
      </c>
      <c r="E977">
        <v>53.992114307893701</v>
      </c>
      <c r="F977">
        <f t="shared" si="45"/>
        <v>54.664698410406338</v>
      </c>
      <c r="G977">
        <f t="shared" si="46"/>
        <v>0.58675517842684877</v>
      </c>
    </row>
    <row r="978" spans="2:7" x14ac:dyDescent="0.2">
      <c r="B978">
        <f t="shared" si="47"/>
        <v>16.28333333333369</v>
      </c>
      <c r="C978">
        <v>54.8509519847671</v>
      </c>
      <c r="D978">
        <v>55.161151452658302</v>
      </c>
      <c r="E978">
        <v>53.991581250341106</v>
      </c>
      <c r="F978">
        <f t="shared" si="45"/>
        <v>54.667894895922167</v>
      </c>
      <c r="G978">
        <f t="shared" si="46"/>
        <v>0.58716786868700221</v>
      </c>
    </row>
    <row r="979" spans="2:7" x14ac:dyDescent="0.2">
      <c r="B979">
        <f t="shared" si="47"/>
        <v>16.300000000000356</v>
      </c>
      <c r="C979">
        <v>54.8609329450979</v>
      </c>
      <c r="D979">
        <v>55.160114882308001</v>
      </c>
      <c r="E979">
        <v>53.992767787857801</v>
      </c>
      <c r="F979">
        <f t="shared" si="45"/>
        <v>54.671271871754563</v>
      </c>
      <c r="G979">
        <f t="shared" si="46"/>
        <v>0.5862358057631839</v>
      </c>
    </row>
    <row r="980" spans="2:7" x14ac:dyDescent="0.2">
      <c r="B980">
        <f t="shared" si="47"/>
        <v>16.316666666667022</v>
      </c>
      <c r="C980">
        <v>54.8677642862135</v>
      </c>
      <c r="D980">
        <v>55.1590886787721</v>
      </c>
      <c r="E980">
        <v>53.9913679676499</v>
      </c>
      <c r="F980">
        <f t="shared" si="45"/>
        <v>54.672740310878503</v>
      </c>
      <c r="G980">
        <f t="shared" si="46"/>
        <v>0.58656836263322565</v>
      </c>
    </row>
    <row r="981" spans="2:7" x14ac:dyDescent="0.2">
      <c r="B981">
        <f t="shared" si="47"/>
        <v>16.333333333333687</v>
      </c>
      <c r="C981">
        <v>54.8744590005061</v>
      </c>
      <c r="D981">
        <v>55.158072738360403</v>
      </c>
      <c r="E981">
        <v>53.990848344222506</v>
      </c>
      <c r="F981">
        <f t="shared" si="45"/>
        <v>54.674460027696341</v>
      </c>
      <c r="G981">
        <f t="shared" si="46"/>
        <v>0.58646099244654959</v>
      </c>
    </row>
    <row r="982" spans="2:7" x14ac:dyDescent="0.2">
      <c r="B982">
        <f t="shared" si="47"/>
        <v>16.350000000000353</v>
      </c>
      <c r="C982">
        <v>54.880019820509801</v>
      </c>
      <c r="D982">
        <v>55.158042009371101</v>
      </c>
      <c r="E982">
        <v>53.990338074017203</v>
      </c>
      <c r="F982">
        <f t="shared" si="45"/>
        <v>54.676133301299366</v>
      </c>
      <c r="G982">
        <f t="shared" si="46"/>
        <v>0.58681109642418794</v>
      </c>
    </row>
    <row r="983" spans="2:7" x14ac:dyDescent="0.2">
      <c r="B983">
        <f t="shared" si="47"/>
        <v>16.366666666667019</v>
      </c>
      <c r="C983">
        <v>54.883469424107901</v>
      </c>
      <c r="D983">
        <v>55.157511561836102</v>
      </c>
      <c r="E983">
        <v>53.988981988660605</v>
      </c>
      <c r="F983">
        <f t="shared" si="45"/>
        <v>54.676654324868203</v>
      </c>
      <c r="G983">
        <f t="shared" si="46"/>
        <v>0.5873071722865485</v>
      </c>
    </row>
    <row r="984" spans="2:7" x14ac:dyDescent="0.2">
      <c r="B984">
        <f t="shared" si="47"/>
        <v>16.383333333333685</v>
      </c>
      <c r="C984">
        <v>54.888800035638404</v>
      </c>
      <c r="D984">
        <v>55.1569864193226</v>
      </c>
      <c r="E984">
        <v>53.989360312871405</v>
      </c>
      <c r="F984">
        <f t="shared" si="45"/>
        <v>54.678382255944136</v>
      </c>
      <c r="G984">
        <f t="shared" si="46"/>
        <v>0.5869644946254271</v>
      </c>
    </row>
    <row r="985" spans="2:7" x14ac:dyDescent="0.2">
      <c r="B985">
        <f t="shared" si="47"/>
        <v>16.40000000000035</v>
      </c>
      <c r="C985">
        <v>54.8930240349355</v>
      </c>
      <c r="D985">
        <v>55.155016455246802</v>
      </c>
      <c r="E985">
        <v>53.9914418272757</v>
      </c>
      <c r="F985">
        <f t="shared" si="45"/>
        <v>54.679827439152668</v>
      </c>
      <c r="G985">
        <f t="shared" si="46"/>
        <v>0.58503351278848759</v>
      </c>
    </row>
    <row r="986" spans="2:7" x14ac:dyDescent="0.2">
      <c r="B986">
        <f t="shared" si="47"/>
        <v>16.416666666667016</v>
      </c>
      <c r="C986">
        <v>54.896163554243905</v>
      </c>
      <c r="D986">
        <v>55.151591118757104</v>
      </c>
      <c r="E986">
        <v>53.995195874448406</v>
      </c>
      <c r="F986">
        <f t="shared" si="45"/>
        <v>54.680983515816472</v>
      </c>
      <c r="G986">
        <f t="shared" si="46"/>
        <v>0.58152474382128605</v>
      </c>
    </row>
    <row r="987" spans="2:7" x14ac:dyDescent="0.2">
      <c r="B987">
        <f t="shared" si="47"/>
        <v>16.433333333333682</v>
      </c>
      <c r="C987">
        <v>54.900240283168102</v>
      </c>
      <c r="D987">
        <v>55.148200039053997</v>
      </c>
      <c r="E987">
        <v>53.999737348784102</v>
      </c>
      <c r="F987">
        <f t="shared" si="45"/>
        <v>54.682725890335398</v>
      </c>
      <c r="G987">
        <f t="shared" si="46"/>
        <v>0.57765417595040303</v>
      </c>
    </row>
    <row r="988" spans="2:7" x14ac:dyDescent="0.2">
      <c r="B988">
        <f t="shared" si="47"/>
        <v>16.450000000000347</v>
      </c>
      <c r="C988">
        <v>54.902285477509203</v>
      </c>
      <c r="D988">
        <v>55.143867825532404</v>
      </c>
      <c r="E988">
        <v>54.005052076593003</v>
      </c>
      <c r="F988">
        <f t="shared" si="45"/>
        <v>54.683735126544867</v>
      </c>
      <c r="G988">
        <f t="shared" si="46"/>
        <v>0.5728923827098662</v>
      </c>
    </row>
    <row r="989" spans="2:7" x14ac:dyDescent="0.2">
      <c r="B989">
        <f t="shared" si="47"/>
        <v>16.466666666667013</v>
      </c>
      <c r="C989">
        <v>54.904289767963405</v>
      </c>
      <c r="D989">
        <v>55.139103915251503</v>
      </c>
      <c r="E989">
        <v>54.009416139284404</v>
      </c>
      <c r="F989">
        <f t="shared" si="45"/>
        <v>54.684269940833104</v>
      </c>
      <c r="G989">
        <f t="shared" si="46"/>
        <v>0.56840362257223809</v>
      </c>
    </row>
    <row r="990" spans="2:7" x14ac:dyDescent="0.2">
      <c r="B990">
        <f t="shared" si="47"/>
        <v>16.483333333333679</v>
      </c>
      <c r="C990">
        <v>54.906253972608205</v>
      </c>
      <c r="D990">
        <v>55.132962579977203</v>
      </c>
      <c r="E990">
        <v>54.013701648845</v>
      </c>
      <c r="F990">
        <f t="shared" si="45"/>
        <v>54.684306067143467</v>
      </c>
      <c r="G990">
        <f t="shared" si="46"/>
        <v>0.56328618899994343</v>
      </c>
    </row>
    <row r="991" spans="2:7" x14ac:dyDescent="0.2">
      <c r="B991">
        <f t="shared" si="47"/>
        <v>16.500000000000345</v>
      </c>
      <c r="C991">
        <v>54.906228893156005</v>
      </c>
      <c r="D991">
        <v>55.124982573246797</v>
      </c>
      <c r="E991">
        <v>54.018765019244206</v>
      </c>
      <c r="F991">
        <f t="shared" si="45"/>
        <v>54.683325495215662</v>
      </c>
      <c r="G991">
        <f t="shared" si="46"/>
        <v>0.55683912661585988</v>
      </c>
    </row>
    <row r="992" spans="2:7" x14ac:dyDescent="0.2">
      <c r="B992">
        <f t="shared" si="47"/>
        <v>16.51666666666701</v>
      </c>
      <c r="C992">
        <v>54.906204315292804</v>
      </c>
      <c r="D992">
        <v>55.1166073517158</v>
      </c>
      <c r="E992">
        <v>54.025447248999605</v>
      </c>
      <c r="F992">
        <f t="shared" si="45"/>
        <v>54.682752972002731</v>
      </c>
      <c r="G992">
        <f t="shared" si="46"/>
        <v>0.54938007578974746</v>
      </c>
    </row>
    <row r="993" spans="2:7" x14ac:dyDescent="0.2">
      <c r="B993">
        <f t="shared" si="47"/>
        <v>16.533333333333676</v>
      </c>
      <c r="C993">
        <v>54.906180228986905</v>
      </c>
      <c r="D993">
        <v>55.107365845828497</v>
      </c>
      <c r="E993">
        <v>54.034574198654006</v>
      </c>
      <c r="F993">
        <f t="shared" si="45"/>
        <v>54.682706757823134</v>
      </c>
      <c r="G993">
        <f t="shared" si="46"/>
        <v>0.54026121360073376</v>
      </c>
    </row>
    <row r="994" spans="2:7" x14ac:dyDescent="0.2">
      <c r="B994">
        <f t="shared" si="47"/>
        <v>16.550000000000342</v>
      </c>
      <c r="C994">
        <v>54.906156624407203</v>
      </c>
      <c r="D994">
        <v>55.098691785606498</v>
      </c>
      <c r="E994">
        <v>54.044391863222401</v>
      </c>
      <c r="F994">
        <f t="shared" si="45"/>
        <v>54.683080091078693</v>
      </c>
      <c r="G994">
        <f t="shared" si="46"/>
        <v>0.53106874309728747</v>
      </c>
    </row>
    <row r="995" spans="2:7" x14ac:dyDescent="0.2">
      <c r="B995">
        <f t="shared" si="47"/>
        <v>16.566666666667007</v>
      </c>
      <c r="C995">
        <v>54.906133491919</v>
      </c>
      <c r="D995">
        <v>55.090579495764203</v>
      </c>
      <c r="E995">
        <v>54.054887809835606</v>
      </c>
      <c r="F995">
        <f t="shared" si="45"/>
        <v>54.68386693250627</v>
      </c>
      <c r="G995">
        <f t="shared" si="46"/>
        <v>0.5218056972617644</v>
      </c>
    </row>
    <row r="996" spans="2:7" x14ac:dyDescent="0.2">
      <c r="B996">
        <f t="shared" si="47"/>
        <v>16.583333333333673</v>
      </c>
      <c r="C996">
        <v>54.906110822080606</v>
      </c>
      <c r="D996">
        <v>55.082073314658999</v>
      </c>
      <c r="E996">
        <v>54.065194829404504</v>
      </c>
      <c r="F996">
        <f t="shared" si="45"/>
        <v>54.684459655381374</v>
      </c>
      <c r="G996">
        <f t="shared" si="46"/>
        <v>0.51244957483798359</v>
      </c>
    </row>
    <row r="997" spans="2:7" x14ac:dyDescent="0.2">
      <c r="B997">
        <f t="shared" si="47"/>
        <v>16.600000000000339</v>
      </c>
      <c r="C997">
        <v>54.904138605635303</v>
      </c>
      <c r="D997">
        <v>55.074127224398097</v>
      </c>
      <c r="E997">
        <v>54.075316322615905</v>
      </c>
      <c r="F997">
        <f t="shared" si="45"/>
        <v>54.684527384216437</v>
      </c>
      <c r="G997">
        <f t="shared" si="46"/>
        <v>0.50341324485373184</v>
      </c>
    </row>
    <row r="998" spans="2:7" x14ac:dyDescent="0.2">
      <c r="B998">
        <f t="shared" si="47"/>
        <v>16.616666666667005</v>
      </c>
      <c r="C998">
        <v>54.899305833514006</v>
      </c>
      <c r="D998">
        <v>55.0653105598766</v>
      </c>
      <c r="E998">
        <v>54.086110628956206</v>
      </c>
      <c r="F998">
        <f t="shared" si="45"/>
        <v>54.683575674115595</v>
      </c>
      <c r="G998">
        <f t="shared" si="46"/>
        <v>0.49354474770257389</v>
      </c>
    </row>
    <row r="999" spans="2:7" x14ac:dyDescent="0.2">
      <c r="B999">
        <f t="shared" si="47"/>
        <v>16.63333333333367</v>
      </c>
      <c r="C999">
        <v>54.892619716832002</v>
      </c>
      <c r="D999">
        <v>55.056107048883497</v>
      </c>
      <c r="E999">
        <v>54.097565637788506</v>
      </c>
      <c r="F999">
        <f t="shared" si="45"/>
        <v>54.682097467834666</v>
      </c>
      <c r="G999">
        <f t="shared" si="46"/>
        <v>0.48310838394667577</v>
      </c>
    </row>
    <row r="1000" spans="2:7" x14ac:dyDescent="0.2">
      <c r="B1000">
        <f t="shared" si="47"/>
        <v>16.650000000000336</v>
      </c>
      <c r="C1000">
        <v>54.884117322480805</v>
      </c>
      <c r="D1000">
        <v>55.046520560353599</v>
      </c>
      <c r="E1000">
        <v>54.110524456478906</v>
      </c>
      <c r="F1000">
        <f t="shared" si="45"/>
        <v>54.68038744643777</v>
      </c>
      <c r="G1000">
        <f t="shared" si="46"/>
        <v>0.47167891460525757</v>
      </c>
    </row>
    <row r="1001" spans="2:7" x14ac:dyDescent="0.2">
      <c r="B1001">
        <f t="shared" si="47"/>
        <v>16.666666666667002</v>
      </c>
      <c r="C1001">
        <v>54.874834976015507</v>
      </c>
      <c r="D1001">
        <v>55.035604883506601</v>
      </c>
      <c r="E1001">
        <v>54.124105016437902</v>
      </c>
      <c r="F1001">
        <f t="shared" si="45"/>
        <v>54.678181625320008</v>
      </c>
      <c r="G1001">
        <f t="shared" si="46"/>
        <v>0.459271938628461</v>
      </c>
    </row>
    <row r="1002" spans="2:7" x14ac:dyDescent="0.2">
      <c r="B1002">
        <f t="shared" si="47"/>
        <v>16.683333333333668</v>
      </c>
      <c r="C1002">
        <v>54.864738276478604</v>
      </c>
      <c r="D1002">
        <v>55.024323352504197</v>
      </c>
      <c r="E1002">
        <v>54.137441126311302</v>
      </c>
      <c r="F1002">
        <f t="shared" si="45"/>
        <v>54.675500918431368</v>
      </c>
      <c r="G1002">
        <f t="shared" si="46"/>
        <v>0.44679329925325428</v>
      </c>
    </row>
    <row r="1003" spans="2:7" x14ac:dyDescent="0.2">
      <c r="B1003">
        <f t="shared" si="47"/>
        <v>16.700000000000333</v>
      </c>
      <c r="C1003">
        <v>54.854843510933001</v>
      </c>
      <c r="D1003">
        <v>55.013154646407301</v>
      </c>
      <c r="E1003">
        <v>54.151392186211602</v>
      </c>
      <c r="F1003">
        <f t="shared" si="45"/>
        <v>54.673130114517306</v>
      </c>
      <c r="G1003">
        <f t="shared" si="46"/>
        <v>0.43406253119458149</v>
      </c>
    </row>
    <row r="1004" spans="2:7" x14ac:dyDescent="0.2">
      <c r="B1004">
        <f t="shared" si="47"/>
        <v>16.716666666666999</v>
      </c>
      <c r="C1004">
        <v>54.844146640697403</v>
      </c>
      <c r="D1004">
        <v>55.001622616877803</v>
      </c>
      <c r="E1004">
        <v>54.165947127037903</v>
      </c>
      <c r="F1004">
        <f t="shared" si="45"/>
        <v>54.670572128204363</v>
      </c>
      <c r="G1004">
        <f t="shared" si="46"/>
        <v>0.4208313878844136</v>
      </c>
    </row>
    <row r="1005" spans="2:7" x14ac:dyDescent="0.2">
      <c r="B1005">
        <f t="shared" si="47"/>
        <v>16.733333333333665</v>
      </c>
      <c r="C1005">
        <v>54.833663707867203</v>
      </c>
      <c r="D1005">
        <v>54.990205917257001</v>
      </c>
      <c r="E1005">
        <v>54.181095078933303</v>
      </c>
      <c r="F1005">
        <f t="shared" si="45"/>
        <v>54.668321568019167</v>
      </c>
      <c r="G1005">
        <f t="shared" si="46"/>
        <v>0.40736133318469581</v>
      </c>
    </row>
    <row r="1006" spans="2:7" x14ac:dyDescent="0.2">
      <c r="B1006">
        <f t="shared" si="47"/>
        <v>16.75000000000033</v>
      </c>
      <c r="C1006">
        <v>54.824390433695704</v>
      </c>
      <c r="D1006">
        <v>54.978903394054598</v>
      </c>
      <c r="E1006">
        <v>54.197680367708301</v>
      </c>
      <c r="F1006">
        <f t="shared" si="45"/>
        <v>54.666991398486203</v>
      </c>
      <c r="G1006">
        <f t="shared" si="46"/>
        <v>0.39324533340798451</v>
      </c>
    </row>
    <row r="1007" spans="2:7" x14ac:dyDescent="0.2">
      <c r="B1007">
        <f t="shared" si="47"/>
        <v>16.766666666666996</v>
      </c>
      <c r="C1007">
        <v>54.814302625006803</v>
      </c>
      <c r="D1007">
        <v>54.9672388860116</v>
      </c>
      <c r="E1007">
        <v>54.213967121278401</v>
      </c>
      <c r="F1007">
        <f t="shared" si="45"/>
        <v>54.665169544098937</v>
      </c>
      <c r="G1007">
        <f t="shared" si="46"/>
        <v>0.37908835056992091</v>
      </c>
    </row>
    <row r="1008" spans="2:7" x14ac:dyDescent="0.2">
      <c r="B1008">
        <f t="shared" si="47"/>
        <v>16.783333333333662</v>
      </c>
      <c r="C1008">
        <v>54.803466572490805</v>
      </c>
      <c r="D1008">
        <v>54.955691032483998</v>
      </c>
      <c r="E1008">
        <v>54.229105713267707</v>
      </c>
      <c r="F1008">
        <f t="shared" si="45"/>
        <v>54.662754439414165</v>
      </c>
      <c r="G1008">
        <f t="shared" si="46"/>
        <v>0.36555649160981163</v>
      </c>
    </row>
    <row r="1009" spans="2:7" x14ac:dyDescent="0.2">
      <c r="B1009">
        <f t="shared" si="47"/>
        <v>16.800000000000328</v>
      </c>
      <c r="C1009">
        <v>54.790897241023004</v>
      </c>
      <c r="D1009">
        <v>54.944258666739003</v>
      </c>
      <c r="E1009">
        <v>54.243971810595006</v>
      </c>
      <c r="F1009">
        <f t="shared" si="45"/>
        <v>54.659709239452333</v>
      </c>
      <c r="G1009">
        <f t="shared" si="46"/>
        <v>0.35218547840830394</v>
      </c>
    </row>
    <row r="1010" spans="2:7" x14ac:dyDescent="0.2">
      <c r="B1010">
        <f t="shared" si="47"/>
        <v>16.816666666666993</v>
      </c>
      <c r="C1010">
        <v>54.776629296182506</v>
      </c>
      <c r="D1010">
        <v>54.932940633714701</v>
      </c>
      <c r="E1010">
        <v>54.258570318164601</v>
      </c>
      <c r="F1010">
        <f t="shared" si="45"/>
        <v>54.656046749353941</v>
      </c>
      <c r="G1010">
        <f t="shared" si="46"/>
        <v>0.33897715238703635</v>
      </c>
    </row>
    <row r="1011" spans="2:7" x14ac:dyDescent="0.2">
      <c r="B1011">
        <f t="shared" si="47"/>
        <v>16.833333333333659</v>
      </c>
      <c r="C1011">
        <v>54.761696710238304</v>
      </c>
      <c r="D1011">
        <v>54.920785752810801</v>
      </c>
      <c r="E1011">
        <v>54.273761052601401</v>
      </c>
      <c r="F1011">
        <f t="shared" si="45"/>
        <v>54.652081171883502</v>
      </c>
      <c r="G1011">
        <f t="shared" si="46"/>
        <v>0.32505620722833001</v>
      </c>
    </row>
    <row r="1012" spans="2:7" x14ac:dyDescent="0.2">
      <c r="B1012">
        <f t="shared" si="47"/>
        <v>16.850000000000325</v>
      </c>
      <c r="C1012">
        <v>54.746062776012501</v>
      </c>
      <c r="D1012">
        <v>54.908752430160298</v>
      </c>
      <c r="E1012">
        <v>54.289533353821504</v>
      </c>
      <c r="F1012">
        <f t="shared" si="45"/>
        <v>54.648116186664765</v>
      </c>
      <c r="G1012">
        <f t="shared" si="46"/>
        <v>0.31089793714744779</v>
      </c>
    </row>
    <row r="1013" spans="2:7" x14ac:dyDescent="0.2">
      <c r="B1013">
        <f t="shared" si="47"/>
        <v>16.86666666666699</v>
      </c>
      <c r="C1013">
        <v>54.731691520473305</v>
      </c>
      <c r="D1013">
        <v>54.896839449992498</v>
      </c>
      <c r="E1013">
        <v>54.305021753613701</v>
      </c>
      <c r="F1013">
        <f t="shared" si="45"/>
        <v>54.644517574693168</v>
      </c>
      <c r="G1013">
        <f t="shared" si="46"/>
        <v>0.2969769707772244</v>
      </c>
    </row>
    <row r="1014" spans="2:7" x14ac:dyDescent="0.2">
      <c r="B1014">
        <f t="shared" si="47"/>
        <v>16.883333333333656</v>
      </c>
      <c r="C1014">
        <v>54.718557690046801</v>
      </c>
      <c r="D1014">
        <v>54.885045608698498</v>
      </c>
      <c r="E1014">
        <v>54.320231362203906</v>
      </c>
      <c r="F1014">
        <f t="shared" si="45"/>
        <v>54.641278220316401</v>
      </c>
      <c r="G1014">
        <f t="shared" si="46"/>
        <v>0.2832868857376995</v>
      </c>
    </row>
    <row r="1015" spans="2:7" x14ac:dyDescent="0.2">
      <c r="B1015">
        <f t="shared" si="47"/>
        <v>16.900000000000322</v>
      </c>
      <c r="C1015">
        <v>54.7056865362295</v>
      </c>
      <c r="D1015">
        <v>54.873844732524503</v>
      </c>
      <c r="E1015">
        <v>54.334312197825405</v>
      </c>
      <c r="F1015">
        <f t="shared" si="45"/>
        <v>54.637947822193134</v>
      </c>
      <c r="G1015">
        <f t="shared" si="46"/>
        <v>0.2704740593500915</v>
      </c>
    </row>
    <row r="1016" spans="2:7" x14ac:dyDescent="0.2">
      <c r="B1016">
        <f t="shared" si="47"/>
        <v>16.916666666666988</v>
      </c>
      <c r="C1016">
        <v>54.693072805489301</v>
      </c>
      <c r="D1016">
        <v>54.862755873472203</v>
      </c>
      <c r="E1016">
        <v>54.349039578409503</v>
      </c>
      <c r="F1016">
        <f t="shared" si="45"/>
        <v>54.634956085790328</v>
      </c>
      <c r="G1016">
        <f t="shared" si="46"/>
        <v>0.25740545975616758</v>
      </c>
    </row>
    <row r="1017" spans="2:7" x14ac:dyDescent="0.2">
      <c r="B1017">
        <f t="shared" si="47"/>
        <v>16.933333333333653</v>
      </c>
      <c r="C1017">
        <v>54.680711349364401</v>
      </c>
      <c r="D1017">
        <v>54.851777911204103</v>
      </c>
      <c r="E1017">
        <v>54.363501866137902</v>
      </c>
      <c r="F1017">
        <f t="shared" si="45"/>
        <v>54.631997042235469</v>
      </c>
      <c r="G1017">
        <f t="shared" si="46"/>
        <v>0.24454269775022974</v>
      </c>
    </row>
    <row r="1018" spans="2:7" x14ac:dyDescent="0.2">
      <c r="B1018">
        <f t="shared" si="47"/>
        <v>16.950000000000319</v>
      </c>
      <c r="C1018">
        <v>54.667647122361501</v>
      </c>
      <c r="D1018">
        <v>54.840909736589303</v>
      </c>
      <c r="E1018">
        <v>54.3777038326823</v>
      </c>
      <c r="F1018">
        <f t="shared" si="45"/>
        <v>54.628753563877702</v>
      </c>
      <c r="G1018">
        <f t="shared" si="46"/>
        <v>0.2318749370412212</v>
      </c>
    </row>
    <row r="1019" spans="2:7" x14ac:dyDescent="0.2">
      <c r="B1019">
        <f t="shared" si="47"/>
        <v>16.966666666666985</v>
      </c>
      <c r="C1019">
        <v>54.653844179898201</v>
      </c>
      <c r="D1019">
        <v>54.8306252687049</v>
      </c>
      <c r="E1019">
        <v>54.394260163848301</v>
      </c>
      <c r="F1019">
        <f t="shared" si="45"/>
        <v>54.626243204150477</v>
      </c>
      <c r="G1019">
        <f t="shared" si="46"/>
        <v>0.2183279887523506</v>
      </c>
    </row>
    <row r="1020" spans="2:7" x14ac:dyDescent="0.2">
      <c r="B1020">
        <f t="shared" si="47"/>
        <v>16.98333333333365</v>
      </c>
      <c r="C1020">
        <v>54.640317296284707</v>
      </c>
      <c r="D1020">
        <v>54.8199686359306</v>
      </c>
      <c r="E1020">
        <v>54.409618481039601</v>
      </c>
      <c r="F1020">
        <f t="shared" si="45"/>
        <v>54.623301471084972</v>
      </c>
      <c r="G1020">
        <f t="shared" si="46"/>
        <v>0.20523386805553245</v>
      </c>
    </row>
    <row r="1021" spans="2:7" x14ac:dyDescent="0.2">
      <c r="B1021">
        <f t="shared" si="47"/>
        <v>17.000000000000316</v>
      </c>
      <c r="C1021">
        <v>54.625110950341906</v>
      </c>
      <c r="D1021">
        <v>54.809893593820902</v>
      </c>
      <c r="E1021">
        <v>54.424700348516502</v>
      </c>
      <c r="F1021">
        <f t="shared" si="45"/>
        <v>54.619901630893104</v>
      </c>
      <c r="G1021">
        <f t="shared" si="46"/>
        <v>0.19260249342742311</v>
      </c>
    </row>
    <row r="1022" spans="2:7" x14ac:dyDescent="0.2">
      <c r="B1022">
        <f t="shared" si="47"/>
        <v>17.016666666666982</v>
      </c>
      <c r="C1022">
        <v>54.608258731316504</v>
      </c>
      <c r="D1022">
        <v>54.799919309212001</v>
      </c>
      <c r="E1022">
        <v>54.4404107423819</v>
      </c>
      <c r="F1022">
        <f t="shared" si="45"/>
        <v>54.616196260970128</v>
      </c>
      <c r="G1022">
        <f t="shared" si="46"/>
        <v>0.17976888710455019</v>
      </c>
    </row>
    <row r="1023" spans="2:7" x14ac:dyDescent="0.2">
      <c r="B1023">
        <f t="shared" si="47"/>
        <v>17.033333333333648</v>
      </c>
      <c r="C1023">
        <v>54.590793556671301</v>
      </c>
      <c r="D1023">
        <v>54.790519790827098</v>
      </c>
      <c r="E1023">
        <v>54.454983349145301</v>
      </c>
      <c r="F1023">
        <f t="shared" si="45"/>
        <v>54.612098898881236</v>
      </c>
      <c r="G1023">
        <f t="shared" si="46"/>
        <v>0.16788091729360988</v>
      </c>
    </row>
    <row r="1024" spans="2:7" x14ac:dyDescent="0.2">
      <c r="B1024">
        <f t="shared" si="47"/>
        <v>17.050000000000313</v>
      </c>
      <c r="C1024">
        <v>54.573677685519804</v>
      </c>
      <c r="D1024">
        <v>54.782164306648902</v>
      </c>
      <c r="E1024">
        <v>54.470193648990204</v>
      </c>
      <c r="F1024">
        <f t="shared" si="45"/>
        <v>54.608678547052968</v>
      </c>
      <c r="G1024">
        <f t="shared" si="46"/>
        <v>0.15631222335123204</v>
      </c>
    </row>
    <row r="1025" spans="2:7" x14ac:dyDescent="0.2">
      <c r="B1025">
        <f t="shared" si="47"/>
        <v>17.066666666666979</v>
      </c>
      <c r="C1025">
        <v>54.555954131791005</v>
      </c>
      <c r="D1025">
        <v>54.773417366897597</v>
      </c>
      <c r="E1025">
        <v>54.485130163433205</v>
      </c>
      <c r="F1025">
        <f t="shared" si="45"/>
        <v>54.604833887373935</v>
      </c>
      <c r="G1025">
        <f t="shared" si="46"/>
        <v>0.14483259461351894</v>
      </c>
    </row>
    <row r="1026" spans="2:7" x14ac:dyDescent="0.2">
      <c r="B1026">
        <f t="shared" si="47"/>
        <v>17.083333333333645</v>
      </c>
      <c r="C1026">
        <v>54.5395350491386</v>
      </c>
      <c r="D1026">
        <v>54.763807870546302</v>
      </c>
      <c r="E1026">
        <v>54.498042820597405</v>
      </c>
      <c r="F1026">
        <f t="shared" si="45"/>
        <v>54.600461913427431</v>
      </c>
      <c r="G1026">
        <f t="shared" si="46"/>
        <v>0.13404143268503768</v>
      </c>
    </row>
    <row r="1027" spans="2:7" x14ac:dyDescent="0.2">
      <c r="B1027">
        <f t="shared" si="47"/>
        <v>17.100000000000311</v>
      </c>
      <c r="C1027">
        <v>54.524394348140703</v>
      </c>
      <c r="D1027">
        <v>54.754294475580203</v>
      </c>
      <c r="E1027">
        <v>54.5098230499216</v>
      </c>
      <c r="F1027">
        <f t="shared" ref="F1027:F1090" si="48">AVERAGE(C1027,D1027,E1027)</f>
        <v>54.596170624547504</v>
      </c>
      <c r="G1027">
        <f t="shared" ref="G1027:G1090" si="49">STDEV(D1027,E1027,F1027)</f>
        <v>0.12397938933060382</v>
      </c>
    </row>
    <row r="1028" spans="2:7" x14ac:dyDescent="0.2">
      <c r="B1028">
        <f t="shared" ref="B1028:B1091" si="50">B1027+(1/60)</f>
        <v>17.116666666666976</v>
      </c>
      <c r="C1028">
        <v>54.509556461163406</v>
      </c>
      <c r="D1028">
        <v>54.743926189590802</v>
      </c>
      <c r="E1028">
        <v>54.520491235107507</v>
      </c>
      <c r="F1028">
        <f t="shared" si="48"/>
        <v>54.591324628620576</v>
      </c>
      <c r="G1028">
        <f t="shared" si="49"/>
        <v>0.11418390497502925</v>
      </c>
    </row>
    <row r="1029" spans="2:7" x14ac:dyDescent="0.2">
      <c r="B1029">
        <f t="shared" si="50"/>
        <v>17.133333333333642</v>
      </c>
      <c r="C1029">
        <v>54.495965331927202</v>
      </c>
      <c r="D1029">
        <v>54.734136608729003</v>
      </c>
      <c r="E1029">
        <v>54.531867392964003</v>
      </c>
      <c r="F1029">
        <f t="shared" si="48"/>
        <v>54.587323111206729</v>
      </c>
      <c r="G1029">
        <f t="shared" si="49"/>
        <v>0.10451664571311708</v>
      </c>
    </row>
    <row r="1030" spans="2:7" x14ac:dyDescent="0.2">
      <c r="B1030">
        <f t="shared" si="50"/>
        <v>17.150000000000308</v>
      </c>
      <c r="C1030">
        <v>54.482646025276104</v>
      </c>
      <c r="D1030">
        <v>54.725394960668098</v>
      </c>
      <c r="E1030">
        <v>54.544793779989305</v>
      </c>
      <c r="F1030">
        <f t="shared" si="48"/>
        <v>54.584278255311169</v>
      </c>
      <c r="G1030">
        <f t="shared" si="49"/>
        <v>9.4947121059400563E-2</v>
      </c>
    </row>
    <row r="1031" spans="2:7" x14ac:dyDescent="0.2">
      <c r="B1031">
        <f t="shared" si="50"/>
        <v>17.166666666666973</v>
      </c>
      <c r="C1031">
        <v>54.468643104757803</v>
      </c>
      <c r="D1031">
        <v>54.716265719530099</v>
      </c>
      <c r="E1031">
        <v>54.558387492051402</v>
      </c>
      <c r="F1031">
        <f t="shared" si="48"/>
        <v>54.581098772113101</v>
      </c>
      <c r="G1031">
        <f t="shared" si="49"/>
        <v>8.5353617993894265E-2</v>
      </c>
    </row>
    <row r="1032" spans="2:7" x14ac:dyDescent="0.2">
      <c r="B1032">
        <f t="shared" si="50"/>
        <v>17.183333333333639</v>
      </c>
      <c r="C1032">
        <v>54.454920242650303</v>
      </c>
      <c r="D1032">
        <v>54.707702791622602</v>
      </c>
      <c r="E1032">
        <v>54.571736517292706</v>
      </c>
      <c r="F1032">
        <f t="shared" si="48"/>
        <v>54.578119850521865</v>
      </c>
      <c r="G1032">
        <f t="shared" si="49"/>
        <v>7.6723869952125212E-2</v>
      </c>
    </row>
    <row r="1033" spans="2:7" x14ac:dyDescent="0.2">
      <c r="B1033">
        <f t="shared" si="50"/>
        <v>17.200000000000305</v>
      </c>
      <c r="C1033">
        <v>54.4424718377863</v>
      </c>
      <c r="D1033">
        <v>54.699700513248601</v>
      </c>
      <c r="E1033">
        <v>54.583945260069704</v>
      </c>
      <c r="F1033">
        <f t="shared" si="48"/>
        <v>54.575372537034866</v>
      </c>
      <c r="G1033">
        <f t="shared" si="49"/>
        <v>6.9438481031948343E-2</v>
      </c>
    </row>
    <row r="1034" spans="2:7" x14ac:dyDescent="0.2">
      <c r="B1034">
        <f t="shared" si="50"/>
        <v>17.216666666666971</v>
      </c>
      <c r="C1034">
        <v>54.430272401020005</v>
      </c>
      <c r="D1034">
        <v>54.6927282920796</v>
      </c>
      <c r="E1034">
        <v>54.594179245461106</v>
      </c>
      <c r="F1034">
        <f t="shared" si="48"/>
        <v>54.572393312853571</v>
      </c>
      <c r="G1034">
        <f t="shared" si="49"/>
        <v>6.4118443361125599E-2</v>
      </c>
    </row>
    <row r="1035" spans="2:7" x14ac:dyDescent="0.2">
      <c r="B1035">
        <f t="shared" si="50"/>
        <v>17.233333333333636</v>
      </c>
      <c r="C1035">
        <v>54.419266952990306</v>
      </c>
      <c r="D1035">
        <v>54.686300811992801</v>
      </c>
      <c r="E1035">
        <v>54.602474019100605</v>
      </c>
      <c r="F1035">
        <f t="shared" si="48"/>
        <v>54.569347261361237</v>
      </c>
      <c r="G1035">
        <f t="shared" si="49"/>
        <v>6.028051964253426E-2</v>
      </c>
    </row>
    <row r="1036" spans="2:7" x14ac:dyDescent="0.2">
      <c r="B1036">
        <f t="shared" si="50"/>
        <v>17.250000000000302</v>
      </c>
      <c r="C1036">
        <v>54.408481613921502</v>
      </c>
      <c r="D1036">
        <v>54.680412625056199</v>
      </c>
      <c r="E1036">
        <v>54.609764486806704</v>
      </c>
      <c r="F1036">
        <f t="shared" si="48"/>
        <v>54.566219575261471</v>
      </c>
      <c r="G1036">
        <f t="shared" si="49"/>
        <v>5.7630101192899998E-2</v>
      </c>
    </row>
    <row r="1037" spans="2:7" x14ac:dyDescent="0.2">
      <c r="B1037">
        <f t="shared" si="50"/>
        <v>17.266666666666968</v>
      </c>
      <c r="C1037">
        <v>54.3969119816337</v>
      </c>
      <c r="D1037">
        <v>54.675058337828901</v>
      </c>
      <c r="E1037">
        <v>54.616068726086603</v>
      </c>
      <c r="F1037">
        <f t="shared" si="48"/>
        <v>54.562679681849737</v>
      </c>
      <c r="G1037">
        <f t="shared" si="49"/>
        <v>5.6212582603477043E-2</v>
      </c>
    </row>
    <row r="1038" spans="2:7" x14ac:dyDescent="0.2">
      <c r="B1038">
        <f t="shared" si="50"/>
        <v>17.283333333333633</v>
      </c>
      <c r="C1038">
        <v>54.386573741992805</v>
      </c>
      <c r="D1038">
        <v>54.669282582538798</v>
      </c>
      <c r="E1038">
        <v>54.623114489063504</v>
      </c>
      <c r="F1038">
        <f t="shared" si="48"/>
        <v>54.559656937865036</v>
      </c>
      <c r="G1038">
        <f t="shared" si="49"/>
        <v>5.5039585193125323E-2</v>
      </c>
    </row>
    <row r="1039" spans="2:7" x14ac:dyDescent="0.2">
      <c r="B1039">
        <f t="shared" si="50"/>
        <v>17.300000000000299</v>
      </c>
      <c r="C1039">
        <v>54.377442267145803</v>
      </c>
      <c r="D1039">
        <v>54.664039602220001</v>
      </c>
      <c r="E1039">
        <v>54.629178428299703</v>
      </c>
      <c r="F1039">
        <f t="shared" si="48"/>
        <v>54.5568867658885</v>
      </c>
      <c r="G1039">
        <f t="shared" si="49"/>
        <v>5.4655155650621644E-2</v>
      </c>
    </row>
    <row r="1040" spans="2:7" x14ac:dyDescent="0.2">
      <c r="B1040">
        <f t="shared" si="50"/>
        <v>17.316666666666965</v>
      </c>
      <c r="C1040">
        <v>54.368493421796003</v>
      </c>
      <c r="D1040">
        <v>54.659324068635897</v>
      </c>
      <c r="E1040">
        <v>54.635133216628205</v>
      </c>
      <c r="F1040">
        <f t="shared" si="48"/>
        <v>54.554316902353371</v>
      </c>
      <c r="G1040">
        <f t="shared" si="49"/>
        <v>5.4989361008157579E-2</v>
      </c>
    </row>
    <row r="1041" spans="2:7" x14ac:dyDescent="0.2">
      <c r="B1041">
        <f t="shared" si="50"/>
        <v>17.333333333333631</v>
      </c>
      <c r="C1041">
        <v>54.359723553353504</v>
      </c>
      <c r="D1041">
        <v>54.655130706843799</v>
      </c>
      <c r="E1041">
        <v>54.640980818765406</v>
      </c>
      <c r="F1041">
        <f t="shared" si="48"/>
        <v>54.551945026320901</v>
      </c>
      <c r="G1041">
        <f t="shared" si="49"/>
        <v>5.5938770594620914E-2</v>
      </c>
    </row>
    <row r="1042" spans="2:7" x14ac:dyDescent="0.2">
      <c r="B1042">
        <f t="shared" si="50"/>
        <v>17.350000000000296</v>
      </c>
      <c r="C1042">
        <v>54.350129082279402</v>
      </c>
      <c r="D1042">
        <v>54.6514542946611</v>
      </c>
      <c r="E1042">
        <v>54.645013164052401</v>
      </c>
      <c r="F1042">
        <f t="shared" si="48"/>
        <v>54.548865513664303</v>
      </c>
      <c r="G1042">
        <f t="shared" si="49"/>
        <v>5.7460590589085321E-2</v>
      </c>
    </row>
    <row r="1043" spans="2:7" x14ac:dyDescent="0.2">
      <c r="B1043">
        <f t="shared" si="50"/>
        <v>17.366666666666962</v>
      </c>
      <c r="C1043">
        <v>54.340726500627106</v>
      </c>
      <c r="D1043">
        <v>54.6482896621376</v>
      </c>
      <c r="E1043">
        <v>54.648972927123303</v>
      </c>
      <c r="F1043">
        <f t="shared" si="48"/>
        <v>54.545996363296005</v>
      </c>
      <c r="G1043">
        <f t="shared" si="49"/>
        <v>5.9257290039023851E-2</v>
      </c>
    </row>
    <row r="1044" spans="2:7" x14ac:dyDescent="0.2">
      <c r="B1044">
        <f t="shared" si="50"/>
        <v>17.383333333333628</v>
      </c>
      <c r="C1044">
        <v>54.330561970607306</v>
      </c>
      <c r="D1044">
        <v>54.646106704344099</v>
      </c>
      <c r="E1044">
        <v>54.651151414448002</v>
      </c>
      <c r="F1044">
        <f t="shared" si="48"/>
        <v>54.542606696466471</v>
      </c>
      <c r="G1044">
        <f t="shared" si="49"/>
        <v>6.1263986882440995E-2</v>
      </c>
    </row>
    <row r="1045" spans="2:7" x14ac:dyDescent="0.2">
      <c r="B1045">
        <f t="shared" si="50"/>
        <v>17.400000000000293</v>
      </c>
      <c r="C1045">
        <v>54.321600731189001</v>
      </c>
      <c r="D1045">
        <v>54.6444205905239</v>
      </c>
      <c r="E1045">
        <v>54.650725688985503</v>
      </c>
      <c r="F1045">
        <f t="shared" si="48"/>
        <v>54.538915670232804</v>
      </c>
      <c r="G1045">
        <f t="shared" si="49"/>
        <v>6.281258202743574E-2</v>
      </c>
    </row>
    <row r="1046" spans="2:7" x14ac:dyDescent="0.2">
      <c r="B1046">
        <f t="shared" si="50"/>
        <v>17.416666666666959</v>
      </c>
      <c r="C1046">
        <v>54.313818716559901</v>
      </c>
      <c r="D1046">
        <v>54.643226351819003</v>
      </c>
      <c r="E1046">
        <v>54.651162626586206</v>
      </c>
      <c r="F1046">
        <f t="shared" si="48"/>
        <v>54.536069231655034</v>
      </c>
      <c r="G1046">
        <f t="shared" si="49"/>
        <v>6.4280793419442803E-2</v>
      </c>
    </row>
    <row r="1047" spans="2:7" x14ac:dyDescent="0.2">
      <c r="B1047">
        <f t="shared" si="50"/>
        <v>17.433333333333625</v>
      </c>
      <c r="C1047">
        <v>54.305192342223002</v>
      </c>
      <c r="D1047">
        <v>54.6420440561539</v>
      </c>
      <c r="E1047">
        <v>54.650736699305305</v>
      </c>
      <c r="F1047">
        <f t="shared" si="48"/>
        <v>54.5326576992274</v>
      </c>
      <c r="G1047">
        <f t="shared" si="49"/>
        <v>6.5807278455106158E-2</v>
      </c>
    </row>
    <row r="1048" spans="2:7" x14ac:dyDescent="0.2">
      <c r="B1048">
        <f t="shared" si="50"/>
        <v>17.450000000000291</v>
      </c>
      <c r="C1048">
        <v>54.2986884953743</v>
      </c>
      <c r="D1048">
        <v>54.640398571298597</v>
      </c>
      <c r="E1048">
        <v>54.648608438706106</v>
      </c>
      <c r="F1048">
        <f t="shared" si="48"/>
        <v>54.529231835126332</v>
      </c>
      <c r="G1048">
        <f t="shared" si="49"/>
        <v>6.6678605559661236E-2</v>
      </c>
    </row>
    <row r="1049" spans="2:7" x14ac:dyDescent="0.2">
      <c r="B1049">
        <f t="shared" si="50"/>
        <v>17.466666666666956</v>
      </c>
      <c r="C1049">
        <v>54.293264725463402</v>
      </c>
      <c r="D1049">
        <v>54.639244554831997</v>
      </c>
      <c r="E1049">
        <v>54.645663486793502</v>
      </c>
      <c r="F1049">
        <f t="shared" si="48"/>
        <v>54.526057589029627</v>
      </c>
      <c r="G1049">
        <f t="shared" si="49"/>
        <v>6.7278107750560354E-2</v>
      </c>
    </row>
    <row r="1050" spans="2:7" x14ac:dyDescent="0.2">
      <c r="B1050">
        <f t="shared" si="50"/>
        <v>17.483333333333622</v>
      </c>
      <c r="C1050">
        <v>54.288899430951403</v>
      </c>
      <c r="D1050">
        <v>54.6385770916742</v>
      </c>
      <c r="E1050">
        <v>54.640206544002204</v>
      </c>
      <c r="F1050">
        <f t="shared" si="48"/>
        <v>54.522561022209267</v>
      </c>
      <c r="G1050">
        <f t="shared" si="49"/>
        <v>6.7457211483668164E-2</v>
      </c>
    </row>
    <row r="1051" spans="2:7" x14ac:dyDescent="0.2">
      <c r="B1051">
        <f t="shared" si="50"/>
        <v>17.500000000000288</v>
      </c>
      <c r="C1051">
        <v>54.286571442330903</v>
      </c>
      <c r="D1051">
        <v>54.638391315905203</v>
      </c>
      <c r="E1051">
        <v>54.633992826177803</v>
      </c>
      <c r="F1051">
        <f t="shared" si="48"/>
        <v>54.51965186147131</v>
      </c>
      <c r="G1051">
        <f t="shared" si="49"/>
        <v>6.7320453753115281E-2</v>
      </c>
    </row>
    <row r="1052" spans="2:7" x14ac:dyDescent="0.2">
      <c r="B1052">
        <f t="shared" si="50"/>
        <v>17.516666666666953</v>
      </c>
      <c r="C1052">
        <v>54.284290013482902</v>
      </c>
      <c r="D1052">
        <v>54.639157422555897</v>
      </c>
      <c r="E1052">
        <v>54.628745955279705</v>
      </c>
      <c r="F1052">
        <f t="shared" si="48"/>
        <v>54.517397797106163</v>
      </c>
      <c r="G1052">
        <f t="shared" si="49"/>
        <v>6.7493477918416506E-2</v>
      </c>
    </row>
    <row r="1053" spans="2:7" x14ac:dyDescent="0.2">
      <c r="B1053">
        <f t="shared" si="50"/>
        <v>17.533333333333619</v>
      </c>
      <c r="C1053">
        <v>54.284004213213102</v>
      </c>
      <c r="D1053">
        <v>54.639440855585903</v>
      </c>
      <c r="E1053">
        <v>54.624448528063105</v>
      </c>
      <c r="F1053">
        <f t="shared" si="48"/>
        <v>54.51596453228737</v>
      </c>
      <c r="G1053">
        <f t="shared" si="49"/>
        <v>6.7379459826844901E-2</v>
      </c>
    </row>
    <row r="1054" spans="2:7" x14ac:dyDescent="0.2">
      <c r="B1054">
        <f t="shared" si="50"/>
        <v>17.550000000000285</v>
      </c>
      <c r="C1054">
        <v>54.2847241289493</v>
      </c>
      <c r="D1054">
        <v>54.639721454141302</v>
      </c>
      <c r="E1054">
        <v>54.620228454537106</v>
      </c>
      <c r="F1054">
        <f t="shared" si="48"/>
        <v>54.514891345875903</v>
      </c>
      <c r="G1054">
        <f t="shared" si="49"/>
        <v>6.715459704321898E-2</v>
      </c>
    </row>
    <row r="1055" spans="2:7" x14ac:dyDescent="0.2">
      <c r="B1055">
        <f t="shared" si="50"/>
        <v>17.566666666666951</v>
      </c>
      <c r="C1055">
        <v>54.285429646370702</v>
      </c>
      <c r="D1055">
        <v>54.639999246569602</v>
      </c>
      <c r="E1055">
        <v>54.615229342331205</v>
      </c>
      <c r="F1055">
        <f t="shared" si="48"/>
        <v>54.5135527450905</v>
      </c>
      <c r="G1055">
        <f t="shared" si="49"/>
        <v>6.7007955148042142E-2</v>
      </c>
    </row>
    <row r="1056" spans="2:7" x14ac:dyDescent="0.2">
      <c r="B1056">
        <f t="shared" si="50"/>
        <v>17.583333333333616</v>
      </c>
      <c r="C1056">
        <v>54.287071053444201</v>
      </c>
      <c r="D1056">
        <v>54.640274260935001</v>
      </c>
      <c r="E1056">
        <v>54.609465214141807</v>
      </c>
      <c r="F1056">
        <f t="shared" si="48"/>
        <v>54.512270176173672</v>
      </c>
      <c r="G1056">
        <f t="shared" si="49"/>
        <v>6.6809578262299538E-2</v>
      </c>
    </row>
    <row r="1057" spans="2:7" x14ac:dyDescent="0.2">
      <c r="B1057">
        <f t="shared" si="50"/>
        <v>17.600000000000282</v>
      </c>
      <c r="C1057">
        <v>54.288679632376201</v>
      </c>
      <c r="D1057">
        <v>54.641021536701402</v>
      </c>
      <c r="E1057">
        <v>54.602949840256805</v>
      </c>
      <c r="F1057">
        <f t="shared" si="48"/>
        <v>54.510883669778138</v>
      </c>
      <c r="G1057">
        <f t="shared" si="49"/>
        <v>6.6909762895152852E-2</v>
      </c>
    </row>
    <row r="1058" spans="2:7" x14ac:dyDescent="0.2">
      <c r="B1058">
        <f t="shared" si="50"/>
        <v>17.616666666666948</v>
      </c>
      <c r="C1058">
        <v>54.292206039730502</v>
      </c>
      <c r="D1058">
        <v>54.642236350908398</v>
      </c>
      <c r="E1058">
        <v>54.595696743098905</v>
      </c>
      <c r="F1058">
        <f t="shared" si="48"/>
        <v>54.510046377912602</v>
      </c>
      <c r="G1058">
        <f t="shared" si="49"/>
        <v>6.705235406287377E-2</v>
      </c>
    </row>
    <row r="1059" spans="2:7" x14ac:dyDescent="0.2">
      <c r="B1059">
        <f t="shared" si="50"/>
        <v>17.633333333333614</v>
      </c>
      <c r="C1059">
        <v>54.296661918938206</v>
      </c>
      <c r="D1059">
        <v>54.644414039883898</v>
      </c>
      <c r="E1059">
        <v>54.587719201687101</v>
      </c>
      <c r="F1059">
        <f t="shared" si="48"/>
        <v>54.509598386836394</v>
      </c>
      <c r="G1059">
        <f t="shared" si="49"/>
        <v>6.769099730604787E-2</v>
      </c>
    </row>
    <row r="1060" spans="2:7" x14ac:dyDescent="0.2">
      <c r="B1060">
        <f t="shared" si="50"/>
        <v>17.650000000000279</v>
      </c>
      <c r="C1060">
        <v>54.3010286805617</v>
      </c>
      <c r="D1060">
        <v>54.646569950925198</v>
      </c>
      <c r="E1060">
        <v>54.579030256018306</v>
      </c>
      <c r="F1060">
        <f t="shared" si="48"/>
        <v>54.508876295835073</v>
      </c>
      <c r="G1060">
        <f t="shared" si="49"/>
        <v>6.8850963645622459E-2</v>
      </c>
    </row>
    <row r="1061" spans="2:7" x14ac:dyDescent="0.2">
      <c r="B1061">
        <f t="shared" si="50"/>
        <v>17.666666666666945</v>
      </c>
      <c r="C1061">
        <v>54.305308106952602</v>
      </c>
      <c r="D1061">
        <v>54.649204313643402</v>
      </c>
      <c r="E1061">
        <v>54.569642711369205</v>
      </c>
      <c r="F1061">
        <f t="shared" si="48"/>
        <v>54.508051710655074</v>
      </c>
      <c r="G1061">
        <f t="shared" si="49"/>
        <v>7.0766702687758906E-2</v>
      </c>
    </row>
    <row r="1062" spans="2:7" x14ac:dyDescent="0.2">
      <c r="B1062">
        <f t="shared" si="50"/>
        <v>17.683333333333611</v>
      </c>
      <c r="C1062">
        <v>54.308501944815106</v>
      </c>
      <c r="D1062">
        <v>54.651812331495996</v>
      </c>
      <c r="E1062">
        <v>54.5604241425252</v>
      </c>
      <c r="F1062">
        <f t="shared" si="48"/>
        <v>54.506912806278763</v>
      </c>
      <c r="G1062">
        <f t="shared" si="49"/>
        <v>7.3270203810304177E-2</v>
      </c>
    </row>
    <row r="1063" spans="2:7" x14ac:dyDescent="0.2">
      <c r="B1063">
        <f t="shared" si="50"/>
        <v>17.700000000000276</v>
      </c>
      <c r="C1063">
        <v>54.312581905920801</v>
      </c>
      <c r="D1063">
        <v>54.654869278953598</v>
      </c>
      <c r="E1063">
        <v>54.552226507925404</v>
      </c>
      <c r="F1063">
        <f t="shared" si="48"/>
        <v>54.50655923093327</v>
      </c>
      <c r="G1063">
        <f t="shared" si="49"/>
        <v>7.5957124941217521E-2</v>
      </c>
    </row>
    <row r="1064" spans="2:7" x14ac:dyDescent="0.2">
      <c r="B1064">
        <f t="shared" si="50"/>
        <v>17.716666666666942</v>
      </c>
      <c r="C1064">
        <v>54.317580267804701</v>
      </c>
      <c r="D1064">
        <v>54.658395666988298</v>
      </c>
      <c r="E1064">
        <v>54.545031430753106</v>
      </c>
      <c r="F1064">
        <f t="shared" si="48"/>
        <v>54.507002455182032</v>
      </c>
      <c r="G1064">
        <f t="shared" si="49"/>
        <v>7.8758658382417995E-2</v>
      </c>
    </row>
    <row r="1065" spans="2:7" x14ac:dyDescent="0.2">
      <c r="B1065">
        <f t="shared" si="50"/>
        <v>17.733333333333608</v>
      </c>
      <c r="C1065">
        <v>54.3234786624514</v>
      </c>
      <c r="D1065">
        <v>54.662361800312603</v>
      </c>
      <c r="E1065">
        <v>54.538820864974404</v>
      </c>
      <c r="F1065">
        <f t="shared" si="48"/>
        <v>54.508220442579471</v>
      </c>
      <c r="G1065">
        <f t="shared" si="49"/>
        <v>8.1607093971458058E-2</v>
      </c>
    </row>
    <row r="1066" spans="2:7" x14ac:dyDescent="0.2">
      <c r="B1066">
        <f t="shared" si="50"/>
        <v>17.750000000000274</v>
      </c>
      <c r="C1066">
        <v>54.331209089205807</v>
      </c>
      <c r="D1066">
        <v>54.667263292415399</v>
      </c>
      <c r="E1066">
        <v>54.532722089380705</v>
      </c>
      <c r="F1066">
        <f t="shared" si="48"/>
        <v>54.510398157000644</v>
      </c>
      <c r="G1066">
        <f t="shared" si="49"/>
        <v>8.4859063530481255E-2</v>
      </c>
    </row>
    <row r="1067" spans="2:7" x14ac:dyDescent="0.2">
      <c r="B1067">
        <f t="shared" si="50"/>
        <v>17.766666666666939</v>
      </c>
      <c r="C1067">
        <v>54.336834907424205</v>
      </c>
      <c r="D1067">
        <v>54.671640756842201</v>
      </c>
      <c r="E1067">
        <v>54.526733091748504</v>
      </c>
      <c r="F1067">
        <f t="shared" si="48"/>
        <v>54.511736252004965</v>
      </c>
      <c r="G1067">
        <f t="shared" si="49"/>
        <v>8.8310614001981841E-2</v>
      </c>
    </row>
    <row r="1068" spans="2:7" x14ac:dyDescent="0.2">
      <c r="B1068">
        <f t="shared" si="50"/>
        <v>17.783333333333605</v>
      </c>
      <c r="C1068">
        <v>54.344298209279003</v>
      </c>
      <c r="D1068">
        <v>54.675974444687299</v>
      </c>
      <c r="E1068">
        <v>54.520851896074504</v>
      </c>
      <c r="F1068">
        <f t="shared" si="48"/>
        <v>54.513708183346942</v>
      </c>
      <c r="G1068">
        <f t="shared" si="49"/>
        <v>9.1691854680990781E-2</v>
      </c>
    </row>
    <row r="1069" spans="2:7" x14ac:dyDescent="0.2">
      <c r="B1069">
        <f t="shared" si="50"/>
        <v>17.800000000000271</v>
      </c>
      <c r="C1069">
        <v>54.352562245096905</v>
      </c>
      <c r="D1069">
        <v>54.680264793755299</v>
      </c>
      <c r="E1069">
        <v>54.515931561926706</v>
      </c>
      <c r="F1069">
        <f t="shared" si="48"/>
        <v>54.516252866926301</v>
      </c>
      <c r="G1069">
        <f t="shared" si="49"/>
        <v>9.4785219014968572E-2</v>
      </c>
    </row>
    <row r="1070" spans="2:7" x14ac:dyDescent="0.2">
      <c r="B1070">
        <f t="shared" si="50"/>
        <v>17.816666666666936</v>
      </c>
      <c r="C1070">
        <v>54.358711000197502</v>
      </c>
      <c r="D1070">
        <v>54.684512237471502</v>
      </c>
      <c r="E1070">
        <v>54.511954793797301</v>
      </c>
      <c r="F1070">
        <f t="shared" si="48"/>
        <v>54.51839267715544</v>
      </c>
      <c r="G1070">
        <f t="shared" si="49"/>
        <v>9.782060623841804E-2</v>
      </c>
    </row>
    <row r="1071" spans="2:7" x14ac:dyDescent="0.2">
      <c r="B1071">
        <f t="shared" si="50"/>
        <v>17.833333333333602</v>
      </c>
      <c r="C1071">
        <v>54.368636780197704</v>
      </c>
      <c r="D1071">
        <v>54.689692225755898</v>
      </c>
      <c r="E1071">
        <v>54.508904607497904</v>
      </c>
      <c r="F1071">
        <f t="shared" si="48"/>
        <v>54.522411204483831</v>
      </c>
      <c r="G1071">
        <f t="shared" si="49"/>
        <v>0.10070545430061918</v>
      </c>
    </row>
    <row r="1072" spans="2:7" x14ac:dyDescent="0.2">
      <c r="B1072">
        <f t="shared" si="50"/>
        <v>17.850000000000268</v>
      </c>
      <c r="C1072">
        <v>54.378364044597603</v>
      </c>
      <c r="D1072">
        <v>54.694820411955199</v>
      </c>
      <c r="E1072">
        <v>54.505909324552306</v>
      </c>
      <c r="F1072">
        <f t="shared" si="48"/>
        <v>54.526364593701707</v>
      </c>
      <c r="G1072">
        <f t="shared" si="49"/>
        <v>0.10366868675671491</v>
      </c>
    </row>
    <row r="1073" spans="2:7" x14ac:dyDescent="0.2">
      <c r="B1073">
        <f t="shared" si="50"/>
        <v>17.866666666666934</v>
      </c>
      <c r="C1073">
        <v>54.387896763709406</v>
      </c>
      <c r="D1073">
        <v>54.699897314134297</v>
      </c>
      <c r="E1073">
        <v>54.502967956700004</v>
      </c>
      <c r="F1073">
        <f t="shared" si="48"/>
        <v>54.530254011514579</v>
      </c>
      <c r="G1073">
        <f t="shared" si="49"/>
        <v>0.1066962594865699</v>
      </c>
    </row>
    <row r="1074" spans="2:7" x14ac:dyDescent="0.2">
      <c r="B1074">
        <f t="shared" si="50"/>
        <v>17.883333333333599</v>
      </c>
      <c r="C1074">
        <v>54.397238828438802</v>
      </c>
      <c r="D1074">
        <v>54.705423455540497</v>
      </c>
      <c r="E1074">
        <v>54.500934533472503</v>
      </c>
      <c r="F1074">
        <f t="shared" si="48"/>
        <v>54.534532272483936</v>
      </c>
      <c r="G1074">
        <f t="shared" si="49"/>
        <v>0.10965728715843283</v>
      </c>
    </row>
    <row r="1075" spans="2:7" x14ac:dyDescent="0.2">
      <c r="B1075">
        <f t="shared" si="50"/>
        <v>17.900000000000265</v>
      </c>
      <c r="C1075">
        <v>54.406394051873505</v>
      </c>
      <c r="D1075">
        <v>54.7103943229924</v>
      </c>
      <c r="E1075">
        <v>54.498937711863206</v>
      </c>
      <c r="F1075">
        <f t="shared" si="48"/>
        <v>54.538575362243044</v>
      </c>
      <c r="G1075">
        <f t="shared" si="49"/>
        <v>0.1124031412601281</v>
      </c>
    </row>
    <row r="1076" spans="2:7" x14ac:dyDescent="0.2">
      <c r="B1076">
        <f t="shared" si="50"/>
        <v>17.916666666666931</v>
      </c>
      <c r="C1076">
        <v>54.4163161708397</v>
      </c>
      <c r="D1076">
        <v>54.715790489389903</v>
      </c>
      <c r="E1076">
        <v>54.497831833046</v>
      </c>
      <c r="F1076">
        <f t="shared" si="48"/>
        <v>54.543312831091868</v>
      </c>
      <c r="G1076">
        <f t="shared" si="49"/>
        <v>0.11498046186958731</v>
      </c>
    </row>
    <row r="1077" spans="2:7" x14ac:dyDescent="0.2">
      <c r="B1077">
        <f t="shared" si="50"/>
        <v>17.933333333333596</v>
      </c>
      <c r="C1077">
        <v>54.425089847426101</v>
      </c>
      <c r="D1077">
        <v>54.721132691941897</v>
      </c>
      <c r="E1077">
        <v>54.496745860047703</v>
      </c>
      <c r="F1077">
        <f t="shared" si="48"/>
        <v>54.547656133138567</v>
      </c>
      <c r="G1077">
        <f t="shared" si="49"/>
        <v>0.11764028695416133</v>
      </c>
    </row>
    <row r="1078" spans="2:7" x14ac:dyDescent="0.2">
      <c r="B1078">
        <f t="shared" si="50"/>
        <v>17.950000000000262</v>
      </c>
      <c r="C1078">
        <v>54.436638050481605</v>
      </c>
      <c r="D1078">
        <v>54.726421470330102</v>
      </c>
      <c r="E1078">
        <v>54.495679434563407</v>
      </c>
      <c r="F1078">
        <f t="shared" si="48"/>
        <v>54.55291298512504</v>
      </c>
      <c r="G1078">
        <f t="shared" si="49"/>
        <v>0.12015459543008561</v>
      </c>
    </row>
    <row r="1079" spans="2:7" x14ac:dyDescent="0.2">
      <c r="B1079">
        <f t="shared" si="50"/>
        <v>17.966666666666928</v>
      </c>
      <c r="C1079">
        <v>54.448955289476302</v>
      </c>
      <c r="D1079">
        <v>54.732632378058803</v>
      </c>
      <c r="E1079">
        <v>54.495487204740705</v>
      </c>
      <c r="F1079">
        <f t="shared" si="48"/>
        <v>54.559024957425265</v>
      </c>
      <c r="G1079">
        <f t="shared" si="49"/>
        <v>0.12275613748628136</v>
      </c>
    </row>
    <row r="1080" spans="2:7" x14ac:dyDescent="0.2">
      <c r="B1080">
        <f t="shared" si="50"/>
        <v>17.983333333333594</v>
      </c>
      <c r="C1080">
        <v>54.461026183690905</v>
      </c>
      <c r="D1080">
        <v>54.739281184031597</v>
      </c>
      <c r="E1080">
        <v>54.496153435057401</v>
      </c>
      <c r="F1080">
        <f t="shared" si="48"/>
        <v>54.565486934259972</v>
      </c>
      <c r="G1080">
        <f t="shared" si="49"/>
        <v>0.12524820536745854</v>
      </c>
    </row>
    <row r="1081" spans="2:7" x14ac:dyDescent="0.2">
      <c r="B1081">
        <f t="shared" si="50"/>
        <v>18.000000000000259</v>
      </c>
      <c r="C1081">
        <v>54.473805660021405</v>
      </c>
      <c r="D1081">
        <v>54.7463635090228</v>
      </c>
      <c r="E1081">
        <v>54.496807673228304</v>
      </c>
      <c r="F1081">
        <f t="shared" si="48"/>
        <v>54.572325614090836</v>
      </c>
      <c r="G1081">
        <f t="shared" si="49"/>
        <v>0.12797803421131523</v>
      </c>
    </row>
    <row r="1082" spans="2:7" x14ac:dyDescent="0.2">
      <c r="B1082">
        <f t="shared" si="50"/>
        <v>18.016666666666925</v>
      </c>
      <c r="C1082">
        <v>54.486329546825004</v>
      </c>
      <c r="D1082">
        <v>54.753375008040997</v>
      </c>
      <c r="E1082">
        <v>54.499160135117201</v>
      </c>
      <c r="F1082">
        <f t="shared" si="48"/>
        <v>54.579621563327727</v>
      </c>
      <c r="G1082">
        <f t="shared" si="49"/>
        <v>0.12992914902301378</v>
      </c>
    </row>
    <row r="1083" spans="2:7" x14ac:dyDescent="0.2">
      <c r="B1083">
        <f t="shared" si="50"/>
        <v>18.033333333333591</v>
      </c>
      <c r="C1083">
        <v>54.499602955892804</v>
      </c>
      <c r="D1083">
        <v>54.759341370937697</v>
      </c>
      <c r="E1083">
        <v>54.501470252691803</v>
      </c>
      <c r="F1083">
        <f t="shared" si="48"/>
        <v>54.586804859840775</v>
      </c>
      <c r="G1083">
        <f t="shared" si="49"/>
        <v>0.13136993343490988</v>
      </c>
    </row>
    <row r="1084" spans="2:7" x14ac:dyDescent="0.2">
      <c r="B1084">
        <f t="shared" si="50"/>
        <v>18.050000000000257</v>
      </c>
      <c r="C1084">
        <v>54.512610896779002</v>
      </c>
      <c r="D1084">
        <v>54.765723076861697</v>
      </c>
      <c r="E1084">
        <v>54.503738788149903</v>
      </c>
      <c r="F1084">
        <f t="shared" si="48"/>
        <v>54.594024253930201</v>
      </c>
      <c r="G1084">
        <f t="shared" si="49"/>
        <v>0.13308375724773935</v>
      </c>
    </row>
    <row r="1085" spans="2:7" x14ac:dyDescent="0.2">
      <c r="B1085">
        <f t="shared" si="50"/>
        <v>18.066666666666922</v>
      </c>
      <c r="C1085">
        <v>54.527358678848003</v>
      </c>
      <c r="D1085">
        <v>54.772515972161401</v>
      </c>
      <c r="E1085">
        <v>54.507676489974202</v>
      </c>
      <c r="F1085">
        <f t="shared" si="48"/>
        <v>54.602517046994535</v>
      </c>
      <c r="G1085">
        <f t="shared" si="49"/>
        <v>0.13418539236133981</v>
      </c>
    </row>
    <row r="1086" spans="2:7" x14ac:dyDescent="0.2">
      <c r="B1086">
        <f t="shared" si="50"/>
        <v>18.083333333333588</v>
      </c>
      <c r="C1086">
        <v>54.542811505275701</v>
      </c>
      <c r="D1086">
        <v>54.779715944726703</v>
      </c>
      <c r="E1086">
        <v>54.511543313165404</v>
      </c>
      <c r="F1086">
        <f t="shared" si="48"/>
        <v>54.611356921055936</v>
      </c>
      <c r="G1086">
        <f t="shared" si="49"/>
        <v>0.13553848007731426</v>
      </c>
    </row>
    <row r="1087" spans="2:7" x14ac:dyDescent="0.2">
      <c r="B1087">
        <f t="shared" si="50"/>
        <v>18.100000000000254</v>
      </c>
      <c r="C1087">
        <v>54.557955275174706</v>
      </c>
      <c r="D1087">
        <v>54.787818932668898</v>
      </c>
      <c r="E1087">
        <v>54.516195533541001</v>
      </c>
      <c r="F1087">
        <f t="shared" si="48"/>
        <v>54.620656580461535</v>
      </c>
      <c r="G1087">
        <f t="shared" si="49"/>
        <v>0.13701255007785798</v>
      </c>
    </row>
    <row r="1088" spans="2:7" x14ac:dyDescent="0.2">
      <c r="B1088">
        <f t="shared" si="50"/>
        <v>18.116666666666919</v>
      </c>
      <c r="C1088">
        <v>54.574796169676105</v>
      </c>
      <c r="D1088">
        <v>54.795365879244798</v>
      </c>
      <c r="E1088">
        <v>54.520764013949403</v>
      </c>
      <c r="F1088">
        <f t="shared" si="48"/>
        <v>54.630308687623433</v>
      </c>
      <c r="G1088">
        <f t="shared" si="49"/>
        <v>0.13823295341559719</v>
      </c>
    </row>
    <row r="1089" spans="2:7" x14ac:dyDescent="0.2">
      <c r="B1089">
        <f t="shared" si="50"/>
        <v>18.133333333333585</v>
      </c>
      <c r="C1089">
        <v>54.591300246287304</v>
      </c>
      <c r="D1089">
        <v>54.8018623362683</v>
      </c>
      <c r="E1089">
        <v>54.525250261710106</v>
      </c>
      <c r="F1089">
        <f t="shared" si="48"/>
        <v>54.639470948088565</v>
      </c>
      <c r="G1089">
        <f t="shared" si="49"/>
        <v>0.13900333805529982</v>
      </c>
    </row>
    <row r="1090" spans="2:7" x14ac:dyDescent="0.2">
      <c r="B1090">
        <f t="shared" si="50"/>
        <v>18.150000000000251</v>
      </c>
      <c r="C1090">
        <v>54.607474241366006</v>
      </c>
      <c r="D1090">
        <v>54.807318809208397</v>
      </c>
      <c r="E1090">
        <v>54.528800757008405</v>
      </c>
      <c r="F1090">
        <f t="shared" si="48"/>
        <v>54.647864602527598</v>
      </c>
      <c r="G1090">
        <f t="shared" si="49"/>
        <v>0.1397462872132319</v>
      </c>
    </row>
    <row r="1091" spans="2:7" x14ac:dyDescent="0.2">
      <c r="B1091">
        <f t="shared" si="50"/>
        <v>18.166666666666917</v>
      </c>
      <c r="C1091">
        <v>54.623324756543006</v>
      </c>
      <c r="D1091">
        <v>54.812720715502699</v>
      </c>
      <c r="E1091">
        <v>54.532287343391005</v>
      </c>
      <c r="F1091">
        <f t="shared" ref="F1091:F1154" si="51">AVERAGE(C1091,D1091,E1091)</f>
        <v>54.656110938478911</v>
      </c>
      <c r="G1091">
        <f t="shared" ref="G1091:G1154" si="52">STDEV(D1091,E1091,F1091)</f>
        <v>0.14053574939843053</v>
      </c>
    </row>
    <row r="1092" spans="2:7" x14ac:dyDescent="0.2">
      <c r="B1092">
        <f t="shared" ref="B1092:B1155" si="53">B1091+(1/60)</f>
        <v>18.183333333333582</v>
      </c>
      <c r="C1092">
        <v>54.637858261416106</v>
      </c>
      <c r="D1092">
        <v>54.8185436090724</v>
      </c>
      <c r="E1092">
        <v>54.535711171218502</v>
      </c>
      <c r="F1092">
        <f t="shared" si="51"/>
        <v>54.664037680569002</v>
      </c>
      <c r="G1092">
        <f t="shared" si="52"/>
        <v>0.14161800900495208</v>
      </c>
    </row>
    <row r="1093" spans="2:7" x14ac:dyDescent="0.2">
      <c r="B1093">
        <f t="shared" si="53"/>
        <v>18.200000000000248</v>
      </c>
      <c r="C1093">
        <v>54.652101096191501</v>
      </c>
      <c r="D1093">
        <v>54.825283288399199</v>
      </c>
      <c r="E1093">
        <v>54.539073370144706</v>
      </c>
      <c r="F1093">
        <f t="shared" si="51"/>
        <v>54.6721525849118</v>
      </c>
      <c r="G1093">
        <f t="shared" si="52"/>
        <v>0.14322197635187084</v>
      </c>
    </row>
    <row r="1094" spans="2:7" x14ac:dyDescent="0.2">
      <c r="B1094">
        <f t="shared" si="53"/>
        <v>18.216666666666914</v>
      </c>
      <c r="C1094">
        <v>54.666059074271203</v>
      </c>
      <c r="D1094">
        <v>54.832930585166103</v>
      </c>
      <c r="E1094">
        <v>54.543230049492003</v>
      </c>
      <c r="F1094">
        <f t="shared" si="51"/>
        <v>54.680739902976434</v>
      </c>
      <c r="G1094">
        <f t="shared" si="52"/>
        <v>0.14491225156425264</v>
      </c>
    </row>
    <row r="1095" spans="2:7" x14ac:dyDescent="0.2">
      <c r="B1095">
        <f t="shared" si="53"/>
        <v>18.233333333333579</v>
      </c>
      <c r="C1095">
        <v>54.679737892789305</v>
      </c>
      <c r="D1095">
        <v>54.839526390020403</v>
      </c>
      <c r="E1095">
        <v>54.5481669086127</v>
      </c>
      <c r="F1095">
        <f t="shared" si="51"/>
        <v>54.689143730474136</v>
      </c>
      <c r="G1095">
        <f t="shared" si="52"/>
        <v>0.14570504223746292</v>
      </c>
    </row>
    <row r="1096" spans="2:7" x14ac:dyDescent="0.2">
      <c r="B1096">
        <f t="shared" si="53"/>
        <v>18.250000000000245</v>
      </c>
      <c r="C1096">
        <v>54.694143134937001</v>
      </c>
      <c r="D1096">
        <v>54.845581226729998</v>
      </c>
      <c r="E1096">
        <v>54.554724904272803</v>
      </c>
      <c r="F1096">
        <f t="shared" si="51"/>
        <v>54.698149755313267</v>
      </c>
      <c r="G1096">
        <f t="shared" si="52"/>
        <v>0.1454327605077374</v>
      </c>
    </row>
    <row r="1097" spans="2:7" x14ac:dyDescent="0.2">
      <c r="B1097">
        <f t="shared" si="53"/>
        <v>18.266666666666911</v>
      </c>
      <c r="C1097">
        <v>54.708260272241702</v>
      </c>
      <c r="D1097">
        <v>54.850125489217099</v>
      </c>
      <c r="E1097">
        <v>54.562874856014304</v>
      </c>
      <c r="F1097">
        <f t="shared" si="51"/>
        <v>54.707086872491033</v>
      </c>
      <c r="G1097">
        <f t="shared" si="52"/>
        <v>0.14362571603917693</v>
      </c>
    </row>
    <row r="1098" spans="2:7" x14ac:dyDescent="0.2">
      <c r="B1098">
        <f t="shared" si="53"/>
        <v>18.283333333333577</v>
      </c>
      <c r="C1098">
        <v>54.7220950668002</v>
      </c>
      <c r="D1098">
        <v>54.853649291712799</v>
      </c>
      <c r="E1098">
        <v>54.570878108623802</v>
      </c>
      <c r="F1098">
        <f t="shared" si="51"/>
        <v>54.715540822378934</v>
      </c>
      <c r="G1098">
        <f t="shared" si="52"/>
        <v>0.14139825083683158</v>
      </c>
    </row>
    <row r="1099" spans="2:7" x14ac:dyDescent="0.2">
      <c r="B1099">
        <f t="shared" si="53"/>
        <v>18.300000000000242</v>
      </c>
      <c r="C1099">
        <v>54.734653165467101</v>
      </c>
      <c r="D1099">
        <v>54.857137855041501</v>
      </c>
      <c r="E1099">
        <v>54.579592302687601</v>
      </c>
      <c r="F1099">
        <f t="shared" si="51"/>
        <v>54.723794441065401</v>
      </c>
      <c r="G1099">
        <f t="shared" si="52"/>
        <v>0.13880817482828761</v>
      </c>
    </row>
    <row r="1100" spans="2:7" x14ac:dyDescent="0.2">
      <c r="B1100">
        <f t="shared" si="53"/>
        <v>18.316666666666908</v>
      </c>
      <c r="C1100">
        <v>54.745960102160304</v>
      </c>
      <c r="D1100">
        <v>54.8596165160547</v>
      </c>
      <c r="E1100">
        <v>54.589904641261306</v>
      </c>
      <c r="F1100">
        <f t="shared" si="51"/>
        <v>54.731827086492103</v>
      </c>
      <c r="G1100">
        <f t="shared" si="52"/>
        <v>0.13491763794551975</v>
      </c>
    </row>
    <row r="1101" spans="2:7" x14ac:dyDescent="0.2">
      <c r="B1101">
        <f t="shared" si="53"/>
        <v>18.333333333333574</v>
      </c>
      <c r="C1101">
        <v>54.757040900119605</v>
      </c>
      <c r="D1101">
        <v>54.863045405077699</v>
      </c>
      <c r="E1101">
        <v>54.600031357739901</v>
      </c>
      <c r="F1101">
        <f t="shared" si="51"/>
        <v>54.740039220979071</v>
      </c>
      <c r="G1101">
        <f t="shared" si="52"/>
        <v>0.13159857660850854</v>
      </c>
    </row>
    <row r="1102" spans="2:7" x14ac:dyDescent="0.2">
      <c r="B1102">
        <f t="shared" si="53"/>
        <v>18.350000000000239</v>
      </c>
      <c r="C1102">
        <v>54.766900082119307</v>
      </c>
      <c r="D1102">
        <v>54.865964996701202</v>
      </c>
      <c r="E1102">
        <v>54.611730793324703</v>
      </c>
      <c r="F1102">
        <f t="shared" si="51"/>
        <v>54.748198624048406</v>
      </c>
      <c r="G1102">
        <f t="shared" si="52"/>
        <v>0.12723168991824382</v>
      </c>
    </row>
    <row r="1103" spans="2:7" x14ac:dyDescent="0.2">
      <c r="B1103">
        <f t="shared" si="53"/>
        <v>18.366666666666905</v>
      </c>
      <c r="C1103">
        <v>54.7775620804792</v>
      </c>
      <c r="D1103">
        <v>54.868380384142696</v>
      </c>
      <c r="E1103">
        <v>54.623219639068203</v>
      </c>
      <c r="F1103">
        <f t="shared" si="51"/>
        <v>54.7563873678967</v>
      </c>
      <c r="G1103">
        <f t="shared" si="52"/>
        <v>0.12273268419258213</v>
      </c>
    </row>
    <row r="1104" spans="2:7" x14ac:dyDescent="0.2">
      <c r="B1104">
        <f t="shared" si="53"/>
        <v>18.383333333333571</v>
      </c>
      <c r="C1104">
        <v>54.788010838871905</v>
      </c>
      <c r="D1104">
        <v>54.870771616965499</v>
      </c>
      <c r="E1104">
        <v>54.634501685587402</v>
      </c>
      <c r="F1104">
        <f t="shared" si="51"/>
        <v>54.7644280471416</v>
      </c>
      <c r="G1104">
        <f t="shared" si="52"/>
        <v>0.11833095871538504</v>
      </c>
    </row>
    <row r="1105" spans="2:7" x14ac:dyDescent="0.2">
      <c r="B1105">
        <f t="shared" si="53"/>
        <v>18.400000000000237</v>
      </c>
      <c r="C1105">
        <v>54.7972506220963</v>
      </c>
      <c r="D1105">
        <v>54.871663914340402</v>
      </c>
      <c r="E1105">
        <v>54.647335655271903</v>
      </c>
      <c r="F1105">
        <f t="shared" si="51"/>
        <v>54.772083397236202</v>
      </c>
      <c r="G1105">
        <f t="shared" si="52"/>
        <v>0.11239917432128178</v>
      </c>
    </row>
    <row r="1106" spans="2:7" x14ac:dyDescent="0.2">
      <c r="B1106">
        <f t="shared" si="53"/>
        <v>18.416666666666902</v>
      </c>
      <c r="C1106">
        <v>54.806305609656206</v>
      </c>
      <c r="D1106">
        <v>54.872547288471999</v>
      </c>
      <c r="E1106">
        <v>54.659938613501204</v>
      </c>
      <c r="F1106">
        <f t="shared" si="51"/>
        <v>54.779597170543134</v>
      </c>
      <c r="G1106">
        <f t="shared" si="52"/>
        <v>0.10658356922245253</v>
      </c>
    </row>
    <row r="1107" spans="2:7" x14ac:dyDescent="0.2">
      <c r="B1107">
        <f t="shared" si="53"/>
        <v>18.433333333333568</v>
      </c>
      <c r="C1107">
        <v>54.815179497464904</v>
      </c>
      <c r="D1107">
        <v>54.872921821159302</v>
      </c>
      <c r="E1107">
        <v>54.674069718484802</v>
      </c>
      <c r="F1107">
        <f t="shared" si="51"/>
        <v>54.78739034570301</v>
      </c>
      <c r="G1107">
        <f t="shared" si="52"/>
        <v>9.9749149190129699E-2</v>
      </c>
    </row>
    <row r="1108" spans="2:7" x14ac:dyDescent="0.2">
      <c r="B1108">
        <f t="shared" si="53"/>
        <v>18.450000000000234</v>
      </c>
      <c r="C1108">
        <v>54.823875907517206</v>
      </c>
      <c r="D1108">
        <v>54.873767615405001</v>
      </c>
      <c r="E1108">
        <v>54.688801463579402</v>
      </c>
      <c r="F1108">
        <f t="shared" si="51"/>
        <v>54.795481662167198</v>
      </c>
      <c r="G1108">
        <f t="shared" si="52"/>
        <v>9.2845599937255455E-2</v>
      </c>
    </row>
    <row r="1109" spans="2:7" x14ac:dyDescent="0.2">
      <c r="B1109">
        <f t="shared" si="53"/>
        <v>18.466666666666899</v>
      </c>
      <c r="C1109">
        <v>54.8304483893682</v>
      </c>
      <c r="D1109">
        <v>54.874604951460398</v>
      </c>
      <c r="E1109">
        <v>54.702413037259703</v>
      </c>
      <c r="F1109">
        <f t="shared" si="51"/>
        <v>54.802488792696103</v>
      </c>
      <c r="G1109">
        <f t="shared" si="52"/>
        <v>8.6473456907483884E-2</v>
      </c>
    </row>
    <row r="1110" spans="2:7" x14ac:dyDescent="0.2">
      <c r="B1110">
        <f t="shared" si="53"/>
        <v>18.483333333333565</v>
      </c>
      <c r="C1110">
        <v>54.835889421581804</v>
      </c>
      <c r="D1110">
        <v>54.875433913912303</v>
      </c>
      <c r="E1110">
        <v>54.715779602612905</v>
      </c>
      <c r="F1110">
        <f t="shared" si="51"/>
        <v>54.809034312702344</v>
      </c>
      <c r="G1110">
        <f t="shared" si="52"/>
        <v>8.0202708922654464E-2</v>
      </c>
    </row>
    <row r="1111" spans="2:7" x14ac:dyDescent="0.2">
      <c r="B1111">
        <f t="shared" si="53"/>
        <v>18.500000000000231</v>
      </c>
      <c r="C1111">
        <v>54.839221633150807</v>
      </c>
      <c r="D1111">
        <v>54.876254586501503</v>
      </c>
      <c r="E1111">
        <v>54.728050569787307</v>
      </c>
      <c r="F1111">
        <f t="shared" si="51"/>
        <v>54.814508929813208</v>
      </c>
      <c r="G1111">
        <f t="shared" si="52"/>
        <v>7.4444615552389917E-2</v>
      </c>
    </row>
    <row r="1112" spans="2:7" x14ac:dyDescent="0.2">
      <c r="B1112">
        <f t="shared" si="53"/>
        <v>18.516666666666897</v>
      </c>
      <c r="C1112">
        <v>54.841487200488203</v>
      </c>
      <c r="D1112">
        <v>54.876092038336701</v>
      </c>
      <c r="E1112">
        <v>54.739245659550406</v>
      </c>
      <c r="F1112">
        <f t="shared" si="51"/>
        <v>54.81894163279177</v>
      </c>
      <c r="G1112">
        <f t="shared" si="52"/>
        <v>6.8732026004088786E-2</v>
      </c>
    </row>
    <row r="1113" spans="2:7" x14ac:dyDescent="0.2">
      <c r="B1113">
        <f t="shared" si="53"/>
        <v>18.533333333333562</v>
      </c>
      <c r="C1113">
        <v>54.843707456478803</v>
      </c>
      <c r="D1113">
        <v>54.875456109046098</v>
      </c>
      <c r="E1113">
        <v>54.751094237698602</v>
      </c>
      <c r="F1113">
        <f t="shared" si="51"/>
        <v>54.823419267741166</v>
      </c>
      <c r="G1113">
        <f t="shared" si="52"/>
        <v>6.2456141769916616E-2</v>
      </c>
    </row>
    <row r="1114" spans="2:7" x14ac:dyDescent="0.2">
      <c r="B1114">
        <f t="shared" si="53"/>
        <v>18.550000000000228</v>
      </c>
      <c r="C1114">
        <v>54.845883307349602</v>
      </c>
      <c r="D1114">
        <v>54.874326532292102</v>
      </c>
      <c r="E1114">
        <v>54.7635845414407</v>
      </c>
      <c r="F1114">
        <f t="shared" si="51"/>
        <v>54.827931460360809</v>
      </c>
      <c r="G1114">
        <f t="shared" si="52"/>
        <v>5.5612973923586176E-2</v>
      </c>
    </row>
    <row r="1115" spans="2:7" x14ac:dyDescent="0.2">
      <c r="B1115">
        <f t="shared" si="53"/>
        <v>18.566666666666894</v>
      </c>
      <c r="C1115">
        <v>54.847065641202803</v>
      </c>
      <c r="D1115">
        <v>54.872733245096597</v>
      </c>
      <c r="E1115">
        <v>54.777605019717605</v>
      </c>
      <c r="F1115">
        <f t="shared" si="51"/>
        <v>54.83246796867234</v>
      </c>
      <c r="G1115">
        <f t="shared" si="52"/>
        <v>4.7750418701983079E-2</v>
      </c>
    </row>
    <row r="1116" spans="2:7" x14ac:dyDescent="0.2">
      <c r="B1116">
        <f t="shared" si="53"/>
        <v>18.58333333333356</v>
      </c>
      <c r="C1116">
        <v>54.847274328378802</v>
      </c>
      <c r="D1116">
        <v>54.870680884752602</v>
      </c>
      <c r="E1116">
        <v>54.791373129384802</v>
      </c>
      <c r="F1116">
        <f t="shared" si="51"/>
        <v>54.83644278083873</v>
      </c>
      <c r="G1116">
        <f t="shared" si="52"/>
        <v>3.9776964236591661E-2</v>
      </c>
    </row>
    <row r="1117" spans="2:7" x14ac:dyDescent="0.2">
      <c r="B1117">
        <f t="shared" si="53"/>
        <v>18.600000000000225</v>
      </c>
      <c r="C1117">
        <v>54.846478841811106</v>
      </c>
      <c r="D1117">
        <v>54.868174042176001</v>
      </c>
      <c r="E1117">
        <v>54.805793413078504</v>
      </c>
      <c r="F1117">
        <f t="shared" si="51"/>
        <v>54.840148765688532</v>
      </c>
      <c r="G1117">
        <f t="shared" si="52"/>
        <v>3.1243797415801602E-2</v>
      </c>
    </row>
    <row r="1118" spans="2:7" x14ac:dyDescent="0.2">
      <c r="B1118">
        <f t="shared" si="53"/>
        <v>18.616666666666891</v>
      </c>
      <c r="C1118">
        <v>54.846699264974902</v>
      </c>
      <c r="D1118">
        <v>54.8642672497148</v>
      </c>
      <c r="E1118">
        <v>54.820854131666302</v>
      </c>
      <c r="F1118">
        <f t="shared" si="51"/>
        <v>54.843940215452001</v>
      </c>
      <c r="G1118">
        <f t="shared" si="52"/>
        <v>2.172116634826567E-2</v>
      </c>
    </row>
    <row r="1119" spans="2:7" x14ac:dyDescent="0.2">
      <c r="B1119">
        <f t="shared" si="53"/>
        <v>18.633333333333557</v>
      </c>
      <c r="C1119">
        <v>54.8469152796754</v>
      </c>
      <c r="D1119">
        <v>54.860399526213797</v>
      </c>
      <c r="E1119">
        <v>54.835643757318707</v>
      </c>
      <c r="F1119">
        <f t="shared" si="51"/>
        <v>54.847652854402632</v>
      </c>
      <c r="G1119">
        <f t="shared" si="52"/>
        <v>1.2379715590566095E-2</v>
      </c>
    </row>
    <row r="1120" spans="2:7" x14ac:dyDescent="0.2">
      <c r="B1120">
        <f t="shared" si="53"/>
        <v>18.650000000000222</v>
      </c>
      <c r="C1120">
        <v>54.846126974081805</v>
      </c>
      <c r="D1120">
        <v>54.856095474761503</v>
      </c>
      <c r="E1120">
        <v>54.851022169709907</v>
      </c>
      <c r="F1120">
        <f t="shared" si="51"/>
        <v>54.851081539517736</v>
      </c>
      <c r="G1120">
        <f t="shared" si="52"/>
        <v>2.9120867532097076E-3</v>
      </c>
    </row>
    <row r="1121" spans="2:7" x14ac:dyDescent="0.2">
      <c r="B1121">
        <f t="shared" si="53"/>
        <v>18.666666666666888</v>
      </c>
      <c r="C1121">
        <v>54.845354434600004</v>
      </c>
      <c r="D1121">
        <v>54.852309471081199</v>
      </c>
      <c r="E1121">
        <v>54.866123770677206</v>
      </c>
      <c r="F1121">
        <f t="shared" si="51"/>
        <v>54.85459589211947</v>
      </c>
      <c r="G1121">
        <f t="shared" si="52"/>
        <v>7.4044421186922789E-3</v>
      </c>
    </row>
    <row r="1122" spans="2:7" x14ac:dyDescent="0.2">
      <c r="B1122">
        <f t="shared" si="53"/>
        <v>18.683333333333554</v>
      </c>
      <c r="C1122">
        <v>54.841647345907504</v>
      </c>
      <c r="D1122">
        <v>54.849511340567297</v>
      </c>
      <c r="E1122">
        <v>54.880053542825003</v>
      </c>
      <c r="F1122">
        <f t="shared" si="51"/>
        <v>54.857070743099939</v>
      </c>
      <c r="G1122">
        <f t="shared" si="52"/>
        <v>1.5906915522310553E-2</v>
      </c>
    </row>
    <row r="1123" spans="2:7" x14ac:dyDescent="0.2">
      <c r="B1123">
        <f t="shared" si="53"/>
        <v>18.70000000000022</v>
      </c>
      <c r="C1123">
        <v>54.8370143989887</v>
      </c>
      <c r="D1123">
        <v>54.8453161740197</v>
      </c>
      <c r="E1123">
        <v>54.893732579073401</v>
      </c>
      <c r="F1123">
        <f t="shared" si="51"/>
        <v>54.858687717360603</v>
      </c>
      <c r="G1123">
        <f t="shared" si="52"/>
        <v>2.5003629010308191E-2</v>
      </c>
    </row>
    <row r="1124" spans="2:7" x14ac:dyDescent="0.2">
      <c r="B1124">
        <f t="shared" si="53"/>
        <v>18.716666666666885</v>
      </c>
      <c r="C1124">
        <v>54.8315241110081</v>
      </c>
      <c r="D1124">
        <v>54.840687954238099</v>
      </c>
      <c r="E1124">
        <v>54.907165392668702</v>
      </c>
      <c r="F1124">
        <f t="shared" si="51"/>
        <v>54.859792485971639</v>
      </c>
      <c r="G1124">
        <f t="shared" si="52"/>
        <v>3.4225782781360119E-2</v>
      </c>
    </row>
    <row r="1125" spans="2:7" x14ac:dyDescent="0.2">
      <c r="B1125">
        <f t="shared" si="53"/>
        <v>18.733333333333551</v>
      </c>
      <c r="C1125">
        <v>54.825193628787105</v>
      </c>
      <c r="D1125">
        <v>54.835156006014699</v>
      </c>
      <c r="E1125">
        <v>54.919456415617404</v>
      </c>
      <c r="F1125">
        <f t="shared" si="51"/>
        <v>54.859935350139743</v>
      </c>
      <c r="G1125">
        <f t="shared" si="52"/>
        <v>4.3326920403768732E-2</v>
      </c>
    </row>
    <row r="1126" spans="2:7" x14ac:dyDescent="0.2">
      <c r="B1126">
        <f t="shared" si="53"/>
        <v>18.750000000000217</v>
      </c>
      <c r="C1126">
        <v>54.818039756210403</v>
      </c>
      <c r="D1126">
        <v>54.827304349448397</v>
      </c>
      <c r="E1126">
        <v>54.931526200152405</v>
      </c>
      <c r="F1126">
        <f t="shared" si="51"/>
        <v>54.85895676860374</v>
      </c>
      <c r="G1126">
        <f t="shared" si="52"/>
        <v>5.3432811701316869E-2</v>
      </c>
    </row>
    <row r="1127" spans="2:7" x14ac:dyDescent="0.2">
      <c r="B1127">
        <f t="shared" si="53"/>
        <v>18.766666666666882</v>
      </c>
      <c r="C1127">
        <v>54.809078961085007</v>
      </c>
      <c r="D1127">
        <v>54.8185811998082</v>
      </c>
      <c r="E1127">
        <v>54.942478728564005</v>
      </c>
      <c r="F1127">
        <f t="shared" si="51"/>
        <v>54.856712963152404</v>
      </c>
      <c r="G1127">
        <f t="shared" si="52"/>
        <v>6.3456540934421726E-2</v>
      </c>
    </row>
    <row r="1128" spans="2:7" x14ac:dyDescent="0.2">
      <c r="B1128">
        <f t="shared" si="53"/>
        <v>18.783333333333548</v>
      </c>
      <c r="C1128">
        <v>54.800297381862201</v>
      </c>
      <c r="D1128">
        <v>54.809945283776699</v>
      </c>
      <c r="E1128">
        <v>54.954134111464903</v>
      </c>
      <c r="F1128">
        <f t="shared" si="51"/>
        <v>54.854792259034603</v>
      </c>
      <c r="G1128">
        <f t="shared" si="52"/>
        <v>7.3790777273953279E-2</v>
      </c>
    </row>
    <row r="1129" spans="2:7" x14ac:dyDescent="0.2">
      <c r="B1129">
        <f t="shared" si="53"/>
        <v>18.800000000000214</v>
      </c>
      <c r="C1129">
        <v>54.7916914342238</v>
      </c>
      <c r="D1129">
        <v>54.8004457176459</v>
      </c>
      <c r="E1129">
        <v>54.964724697471901</v>
      </c>
      <c r="F1129">
        <f t="shared" si="51"/>
        <v>54.852287283113867</v>
      </c>
      <c r="G1129">
        <f t="shared" si="52"/>
        <v>8.3981449608789047E-2</v>
      </c>
    </row>
    <row r="1130" spans="2:7" x14ac:dyDescent="0.2">
      <c r="B1130">
        <f t="shared" si="53"/>
        <v>18.81666666666688</v>
      </c>
      <c r="C1130">
        <v>54.781307605538103</v>
      </c>
      <c r="D1130">
        <v>54.791991160647598</v>
      </c>
      <c r="E1130">
        <v>54.975124652930305</v>
      </c>
      <c r="F1130">
        <f t="shared" si="51"/>
        <v>54.849474473038669</v>
      </c>
      <c r="G1130">
        <f t="shared" si="52"/>
        <v>9.3657331894794513E-2</v>
      </c>
    </row>
    <row r="1131" spans="2:7" x14ac:dyDescent="0.2">
      <c r="B1131">
        <f t="shared" si="53"/>
        <v>18.833333333333545</v>
      </c>
      <c r="C1131">
        <v>54.771131453426101</v>
      </c>
      <c r="D1131">
        <v>54.785046167862497</v>
      </c>
      <c r="E1131">
        <v>54.985337409190002</v>
      </c>
      <c r="F1131">
        <f t="shared" si="51"/>
        <v>54.8471716768262</v>
      </c>
      <c r="G1131">
        <f t="shared" si="52"/>
        <v>0.10252311106618683</v>
      </c>
    </row>
    <row r="1132" spans="2:7" x14ac:dyDescent="0.2">
      <c r="B1132">
        <f t="shared" si="53"/>
        <v>18.850000000000211</v>
      </c>
      <c r="C1132">
        <v>54.759208824356101</v>
      </c>
      <c r="D1132">
        <v>54.777220615627201</v>
      </c>
      <c r="E1132">
        <v>54.994466335835504</v>
      </c>
      <c r="F1132">
        <f t="shared" si="51"/>
        <v>54.843631925272938</v>
      </c>
      <c r="G1132">
        <f t="shared" si="52"/>
        <v>0.11132324136453832</v>
      </c>
    </row>
    <row r="1133" spans="2:7" x14ac:dyDescent="0.2">
      <c r="B1133">
        <f t="shared" si="53"/>
        <v>18.866666666666877</v>
      </c>
      <c r="C1133">
        <v>54.7455746478674</v>
      </c>
      <c r="D1133">
        <v>54.7699483261582</v>
      </c>
      <c r="E1133">
        <v>55.003430941801007</v>
      </c>
      <c r="F1133">
        <f t="shared" si="51"/>
        <v>54.839651305275538</v>
      </c>
      <c r="G1133">
        <f t="shared" si="52"/>
        <v>0.11985853219918136</v>
      </c>
    </row>
    <row r="1134" spans="2:7" x14ac:dyDescent="0.2">
      <c r="B1134">
        <f t="shared" si="53"/>
        <v>18.883333333333542</v>
      </c>
      <c r="C1134">
        <v>54.731213154908403</v>
      </c>
      <c r="D1134">
        <v>54.763223766629203</v>
      </c>
      <c r="E1134">
        <v>55.011379184857802</v>
      </c>
      <c r="F1134">
        <f t="shared" si="51"/>
        <v>54.835272035465131</v>
      </c>
      <c r="G1134">
        <f t="shared" si="52"/>
        <v>0.12766217966811047</v>
      </c>
    </row>
    <row r="1135" spans="2:7" x14ac:dyDescent="0.2">
      <c r="B1135">
        <f t="shared" si="53"/>
        <v>18.900000000000208</v>
      </c>
      <c r="C1135">
        <v>54.716188891808606</v>
      </c>
      <c r="D1135">
        <v>54.756091448879701</v>
      </c>
      <c r="E1135">
        <v>55.019184359539203</v>
      </c>
      <c r="F1135">
        <f t="shared" si="51"/>
        <v>54.83048823340917</v>
      </c>
      <c r="G1135">
        <f t="shared" si="52"/>
        <v>0.13562140268906317</v>
      </c>
    </row>
    <row r="1136" spans="2:7" x14ac:dyDescent="0.2">
      <c r="B1136">
        <f t="shared" si="53"/>
        <v>18.916666666666874</v>
      </c>
      <c r="C1136">
        <v>54.700465113970701</v>
      </c>
      <c r="D1136">
        <v>54.749505461181499</v>
      </c>
      <c r="E1136">
        <v>55.026849041076005</v>
      </c>
      <c r="F1136">
        <f t="shared" si="51"/>
        <v>54.82560653874274</v>
      </c>
      <c r="G1136">
        <f t="shared" si="52"/>
        <v>0.14330002329613467</v>
      </c>
    </row>
    <row r="1137" spans="2:7" x14ac:dyDescent="0.2">
      <c r="B1137">
        <f t="shared" si="53"/>
        <v>18.93333333333354</v>
      </c>
      <c r="C1137">
        <v>54.685055811689601</v>
      </c>
      <c r="D1137">
        <v>54.7434603400445</v>
      </c>
      <c r="E1137">
        <v>55.0343757583449</v>
      </c>
      <c r="F1137">
        <f t="shared" si="51"/>
        <v>54.820963970026334</v>
      </c>
      <c r="G1137">
        <f t="shared" si="52"/>
        <v>0.15065589083437061</v>
      </c>
    </row>
    <row r="1138" spans="2:7" x14ac:dyDescent="0.2">
      <c r="B1138">
        <f t="shared" si="53"/>
        <v>18.950000000000205</v>
      </c>
      <c r="C1138">
        <v>54.670954695454306</v>
      </c>
      <c r="D1138">
        <v>54.737000666267697</v>
      </c>
      <c r="E1138">
        <v>55.041766994702606</v>
      </c>
      <c r="F1138">
        <f t="shared" si="51"/>
        <v>54.816574118808205</v>
      </c>
      <c r="G1138">
        <f t="shared" si="52"/>
        <v>0.15807502472481319</v>
      </c>
    </row>
    <row r="1139" spans="2:7" x14ac:dyDescent="0.2">
      <c r="B1139">
        <f t="shared" si="53"/>
        <v>18.966666666666871</v>
      </c>
      <c r="C1139">
        <v>54.6571356015438</v>
      </c>
      <c r="D1139">
        <v>54.730130585505897</v>
      </c>
      <c r="E1139">
        <v>55.048170188804704</v>
      </c>
      <c r="F1139">
        <f t="shared" si="51"/>
        <v>54.811812125284803</v>
      </c>
      <c r="G1139">
        <f t="shared" si="52"/>
        <v>0.16516970938905701</v>
      </c>
    </row>
    <row r="1140" spans="2:7" x14ac:dyDescent="0.2">
      <c r="B1140">
        <f t="shared" si="53"/>
        <v>18.983333333333537</v>
      </c>
      <c r="C1140">
        <v>54.643592889511503</v>
      </c>
      <c r="D1140">
        <v>54.722379196882102</v>
      </c>
      <c r="E1140">
        <v>55.0527031254109</v>
      </c>
      <c r="F1140">
        <f t="shared" si="51"/>
        <v>54.806225070601499</v>
      </c>
      <c r="G1140">
        <f t="shared" si="52"/>
        <v>0.17170491150085282</v>
      </c>
    </row>
    <row r="1141" spans="2:7" x14ac:dyDescent="0.2">
      <c r="B1141">
        <f t="shared" si="53"/>
        <v>19.000000000000203</v>
      </c>
      <c r="C1141">
        <v>54.630321031720001</v>
      </c>
      <c r="D1141">
        <v>54.714705323791698</v>
      </c>
      <c r="E1141">
        <v>55.056254469157103</v>
      </c>
      <c r="F1141">
        <f t="shared" si="51"/>
        <v>54.80042694155626</v>
      </c>
      <c r="G1141">
        <f t="shared" si="52"/>
        <v>0.17769437166587132</v>
      </c>
    </row>
    <row r="1142" spans="2:7" x14ac:dyDescent="0.2">
      <c r="B1142">
        <f t="shared" si="53"/>
        <v>19.016666666666868</v>
      </c>
      <c r="C1142">
        <v>54.617314611084304</v>
      </c>
      <c r="D1142">
        <v>54.707583196017602</v>
      </c>
      <c r="E1142">
        <v>55.058841888714902</v>
      </c>
      <c r="F1142">
        <f t="shared" si="51"/>
        <v>54.794579898605605</v>
      </c>
      <c r="G1142">
        <f t="shared" si="52"/>
        <v>0.1829323622148944</v>
      </c>
    </row>
    <row r="1143" spans="2:7" x14ac:dyDescent="0.2">
      <c r="B1143">
        <f t="shared" si="53"/>
        <v>19.033333333333534</v>
      </c>
      <c r="C1143">
        <v>54.603568318861306</v>
      </c>
      <c r="D1143">
        <v>54.701007295926097</v>
      </c>
      <c r="E1143">
        <v>55.059627734718802</v>
      </c>
      <c r="F1143">
        <f t="shared" si="51"/>
        <v>54.788067783168742</v>
      </c>
      <c r="G1143">
        <f t="shared" si="52"/>
        <v>0.18705300266888275</v>
      </c>
    </row>
    <row r="1144" spans="2:7" x14ac:dyDescent="0.2">
      <c r="B1144">
        <f t="shared" si="53"/>
        <v>19.0500000000002</v>
      </c>
      <c r="C1144">
        <v>54.5910969524829</v>
      </c>
      <c r="D1144">
        <v>54.695447165935597</v>
      </c>
      <c r="E1144">
        <v>55.060399435494602</v>
      </c>
      <c r="F1144">
        <f t="shared" si="51"/>
        <v>54.782314517971031</v>
      </c>
      <c r="G1144">
        <f t="shared" si="52"/>
        <v>0.19064247395758385</v>
      </c>
    </row>
    <row r="1145" spans="2:7" x14ac:dyDescent="0.2">
      <c r="B1145">
        <f t="shared" si="53"/>
        <v>19.066666666666865</v>
      </c>
      <c r="C1145">
        <v>54.577875013432006</v>
      </c>
      <c r="D1145">
        <v>54.689467633556497</v>
      </c>
      <c r="E1145">
        <v>55.060302245655606</v>
      </c>
      <c r="F1145">
        <f t="shared" si="51"/>
        <v>54.775881630881372</v>
      </c>
      <c r="G1145">
        <f t="shared" si="52"/>
        <v>0.19402782213422975</v>
      </c>
    </row>
    <row r="1146" spans="2:7" x14ac:dyDescent="0.2">
      <c r="B1146">
        <f t="shared" si="53"/>
        <v>19.083333333333531</v>
      </c>
      <c r="C1146">
        <v>54.563917513162203</v>
      </c>
      <c r="D1146">
        <v>54.683072892934298</v>
      </c>
      <c r="E1146">
        <v>55.060206805233705</v>
      </c>
      <c r="F1146">
        <f t="shared" si="51"/>
        <v>54.769065737110076</v>
      </c>
      <c r="G1146">
        <f t="shared" si="52"/>
        <v>0.19764778378210376</v>
      </c>
    </row>
    <row r="1147" spans="2:7" x14ac:dyDescent="0.2">
      <c r="B1147">
        <f t="shared" si="53"/>
        <v>19.100000000000197</v>
      </c>
      <c r="C1147">
        <v>54.551239162897801</v>
      </c>
      <c r="D1147">
        <v>54.676267096270202</v>
      </c>
      <c r="E1147">
        <v>55.060113082739406</v>
      </c>
      <c r="F1147">
        <f t="shared" si="51"/>
        <v>54.762539780635798</v>
      </c>
      <c r="G1147">
        <f t="shared" si="52"/>
        <v>0.20138296333147915</v>
      </c>
    </row>
    <row r="1148" spans="2:7" x14ac:dyDescent="0.2">
      <c r="B1148">
        <f t="shared" si="53"/>
        <v>19.116666666666863</v>
      </c>
      <c r="C1148">
        <v>54.538814379638801</v>
      </c>
      <c r="D1148">
        <v>54.669054354240401</v>
      </c>
      <c r="E1148">
        <v>55.058311047248502</v>
      </c>
      <c r="F1148">
        <f t="shared" si="51"/>
        <v>54.755393260375904</v>
      </c>
      <c r="G1148">
        <f t="shared" si="52"/>
        <v>0.20442372879555437</v>
      </c>
    </row>
    <row r="1149" spans="2:7" x14ac:dyDescent="0.2">
      <c r="B1149">
        <f t="shared" si="53"/>
        <v>19.133333333333528</v>
      </c>
      <c r="C1149">
        <v>54.526638092045005</v>
      </c>
      <c r="D1149">
        <v>54.661913741045097</v>
      </c>
      <c r="E1149">
        <v>55.055686448395704</v>
      </c>
      <c r="F1149">
        <f t="shared" si="51"/>
        <v>54.74807942716194</v>
      </c>
      <c r="G1149">
        <f t="shared" si="52"/>
        <v>0.20700384458206011</v>
      </c>
    </row>
    <row r="1150" spans="2:7" x14ac:dyDescent="0.2">
      <c r="B1150">
        <f t="shared" si="53"/>
        <v>19.150000000000194</v>
      </c>
      <c r="C1150">
        <v>54.513755330203004</v>
      </c>
      <c r="D1150">
        <v>54.6548445353679</v>
      </c>
      <c r="E1150">
        <v>55.051399092320906</v>
      </c>
      <c r="F1150">
        <f t="shared" si="51"/>
        <v>54.739999652630608</v>
      </c>
      <c r="G1150">
        <f t="shared" si="52"/>
        <v>0.20875684486807949</v>
      </c>
    </row>
    <row r="1151" spans="2:7" x14ac:dyDescent="0.2">
      <c r="B1151">
        <f t="shared" si="53"/>
        <v>19.16666666666686</v>
      </c>
      <c r="C1151">
        <v>54.5001302235978</v>
      </c>
      <c r="D1151">
        <v>54.648321027647199</v>
      </c>
      <c r="E1151">
        <v>55.045478908654104</v>
      </c>
      <c r="F1151">
        <f t="shared" si="51"/>
        <v>54.731310053299701</v>
      </c>
      <c r="G1151">
        <f t="shared" si="52"/>
        <v>0.20949289188392606</v>
      </c>
    </row>
    <row r="1152" spans="2:7" x14ac:dyDescent="0.2">
      <c r="B1152">
        <f t="shared" si="53"/>
        <v>19.183333333333525</v>
      </c>
      <c r="C1152">
        <v>54.485777619124704</v>
      </c>
      <c r="D1152">
        <v>54.642337760740602</v>
      </c>
      <c r="E1152">
        <v>55.037955288292004</v>
      </c>
      <c r="F1152">
        <f t="shared" si="51"/>
        <v>54.722023556052442</v>
      </c>
      <c r="G1152">
        <f t="shared" si="52"/>
        <v>0.20923508051800435</v>
      </c>
    </row>
    <row r="1153" spans="2:7" x14ac:dyDescent="0.2">
      <c r="B1153">
        <f t="shared" si="53"/>
        <v>19.200000000000191</v>
      </c>
      <c r="C1153">
        <v>54.472712066741202</v>
      </c>
      <c r="D1153">
        <v>54.636889332080898</v>
      </c>
      <c r="E1153">
        <v>55.029712093096002</v>
      </c>
      <c r="F1153">
        <f t="shared" si="51"/>
        <v>54.713104497306034</v>
      </c>
      <c r="G1153">
        <f t="shared" si="52"/>
        <v>0.20831020246006837</v>
      </c>
    </row>
    <row r="1154" spans="2:7" x14ac:dyDescent="0.2">
      <c r="B1154">
        <f t="shared" si="53"/>
        <v>19.216666666666857</v>
      </c>
      <c r="C1154">
        <v>54.462807825405605</v>
      </c>
      <c r="D1154">
        <v>54.631970393130104</v>
      </c>
      <c r="E1154">
        <v>55.0199072754124</v>
      </c>
      <c r="F1154">
        <f t="shared" si="51"/>
        <v>54.704895164649372</v>
      </c>
      <c r="G1154">
        <f t="shared" si="52"/>
        <v>0.20617374423182688</v>
      </c>
    </row>
    <row r="1155" spans="2:7" x14ac:dyDescent="0.2">
      <c r="B1155">
        <f t="shared" si="53"/>
        <v>19.233333333333523</v>
      </c>
      <c r="C1155">
        <v>54.454101668896904</v>
      </c>
      <c r="D1155">
        <v>54.627100644476798</v>
      </c>
      <c r="E1155">
        <v>55.011133944448105</v>
      </c>
      <c r="F1155">
        <f t="shared" ref="F1155:F1218" si="54">AVERAGE(C1155,D1155,E1155)</f>
        <v>54.697445419273926</v>
      </c>
      <c r="G1155">
        <f t="shared" ref="G1155:G1218" si="55">STDEV(D1155,E1155,F1155)</f>
        <v>0.2044628954334021</v>
      </c>
    </row>
    <row r="1156" spans="2:7" x14ac:dyDescent="0.2">
      <c r="B1156">
        <f t="shared" ref="B1156:B1219" si="56">B1155+(1/60)</f>
        <v>19.250000000000188</v>
      </c>
      <c r="C1156">
        <v>54.444619635518201</v>
      </c>
      <c r="D1156">
        <v>54.622279594200002</v>
      </c>
      <c r="E1156">
        <v>55.003373533442002</v>
      </c>
      <c r="F1156">
        <f t="shared" si="54"/>
        <v>54.690090921053404</v>
      </c>
      <c r="G1156">
        <f t="shared" si="55"/>
        <v>0.20329656572014365</v>
      </c>
    </row>
    <row r="1157" spans="2:7" x14ac:dyDescent="0.2">
      <c r="B1157">
        <f t="shared" si="56"/>
        <v>19.266666666666854</v>
      </c>
      <c r="C1157">
        <v>54.4343272428071</v>
      </c>
      <c r="D1157">
        <v>54.617981759573702</v>
      </c>
      <c r="E1157">
        <v>54.994042809833005</v>
      </c>
      <c r="F1157">
        <f t="shared" si="54"/>
        <v>54.682117270737933</v>
      </c>
      <c r="G1157">
        <f t="shared" si="55"/>
        <v>0.20117687874694484</v>
      </c>
    </row>
    <row r="1158" spans="2:7" x14ac:dyDescent="0.2">
      <c r="B1158">
        <f t="shared" si="56"/>
        <v>19.28333333333352</v>
      </c>
      <c r="C1158">
        <v>54.4232906979502</v>
      </c>
      <c r="D1158">
        <v>54.612776895598103</v>
      </c>
      <c r="E1158">
        <v>54.9840250392485</v>
      </c>
      <c r="F1158">
        <f t="shared" si="54"/>
        <v>54.67336421093227</v>
      </c>
      <c r="G1158">
        <f t="shared" si="55"/>
        <v>0.19916749952129681</v>
      </c>
    </row>
    <row r="1159" spans="2:7" x14ac:dyDescent="0.2">
      <c r="B1159">
        <f t="shared" si="56"/>
        <v>19.300000000000185</v>
      </c>
      <c r="C1159">
        <v>54.410524883990306</v>
      </c>
      <c r="D1159">
        <v>54.609049093756397</v>
      </c>
      <c r="E1159">
        <v>54.971622588532902</v>
      </c>
      <c r="F1159">
        <f t="shared" si="54"/>
        <v>54.663732188759866</v>
      </c>
      <c r="G1159">
        <f t="shared" si="55"/>
        <v>0.19546793354495393</v>
      </c>
    </row>
    <row r="1160" spans="2:7" x14ac:dyDescent="0.2">
      <c r="B1160">
        <f t="shared" si="56"/>
        <v>19.316666666666851</v>
      </c>
      <c r="C1160">
        <v>54.398014386309704</v>
      </c>
      <c r="D1160">
        <v>54.605833574735897</v>
      </c>
      <c r="E1160">
        <v>54.958588381930007</v>
      </c>
      <c r="F1160">
        <f t="shared" si="54"/>
        <v>54.654145447658543</v>
      </c>
      <c r="G1160">
        <f t="shared" si="55"/>
        <v>0.19124830774487314</v>
      </c>
    </row>
    <row r="1161" spans="2:7" x14ac:dyDescent="0.2">
      <c r="B1161">
        <f t="shared" si="56"/>
        <v>19.333333333333517</v>
      </c>
      <c r="C1161">
        <v>54.386754098582706</v>
      </c>
      <c r="D1161">
        <v>54.6026502114645</v>
      </c>
      <c r="E1161">
        <v>54.945788791046205</v>
      </c>
      <c r="F1161">
        <f t="shared" si="54"/>
        <v>54.645064367031132</v>
      </c>
      <c r="G1161">
        <f t="shared" si="55"/>
        <v>0.18707316954825357</v>
      </c>
    </row>
    <row r="1162" spans="2:7" x14ac:dyDescent="0.2">
      <c r="B1162">
        <f t="shared" si="56"/>
        <v>19.350000000000183</v>
      </c>
      <c r="C1162">
        <v>54.3747190166103</v>
      </c>
      <c r="D1162">
        <v>54.6009236945713</v>
      </c>
      <c r="E1162">
        <v>54.933219592798601</v>
      </c>
      <c r="F1162">
        <f t="shared" si="54"/>
        <v>54.636287434660062</v>
      </c>
      <c r="G1162">
        <f t="shared" si="55"/>
        <v>0.1825010797358764</v>
      </c>
    </row>
    <row r="1163" spans="2:7" x14ac:dyDescent="0.2">
      <c r="B1163">
        <f t="shared" si="56"/>
        <v>19.366666666666848</v>
      </c>
      <c r="C1163">
        <v>54.364874636277506</v>
      </c>
      <c r="D1163">
        <v>54.598739439115903</v>
      </c>
      <c r="E1163">
        <v>54.920021640119302</v>
      </c>
      <c r="F1163">
        <f t="shared" si="54"/>
        <v>54.627878571837563</v>
      </c>
      <c r="G1163">
        <f t="shared" si="55"/>
        <v>0.17767897741077288</v>
      </c>
    </row>
    <row r="1164" spans="2:7" x14ac:dyDescent="0.2">
      <c r="B1164">
        <f t="shared" si="56"/>
        <v>19.383333333333514</v>
      </c>
      <c r="C1164">
        <v>54.358127143551506</v>
      </c>
      <c r="D1164">
        <v>54.596577026583397</v>
      </c>
      <c r="E1164">
        <v>54.906206250587907</v>
      </c>
      <c r="F1164">
        <f t="shared" si="54"/>
        <v>54.620303473574268</v>
      </c>
      <c r="G1164">
        <f t="shared" si="55"/>
        <v>0.17232411252663615</v>
      </c>
    </row>
    <row r="1165" spans="2:7" x14ac:dyDescent="0.2">
      <c r="B1165">
        <f t="shared" si="56"/>
        <v>19.40000000000018</v>
      </c>
      <c r="C1165">
        <v>54.351514600680105</v>
      </c>
      <c r="D1165">
        <v>54.594436238537199</v>
      </c>
      <c r="E1165">
        <v>54.891784538067803</v>
      </c>
      <c r="F1165">
        <f t="shared" si="54"/>
        <v>54.612578459095033</v>
      </c>
      <c r="G1165">
        <f t="shared" si="55"/>
        <v>0.16668392540767077</v>
      </c>
    </row>
    <row r="1166" spans="2:7" x14ac:dyDescent="0.2">
      <c r="B1166">
        <f t="shared" si="56"/>
        <v>19.416666666666845</v>
      </c>
      <c r="C1166">
        <v>54.346984308666201</v>
      </c>
      <c r="D1166">
        <v>54.592316858725297</v>
      </c>
      <c r="E1166">
        <v>54.876767416372907</v>
      </c>
      <c r="F1166">
        <f t="shared" si="54"/>
        <v>54.605356194588133</v>
      </c>
      <c r="G1166">
        <f t="shared" si="55"/>
        <v>0.1605958671824422</v>
      </c>
    </row>
    <row r="1167" spans="2:7" x14ac:dyDescent="0.2">
      <c r="B1167">
        <f t="shared" si="56"/>
        <v>19.433333333333511</v>
      </c>
      <c r="C1167">
        <v>54.342544622492603</v>
      </c>
      <c r="D1167">
        <v>54.590218673058303</v>
      </c>
      <c r="E1167">
        <v>54.861165602868304</v>
      </c>
      <c r="F1167">
        <f t="shared" si="54"/>
        <v>54.597976299473068</v>
      </c>
      <c r="G1167">
        <f t="shared" si="55"/>
        <v>0.1542406285444527</v>
      </c>
    </row>
    <row r="1168" spans="2:7" x14ac:dyDescent="0.2">
      <c r="B1168">
        <f t="shared" si="56"/>
        <v>19.450000000000177</v>
      </c>
      <c r="C1168">
        <v>54.338193730042505</v>
      </c>
      <c r="D1168">
        <v>54.589091477243898</v>
      </c>
      <c r="E1168">
        <v>54.844134622006102</v>
      </c>
      <c r="F1168">
        <f t="shared" si="54"/>
        <v>54.590473276430835</v>
      </c>
      <c r="G1168">
        <f t="shared" si="55"/>
        <v>0.14685196247595911</v>
      </c>
    </row>
    <row r="1169" spans="2:7" x14ac:dyDescent="0.2">
      <c r="B1169">
        <f t="shared" si="56"/>
        <v>19.466666666666843</v>
      </c>
      <c r="C1169">
        <v>54.335879855441505</v>
      </c>
      <c r="D1169">
        <v>54.588450557358001</v>
      </c>
      <c r="E1169">
        <v>54.826555198799205</v>
      </c>
      <c r="F1169">
        <f t="shared" si="54"/>
        <v>54.583628537199566</v>
      </c>
      <c r="G1169">
        <f t="shared" si="55"/>
        <v>0.13888270534891339</v>
      </c>
    </row>
    <row r="1170" spans="2:7" x14ac:dyDescent="0.2">
      <c r="B1170">
        <f t="shared" si="56"/>
        <v>19.483333333333508</v>
      </c>
      <c r="C1170">
        <v>54.332662258332505</v>
      </c>
      <c r="D1170">
        <v>54.588291050524603</v>
      </c>
      <c r="E1170">
        <v>54.807582205209407</v>
      </c>
      <c r="F1170">
        <f t="shared" si="54"/>
        <v>54.576178504688841</v>
      </c>
      <c r="G1170">
        <f t="shared" si="55"/>
        <v>0.13024527944371592</v>
      </c>
    </row>
    <row r="1171" spans="2:7" x14ac:dyDescent="0.2">
      <c r="B1171">
        <f t="shared" si="56"/>
        <v>19.500000000000174</v>
      </c>
      <c r="C1171">
        <v>54.331459013165805</v>
      </c>
      <c r="D1171">
        <v>54.588608142498799</v>
      </c>
      <c r="E1171">
        <v>54.788950725504705</v>
      </c>
      <c r="F1171">
        <f t="shared" si="54"/>
        <v>54.569672627056434</v>
      </c>
      <c r="G1171">
        <f t="shared" si="55"/>
        <v>0.12150349018967584</v>
      </c>
    </row>
    <row r="1172" spans="2:7" x14ac:dyDescent="0.2">
      <c r="B1172">
        <f t="shared" si="56"/>
        <v>19.51666666666684</v>
      </c>
      <c r="C1172">
        <v>54.332229832902506</v>
      </c>
      <c r="D1172">
        <v>54.589397067181103</v>
      </c>
      <c r="E1172">
        <v>54.770654612435003</v>
      </c>
      <c r="F1172">
        <f t="shared" si="54"/>
        <v>54.564093837506199</v>
      </c>
      <c r="G1172">
        <f t="shared" si="55"/>
        <v>0.11266610321553248</v>
      </c>
    </row>
    <row r="1173" spans="2:7" x14ac:dyDescent="0.2">
      <c r="B1173">
        <f t="shared" si="56"/>
        <v>19.533333333333506</v>
      </c>
      <c r="C1173">
        <v>54.331985236244506</v>
      </c>
      <c r="D1173">
        <v>54.589703098854699</v>
      </c>
      <c r="E1173">
        <v>54.752687829401005</v>
      </c>
      <c r="F1173">
        <f t="shared" si="54"/>
        <v>54.558125388166737</v>
      </c>
      <c r="G1173">
        <f t="shared" si="55"/>
        <v>0.10441561005790165</v>
      </c>
    </row>
    <row r="1174" spans="2:7" x14ac:dyDescent="0.2">
      <c r="B1174">
        <f t="shared" si="56"/>
        <v>19.550000000000171</v>
      </c>
      <c r="C1174">
        <v>54.332695531519605</v>
      </c>
      <c r="D1174">
        <v>54.590006070164897</v>
      </c>
      <c r="E1174">
        <v>54.735044448461906</v>
      </c>
      <c r="F1174">
        <f t="shared" si="54"/>
        <v>54.552582016715469</v>
      </c>
      <c r="G1174">
        <f t="shared" si="55"/>
        <v>9.6375333941864288E-2</v>
      </c>
    </row>
    <row r="1175" spans="2:7" x14ac:dyDescent="0.2">
      <c r="B1175">
        <f t="shared" si="56"/>
        <v>19.566666666666837</v>
      </c>
      <c r="C1175">
        <v>54.333391620889302</v>
      </c>
      <c r="D1175">
        <v>54.589831008148302</v>
      </c>
      <c r="E1175">
        <v>54.716863648379601</v>
      </c>
      <c r="F1175">
        <f t="shared" si="54"/>
        <v>54.54669542580573</v>
      </c>
      <c r="G1175">
        <f t="shared" si="55"/>
        <v>8.8463923081783122E-2</v>
      </c>
    </row>
    <row r="1176" spans="2:7" x14ac:dyDescent="0.2">
      <c r="B1176">
        <f t="shared" si="56"/>
        <v>19.583333333333503</v>
      </c>
      <c r="C1176">
        <v>54.333123788471504</v>
      </c>
      <c r="D1176">
        <v>54.589657696777998</v>
      </c>
      <c r="E1176">
        <v>54.699010102699205</v>
      </c>
      <c r="F1176">
        <f t="shared" si="54"/>
        <v>54.540597195982905</v>
      </c>
      <c r="G1176">
        <f t="shared" si="55"/>
        <v>8.1096167637902949E-2</v>
      </c>
    </row>
    <row r="1177" spans="2:7" x14ac:dyDescent="0.2">
      <c r="B1177">
        <f t="shared" si="56"/>
        <v>19.600000000000168</v>
      </c>
      <c r="C1177">
        <v>54.334811312702101</v>
      </c>
      <c r="D1177">
        <v>54.589961122044002</v>
      </c>
      <c r="E1177">
        <v>54.681477920841303</v>
      </c>
      <c r="F1177">
        <f t="shared" si="54"/>
        <v>54.5354167851958</v>
      </c>
      <c r="G1177">
        <f t="shared" si="55"/>
        <v>7.3806350777298635E-2</v>
      </c>
    </row>
    <row r="1178" spans="2:7" x14ac:dyDescent="0.2">
      <c r="B1178">
        <f t="shared" si="56"/>
        <v>19.616666666666834</v>
      </c>
      <c r="C1178">
        <v>54.338415086448201</v>
      </c>
      <c r="D1178">
        <v>54.591236520118997</v>
      </c>
      <c r="E1178">
        <v>54.664261318257203</v>
      </c>
      <c r="F1178">
        <f t="shared" si="54"/>
        <v>54.531304308274798</v>
      </c>
      <c r="G1178">
        <f t="shared" si="55"/>
        <v>6.6585856435038268E-2</v>
      </c>
    </row>
    <row r="1179" spans="2:7" x14ac:dyDescent="0.2">
      <c r="B1179">
        <f t="shared" si="56"/>
        <v>19.6333333333335</v>
      </c>
      <c r="C1179">
        <v>54.3428967847195</v>
      </c>
      <c r="D1179">
        <v>54.593449170882899</v>
      </c>
      <c r="E1179">
        <v>54.647354614520005</v>
      </c>
      <c r="F1179">
        <f t="shared" si="54"/>
        <v>54.527900190040803</v>
      </c>
      <c r="G1179">
        <f t="shared" si="55"/>
        <v>5.9821714662274865E-2</v>
      </c>
    </row>
    <row r="1180" spans="2:7" x14ac:dyDescent="0.2">
      <c r="B1180">
        <f t="shared" si="56"/>
        <v>19.650000000000166</v>
      </c>
      <c r="C1180">
        <v>54.347288849025304</v>
      </c>
      <c r="D1180">
        <v>54.5956396948215</v>
      </c>
      <c r="E1180">
        <v>54.630752231450302</v>
      </c>
      <c r="F1180">
        <f t="shared" si="54"/>
        <v>54.524560258432366</v>
      </c>
      <c r="G1180">
        <f t="shared" si="55"/>
        <v>5.4101619876161126E-2</v>
      </c>
    </row>
    <row r="1181" spans="2:7" x14ac:dyDescent="0.2">
      <c r="B1181">
        <f t="shared" si="56"/>
        <v>19.666666666666831</v>
      </c>
      <c r="C1181">
        <v>54.350643072044903</v>
      </c>
      <c r="D1181">
        <v>54.598283316568399</v>
      </c>
      <c r="E1181">
        <v>54.614448691276202</v>
      </c>
      <c r="F1181">
        <f t="shared" si="54"/>
        <v>54.521125026629839</v>
      </c>
      <c r="G1181">
        <f t="shared" si="55"/>
        <v>4.9873218311890968E-2</v>
      </c>
    </row>
    <row r="1182" spans="2:7" x14ac:dyDescent="0.2">
      <c r="B1182">
        <f t="shared" si="56"/>
        <v>19.683333333333497</v>
      </c>
      <c r="C1182">
        <v>54.353930210604204</v>
      </c>
      <c r="D1182">
        <v>54.600900501725803</v>
      </c>
      <c r="E1182">
        <v>54.599293614825903</v>
      </c>
      <c r="F1182">
        <f t="shared" si="54"/>
        <v>54.518041442385304</v>
      </c>
      <c r="G1182">
        <f t="shared" si="55"/>
        <v>4.7381644347817609E-2</v>
      </c>
    </row>
    <row r="1183" spans="2:7" x14ac:dyDescent="0.2">
      <c r="B1183">
        <f t="shared" si="56"/>
        <v>19.700000000000163</v>
      </c>
      <c r="C1183">
        <v>54.3571516063922</v>
      </c>
      <c r="D1183">
        <v>54.603491514667098</v>
      </c>
      <c r="E1183">
        <v>54.584411329752001</v>
      </c>
      <c r="F1183">
        <f t="shared" si="54"/>
        <v>54.515018150270429</v>
      </c>
      <c r="G1183">
        <f t="shared" si="55"/>
        <v>4.65600025462162E-2</v>
      </c>
    </row>
    <row r="1184" spans="2:7" x14ac:dyDescent="0.2">
      <c r="B1184">
        <f t="shared" si="56"/>
        <v>19.716666666666828</v>
      </c>
      <c r="C1184">
        <v>54.360308574264501</v>
      </c>
      <c r="D1184">
        <v>54.606056617121503</v>
      </c>
      <c r="E1184">
        <v>54.568086925808906</v>
      </c>
      <c r="F1184">
        <f t="shared" si="54"/>
        <v>54.511484039064975</v>
      </c>
      <c r="G1184">
        <f t="shared" si="55"/>
        <v>4.7591240031435687E-2</v>
      </c>
    </row>
    <row r="1185" spans="2:7" x14ac:dyDescent="0.2">
      <c r="B1185">
        <f t="shared" si="56"/>
        <v>19.733333333333494</v>
      </c>
      <c r="C1185">
        <v>54.3634024027793</v>
      </c>
      <c r="D1185">
        <v>54.610071078221097</v>
      </c>
      <c r="E1185">
        <v>54.550346361136206</v>
      </c>
      <c r="F1185">
        <f t="shared" si="54"/>
        <v>54.507939947378873</v>
      </c>
      <c r="G1185">
        <f t="shared" si="55"/>
        <v>5.1309702860407543E-2</v>
      </c>
    </row>
    <row r="1186" spans="2:7" x14ac:dyDescent="0.2">
      <c r="B1186">
        <f t="shared" si="56"/>
        <v>19.75000000000016</v>
      </c>
      <c r="C1186">
        <v>54.367434354723905</v>
      </c>
      <c r="D1186">
        <v>54.614045394166901</v>
      </c>
      <c r="E1186">
        <v>54.532070126627602</v>
      </c>
      <c r="F1186">
        <f t="shared" si="54"/>
        <v>54.504516625172805</v>
      </c>
      <c r="G1186">
        <f t="shared" si="55"/>
        <v>5.6973226413701269E-2</v>
      </c>
    </row>
    <row r="1187" spans="2:7" x14ac:dyDescent="0.2">
      <c r="B1187">
        <f t="shared" si="56"/>
        <v>19.766666666666826</v>
      </c>
      <c r="C1187">
        <v>54.372385667629601</v>
      </c>
      <c r="D1187">
        <v>54.618479969750503</v>
      </c>
      <c r="E1187">
        <v>54.5149778643407</v>
      </c>
      <c r="F1187">
        <f t="shared" si="54"/>
        <v>54.501947833906932</v>
      </c>
      <c r="G1187">
        <f t="shared" si="55"/>
        <v>6.3851659077415704E-2</v>
      </c>
    </row>
    <row r="1188" spans="2:7" x14ac:dyDescent="0.2">
      <c r="B1188">
        <f t="shared" si="56"/>
        <v>19.783333333333491</v>
      </c>
      <c r="C1188">
        <v>54.379187954277306</v>
      </c>
      <c r="D1188">
        <v>54.623845205417297</v>
      </c>
      <c r="E1188">
        <v>54.499903262776101</v>
      </c>
      <c r="F1188">
        <f t="shared" si="54"/>
        <v>54.500978807490242</v>
      </c>
      <c r="G1188">
        <f t="shared" si="55"/>
        <v>7.1249460444360521E-2</v>
      </c>
    </row>
    <row r="1189" spans="2:7" x14ac:dyDescent="0.2">
      <c r="B1189">
        <f t="shared" si="56"/>
        <v>19.800000000000157</v>
      </c>
      <c r="C1189">
        <v>54.385854195192003</v>
      </c>
      <c r="D1189">
        <v>54.6286567847608</v>
      </c>
      <c r="E1189">
        <v>54.4859550040402</v>
      </c>
      <c r="F1189">
        <f t="shared" si="54"/>
        <v>54.500155327997668</v>
      </c>
      <c r="G1189">
        <f t="shared" si="55"/>
        <v>7.8610932034052297E-2</v>
      </c>
    </row>
    <row r="1190" spans="2:7" x14ac:dyDescent="0.2">
      <c r="B1190">
        <f t="shared" si="56"/>
        <v>19.816666666666823</v>
      </c>
      <c r="C1190">
        <v>54.391387111288402</v>
      </c>
      <c r="D1190">
        <v>54.633420247686203</v>
      </c>
      <c r="E1190">
        <v>54.473112813962103</v>
      </c>
      <c r="F1190">
        <f t="shared" si="54"/>
        <v>54.499306724312241</v>
      </c>
      <c r="G1190">
        <f t="shared" si="55"/>
        <v>8.5995185328807747E-2</v>
      </c>
    </row>
    <row r="1191" spans="2:7" x14ac:dyDescent="0.2">
      <c r="B1191">
        <f t="shared" si="56"/>
        <v>19.833333333333488</v>
      </c>
      <c r="C1191">
        <v>54.397759369062804</v>
      </c>
      <c r="D1191">
        <v>54.639111081605598</v>
      </c>
      <c r="E1191">
        <v>54.460501783305602</v>
      </c>
      <c r="F1191">
        <f t="shared" si="54"/>
        <v>54.499124077991333</v>
      </c>
      <c r="G1191">
        <f t="shared" si="55"/>
        <v>9.3976348324909961E-2</v>
      </c>
    </row>
    <row r="1192" spans="2:7" x14ac:dyDescent="0.2">
      <c r="B1192">
        <f t="shared" si="56"/>
        <v>19.850000000000154</v>
      </c>
      <c r="C1192">
        <v>54.404954181681802</v>
      </c>
      <c r="D1192">
        <v>54.644745006461598</v>
      </c>
      <c r="E1192">
        <v>54.447262751200803</v>
      </c>
      <c r="F1192">
        <f t="shared" si="54"/>
        <v>54.498987313114732</v>
      </c>
      <c r="G1192">
        <f t="shared" si="55"/>
        <v>0.10240440796003891</v>
      </c>
    </row>
    <row r="1193" spans="2:7" x14ac:dyDescent="0.2">
      <c r="B1193">
        <f t="shared" si="56"/>
        <v>19.86666666666682</v>
      </c>
      <c r="C1193">
        <v>54.414905098048607</v>
      </c>
      <c r="D1193">
        <v>54.650822594493299</v>
      </c>
      <c r="E1193">
        <v>54.433407021673702</v>
      </c>
      <c r="F1193">
        <f t="shared" si="54"/>
        <v>54.499711571405207</v>
      </c>
      <c r="G1193">
        <f t="shared" si="55"/>
        <v>0.11143037132240992</v>
      </c>
    </row>
    <row r="1194" spans="2:7" x14ac:dyDescent="0.2">
      <c r="B1194">
        <f t="shared" si="56"/>
        <v>19.883333333333486</v>
      </c>
      <c r="C1194">
        <v>54.426606996088005</v>
      </c>
      <c r="D1194">
        <v>54.658789417987698</v>
      </c>
      <c r="E1194">
        <v>54.419800695278305</v>
      </c>
      <c r="F1194">
        <f t="shared" si="54"/>
        <v>54.501732369784669</v>
      </c>
      <c r="G1194">
        <f t="shared" si="55"/>
        <v>0.12144637037250429</v>
      </c>
    </row>
    <row r="1195" spans="2:7" x14ac:dyDescent="0.2">
      <c r="B1195">
        <f t="shared" si="56"/>
        <v>19.900000000000151</v>
      </c>
      <c r="C1195">
        <v>54.438074856166601</v>
      </c>
      <c r="D1195">
        <v>54.666676572263299</v>
      </c>
      <c r="E1195">
        <v>54.4055842827579</v>
      </c>
      <c r="F1195">
        <f t="shared" si="54"/>
        <v>54.5034452370626</v>
      </c>
      <c r="G1195">
        <f t="shared" si="55"/>
        <v>0.13190300654142328</v>
      </c>
    </row>
    <row r="1196" spans="2:7" x14ac:dyDescent="0.2">
      <c r="B1196">
        <f t="shared" si="56"/>
        <v>19.916666666666817</v>
      </c>
      <c r="C1196">
        <v>54.448363359043604</v>
      </c>
      <c r="D1196">
        <v>54.6749848570729</v>
      </c>
      <c r="E1196">
        <v>54.393333765663606</v>
      </c>
      <c r="F1196">
        <f t="shared" si="54"/>
        <v>54.505560660593375</v>
      </c>
      <c r="G1196">
        <f t="shared" si="55"/>
        <v>0.14179020393428513</v>
      </c>
    </row>
    <row r="1197" spans="2:7" x14ac:dyDescent="0.2">
      <c r="B1197">
        <f t="shared" si="56"/>
        <v>19.933333333333483</v>
      </c>
      <c r="C1197">
        <v>54.457496091863</v>
      </c>
      <c r="D1197">
        <v>54.682710055018198</v>
      </c>
      <c r="E1197">
        <v>54.382158757877605</v>
      </c>
      <c r="F1197">
        <f t="shared" si="54"/>
        <v>54.507454968252937</v>
      </c>
      <c r="G1197">
        <f t="shared" si="55"/>
        <v>0.15096609331480812</v>
      </c>
    </row>
    <row r="1198" spans="2:7" x14ac:dyDescent="0.2">
      <c r="B1198">
        <f t="shared" si="56"/>
        <v>19.950000000000149</v>
      </c>
      <c r="C1198">
        <v>54.466446170026103</v>
      </c>
      <c r="D1198">
        <v>54.689382994246202</v>
      </c>
      <c r="E1198">
        <v>54.371184900231803</v>
      </c>
      <c r="F1198">
        <f t="shared" si="54"/>
        <v>54.509004688168034</v>
      </c>
      <c r="G1198">
        <f t="shared" si="55"/>
        <v>0.15957268682579162</v>
      </c>
    </row>
    <row r="1199" spans="2:7" x14ac:dyDescent="0.2">
      <c r="B1199">
        <f t="shared" si="56"/>
        <v>19.966666666666814</v>
      </c>
      <c r="C1199">
        <v>54.477217246625905</v>
      </c>
      <c r="D1199">
        <v>54.695989203290402</v>
      </c>
      <c r="E1199">
        <v>54.3612635720241</v>
      </c>
      <c r="F1199">
        <f t="shared" si="54"/>
        <v>54.511490007313476</v>
      </c>
      <c r="G1199">
        <f t="shared" si="55"/>
        <v>0.16765499465793321</v>
      </c>
    </row>
    <row r="1200" spans="2:7" x14ac:dyDescent="0.2">
      <c r="B1200">
        <f t="shared" si="56"/>
        <v>19.98333333333348</v>
      </c>
      <c r="C1200">
        <v>54.491672901693804</v>
      </c>
      <c r="D1200">
        <v>54.7025293494682</v>
      </c>
      <c r="E1200">
        <v>54.3523758277246</v>
      </c>
      <c r="F1200">
        <f t="shared" si="54"/>
        <v>54.515526026295539</v>
      </c>
      <c r="G1200">
        <f t="shared" si="55"/>
        <v>0.17521211856908439</v>
      </c>
    </row>
    <row r="1201" spans="2:7" x14ac:dyDescent="0.2">
      <c r="B1201">
        <f t="shared" si="56"/>
        <v>20.000000000000146</v>
      </c>
      <c r="C1201">
        <v>54.508789443660405</v>
      </c>
      <c r="D1201">
        <v>54.709504096316003</v>
      </c>
      <c r="E1201">
        <v>54.345358062823202</v>
      </c>
      <c r="F1201">
        <f t="shared" si="54"/>
        <v>54.521217200933201</v>
      </c>
      <c r="G1201">
        <f t="shared" si="55"/>
        <v>0.18210835837408562</v>
      </c>
    </row>
    <row r="1202" spans="2:7" x14ac:dyDescent="0.2">
      <c r="B1202">
        <f t="shared" si="56"/>
        <v>20.016666666666811</v>
      </c>
      <c r="C1202">
        <v>54.526563654787701</v>
      </c>
      <c r="D1202">
        <v>54.716409094892398</v>
      </c>
      <c r="E1202">
        <v>54.339321617690302</v>
      </c>
      <c r="F1202">
        <f t="shared" si="54"/>
        <v>54.527431455790129</v>
      </c>
      <c r="G1202">
        <f t="shared" si="55"/>
        <v>0.18854390502535118</v>
      </c>
    </row>
    <row r="1203" spans="2:7" x14ac:dyDescent="0.2">
      <c r="B1203">
        <f t="shared" si="56"/>
        <v>20.033333333333477</v>
      </c>
      <c r="C1203">
        <v>54.543982381692501</v>
      </c>
      <c r="D1203">
        <v>54.723245042696298</v>
      </c>
      <c r="E1203">
        <v>54.335103828570503</v>
      </c>
      <c r="F1203">
        <f t="shared" si="54"/>
        <v>54.534110417653103</v>
      </c>
      <c r="G1203">
        <f t="shared" si="55"/>
        <v>0.19409152952132638</v>
      </c>
    </row>
    <row r="1204" spans="2:7" x14ac:dyDescent="0.2">
      <c r="B1204">
        <f t="shared" si="56"/>
        <v>20.050000000000143</v>
      </c>
      <c r="C1204">
        <v>54.559102734059003</v>
      </c>
      <c r="D1204">
        <v>54.729512627444699</v>
      </c>
      <c r="E1204">
        <v>54.3292519596543</v>
      </c>
      <c r="F1204">
        <f t="shared" si="54"/>
        <v>54.539289107052667</v>
      </c>
      <c r="G1204">
        <f t="shared" si="55"/>
        <v>0.20021205140949788</v>
      </c>
    </row>
    <row r="1205" spans="2:7" x14ac:dyDescent="0.2">
      <c r="B1205">
        <f t="shared" si="56"/>
        <v>20.066666666666809</v>
      </c>
      <c r="C1205">
        <v>54.573920679378304</v>
      </c>
      <c r="D1205">
        <v>54.736692541063</v>
      </c>
      <c r="E1205">
        <v>54.324360424379002</v>
      </c>
      <c r="F1205">
        <f t="shared" si="54"/>
        <v>54.544991214940097</v>
      </c>
      <c r="G1205">
        <f t="shared" si="55"/>
        <v>0.20633513137207968</v>
      </c>
    </row>
    <row r="1206" spans="2:7" x14ac:dyDescent="0.2">
      <c r="B1206">
        <f t="shared" si="56"/>
        <v>20.083333333333474</v>
      </c>
      <c r="C1206">
        <v>54.589442265791106</v>
      </c>
      <c r="D1206">
        <v>54.744275657364</v>
      </c>
      <c r="E1206">
        <v>54.319556936738707</v>
      </c>
      <c r="F1206">
        <f t="shared" si="54"/>
        <v>54.551091619964609</v>
      </c>
      <c r="G1206">
        <f t="shared" si="55"/>
        <v>0.21264774216688109</v>
      </c>
    </row>
    <row r="1207" spans="2:7" x14ac:dyDescent="0.2">
      <c r="B1207">
        <f t="shared" si="56"/>
        <v>20.10000000000014</v>
      </c>
      <c r="C1207">
        <v>54.605603420475703</v>
      </c>
      <c r="D1207">
        <v>54.751782941671898</v>
      </c>
      <c r="E1207">
        <v>54.314839911876007</v>
      </c>
      <c r="F1207">
        <f t="shared" si="54"/>
        <v>54.557408758007874</v>
      </c>
      <c r="G1207">
        <f t="shared" si="55"/>
        <v>0.2189140545495783</v>
      </c>
    </row>
    <row r="1208" spans="2:7" x14ac:dyDescent="0.2">
      <c r="B1208">
        <f t="shared" si="56"/>
        <v>20.116666666666806</v>
      </c>
      <c r="C1208">
        <v>54.622441352066602</v>
      </c>
      <c r="D1208">
        <v>54.760190157579601</v>
      </c>
      <c r="E1208">
        <v>54.312772793461605</v>
      </c>
      <c r="F1208">
        <f t="shared" si="54"/>
        <v>54.565134767702602</v>
      </c>
      <c r="G1208">
        <f t="shared" si="55"/>
        <v>0.22431951500674846</v>
      </c>
    </row>
    <row r="1209" spans="2:7" x14ac:dyDescent="0.2">
      <c r="B1209">
        <f t="shared" si="56"/>
        <v>20.133333333333471</v>
      </c>
      <c r="C1209">
        <v>54.6379425250257</v>
      </c>
      <c r="D1209">
        <v>54.767038292553799</v>
      </c>
      <c r="E1209">
        <v>54.310742883178705</v>
      </c>
      <c r="F1209">
        <f t="shared" si="54"/>
        <v>54.571907900252732</v>
      </c>
      <c r="G1209">
        <f t="shared" si="55"/>
        <v>0.22894269179557819</v>
      </c>
    </row>
    <row r="1210" spans="2:7" x14ac:dyDescent="0.2">
      <c r="B1210">
        <f t="shared" si="56"/>
        <v>20.150000000000137</v>
      </c>
      <c r="C1210">
        <v>54.653133674525506</v>
      </c>
      <c r="D1210">
        <v>54.773342942941099</v>
      </c>
      <c r="E1210">
        <v>54.310459511281401</v>
      </c>
      <c r="F1210">
        <f t="shared" si="54"/>
        <v>54.578978709582664</v>
      </c>
      <c r="G1210">
        <f t="shared" si="55"/>
        <v>0.23242959018823434</v>
      </c>
    </row>
    <row r="1211" spans="2:7" x14ac:dyDescent="0.2">
      <c r="B1211">
        <f t="shared" si="56"/>
        <v>20.166666666666803</v>
      </c>
      <c r="C1211">
        <v>54.667071001035403</v>
      </c>
      <c r="D1211">
        <v>54.779084543545999</v>
      </c>
      <c r="E1211">
        <v>54.310181240078201</v>
      </c>
      <c r="F1211">
        <f t="shared" si="54"/>
        <v>54.585445594886529</v>
      </c>
      <c r="G1211">
        <f t="shared" si="55"/>
        <v>0.23563277059476942</v>
      </c>
    </row>
    <row r="1212" spans="2:7" x14ac:dyDescent="0.2">
      <c r="B1212">
        <f t="shared" si="56"/>
        <v>20.183333333333469</v>
      </c>
      <c r="C1212">
        <v>54.681679581015004</v>
      </c>
      <c r="D1212">
        <v>54.784293725087302</v>
      </c>
      <c r="E1212">
        <v>54.309907977756701</v>
      </c>
      <c r="F1212">
        <f t="shared" si="54"/>
        <v>54.591960427953005</v>
      </c>
      <c r="G1212">
        <f t="shared" si="55"/>
        <v>0.23860270993106958</v>
      </c>
    </row>
    <row r="1213" spans="2:7" x14ac:dyDescent="0.2">
      <c r="B1213">
        <f t="shared" si="56"/>
        <v>20.200000000000134</v>
      </c>
      <c r="C1213">
        <v>54.695995989395001</v>
      </c>
      <c r="D1213">
        <v>54.789950816839898</v>
      </c>
      <c r="E1213">
        <v>54.310494634157301</v>
      </c>
      <c r="F1213">
        <f t="shared" si="54"/>
        <v>54.598813813464062</v>
      </c>
      <c r="G1213">
        <f t="shared" si="55"/>
        <v>0.24136401772985491</v>
      </c>
    </row>
    <row r="1214" spans="2:7" x14ac:dyDescent="0.2">
      <c r="B1214">
        <f t="shared" si="56"/>
        <v>20.2166666666668</v>
      </c>
      <c r="C1214">
        <v>54.709026069607404</v>
      </c>
      <c r="D1214">
        <v>54.795051334559901</v>
      </c>
      <c r="E1214">
        <v>54.311070730742607</v>
      </c>
      <c r="F1214">
        <f t="shared" si="54"/>
        <v>54.605049378303306</v>
      </c>
      <c r="G1214">
        <f t="shared" si="55"/>
        <v>0.24384469561393068</v>
      </c>
    </row>
    <row r="1215" spans="2:7" x14ac:dyDescent="0.2">
      <c r="B1215">
        <f t="shared" si="56"/>
        <v>20.233333333333466</v>
      </c>
      <c r="C1215">
        <v>54.721795548215603</v>
      </c>
      <c r="D1215">
        <v>54.8006008491</v>
      </c>
      <c r="E1215">
        <v>54.312491457589601</v>
      </c>
      <c r="F1215">
        <f t="shared" si="54"/>
        <v>54.611629284968409</v>
      </c>
      <c r="G1215">
        <f t="shared" si="55"/>
        <v>0.2461180170500544</v>
      </c>
    </row>
    <row r="1216" spans="2:7" x14ac:dyDescent="0.2">
      <c r="B1216">
        <f t="shared" si="56"/>
        <v>20.250000000000131</v>
      </c>
      <c r="C1216">
        <v>54.733359637251503</v>
      </c>
      <c r="D1216">
        <v>54.805119863089402</v>
      </c>
      <c r="E1216">
        <v>54.313886611353404</v>
      </c>
      <c r="F1216">
        <f t="shared" si="54"/>
        <v>54.617455370564777</v>
      </c>
      <c r="G1216">
        <f t="shared" si="55"/>
        <v>0.24788507449178296</v>
      </c>
    </row>
    <row r="1217" spans="2:7" x14ac:dyDescent="0.2">
      <c r="B1217">
        <f t="shared" si="56"/>
        <v>20.266666666666797</v>
      </c>
      <c r="C1217">
        <v>54.746642444506804</v>
      </c>
      <c r="D1217">
        <v>54.808618681689801</v>
      </c>
      <c r="E1217">
        <v>54.316111652349605</v>
      </c>
      <c r="F1217">
        <f t="shared" si="54"/>
        <v>54.623790926182068</v>
      </c>
      <c r="G1217">
        <f t="shared" si="55"/>
        <v>0.24879409448430861</v>
      </c>
    </row>
    <row r="1218" spans="2:7" x14ac:dyDescent="0.2">
      <c r="B1218">
        <f t="shared" si="56"/>
        <v>20.283333333333463</v>
      </c>
      <c r="C1218">
        <v>54.7606595956169</v>
      </c>
      <c r="D1218">
        <v>54.8125825141992</v>
      </c>
      <c r="E1218">
        <v>54.319151642608006</v>
      </c>
      <c r="F1218">
        <f t="shared" si="54"/>
        <v>54.630797917474702</v>
      </c>
      <c r="G1218">
        <f t="shared" si="55"/>
        <v>0.24954727851445369</v>
      </c>
    </row>
    <row r="1219" spans="2:7" x14ac:dyDescent="0.2">
      <c r="B1219">
        <f t="shared" si="56"/>
        <v>20.300000000000129</v>
      </c>
      <c r="C1219">
        <v>54.774396403704905</v>
      </c>
      <c r="D1219">
        <v>54.815531703292599</v>
      </c>
      <c r="E1219">
        <v>54.322991913042003</v>
      </c>
      <c r="F1219">
        <f t="shared" ref="F1219:F1282" si="57">AVERAGE(C1219,D1219,E1219)</f>
        <v>54.637640006679838</v>
      </c>
      <c r="G1219">
        <f t="shared" ref="G1219:G1282" si="58">STDEV(D1219,E1219,F1219)</f>
        <v>0.24941408792534556</v>
      </c>
    </row>
    <row r="1220" spans="2:7" x14ac:dyDescent="0.2">
      <c r="B1220">
        <f t="shared" ref="B1220:B1283" si="59">B1219+(1/60)</f>
        <v>20.316666666666794</v>
      </c>
      <c r="C1220">
        <v>54.787858475631005</v>
      </c>
      <c r="D1220">
        <v>54.817476395552603</v>
      </c>
      <c r="E1220">
        <v>54.329328058608802</v>
      </c>
      <c r="F1220">
        <f t="shared" si="57"/>
        <v>54.644887643264134</v>
      </c>
      <c r="G1220">
        <f t="shared" si="58"/>
        <v>0.24753906349817992</v>
      </c>
    </row>
    <row r="1221" spans="2:7" x14ac:dyDescent="0.2">
      <c r="B1221">
        <f t="shared" si="59"/>
        <v>20.33333333333346</v>
      </c>
      <c r="C1221">
        <v>54.799101306118601</v>
      </c>
      <c r="D1221">
        <v>54.819876642952202</v>
      </c>
      <c r="E1221">
        <v>54.336405153555503</v>
      </c>
      <c r="F1221">
        <f t="shared" si="57"/>
        <v>54.651794367542095</v>
      </c>
      <c r="G1221">
        <f t="shared" si="58"/>
        <v>0.24544744470238486</v>
      </c>
    </row>
    <row r="1222" spans="2:7" x14ac:dyDescent="0.2">
      <c r="B1222">
        <f t="shared" si="59"/>
        <v>20.350000000000126</v>
      </c>
      <c r="C1222">
        <v>54.808119279996404</v>
      </c>
      <c r="D1222">
        <v>54.820777880743698</v>
      </c>
      <c r="E1222">
        <v>54.344209860793406</v>
      </c>
      <c r="F1222">
        <f t="shared" si="57"/>
        <v>54.657702340511172</v>
      </c>
      <c r="G1222">
        <f t="shared" si="58"/>
        <v>0.24220798373198002</v>
      </c>
    </row>
    <row r="1223" spans="2:7" x14ac:dyDescent="0.2">
      <c r="B1223">
        <f t="shared" si="59"/>
        <v>20.366666666666791</v>
      </c>
      <c r="C1223">
        <v>54.815956894396606</v>
      </c>
      <c r="D1223">
        <v>54.820695101552403</v>
      </c>
      <c r="E1223">
        <v>54.352729083301</v>
      </c>
      <c r="F1223">
        <f t="shared" si="57"/>
        <v>54.663127026416667</v>
      </c>
      <c r="G1223">
        <f t="shared" si="58"/>
        <v>0.23810599027551085</v>
      </c>
    </row>
    <row r="1224" spans="2:7" x14ac:dyDescent="0.2">
      <c r="B1224">
        <f t="shared" si="59"/>
        <v>20.383333333333457</v>
      </c>
      <c r="C1224">
        <v>54.822637756508804</v>
      </c>
      <c r="D1224">
        <v>54.821588154636302</v>
      </c>
      <c r="E1224">
        <v>54.360239959803302</v>
      </c>
      <c r="F1224">
        <f t="shared" si="57"/>
        <v>54.668155290316129</v>
      </c>
      <c r="G1224">
        <f t="shared" si="58"/>
        <v>0.23494526011179162</v>
      </c>
    </row>
    <row r="1225" spans="2:7" x14ac:dyDescent="0.2">
      <c r="B1225">
        <f t="shared" si="59"/>
        <v>20.400000000000123</v>
      </c>
      <c r="C1225">
        <v>54.828185001378806</v>
      </c>
      <c r="D1225">
        <v>54.821497272676901</v>
      </c>
      <c r="E1225">
        <v>54.367615640528506</v>
      </c>
      <c r="F1225">
        <f t="shared" si="57"/>
        <v>54.672432638194742</v>
      </c>
      <c r="G1225">
        <f t="shared" si="58"/>
        <v>0.23135189766574529</v>
      </c>
    </row>
    <row r="1226" spans="2:7" x14ac:dyDescent="0.2">
      <c r="B1226">
        <f t="shared" si="59"/>
        <v>20.416666666666789</v>
      </c>
      <c r="C1226">
        <v>54.834621301351305</v>
      </c>
      <c r="D1226">
        <v>54.821907301794802</v>
      </c>
      <c r="E1226">
        <v>54.375713559000701</v>
      </c>
      <c r="F1226">
        <f t="shared" si="57"/>
        <v>54.677414054048938</v>
      </c>
      <c r="G1226">
        <f t="shared" si="58"/>
        <v>0.22766581629847554</v>
      </c>
    </row>
    <row r="1227" spans="2:7" x14ac:dyDescent="0.2">
      <c r="B1227">
        <f t="shared" si="59"/>
        <v>20.433333333333454</v>
      </c>
      <c r="C1227">
        <v>54.840928875324401</v>
      </c>
      <c r="D1227">
        <v>54.822788232700503</v>
      </c>
      <c r="E1227">
        <v>54.384520714940606</v>
      </c>
      <c r="F1227">
        <f t="shared" si="57"/>
        <v>54.682745940988504</v>
      </c>
      <c r="G1227">
        <f t="shared" si="58"/>
        <v>0.22384092046313075</v>
      </c>
    </row>
    <row r="1228" spans="2:7" x14ac:dyDescent="0.2">
      <c r="B1228">
        <f t="shared" si="59"/>
        <v>20.45000000000012</v>
      </c>
      <c r="C1228">
        <v>54.847110297818006</v>
      </c>
      <c r="D1228">
        <v>54.823660354219101</v>
      </c>
      <c r="E1228">
        <v>54.393169342073506</v>
      </c>
      <c r="F1228">
        <f t="shared" si="57"/>
        <v>54.687979998036873</v>
      </c>
      <c r="G1228">
        <f t="shared" si="58"/>
        <v>0.22009278098922491</v>
      </c>
    </row>
    <row r="1229" spans="2:7" x14ac:dyDescent="0.2">
      <c r="B1229">
        <f t="shared" si="59"/>
        <v>20.466666666666786</v>
      </c>
      <c r="C1229">
        <v>54.854168091861801</v>
      </c>
      <c r="D1229">
        <v>54.824523754445998</v>
      </c>
      <c r="E1229">
        <v>54.403372293918203</v>
      </c>
      <c r="F1229">
        <f t="shared" si="57"/>
        <v>54.694021380075334</v>
      </c>
      <c r="G1229">
        <f t="shared" si="58"/>
        <v>0.21559078277493368</v>
      </c>
    </row>
    <row r="1230" spans="2:7" x14ac:dyDescent="0.2">
      <c r="B1230">
        <f t="shared" si="59"/>
        <v>20.483333333333452</v>
      </c>
      <c r="C1230">
        <v>54.8610847300247</v>
      </c>
      <c r="D1230">
        <v>54.824403516381899</v>
      </c>
      <c r="E1230">
        <v>54.414246592629901</v>
      </c>
      <c r="F1230">
        <f t="shared" si="57"/>
        <v>54.699911613012169</v>
      </c>
      <c r="G1230">
        <f t="shared" si="58"/>
        <v>0.21029005364667247</v>
      </c>
    </row>
    <row r="1231" spans="2:7" x14ac:dyDescent="0.2">
      <c r="B1231">
        <f t="shared" si="59"/>
        <v>20.500000000000117</v>
      </c>
      <c r="C1231">
        <v>54.866863035424302</v>
      </c>
      <c r="D1231">
        <v>54.824284480708798</v>
      </c>
      <c r="E1231">
        <v>54.424925153964701</v>
      </c>
      <c r="F1231">
        <f t="shared" si="57"/>
        <v>54.705357556699262</v>
      </c>
      <c r="G1231">
        <f t="shared" si="58"/>
        <v>0.20505032618658431</v>
      </c>
    </row>
    <row r="1232" spans="2:7" x14ac:dyDescent="0.2">
      <c r="B1232">
        <f t="shared" si="59"/>
        <v>20.516666666666783</v>
      </c>
      <c r="C1232">
        <v>54.872525774715903</v>
      </c>
      <c r="D1232">
        <v>54.823191631272699</v>
      </c>
      <c r="E1232">
        <v>54.437121501195705</v>
      </c>
      <c r="F1232">
        <f t="shared" si="57"/>
        <v>54.710946302394767</v>
      </c>
      <c r="G1232">
        <f t="shared" si="58"/>
        <v>0.19859052551430573</v>
      </c>
    </row>
    <row r="1233" spans="2:7" x14ac:dyDescent="0.2">
      <c r="B1233">
        <f t="shared" si="59"/>
        <v>20.533333333333449</v>
      </c>
      <c r="C1233">
        <v>54.878075259221603</v>
      </c>
      <c r="D1233">
        <v>54.821159706439403</v>
      </c>
      <c r="E1233">
        <v>54.449098314176503</v>
      </c>
      <c r="F1233">
        <f t="shared" si="57"/>
        <v>54.716111093279174</v>
      </c>
      <c r="G1233">
        <f t="shared" si="58"/>
        <v>0.19181619454729174</v>
      </c>
    </row>
    <row r="1234" spans="2:7" x14ac:dyDescent="0.2">
      <c r="B1234">
        <f t="shared" si="59"/>
        <v>20.550000000000114</v>
      </c>
      <c r="C1234">
        <v>54.882513754037305</v>
      </c>
      <c r="D1234">
        <v>54.818198097080199</v>
      </c>
      <c r="E1234">
        <v>54.460859544523501</v>
      </c>
      <c r="F1234">
        <f t="shared" si="57"/>
        <v>54.720523798546999</v>
      </c>
      <c r="G1234">
        <f t="shared" si="58"/>
        <v>0.18468740913358087</v>
      </c>
    </row>
    <row r="1235" spans="2:7" x14ac:dyDescent="0.2">
      <c r="B1235">
        <f t="shared" si="59"/>
        <v>20.56666666666678</v>
      </c>
      <c r="C1235">
        <v>54.885913478956603</v>
      </c>
      <c r="D1235">
        <v>54.814316100154798</v>
      </c>
      <c r="E1235">
        <v>54.474164072724506</v>
      </c>
      <c r="F1235">
        <f t="shared" si="57"/>
        <v>54.724797883945307</v>
      </c>
      <c r="G1235">
        <f t="shared" si="58"/>
        <v>0.17632083452489478</v>
      </c>
    </row>
    <row r="1236" spans="2:7" x14ac:dyDescent="0.2">
      <c r="B1236">
        <f t="shared" si="59"/>
        <v>20.583333333333446</v>
      </c>
      <c r="C1236">
        <v>54.887295209377506</v>
      </c>
      <c r="D1236">
        <v>54.810472923516201</v>
      </c>
      <c r="E1236">
        <v>54.488129119418005</v>
      </c>
      <c r="F1236">
        <f t="shared" si="57"/>
        <v>54.72863241743724</v>
      </c>
      <c r="G1236">
        <f t="shared" si="58"/>
        <v>0.1675535898520657</v>
      </c>
    </row>
    <row r="1237" spans="2:7" x14ac:dyDescent="0.2">
      <c r="B1237">
        <f t="shared" si="59"/>
        <v>20.600000000000112</v>
      </c>
      <c r="C1237">
        <v>54.887649305189903</v>
      </c>
      <c r="D1237">
        <v>54.805718175128398</v>
      </c>
      <c r="E1237">
        <v>54.502742795271104</v>
      </c>
      <c r="F1237">
        <f t="shared" si="57"/>
        <v>54.732036758529802</v>
      </c>
      <c r="G1237">
        <f t="shared" si="58"/>
        <v>0.15800778121057235</v>
      </c>
    </row>
    <row r="1238" spans="2:7" x14ac:dyDescent="0.2">
      <c r="B1238">
        <f t="shared" si="59"/>
        <v>20.616666666666777</v>
      </c>
      <c r="C1238">
        <v>54.886046319086105</v>
      </c>
      <c r="D1238">
        <v>54.801010974605703</v>
      </c>
      <c r="E1238">
        <v>54.518848424959003</v>
      </c>
      <c r="F1238">
        <f t="shared" si="57"/>
        <v>54.735301906216932</v>
      </c>
      <c r="G1238">
        <f t="shared" si="58"/>
        <v>0.14764004404876227</v>
      </c>
    </row>
    <row r="1239" spans="2:7" x14ac:dyDescent="0.2">
      <c r="B1239">
        <f t="shared" si="59"/>
        <v>20.633333333333443</v>
      </c>
      <c r="C1239">
        <v>54.884475392704303</v>
      </c>
      <c r="D1239">
        <v>54.795875844586398</v>
      </c>
      <c r="E1239">
        <v>54.535519153312606</v>
      </c>
      <c r="F1239">
        <f t="shared" si="57"/>
        <v>54.738623463534431</v>
      </c>
      <c r="G1239">
        <f t="shared" si="58"/>
        <v>0.13681788544012283</v>
      </c>
    </row>
    <row r="1240" spans="2:7" x14ac:dyDescent="0.2">
      <c r="B1240">
        <f t="shared" si="59"/>
        <v>20.650000000000109</v>
      </c>
      <c r="C1240">
        <v>54.881935884850201</v>
      </c>
      <c r="D1240">
        <v>54.789842062557703</v>
      </c>
      <c r="E1240">
        <v>54.5527448085559</v>
      </c>
      <c r="F1240">
        <f t="shared" si="57"/>
        <v>54.741507585321266</v>
      </c>
      <c r="G1240">
        <f t="shared" si="58"/>
        <v>0.12528814484824333</v>
      </c>
    </row>
    <row r="1241" spans="2:7" x14ac:dyDescent="0.2">
      <c r="B1241">
        <f t="shared" si="59"/>
        <v>20.666666666666774</v>
      </c>
      <c r="C1241">
        <v>54.877497167153201</v>
      </c>
      <c r="D1241">
        <v>54.7843436206566</v>
      </c>
      <c r="E1241">
        <v>54.570515402004801</v>
      </c>
      <c r="F1241">
        <f t="shared" si="57"/>
        <v>54.744118729938201</v>
      </c>
      <c r="G1241">
        <f t="shared" si="58"/>
        <v>0.11363586903985602</v>
      </c>
    </row>
    <row r="1242" spans="2:7" x14ac:dyDescent="0.2">
      <c r="B1242">
        <f t="shared" si="59"/>
        <v>20.68333333333344</v>
      </c>
      <c r="C1242">
        <v>54.872197223810005</v>
      </c>
      <c r="D1242">
        <v>54.778425161778301</v>
      </c>
      <c r="E1242">
        <v>54.587966124771505</v>
      </c>
      <c r="F1242">
        <f t="shared" si="57"/>
        <v>54.746196170119937</v>
      </c>
      <c r="G1242">
        <f t="shared" si="58"/>
        <v>0.10193960624788097</v>
      </c>
    </row>
    <row r="1243" spans="2:7" x14ac:dyDescent="0.2">
      <c r="B1243">
        <f t="shared" si="59"/>
        <v>20.700000000000106</v>
      </c>
      <c r="C1243">
        <v>54.867003279333801</v>
      </c>
      <c r="D1243">
        <v>54.7720908861385</v>
      </c>
      <c r="E1243">
        <v>54.606002734528502</v>
      </c>
      <c r="F1243">
        <f t="shared" si="57"/>
        <v>54.748365633333606</v>
      </c>
      <c r="G1243">
        <f t="shared" si="58"/>
        <v>8.9828871270204544E-2</v>
      </c>
    </row>
    <row r="1244" spans="2:7" x14ac:dyDescent="0.2">
      <c r="B1244">
        <f t="shared" si="59"/>
        <v>20.716666666666772</v>
      </c>
      <c r="C1244">
        <v>54.860963213747006</v>
      </c>
      <c r="D1244">
        <v>54.764869950166499</v>
      </c>
      <c r="E1244">
        <v>54.623714685309807</v>
      </c>
      <c r="F1244">
        <f t="shared" si="57"/>
        <v>54.74984928307444</v>
      </c>
      <c r="G1244">
        <f t="shared" si="58"/>
        <v>7.7524583186990029E-2</v>
      </c>
    </row>
    <row r="1245" spans="2:7" x14ac:dyDescent="0.2">
      <c r="B1245">
        <f t="shared" si="59"/>
        <v>20.733333333333437</v>
      </c>
      <c r="C1245">
        <v>54.855043949472005</v>
      </c>
      <c r="D1245">
        <v>54.756771220562598</v>
      </c>
      <c r="E1245">
        <v>54.6428628209772</v>
      </c>
      <c r="F1245">
        <f t="shared" si="57"/>
        <v>54.751559330337273</v>
      </c>
      <c r="G1245">
        <f t="shared" si="58"/>
        <v>6.4313319567686059E-2</v>
      </c>
    </row>
    <row r="1246" spans="2:7" x14ac:dyDescent="0.2">
      <c r="B1246">
        <f t="shared" si="59"/>
        <v>20.750000000000103</v>
      </c>
      <c r="C1246">
        <v>54.849243070482501</v>
      </c>
      <c r="D1246">
        <v>54.748278477105799</v>
      </c>
      <c r="E1246">
        <v>54.661666290202405</v>
      </c>
      <c r="F1246">
        <f t="shared" si="57"/>
        <v>54.753062612596899</v>
      </c>
      <c r="G1246">
        <f t="shared" si="58"/>
        <v>5.1442276096326622E-2</v>
      </c>
    </row>
    <row r="1247" spans="2:7" x14ac:dyDescent="0.2">
      <c r="B1247">
        <f t="shared" si="59"/>
        <v>20.766666666666769</v>
      </c>
      <c r="C1247">
        <v>54.841608209072803</v>
      </c>
      <c r="D1247">
        <v>54.738445656514401</v>
      </c>
      <c r="E1247">
        <v>54.6801312969815</v>
      </c>
      <c r="F1247">
        <f t="shared" si="57"/>
        <v>54.753395054189561</v>
      </c>
      <c r="G1247">
        <f t="shared" si="58"/>
        <v>3.8711813741251551E-2</v>
      </c>
    </row>
    <row r="1248" spans="2:7" x14ac:dyDescent="0.2">
      <c r="B1248">
        <f t="shared" si="59"/>
        <v>20.783333333333434</v>
      </c>
      <c r="C1248">
        <v>54.833126044891202</v>
      </c>
      <c r="D1248">
        <v>54.727761161415401</v>
      </c>
      <c r="E1248">
        <v>54.699163933638602</v>
      </c>
      <c r="F1248">
        <f t="shared" si="57"/>
        <v>54.753350379981732</v>
      </c>
      <c r="G1248">
        <f t="shared" si="58"/>
        <v>2.710713470241936E-2</v>
      </c>
    </row>
    <row r="1249" spans="2:7" x14ac:dyDescent="0.2">
      <c r="B1249">
        <f t="shared" si="59"/>
        <v>20.8000000000001</v>
      </c>
      <c r="C1249">
        <v>54.821913523993302</v>
      </c>
      <c r="D1249">
        <v>54.7167085103384</v>
      </c>
      <c r="E1249">
        <v>54.715243982835403</v>
      </c>
      <c r="F1249">
        <f t="shared" si="57"/>
        <v>54.75128867238903</v>
      </c>
      <c r="G1249">
        <f t="shared" si="58"/>
        <v>2.0400784679648423E-2</v>
      </c>
    </row>
    <row r="1250" spans="2:7" x14ac:dyDescent="0.2">
      <c r="B1250">
        <f t="shared" si="59"/>
        <v>20.816666666666766</v>
      </c>
      <c r="C1250">
        <v>54.809925253513306</v>
      </c>
      <c r="D1250">
        <v>54.704341381520301</v>
      </c>
      <c r="E1250">
        <v>54.731034591146603</v>
      </c>
      <c r="F1250">
        <f t="shared" si="57"/>
        <v>54.748433742060065</v>
      </c>
      <c r="G1250">
        <f t="shared" si="58"/>
        <v>2.2208835143667859E-2</v>
      </c>
    </row>
    <row r="1251" spans="2:7" x14ac:dyDescent="0.2">
      <c r="B1251">
        <f t="shared" si="59"/>
        <v>20.833333333333432</v>
      </c>
      <c r="C1251">
        <v>54.796226748442905</v>
      </c>
      <c r="D1251">
        <v>54.692572926522601</v>
      </c>
      <c r="E1251">
        <v>54.745640968507907</v>
      </c>
      <c r="F1251">
        <f t="shared" si="57"/>
        <v>54.744813547824471</v>
      </c>
      <c r="G1251">
        <f t="shared" si="58"/>
        <v>3.0402807488637471E-2</v>
      </c>
    </row>
    <row r="1252" spans="2:7" x14ac:dyDescent="0.2">
      <c r="B1252">
        <f t="shared" si="59"/>
        <v>20.850000000000097</v>
      </c>
      <c r="C1252">
        <v>54.781852213473805</v>
      </c>
      <c r="D1252">
        <v>54.680922156894397</v>
      </c>
      <c r="E1252">
        <v>54.759984431076703</v>
      </c>
      <c r="F1252">
        <f t="shared" si="57"/>
        <v>54.740919600481639</v>
      </c>
      <c r="G1252">
        <f t="shared" si="58"/>
        <v>4.1259350862361883E-2</v>
      </c>
    </row>
    <row r="1253" spans="2:7" x14ac:dyDescent="0.2">
      <c r="B1253">
        <f t="shared" si="59"/>
        <v>20.866666666666763</v>
      </c>
      <c r="C1253">
        <v>54.767765169204203</v>
      </c>
      <c r="D1253">
        <v>54.668437892507498</v>
      </c>
      <c r="E1253">
        <v>54.7740697113192</v>
      </c>
      <c r="F1253">
        <f t="shared" si="57"/>
        <v>54.736757591010303</v>
      </c>
      <c r="G1253">
        <f t="shared" si="58"/>
        <v>5.3569046831990499E-2</v>
      </c>
    </row>
    <row r="1254" spans="2:7" x14ac:dyDescent="0.2">
      <c r="B1254">
        <f t="shared" si="59"/>
        <v>20.883333333333429</v>
      </c>
      <c r="C1254">
        <v>54.753009865820005</v>
      </c>
      <c r="D1254">
        <v>54.6570284748421</v>
      </c>
      <c r="E1254">
        <v>54.787046456517203</v>
      </c>
      <c r="F1254">
        <f t="shared" si="57"/>
        <v>54.732361599059772</v>
      </c>
      <c r="G1254">
        <f t="shared" si="58"/>
        <v>6.5281682982801528E-2</v>
      </c>
    </row>
    <row r="1255" spans="2:7" x14ac:dyDescent="0.2">
      <c r="B1255">
        <f t="shared" si="59"/>
        <v>20.900000000000095</v>
      </c>
      <c r="C1255">
        <v>54.738549668503403</v>
      </c>
      <c r="D1255">
        <v>54.6443081473343</v>
      </c>
      <c r="E1255">
        <v>54.799789620301503</v>
      </c>
      <c r="F1255">
        <f t="shared" si="57"/>
        <v>54.727549145379733</v>
      </c>
      <c r="G1255">
        <f t="shared" si="58"/>
        <v>7.7805567933336026E-2</v>
      </c>
    </row>
    <row r="1256" spans="2:7" x14ac:dyDescent="0.2">
      <c r="B1256">
        <f t="shared" si="59"/>
        <v>20.91666666666676</v>
      </c>
      <c r="C1256">
        <v>54.723378675133205</v>
      </c>
      <c r="D1256">
        <v>54.632190025533099</v>
      </c>
      <c r="E1256">
        <v>54.811403407137504</v>
      </c>
      <c r="F1256">
        <f t="shared" si="57"/>
        <v>54.722324035934605</v>
      </c>
      <c r="G1256">
        <f t="shared" si="58"/>
        <v>8.9607207997877358E-2</v>
      </c>
    </row>
    <row r="1257" spans="2:7" x14ac:dyDescent="0.2">
      <c r="B1257">
        <f t="shared" si="59"/>
        <v>20.933333333333426</v>
      </c>
      <c r="C1257">
        <v>54.7085111016304</v>
      </c>
      <c r="D1257">
        <v>54.620668087317497</v>
      </c>
      <c r="E1257">
        <v>54.823663145810606</v>
      </c>
      <c r="F1257">
        <f t="shared" si="57"/>
        <v>54.717614111586165</v>
      </c>
      <c r="G1257">
        <f t="shared" si="58"/>
        <v>0.1015315411206934</v>
      </c>
    </row>
    <row r="1258" spans="2:7" x14ac:dyDescent="0.2">
      <c r="B1258">
        <f t="shared" si="59"/>
        <v>20.950000000000092</v>
      </c>
      <c r="C1258">
        <v>54.6929408795977</v>
      </c>
      <c r="D1258">
        <v>54.609261369239398</v>
      </c>
      <c r="E1258">
        <v>54.836557209187603</v>
      </c>
      <c r="F1258">
        <f t="shared" si="57"/>
        <v>54.712919819341572</v>
      </c>
      <c r="G1258">
        <f t="shared" si="58"/>
        <v>0.11379416893620135</v>
      </c>
    </row>
    <row r="1259" spans="2:7" x14ac:dyDescent="0.2">
      <c r="B1259">
        <f t="shared" si="59"/>
        <v>20.966666666666757</v>
      </c>
      <c r="C1259">
        <v>54.677682062005601</v>
      </c>
      <c r="D1259">
        <v>54.600818728285297</v>
      </c>
      <c r="E1259">
        <v>54.848364179423605</v>
      </c>
      <c r="F1259">
        <f t="shared" si="57"/>
        <v>54.708954989904839</v>
      </c>
      <c r="G1259">
        <f t="shared" si="58"/>
        <v>0.12410151998706373</v>
      </c>
    </row>
    <row r="1260" spans="2:7" x14ac:dyDescent="0.2">
      <c r="B1260">
        <f t="shared" si="59"/>
        <v>20.983333333333423</v>
      </c>
      <c r="C1260">
        <v>54.662728420765305</v>
      </c>
      <c r="D1260">
        <v>54.592460514283196</v>
      </c>
      <c r="E1260">
        <v>54.859958624195301</v>
      </c>
      <c r="F1260">
        <f t="shared" si="57"/>
        <v>54.705049186414591</v>
      </c>
      <c r="G1260">
        <f t="shared" si="58"/>
        <v>0.13430585852969723</v>
      </c>
    </row>
    <row r="1261" spans="2:7" x14ac:dyDescent="0.2">
      <c r="B1261">
        <f t="shared" si="59"/>
        <v>21.000000000000089</v>
      </c>
      <c r="C1261">
        <v>54.647073852349905</v>
      </c>
      <c r="D1261">
        <v>54.584660884456198</v>
      </c>
      <c r="E1261">
        <v>54.870489368961003</v>
      </c>
      <c r="F1261">
        <f t="shared" si="57"/>
        <v>54.700741368589036</v>
      </c>
      <c r="G1261">
        <f t="shared" si="58"/>
        <v>0.14375151302456421</v>
      </c>
    </row>
    <row r="1262" spans="2:7" x14ac:dyDescent="0.2">
      <c r="B1262">
        <f t="shared" si="59"/>
        <v>21.016666666666755</v>
      </c>
      <c r="C1262">
        <v>54.6307823753028</v>
      </c>
      <c r="D1262">
        <v>54.576939251418601</v>
      </c>
      <c r="E1262">
        <v>54.8790755603207</v>
      </c>
      <c r="F1262">
        <f t="shared" si="57"/>
        <v>54.695599062347362</v>
      </c>
      <c r="G1262">
        <f t="shared" si="58"/>
        <v>0.15222249351699774</v>
      </c>
    </row>
    <row r="1263" spans="2:7" x14ac:dyDescent="0.2">
      <c r="B1263">
        <f t="shared" si="59"/>
        <v>21.03333333333342</v>
      </c>
      <c r="C1263">
        <v>54.6128667277966</v>
      </c>
      <c r="D1263">
        <v>54.5678698307728</v>
      </c>
      <c r="E1263">
        <v>54.8857522002357</v>
      </c>
      <c r="F1263">
        <f t="shared" si="57"/>
        <v>54.688829586268376</v>
      </c>
      <c r="G1263">
        <f t="shared" si="58"/>
        <v>0.16044676124113627</v>
      </c>
    </row>
    <row r="1264" spans="2:7" x14ac:dyDescent="0.2">
      <c r="B1264">
        <f t="shared" si="59"/>
        <v>21.050000000000086</v>
      </c>
      <c r="C1264">
        <v>54.5934093932404</v>
      </c>
      <c r="D1264">
        <v>54.558891104893199</v>
      </c>
      <c r="E1264">
        <v>54.891453660632003</v>
      </c>
      <c r="F1264">
        <f t="shared" si="57"/>
        <v>54.681251386255205</v>
      </c>
      <c r="G1264">
        <f t="shared" si="58"/>
        <v>0.16820369005449548</v>
      </c>
    </row>
    <row r="1265" spans="2:7" x14ac:dyDescent="0.2">
      <c r="B1265">
        <f t="shared" si="59"/>
        <v>21.066666666666752</v>
      </c>
      <c r="C1265">
        <v>54.574341205375504</v>
      </c>
      <c r="D1265">
        <v>54.549052163933098</v>
      </c>
      <c r="E1265">
        <v>54.896152494741202</v>
      </c>
      <c r="F1265">
        <f t="shared" si="57"/>
        <v>54.673181954683265</v>
      </c>
      <c r="G1265">
        <f t="shared" si="58"/>
        <v>0.17588002839649114</v>
      </c>
    </row>
    <row r="1266" spans="2:7" x14ac:dyDescent="0.2">
      <c r="B1266">
        <f t="shared" si="59"/>
        <v>21.083333333333417</v>
      </c>
      <c r="C1266">
        <v>54.5556543812678</v>
      </c>
      <c r="D1266">
        <v>54.539786614407397</v>
      </c>
      <c r="E1266">
        <v>54.900766749836301</v>
      </c>
      <c r="F1266">
        <f t="shared" si="57"/>
        <v>54.665402581837164</v>
      </c>
      <c r="G1266">
        <f t="shared" si="58"/>
        <v>0.18324952070219785</v>
      </c>
    </row>
    <row r="1267" spans="2:7" x14ac:dyDescent="0.2">
      <c r="B1267">
        <f t="shared" si="59"/>
        <v>21.100000000000083</v>
      </c>
      <c r="C1267">
        <v>54.536391293642303</v>
      </c>
      <c r="D1267">
        <v>54.531563723762403</v>
      </c>
      <c r="E1267">
        <v>54.905297948339701</v>
      </c>
      <c r="F1267">
        <f t="shared" si="57"/>
        <v>54.657750988581462</v>
      </c>
      <c r="G1267">
        <f t="shared" si="58"/>
        <v>0.19012276459718364</v>
      </c>
    </row>
    <row r="1268" spans="2:7" x14ac:dyDescent="0.2">
      <c r="B1268">
        <f t="shared" si="59"/>
        <v>21.116666666666749</v>
      </c>
      <c r="C1268">
        <v>54.518463467769301</v>
      </c>
      <c r="D1268">
        <v>54.523898063912704</v>
      </c>
      <c r="E1268">
        <v>54.907992585269902</v>
      </c>
      <c r="F1268">
        <f t="shared" si="57"/>
        <v>54.650118038983969</v>
      </c>
      <c r="G1268">
        <f t="shared" si="58"/>
        <v>0.1957717059339705</v>
      </c>
    </row>
    <row r="1269" spans="2:7" x14ac:dyDescent="0.2">
      <c r="B1269">
        <f t="shared" si="59"/>
        <v>21.133333333333415</v>
      </c>
      <c r="C1269">
        <v>54.4999441984138</v>
      </c>
      <c r="D1269">
        <v>54.516784062498601</v>
      </c>
      <c r="E1269">
        <v>54.910638718735306</v>
      </c>
      <c r="F1269">
        <f t="shared" si="57"/>
        <v>54.642455659882565</v>
      </c>
      <c r="G1269">
        <f t="shared" si="58"/>
        <v>0.20117860791014508</v>
      </c>
    </row>
    <row r="1270" spans="2:7" x14ac:dyDescent="0.2">
      <c r="B1270">
        <f t="shared" si="59"/>
        <v>21.15000000000008</v>
      </c>
      <c r="C1270">
        <v>54.482745314445403</v>
      </c>
      <c r="D1270">
        <v>54.509266200138804</v>
      </c>
      <c r="E1270">
        <v>54.911527221798103</v>
      </c>
      <c r="F1270">
        <f t="shared" si="57"/>
        <v>54.634512912127434</v>
      </c>
      <c r="G1270">
        <f t="shared" si="58"/>
        <v>0.20584686710135752</v>
      </c>
    </row>
    <row r="1271" spans="2:7" x14ac:dyDescent="0.2">
      <c r="B1271">
        <f t="shared" si="59"/>
        <v>21.166666666666746</v>
      </c>
      <c r="C1271">
        <v>54.466840408156401</v>
      </c>
      <c r="D1271">
        <v>54.500873514116002</v>
      </c>
      <c r="E1271">
        <v>54.912399731805905</v>
      </c>
      <c r="F1271">
        <f t="shared" si="57"/>
        <v>54.626704551359431</v>
      </c>
      <c r="G1271">
        <f t="shared" si="58"/>
        <v>0.21087477085949172</v>
      </c>
    </row>
    <row r="1272" spans="2:7" x14ac:dyDescent="0.2">
      <c r="B1272">
        <f t="shared" si="59"/>
        <v>21.183333333333412</v>
      </c>
      <c r="C1272">
        <v>54.450303599993106</v>
      </c>
      <c r="D1272">
        <v>54.493514758123403</v>
      </c>
      <c r="E1272">
        <v>54.912401536633404</v>
      </c>
      <c r="F1272">
        <f t="shared" si="57"/>
        <v>54.618739964916642</v>
      </c>
      <c r="G1272">
        <f t="shared" si="58"/>
        <v>0.21501341211269195</v>
      </c>
    </row>
    <row r="1273" spans="2:7" x14ac:dyDescent="0.2">
      <c r="B1273">
        <f t="shared" si="59"/>
        <v>21.200000000000077</v>
      </c>
      <c r="C1273">
        <v>54.434097527993202</v>
      </c>
      <c r="D1273">
        <v>54.487179592770602</v>
      </c>
      <c r="E1273">
        <v>54.909838308973704</v>
      </c>
      <c r="F1273">
        <f t="shared" si="57"/>
        <v>54.6103718099125</v>
      </c>
      <c r="G1273">
        <f t="shared" si="58"/>
        <v>0.21736946151915532</v>
      </c>
    </row>
    <row r="1274" spans="2:7" x14ac:dyDescent="0.2">
      <c r="B1274">
        <f t="shared" si="59"/>
        <v>21.216666666666743</v>
      </c>
      <c r="C1274">
        <v>54.418215577433202</v>
      </c>
      <c r="D1274">
        <v>54.481382780744099</v>
      </c>
      <c r="E1274">
        <v>54.906466219411904</v>
      </c>
      <c r="F1274">
        <f t="shared" si="57"/>
        <v>54.602021525863073</v>
      </c>
      <c r="G1274">
        <f t="shared" si="58"/>
        <v>0.21906475758078478</v>
      </c>
    </row>
    <row r="1275" spans="2:7" x14ac:dyDescent="0.2">
      <c r="B1275">
        <f t="shared" si="59"/>
        <v>21.233333333333409</v>
      </c>
      <c r="C1275">
        <v>54.402651265884401</v>
      </c>
      <c r="D1275">
        <v>54.476118938464303</v>
      </c>
      <c r="E1275">
        <v>54.901444827462001</v>
      </c>
      <c r="F1275">
        <f t="shared" si="57"/>
        <v>54.593405010603568</v>
      </c>
      <c r="G1275">
        <f t="shared" si="58"/>
        <v>0.21967652861260775</v>
      </c>
    </row>
    <row r="1276" spans="2:7" x14ac:dyDescent="0.2">
      <c r="B1276">
        <f t="shared" si="59"/>
        <v>21.250000000000075</v>
      </c>
      <c r="C1276">
        <v>54.3883482405666</v>
      </c>
      <c r="D1276">
        <v>54.470432733602301</v>
      </c>
      <c r="E1276">
        <v>54.894803820567105</v>
      </c>
      <c r="F1276">
        <f t="shared" si="57"/>
        <v>54.584528264912002</v>
      </c>
      <c r="G1276">
        <f t="shared" si="58"/>
        <v>0.21961311821534982</v>
      </c>
    </row>
    <row r="1277" spans="2:7" x14ac:dyDescent="0.2">
      <c r="B1277">
        <f t="shared" si="59"/>
        <v>21.26666666666674</v>
      </c>
      <c r="C1277">
        <v>54.376281275755204</v>
      </c>
      <c r="D1277">
        <v>54.465278392377002</v>
      </c>
      <c r="E1277">
        <v>54.887427351796305</v>
      </c>
      <c r="F1277">
        <f t="shared" si="57"/>
        <v>54.576329006642844</v>
      </c>
      <c r="G1277">
        <f t="shared" si="58"/>
        <v>0.21883180878810524</v>
      </c>
    </row>
    <row r="1278" spans="2:7" x14ac:dyDescent="0.2">
      <c r="B1278">
        <f t="shared" si="59"/>
        <v>21.283333333333406</v>
      </c>
      <c r="C1278">
        <v>54.365455650240101</v>
      </c>
      <c r="D1278">
        <v>54.460175594840301</v>
      </c>
      <c r="E1278">
        <v>54.880183659463306</v>
      </c>
      <c r="F1278">
        <f t="shared" si="57"/>
        <v>54.568604968181234</v>
      </c>
      <c r="G1278">
        <f t="shared" si="58"/>
        <v>0.21803859911053919</v>
      </c>
    </row>
    <row r="1279" spans="2:7" x14ac:dyDescent="0.2">
      <c r="B1279">
        <f t="shared" si="59"/>
        <v>21.300000000000072</v>
      </c>
      <c r="C1279">
        <v>54.354846537235204</v>
      </c>
      <c r="D1279">
        <v>54.454648824295298</v>
      </c>
      <c r="E1279">
        <v>54.872215353592303</v>
      </c>
      <c r="F1279">
        <f t="shared" si="57"/>
        <v>54.560570238374275</v>
      </c>
      <c r="G1279">
        <f t="shared" si="58"/>
        <v>0.21706520916877128</v>
      </c>
    </row>
    <row r="1280" spans="2:7" x14ac:dyDescent="0.2">
      <c r="B1280">
        <f t="shared" si="59"/>
        <v>21.316666666666737</v>
      </c>
      <c r="C1280">
        <v>54.345399606490403</v>
      </c>
      <c r="D1280">
        <v>54.449177321746298</v>
      </c>
      <c r="E1280">
        <v>54.863535477227003</v>
      </c>
      <c r="F1280">
        <f t="shared" si="57"/>
        <v>54.552704135154563</v>
      </c>
      <c r="G1280">
        <f t="shared" si="58"/>
        <v>0.21564886788573559</v>
      </c>
    </row>
    <row r="1281" spans="2:7" x14ac:dyDescent="0.2">
      <c r="B1281">
        <f t="shared" si="59"/>
        <v>21.333333333333403</v>
      </c>
      <c r="C1281">
        <v>54.335141614360602</v>
      </c>
      <c r="D1281">
        <v>54.442810532048398</v>
      </c>
      <c r="E1281">
        <v>54.854156838636101</v>
      </c>
      <c r="F1281">
        <f t="shared" si="57"/>
        <v>54.544036328348369</v>
      </c>
      <c r="G1281">
        <f t="shared" si="58"/>
        <v>0.2143311988026283</v>
      </c>
    </row>
    <row r="1282" spans="2:7" x14ac:dyDescent="0.2">
      <c r="B1282">
        <f t="shared" si="59"/>
        <v>21.350000000000069</v>
      </c>
      <c r="C1282">
        <v>54.324088782073304</v>
      </c>
      <c r="D1282">
        <v>54.436507410575402</v>
      </c>
      <c r="E1282">
        <v>54.843237015539806</v>
      </c>
      <c r="F1282">
        <f t="shared" si="57"/>
        <v>54.534611069396171</v>
      </c>
      <c r="G1282">
        <f t="shared" si="58"/>
        <v>0.21225113822293015</v>
      </c>
    </row>
    <row r="1283" spans="2:7" x14ac:dyDescent="0.2">
      <c r="B1283">
        <f t="shared" si="59"/>
        <v>21.366666666666735</v>
      </c>
      <c r="C1283">
        <v>54.314207006431801</v>
      </c>
      <c r="D1283">
        <v>54.430742321843603</v>
      </c>
      <c r="E1283">
        <v>54.831658749259205</v>
      </c>
      <c r="F1283">
        <f t="shared" ref="F1283:F1346" si="60">AVERAGE(C1283,D1283,E1283)</f>
        <v>54.525536025844872</v>
      </c>
      <c r="G1283">
        <f t="shared" ref="G1283:G1346" si="61">STDEV(D1283,E1283,F1283)</f>
        <v>0.20953557767937572</v>
      </c>
    </row>
    <row r="1284" spans="2:7" x14ac:dyDescent="0.2">
      <c r="B1284">
        <f t="shared" ref="B1284:B1347" si="62">B1283+(1/60)</f>
        <v>21.3833333333334</v>
      </c>
      <c r="C1284">
        <v>54.304522866303103</v>
      </c>
      <c r="D1284">
        <v>54.425509885483301</v>
      </c>
      <c r="E1284">
        <v>54.820288891771703</v>
      </c>
      <c r="F1284">
        <f t="shared" si="60"/>
        <v>54.516773881186033</v>
      </c>
      <c r="G1284">
        <f t="shared" si="61"/>
        <v>0.20668048705207848</v>
      </c>
    </row>
    <row r="1285" spans="2:7" x14ac:dyDescent="0.2">
      <c r="B1285">
        <f t="shared" si="62"/>
        <v>21.400000000000066</v>
      </c>
      <c r="C1285">
        <v>54.296032408977005</v>
      </c>
      <c r="D1285">
        <v>54.421754777291298</v>
      </c>
      <c r="E1285">
        <v>54.808268691718901</v>
      </c>
      <c r="F1285">
        <f t="shared" si="60"/>
        <v>54.508685292662399</v>
      </c>
      <c r="G1285">
        <f t="shared" si="61"/>
        <v>0.20277250534325436</v>
      </c>
    </row>
    <row r="1286" spans="2:7" x14ac:dyDescent="0.2">
      <c r="B1286">
        <f t="shared" si="62"/>
        <v>21.416666666666732</v>
      </c>
      <c r="C1286">
        <v>54.288711760797405</v>
      </c>
      <c r="D1286">
        <v>54.419937225044301</v>
      </c>
      <c r="E1286">
        <v>54.794754855267001</v>
      </c>
      <c r="F1286">
        <f t="shared" si="60"/>
        <v>54.501134613702902</v>
      </c>
      <c r="G1286">
        <f t="shared" si="61"/>
        <v>0.19718608728258749</v>
      </c>
    </row>
    <row r="1287" spans="2:7" x14ac:dyDescent="0.2">
      <c r="B1287">
        <f t="shared" si="62"/>
        <v>21.433333333333398</v>
      </c>
      <c r="C1287">
        <v>54.281537525581406</v>
      </c>
      <c r="D1287">
        <v>54.418137848408698</v>
      </c>
      <c r="E1287">
        <v>54.780629267871205</v>
      </c>
      <c r="F1287">
        <f t="shared" si="60"/>
        <v>54.493434880620441</v>
      </c>
      <c r="G1287">
        <f t="shared" si="61"/>
        <v>0.19128960954191163</v>
      </c>
    </row>
    <row r="1288" spans="2:7" x14ac:dyDescent="0.2">
      <c r="B1288">
        <f t="shared" si="62"/>
        <v>21.450000000000063</v>
      </c>
      <c r="C1288">
        <v>54.276456775069704</v>
      </c>
      <c r="D1288">
        <v>54.416356465626698</v>
      </c>
      <c r="E1288">
        <v>54.763337941048306</v>
      </c>
      <c r="F1288">
        <f t="shared" si="60"/>
        <v>54.485383727248234</v>
      </c>
      <c r="G1288">
        <f t="shared" si="61"/>
        <v>0.18367518980614467</v>
      </c>
    </row>
    <row r="1289" spans="2:7" x14ac:dyDescent="0.2">
      <c r="B1289">
        <f t="shared" si="62"/>
        <v>21.466666666666729</v>
      </c>
      <c r="C1289">
        <v>54.273427639568304</v>
      </c>
      <c r="D1289">
        <v>54.416017900161798</v>
      </c>
      <c r="E1289">
        <v>54.746357858108205</v>
      </c>
      <c r="F1289">
        <f t="shared" si="60"/>
        <v>54.478601132612766</v>
      </c>
      <c r="G1289">
        <f t="shared" si="61"/>
        <v>0.17546833182851229</v>
      </c>
    </row>
    <row r="1290" spans="2:7" x14ac:dyDescent="0.2">
      <c r="B1290">
        <f t="shared" si="62"/>
        <v>21.483333333333395</v>
      </c>
      <c r="C1290">
        <v>54.270459086777002</v>
      </c>
      <c r="D1290">
        <v>54.414732718121201</v>
      </c>
      <c r="E1290">
        <v>54.728828416661102</v>
      </c>
      <c r="F1290">
        <f t="shared" si="60"/>
        <v>54.471340073853106</v>
      </c>
      <c r="G1290">
        <f t="shared" si="61"/>
        <v>0.16741204021128783</v>
      </c>
    </row>
    <row r="1291" spans="2:7" x14ac:dyDescent="0.2">
      <c r="B1291">
        <f t="shared" si="62"/>
        <v>21.50000000000006</v>
      </c>
      <c r="C1291">
        <v>54.2694999050414</v>
      </c>
      <c r="D1291">
        <v>54.414885391297403</v>
      </c>
      <c r="E1291">
        <v>54.710759505160006</v>
      </c>
      <c r="F1291">
        <f t="shared" si="60"/>
        <v>54.465048267166274</v>
      </c>
      <c r="G1291">
        <f t="shared" si="61"/>
        <v>0.15834130743735619</v>
      </c>
    </row>
    <row r="1292" spans="2:7" x14ac:dyDescent="0.2">
      <c r="B1292">
        <f t="shared" si="62"/>
        <v>21.516666666666726</v>
      </c>
      <c r="C1292">
        <v>54.267609906940606</v>
      </c>
      <c r="D1292">
        <v>54.4150365377347</v>
      </c>
      <c r="E1292">
        <v>54.694725834066105</v>
      </c>
      <c r="F1292">
        <f t="shared" si="60"/>
        <v>54.459124092913804</v>
      </c>
      <c r="G1292">
        <f t="shared" si="61"/>
        <v>0.15037619239650438</v>
      </c>
    </row>
    <row r="1293" spans="2:7" x14ac:dyDescent="0.2">
      <c r="B1293">
        <f t="shared" si="62"/>
        <v>21.533333333333392</v>
      </c>
      <c r="C1293">
        <v>54.263807708801806</v>
      </c>
      <c r="D1293">
        <v>54.414711171610797</v>
      </c>
      <c r="E1293">
        <v>54.676415769051701</v>
      </c>
      <c r="F1293">
        <f t="shared" si="60"/>
        <v>54.451644883154778</v>
      </c>
      <c r="G1293">
        <f t="shared" si="61"/>
        <v>0.14164235861081434</v>
      </c>
    </row>
    <row r="1294" spans="2:7" x14ac:dyDescent="0.2">
      <c r="B1294">
        <f t="shared" si="62"/>
        <v>21.550000000000058</v>
      </c>
      <c r="C1294">
        <v>54.2600815546257</v>
      </c>
      <c r="D1294">
        <v>54.414389059163</v>
      </c>
      <c r="E1294">
        <v>54.659290285207703</v>
      </c>
      <c r="F1294">
        <f t="shared" si="60"/>
        <v>54.444586966332132</v>
      </c>
      <c r="G1294">
        <f t="shared" si="61"/>
        <v>0.13353279200991527</v>
      </c>
    </row>
    <row r="1295" spans="2:7" x14ac:dyDescent="0.2">
      <c r="B1295">
        <f t="shared" si="62"/>
        <v>21.566666666666723</v>
      </c>
      <c r="C1295">
        <v>54.255479923533201</v>
      </c>
      <c r="D1295">
        <v>54.414070167854298</v>
      </c>
      <c r="E1295">
        <v>54.641618060072901</v>
      </c>
      <c r="F1295">
        <f t="shared" si="60"/>
        <v>54.437056050486795</v>
      </c>
      <c r="G1295">
        <f t="shared" si="61"/>
        <v>0.12526771985061272</v>
      </c>
    </row>
    <row r="1296" spans="2:7" x14ac:dyDescent="0.2">
      <c r="B1296">
        <f t="shared" si="62"/>
        <v>21.583333333333389</v>
      </c>
      <c r="C1296">
        <v>54.2519203250625</v>
      </c>
      <c r="D1296">
        <v>54.414229466530401</v>
      </c>
      <c r="E1296">
        <v>54.624263934990502</v>
      </c>
      <c r="F1296">
        <f t="shared" si="60"/>
        <v>54.430137908861134</v>
      </c>
      <c r="G1296">
        <f t="shared" si="61"/>
        <v>0.11694191613751925</v>
      </c>
    </row>
    <row r="1297" spans="2:7" x14ac:dyDescent="0.2">
      <c r="B1297">
        <f t="shared" si="62"/>
        <v>21.600000000000055</v>
      </c>
      <c r="C1297">
        <v>54.249381918561205</v>
      </c>
      <c r="D1297">
        <v>54.413912171165698</v>
      </c>
      <c r="E1297">
        <v>54.608077184159704</v>
      </c>
      <c r="F1297">
        <f t="shared" si="60"/>
        <v>54.423790424628869</v>
      </c>
      <c r="G1297">
        <f t="shared" si="61"/>
        <v>0.10936120724524216</v>
      </c>
    </row>
    <row r="1298" spans="2:7" x14ac:dyDescent="0.2">
      <c r="B1298">
        <f t="shared" si="62"/>
        <v>21.61666666666672</v>
      </c>
      <c r="C1298">
        <v>54.247844280190002</v>
      </c>
      <c r="D1298">
        <v>54.414548050841503</v>
      </c>
      <c r="E1298">
        <v>54.590471794843801</v>
      </c>
      <c r="F1298">
        <f t="shared" si="60"/>
        <v>54.417621375291766</v>
      </c>
      <c r="G1298">
        <f t="shared" si="61"/>
        <v>0.10069415455251667</v>
      </c>
    </row>
    <row r="1299" spans="2:7" x14ac:dyDescent="0.2">
      <c r="B1299">
        <f t="shared" si="62"/>
        <v>21.633333333333386</v>
      </c>
      <c r="C1299">
        <v>54.2482873945862</v>
      </c>
      <c r="D1299">
        <v>54.415177571693</v>
      </c>
      <c r="E1299">
        <v>54.573183302535604</v>
      </c>
      <c r="F1299">
        <f t="shared" si="60"/>
        <v>54.412216089604932</v>
      </c>
      <c r="G1299">
        <f t="shared" si="61"/>
        <v>9.2091462682425476E-2</v>
      </c>
    </row>
    <row r="1300" spans="2:7" x14ac:dyDescent="0.2">
      <c r="B1300">
        <f t="shared" si="62"/>
        <v>21.650000000000052</v>
      </c>
      <c r="C1300">
        <v>54.249721646694503</v>
      </c>
      <c r="D1300">
        <v>54.415800797308897</v>
      </c>
      <c r="E1300">
        <v>54.555351003089001</v>
      </c>
      <c r="F1300">
        <f t="shared" si="60"/>
        <v>54.406957815697467</v>
      </c>
      <c r="G1300">
        <f t="shared" si="61"/>
        <v>8.3239610283874985E-2</v>
      </c>
    </row>
    <row r="1301" spans="2:7" x14ac:dyDescent="0.2">
      <c r="B1301">
        <f t="shared" si="62"/>
        <v>21.666666666666718</v>
      </c>
      <c r="C1301">
        <v>54.252127213760602</v>
      </c>
      <c r="D1301">
        <v>54.416892791647697</v>
      </c>
      <c r="E1301">
        <v>54.538694685032404</v>
      </c>
      <c r="F1301">
        <f t="shared" si="60"/>
        <v>54.40257156348023</v>
      </c>
      <c r="G1301">
        <f t="shared" si="61"/>
        <v>7.4800070219922465E-2</v>
      </c>
    </row>
    <row r="1302" spans="2:7" x14ac:dyDescent="0.2">
      <c r="B1302">
        <f t="shared" si="62"/>
        <v>21.683333333333383</v>
      </c>
      <c r="C1302">
        <v>54.256434669485401</v>
      </c>
      <c r="D1302">
        <v>54.417973865997098</v>
      </c>
      <c r="E1302">
        <v>54.524048180701101</v>
      </c>
      <c r="F1302">
        <f t="shared" si="60"/>
        <v>54.399485572061202</v>
      </c>
      <c r="G1302">
        <f t="shared" si="61"/>
        <v>6.7217830873164949E-2</v>
      </c>
    </row>
    <row r="1303" spans="2:7" x14ac:dyDescent="0.2">
      <c r="B1303">
        <f t="shared" si="62"/>
        <v>21.700000000000049</v>
      </c>
      <c r="C1303">
        <v>54.258705976095705</v>
      </c>
      <c r="D1303">
        <v>54.419044129558003</v>
      </c>
      <c r="E1303">
        <v>54.510520313447707</v>
      </c>
      <c r="F1303">
        <f t="shared" si="60"/>
        <v>54.396090139700469</v>
      </c>
      <c r="G1303">
        <f t="shared" si="61"/>
        <v>6.0537925486460691E-2</v>
      </c>
    </row>
    <row r="1304" spans="2:7" x14ac:dyDescent="0.2">
      <c r="B1304">
        <f t="shared" si="62"/>
        <v>21.716666666666715</v>
      </c>
      <c r="C1304">
        <v>54.260931856573805</v>
      </c>
      <c r="D1304">
        <v>54.420578691414804</v>
      </c>
      <c r="E1304">
        <v>54.496380947804901</v>
      </c>
      <c r="F1304">
        <f t="shared" si="60"/>
        <v>54.392630498597839</v>
      </c>
      <c r="G1304">
        <f t="shared" si="61"/>
        <v>5.3683081236443601E-2</v>
      </c>
    </row>
    <row r="1305" spans="2:7" x14ac:dyDescent="0.2">
      <c r="B1305">
        <f t="shared" si="62"/>
        <v>21.73333333333338</v>
      </c>
      <c r="C1305">
        <v>54.263113219442303</v>
      </c>
      <c r="D1305">
        <v>54.4230729095732</v>
      </c>
      <c r="E1305">
        <v>54.4816410907437</v>
      </c>
      <c r="F1305">
        <f t="shared" si="60"/>
        <v>54.389275739919732</v>
      </c>
      <c r="G1305">
        <f t="shared" si="61"/>
        <v>4.6732997897703452E-2</v>
      </c>
    </row>
    <row r="1306" spans="2:7" x14ac:dyDescent="0.2">
      <c r="B1306">
        <f t="shared" si="62"/>
        <v>21.750000000000046</v>
      </c>
      <c r="C1306">
        <v>54.2643009550535</v>
      </c>
      <c r="D1306">
        <v>54.426017186405502</v>
      </c>
      <c r="E1306">
        <v>54.466311551109506</v>
      </c>
      <c r="F1306">
        <f t="shared" si="60"/>
        <v>54.385543230856172</v>
      </c>
      <c r="G1306">
        <f t="shared" si="61"/>
        <v>4.0384193403800853E-2</v>
      </c>
    </row>
    <row r="1307" spans="2:7" x14ac:dyDescent="0.2">
      <c r="B1307">
        <f t="shared" si="62"/>
        <v>21.766666666666712</v>
      </c>
      <c r="C1307">
        <v>54.269364935952403</v>
      </c>
      <c r="D1307">
        <v>54.429407021298303</v>
      </c>
      <c r="E1307">
        <v>54.449547943188705</v>
      </c>
      <c r="F1307">
        <f t="shared" si="60"/>
        <v>54.382773300146461</v>
      </c>
      <c r="G1307">
        <f t="shared" si="61"/>
        <v>3.425204041728061E-2</v>
      </c>
    </row>
    <row r="1308" spans="2:7" x14ac:dyDescent="0.2">
      <c r="B1308">
        <f t="shared" si="62"/>
        <v>21.783333333333378</v>
      </c>
      <c r="C1308">
        <v>54.275277637233401</v>
      </c>
      <c r="D1308">
        <v>54.433237958645002</v>
      </c>
      <c r="E1308">
        <v>54.433941080210502</v>
      </c>
      <c r="F1308">
        <f t="shared" si="60"/>
        <v>54.38081889202963</v>
      </c>
      <c r="G1308">
        <f t="shared" si="61"/>
        <v>3.046916419892573E-2</v>
      </c>
    </row>
    <row r="1309" spans="2:7" x14ac:dyDescent="0.2">
      <c r="B1309">
        <f t="shared" si="62"/>
        <v>21.800000000000043</v>
      </c>
      <c r="C1309">
        <v>54.282022084488801</v>
      </c>
      <c r="D1309">
        <v>54.436530585490999</v>
      </c>
      <c r="E1309">
        <v>54.419470140766101</v>
      </c>
      <c r="F1309">
        <f t="shared" si="60"/>
        <v>54.379340936915298</v>
      </c>
      <c r="G1309">
        <f t="shared" si="61"/>
        <v>2.9360028610688746E-2</v>
      </c>
    </row>
    <row r="1310" spans="2:7" x14ac:dyDescent="0.2">
      <c r="B1310">
        <f t="shared" si="62"/>
        <v>21.816666666666709</v>
      </c>
      <c r="C1310">
        <v>54.289581642799</v>
      </c>
      <c r="D1310">
        <v>54.440290286907597</v>
      </c>
      <c r="E1310">
        <v>54.406969678231704</v>
      </c>
      <c r="F1310">
        <f t="shared" si="60"/>
        <v>54.37894720264611</v>
      </c>
      <c r="G1310">
        <f t="shared" si="61"/>
        <v>3.0709651271191588E-2</v>
      </c>
    </row>
    <row r="1311" spans="2:7" x14ac:dyDescent="0.2">
      <c r="B1311">
        <f t="shared" si="62"/>
        <v>21.833333333333375</v>
      </c>
      <c r="C1311">
        <v>54.296990009943002</v>
      </c>
      <c r="D1311">
        <v>54.444012391165302</v>
      </c>
      <c r="E1311">
        <v>54.396404224023001</v>
      </c>
      <c r="F1311">
        <f t="shared" si="60"/>
        <v>54.379135541710433</v>
      </c>
      <c r="G1311">
        <f t="shared" si="61"/>
        <v>3.3599976593869256E-2</v>
      </c>
    </row>
    <row r="1312" spans="2:7" x14ac:dyDescent="0.2">
      <c r="B1312">
        <f t="shared" si="62"/>
        <v>21.850000000000041</v>
      </c>
      <c r="C1312">
        <v>54.306200209744205</v>
      </c>
      <c r="D1312">
        <v>54.448197275186402</v>
      </c>
      <c r="E1312">
        <v>54.386883947990206</v>
      </c>
      <c r="F1312">
        <f t="shared" si="60"/>
        <v>54.380427144306935</v>
      </c>
      <c r="G1312">
        <f t="shared" si="61"/>
        <v>3.7402774061763774E-2</v>
      </c>
    </row>
    <row r="1313" spans="2:7" x14ac:dyDescent="0.2">
      <c r="B1313">
        <f t="shared" si="62"/>
        <v>21.866666666666706</v>
      </c>
      <c r="C1313">
        <v>54.316226205549405</v>
      </c>
      <c r="D1313">
        <v>54.453315312039102</v>
      </c>
      <c r="E1313">
        <v>54.378390036926007</v>
      </c>
      <c r="F1313">
        <f t="shared" si="60"/>
        <v>54.382643851504838</v>
      </c>
      <c r="G1313">
        <f t="shared" si="61"/>
        <v>4.2083938193587453E-2</v>
      </c>
    </row>
    <row r="1314" spans="2:7" x14ac:dyDescent="0.2">
      <c r="B1314">
        <f t="shared" si="62"/>
        <v>21.883333333333372</v>
      </c>
      <c r="C1314">
        <v>54.328001681438401</v>
      </c>
      <c r="D1314">
        <v>54.4583821683322</v>
      </c>
      <c r="E1314">
        <v>54.3700490162609</v>
      </c>
      <c r="F1314">
        <f t="shared" si="60"/>
        <v>54.385477622010505</v>
      </c>
      <c r="G1314">
        <f t="shared" si="61"/>
        <v>4.7180258061679976E-2</v>
      </c>
    </row>
    <row r="1315" spans="2:7" x14ac:dyDescent="0.2">
      <c r="B1315">
        <f t="shared" si="62"/>
        <v>21.900000000000038</v>
      </c>
      <c r="C1315">
        <v>54.339541647809703</v>
      </c>
      <c r="D1315">
        <v>54.4648483585419</v>
      </c>
      <c r="E1315">
        <v>54.362713133967901</v>
      </c>
      <c r="F1315">
        <f t="shared" si="60"/>
        <v>54.389034380106501</v>
      </c>
      <c r="G1315">
        <f t="shared" si="61"/>
        <v>5.3028563723200306E-2</v>
      </c>
    </row>
    <row r="1316" spans="2:7" x14ac:dyDescent="0.2">
      <c r="B1316">
        <f t="shared" si="62"/>
        <v>21.916666666666703</v>
      </c>
      <c r="C1316">
        <v>54.350850814853501</v>
      </c>
      <c r="D1316">
        <v>54.471249886612902</v>
      </c>
      <c r="E1316">
        <v>54.356364297556205</v>
      </c>
      <c r="F1316">
        <f t="shared" si="60"/>
        <v>54.392821666340872</v>
      </c>
      <c r="G1316">
        <f t="shared" si="61"/>
        <v>5.8706649320504012E-2</v>
      </c>
    </row>
    <row r="1317" spans="2:7" x14ac:dyDescent="0.2">
      <c r="B1317">
        <f t="shared" si="62"/>
        <v>21.933333333333369</v>
      </c>
      <c r="C1317">
        <v>54.362883798556503</v>
      </c>
      <c r="D1317">
        <v>54.477587399171199</v>
      </c>
      <c r="E1317">
        <v>54.350984740200005</v>
      </c>
      <c r="F1317">
        <f t="shared" si="60"/>
        <v>54.397151979309236</v>
      </c>
      <c r="G1317">
        <f t="shared" si="61"/>
        <v>6.4069628782437049E-2</v>
      </c>
    </row>
    <row r="1318" spans="2:7" x14ac:dyDescent="0.2">
      <c r="B1318">
        <f t="shared" si="62"/>
        <v>21.950000000000035</v>
      </c>
      <c r="C1318">
        <v>54.374676122585406</v>
      </c>
      <c r="D1318">
        <v>54.484336537224301</v>
      </c>
      <c r="E1318">
        <v>54.345702014876203</v>
      </c>
      <c r="F1318">
        <f t="shared" si="60"/>
        <v>54.401571558228632</v>
      </c>
      <c r="G1318">
        <f t="shared" si="61"/>
        <v>6.9750720915328246E-2</v>
      </c>
    </row>
    <row r="1319" spans="2:7" x14ac:dyDescent="0.2">
      <c r="B1319">
        <f t="shared" si="62"/>
        <v>21.966666666666701</v>
      </c>
      <c r="C1319">
        <v>54.388182600133703</v>
      </c>
      <c r="D1319">
        <v>54.491018183657197</v>
      </c>
      <c r="E1319">
        <v>54.340514378608205</v>
      </c>
      <c r="F1319">
        <f t="shared" si="60"/>
        <v>54.406571720799697</v>
      </c>
      <c r="G1319">
        <f t="shared" si="61"/>
        <v>7.5438907822568332E-2</v>
      </c>
    </row>
    <row r="1320" spans="2:7" x14ac:dyDescent="0.2">
      <c r="B1320">
        <f t="shared" si="62"/>
        <v>21.983333333333366</v>
      </c>
      <c r="C1320">
        <v>54.4024189481311</v>
      </c>
      <c r="D1320">
        <v>54.4981080142216</v>
      </c>
      <c r="E1320">
        <v>54.335420119793106</v>
      </c>
      <c r="F1320">
        <f t="shared" si="60"/>
        <v>54.411982360715264</v>
      </c>
      <c r="G1320">
        <f t="shared" si="61"/>
        <v>8.1390781542396651E-2</v>
      </c>
    </row>
    <row r="1321" spans="2:7" x14ac:dyDescent="0.2">
      <c r="B1321">
        <f t="shared" si="62"/>
        <v>22.000000000000032</v>
      </c>
      <c r="C1321">
        <v>54.417370569168504</v>
      </c>
      <c r="D1321">
        <v>54.505126946233602</v>
      </c>
      <c r="E1321">
        <v>54.329562557636606</v>
      </c>
      <c r="F1321">
        <f t="shared" si="60"/>
        <v>54.417353357679566</v>
      </c>
      <c r="G1321">
        <f t="shared" si="61"/>
        <v>8.7782194439108951E-2</v>
      </c>
    </row>
    <row r="1322" spans="2:7" x14ac:dyDescent="0.2">
      <c r="B1322">
        <f t="shared" si="62"/>
        <v>22.016666666666698</v>
      </c>
      <c r="C1322">
        <v>54.434023157785205</v>
      </c>
      <c r="D1322">
        <v>54.512575689540803</v>
      </c>
      <c r="E1322">
        <v>54.323810431598901</v>
      </c>
      <c r="F1322">
        <f t="shared" si="60"/>
        <v>54.423469759641641</v>
      </c>
      <c r="G1322">
        <f t="shared" si="61"/>
        <v>9.4431784033941632E-2</v>
      </c>
    </row>
    <row r="1323" spans="2:7" x14ac:dyDescent="0.2">
      <c r="B1323">
        <f t="shared" si="62"/>
        <v>22.033333333333363</v>
      </c>
      <c r="C1323">
        <v>54.450342694629505</v>
      </c>
      <c r="D1323">
        <v>54.520924946815597</v>
      </c>
      <c r="E1323">
        <v>54.319871843830001</v>
      </c>
      <c r="F1323">
        <f t="shared" si="60"/>
        <v>54.430379828425032</v>
      </c>
      <c r="G1323">
        <f t="shared" si="61"/>
        <v>0.10069159460431162</v>
      </c>
    </row>
    <row r="1324" spans="2:7" x14ac:dyDescent="0.2">
      <c r="B1324">
        <f t="shared" si="62"/>
        <v>22.050000000000029</v>
      </c>
      <c r="C1324">
        <v>54.467335840737</v>
      </c>
      <c r="D1324">
        <v>54.529690712075698</v>
      </c>
      <c r="E1324">
        <v>54.317714150640903</v>
      </c>
      <c r="F1324">
        <f t="shared" si="60"/>
        <v>54.438246901151196</v>
      </c>
      <c r="G1324">
        <f t="shared" si="61"/>
        <v>0.10632040968983983</v>
      </c>
    </row>
    <row r="1325" spans="2:7" x14ac:dyDescent="0.2">
      <c r="B1325">
        <f t="shared" si="62"/>
        <v>22.066666666666695</v>
      </c>
      <c r="C1325">
        <v>54.483989123922306</v>
      </c>
      <c r="D1325">
        <v>54.5383688193902</v>
      </c>
      <c r="E1325">
        <v>54.316450295929407</v>
      </c>
      <c r="F1325">
        <f t="shared" si="60"/>
        <v>54.446269413080636</v>
      </c>
      <c r="G1325">
        <f t="shared" si="61"/>
        <v>0.11149225300106241</v>
      </c>
    </row>
    <row r="1326" spans="2:7" x14ac:dyDescent="0.2">
      <c r="B1326">
        <f t="shared" si="62"/>
        <v>22.083333333333361</v>
      </c>
      <c r="C1326">
        <v>54.499309341443805</v>
      </c>
      <c r="D1326">
        <v>54.5464601445208</v>
      </c>
      <c r="E1326">
        <v>54.316919190602604</v>
      </c>
      <c r="F1326">
        <f t="shared" si="60"/>
        <v>54.454229558855729</v>
      </c>
      <c r="G1326">
        <f t="shared" si="61"/>
        <v>0.11550589284217368</v>
      </c>
    </row>
    <row r="1327" spans="2:7" x14ac:dyDescent="0.2">
      <c r="B1327">
        <f t="shared" si="62"/>
        <v>22.100000000000026</v>
      </c>
      <c r="C1327">
        <v>54.515323154615004</v>
      </c>
      <c r="D1327">
        <v>54.554470556135001</v>
      </c>
      <c r="E1327">
        <v>54.316524645171803</v>
      </c>
      <c r="F1327">
        <f t="shared" si="60"/>
        <v>54.462106118640605</v>
      </c>
      <c r="G1327">
        <f t="shared" si="61"/>
        <v>0.11996069583764361</v>
      </c>
    </row>
    <row r="1328" spans="2:7" x14ac:dyDescent="0.2">
      <c r="B1328">
        <f t="shared" si="62"/>
        <v>22.116666666666692</v>
      </c>
      <c r="C1328">
        <v>54.530016691522704</v>
      </c>
      <c r="D1328">
        <v>54.562400863373199</v>
      </c>
      <c r="E1328">
        <v>54.314427201558601</v>
      </c>
      <c r="F1328">
        <f t="shared" si="60"/>
        <v>54.468948252151506</v>
      </c>
      <c r="G1328">
        <f t="shared" si="61"/>
        <v>0.12523383633176544</v>
      </c>
    </row>
    <row r="1329" spans="2:7" x14ac:dyDescent="0.2">
      <c r="B1329">
        <f t="shared" si="62"/>
        <v>22.133333333333358</v>
      </c>
      <c r="C1329">
        <v>54.5463663576923</v>
      </c>
      <c r="D1329">
        <v>54.5707518680832</v>
      </c>
      <c r="E1329">
        <v>54.313222511930505</v>
      </c>
      <c r="F1329">
        <f t="shared" si="60"/>
        <v>54.476780245901999</v>
      </c>
      <c r="G1329">
        <f t="shared" si="61"/>
        <v>0.13032214406211368</v>
      </c>
    </row>
    <row r="1330" spans="2:7" x14ac:dyDescent="0.2">
      <c r="B1330">
        <f t="shared" si="62"/>
        <v>22.150000000000023</v>
      </c>
      <c r="C1330">
        <v>54.564339030538505</v>
      </c>
      <c r="D1330">
        <v>54.579519363271501</v>
      </c>
      <c r="E1330">
        <v>54.3128945067158</v>
      </c>
      <c r="F1330">
        <f t="shared" si="60"/>
        <v>54.485584300175269</v>
      </c>
      <c r="G1330">
        <f t="shared" si="61"/>
        <v>0.13523706036519442</v>
      </c>
    </row>
    <row r="1331" spans="2:7" x14ac:dyDescent="0.2">
      <c r="B1331">
        <f t="shared" si="62"/>
        <v>22.166666666666689</v>
      </c>
      <c r="C1331">
        <v>54.583902249927803</v>
      </c>
      <c r="D1331">
        <v>54.588699184014899</v>
      </c>
      <c r="E1331">
        <v>54.314282405594902</v>
      </c>
      <c r="F1331">
        <f t="shared" si="60"/>
        <v>54.495627946512535</v>
      </c>
      <c r="G1331">
        <f t="shared" si="61"/>
        <v>0.13955466595528093</v>
      </c>
    </row>
    <row r="1332" spans="2:7" x14ac:dyDescent="0.2">
      <c r="B1332">
        <f t="shared" si="62"/>
        <v>22.183333333333355</v>
      </c>
      <c r="C1332">
        <v>54.606024204929305</v>
      </c>
      <c r="D1332">
        <v>54.5972872054896</v>
      </c>
      <c r="E1332">
        <v>54.317355322294304</v>
      </c>
      <c r="F1332">
        <f t="shared" si="60"/>
        <v>54.506888910904401</v>
      </c>
      <c r="G1332">
        <f t="shared" si="61"/>
        <v>0.14286164175208044</v>
      </c>
    </row>
    <row r="1333" spans="2:7" x14ac:dyDescent="0.2">
      <c r="B1333">
        <f t="shared" si="62"/>
        <v>22.200000000000021</v>
      </c>
      <c r="C1333">
        <v>54.6287037208307</v>
      </c>
      <c r="D1333">
        <v>54.605789346484599</v>
      </c>
      <c r="E1333">
        <v>54.3203729264931</v>
      </c>
      <c r="F1333">
        <f t="shared" si="60"/>
        <v>54.5182886646028</v>
      </c>
      <c r="G1333">
        <f t="shared" si="61"/>
        <v>0.14622445162719927</v>
      </c>
    </row>
    <row r="1334" spans="2:7" x14ac:dyDescent="0.2">
      <c r="B1334">
        <f t="shared" si="62"/>
        <v>22.216666666666686</v>
      </c>
      <c r="C1334">
        <v>54.651929646414203</v>
      </c>
      <c r="D1334">
        <v>54.6137064650502</v>
      </c>
      <c r="E1334">
        <v>54.323336213816305</v>
      </c>
      <c r="F1334">
        <f t="shared" si="60"/>
        <v>54.529657441760236</v>
      </c>
      <c r="G1334">
        <f t="shared" si="61"/>
        <v>0.14941417280941144</v>
      </c>
    </row>
    <row r="1335" spans="2:7" x14ac:dyDescent="0.2">
      <c r="B1335">
        <f t="shared" si="62"/>
        <v>22.233333333333352</v>
      </c>
      <c r="C1335">
        <v>54.674691053485901</v>
      </c>
      <c r="D1335">
        <v>54.620069409971897</v>
      </c>
      <c r="E1335">
        <v>54.326246161967703</v>
      </c>
      <c r="F1335">
        <f t="shared" si="60"/>
        <v>54.540335541808503</v>
      </c>
      <c r="G1335">
        <f t="shared" si="61"/>
        <v>0.1519450851243361</v>
      </c>
    </row>
    <row r="1336" spans="2:7" x14ac:dyDescent="0.2">
      <c r="B1336">
        <f t="shared" si="62"/>
        <v>22.250000000000018</v>
      </c>
      <c r="C1336">
        <v>54.695997232416303</v>
      </c>
      <c r="D1336">
        <v>54.626368725253798</v>
      </c>
      <c r="E1336">
        <v>54.330813731052402</v>
      </c>
      <c r="F1336">
        <f t="shared" si="60"/>
        <v>54.551059896240837</v>
      </c>
      <c r="G1336">
        <f t="shared" si="61"/>
        <v>0.1535863207911119</v>
      </c>
    </row>
    <row r="1337" spans="2:7" x14ac:dyDescent="0.2">
      <c r="B1337">
        <f t="shared" si="62"/>
        <v>22.266666666666683</v>
      </c>
      <c r="C1337">
        <v>54.717877287768005</v>
      </c>
      <c r="D1337">
        <v>54.631630045758598</v>
      </c>
      <c r="E1337">
        <v>54.337009083893705</v>
      </c>
      <c r="F1337">
        <f t="shared" si="60"/>
        <v>54.562172139140102</v>
      </c>
      <c r="G1337">
        <f t="shared" si="61"/>
        <v>0.154015320347204</v>
      </c>
    </row>
    <row r="1338" spans="2:7" x14ac:dyDescent="0.2">
      <c r="B1338">
        <f t="shared" si="62"/>
        <v>22.283333333333349</v>
      </c>
      <c r="C1338">
        <v>54.740319742012701</v>
      </c>
      <c r="D1338">
        <v>54.636838752903998</v>
      </c>
      <c r="E1338">
        <v>54.343947920383805</v>
      </c>
      <c r="F1338">
        <f t="shared" si="60"/>
        <v>54.573702138433504</v>
      </c>
      <c r="G1338">
        <f t="shared" si="61"/>
        <v>0.15414185705208705</v>
      </c>
    </row>
    <row r="1339" spans="2:7" x14ac:dyDescent="0.2">
      <c r="B1339">
        <f t="shared" si="62"/>
        <v>22.300000000000015</v>
      </c>
      <c r="C1339">
        <v>54.763313347172506</v>
      </c>
      <c r="D1339">
        <v>54.641995372826699</v>
      </c>
      <c r="E1339">
        <v>54.351616857817106</v>
      </c>
      <c r="F1339">
        <f t="shared" si="60"/>
        <v>54.585641859272101</v>
      </c>
      <c r="G1339">
        <f t="shared" si="61"/>
        <v>0.15398219690120837</v>
      </c>
    </row>
    <row r="1340" spans="2:7" x14ac:dyDescent="0.2">
      <c r="B1340">
        <f t="shared" si="62"/>
        <v>22.316666666666681</v>
      </c>
      <c r="C1340">
        <v>54.788847080229104</v>
      </c>
      <c r="D1340">
        <v>54.646625425722299</v>
      </c>
      <c r="E1340">
        <v>54.360002754376602</v>
      </c>
      <c r="F1340">
        <f t="shared" si="60"/>
        <v>54.598491753442666</v>
      </c>
      <c r="G1340">
        <f t="shared" si="61"/>
        <v>0.1534852918099969</v>
      </c>
    </row>
    <row r="1341" spans="2:7" x14ac:dyDescent="0.2">
      <c r="B1341">
        <f t="shared" si="62"/>
        <v>22.333333333333346</v>
      </c>
      <c r="C1341">
        <v>54.813870138624502</v>
      </c>
      <c r="D1341">
        <v>54.6516841786299</v>
      </c>
      <c r="E1341">
        <v>54.369092704798106</v>
      </c>
      <c r="F1341">
        <f t="shared" si="60"/>
        <v>54.611549007350838</v>
      </c>
      <c r="G1341">
        <f t="shared" si="61"/>
        <v>0.15289093700171083</v>
      </c>
    </row>
    <row r="1342" spans="2:7" x14ac:dyDescent="0.2">
      <c r="B1342">
        <f t="shared" si="62"/>
        <v>22.350000000000012</v>
      </c>
      <c r="C1342">
        <v>54.838392735852103</v>
      </c>
      <c r="D1342">
        <v>54.6562173431997</v>
      </c>
      <c r="E1342">
        <v>54.378874036112002</v>
      </c>
      <c r="F1342">
        <f t="shared" si="60"/>
        <v>54.624494705054595</v>
      </c>
      <c r="G1342">
        <f t="shared" si="61"/>
        <v>0.15179764423349532</v>
      </c>
    </row>
    <row r="1343" spans="2:7" x14ac:dyDescent="0.2">
      <c r="B1343">
        <f t="shared" si="62"/>
        <v>22.366666666666678</v>
      </c>
      <c r="C1343">
        <v>54.863424881135103</v>
      </c>
      <c r="D1343">
        <v>54.659730174643997</v>
      </c>
      <c r="E1343">
        <v>54.389334303462206</v>
      </c>
      <c r="F1343">
        <f t="shared" si="60"/>
        <v>54.637496453080438</v>
      </c>
      <c r="G1343">
        <f t="shared" si="61"/>
        <v>0.15010702738927464</v>
      </c>
    </row>
    <row r="1344" spans="2:7" x14ac:dyDescent="0.2">
      <c r="B1344">
        <f t="shared" si="62"/>
        <v>22.383333333333344</v>
      </c>
      <c r="C1344">
        <v>54.888956383512401</v>
      </c>
      <c r="D1344">
        <v>54.663207877676797</v>
      </c>
      <c r="E1344">
        <v>54.400461286000201</v>
      </c>
      <c r="F1344">
        <f t="shared" si="60"/>
        <v>54.650875182396469</v>
      </c>
      <c r="G1344">
        <f t="shared" si="61"/>
        <v>0.1482649578282664</v>
      </c>
    </row>
    <row r="1345" spans="2:7" x14ac:dyDescent="0.2">
      <c r="B1345">
        <f t="shared" si="62"/>
        <v>22.400000000000009</v>
      </c>
      <c r="C1345">
        <v>54.914977255842203</v>
      </c>
      <c r="D1345">
        <v>54.6661758029379</v>
      </c>
      <c r="E1345">
        <v>54.413142982852506</v>
      </c>
      <c r="F1345">
        <f t="shared" si="60"/>
        <v>54.664765347210867</v>
      </c>
      <c r="G1345">
        <f t="shared" si="61"/>
        <v>0.14568311024904793</v>
      </c>
    </row>
    <row r="1346" spans="2:7" x14ac:dyDescent="0.2">
      <c r="B1346">
        <f t="shared" si="62"/>
        <v>22.416666666666675</v>
      </c>
      <c r="C1346">
        <v>54.943477710725404</v>
      </c>
      <c r="D1346">
        <v>54.668614048192602</v>
      </c>
      <c r="E1346">
        <v>54.427351409161503</v>
      </c>
      <c r="F1346">
        <f t="shared" si="60"/>
        <v>54.679814389359841</v>
      </c>
      <c r="G1346">
        <f t="shared" si="61"/>
        <v>0.14263628863017255</v>
      </c>
    </row>
    <row r="1347" spans="2:7" x14ac:dyDescent="0.2">
      <c r="B1347">
        <f t="shared" si="62"/>
        <v>22.433333333333341</v>
      </c>
      <c r="C1347">
        <v>54.970408156510906</v>
      </c>
      <c r="D1347">
        <v>54.671527911596201</v>
      </c>
      <c r="E1347">
        <v>54.442159083797002</v>
      </c>
      <c r="F1347">
        <f t="shared" ref="F1347:F1410" si="63">AVERAGE(C1347,D1347,E1347)</f>
        <v>54.694698383968039</v>
      </c>
      <c r="G1347">
        <f t="shared" ref="G1347:G1410" si="64">STDEV(D1347,E1347,F1347)</f>
        <v>0.13959645893717471</v>
      </c>
    </row>
    <row r="1348" spans="2:7" x14ac:dyDescent="0.2">
      <c r="B1348">
        <f t="shared" ref="B1348:B1411" si="65">B1347+(1/60)</f>
        <v>22.450000000000006</v>
      </c>
      <c r="C1348">
        <v>54.9957999933808</v>
      </c>
      <c r="D1348">
        <v>54.6734376350012</v>
      </c>
      <c r="E1348">
        <v>54.456700220289001</v>
      </c>
      <c r="F1348">
        <f t="shared" si="63"/>
        <v>54.708645949557003</v>
      </c>
      <c r="G1348">
        <f t="shared" si="64"/>
        <v>0.13643764317224019</v>
      </c>
    </row>
    <row r="1349" spans="2:7" x14ac:dyDescent="0.2">
      <c r="B1349">
        <f t="shared" si="65"/>
        <v>22.466666666666672</v>
      </c>
      <c r="C1349">
        <v>55.019683993513205</v>
      </c>
      <c r="D1349">
        <v>54.675328261122097</v>
      </c>
      <c r="E1349">
        <v>54.470979616324101</v>
      </c>
      <c r="F1349">
        <f t="shared" si="63"/>
        <v>54.721997290319798</v>
      </c>
      <c r="G1349">
        <f t="shared" si="64"/>
        <v>0.13350795205732358</v>
      </c>
    </row>
    <row r="1350" spans="2:7" x14ac:dyDescent="0.2">
      <c r="B1350">
        <f t="shared" si="65"/>
        <v>22.483333333333338</v>
      </c>
      <c r="C1350">
        <v>55.041090313642904</v>
      </c>
      <c r="D1350">
        <v>54.6771999809325</v>
      </c>
      <c r="E1350">
        <v>54.484101983230602</v>
      </c>
      <c r="F1350">
        <f t="shared" si="63"/>
        <v>54.734130759268673</v>
      </c>
      <c r="G1350">
        <f t="shared" si="64"/>
        <v>0.13104855276165192</v>
      </c>
    </row>
    <row r="1351" spans="2:7" x14ac:dyDescent="0.2">
      <c r="B1351">
        <f t="shared" si="65"/>
        <v>22.500000000000004</v>
      </c>
      <c r="C1351">
        <v>55.0620685073701</v>
      </c>
      <c r="D1351">
        <v>54.678077982247899</v>
      </c>
      <c r="E1351">
        <v>54.497888147532706</v>
      </c>
      <c r="F1351">
        <f t="shared" si="63"/>
        <v>54.746011545716897</v>
      </c>
      <c r="G1351">
        <f t="shared" si="64"/>
        <v>0.12822413079367165</v>
      </c>
    </row>
    <row r="1352" spans="2:7" x14ac:dyDescent="0.2">
      <c r="B1352">
        <f t="shared" si="65"/>
        <v>22.516666666666669</v>
      </c>
      <c r="C1352">
        <v>55.081627137222704</v>
      </c>
      <c r="D1352">
        <v>54.679422204129999</v>
      </c>
      <c r="E1352">
        <v>54.511426160877406</v>
      </c>
      <c r="F1352">
        <f t="shared" si="63"/>
        <v>54.75749183407671</v>
      </c>
      <c r="G1352">
        <f t="shared" si="64"/>
        <v>0.12574170164505902</v>
      </c>
    </row>
    <row r="1353" spans="2:7" x14ac:dyDescent="0.2">
      <c r="B1353">
        <f t="shared" si="65"/>
        <v>22.533333333333335</v>
      </c>
      <c r="C1353">
        <v>55.100794594478302</v>
      </c>
      <c r="D1353">
        <v>54.679777982535299</v>
      </c>
      <c r="E1353">
        <v>54.525575489981904</v>
      </c>
      <c r="F1353">
        <f t="shared" si="63"/>
        <v>54.76871602233183</v>
      </c>
      <c r="G1353">
        <f t="shared" si="64"/>
        <v>0.1230214765152375</v>
      </c>
    </row>
    <row r="1354" spans="2:7" x14ac:dyDescent="0.2">
      <c r="B1354">
        <f t="shared" si="65"/>
        <v>22.55</v>
      </c>
      <c r="C1354">
        <v>55.119578702588804</v>
      </c>
      <c r="D1354">
        <v>54.679180201967</v>
      </c>
      <c r="E1354">
        <v>54.540370131162604</v>
      </c>
      <c r="F1354">
        <f t="shared" si="63"/>
        <v>54.7797096785728</v>
      </c>
      <c r="G1354">
        <f t="shared" si="64"/>
        <v>0.12017891549538084</v>
      </c>
    </row>
    <row r="1355" spans="2:7" x14ac:dyDescent="0.2">
      <c r="B1355">
        <f t="shared" si="65"/>
        <v>22.566666666666666</v>
      </c>
      <c r="C1355">
        <v>55.138987128537003</v>
      </c>
      <c r="D1355">
        <v>54.678588399219201</v>
      </c>
      <c r="E1355">
        <v>54.555753468802003</v>
      </c>
      <c r="F1355">
        <f t="shared" si="63"/>
        <v>54.7911096655194</v>
      </c>
      <c r="G1355">
        <f t="shared" si="64"/>
        <v>0.11771575569542968</v>
      </c>
    </row>
    <row r="1356" spans="2:7" x14ac:dyDescent="0.2">
      <c r="B1356">
        <f t="shared" si="65"/>
        <v>22.583333333333332</v>
      </c>
      <c r="C1356">
        <v>55.1580073859663</v>
      </c>
      <c r="D1356">
        <v>54.676577512777499</v>
      </c>
      <c r="E1356">
        <v>54.572614906363903</v>
      </c>
      <c r="F1356">
        <f t="shared" si="63"/>
        <v>54.802399935035901</v>
      </c>
      <c r="G1356">
        <f t="shared" si="64"/>
        <v>0.11506568043011398</v>
      </c>
    </row>
    <row r="1357" spans="2:7" x14ac:dyDescent="0.2">
      <c r="B1357">
        <f t="shared" si="65"/>
        <v>22.599999999999998</v>
      </c>
      <c r="C1357">
        <v>55.177647238247005</v>
      </c>
      <c r="D1357">
        <v>54.673636734103297</v>
      </c>
      <c r="E1357">
        <v>54.589172838049706</v>
      </c>
      <c r="F1357">
        <f t="shared" si="63"/>
        <v>54.813485603466667</v>
      </c>
      <c r="G1357">
        <f t="shared" si="64"/>
        <v>0.11329024136244731</v>
      </c>
    </row>
    <row r="1358" spans="2:7" x14ac:dyDescent="0.2">
      <c r="B1358">
        <f t="shared" si="65"/>
        <v>22.616666666666664</v>
      </c>
      <c r="C1358">
        <v>55.195894293482105</v>
      </c>
      <c r="D1358">
        <v>54.6707253632865</v>
      </c>
      <c r="E1358">
        <v>54.606287726965107</v>
      </c>
      <c r="F1358">
        <f t="shared" si="63"/>
        <v>54.824302461244571</v>
      </c>
      <c r="G1358">
        <f t="shared" si="64"/>
        <v>0.11200339158172568</v>
      </c>
    </row>
    <row r="1359" spans="2:7" x14ac:dyDescent="0.2">
      <c r="B1359">
        <f t="shared" si="65"/>
        <v>22.633333333333329</v>
      </c>
      <c r="C1359">
        <v>55.213776407612507</v>
      </c>
      <c r="D1359">
        <v>54.667368105685497</v>
      </c>
      <c r="E1359">
        <v>54.6230945478801</v>
      </c>
      <c r="F1359">
        <f t="shared" si="63"/>
        <v>54.83474635372604</v>
      </c>
      <c r="G1359">
        <f t="shared" si="64"/>
        <v>0.1116334125278779</v>
      </c>
    </row>
    <row r="1360" spans="2:7" x14ac:dyDescent="0.2">
      <c r="B1360">
        <f t="shared" si="65"/>
        <v>22.649999999999995</v>
      </c>
      <c r="C1360">
        <v>55.232300879460304</v>
      </c>
      <c r="D1360">
        <v>54.663094419628003</v>
      </c>
      <c r="E1360">
        <v>54.639598846018501</v>
      </c>
      <c r="F1360">
        <f t="shared" si="63"/>
        <v>54.844998048368929</v>
      </c>
      <c r="G1360">
        <f t="shared" si="64"/>
        <v>0.11242019721751381</v>
      </c>
    </row>
    <row r="1361" spans="2:7" x14ac:dyDescent="0.2">
      <c r="B1361">
        <f t="shared" si="65"/>
        <v>22.666666666666661</v>
      </c>
      <c r="C1361">
        <v>55.249454861871101</v>
      </c>
      <c r="D1361">
        <v>54.658863470530498</v>
      </c>
      <c r="E1361">
        <v>54.655806066790504</v>
      </c>
      <c r="F1361">
        <f t="shared" si="63"/>
        <v>54.854708133064037</v>
      </c>
      <c r="G1361">
        <f t="shared" si="64"/>
        <v>0.11396381847497747</v>
      </c>
    </row>
    <row r="1362" spans="2:7" x14ac:dyDescent="0.2">
      <c r="B1362">
        <f t="shared" si="65"/>
        <v>22.683333333333326</v>
      </c>
      <c r="C1362">
        <v>55.266265764633701</v>
      </c>
      <c r="D1362">
        <v>54.653724829932003</v>
      </c>
      <c r="E1362">
        <v>54.671721557588505</v>
      </c>
      <c r="F1362">
        <f t="shared" si="63"/>
        <v>54.86390405071807</v>
      </c>
      <c r="G1362">
        <f t="shared" si="64"/>
        <v>0.11649985530897718</v>
      </c>
    </row>
    <row r="1363" spans="2:7" x14ac:dyDescent="0.2">
      <c r="B1363">
        <f t="shared" si="65"/>
        <v>22.699999999999992</v>
      </c>
      <c r="C1363">
        <v>55.281740449341001</v>
      </c>
      <c r="D1363">
        <v>54.6481625753175</v>
      </c>
      <c r="E1363">
        <v>54.687350569552201</v>
      </c>
      <c r="F1363">
        <f t="shared" si="63"/>
        <v>54.872417864736896</v>
      </c>
      <c r="G1363">
        <f t="shared" si="64"/>
        <v>0.11977481473699934</v>
      </c>
    </row>
    <row r="1364" spans="2:7" x14ac:dyDescent="0.2">
      <c r="B1364">
        <f t="shared" si="65"/>
        <v>22.716666666666658</v>
      </c>
      <c r="C1364">
        <v>55.293905640354204</v>
      </c>
      <c r="D1364">
        <v>54.643605944442598</v>
      </c>
      <c r="E1364">
        <v>54.702698259300604</v>
      </c>
      <c r="F1364">
        <f t="shared" si="63"/>
        <v>54.880069948032464</v>
      </c>
      <c r="G1364">
        <f t="shared" si="64"/>
        <v>0.12306356259579687</v>
      </c>
    </row>
    <row r="1365" spans="2:7" x14ac:dyDescent="0.2">
      <c r="B1365">
        <f t="shared" si="65"/>
        <v>22.733333333333324</v>
      </c>
      <c r="C1365">
        <v>55.305827527547102</v>
      </c>
      <c r="D1365">
        <v>54.639094879978401</v>
      </c>
      <c r="E1365">
        <v>54.717769690633403</v>
      </c>
      <c r="F1365">
        <f t="shared" si="63"/>
        <v>54.887564032719638</v>
      </c>
      <c r="G1365">
        <f t="shared" si="64"/>
        <v>0.12698868998198592</v>
      </c>
    </row>
    <row r="1366" spans="2:7" x14ac:dyDescent="0.2">
      <c r="B1366">
        <f t="shared" si="65"/>
        <v>22.749999999999989</v>
      </c>
      <c r="C1366">
        <v>55.315510976996201</v>
      </c>
      <c r="D1366">
        <v>54.635103926782001</v>
      </c>
      <c r="E1366">
        <v>54.732569836202302</v>
      </c>
      <c r="F1366">
        <f t="shared" si="63"/>
        <v>54.894394913326835</v>
      </c>
      <c r="G1366">
        <f t="shared" si="64"/>
        <v>0.13096995507168824</v>
      </c>
    </row>
    <row r="1367" spans="2:7" x14ac:dyDescent="0.2">
      <c r="B1367">
        <f t="shared" si="65"/>
        <v>22.766666666666655</v>
      </c>
      <c r="C1367">
        <v>55.324000757456304</v>
      </c>
      <c r="D1367">
        <v>54.631152883205097</v>
      </c>
      <c r="E1367">
        <v>54.748003579150904</v>
      </c>
      <c r="F1367">
        <f t="shared" si="63"/>
        <v>54.901052406604094</v>
      </c>
      <c r="G1367">
        <f t="shared" si="64"/>
        <v>0.13535372267927098</v>
      </c>
    </row>
    <row r="1368" spans="2:7" x14ac:dyDescent="0.2">
      <c r="B1368">
        <f t="shared" si="65"/>
        <v>22.783333333333321</v>
      </c>
      <c r="C1368">
        <v>55.332320742307203</v>
      </c>
      <c r="D1368">
        <v>54.626766349636803</v>
      </c>
      <c r="E1368">
        <v>54.764059514726405</v>
      </c>
      <c r="F1368">
        <f t="shared" si="63"/>
        <v>54.907715535556804</v>
      </c>
      <c r="G1368">
        <f t="shared" si="64"/>
        <v>0.14048660112282113</v>
      </c>
    </row>
    <row r="1369" spans="2:7" x14ac:dyDescent="0.2">
      <c r="B1369">
        <f t="shared" si="65"/>
        <v>22.799999999999986</v>
      </c>
      <c r="C1369">
        <v>55.338474327461</v>
      </c>
      <c r="D1369">
        <v>54.622423681498503</v>
      </c>
      <c r="E1369">
        <v>54.779826443461602</v>
      </c>
      <c r="F1369">
        <f t="shared" si="63"/>
        <v>54.913574817473695</v>
      </c>
      <c r="G1369">
        <f t="shared" si="64"/>
        <v>0.14573562879642415</v>
      </c>
    </row>
    <row r="1370" spans="2:7" x14ac:dyDescent="0.2">
      <c r="B1370">
        <f t="shared" si="65"/>
        <v>22.816666666666652</v>
      </c>
      <c r="C1370">
        <v>55.344504840911803</v>
      </c>
      <c r="D1370">
        <v>54.617649439631201</v>
      </c>
      <c r="E1370">
        <v>54.7962095674796</v>
      </c>
      <c r="F1370">
        <f t="shared" si="63"/>
        <v>54.919454616007535</v>
      </c>
      <c r="G1370">
        <f t="shared" si="64"/>
        <v>0.151745085440155</v>
      </c>
    </row>
    <row r="1371" spans="2:7" x14ac:dyDescent="0.2">
      <c r="B1371">
        <f t="shared" si="65"/>
        <v>22.833333333333318</v>
      </c>
      <c r="C1371">
        <v>55.3474647440936</v>
      </c>
      <c r="D1371">
        <v>54.612447939785604</v>
      </c>
      <c r="E1371">
        <v>54.812297795265202</v>
      </c>
      <c r="F1371">
        <f t="shared" si="63"/>
        <v>54.924070159714802</v>
      </c>
      <c r="G1371">
        <f t="shared" si="64"/>
        <v>0.15787201258375522</v>
      </c>
    </row>
    <row r="1372" spans="2:7" x14ac:dyDescent="0.2">
      <c r="B1372">
        <f t="shared" si="65"/>
        <v>22.849999999999984</v>
      </c>
      <c r="C1372">
        <v>55.349415449211705</v>
      </c>
      <c r="D1372">
        <v>54.606823454554103</v>
      </c>
      <c r="E1372">
        <v>54.827196434950601</v>
      </c>
      <c r="F1372">
        <f t="shared" si="63"/>
        <v>54.927811779572131</v>
      </c>
      <c r="G1372">
        <f t="shared" si="64"/>
        <v>0.16417531425279497</v>
      </c>
    </row>
    <row r="1373" spans="2:7" x14ac:dyDescent="0.2">
      <c r="B1373">
        <f t="shared" si="65"/>
        <v>22.866666666666649</v>
      </c>
      <c r="C1373">
        <v>55.349377140227503</v>
      </c>
      <c r="D1373">
        <v>54.6003052133157</v>
      </c>
      <c r="E1373">
        <v>54.841826899121806</v>
      </c>
      <c r="F1373">
        <f t="shared" si="63"/>
        <v>54.930503084221669</v>
      </c>
      <c r="G1373">
        <f t="shared" si="64"/>
        <v>0.17089315593342913</v>
      </c>
    </row>
    <row r="1374" spans="2:7" x14ac:dyDescent="0.2">
      <c r="B1374">
        <f t="shared" si="65"/>
        <v>22.883333333333315</v>
      </c>
      <c r="C1374">
        <v>55.346389597422906</v>
      </c>
      <c r="D1374">
        <v>54.592902153657</v>
      </c>
      <c r="E1374">
        <v>54.856194014937806</v>
      </c>
      <c r="F1374">
        <f t="shared" si="63"/>
        <v>54.931828588672573</v>
      </c>
      <c r="G1374">
        <f t="shared" si="64"/>
        <v>0.17791117695501696</v>
      </c>
    </row>
    <row r="1375" spans="2:7" x14ac:dyDescent="0.2">
      <c r="B1375">
        <f t="shared" si="65"/>
        <v>22.899999999999981</v>
      </c>
      <c r="C1375">
        <v>55.3424618054744</v>
      </c>
      <c r="D1375">
        <v>54.584623123788703</v>
      </c>
      <c r="E1375">
        <v>54.870302522669107</v>
      </c>
      <c r="F1375">
        <f t="shared" si="63"/>
        <v>54.932462483977396</v>
      </c>
      <c r="G1375">
        <f t="shared" si="64"/>
        <v>0.18550327949976014</v>
      </c>
    </row>
    <row r="1376" spans="2:7" x14ac:dyDescent="0.2">
      <c r="B1376">
        <f t="shared" si="65"/>
        <v>22.916666666666647</v>
      </c>
      <c r="C1376">
        <v>55.337612569365</v>
      </c>
      <c r="D1376">
        <v>54.5759518839116</v>
      </c>
      <c r="E1376">
        <v>54.884157077261307</v>
      </c>
      <c r="F1376">
        <f t="shared" si="63"/>
        <v>54.932573843512635</v>
      </c>
      <c r="G1376">
        <f t="shared" si="64"/>
        <v>0.1934398470376294</v>
      </c>
    </row>
    <row r="1377" spans="2:7" x14ac:dyDescent="0.2">
      <c r="B1377">
        <f t="shared" si="65"/>
        <v>22.933333333333312</v>
      </c>
      <c r="C1377">
        <v>55.333860317977702</v>
      </c>
      <c r="D1377">
        <v>54.566892356136698</v>
      </c>
      <c r="E1377">
        <v>54.897762249870802</v>
      </c>
      <c r="F1377">
        <f t="shared" si="63"/>
        <v>54.93283830799507</v>
      </c>
      <c r="G1377">
        <f t="shared" si="64"/>
        <v>0.20191650754486107</v>
      </c>
    </row>
    <row r="1378" spans="2:7" x14ac:dyDescent="0.2">
      <c r="B1378">
        <f t="shared" si="65"/>
        <v>22.949999999999978</v>
      </c>
      <c r="C1378">
        <v>55.330183111618105</v>
      </c>
      <c r="D1378">
        <v>54.5579234238174</v>
      </c>
      <c r="E1378">
        <v>54.9102225293733</v>
      </c>
      <c r="F1378">
        <f t="shared" si="63"/>
        <v>54.932776354936266</v>
      </c>
      <c r="G1378">
        <f t="shared" si="64"/>
        <v>0.21021340537313407</v>
      </c>
    </row>
    <row r="1379" spans="2:7" x14ac:dyDescent="0.2">
      <c r="B1379">
        <f t="shared" si="65"/>
        <v>22.966666666666644</v>
      </c>
      <c r="C1379">
        <v>55.325629449385701</v>
      </c>
      <c r="D1379">
        <v>54.548569180536298</v>
      </c>
      <c r="E1379">
        <v>54.921558523844702</v>
      </c>
      <c r="F1379">
        <f t="shared" si="63"/>
        <v>54.931919051255569</v>
      </c>
      <c r="G1379">
        <f t="shared" si="64"/>
        <v>0.21839776942173977</v>
      </c>
    </row>
    <row r="1380" spans="2:7" x14ac:dyDescent="0.2">
      <c r="B1380">
        <f t="shared" si="65"/>
        <v>22.983333333333309</v>
      </c>
      <c r="C1380">
        <v>55.320166860398004</v>
      </c>
      <c r="D1380">
        <v>54.540258480777197</v>
      </c>
      <c r="E1380">
        <v>54.932690470415601</v>
      </c>
      <c r="F1380">
        <f t="shared" si="63"/>
        <v>54.931038603863605</v>
      </c>
      <c r="G1380">
        <f t="shared" si="64"/>
        <v>0.22609537064186352</v>
      </c>
    </row>
    <row r="1381" spans="2:7" x14ac:dyDescent="0.2">
      <c r="B1381">
        <f t="shared" si="65"/>
        <v>22.999999999999975</v>
      </c>
      <c r="C1381">
        <v>55.311863523190006</v>
      </c>
      <c r="D1381">
        <v>54.531080887273902</v>
      </c>
      <c r="E1381">
        <v>54.943622041948302</v>
      </c>
      <c r="F1381">
        <f t="shared" si="63"/>
        <v>54.928855484137408</v>
      </c>
      <c r="G1381">
        <f t="shared" si="64"/>
        <v>0.23403450081828928</v>
      </c>
    </row>
    <row r="1382" spans="2:7" x14ac:dyDescent="0.2">
      <c r="B1382">
        <f t="shared" si="65"/>
        <v>23.016666666666641</v>
      </c>
      <c r="C1382">
        <v>55.300826252726203</v>
      </c>
      <c r="D1382">
        <v>54.521045068987497</v>
      </c>
      <c r="E1382">
        <v>54.953501845193301</v>
      </c>
      <c r="F1382">
        <f t="shared" si="63"/>
        <v>54.925124388969003</v>
      </c>
      <c r="G1382">
        <f t="shared" si="64"/>
        <v>0.24190364477920909</v>
      </c>
    </row>
    <row r="1383" spans="2:7" x14ac:dyDescent="0.2">
      <c r="B1383">
        <f t="shared" si="65"/>
        <v>23.033333333333307</v>
      </c>
      <c r="C1383">
        <v>55.290009727671702</v>
      </c>
      <c r="D1383">
        <v>54.511109609071397</v>
      </c>
      <c r="E1383">
        <v>54.963203811980001</v>
      </c>
      <c r="F1383">
        <f t="shared" si="63"/>
        <v>54.921441049574362</v>
      </c>
      <c r="G1383">
        <f t="shared" si="64"/>
        <v>0.24983500811954359</v>
      </c>
    </row>
    <row r="1384" spans="2:7" x14ac:dyDescent="0.2">
      <c r="B1384">
        <f t="shared" si="65"/>
        <v>23.049999999999972</v>
      </c>
      <c r="C1384">
        <v>55.276509533118301</v>
      </c>
      <c r="D1384">
        <v>54.499373502191197</v>
      </c>
      <c r="E1384">
        <v>54.971876143364405</v>
      </c>
      <c r="F1384">
        <f t="shared" si="63"/>
        <v>54.915919726224637</v>
      </c>
      <c r="G1384">
        <f t="shared" si="64"/>
        <v>0.25816681405998354</v>
      </c>
    </row>
    <row r="1385" spans="2:7" x14ac:dyDescent="0.2">
      <c r="B1385">
        <f t="shared" si="65"/>
        <v>23.066666666666638</v>
      </c>
      <c r="C1385">
        <v>55.262279342455905</v>
      </c>
      <c r="D1385">
        <v>54.488704757459203</v>
      </c>
      <c r="E1385">
        <v>54.980392372784003</v>
      </c>
      <c r="F1385">
        <f t="shared" si="63"/>
        <v>54.910458824233039</v>
      </c>
      <c r="G1385">
        <f t="shared" si="64"/>
        <v>0.26599621084926117</v>
      </c>
    </row>
    <row r="1386" spans="2:7" x14ac:dyDescent="0.2">
      <c r="B1386">
        <f t="shared" si="65"/>
        <v>23.083333333333304</v>
      </c>
      <c r="C1386">
        <v>55.248333755606701</v>
      </c>
      <c r="D1386">
        <v>54.478617700795802</v>
      </c>
      <c r="E1386">
        <v>54.988755310074005</v>
      </c>
      <c r="F1386">
        <f t="shared" si="63"/>
        <v>54.905235588825498</v>
      </c>
      <c r="G1386">
        <f t="shared" si="64"/>
        <v>0.27362344765036362</v>
      </c>
    </row>
    <row r="1387" spans="2:7" x14ac:dyDescent="0.2">
      <c r="B1387">
        <f t="shared" si="65"/>
        <v>23.099999999999969</v>
      </c>
      <c r="C1387">
        <v>55.231717080494604</v>
      </c>
      <c r="D1387">
        <v>54.469106515303601</v>
      </c>
      <c r="E1387">
        <v>54.995212714492702</v>
      </c>
      <c r="F1387">
        <f t="shared" si="63"/>
        <v>54.898678770096971</v>
      </c>
      <c r="G1387">
        <f t="shared" si="64"/>
        <v>0.28007107947033161</v>
      </c>
    </row>
    <row r="1388" spans="2:7" x14ac:dyDescent="0.2">
      <c r="B1388">
        <f t="shared" si="65"/>
        <v>23.116666666666635</v>
      </c>
      <c r="C1388">
        <v>55.2134827388847</v>
      </c>
      <c r="D1388">
        <v>54.460640442674098</v>
      </c>
      <c r="E1388">
        <v>55.001553885631907</v>
      </c>
      <c r="F1388">
        <f t="shared" si="63"/>
        <v>54.891892355730228</v>
      </c>
      <c r="G1388">
        <f t="shared" si="64"/>
        <v>0.28594615356374919</v>
      </c>
    </row>
    <row r="1389" spans="2:7" x14ac:dyDescent="0.2">
      <c r="B1389">
        <f t="shared" si="65"/>
        <v>23.133333333333301</v>
      </c>
      <c r="C1389">
        <v>55.194663084107006</v>
      </c>
      <c r="D1389">
        <v>54.452734031334899</v>
      </c>
      <c r="E1389">
        <v>55.006925915690601</v>
      </c>
      <c r="F1389">
        <f t="shared" si="63"/>
        <v>54.884774343710831</v>
      </c>
      <c r="G1389">
        <f t="shared" si="64"/>
        <v>0.29117820509690928</v>
      </c>
    </row>
    <row r="1390" spans="2:7" x14ac:dyDescent="0.2">
      <c r="B1390">
        <f t="shared" si="65"/>
        <v>23.149999999999967</v>
      </c>
      <c r="C1390">
        <v>55.176219822424805</v>
      </c>
      <c r="D1390">
        <v>54.445856685069003</v>
      </c>
      <c r="E1390">
        <v>55.010446249208201</v>
      </c>
      <c r="F1390">
        <f t="shared" si="63"/>
        <v>54.877507585567336</v>
      </c>
      <c r="G1390">
        <f t="shared" si="64"/>
        <v>0.29517129606567144</v>
      </c>
    </row>
    <row r="1391" spans="2:7" x14ac:dyDescent="0.2">
      <c r="B1391">
        <f t="shared" si="65"/>
        <v>23.166666666666632</v>
      </c>
      <c r="C1391">
        <v>55.159145425976305</v>
      </c>
      <c r="D1391">
        <v>54.4390481123841</v>
      </c>
      <c r="E1391">
        <v>55.013048216722503</v>
      </c>
      <c r="F1391">
        <f t="shared" si="63"/>
        <v>54.870413918360974</v>
      </c>
      <c r="G1391">
        <f t="shared" si="64"/>
        <v>0.29885813842458792</v>
      </c>
    </row>
    <row r="1392" spans="2:7" x14ac:dyDescent="0.2">
      <c r="B1392">
        <f t="shared" si="65"/>
        <v>23.183333333333298</v>
      </c>
      <c r="C1392">
        <v>55.144362517456806</v>
      </c>
      <c r="D1392">
        <v>54.4323076255423</v>
      </c>
      <c r="E1392">
        <v>55.013848348821504</v>
      </c>
      <c r="F1392">
        <f t="shared" si="63"/>
        <v>54.863506163940201</v>
      </c>
      <c r="G1392">
        <f t="shared" si="64"/>
        <v>0.30186215532465299</v>
      </c>
    </row>
    <row r="1393" spans="2:7" x14ac:dyDescent="0.2">
      <c r="B1393">
        <f t="shared" si="65"/>
        <v>23.199999999999964</v>
      </c>
      <c r="C1393">
        <v>55.128875267107702</v>
      </c>
      <c r="D1393">
        <v>54.426109544081498</v>
      </c>
      <c r="E1393">
        <v>55.012024078542701</v>
      </c>
      <c r="F1393">
        <f t="shared" si="63"/>
        <v>54.855669629910636</v>
      </c>
      <c r="G1393">
        <f t="shared" si="64"/>
        <v>0.30338765703234694</v>
      </c>
    </row>
    <row r="1394" spans="2:7" x14ac:dyDescent="0.2">
      <c r="B1394">
        <f t="shared" si="65"/>
        <v>23.216666666666629</v>
      </c>
      <c r="C1394">
        <v>55.110747761765502</v>
      </c>
      <c r="D1394">
        <v>54.419023442749101</v>
      </c>
      <c r="E1394">
        <v>55.0093776451289</v>
      </c>
      <c r="F1394">
        <f t="shared" si="63"/>
        <v>54.846382949881168</v>
      </c>
      <c r="G1394">
        <f t="shared" si="64"/>
        <v>0.3048829019155152</v>
      </c>
    </row>
    <row r="1395" spans="2:7" x14ac:dyDescent="0.2">
      <c r="B1395">
        <f t="shared" si="65"/>
        <v>23.233333333333295</v>
      </c>
      <c r="C1395">
        <v>55.092982806530202</v>
      </c>
      <c r="D1395">
        <v>54.413433203720203</v>
      </c>
      <c r="E1395">
        <v>55.005923847516605</v>
      </c>
      <c r="F1395">
        <f t="shared" si="63"/>
        <v>54.837446619255672</v>
      </c>
      <c r="G1395">
        <f t="shared" si="64"/>
        <v>0.30529142251921004</v>
      </c>
    </row>
    <row r="1396" spans="2:7" x14ac:dyDescent="0.2">
      <c r="B1396">
        <f t="shared" si="65"/>
        <v>23.249999999999961</v>
      </c>
      <c r="C1396">
        <v>55.072623150399501</v>
      </c>
      <c r="D1396">
        <v>54.407423866786097</v>
      </c>
      <c r="E1396">
        <v>55.000822218261206</v>
      </c>
      <c r="F1396">
        <f t="shared" si="63"/>
        <v>54.826956411815594</v>
      </c>
      <c r="G1396">
        <f t="shared" si="64"/>
        <v>0.30505695602714566</v>
      </c>
    </row>
    <row r="1397" spans="2:7" x14ac:dyDescent="0.2">
      <c r="B1397">
        <f t="shared" si="65"/>
        <v>23.266666666666627</v>
      </c>
      <c r="C1397">
        <v>55.051720687391501</v>
      </c>
      <c r="D1397">
        <v>54.400999622935601</v>
      </c>
      <c r="E1397">
        <v>54.994102418332503</v>
      </c>
      <c r="F1397">
        <f t="shared" si="63"/>
        <v>54.815607576219861</v>
      </c>
      <c r="G1397">
        <f t="shared" si="64"/>
        <v>0.30428360934469234</v>
      </c>
    </row>
    <row r="1398" spans="2:7" x14ac:dyDescent="0.2">
      <c r="B1398">
        <f t="shared" si="65"/>
        <v>23.283333333333292</v>
      </c>
      <c r="C1398">
        <v>55.034186273643705</v>
      </c>
      <c r="D1398">
        <v>54.395114622005998</v>
      </c>
      <c r="E1398">
        <v>54.9857935748024</v>
      </c>
      <c r="F1398">
        <f t="shared" si="63"/>
        <v>54.805031490150704</v>
      </c>
      <c r="G1398">
        <f t="shared" si="64"/>
        <v>0.3026572305744144</v>
      </c>
    </row>
    <row r="1399" spans="2:7" x14ac:dyDescent="0.2">
      <c r="B1399">
        <f t="shared" si="65"/>
        <v>23.299999999999958</v>
      </c>
      <c r="C1399">
        <v>55.0150525481708</v>
      </c>
      <c r="D1399">
        <v>54.387863470052601</v>
      </c>
      <c r="E1399">
        <v>54.976779290455902</v>
      </c>
      <c r="F1399">
        <f t="shared" si="63"/>
        <v>54.793231769559775</v>
      </c>
      <c r="G1399">
        <f t="shared" si="64"/>
        <v>0.30134006100355154</v>
      </c>
    </row>
    <row r="1400" spans="2:7" x14ac:dyDescent="0.2">
      <c r="B1400">
        <f t="shared" si="65"/>
        <v>23.316666666666624</v>
      </c>
      <c r="C1400">
        <v>54.997301497207403</v>
      </c>
      <c r="D1400">
        <v>54.3811598301046</v>
      </c>
      <c r="E1400">
        <v>54.967072263227607</v>
      </c>
      <c r="F1400">
        <f t="shared" si="63"/>
        <v>54.781844530179875</v>
      </c>
      <c r="G1400">
        <f t="shared" si="64"/>
        <v>0.299485926562094</v>
      </c>
    </row>
    <row r="1401" spans="2:7" x14ac:dyDescent="0.2">
      <c r="B1401">
        <f t="shared" si="65"/>
        <v>23.33333333333329</v>
      </c>
      <c r="C1401">
        <v>54.979905467263201</v>
      </c>
      <c r="D1401">
        <v>54.374998227028698</v>
      </c>
      <c r="E1401">
        <v>54.956684962489405</v>
      </c>
      <c r="F1401">
        <f t="shared" si="63"/>
        <v>54.770529552260427</v>
      </c>
      <c r="G1401">
        <f t="shared" si="64"/>
        <v>0.29705732449254679</v>
      </c>
    </row>
    <row r="1402" spans="2:7" x14ac:dyDescent="0.2">
      <c r="B1402">
        <f t="shared" si="65"/>
        <v>23.349999999999955</v>
      </c>
      <c r="C1402">
        <v>54.960907357918003</v>
      </c>
      <c r="D1402">
        <v>54.369373240442897</v>
      </c>
      <c r="E1402">
        <v>54.946484633164502</v>
      </c>
      <c r="F1402">
        <f t="shared" si="63"/>
        <v>54.758921743841803</v>
      </c>
      <c r="G1402">
        <f t="shared" si="64"/>
        <v>0.29438790553748329</v>
      </c>
    </row>
    <row r="1403" spans="2:7" x14ac:dyDescent="0.2">
      <c r="B1403">
        <f t="shared" si="65"/>
        <v>23.366666666666621</v>
      </c>
      <c r="C1403">
        <v>54.941289210759606</v>
      </c>
      <c r="D1403">
        <v>54.364754504530403</v>
      </c>
      <c r="E1403">
        <v>54.9356129097674</v>
      </c>
      <c r="F1403">
        <f t="shared" si="63"/>
        <v>54.747218875019136</v>
      </c>
      <c r="G1403">
        <f t="shared" si="64"/>
        <v>0.29087529568866244</v>
      </c>
    </row>
    <row r="1404" spans="2:7" x14ac:dyDescent="0.2">
      <c r="B1404">
        <f t="shared" si="65"/>
        <v>23.383333333333287</v>
      </c>
      <c r="C1404">
        <v>54.922063426544405</v>
      </c>
      <c r="D1404">
        <v>54.3606569564041</v>
      </c>
      <c r="E1404">
        <v>54.924936877391502</v>
      </c>
      <c r="F1404">
        <f t="shared" si="63"/>
        <v>54.735885753446667</v>
      </c>
      <c r="G1404">
        <f t="shared" si="64"/>
        <v>0.28721327929617246</v>
      </c>
    </row>
    <row r="1405" spans="2:7" x14ac:dyDescent="0.2">
      <c r="B1405">
        <f t="shared" si="65"/>
        <v>23.399999999999952</v>
      </c>
      <c r="C1405">
        <v>54.902222158013501</v>
      </c>
      <c r="D1405">
        <v>54.356125383466697</v>
      </c>
      <c r="E1405">
        <v>54.913598013598403</v>
      </c>
      <c r="F1405">
        <f t="shared" si="63"/>
        <v>54.723981851692862</v>
      </c>
      <c r="G1405">
        <f t="shared" si="64"/>
        <v>0.28344558661160385</v>
      </c>
    </row>
    <row r="1406" spans="2:7" x14ac:dyDescent="0.2">
      <c r="B1406">
        <f t="shared" si="65"/>
        <v>23.416666666666618</v>
      </c>
      <c r="C1406">
        <v>54.882777714853205</v>
      </c>
      <c r="D1406">
        <v>54.352114126675801</v>
      </c>
      <c r="E1406">
        <v>54.901608249353501</v>
      </c>
      <c r="F1406">
        <f t="shared" si="63"/>
        <v>54.712166696960843</v>
      </c>
      <c r="G1406">
        <f t="shared" si="64"/>
        <v>0.27912653821016392</v>
      </c>
    </row>
    <row r="1407" spans="2:7" x14ac:dyDescent="0.2">
      <c r="B1407">
        <f t="shared" si="65"/>
        <v>23.433333333333284</v>
      </c>
      <c r="C1407">
        <v>54.862772160556105</v>
      </c>
      <c r="D1407">
        <v>54.348142982511703</v>
      </c>
      <c r="E1407">
        <v>54.888979300865103</v>
      </c>
      <c r="F1407">
        <f t="shared" si="63"/>
        <v>54.699964814644296</v>
      </c>
      <c r="G1407">
        <f t="shared" si="64"/>
        <v>0.27447191745134547</v>
      </c>
    </row>
    <row r="1408" spans="2:7" x14ac:dyDescent="0.2">
      <c r="B1408">
        <f t="shared" si="65"/>
        <v>23.44999999999995</v>
      </c>
      <c r="C1408">
        <v>54.843166717345007</v>
      </c>
      <c r="D1408">
        <v>54.344211549846897</v>
      </c>
      <c r="E1408">
        <v>54.874867673449401</v>
      </c>
      <c r="F1408">
        <f t="shared" si="63"/>
        <v>54.687415313547099</v>
      </c>
      <c r="G1408">
        <f t="shared" si="64"/>
        <v>0.26911061299763073</v>
      </c>
    </row>
    <row r="1409" spans="2:7" x14ac:dyDescent="0.2">
      <c r="B1409">
        <f t="shared" si="65"/>
        <v>23.466666666666615</v>
      </c>
      <c r="C1409">
        <v>54.824953382998103</v>
      </c>
      <c r="D1409">
        <v>54.341269432244601</v>
      </c>
      <c r="E1409">
        <v>54.8618650553272</v>
      </c>
      <c r="F1409">
        <f t="shared" si="63"/>
        <v>54.676029290189966</v>
      </c>
      <c r="G1409">
        <f t="shared" si="64"/>
        <v>0.26382408813086716</v>
      </c>
    </row>
    <row r="1410" spans="2:7" x14ac:dyDescent="0.2">
      <c r="B1410">
        <f t="shared" si="65"/>
        <v>23.483333333333281</v>
      </c>
      <c r="C1410">
        <v>54.807104315338101</v>
      </c>
      <c r="D1410">
        <v>54.339306736532698</v>
      </c>
      <c r="E1410">
        <v>54.847386484331203</v>
      </c>
      <c r="F1410">
        <f t="shared" si="63"/>
        <v>54.664599178734001</v>
      </c>
      <c r="G1410">
        <f t="shared" si="64"/>
        <v>0.25734911506996494</v>
      </c>
    </row>
    <row r="1411" spans="2:7" x14ac:dyDescent="0.2">
      <c r="B1411">
        <f t="shared" si="65"/>
        <v>23.499999999999947</v>
      </c>
      <c r="C1411">
        <v>54.789612229031405</v>
      </c>
      <c r="D1411">
        <v>54.337363667805597</v>
      </c>
      <c r="E1411">
        <v>54.831458527613101</v>
      </c>
      <c r="F1411">
        <f t="shared" ref="F1411:F1474" si="66">AVERAGE(C1411,D1411,E1411)</f>
        <v>54.652811474816701</v>
      </c>
      <c r="G1411">
        <f t="shared" ref="G1411:G1474" si="67">STDEV(D1411,E1411,F1411)</f>
        <v>0.25018387201854536</v>
      </c>
    </row>
    <row r="1412" spans="2:7" x14ac:dyDescent="0.2">
      <c r="B1412">
        <f t="shared" ref="B1412:B1475" si="68">B1411+(1/60)</f>
        <v>23.516666666666612</v>
      </c>
      <c r="C1412">
        <v>54.771469984450704</v>
      </c>
      <c r="D1412">
        <v>54.336390030452002</v>
      </c>
      <c r="E1412">
        <v>54.815817274116</v>
      </c>
      <c r="F1412">
        <f t="shared" si="66"/>
        <v>54.64122576300624</v>
      </c>
      <c r="G1412">
        <f t="shared" si="67"/>
        <v>0.24264428750770392</v>
      </c>
    </row>
    <row r="1413" spans="2:7" x14ac:dyDescent="0.2">
      <c r="B1413">
        <f t="shared" si="68"/>
        <v>23.533333333333278</v>
      </c>
      <c r="C1413">
        <v>54.753690584761706</v>
      </c>
      <c r="D1413">
        <v>54.335426129485398</v>
      </c>
      <c r="E1413">
        <v>54.798747563181706</v>
      </c>
      <c r="F1413">
        <f t="shared" si="66"/>
        <v>54.629288092476266</v>
      </c>
      <c r="G1413">
        <f t="shared" si="67"/>
        <v>0.234427713246186</v>
      </c>
    </row>
    <row r="1414" spans="2:7" x14ac:dyDescent="0.2">
      <c r="B1414">
        <f t="shared" si="68"/>
        <v>23.549999999999944</v>
      </c>
      <c r="C1414">
        <v>54.736266773066504</v>
      </c>
      <c r="D1414">
        <v>54.332571866249502</v>
      </c>
      <c r="E1414">
        <v>54.781985107044306</v>
      </c>
      <c r="F1414">
        <f t="shared" si="66"/>
        <v>54.616941248786766</v>
      </c>
      <c r="G1414">
        <f t="shared" si="67"/>
        <v>0.22733150605626162</v>
      </c>
    </row>
    <row r="1415" spans="2:7" x14ac:dyDescent="0.2">
      <c r="B1415">
        <f t="shared" si="68"/>
        <v>23.56666666666661</v>
      </c>
      <c r="C1415">
        <v>54.721141437605105</v>
      </c>
      <c r="D1415">
        <v>54.3306961463242</v>
      </c>
      <c r="E1415">
        <v>54.765524375117401</v>
      </c>
      <c r="F1415">
        <f t="shared" si="66"/>
        <v>54.605787319682236</v>
      </c>
      <c r="G1415">
        <f t="shared" si="67"/>
        <v>0.21994949007064854</v>
      </c>
    </row>
    <row r="1416" spans="2:7" x14ac:dyDescent="0.2">
      <c r="B1416">
        <f t="shared" si="68"/>
        <v>23.583333333333275</v>
      </c>
      <c r="C1416">
        <v>54.707318608853001</v>
      </c>
      <c r="D1416">
        <v>54.3293141839399</v>
      </c>
      <c r="E1416">
        <v>54.747649936365207</v>
      </c>
      <c r="F1416">
        <f t="shared" si="66"/>
        <v>54.594760909719376</v>
      </c>
      <c r="G1416">
        <f t="shared" si="67"/>
        <v>0.21167656950050062</v>
      </c>
    </row>
    <row r="1417" spans="2:7" x14ac:dyDescent="0.2">
      <c r="B1417">
        <f t="shared" si="68"/>
        <v>23.599999999999941</v>
      </c>
      <c r="C1417">
        <v>54.693772236676004</v>
      </c>
      <c r="D1417">
        <v>54.326996040570897</v>
      </c>
      <c r="E1417">
        <v>54.730097237510506</v>
      </c>
      <c r="F1417">
        <f t="shared" si="66"/>
        <v>54.583621838252469</v>
      </c>
      <c r="G1417">
        <f t="shared" si="67"/>
        <v>0.2040434666101196</v>
      </c>
    </row>
    <row r="1418" spans="2:7" x14ac:dyDescent="0.2">
      <c r="B1418">
        <f t="shared" si="68"/>
        <v>23.616666666666607</v>
      </c>
      <c r="C1418">
        <v>54.681446791942406</v>
      </c>
      <c r="D1418">
        <v>54.327076080217502</v>
      </c>
      <c r="E1418">
        <v>54.712860487235204</v>
      </c>
      <c r="F1418">
        <f t="shared" si="66"/>
        <v>54.573794453131711</v>
      </c>
      <c r="G1418">
        <f t="shared" si="67"/>
        <v>0.19537951362784045</v>
      </c>
    </row>
    <row r="1419" spans="2:7" x14ac:dyDescent="0.2">
      <c r="B1419">
        <f t="shared" si="68"/>
        <v>23.633333333333272</v>
      </c>
      <c r="C1419">
        <v>54.669367856103605</v>
      </c>
      <c r="D1419">
        <v>54.326680319159401</v>
      </c>
      <c r="E1419">
        <v>54.695933998464902</v>
      </c>
      <c r="F1419">
        <f t="shared" si="66"/>
        <v>54.563994057909305</v>
      </c>
      <c r="G1419">
        <f t="shared" si="67"/>
        <v>0.18711593473651669</v>
      </c>
    </row>
    <row r="1420" spans="2:7" x14ac:dyDescent="0.2">
      <c r="B1420">
        <f t="shared" si="68"/>
        <v>23.649999999999938</v>
      </c>
      <c r="C1420">
        <v>54.657530498981501</v>
      </c>
      <c r="D1420">
        <v>54.325813515412797</v>
      </c>
      <c r="E1420">
        <v>54.679312186492403</v>
      </c>
      <c r="F1420">
        <f t="shared" si="66"/>
        <v>54.554218733628908</v>
      </c>
      <c r="G1420">
        <f t="shared" si="67"/>
        <v>0.17924779222848106</v>
      </c>
    </row>
    <row r="1421" spans="2:7" x14ac:dyDescent="0.2">
      <c r="B1421">
        <f t="shared" si="68"/>
        <v>23.666666666666604</v>
      </c>
      <c r="C1421">
        <v>54.645929889001906</v>
      </c>
      <c r="D1421">
        <v>54.325905380316897</v>
      </c>
      <c r="E1421">
        <v>54.662989567135405</v>
      </c>
      <c r="F1421">
        <f t="shared" si="66"/>
        <v>54.544941612151405</v>
      </c>
      <c r="G1421">
        <f t="shared" si="67"/>
        <v>0.17104479897347546</v>
      </c>
    </row>
    <row r="1422" spans="2:7" x14ac:dyDescent="0.2">
      <c r="B1422">
        <f t="shared" si="68"/>
        <v>23.68333333333327</v>
      </c>
      <c r="C1422">
        <v>54.632611291221806</v>
      </c>
      <c r="D1422">
        <v>54.325046325974697</v>
      </c>
      <c r="E1422">
        <v>54.647815754926903</v>
      </c>
      <c r="F1422">
        <f t="shared" si="66"/>
        <v>54.535157790707807</v>
      </c>
      <c r="G1422">
        <f t="shared" si="67"/>
        <v>0.16381836933039462</v>
      </c>
    </row>
    <row r="1423" spans="2:7" x14ac:dyDescent="0.2">
      <c r="B1423">
        <f t="shared" si="68"/>
        <v>23.699999999999935</v>
      </c>
      <c r="C1423">
        <v>54.6205090653974</v>
      </c>
      <c r="D1423">
        <v>54.324195862186599</v>
      </c>
      <c r="E1423">
        <v>54.632915071338104</v>
      </c>
      <c r="F1423">
        <f t="shared" si="66"/>
        <v>54.525873332974037</v>
      </c>
      <c r="G1423">
        <f t="shared" si="67"/>
        <v>0.15675845860981466</v>
      </c>
    </row>
    <row r="1424" spans="2:7" x14ac:dyDescent="0.2">
      <c r="B1424">
        <f t="shared" si="68"/>
        <v>23.716666666666601</v>
      </c>
      <c r="C1424">
        <v>54.608648884089504</v>
      </c>
      <c r="D1424">
        <v>54.323828903339098</v>
      </c>
      <c r="E1424">
        <v>54.619992600053905</v>
      </c>
      <c r="F1424">
        <f t="shared" si="66"/>
        <v>54.517490129160841</v>
      </c>
      <c r="G1424">
        <f t="shared" si="67"/>
        <v>0.15040188506007462</v>
      </c>
    </row>
    <row r="1425" spans="2:7" x14ac:dyDescent="0.2">
      <c r="B1425">
        <f t="shared" si="68"/>
        <v>23.733333333333267</v>
      </c>
      <c r="C1425">
        <v>54.598975906407702</v>
      </c>
      <c r="D1425">
        <v>54.324415614662897</v>
      </c>
      <c r="E1425">
        <v>54.607302733252901</v>
      </c>
      <c r="F1425">
        <f t="shared" si="66"/>
        <v>54.510231418107828</v>
      </c>
      <c r="G1425">
        <f t="shared" si="67"/>
        <v>0.14374484042800431</v>
      </c>
    </row>
    <row r="1426" spans="2:7" x14ac:dyDescent="0.2">
      <c r="B1426">
        <f t="shared" si="68"/>
        <v>23.749999999999932</v>
      </c>
      <c r="C1426">
        <v>54.5894963882795</v>
      </c>
      <c r="D1426">
        <v>54.324996458866401</v>
      </c>
      <c r="E1426">
        <v>54.593986284054303</v>
      </c>
      <c r="F1426">
        <f t="shared" si="66"/>
        <v>54.502826377066732</v>
      </c>
      <c r="G1426">
        <f t="shared" si="67"/>
        <v>0.13680225053200981</v>
      </c>
    </row>
    <row r="1427" spans="2:7" x14ac:dyDescent="0.2">
      <c r="B1427">
        <f t="shared" si="68"/>
        <v>23.766666666666598</v>
      </c>
      <c r="C1427">
        <v>54.579256460513903</v>
      </c>
      <c r="D1427">
        <v>54.326996495471199</v>
      </c>
      <c r="E1427">
        <v>54.5817645309412</v>
      </c>
      <c r="F1427">
        <f t="shared" si="66"/>
        <v>54.496005828975434</v>
      </c>
      <c r="G1427">
        <f t="shared" si="67"/>
        <v>0.12963118302299168</v>
      </c>
    </row>
    <row r="1428" spans="2:7" x14ac:dyDescent="0.2">
      <c r="B1428">
        <f t="shared" si="68"/>
        <v>23.783333333333264</v>
      </c>
      <c r="C1428">
        <v>54.570171331303605</v>
      </c>
      <c r="D1428">
        <v>54.328501531405699</v>
      </c>
      <c r="E1428">
        <v>54.569762769384205</v>
      </c>
      <c r="F1428">
        <f t="shared" si="66"/>
        <v>54.489478544031165</v>
      </c>
      <c r="G1428">
        <f t="shared" si="67"/>
        <v>0.12285909299225573</v>
      </c>
    </row>
    <row r="1429" spans="2:7" x14ac:dyDescent="0.2">
      <c r="B1429">
        <f t="shared" si="68"/>
        <v>23.79999999999993</v>
      </c>
      <c r="C1429">
        <v>54.560267904677602</v>
      </c>
      <c r="D1429">
        <v>54.329991516963098</v>
      </c>
      <c r="E1429">
        <v>54.557977039535203</v>
      </c>
      <c r="F1429">
        <f t="shared" si="66"/>
        <v>54.482745487058629</v>
      </c>
      <c r="G1429">
        <f t="shared" si="67"/>
        <v>0.11616867074105207</v>
      </c>
    </row>
    <row r="1430" spans="2:7" x14ac:dyDescent="0.2">
      <c r="B1430">
        <f t="shared" si="68"/>
        <v>23.816666666666595</v>
      </c>
      <c r="C1430">
        <v>54.552512546584005</v>
      </c>
      <c r="D1430">
        <v>54.332416603197601</v>
      </c>
      <c r="E1430">
        <v>54.547258452823506</v>
      </c>
      <c r="F1430">
        <f t="shared" si="66"/>
        <v>54.477395867535044</v>
      </c>
      <c r="G1430">
        <f t="shared" si="67"/>
        <v>0.10958770328044272</v>
      </c>
    </row>
    <row r="1431" spans="2:7" x14ac:dyDescent="0.2">
      <c r="B1431">
        <f t="shared" si="68"/>
        <v>23.833333333333261</v>
      </c>
      <c r="C1431">
        <v>54.544912295652303</v>
      </c>
      <c r="D1431">
        <v>54.334342438269601</v>
      </c>
      <c r="E1431">
        <v>54.536732800672702</v>
      </c>
      <c r="F1431">
        <f t="shared" si="66"/>
        <v>54.471995844864864</v>
      </c>
      <c r="G1431">
        <f t="shared" si="67"/>
        <v>0.103361173068199</v>
      </c>
    </row>
    <row r="1432" spans="2:7" x14ac:dyDescent="0.2">
      <c r="B1432">
        <f t="shared" si="68"/>
        <v>23.849999999999927</v>
      </c>
      <c r="C1432">
        <v>54.536514049739303</v>
      </c>
      <c r="D1432">
        <v>54.337674015777502</v>
      </c>
      <c r="E1432">
        <v>54.527251610260507</v>
      </c>
      <c r="F1432">
        <f t="shared" si="66"/>
        <v>54.467146558592439</v>
      </c>
      <c r="G1432">
        <f t="shared" si="67"/>
        <v>9.6880872646900373E-2</v>
      </c>
    </row>
    <row r="1433" spans="2:7" x14ac:dyDescent="0.2">
      <c r="B1433">
        <f t="shared" si="68"/>
        <v>23.866666666666593</v>
      </c>
      <c r="C1433">
        <v>54.529283768744506</v>
      </c>
      <c r="D1433">
        <v>54.340497277205898</v>
      </c>
      <c r="E1433">
        <v>54.518796081275802</v>
      </c>
      <c r="F1433">
        <f t="shared" si="66"/>
        <v>54.462859042408731</v>
      </c>
      <c r="G1433">
        <f t="shared" si="67"/>
        <v>9.1188282720905997E-2</v>
      </c>
    </row>
    <row r="1434" spans="2:7" x14ac:dyDescent="0.2">
      <c r="B1434">
        <f t="shared" si="68"/>
        <v>23.883333333333258</v>
      </c>
      <c r="C1434">
        <v>54.520248093369602</v>
      </c>
      <c r="D1434">
        <v>54.343767306252701</v>
      </c>
      <c r="E1434">
        <v>54.509637751812804</v>
      </c>
      <c r="F1434">
        <f t="shared" si="66"/>
        <v>54.457884383811709</v>
      </c>
      <c r="G1434">
        <f t="shared" si="67"/>
        <v>8.4866682901647131E-2</v>
      </c>
    </row>
    <row r="1435" spans="2:7" x14ac:dyDescent="0.2">
      <c r="B1435">
        <f t="shared" si="68"/>
        <v>23.899999999999924</v>
      </c>
      <c r="C1435">
        <v>54.512343131502206</v>
      </c>
      <c r="D1435">
        <v>54.347979635509603</v>
      </c>
      <c r="E1435">
        <v>54.500644272280105</v>
      </c>
      <c r="F1435">
        <f t="shared" si="66"/>
        <v>54.453655679763976</v>
      </c>
      <c r="G1435">
        <f t="shared" si="67"/>
        <v>7.8189774988132399E-2</v>
      </c>
    </row>
    <row r="1436" spans="2:7" x14ac:dyDescent="0.2">
      <c r="B1436">
        <f t="shared" si="68"/>
        <v>23.91666666666659</v>
      </c>
      <c r="C1436">
        <v>54.505546268872202</v>
      </c>
      <c r="D1436">
        <v>54.352649841700398</v>
      </c>
      <c r="E1436">
        <v>54.491812675379002</v>
      </c>
      <c r="F1436">
        <f t="shared" si="66"/>
        <v>54.450002928650541</v>
      </c>
      <c r="G1436">
        <f t="shared" si="67"/>
        <v>7.140491665807408E-2</v>
      </c>
    </row>
    <row r="1437" spans="2:7" x14ac:dyDescent="0.2">
      <c r="B1437">
        <f t="shared" si="68"/>
        <v>23.933333333333255</v>
      </c>
      <c r="C1437">
        <v>54.496935343494705</v>
      </c>
      <c r="D1437">
        <v>54.358223346291297</v>
      </c>
      <c r="E1437">
        <v>54.483140047222101</v>
      </c>
      <c r="F1437">
        <f t="shared" si="66"/>
        <v>54.446099579002698</v>
      </c>
      <c r="G1437">
        <f t="shared" si="67"/>
        <v>6.4159190992531576E-2</v>
      </c>
    </row>
    <row r="1438" spans="2:7" x14ac:dyDescent="0.2">
      <c r="B1438">
        <f t="shared" si="68"/>
        <v>23.949999999999921</v>
      </c>
      <c r="C1438">
        <v>54.492396636624804</v>
      </c>
      <c r="D1438">
        <v>54.363741115776499</v>
      </c>
      <c r="E1438">
        <v>54.476333526372102</v>
      </c>
      <c r="F1438">
        <f t="shared" si="66"/>
        <v>54.444157092924478</v>
      </c>
      <c r="G1438">
        <f t="shared" si="67"/>
        <v>5.7992963903394527E-2</v>
      </c>
    </row>
    <row r="1439" spans="2:7" x14ac:dyDescent="0.2">
      <c r="B1439">
        <f t="shared" si="68"/>
        <v>23.966666666666587</v>
      </c>
      <c r="C1439">
        <v>54.489898703892301</v>
      </c>
      <c r="D1439">
        <v>54.369203707508099</v>
      </c>
      <c r="E1439">
        <v>54.469649522897406</v>
      </c>
      <c r="F1439">
        <f t="shared" si="66"/>
        <v>54.442917311432602</v>
      </c>
      <c r="G1439">
        <f t="shared" si="67"/>
        <v>5.2021899815622857E-2</v>
      </c>
    </row>
    <row r="1440" spans="2:7" x14ac:dyDescent="0.2">
      <c r="B1440">
        <f t="shared" si="68"/>
        <v>23.983333333333253</v>
      </c>
      <c r="C1440">
        <v>54.489400729814506</v>
      </c>
      <c r="D1440">
        <v>54.3741116730031</v>
      </c>
      <c r="E1440">
        <v>54.463940831485203</v>
      </c>
      <c r="F1440">
        <f t="shared" si="66"/>
        <v>54.442484411434272</v>
      </c>
      <c r="G1440">
        <f t="shared" si="67"/>
        <v>4.6912128914213022E-2</v>
      </c>
    </row>
    <row r="1441" spans="2:7" x14ac:dyDescent="0.2">
      <c r="B1441">
        <f t="shared" si="68"/>
        <v>23.999999999999918</v>
      </c>
      <c r="C1441">
        <v>54.491812715218202</v>
      </c>
      <c r="D1441">
        <v>54.378970558791998</v>
      </c>
      <c r="E1441">
        <v>54.459189896518403</v>
      </c>
      <c r="F1441">
        <f t="shared" si="66"/>
        <v>54.443324390176201</v>
      </c>
      <c r="G1441">
        <f t="shared" si="67"/>
        <v>4.2481902128207953E-2</v>
      </c>
    </row>
    <row r="1442" spans="2:7" x14ac:dyDescent="0.2">
      <c r="B1442">
        <f t="shared" si="68"/>
        <v>24.016666666666584</v>
      </c>
      <c r="C1442">
        <v>54.495176460913804</v>
      </c>
      <c r="D1442">
        <v>54.383780855672903</v>
      </c>
      <c r="E1442">
        <v>54.454524478381103</v>
      </c>
      <c r="F1442">
        <f t="shared" si="66"/>
        <v>54.444493931655934</v>
      </c>
      <c r="G1442">
        <f t="shared" si="67"/>
        <v>3.8278256701873736E-2</v>
      </c>
    </row>
    <row r="1443" spans="2:7" x14ac:dyDescent="0.2">
      <c r="B1443">
        <f t="shared" si="68"/>
        <v>24.03333333333325</v>
      </c>
      <c r="C1443">
        <v>54.496522931695502</v>
      </c>
      <c r="D1443">
        <v>54.388043049281798</v>
      </c>
      <c r="E1443">
        <v>54.450798037770205</v>
      </c>
      <c r="F1443">
        <f t="shared" si="66"/>
        <v>54.445121339582499</v>
      </c>
      <c r="G1443">
        <f t="shared" si="67"/>
        <v>3.470913593984927E-2</v>
      </c>
    </row>
    <row r="1444" spans="2:7" x14ac:dyDescent="0.2">
      <c r="B1444">
        <f t="shared" si="68"/>
        <v>24.049999999999915</v>
      </c>
      <c r="C1444">
        <v>54.496892473061607</v>
      </c>
      <c r="D1444">
        <v>54.393237621402001</v>
      </c>
      <c r="E1444">
        <v>54.447138673090301</v>
      </c>
      <c r="F1444">
        <f t="shared" si="66"/>
        <v>54.445756255851308</v>
      </c>
      <c r="G1444">
        <f t="shared" si="67"/>
        <v>3.0728492247823501E-2</v>
      </c>
    </row>
    <row r="1445" spans="2:7" x14ac:dyDescent="0.2">
      <c r="B1445">
        <f t="shared" si="68"/>
        <v>24.066666666666581</v>
      </c>
      <c r="C1445">
        <v>54.498254623600403</v>
      </c>
      <c r="D1445">
        <v>54.398380247748896</v>
      </c>
      <c r="E1445">
        <v>54.444400176974703</v>
      </c>
      <c r="F1445">
        <f t="shared" si="66"/>
        <v>54.447011682774672</v>
      </c>
      <c r="G1445">
        <f t="shared" si="67"/>
        <v>2.7354677604746691E-2</v>
      </c>
    </row>
    <row r="1446" spans="2:7" x14ac:dyDescent="0.2">
      <c r="B1446">
        <f t="shared" si="68"/>
        <v>24.083333333333247</v>
      </c>
      <c r="C1446">
        <v>54.4995895311284</v>
      </c>
      <c r="D1446">
        <v>54.404446448262199</v>
      </c>
      <c r="E1446">
        <v>54.442565973789101</v>
      </c>
      <c r="F1446">
        <f t="shared" si="66"/>
        <v>54.44886731772656</v>
      </c>
      <c r="G1446">
        <f t="shared" si="67"/>
        <v>2.4034762344654209E-2</v>
      </c>
    </row>
    <row r="1447" spans="2:7" x14ac:dyDescent="0.2">
      <c r="B1447">
        <f t="shared" si="68"/>
        <v>24.099999999999913</v>
      </c>
      <c r="C1447">
        <v>54.503847740505805</v>
      </c>
      <c r="D1447">
        <v>54.4109519869548</v>
      </c>
      <c r="E1447">
        <v>54.441619786260901</v>
      </c>
      <c r="F1447">
        <f t="shared" si="66"/>
        <v>54.452139837907168</v>
      </c>
      <c r="G1447">
        <f t="shared" si="67"/>
        <v>2.1399472216988621E-2</v>
      </c>
    </row>
    <row r="1448" spans="2:7" x14ac:dyDescent="0.2">
      <c r="B1448">
        <f t="shared" si="68"/>
        <v>24.116666666666578</v>
      </c>
      <c r="C1448">
        <v>54.5099707856957</v>
      </c>
      <c r="D1448">
        <v>54.4169174699677</v>
      </c>
      <c r="E1448">
        <v>54.4406906301082</v>
      </c>
      <c r="F1448">
        <f t="shared" si="66"/>
        <v>54.455859628590531</v>
      </c>
      <c r="G1448">
        <f t="shared" si="67"/>
        <v>1.9628862151725039E-2</v>
      </c>
    </row>
    <row r="1449" spans="2:7" x14ac:dyDescent="0.2">
      <c r="B1449">
        <f t="shared" si="68"/>
        <v>24.133333333333244</v>
      </c>
      <c r="C1449">
        <v>54.514971369981801</v>
      </c>
      <c r="D1449">
        <v>54.423323298332399</v>
      </c>
      <c r="E1449">
        <v>54.438923198766304</v>
      </c>
      <c r="F1449">
        <f t="shared" si="66"/>
        <v>54.459072622360168</v>
      </c>
      <c r="G1449">
        <f t="shared" si="67"/>
        <v>1.7922845445385915E-2</v>
      </c>
    </row>
    <row r="1450" spans="2:7" x14ac:dyDescent="0.2">
      <c r="B1450">
        <f t="shared" si="68"/>
        <v>24.14999999999991</v>
      </c>
      <c r="C1450">
        <v>54.5198719425821</v>
      </c>
      <c r="D1450">
        <v>54.429665068352399</v>
      </c>
      <c r="E1450">
        <v>54.438042581188505</v>
      </c>
      <c r="F1450">
        <f t="shared" si="66"/>
        <v>54.46252653070767</v>
      </c>
      <c r="G1450">
        <f t="shared" si="67"/>
        <v>1.7075919758064037E-2</v>
      </c>
    </row>
    <row r="1451" spans="2:7" x14ac:dyDescent="0.2">
      <c r="B1451">
        <f t="shared" si="68"/>
        <v>24.166666666666575</v>
      </c>
      <c r="C1451">
        <v>54.525624503730505</v>
      </c>
      <c r="D1451">
        <v>54.4354434203781</v>
      </c>
      <c r="E1451">
        <v>54.4371778147271</v>
      </c>
      <c r="F1451">
        <f t="shared" si="66"/>
        <v>54.466081912945235</v>
      </c>
      <c r="G1451">
        <f t="shared" si="67"/>
        <v>1.7210327540694029E-2</v>
      </c>
    </row>
    <row r="1452" spans="2:7" x14ac:dyDescent="0.2">
      <c r="B1452">
        <f t="shared" si="68"/>
        <v>24.183333333333241</v>
      </c>
      <c r="C1452">
        <v>54.532212013655901</v>
      </c>
      <c r="D1452">
        <v>54.441638989049999</v>
      </c>
      <c r="E1452">
        <v>54.437183614062</v>
      </c>
      <c r="F1452">
        <f t="shared" si="66"/>
        <v>54.470344872255964</v>
      </c>
      <c r="G1452">
        <f t="shared" si="67"/>
        <v>1.7997903312723908E-2</v>
      </c>
    </row>
    <row r="1453" spans="2:7" x14ac:dyDescent="0.2">
      <c r="B1453">
        <f t="shared" si="68"/>
        <v>24.199999999999907</v>
      </c>
      <c r="C1453">
        <v>54.538667773382805</v>
      </c>
      <c r="D1453">
        <v>54.448247602196297</v>
      </c>
      <c r="E1453">
        <v>54.438899309008903</v>
      </c>
      <c r="F1453">
        <f t="shared" si="66"/>
        <v>54.475271561529333</v>
      </c>
      <c r="G1453">
        <f t="shared" si="67"/>
        <v>1.8888381424220113E-2</v>
      </c>
    </row>
    <row r="1454" spans="2:7" x14ac:dyDescent="0.2">
      <c r="B1454">
        <f t="shared" si="68"/>
        <v>24.216666666666573</v>
      </c>
      <c r="C1454">
        <v>54.545944417915102</v>
      </c>
      <c r="D1454">
        <v>54.454790129150702</v>
      </c>
      <c r="E1454">
        <v>54.439729121446803</v>
      </c>
      <c r="F1454">
        <f t="shared" si="66"/>
        <v>54.480154556170874</v>
      </c>
      <c r="G1454">
        <f t="shared" si="67"/>
        <v>2.043038539263127E-2</v>
      </c>
    </row>
    <row r="1455" spans="2:7" x14ac:dyDescent="0.2">
      <c r="B1455">
        <f t="shared" si="68"/>
        <v>24.233333333333238</v>
      </c>
      <c r="C1455">
        <v>54.5530755295568</v>
      </c>
      <c r="D1455">
        <v>54.4627422314406</v>
      </c>
      <c r="E1455">
        <v>54.441398997260706</v>
      </c>
      <c r="F1455">
        <f t="shared" si="66"/>
        <v>54.485738919419369</v>
      </c>
      <c r="G1455">
        <f t="shared" si="67"/>
        <v>2.2175098647984112E-2</v>
      </c>
    </row>
    <row r="1456" spans="2:7" x14ac:dyDescent="0.2">
      <c r="B1456">
        <f t="shared" si="68"/>
        <v>24.249999999999904</v>
      </c>
      <c r="C1456">
        <v>54.561064018965702</v>
      </c>
      <c r="D1456">
        <v>54.470614812636299</v>
      </c>
      <c r="E1456">
        <v>54.443038815310004</v>
      </c>
      <c r="F1456">
        <f t="shared" si="66"/>
        <v>54.491572548970659</v>
      </c>
      <c r="G1456">
        <f t="shared" si="67"/>
        <v>2.4341958438889543E-2</v>
      </c>
    </row>
    <row r="1457" spans="2:7" x14ac:dyDescent="0.2">
      <c r="B1457">
        <f t="shared" si="68"/>
        <v>24.26666666666657</v>
      </c>
      <c r="C1457">
        <v>54.5708427385864</v>
      </c>
      <c r="D1457">
        <v>54.478408667950198</v>
      </c>
      <c r="E1457">
        <v>54.445504116634503</v>
      </c>
      <c r="F1457">
        <f t="shared" si="66"/>
        <v>54.498251841057034</v>
      </c>
      <c r="G1457">
        <f t="shared" si="67"/>
        <v>2.6642020218664433E-2</v>
      </c>
    </row>
    <row r="1458" spans="2:7" x14ac:dyDescent="0.2">
      <c r="B1458">
        <f t="shared" si="68"/>
        <v>24.283333333333236</v>
      </c>
      <c r="C1458">
        <v>54.581425883814703</v>
      </c>
      <c r="D1458">
        <v>54.486624584861097</v>
      </c>
      <c r="E1458">
        <v>54.449635042535107</v>
      </c>
      <c r="F1458">
        <f t="shared" si="66"/>
        <v>54.50589517040364</v>
      </c>
      <c r="G1458">
        <f t="shared" si="67"/>
        <v>2.8591326471567247E-2</v>
      </c>
    </row>
    <row r="1459" spans="2:7" x14ac:dyDescent="0.2">
      <c r="B1459">
        <f t="shared" si="68"/>
        <v>24.299999999999901</v>
      </c>
      <c r="C1459">
        <v>54.592797366138406</v>
      </c>
      <c r="D1459">
        <v>54.494758342531398</v>
      </c>
      <c r="E1459">
        <v>54.455401611769403</v>
      </c>
      <c r="F1459">
        <f t="shared" si="66"/>
        <v>54.514319106813069</v>
      </c>
      <c r="G1459">
        <f t="shared" si="67"/>
        <v>3.0007907229527602E-2</v>
      </c>
    </row>
    <row r="1460" spans="2:7" x14ac:dyDescent="0.2">
      <c r="B1460">
        <f t="shared" si="68"/>
        <v>24.316666666666567</v>
      </c>
      <c r="C1460">
        <v>54.602941418815604</v>
      </c>
      <c r="D1460">
        <v>54.503310762769097</v>
      </c>
      <c r="E1460">
        <v>54.461919382757607</v>
      </c>
      <c r="F1460">
        <f t="shared" si="66"/>
        <v>54.522723854780764</v>
      </c>
      <c r="G1460">
        <f t="shared" si="67"/>
        <v>3.1057200718255289E-2</v>
      </c>
    </row>
    <row r="1461" spans="2:7" x14ac:dyDescent="0.2">
      <c r="B1461">
        <f t="shared" si="68"/>
        <v>24.333333333333233</v>
      </c>
      <c r="C1461">
        <v>54.613882590439303</v>
      </c>
      <c r="D1461">
        <v>54.511777658731503</v>
      </c>
      <c r="E1461">
        <v>54.469174833868003</v>
      </c>
      <c r="F1461">
        <f t="shared" si="66"/>
        <v>54.531611694346275</v>
      </c>
      <c r="G1461">
        <f t="shared" si="67"/>
        <v>3.1902850451282251E-2</v>
      </c>
    </row>
    <row r="1462" spans="2:7" x14ac:dyDescent="0.2">
      <c r="B1462">
        <f t="shared" si="68"/>
        <v>24.349999999999898</v>
      </c>
      <c r="C1462">
        <v>54.624604938630505</v>
      </c>
      <c r="D1462">
        <v>54.519659885452903</v>
      </c>
      <c r="E1462">
        <v>54.478009686858407</v>
      </c>
      <c r="F1462">
        <f t="shared" si="66"/>
        <v>54.540758170313943</v>
      </c>
      <c r="G1462">
        <f t="shared" si="67"/>
        <v>3.1930259532842925E-2</v>
      </c>
    </row>
    <row r="1463" spans="2:7" x14ac:dyDescent="0.2">
      <c r="B1463">
        <f t="shared" si="68"/>
        <v>24.366666666666564</v>
      </c>
      <c r="C1463">
        <v>54.635112839857904</v>
      </c>
      <c r="D1463">
        <v>54.5274632898414</v>
      </c>
      <c r="E1463">
        <v>54.486685512495001</v>
      </c>
      <c r="F1463">
        <f t="shared" si="66"/>
        <v>54.54975388073143</v>
      </c>
      <c r="G1463">
        <f t="shared" si="67"/>
        <v>3.1982590679787634E-2</v>
      </c>
    </row>
    <row r="1464" spans="2:7" x14ac:dyDescent="0.2">
      <c r="B1464">
        <f t="shared" si="68"/>
        <v>24.38333333333323</v>
      </c>
      <c r="C1464">
        <v>54.6483605830608</v>
      </c>
      <c r="D1464">
        <v>54.534688659915602</v>
      </c>
      <c r="E1464">
        <v>54.496060173270102</v>
      </c>
      <c r="F1464">
        <f t="shared" si="66"/>
        <v>54.559703138748837</v>
      </c>
      <c r="G1464">
        <f t="shared" si="67"/>
        <v>3.2063247877560631E-2</v>
      </c>
    </row>
    <row r="1465" spans="2:7" x14ac:dyDescent="0.2">
      <c r="B1465">
        <f t="shared" si="68"/>
        <v>24.399999999999896</v>
      </c>
      <c r="C1465">
        <v>54.661343371399603</v>
      </c>
      <c r="D1465">
        <v>54.541841776230001</v>
      </c>
      <c r="E1465">
        <v>54.506121090151304</v>
      </c>
      <c r="F1465">
        <f t="shared" si="66"/>
        <v>54.569768745926972</v>
      </c>
      <c r="G1465">
        <f t="shared" si="67"/>
        <v>3.1903257765015902E-2</v>
      </c>
    </row>
    <row r="1466" spans="2:7" x14ac:dyDescent="0.2">
      <c r="B1466">
        <f t="shared" si="68"/>
        <v>24.416666666666561</v>
      </c>
      <c r="C1466">
        <v>54.6750665039716</v>
      </c>
      <c r="D1466">
        <v>54.548923361323297</v>
      </c>
      <c r="E1466">
        <v>54.515145910528602</v>
      </c>
      <c r="F1466">
        <f t="shared" si="66"/>
        <v>54.579711925274502</v>
      </c>
      <c r="G1466">
        <f t="shared" si="67"/>
        <v>3.2294535431796112E-2</v>
      </c>
    </row>
    <row r="1467" spans="2:7" x14ac:dyDescent="0.2">
      <c r="B1467">
        <f t="shared" si="68"/>
        <v>24.433333333333227</v>
      </c>
      <c r="C1467">
        <v>54.689515173892104</v>
      </c>
      <c r="D1467">
        <v>54.555434130309202</v>
      </c>
      <c r="E1467">
        <v>54.525763284139103</v>
      </c>
      <c r="F1467">
        <f t="shared" si="66"/>
        <v>54.590237529446803</v>
      </c>
      <c r="G1467">
        <f t="shared" si="67"/>
        <v>3.2271153300273032E-2</v>
      </c>
    </row>
    <row r="1468" spans="2:7" x14ac:dyDescent="0.2">
      <c r="B1468">
        <f t="shared" si="68"/>
        <v>24.449999999999893</v>
      </c>
      <c r="C1468">
        <v>54.702724870414301</v>
      </c>
      <c r="D1468">
        <v>54.561404791365803</v>
      </c>
      <c r="E1468">
        <v>54.537044545024607</v>
      </c>
      <c r="F1468">
        <f t="shared" si="66"/>
        <v>54.600391402268237</v>
      </c>
      <c r="G1468">
        <f t="shared" si="67"/>
        <v>3.1953616785653477E-2</v>
      </c>
    </row>
    <row r="1469" spans="2:7" x14ac:dyDescent="0.2">
      <c r="B1469">
        <f t="shared" si="68"/>
        <v>24.466666666666558</v>
      </c>
      <c r="C1469">
        <v>54.715670373006006</v>
      </c>
      <c r="D1469">
        <v>54.567315745764802</v>
      </c>
      <c r="E1469">
        <v>54.548122743214201</v>
      </c>
      <c r="F1469">
        <f t="shared" si="66"/>
        <v>54.610369620661665</v>
      </c>
      <c r="G1469">
        <f t="shared" si="67"/>
        <v>3.1876535891105742E-2</v>
      </c>
    </row>
    <row r="1470" spans="2:7" x14ac:dyDescent="0.2">
      <c r="B1470">
        <f t="shared" si="68"/>
        <v>24.483333333333224</v>
      </c>
      <c r="C1470">
        <v>54.729306965545902</v>
      </c>
      <c r="D1470">
        <v>54.573167590573902</v>
      </c>
      <c r="E1470">
        <v>54.559856533836403</v>
      </c>
      <c r="F1470">
        <f t="shared" si="66"/>
        <v>54.620777029985398</v>
      </c>
      <c r="G1470">
        <f t="shared" si="67"/>
        <v>3.2029022785554716E-2</v>
      </c>
    </row>
    <row r="1471" spans="2:7" x14ac:dyDescent="0.2">
      <c r="B1471">
        <f t="shared" si="68"/>
        <v>24.49999999999989</v>
      </c>
      <c r="C1471">
        <v>54.741670826235001</v>
      </c>
      <c r="D1471">
        <v>54.578485916707599</v>
      </c>
      <c r="E1471">
        <v>54.570479116227304</v>
      </c>
      <c r="F1471">
        <f t="shared" si="66"/>
        <v>54.63021195305663</v>
      </c>
      <c r="G1471">
        <f t="shared" si="67"/>
        <v>3.2423508667815452E-2</v>
      </c>
    </row>
    <row r="1472" spans="2:7" x14ac:dyDescent="0.2">
      <c r="B1472">
        <f t="shared" si="68"/>
        <v>24.516666666666556</v>
      </c>
      <c r="C1472">
        <v>54.753787409710306</v>
      </c>
      <c r="D1472">
        <v>54.584226059719697</v>
      </c>
      <c r="E1472">
        <v>54.581810492135304</v>
      </c>
      <c r="F1472">
        <f t="shared" si="66"/>
        <v>54.639941320521764</v>
      </c>
      <c r="G1472">
        <f t="shared" si="67"/>
        <v>3.2886720881163206E-2</v>
      </c>
    </row>
    <row r="1473" spans="2:7" x14ac:dyDescent="0.2">
      <c r="B1473">
        <f t="shared" si="68"/>
        <v>24.533333333333221</v>
      </c>
      <c r="C1473">
        <v>54.767611661516106</v>
      </c>
      <c r="D1473">
        <v>54.590408801446202</v>
      </c>
      <c r="E1473">
        <v>54.593837903276906</v>
      </c>
      <c r="F1473">
        <f t="shared" si="66"/>
        <v>54.650619455413072</v>
      </c>
      <c r="G1473">
        <f t="shared" si="67"/>
        <v>3.381623439877042E-2</v>
      </c>
    </row>
    <row r="1474" spans="2:7" x14ac:dyDescent="0.2">
      <c r="B1474">
        <f t="shared" si="68"/>
        <v>24.549999999999887</v>
      </c>
      <c r="C1474">
        <v>54.782159428285702</v>
      </c>
      <c r="D1474">
        <v>54.595554715346502</v>
      </c>
      <c r="E1474">
        <v>54.606548821017903</v>
      </c>
      <c r="F1474">
        <f t="shared" si="66"/>
        <v>54.661420988216697</v>
      </c>
      <c r="G1474">
        <f t="shared" si="67"/>
        <v>3.5285008607097046E-2</v>
      </c>
    </row>
    <row r="1475" spans="2:7" x14ac:dyDescent="0.2">
      <c r="B1475">
        <f t="shared" si="68"/>
        <v>24.566666666666553</v>
      </c>
      <c r="C1475">
        <v>54.798366239720004</v>
      </c>
      <c r="D1475">
        <v>54.600649170069602</v>
      </c>
      <c r="E1475">
        <v>54.619930942239606</v>
      </c>
      <c r="F1475">
        <f t="shared" ref="F1475:F1538" si="69">AVERAGE(C1475,D1475,E1475)</f>
        <v>54.672982117343075</v>
      </c>
      <c r="G1475">
        <f t="shared" ref="G1475:G1538" si="70">STDEV(D1475,E1475,F1475)</f>
        <v>3.7457240464165667E-2</v>
      </c>
    </row>
    <row r="1476" spans="2:7" x14ac:dyDescent="0.2">
      <c r="B1476">
        <f t="shared" ref="B1476:B1539" si="71">B1475+(1/60)</f>
        <v>24.583333333333218</v>
      </c>
      <c r="C1476">
        <v>54.815198914925602</v>
      </c>
      <c r="D1476">
        <v>54.604717679852598</v>
      </c>
      <c r="E1476">
        <v>54.633072185279303</v>
      </c>
      <c r="F1476">
        <f t="shared" si="69"/>
        <v>54.684329593352494</v>
      </c>
      <c r="G1476">
        <f t="shared" si="70"/>
        <v>4.0351283811649243E-2</v>
      </c>
    </row>
    <row r="1477" spans="2:7" x14ac:dyDescent="0.2">
      <c r="B1477">
        <f t="shared" si="71"/>
        <v>24.599999999999884</v>
      </c>
      <c r="C1477">
        <v>54.832694936627107</v>
      </c>
      <c r="D1477">
        <v>54.607770504156299</v>
      </c>
      <c r="E1477">
        <v>54.646831885944302</v>
      </c>
      <c r="F1477">
        <f t="shared" si="69"/>
        <v>54.6957657755759</v>
      </c>
      <c r="G1477">
        <f t="shared" si="70"/>
        <v>4.4089841789000869E-2</v>
      </c>
    </row>
    <row r="1478" spans="2:7" x14ac:dyDescent="0.2">
      <c r="B1478">
        <f t="shared" si="71"/>
        <v>24.61666666666655</v>
      </c>
      <c r="C1478">
        <v>54.850841037894604</v>
      </c>
      <c r="D1478">
        <v>54.610792800194901</v>
      </c>
      <c r="E1478">
        <v>54.662098911997404</v>
      </c>
      <c r="F1478">
        <f t="shared" si="69"/>
        <v>54.707910916695631</v>
      </c>
      <c r="G1478">
        <f t="shared" si="70"/>
        <v>4.8584952120677129E-2</v>
      </c>
    </row>
    <row r="1479" spans="2:7" x14ac:dyDescent="0.2">
      <c r="B1479">
        <f t="shared" si="71"/>
        <v>24.633333333333216</v>
      </c>
      <c r="C1479">
        <v>54.869624217136703</v>
      </c>
      <c r="D1479">
        <v>54.613284873074797</v>
      </c>
      <c r="E1479">
        <v>54.676191131581504</v>
      </c>
      <c r="F1479">
        <f t="shared" si="69"/>
        <v>54.719700073931001</v>
      </c>
      <c r="G1479">
        <f t="shared" si="70"/>
        <v>5.3501433620902428E-2</v>
      </c>
    </row>
    <row r="1480" spans="2:7" x14ac:dyDescent="0.2">
      <c r="B1480">
        <f t="shared" si="71"/>
        <v>24.649999999999881</v>
      </c>
      <c r="C1480">
        <v>54.888031732794005</v>
      </c>
      <c r="D1480">
        <v>54.615277025041898</v>
      </c>
      <c r="E1480">
        <v>54.690029691213006</v>
      </c>
      <c r="F1480">
        <f t="shared" si="69"/>
        <v>54.731112816349629</v>
      </c>
      <c r="G1480">
        <f t="shared" si="70"/>
        <v>5.8727782775799202E-2</v>
      </c>
    </row>
    <row r="1481" spans="2:7" x14ac:dyDescent="0.2">
      <c r="B1481">
        <f t="shared" si="71"/>
        <v>24.666666666666547</v>
      </c>
      <c r="C1481">
        <v>54.905071098138102</v>
      </c>
      <c r="D1481">
        <v>54.6172492554755</v>
      </c>
      <c r="E1481">
        <v>54.704519156771205</v>
      </c>
      <c r="F1481">
        <f t="shared" si="69"/>
        <v>54.742279836794928</v>
      </c>
      <c r="G1481">
        <f t="shared" si="70"/>
        <v>6.4128193088909172E-2</v>
      </c>
    </row>
    <row r="1482" spans="2:7" x14ac:dyDescent="0.2">
      <c r="B1482">
        <f t="shared" si="71"/>
        <v>24.683333333333213</v>
      </c>
      <c r="C1482">
        <v>54.919769676175306</v>
      </c>
      <c r="D1482">
        <v>54.6192017635911</v>
      </c>
      <c r="E1482">
        <v>54.718747811949406</v>
      </c>
      <c r="F1482">
        <f t="shared" si="69"/>
        <v>54.752573083905276</v>
      </c>
      <c r="G1482">
        <f t="shared" si="70"/>
        <v>6.9331899643417072E-2</v>
      </c>
    </row>
    <row r="1483" spans="2:7" x14ac:dyDescent="0.2">
      <c r="B1483">
        <f t="shared" si="71"/>
        <v>24.699999999999878</v>
      </c>
      <c r="C1483">
        <v>54.933174282651805</v>
      </c>
      <c r="D1483">
        <v>54.621634746782199</v>
      </c>
      <c r="E1483">
        <v>54.734475351334304</v>
      </c>
      <c r="F1483">
        <f t="shared" si="69"/>
        <v>54.763094793589438</v>
      </c>
      <c r="G1483">
        <f t="shared" si="70"/>
        <v>7.4791955174989461E-2</v>
      </c>
    </row>
    <row r="1484" spans="2:7" x14ac:dyDescent="0.2">
      <c r="B1484">
        <f t="shared" si="71"/>
        <v>24.716666666666544</v>
      </c>
      <c r="C1484">
        <v>54.945360796998806</v>
      </c>
      <c r="D1484">
        <v>54.624043400124897</v>
      </c>
      <c r="E1484">
        <v>54.7507747950104</v>
      </c>
      <c r="F1484">
        <f t="shared" si="69"/>
        <v>54.773392997378039</v>
      </c>
      <c r="G1484">
        <f t="shared" si="70"/>
        <v>8.0496099002420149E-2</v>
      </c>
    </row>
    <row r="1485" spans="2:7" x14ac:dyDescent="0.2">
      <c r="B1485">
        <f t="shared" si="71"/>
        <v>24.73333333333321</v>
      </c>
      <c r="C1485">
        <v>54.956353581058806</v>
      </c>
      <c r="D1485">
        <v>54.624977966434997</v>
      </c>
      <c r="E1485">
        <v>54.766780848700201</v>
      </c>
      <c r="F1485">
        <f t="shared" si="69"/>
        <v>54.782704132064673</v>
      </c>
      <c r="G1485">
        <f t="shared" si="70"/>
        <v>8.6832359267790871E-2</v>
      </c>
    </row>
    <row r="1486" spans="2:7" x14ac:dyDescent="0.2">
      <c r="B1486">
        <f t="shared" si="71"/>
        <v>24.749999999999876</v>
      </c>
      <c r="C1486">
        <v>54.968126509437603</v>
      </c>
      <c r="D1486">
        <v>54.625428186919102</v>
      </c>
      <c r="E1486">
        <v>54.782498793423606</v>
      </c>
      <c r="F1486">
        <f t="shared" si="69"/>
        <v>54.79201782992677</v>
      </c>
      <c r="G1486">
        <f t="shared" si="70"/>
        <v>9.3553813962039961E-2</v>
      </c>
    </row>
    <row r="1487" spans="2:7" x14ac:dyDescent="0.2">
      <c r="B1487">
        <f t="shared" si="71"/>
        <v>24.766666666666541</v>
      </c>
      <c r="C1487">
        <v>54.979663979248905</v>
      </c>
      <c r="D1487">
        <v>54.624423904722001</v>
      </c>
      <c r="E1487">
        <v>54.798833815142004</v>
      </c>
      <c r="F1487">
        <f t="shared" si="69"/>
        <v>54.800973899704303</v>
      </c>
      <c r="G1487">
        <f t="shared" si="70"/>
        <v>0.10131904850758842</v>
      </c>
    </row>
    <row r="1488" spans="2:7" x14ac:dyDescent="0.2">
      <c r="B1488">
        <f t="shared" si="71"/>
        <v>24.783333333333207</v>
      </c>
      <c r="C1488">
        <v>54.990970699663904</v>
      </c>
      <c r="D1488">
        <v>54.622954665199899</v>
      </c>
      <c r="E1488">
        <v>54.814874806469504</v>
      </c>
      <c r="F1488">
        <f t="shared" si="69"/>
        <v>54.809600057111105</v>
      </c>
      <c r="G1488">
        <f t="shared" si="70"/>
        <v>0.10931427623098684</v>
      </c>
    </row>
    <row r="1489" spans="2:7" x14ac:dyDescent="0.2">
      <c r="B1489">
        <f t="shared" si="71"/>
        <v>24.799999999999873</v>
      </c>
      <c r="C1489">
        <v>55.002051285670603</v>
      </c>
      <c r="D1489">
        <v>54.621500118082402</v>
      </c>
      <c r="E1489">
        <v>54.8297270599531</v>
      </c>
      <c r="F1489">
        <f t="shared" si="69"/>
        <v>54.817759487902038</v>
      </c>
      <c r="G1489">
        <f t="shared" si="70"/>
        <v>0.11691836350179073</v>
      </c>
    </row>
    <row r="1490" spans="2:7" x14ac:dyDescent="0.2">
      <c r="B1490">
        <f t="shared" si="71"/>
        <v>24.816666666666539</v>
      </c>
      <c r="C1490">
        <v>55.010960259957201</v>
      </c>
      <c r="D1490">
        <v>54.6195851162949</v>
      </c>
      <c r="E1490">
        <v>54.844311972874003</v>
      </c>
      <c r="F1490">
        <f t="shared" si="69"/>
        <v>54.824952449708697</v>
      </c>
      <c r="G1490">
        <f t="shared" si="70"/>
        <v>0.1245342609074617</v>
      </c>
    </row>
    <row r="1491" spans="2:7" x14ac:dyDescent="0.2">
      <c r="B1491">
        <f t="shared" si="71"/>
        <v>24.833333333333204</v>
      </c>
      <c r="C1491">
        <v>55.017741054758105</v>
      </c>
      <c r="D1491">
        <v>54.617214264388302</v>
      </c>
      <c r="E1491">
        <v>54.858634357362305</v>
      </c>
      <c r="F1491">
        <f t="shared" si="69"/>
        <v>54.831196558836233</v>
      </c>
      <c r="G1491">
        <f t="shared" si="70"/>
        <v>0.13217722724731787</v>
      </c>
    </row>
    <row r="1492" spans="2:7" x14ac:dyDescent="0.2">
      <c r="B1492">
        <f t="shared" si="71"/>
        <v>24.84999999999987</v>
      </c>
      <c r="C1492">
        <v>55.023386233662904</v>
      </c>
      <c r="D1492">
        <v>54.6148671210156</v>
      </c>
      <c r="E1492">
        <v>54.872698938929801</v>
      </c>
      <c r="F1492">
        <f t="shared" si="69"/>
        <v>54.83698409786944</v>
      </c>
      <c r="G1492">
        <f t="shared" si="70"/>
        <v>0.13969535163323457</v>
      </c>
    </row>
    <row r="1493" spans="2:7" x14ac:dyDescent="0.2">
      <c r="B1493">
        <f t="shared" si="71"/>
        <v>24.866666666666536</v>
      </c>
      <c r="C1493">
        <v>55.0279185089897</v>
      </c>
      <c r="D1493">
        <v>54.612068448945102</v>
      </c>
      <c r="E1493">
        <v>54.888265358029102</v>
      </c>
      <c r="F1493">
        <f t="shared" si="69"/>
        <v>54.842750771987973</v>
      </c>
      <c r="G1493">
        <f t="shared" si="70"/>
        <v>0.14808254696536988</v>
      </c>
    </row>
    <row r="1494" spans="2:7" x14ac:dyDescent="0.2">
      <c r="B1494">
        <f t="shared" si="71"/>
        <v>24.883333333333201</v>
      </c>
      <c r="C1494">
        <v>55.032360138809906</v>
      </c>
      <c r="D1494">
        <v>54.609297763612503</v>
      </c>
      <c r="E1494">
        <v>54.902651581584607</v>
      </c>
      <c r="F1494">
        <f t="shared" si="69"/>
        <v>54.848103161335672</v>
      </c>
      <c r="G1494">
        <f t="shared" si="70"/>
        <v>0.15602350819250807</v>
      </c>
    </row>
    <row r="1495" spans="2:7" x14ac:dyDescent="0.2">
      <c r="B1495">
        <f t="shared" si="71"/>
        <v>24.899999999999867</v>
      </c>
      <c r="C1495">
        <v>55.036712936033702</v>
      </c>
      <c r="D1495">
        <v>54.606554785149903</v>
      </c>
      <c r="E1495">
        <v>54.915878853116105</v>
      </c>
      <c r="F1495">
        <f t="shared" si="69"/>
        <v>54.853048858099903</v>
      </c>
      <c r="G1495">
        <f t="shared" si="70"/>
        <v>0.16349735741818339</v>
      </c>
    </row>
    <row r="1496" spans="2:7" x14ac:dyDescent="0.2">
      <c r="B1496">
        <f t="shared" si="71"/>
        <v>24.916666666666533</v>
      </c>
      <c r="C1496">
        <v>55.039978677313002</v>
      </c>
      <c r="D1496">
        <v>54.602889236205101</v>
      </c>
      <c r="E1496">
        <v>54.928868033760004</v>
      </c>
      <c r="F1496">
        <f t="shared" si="69"/>
        <v>54.857245315759371</v>
      </c>
      <c r="G1496">
        <f t="shared" si="70"/>
        <v>0.17131306887068723</v>
      </c>
    </row>
    <row r="1497" spans="2:7" x14ac:dyDescent="0.2">
      <c r="B1497">
        <f t="shared" si="71"/>
        <v>24.933333333333199</v>
      </c>
      <c r="C1497">
        <v>55.043179103766704</v>
      </c>
      <c r="D1497">
        <v>54.598785342631203</v>
      </c>
      <c r="E1497">
        <v>54.940768409152305</v>
      </c>
      <c r="F1497">
        <f t="shared" si="69"/>
        <v>54.860910951850066</v>
      </c>
      <c r="G1497">
        <f t="shared" si="70"/>
        <v>0.17890382252405701</v>
      </c>
    </row>
    <row r="1498" spans="2:7" x14ac:dyDescent="0.2">
      <c r="B1498">
        <f t="shared" si="71"/>
        <v>24.949999999999864</v>
      </c>
      <c r="C1498">
        <v>55.0453155216914</v>
      </c>
      <c r="D1498">
        <v>54.593297487600601</v>
      </c>
      <c r="E1498">
        <v>54.952454577787606</v>
      </c>
      <c r="F1498">
        <f t="shared" si="69"/>
        <v>54.863689195693205</v>
      </c>
      <c r="G1498">
        <f t="shared" si="70"/>
        <v>0.18707609160231944</v>
      </c>
    </row>
    <row r="1499" spans="2:7" x14ac:dyDescent="0.2">
      <c r="B1499">
        <f t="shared" si="71"/>
        <v>24.96666666666653</v>
      </c>
      <c r="C1499">
        <v>55.047409211257602</v>
      </c>
      <c r="D1499">
        <v>54.587389511014699</v>
      </c>
      <c r="E1499">
        <v>54.963930395387401</v>
      </c>
      <c r="F1499">
        <f t="shared" si="69"/>
        <v>54.866243039219903</v>
      </c>
      <c r="G1499">
        <f t="shared" si="70"/>
        <v>0.19539922694817322</v>
      </c>
    </row>
    <row r="1500" spans="2:7" x14ac:dyDescent="0.2">
      <c r="B1500">
        <f t="shared" si="71"/>
        <v>24.983333333333196</v>
      </c>
      <c r="C1500">
        <v>55.0494610270324</v>
      </c>
      <c r="D1500">
        <v>54.5815406142287</v>
      </c>
      <c r="E1500">
        <v>54.975199648270504</v>
      </c>
      <c r="F1500">
        <f t="shared" si="69"/>
        <v>54.868733763177204</v>
      </c>
      <c r="G1500">
        <f t="shared" si="70"/>
        <v>0.20362642451901267</v>
      </c>
    </row>
    <row r="1501" spans="2:7" x14ac:dyDescent="0.2">
      <c r="B1501">
        <f t="shared" si="71"/>
        <v>24.999999999999861</v>
      </c>
      <c r="C1501">
        <v>55.050471806491807</v>
      </c>
      <c r="D1501">
        <v>54.5757502064439</v>
      </c>
      <c r="E1501">
        <v>54.985366054601606</v>
      </c>
      <c r="F1501">
        <f t="shared" si="69"/>
        <v>54.870529355845768</v>
      </c>
      <c r="G1501">
        <f t="shared" si="70"/>
        <v>0.21129259230002417</v>
      </c>
    </row>
    <row r="1502" spans="2:7" x14ac:dyDescent="0.2">
      <c r="B1502">
        <f t="shared" si="71"/>
        <v>25.016666666666527</v>
      </c>
      <c r="C1502">
        <v>55.049512370362002</v>
      </c>
      <c r="D1502">
        <v>54.570017702769697</v>
      </c>
      <c r="E1502">
        <v>54.9944944656188</v>
      </c>
      <c r="F1502">
        <f t="shared" si="69"/>
        <v>54.871341512916835</v>
      </c>
      <c r="G1502">
        <f t="shared" si="70"/>
        <v>0.21838162717272985</v>
      </c>
    </row>
    <row r="1503" spans="2:7" x14ac:dyDescent="0.2">
      <c r="B1503">
        <f t="shared" si="71"/>
        <v>25.033333333333193</v>
      </c>
      <c r="C1503">
        <v>55.046622122954702</v>
      </c>
      <c r="D1503">
        <v>54.563867524032197</v>
      </c>
      <c r="E1503">
        <v>55.002603565237706</v>
      </c>
      <c r="F1503">
        <f t="shared" si="69"/>
        <v>54.871031070741537</v>
      </c>
      <c r="G1503">
        <f t="shared" si="70"/>
        <v>0.22514812886471253</v>
      </c>
    </row>
    <row r="1504" spans="2:7" x14ac:dyDescent="0.2">
      <c r="B1504">
        <f t="shared" si="71"/>
        <v>25.049999999999859</v>
      </c>
      <c r="C1504">
        <v>55.0437896804956</v>
      </c>
      <c r="D1504">
        <v>54.557303846985299</v>
      </c>
      <c r="E1504">
        <v>55.009711701063402</v>
      </c>
      <c r="F1504">
        <f t="shared" si="69"/>
        <v>54.870268409514772</v>
      </c>
      <c r="G1504">
        <f t="shared" si="70"/>
        <v>0.23168373392361663</v>
      </c>
    </row>
    <row r="1505" spans="2:7" x14ac:dyDescent="0.2">
      <c r="B1505">
        <f t="shared" si="71"/>
        <v>25.066666666666524</v>
      </c>
      <c r="C1505">
        <v>55.040063886885704</v>
      </c>
      <c r="D1505">
        <v>54.549380806356602</v>
      </c>
      <c r="E1505">
        <v>55.015836890444305</v>
      </c>
      <c r="F1505">
        <f t="shared" si="69"/>
        <v>54.868427194562209</v>
      </c>
      <c r="G1505">
        <f t="shared" si="70"/>
        <v>0.2384329027383906</v>
      </c>
    </row>
    <row r="1506" spans="2:7" x14ac:dyDescent="0.2">
      <c r="B1506">
        <f t="shared" si="71"/>
        <v>25.08333333333319</v>
      </c>
      <c r="C1506">
        <v>55.036412609148002</v>
      </c>
      <c r="D1506">
        <v>54.542011996305298</v>
      </c>
      <c r="E1506">
        <v>55.021851826416302</v>
      </c>
      <c r="F1506">
        <f t="shared" si="69"/>
        <v>54.866758810623203</v>
      </c>
      <c r="G1506">
        <f t="shared" si="70"/>
        <v>0.24486751503564247</v>
      </c>
    </row>
    <row r="1507" spans="2:7" x14ac:dyDescent="0.2">
      <c r="B1507">
        <f t="shared" si="71"/>
        <v>25.099999999999856</v>
      </c>
      <c r="C1507">
        <v>55.031834356965</v>
      </c>
      <c r="D1507">
        <v>54.535191874520898</v>
      </c>
      <c r="E1507">
        <v>55.026003493540806</v>
      </c>
      <c r="F1507">
        <f t="shared" si="69"/>
        <v>54.864343241675563</v>
      </c>
      <c r="G1507">
        <f t="shared" si="70"/>
        <v>0.25012353777612323</v>
      </c>
    </row>
    <row r="1508" spans="2:7" x14ac:dyDescent="0.2">
      <c r="B1508">
        <f t="shared" si="71"/>
        <v>25.116666666666521</v>
      </c>
      <c r="C1508">
        <v>55.025397669825701</v>
      </c>
      <c r="D1508">
        <v>54.528439953990599</v>
      </c>
      <c r="E1508">
        <v>55.030080430657101</v>
      </c>
      <c r="F1508">
        <f t="shared" si="69"/>
        <v>54.861306018157798</v>
      </c>
      <c r="G1508">
        <f t="shared" si="70"/>
        <v>0.25525405214506125</v>
      </c>
    </row>
    <row r="1509" spans="2:7" x14ac:dyDescent="0.2">
      <c r="B1509">
        <f t="shared" si="71"/>
        <v>25.133333333333187</v>
      </c>
      <c r="C1509">
        <v>55.018089716429202</v>
      </c>
      <c r="D1509">
        <v>54.522230552825398</v>
      </c>
      <c r="E1509">
        <v>55.034083982905301</v>
      </c>
      <c r="F1509">
        <f t="shared" si="69"/>
        <v>54.858134750719977</v>
      </c>
      <c r="G1509">
        <f t="shared" si="70"/>
        <v>0.26005887037180864</v>
      </c>
    </row>
    <row r="1510" spans="2:7" x14ac:dyDescent="0.2">
      <c r="B1510">
        <f t="shared" si="71"/>
        <v>25.149999999999853</v>
      </c>
      <c r="C1510">
        <v>55.008977922100605</v>
      </c>
      <c r="D1510">
        <v>54.515608245581198</v>
      </c>
      <c r="E1510">
        <v>55.036260471213005</v>
      </c>
      <c r="F1510">
        <f t="shared" si="69"/>
        <v>54.853615546298272</v>
      </c>
      <c r="G1510">
        <f t="shared" si="70"/>
        <v>0.26416120204353266</v>
      </c>
    </row>
    <row r="1511" spans="2:7" x14ac:dyDescent="0.2">
      <c r="B1511">
        <f t="shared" si="71"/>
        <v>25.166666666666519</v>
      </c>
      <c r="C1511">
        <v>54.998098363658606</v>
      </c>
      <c r="D1511">
        <v>54.508102161199801</v>
      </c>
      <c r="E1511">
        <v>55.038397782731103</v>
      </c>
      <c r="F1511">
        <f t="shared" si="69"/>
        <v>54.848199435863165</v>
      </c>
      <c r="G1511">
        <f t="shared" si="70"/>
        <v>0.26865560779556091</v>
      </c>
    </row>
    <row r="1512" spans="2:7" x14ac:dyDescent="0.2">
      <c r="B1512">
        <f t="shared" si="71"/>
        <v>25.183333333333184</v>
      </c>
      <c r="C1512">
        <v>54.986486396385502</v>
      </c>
      <c r="D1512">
        <v>54.500196137579898</v>
      </c>
      <c r="E1512">
        <v>55.038741622642</v>
      </c>
      <c r="F1512">
        <f t="shared" si="69"/>
        <v>54.84180805220246</v>
      </c>
      <c r="G1512">
        <f t="shared" si="70"/>
        <v>0.27249243746659946</v>
      </c>
    </row>
    <row r="1513" spans="2:7" x14ac:dyDescent="0.2">
      <c r="B1513">
        <f t="shared" si="71"/>
        <v>25.19999999999985</v>
      </c>
      <c r="C1513">
        <v>54.974156668457802</v>
      </c>
      <c r="D1513">
        <v>54.492844174355596</v>
      </c>
      <c r="E1513">
        <v>55.0373242734344</v>
      </c>
      <c r="F1513">
        <f t="shared" si="69"/>
        <v>54.834775038749264</v>
      </c>
      <c r="G1513">
        <f t="shared" si="70"/>
        <v>0.27519734942685498</v>
      </c>
    </row>
    <row r="1514" spans="2:7" x14ac:dyDescent="0.2">
      <c r="B1514">
        <f t="shared" si="71"/>
        <v>25.216666666666516</v>
      </c>
      <c r="C1514">
        <v>54.962073535088606</v>
      </c>
      <c r="D1514">
        <v>54.485565730800403</v>
      </c>
      <c r="E1514">
        <v>55.036787436512604</v>
      </c>
      <c r="F1514">
        <f t="shared" si="69"/>
        <v>54.828142234133871</v>
      </c>
      <c r="G1514">
        <f t="shared" si="70"/>
        <v>0.27830943508982869</v>
      </c>
    </row>
    <row r="1515" spans="2:7" x14ac:dyDescent="0.2">
      <c r="B1515">
        <f t="shared" si="71"/>
        <v>25.233333333333182</v>
      </c>
      <c r="C1515">
        <v>54.951232064386801</v>
      </c>
      <c r="D1515">
        <v>54.4783600717167</v>
      </c>
      <c r="E1515">
        <v>55.035405262655402</v>
      </c>
      <c r="F1515">
        <f t="shared" si="69"/>
        <v>54.821665799586299</v>
      </c>
      <c r="G1515">
        <f t="shared" si="70"/>
        <v>0.28102275281818911</v>
      </c>
    </row>
    <row r="1516" spans="2:7" x14ac:dyDescent="0.2">
      <c r="B1516">
        <f t="shared" si="71"/>
        <v>25.249999999999847</v>
      </c>
      <c r="C1516">
        <v>54.940607423099102</v>
      </c>
      <c r="D1516">
        <v>54.471701469375098</v>
      </c>
      <c r="E1516">
        <v>55.033192967927604</v>
      </c>
      <c r="F1516">
        <f t="shared" si="69"/>
        <v>54.815167286800602</v>
      </c>
      <c r="G1516">
        <f t="shared" si="70"/>
        <v>0.28307144808257673</v>
      </c>
    </row>
    <row r="1517" spans="2:7" x14ac:dyDescent="0.2">
      <c r="B1517">
        <f t="shared" si="71"/>
        <v>25.266666666666513</v>
      </c>
      <c r="C1517">
        <v>54.931145274637103</v>
      </c>
      <c r="D1517">
        <v>54.464159452859803</v>
      </c>
      <c r="E1517">
        <v>55.029310494504905</v>
      </c>
      <c r="F1517">
        <f t="shared" si="69"/>
        <v>54.808205074000604</v>
      </c>
      <c r="G1517">
        <f t="shared" si="70"/>
        <v>0.28479545182320087</v>
      </c>
    </row>
    <row r="1518" spans="2:7" x14ac:dyDescent="0.2">
      <c r="B1518">
        <f t="shared" si="71"/>
        <v>25.283333333333179</v>
      </c>
      <c r="C1518">
        <v>54.919922369144402</v>
      </c>
      <c r="D1518">
        <v>54.456692856545899</v>
      </c>
      <c r="E1518">
        <v>55.022077905603801</v>
      </c>
      <c r="F1518">
        <f t="shared" si="69"/>
        <v>54.799564377098029</v>
      </c>
      <c r="G1518">
        <f t="shared" si="70"/>
        <v>0.28481965161367895</v>
      </c>
    </row>
    <row r="1519" spans="2:7" x14ac:dyDescent="0.2">
      <c r="B1519">
        <f t="shared" si="71"/>
        <v>25.299999999999844</v>
      </c>
      <c r="C1519">
        <v>54.906973921761505</v>
      </c>
      <c r="D1519">
        <v>54.449775926343101</v>
      </c>
      <c r="E1519">
        <v>55.014120503302905</v>
      </c>
      <c r="F1519">
        <f t="shared" si="69"/>
        <v>54.790290117135839</v>
      </c>
      <c r="G1519">
        <f t="shared" si="70"/>
        <v>0.28417563742835528</v>
      </c>
    </row>
    <row r="1520" spans="2:7" x14ac:dyDescent="0.2">
      <c r="B1520">
        <f t="shared" si="71"/>
        <v>25.31666666666651</v>
      </c>
      <c r="C1520">
        <v>54.891334443326301</v>
      </c>
      <c r="D1520">
        <v>54.442928165474903</v>
      </c>
      <c r="E1520">
        <v>55.005451334243403</v>
      </c>
      <c r="F1520">
        <f t="shared" si="69"/>
        <v>54.779904647681541</v>
      </c>
      <c r="G1520">
        <f t="shared" si="70"/>
        <v>0.28309502903346484</v>
      </c>
    </row>
    <row r="1521" spans="2:7" x14ac:dyDescent="0.2">
      <c r="B1521">
        <f t="shared" si="71"/>
        <v>25.333333333333176</v>
      </c>
      <c r="C1521">
        <v>54.872107754459705</v>
      </c>
      <c r="D1521">
        <v>54.437098882467701</v>
      </c>
      <c r="E1521">
        <v>54.995228210227005</v>
      </c>
      <c r="F1521">
        <f t="shared" si="69"/>
        <v>54.768144949051468</v>
      </c>
      <c r="G1521">
        <f t="shared" si="70"/>
        <v>0.28067378817521493</v>
      </c>
    </row>
    <row r="1522" spans="2:7" x14ac:dyDescent="0.2">
      <c r="B1522">
        <f t="shared" si="71"/>
        <v>25.349999999999842</v>
      </c>
      <c r="C1522">
        <v>54.852265599370504</v>
      </c>
      <c r="D1522">
        <v>54.431327892317498</v>
      </c>
      <c r="E1522">
        <v>54.985189102442902</v>
      </c>
      <c r="F1522">
        <f t="shared" si="69"/>
        <v>54.756260864710306</v>
      </c>
      <c r="G1522">
        <f t="shared" si="70"/>
        <v>0.27831391588784393</v>
      </c>
    </row>
    <row r="1523" spans="2:7" x14ac:dyDescent="0.2">
      <c r="B1523">
        <f t="shared" si="71"/>
        <v>25.366666666666507</v>
      </c>
      <c r="C1523">
        <v>54.8328202873831</v>
      </c>
      <c r="D1523">
        <v>54.425614612095202</v>
      </c>
      <c r="E1523">
        <v>54.974475698599001</v>
      </c>
      <c r="F1523">
        <f t="shared" si="69"/>
        <v>54.744303532692435</v>
      </c>
      <c r="G1523">
        <f t="shared" si="70"/>
        <v>0.27561759327846458</v>
      </c>
    </row>
    <row r="1524" spans="2:7" x14ac:dyDescent="0.2">
      <c r="B1524">
        <f t="shared" si="71"/>
        <v>25.383333333333173</v>
      </c>
      <c r="C1524">
        <v>54.8147638816355</v>
      </c>
      <c r="D1524">
        <v>54.419958464700997</v>
      </c>
      <c r="E1524">
        <v>54.963100136024202</v>
      </c>
      <c r="F1524">
        <f t="shared" si="69"/>
        <v>54.732607494120231</v>
      </c>
      <c r="G1524">
        <f t="shared" si="70"/>
        <v>0.2726044597019725</v>
      </c>
    </row>
    <row r="1525" spans="2:7" x14ac:dyDescent="0.2">
      <c r="B1525">
        <f t="shared" si="71"/>
        <v>25.399999999999839</v>
      </c>
      <c r="C1525">
        <v>54.799018604002704</v>
      </c>
      <c r="D1525">
        <v>54.413408878594304</v>
      </c>
      <c r="E1525">
        <v>54.951074333575704</v>
      </c>
      <c r="F1525">
        <f t="shared" si="69"/>
        <v>54.721167272057563</v>
      </c>
      <c r="G1525">
        <f t="shared" si="70"/>
        <v>0.2697704663732205</v>
      </c>
    </row>
    <row r="1526" spans="2:7" x14ac:dyDescent="0.2">
      <c r="B1526">
        <f t="shared" si="71"/>
        <v>25.416666666666504</v>
      </c>
      <c r="C1526">
        <v>54.7835882319227</v>
      </c>
      <c r="D1526">
        <v>54.4069247883778</v>
      </c>
      <c r="E1526">
        <v>54.937554995571304</v>
      </c>
      <c r="F1526">
        <f t="shared" si="69"/>
        <v>54.709356005290601</v>
      </c>
      <c r="G1526">
        <f t="shared" si="70"/>
        <v>0.26617908661735945</v>
      </c>
    </row>
    <row r="1527" spans="2:7" x14ac:dyDescent="0.2">
      <c r="B1527">
        <f t="shared" si="71"/>
        <v>25.43333333333317</v>
      </c>
      <c r="C1527">
        <v>54.768466467284206</v>
      </c>
      <c r="D1527">
        <v>54.401455539299398</v>
      </c>
      <c r="E1527">
        <v>54.922569005651006</v>
      </c>
      <c r="F1527">
        <f t="shared" si="69"/>
        <v>54.697497004078201</v>
      </c>
      <c r="G1527">
        <f t="shared" si="70"/>
        <v>0.26136092527810273</v>
      </c>
    </row>
    <row r="1528" spans="2:7" x14ac:dyDescent="0.2">
      <c r="B1528">
        <f t="shared" si="71"/>
        <v>25.449999999999836</v>
      </c>
      <c r="C1528">
        <v>54.7516971379385</v>
      </c>
      <c r="D1528">
        <v>54.395565982632803</v>
      </c>
      <c r="E1528">
        <v>54.906997763549306</v>
      </c>
      <c r="F1528">
        <f t="shared" si="69"/>
        <v>54.684753628040198</v>
      </c>
      <c r="G1528">
        <f t="shared" si="70"/>
        <v>0.2564450612236111</v>
      </c>
    </row>
    <row r="1529" spans="2:7" x14ac:dyDescent="0.2">
      <c r="B1529">
        <f t="shared" si="71"/>
        <v>25.466666666666502</v>
      </c>
      <c r="C1529">
        <v>54.735263195179805</v>
      </c>
      <c r="D1529">
        <v>54.391635321964998</v>
      </c>
      <c r="E1529">
        <v>54.891706803805405</v>
      </c>
      <c r="F1529">
        <f t="shared" si="69"/>
        <v>54.672868440316734</v>
      </c>
      <c r="G1529">
        <f t="shared" si="70"/>
        <v>0.2506836595998706</v>
      </c>
    </row>
    <row r="1530" spans="2:7" x14ac:dyDescent="0.2">
      <c r="B1530">
        <f t="shared" si="71"/>
        <v>25.483333333333167</v>
      </c>
      <c r="C1530">
        <v>54.7191579312762</v>
      </c>
      <c r="D1530">
        <v>54.387743967920599</v>
      </c>
      <c r="E1530">
        <v>54.876691081336901</v>
      </c>
      <c r="F1530">
        <f t="shared" si="69"/>
        <v>54.661197660177898</v>
      </c>
      <c r="G1530">
        <f t="shared" si="70"/>
        <v>0.24504544343519041</v>
      </c>
    </row>
    <row r="1531" spans="2:7" x14ac:dyDescent="0.2">
      <c r="B1531">
        <f t="shared" si="71"/>
        <v>25.499999999999833</v>
      </c>
      <c r="C1531">
        <v>54.7023747726506</v>
      </c>
      <c r="D1531">
        <v>54.3838915274331</v>
      </c>
      <c r="E1531">
        <v>54.861090641872806</v>
      </c>
      <c r="F1531">
        <f t="shared" si="69"/>
        <v>54.649118980652169</v>
      </c>
      <c r="G1531">
        <f t="shared" si="70"/>
        <v>0.23909432654768631</v>
      </c>
    </row>
    <row r="1532" spans="2:7" x14ac:dyDescent="0.2">
      <c r="B1532">
        <f t="shared" si="71"/>
        <v>25.516666666666499</v>
      </c>
      <c r="C1532">
        <v>54.686877277197603</v>
      </c>
      <c r="D1532">
        <v>54.381977611761201</v>
      </c>
      <c r="E1532">
        <v>54.844061010319102</v>
      </c>
      <c r="F1532">
        <f t="shared" si="69"/>
        <v>54.637638633092642</v>
      </c>
      <c r="G1532">
        <f t="shared" si="70"/>
        <v>0.23147851695527411</v>
      </c>
    </row>
    <row r="1533" spans="2:7" x14ac:dyDescent="0.2">
      <c r="B1533">
        <f t="shared" si="71"/>
        <v>25.533333333333164</v>
      </c>
      <c r="C1533">
        <v>54.670739731653704</v>
      </c>
      <c r="D1533">
        <v>54.3796078351563</v>
      </c>
      <c r="E1533">
        <v>54.826482912133301</v>
      </c>
      <c r="F1533">
        <f t="shared" si="69"/>
        <v>54.625610159647771</v>
      </c>
      <c r="G1533">
        <f t="shared" si="70"/>
        <v>0.22381701632119064</v>
      </c>
    </row>
    <row r="1534" spans="2:7" x14ac:dyDescent="0.2">
      <c r="B1534">
        <f t="shared" si="71"/>
        <v>25.54999999999983</v>
      </c>
      <c r="C1534">
        <v>54.6559249370206</v>
      </c>
      <c r="D1534">
        <v>54.377736756423801</v>
      </c>
      <c r="E1534">
        <v>54.808366219714905</v>
      </c>
      <c r="F1534">
        <f t="shared" si="69"/>
        <v>54.614009304386435</v>
      </c>
      <c r="G1534">
        <f t="shared" si="70"/>
        <v>0.21565445435972277</v>
      </c>
    </row>
    <row r="1535" spans="2:7" x14ac:dyDescent="0.2">
      <c r="B1535">
        <f t="shared" si="71"/>
        <v>25.566666666666496</v>
      </c>
      <c r="C1535">
        <v>54.642406438280204</v>
      </c>
      <c r="D1535">
        <v>54.375884388486199</v>
      </c>
      <c r="E1535">
        <v>54.790575627760006</v>
      </c>
      <c r="F1535">
        <f t="shared" si="69"/>
        <v>54.602955484842141</v>
      </c>
      <c r="G1535">
        <f t="shared" si="70"/>
        <v>0.20765814245182548</v>
      </c>
    </row>
    <row r="1536" spans="2:7" x14ac:dyDescent="0.2">
      <c r="B1536">
        <f t="shared" si="71"/>
        <v>25.583333333333162</v>
      </c>
      <c r="C1536">
        <v>54.630158309514606</v>
      </c>
      <c r="D1536">
        <v>54.3735755441406</v>
      </c>
      <c r="E1536">
        <v>54.773105266460405</v>
      </c>
      <c r="F1536">
        <f t="shared" si="69"/>
        <v>54.592279706705199</v>
      </c>
      <c r="G1536">
        <f t="shared" si="70"/>
        <v>0.20006390345787298</v>
      </c>
    </row>
    <row r="1537" spans="2:7" x14ac:dyDescent="0.2">
      <c r="B1537">
        <f t="shared" si="71"/>
        <v>25.599999999999827</v>
      </c>
      <c r="C1537">
        <v>54.618155143324302</v>
      </c>
      <c r="D1537">
        <v>54.372239788435301</v>
      </c>
      <c r="E1537">
        <v>54.7550943716641</v>
      </c>
      <c r="F1537">
        <f t="shared" si="69"/>
        <v>54.581829767807903</v>
      </c>
      <c r="G1537">
        <f t="shared" si="70"/>
        <v>0.1917142901568849</v>
      </c>
    </row>
    <row r="1538" spans="2:7" x14ac:dyDescent="0.2">
      <c r="B1538">
        <f t="shared" si="71"/>
        <v>25.616666666666493</v>
      </c>
      <c r="C1538">
        <v>54.605392040457801</v>
      </c>
      <c r="D1538">
        <v>54.371867390478201</v>
      </c>
      <c r="E1538">
        <v>54.737407672974101</v>
      </c>
      <c r="F1538">
        <f t="shared" si="69"/>
        <v>54.571555701303367</v>
      </c>
      <c r="G1538">
        <f t="shared" si="70"/>
        <v>0.18303096100316846</v>
      </c>
    </row>
    <row r="1539" spans="2:7" x14ac:dyDescent="0.2">
      <c r="B1539">
        <f t="shared" si="71"/>
        <v>25.633333333333159</v>
      </c>
      <c r="C1539">
        <v>54.591884199648703</v>
      </c>
      <c r="D1539">
        <v>54.371023716410001</v>
      </c>
      <c r="E1539">
        <v>54.720039334860502</v>
      </c>
      <c r="F1539">
        <f t="shared" ref="F1539:F1602" si="72">AVERAGE(C1539,D1539,E1539)</f>
        <v>54.560982416973069</v>
      </c>
      <c r="G1539">
        <f t="shared" ref="G1539:G1602" si="73">STDEV(D1539,E1539,F1539)</f>
        <v>0.17473566367985899</v>
      </c>
    </row>
    <row r="1540" spans="2:7" x14ac:dyDescent="0.2">
      <c r="B1540">
        <f t="shared" ref="B1540:B1603" si="74">B1539+(1/60)</f>
        <v>25.649999999999824</v>
      </c>
      <c r="C1540">
        <v>54.577646515655701</v>
      </c>
      <c r="D1540">
        <v>54.370663479176898</v>
      </c>
      <c r="E1540">
        <v>54.702128626833002</v>
      </c>
      <c r="F1540">
        <f t="shared" si="72"/>
        <v>54.550146207221871</v>
      </c>
      <c r="G1540">
        <f t="shared" si="73"/>
        <v>0.16592259723939676</v>
      </c>
    </row>
    <row r="1541" spans="2:7" x14ac:dyDescent="0.2">
      <c r="B1541">
        <f t="shared" si="74"/>
        <v>25.66666666666649</v>
      </c>
      <c r="C1541">
        <v>54.563693585342605</v>
      </c>
      <c r="D1541">
        <v>54.371756844592603</v>
      </c>
      <c r="E1541">
        <v>54.685395311550003</v>
      </c>
      <c r="F1541">
        <f t="shared" si="72"/>
        <v>54.540281913828402</v>
      </c>
      <c r="G1541">
        <f t="shared" si="73"/>
        <v>0.15696479706961178</v>
      </c>
    </row>
    <row r="1542" spans="2:7" x14ac:dyDescent="0.2">
      <c r="B1542">
        <f t="shared" si="74"/>
        <v>25.683333333333156</v>
      </c>
      <c r="C1542">
        <v>54.551019713635704</v>
      </c>
      <c r="D1542">
        <v>54.372364276260797</v>
      </c>
      <c r="E1542">
        <v>54.668963195942105</v>
      </c>
      <c r="F1542">
        <f t="shared" si="72"/>
        <v>54.530782395279537</v>
      </c>
      <c r="G1542">
        <f t="shared" si="73"/>
        <v>0.14841448337976956</v>
      </c>
    </row>
    <row r="1543" spans="2:7" x14ac:dyDescent="0.2">
      <c r="B1543">
        <f t="shared" si="74"/>
        <v>25.699999999999822</v>
      </c>
      <c r="C1543">
        <v>54.540549319363002</v>
      </c>
      <c r="D1543">
        <v>54.373440633698301</v>
      </c>
      <c r="E1543">
        <v>54.6511168584152</v>
      </c>
      <c r="F1543">
        <f t="shared" si="72"/>
        <v>54.52170227049217</v>
      </c>
      <c r="G1543">
        <f t="shared" si="73"/>
        <v>0.13894467381246542</v>
      </c>
    </row>
    <row r="1544" spans="2:7" x14ac:dyDescent="0.2">
      <c r="B1544">
        <f t="shared" si="74"/>
        <v>25.716666666666487</v>
      </c>
      <c r="C1544">
        <v>54.530288332975701</v>
      </c>
      <c r="D1544">
        <v>54.374981227645002</v>
      </c>
      <c r="E1544">
        <v>54.633591754963703</v>
      </c>
      <c r="F1544">
        <f t="shared" si="72"/>
        <v>54.512953771861469</v>
      </c>
      <c r="G1544">
        <f t="shared" si="73"/>
        <v>0.12940205482950989</v>
      </c>
    </row>
    <row r="1545" spans="2:7" x14ac:dyDescent="0.2">
      <c r="B1545">
        <f t="shared" si="74"/>
        <v>25.733333333333153</v>
      </c>
      <c r="C1545">
        <v>54.518282566316202</v>
      </c>
      <c r="D1545">
        <v>54.375056415382303</v>
      </c>
      <c r="E1545">
        <v>54.614672103374303</v>
      </c>
      <c r="F1545">
        <f t="shared" si="72"/>
        <v>54.502670361690939</v>
      </c>
      <c r="G1545">
        <f t="shared" si="73"/>
        <v>0.11989258203662273</v>
      </c>
    </row>
    <row r="1546" spans="2:7" x14ac:dyDescent="0.2">
      <c r="B1546">
        <f t="shared" si="74"/>
        <v>25.749999999999819</v>
      </c>
      <c r="C1546">
        <v>54.505516914989904</v>
      </c>
      <c r="D1546">
        <v>54.376555851498999</v>
      </c>
      <c r="E1546">
        <v>54.596093005513602</v>
      </c>
      <c r="F1546">
        <f t="shared" si="72"/>
        <v>54.49272192400084</v>
      </c>
      <c r="G1546">
        <f t="shared" si="73"/>
        <v>0.10983070220909119</v>
      </c>
    </row>
    <row r="1547" spans="2:7" x14ac:dyDescent="0.2">
      <c r="B1547">
        <f t="shared" si="74"/>
        <v>25.766666666666485</v>
      </c>
      <c r="C1547">
        <v>54.493006576690107</v>
      </c>
      <c r="D1547">
        <v>54.378990293419001</v>
      </c>
      <c r="E1547">
        <v>54.578703331414303</v>
      </c>
      <c r="F1547">
        <f t="shared" si="72"/>
        <v>54.483566733841144</v>
      </c>
      <c r="G1547">
        <f t="shared" si="73"/>
        <v>9.9893694858147572E-2</v>
      </c>
    </row>
    <row r="1548" spans="2:7" x14ac:dyDescent="0.2">
      <c r="B1548">
        <f t="shared" si="74"/>
        <v>25.78333333333315</v>
      </c>
      <c r="C1548">
        <v>54.4826964451563</v>
      </c>
      <c r="D1548">
        <v>54.381400390910997</v>
      </c>
      <c r="E1548">
        <v>54.561626671448806</v>
      </c>
      <c r="F1548">
        <f t="shared" si="72"/>
        <v>54.47524116917203</v>
      </c>
      <c r="G1548">
        <f t="shared" si="73"/>
        <v>9.013883630705502E-2</v>
      </c>
    </row>
    <row r="1549" spans="2:7" x14ac:dyDescent="0.2">
      <c r="B1549">
        <f t="shared" si="74"/>
        <v>25.799999999999816</v>
      </c>
      <c r="C1549">
        <v>54.473542516253204</v>
      </c>
      <c r="D1549">
        <v>54.384261387502903</v>
      </c>
      <c r="E1549">
        <v>54.546567391362807</v>
      </c>
      <c r="F1549">
        <f t="shared" si="72"/>
        <v>54.468123765039643</v>
      </c>
      <c r="G1549">
        <f t="shared" si="73"/>
        <v>8.1168076407142006E-2</v>
      </c>
    </row>
    <row r="1550" spans="2:7" x14ac:dyDescent="0.2">
      <c r="B1550">
        <f t="shared" si="74"/>
        <v>25.816666666666482</v>
      </c>
      <c r="C1550">
        <v>54.465571665928103</v>
      </c>
      <c r="D1550">
        <v>54.387093774118803</v>
      </c>
      <c r="E1550">
        <v>54.530924178318202</v>
      </c>
      <c r="F1550">
        <f t="shared" si="72"/>
        <v>54.461196539455038</v>
      </c>
      <c r="G1550">
        <f t="shared" si="73"/>
        <v>7.1926291697439956E-2</v>
      </c>
    </row>
    <row r="1551" spans="2:7" x14ac:dyDescent="0.2">
      <c r="B1551">
        <f t="shared" si="74"/>
        <v>25.833333333333147</v>
      </c>
      <c r="C1551">
        <v>54.457760232609502</v>
      </c>
      <c r="D1551">
        <v>54.390372836940401</v>
      </c>
      <c r="E1551">
        <v>54.516417543108503</v>
      </c>
      <c r="F1551">
        <f t="shared" si="72"/>
        <v>54.454850204219468</v>
      </c>
      <c r="G1551">
        <f t="shared" si="73"/>
        <v>6.3027951553418171E-2</v>
      </c>
    </row>
    <row r="1552" spans="2:7" x14ac:dyDescent="0.2">
      <c r="B1552">
        <f t="shared" si="74"/>
        <v>25.849999999999813</v>
      </c>
      <c r="C1552">
        <v>54.448155027957405</v>
      </c>
      <c r="D1552">
        <v>54.394094109203202</v>
      </c>
      <c r="E1552">
        <v>54.5030270273325</v>
      </c>
      <c r="F1552">
        <f t="shared" si="72"/>
        <v>54.448425388164367</v>
      </c>
      <c r="G1552">
        <f t="shared" si="73"/>
        <v>5.4466514981786937E-2</v>
      </c>
    </row>
    <row r="1553" spans="2:7" x14ac:dyDescent="0.2">
      <c r="B1553">
        <f t="shared" si="74"/>
        <v>25.866666666666479</v>
      </c>
      <c r="C1553">
        <v>54.439741927398202</v>
      </c>
      <c r="D1553">
        <v>54.398253168810697</v>
      </c>
      <c r="E1553">
        <v>54.4881675408405</v>
      </c>
      <c r="F1553">
        <f t="shared" si="72"/>
        <v>54.442054212349802</v>
      </c>
      <c r="G1553">
        <f t="shared" si="73"/>
        <v>4.4962141069124953E-2</v>
      </c>
    </row>
    <row r="1554" spans="2:7" x14ac:dyDescent="0.2">
      <c r="B1554">
        <f t="shared" si="74"/>
        <v>25.883333333333145</v>
      </c>
      <c r="C1554">
        <v>54.432447088850203</v>
      </c>
      <c r="D1554">
        <v>54.402370637808197</v>
      </c>
      <c r="E1554">
        <v>54.474430525105404</v>
      </c>
      <c r="F1554">
        <f t="shared" si="72"/>
        <v>54.436416083921266</v>
      </c>
      <c r="G1554">
        <f t="shared" si="73"/>
        <v>3.6048156441225665E-2</v>
      </c>
    </row>
    <row r="1555" spans="2:7" x14ac:dyDescent="0.2">
      <c r="B1555">
        <f t="shared" si="74"/>
        <v>25.89999999999981</v>
      </c>
      <c r="C1555">
        <v>54.424348147073204</v>
      </c>
      <c r="D1555">
        <v>54.407421932262899</v>
      </c>
      <c r="E1555">
        <v>54.460085775653504</v>
      </c>
      <c r="F1555">
        <f t="shared" si="72"/>
        <v>54.430618618329873</v>
      </c>
      <c r="G1555">
        <f t="shared" si="73"/>
        <v>2.63940650080513E-2</v>
      </c>
    </row>
    <row r="1556" spans="2:7" x14ac:dyDescent="0.2">
      <c r="B1556">
        <f t="shared" si="74"/>
        <v>25.916666666666476</v>
      </c>
      <c r="C1556">
        <v>54.417411184131801</v>
      </c>
      <c r="D1556">
        <v>54.412922713838</v>
      </c>
      <c r="E1556">
        <v>54.445144231691707</v>
      </c>
      <c r="F1556">
        <f t="shared" si="72"/>
        <v>54.425159376553836</v>
      </c>
      <c r="G1556">
        <f t="shared" si="73"/>
        <v>1.6265282875394055E-2</v>
      </c>
    </row>
    <row r="1557" spans="2:7" x14ac:dyDescent="0.2">
      <c r="B1557">
        <f t="shared" si="74"/>
        <v>25.933333333333142</v>
      </c>
      <c r="C1557">
        <v>54.412562960449101</v>
      </c>
      <c r="D1557">
        <v>54.418868487660298</v>
      </c>
      <c r="E1557">
        <v>54.432181635521303</v>
      </c>
      <c r="F1557">
        <f t="shared" si="72"/>
        <v>54.421204361210236</v>
      </c>
      <c r="G1557">
        <f t="shared" si="73"/>
        <v>7.1086421876321347E-3</v>
      </c>
    </row>
    <row r="1558" spans="2:7" x14ac:dyDescent="0.2">
      <c r="B1558">
        <f t="shared" si="74"/>
        <v>25.949999999999807</v>
      </c>
      <c r="C1558">
        <v>54.404911701240202</v>
      </c>
      <c r="D1558">
        <v>54.425254803805203</v>
      </c>
      <c r="E1558">
        <v>54.418597366081904</v>
      </c>
      <c r="F1558">
        <f t="shared" si="72"/>
        <v>54.416254623709108</v>
      </c>
      <c r="G1558">
        <f t="shared" si="73"/>
        <v>4.6692818974483283E-3</v>
      </c>
    </row>
    <row r="1559" spans="2:7" x14ac:dyDescent="0.2">
      <c r="B1559">
        <f t="shared" si="74"/>
        <v>25.966666666666473</v>
      </c>
      <c r="C1559">
        <v>54.398363467215404</v>
      </c>
      <c r="D1559">
        <v>54.430602256613902</v>
      </c>
      <c r="E1559">
        <v>54.406112613492404</v>
      </c>
      <c r="F1559">
        <f t="shared" si="72"/>
        <v>54.411692779107234</v>
      </c>
      <c r="G1559">
        <f t="shared" si="73"/>
        <v>1.2835167886724735E-2</v>
      </c>
    </row>
    <row r="1560" spans="2:7" x14ac:dyDescent="0.2">
      <c r="B1560">
        <f t="shared" si="74"/>
        <v>25.983333333333139</v>
      </c>
      <c r="C1560">
        <v>54.393896197871101</v>
      </c>
      <c r="D1560">
        <v>54.436871235030601</v>
      </c>
      <c r="E1560">
        <v>54.3955625864495</v>
      </c>
      <c r="F1560">
        <f t="shared" si="72"/>
        <v>54.408776673117067</v>
      </c>
      <c r="G1560">
        <f t="shared" si="73"/>
        <v>2.1096290918738252E-2</v>
      </c>
    </row>
    <row r="1561" spans="2:7" x14ac:dyDescent="0.2">
      <c r="B1561">
        <f t="shared" si="74"/>
        <v>25.999999999999805</v>
      </c>
      <c r="C1561">
        <v>54.388518273913604</v>
      </c>
      <c r="D1561">
        <v>54.444052523794802</v>
      </c>
      <c r="E1561">
        <v>54.385202459893407</v>
      </c>
      <c r="F1561">
        <f t="shared" si="72"/>
        <v>54.405924419200602</v>
      </c>
      <c r="G1561">
        <f t="shared" si="73"/>
        <v>2.9850968657297413E-2</v>
      </c>
    </row>
    <row r="1562" spans="2:7" x14ac:dyDescent="0.2">
      <c r="B1562">
        <f t="shared" si="74"/>
        <v>26.01666666666647</v>
      </c>
      <c r="C1562">
        <v>54.386147908435404</v>
      </c>
      <c r="D1562">
        <v>54.451636999722297</v>
      </c>
      <c r="E1562">
        <v>54.376738815615305</v>
      </c>
      <c r="F1562">
        <f t="shared" si="72"/>
        <v>54.404841241257664</v>
      </c>
      <c r="G1562">
        <f t="shared" si="73"/>
        <v>3.7835889751639804E-2</v>
      </c>
    </row>
    <row r="1563" spans="2:7" x14ac:dyDescent="0.2">
      <c r="B1563">
        <f t="shared" si="74"/>
        <v>26.033333333333136</v>
      </c>
      <c r="C1563">
        <v>54.384824950266704</v>
      </c>
      <c r="D1563">
        <v>54.4610956311639</v>
      </c>
      <c r="E1563">
        <v>54.369282516934305</v>
      </c>
      <c r="F1563">
        <f t="shared" si="72"/>
        <v>54.405067699454968</v>
      </c>
      <c r="G1563">
        <f t="shared" si="73"/>
        <v>4.6276985576264126E-2</v>
      </c>
    </row>
    <row r="1564" spans="2:7" x14ac:dyDescent="0.2">
      <c r="B1564">
        <f t="shared" si="74"/>
        <v>26.049999999999802</v>
      </c>
      <c r="C1564">
        <v>54.383528451261306</v>
      </c>
      <c r="D1564">
        <v>54.470934676333897</v>
      </c>
      <c r="E1564">
        <v>54.361960431629406</v>
      </c>
      <c r="F1564">
        <f t="shared" si="72"/>
        <v>54.405474519741539</v>
      </c>
      <c r="G1564">
        <f t="shared" si="73"/>
        <v>5.4854191535744536E-2</v>
      </c>
    </row>
    <row r="1565" spans="2:7" x14ac:dyDescent="0.2">
      <c r="B1565">
        <f t="shared" si="74"/>
        <v>26.066666666666467</v>
      </c>
      <c r="C1565">
        <v>54.383257882236101</v>
      </c>
      <c r="D1565">
        <v>54.481150331093602</v>
      </c>
      <c r="E1565">
        <v>54.355625143860102</v>
      </c>
      <c r="F1565">
        <f t="shared" si="72"/>
        <v>54.406677785729933</v>
      </c>
      <c r="G1565">
        <f t="shared" si="73"/>
        <v>6.3125674761856349E-2</v>
      </c>
    </row>
    <row r="1566" spans="2:7" x14ac:dyDescent="0.2">
      <c r="B1566">
        <f t="shared" si="74"/>
        <v>26.083333333333133</v>
      </c>
      <c r="C1566">
        <v>54.383992724591401</v>
      </c>
      <c r="D1566">
        <v>54.492738829493099</v>
      </c>
      <c r="E1566">
        <v>54.350258891270606</v>
      </c>
      <c r="F1566">
        <f t="shared" si="72"/>
        <v>54.408996815118371</v>
      </c>
      <c r="G1566">
        <f t="shared" si="73"/>
        <v>7.1604703599424391E-2</v>
      </c>
    </row>
    <row r="1567" spans="2:7" x14ac:dyDescent="0.2">
      <c r="B1567">
        <f t="shared" si="74"/>
        <v>26.099999999999799</v>
      </c>
      <c r="C1567">
        <v>54.384712870099605</v>
      </c>
      <c r="D1567">
        <v>54.504711442947702</v>
      </c>
      <c r="E1567">
        <v>54.3449892312277</v>
      </c>
      <c r="F1567">
        <f t="shared" si="72"/>
        <v>54.411471181425007</v>
      </c>
      <c r="G1567">
        <f t="shared" si="73"/>
        <v>8.023380520660317E-2</v>
      </c>
    </row>
    <row r="1568" spans="2:7" x14ac:dyDescent="0.2">
      <c r="B1568">
        <f t="shared" si="74"/>
        <v>26.116666666666465</v>
      </c>
      <c r="C1568">
        <v>54.384418612697601</v>
      </c>
      <c r="D1568">
        <v>54.517064330305097</v>
      </c>
      <c r="E1568">
        <v>54.341524425065707</v>
      </c>
      <c r="F1568">
        <f t="shared" si="72"/>
        <v>54.41433578935613</v>
      </c>
      <c r="G1568">
        <f t="shared" si="73"/>
        <v>8.8193826528835673E-2</v>
      </c>
    </row>
    <row r="1569" spans="2:7" x14ac:dyDescent="0.2">
      <c r="B1569">
        <f t="shared" si="74"/>
        <v>26.13333333333313</v>
      </c>
      <c r="C1569">
        <v>54.384130240443604</v>
      </c>
      <c r="D1569">
        <v>54.529293688753498</v>
      </c>
      <c r="E1569">
        <v>54.338976985414504</v>
      </c>
      <c r="F1569">
        <f t="shared" si="72"/>
        <v>54.417466971537202</v>
      </c>
      <c r="G1569">
        <f t="shared" si="73"/>
        <v>9.5643731433148207E-2</v>
      </c>
    </row>
    <row r="1570" spans="2:7" x14ac:dyDescent="0.2">
      <c r="B1570">
        <f t="shared" si="74"/>
        <v>26.149999999999796</v>
      </c>
      <c r="C1570">
        <v>54.384797635634705</v>
      </c>
      <c r="D1570">
        <v>54.541400753582501</v>
      </c>
      <c r="E1570">
        <v>54.337330399677001</v>
      </c>
      <c r="F1570">
        <f t="shared" si="72"/>
        <v>54.421176262964735</v>
      </c>
      <c r="G1570">
        <f t="shared" si="73"/>
        <v>0.10257417338840122</v>
      </c>
    </row>
    <row r="1571" spans="2:7" x14ac:dyDescent="0.2">
      <c r="B1571">
        <f t="shared" si="74"/>
        <v>26.166666666666462</v>
      </c>
      <c r="C1571">
        <v>54.385451682922103</v>
      </c>
      <c r="D1571">
        <v>54.5533867477291</v>
      </c>
      <c r="E1571">
        <v>54.337423452482803</v>
      </c>
      <c r="F1571">
        <f t="shared" si="72"/>
        <v>54.425420627711333</v>
      </c>
      <c r="G1571">
        <f t="shared" si="73"/>
        <v>0.10859632867815366</v>
      </c>
    </row>
    <row r="1572" spans="2:7" x14ac:dyDescent="0.2">
      <c r="B1572">
        <f t="shared" si="74"/>
        <v>26.183333333333128</v>
      </c>
      <c r="C1572">
        <v>54.388042649263603</v>
      </c>
      <c r="D1572">
        <v>54.566227882036202</v>
      </c>
      <c r="E1572">
        <v>54.337514830338101</v>
      </c>
      <c r="F1572">
        <f t="shared" si="72"/>
        <v>54.430595120545973</v>
      </c>
      <c r="G1572">
        <f t="shared" si="73"/>
        <v>0.11501438057311579</v>
      </c>
    </row>
    <row r="1573" spans="2:7" x14ac:dyDescent="0.2">
      <c r="B1573">
        <f t="shared" si="74"/>
        <v>26.199999999999793</v>
      </c>
      <c r="C1573">
        <v>54.390581796278305</v>
      </c>
      <c r="D1573">
        <v>54.579440605033597</v>
      </c>
      <c r="E1573">
        <v>54.338459563392</v>
      </c>
      <c r="F1573">
        <f t="shared" si="72"/>
        <v>54.4361606549013</v>
      </c>
      <c r="G1573">
        <f t="shared" si="73"/>
        <v>0.12120678599174417</v>
      </c>
    </row>
    <row r="1574" spans="2:7" x14ac:dyDescent="0.2">
      <c r="B1574">
        <f t="shared" si="74"/>
        <v>26.216666666666459</v>
      </c>
      <c r="C1574">
        <v>54.393070160352806</v>
      </c>
      <c r="D1574">
        <v>54.592996200829397</v>
      </c>
      <c r="E1574">
        <v>54.339387291251001</v>
      </c>
      <c r="F1574">
        <f t="shared" si="72"/>
        <v>54.441817884144399</v>
      </c>
      <c r="G1574">
        <f t="shared" si="73"/>
        <v>0.12758290691007287</v>
      </c>
    </row>
    <row r="1575" spans="2:7" x14ac:dyDescent="0.2">
      <c r="B1575">
        <f t="shared" si="74"/>
        <v>26.233333333333125</v>
      </c>
      <c r="C1575">
        <v>54.398408757145702</v>
      </c>
      <c r="D1575">
        <v>54.607391240762098</v>
      </c>
      <c r="E1575">
        <v>54.3402983200085</v>
      </c>
      <c r="F1575">
        <f t="shared" si="72"/>
        <v>54.448699439305436</v>
      </c>
      <c r="G1575">
        <f t="shared" si="73"/>
        <v>0.134333241623879</v>
      </c>
    </row>
    <row r="1576" spans="2:7" x14ac:dyDescent="0.2">
      <c r="B1576">
        <f t="shared" si="74"/>
        <v>26.24999999999979</v>
      </c>
      <c r="C1576">
        <v>54.403640582002801</v>
      </c>
      <c r="D1576">
        <v>54.621642330256797</v>
      </c>
      <c r="E1576">
        <v>54.341192950248306</v>
      </c>
      <c r="F1576">
        <f t="shared" si="72"/>
        <v>54.455491954169304</v>
      </c>
      <c r="G1576">
        <f t="shared" si="73"/>
        <v>0.14102131311643107</v>
      </c>
    </row>
    <row r="1577" spans="2:7" x14ac:dyDescent="0.2">
      <c r="B1577">
        <f t="shared" si="74"/>
        <v>26.266666666666456</v>
      </c>
      <c r="C1577">
        <v>54.411667770362705</v>
      </c>
      <c r="D1577">
        <v>54.635750908818601</v>
      </c>
      <c r="E1577">
        <v>54.342926477143905</v>
      </c>
      <c r="F1577">
        <f t="shared" si="72"/>
        <v>54.463448385441744</v>
      </c>
      <c r="G1577">
        <f t="shared" si="73"/>
        <v>0.14717327527294335</v>
      </c>
    </row>
    <row r="1578" spans="2:7" x14ac:dyDescent="0.2">
      <c r="B1578">
        <f t="shared" si="74"/>
        <v>26.283333333333122</v>
      </c>
      <c r="C1578">
        <v>54.420534414955505</v>
      </c>
      <c r="D1578">
        <v>54.650218401623199</v>
      </c>
      <c r="E1578">
        <v>54.346338800555301</v>
      </c>
      <c r="F1578">
        <f t="shared" si="72"/>
        <v>54.472363872378004</v>
      </c>
      <c r="G1578">
        <f t="shared" si="73"/>
        <v>0.15267468915209453</v>
      </c>
    </row>
    <row r="1579" spans="2:7" x14ac:dyDescent="0.2">
      <c r="B1579">
        <f t="shared" si="74"/>
        <v>26.299999999999788</v>
      </c>
      <c r="C1579">
        <v>54.429223726656403</v>
      </c>
      <c r="D1579">
        <v>54.664041219397298</v>
      </c>
      <c r="E1579">
        <v>54.351399702145301</v>
      </c>
      <c r="F1579">
        <f t="shared" si="72"/>
        <v>54.481554882733001</v>
      </c>
      <c r="G1579">
        <f t="shared" si="73"/>
        <v>0.15704901167714208</v>
      </c>
    </row>
    <row r="1580" spans="2:7" x14ac:dyDescent="0.2">
      <c r="B1580">
        <f t="shared" si="74"/>
        <v>26.316666666666453</v>
      </c>
      <c r="C1580">
        <v>54.439689252123301</v>
      </c>
      <c r="D1580">
        <v>54.677225808893901</v>
      </c>
      <c r="E1580">
        <v>54.358079507506702</v>
      </c>
      <c r="F1580">
        <f t="shared" si="72"/>
        <v>54.491664856174644</v>
      </c>
      <c r="G1580">
        <f t="shared" si="73"/>
        <v>0.16027698641307561</v>
      </c>
    </row>
    <row r="1581" spans="2:7" x14ac:dyDescent="0.2">
      <c r="B1581">
        <f t="shared" si="74"/>
        <v>26.333333333333119</v>
      </c>
      <c r="C1581">
        <v>54.451945467080805</v>
      </c>
      <c r="D1581">
        <v>54.6912535525857</v>
      </c>
      <c r="E1581">
        <v>54.364639076371603</v>
      </c>
      <c r="F1581">
        <f t="shared" si="72"/>
        <v>54.502612698679364</v>
      </c>
      <c r="G1581">
        <f t="shared" si="73"/>
        <v>0.16396092435284945</v>
      </c>
    </row>
    <row r="1582" spans="2:7" x14ac:dyDescent="0.2">
      <c r="B1582">
        <f t="shared" si="74"/>
        <v>26.349999999999785</v>
      </c>
      <c r="C1582">
        <v>54.464906557739205</v>
      </c>
      <c r="D1582">
        <v>54.705141018805101</v>
      </c>
      <c r="E1582">
        <v>54.370225572996901</v>
      </c>
      <c r="F1582">
        <f t="shared" si="72"/>
        <v>54.5134243831804</v>
      </c>
      <c r="G1582">
        <f t="shared" si="73"/>
        <v>0.16804241699351252</v>
      </c>
    </row>
    <row r="1583" spans="2:7" x14ac:dyDescent="0.2">
      <c r="B1583">
        <f t="shared" si="74"/>
        <v>26.36666666666645</v>
      </c>
      <c r="C1583">
        <v>54.4766584265844</v>
      </c>
      <c r="D1583">
        <v>54.718889610327601</v>
      </c>
      <c r="E1583">
        <v>54.375711512682905</v>
      </c>
      <c r="F1583">
        <f t="shared" si="72"/>
        <v>54.523753183198302</v>
      </c>
      <c r="G1583">
        <f t="shared" si="73"/>
        <v>0.17212677890865305</v>
      </c>
    </row>
    <row r="1584" spans="2:7" x14ac:dyDescent="0.2">
      <c r="B1584">
        <f t="shared" si="74"/>
        <v>26.383333333333116</v>
      </c>
      <c r="C1584">
        <v>54.487225258052703</v>
      </c>
      <c r="D1584">
        <v>54.732500715900898</v>
      </c>
      <c r="E1584">
        <v>54.381953705454606</v>
      </c>
      <c r="F1584">
        <f t="shared" si="72"/>
        <v>54.533893226469409</v>
      </c>
      <c r="G1584">
        <f t="shared" si="73"/>
        <v>0.17579048108345674</v>
      </c>
    </row>
    <row r="1585" spans="2:7" x14ac:dyDescent="0.2">
      <c r="B1585">
        <f t="shared" si="74"/>
        <v>26.399999999999782</v>
      </c>
      <c r="C1585">
        <v>54.496580752891603</v>
      </c>
      <c r="D1585">
        <v>54.745000710266098</v>
      </c>
      <c r="E1585">
        <v>54.388938538756506</v>
      </c>
      <c r="F1585">
        <f t="shared" si="72"/>
        <v>54.543506667304733</v>
      </c>
      <c r="G1585">
        <f t="shared" si="73"/>
        <v>0.1785457110900659</v>
      </c>
    </row>
    <row r="1586" spans="2:7" x14ac:dyDescent="0.2">
      <c r="B1586">
        <f t="shared" si="74"/>
        <v>26.416666666666448</v>
      </c>
      <c r="C1586">
        <v>54.505749137833803</v>
      </c>
      <c r="D1586">
        <v>54.756875704597</v>
      </c>
      <c r="E1586">
        <v>54.3966526450589</v>
      </c>
      <c r="F1586">
        <f t="shared" si="72"/>
        <v>54.553092495829901</v>
      </c>
      <c r="G1586">
        <f t="shared" si="73"/>
        <v>0.18062930535014607</v>
      </c>
    </row>
    <row r="1587" spans="2:7" x14ac:dyDescent="0.2">
      <c r="B1587">
        <f t="shared" si="74"/>
        <v>26.433333333333113</v>
      </c>
      <c r="C1587">
        <v>54.516684155077101</v>
      </c>
      <c r="D1587">
        <v>54.768631948956099</v>
      </c>
      <c r="E1587">
        <v>54.405082897447805</v>
      </c>
      <c r="F1587">
        <f t="shared" si="72"/>
        <v>54.563466333827002</v>
      </c>
      <c r="G1587">
        <f t="shared" si="73"/>
        <v>0.18227550365822776</v>
      </c>
    </row>
    <row r="1588" spans="2:7" x14ac:dyDescent="0.2">
      <c r="B1588">
        <f t="shared" si="74"/>
        <v>26.449999999999779</v>
      </c>
      <c r="C1588">
        <v>54.5283504719756</v>
      </c>
      <c r="D1588">
        <v>54.780770630902801</v>
      </c>
      <c r="E1588">
        <v>54.413361405293706</v>
      </c>
      <c r="F1588">
        <f t="shared" si="72"/>
        <v>54.574160836057366</v>
      </c>
      <c r="G1588">
        <f t="shared" si="73"/>
        <v>0.1841799859388745</v>
      </c>
    </row>
    <row r="1589" spans="2:7" x14ac:dyDescent="0.2">
      <c r="B1589">
        <f t="shared" si="74"/>
        <v>26.466666666666445</v>
      </c>
      <c r="C1589">
        <v>54.540783462536105</v>
      </c>
      <c r="D1589">
        <v>54.793762926115598</v>
      </c>
      <c r="E1589">
        <v>54.422345899998504</v>
      </c>
      <c r="F1589">
        <f t="shared" si="72"/>
        <v>54.585630762883397</v>
      </c>
      <c r="G1589">
        <f t="shared" si="73"/>
        <v>0.18615922893619832</v>
      </c>
    </row>
    <row r="1590" spans="2:7" x14ac:dyDescent="0.2">
      <c r="B1590">
        <f t="shared" si="74"/>
        <v>26.48333333333311</v>
      </c>
      <c r="C1590">
        <v>54.5549677932854</v>
      </c>
      <c r="D1590">
        <v>54.807125298404003</v>
      </c>
      <c r="E1590">
        <v>54.4337786737985</v>
      </c>
      <c r="F1590">
        <f t="shared" si="72"/>
        <v>54.598623921829301</v>
      </c>
      <c r="G1590">
        <f t="shared" si="73"/>
        <v>0.18709822818339947</v>
      </c>
    </row>
    <row r="1591" spans="2:7" x14ac:dyDescent="0.2">
      <c r="B1591">
        <f t="shared" si="74"/>
        <v>26.499999999999776</v>
      </c>
      <c r="C1591">
        <v>54.5698684374197</v>
      </c>
      <c r="D1591">
        <v>54.819879046884203</v>
      </c>
      <c r="E1591">
        <v>54.445860657670103</v>
      </c>
      <c r="F1591">
        <f t="shared" si="72"/>
        <v>54.611869380658</v>
      </c>
      <c r="G1591">
        <f t="shared" si="73"/>
        <v>0.18740182888734006</v>
      </c>
    </row>
    <row r="1592" spans="2:7" x14ac:dyDescent="0.2">
      <c r="B1592">
        <f t="shared" si="74"/>
        <v>26.516666666666442</v>
      </c>
      <c r="C1592">
        <v>54.585471068671303</v>
      </c>
      <c r="D1592">
        <v>54.831530257739502</v>
      </c>
      <c r="E1592">
        <v>54.458580165832103</v>
      </c>
      <c r="F1592">
        <f t="shared" si="72"/>
        <v>54.625193830747634</v>
      </c>
      <c r="G1592">
        <f t="shared" si="73"/>
        <v>0.18682728454113803</v>
      </c>
    </row>
    <row r="1593" spans="2:7" x14ac:dyDescent="0.2">
      <c r="B1593">
        <f t="shared" si="74"/>
        <v>26.533333333333108</v>
      </c>
      <c r="C1593">
        <v>54.599761647297804</v>
      </c>
      <c r="D1593">
        <v>54.842564956403798</v>
      </c>
      <c r="E1593">
        <v>54.472825722847105</v>
      </c>
      <c r="F1593">
        <f t="shared" si="72"/>
        <v>54.638384108849571</v>
      </c>
      <c r="G1593">
        <f t="shared" si="73"/>
        <v>0.18520551580824787</v>
      </c>
    </row>
    <row r="1594" spans="2:7" x14ac:dyDescent="0.2">
      <c r="B1594">
        <f t="shared" si="74"/>
        <v>26.549999999999773</v>
      </c>
      <c r="C1594">
        <v>54.612766414351903</v>
      </c>
      <c r="D1594">
        <v>54.852989308001</v>
      </c>
      <c r="E1594">
        <v>54.485914859835802</v>
      </c>
      <c r="F1594">
        <f t="shared" si="72"/>
        <v>54.650556860729559</v>
      </c>
      <c r="G1594">
        <f t="shared" si="73"/>
        <v>0.1838611499032124</v>
      </c>
    </row>
    <row r="1595" spans="2:7" x14ac:dyDescent="0.2">
      <c r="B1595">
        <f t="shared" si="74"/>
        <v>26.566666666666439</v>
      </c>
      <c r="C1595">
        <v>54.624511086064906</v>
      </c>
      <c r="D1595">
        <v>54.8637844161115</v>
      </c>
      <c r="E1595">
        <v>54.499668392358807</v>
      </c>
      <c r="F1595">
        <f t="shared" si="72"/>
        <v>54.662654631511742</v>
      </c>
      <c r="G1595">
        <f t="shared" si="73"/>
        <v>0.18239069016803586</v>
      </c>
    </row>
    <row r="1596" spans="2:7" x14ac:dyDescent="0.2">
      <c r="B1596">
        <f t="shared" si="74"/>
        <v>26.583333333333105</v>
      </c>
      <c r="C1596">
        <v>54.637020864343604</v>
      </c>
      <c r="D1596">
        <v>54.874471573117098</v>
      </c>
      <c r="E1596">
        <v>54.514074361296302</v>
      </c>
      <c r="F1596">
        <f t="shared" si="72"/>
        <v>54.675188932919006</v>
      </c>
      <c r="G1596">
        <f t="shared" si="73"/>
        <v>0.18053514254464587</v>
      </c>
    </row>
    <row r="1597" spans="2:7" x14ac:dyDescent="0.2">
      <c r="B1597">
        <f t="shared" si="74"/>
        <v>26.59999999999977</v>
      </c>
      <c r="C1597">
        <v>54.649280447056704</v>
      </c>
      <c r="D1597">
        <v>54.8850518585296</v>
      </c>
      <c r="E1597">
        <v>54.528221022793005</v>
      </c>
      <c r="F1597">
        <f t="shared" si="72"/>
        <v>54.687517776126434</v>
      </c>
      <c r="G1597">
        <f t="shared" si="73"/>
        <v>0.17875654517896167</v>
      </c>
    </row>
    <row r="1598" spans="2:7" x14ac:dyDescent="0.2">
      <c r="B1598">
        <f t="shared" si="74"/>
        <v>26.616666666666436</v>
      </c>
      <c r="C1598">
        <v>54.662294838115606</v>
      </c>
      <c r="D1598">
        <v>54.895051341014302</v>
      </c>
      <c r="E1598">
        <v>54.543868044382705</v>
      </c>
      <c r="F1598">
        <f t="shared" si="72"/>
        <v>54.700404741170871</v>
      </c>
      <c r="G1598">
        <f t="shared" si="73"/>
        <v>0.17593594672730309</v>
      </c>
    </row>
    <row r="1599" spans="2:7" x14ac:dyDescent="0.2">
      <c r="B1599">
        <f t="shared" si="74"/>
        <v>26.633333333333102</v>
      </c>
      <c r="C1599">
        <v>54.675048941353303</v>
      </c>
      <c r="D1599">
        <v>54.9044758286025</v>
      </c>
      <c r="E1599">
        <v>54.560088419583806</v>
      </c>
      <c r="F1599">
        <f t="shared" si="72"/>
        <v>54.713204396513198</v>
      </c>
      <c r="G1599">
        <f t="shared" si="73"/>
        <v>0.17254562228347203</v>
      </c>
    </row>
    <row r="1600" spans="2:7" x14ac:dyDescent="0.2">
      <c r="B1600">
        <f t="shared" si="74"/>
        <v>26.649999999999768</v>
      </c>
      <c r="C1600">
        <v>54.686547962526205</v>
      </c>
      <c r="D1600">
        <v>54.913806071294999</v>
      </c>
      <c r="E1600">
        <v>54.5768718280314</v>
      </c>
      <c r="F1600">
        <f t="shared" si="72"/>
        <v>54.725741953950866</v>
      </c>
      <c r="G1600">
        <f t="shared" si="73"/>
        <v>0.16884663203990749</v>
      </c>
    </row>
    <row r="1601" spans="2:7" x14ac:dyDescent="0.2">
      <c r="B1601">
        <f t="shared" si="74"/>
        <v>26.666666666666433</v>
      </c>
      <c r="C1601">
        <v>54.697817003275702</v>
      </c>
      <c r="D1601">
        <v>54.922568011491798</v>
      </c>
      <c r="E1601">
        <v>54.594208135126806</v>
      </c>
      <c r="F1601">
        <f t="shared" si="72"/>
        <v>54.73819771663144</v>
      </c>
      <c r="G1601">
        <f t="shared" si="73"/>
        <v>0.16459324288236934</v>
      </c>
    </row>
    <row r="1602" spans="2:7" x14ac:dyDescent="0.2">
      <c r="B1602">
        <f t="shared" si="74"/>
        <v>26.683333333333099</v>
      </c>
      <c r="C1602">
        <v>54.707860663210106</v>
      </c>
      <c r="D1602">
        <v>54.9307423322171</v>
      </c>
      <c r="E1602">
        <v>54.611232388694503</v>
      </c>
      <c r="F1602">
        <f t="shared" si="72"/>
        <v>54.749945128040565</v>
      </c>
      <c r="G1602">
        <f t="shared" si="73"/>
        <v>0.16021623778753583</v>
      </c>
    </row>
    <row r="1603" spans="2:7" x14ac:dyDescent="0.2">
      <c r="B1603">
        <f t="shared" si="74"/>
        <v>26.699999999999765</v>
      </c>
      <c r="C1603">
        <v>54.716703449945904</v>
      </c>
      <c r="D1603">
        <v>54.938334909667503</v>
      </c>
      <c r="E1603">
        <v>54.627950205698006</v>
      </c>
      <c r="F1603">
        <f t="shared" ref="F1603:F1666" si="75">AVERAGE(C1603,D1603,E1603)</f>
        <v>54.760996188437133</v>
      </c>
      <c r="G1603">
        <f t="shared" ref="G1603:G1666" si="76">STDEV(D1603,E1603,F1603)</f>
        <v>0.1557181856372141</v>
      </c>
    </row>
    <row r="1604" spans="2:7" x14ac:dyDescent="0.2">
      <c r="B1604">
        <f t="shared" ref="B1604:B1667" si="77">B1603+(1/60)</f>
        <v>26.716666666666431</v>
      </c>
      <c r="C1604">
        <v>54.726369380947006</v>
      </c>
      <c r="D1604">
        <v>54.945351561277803</v>
      </c>
      <c r="E1604">
        <v>54.644367101995407</v>
      </c>
      <c r="F1604">
        <f t="shared" si="75"/>
        <v>54.772029348073403</v>
      </c>
      <c r="G1604">
        <f t="shared" si="76"/>
        <v>0.15106835284801118</v>
      </c>
    </row>
    <row r="1605" spans="2:7" x14ac:dyDescent="0.2">
      <c r="B1605">
        <f t="shared" si="77"/>
        <v>26.733333333333096</v>
      </c>
      <c r="C1605">
        <v>54.736841993328106</v>
      </c>
      <c r="D1605">
        <v>54.952773046405198</v>
      </c>
      <c r="E1605">
        <v>54.662243494159505</v>
      </c>
      <c r="F1605">
        <f t="shared" si="75"/>
        <v>54.783952844630932</v>
      </c>
      <c r="G1605">
        <f t="shared" si="76"/>
        <v>0.14589999271610915</v>
      </c>
    </row>
    <row r="1606" spans="2:7" x14ac:dyDescent="0.2">
      <c r="B1606">
        <f t="shared" si="77"/>
        <v>26.749999999999762</v>
      </c>
      <c r="C1606">
        <v>54.747105153461504</v>
      </c>
      <c r="D1606">
        <v>54.960120316666597</v>
      </c>
      <c r="E1606">
        <v>54.680698111264704</v>
      </c>
      <c r="F1606">
        <f t="shared" si="75"/>
        <v>54.79597452713093</v>
      </c>
      <c r="G1606">
        <f t="shared" si="76"/>
        <v>0.1404215446129429</v>
      </c>
    </row>
    <row r="1607" spans="2:7" x14ac:dyDescent="0.2">
      <c r="B1607">
        <f t="shared" si="77"/>
        <v>26.766666666666428</v>
      </c>
      <c r="C1607">
        <v>54.761113050392304</v>
      </c>
      <c r="D1607">
        <v>54.966919114164497</v>
      </c>
      <c r="E1607">
        <v>54.698820545261903</v>
      </c>
      <c r="F1607">
        <f t="shared" si="75"/>
        <v>54.808950903272894</v>
      </c>
      <c r="G1607">
        <f t="shared" si="76"/>
        <v>0.13475873135319927</v>
      </c>
    </row>
    <row r="1608" spans="2:7" x14ac:dyDescent="0.2">
      <c r="B1608">
        <f t="shared" si="77"/>
        <v>26.783333333333093</v>
      </c>
      <c r="C1608">
        <v>54.773840789384401</v>
      </c>
      <c r="D1608">
        <v>54.973174923628299</v>
      </c>
      <c r="E1608">
        <v>54.717516775447201</v>
      </c>
      <c r="F1608">
        <f t="shared" si="75"/>
        <v>54.821510829486634</v>
      </c>
      <c r="G1608">
        <f t="shared" si="76"/>
        <v>0.12856765369430773</v>
      </c>
    </row>
    <row r="1609" spans="2:7" x14ac:dyDescent="0.2">
      <c r="B1609">
        <f t="shared" si="77"/>
        <v>26.799999999999759</v>
      </c>
      <c r="C1609">
        <v>54.786313973596705</v>
      </c>
      <c r="D1609">
        <v>54.978393174891899</v>
      </c>
      <c r="E1609">
        <v>54.735876473489107</v>
      </c>
      <c r="F1609">
        <f t="shared" si="75"/>
        <v>54.833527873992573</v>
      </c>
      <c r="G1609">
        <f t="shared" si="76"/>
        <v>0.12202192554634843</v>
      </c>
    </row>
    <row r="1610" spans="2:7" x14ac:dyDescent="0.2">
      <c r="B1610">
        <f t="shared" si="77"/>
        <v>26.816666666666425</v>
      </c>
      <c r="C1610">
        <v>54.798537694124803</v>
      </c>
      <c r="D1610">
        <v>54.982584243540501</v>
      </c>
      <c r="E1610">
        <v>54.753005696966305</v>
      </c>
      <c r="F1610">
        <f t="shared" si="75"/>
        <v>54.844709211543865</v>
      </c>
      <c r="G1610">
        <f t="shared" si="76"/>
        <v>0.11556049503836381</v>
      </c>
    </row>
    <row r="1611" spans="2:7" x14ac:dyDescent="0.2">
      <c r="B1611">
        <f t="shared" si="77"/>
        <v>26.833333333333091</v>
      </c>
      <c r="C1611">
        <v>54.805616940242302</v>
      </c>
      <c r="D1611">
        <v>54.987208401539299</v>
      </c>
      <c r="E1611">
        <v>54.769826594420906</v>
      </c>
      <c r="F1611">
        <f t="shared" si="75"/>
        <v>54.854217312067497</v>
      </c>
      <c r="G1611">
        <f t="shared" si="76"/>
        <v>0.10959263446194857</v>
      </c>
    </row>
    <row r="1612" spans="2:7" x14ac:dyDescent="0.2">
      <c r="B1612">
        <f t="shared" si="77"/>
        <v>26.849999999999756</v>
      </c>
      <c r="C1612">
        <v>54.8115546014375</v>
      </c>
      <c r="D1612">
        <v>54.991286317902997</v>
      </c>
      <c r="E1612">
        <v>54.786344715721405</v>
      </c>
      <c r="F1612">
        <f t="shared" si="75"/>
        <v>54.863061878353967</v>
      </c>
      <c r="G1612">
        <f t="shared" si="76"/>
        <v>0.10354394416930059</v>
      </c>
    </row>
    <row r="1613" spans="2:7" x14ac:dyDescent="0.2">
      <c r="B1613">
        <f t="shared" si="77"/>
        <v>26.866666666666422</v>
      </c>
      <c r="C1613">
        <v>54.814423509408705</v>
      </c>
      <c r="D1613">
        <v>54.994348455005799</v>
      </c>
      <c r="E1613">
        <v>54.801710510838404</v>
      </c>
      <c r="F1613">
        <f t="shared" si="75"/>
        <v>54.870160825084305</v>
      </c>
      <c r="G1613">
        <f t="shared" si="76"/>
        <v>9.7653631506906952E-2</v>
      </c>
    </row>
    <row r="1614" spans="2:7" x14ac:dyDescent="0.2">
      <c r="B1614">
        <f t="shared" si="77"/>
        <v>26.883333333333088</v>
      </c>
      <c r="C1614">
        <v>54.816235039220501</v>
      </c>
      <c r="D1614">
        <v>54.997379970731899</v>
      </c>
      <c r="E1614">
        <v>54.816799721643306</v>
      </c>
      <c r="F1614">
        <f t="shared" si="75"/>
        <v>54.876804910531895</v>
      </c>
      <c r="G1614">
        <f t="shared" si="76"/>
        <v>9.1967561488356497E-2</v>
      </c>
    </row>
    <row r="1615" spans="2:7" x14ac:dyDescent="0.2">
      <c r="B1615">
        <f t="shared" si="77"/>
        <v>26.899999999999753</v>
      </c>
      <c r="C1615">
        <v>54.818010338436103</v>
      </c>
      <c r="D1615">
        <v>54.999406171207397</v>
      </c>
      <c r="E1615">
        <v>54.833372326653702</v>
      </c>
      <c r="F1615">
        <f t="shared" si="75"/>
        <v>54.883596278765729</v>
      </c>
      <c r="G1615">
        <f t="shared" si="76"/>
        <v>8.5148511525826101E-2</v>
      </c>
    </row>
    <row r="1616" spans="2:7" x14ac:dyDescent="0.2">
      <c r="B1616">
        <f t="shared" si="77"/>
        <v>26.916666666666419</v>
      </c>
      <c r="C1616">
        <v>54.817800131667404</v>
      </c>
      <c r="D1616">
        <v>55.000937109631998</v>
      </c>
      <c r="E1616">
        <v>54.848746624774002</v>
      </c>
      <c r="F1616">
        <f t="shared" si="75"/>
        <v>54.889161288691135</v>
      </c>
      <c r="G1616">
        <f t="shared" si="76"/>
        <v>7.8834344131487558E-2</v>
      </c>
    </row>
    <row r="1617" spans="2:7" x14ac:dyDescent="0.2">
      <c r="B1617">
        <f t="shared" si="77"/>
        <v>26.933333333333085</v>
      </c>
      <c r="C1617">
        <v>54.819544129034107</v>
      </c>
      <c r="D1617">
        <v>55.001977738627701</v>
      </c>
      <c r="E1617">
        <v>54.863844185528002</v>
      </c>
      <c r="F1617">
        <f t="shared" si="75"/>
        <v>54.895122017729932</v>
      </c>
      <c r="G1617">
        <f t="shared" si="76"/>
        <v>7.2430801882189019E-2</v>
      </c>
    </row>
    <row r="1618" spans="2:7" x14ac:dyDescent="0.2">
      <c r="B1618">
        <f t="shared" si="77"/>
        <v>26.949999999999751</v>
      </c>
      <c r="C1618">
        <v>54.819303246453401</v>
      </c>
      <c r="D1618">
        <v>55.002532961290001</v>
      </c>
      <c r="E1618">
        <v>54.8795699901885</v>
      </c>
      <c r="F1618">
        <f t="shared" si="75"/>
        <v>54.900468732643965</v>
      </c>
      <c r="G1618">
        <f t="shared" si="76"/>
        <v>6.5794828149633278E-2</v>
      </c>
    </row>
    <row r="1619" spans="2:7" x14ac:dyDescent="0.2">
      <c r="B1619">
        <f t="shared" si="77"/>
        <v>26.966666666666416</v>
      </c>
      <c r="C1619">
        <v>54.818067181524306</v>
      </c>
      <c r="D1619">
        <v>55.002607631683603</v>
      </c>
      <c r="E1619">
        <v>54.894157730365102</v>
      </c>
      <c r="F1619">
        <f t="shared" si="75"/>
        <v>54.904944181191006</v>
      </c>
      <c r="G1619">
        <f t="shared" si="76"/>
        <v>5.974372795467342E-2</v>
      </c>
    </row>
    <row r="1620" spans="2:7" x14ac:dyDescent="0.2">
      <c r="B1620">
        <f t="shared" si="77"/>
        <v>26.983333333333082</v>
      </c>
      <c r="C1620">
        <v>54.816855837893804</v>
      </c>
      <c r="D1620">
        <v>55.002181555330203</v>
      </c>
      <c r="E1620">
        <v>54.907627891218603</v>
      </c>
      <c r="F1620">
        <f t="shared" si="75"/>
        <v>54.908888428147542</v>
      </c>
      <c r="G1620">
        <f t="shared" si="76"/>
        <v>5.4230360392494376E-2</v>
      </c>
    </row>
    <row r="1621" spans="2:7" x14ac:dyDescent="0.2">
      <c r="B1621">
        <f t="shared" si="77"/>
        <v>26.999999999999748</v>
      </c>
      <c r="C1621">
        <v>54.812718721136001</v>
      </c>
      <c r="D1621">
        <v>55.0007847396583</v>
      </c>
      <c r="E1621">
        <v>54.919955589176602</v>
      </c>
      <c r="F1621">
        <f t="shared" si="75"/>
        <v>54.911153016656961</v>
      </c>
      <c r="G1621">
        <f t="shared" si="76"/>
        <v>4.9404255246461901E-2</v>
      </c>
    </row>
    <row r="1622" spans="2:7" x14ac:dyDescent="0.2">
      <c r="B1622">
        <f t="shared" si="77"/>
        <v>27.016666666666413</v>
      </c>
      <c r="C1622">
        <v>54.808664346713201</v>
      </c>
      <c r="D1622">
        <v>54.998426892063499</v>
      </c>
      <c r="E1622">
        <v>54.931161388571503</v>
      </c>
      <c r="F1622">
        <f t="shared" si="75"/>
        <v>54.912750875782734</v>
      </c>
      <c r="G1622">
        <f t="shared" si="76"/>
        <v>4.5099842399796579E-2</v>
      </c>
    </row>
    <row r="1623" spans="2:7" x14ac:dyDescent="0.2">
      <c r="B1623">
        <f t="shared" si="77"/>
        <v>27.033333333333079</v>
      </c>
      <c r="C1623">
        <v>54.803741059779</v>
      </c>
      <c r="D1623">
        <v>54.995592622906898</v>
      </c>
      <c r="E1623">
        <v>54.940410483577203</v>
      </c>
      <c r="F1623">
        <f t="shared" si="75"/>
        <v>54.913248055421036</v>
      </c>
      <c r="G1623">
        <f t="shared" si="76"/>
        <v>4.1959293366258435E-2</v>
      </c>
    </row>
    <row r="1624" spans="2:7" x14ac:dyDescent="0.2">
      <c r="B1624">
        <f t="shared" si="77"/>
        <v>27.049999999999745</v>
      </c>
      <c r="C1624">
        <v>54.797966238583406</v>
      </c>
      <c r="D1624">
        <v>54.992311696407498</v>
      </c>
      <c r="E1624">
        <v>54.950348094872801</v>
      </c>
      <c r="F1624">
        <f t="shared" si="75"/>
        <v>54.913542009954568</v>
      </c>
      <c r="G1624">
        <f t="shared" si="76"/>
        <v>3.9412974269614529E-2</v>
      </c>
    </row>
    <row r="1625" spans="2:7" x14ac:dyDescent="0.2">
      <c r="B1625">
        <f t="shared" si="77"/>
        <v>27.066666666666411</v>
      </c>
      <c r="C1625">
        <v>54.790356913811706</v>
      </c>
      <c r="D1625">
        <v>54.989063579178499</v>
      </c>
      <c r="E1625">
        <v>54.959251829165105</v>
      </c>
      <c r="F1625">
        <f t="shared" si="75"/>
        <v>54.912890774051768</v>
      </c>
      <c r="G1625">
        <f t="shared" si="76"/>
        <v>3.8384858366631032E-2</v>
      </c>
    </row>
    <row r="1626" spans="2:7" x14ac:dyDescent="0.2">
      <c r="B1626">
        <f t="shared" si="77"/>
        <v>27.083333333333076</v>
      </c>
      <c r="C1626">
        <v>54.781949775535502</v>
      </c>
      <c r="D1626">
        <v>54.985372943088599</v>
      </c>
      <c r="E1626">
        <v>54.967140296240103</v>
      </c>
      <c r="F1626">
        <f t="shared" si="75"/>
        <v>54.911487671621408</v>
      </c>
      <c r="G1626">
        <f t="shared" si="76"/>
        <v>3.8489560008379303E-2</v>
      </c>
    </row>
    <row r="1627" spans="2:7" x14ac:dyDescent="0.2">
      <c r="B1627">
        <f t="shared" si="77"/>
        <v>27.099999999999742</v>
      </c>
      <c r="C1627">
        <v>54.7737107800248</v>
      </c>
      <c r="D1627">
        <v>54.981244213327599</v>
      </c>
      <c r="E1627">
        <v>54.975741770907803</v>
      </c>
      <c r="F1627">
        <f t="shared" si="75"/>
        <v>54.910232254753396</v>
      </c>
      <c r="G1627">
        <f t="shared" si="76"/>
        <v>3.9506269206950051E-2</v>
      </c>
    </row>
    <row r="1628" spans="2:7" x14ac:dyDescent="0.2">
      <c r="B1628">
        <f t="shared" si="77"/>
        <v>27.116666666666408</v>
      </c>
      <c r="C1628">
        <v>54.764636564424301</v>
      </c>
      <c r="D1628">
        <v>54.976681770833203</v>
      </c>
      <c r="E1628">
        <v>54.983333419031503</v>
      </c>
      <c r="F1628">
        <f t="shared" si="75"/>
        <v>54.908217251429669</v>
      </c>
      <c r="G1628">
        <f t="shared" si="76"/>
        <v>4.1581393026404005E-2</v>
      </c>
    </row>
    <row r="1629" spans="2:7" x14ac:dyDescent="0.2">
      <c r="B1629">
        <f t="shared" si="77"/>
        <v>27.133333333333074</v>
      </c>
      <c r="C1629">
        <v>54.756743833135801</v>
      </c>
      <c r="D1629">
        <v>54.971689952733698</v>
      </c>
      <c r="E1629">
        <v>54.990788417488901</v>
      </c>
      <c r="F1629">
        <f t="shared" si="75"/>
        <v>54.906407401119473</v>
      </c>
      <c r="G1629">
        <f t="shared" si="76"/>
        <v>4.424688091607349E-2</v>
      </c>
    </row>
    <row r="1630" spans="2:7" x14ac:dyDescent="0.2">
      <c r="B1630">
        <f t="shared" si="77"/>
        <v>27.149999999999739</v>
      </c>
      <c r="C1630">
        <v>54.7480089564731</v>
      </c>
      <c r="D1630">
        <v>54.9662730527862</v>
      </c>
      <c r="E1630">
        <v>54.998109225974105</v>
      </c>
      <c r="F1630">
        <f t="shared" si="75"/>
        <v>54.904130411744468</v>
      </c>
      <c r="G1630">
        <f t="shared" si="76"/>
        <v>4.7796909389102235E-2</v>
      </c>
    </row>
    <row r="1631" spans="2:7" x14ac:dyDescent="0.2">
      <c r="B1631">
        <f t="shared" si="77"/>
        <v>27.166666666666405</v>
      </c>
      <c r="C1631">
        <v>54.739448777343604</v>
      </c>
      <c r="D1631">
        <v>54.960435321810003</v>
      </c>
      <c r="E1631">
        <v>55.002688259906606</v>
      </c>
      <c r="F1631">
        <f t="shared" si="75"/>
        <v>54.900857453020073</v>
      </c>
      <c r="G1631">
        <f t="shared" si="76"/>
        <v>5.1160444450942207E-2</v>
      </c>
    </row>
    <row r="1632" spans="2:7" x14ac:dyDescent="0.2">
      <c r="B1632">
        <f t="shared" si="77"/>
        <v>27.183333333333071</v>
      </c>
      <c r="C1632">
        <v>54.732059801796801</v>
      </c>
      <c r="D1632">
        <v>54.954180968116297</v>
      </c>
      <c r="E1632">
        <v>55.006284871228203</v>
      </c>
      <c r="F1632">
        <f t="shared" si="75"/>
        <v>54.897508547047096</v>
      </c>
      <c r="G1632">
        <f t="shared" si="76"/>
        <v>5.4404149246929615E-2</v>
      </c>
    </row>
    <row r="1633" spans="2:7" x14ac:dyDescent="0.2">
      <c r="B1633">
        <f t="shared" si="77"/>
        <v>27.199999999999736</v>
      </c>
      <c r="C1633">
        <v>54.723818605760805</v>
      </c>
      <c r="D1633">
        <v>54.947514157933398</v>
      </c>
      <c r="E1633">
        <v>55.008061743546101</v>
      </c>
      <c r="F1633">
        <f t="shared" si="75"/>
        <v>54.893131502413439</v>
      </c>
      <c r="G1633">
        <f t="shared" si="76"/>
        <v>5.7492671521017676E-2</v>
      </c>
    </row>
    <row r="1634" spans="2:7" x14ac:dyDescent="0.2">
      <c r="B1634">
        <f t="shared" si="77"/>
        <v>27.216666666666402</v>
      </c>
      <c r="C1634">
        <v>54.715742233645607</v>
      </c>
      <c r="D1634">
        <v>54.939964015791404</v>
      </c>
      <c r="E1634">
        <v>55.008051632162307</v>
      </c>
      <c r="F1634">
        <f t="shared" si="75"/>
        <v>54.887919293866439</v>
      </c>
      <c r="G1634">
        <f t="shared" si="76"/>
        <v>6.0244439975474018E-2</v>
      </c>
    </row>
    <row r="1635" spans="2:7" x14ac:dyDescent="0.2">
      <c r="B1635">
        <f t="shared" si="77"/>
        <v>27.233333333333068</v>
      </c>
      <c r="C1635">
        <v>54.706827388972705</v>
      </c>
      <c r="D1635">
        <v>54.931539375011901</v>
      </c>
      <c r="E1635">
        <v>55.0071867027834</v>
      </c>
      <c r="F1635">
        <f t="shared" si="75"/>
        <v>54.881851155589338</v>
      </c>
      <c r="G1635">
        <f t="shared" si="76"/>
        <v>6.3114230749739791E-2</v>
      </c>
    </row>
    <row r="1636" spans="2:7" x14ac:dyDescent="0.2">
      <c r="B1636">
        <f t="shared" si="77"/>
        <v>27.249999999999734</v>
      </c>
      <c r="C1636">
        <v>54.696140841193305</v>
      </c>
      <c r="D1636">
        <v>54.923673980687397</v>
      </c>
      <c r="E1636">
        <v>55.004627342133304</v>
      </c>
      <c r="F1636">
        <f t="shared" si="75"/>
        <v>54.874814054671333</v>
      </c>
      <c r="G1636">
        <f t="shared" si="76"/>
        <v>6.5564508566463578E-2</v>
      </c>
    </row>
    <row r="1637" spans="2:7" x14ac:dyDescent="0.2">
      <c r="B1637">
        <f t="shared" si="77"/>
        <v>27.266666666666399</v>
      </c>
      <c r="C1637">
        <v>54.684718024369403</v>
      </c>
      <c r="D1637">
        <v>54.915412240283104</v>
      </c>
      <c r="E1637">
        <v>55.002114049974907</v>
      </c>
      <c r="F1637">
        <f t="shared" si="75"/>
        <v>54.867414771542464</v>
      </c>
      <c r="G1637">
        <f t="shared" si="76"/>
        <v>6.827012086748134E-2</v>
      </c>
    </row>
    <row r="1638" spans="2:7" x14ac:dyDescent="0.2">
      <c r="B1638">
        <f t="shared" si="77"/>
        <v>27.283333333333065</v>
      </c>
      <c r="C1638">
        <v>54.671573663882</v>
      </c>
      <c r="D1638">
        <v>54.907708117328802</v>
      </c>
      <c r="E1638">
        <v>54.998790997075304</v>
      </c>
      <c r="F1638">
        <f t="shared" si="75"/>
        <v>54.859357592762031</v>
      </c>
      <c r="G1638">
        <f t="shared" si="76"/>
        <v>7.0799645064065928E-2</v>
      </c>
    </row>
    <row r="1639" spans="2:7" x14ac:dyDescent="0.2">
      <c r="B1639">
        <f t="shared" si="77"/>
        <v>27.299999999999731</v>
      </c>
      <c r="C1639">
        <v>54.656742190604405</v>
      </c>
      <c r="D1639">
        <v>54.900556035648698</v>
      </c>
      <c r="E1639">
        <v>54.995527759128002</v>
      </c>
      <c r="F1639">
        <f t="shared" si="75"/>
        <v>54.850941995127037</v>
      </c>
      <c r="G1639">
        <f t="shared" si="76"/>
        <v>7.3469068808192026E-2</v>
      </c>
    </row>
    <row r="1640" spans="2:7" x14ac:dyDescent="0.2">
      <c r="B1640">
        <f t="shared" si="77"/>
        <v>27.316666666666396</v>
      </c>
      <c r="C1640">
        <v>54.642207346792304</v>
      </c>
      <c r="D1640">
        <v>54.8925254747287</v>
      </c>
      <c r="E1640">
        <v>54.9906132594637</v>
      </c>
      <c r="F1640">
        <f t="shared" si="75"/>
        <v>54.841782026994906</v>
      </c>
      <c r="G1640">
        <f t="shared" si="76"/>
        <v>7.5660256806675111E-2</v>
      </c>
    </row>
    <row r="1641" spans="2:7" x14ac:dyDescent="0.2">
      <c r="B1641">
        <f t="shared" si="77"/>
        <v>27.333333333333062</v>
      </c>
      <c r="C1641">
        <v>54.627963199856403</v>
      </c>
      <c r="D1641">
        <v>54.886000219528199</v>
      </c>
      <c r="E1641">
        <v>54.984077220793303</v>
      </c>
      <c r="F1641">
        <f t="shared" si="75"/>
        <v>54.832680213392628</v>
      </c>
      <c r="G1641">
        <f t="shared" si="76"/>
        <v>7.6793201827302093E-2</v>
      </c>
    </row>
    <row r="1642" spans="2:7" x14ac:dyDescent="0.2">
      <c r="B1642">
        <f t="shared" si="77"/>
        <v>27.349999999999728</v>
      </c>
      <c r="C1642">
        <v>54.614003935859301</v>
      </c>
      <c r="D1642">
        <v>54.880965216986702</v>
      </c>
      <c r="E1642">
        <v>54.975948830819</v>
      </c>
      <c r="F1642">
        <f t="shared" si="75"/>
        <v>54.823639327888337</v>
      </c>
      <c r="G1642">
        <f t="shared" si="76"/>
        <v>7.6926728277137035E-2</v>
      </c>
    </row>
    <row r="1643" spans="2:7" x14ac:dyDescent="0.2">
      <c r="B1643">
        <f t="shared" si="77"/>
        <v>27.366666666666394</v>
      </c>
      <c r="C1643">
        <v>54.601323857142106</v>
      </c>
      <c r="D1643">
        <v>54.875030564412803</v>
      </c>
      <c r="E1643">
        <v>54.967111751864302</v>
      </c>
      <c r="F1643">
        <f t="shared" si="75"/>
        <v>54.814488724473073</v>
      </c>
      <c r="G1643">
        <f t="shared" si="76"/>
        <v>7.6852724909215991E-2</v>
      </c>
    </row>
    <row r="1644" spans="2:7" x14ac:dyDescent="0.2">
      <c r="B1644">
        <f t="shared" si="77"/>
        <v>27.383333333333059</v>
      </c>
      <c r="C1644">
        <v>54.588897379999302</v>
      </c>
      <c r="D1644">
        <v>54.8691552583728</v>
      </c>
      <c r="E1644">
        <v>54.957578740330703</v>
      </c>
      <c r="F1644">
        <f t="shared" si="75"/>
        <v>54.805210459567604</v>
      </c>
      <c r="G1644">
        <f t="shared" si="76"/>
        <v>7.6511156526896135E-2</v>
      </c>
    </row>
    <row r="1645" spans="2:7" x14ac:dyDescent="0.2">
      <c r="B1645">
        <f t="shared" si="77"/>
        <v>27.399999999999725</v>
      </c>
      <c r="C1645">
        <v>54.5747694323993</v>
      </c>
      <c r="D1645">
        <v>54.861913705305902</v>
      </c>
      <c r="E1645">
        <v>54.947362323004803</v>
      </c>
      <c r="F1645">
        <f t="shared" si="75"/>
        <v>54.794681820236669</v>
      </c>
      <c r="G1645">
        <f t="shared" si="76"/>
        <v>7.6521161084310577E-2</v>
      </c>
    </row>
    <row r="1646" spans="2:7" x14ac:dyDescent="0.2">
      <c r="B1646">
        <f t="shared" si="77"/>
        <v>27.416666666666391</v>
      </c>
      <c r="C1646">
        <v>54.561924043751304</v>
      </c>
      <c r="D1646">
        <v>54.853319567685197</v>
      </c>
      <c r="E1646">
        <v>54.937329801190707</v>
      </c>
      <c r="F1646">
        <f t="shared" si="75"/>
        <v>54.7841911375424</v>
      </c>
      <c r="G1646">
        <f t="shared" si="76"/>
        <v>7.6689753217804843E-2</v>
      </c>
    </row>
    <row r="1647" spans="2:7" x14ac:dyDescent="0.2">
      <c r="B1647">
        <f t="shared" si="77"/>
        <v>27.433333333333056</v>
      </c>
      <c r="C1647">
        <v>54.549335562876301</v>
      </c>
      <c r="D1647">
        <v>54.845286371482999</v>
      </c>
      <c r="E1647">
        <v>54.926622864769307</v>
      </c>
      <c r="F1647">
        <f t="shared" si="75"/>
        <v>54.773748266376202</v>
      </c>
      <c r="G1647">
        <f t="shared" si="76"/>
        <v>7.648961635001808E-2</v>
      </c>
    </row>
    <row r="1648" spans="2:7" x14ac:dyDescent="0.2">
      <c r="B1648">
        <f t="shared" si="77"/>
        <v>27.449999999999722</v>
      </c>
      <c r="C1648">
        <v>54.536998851618705</v>
      </c>
      <c r="D1648">
        <v>54.837333507253298</v>
      </c>
      <c r="E1648">
        <v>54.915253653203401</v>
      </c>
      <c r="F1648">
        <f t="shared" si="75"/>
        <v>54.763195337358468</v>
      </c>
      <c r="G1648">
        <f t="shared" si="76"/>
        <v>7.6036996256030179E-2</v>
      </c>
    </row>
    <row r="1649" spans="2:7" x14ac:dyDescent="0.2">
      <c r="B1649">
        <f t="shared" si="77"/>
        <v>27.466666666666388</v>
      </c>
      <c r="C1649">
        <v>54.527808874586405</v>
      </c>
      <c r="D1649">
        <v>54.829460171676097</v>
      </c>
      <c r="E1649">
        <v>54.904089087445705</v>
      </c>
      <c r="F1649">
        <f t="shared" si="75"/>
        <v>54.753786044569402</v>
      </c>
      <c r="G1649">
        <f t="shared" si="76"/>
        <v>7.5152127137984887E-2</v>
      </c>
    </row>
    <row r="1650" spans="2:7" x14ac:dyDescent="0.2">
      <c r="B1650">
        <f t="shared" si="77"/>
        <v>27.483333333333054</v>
      </c>
      <c r="C1650">
        <v>54.5188026970946</v>
      </c>
      <c r="D1650">
        <v>54.821665569464798</v>
      </c>
      <c r="E1650">
        <v>54.892270483871705</v>
      </c>
      <c r="F1650">
        <f t="shared" si="75"/>
        <v>54.744246250143703</v>
      </c>
      <c r="G1650">
        <f t="shared" si="76"/>
        <v>7.4038254428944142E-2</v>
      </c>
    </row>
    <row r="1651" spans="2:7" x14ac:dyDescent="0.2">
      <c r="B1651">
        <f t="shared" si="77"/>
        <v>27.499999999999719</v>
      </c>
      <c r="C1651">
        <v>54.509976643152704</v>
      </c>
      <c r="D1651">
        <v>54.813948913285401</v>
      </c>
      <c r="E1651">
        <v>54.878954615162002</v>
      </c>
      <c r="F1651">
        <f t="shared" si="75"/>
        <v>54.734293390533367</v>
      </c>
      <c r="G1651">
        <f t="shared" si="76"/>
        <v>7.2454138934484755E-2</v>
      </c>
    </row>
    <row r="1652" spans="2:7" x14ac:dyDescent="0.2">
      <c r="B1652">
        <f t="shared" si="77"/>
        <v>27.516666666666385</v>
      </c>
      <c r="C1652">
        <v>54.502277110289704</v>
      </c>
      <c r="D1652">
        <v>54.806309423677497</v>
      </c>
      <c r="E1652">
        <v>54.865878432089104</v>
      </c>
      <c r="F1652">
        <f t="shared" si="75"/>
        <v>54.724821655352095</v>
      </c>
      <c r="G1652">
        <f t="shared" si="76"/>
        <v>7.0811648539430741E-2</v>
      </c>
    </row>
    <row r="1653" spans="2:7" x14ac:dyDescent="0.2">
      <c r="B1653">
        <f t="shared" si="77"/>
        <v>27.533333333333051</v>
      </c>
      <c r="C1653">
        <v>54.493781568083904</v>
      </c>
      <c r="D1653">
        <v>54.798271328945901</v>
      </c>
      <c r="E1653">
        <v>54.852182620311503</v>
      </c>
      <c r="F1653">
        <f t="shared" si="75"/>
        <v>54.714745172447103</v>
      </c>
      <c r="G1653">
        <f t="shared" si="76"/>
        <v>6.9248463558946274E-2</v>
      </c>
    </row>
    <row r="1654" spans="2:7" x14ac:dyDescent="0.2">
      <c r="B1654">
        <f t="shared" si="77"/>
        <v>27.549999999999716</v>
      </c>
      <c r="C1654">
        <v>54.484455936722206</v>
      </c>
      <c r="D1654">
        <v>54.790313615171399</v>
      </c>
      <c r="E1654">
        <v>54.837878333145902</v>
      </c>
      <c r="F1654">
        <f t="shared" si="75"/>
        <v>54.704215961679836</v>
      </c>
      <c r="G1654">
        <f t="shared" si="76"/>
        <v>6.7750569344077527E-2</v>
      </c>
    </row>
    <row r="1655" spans="2:7" x14ac:dyDescent="0.2">
      <c r="B1655">
        <f t="shared" si="77"/>
        <v>27.566666666666382</v>
      </c>
      <c r="C1655">
        <v>54.475316817987803</v>
      </c>
      <c r="D1655">
        <v>54.782435478544301</v>
      </c>
      <c r="E1655">
        <v>54.823831523149302</v>
      </c>
      <c r="F1655">
        <f t="shared" si="75"/>
        <v>54.693861273227135</v>
      </c>
      <c r="G1655">
        <f t="shared" si="76"/>
        <v>6.6396897795676535E-2</v>
      </c>
    </row>
    <row r="1656" spans="2:7" x14ac:dyDescent="0.2">
      <c r="B1656">
        <f t="shared" si="77"/>
        <v>27.583333333333048</v>
      </c>
      <c r="C1656">
        <v>54.465410481628005</v>
      </c>
      <c r="D1656">
        <v>54.774161123264498</v>
      </c>
      <c r="E1656">
        <v>54.809182555732605</v>
      </c>
      <c r="F1656">
        <f t="shared" si="75"/>
        <v>54.682918053541698</v>
      </c>
      <c r="G1656">
        <f t="shared" si="76"/>
        <v>6.5185022587088443E-2</v>
      </c>
    </row>
    <row r="1657" spans="2:7" x14ac:dyDescent="0.2">
      <c r="B1657">
        <f t="shared" si="77"/>
        <v>27.599999999999714</v>
      </c>
      <c r="C1657">
        <v>54.456652271995502</v>
      </c>
      <c r="D1657">
        <v>54.765969511547397</v>
      </c>
      <c r="E1657">
        <v>54.793087269729405</v>
      </c>
      <c r="F1657">
        <f t="shared" si="75"/>
        <v>54.671903017757437</v>
      </c>
      <c r="G1657">
        <f t="shared" si="76"/>
        <v>6.3599660623779919E-2</v>
      </c>
    </row>
    <row r="1658" spans="2:7" x14ac:dyDescent="0.2">
      <c r="B1658">
        <f t="shared" si="77"/>
        <v>27.616666666666379</v>
      </c>
      <c r="C1658">
        <v>54.448069226555504</v>
      </c>
      <c r="D1658">
        <v>54.757859815957197</v>
      </c>
      <c r="E1658">
        <v>54.776426698874303</v>
      </c>
      <c r="F1658">
        <f t="shared" si="75"/>
        <v>54.660785247129006</v>
      </c>
      <c r="G1658">
        <f t="shared" si="76"/>
        <v>6.2103604855376714E-2</v>
      </c>
    </row>
    <row r="1659" spans="2:7" x14ac:dyDescent="0.2">
      <c r="B1659">
        <f t="shared" si="77"/>
        <v>27.633333333333045</v>
      </c>
      <c r="C1659">
        <v>54.438657842024405</v>
      </c>
      <c r="D1659">
        <v>54.749831217332201</v>
      </c>
      <c r="E1659">
        <v>54.760066018294502</v>
      </c>
      <c r="F1659">
        <f t="shared" si="75"/>
        <v>54.649518359217041</v>
      </c>
      <c r="G1659">
        <f t="shared" si="76"/>
        <v>6.1084921191017334E-2</v>
      </c>
    </row>
    <row r="1660" spans="2:7" x14ac:dyDescent="0.2">
      <c r="B1660">
        <f t="shared" si="77"/>
        <v>27.649999999999711</v>
      </c>
      <c r="C1660">
        <v>54.428434685183902</v>
      </c>
      <c r="D1660">
        <v>54.742357904730099</v>
      </c>
      <c r="E1660">
        <v>54.743144829965203</v>
      </c>
      <c r="F1660">
        <f t="shared" si="75"/>
        <v>54.637979139959732</v>
      </c>
      <c r="G1660">
        <f t="shared" si="76"/>
        <v>6.0491553323087997E-2</v>
      </c>
    </row>
    <row r="1661" spans="2:7" x14ac:dyDescent="0.2">
      <c r="B1661">
        <f t="shared" si="77"/>
        <v>27.666666666666377</v>
      </c>
      <c r="C1661">
        <v>54.416465991480301</v>
      </c>
      <c r="D1661">
        <v>54.734959325262402</v>
      </c>
      <c r="E1661">
        <v>54.726528223025902</v>
      </c>
      <c r="F1661">
        <f t="shared" si="75"/>
        <v>54.625984513256206</v>
      </c>
      <c r="G1661">
        <f t="shared" si="76"/>
        <v>6.0629517991047807E-2</v>
      </c>
    </row>
    <row r="1662" spans="2:7" x14ac:dyDescent="0.2">
      <c r="B1662">
        <f t="shared" si="77"/>
        <v>27.683333333333042</v>
      </c>
      <c r="C1662">
        <v>54.404736671650703</v>
      </c>
      <c r="D1662">
        <v>54.727634731597902</v>
      </c>
      <c r="E1662">
        <v>54.710210715011407</v>
      </c>
      <c r="F1662">
        <f t="shared" si="75"/>
        <v>54.614194039420006</v>
      </c>
      <c r="G1662">
        <f t="shared" si="76"/>
        <v>6.1089536730156518E-2</v>
      </c>
    </row>
    <row r="1663" spans="2:7" x14ac:dyDescent="0.2">
      <c r="B1663">
        <f t="shared" si="77"/>
        <v>27.699999999999708</v>
      </c>
      <c r="C1663">
        <v>54.396191938217605</v>
      </c>
      <c r="D1663">
        <v>54.720383383878101</v>
      </c>
      <c r="E1663">
        <v>54.693331922141205</v>
      </c>
      <c r="F1663">
        <f t="shared" si="75"/>
        <v>54.603302414745635</v>
      </c>
      <c r="G1663">
        <f t="shared" si="76"/>
        <v>6.1298514279153268E-2</v>
      </c>
    </row>
    <row r="1664" spans="2:7" x14ac:dyDescent="0.2">
      <c r="B1664">
        <f t="shared" si="77"/>
        <v>27.716666666666374</v>
      </c>
      <c r="C1664">
        <v>54.388818099453303</v>
      </c>
      <c r="D1664">
        <v>54.713204549643599</v>
      </c>
      <c r="E1664">
        <v>54.677611947542601</v>
      </c>
      <c r="F1664">
        <f t="shared" si="75"/>
        <v>54.593211532213168</v>
      </c>
      <c r="G1664">
        <f t="shared" si="76"/>
        <v>6.1628710387503421E-2</v>
      </c>
    </row>
    <row r="1665" spans="2:7" x14ac:dyDescent="0.2">
      <c r="B1665">
        <f t="shared" si="77"/>
        <v>27.733333333333039</v>
      </c>
      <c r="C1665">
        <v>54.382591737464203</v>
      </c>
      <c r="D1665">
        <v>54.707997503862998</v>
      </c>
      <c r="E1665">
        <v>54.6630299324869</v>
      </c>
      <c r="F1665">
        <f t="shared" si="75"/>
        <v>54.584539724604696</v>
      </c>
      <c r="G1665">
        <f t="shared" si="76"/>
        <v>6.2482822263733508E-2</v>
      </c>
    </row>
    <row r="1666" spans="2:7" x14ac:dyDescent="0.2">
      <c r="B1666">
        <f t="shared" si="77"/>
        <v>27.749999999999705</v>
      </c>
      <c r="C1666">
        <v>54.376489902714901</v>
      </c>
      <c r="D1666">
        <v>54.703317528571603</v>
      </c>
      <c r="E1666">
        <v>54.648710393702103</v>
      </c>
      <c r="F1666">
        <f t="shared" si="75"/>
        <v>54.576172608329536</v>
      </c>
      <c r="G1666">
        <f t="shared" si="76"/>
        <v>6.3782834980337683E-2</v>
      </c>
    </row>
    <row r="1667" spans="2:7" x14ac:dyDescent="0.2">
      <c r="B1667">
        <f t="shared" si="77"/>
        <v>27.766666666666371</v>
      </c>
      <c r="C1667">
        <v>54.368560104660602</v>
      </c>
      <c r="D1667">
        <v>54.698684353038097</v>
      </c>
      <c r="E1667">
        <v>54.634648606615507</v>
      </c>
      <c r="F1667">
        <f t="shared" ref="F1667:F1730" si="78">AVERAGE(C1667,D1667,E1667)</f>
        <v>54.567297688104738</v>
      </c>
      <c r="G1667">
        <f t="shared" ref="G1667:G1730" si="79">STDEV(D1667,E1667,F1667)</f>
        <v>6.5700302848684625E-2</v>
      </c>
    </row>
    <row r="1668" spans="2:7" x14ac:dyDescent="0.2">
      <c r="B1668">
        <f t="shared" ref="B1668:B1731" si="80">B1667+(1/60)</f>
        <v>27.783333333333037</v>
      </c>
      <c r="C1668">
        <v>54.359788902567402</v>
      </c>
      <c r="D1668">
        <v>54.694572509289898</v>
      </c>
      <c r="E1668">
        <v>54.620839931696402</v>
      </c>
      <c r="F1668">
        <f t="shared" si="78"/>
        <v>54.558400447851234</v>
      </c>
      <c r="G1668">
        <f t="shared" si="79"/>
        <v>6.8164033108728775E-2</v>
      </c>
    </row>
    <row r="1669" spans="2:7" x14ac:dyDescent="0.2">
      <c r="B1669">
        <f t="shared" si="80"/>
        <v>27.799999999999702</v>
      </c>
      <c r="C1669">
        <v>54.351193124516101</v>
      </c>
      <c r="D1669">
        <v>54.6900267839587</v>
      </c>
      <c r="E1669">
        <v>54.606424812925901</v>
      </c>
      <c r="F1669">
        <f t="shared" si="78"/>
        <v>54.549214907133567</v>
      </c>
      <c r="G1669">
        <f t="shared" si="79"/>
        <v>7.0816955992606997E-2</v>
      </c>
    </row>
    <row r="1670" spans="2:7" x14ac:dyDescent="0.2">
      <c r="B1670">
        <f t="shared" si="80"/>
        <v>27.816666666666368</v>
      </c>
      <c r="C1670">
        <v>54.344719262025805</v>
      </c>
      <c r="D1670">
        <v>54.685526515885599</v>
      </c>
      <c r="E1670">
        <v>54.593979166293202</v>
      </c>
      <c r="F1670">
        <f t="shared" si="78"/>
        <v>54.541408314734866</v>
      </c>
      <c r="G1670">
        <f t="shared" si="79"/>
        <v>7.2932237446691944E-2</v>
      </c>
    </row>
    <row r="1671" spans="2:7" x14ac:dyDescent="0.2">
      <c r="B1671">
        <f t="shared" si="80"/>
        <v>27.833333333333034</v>
      </c>
      <c r="C1671">
        <v>54.339324876785206</v>
      </c>
      <c r="D1671">
        <v>54.681546250522302</v>
      </c>
      <c r="E1671">
        <v>54.582612541299902</v>
      </c>
      <c r="F1671">
        <f t="shared" si="78"/>
        <v>54.534494556202475</v>
      </c>
      <c r="G1671">
        <f t="shared" si="79"/>
        <v>7.4974907038589431E-2</v>
      </c>
    </row>
    <row r="1672" spans="2:7" x14ac:dyDescent="0.2">
      <c r="B1672">
        <f t="shared" si="80"/>
        <v>27.849999999999699</v>
      </c>
      <c r="C1672">
        <v>54.3359883792495</v>
      </c>
      <c r="D1672">
        <v>54.678080787840798</v>
      </c>
      <c r="E1672">
        <v>54.572305515556501</v>
      </c>
      <c r="F1672">
        <f t="shared" si="78"/>
        <v>54.528791560882269</v>
      </c>
      <c r="G1672">
        <f t="shared" si="79"/>
        <v>7.6777976186842192E-2</v>
      </c>
    </row>
    <row r="1673" spans="2:7" x14ac:dyDescent="0.2">
      <c r="B1673">
        <f t="shared" si="80"/>
        <v>27.866666666666365</v>
      </c>
      <c r="C1673">
        <v>54.3336686116645</v>
      </c>
      <c r="D1673">
        <v>54.674174979765702</v>
      </c>
      <c r="E1673">
        <v>54.562184016276504</v>
      </c>
      <c r="F1673">
        <f t="shared" si="78"/>
        <v>54.523342535902238</v>
      </c>
      <c r="G1673">
        <f t="shared" si="79"/>
        <v>7.8316731527314373E-2</v>
      </c>
    </row>
    <row r="1674" spans="2:7" x14ac:dyDescent="0.2">
      <c r="B1674">
        <f t="shared" si="80"/>
        <v>27.883333333333031</v>
      </c>
      <c r="C1674">
        <v>54.331395239431203</v>
      </c>
      <c r="D1674">
        <v>54.670308229775301</v>
      </c>
      <c r="E1674">
        <v>54.550534703983502</v>
      </c>
      <c r="F1674">
        <f t="shared" si="78"/>
        <v>54.517412724396671</v>
      </c>
      <c r="G1674">
        <f t="shared" si="79"/>
        <v>8.0436101531315099E-2</v>
      </c>
    </row>
    <row r="1675" spans="2:7" x14ac:dyDescent="0.2">
      <c r="B1675">
        <f t="shared" si="80"/>
        <v>27.899999999999697</v>
      </c>
      <c r="C1675">
        <v>54.329167334642605</v>
      </c>
      <c r="D1675">
        <v>54.667430147335502</v>
      </c>
      <c r="E1675">
        <v>54.538240079311805</v>
      </c>
      <c r="F1675">
        <f t="shared" si="78"/>
        <v>54.511612520429971</v>
      </c>
      <c r="G1675">
        <f t="shared" si="79"/>
        <v>8.3344899286483129E-2</v>
      </c>
    </row>
    <row r="1676" spans="2:7" x14ac:dyDescent="0.2">
      <c r="B1676">
        <f t="shared" si="80"/>
        <v>27.916666666666362</v>
      </c>
      <c r="C1676">
        <v>54.3279839879498</v>
      </c>
      <c r="D1676">
        <v>54.664580845722902</v>
      </c>
      <c r="E1676">
        <v>54.525311757884204</v>
      </c>
      <c r="F1676">
        <f t="shared" si="78"/>
        <v>54.5059588638523</v>
      </c>
      <c r="G1676">
        <f t="shared" si="79"/>
        <v>8.6536453270082539E-2</v>
      </c>
    </row>
    <row r="1677" spans="2:7" x14ac:dyDescent="0.2">
      <c r="B1677">
        <f t="shared" si="80"/>
        <v>27.933333333333028</v>
      </c>
      <c r="C1677">
        <v>54.326824308190801</v>
      </c>
      <c r="D1677">
        <v>54.661760037129199</v>
      </c>
      <c r="E1677">
        <v>54.512616146242301</v>
      </c>
      <c r="F1677">
        <f t="shared" si="78"/>
        <v>54.500400163854096</v>
      </c>
      <c r="G1677">
        <f t="shared" si="79"/>
        <v>8.9842583739513454E-2</v>
      </c>
    </row>
    <row r="1678" spans="2:7" x14ac:dyDescent="0.2">
      <c r="B1678">
        <f t="shared" si="80"/>
        <v>27.949999999999694</v>
      </c>
      <c r="C1678">
        <v>54.327637822026901</v>
      </c>
      <c r="D1678">
        <v>54.659442436646998</v>
      </c>
      <c r="E1678">
        <v>54.501004055609904</v>
      </c>
      <c r="F1678">
        <f t="shared" si="78"/>
        <v>54.496028104761272</v>
      </c>
      <c r="G1678">
        <f t="shared" si="79"/>
        <v>9.2944180863355957E-2</v>
      </c>
    </row>
    <row r="1679" spans="2:7" x14ac:dyDescent="0.2">
      <c r="B1679">
        <f t="shared" si="80"/>
        <v>27.966666666666359</v>
      </c>
      <c r="C1679">
        <v>54.328435065586405</v>
      </c>
      <c r="D1679">
        <v>54.657148012171703</v>
      </c>
      <c r="E1679">
        <v>54.4904559826089</v>
      </c>
      <c r="F1679">
        <f t="shared" si="78"/>
        <v>54.492013020122336</v>
      </c>
      <c r="G1679">
        <f t="shared" si="79"/>
        <v>9.5793373713711938E-2</v>
      </c>
    </row>
    <row r="1680" spans="2:7" x14ac:dyDescent="0.2">
      <c r="B1680">
        <f t="shared" si="80"/>
        <v>27.983333333333025</v>
      </c>
      <c r="C1680">
        <v>54.328216364274702</v>
      </c>
      <c r="D1680">
        <v>54.6553515319657</v>
      </c>
      <c r="E1680">
        <v>54.479242774922007</v>
      </c>
      <c r="F1680">
        <f t="shared" si="78"/>
        <v>54.487603557054136</v>
      </c>
      <c r="G1680">
        <f t="shared" si="79"/>
        <v>9.9350876587531792E-2</v>
      </c>
    </row>
    <row r="1681" spans="2:7" x14ac:dyDescent="0.2">
      <c r="B1681">
        <f t="shared" si="80"/>
        <v>27.999999999999691</v>
      </c>
      <c r="C1681">
        <v>54.329952036989205</v>
      </c>
      <c r="D1681">
        <v>54.654523016607499</v>
      </c>
      <c r="E1681">
        <v>54.469086404973403</v>
      </c>
      <c r="F1681">
        <f t="shared" si="78"/>
        <v>54.484520486190036</v>
      </c>
      <c r="G1681">
        <f t="shared" si="79"/>
        <v>0.10289623263728401</v>
      </c>
    </row>
    <row r="1682" spans="2:7" x14ac:dyDescent="0.2">
      <c r="B1682">
        <f t="shared" si="80"/>
        <v>28.016666666666357</v>
      </c>
      <c r="C1682">
        <v>54.3307029962494</v>
      </c>
      <c r="D1682">
        <v>54.654177786425599</v>
      </c>
      <c r="E1682">
        <v>54.458257849683903</v>
      </c>
      <c r="F1682">
        <f t="shared" si="78"/>
        <v>54.481046210786303</v>
      </c>
      <c r="G1682">
        <f t="shared" si="79"/>
        <v>0.10714357462298635</v>
      </c>
    </row>
    <row r="1683" spans="2:7" x14ac:dyDescent="0.2">
      <c r="B1683">
        <f t="shared" si="80"/>
        <v>28.033333333333022</v>
      </c>
      <c r="C1683">
        <v>54.333388936324404</v>
      </c>
      <c r="D1683">
        <v>54.653836008545703</v>
      </c>
      <c r="E1683">
        <v>54.447624208389605</v>
      </c>
      <c r="F1683">
        <f t="shared" si="78"/>
        <v>54.478283051086571</v>
      </c>
      <c r="G1683">
        <f t="shared" si="79"/>
        <v>0.11126703018098955</v>
      </c>
    </row>
    <row r="1684" spans="2:7" x14ac:dyDescent="0.2">
      <c r="B1684">
        <f t="shared" si="80"/>
        <v>28.049999999999688</v>
      </c>
      <c r="C1684">
        <v>54.337971157597906</v>
      </c>
      <c r="D1684">
        <v>54.653497648444997</v>
      </c>
      <c r="E1684">
        <v>54.438036972638507</v>
      </c>
      <c r="F1684">
        <f t="shared" si="78"/>
        <v>54.476501926227137</v>
      </c>
      <c r="G1684">
        <f t="shared" si="79"/>
        <v>0.11491325797965093</v>
      </c>
    </row>
    <row r="1685" spans="2:7" x14ac:dyDescent="0.2">
      <c r="B1685">
        <f t="shared" si="80"/>
        <v>28.066666666666354</v>
      </c>
      <c r="C1685">
        <v>54.340511734446004</v>
      </c>
      <c r="D1685">
        <v>54.653162671945601</v>
      </c>
      <c r="E1685">
        <v>54.429477307131002</v>
      </c>
      <c r="F1685">
        <f t="shared" si="78"/>
        <v>54.474383904507533</v>
      </c>
      <c r="G1685">
        <f t="shared" si="79"/>
        <v>0.11833116848267636</v>
      </c>
    </row>
    <row r="1686" spans="2:7" x14ac:dyDescent="0.2">
      <c r="B1686">
        <f t="shared" si="80"/>
        <v>28.08333333333302</v>
      </c>
      <c r="C1686">
        <v>54.343951499757004</v>
      </c>
      <c r="D1686">
        <v>54.651881045169503</v>
      </c>
      <c r="E1686">
        <v>54.421926715602702</v>
      </c>
      <c r="F1686">
        <f t="shared" si="78"/>
        <v>54.472586420176405</v>
      </c>
      <c r="G1686">
        <f t="shared" si="79"/>
        <v>0.12082491596343566</v>
      </c>
    </row>
    <row r="1687" spans="2:7" x14ac:dyDescent="0.2">
      <c r="B1687">
        <f t="shared" si="80"/>
        <v>28.099999999999685</v>
      </c>
      <c r="C1687">
        <v>54.346372469761903</v>
      </c>
      <c r="D1687">
        <v>54.651587234704998</v>
      </c>
      <c r="E1687">
        <v>54.415367034721804</v>
      </c>
      <c r="F1687">
        <f t="shared" si="78"/>
        <v>54.471108913062899</v>
      </c>
      <c r="G1687">
        <f t="shared" si="79"/>
        <v>0.1234770994043311</v>
      </c>
    </row>
    <row r="1688" spans="2:7" x14ac:dyDescent="0.2">
      <c r="B1688">
        <f t="shared" si="80"/>
        <v>28.116666666666351</v>
      </c>
      <c r="C1688">
        <v>54.346795020366706</v>
      </c>
      <c r="D1688">
        <v>54.651771362365899</v>
      </c>
      <c r="E1688">
        <v>54.411490428096904</v>
      </c>
      <c r="F1688">
        <f t="shared" si="78"/>
        <v>54.47001893694317</v>
      </c>
      <c r="G1688">
        <f t="shared" si="79"/>
        <v>0.12529595488814554</v>
      </c>
    </row>
    <row r="1689" spans="2:7" x14ac:dyDescent="0.2">
      <c r="B1689">
        <f t="shared" si="80"/>
        <v>28.133333333333017</v>
      </c>
      <c r="C1689">
        <v>54.3482091199593</v>
      </c>
      <c r="D1689">
        <v>54.652928648791899</v>
      </c>
      <c r="E1689">
        <v>54.406828600391101</v>
      </c>
      <c r="F1689">
        <f t="shared" si="78"/>
        <v>54.469322123047426</v>
      </c>
      <c r="G1689">
        <f t="shared" si="79"/>
        <v>0.12792056812258384</v>
      </c>
    </row>
    <row r="1690" spans="2:7" x14ac:dyDescent="0.2">
      <c r="B1690">
        <f t="shared" si="80"/>
        <v>28.149999999999682</v>
      </c>
      <c r="C1690">
        <v>54.349594937560106</v>
      </c>
      <c r="D1690">
        <v>54.655999362434301</v>
      </c>
      <c r="E1690">
        <v>54.403105685584102</v>
      </c>
      <c r="F1690">
        <f t="shared" si="78"/>
        <v>54.46956666185951</v>
      </c>
      <c r="G1690">
        <f t="shared" si="79"/>
        <v>0.13110391870694477</v>
      </c>
    </row>
    <row r="1691" spans="2:7" x14ac:dyDescent="0.2">
      <c r="B1691">
        <f t="shared" si="80"/>
        <v>28.166666666666348</v>
      </c>
      <c r="C1691">
        <v>54.350953038808903</v>
      </c>
      <c r="D1691">
        <v>54.658539368916699</v>
      </c>
      <c r="E1691">
        <v>54.400304783243605</v>
      </c>
      <c r="F1691">
        <f t="shared" si="78"/>
        <v>54.469932396989741</v>
      </c>
      <c r="G1691">
        <f t="shared" si="79"/>
        <v>0.13360744471098407</v>
      </c>
    </row>
    <row r="1692" spans="2:7" x14ac:dyDescent="0.2">
      <c r="B1692">
        <f t="shared" si="80"/>
        <v>28.183333333333014</v>
      </c>
      <c r="C1692">
        <v>54.3552339780328</v>
      </c>
      <c r="D1692">
        <v>54.661053975332102</v>
      </c>
      <c r="E1692">
        <v>54.397554297145206</v>
      </c>
      <c r="F1692">
        <f t="shared" si="78"/>
        <v>54.471280750170031</v>
      </c>
      <c r="G1692">
        <f t="shared" si="79"/>
        <v>0.13594211223202923</v>
      </c>
    </row>
    <row r="1693" spans="2:7" x14ac:dyDescent="0.2">
      <c r="B1693">
        <f t="shared" si="80"/>
        <v>28.19999999999968</v>
      </c>
      <c r="C1693">
        <v>54.361379298472102</v>
      </c>
      <c r="D1693">
        <v>54.664518435721497</v>
      </c>
      <c r="E1693">
        <v>54.3974183197966</v>
      </c>
      <c r="F1693">
        <f t="shared" si="78"/>
        <v>54.474438684663397</v>
      </c>
      <c r="G1693">
        <f t="shared" si="79"/>
        <v>0.13748025330547017</v>
      </c>
    </row>
    <row r="1694" spans="2:7" x14ac:dyDescent="0.2">
      <c r="B1694">
        <f t="shared" si="80"/>
        <v>28.216666666666345</v>
      </c>
      <c r="C1694">
        <v>54.367401712502705</v>
      </c>
      <c r="D1694">
        <v>54.6684232515235</v>
      </c>
      <c r="E1694">
        <v>54.396429790040202</v>
      </c>
      <c r="F1694">
        <f t="shared" si="78"/>
        <v>54.477418251355466</v>
      </c>
      <c r="G1694">
        <f t="shared" si="79"/>
        <v>0.13965581742571676</v>
      </c>
    </row>
    <row r="1695" spans="2:7" x14ac:dyDescent="0.2">
      <c r="B1695">
        <f t="shared" si="80"/>
        <v>28.233333333333011</v>
      </c>
      <c r="C1695">
        <v>54.376203678252601</v>
      </c>
      <c r="D1695">
        <v>54.6732640192037</v>
      </c>
      <c r="E1695">
        <v>54.395459053819501</v>
      </c>
      <c r="F1695">
        <f t="shared" si="78"/>
        <v>54.481642250425267</v>
      </c>
      <c r="G1695">
        <f t="shared" si="79"/>
        <v>0.1421982445033923</v>
      </c>
    </row>
    <row r="1696" spans="2:7" x14ac:dyDescent="0.2">
      <c r="B1696">
        <f t="shared" si="80"/>
        <v>28.249999999999677</v>
      </c>
      <c r="C1696">
        <v>54.385779604687606</v>
      </c>
      <c r="D1696">
        <v>54.678056379203099</v>
      </c>
      <c r="E1696">
        <v>54.394505790850801</v>
      </c>
      <c r="F1696">
        <f t="shared" si="78"/>
        <v>54.48611392491383</v>
      </c>
      <c r="G1696">
        <f t="shared" si="79"/>
        <v>0.1447036581776889</v>
      </c>
    </row>
    <row r="1697" spans="2:7" x14ac:dyDescent="0.2">
      <c r="B1697">
        <f t="shared" si="80"/>
        <v>28.266666666666342</v>
      </c>
      <c r="C1697">
        <v>54.395164012593803</v>
      </c>
      <c r="D1697">
        <v>54.682800815598803</v>
      </c>
      <c r="E1697">
        <v>54.392714686615406</v>
      </c>
      <c r="F1697">
        <f t="shared" si="78"/>
        <v>54.490226504936004</v>
      </c>
      <c r="G1697">
        <f t="shared" si="79"/>
        <v>0.14761627172504477</v>
      </c>
    </row>
    <row r="1698" spans="2:7" x14ac:dyDescent="0.2">
      <c r="B1698">
        <f t="shared" si="80"/>
        <v>28.283333333333008</v>
      </c>
      <c r="C1698">
        <v>54.406310732342</v>
      </c>
      <c r="D1698">
        <v>54.686522807588602</v>
      </c>
      <c r="E1698">
        <v>54.393520822256406</v>
      </c>
      <c r="F1698">
        <f t="shared" si="78"/>
        <v>54.495451454062334</v>
      </c>
      <c r="G1698">
        <f t="shared" si="79"/>
        <v>0.1487437837621709</v>
      </c>
    </row>
    <row r="1699" spans="2:7" x14ac:dyDescent="0.2">
      <c r="B1699">
        <f t="shared" si="80"/>
        <v>28.299999999999674</v>
      </c>
      <c r="C1699">
        <v>54.416284517695104</v>
      </c>
      <c r="D1699">
        <v>54.690707579674999</v>
      </c>
      <c r="E1699">
        <v>54.394312447455704</v>
      </c>
      <c r="F1699">
        <f t="shared" si="78"/>
        <v>54.500434848275269</v>
      </c>
      <c r="G1699">
        <f t="shared" si="79"/>
        <v>0.15017531459004618</v>
      </c>
    </row>
    <row r="1700" spans="2:7" x14ac:dyDescent="0.2">
      <c r="B1700">
        <f t="shared" si="80"/>
        <v>28.31666666666634</v>
      </c>
      <c r="C1700">
        <v>54.426058827341201</v>
      </c>
      <c r="D1700">
        <v>54.696800504112097</v>
      </c>
      <c r="E1700">
        <v>54.396799823401501</v>
      </c>
      <c r="F1700">
        <f t="shared" si="78"/>
        <v>54.506553051618262</v>
      </c>
      <c r="G1700">
        <f t="shared" si="79"/>
        <v>0.1517894774082488</v>
      </c>
    </row>
    <row r="1701" spans="2:7" x14ac:dyDescent="0.2">
      <c r="B1701">
        <f t="shared" si="80"/>
        <v>28.333333333333005</v>
      </c>
      <c r="C1701">
        <v>54.436587650794401</v>
      </c>
      <c r="D1701">
        <v>54.701857499263198</v>
      </c>
      <c r="E1701">
        <v>54.400097426580302</v>
      </c>
      <c r="F1701">
        <f t="shared" si="78"/>
        <v>54.512847525545965</v>
      </c>
      <c r="G1701">
        <f t="shared" si="79"/>
        <v>0.15247759204056982</v>
      </c>
    </row>
    <row r="1702" spans="2:7" x14ac:dyDescent="0.2">
      <c r="B1702">
        <f t="shared" si="80"/>
        <v>28.349999999999671</v>
      </c>
      <c r="C1702">
        <v>54.4469058977785</v>
      </c>
      <c r="D1702">
        <v>54.708813924532301</v>
      </c>
      <c r="E1702">
        <v>54.403335672901903</v>
      </c>
      <c r="F1702">
        <f t="shared" si="78"/>
        <v>54.519685165070904</v>
      </c>
      <c r="G1702">
        <f t="shared" si="79"/>
        <v>0.15417730821068512</v>
      </c>
    </row>
    <row r="1703" spans="2:7" x14ac:dyDescent="0.2">
      <c r="B1703">
        <f t="shared" si="80"/>
        <v>28.366666666666337</v>
      </c>
      <c r="C1703">
        <v>54.458967779822906</v>
      </c>
      <c r="D1703">
        <v>54.7152007855249</v>
      </c>
      <c r="E1703">
        <v>54.4073706307896</v>
      </c>
      <c r="F1703">
        <f t="shared" si="78"/>
        <v>54.527179732045795</v>
      </c>
      <c r="G1703">
        <f t="shared" si="79"/>
        <v>0.15516955320958198</v>
      </c>
    </row>
    <row r="1704" spans="2:7" x14ac:dyDescent="0.2">
      <c r="B1704">
        <f t="shared" si="80"/>
        <v>28.383333333333002</v>
      </c>
      <c r="C1704">
        <v>54.471788424226503</v>
      </c>
      <c r="D1704">
        <v>54.720548777866803</v>
      </c>
      <c r="E1704">
        <v>54.411332959435406</v>
      </c>
      <c r="F1704">
        <f t="shared" si="78"/>
        <v>54.534556720509578</v>
      </c>
      <c r="G1704">
        <f t="shared" si="79"/>
        <v>0.15566607587045467</v>
      </c>
    </row>
    <row r="1705" spans="2:7" x14ac:dyDescent="0.2">
      <c r="B1705">
        <f t="shared" si="80"/>
        <v>28.399999999999668</v>
      </c>
      <c r="C1705">
        <v>54.485352655742005</v>
      </c>
      <c r="D1705">
        <v>54.726318290298799</v>
      </c>
      <c r="E1705">
        <v>54.416078966165607</v>
      </c>
      <c r="F1705">
        <f t="shared" si="78"/>
        <v>54.542583304068806</v>
      </c>
      <c r="G1705">
        <f t="shared" si="79"/>
        <v>0.15599697161156828</v>
      </c>
    </row>
    <row r="1706" spans="2:7" x14ac:dyDescent="0.2">
      <c r="B1706">
        <f t="shared" si="80"/>
        <v>28.416666666666334</v>
      </c>
      <c r="C1706">
        <v>54.499645602627105</v>
      </c>
      <c r="D1706">
        <v>54.731555107585102</v>
      </c>
      <c r="E1706">
        <v>54.422449544774601</v>
      </c>
      <c r="F1706">
        <f t="shared" si="78"/>
        <v>54.551216751662274</v>
      </c>
      <c r="G1706">
        <f t="shared" si="79"/>
        <v>0.15526813643232257</v>
      </c>
    </row>
    <row r="1707" spans="2:7" x14ac:dyDescent="0.2">
      <c r="B1707">
        <f t="shared" si="80"/>
        <v>28.433333333333</v>
      </c>
      <c r="C1707">
        <v>54.512652690574605</v>
      </c>
      <c r="D1707">
        <v>54.737239556712602</v>
      </c>
      <c r="E1707">
        <v>54.430415452968603</v>
      </c>
      <c r="F1707">
        <f t="shared" si="78"/>
        <v>54.560102566751937</v>
      </c>
      <c r="G1707">
        <f t="shared" si="79"/>
        <v>0.15402234217372729</v>
      </c>
    </row>
    <row r="1708" spans="2:7" x14ac:dyDescent="0.2">
      <c r="B1708">
        <f t="shared" si="80"/>
        <v>28.449999999999665</v>
      </c>
      <c r="C1708">
        <v>54.526399636763102</v>
      </c>
      <c r="D1708">
        <v>54.743842161379398</v>
      </c>
      <c r="E1708">
        <v>54.439092974815203</v>
      </c>
      <c r="F1708">
        <f t="shared" si="78"/>
        <v>54.569778257652565</v>
      </c>
      <c r="G1708">
        <f t="shared" si="79"/>
        <v>0.15288827753321677</v>
      </c>
    </row>
    <row r="1709" spans="2:7" x14ac:dyDescent="0.2">
      <c r="B1709">
        <f t="shared" si="80"/>
        <v>28.466666666666331</v>
      </c>
      <c r="C1709">
        <v>54.540871644027803</v>
      </c>
      <c r="D1709">
        <v>54.750378739994801</v>
      </c>
      <c r="E1709">
        <v>54.448469301268503</v>
      </c>
      <c r="F1709">
        <f t="shared" si="78"/>
        <v>54.5799065617637</v>
      </c>
      <c r="G1709">
        <f t="shared" si="79"/>
        <v>0.15137471507783093</v>
      </c>
    </row>
    <row r="1710" spans="2:7" x14ac:dyDescent="0.2">
      <c r="B1710">
        <f t="shared" si="80"/>
        <v>28.483333333332997</v>
      </c>
      <c r="C1710">
        <v>54.555054211147301</v>
      </c>
      <c r="D1710">
        <v>54.756349952802097</v>
      </c>
      <c r="E1710">
        <v>54.458531853845706</v>
      </c>
      <c r="F1710">
        <f t="shared" si="78"/>
        <v>54.589978672598363</v>
      </c>
      <c r="G1710">
        <f t="shared" si="79"/>
        <v>0.14924995203953551</v>
      </c>
    </row>
    <row r="1711" spans="2:7" x14ac:dyDescent="0.2">
      <c r="B1711">
        <f t="shared" si="80"/>
        <v>28.499999999999662</v>
      </c>
      <c r="C1711">
        <v>54.570953126924302</v>
      </c>
      <c r="D1711">
        <v>54.762261453477301</v>
      </c>
      <c r="E1711">
        <v>54.468413280476504</v>
      </c>
      <c r="F1711">
        <f t="shared" si="78"/>
        <v>54.600542620292707</v>
      </c>
      <c r="G1711">
        <f t="shared" si="79"/>
        <v>0.14717217367353452</v>
      </c>
    </row>
    <row r="1712" spans="2:7" x14ac:dyDescent="0.2">
      <c r="B1712">
        <f t="shared" si="80"/>
        <v>28.516666666666328</v>
      </c>
      <c r="C1712">
        <v>54.586534064385802</v>
      </c>
      <c r="D1712">
        <v>54.767638839125503</v>
      </c>
      <c r="E1712">
        <v>54.478971841427906</v>
      </c>
      <c r="F1712">
        <f t="shared" si="78"/>
        <v>54.611048248313068</v>
      </c>
      <c r="G1712">
        <f t="shared" si="79"/>
        <v>0.14450687754476513</v>
      </c>
    </row>
    <row r="1713" spans="2:7" x14ac:dyDescent="0.2">
      <c r="B1713">
        <f t="shared" si="80"/>
        <v>28.533333333332994</v>
      </c>
      <c r="C1713">
        <v>54.601803383098101</v>
      </c>
      <c r="D1713">
        <v>54.773462450930403</v>
      </c>
      <c r="E1713">
        <v>54.491095348282201</v>
      </c>
      <c r="F1713">
        <f t="shared" si="78"/>
        <v>54.622120394103568</v>
      </c>
      <c r="G1713">
        <f t="shared" si="79"/>
        <v>0.14130532040880384</v>
      </c>
    </row>
    <row r="1714" spans="2:7" x14ac:dyDescent="0.2">
      <c r="B1714">
        <f t="shared" si="80"/>
        <v>28.54999999999966</v>
      </c>
      <c r="C1714">
        <v>54.617767315436204</v>
      </c>
      <c r="D1714">
        <v>54.779727826630101</v>
      </c>
      <c r="E1714">
        <v>54.503900632013107</v>
      </c>
      <c r="F1714">
        <f t="shared" si="78"/>
        <v>54.633798591359806</v>
      </c>
      <c r="G1714">
        <f t="shared" si="79"/>
        <v>0.13799122124208418</v>
      </c>
    </row>
    <row r="1715" spans="2:7" x14ac:dyDescent="0.2">
      <c r="B1715">
        <f t="shared" si="80"/>
        <v>28.566666666666325</v>
      </c>
      <c r="C1715">
        <v>54.632411969127403</v>
      </c>
      <c r="D1715">
        <v>54.785930548568601</v>
      </c>
      <c r="E1715">
        <v>54.517330420636902</v>
      </c>
      <c r="F1715">
        <f t="shared" si="78"/>
        <v>54.645224312777636</v>
      </c>
      <c r="G1715">
        <f t="shared" si="79"/>
        <v>0.13435098384597763</v>
      </c>
    </row>
    <row r="1716" spans="2:7" x14ac:dyDescent="0.2">
      <c r="B1716">
        <f t="shared" si="80"/>
        <v>28.583333333332991</v>
      </c>
      <c r="C1716">
        <v>54.646763729744904</v>
      </c>
      <c r="D1716">
        <v>54.792071243283601</v>
      </c>
      <c r="E1716">
        <v>54.532273473065402</v>
      </c>
      <c r="F1716">
        <f t="shared" si="78"/>
        <v>54.657036148697976</v>
      </c>
      <c r="G1716">
        <f t="shared" si="79"/>
        <v>0.12993272837068157</v>
      </c>
    </row>
    <row r="1717" spans="2:7" x14ac:dyDescent="0.2">
      <c r="B1717">
        <f t="shared" si="80"/>
        <v>28.599999999999657</v>
      </c>
      <c r="C1717">
        <v>54.659828455150006</v>
      </c>
      <c r="D1717">
        <v>54.798150531047497</v>
      </c>
      <c r="E1717">
        <v>54.5469475505503</v>
      </c>
      <c r="F1717">
        <f t="shared" si="78"/>
        <v>54.668308845582601</v>
      </c>
      <c r="G1717">
        <f t="shared" si="79"/>
        <v>0.12562534552321147</v>
      </c>
    </row>
    <row r="1718" spans="2:7" x14ac:dyDescent="0.2">
      <c r="B1718">
        <f t="shared" si="80"/>
        <v>28.616666666666323</v>
      </c>
      <c r="C1718">
        <v>54.673581886047003</v>
      </c>
      <c r="D1718">
        <v>54.804169025929802</v>
      </c>
      <c r="E1718">
        <v>54.561357494640404</v>
      </c>
      <c r="F1718">
        <f t="shared" si="78"/>
        <v>54.679702802205746</v>
      </c>
      <c r="G1718">
        <f t="shared" si="79"/>
        <v>0.12141862322694735</v>
      </c>
    </row>
    <row r="1719" spans="2:7" x14ac:dyDescent="0.2">
      <c r="B1719">
        <f t="shared" si="80"/>
        <v>28.633333333332988</v>
      </c>
      <c r="C1719">
        <v>54.688060248326103</v>
      </c>
      <c r="D1719">
        <v>54.809627335843601</v>
      </c>
      <c r="E1719">
        <v>54.576408059736806</v>
      </c>
      <c r="F1719">
        <f t="shared" si="78"/>
        <v>54.691365214635503</v>
      </c>
      <c r="G1719">
        <f t="shared" si="79"/>
        <v>0.116613540896715</v>
      </c>
    </row>
    <row r="1720" spans="2:7" x14ac:dyDescent="0.2">
      <c r="B1720">
        <f t="shared" si="80"/>
        <v>28.649999999999654</v>
      </c>
      <c r="C1720">
        <v>54.702249043359501</v>
      </c>
      <c r="D1720">
        <v>54.815031062654803</v>
      </c>
      <c r="E1720">
        <v>54.590332714661606</v>
      </c>
      <c r="F1720">
        <f t="shared" si="78"/>
        <v>54.702537606891973</v>
      </c>
      <c r="G1720">
        <f t="shared" si="79"/>
        <v>0.11234920487833452</v>
      </c>
    </row>
    <row r="1721" spans="2:7" x14ac:dyDescent="0.2">
      <c r="B1721">
        <f t="shared" si="80"/>
        <v>28.66666666666632</v>
      </c>
      <c r="C1721">
        <v>54.717154062492305</v>
      </c>
      <c r="D1721">
        <v>54.819880752179003</v>
      </c>
      <c r="E1721">
        <v>54.604006725797703</v>
      </c>
      <c r="F1721">
        <f t="shared" si="78"/>
        <v>54.71368051348967</v>
      </c>
      <c r="G1721">
        <f t="shared" si="79"/>
        <v>0.10794167072270118</v>
      </c>
    </row>
    <row r="1722" spans="2:7" x14ac:dyDescent="0.2">
      <c r="B1722">
        <f t="shared" si="80"/>
        <v>28.683333333332985</v>
      </c>
      <c r="C1722">
        <v>54.729810981242501</v>
      </c>
      <c r="D1722">
        <v>54.824181944789601</v>
      </c>
      <c r="E1722">
        <v>54.618289604733306</v>
      </c>
      <c r="F1722">
        <f t="shared" si="78"/>
        <v>54.724094176921803</v>
      </c>
      <c r="G1722">
        <f t="shared" si="79"/>
        <v>0.10295939690528971</v>
      </c>
    </row>
    <row r="1723" spans="2:7" x14ac:dyDescent="0.2">
      <c r="B1723">
        <f t="shared" si="80"/>
        <v>28.699999999999651</v>
      </c>
      <c r="C1723">
        <v>54.742214761617703</v>
      </c>
      <c r="D1723">
        <v>54.828940125486703</v>
      </c>
      <c r="E1723">
        <v>54.633170391848104</v>
      </c>
      <c r="F1723">
        <f t="shared" si="78"/>
        <v>54.734775092984165</v>
      </c>
      <c r="G1723">
        <f t="shared" si="79"/>
        <v>9.7908424261381743E-2</v>
      </c>
    </row>
    <row r="1724" spans="2:7" x14ac:dyDescent="0.2">
      <c r="B1724">
        <f t="shared" si="80"/>
        <v>28.716666666666317</v>
      </c>
      <c r="C1724">
        <v>54.753370466385306</v>
      </c>
      <c r="D1724">
        <v>54.833150724358802</v>
      </c>
      <c r="E1724">
        <v>54.649538324794804</v>
      </c>
      <c r="F1724">
        <f t="shared" si="78"/>
        <v>54.745353171846297</v>
      </c>
      <c r="G1724">
        <f t="shared" si="79"/>
        <v>9.1835367566401399E-2</v>
      </c>
    </row>
    <row r="1725" spans="2:7" x14ac:dyDescent="0.2">
      <c r="B1725">
        <f t="shared" si="80"/>
        <v>28.733333333332983</v>
      </c>
      <c r="C1725">
        <v>54.764303057057603</v>
      </c>
      <c r="D1725">
        <v>54.838294217268803</v>
      </c>
      <c r="E1725">
        <v>54.665611634948505</v>
      </c>
      <c r="F1725">
        <f t="shared" si="78"/>
        <v>54.756069636424968</v>
      </c>
      <c r="G1725">
        <f t="shared" si="79"/>
        <v>8.6373998752389769E-2</v>
      </c>
    </row>
    <row r="1726" spans="2:7" x14ac:dyDescent="0.2">
      <c r="B1726">
        <f t="shared" si="80"/>
        <v>28.749999999999648</v>
      </c>
      <c r="C1726">
        <v>54.776966995916503</v>
      </c>
      <c r="D1726">
        <v>54.843886275261397</v>
      </c>
      <c r="E1726">
        <v>54.6813956255194</v>
      </c>
      <c r="F1726">
        <f t="shared" si="78"/>
        <v>54.7674162988991</v>
      </c>
      <c r="G1726">
        <f t="shared" si="79"/>
        <v>8.1292091443062792E-2</v>
      </c>
    </row>
    <row r="1727" spans="2:7" x14ac:dyDescent="0.2">
      <c r="B1727">
        <f t="shared" si="80"/>
        <v>28.766666666666314</v>
      </c>
      <c r="C1727">
        <v>54.791327655998103</v>
      </c>
      <c r="D1727">
        <v>54.848922412656201</v>
      </c>
      <c r="E1727">
        <v>54.697795504260107</v>
      </c>
      <c r="F1727">
        <f t="shared" si="78"/>
        <v>54.779348524304801</v>
      </c>
      <c r="G1727">
        <f t="shared" si="79"/>
        <v>7.5642540346140236E-2</v>
      </c>
    </row>
    <row r="1728" spans="2:7" x14ac:dyDescent="0.2">
      <c r="B1728">
        <f t="shared" si="80"/>
        <v>28.78333333333298</v>
      </c>
      <c r="C1728">
        <v>54.806401102878205</v>
      </c>
      <c r="D1728">
        <v>54.8529331886458</v>
      </c>
      <c r="E1728">
        <v>54.712145185183402</v>
      </c>
      <c r="F1728">
        <f t="shared" si="78"/>
        <v>54.790493158902471</v>
      </c>
      <c r="G1728">
        <f t="shared" si="79"/>
        <v>7.0543632147250526E-2</v>
      </c>
    </row>
    <row r="1729" spans="2:7" x14ac:dyDescent="0.2">
      <c r="B1729">
        <f t="shared" si="80"/>
        <v>28.799999999999645</v>
      </c>
      <c r="C1729">
        <v>54.8211730808206</v>
      </c>
      <c r="D1729">
        <v>54.855928856845303</v>
      </c>
      <c r="E1729">
        <v>54.727091571850103</v>
      </c>
      <c r="F1729">
        <f t="shared" si="78"/>
        <v>54.801397836505338</v>
      </c>
      <c r="G1729">
        <f t="shared" si="79"/>
        <v>6.4671089820292169E-2</v>
      </c>
    </row>
    <row r="1730" spans="2:7" x14ac:dyDescent="0.2">
      <c r="B1730">
        <f t="shared" si="80"/>
        <v>28.816666666666311</v>
      </c>
      <c r="C1730">
        <v>54.835649619204204</v>
      </c>
      <c r="D1730">
        <v>54.857419568319202</v>
      </c>
      <c r="E1730">
        <v>54.740913923556803</v>
      </c>
      <c r="F1730">
        <f t="shared" si="78"/>
        <v>54.811327703693401</v>
      </c>
      <c r="G1730">
        <f t="shared" si="79"/>
        <v>5.8674420433596039E-2</v>
      </c>
    </row>
    <row r="1731" spans="2:7" x14ac:dyDescent="0.2">
      <c r="B1731">
        <f t="shared" si="80"/>
        <v>28.833333333332977</v>
      </c>
      <c r="C1731">
        <v>54.846886626820101</v>
      </c>
      <c r="D1731">
        <v>54.857920372650099</v>
      </c>
      <c r="E1731">
        <v>54.752732472932806</v>
      </c>
      <c r="F1731">
        <f t="shared" ref="F1731:F1794" si="81">AVERAGE(C1731,D1731,E1731)</f>
        <v>54.819179824134345</v>
      </c>
      <c r="G1731">
        <f t="shared" ref="G1731:G1794" si="82">STDEV(D1731,E1731,F1731)</f>
        <v>5.3198644763342087E-2</v>
      </c>
    </row>
    <row r="1732" spans="2:7" x14ac:dyDescent="0.2">
      <c r="B1732">
        <f t="shared" ref="B1732:B1795" si="83">B1731+(1/60)</f>
        <v>28.849999999999643</v>
      </c>
      <c r="C1732">
        <v>54.856898894283702</v>
      </c>
      <c r="D1732">
        <v>54.858916168951303</v>
      </c>
      <c r="E1732">
        <v>54.765193288420001</v>
      </c>
      <c r="F1732">
        <f t="shared" si="81"/>
        <v>54.827002783885</v>
      </c>
      <c r="G1732">
        <f t="shared" si="82"/>
        <v>4.7649512433869196E-2</v>
      </c>
    </row>
    <row r="1733" spans="2:7" x14ac:dyDescent="0.2">
      <c r="B1733">
        <f t="shared" si="83"/>
        <v>28.866666666666308</v>
      </c>
      <c r="C1733">
        <v>54.865710916398001</v>
      </c>
      <c r="D1733">
        <v>54.858927007262103</v>
      </c>
      <c r="E1733">
        <v>54.777429809228401</v>
      </c>
      <c r="F1733">
        <f t="shared" si="81"/>
        <v>54.834022577629504</v>
      </c>
      <c r="G1733">
        <f t="shared" si="82"/>
        <v>4.1762753217770503E-2</v>
      </c>
    </row>
    <row r="1734" spans="2:7" x14ac:dyDescent="0.2">
      <c r="B1734">
        <f t="shared" si="83"/>
        <v>28.883333333332974</v>
      </c>
      <c r="C1734">
        <v>54.872396698070105</v>
      </c>
      <c r="D1734">
        <v>54.858937737189699</v>
      </c>
      <c r="E1734">
        <v>54.789446072662301</v>
      </c>
      <c r="F1734">
        <f t="shared" si="81"/>
        <v>54.840260169307363</v>
      </c>
      <c r="G1734">
        <f t="shared" si="82"/>
        <v>3.5962979573077147E-2</v>
      </c>
    </row>
    <row r="1735" spans="2:7" x14ac:dyDescent="0.2">
      <c r="B1735">
        <f t="shared" si="83"/>
        <v>28.89999999999964</v>
      </c>
      <c r="C1735">
        <v>54.879948764108704</v>
      </c>
      <c r="D1735">
        <v>54.858473359805302</v>
      </c>
      <c r="E1735">
        <v>54.800346043354402</v>
      </c>
      <c r="F1735">
        <f t="shared" si="81"/>
        <v>54.846256055756136</v>
      </c>
      <c r="G1735">
        <f t="shared" si="82"/>
        <v>3.0647938143645165E-2</v>
      </c>
    </row>
    <row r="1736" spans="2:7" x14ac:dyDescent="0.2">
      <c r="B1736">
        <f t="shared" si="83"/>
        <v>28.916666666666305</v>
      </c>
      <c r="C1736">
        <v>54.887349788826505</v>
      </c>
      <c r="D1736">
        <v>54.8575136261816</v>
      </c>
      <c r="E1736">
        <v>54.809294814574002</v>
      </c>
      <c r="F1736">
        <f t="shared" si="81"/>
        <v>54.851386076527369</v>
      </c>
      <c r="G1736">
        <f t="shared" si="82"/>
        <v>2.624968250741638E-2</v>
      </c>
    </row>
    <row r="1737" spans="2:7" x14ac:dyDescent="0.2">
      <c r="B1737">
        <f t="shared" si="83"/>
        <v>28.933333333332971</v>
      </c>
      <c r="C1737">
        <v>54.89360279305</v>
      </c>
      <c r="D1737">
        <v>54.855613489869498</v>
      </c>
      <c r="E1737">
        <v>54.817227507911703</v>
      </c>
      <c r="F1737">
        <f t="shared" si="81"/>
        <v>54.855481263610393</v>
      </c>
      <c r="G1737">
        <f t="shared" si="82"/>
        <v>2.2124085366039596E-2</v>
      </c>
    </row>
    <row r="1738" spans="2:7" x14ac:dyDescent="0.2">
      <c r="B1738">
        <f t="shared" si="83"/>
        <v>28.949999999999637</v>
      </c>
      <c r="C1738">
        <v>54.898730737189005</v>
      </c>
      <c r="D1738">
        <v>54.852782354896597</v>
      </c>
      <c r="E1738">
        <v>54.825017412769306</v>
      </c>
      <c r="F1738">
        <f t="shared" si="81"/>
        <v>54.858843501618303</v>
      </c>
      <c r="G1738">
        <f t="shared" si="82"/>
        <v>1.8036231118381828E-2</v>
      </c>
    </row>
    <row r="1739" spans="2:7" x14ac:dyDescent="0.2">
      <c r="B1739">
        <f t="shared" si="83"/>
        <v>28.966666666666303</v>
      </c>
      <c r="C1739">
        <v>54.901756122445207</v>
      </c>
      <c r="D1739">
        <v>54.849504531262603</v>
      </c>
      <c r="E1739">
        <v>54.832667099339403</v>
      </c>
      <c r="F1739">
        <f t="shared" si="81"/>
        <v>54.86130925101574</v>
      </c>
      <c r="G1739">
        <f t="shared" si="82"/>
        <v>1.4394578695170756E-2</v>
      </c>
    </row>
    <row r="1740" spans="2:7" x14ac:dyDescent="0.2">
      <c r="B1740">
        <f t="shared" si="83"/>
        <v>28.983333333332968</v>
      </c>
      <c r="C1740">
        <v>54.902770999996307</v>
      </c>
      <c r="D1740">
        <v>54.845784485854502</v>
      </c>
      <c r="E1740">
        <v>54.8410790915513</v>
      </c>
      <c r="F1740">
        <f t="shared" si="81"/>
        <v>54.8632115258007</v>
      </c>
      <c r="G1740">
        <f t="shared" si="82"/>
        <v>1.1659667681363714E-2</v>
      </c>
    </row>
    <row r="1741" spans="2:7" x14ac:dyDescent="0.2">
      <c r="B1741">
        <f t="shared" si="83"/>
        <v>28.999999999999634</v>
      </c>
      <c r="C1741">
        <v>54.9028155799964</v>
      </c>
      <c r="D1741">
        <v>54.841626640890198</v>
      </c>
      <c r="E1741">
        <v>54.848439667903406</v>
      </c>
      <c r="F1741">
        <f t="shared" si="81"/>
        <v>54.864293962929999</v>
      </c>
      <c r="G1741">
        <f t="shared" si="82"/>
        <v>1.1630301632151884E-2</v>
      </c>
    </row>
    <row r="1742" spans="2:7" x14ac:dyDescent="0.2">
      <c r="B1742">
        <f t="shared" si="83"/>
        <v>29.0166666666663</v>
      </c>
      <c r="C1742">
        <v>54.898959268396403</v>
      </c>
      <c r="D1742">
        <v>54.837035374365698</v>
      </c>
      <c r="E1742">
        <v>54.854767753881106</v>
      </c>
      <c r="F1742">
        <f t="shared" si="81"/>
        <v>54.863587465547738</v>
      </c>
      <c r="G1742">
        <f t="shared" si="82"/>
        <v>1.3523055271771814E-2</v>
      </c>
    </row>
    <row r="1743" spans="2:7" x14ac:dyDescent="0.2">
      <c r="B1743">
        <f t="shared" si="83"/>
        <v>29.033333333332966</v>
      </c>
      <c r="C1743">
        <v>54.893230083028506</v>
      </c>
      <c r="D1743">
        <v>54.8324900205088</v>
      </c>
      <c r="E1743">
        <v>54.860126934311303</v>
      </c>
      <c r="F1743">
        <f t="shared" si="81"/>
        <v>54.861949012616201</v>
      </c>
      <c r="G1743">
        <f t="shared" si="82"/>
        <v>1.6507327614628527E-2</v>
      </c>
    </row>
    <row r="1744" spans="2:7" x14ac:dyDescent="0.2">
      <c r="B1744">
        <f t="shared" si="83"/>
        <v>29.049999999999631</v>
      </c>
      <c r="C1744">
        <v>54.886615481368004</v>
      </c>
      <c r="D1744">
        <v>54.827040120169301</v>
      </c>
      <c r="E1744">
        <v>54.864489649493706</v>
      </c>
      <c r="F1744">
        <f t="shared" si="81"/>
        <v>54.859381750343665</v>
      </c>
      <c r="G1744">
        <f t="shared" si="82"/>
        <v>2.0308204100321383E-2</v>
      </c>
    </row>
    <row r="1745" spans="2:7" x14ac:dyDescent="0.2">
      <c r="B1745">
        <f t="shared" si="83"/>
        <v>29.066666666666297</v>
      </c>
      <c r="C1745">
        <v>54.879133171740605</v>
      </c>
      <c r="D1745">
        <v>54.821169718824201</v>
      </c>
      <c r="E1745">
        <v>54.867918835802804</v>
      </c>
      <c r="F1745">
        <f t="shared" si="81"/>
        <v>54.856073908789206</v>
      </c>
      <c r="G1745">
        <f t="shared" si="82"/>
        <v>2.4303925304875157E-2</v>
      </c>
    </row>
    <row r="1746" spans="2:7" x14ac:dyDescent="0.2">
      <c r="B1746">
        <f t="shared" si="83"/>
        <v>29.083333333332963</v>
      </c>
      <c r="C1746">
        <v>54.873750508305804</v>
      </c>
      <c r="D1746">
        <v>54.814883021484</v>
      </c>
      <c r="E1746">
        <v>54.870431296758305</v>
      </c>
      <c r="F1746">
        <f t="shared" si="81"/>
        <v>54.853021608849367</v>
      </c>
      <c r="G1746">
        <f t="shared" si="82"/>
        <v>2.8411441255423438E-2</v>
      </c>
    </row>
    <row r="1747" spans="2:7" x14ac:dyDescent="0.2">
      <c r="B1747">
        <f t="shared" si="83"/>
        <v>29.099999999999628</v>
      </c>
      <c r="C1747">
        <v>54.868475498139702</v>
      </c>
      <c r="D1747">
        <v>54.807709191097402</v>
      </c>
      <c r="E1747">
        <v>54.872898533416702</v>
      </c>
      <c r="F1747">
        <f t="shared" si="81"/>
        <v>54.849694407551262</v>
      </c>
      <c r="G1747">
        <f t="shared" si="82"/>
        <v>3.3042498417138383E-2</v>
      </c>
    </row>
    <row r="1748" spans="2:7" x14ac:dyDescent="0.2">
      <c r="B1748">
        <f t="shared" si="83"/>
        <v>29.116666666666294</v>
      </c>
      <c r="C1748">
        <v>54.862355988176901</v>
      </c>
      <c r="D1748">
        <v>54.800132099006902</v>
      </c>
      <c r="E1748">
        <v>54.874466359815202</v>
      </c>
      <c r="F1748">
        <f t="shared" si="81"/>
        <v>54.845651482333004</v>
      </c>
      <c r="G1748">
        <f t="shared" si="82"/>
        <v>3.7478646704087848E-2</v>
      </c>
    </row>
    <row r="1749" spans="2:7" x14ac:dyDescent="0.2">
      <c r="B1749">
        <f t="shared" si="83"/>
        <v>29.13333333333296</v>
      </c>
      <c r="C1749">
        <v>54.855408868413306</v>
      </c>
      <c r="D1749">
        <v>54.792630777840898</v>
      </c>
      <c r="E1749">
        <v>54.875150965338506</v>
      </c>
      <c r="F1749">
        <f t="shared" si="81"/>
        <v>54.841063537197577</v>
      </c>
      <c r="G1749">
        <f t="shared" si="82"/>
        <v>4.1467389357592803E-2</v>
      </c>
    </row>
    <row r="1750" spans="2:7" x14ac:dyDescent="0.2">
      <c r="B1750">
        <f t="shared" si="83"/>
        <v>29.149999999999626</v>
      </c>
      <c r="C1750">
        <v>54.847650691045104</v>
      </c>
      <c r="D1750">
        <v>54.785679469900998</v>
      </c>
      <c r="E1750">
        <v>54.875823247962401</v>
      </c>
      <c r="F1750">
        <f t="shared" si="81"/>
        <v>54.836384469636165</v>
      </c>
      <c r="G1750">
        <f t="shared" si="82"/>
        <v>4.5189074928188848E-2</v>
      </c>
    </row>
    <row r="1751" spans="2:7" x14ac:dyDescent="0.2">
      <c r="B1751">
        <f t="shared" si="83"/>
        <v>29.166666666666291</v>
      </c>
      <c r="C1751">
        <v>54.839097677224203</v>
      </c>
      <c r="D1751">
        <v>54.777847675021903</v>
      </c>
      <c r="E1751">
        <v>54.875628429499102</v>
      </c>
      <c r="F1751">
        <f t="shared" si="81"/>
        <v>54.830857927248395</v>
      </c>
      <c r="G1751">
        <f t="shared" si="82"/>
        <v>4.8948205038637838E-2</v>
      </c>
    </row>
    <row r="1752" spans="2:7" x14ac:dyDescent="0.2">
      <c r="B1752">
        <f t="shared" si="83"/>
        <v>29.183333333332957</v>
      </c>
      <c r="C1752">
        <v>54.830715723679702</v>
      </c>
      <c r="D1752">
        <v>54.769619198084399</v>
      </c>
      <c r="E1752">
        <v>54.873727117768105</v>
      </c>
      <c r="F1752">
        <f t="shared" si="81"/>
        <v>54.824687346510736</v>
      </c>
      <c r="G1752">
        <f t="shared" si="82"/>
        <v>5.2083041188965944E-2</v>
      </c>
    </row>
    <row r="1753" spans="2:7" x14ac:dyDescent="0.2">
      <c r="B1753">
        <f t="shared" si="83"/>
        <v>29.199999999999623</v>
      </c>
      <c r="C1753">
        <v>54.822501409206104</v>
      </c>
      <c r="D1753">
        <v>54.760523005898598</v>
      </c>
      <c r="E1753">
        <v>54.871860029648303</v>
      </c>
      <c r="F1753">
        <f t="shared" si="81"/>
        <v>54.818294814917671</v>
      </c>
      <c r="G1753">
        <f t="shared" si="82"/>
        <v>5.568175494707605E-2</v>
      </c>
    </row>
    <row r="1754" spans="2:7" x14ac:dyDescent="0.2">
      <c r="B1754">
        <f t="shared" si="83"/>
        <v>29.216666666666288</v>
      </c>
      <c r="C1754">
        <v>54.812501381022003</v>
      </c>
      <c r="D1754">
        <v>54.750567775617498</v>
      </c>
      <c r="E1754">
        <v>54.868316549114603</v>
      </c>
      <c r="F1754">
        <f t="shared" si="81"/>
        <v>54.810461901918039</v>
      </c>
      <c r="G1754">
        <f t="shared" si="82"/>
        <v>5.8877330424672879E-2</v>
      </c>
    </row>
    <row r="1755" spans="2:7" x14ac:dyDescent="0.2">
      <c r="B1755">
        <f t="shared" si="83"/>
        <v>29.233333333332954</v>
      </c>
      <c r="C1755">
        <v>54.800751353401502</v>
      </c>
      <c r="D1755">
        <v>54.740712097643602</v>
      </c>
      <c r="E1755">
        <v>54.863981851230506</v>
      </c>
      <c r="F1755">
        <f t="shared" si="81"/>
        <v>54.801815100758539</v>
      </c>
      <c r="G1755">
        <f t="shared" si="82"/>
        <v>6.1635641749564159E-2</v>
      </c>
    </row>
    <row r="1756" spans="2:7" x14ac:dyDescent="0.2">
      <c r="B1756">
        <f t="shared" si="83"/>
        <v>29.24999999999962</v>
      </c>
      <c r="C1756">
        <v>54.786286326333503</v>
      </c>
      <c r="D1756">
        <v>54.730479976443497</v>
      </c>
      <c r="E1756">
        <v>54.8588701779084</v>
      </c>
      <c r="F1756">
        <f t="shared" si="81"/>
        <v>54.791878826895129</v>
      </c>
      <c r="G1756">
        <f t="shared" si="82"/>
        <v>6.4215397659704049E-2</v>
      </c>
    </row>
    <row r="1757" spans="2:7" x14ac:dyDescent="0.2">
      <c r="B1757">
        <f t="shared" si="83"/>
        <v>29.266666666666286</v>
      </c>
      <c r="C1757">
        <v>54.7701605998068</v>
      </c>
      <c r="D1757">
        <v>54.720825176470001</v>
      </c>
      <c r="E1757">
        <v>54.852995514706002</v>
      </c>
      <c r="F1757">
        <f t="shared" si="81"/>
        <v>54.781327096994268</v>
      </c>
      <c r="G1757">
        <f t="shared" si="82"/>
        <v>6.6163739809968619E-2</v>
      </c>
    </row>
    <row r="1758" spans="2:7" x14ac:dyDescent="0.2">
      <c r="B1758">
        <f t="shared" si="83"/>
        <v>29.283333333332951</v>
      </c>
      <c r="C1758">
        <v>54.755307387810703</v>
      </c>
      <c r="D1758">
        <v>54.711266924500499</v>
      </c>
      <c r="E1758">
        <v>54.845516595441303</v>
      </c>
      <c r="F1758">
        <f t="shared" si="81"/>
        <v>54.770696969250828</v>
      </c>
      <c r="G1758">
        <f t="shared" si="82"/>
        <v>6.7271688980856614E-2</v>
      </c>
    </row>
    <row r="1759" spans="2:7" x14ac:dyDescent="0.2">
      <c r="B1759">
        <f t="shared" si="83"/>
        <v>29.299999999999617</v>
      </c>
      <c r="C1759">
        <v>54.739751240054503</v>
      </c>
      <c r="D1759">
        <v>54.701804255054697</v>
      </c>
      <c r="E1759">
        <v>54.837317296723405</v>
      </c>
      <c r="F1759">
        <f t="shared" si="81"/>
        <v>54.759624263944204</v>
      </c>
      <c r="G1759">
        <f t="shared" si="82"/>
        <v>6.7998952483007705E-2</v>
      </c>
    </row>
    <row r="1760" spans="2:7" x14ac:dyDescent="0.2">
      <c r="B1760">
        <f t="shared" si="83"/>
        <v>29.316666666666283</v>
      </c>
      <c r="C1760">
        <v>54.725506215253404</v>
      </c>
      <c r="D1760">
        <v>54.692911212317398</v>
      </c>
      <c r="E1760">
        <v>54.829265585382402</v>
      </c>
      <c r="F1760">
        <f t="shared" si="81"/>
        <v>54.749227670984396</v>
      </c>
      <c r="G1760">
        <f t="shared" si="82"/>
        <v>6.8520223671463529E-2</v>
      </c>
    </row>
    <row r="1761" spans="2:7" x14ac:dyDescent="0.2">
      <c r="B1761">
        <f t="shared" si="83"/>
        <v>29.333333333332948</v>
      </c>
      <c r="C1761">
        <v>54.711546090948303</v>
      </c>
      <c r="D1761">
        <v>54.684107100011197</v>
      </c>
      <c r="E1761">
        <v>54.819648804845507</v>
      </c>
      <c r="F1761">
        <f t="shared" si="81"/>
        <v>54.738433998601671</v>
      </c>
      <c r="G1761">
        <f t="shared" si="82"/>
        <v>6.8213892051735114E-2</v>
      </c>
    </row>
    <row r="1762" spans="2:7" x14ac:dyDescent="0.2">
      <c r="B1762">
        <f t="shared" si="83"/>
        <v>29.349999999999614</v>
      </c>
      <c r="C1762">
        <v>54.696915169129404</v>
      </c>
      <c r="D1762">
        <v>54.675391028831598</v>
      </c>
      <c r="E1762">
        <v>54.810205126358305</v>
      </c>
      <c r="F1762">
        <f t="shared" si="81"/>
        <v>54.727503774773105</v>
      </c>
      <c r="G1762">
        <f t="shared" si="82"/>
        <v>6.7982954647376442E-2</v>
      </c>
    </row>
    <row r="1763" spans="2:7" x14ac:dyDescent="0.2">
      <c r="B1763">
        <f t="shared" si="83"/>
        <v>29.36666666666628</v>
      </c>
      <c r="C1763">
        <v>54.682576865746803</v>
      </c>
      <c r="D1763">
        <v>54.666287118357701</v>
      </c>
      <c r="E1763">
        <v>54.800076434083806</v>
      </c>
      <c r="F1763">
        <f t="shared" si="81"/>
        <v>54.716313472729439</v>
      </c>
      <c r="G1763">
        <f t="shared" si="82"/>
        <v>6.7599865420279348E-2</v>
      </c>
    </row>
    <row r="1764" spans="2:7" x14ac:dyDescent="0.2">
      <c r="B1764">
        <f t="shared" si="83"/>
        <v>29.383333333332946</v>
      </c>
      <c r="C1764">
        <v>54.6675253284319</v>
      </c>
      <c r="D1764">
        <v>54.656324246973199</v>
      </c>
      <c r="E1764">
        <v>54.788420058270304</v>
      </c>
      <c r="F1764">
        <f t="shared" si="81"/>
        <v>54.704089877891796</v>
      </c>
      <c r="G1764">
        <f t="shared" si="82"/>
        <v>6.6886020191023368E-2</v>
      </c>
    </row>
    <row r="1765" spans="2:7" x14ac:dyDescent="0.2">
      <c r="B1765">
        <f t="shared" si="83"/>
        <v>29.399999999999611</v>
      </c>
      <c r="C1765">
        <v>54.651774821863206</v>
      </c>
      <c r="D1765">
        <v>54.6455110042874</v>
      </c>
      <c r="E1765">
        <v>54.776118497221404</v>
      </c>
      <c r="F1765">
        <f t="shared" si="81"/>
        <v>54.691134774457339</v>
      </c>
      <c r="G1765">
        <f t="shared" si="82"/>
        <v>6.6284838324040127E-2</v>
      </c>
    </row>
    <row r="1766" spans="2:7" x14ac:dyDescent="0.2">
      <c r="B1766">
        <f t="shared" si="83"/>
        <v>29.416666666666277</v>
      </c>
      <c r="C1766">
        <v>54.635339325426003</v>
      </c>
      <c r="D1766">
        <v>54.634805894032901</v>
      </c>
      <c r="E1766">
        <v>54.763183364271406</v>
      </c>
      <c r="F1766">
        <f t="shared" si="81"/>
        <v>54.677776194576772</v>
      </c>
      <c r="G1766">
        <f t="shared" si="82"/>
        <v>6.5347285366872288E-2</v>
      </c>
    </row>
    <row r="1767" spans="2:7" x14ac:dyDescent="0.2">
      <c r="B1767">
        <f t="shared" si="83"/>
        <v>29.433333333332943</v>
      </c>
      <c r="C1767">
        <v>54.620232538917406</v>
      </c>
      <c r="D1767">
        <v>54.625157834903597</v>
      </c>
      <c r="E1767">
        <v>54.748771063714607</v>
      </c>
      <c r="F1767">
        <f t="shared" si="81"/>
        <v>54.664720479178534</v>
      </c>
      <c r="G1767">
        <f t="shared" si="82"/>
        <v>6.3126769176480357E-2</v>
      </c>
    </row>
    <row r="1768" spans="2:7" x14ac:dyDescent="0.2">
      <c r="B1768">
        <f t="shared" si="83"/>
        <v>29.449999999999608</v>
      </c>
      <c r="C1768">
        <v>54.606427888139102</v>
      </c>
      <c r="D1768">
        <v>54.615606256369503</v>
      </c>
      <c r="E1768">
        <v>54.733763184567707</v>
      </c>
      <c r="F1768">
        <f t="shared" si="81"/>
        <v>54.65193244302543</v>
      </c>
      <c r="G1768">
        <f t="shared" si="82"/>
        <v>6.0521238392754244E-2</v>
      </c>
    </row>
    <row r="1769" spans="2:7" x14ac:dyDescent="0.2">
      <c r="B1769">
        <f t="shared" si="83"/>
        <v>29.466666666666274</v>
      </c>
      <c r="C1769">
        <v>54.591949330376302</v>
      </c>
      <c r="D1769">
        <v>54.606625193633498</v>
      </c>
      <c r="E1769">
        <v>54.718170447245505</v>
      </c>
      <c r="F1769">
        <f t="shared" si="81"/>
        <v>54.638914990418435</v>
      </c>
      <c r="G1769">
        <f t="shared" si="82"/>
        <v>5.7396866953762067E-2</v>
      </c>
    </row>
    <row r="1770" spans="2:7" x14ac:dyDescent="0.2">
      <c r="B1770">
        <f t="shared" si="83"/>
        <v>29.48333333333294</v>
      </c>
      <c r="C1770">
        <v>54.577760343768801</v>
      </c>
      <c r="D1770">
        <v>54.5972589415192</v>
      </c>
      <c r="E1770">
        <v>54.701148379195104</v>
      </c>
      <c r="F1770">
        <f t="shared" si="81"/>
        <v>54.625389221494366</v>
      </c>
      <c r="G1770">
        <f t="shared" si="82"/>
        <v>5.3733567856635321E-2</v>
      </c>
    </row>
    <row r="1771" spans="2:7" x14ac:dyDescent="0.2">
      <c r="B1771">
        <f t="shared" si="83"/>
        <v>29.499999999999606</v>
      </c>
      <c r="C1771">
        <v>54.561905136893401</v>
      </c>
      <c r="D1771">
        <v>54.587986351929601</v>
      </c>
      <c r="E1771">
        <v>54.683577708369604</v>
      </c>
      <c r="F1771">
        <f t="shared" si="81"/>
        <v>54.611156399064207</v>
      </c>
      <c r="G1771">
        <f t="shared" si="82"/>
        <v>4.9865493332510211E-2</v>
      </c>
    </row>
    <row r="1772" spans="2:7" x14ac:dyDescent="0.2">
      <c r="B1772">
        <f t="shared" si="83"/>
        <v>29.516666666666271</v>
      </c>
      <c r="C1772">
        <v>54.542517034155502</v>
      </c>
      <c r="D1772">
        <v>54.579281488248299</v>
      </c>
      <c r="E1772">
        <v>54.665468309618902</v>
      </c>
      <c r="F1772">
        <f t="shared" si="81"/>
        <v>54.595755610674225</v>
      </c>
      <c r="G1772">
        <f t="shared" si="82"/>
        <v>4.5751913041649349E-2</v>
      </c>
    </row>
    <row r="1773" spans="2:7" x14ac:dyDescent="0.2">
      <c r="B1773">
        <f t="shared" si="83"/>
        <v>29.533333333332937</v>
      </c>
      <c r="C1773">
        <v>54.524466693472405</v>
      </c>
      <c r="D1773">
        <v>54.570663673207001</v>
      </c>
      <c r="E1773">
        <v>54.647684880045801</v>
      </c>
      <c r="F1773">
        <f t="shared" si="81"/>
        <v>54.580938415575069</v>
      </c>
      <c r="G1773">
        <f t="shared" si="82"/>
        <v>4.1818909504708908E-2</v>
      </c>
    </row>
    <row r="1774" spans="2:7" x14ac:dyDescent="0.2">
      <c r="B1774">
        <f t="shared" si="83"/>
        <v>29.549999999999603</v>
      </c>
      <c r="C1774">
        <v>54.505827359603003</v>
      </c>
      <c r="D1774">
        <v>54.5616570363105</v>
      </c>
      <c r="E1774">
        <v>54.631076552205002</v>
      </c>
      <c r="F1774">
        <f t="shared" si="81"/>
        <v>54.566186982706171</v>
      </c>
      <c r="G1774">
        <f t="shared" si="82"/>
        <v>3.8837794803340576E-2</v>
      </c>
    </row>
    <row r="1775" spans="2:7" x14ac:dyDescent="0.2">
      <c r="B1775">
        <f t="shared" si="83"/>
        <v>29.566666666666269</v>
      </c>
      <c r="C1775">
        <v>54.488510812410901</v>
      </c>
      <c r="D1775">
        <v>54.552265465777801</v>
      </c>
      <c r="E1775">
        <v>54.615622174265305</v>
      </c>
      <c r="F1775">
        <f t="shared" si="81"/>
        <v>54.552132817484669</v>
      </c>
      <c r="G1775">
        <f t="shared" si="82"/>
        <v>3.6617365029812235E-2</v>
      </c>
    </row>
    <row r="1776" spans="2:7" x14ac:dyDescent="0.2">
      <c r="B1776">
        <f t="shared" si="83"/>
        <v>29.583333333332934</v>
      </c>
      <c r="C1776">
        <v>54.473440596162703</v>
      </c>
      <c r="D1776">
        <v>54.542967810953698</v>
      </c>
      <c r="E1776">
        <v>54.601300975128503</v>
      </c>
      <c r="F1776">
        <f t="shared" si="81"/>
        <v>54.539236460748299</v>
      </c>
      <c r="G1776">
        <f t="shared" si="82"/>
        <v>3.4805854302235199E-2</v>
      </c>
    </row>
    <row r="1777" spans="2:7" x14ac:dyDescent="0.2">
      <c r="B1777">
        <f t="shared" si="83"/>
        <v>29.5999999999996</v>
      </c>
      <c r="C1777">
        <v>54.4567717842395</v>
      </c>
      <c r="D1777">
        <v>54.534238132689602</v>
      </c>
      <c r="E1777">
        <v>54.586382557576201</v>
      </c>
      <c r="F1777">
        <f t="shared" si="81"/>
        <v>54.52579749150177</v>
      </c>
      <c r="G1777">
        <f t="shared" si="82"/>
        <v>3.2814721548056876E-2</v>
      </c>
    </row>
    <row r="1778" spans="2:7" x14ac:dyDescent="0.2">
      <c r="B1778">
        <f t="shared" si="83"/>
        <v>29.616666666666266</v>
      </c>
      <c r="C1778">
        <v>54.440436348554705</v>
      </c>
      <c r="D1778">
        <v>54.5265457512279</v>
      </c>
      <c r="E1778">
        <v>54.571732671539806</v>
      </c>
      <c r="F1778">
        <f t="shared" si="81"/>
        <v>54.512904923774137</v>
      </c>
      <c r="G1778">
        <f t="shared" si="82"/>
        <v>3.079132412460539E-2</v>
      </c>
    </row>
    <row r="1779" spans="2:7" x14ac:dyDescent="0.2">
      <c r="B1779">
        <f t="shared" si="83"/>
        <v>29.633333333332931</v>
      </c>
      <c r="C1779">
        <v>54.423477621583601</v>
      </c>
      <c r="D1779">
        <v>54.518930293583502</v>
      </c>
      <c r="E1779">
        <v>54.5573464834521</v>
      </c>
      <c r="F1779">
        <f t="shared" si="81"/>
        <v>54.49991813287307</v>
      </c>
      <c r="G1779">
        <f t="shared" si="82"/>
        <v>2.9255430689952115E-2</v>
      </c>
    </row>
    <row r="1780" spans="2:7" x14ac:dyDescent="0.2">
      <c r="B1780">
        <f t="shared" si="83"/>
        <v>29.649999999999597</v>
      </c>
      <c r="C1780">
        <v>54.405908069151906</v>
      </c>
      <c r="D1780">
        <v>54.511390990518102</v>
      </c>
      <c r="E1780">
        <v>54.543219246749906</v>
      </c>
      <c r="F1780">
        <f t="shared" si="81"/>
        <v>54.486839435473307</v>
      </c>
      <c r="G1780">
        <f t="shared" si="82"/>
        <v>2.826806168764779E-2</v>
      </c>
    </row>
    <row r="1781" spans="2:7" x14ac:dyDescent="0.2">
      <c r="B1781">
        <f t="shared" si="83"/>
        <v>29.666666666666263</v>
      </c>
      <c r="C1781">
        <v>54.389639907768903</v>
      </c>
      <c r="D1781">
        <v>54.503452080477899</v>
      </c>
      <c r="E1781">
        <v>54.531056300308506</v>
      </c>
      <c r="F1781">
        <f t="shared" si="81"/>
        <v>54.474716096185098</v>
      </c>
      <c r="G1781">
        <f t="shared" si="82"/>
        <v>2.8171996575795912E-2</v>
      </c>
    </row>
    <row r="1782" spans="2:7" x14ac:dyDescent="0.2">
      <c r="B1782">
        <f t="shared" si="83"/>
        <v>29.683333333332929</v>
      </c>
      <c r="C1782">
        <v>54.373697109613502</v>
      </c>
      <c r="D1782">
        <v>54.495117559532801</v>
      </c>
      <c r="E1782">
        <v>54.519967286902904</v>
      </c>
      <c r="F1782">
        <f t="shared" si="81"/>
        <v>54.462927318683064</v>
      </c>
      <c r="G1782">
        <f t="shared" si="82"/>
        <v>2.8598597083460988E-2</v>
      </c>
    </row>
    <row r="1783" spans="2:7" x14ac:dyDescent="0.2">
      <c r="B1783">
        <f t="shared" si="83"/>
        <v>29.699999999999594</v>
      </c>
      <c r="C1783">
        <v>54.358073167421203</v>
      </c>
      <c r="D1783">
        <v>54.486391383791997</v>
      </c>
      <c r="E1783">
        <v>54.508222875738603</v>
      </c>
      <c r="F1783">
        <f t="shared" si="81"/>
        <v>54.450895808983937</v>
      </c>
      <c r="G1783">
        <f t="shared" si="82"/>
        <v>2.8933666821033151E-2</v>
      </c>
    </row>
    <row r="1784" spans="2:7" x14ac:dyDescent="0.2">
      <c r="B1784">
        <f t="shared" si="83"/>
        <v>29.71666666666626</v>
      </c>
      <c r="C1784">
        <v>54.342761704072807</v>
      </c>
      <c r="D1784">
        <v>54.478227469819402</v>
      </c>
      <c r="E1784">
        <v>54.496689863975405</v>
      </c>
      <c r="F1784">
        <f t="shared" si="81"/>
        <v>54.439226345955866</v>
      </c>
      <c r="G1784">
        <f t="shared" si="82"/>
        <v>2.9337131090628389E-2</v>
      </c>
    </row>
    <row r="1785" spans="2:7" x14ac:dyDescent="0.2">
      <c r="B1785">
        <f t="shared" si="83"/>
        <v>29.733333333332926</v>
      </c>
      <c r="C1785">
        <v>54.327756469991407</v>
      </c>
      <c r="D1785">
        <v>54.470620194996897</v>
      </c>
      <c r="E1785">
        <v>54.4845094464238</v>
      </c>
      <c r="F1785">
        <f t="shared" si="81"/>
        <v>54.427628703804032</v>
      </c>
      <c r="G1785">
        <f t="shared" si="82"/>
        <v>2.9655237033735401E-2</v>
      </c>
    </row>
    <row r="1786" spans="2:7" x14ac:dyDescent="0.2">
      <c r="B1786">
        <f t="shared" si="83"/>
        <v>29.749999999999591</v>
      </c>
      <c r="C1786">
        <v>54.3130513405915</v>
      </c>
      <c r="D1786">
        <v>54.463088992925101</v>
      </c>
      <c r="E1786">
        <v>54.472548276388203</v>
      </c>
      <c r="F1786">
        <f t="shared" si="81"/>
        <v>54.416229536634937</v>
      </c>
      <c r="G1786">
        <f t="shared" si="82"/>
        <v>3.0158158472850017E-2</v>
      </c>
    </row>
    <row r="1787" spans="2:7" x14ac:dyDescent="0.2">
      <c r="B1787">
        <f t="shared" si="83"/>
        <v>29.766666666666257</v>
      </c>
      <c r="C1787">
        <v>54.299590313779703</v>
      </c>
      <c r="D1787">
        <v>54.456108102884102</v>
      </c>
      <c r="E1787">
        <v>54.461657407413206</v>
      </c>
      <c r="F1787">
        <f t="shared" si="81"/>
        <v>54.405785274692334</v>
      </c>
      <c r="G1787">
        <f t="shared" si="82"/>
        <v>3.0781155037764955E-2</v>
      </c>
    </row>
    <row r="1788" spans="2:7" x14ac:dyDescent="0.2">
      <c r="B1788">
        <f t="shared" si="83"/>
        <v>29.783333333332923</v>
      </c>
      <c r="C1788">
        <v>54.286398507504103</v>
      </c>
      <c r="D1788">
        <v>54.449197021745697</v>
      </c>
      <c r="E1788">
        <v>54.450962574079803</v>
      </c>
      <c r="F1788">
        <f t="shared" si="81"/>
        <v>54.395519367776529</v>
      </c>
      <c r="G1788">
        <f t="shared" si="82"/>
        <v>3.1512846152708017E-2</v>
      </c>
    </row>
    <row r="1789" spans="2:7" x14ac:dyDescent="0.2">
      <c r="B1789">
        <f t="shared" si="83"/>
        <v>29.799999999999589</v>
      </c>
      <c r="C1789">
        <v>54.274420537354004</v>
      </c>
      <c r="D1789">
        <v>54.441880051413399</v>
      </c>
      <c r="E1789">
        <v>54.440460247746302</v>
      </c>
      <c r="F1789">
        <f t="shared" si="81"/>
        <v>54.385586945504571</v>
      </c>
      <c r="G1789">
        <f t="shared" si="82"/>
        <v>3.2098828935617059E-2</v>
      </c>
    </row>
    <row r="1790" spans="2:7" x14ac:dyDescent="0.2">
      <c r="B1790">
        <f t="shared" si="83"/>
        <v>29.816666666666254</v>
      </c>
      <c r="C1790">
        <v>54.265582126607001</v>
      </c>
      <c r="D1790">
        <v>54.435111250794101</v>
      </c>
      <c r="E1790">
        <v>54.4292919632869</v>
      </c>
      <c r="F1790">
        <f t="shared" si="81"/>
        <v>54.376661780229334</v>
      </c>
      <c r="G1790">
        <f t="shared" si="82"/>
        <v>3.2197673013915074E-2</v>
      </c>
    </row>
    <row r="1791" spans="2:7" x14ac:dyDescent="0.2">
      <c r="B1791">
        <f t="shared" si="83"/>
        <v>29.83333333333292</v>
      </c>
      <c r="C1791">
        <v>54.255020484074805</v>
      </c>
      <c r="D1791">
        <v>54.429360138197701</v>
      </c>
      <c r="E1791">
        <v>54.419179707947706</v>
      </c>
      <c r="F1791">
        <f t="shared" si="81"/>
        <v>54.367853443406737</v>
      </c>
      <c r="G1791">
        <f t="shared" si="82"/>
        <v>3.2967408390492947E-2</v>
      </c>
    </row>
    <row r="1792" spans="2:7" x14ac:dyDescent="0.2">
      <c r="B1792">
        <f t="shared" si="83"/>
        <v>29.849999999999586</v>
      </c>
      <c r="C1792">
        <v>54.245620074393301</v>
      </c>
      <c r="D1792">
        <v>54.425091536750699</v>
      </c>
      <c r="E1792">
        <v>54.410104473204704</v>
      </c>
      <c r="F1792">
        <f t="shared" si="81"/>
        <v>54.360272028116235</v>
      </c>
      <c r="G1792">
        <f t="shared" si="82"/>
        <v>3.3934872321454236E-2</v>
      </c>
    </row>
    <row r="1793" spans="2:7" x14ac:dyDescent="0.2">
      <c r="B1793">
        <f t="shared" si="83"/>
        <v>29.866666666666251</v>
      </c>
      <c r="C1793">
        <v>54.235457672905504</v>
      </c>
      <c r="D1793">
        <v>54.421340621326699</v>
      </c>
      <c r="E1793">
        <v>54.402047592687005</v>
      </c>
      <c r="F1793">
        <f t="shared" si="81"/>
        <v>54.352948628973074</v>
      </c>
      <c r="G1793">
        <f t="shared" si="82"/>
        <v>3.526186280287405E-2</v>
      </c>
    </row>
    <row r="1794" spans="2:7" x14ac:dyDescent="0.2">
      <c r="B1794">
        <f t="shared" si="83"/>
        <v>29.883333333332917</v>
      </c>
      <c r="C1794">
        <v>54.223548519447306</v>
      </c>
      <c r="D1794">
        <v>54.418102215065097</v>
      </c>
      <c r="E1794">
        <v>54.394990736018606</v>
      </c>
      <c r="F1794">
        <f t="shared" si="81"/>
        <v>54.345547156843672</v>
      </c>
      <c r="G1794">
        <f t="shared" si="82"/>
        <v>3.7065357723123804E-2</v>
      </c>
    </row>
    <row r="1795" spans="2:7" x14ac:dyDescent="0.2">
      <c r="B1795">
        <f t="shared" si="83"/>
        <v>29.899999999999583</v>
      </c>
      <c r="C1795">
        <v>54.214777549058404</v>
      </c>
      <c r="D1795">
        <v>54.414896192866998</v>
      </c>
      <c r="E1795">
        <v>54.3889159027703</v>
      </c>
      <c r="F1795">
        <f t="shared" ref="F1795:F1858" si="84">AVERAGE(C1795,D1795,E1795)</f>
        <v>54.339529881565234</v>
      </c>
      <c r="G1795">
        <f t="shared" ref="G1795:G1858" si="85">STDEV(D1795,E1795,F1795)</f>
        <v>3.8284103409487895E-2</v>
      </c>
    </row>
    <row r="1796" spans="2:7" x14ac:dyDescent="0.2">
      <c r="B1796">
        <f t="shared" ref="B1796:B1859" si="86">B1795+(1/60)</f>
        <v>29.916666666666249</v>
      </c>
      <c r="C1796">
        <v>54.207131998077202</v>
      </c>
      <c r="D1796">
        <v>54.410772230878003</v>
      </c>
      <c r="E1796">
        <v>54.382950416520401</v>
      </c>
      <c r="F1796">
        <f t="shared" si="84"/>
        <v>54.333618215158538</v>
      </c>
      <c r="G1796">
        <f t="shared" si="85"/>
        <v>3.907356648467894E-2</v>
      </c>
    </row>
    <row r="1797" spans="2:7" x14ac:dyDescent="0.2">
      <c r="B1797">
        <f t="shared" si="86"/>
        <v>29.933333333332914</v>
      </c>
      <c r="C1797">
        <v>54.203539358115705</v>
      </c>
      <c r="D1797">
        <v>54.406214508503197</v>
      </c>
      <c r="E1797">
        <v>54.377947309023</v>
      </c>
      <c r="F1797">
        <f t="shared" si="84"/>
        <v>54.329233725213975</v>
      </c>
      <c r="G1797">
        <f t="shared" si="85"/>
        <v>3.8940315034238539E-2</v>
      </c>
    </row>
    <row r="1798" spans="2:7" x14ac:dyDescent="0.2">
      <c r="B1798">
        <f t="shared" si="86"/>
        <v>29.94999999999958</v>
      </c>
      <c r="C1798">
        <v>54.201018570953401</v>
      </c>
      <c r="D1798">
        <v>54.4017023633535</v>
      </c>
      <c r="E1798">
        <v>54.373889257460604</v>
      </c>
      <c r="F1798">
        <f t="shared" si="84"/>
        <v>54.325536730589171</v>
      </c>
      <c r="G1798">
        <f t="shared" si="85"/>
        <v>3.8541621070934069E-2</v>
      </c>
    </row>
    <row r="1799" spans="2:7" x14ac:dyDescent="0.2">
      <c r="B1799">
        <f t="shared" si="86"/>
        <v>29.966666666666246</v>
      </c>
      <c r="C1799">
        <v>54.198548199534301</v>
      </c>
      <c r="D1799">
        <v>54.397235339656604</v>
      </c>
      <c r="E1799">
        <v>54.369904250826302</v>
      </c>
      <c r="F1799">
        <f t="shared" si="84"/>
        <v>54.321895930005731</v>
      </c>
      <c r="G1799">
        <f t="shared" si="85"/>
        <v>3.8139686092054557E-2</v>
      </c>
    </row>
    <row r="1800" spans="2:7" x14ac:dyDescent="0.2">
      <c r="B1800">
        <f t="shared" si="86"/>
        <v>29.983333333332912</v>
      </c>
      <c r="C1800">
        <v>54.197127235543604</v>
      </c>
      <c r="D1800">
        <v>54.3937629862112</v>
      </c>
      <c r="E1800">
        <v>54.366845974311502</v>
      </c>
      <c r="F1800">
        <f t="shared" si="84"/>
        <v>54.319245398688771</v>
      </c>
      <c r="G1800">
        <f t="shared" si="85"/>
        <v>3.7734182512647374E-2</v>
      </c>
    </row>
    <row r="1801" spans="2:7" x14ac:dyDescent="0.2">
      <c r="B1801">
        <f t="shared" si="86"/>
        <v>29.999999999999577</v>
      </c>
      <c r="C1801">
        <v>54.195734690832801</v>
      </c>
      <c r="D1801">
        <v>54.3922253563277</v>
      </c>
      <c r="E1801">
        <v>54.364697746773906</v>
      </c>
      <c r="F1801">
        <f t="shared" si="84"/>
        <v>54.317552597978136</v>
      </c>
      <c r="G1801">
        <f t="shared" si="85"/>
        <v>3.7763419650621903E-2</v>
      </c>
    </row>
    <row r="1802" spans="2:7" x14ac:dyDescent="0.2">
      <c r="B1802">
        <f t="shared" si="86"/>
        <v>30.016666666666243</v>
      </c>
      <c r="C1802">
        <v>54.196319997016104</v>
      </c>
      <c r="D1802">
        <v>54.391178102749997</v>
      </c>
      <c r="E1802">
        <v>53.175593566000003</v>
      </c>
      <c r="F1802">
        <f t="shared" si="84"/>
        <v>53.921030555255363</v>
      </c>
      <c r="G1802">
        <f t="shared" si="85"/>
        <v>0.61296557643299598</v>
      </c>
    </row>
    <row r="1803" spans="2:7" x14ac:dyDescent="0.2">
      <c r="B1803">
        <f t="shared" si="86"/>
        <v>30.033333333332909</v>
      </c>
      <c r="C1803">
        <v>54.1988435970758</v>
      </c>
      <c r="D1803">
        <v>54.390616321714901</v>
      </c>
      <c r="E1803">
        <v>53.175593566000003</v>
      </c>
      <c r="F1803">
        <f t="shared" si="84"/>
        <v>53.92168449493024</v>
      </c>
      <c r="G1803">
        <f t="shared" si="85"/>
        <v>0.61275729688414804</v>
      </c>
    </row>
    <row r="1804" spans="2:7" x14ac:dyDescent="0.2">
      <c r="B1804">
        <f t="shared" si="86"/>
        <v>30.049999999999574</v>
      </c>
      <c r="C1804">
        <v>54.202266725134301</v>
      </c>
      <c r="D1804">
        <v>54.390060158490201</v>
      </c>
      <c r="E1804">
        <v>53.175593566000003</v>
      </c>
      <c r="F1804">
        <f t="shared" si="84"/>
        <v>53.922640149874837</v>
      </c>
      <c r="G1804">
        <f t="shared" si="85"/>
        <v>0.61257505216473895</v>
      </c>
    </row>
    <row r="1805" spans="2:7" x14ac:dyDescent="0.2">
      <c r="B1805">
        <f t="shared" si="86"/>
        <v>30.06666666666624</v>
      </c>
      <c r="C1805">
        <v>54.205621390631606</v>
      </c>
      <c r="D1805">
        <v>54.389509556897998</v>
      </c>
      <c r="E1805">
        <v>53.175593566000003</v>
      </c>
      <c r="F1805">
        <f t="shared" si="84"/>
        <v>53.923574837843205</v>
      </c>
      <c r="G1805">
        <f t="shared" si="85"/>
        <v>0.61239464106172359</v>
      </c>
    </row>
    <row r="1806" spans="2:7" x14ac:dyDescent="0.2">
      <c r="B1806">
        <f t="shared" si="86"/>
        <v>30.083333333332906</v>
      </c>
      <c r="C1806">
        <v>54.207908962819005</v>
      </c>
      <c r="D1806">
        <v>54.389439461328003</v>
      </c>
      <c r="E1806">
        <v>53.175593566000003</v>
      </c>
      <c r="F1806">
        <f t="shared" si="84"/>
        <v>53.924313996715675</v>
      </c>
      <c r="G1806">
        <f t="shared" si="85"/>
        <v>0.61241949658799055</v>
      </c>
    </row>
    <row r="1807" spans="2:7" x14ac:dyDescent="0.2">
      <c r="B1807">
        <f t="shared" si="86"/>
        <v>30.099999999999572</v>
      </c>
      <c r="C1807">
        <v>54.210150783562604</v>
      </c>
      <c r="D1807">
        <v>54.389845066720099</v>
      </c>
      <c r="E1807">
        <v>53.184137675304498</v>
      </c>
      <c r="F1807">
        <f t="shared" si="84"/>
        <v>53.928044508529069</v>
      </c>
      <c r="G1807">
        <f t="shared" si="85"/>
        <v>0.6083293304586983</v>
      </c>
    </row>
    <row r="1808" spans="2:7" x14ac:dyDescent="0.2">
      <c r="B1808">
        <f t="shared" si="86"/>
        <v>30.116666666666237</v>
      </c>
      <c r="C1808">
        <v>54.2133477678913</v>
      </c>
      <c r="D1808">
        <v>54.3902466160581</v>
      </c>
      <c r="E1808">
        <v>53.197600008278599</v>
      </c>
      <c r="F1808">
        <f t="shared" si="84"/>
        <v>53.933731464076004</v>
      </c>
      <c r="G1808">
        <f t="shared" si="85"/>
        <v>0.60176151633511132</v>
      </c>
    </row>
    <row r="1809" spans="2:7" x14ac:dyDescent="0.2">
      <c r="B1809">
        <f t="shared" si="86"/>
        <v>30.133333333332903</v>
      </c>
      <c r="C1809">
        <v>54.2174308125335</v>
      </c>
      <c r="D1809">
        <v>54.391119149908697</v>
      </c>
      <c r="E1809">
        <v>53.214167615742397</v>
      </c>
      <c r="F1809">
        <f t="shared" si="84"/>
        <v>53.940905859394867</v>
      </c>
      <c r="G1809">
        <f t="shared" si="85"/>
        <v>0.5938652197705544</v>
      </c>
    </row>
    <row r="1810" spans="2:7" x14ac:dyDescent="0.2">
      <c r="B1810">
        <f t="shared" si="86"/>
        <v>30.149999999999569</v>
      </c>
      <c r="C1810">
        <v>54.222432196282803</v>
      </c>
      <c r="D1810">
        <v>54.392457958426597</v>
      </c>
      <c r="E1810">
        <v>53.232833297113601</v>
      </c>
      <c r="F1810">
        <f t="shared" si="84"/>
        <v>53.949241150607669</v>
      </c>
      <c r="G1810">
        <f t="shared" si="85"/>
        <v>0.58515107827045554</v>
      </c>
    </row>
    <row r="1811" spans="2:7" x14ac:dyDescent="0.2">
      <c r="B1811">
        <f t="shared" si="86"/>
        <v>30.166666666666234</v>
      </c>
      <c r="C1811">
        <v>54.227333552357202</v>
      </c>
      <c r="D1811">
        <v>54.394258378864997</v>
      </c>
      <c r="E1811">
        <v>53.247763580206403</v>
      </c>
      <c r="F1811">
        <f t="shared" si="84"/>
        <v>53.956451837142872</v>
      </c>
      <c r="G1811">
        <f t="shared" si="85"/>
        <v>0.57855623996945293</v>
      </c>
    </row>
    <row r="1812" spans="2:7" x14ac:dyDescent="0.2">
      <c r="B1812">
        <f t="shared" si="86"/>
        <v>30.1833333333329</v>
      </c>
      <c r="C1812">
        <v>54.233086881310001</v>
      </c>
      <c r="D1812">
        <v>54.396990795110398</v>
      </c>
      <c r="E1812">
        <v>53.2645156403361</v>
      </c>
      <c r="F1812">
        <f t="shared" si="84"/>
        <v>53.964864438918831</v>
      </c>
      <c r="G1812">
        <f t="shared" si="85"/>
        <v>0.57150701418453664</v>
      </c>
    </row>
    <row r="1813" spans="2:7" x14ac:dyDescent="0.2">
      <c r="B1813">
        <f t="shared" si="86"/>
        <v>30.199999999999566</v>
      </c>
      <c r="C1813">
        <v>54.237775143683805</v>
      </c>
      <c r="D1813">
        <v>54.400670887204697</v>
      </c>
      <c r="E1813">
        <v>53.282653887308697</v>
      </c>
      <c r="F1813">
        <f t="shared" si="84"/>
        <v>53.973699972732398</v>
      </c>
      <c r="G1813">
        <f t="shared" si="85"/>
        <v>0.5641824270631477</v>
      </c>
    </row>
    <row r="1814" spans="2:7" x14ac:dyDescent="0.2">
      <c r="B1814">
        <f t="shared" si="86"/>
        <v>30.216666666666232</v>
      </c>
      <c r="C1814">
        <v>54.243319640810206</v>
      </c>
      <c r="D1814">
        <v>54.405289178388998</v>
      </c>
      <c r="E1814">
        <v>53.305959085121501</v>
      </c>
      <c r="F1814">
        <f t="shared" si="84"/>
        <v>53.984855968106899</v>
      </c>
      <c r="G1814">
        <f t="shared" si="85"/>
        <v>0.55470588543222987</v>
      </c>
    </row>
    <row r="1815" spans="2:7" x14ac:dyDescent="0.2">
      <c r="B1815">
        <f t="shared" si="86"/>
        <v>30.233333333332897</v>
      </c>
      <c r="C1815">
        <v>54.249703247994006</v>
      </c>
      <c r="D1815">
        <v>54.410336286666102</v>
      </c>
      <c r="E1815">
        <v>53.325930598900101</v>
      </c>
      <c r="F1815">
        <f t="shared" si="84"/>
        <v>53.995323377853403</v>
      </c>
      <c r="G1815">
        <f t="shared" si="85"/>
        <v>0.54715294977048468</v>
      </c>
    </row>
    <row r="1816" spans="2:7" x14ac:dyDescent="0.2">
      <c r="B1816">
        <f t="shared" si="86"/>
        <v>30.249999999999563</v>
      </c>
      <c r="C1816">
        <v>54.255959183034101</v>
      </c>
      <c r="D1816">
        <v>54.414857923853504</v>
      </c>
      <c r="E1816">
        <v>53.343235166563197</v>
      </c>
      <c r="F1816">
        <f t="shared" si="84"/>
        <v>54.004684091150267</v>
      </c>
      <c r="G1816">
        <f t="shared" si="85"/>
        <v>0.54069902083850885</v>
      </c>
    </row>
    <row r="1817" spans="2:7" x14ac:dyDescent="0.2">
      <c r="B1817">
        <f t="shared" si="86"/>
        <v>30.266666666666229</v>
      </c>
      <c r="C1817">
        <v>54.264039999373402</v>
      </c>
      <c r="D1817">
        <v>54.419809344673602</v>
      </c>
      <c r="E1817">
        <v>53.361738887792001</v>
      </c>
      <c r="F1817">
        <f t="shared" si="84"/>
        <v>54.015196077279676</v>
      </c>
      <c r="G1817">
        <f t="shared" si="85"/>
        <v>0.53389001463627972</v>
      </c>
    </row>
    <row r="1818" spans="2:7" x14ac:dyDescent="0.2">
      <c r="B1818">
        <f t="shared" si="86"/>
        <v>30.283333333332894</v>
      </c>
      <c r="C1818">
        <v>54.271009199385901</v>
      </c>
      <c r="D1818">
        <v>54.4242112512785</v>
      </c>
      <c r="E1818">
        <v>53.3748777438947</v>
      </c>
      <c r="F1818">
        <f t="shared" si="84"/>
        <v>54.023366064853036</v>
      </c>
      <c r="G1818">
        <f t="shared" si="85"/>
        <v>0.52951467962311383</v>
      </c>
    </row>
    <row r="1819" spans="2:7" x14ac:dyDescent="0.2">
      <c r="B1819">
        <f t="shared" si="86"/>
        <v>30.29999999999956</v>
      </c>
      <c r="C1819">
        <v>54.2778390153982</v>
      </c>
      <c r="D1819">
        <v>54.429544138827602</v>
      </c>
      <c r="E1819">
        <v>53.392445115336201</v>
      </c>
      <c r="F1819">
        <f t="shared" si="84"/>
        <v>54.033276089854006</v>
      </c>
      <c r="G1819">
        <f t="shared" si="85"/>
        <v>0.52333340059430489</v>
      </c>
    </row>
    <row r="1820" spans="2:7" x14ac:dyDescent="0.2">
      <c r="B1820">
        <f t="shared" si="86"/>
        <v>30.316666666666226</v>
      </c>
      <c r="C1820">
        <v>54.284532235090303</v>
      </c>
      <c r="D1820">
        <v>54.436273697516697</v>
      </c>
      <c r="E1820">
        <v>53.4110348807625</v>
      </c>
      <c r="F1820">
        <f t="shared" si="84"/>
        <v>54.043946937789826</v>
      </c>
      <c r="G1820">
        <f t="shared" si="85"/>
        <v>0.51730271436041075</v>
      </c>
    </row>
    <row r="1821" spans="2:7" x14ac:dyDescent="0.2">
      <c r="B1821">
        <f t="shared" si="86"/>
        <v>30.333333333332892</v>
      </c>
      <c r="C1821">
        <v>54.290091590388506</v>
      </c>
      <c r="D1821">
        <v>54.442935960617298</v>
      </c>
      <c r="E1821">
        <v>53.427760322205401</v>
      </c>
      <c r="F1821">
        <f t="shared" si="84"/>
        <v>54.053595957737066</v>
      </c>
      <c r="G1821">
        <f t="shared" si="85"/>
        <v>0.51215841581960819</v>
      </c>
    </row>
    <row r="1822" spans="2:7" x14ac:dyDescent="0.2">
      <c r="B1822">
        <f t="shared" si="86"/>
        <v>30.349999999999557</v>
      </c>
      <c r="C1822">
        <v>54.297489758580703</v>
      </c>
      <c r="D1822">
        <v>54.4505066010964</v>
      </c>
      <c r="E1822">
        <v>53.445515588866698</v>
      </c>
      <c r="F1822">
        <f t="shared" si="84"/>
        <v>54.064503982847931</v>
      </c>
      <c r="G1822">
        <f t="shared" si="85"/>
        <v>0.50697659180686383</v>
      </c>
    </row>
    <row r="1823" spans="2:7" x14ac:dyDescent="0.2">
      <c r="B1823">
        <f t="shared" si="86"/>
        <v>30.366666666666223</v>
      </c>
      <c r="C1823">
        <v>54.305739963409103</v>
      </c>
      <c r="D1823">
        <v>54.458001535168997</v>
      </c>
      <c r="E1823">
        <v>53.464171589117598</v>
      </c>
      <c r="F1823">
        <f t="shared" si="84"/>
        <v>54.075971029231901</v>
      </c>
      <c r="G1823">
        <f t="shared" si="85"/>
        <v>0.50132222240445556</v>
      </c>
    </row>
    <row r="1824" spans="2:7" x14ac:dyDescent="0.2">
      <c r="B1824">
        <f t="shared" si="86"/>
        <v>30.383333333332889</v>
      </c>
      <c r="C1824">
        <v>54.313825164140901</v>
      </c>
      <c r="D1824">
        <v>54.465421519899301</v>
      </c>
      <c r="E1824">
        <v>53.483621674325498</v>
      </c>
      <c r="F1824">
        <f t="shared" si="84"/>
        <v>54.087622786121898</v>
      </c>
      <c r="G1824">
        <f t="shared" si="85"/>
        <v>0.49522388254603944</v>
      </c>
    </row>
    <row r="1825" spans="2:7" x14ac:dyDescent="0.2">
      <c r="B1825">
        <f t="shared" si="86"/>
        <v>30.399999999999554</v>
      </c>
      <c r="C1825">
        <v>54.323698660858106</v>
      </c>
      <c r="D1825">
        <v>54.473267304785999</v>
      </c>
      <c r="E1825">
        <v>53.501444023063698</v>
      </c>
      <c r="F1825">
        <f t="shared" si="84"/>
        <v>54.099469996235939</v>
      </c>
      <c r="G1825">
        <f t="shared" si="85"/>
        <v>0.49020403632320592</v>
      </c>
    </row>
    <row r="1826" spans="2:7" x14ac:dyDescent="0.2">
      <c r="B1826">
        <f t="shared" si="86"/>
        <v>30.41666666666622</v>
      </c>
      <c r="C1826">
        <v>54.333374687640905</v>
      </c>
      <c r="D1826">
        <v>54.4815346318276</v>
      </c>
      <c r="E1826">
        <v>53.520084408197803</v>
      </c>
      <c r="F1826">
        <f t="shared" si="84"/>
        <v>54.111664575888767</v>
      </c>
      <c r="G1826">
        <f t="shared" si="85"/>
        <v>0.48496692079688108</v>
      </c>
    </row>
    <row r="1827" spans="2:7" x14ac:dyDescent="0.2">
      <c r="B1827">
        <f t="shared" si="86"/>
        <v>30.433333333332886</v>
      </c>
      <c r="C1827">
        <v>54.343807193888104</v>
      </c>
      <c r="D1827">
        <v>54.4902192856024</v>
      </c>
      <c r="E1827">
        <v>53.539349289836203</v>
      </c>
      <c r="F1827">
        <f t="shared" si="84"/>
        <v>54.124458589775571</v>
      </c>
      <c r="G1827">
        <f t="shared" si="85"/>
        <v>0.47963311123115626</v>
      </c>
    </row>
    <row r="1828" spans="2:7" x14ac:dyDescent="0.2">
      <c r="B1828">
        <f t="shared" si="86"/>
        <v>30.449999999999552</v>
      </c>
      <c r="C1828">
        <v>54.3559810500103</v>
      </c>
      <c r="D1828">
        <v>54.499317092842801</v>
      </c>
      <c r="E1828">
        <v>53.559178022410897</v>
      </c>
      <c r="F1828">
        <f t="shared" si="84"/>
        <v>54.138158721754671</v>
      </c>
      <c r="G1828">
        <f t="shared" si="85"/>
        <v>0.47425652182691908</v>
      </c>
    </row>
    <row r="1829" spans="2:7" x14ac:dyDescent="0.2">
      <c r="B1829">
        <f t="shared" si="86"/>
        <v>30.466666666666217</v>
      </c>
      <c r="C1829">
        <v>54.368911429010105</v>
      </c>
      <c r="D1829">
        <v>54.508323922008998</v>
      </c>
      <c r="E1829">
        <v>53.581557097281099</v>
      </c>
      <c r="F1829">
        <f t="shared" si="84"/>
        <v>54.15293081610006</v>
      </c>
      <c r="G1829">
        <f t="shared" si="85"/>
        <v>0.46755907535854818</v>
      </c>
    </row>
    <row r="1830" spans="2:7" x14ac:dyDescent="0.2">
      <c r="B1830">
        <f t="shared" si="86"/>
        <v>30.483333333332883</v>
      </c>
      <c r="C1830">
        <v>54.381583200429901</v>
      </c>
      <c r="D1830">
        <v>54.517715682886497</v>
      </c>
      <c r="E1830">
        <v>53.604261729793997</v>
      </c>
      <c r="F1830">
        <f t="shared" si="84"/>
        <v>54.167853537703458</v>
      </c>
      <c r="G1830">
        <f t="shared" si="85"/>
        <v>0.46087550216861656</v>
      </c>
    </row>
    <row r="1831" spans="2:7" x14ac:dyDescent="0.2">
      <c r="B1831">
        <f t="shared" si="86"/>
        <v>30.499999999999549</v>
      </c>
      <c r="C1831">
        <v>54.396001536421302</v>
      </c>
      <c r="D1831">
        <v>54.527013526153297</v>
      </c>
      <c r="E1831">
        <v>53.627363254910698</v>
      </c>
      <c r="F1831">
        <f t="shared" si="84"/>
        <v>54.183459439161766</v>
      </c>
      <c r="G1831">
        <f t="shared" si="85"/>
        <v>0.45399026923750707</v>
      </c>
    </row>
    <row r="1832" spans="2:7" x14ac:dyDescent="0.2">
      <c r="B1832">
        <f t="shared" si="86"/>
        <v>30.516666666666215</v>
      </c>
      <c r="C1832">
        <v>54.410131505692902</v>
      </c>
      <c r="D1832">
        <v>54.535718390980399</v>
      </c>
      <c r="E1832">
        <v>53.6489634637121</v>
      </c>
      <c r="F1832">
        <f t="shared" si="84"/>
        <v>54.198271120128474</v>
      </c>
      <c r="G1832">
        <f t="shared" si="85"/>
        <v>0.4475756664218295</v>
      </c>
    </row>
    <row r="1833" spans="2:7" x14ac:dyDescent="0.2">
      <c r="B1833">
        <f t="shared" si="86"/>
        <v>30.53333333333288</v>
      </c>
      <c r="C1833">
        <v>54.422978875579005</v>
      </c>
      <c r="D1833">
        <v>54.543361207147697</v>
      </c>
      <c r="E1833">
        <v>53.6692031110925</v>
      </c>
      <c r="F1833">
        <f t="shared" si="84"/>
        <v>54.211847731273075</v>
      </c>
      <c r="G1833">
        <f t="shared" si="85"/>
        <v>0.4413080453598977</v>
      </c>
    </row>
    <row r="1834" spans="2:7" x14ac:dyDescent="0.2">
      <c r="B1834">
        <f t="shared" si="86"/>
        <v>30.549999999999546</v>
      </c>
      <c r="C1834">
        <v>54.437519298067507</v>
      </c>
      <c r="D1834">
        <v>54.550927595151798</v>
      </c>
      <c r="E1834">
        <v>53.689977247959099</v>
      </c>
      <c r="F1834">
        <f t="shared" si="84"/>
        <v>54.226141380392797</v>
      </c>
      <c r="G1834">
        <f t="shared" si="85"/>
        <v>0.43477840381376798</v>
      </c>
    </row>
    <row r="1835" spans="2:7" x14ac:dyDescent="0.2">
      <c r="B1835">
        <f t="shared" si="86"/>
        <v>30.566666666666212</v>
      </c>
      <c r="C1835">
        <v>54.450768912106106</v>
      </c>
      <c r="D1835">
        <v>54.559393319283899</v>
      </c>
      <c r="E1835">
        <v>53.707791104136597</v>
      </c>
      <c r="F1835">
        <f t="shared" si="84"/>
        <v>54.23931777850887</v>
      </c>
      <c r="G1835">
        <f t="shared" si="85"/>
        <v>0.43015409839875374</v>
      </c>
    </row>
    <row r="1836" spans="2:7" x14ac:dyDescent="0.2">
      <c r="B1836">
        <f t="shared" si="86"/>
        <v>30.583333333332877</v>
      </c>
      <c r="C1836">
        <v>54.465753533864003</v>
      </c>
      <c r="D1836">
        <v>54.568274386177997</v>
      </c>
      <c r="E1836">
        <v>53.727949519761196</v>
      </c>
      <c r="F1836">
        <f t="shared" si="84"/>
        <v>54.253992479934404</v>
      </c>
      <c r="G1836">
        <f t="shared" si="85"/>
        <v>0.42458611094773036</v>
      </c>
    </row>
    <row r="1837" spans="2:7" x14ac:dyDescent="0.2">
      <c r="B1837">
        <f t="shared" si="86"/>
        <v>30.599999999999543</v>
      </c>
      <c r="C1837">
        <v>54.483388463186706</v>
      </c>
      <c r="D1837">
        <v>54.577541642405997</v>
      </c>
      <c r="E1837">
        <v>53.751917758482399</v>
      </c>
      <c r="F1837">
        <f t="shared" si="84"/>
        <v>54.270949288025037</v>
      </c>
      <c r="G1837">
        <f t="shared" si="85"/>
        <v>0.4173422652390793</v>
      </c>
    </row>
    <row r="1838" spans="2:7" x14ac:dyDescent="0.2">
      <c r="B1838">
        <f t="shared" si="86"/>
        <v>30.616666666666209</v>
      </c>
      <c r="C1838">
        <v>54.500670693923006</v>
      </c>
      <c r="D1838">
        <v>54.585741226060598</v>
      </c>
      <c r="E1838">
        <v>53.776186751849501</v>
      </c>
      <c r="F1838">
        <f t="shared" si="84"/>
        <v>54.287532890611033</v>
      </c>
      <c r="G1838">
        <f t="shared" si="85"/>
        <v>0.40942673981904965</v>
      </c>
    </row>
    <row r="1839" spans="2:7" x14ac:dyDescent="0.2">
      <c r="B1839">
        <f t="shared" si="86"/>
        <v>30.633333333332875</v>
      </c>
      <c r="C1839">
        <v>54.517607280044501</v>
      </c>
      <c r="D1839">
        <v>54.5928838138678</v>
      </c>
      <c r="E1839">
        <v>53.803889367805702</v>
      </c>
      <c r="F1839">
        <f t="shared" si="84"/>
        <v>54.30479348723933</v>
      </c>
      <c r="G1839">
        <f t="shared" si="85"/>
        <v>0.39925205260990076</v>
      </c>
    </row>
    <row r="1840" spans="2:7" x14ac:dyDescent="0.2">
      <c r="B1840">
        <f t="shared" si="86"/>
        <v>30.64999999999954</v>
      </c>
      <c r="C1840">
        <v>54.534205134443603</v>
      </c>
      <c r="D1840">
        <v>54.599454975790898</v>
      </c>
      <c r="E1840">
        <v>53.831696490077398</v>
      </c>
      <c r="F1840">
        <f t="shared" si="84"/>
        <v>54.3217855334373</v>
      </c>
      <c r="G1840">
        <f t="shared" si="85"/>
        <v>0.38874599291042405</v>
      </c>
    </row>
    <row r="1841" spans="2:7" x14ac:dyDescent="0.2">
      <c r="B1841">
        <f t="shared" si="86"/>
        <v>30.666666666666206</v>
      </c>
      <c r="C1841">
        <v>54.548521031754703</v>
      </c>
      <c r="D1841">
        <v>54.606460426098202</v>
      </c>
      <c r="E1841">
        <v>53.858095961981903</v>
      </c>
      <c r="F1841">
        <f t="shared" si="84"/>
        <v>54.337692473278274</v>
      </c>
      <c r="G1841">
        <f t="shared" si="85"/>
        <v>0.37909945864349415</v>
      </c>
    </row>
    <row r="1842" spans="2:7" x14ac:dyDescent="0.2">
      <c r="B1842">
        <f t="shared" si="86"/>
        <v>30.683333333332872</v>
      </c>
      <c r="C1842">
        <v>54.563550611119602</v>
      </c>
      <c r="D1842">
        <v>54.613395821901101</v>
      </c>
      <c r="E1842">
        <v>53.8846713210961</v>
      </c>
      <c r="F1842">
        <f t="shared" si="84"/>
        <v>54.353872584705606</v>
      </c>
      <c r="G1842">
        <f t="shared" si="85"/>
        <v>0.36935564038170665</v>
      </c>
    </row>
    <row r="1843" spans="2:7" x14ac:dyDescent="0.2">
      <c r="B1843">
        <f t="shared" si="86"/>
        <v>30.699999999999537</v>
      </c>
      <c r="C1843">
        <v>54.581229598897302</v>
      </c>
      <c r="D1843">
        <v>54.619761863740102</v>
      </c>
      <c r="E1843">
        <v>53.909963772555301</v>
      </c>
      <c r="F1843">
        <f t="shared" si="84"/>
        <v>54.370318411730899</v>
      </c>
      <c r="G1843">
        <f t="shared" si="85"/>
        <v>0.3600837309595159</v>
      </c>
    </row>
    <row r="1844" spans="2:7" x14ac:dyDescent="0.2">
      <c r="B1844">
        <f t="shared" si="86"/>
        <v>30.716666666666203</v>
      </c>
      <c r="C1844">
        <v>54.597555006919301</v>
      </c>
      <c r="D1844">
        <v>54.626064245159696</v>
      </c>
      <c r="E1844">
        <v>53.935487753806001</v>
      </c>
      <c r="F1844">
        <f t="shared" si="84"/>
        <v>54.386369001961668</v>
      </c>
      <c r="G1844">
        <f t="shared" si="85"/>
        <v>0.35062886360570183</v>
      </c>
    </row>
    <row r="1845" spans="2:7" x14ac:dyDescent="0.2">
      <c r="B1845">
        <f t="shared" si="86"/>
        <v>30.733333333332869</v>
      </c>
      <c r="C1845">
        <v>54.613553906780901</v>
      </c>
      <c r="D1845">
        <v>54.631803602759398</v>
      </c>
      <c r="E1845">
        <v>53.9598339781734</v>
      </c>
      <c r="F1845">
        <f t="shared" si="84"/>
        <v>54.401730495904566</v>
      </c>
      <c r="G1845">
        <f t="shared" si="85"/>
        <v>0.34150386607060357</v>
      </c>
    </row>
    <row r="1846" spans="2:7" x14ac:dyDescent="0.2">
      <c r="B1846">
        <f t="shared" si="86"/>
        <v>30.749999999999535</v>
      </c>
      <c r="C1846">
        <v>54.628232828645302</v>
      </c>
      <c r="D1846">
        <v>54.638460566790698</v>
      </c>
      <c r="E1846">
        <v>53.984455304522797</v>
      </c>
      <c r="F1846">
        <f t="shared" si="84"/>
        <v>54.417049566652928</v>
      </c>
      <c r="G1846">
        <f t="shared" si="85"/>
        <v>0.33263681638388198</v>
      </c>
    </row>
    <row r="1847" spans="2:7" x14ac:dyDescent="0.2">
      <c r="B1847">
        <f t="shared" si="86"/>
        <v>30.7666666666662</v>
      </c>
      <c r="C1847">
        <v>54.639668172072405</v>
      </c>
      <c r="D1847">
        <v>54.643600961167799</v>
      </c>
      <c r="E1847">
        <v>54.009339071805698</v>
      </c>
      <c r="F1847">
        <f t="shared" si="84"/>
        <v>54.430869401681967</v>
      </c>
      <c r="G1847">
        <f t="shared" si="85"/>
        <v>0.3228081679326108</v>
      </c>
    </row>
    <row r="1848" spans="2:7" x14ac:dyDescent="0.2">
      <c r="B1848">
        <f t="shared" si="86"/>
        <v>30.783333333332866</v>
      </c>
      <c r="C1848">
        <v>54.650874808631002</v>
      </c>
      <c r="D1848">
        <v>54.648214951596103</v>
      </c>
      <c r="E1848">
        <v>54.033145577796603</v>
      </c>
      <c r="F1848">
        <f t="shared" si="84"/>
        <v>54.4440784460079</v>
      </c>
      <c r="G1848">
        <f t="shared" si="85"/>
        <v>0.31327513723994405</v>
      </c>
    </row>
    <row r="1849" spans="2:7" x14ac:dyDescent="0.2">
      <c r="B1849">
        <f t="shared" si="86"/>
        <v>30.799999999999532</v>
      </c>
      <c r="C1849">
        <v>54.663807312458303</v>
      </c>
      <c r="D1849">
        <v>54.652307802115303</v>
      </c>
      <c r="E1849">
        <v>54.0572486408971</v>
      </c>
      <c r="F1849">
        <f t="shared" si="84"/>
        <v>54.457787918490233</v>
      </c>
      <c r="G1849">
        <f t="shared" si="85"/>
        <v>0.30341531036135105</v>
      </c>
    </row>
    <row r="1850" spans="2:7" x14ac:dyDescent="0.2">
      <c r="B1850">
        <f t="shared" si="86"/>
        <v>30.816666666666197</v>
      </c>
      <c r="C1850">
        <v>54.6764811662092</v>
      </c>
      <c r="D1850">
        <v>54.654909724116301</v>
      </c>
      <c r="E1850">
        <v>54.082920772104501</v>
      </c>
      <c r="F1850">
        <f t="shared" si="84"/>
        <v>54.471437220810003</v>
      </c>
      <c r="G1850">
        <f t="shared" si="85"/>
        <v>0.29205551744139674</v>
      </c>
    </row>
    <row r="1851" spans="2:7" x14ac:dyDescent="0.2">
      <c r="B1851">
        <f t="shared" si="86"/>
        <v>30.833333333332863</v>
      </c>
      <c r="C1851">
        <v>54.689901542885003</v>
      </c>
      <c r="D1851">
        <v>54.657960626900802</v>
      </c>
      <c r="E1851">
        <v>54.110077462490203</v>
      </c>
      <c r="F1851">
        <f t="shared" si="84"/>
        <v>54.485979877425336</v>
      </c>
      <c r="G1851">
        <f t="shared" si="85"/>
        <v>0.28019515984065468</v>
      </c>
    </row>
    <row r="1852" spans="2:7" x14ac:dyDescent="0.2">
      <c r="B1852">
        <f t="shared" si="86"/>
        <v>30.849999999999529</v>
      </c>
      <c r="C1852">
        <v>54.703053512027303</v>
      </c>
      <c r="D1852">
        <v>54.660481020652803</v>
      </c>
      <c r="E1852">
        <v>54.137394069175997</v>
      </c>
      <c r="F1852">
        <f t="shared" si="84"/>
        <v>54.500309533952041</v>
      </c>
      <c r="G1852">
        <f t="shared" si="85"/>
        <v>0.2680119706688624</v>
      </c>
    </row>
    <row r="1853" spans="2:7" x14ac:dyDescent="0.2">
      <c r="B1853">
        <f t="shared" si="86"/>
        <v>30.866666666666195</v>
      </c>
      <c r="C1853">
        <v>54.717942441786704</v>
      </c>
      <c r="D1853">
        <v>54.6624762104627</v>
      </c>
      <c r="E1853">
        <v>54.164865993466798</v>
      </c>
      <c r="F1853">
        <f t="shared" si="84"/>
        <v>54.515094881905405</v>
      </c>
      <c r="G1853">
        <f t="shared" si="85"/>
        <v>0.25560303152967639</v>
      </c>
    </row>
    <row r="1854" spans="2:7" x14ac:dyDescent="0.2">
      <c r="B1854">
        <f t="shared" si="86"/>
        <v>30.88333333333286</v>
      </c>
      <c r="C1854">
        <v>54.731533592951003</v>
      </c>
      <c r="D1854">
        <v>54.663476448366303</v>
      </c>
      <c r="E1854">
        <v>54.1912782143336</v>
      </c>
      <c r="F1854">
        <f t="shared" si="84"/>
        <v>54.52876275188364</v>
      </c>
      <c r="G1854">
        <f t="shared" si="85"/>
        <v>0.24324705045453648</v>
      </c>
    </row>
    <row r="1855" spans="2:7" x14ac:dyDescent="0.2">
      <c r="B1855">
        <f t="shared" si="86"/>
        <v>30.899999999999526</v>
      </c>
      <c r="C1855">
        <v>54.743852921092007</v>
      </c>
      <c r="D1855">
        <v>54.663991683886799</v>
      </c>
      <c r="E1855">
        <v>54.215495836459802</v>
      </c>
      <c r="F1855">
        <f t="shared" si="84"/>
        <v>54.541113480479538</v>
      </c>
      <c r="G1855">
        <f t="shared" si="85"/>
        <v>0.23175936806985115</v>
      </c>
    </row>
    <row r="1856" spans="2:7" x14ac:dyDescent="0.2">
      <c r="B1856">
        <f t="shared" si="86"/>
        <v>30.916666666666192</v>
      </c>
      <c r="C1856">
        <v>54.754925862670106</v>
      </c>
      <c r="D1856">
        <v>54.664501767052002</v>
      </c>
      <c r="E1856">
        <v>54.2388117155256</v>
      </c>
      <c r="F1856">
        <f t="shared" si="84"/>
        <v>54.552746448415895</v>
      </c>
      <c r="G1856">
        <f t="shared" si="85"/>
        <v>0.22070201922007493</v>
      </c>
    </row>
    <row r="1857" spans="2:7" x14ac:dyDescent="0.2">
      <c r="B1857">
        <f t="shared" si="86"/>
        <v>30.933333333332858</v>
      </c>
      <c r="C1857">
        <v>54.7608273454167</v>
      </c>
      <c r="D1857">
        <v>54.665006749385498</v>
      </c>
      <c r="E1857">
        <v>54.262435895154503</v>
      </c>
      <c r="F1857">
        <f t="shared" si="84"/>
        <v>54.562756663318901</v>
      </c>
      <c r="G1857">
        <f t="shared" si="85"/>
        <v>0.20924902889768787</v>
      </c>
    </row>
    <row r="1858" spans="2:7" x14ac:dyDescent="0.2">
      <c r="B1858">
        <f t="shared" si="86"/>
        <v>30.949999999999523</v>
      </c>
      <c r="C1858">
        <v>54.7676107985084</v>
      </c>
      <c r="D1858">
        <v>54.665506681895501</v>
      </c>
      <c r="E1858">
        <v>54.285209788562597</v>
      </c>
      <c r="F1858">
        <f t="shared" si="84"/>
        <v>54.572775756322166</v>
      </c>
      <c r="G1858">
        <f t="shared" si="85"/>
        <v>0.19829226638552297</v>
      </c>
    </row>
    <row r="1859" spans="2:7" x14ac:dyDescent="0.2">
      <c r="B1859">
        <f t="shared" si="86"/>
        <v>30.966666666666189</v>
      </c>
      <c r="C1859">
        <v>54.773258582538205</v>
      </c>
      <c r="D1859">
        <v>54.666001615080397</v>
      </c>
      <c r="E1859">
        <v>54.308309303145499</v>
      </c>
      <c r="F1859">
        <f t="shared" ref="F1859:F1922" si="87">AVERAGE(C1859,D1859,E1859)</f>
        <v>54.582523166921369</v>
      </c>
      <c r="G1859">
        <f t="shared" ref="G1859:G1922" si="88">STDEV(D1859,E1859,F1859)</f>
        <v>0.18712993899572516</v>
      </c>
    </row>
    <row r="1860" spans="2:7" x14ac:dyDescent="0.2">
      <c r="B1860">
        <f t="shared" ref="B1860:B1923" si="89">B1859+(1/60)</f>
        <v>30.983333333332855</v>
      </c>
      <c r="C1860">
        <v>54.777843410887506</v>
      </c>
      <c r="D1860">
        <v>54.665541598926097</v>
      </c>
      <c r="E1860">
        <v>54.331721902711699</v>
      </c>
      <c r="F1860">
        <f t="shared" si="87"/>
        <v>54.591702304175101</v>
      </c>
      <c r="G1860">
        <f t="shared" si="88"/>
        <v>0.17534615297323045</v>
      </c>
    </row>
    <row r="1861" spans="2:7" x14ac:dyDescent="0.2">
      <c r="B1861">
        <f t="shared" si="89"/>
        <v>30.99999999999952</v>
      </c>
      <c r="C1861">
        <v>54.782336542669704</v>
      </c>
      <c r="D1861">
        <v>54.6641361829261</v>
      </c>
      <c r="E1861">
        <v>54.3554910857018</v>
      </c>
      <c r="F1861">
        <f t="shared" si="87"/>
        <v>54.600654603765868</v>
      </c>
      <c r="G1861">
        <f t="shared" si="88"/>
        <v>0.16299123571674284</v>
      </c>
    </row>
    <row r="1862" spans="2:7" x14ac:dyDescent="0.2">
      <c r="B1862">
        <f t="shared" si="89"/>
        <v>31.016666666666186</v>
      </c>
      <c r="C1862">
        <v>54.784789811816303</v>
      </c>
      <c r="D1862">
        <v>54.661794821079198</v>
      </c>
      <c r="E1862">
        <v>54.378457880477697</v>
      </c>
      <c r="F1862">
        <f t="shared" si="87"/>
        <v>54.608347504457733</v>
      </c>
      <c r="G1862">
        <f t="shared" si="88"/>
        <v>0.15054660229595343</v>
      </c>
    </row>
    <row r="1863" spans="2:7" x14ac:dyDescent="0.2">
      <c r="B1863">
        <f t="shared" si="89"/>
        <v>31.033333333332852</v>
      </c>
      <c r="C1863">
        <v>54.786244015580003</v>
      </c>
      <c r="D1863">
        <v>54.659001872847597</v>
      </c>
      <c r="E1863">
        <v>54.401793259771203</v>
      </c>
      <c r="F1863">
        <f t="shared" si="87"/>
        <v>54.615679716066268</v>
      </c>
      <c r="G1863">
        <f t="shared" si="88"/>
        <v>0.13770771952177582</v>
      </c>
    </row>
    <row r="1864" spans="2:7" x14ac:dyDescent="0.2">
      <c r="B1864">
        <f t="shared" si="89"/>
        <v>31.049999999999518</v>
      </c>
      <c r="C1864">
        <v>54.787669135268402</v>
      </c>
      <c r="D1864">
        <v>54.656236854098701</v>
      </c>
      <c r="E1864">
        <v>54.426549474405299</v>
      </c>
      <c r="F1864">
        <f t="shared" si="87"/>
        <v>54.623485154590803</v>
      </c>
      <c r="G1864">
        <f t="shared" si="88"/>
        <v>0.12423943841175125</v>
      </c>
    </row>
    <row r="1865" spans="2:7" x14ac:dyDescent="0.2">
      <c r="B1865">
        <f t="shared" si="89"/>
        <v>31.066666666666183</v>
      </c>
      <c r="C1865">
        <v>54.787115752563004</v>
      </c>
      <c r="D1865">
        <v>54.6549494855483</v>
      </c>
      <c r="E1865">
        <v>54.450506803171002</v>
      </c>
      <c r="F1865">
        <f t="shared" si="87"/>
        <v>54.6308573470941</v>
      </c>
      <c r="G1865">
        <f t="shared" si="88"/>
        <v>0.11173149377434445</v>
      </c>
    </row>
    <row r="1866" spans="2:7" x14ac:dyDescent="0.2">
      <c r="B1866">
        <f t="shared" si="89"/>
        <v>31.083333333332849</v>
      </c>
      <c r="C1866">
        <v>54.786573437511805</v>
      </c>
      <c r="D1866">
        <v>54.653674990683598</v>
      </c>
      <c r="E1866">
        <v>54.474796675837901</v>
      </c>
      <c r="F1866">
        <f t="shared" si="87"/>
        <v>54.638348368011101</v>
      </c>
      <c r="G1866">
        <f t="shared" si="88"/>
        <v>9.9147628058112405E-2</v>
      </c>
    </row>
    <row r="1867" spans="2:7" x14ac:dyDescent="0.2">
      <c r="B1867">
        <f t="shared" si="89"/>
        <v>31.099999999999515</v>
      </c>
      <c r="C1867">
        <v>54.786041968761502</v>
      </c>
      <c r="D1867">
        <v>54.651938240764302</v>
      </c>
      <c r="E1867">
        <v>54.498324913019097</v>
      </c>
      <c r="F1867">
        <f t="shared" si="87"/>
        <v>54.645435040848298</v>
      </c>
      <c r="G1867">
        <f t="shared" si="88"/>
        <v>8.6872258498735977E-2</v>
      </c>
    </row>
    <row r="1868" spans="2:7" x14ac:dyDescent="0.2">
      <c r="B1868">
        <f t="shared" si="89"/>
        <v>31.11666666666618</v>
      </c>
      <c r="C1868">
        <v>54.784521129386306</v>
      </c>
      <c r="D1868">
        <v>54.649268858337699</v>
      </c>
      <c r="E1868">
        <v>54.521125650843203</v>
      </c>
      <c r="F1868">
        <f t="shared" si="87"/>
        <v>54.651638546189069</v>
      </c>
      <c r="G1868">
        <f t="shared" si="88"/>
        <v>7.467698540944126E-2</v>
      </c>
    </row>
    <row r="1869" spans="2:7" x14ac:dyDescent="0.2">
      <c r="B1869">
        <f t="shared" si="89"/>
        <v>31.133333333332846</v>
      </c>
      <c r="C1869">
        <v>54.783030706798606</v>
      </c>
      <c r="D1869">
        <v>54.643276169712301</v>
      </c>
      <c r="E1869">
        <v>54.543231017876202</v>
      </c>
      <c r="F1869">
        <f t="shared" si="87"/>
        <v>54.65651263146237</v>
      </c>
      <c r="G1869">
        <f t="shared" si="88"/>
        <v>6.1936742329378375E-2</v>
      </c>
    </row>
    <row r="1870" spans="2:7" x14ac:dyDescent="0.2">
      <c r="B1870">
        <f t="shared" si="89"/>
        <v>31.149999999999512</v>
      </c>
      <c r="C1870">
        <v>54.7805700926626</v>
      </c>
      <c r="D1870">
        <v>54.635918407963999</v>
      </c>
      <c r="E1870">
        <v>54.563621622720802</v>
      </c>
      <c r="F1870">
        <f t="shared" si="87"/>
        <v>54.660036707782467</v>
      </c>
      <c r="G1870">
        <f t="shared" si="88"/>
        <v>5.0173675318973189E-2</v>
      </c>
    </row>
    <row r="1871" spans="2:7" x14ac:dyDescent="0.2">
      <c r="B1871">
        <f t="shared" si="89"/>
        <v>31.166666666666178</v>
      </c>
      <c r="C1871">
        <v>54.778158690809406</v>
      </c>
      <c r="D1871">
        <v>54.627209223824401</v>
      </c>
      <c r="E1871">
        <v>54.583406825255999</v>
      </c>
      <c r="F1871">
        <f t="shared" si="87"/>
        <v>54.6629249132966</v>
      </c>
      <c r="G1871">
        <f t="shared" si="88"/>
        <v>3.9827517540122148E-2</v>
      </c>
    </row>
    <row r="1872" spans="2:7" x14ac:dyDescent="0.2">
      <c r="B1872">
        <f t="shared" si="89"/>
        <v>31.183333333332843</v>
      </c>
      <c r="C1872">
        <v>54.773845516993205</v>
      </c>
      <c r="D1872">
        <v>54.618587131527399</v>
      </c>
      <c r="E1872">
        <v>54.601632055859199</v>
      </c>
      <c r="F1872">
        <f t="shared" si="87"/>
        <v>54.664688234793267</v>
      </c>
      <c r="G1872">
        <f t="shared" si="88"/>
        <v>3.2631447038631335E-2</v>
      </c>
    </row>
    <row r="1873" spans="2:7" x14ac:dyDescent="0.2">
      <c r="B1873">
        <f t="shared" si="89"/>
        <v>31.199999999999509</v>
      </c>
      <c r="C1873">
        <v>54.767668606653302</v>
      </c>
      <c r="D1873">
        <v>54.611001260160897</v>
      </c>
      <c r="E1873">
        <v>54.619330041048897</v>
      </c>
      <c r="F1873">
        <f t="shared" si="87"/>
        <v>54.665999969287697</v>
      </c>
      <c r="G1873">
        <f t="shared" si="88"/>
        <v>2.9643180212063594E-2</v>
      </c>
    </row>
    <row r="1874" spans="2:7" x14ac:dyDescent="0.2">
      <c r="B1874">
        <f t="shared" si="89"/>
        <v>31.216666666666175</v>
      </c>
      <c r="C1874">
        <v>54.759665234520305</v>
      </c>
      <c r="D1874">
        <v>54.603016247505998</v>
      </c>
      <c r="E1874">
        <v>54.637532368141699</v>
      </c>
      <c r="F1874">
        <f t="shared" si="87"/>
        <v>54.666737950055996</v>
      </c>
      <c r="G1874">
        <f t="shared" si="88"/>
        <v>3.1897711450200122E-2</v>
      </c>
    </row>
    <row r="1875" spans="2:7" x14ac:dyDescent="0.2">
      <c r="B1875">
        <f t="shared" si="89"/>
        <v>31.23333333333284</v>
      </c>
      <c r="C1875">
        <v>54.749871929829901</v>
      </c>
      <c r="D1875">
        <v>54.595111084978697</v>
      </c>
      <c r="E1875">
        <v>54.655221181319</v>
      </c>
      <c r="F1875">
        <f t="shared" si="87"/>
        <v>54.666734732042535</v>
      </c>
      <c r="G1875">
        <f t="shared" si="88"/>
        <v>3.8461522657995698E-2</v>
      </c>
    </row>
    <row r="1876" spans="2:7" x14ac:dyDescent="0.2">
      <c r="B1876">
        <f t="shared" si="89"/>
        <v>31.249999999999506</v>
      </c>
      <c r="C1876">
        <v>54.741274491233305</v>
      </c>
      <c r="D1876">
        <v>54.585859974068299</v>
      </c>
      <c r="E1876">
        <v>54.672417052375401</v>
      </c>
      <c r="F1876">
        <f t="shared" si="87"/>
        <v>54.666517172559004</v>
      </c>
      <c r="G1876">
        <f t="shared" si="88"/>
        <v>4.8360659037553023E-2</v>
      </c>
    </row>
    <row r="1877" spans="2:7" x14ac:dyDescent="0.2">
      <c r="B1877">
        <f t="shared" si="89"/>
        <v>31.266666666666172</v>
      </c>
      <c r="C1877">
        <v>54.732849001408603</v>
      </c>
      <c r="D1877">
        <v>54.575751374262097</v>
      </c>
      <c r="E1877">
        <v>54.689139470743903</v>
      </c>
      <c r="F1877">
        <f t="shared" si="87"/>
        <v>54.665913282138199</v>
      </c>
      <c r="G1877">
        <f t="shared" si="88"/>
        <v>5.9896418775490748E-2</v>
      </c>
    </row>
    <row r="1878" spans="2:7" x14ac:dyDescent="0.2">
      <c r="B1878">
        <f t="shared" si="89"/>
        <v>31.283333333332838</v>
      </c>
      <c r="C1878">
        <v>54.724592021380403</v>
      </c>
      <c r="D1878">
        <v>54.566693860461399</v>
      </c>
      <c r="E1878">
        <v>54.704432486520801</v>
      </c>
      <c r="F1878">
        <f t="shared" si="87"/>
        <v>54.665239456120865</v>
      </c>
      <c r="G1878">
        <f t="shared" si="88"/>
        <v>7.0968604754192977E-2</v>
      </c>
    </row>
    <row r="1879" spans="2:7" x14ac:dyDescent="0.2">
      <c r="B1879">
        <f t="shared" si="89"/>
        <v>31.299999999999503</v>
      </c>
      <c r="C1879">
        <v>54.714550180952806</v>
      </c>
      <c r="D1879">
        <v>54.557251921796798</v>
      </c>
      <c r="E1879">
        <v>54.718348103820503</v>
      </c>
      <c r="F1879">
        <f t="shared" si="87"/>
        <v>54.663383402190028</v>
      </c>
      <c r="G1879">
        <f t="shared" si="88"/>
        <v>8.1891177199175436E-2</v>
      </c>
    </row>
    <row r="1880" spans="2:7" x14ac:dyDescent="0.2">
      <c r="B1880">
        <f t="shared" si="89"/>
        <v>31.316666666666169</v>
      </c>
      <c r="C1880">
        <v>54.703709177333806</v>
      </c>
      <c r="D1880">
        <v>54.547904402520103</v>
      </c>
      <c r="E1880">
        <v>54.730023221053699</v>
      </c>
      <c r="F1880">
        <f t="shared" si="87"/>
        <v>54.660545600302534</v>
      </c>
      <c r="G1880">
        <f t="shared" si="88"/>
        <v>9.1907964188072455E-2</v>
      </c>
    </row>
    <row r="1881" spans="2:7" x14ac:dyDescent="0.2">
      <c r="B1881">
        <f t="shared" si="89"/>
        <v>31.333333333332835</v>
      </c>
      <c r="C1881">
        <v>54.693084993787103</v>
      </c>
      <c r="D1881">
        <v>54.538175358434302</v>
      </c>
      <c r="E1881">
        <v>54.739536206178897</v>
      </c>
      <c r="F1881">
        <f t="shared" si="87"/>
        <v>54.656932186133439</v>
      </c>
      <c r="G1881">
        <f t="shared" si="88"/>
        <v>0.10121989203153636</v>
      </c>
    </row>
    <row r="1882" spans="2:7" x14ac:dyDescent="0.2">
      <c r="B1882">
        <f t="shared" si="89"/>
        <v>31.3499999999995</v>
      </c>
      <c r="C1882">
        <v>54.681723293911304</v>
      </c>
      <c r="D1882">
        <v>54.527593604784698</v>
      </c>
      <c r="E1882">
        <v>54.748801947980603</v>
      </c>
      <c r="F1882">
        <f t="shared" si="87"/>
        <v>54.65270628222553</v>
      </c>
      <c r="G1882">
        <f t="shared" si="88"/>
        <v>0.11092091036169369</v>
      </c>
    </row>
    <row r="1883" spans="2:7" x14ac:dyDescent="0.2">
      <c r="B1883">
        <f t="shared" si="89"/>
        <v>31.366666666666166</v>
      </c>
      <c r="C1883">
        <v>54.6715388280331</v>
      </c>
      <c r="D1883">
        <v>54.517592668675903</v>
      </c>
      <c r="E1883">
        <v>54.7560481948681</v>
      </c>
      <c r="F1883">
        <f t="shared" si="87"/>
        <v>54.648393230525699</v>
      </c>
      <c r="G1883">
        <f t="shared" si="88"/>
        <v>0.11941483457495541</v>
      </c>
    </row>
    <row r="1884" spans="2:7" x14ac:dyDescent="0.2">
      <c r="B1884">
        <f t="shared" si="89"/>
        <v>31.383333333332832</v>
      </c>
      <c r="C1884">
        <v>54.660608051472501</v>
      </c>
      <c r="D1884">
        <v>54.5081667419322</v>
      </c>
      <c r="E1884">
        <v>54.763110186633497</v>
      </c>
      <c r="F1884">
        <f t="shared" si="87"/>
        <v>54.643961660012735</v>
      </c>
      <c r="G1884">
        <f t="shared" si="88"/>
        <v>0.12756226660508516</v>
      </c>
    </row>
    <row r="1885" spans="2:7" x14ac:dyDescent="0.2">
      <c r="B1885">
        <f t="shared" si="89"/>
        <v>31.399999999999498</v>
      </c>
      <c r="C1885">
        <v>54.649895890443005</v>
      </c>
      <c r="D1885">
        <v>54.498835074456998</v>
      </c>
      <c r="E1885">
        <v>54.769994519485799</v>
      </c>
      <c r="F1885">
        <f t="shared" si="87"/>
        <v>54.639575161461941</v>
      </c>
      <c r="G1885">
        <f t="shared" si="88"/>
        <v>0.13561245374586181</v>
      </c>
    </row>
    <row r="1886" spans="2:7" x14ac:dyDescent="0.2">
      <c r="B1886">
        <f t="shared" si="89"/>
        <v>31.416666666666163</v>
      </c>
      <c r="C1886">
        <v>54.6393979726342</v>
      </c>
      <c r="D1886">
        <v>54.490071723660598</v>
      </c>
      <c r="E1886">
        <v>54.775837020810698</v>
      </c>
      <c r="F1886">
        <f t="shared" si="87"/>
        <v>54.635102239035156</v>
      </c>
      <c r="G1886">
        <f t="shared" si="88"/>
        <v>0.1428880297333685</v>
      </c>
    </row>
    <row r="1887" spans="2:7" x14ac:dyDescent="0.2">
      <c r="B1887">
        <f t="shared" si="89"/>
        <v>31.433333333332829</v>
      </c>
      <c r="C1887">
        <v>54.6281600131815</v>
      </c>
      <c r="D1887">
        <v>54.480921006370401</v>
      </c>
      <c r="E1887">
        <v>54.781535587372197</v>
      </c>
      <c r="F1887">
        <f t="shared" si="87"/>
        <v>54.630205535641359</v>
      </c>
      <c r="G1887">
        <f t="shared" si="88"/>
        <v>0.15030845038752508</v>
      </c>
    </row>
    <row r="1888" spans="2:7" x14ac:dyDescent="0.2">
      <c r="B1888">
        <f t="shared" si="89"/>
        <v>31.449999999999495</v>
      </c>
      <c r="C1888">
        <v>54.617146812917802</v>
      </c>
      <c r="D1888">
        <v>54.471861796254103</v>
      </c>
      <c r="E1888">
        <v>54.786237385209702</v>
      </c>
      <c r="F1888">
        <f t="shared" si="87"/>
        <v>54.6250819981272</v>
      </c>
      <c r="G1888">
        <f t="shared" si="88"/>
        <v>0.15720448465768155</v>
      </c>
    </row>
    <row r="1889" spans="2:7" x14ac:dyDescent="0.2">
      <c r="B1889">
        <f t="shared" si="89"/>
        <v>31.466666666666161</v>
      </c>
      <c r="C1889">
        <v>54.607353876659502</v>
      </c>
      <c r="D1889">
        <v>54.461493178231997</v>
      </c>
      <c r="E1889">
        <v>54.789122251676297</v>
      </c>
      <c r="F1889">
        <f t="shared" si="87"/>
        <v>54.61932310218927</v>
      </c>
      <c r="G1889">
        <f t="shared" si="88"/>
        <v>0.16385097183561162</v>
      </c>
    </row>
    <row r="1890" spans="2:7" x14ac:dyDescent="0.2">
      <c r="B1890">
        <f t="shared" si="89"/>
        <v>31.483333333332826</v>
      </c>
      <c r="C1890">
        <v>54.597756799126302</v>
      </c>
      <c r="D1890">
        <v>54.449803246383198</v>
      </c>
      <c r="E1890">
        <v>54.791938168375701</v>
      </c>
      <c r="F1890">
        <f t="shared" si="87"/>
        <v>54.613166071295069</v>
      </c>
      <c r="G1890">
        <f t="shared" si="88"/>
        <v>0.17112528553889497</v>
      </c>
    </row>
    <row r="1891" spans="2:7" x14ac:dyDescent="0.2">
      <c r="B1891">
        <f t="shared" si="89"/>
        <v>31.499999999999492</v>
      </c>
      <c r="C1891">
        <v>54.587351663143806</v>
      </c>
      <c r="D1891">
        <v>54.438230213854197</v>
      </c>
      <c r="E1891">
        <v>54.7946874408062</v>
      </c>
      <c r="F1891">
        <f t="shared" si="87"/>
        <v>54.606756439268075</v>
      </c>
      <c r="G1891">
        <f t="shared" si="88"/>
        <v>0.17831662132177672</v>
      </c>
    </row>
    <row r="1892" spans="2:7" x14ac:dyDescent="0.2">
      <c r="B1892">
        <f t="shared" si="89"/>
        <v>31.516666666666158</v>
      </c>
      <c r="C1892">
        <v>54.577154629880901</v>
      </c>
      <c r="D1892">
        <v>54.426772911651803</v>
      </c>
      <c r="E1892">
        <v>54.796537987863601</v>
      </c>
      <c r="F1892">
        <f t="shared" si="87"/>
        <v>54.600155176465442</v>
      </c>
      <c r="G1892">
        <f t="shared" si="88"/>
        <v>0.18500172519487007</v>
      </c>
    </row>
    <row r="1893" spans="2:7" x14ac:dyDescent="0.2">
      <c r="B1893">
        <f t="shared" si="89"/>
        <v>31.533333333332823</v>
      </c>
      <c r="C1893">
        <v>54.5661615372833</v>
      </c>
      <c r="D1893">
        <v>54.416355182477801</v>
      </c>
      <c r="E1893">
        <v>54.798345572257098</v>
      </c>
      <c r="F1893">
        <f t="shared" si="87"/>
        <v>54.593620764006062</v>
      </c>
      <c r="G1893">
        <f t="shared" si="88"/>
        <v>0.19115961541415033</v>
      </c>
    </row>
    <row r="1894" spans="2:7" x14ac:dyDescent="0.2">
      <c r="B1894">
        <f t="shared" si="89"/>
        <v>31.549999999999489</v>
      </c>
      <c r="C1894">
        <v>54.557338306537602</v>
      </c>
      <c r="D1894">
        <v>54.406041630596697</v>
      </c>
      <c r="E1894">
        <v>54.7976415909854</v>
      </c>
      <c r="F1894">
        <f t="shared" si="87"/>
        <v>54.587007176039897</v>
      </c>
      <c r="G1894">
        <f t="shared" si="88"/>
        <v>0.1959872080746696</v>
      </c>
    </row>
    <row r="1895" spans="2:7" x14ac:dyDescent="0.2">
      <c r="B1895">
        <f t="shared" si="89"/>
        <v>31.566666666666155</v>
      </c>
      <c r="C1895">
        <v>54.5506415404069</v>
      </c>
      <c r="D1895">
        <v>54.394881214230303</v>
      </c>
      <c r="E1895">
        <v>54.794499526653901</v>
      </c>
      <c r="F1895">
        <f t="shared" si="87"/>
        <v>54.580007427097037</v>
      </c>
      <c r="G1895">
        <f t="shared" si="88"/>
        <v>0.19998890431178751</v>
      </c>
    </row>
    <row r="1896" spans="2:7" x14ac:dyDescent="0.2">
      <c r="B1896">
        <f t="shared" si="89"/>
        <v>31.583333333332821</v>
      </c>
      <c r="C1896">
        <v>54.5421287095987</v>
      </c>
      <c r="D1896">
        <v>54.383357402026299</v>
      </c>
      <c r="E1896">
        <v>54.791428403967601</v>
      </c>
      <c r="F1896">
        <f t="shared" si="87"/>
        <v>54.572304838530862</v>
      </c>
      <c r="G1896">
        <f t="shared" si="88"/>
        <v>0.20422137225599604</v>
      </c>
    </row>
    <row r="1897" spans="2:7" x14ac:dyDescent="0.2">
      <c r="B1897">
        <f t="shared" si="89"/>
        <v>31.599999999999486</v>
      </c>
      <c r="C1897">
        <v>54.5337861354067</v>
      </c>
      <c r="D1897">
        <v>54.371948827945602</v>
      </c>
      <c r="E1897">
        <v>54.787618181172498</v>
      </c>
      <c r="F1897">
        <f t="shared" si="87"/>
        <v>54.564451048174931</v>
      </c>
      <c r="G1897">
        <f t="shared" si="88"/>
        <v>0.20802310979617983</v>
      </c>
    </row>
    <row r="1898" spans="2:7" x14ac:dyDescent="0.2">
      <c r="B1898">
        <f t="shared" si="89"/>
        <v>31.616666666666152</v>
      </c>
      <c r="C1898">
        <v>54.5246104126986</v>
      </c>
      <c r="D1898">
        <v>54.361604339611802</v>
      </c>
      <c r="E1898">
        <v>54.782286707932599</v>
      </c>
      <c r="F1898">
        <f t="shared" si="87"/>
        <v>54.556167153414329</v>
      </c>
      <c r="G1898">
        <f t="shared" si="88"/>
        <v>0.21053835615167316</v>
      </c>
    </row>
    <row r="1899" spans="2:7" x14ac:dyDescent="0.2">
      <c r="B1899">
        <f t="shared" si="89"/>
        <v>31.633333333332818</v>
      </c>
      <c r="C1899">
        <v>54.5156182044446</v>
      </c>
      <c r="D1899">
        <v>54.352313296167502</v>
      </c>
      <c r="E1899">
        <v>54.777870469028699</v>
      </c>
      <c r="F1899">
        <f t="shared" si="87"/>
        <v>54.548600656546931</v>
      </c>
      <c r="G1899">
        <f t="shared" si="88"/>
        <v>0.21299150301274283</v>
      </c>
    </row>
    <row r="1900" spans="2:7" x14ac:dyDescent="0.2">
      <c r="B1900">
        <f t="shared" si="89"/>
        <v>31.649999999999483</v>
      </c>
      <c r="C1900">
        <v>54.5097058403557</v>
      </c>
      <c r="D1900">
        <v>54.342640163155998</v>
      </c>
      <c r="E1900">
        <v>54.772757156991801</v>
      </c>
      <c r="F1900">
        <f t="shared" si="87"/>
        <v>54.541701053501164</v>
      </c>
      <c r="G1900">
        <f t="shared" si="88"/>
        <v>0.21525674182691479</v>
      </c>
    </row>
    <row r="1901" spans="2:7" x14ac:dyDescent="0.2">
      <c r="B1901">
        <f t="shared" si="89"/>
        <v>31.666666666666149</v>
      </c>
      <c r="C1901">
        <v>54.502961723548601</v>
      </c>
      <c r="D1901">
        <v>54.333538761478103</v>
      </c>
      <c r="E1901">
        <v>54.7669656377252</v>
      </c>
      <c r="F1901">
        <f t="shared" si="87"/>
        <v>54.534488707583968</v>
      </c>
      <c r="G1901">
        <f t="shared" si="88"/>
        <v>0.21690445705469708</v>
      </c>
    </row>
    <row r="1902" spans="2:7" x14ac:dyDescent="0.2">
      <c r="B1902">
        <f t="shared" si="89"/>
        <v>31.683333333332815</v>
      </c>
      <c r="C1902">
        <v>54.495402489077605</v>
      </c>
      <c r="D1902">
        <v>54.325003373820302</v>
      </c>
      <c r="E1902">
        <v>54.762082350284203</v>
      </c>
      <c r="F1902">
        <f t="shared" si="87"/>
        <v>54.527496071060703</v>
      </c>
      <c r="G1902">
        <f t="shared" si="88"/>
        <v>0.21873577915769762</v>
      </c>
    </row>
    <row r="1903" spans="2:7" x14ac:dyDescent="0.2">
      <c r="B1903">
        <f t="shared" si="89"/>
        <v>31.699999999999481</v>
      </c>
      <c r="C1903">
        <v>54.487994439296102</v>
      </c>
      <c r="D1903">
        <v>54.316553340039903</v>
      </c>
      <c r="E1903">
        <v>54.755743360729603</v>
      </c>
      <c r="F1903">
        <f t="shared" si="87"/>
        <v>54.520097046688534</v>
      </c>
      <c r="G1903">
        <f t="shared" si="88"/>
        <v>0.2197904684431766</v>
      </c>
    </row>
    <row r="1904" spans="2:7" x14ac:dyDescent="0.2">
      <c r="B1904">
        <f t="shared" si="89"/>
        <v>31.716666666666146</v>
      </c>
      <c r="C1904">
        <v>54.479784550510203</v>
      </c>
      <c r="D1904">
        <v>54.309137806602898</v>
      </c>
      <c r="E1904">
        <v>54.748762553653997</v>
      </c>
      <c r="F1904">
        <f t="shared" si="87"/>
        <v>54.512561636922364</v>
      </c>
      <c r="G1904">
        <f t="shared" si="88"/>
        <v>0.22001592594872496</v>
      </c>
    </row>
    <row r="1905" spans="2:7" x14ac:dyDescent="0.2">
      <c r="B1905">
        <f t="shared" si="89"/>
        <v>31.733333333332812</v>
      </c>
      <c r="C1905">
        <v>54.472688859500003</v>
      </c>
      <c r="D1905">
        <v>54.301796428501</v>
      </c>
      <c r="E1905">
        <v>54.741156508154297</v>
      </c>
      <c r="F1905">
        <f t="shared" si="87"/>
        <v>54.505213932051767</v>
      </c>
      <c r="G1905">
        <f t="shared" si="88"/>
        <v>0.21988059621897715</v>
      </c>
    </row>
    <row r="1906" spans="2:7" x14ac:dyDescent="0.2">
      <c r="B1906">
        <f t="shared" si="89"/>
        <v>31.749999999999478</v>
      </c>
      <c r="C1906">
        <v>54.466685082310001</v>
      </c>
      <c r="D1906">
        <v>54.2935784641762</v>
      </c>
      <c r="E1906">
        <v>54.732941179338802</v>
      </c>
      <c r="F1906">
        <f t="shared" si="87"/>
        <v>54.497734908608329</v>
      </c>
      <c r="G1906">
        <f t="shared" si="88"/>
        <v>0.21986413951542866</v>
      </c>
    </row>
    <row r="1907" spans="2:7" x14ac:dyDescent="0.2">
      <c r="B1907">
        <f t="shared" si="89"/>
        <v>31.766666666666143</v>
      </c>
      <c r="C1907">
        <v>54.4598513806638</v>
      </c>
      <c r="D1907">
        <v>54.285442679495397</v>
      </c>
      <c r="E1907">
        <v>54.72489483487</v>
      </c>
      <c r="F1907">
        <f t="shared" si="87"/>
        <v>54.490062965009734</v>
      </c>
      <c r="G1907">
        <f t="shared" si="88"/>
        <v>0.21989909246797043</v>
      </c>
    </row>
    <row r="1908" spans="2:7" x14ac:dyDescent="0.2">
      <c r="B1908">
        <f t="shared" si="89"/>
        <v>31.783333333332809</v>
      </c>
      <c r="C1908">
        <v>54.4531543530505</v>
      </c>
      <c r="D1908">
        <v>54.276913252660002</v>
      </c>
      <c r="E1908">
        <v>54.715532820668301</v>
      </c>
      <c r="F1908">
        <f t="shared" si="87"/>
        <v>54.481866808792937</v>
      </c>
      <c r="G1908">
        <f t="shared" si="88"/>
        <v>0.21946635684354177</v>
      </c>
    </row>
    <row r="1909" spans="2:7" x14ac:dyDescent="0.2">
      <c r="B1909">
        <f t="shared" si="89"/>
        <v>31.799999999999475</v>
      </c>
      <c r="C1909">
        <v>54.446591265989504</v>
      </c>
      <c r="D1909">
        <v>54.268469120093698</v>
      </c>
      <c r="E1909">
        <v>54.705643147478199</v>
      </c>
      <c r="F1909">
        <f t="shared" si="87"/>
        <v>54.47356784452046</v>
      </c>
      <c r="G1909">
        <f t="shared" si="88"/>
        <v>0.21872568940112908</v>
      </c>
    </row>
    <row r="1910" spans="2:7" x14ac:dyDescent="0.2">
      <c r="B1910">
        <f t="shared" si="89"/>
        <v>31.816666666666141</v>
      </c>
      <c r="C1910">
        <v>54.4392094406697</v>
      </c>
      <c r="D1910">
        <v>54.261059428858303</v>
      </c>
      <c r="E1910">
        <v>54.695952234712401</v>
      </c>
      <c r="F1910">
        <f t="shared" si="87"/>
        <v>54.465407034746796</v>
      </c>
      <c r="G1910">
        <f t="shared" si="88"/>
        <v>0.21757787335541476</v>
      </c>
    </row>
    <row r="1911" spans="2:7" x14ac:dyDescent="0.2">
      <c r="B1911">
        <f t="shared" si="89"/>
        <v>31.833333333332806</v>
      </c>
      <c r="C1911">
        <v>54.431975251856301</v>
      </c>
      <c r="D1911">
        <v>54.253723834535897</v>
      </c>
      <c r="E1911">
        <v>54.685744574859697</v>
      </c>
      <c r="F1911">
        <f t="shared" si="87"/>
        <v>54.457147887083956</v>
      </c>
      <c r="G1911">
        <f t="shared" si="88"/>
        <v>0.21613256383025653</v>
      </c>
    </row>
    <row r="1912" spans="2:7" x14ac:dyDescent="0.2">
      <c r="B1912">
        <f t="shared" si="89"/>
        <v>31.849999999999472</v>
      </c>
      <c r="C1912">
        <v>54.4248857468192</v>
      </c>
      <c r="D1912">
        <v>54.246461596157502</v>
      </c>
      <c r="E1912">
        <v>54.675739015155003</v>
      </c>
      <c r="F1912">
        <f t="shared" si="87"/>
        <v>54.449028786043904</v>
      </c>
      <c r="G1912">
        <f t="shared" si="88"/>
        <v>0.21475183230232528</v>
      </c>
    </row>
    <row r="1913" spans="2:7" x14ac:dyDescent="0.2">
      <c r="B1913">
        <f t="shared" si="89"/>
        <v>31.866666666666138</v>
      </c>
      <c r="C1913">
        <v>54.416988031882802</v>
      </c>
      <c r="D1913">
        <v>54.239746980165599</v>
      </c>
      <c r="E1913">
        <v>54.665189970175497</v>
      </c>
      <c r="F1913">
        <f t="shared" si="87"/>
        <v>54.440641660741299</v>
      </c>
      <c r="G1913">
        <f t="shared" si="88"/>
        <v>0.212831057297383</v>
      </c>
    </row>
    <row r="1914" spans="2:7" x14ac:dyDescent="0.2">
      <c r="B1914">
        <f t="shared" si="89"/>
        <v>31.883333333332804</v>
      </c>
      <c r="C1914">
        <v>54.4082482712451</v>
      </c>
      <c r="D1914">
        <v>54.233574510336403</v>
      </c>
      <c r="E1914">
        <v>54.653410393422902</v>
      </c>
      <c r="F1914">
        <f t="shared" si="87"/>
        <v>54.431744391668133</v>
      </c>
      <c r="G1914">
        <f t="shared" si="88"/>
        <v>0.2100274930130171</v>
      </c>
    </row>
    <row r="1915" spans="2:7" x14ac:dyDescent="0.2">
      <c r="B1915">
        <f t="shared" si="89"/>
        <v>31.899999999999469</v>
      </c>
      <c r="C1915">
        <v>54.399683305820204</v>
      </c>
      <c r="D1915">
        <v>54.228888765212297</v>
      </c>
      <c r="E1915">
        <v>54.640392760122197</v>
      </c>
      <c r="F1915">
        <f t="shared" si="87"/>
        <v>54.422988277051559</v>
      </c>
      <c r="G1915">
        <f t="shared" si="88"/>
        <v>0.20586195519581324</v>
      </c>
    </row>
    <row r="1916" spans="2:7" x14ac:dyDescent="0.2">
      <c r="B1916">
        <f t="shared" si="89"/>
        <v>31.916666666666135</v>
      </c>
      <c r="C1916">
        <v>54.3912896397038</v>
      </c>
      <c r="D1916">
        <v>54.225674877546098</v>
      </c>
      <c r="E1916">
        <v>54.626895801933003</v>
      </c>
      <c r="F1916">
        <f t="shared" si="87"/>
        <v>54.414620106394295</v>
      </c>
      <c r="G1916">
        <f t="shared" si="88"/>
        <v>0.20072348334081494</v>
      </c>
    </row>
    <row r="1917" spans="2:7" x14ac:dyDescent="0.2">
      <c r="B1917">
        <f t="shared" si="89"/>
        <v>31.933333333332801</v>
      </c>
      <c r="C1917">
        <v>54.384013846909802</v>
      </c>
      <c r="D1917">
        <v>54.2229681287589</v>
      </c>
      <c r="E1917">
        <v>54.614383038050001</v>
      </c>
      <c r="F1917">
        <f t="shared" si="87"/>
        <v>54.407121671239565</v>
      </c>
      <c r="G1917">
        <f t="shared" si="88"/>
        <v>0.1958211056873374</v>
      </c>
    </row>
    <row r="1918" spans="2:7" x14ac:dyDescent="0.2">
      <c r="B1918">
        <f t="shared" si="89"/>
        <v>31.949999999999466</v>
      </c>
      <c r="C1918">
        <v>54.378833569971604</v>
      </c>
      <c r="D1918">
        <v>54.220763447461799</v>
      </c>
      <c r="E1918">
        <v>54.602107635858502</v>
      </c>
      <c r="F1918">
        <f t="shared" si="87"/>
        <v>54.400568217763976</v>
      </c>
      <c r="G1918">
        <f t="shared" si="88"/>
        <v>0.19077529648482575</v>
      </c>
    </row>
    <row r="1919" spans="2:7" x14ac:dyDescent="0.2">
      <c r="B1919">
        <f t="shared" si="89"/>
        <v>31.966666666666132</v>
      </c>
      <c r="C1919">
        <v>54.374706898572207</v>
      </c>
      <c r="D1919">
        <v>54.218580812977898</v>
      </c>
      <c r="E1919">
        <v>54.590783407350401</v>
      </c>
      <c r="F1919">
        <f t="shared" si="87"/>
        <v>54.394690372966835</v>
      </c>
      <c r="G1919">
        <f t="shared" si="88"/>
        <v>0.18619068474321035</v>
      </c>
    </row>
    <row r="1920" spans="2:7" x14ac:dyDescent="0.2">
      <c r="B1920">
        <f t="shared" si="89"/>
        <v>31.983333333332798</v>
      </c>
      <c r="C1920">
        <v>54.371612760600705</v>
      </c>
      <c r="D1920">
        <v>54.216420004839101</v>
      </c>
      <c r="E1920">
        <v>54.5796710969949</v>
      </c>
      <c r="F1920">
        <f t="shared" si="87"/>
        <v>54.389234620811571</v>
      </c>
      <c r="G1920">
        <f t="shared" si="88"/>
        <v>0.18169677070475468</v>
      </c>
    </row>
    <row r="1921" spans="2:7" x14ac:dyDescent="0.2">
      <c r="B1921">
        <f t="shared" si="89"/>
        <v>31.999999999999464</v>
      </c>
      <c r="C1921">
        <v>54.3705305053887</v>
      </c>
      <c r="D1921">
        <v>54.214280804781801</v>
      </c>
      <c r="E1921">
        <v>54.567338048928903</v>
      </c>
      <c r="F1921">
        <f t="shared" si="87"/>
        <v>54.384049786366461</v>
      </c>
      <c r="G1921">
        <f t="shared" si="88"/>
        <v>0.17657175687058882</v>
      </c>
    </row>
    <row r="1922" spans="2:7" x14ac:dyDescent="0.2">
      <c r="B1922">
        <f t="shared" si="89"/>
        <v>32.016666666666133</v>
      </c>
      <c r="C1922">
        <v>54.370469895280905</v>
      </c>
      <c r="D1922">
        <v>54.212162996725198</v>
      </c>
      <c r="E1922">
        <v>54.554522140835303</v>
      </c>
      <c r="F1922">
        <f t="shared" si="87"/>
        <v>54.379051677613802</v>
      </c>
      <c r="G1922">
        <f t="shared" si="88"/>
        <v>0.17119749746404508</v>
      </c>
    </row>
    <row r="1923" spans="2:7" x14ac:dyDescent="0.2">
      <c r="B1923">
        <f t="shared" si="89"/>
        <v>32.033333333332799</v>
      </c>
      <c r="C1923">
        <v>54.371410497375301</v>
      </c>
      <c r="D1923">
        <v>54.210066366749402</v>
      </c>
      <c r="E1923">
        <v>54.541941371513701</v>
      </c>
      <c r="F1923">
        <f t="shared" ref="F1923:F1986" si="90">AVERAGE(C1923,D1923,E1923)</f>
        <v>54.374472745212806</v>
      </c>
      <c r="G1923">
        <f t="shared" ref="G1923:G1986" si="91">STDEV(D1923,E1923,F1923)</f>
        <v>0.16593985700742336</v>
      </c>
    </row>
    <row r="1924" spans="2:7" x14ac:dyDescent="0.2">
      <c r="B1924">
        <f t="shared" ref="B1924:B1987" si="92">B1923+(1/60)</f>
        <v>32.049999999999464</v>
      </c>
      <c r="C1924">
        <v>54.3733322874278</v>
      </c>
      <c r="D1924">
        <v>54.207990703073499</v>
      </c>
      <c r="E1924">
        <v>54.529589946646297</v>
      </c>
      <c r="F1924">
        <f t="shared" si="90"/>
        <v>54.37030431238253</v>
      </c>
      <c r="G1924">
        <f t="shared" si="91"/>
        <v>0.16080199756031821</v>
      </c>
    </row>
    <row r="1925" spans="2:7" x14ac:dyDescent="0.2">
      <c r="B1925">
        <f t="shared" si="92"/>
        <v>32.06666666666613</v>
      </c>
      <c r="C1925">
        <v>54.374265641679202</v>
      </c>
      <c r="D1925">
        <v>54.207360796040298</v>
      </c>
      <c r="E1925">
        <v>54.518865932001297</v>
      </c>
      <c r="F1925">
        <f t="shared" si="90"/>
        <v>54.366830789906935</v>
      </c>
      <c r="G1925">
        <f t="shared" si="91"/>
        <v>0.1557673548948125</v>
      </c>
    </row>
    <row r="1926" spans="2:7" x14ac:dyDescent="0.2">
      <c r="B1926">
        <f t="shared" si="92"/>
        <v>32.083333333332796</v>
      </c>
      <c r="C1926">
        <v>54.375180328845701</v>
      </c>
      <c r="D1926">
        <v>54.206737188077398</v>
      </c>
      <c r="E1926">
        <v>54.509033973261602</v>
      </c>
      <c r="F1926">
        <f t="shared" si="90"/>
        <v>54.363650496728233</v>
      </c>
      <c r="G1926">
        <f t="shared" si="91"/>
        <v>0.15118503454012111</v>
      </c>
    </row>
    <row r="1927" spans="2:7" x14ac:dyDescent="0.2">
      <c r="B1927">
        <f t="shared" si="92"/>
        <v>32.099999999999461</v>
      </c>
      <c r="C1927">
        <v>54.377026722268802</v>
      </c>
      <c r="D1927">
        <v>54.206594816196002</v>
      </c>
      <c r="E1927">
        <v>54.499377902316098</v>
      </c>
      <c r="F1927">
        <f t="shared" si="90"/>
        <v>54.360999813593629</v>
      </c>
      <c r="G1927">
        <f t="shared" si="91"/>
        <v>0.14646463405765242</v>
      </c>
    </row>
    <row r="1928" spans="2:7" x14ac:dyDescent="0.2">
      <c r="B1928">
        <f t="shared" si="92"/>
        <v>32.116666666666127</v>
      </c>
      <c r="C1928">
        <v>54.378836187823403</v>
      </c>
      <c r="D1928">
        <v>54.206928868035398</v>
      </c>
      <c r="E1928">
        <v>54.489893515981002</v>
      </c>
      <c r="F1928">
        <f t="shared" si="90"/>
        <v>54.358552857279932</v>
      </c>
      <c r="G1928">
        <f t="shared" si="91"/>
        <v>0.1416034337680632</v>
      </c>
    </row>
    <row r="1929" spans="2:7" x14ac:dyDescent="0.2">
      <c r="B1929">
        <f t="shared" si="92"/>
        <v>32.133333333332793</v>
      </c>
      <c r="C1929">
        <v>54.381559464066903</v>
      </c>
      <c r="D1929">
        <v>54.206784579354498</v>
      </c>
      <c r="E1929">
        <v>54.479195046424401</v>
      </c>
      <c r="F1929">
        <f t="shared" si="90"/>
        <v>54.355846363281934</v>
      </c>
      <c r="G1929">
        <f t="shared" si="91"/>
        <v>0.13640734072979932</v>
      </c>
    </row>
    <row r="1930" spans="2:7" x14ac:dyDescent="0.2">
      <c r="B1930">
        <f t="shared" si="92"/>
        <v>32.149999999999459</v>
      </c>
      <c r="C1930">
        <v>54.385178274785602</v>
      </c>
      <c r="D1930">
        <v>54.207591733564001</v>
      </c>
      <c r="E1930">
        <v>54.469372736386902</v>
      </c>
      <c r="F1930">
        <f t="shared" si="90"/>
        <v>54.354047581578833</v>
      </c>
      <c r="G1930">
        <f t="shared" si="91"/>
        <v>0.13119864086453772</v>
      </c>
    </row>
    <row r="1931" spans="2:7" x14ac:dyDescent="0.2">
      <c r="B1931">
        <f t="shared" si="92"/>
        <v>32.166666666666124</v>
      </c>
      <c r="C1931">
        <v>54.389724709289901</v>
      </c>
      <c r="D1931">
        <v>54.2088658162332</v>
      </c>
      <c r="E1931">
        <v>54.459721954334803</v>
      </c>
      <c r="F1931">
        <f t="shared" si="90"/>
        <v>54.352770826619299</v>
      </c>
      <c r="G1931">
        <f t="shared" si="91"/>
        <v>0.12588089460351817</v>
      </c>
    </row>
    <row r="1932" spans="2:7" x14ac:dyDescent="0.2">
      <c r="B1932">
        <f t="shared" si="92"/>
        <v>32.18333333333279</v>
      </c>
      <c r="C1932">
        <v>54.395130215104103</v>
      </c>
      <c r="D1932">
        <v>54.209177158072002</v>
      </c>
      <c r="E1932">
        <v>54.449555617144497</v>
      </c>
      <c r="F1932">
        <f t="shared" si="90"/>
        <v>54.35128766344021</v>
      </c>
      <c r="G1932">
        <f t="shared" si="91"/>
        <v>0.12085376152420933</v>
      </c>
    </row>
    <row r="1933" spans="2:7" x14ac:dyDescent="0.2">
      <c r="B1933">
        <f t="shared" si="92"/>
        <v>32.199999999999456</v>
      </c>
      <c r="C1933">
        <v>54.400427610802005</v>
      </c>
      <c r="D1933">
        <v>54.209010386490696</v>
      </c>
      <c r="E1933">
        <v>54.440245371720799</v>
      </c>
      <c r="F1933">
        <f t="shared" si="90"/>
        <v>54.349894456337836</v>
      </c>
      <c r="G1933">
        <f t="shared" si="91"/>
        <v>0.11653413480006532</v>
      </c>
    </row>
    <row r="1934" spans="2:7" x14ac:dyDescent="0.2">
      <c r="B1934">
        <f t="shared" si="92"/>
        <v>32.216666666666121</v>
      </c>
      <c r="C1934">
        <v>54.407569058585906</v>
      </c>
      <c r="D1934">
        <v>54.208370282623399</v>
      </c>
      <c r="E1934">
        <v>54.431094912970799</v>
      </c>
      <c r="F1934">
        <f t="shared" si="90"/>
        <v>54.34901141806003</v>
      </c>
      <c r="G1934">
        <f t="shared" si="91"/>
        <v>0.11263798210569506</v>
      </c>
    </row>
    <row r="1935" spans="2:7" x14ac:dyDescent="0.2">
      <c r="B1935">
        <f t="shared" si="92"/>
        <v>32.233333333332787</v>
      </c>
      <c r="C1935">
        <v>54.414567677414205</v>
      </c>
      <c r="D1935">
        <v>54.207261579793197</v>
      </c>
      <c r="E1935">
        <v>54.422776366505801</v>
      </c>
      <c r="F1935">
        <f t="shared" si="90"/>
        <v>54.348201874571068</v>
      </c>
      <c r="G1935">
        <f t="shared" si="91"/>
        <v>0.10944720556138424</v>
      </c>
    </row>
    <row r="1936" spans="2:7" x14ac:dyDescent="0.2">
      <c r="B1936">
        <f t="shared" si="92"/>
        <v>32.249999999999453</v>
      </c>
      <c r="C1936">
        <v>54.421426323865902</v>
      </c>
      <c r="D1936">
        <v>54.207113963994701</v>
      </c>
      <c r="E1936">
        <v>54.415272376614404</v>
      </c>
      <c r="F1936">
        <f t="shared" si="90"/>
        <v>54.347937554825002</v>
      </c>
      <c r="G1936">
        <f t="shared" si="91"/>
        <v>0.10621925963473312</v>
      </c>
    </row>
    <row r="1937" spans="2:7" x14ac:dyDescent="0.2">
      <c r="B1937">
        <f t="shared" si="92"/>
        <v>32.266666666666119</v>
      </c>
      <c r="C1937">
        <v>54.430097797388605</v>
      </c>
      <c r="D1937">
        <v>54.207917824357601</v>
      </c>
      <c r="E1937">
        <v>54.407895031138302</v>
      </c>
      <c r="F1937">
        <f t="shared" si="90"/>
        <v>54.348636884294841</v>
      </c>
      <c r="G1937">
        <f t="shared" si="91"/>
        <v>0.10271665316843973</v>
      </c>
    </row>
    <row r="1938" spans="2:7" x14ac:dyDescent="0.2">
      <c r="B1938">
        <f t="shared" si="92"/>
        <v>32.283333333332784</v>
      </c>
      <c r="C1938">
        <v>54.437645841440904</v>
      </c>
      <c r="D1938">
        <v>54.210138646121798</v>
      </c>
      <c r="E1938">
        <v>54.399972742463902</v>
      </c>
      <c r="F1938">
        <f t="shared" si="90"/>
        <v>54.349252410008866</v>
      </c>
      <c r="G1938">
        <f t="shared" si="91"/>
        <v>9.8287143582124661E-2</v>
      </c>
    </row>
    <row r="1939" spans="2:7" x14ac:dyDescent="0.2">
      <c r="B1939">
        <f t="shared" si="92"/>
        <v>32.29999999999945</v>
      </c>
      <c r="C1939">
        <v>54.445992924612</v>
      </c>
      <c r="D1939">
        <v>54.212812259669903</v>
      </c>
      <c r="E1939">
        <v>54.392182712557798</v>
      </c>
      <c r="F1939">
        <f t="shared" si="90"/>
        <v>54.350329298946569</v>
      </c>
      <c r="G1939">
        <f t="shared" si="91"/>
        <v>9.3840648345605196E-2</v>
      </c>
    </row>
    <row r="1940" spans="2:7" x14ac:dyDescent="0.2">
      <c r="B1940">
        <f t="shared" si="92"/>
        <v>32.316666666666116</v>
      </c>
      <c r="C1940">
        <v>54.455173066119805</v>
      </c>
      <c r="D1940">
        <v>54.215934137083998</v>
      </c>
      <c r="E1940">
        <v>54.3851863499616</v>
      </c>
      <c r="F1940">
        <f t="shared" si="90"/>
        <v>54.352097851055134</v>
      </c>
      <c r="G1940">
        <f t="shared" si="91"/>
        <v>8.9704809724508533E-2</v>
      </c>
    </row>
    <row r="1941" spans="2:7" x14ac:dyDescent="0.2">
      <c r="B1941">
        <f t="shared" si="92"/>
        <v>32.333333333332781</v>
      </c>
      <c r="C1941">
        <v>54.463219604797402</v>
      </c>
      <c r="D1941">
        <v>54.219499795725298</v>
      </c>
      <c r="E1941">
        <v>54.3789676874718</v>
      </c>
      <c r="F1941">
        <f t="shared" si="90"/>
        <v>54.353895695998169</v>
      </c>
      <c r="G1941">
        <f t="shared" si="91"/>
        <v>8.5752425878886263E-2</v>
      </c>
    </row>
    <row r="1942" spans="2:7" x14ac:dyDescent="0.2">
      <c r="B1942">
        <f t="shared" si="92"/>
        <v>32.349999999999447</v>
      </c>
      <c r="C1942">
        <v>54.473055212701503</v>
      </c>
      <c r="D1942">
        <v>54.222554797778301</v>
      </c>
      <c r="E1942">
        <v>54.373511203781803</v>
      </c>
      <c r="F1942">
        <f t="shared" si="90"/>
        <v>54.3563737380872</v>
      </c>
      <c r="G1942">
        <f t="shared" si="91"/>
        <v>8.2652926979150207E-2</v>
      </c>
    </row>
    <row r="1943" spans="2:7" x14ac:dyDescent="0.2">
      <c r="B1943">
        <f t="shared" si="92"/>
        <v>32.366666666666113</v>
      </c>
      <c r="C1943">
        <v>54.482694108447404</v>
      </c>
      <c r="D1943">
        <v>54.226054249812201</v>
      </c>
      <c r="E1943">
        <v>54.368143919553397</v>
      </c>
      <c r="F1943">
        <f t="shared" si="90"/>
        <v>54.358964092604339</v>
      </c>
      <c r="G1943">
        <f t="shared" si="91"/>
        <v>7.9518100435275851E-2</v>
      </c>
    </row>
    <row r="1944" spans="2:7" x14ac:dyDescent="0.2">
      <c r="B1944">
        <f t="shared" si="92"/>
        <v>32.383333333332779</v>
      </c>
      <c r="C1944">
        <v>54.494090226278502</v>
      </c>
      <c r="D1944">
        <v>54.230468707328697</v>
      </c>
      <c r="E1944">
        <v>54.363486956196297</v>
      </c>
      <c r="F1944">
        <f t="shared" si="90"/>
        <v>54.362681963267825</v>
      </c>
      <c r="G1944">
        <f t="shared" si="91"/>
        <v>7.6566798278195208E-2</v>
      </c>
    </row>
    <row r="1945" spans="2:7" x14ac:dyDescent="0.2">
      <c r="B1945">
        <f t="shared" si="92"/>
        <v>32.399999999999444</v>
      </c>
      <c r="C1945">
        <v>54.5072084217529</v>
      </c>
      <c r="D1945">
        <v>54.234839020269703</v>
      </c>
      <c r="E1945">
        <v>54.358905353044399</v>
      </c>
      <c r="F1945">
        <f t="shared" si="90"/>
        <v>54.366984265022332</v>
      </c>
      <c r="G1945">
        <f t="shared" si="91"/>
        <v>7.4072137651572237E-2</v>
      </c>
    </row>
    <row r="1946" spans="2:7" x14ac:dyDescent="0.2">
      <c r="B1946">
        <f t="shared" si="92"/>
        <v>32.41666666666611</v>
      </c>
      <c r="C1946">
        <v>54.5190642533179</v>
      </c>
      <c r="D1946">
        <v>54.239640630082498</v>
      </c>
      <c r="E1946">
        <v>54.353745746065897</v>
      </c>
      <c r="F1946">
        <f t="shared" si="90"/>
        <v>54.370816876488767</v>
      </c>
      <c r="G1946">
        <f t="shared" si="91"/>
        <v>7.1319245425922717E-2</v>
      </c>
    </row>
    <row r="1947" spans="2:7" x14ac:dyDescent="0.2">
      <c r="B1947">
        <f t="shared" si="92"/>
        <v>32.433333333332776</v>
      </c>
      <c r="C1947">
        <v>54.5326829682515</v>
      </c>
      <c r="D1947">
        <v>54.245369223800097</v>
      </c>
      <c r="E1947">
        <v>54.349286120936704</v>
      </c>
      <c r="F1947">
        <f t="shared" si="90"/>
        <v>54.375779437662771</v>
      </c>
      <c r="G1947">
        <f t="shared" si="91"/>
        <v>6.8929240555510224E-2</v>
      </c>
    </row>
    <row r="1948" spans="2:7" x14ac:dyDescent="0.2">
      <c r="B1948">
        <f t="shared" si="92"/>
        <v>32.449999999999442</v>
      </c>
      <c r="C1948">
        <v>54.545029308886505</v>
      </c>
      <c r="D1948">
        <v>54.251540531581703</v>
      </c>
      <c r="E1948">
        <v>54.344282132893703</v>
      </c>
      <c r="F1948">
        <f t="shared" si="90"/>
        <v>54.380283991120642</v>
      </c>
      <c r="G1948">
        <f t="shared" si="91"/>
        <v>6.6422908678357831E-2</v>
      </c>
    </row>
    <row r="1949" spans="2:7" x14ac:dyDescent="0.2">
      <c r="B1949">
        <f t="shared" si="92"/>
        <v>32.466666666666107</v>
      </c>
      <c r="C1949">
        <v>54.557128722708704</v>
      </c>
      <c r="D1949">
        <v>54.2581251262866</v>
      </c>
      <c r="E1949">
        <v>54.3399711998564</v>
      </c>
      <c r="F1949">
        <f t="shared" si="90"/>
        <v>54.385075016283899</v>
      </c>
      <c r="G1949">
        <f t="shared" si="91"/>
        <v>6.4355016102663989E-2</v>
      </c>
    </row>
    <row r="1950" spans="2:7" x14ac:dyDescent="0.2">
      <c r="B1950">
        <f t="shared" si="92"/>
        <v>32.483333333332773</v>
      </c>
      <c r="C1950">
        <v>54.5699861482546</v>
      </c>
      <c r="D1950">
        <v>54.265143875045503</v>
      </c>
      <c r="E1950">
        <v>54.337628355848302</v>
      </c>
      <c r="F1950">
        <f t="shared" si="90"/>
        <v>54.390919459716137</v>
      </c>
      <c r="G1950">
        <f t="shared" si="91"/>
        <v>6.313139658408716E-2</v>
      </c>
    </row>
    <row r="1951" spans="2:7" x14ac:dyDescent="0.2">
      <c r="B1951">
        <f t="shared" si="92"/>
        <v>32.499999999999439</v>
      </c>
      <c r="C1951">
        <v>54.582586425289506</v>
      </c>
      <c r="D1951">
        <v>54.2725674363179</v>
      </c>
      <c r="E1951">
        <v>54.335322335657096</v>
      </c>
      <c r="F1951">
        <f t="shared" si="90"/>
        <v>54.396825399088165</v>
      </c>
      <c r="G1951">
        <f t="shared" si="91"/>
        <v>6.2130032343861177E-2</v>
      </c>
    </row>
    <row r="1952" spans="2:7" x14ac:dyDescent="0.2">
      <c r="B1952">
        <f t="shared" si="92"/>
        <v>32.516666666666104</v>
      </c>
      <c r="C1952">
        <v>54.596934696783705</v>
      </c>
      <c r="D1952">
        <v>54.279416761975703</v>
      </c>
      <c r="E1952">
        <v>54.3336607710797</v>
      </c>
      <c r="F1952">
        <f t="shared" si="90"/>
        <v>54.403337409946374</v>
      </c>
      <c r="G1952">
        <f t="shared" si="91"/>
        <v>6.212027784991303E-2</v>
      </c>
    </row>
    <row r="1953" spans="2:7" x14ac:dyDescent="0.2">
      <c r="B1953">
        <f t="shared" si="92"/>
        <v>32.53333333333277</v>
      </c>
      <c r="C1953">
        <v>54.610996002848005</v>
      </c>
      <c r="D1953">
        <v>54.286697594377898</v>
      </c>
      <c r="E1953">
        <v>54.3320250808015</v>
      </c>
      <c r="F1953">
        <f t="shared" si="90"/>
        <v>54.409906226009127</v>
      </c>
      <c r="G1953">
        <f t="shared" si="91"/>
        <v>6.2316959586687704E-2</v>
      </c>
    </row>
    <row r="1954" spans="2:7" x14ac:dyDescent="0.2">
      <c r="B1954">
        <f t="shared" si="92"/>
        <v>32.549999999999436</v>
      </c>
      <c r="C1954">
        <v>54.625776082791006</v>
      </c>
      <c r="D1954">
        <v>54.293905618455597</v>
      </c>
      <c r="E1954">
        <v>54.330414745812</v>
      </c>
      <c r="F1954">
        <f t="shared" si="90"/>
        <v>54.416698815686203</v>
      </c>
      <c r="G1954">
        <f t="shared" si="91"/>
        <v>6.3055565945834835E-2</v>
      </c>
    </row>
    <row r="1955" spans="2:7" x14ac:dyDescent="0.2">
      <c r="B1955">
        <f t="shared" si="92"/>
        <v>32.566666666666102</v>
      </c>
      <c r="C1955">
        <v>54.639260561135202</v>
      </c>
      <c r="D1955">
        <v>54.300566562290797</v>
      </c>
      <c r="E1955">
        <v>54.329464363205602</v>
      </c>
      <c r="F1955">
        <f t="shared" si="90"/>
        <v>54.423097162210532</v>
      </c>
      <c r="G1955">
        <f t="shared" si="91"/>
        <v>6.4051973510969029E-2</v>
      </c>
    </row>
    <row r="1956" spans="2:7" x14ac:dyDescent="0.2">
      <c r="B1956">
        <f t="shared" si="92"/>
        <v>32.583333333332767</v>
      </c>
      <c r="C1956">
        <v>54.653425349912503</v>
      </c>
      <c r="D1956">
        <v>54.307660896688702</v>
      </c>
      <c r="E1956">
        <v>54.329161972146302</v>
      </c>
      <c r="F1956">
        <f t="shared" si="90"/>
        <v>54.430082739582502</v>
      </c>
      <c r="G1956">
        <f t="shared" si="91"/>
        <v>6.5363605014895104E-2</v>
      </c>
    </row>
    <row r="1957" spans="2:7" x14ac:dyDescent="0.2">
      <c r="B1957">
        <f t="shared" si="92"/>
        <v>32.599999999999433</v>
      </c>
      <c r="C1957">
        <v>54.668306842914305</v>
      </c>
      <c r="D1957">
        <v>54.314684287742203</v>
      </c>
      <c r="E1957">
        <v>54.329495912034098</v>
      </c>
      <c r="F1957">
        <f t="shared" si="90"/>
        <v>54.437495680896866</v>
      </c>
      <c r="G1957">
        <f t="shared" si="91"/>
        <v>6.7039755092488329E-2</v>
      </c>
    </row>
    <row r="1958" spans="2:7" x14ac:dyDescent="0.2">
      <c r="B1958">
        <f t="shared" si="92"/>
        <v>32.616666666666099</v>
      </c>
      <c r="C1958">
        <v>54.683840706056003</v>
      </c>
      <c r="D1958">
        <v>54.322112444886102</v>
      </c>
      <c r="E1958">
        <v>54.329824766643803</v>
      </c>
      <c r="F1958">
        <f t="shared" si="90"/>
        <v>54.445259305861974</v>
      </c>
      <c r="G1958">
        <f t="shared" si="91"/>
        <v>6.8980386245676817E-2</v>
      </c>
    </row>
    <row r="1959" spans="2:7" x14ac:dyDescent="0.2">
      <c r="B1959">
        <f t="shared" si="92"/>
        <v>32.633333333332764</v>
      </c>
      <c r="C1959">
        <v>54.699063891934905</v>
      </c>
      <c r="D1959">
        <v>54.329941320459497</v>
      </c>
      <c r="E1959">
        <v>54.330777046876797</v>
      </c>
      <c r="F1959">
        <f t="shared" si="90"/>
        <v>54.453260753090397</v>
      </c>
      <c r="G1959">
        <f t="shared" si="91"/>
        <v>7.0958484565356153E-2</v>
      </c>
    </row>
    <row r="1960" spans="2:7" x14ac:dyDescent="0.2">
      <c r="B1960">
        <f t="shared" si="92"/>
        <v>32.64999999999943</v>
      </c>
      <c r="C1960">
        <v>54.7130326140962</v>
      </c>
      <c r="D1960">
        <v>54.3376919072767</v>
      </c>
      <c r="E1960">
        <v>54.331714949868697</v>
      </c>
      <c r="F1960">
        <f t="shared" si="90"/>
        <v>54.46081315708053</v>
      </c>
      <c r="G1960">
        <f t="shared" si="91"/>
        <v>7.2870791220286502E-2</v>
      </c>
    </row>
    <row r="1961" spans="2:7" x14ac:dyDescent="0.2">
      <c r="B1961">
        <f t="shared" si="92"/>
        <v>32.666666666666096</v>
      </c>
      <c r="C1961">
        <v>54.726721961814306</v>
      </c>
      <c r="D1961">
        <v>54.345839988226601</v>
      </c>
      <c r="E1961">
        <v>54.333263968970201</v>
      </c>
      <c r="F1961">
        <f t="shared" si="90"/>
        <v>54.468608639670371</v>
      </c>
      <c r="G1961">
        <f t="shared" si="91"/>
        <v>7.4775751333121684E-2</v>
      </c>
    </row>
    <row r="1962" spans="2:7" x14ac:dyDescent="0.2">
      <c r="B1962">
        <f t="shared" si="92"/>
        <v>32.683333333332762</v>
      </c>
      <c r="C1962">
        <v>54.739187522578</v>
      </c>
      <c r="D1962">
        <v>54.353906588366598</v>
      </c>
      <c r="E1962">
        <v>54.336037106777702</v>
      </c>
      <c r="F1962">
        <f t="shared" si="90"/>
        <v>54.476377072574103</v>
      </c>
      <c r="G1962">
        <f t="shared" si="91"/>
        <v>7.6391146819086306E-2</v>
      </c>
    </row>
    <row r="1963" spans="2:7" x14ac:dyDescent="0.2">
      <c r="B1963">
        <f t="shared" si="92"/>
        <v>32.699999999999427</v>
      </c>
      <c r="C1963">
        <v>54.751403772126402</v>
      </c>
      <c r="D1963">
        <v>54.361892522504697</v>
      </c>
      <c r="E1963">
        <v>54.339391015115403</v>
      </c>
      <c r="F1963">
        <f t="shared" si="90"/>
        <v>54.484229103248829</v>
      </c>
      <c r="G1963">
        <f t="shared" si="91"/>
        <v>7.7942958413083671E-2</v>
      </c>
    </row>
    <row r="1964" spans="2:7" x14ac:dyDescent="0.2">
      <c r="B1964">
        <f t="shared" si="92"/>
        <v>32.716666666666093</v>
      </c>
      <c r="C1964">
        <v>54.762375696683904</v>
      </c>
      <c r="D1964">
        <v>54.370773597303703</v>
      </c>
      <c r="E1964">
        <v>54.343936324163003</v>
      </c>
      <c r="F1964">
        <f t="shared" si="90"/>
        <v>54.492361872716863</v>
      </c>
      <c r="G1964">
        <f t="shared" si="91"/>
        <v>7.9092868843203462E-2</v>
      </c>
    </row>
    <row r="1965" spans="2:7" x14ac:dyDescent="0.2">
      <c r="B1965">
        <f t="shared" si="92"/>
        <v>32.733333333332759</v>
      </c>
      <c r="C1965">
        <v>54.773128182750206</v>
      </c>
      <c r="D1965">
        <v>54.379565861354202</v>
      </c>
      <c r="E1965">
        <v>54.349033522720802</v>
      </c>
      <c r="F1965">
        <f t="shared" si="90"/>
        <v>54.500575855608396</v>
      </c>
      <c r="G1965">
        <f t="shared" si="91"/>
        <v>8.0146450398462354E-2</v>
      </c>
    </row>
    <row r="1966" spans="2:7" x14ac:dyDescent="0.2">
      <c r="B1966">
        <f t="shared" si="92"/>
        <v>32.749999999999424</v>
      </c>
      <c r="C1966">
        <v>54.782665619095205</v>
      </c>
      <c r="D1966">
        <v>54.3868202027599</v>
      </c>
      <c r="E1966">
        <v>54.3546732794536</v>
      </c>
      <c r="F1966">
        <f t="shared" si="90"/>
        <v>54.508053033769563</v>
      </c>
      <c r="G1966">
        <f t="shared" si="91"/>
        <v>8.0886930368574972E-2</v>
      </c>
    </row>
    <row r="1967" spans="2:7" x14ac:dyDescent="0.2">
      <c r="B1967">
        <f t="shared" si="92"/>
        <v>32.76666666666609</v>
      </c>
      <c r="C1967">
        <v>54.792012306713303</v>
      </c>
      <c r="D1967">
        <v>54.394002000751101</v>
      </c>
      <c r="E1967">
        <v>54.360230295787602</v>
      </c>
      <c r="F1967">
        <f t="shared" si="90"/>
        <v>54.515414867750671</v>
      </c>
      <c r="G1967">
        <f t="shared" si="91"/>
        <v>8.1612768307169029E-2</v>
      </c>
    </row>
    <row r="1968" spans="2:7" x14ac:dyDescent="0.2">
      <c r="B1968">
        <f t="shared" si="92"/>
        <v>32.783333333332756</v>
      </c>
      <c r="C1968">
        <v>54.801172060579006</v>
      </c>
      <c r="D1968">
        <v>54.401111980762003</v>
      </c>
      <c r="E1968">
        <v>54.3663208623203</v>
      </c>
      <c r="F1968">
        <f t="shared" si="90"/>
        <v>54.522868301220434</v>
      </c>
      <c r="G1968">
        <f t="shared" si="91"/>
        <v>8.2201099060162444E-2</v>
      </c>
    </row>
    <row r="1969" spans="2:7" x14ac:dyDescent="0.2">
      <c r="B1969">
        <f t="shared" si="92"/>
        <v>32.799999999999422</v>
      </c>
      <c r="C1969">
        <v>54.8081486193675</v>
      </c>
      <c r="D1969">
        <v>54.408150860972498</v>
      </c>
      <c r="E1969">
        <v>54.372936118979403</v>
      </c>
      <c r="F1969">
        <f t="shared" si="90"/>
        <v>54.529745199773139</v>
      </c>
      <c r="G1969">
        <f t="shared" si="91"/>
        <v>8.227428628413358E-2</v>
      </c>
    </row>
    <row r="1970" spans="2:7" x14ac:dyDescent="0.2">
      <c r="B1970">
        <f t="shared" si="92"/>
        <v>32.816666666666087</v>
      </c>
      <c r="C1970">
        <v>54.814985646980105</v>
      </c>
      <c r="D1970">
        <v>54.416094352382999</v>
      </c>
      <c r="E1970">
        <v>54.378843484472597</v>
      </c>
      <c r="F1970">
        <f t="shared" si="90"/>
        <v>54.536641161278567</v>
      </c>
      <c r="G1970">
        <f t="shared" si="91"/>
        <v>8.2481580873493804E-2</v>
      </c>
    </row>
    <row r="1971" spans="2:7" x14ac:dyDescent="0.2">
      <c r="B1971">
        <f t="shared" si="92"/>
        <v>32.833333333332753</v>
      </c>
      <c r="C1971">
        <v>54.821685934040502</v>
      </c>
      <c r="D1971">
        <v>54.423958408879002</v>
      </c>
      <c r="E1971">
        <v>54.385276106519903</v>
      </c>
      <c r="F1971">
        <f t="shared" si="90"/>
        <v>54.543640149813136</v>
      </c>
      <c r="G1971">
        <f t="shared" si="91"/>
        <v>8.2562309638444895E-2</v>
      </c>
    </row>
    <row r="1972" spans="2:7" x14ac:dyDescent="0.2">
      <c r="B1972">
        <f t="shared" si="92"/>
        <v>32.849999999999419</v>
      </c>
      <c r="C1972">
        <v>54.827252215359707</v>
      </c>
      <c r="D1972">
        <v>54.431243824808398</v>
      </c>
      <c r="E1972">
        <v>54.3922253980816</v>
      </c>
      <c r="F1972">
        <f t="shared" si="90"/>
        <v>54.550240479416566</v>
      </c>
      <c r="G1972">
        <f t="shared" si="91"/>
        <v>8.2311813005451068E-2</v>
      </c>
    </row>
    <row r="1973" spans="2:7" x14ac:dyDescent="0.2">
      <c r="B1973">
        <f t="shared" si="92"/>
        <v>32.866666666666084</v>
      </c>
      <c r="C1973">
        <v>54.831757171052502</v>
      </c>
      <c r="D1973">
        <v>54.437981386576901</v>
      </c>
      <c r="E1973">
        <v>54.399075046688999</v>
      </c>
      <c r="F1973">
        <f t="shared" si="90"/>
        <v>54.556271201439472</v>
      </c>
      <c r="G1973">
        <f t="shared" si="91"/>
        <v>8.1870644568152809E-2</v>
      </c>
    </row>
    <row r="1974" spans="2:7" x14ac:dyDescent="0.2">
      <c r="B1974">
        <f t="shared" si="92"/>
        <v>32.88333333333275</v>
      </c>
      <c r="C1974">
        <v>54.837172027631503</v>
      </c>
      <c r="D1974">
        <v>54.443676572725103</v>
      </c>
      <c r="E1974">
        <v>54.406433451707301</v>
      </c>
      <c r="F1974">
        <f t="shared" si="90"/>
        <v>54.562427350687962</v>
      </c>
      <c r="G1974">
        <f t="shared" si="91"/>
        <v>8.1468699356582713E-2</v>
      </c>
    </row>
    <row r="1975" spans="2:7" x14ac:dyDescent="0.2">
      <c r="B1975">
        <f t="shared" si="92"/>
        <v>32.899999999999416</v>
      </c>
      <c r="C1975">
        <v>54.841478587078804</v>
      </c>
      <c r="D1975">
        <v>54.449314807011497</v>
      </c>
      <c r="E1975">
        <v>54.414292436217103</v>
      </c>
      <c r="F1975">
        <f t="shared" si="90"/>
        <v>54.568361943435804</v>
      </c>
      <c r="G1975">
        <f t="shared" si="91"/>
        <v>8.0763234417545807E-2</v>
      </c>
    </row>
    <row r="1976" spans="2:7" x14ac:dyDescent="0.2">
      <c r="B1976">
        <f t="shared" si="92"/>
        <v>32.916666666666082</v>
      </c>
      <c r="C1976">
        <v>54.845699015337203</v>
      </c>
      <c r="D1976">
        <v>54.454421658953599</v>
      </c>
      <c r="E1976">
        <v>54.422039957518201</v>
      </c>
      <c r="F1976">
        <f t="shared" si="90"/>
        <v>54.574053543936337</v>
      </c>
      <c r="G1976">
        <f t="shared" si="91"/>
        <v>8.0071315034451446E-2</v>
      </c>
    </row>
    <row r="1977" spans="2:7" x14ac:dyDescent="0.2">
      <c r="B1977">
        <f t="shared" si="92"/>
        <v>32.933333333332747</v>
      </c>
      <c r="C1977">
        <v>54.848835035030504</v>
      </c>
      <c r="D1977">
        <v>54.459477442376098</v>
      </c>
      <c r="E1977">
        <v>54.4302807798665</v>
      </c>
      <c r="F1977">
        <f t="shared" si="90"/>
        <v>54.579531085757701</v>
      </c>
      <c r="G1977">
        <f t="shared" si="91"/>
        <v>7.9100122418271648E-2</v>
      </c>
    </row>
    <row r="1978" spans="2:7" x14ac:dyDescent="0.2">
      <c r="B1978">
        <f t="shared" si="92"/>
        <v>32.949999999999413</v>
      </c>
      <c r="C1978">
        <v>54.8489583343299</v>
      </c>
      <c r="D1978">
        <v>54.464957667965201</v>
      </c>
      <c r="E1978">
        <v>54.439007104706299</v>
      </c>
      <c r="F1978">
        <f t="shared" si="90"/>
        <v>54.584307702333803</v>
      </c>
      <c r="G1978">
        <f t="shared" si="91"/>
        <v>7.7492070678392963E-2</v>
      </c>
    </row>
    <row r="1979" spans="2:7" x14ac:dyDescent="0.2">
      <c r="B1979">
        <f t="shared" si="92"/>
        <v>32.966666666666079</v>
      </c>
      <c r="C1979">
        <v>54.8481291676433</v>
      </c>
      <c r="D1979">
        <v>54.468933091294801</v>
      </c>
      <c r="E1979">
        <v>54.447610966616701</v>
      </c>
      <c r="F1979">
        <f t="shared" si="90"/>
        <v>54.588224408518272</v>
      </c>
      <c r="G1979">
        <f t="shared" si="91"/>
        <v>7.5781694589465196E-2</v>
      </c>
    </row>
    <row r="1980" spans="2:7" x14ac:dyDescent="0.2">
      <c r="B1980">
        <f t="shared" si="92"/>
        <v>32.983333333332745</v>
      </c>
      <c r="C1980">
        <v>54.846366584290401</v>
      </c>
      <c r="D1980">
        <v>54.471893760388603</v>
      </c>
      <c r="E1980">
        <v>54.456693634396999</v>
      </c>
      <c r="F1980">
        <f t="shared" si="90"/>
        <v>54.591651326358665</v>
      </c>
      <c r="G1980">
        <f t="shared" si="91"/>
        <v>7.3921689483820718E-2</v>
      </c>
    </row>
    <row r="1981" spans="2:7" x14ac:dyDescent="0.2">
      <c r="B1981">
        <f t="shared" si="92"/>
        <v>32.99999999999941</v>
      </c>
      <c r="C1981">
        <v>54.844639252604601</v>
      </c>
      <c r="D1981">
        <v>54.473849822789198</v>
      </c>
      <c r="E1981">
        <v>54.465649710327803</v>
      </c>
      <c r="F1981">
        <f t="shared" si="90"/>
        <v>54.59471292857387</v>
      </c>
      <c r="G1981">
        <f t="shared" si="91"/>
        <v>7.2263921943950427E-2</v>
      </c>
    </row>
    <row r="1982" spans="2:7" x14ac:dyDescent="0.2">
      <c r="B1982">
        <f t="shared" si="92"/>
        <v>33.016666666666076</v>
      </c>
      <c r="C1982">
        <v>54.8409964675525</v>
      </c>
      <c r="D1982">
        <v>54.475311324564601</v>
      </c>
      <c r="E1982">
        <v>54.475078159440002</v>
      </c>
      <c r="F1982">
        <f t="shared" si="90"/>
        <v>54.597128650519039</v>
      </c>
      <c r="G1982">
        <f t="shared" si="91"/>
        <v>7.0398671437865573E-2</v>
      </c>
    </row>
    <row r="1983" spans="2:7" x14ac:dyDescent="0.2">
      <c r="B1983">
        <f t="shared" si="92"/>
        <v>33.033333333332742</v>
      </c>
      <c r="C1983">
        <v>54.836426538201501</v>
      </c>
      <c r="D1983">
        <v>54.476758211322199</v>
      </c>
      <c r="E1983">
        <v>54.484376077418098</v>
      </c>
      <c r="F1983">
        <f t="shared" si="90"/>
        <v>54.599186942313935</v>
      </c>
      <c r="G1983">
        <f t="shared" si="91"/>
        <v>6.8591011017275424E-2</v>
      </c>
    </row>
    <row r="1984" spans="2:7" x14ac:dyDescent="0.2">
      <c r="B1984">
        <f t="shared" si="92"/>
        <v>33.049999999999407</v>
      </c>
      <c r="C1984">
        <v>54.829998007437503</v>
      </c>
      <c r="D1984">
        <v>54.478190629212101</v>
      </c>
      <c r="E1984">
        <v>54.492951206561699</v>
      </c>
      <c r="F1984">
        <f t="shared" si="90"/>
        <v>54.600379947737103</v>
      </c>
      <c r="G1984">
        <f t="shared" si="91"/>
        <v>6.6694625765286841E-2</v>
      </c>
    </row>
    <row r="1985" spans="2:7" x14ac:dyDescent="0.2">
      <c r="B1985">
        <f t="shared" si="92"/>
        <v>33.066666666666073</v>
      </c>
      <c r="C1985">
        <v>54.822748047288705</v>
      </c>
      <c r="D1985">
        <v>54.4800837229241</v>
      </c>
      <c r="E1985">
        <v>54.5020017652745</v>
      </c>
      <c r="F1985">
        <f t="shared" si="90"/>
        <v>54.601611178495773</v>
      </c>
      <c r="G1985">
        <f t="shared" si="91"/>
        <v>6.4770567184595632E-2</v>
      </c>
    </row>
    <row r="1986" spans="2:7" x14ac:dyDescent="0.2">
      <c r="B1986">
        <f t="shared" si="92"/>
        <v>33.083333333332739</v>
      </c>
      <c r="C1986">
        <v>54.815643086342902</v>
      </c>
      <c r="D1986">
        <v>54.481957885699003</v>
      </c>
      <c r="E1986">
        <v>54.510928248619201</v>
      </c>
      <c r="F1986">
        <f t="shared" si="90"/>
        <v>54.602843073553707</v>
      </c>
      <c r="G1986">
        <f t="shared" si="91"/>
        <v>6.311477060764753E-2</v>
      </c>
    </row>
    <row r="1987" spans="2:7" x14ac:dyDescent="0.2">
      <c r="B1987">
        <f t="shared" si="92"/>
        <v>33.099999999999405</v>
      </c>
      <c r="C1987">
        <v>54.807730224616101</v>
      </c>
      <c r="D1987">
        <v>54.4833383068449</v>
      </c>
      <c r="E1987">
        <v>54.5197327490311</v>
      </c>
      <c r="F1987">
        <f t="shared" ref="F1987:F2050" si="93">AVERAGE(C1987,D1987,E1987)</f>
        <v>54.603600426830702</v>
      </c>
      <c r="G1987">
        <f t="shared" ref="G1987:G2050" si="94">STDEV(D1987,E1987,F1987)</f>
        <v>6.167295504652251E-2</v>
      </c>
    </row>
    <row r="1988" spans="2:7" x14ac:dyDescent="0.2">
      <c r="B1988">
        <f t="shared" ref="B1988:B2051" si="95">B1987+(1/60)</f>
        <v>33.11666666666607</v>
      </c>
      <c r="C1988">
        <v>54.798975620123706</v>
      </c>
      <c r="D1988">
        <v>54.4842299237784</v>
      </c>
      <c r="E1988">
        <v>54.529007409946303</v>
      </c>
      <c r="F1988">
        <f t="shared" si="93"/>
        <v>54.604070984616136</v>
      </c>
      <c r="G1988">
        <f t="shared" si="94"/>
        <v>6.0554993425321335E-2</v>
      </c>
    </row>
    <row r="1989" spans="2:7" x14ac:dyDescent="0.2">
      <c r="B1989">
        <f t="shared" si="95"/>
        <v>33.133333333332736</v>
      </c>
      <c r="C1989">
        <v>54.789396107721302</v>
      </c>
      <c r="D1989">
        <v>54.483687624539499</v>
      </c>
      <c r="E1989">
        <v>54.537567092673299</v>
      </c>
      <c r="F1989">
        <f t="shared" si="93"/>
        <v>54.603550274978033</v>
      </c>
      <c r="G1989">
        <f t="shared" si="94"/>
        <v>6.0033091435184455E-2</v>
      </c>
    </row>
    <row r="1990" spans="2:7" x14ac:dyDescent="0.2">
      <c r="B1990">
        <f t="shared" si="95"/>
        <v>33.149999999999402</v>
      </c>
      <c r="C1990">
        <v>54.779008185566802</v>
      </c>
      <c r="D1990">
        <v>54.482675748291904</v>
      </c>
      <c r="E1990">
        <v>54.545422913473203</v>
      </c>
      <c r="F1990">
        <f t="shared" si="93"/>
        <v>54.602368949110634</v>
      </c>
      <c r="G1990">
        <f t="shared" si="94"/>
        <v>5.9870025938613812E-2</v>
      </c>
    </row>
    <row r="1991" spans="2:7" x14ac:dyDescent="0.2">
      <c r="B1991">
        <f t="shared" si="95"/>
        <v>33.166666666666067</v>
      </c>
      <c r="C1991">
        <v>54.7678280218555</v>
      </c>
      <c r="D1991">
        <v>54.482148990808</v>
      </c>
      <c r="E1991">
        <v>54.553172714154996</v>
      </c>
      <c r="F1991">
        <f t="shared" si="93"/>
        <v>54.601049908939501</v>
      </c>
      <c r="G1991">
        <f t="shared" si="94"/>
        <v>5.9824776627272307E-2</v>
      </c>
    </row>
    <row r="1992" spans="2:7" x14ac:dyDescent="0.2">
      <c r="B1992">
        <f t="shared" si="95"/>
        <v>33.183333333332733</v>
      </c>
      <c r="C1992">
        <v>54.755921461418403</v>
      </c>
      <c r="D1992">
        <v>54.482102500899799</v>
      </c>
      <c r="E1992">
        <v>54.560232307659199</v>
      </c>
      <c r="F1992">
        <f t="shared" si="93"/>
        <v>54.599418756659134</v>
      </c>
      <c r="G1992">
        <f t="shared" si="94"/>
        <v>5.9725690110252035E-2</v>
      </c>
    </row>
    <row r="1993" spans="2:7" x14ac:dyDescent="0.2">
      <c r="B1993">
        <f t="shared" si="95"/>
        <v>33.199999999999399</v>
      </c>
      <c r="C1993">
        <v>54.744253032190002</v>
      </c>
      <c r="D1993">
        <v>54.482531475891598</v>
      </c>
      <c r="E1993">
        <v>54.567197201243097</v>
      </c>
      <c r="F1993">
        <f t="shared" si="93"/>
        <v>54.597993903108232</v>
      </c>
      <c r="G1993">
        <f t="shared" si="94"/>
        <v>5.9788925944835467E-2</v>
      </c>
    </row>
    <row r="1994" spans="2:7" x14ac:dyDescent="0.2">
      <c r="B1994">
        <f t="shared" si="95"/>
        <v>33.216666666666065</v>
      </c>
      <c r="C1994">
        <v>54.732817971546204</v>
      </c>
      <c r="D1994">
        <v>54.482481161132597</v>
      </c>
      <c r="E1994">
        <v>54.574068942973902</v>
      </c>
      <c r="F1994">
        <f t="shared" si="93"/>
        <v>54.59645602521757</v>
      </c>
      <c r="G1994">
        <f t="shared" si="94"/>
        <v>6.0387323279508701E-2</v>
      </c>
    </row>
    <row r="1995" spans="2:7" x14ac:dyDescent="0.2">
      <c r="B1995">
        <f t="shared" si="95"/>
        <v>33.23333333333273</v>
      </c>
      <c r="C1995">
        <v>54.7206616121153</v>
      </c>
      <c r="D1995">
        <v>54.481481349519299</v>
      </c>
      <c r="E1995">
        <v>54.580849049069599</v>
      </c>
      <c r="F1995">
        <f t="shared" si="93"/>
        <v>54.594330670234733</v>
      </c>
      <c r="G1995">
        <f t="shared" si="94"/>
        <v>6.1631516571060661E-2</v>
      </c>
    </row>
    <row r="1996" spans="2:7" x14ac:dyDescent="0.2">
      <c r="B1996">
        <f t="shared" si="95"/>
        <v>33.249999999999396</v>
      </c>
      <c r="C1996">
        <v>54.708748379873001</v>
      </c>
      <c r="D1996">
        <v>54.479066536019403</v>
      </c>
      <c r="E1996">
        <v>54.586957010848103</v>
      </c>
      <c r="F1996">
        <f t="shared" si="93"/>
        <v>54.591590642246835</v>
      </c>
      <c r="G1996">
        <f t="shared" si="94"/>
        <v>6.3670374561727777E-2</v>
      </c>
    </row>
    <row r="1997" spans="2:7" x14ac:dyDescent="0.2">
      <c r="B1997">
        <f t="shared" si="95"/>
        <v>33.266666666666062</v>
      </c>
      <c r="C1997">
        <v>54.696123412275604</v>
      </c>
      <c r="D1997">
        <v>54.475725870652703</v>
      </c>
      <c r="E1997">
        <v>54.592402952161898</v>
      </c>
      <c r="F1997">
        <f t="shared" si="93"/>
        <v>54.588084078363401</v>
      </c>
      <c r="G1997">
        <f t="shared" si="94"/>
        <v>6.6152048167272992E-2</v>
      </c>
    </row>
    <row r="1998" spans="2:7" x14ac:dyDescent="0.2">
      <c r="B1998">
        <f t="shared" si="95"/>
        <v>33.283333333332727</v>
      </c>
      <c r="C1998">
        <v>54.681800944030002</v>
      </c>
      <c r="D1998">
        <v>54.472418611939801</v>
      </c>
      <c r="E1998">
        <v>54.5971967961801</v>
      </c>
      <c r="F1998">
        <f t="shared" si="93"/>
        <v>54.583805450716632</v>
      </c>
      <c r="G1998">
        <f t="shared" si="94"/>
        <v>6.8502981989014555E-2</v>
      </c>
    </row>
    <row r="1999" spans="2:7" x14ac:dyDescent="0.2">
      <c r="B1999">
        <f t="shared" si="95"/>
        <v>33.299999999999393</v>
      </c>
      <c r="C1999">
        <v>54.665814925149505</v>
      </c>
      <c r="D1999">
        <v>54.468669425813303</v>
      </c>
      <c r="E1999">
        <v>54.600769097484303</v>
      </c>
      <c r="F1999">
        <f t="shared" si="93"/>
        <v>54.578417816149035</v>
      </c>
      <c r="G1999">
        <f t="shared" si="94"/>
        <v>7.0704328267085087E-2</v>
      </c>
    </row>
    <row r="2000" spans="2:7" x14ac:dyDescent="0.2">
      <c r="B2000">
        <f t="shared" si="95"/>
        <v>33.316666666666059</v>
      </c>
      <c r="C2000">
        <v>54.647248626646501</v>
      </c>
      <c r="D2000">
        <v>54.464482731547299</v>
      </c>
      <c r="E2000">
        <v>54.604872694250801</v>
      </c>
      <c r="F2000">
        <f t="shared" si="93"/>
        <v>54.572201350814872</v>
      </c>
      <c r="G2000">
        <f t="shared" si="94"/>
        <v>7.3462075529612869E-2</v>
      </c>
    </row>
    <row r="2001" spans="2:7" x14ac:dyDescent="0.2">
      <c r="B2001">
        <f t="shared" si="95"/>
        <v>33.333333333332725</v>
      </c>
      <c r="C2001">
        <v>54.627103654113505</v>
      </c>
      <c r="D2001">
        <v>54.460337904224097</v>
      </c>
      <c r="E2001">
        <v>54.608922493794303</v>
      </c>
      <c r="F2001">
        <f t="shared" si="93"/>
        <v>54.565454684043971</v>
      </c>
      <c r="G2001">
        <f t="shared" si="94"/>
        <v>7.6394118602085739E-2</v>
      </c>
    </row>
    <row r="2002" spans="2:7" x14ac:dyDescent="0.2">
      <c r="B2002">
        <f t="shared" si="95"/>
        <v>33.34999999999939</v>
      </c>
      <c r="C2002">
        <v>54.605461581031307</v>
      </c>
      <c r="D2002">
        <v>54.455284525172502</v>
      </c>
      <c r="E2002">
        <v>54.612919346583098</v>
      </c>
      <c r="F2002">
        <f t="shared" si="93"/>
        <v>54.5578884842623</v>
      </c>
      <c r="G2002">
        <f t="shared" si="94"/>
        <v>8.0004901047604757E-2</v>
      </c>
    </row>
    <row r="2003" spans="2:7" x14ac:dyDescent="0.2">
      <c r="B2003">
        <f t="shared" si="95"/>
        <v>33.366666666666056</v>
      </c>
      <c r="C2003">
        <v>54.585202349410601</v>
      </c>
      <c r="D2003">
        <v>54.4498066799108</v>
      </c>
      <c r="E2003">
        <v>54.616864086270702</v>
      </c>
      <c r="F2003">
        <f t="shared" si="93"/>
        <v>54.550624371864039</v>
      </c>
      <c r="G2003">
        <f t="shared" si="94"/>
        <v>8.4123008936469401E-2</v>
      </c>
    </row>
    <row r="2004" spans="2:7" x14ac:dyDescent="0.2">
      <c r="B2004">
        <f t="shared" si="95"/>
        <v>33.383333333332722</v>
      </c>
      <c r="C2004">
        <v>54.5653483024224</v>
      </c>
      <c r="D2004">
        <v>54.444383613101898</v>
      </c>
      <c r="E2004">
        <v>54.619608104365803</v>
      </c>
      <c r="F2004">
        <f t="shared" si="93"/>
        <v>54.543113339963362</v>
      </c>
      <c r="G2004">
        <f t="shared" si="94"/>
        <v>8.7847054860344428E-2</v>
      </c>
    </row>
    <row r="2005" spans="2:7" x14ac:dyDescent="0.2">
      <c r="B2005">
        <f t="shared" si="95"/>
        <v>33.399999999999388</v>
      </c>
      <c r="C2005">
        <v>54.544941336374002</v>
      </c>
      <c r="D2005">
        <v>54.439489776962098</v>
      </c>
      <c r="E2005">
        <v>54.6217426795344</v>
      </c>
      <c r="F2005">
        <f t="shared" si="93"/>
        <v>54.535391264290162</v>
      </c>
      <c r="G2005">
        <f t="shared" si="94"/>
        <v>9.1168143817203978E-2</v>
      </c>
    </row>
    <row r="2006" spans="2:7" x14ac:dyDescent="0.2">
      <c r="B2006">
        <f t="shared" si="95"/>
        <v>33.416666666666053</v>
      </c>
      <c r="C2006">
        <v>54.523992509646504</v>
      </c>
      <c r="D2006">
        <v>54.435119879184697</v>
      </c>
      <c r="E2006">
        <v>54.623276634753303</v>
      </c>
      <c r="F2006">
        <f t="shared" si="93"/>
        <v>54.527463007861506</v>
      </c>
      <c r="G2006">
        <f t="shared" si="94"/>
        <v>9.4083711996362049E-2</v>
      </c>
    </row>
    <row r="2007" spans="2:7" x14ac:dyDescent="0.2">
      <c r="B2007">
        <f t="shared" si="95"/>
        <v>33.433333333332719</v>
      </c>
      <c r="C2007">
        <v>54.501562659453604</v>
      </c>
      <c r="D2007">
        <v>54.4307936803853</v>
      </c>
      <c r="E2007">
        <v>54.624790799616903</v>
      </c>
      <c r="F2007">
        <f t="shared" si="93"/>
        <v>54.519049046485272</v>
      </c>
      <c r="G2007">
        <f t="shared" si="94"/>
        <v>9.7129818860251904E-2</v>
      </c>
    </row>
    <row r="2008" spans="2:7" x14ac:dyDescent="0.2">
      <c r="B2008">
        <f t="shared" si="95"/>
        <v>33.449999999999385</v>
      </c>
      <c r="C2008">
        <v>54.480531406264504</v>
      </c>
      <c r="D2008">
        <v>54.426985743574797</v>
      </c>
      <c r="E2008">
        <v>54.6251427820808</v>
      </c>
      <c r="F2008">
        <f t="shared" si="93"/>
        <v>54.510886643973357</v>
      </c>
      <c r="G2008">
        <f t="shared" si="94"/>
        <v>9.9465268722626843E-2</v>
      </c>
    </row>
    <row r="2009" spans="2:7" x14ac:dyDescent="0.2">
      <c r="B2009">
        <f t="shared" si="95"/>
        <v>33.46666666666605</v>
      </c>
      <c r="C2009">
        <v>54.460870778139203</v>
      </c>
      <c r="D2009">
        <v>54.4236908861334</v>
      </c>
      <c r="E2009">
        <v>54.624349177331297</v>
      </c>
      <c r="F2009">
        <f t="shared" si="93"/>
        <v>54.502970280534633</v>
      </c>
      <c r="G2009">
        <f t="shared" si="94"/>
        <v>0.10106252915123165</v>
      </c>
    </row>
    <row r="2010" spans="2:7" x14ac:dyDescent="0.2">
      <c r="B2010">
        <f t="shared" si="95"/>
        <v>33.483333333332716</v>
      </c>
      <c r="C2010">
        <v>54.441603362576402</v>
      </c>
      <c r="D2010">
        <v>54.419003977264097</v>
      </c>
      <c r="E2010">
        <v>54.622426271496799</v>
      </c>
      <c r="F2010">
        <f t="shared" si="93"/>
        <v>54.494344537112433</v>
      </c>
      <c r="G2010">
        <f t="shared" si="94"/>
        <v>0.10284434876069111</v>
      </c>
    </row>
    <row r="2011" spans="2:7" x14ac:dyDescent="0.2">
      <c r="B2011">
        <f t="shared" si="95"/>
        <v>33.499999999999382</v>
      </c>
      <c r="C2011">
        <v>54.421771295324902</v>
      </c>
      <c r="D2011">
        <v>54.414838937484397</v>
      </c>
      <c r="E2011">
        <v>54.618821111468499</v>
      </c>
      <c r="F2011">
        <f t="shared" si="93"/>
        <v>54.485143781425933</v>
      </c>
      <c r="G2011">
        <f t="shared" si="94"/>
        <v>0.1036187941062762</v>
      </c>
    </row>
    <row r="2012" spans="2:7" x14ac:dyDescent="0.2">
      <c r="B2012">
        <f t="shared" si="95"/>
        <v>33.516666666666048</v>
      </c>
      <c r="C2012">
        <v>54.401385869418405</v>
      </c>
      <c r="D2012">
        <v>54.409765548101099</v>
      </c>
      <c r="E2012">
        <v>54.614693726802301</v>
      </c>
      <c r="F2012">
        <f t="shared" si="93"/>
        <v>54.475281714773935</v>
      </c>
      <c r="G2012">
        <f t="shared" si="94"/>
        <v>0.10466106854914414</v>
      </c>
    </row>
    <row r="2013" spans="2:7" x14ac:dyDescent="0.2">
      <c r="B2013">
        <f t="shared" si="95"/>
        <v>33.533333333332713</v>
      </c>
      <c r="C2013">
        <v>54.380458152030002</v>
      </c>
      <c r="D2013">
        <v>54.402842892608703</v>
      </c>
      <c r="E2013">
        <v>54.610051415665197</v>
      </c>
      <c r="F2013">
        <f t="shared" si="93"/>
        <v>54.464450820101298</v>
      </c>
      <c r="G2013">
        <f t="shared" si="94"/>
        <v>0.10640366706223704</v>
      </c>
    </row>
    <row r="2014" spans="2:7" x14ac:dyDescent="0.2">
      <c r="B2014">
        <f t="shared" si="95"/>
        <v>33.549999999999379</v>
      </c>
      <c r="C2014">
        <v>54.361848988989401</v>
      </c>
      <c r="D2014">
        <v>54.396464463672203</v>
      </c>
      <c r="E2014">
        <v>54.604363056939299</v>
      </c>
      <c r="F2014">
        <f t="shared" si="93"/>
        <v>54.454225503200298</v>
      </c>
      <c r="G2014">
        <f t="shared" si="94"/>
        <v>0.1073153047585594</v>
      </c>
    </row>
    <row r="2015" spans="2:7" x14ac:dyDescent="0.2">
      <c r="B2015">
        <f t="shared" si="95"/>
        <v>33.566666666666045</v>
      </c>
      <c r="C2015">
        <v>54.344562009209604</v>
      </c>
      <c r="D2015">
        <v>54.388724819022897</v>
      </c>
      <c r="E2015">
        <v>54.598209073555402</v>
      </c>
      <c r="F2015">
        <f t="shared" si="93"/>
        <v>54.443831967262639</v>
      </c>
      <c r="G2015">
        <f t="shared" si="94"/>
        <v>0.10859154481471948</v>
      </c>
    </row>
    <row r="2016" spans="2:7" x14ac:dyDescent="0.2">
      <c r="B2016">
        <f t="shared" si="95"/>
        <v>33.58333333333271</v>
      </c>
      <c r="C2016">
        <v>54.326670769025405</v>
      </c>
      <c r="D2016">
        <v>54.381062570820397</v>
      </c>
      <c r="E2016">
        <v>54.592132740571998</v>
      </c>
      <c r="F2016">
        <f t="shared" si="93"/>
        <v>54.433288693472605</v>
      </c>
      <c r="G2016">
        <f t="shared" si="94"/>
        <v>0.10993150575484653</v>
      </c>
    </row>
    <row r="2017" spans="2:7" x14ac:dyDescent="0.2">
      <c r="B2017">
        <f t="shared" si="95"/>
        <v>33.599999999999376</v>
      </c>
      <c r="C2017">
        <v>54.308187353644904</v>
      </c>
      <c r="D2017">
        <v>54.373476945100201</v>
      </c>
      <c r="E2017">
        <v>54.585596734042497</v>
      </c>
      <c r="F2017">
        <f t="shared" si="93"/>
        <v>54.422420344262527</v>
      </c>
      <c r="G2017">
        <f t="shared" si="94"/>
        <v>0.11106814377077376</v>
      </c>
    </row>
    <row r="2018" spans="2:7" x14ac:dyDescent="0.2">
      <c r="B2018">
        <f t="shared" si="95"/>
        <v>33.616666666666042</v>
      </c>
      <c r="C2018">
        <v>54.289123606572005</v>
      </c>
      <c r="D2018">
        <v>54.366442175638099</v>
      </c>
      <c r="E2018">
        <v>54.579142814393101</v>
      </c>
      <c r="F2018">
        <f t="shared" si="93"/>
        <v>54.411569532201071</v>
      </c>
      <c r="G2018">
        <f t="shared" si="94"/>
        <v>0.1120705469349237</v>
      </c>
    </row>
    <row r="2019" spans="2:7" x14ac:dyDescent="0.2">
      <c r="B2019">
        <f t="shared" si="95"/>
        <v>33.633333333332708</v>
      </c>
      <c r="C2019">
        <v>54.269491134440607</v>
      </c>
      <c r="D2019">
        <v>54.359952753871603</v>
      </c>
      <c r="E2019">
        <v>54.571109087969802</v>
      </c>
      <c r="F2019">
        <f t="shared" si="93"/>
        <v>54.40018432542734</v>
      </c>
      <c r="G2019">
        <f t="shared" si="94"/>
        <v>0.11211664404377525</v>
      </c>
    </row>
    <row r="2020" spans="2:7" x14ac:dyDescent="0.2">
      <c r="B2020">
        <f t="shared" si="95"/>
        <v>33.649999999999373</v>
      </c>
      <c r="C2020">
        <v>54.251201311751807</v>
      </c>
      <c r="D2020">
        <v>54.354478226324503</v>
      </c>
      <c r="E2020">
        <v>54.562079443137002</v>
      </c>
      <c r="F2020">
        <f t="shared" si="93"/>
        <v>54.389252993737777</v>
      </c>
      <c r="G2020">
        <f t="shared" si="94"/>
        <v>0.11118792746413628</v>
      </c>
    </row>
    <row r="2021" spans="2:7" x14ac:dyDescent="0.2">
      <c r="B2021">
        <f t="shared" si="95"/>
        <v>33.666666666666039</v>
      </c>
      <c r="C2021">
        <v>54.235177285516805</v>
      </c>
      <c r="D2021">
        <v>54.349533444053698</v>
      </c>
      <c r="E2021">
        <v>54.552039363238201</v>
      </c>
      <c r="F2021">
        <f t="shared" si="93"/>
        <v>54.378916697602904</v>
      </c>
      <c r="G2021">
        <f t="shared" si="94"/>
        <v>0.10942537811264226</v>
      </c>
    </row>
    <row r="2022" spans="2:7" x14ac:dyDescent="0.2">
      <c r="B2022">
        <f t="shared" si="95"/>
        <v>33.683333333332705</v>
      </c>
      <c r="C2022">
        <v>54.2185237398064</v>
      </c>
      <c r="D2022">
        <v>54.344638109605803</v>
      </c>
      <c r="E2022">
        <v>54.541002554109497</v>
      </c>
      <c r="F2022">
        <f t="shared" si="93"/>
        <v>54.368054801173905</v>
      </c>
      <c r="G2022">
        <f t="shared" si="94"/>
        <v>0.10725224298719832</v>
      </c>
    </row>
    <row r="2023" spans="2:7" x14ac:dyDescent="0.2">
      <c r="B2023">
        <f t="shared" si="95"/>
        <v>33.69999999999937</v>
      </c>
      <c r="C2023">
        <v>54.204103265010303</v>
      </c>
      <c r="D2023">
        <v>54.340266728503202</v>
      </c>
      <c r="E2023">
        <v>54.530634961963699</v>
      </c>
      <c r="F2023">
        <f t="shared" si="93"/>
        <v>54.358334985159068</v>
      </c>
      <c r="G2023">
        <f t="shared" si="94"/>
        <v>0.10508235517625264</v>
      </c>
    </row>
    <row r="2024" spans="2:7" x14ac:dyDescent="0.2">
      <c r="B2024">
        <f t="shared" si="95"/>
        <v>33.716666666666036</v>
      </c>
      <c r="C2024">
        <v>54.190921199710104</v>
      </c>
      <c r="D2024">
        <v>54.334989061210301</v>
      </c>
      <c r="E2024">
        <v>54.519836351351302</v>
      </c>
      <c r="F2024">
        <f t="shared" si="93"/>
        <v>54.348582204090569</v>
      </c>
      <c r="G2024">
        <f t="shared" si="94"/>
        <v>0.10302206653579558</v>
      </c>
    </row>
    <row r="2025" spans="2:7" x14ac:dyDescent="0.2">
      <c r="B2025">
        <f t="shared" si="95"/>
        <v>33.733333333332702</v>
      </c>
      <c r="C2025">
        <v>54.1770527757159</v>
      </c>
      <c r="D2025">
        <v>54.329289170589902</v>
      </c>
      <c r="E2025">
        <v>54.508640380751501</v>
      </c>
      <c r="F2025">
        <f t="shared" si="93"/>
        <v>54.338327442352437</v>
      </c>
      <c r="G2025">
        <f t="shared" si="94"/>
        <v>0.10104045718506925</v>
      </c>
    </row>
    <row r="2026" spans="2:7" x14ac:dyDescent="0.2">
      <c r="B2026">
        <f t="shared" si="95"/>
        <v>33.749999999999368</v>
      </c>
      <c r="C2026">
        <v>54.163461720201603</v>
      </c>
      <c r="D2026">
        <v>54.323171278875101</v>
      </c>
      <c r="E2026">
        <v>54.497582551283699</v>
      </c>
      <c r="F2026">
        <f t="shared" si="93"/>
        <v>54.328071850120132</v>
      </c>
      <c r="G2026">
        <f t="shared" si="94"/>
        <v>9.9311954089691484E-2</v>
      </c>
    </row>
    <row r="2027" spans="2:7" x14ac:dyDescent="0.2">
      <c r="B2027">
        <f t="shared" si="95"/>
        <v>33.766666666666033</v>
      </c>
      <c r="C2027">
        <v>54.149192485797506</v>
      </c>
      <c r="D2027">
        <v>54.317114566077699</v>
      </c>
      <c r="E2027">
        <v>54.486131226790803</v>
      </c>
      <c r="F2027">
        <f t="shared" si="93"/>
        <v>54.317479426222008</v>
      </c>
      <c r="G2027">
        <f t="shared" si="94"/>
        <v>9.7476659220409045E-2</v>
      </c>
    </row>
    <row r="2028" spans="2:7" x14ac:dyDescent="0.2">
      <c r="B2028">
        <f t="shared" si="95"/>
        <v>33.783333333332699</v>
      </c>
      <c r="C2028">
        <v>54.1352086360816</v>
      </c>
      <c r="D2028">
        <v>54.313018420411098</v>
      </c>
      <c r="E2028">
        <v>54.474291565810503</v>
      </c>
      <c r="F2028">
        <f t="shared" si="93"/>
        <v>54.307506207434393</v>
      </c>
      <c r="G2028">
        <f t="shared" si="94"/>
        <v>9.4742429501927239E-2</v>
      </c>
    </row>
    <row r="2029" spans="2:7" x14ac:dyDescent="0.2">
      <c r="B2029">
        <f t="shared" si="95"/>
        <v>33.799999999999365</v>
      </c>
      <c r="C2029">
        <v>54.123404463360004</v>
      </c>
      <c r="D2029">
        <v>54.309438236201899</v>
      </c>
      <c r="E2029">
        <v>54.462597073289302</v>
      </c>
      <c r="F2029">
        <f t="shared" si="93"/>
        <v>54.298479924283733</v>
      </c>
      <c r="G2029">
        <f t="shared" si="94"/>
        <v>9.1753430976519848E-2</v>
      </c>
    </row>
    <row r="2030" spans="2:7" x14ac:dyDescent="0.2">
      <c r="B2030">
        <f t="shared" si="95"/>
        <v>33.81666666666603</v>
      </c>
      <c r="C2030">
        <v>54.112786374092806</v>
      </c>
      <c r="D2030">
        <v>54.3063688538356</v>
      </c>
      <c r="E2030">
        <v>54.450517835563502</v>
      </c>
      <c r="F2030">
        <f t="shared" si="93"/>
        <v>54.289891021163974</v>
      </c>
      <c r="G2030">
        <f t="shared" si="94"/>
        <v>8.8366114741347118E-2</v>
      </c>
    </row>
    <row r="2031" spans="2:7" x14ac:dyDescent="0.2">
      <c r="B2031">
        <f t="shared" si="95"/>
        <v>33.833333333332696</v>
      </c>
      <c r="C2031">
        <v>54.1033306466109</v>
      </c>
      <c r="D2031">
        <v>54.303805165293802</v>
      </c>
      <c r="E2031">
        <v>54.438586100461798</v>
      </c>
      <c r="F2031">
        <f t="shared" si="93"/>
        <v>54.281907304122171</v>
      </c>
      <c r="G2031">
        <f t="shared" si="94"/>
        <v>8.4846589040736373E-2</v>
      </c>
    </row>
    <row r="2032" spans="2:7" x14ac:dyDescent="0.2">
      <c r="B2032">
        <f t="shared" si="95"/>
        <v>33.849999999999362</v>
      </c>
      <c r="C2032">
        <v>54.095014033678702</v>
      </c>
      <c r="D2032">
        <v>54.2998421136354</v>
      </c>
      <c r="E2032">
        <v>54.426799774248998</v>
      </c>
      <c r="F2032">
        <f t="shared" si="93"/>
        <v>54.273885307187697</v>
      </c>
      <c r="G2032">
        <f t="shared" si="94"/>
        <v>8.1827906431814534E-2</v>
      </c>
    </row>
    <row r="2033" spans="2:7" x14ac:dyDescent="0.2">
      <c r="B2033">
        <f t="shared" si="95"/>
        <v>33.866666666666028</v>
      </c>
      <c r="C2033">
        <v>54.086863753005105</v>
      </c>
      <c r="D2033">
        <v>54.296393692494398</v>
      </c>
      <c r="E2033">
        <v>54.415156799402297</v>
      </c>
      <c r="F2033">
        <f t="shared" si="93"/>
        <v>54.266138081633933</v>
      </c>
      <c r="G2033">
        <f t="shared" si="94"/>
        <v>7.8768284434244371E-2</v>
      </c>
    </row>
    <row r="2034" spans="2:7" x14ac:dyDescent="0.2">
      <c r="B2034">
        <f t="shared" si="95"/>
        <v>33.883333333332693</v>
      </c>
      <c r="C2034">
        <v>54.079826477945005</v>
      </c>
      <c r="D2034">
        <v>54.2929797555649</v>
      </c>
      <c r="E2034">
        <v>54.403101957786198</v>
      </c>
      <c r="F2034">
        <f t="shared" si="93"/>
        <v>54.258636063765373</v>
      </c>
      <c r="G2034">
        <f t="shared" si="94"/>
        <v>7.547271374888391E-2</v>
      </c>
    </row>
    <row r="2035" spans="2:7" x14ac:dyDescent="0.2">
      <c r="B2035">
        <f t="shared" si="95"/>
        <v>33.899999999999359</v>
      </c>
      <c r="C2035">
        <v>54.072929948386104</v>
      </c>
      <c r="D2035">
        <v>54.288649958003496</v>
      </c>
      <c r="E2035">
        <v>54.391193160007298</v>
      </c>
      <c r="F2035">
        <f t="shared" si="93"/>
        <v>54.250924355465635</v>
      </c>
      <c r="G2035">
        <f t="shared" si="94"/>
        <v>7.2587495355127749E-2</v>
      </c>
    </row>
    <row r="2036" spans="2:7" x14ac:dyDescent="0.2">
      <c r="B2036">
        <f t="shared" si="95"/>
        <v>33.916666666666025</v>
      </c>
      <c r="C2036">
        <v>54.065221349418401</v>
      </c>
      <c r="D2036">
        <v>54.284363458417801</v>
      </c>
      <c r="E2036">
        <v>54.379428358677899</v>
      </c>
      <c r="F2036">
        <f t="shared" si="93"/>
        <v>54.243004388838038</v>
      </c>
      <c r="G2036">
        <f t="shared" si="94"/>
        <v>6.9951658837649269E-2</v>
      </c>
    </row>
    <row r="2037" spans="2:7" x14ac:dyDescent="0.2">
      <c r="B2037">
        <f t="shared" si="95"/>
        <v>33.933333333332691</v>
      </c>
      <c r="C2037">
        <v>54.056716922430006</v>
      </c>
      <c r="D2037">
        <v>54.280119823828102</v>
      </c>
      <c r="E2037">
        <v>54.367805541254903</v>
      </c>
      <c r="F2037">
        <f t="shared" si="93"/>
        <v>54.234880762504339</v>
      </c>
      <c r="G2037">
        <f t="shared" si="94"/>
        <v>6.7582486039893308E-2</v>
      </c>
    </row>
    <row r="2038" spans="2:7" x14ac:dyDescent="0.2">
      <c r="B2038">
        <f t="shared" si="95"/>
        <v>33.949999999999356</v>
      </c>
      <c r="C2038">
        <v>54.050332583981401</v>
      </c>
      <c r="D2038">
        <v>54.276868625585699</v>
      </c>
      <c r="E2038">
        <v>54.356873615896397</v>
      </c>
      <c r="F2038">
        <f t="shared" si="93"/>
        <v>54.228024941821168</v>
      </c>
      <c r="G2038">
        <f t="shared" si="94"/>
        <v>6.5049320684704315E-2</v>
      </c>
    </row>
    <row r="2039" spans="2:7" x14ac:dyDescent="0.2">
      <c r="B2039">
        <f t="shared" si="95"/>
        <v>33.966666666666022</v>
      </c>
      <c r="C2039">
        <v>54.046025932301802</v>
      </c>
      <c r="D2039">
        <v>54.274599939326897</v>
      </c>
      <c r="E2039">
        <v>54.346073127558398</v>
      </c>
      <c r="F2039">
        <f t="shared" si="93"/>
        <v>54.222232999729023</v>
      </c>
      <c r="G2039">
        <f t="shared" si="94"/>
        <v>6.2165223745031403E-2</v>
      </c>
    </row>
    <row r="2040" spans="2:7" x14ac:dyDescent="0.2">
      <c r="B2040">
        <f t="shared" si="95"/>
        <v>33.983333333332688</v>
      </c>
      <c r="C2040">
        <v>54.044705413655805</v>
      </c>
      <c r="D2040">
        <v>54.272828939931401</v>
      </c>
      <c r="E2040">
        <v>54.335402255672697</v>
      </c>
      <c r="F2040">
        <f t="shared" si="93"/>
        <v>54.217645536419973</v>
      </c>
      <c r="G2040">
        <f t="shared" si="94"/>
        <v>5.8916993580135246E-2</v>
      </c>
    </row>
    <row r="2041" spans="2:7" x14ac:dyDescent="0.2">
      <c r="B2041">
        <f t="shared" si="95"/>
        <v>33.999999999999353</v>
      </c>
      <c r="C2041">
        <v>54.046311305382602</v>
      </c>
      <c r="D2041">
        <v>54.271075650529902</v>
      </c>
      <c r="E2041">
        <v>54.3248592101707</v>
      </c>
      <c r="F2041">
        <f t="shared" si="93"/>
        <v>54.214082055361068</v>
      </c>
      <c r="G2041">
        <f t="shared" si="94"/>
        <v>5.5396328406645476E-2</v>
      </c>
    </row>
    <row r="2042" spans="2:7" x14ac:dyDescent="0.2">
      <c r="B2042">
        <f t="shared" si="95"/>
        <v>34.016666666666019</v>
      </c>
      <c r="C2042">
        <v>54.047885079275005</v>
      </c>
      <c r="D2042">
        <v>54.269339894022501</v>
      </c>
      <c r="E2042">
        <v>54.314963482753299</v>
      </c>
      <c r="F2042">
        <f t="shared" si="93"/>
        <v>54.210729485350271</v>
      </c>
      <c r="G2042">
        <f t="shared" si="94"/>
        <v>5.2251663558872112E-2</v>
      </c>
    </row>
    <row r="2043" spans="2:7" x14ac:dyDescent="0.2">
      <c r="B2043">
        <f t="shared" si="95"/>
        <v>34.033333333332685</v>
      </c>
      <c r="C2043">
        <v>54.048427377689507</v>
      </c>
      <c r="D2043">
        <v>54.268571495081297</v>
      </c>
      <c r="E2043">
        <v>54.305706613852003</v>
      </c>
      <c r="F2043">
        <f t="shared" si="93"/>
        <v>54.207568495540933</v>
      </c>
      <c r="G2043">
        <f t="shared" si="94"/>
        <v>4.9550434348371447E-2</v>
      </c>
    </row>
    <row r="2044" spans="2:7" x14ac:dyDescent="0.2">
      <c r="B2044">
        <f t="shared" si="95"/>
        <v>34.049999999999351</v>
      </c>
      <c r="C2044">
        <v>54.0480088301357</v>
      </c>
      <c r="D2044">
        <v>54.267810780129601</v>
      </c>
      <c r="E2044">
        <v>54.296560037062598</v>
      </c>
      <c r="F2044">
        <f t="shared" si="93"/>
        <v>54.204126549109297</v>
      </c>
      <c r="G2044">
        <f t="shared" si="94"/>
        <v>4.7304247078635994E-2</v>
      </c>
    </row>
    <row r="2045" spans="2:7" x14ac:dyDescent="0.2">
      <c r="B2045">
        <f t="shared" si="95"/>
        <v>34.066666666666016</v>
      </c>
      <c r="C2045">
        <v>54.046648653533005</v>
      </c>
      <c r="D2045">
        <v>54.267532672328002</v>
      </c>
      <c r="E2045">
        <v>54.2880419954285</v>
      </c>
      <c r="F2045">
        <f t="shared" si="93"/>
        <v>54.200741107096498</v>
      </c>
      <c r="G2045">
        <f t="shared" si="94"/>
        <v>4.5649371342279053E-2</v>
      </c>
    </row>
    <row r="2046" spans="2:7" x14ac:dyDescent="0.2">
      <c r="B2046">
        <f t="shared" si="95"/>
        <v>34.083333333332682</v>
      </c>
      <c r="C2046">
        <v>54.045315680462302</v>
      </c>
      <c r="D2046">
        <v>54.267732345604898</v>
      </c>
      <c r="E2046">
        <v>54.279625088270599</v>
      </c>
      <c r="F2046">
        <f t="shared" si="93"/>
        <v>54.197557704779264</v>
      </c>
      <c r="G2046">
        <f t="shared" si="94"/>
        <v>4.4348943948781874E-2</v>
      </c>
    </row>
    <row r="2047" spans="2:7" x14ac:dyDescent="0.2">
      <c r="B2047">
        <f t="shared" si="95"/>
        <v>34.099999999999348</v>
      </c>
      <c r="C2047">
        <v>54.045959366853104</v>
      </c>
      <c r="D2047">
        <v>54.266980022147997</v>
      </c>
      <c r="E2047">
        <v>54.2713079426468</v>
      </c>
      <c r="F2047">
        <f t="shared" si="93"/>
        <v>54.194749110549303</v>
      </c>
      <c r="G2047">
        <f t="shared" si="94"/>
        <v>4.3006375996967244E-2</v>
      </c>
    </row>
    <row r="2048" spans="2:7" x14ac:dyDescent="0.2">
      <c r="B2048">
        <f t="shared" si="95"/>
        <v>34.116666666666013</v>
      </c>
      <c r="C2048">
        <v>54.046590179516002</v>
      </c>
      <c r="D2048">
        <v>54.267660221927301</v>
      </c>
      <c r="E2048">
        <v>54.2636075065287</v>
      </c>
      <c r="F2048">
        <f t="shared" si="93"/>
        <v>54.192619302657334</v>
      </c>
      <c r="G2048">
        <f t="shared" si="94"/>
        <v>4.2203651413644024E-2</v>
      </c>
    </row>
    <row r="2049" spans="2:7" x14ac:dyDescent="0.2">
      <c r="B2049">
        <f t="shared" si="95"/>
        <v>34.133333333332679</v>
      </c>
      <c r="C2049">
        <v>54.048158375925702</v>
      </c>
      <c r="D2049">
        <v>54.267858619708299</v>
      </c>
      <c r="E2049">
        <v>54.255998030487703</v>
      </c>
      <c r="F2049">
        <f t="shared" si="93"/>
        <v>54.190671675373899</v>
      </c>
      <c r="G2049">
        <f t="shared" si="94"/>
        <v>4.1565271210463543E-2</v>
      </c>
    </row>
    <row r="2050" spans="2:7" x14ac:dyDescent="0.2">
      <c r="B2050">
        <f t="shared" si="95"/>
        <v>34.149999999999345</v>
      </c>
      <c r="C2050">
        <v>54.051645208407201</v>
      </c>
      <c r="D2050">
        <v>54.268055033511402</v>
      </c>
      <c r="E2050">
        <v>54.249022879379297</v>
      </c>
      <c r="F2050">
        <f t="shared" si="93"/>
        <v>54.189574373765971</v>
      </c>
      <c r="G2050">
        <f t="shared" si="94"/>
        <v>4.0938086717716843E-2</v>
      </c>
    </row>
    <row r="2051" spans="2:7" x14ac:dyDescent="0.2">
      <c r="B2051">
        <f t="shared" si="95"/>
        <v>34.166666666666011</v>
      </c>
      <c r="C2051">
        <v>54.054112304239005</v>
      </c>
      <c r="D2051">
        <v>54.269199483177601</v>
      </c>
      <c r="E2051">
        <v>54.242129847292702</v>
      </c>
      <c r="F2051">
        <f t="shared" ref="F2051:F2114" si="96">AVERAGE(C2051,D2051,E2051)</f>
        <v>54.188480544903108</v>
      </c>
      <c r="G2051">
        <f t="shared" ref="G2051:G2114" si="97">STDEV(D2051,E2051,F2051)</f>
        <v>4.108235596537093E-2</v>
      </c>
    </row>
    <row r="2052" spans="2:7" x14ac:dyDescent="0.2">
      <c r="B2052">
        <f t="shared" ref="B2052:B2115" si="98">B2051+(1/60)</f>
        <v>34.183333333332676</v>
      </c>
      <c r="C2052">
        <v>54.056530058154301</v>
      </c>
      <c r="D2052">
        <v>54.270332488347101</v>
      </c>
      <c r="E2052">
        <v>54.235861459313803</v>
      </c>
      <c r="F2052">
        <f t="shared" si="96"/>
        <v>54.187574668605066</v>
      </c>
      <c r="G2052">
        <f t="shared" si="97"/>
        <v>4.1570668200906234E-2</v>
      </c>
    </row>
    <row r="2053" spans="2:7" x14ac:dyDescent="0.2">
      <c r="B2053">
        <f t="shared" si="98"/>
        <v>34.199999999999342</v>
      </c>
      <c r="C2053">
        <v>54.058899456991206</v>
      </c>
      <c r="D2053">
        <v>54.271929163465401</v>
      </c>
      <c r="E2053">
        <v>54.230209780178903</v>
      </c>
      <c r="F2053">
        <f t="shared" si="96"/>
        <v>54.187012800211839</v>
      </c>
      <c r="G2053">
        <f t="shared" si="97"/>
        <v>4.2460324163253821E-2</v>
      </c>
    </row>
    <row r="2054" spans="2:7" x14ac:dyDescent="0.2">
      <c r="B2054">
        <f t="shared" si="98"/>
        <v>34.216666666666008</v>
      </c>
      <c r="C2054">
        <v>54.061221467851404</v>
      </c>
      <c r="D2054">
        <v>54.273034871831896</v>
      </c>
      <c r="E2054">
        <v>54.224624315684999</v>
      </c>
      <c r="F2054">
        <f t="shared" si="96"/>
        <v>54.186293551789426</v>
      </c>
      <c r="G2054">
        <f t="shared" si="97"/>
        <v>4.3468160780776144E-2</v>
      </c>
    </row>
    <row r="2055" spans="2:7" x14ac:dyDescent="0.2">
      <c r="B2055">
        <f t="shared" si="98"/>
        <v>34.233333333332673</v>
      </c>
      <c r="C2055">
        <v>54.065447038494305</v>
      </c>
      <c r="D2055">
        <v>54.275079523115799</v>
      </c>
      <c r="E2055">
        <v>54.219646405786598</v>
      </c>
      <c r="F2055">
        <f t="shared" si="96"/>
        <v>54.186724322465572</v>
      </c>
      <c r="G2055">
        <f t="shared" si="97"/>
        <v>4.4652987113539308E-2</v>
      </c>
    </row>
    <row r="2056" spans="2:7" x14ac:dyDescent="0.2">
      <c r="B2056">
        <f t="shared" si="98"/>
        <v>34.249999999999339</v>
      </c>
      <c r="C2056">
        <v>54.069588097724505</v>
      </c>
      <c r="D2056">
        <v>54.277103727886796</v>
      </c>
      <c r="E2056">
        <v>54.215268394717803</v>
      </c>
      <c r="F2056">
        <f t="shared" si="96"/>
        <v>54.187320073443033</v>
      </c>
      <c r="G2056">
        <f t="shared" si="97"/>
        <v>4.5945296631747061E-2</v>
      </c>
    </row>
    <row r="2057" spans="2:7" x14ac:dyDescent="0.2">
      <c r="B2057">
        <f t="shared" si="98"/>
        <v>34.266666666666005</v>
      </c>
      <c r="C2057">
        <v>54.074646335770005</v>
      </c>
      <c r="D2057">
        <v>54.279582690610603</v>
      </c>
      <c r="E2057">
        <v>54.210941434533801</v>
      </c>
      <c r="F2057">
        <f t="shared" si="96"/>
        <v>54.188390153638132</v>
      </c>
      <c r="G2057">
        <f t="shared" si="97"/>
        <v>4.7497826450817779E-2</v>
      </c>
    </row>
    <row r="2058" spans="2:7" x14ac:dyDescent="0.2">
      <c r="B2058">
        <f t="shared" si="98"/>
        <v>34.283333333332671</v>
      </c>
      <c r="C2058">
        <v>54.079603409054606</v>
      </c>
      <c r="D2058">
        <v>54.283461863708602</v>
      </c>
      <c r="E2058">
        <v>54.207719535464598</v>
      </c>
      <c r="F2058">
        <f t="shared" si="96"/>
        <v>54.190261602742602</v>
      </c>
      <c r="G2058">
        <f t="shared" si="97"/>
        <v>4.9544539468507197E-2</v>
      </c>
    </row>
    <row r="2059" spans="2:7" x14ac:dyDescent="0.2">
      <c r="B2059">
        <f t="shared" si="98"/>
        <v>34.299999999999336</v>
      </c>
      <c r="C2059">
        <v>54.085411340873506</v>
      </c>
      <c r="D2059">
        <v>54.286352245074497</v>
      </c>
      <c r="E2059">
        <v>54.205075512600999</v>
      </c>
      <c r="F2059">
        <f t="shared" si="96"/>
        <v>54.192279699516327</v>
      </c>
      <c r="G2059">
        <f t="shared" si="97"/>
        <v>5.1021701104955242E-2</v>
      </c>
    </row>
    <row r="2060" spans="2:7" x14ac:dyDescent="0.2">
      <c r="B2060">
        <f t="shared" si="98"/>
        <v>34.316666666666002</v>
      </c>
      <c r="C2060">
        <v>54.093053114056005</v>
      </c>
      <c r="D2060">
        <v>54.289213722626698</v>
      </c>
      <c r="E2060">
        <v>54.202462180174102</v>
      </c>
      <c r="F2060">
        <f t="shared" si="96"/>
        <v>54.194909672285604</v>
      </c>
      <c r="G2060">
        <f t="shared" si="97"/>
        <v>5.2402487860860894E-2</v>
      </c>
    </row>
    <row r="2061" spans="2:7" x14ac:dyDescent="0.2">
      <c r="B2061">
        <f t="shared" si="98"/>
        <v>34.333333333332668</v>
      </c>
      <c r="C2061">
        <v>54.100542051774902</v>
      </c>
      <c r="D2061">
        <v>54.292521585403797</v>
      </c>
      <c r="E2061">
        <v>54.200418690131897</v>
      </c>
      <c r="F2061">
        <f t="shared" si="96"/>
        <v>54.197827442436868</v>
      </c>
      <c r="G2061">
        <f t="shared" si="97"/>
        <v>5.3939222887624219E-2</v>
      </c>
    </row>
    <row r="2062" spans="2:7" x14ac:dyDescent="0.2">
      <c r="B2062">
        <f t="shared" si="98"/>
        <v>34.349999999999334</v>
      </c>
      <c r="C2062">
        <v>54.1078812107394</v>
      </c>
      <c r="D2062">
        <v>54.296296369553602</v>
      </c>
      <c r="E2062">
        <v>54.198398849370797</v>
      </c>
      <c r="F2062">
        <f t="shared" si="96"/>
        <v>54.200858809887933</v>
      </c>
      <c r="G2062">
        <f t="shared" si="97"/>
        <v>5.5824581889204042E-2</v>
      </c>
    </row>
    <row r="2063" spans="2:7" x14ac:dyDescent="0.2">
      <c r="B2063">
        <f t="shared" si="98"/>
        <v>34.366666666665999</v>
      </c>
      <c r="C2063">
        <v>54.115073586524602</v>
      </c>
      <c r="D2063">
        <v>54.301483405863202</v>
      </c>
      <c r="E2063">
        <v>54.196914120165403</v>
      </c>
      <c r="F2063">
        <f t="shared" si="96"/>
        <v>54.204490370851069</v>
      </c>
      <c r="G2063">
        <f t="shared" si="97"/>
        <v>5.8309210145374851E-2</v>
      </c>
    </row>
    <row r="2064" spans="2:7" x14ac:dyDescent="0.2">
      <c r="B2064">
        <f t="shared" si="98"/>
        <v>34.383333333332665</v>
      </c>
      <c r="C2064">
        <v>54.125022114794106</v>
      </c>
      <c r="D2064">
        <v>54.3075935718106</v>
      </c>
      <c r="E2064">
        <v>54.195957898014299</v>
      </c>
      <c r="F2064">
        <f t="shared" si="96"/>
        <v>54.209524528206337</v>
      </c>
      <c r="G2064">
        <f t="shared" si="97"/>
        <v>6.0915398206824727E-2</v>
      </c>
    </row>
    <row r="2065" spans="2:7" x14ac:dyDescent="0.2">
      <c r="B2065">
        <f t="shared" si="98"/>
        <v>34.399999999999331</v>
      </c>
      <c r="C2065">
        <v>54.136721672498304</v>
      </c>
      <c r="D2065">
        <v>54.314617636099399</v>
      </c>
      <c r="E2065">
        <v>54.196061554075897</v>
      </c>
      <c r="F2065">
        <f t="shared" si="96"/>
        <v>54.215800287557869</v>
      </c>
      <c r="G2065">
        <f t="shared" si="97"/>
        <v>6.3521689940017168E-2</v>
      </c>
    </row>
    <row r="2066" spans="2:7" x14ac:dyDescent="0.2">
      <c r="B2066">
        <f t="shared" si="98"/>
        <v>34.416666666665996</v>
      </c>
      <c r="C2066">
        <v>54.148187239048305</v>
      </c>
      <c r="D2066">
        <v>54.321071459744701</v>
      </c>
      <c r="E2066">
        <v>54.196701487165001</v>
      </c>
      <c r="F2066">
        <f t="shared" si="96"/>
        <v>54.221986728652666</v>
      </c>
      <c r="G2066">
        <f t="shared" si="97"/>
        <v>6.5733068101407541E-2</v>
      </c>
    </row>
    <row r="2067" spans="2:7" x14ac:dyDescent="0.2">
      <c r="B2067">
        <f t="shared" si="98"/>
        <v>34.433333333332662</v>
      </c>
      <c r="C2067">
        <v>54.1623734942673</v>
      </c>
      <c r="D2067">
        <v>54.327460745153402</v>
      </c>
      <c r="E2067">
        <v>54.197334067308702</v>
      </c>
      <c r="F2067">
        <f t="shared" si="96"/>
        <v>54.229056102243135</v>
      </c>
      <c r="G2067">
        <f t="shared" si="97"/>
        <v>6.7851201823766555E-2</v>
      </c>
    </row>
    <row r="2068" spans="2:7" x14ac:dyDescent="0.2">
      <c r="B2068">
        <f t="shared" si="98"/>
        <v>34.449999999999328</v>
      </c>
      <c r="C2068">
        <v>54.175326024382002</v>
      </c>
      <c r="D2068">
        <v>54.333286137707397</v>
      </c>
      <c r="E2068">
        <v>54.198496058510301</v>
      </c>
      <c r="F2068">
        <f t="shared" si="96"/>
        <v>54.235702740199905</v>
      </c>
      <c r="G2068">
        <f t="shared" si="97"/>
        <v>6.9612285890514131E-2</v>
      </c>
    </row>
    <row r="2069" spans="2:7" x14ac:dyDescent="0.2">
      <c r="B2069">
        <f t="shared" si="98"/>
        <v>34.466666666665994</v>
      </c>
      <c r="C2069">
        <v>54.187019503894305</v>
      </c>
      <c r="D2069">
        <v>54.339053276335697</v>
      </c>
      <c r="E2069">
        <v>54.199644735183803</v>
      </c>
      <c r="F2069">
        <f t="shared" si="96"/>
        <v>54.241905838471268</v>
      </c>
      <c r="G2069">
        <f t="shared" si="97"/>
        <v>7.1482360155957728E-2</v>
      </c>
    </row>
    <row r="2070" spans="2:7" x14ac:dyDescent="0.2">
      <c r="B2070">
        <f t="shared" si="98"/>
        <v>34.483333333332659</v>
      </c>
      <c r="C2070">
        <v>54.1994291138165</v>
      </c>
      <c r="D2070">
        <v>54.345262743578097</v>
      </c>
      <c r="E2070">
        <v>54.201316155148703</v>
      </c>
      <c r="F2070">
        <f t="shared" si="96"/>
        <v>54.248669337514436</v>
      </c>
      <c r="G2070">
        <f t="shared" si="97"/>
        <v>7.336351306519584E-2</v>
      </c>
    </row>
    <row r="2071" spans="2:7" x14ac:dyDescent="0.2">
      <c r="B2071">
        <f t="shared" si="98"/>
        <v>34.499999999999325</v>
      </c>
      <c r="C2071">
        <v>54.209640531540103</v>
      </c>
      <c r="D2071">
        <v>54.351885116148502</v>
      </c>
      <c r="E2071">
        <v>54.204039481207197</v>
      </c>
      <c r="F2071">
        <f t="shared" si="96"/>
        <v>54.255188376298598</v>
      </c>
      <c r="G2071">
        <f t="shared" si="97"/>
        <v>7.5083065931305704E-2</v>
      </c>
    </row>
    <row r="2072" spans="2:7" x14ac:dyDescent="0.2">
      <c r="B2072">
        <f t="shared" si="98"/>
        <v>34.516666666665991</v>
      </c>
      <c r="C2072">
        <v>54.220597720909304</v>
      </c>
      <c r="D2072">
        <v>54.359916264994297</v>
      </c>
      <c r="E2072">
        <v>54.207801974585301</v>
      </c>
      <c r="F2072">
        <f t="shared" si="96"/>
        <v>54.262771986829627</v>
      </c>
      <c r="G2072">
        <f t="shared" si="97"/>
        <v>7.7025396648235808E-2</v>
      </c>
    </row>
    <row r="2073" spans="2:7" x14ac:dyDescent="0.2">
      <c r="B2073">
        <f t="shared" si="98"/>
        <v>34.533333333332656</v>
      </c>
      <c r="C2073">
        <v>54.2332857664912</v>
      </c>
      <c r="D2073">
        <v>54.368342102352003</v>
      </c>
      <c r="E2073">
        <v>54.212591081832699</v>
      </c>
      <c r="F2073">
        <f t="shared" si="96"/>
        <v>54.271406316891962</v>
      </c>
      <c r="G2073">
        <f t="shared" si="97"/>
        <v>7.8649177544583032E-2</v>
      </c>
    </row>
    <row r="2074" spans="2:7" x14ac:dyDescent="0.2">
      <c r="B2074">
        <f t="shared" si="98"/>
        <v>34.549999999999322</v>
      </c>
      <c r="C2074">
        <v>54.246720051161304</v>
      </c>
      <c r="D2074">
        <v>54.377158681336397</v>
      </c>
      <c r="E2074">
        <v>54.2173256795393</v>
      </c>
      <c r="F2074">
        <f t="shared" si="96"/>
        <v>54.280401470679003</v>
      </c>
      <c r="G2074">
        <f t="shared" si="97"/>
        <v>8.0505798658201608E-2</v>
      </c>
    </row>
    <row r="2075" spans="2:7" x14ac:dyDescent="0.2">
      <c r="B2075">
        <f t="shared" si="98"/>
        <v>34.566666666665988</v>
      </c>
      <c r="C2075">
        <v>54.260835650138105</v>
      </c>
      <c r="D2075">
        <v>54.385887094530702</v>
      </c>
      <c r="E2075">
        <v>54.222540466849402</v>
      </c>
      <c r="F2075">
        <f t="shared" si="96"/>
        <v>54.289754403839403</v>
      </c>
      <c r="G2075">
        <f t="shared" si="97"/>
        <v>8.2098851311592488E-2</v>
      </c>
    </row>
    <row r="2076" spans="2:7" x14ac:dyDescent="0.2">
      <c r="B2076">
        <f t="shared" si="98"/>
        <v>34.583333333332654</v>
      </c>
      <c r="C2076">
        <v>54.2737189371353</v>
      </c>
      <c r="D2076">
        <v>54.394028223592599</v>
      </c>
      <c r="E2076">
        <v>54.227696052600102</v>
      </c>
      <c r="F2076">
        <f t="shared" si="96"/>
        <v>54.298481071109336</v>
      </c>
      <c r="G2076">
        <f t="shared" si="97"/>
        <v>8.3472718397579734E-2</v>
      </c>
    </row>
    <row r="2077" spans="2:7" x14ac:dyDescent="0.2">
      <c r="B2077">
        <f t="shared" si="98"/>
        <v>34.599999999999319</v>
      </c>
      <c r="C2077">
        <v>54.287344558392604</v>
      </c>
      <c r="D2077">
        <v>54.402087941363597</v>
      </c>
      <c r="E2077">
        <v>54.233326470267698</v>
      </c>
      <c r="F2077">
        <f t="shared" si="96"/>
        <v>54.307586323341297</v>
      </c>
      <c r="G2077">
        <f t="shared" si="97"/>
        <v>8.4582815151578672E-2</v>
      </c>
    </row>
    <row r="2078" spans="2:7" x14ac:dyDescent="0.2">
      <c r="B2078">
        <f t="shared" si="98"/>
        <v>34.616666666665985</v>
      </c>
      <c r="C2078">
        <v>54.300697667224803</v>
      </c>
      <c r="D2078">
        <v>54.410567061957302</v>
      </c>
      <c r="E2078">
        <v>54.239958993835302</v>
      </c>
      <c r="F2078">
        <f t="shared" si="96"/>
        <v>54.317074574339131</v>
      </c>
      <c r="G2078">
        <f t="shared" si="97"/>
        <v>8.543493714107582E-2</v>
      </c>
    </row>
    <row r="2079" spans="2:7" x14ac:dyDescent="0.2">
      <c r="B2079">
        <f t="shared" si="98"/>
        <v>34.633333333332651</v>
      </c>
      <c r="C2079">
        <v>54.312833713880302</v>
      </c>
      <c r="D2079">
        <v>54.419936391345701</v>
      </c>
      <c r="E2079">
        <v>54.2475816674838</v>
      </c>
      <c r="F2079">
        <f t="shared" si="96"/>
        <v>54.326783924236601</v>
      </c>
      <c r="G2079">
        <f t="shared" si="97"/>
        <v>8.6271403567231245E-2</v>
      </c>
    </row>
    <row r="2080" spans="2:7" x14ac:dyDescent="0.2">
      <c r="B2080">
        <f t="shared" si="98"/>
        <v>34.649999999999316</v>
      </c>
      <c r="C2080">
        <v>54.325677039602702</v>
      </c>
      <c r="D2080">
        <v>54.429712027440502</v>
      </c>
      <c r="E2080">
        <v>54.2556504708094</v>
      </c>
      <c r="F2080">
        <f t="shared" si="96"/>
        <v>54.337013179284206</v>
      </c>
      <c r="G2080">
        <f t="shared" si="97"/>
        <v>8.7092280825859916E-2</v>
      </c>
    </row>
    <row r="2081" spans="2:7" x14ac:dyDescent="0.2">
      <c r="B2081">
        <f t="shared" si="98"/>
        <v>34.666666666665982</v>
      </c>
      <c r="C2081">
        <v>54.338263498810605</v>
      </c>
      <c r="D2081">
        <v>54.439889907174503</v>
      </c>
      <c r="E2081">
        <v>54.263096349298898</v>
      </c>
      <c r="F2081">
        <f t="shared" si="96"/>
        <v>54.34708325176134</v>
      </c>
      <c r="G2081">
        <f t="shared" si="97"/>
        <v>8.8433437473737234E-2</v>
      </c>
    </row>
    <row r="2082" spans="2:7" x14ac:dyDescent="0.2">
      <c r="B2082">
        <f t="shared" si="98"/>
        <v>34.683333333332648</v>
      </c>
      <c r="C2082">
        <v>54.3505982288344</v>
      </c>
      <c r="D2082">
        <v>54.449966008111097</v>
      </c>
      <c r="E2082">
        <v>54.270989876710502</v>
      </c>
      <c r="F2082">
        <f t="shared" si="96"/>
        <v>54.357184704551997</v>
      </c>
      <c r="G2082">
        <f t="shared" si="97"/>
        <v>8.9508262419244741E-2</v>
      </c>
    </row>
    <row r="2083" spans="2:7" x14ac:dyDescent="0.2">
      <c r="B2083">
        <f t="shared" si="98"/>
        <v>34.699999999999314</v>
      </c>
      <c r="C2083">
        <v>54.364636264257705</v>
      </c>
      <c r="D2083">
        <v>54.4594663480378</v>
      </c>
      <c r="E2083">
        <v>54.278263345006899</v>
      </c>
      <c r="F2083">
        <f t="shared" si="96"/>
        <v>54.367455319100799</v>
      </c>
      <c r="G2083">
        <f t="shared" si="97"/>
        <v>9.0605156214781449E-2</v>
      </c>
    </row>
    <row r="2084" spans="2:7" x14ac:dyDescent="0.2">
      <c r="B2084">
        <f t="shared" si="98"/>
        <v>34.716666666665979</v>
      </c>
      <c r="C2084">
        <v>54.3793935389726</v>
      </c>
      <c r="D2084">
        <v>54.468871684565002</v>
      </c>
      <c r="E2084">
        <v>54.286516819261401</v>
      </c>
      <c r="F2084">
        <f t="shared" si="96"/>
        <v>54.378260680933003</v>
      </c>
      <c r="G2084">
        <f t="shared" si="97"/>
        <v>9.1178019128799928E-2</v>
      </c>
    </row>
    <row r="2085" spans="2:7" x14ac:dyDescent="0.2">
      <c r="B2085">
        <f t="shared" si="98"/>
        <v>34.733333333332645</v>
      </c>
      <c r="C2085">
        <v>54.393855668193105</v>
      </c>
      <c r="D2085">
        <v>54.478657967727202</v>
      </c>
      <c r="E2085">
        <v>54.295738735834597</v>
      </c>
      <c r="F2085">
        <f t="shared" si="96"/>
        <v>54.389417457251632</v>
      </c>
      <c r="G2085">
        <f t="shared" si="97"/>
        <v>9.146858928292563E-2</v>
      </c>
    </row>
    <row r="2086" spans="2:7" x14ac:dyDescent="0.2">
      <c r="B2086">
        <f t="shared" si="98"/>
        <v>34.749999999999311</v>
      </c>
      <c r="C2086">
        <v>54.409978554829202</v>
      </c>
      <c r="D2086">
        <v>54.4883463880576</v>
      </c>
      <c r="E2086">
        <v>54.304326990053497</v>
      </c>
      <c r="F2086">
        <f t="shared" si="96"/>
        <v>54.400883977646764</v>
      </c>
      <c r="G2086">
        <f t="shared" si="97"/>
        <v>9.2047147275868574E-2</v>
      </c>
    </row>
    <row r="2087" spans="2:7" x14ac:dyDescent="0.2">
      <c r="B2087">
        <f t="shared" si="98"/>
        <v>34.766666666665976</v>
      </c>
      <c r="C2087">
        <v>54.424778983732601</v>
      </c>
      <c r="D2087">
        <v>54.497437924184197</v>
      </c>
      <c r="E2087">
        <v>54.313348947303403</v>
      </c>
      <c r="F2087">
        <f t="shared" si="96"/>
        <v>54.411855285073408</v>
      </c>
      <c r="G2087">
        <f t="shared" si="97"/>
        <v>9.2120064867399543E-2</v>
      </c>
    </row>
    <row r="2088" spans="2:7" x14ac:dyDescent="0.2">
      <c r="B2088">
        <f t="shared" si="98"/>
        <v>34.783333333332642</v>
      </c>
      <c r="C2088">
        <v>54.439283404058003</v>
      </c>
      <c r="D2088">
        <v>54.506438544949297</v>
      </c>
      <c r="E2088">
        <v>54.322269950156802</v>
      </c>
      <c r="F2088">
        <f t="shared" si="96"/>
        <v>54.422663966388029</v>
      </c>
      <c r="G2088">
        <f t="shared" si="97"/>
        <v>9.2209191349522032E-2</v>
      </c>
    </row>
    <row r="2089" spans="2:7" x14ac:dyDescent="0.2">
      <c r="B2089">
        <f t="shared" si="98"/>
        <v>34.799999999999308</v>
      </c>
      <c r="C2089">
        <v>54.452497735976806</v>
      </c>
      <c r="D2089">
        <v>54.515349159506698</v>
      </c>
      <c r="E2089">
        <v>54.331620524243597</v>
      </c>
      <c r="F2089">
        <f t="shared" si="96"/>
        <v>54.433155806575705</v>
      </c>
      <c r="G2089">
        <f t="shared" si="97"/>
        <v>9.2033845440994633E-2</v>
      </c>
    </row>
    <row r="2090" spans="2:7" x14ac:dyDescent="0.2">
      <c r="B2090">
        <f t="shared" si="98"/>
        <v>34.816666666665974</v>
      </c>
      <c r="C2090">
        <v>54.463497781257303</v>
      </c>
      <c r="D2090">
        <v>54.524645667918698</v>
      </c>
      <c r="E2090">
        <v>54.341924648584801</v>
      </c>
      <c r="F2090">
        <f t="shared" si="96"/>
        <v>54.443356032586934</v>
      </c>
      <c r="G2090">
        <f t="shared" si="97"/>
        <v>9.1545345211519566E-2</v>
      </c>
    </row>
    <row r="2091" spans="2:7" x14ac:dyDescent="0.2">
      <c r="B2091">
        <f t="shared" si="98"/>
        <v>34.833333333332639</v>
      </c>
      <c r="C2091">
        <v>54.4742778256322</v>
      </c>
      <c r="D2091">
        <v>54.534349211246798</v>
      </c>
      <c r="E2091">
        <v>54.352642523736101</v>
      </c>
      <c r="F2091">
        <f t="shared" si="96"/>
        <v>54.45375652020504</v>
      </c>
      <c r="G2091">
        <f t="shared" si="97"/>
        <v>9.1046272500473799E-2</v>
      </c>
    </row>
    <row r="2092" spans="2:7" x14ac:dyDescent="0.2">
      <c r="B2092">
        <f t="shared" si="98"/>
        <v>34.849999999999305</v>
      </c>
      <c r="C2092">
        <v>54.484842269119504</v>
      </c>
      <c r="D2092">
        <v>54.5434557191412</v>
      </c>
      <c r="E2092">
        <v>54.363795781163901</v>
      </c>
      <c r="F2092">
        <f t="shared" si="96"/>
        <v>54.464031256474868</v>
      </c>
      <c r="G2092">
        <f t="shared" si="97"/>
        <v>9.0030632837438271E-2</v>
      </c>
    </row>
    <row r="2093" spans="2:7" x14ac:dyDescent="0.2">
      <c r="B2093">
        <f t="shared" si="98"/>
        <v>34.866666666665971</v>
      </c>
      <c r="C2093">
        <v>54.495195423737101</v>
      </c>
      <c r="D2093">
        <v>54.551996161956097</v>
      </c>
      <c r="E2093">
        <v>54.375379390350503</v>
      </c>
      <c r="F2093">
        <f t="shared" si="96"/>
        <v>54.474190325347898</v>
      </c>
      <c r="G2093">
        <f t="shared" si="97"/>
        <v>8.8516319679616207E-2</v>
      </c>
    </row>
    <row r="2094" spans="2:7" x14ac:dyDescent="0.2">
      <c r="B2094">
        <f t="shared" si="98"/>
        <v>34.883333333332637</v>
      </c>
      <c r="C2094">
        <v>54.506291515262404</v>
      </c>
      <c r="D2094">
        <v>54.559476200341997</v>
      </c>
      <c r="E2094">
        <v>54.386834231989198</v>
      </c>
      <c r="F2094">
        <f t="shared" si="96"/>
        <v>54.484200649197874</v>
      </c>
      <c r="G2094">
        <f t="shared" si="97"/>
        <v>8.6556221648932161E-2</v>
      </c>
    </row>
    <row r="2095" spans="2:7" x14ac:dyDescent="0.2">
      <c r="B2095">
        <f t="shared" si="98"/>
        <v>34.899999999999302</v>
      </c>
      <c r="C2095">
        <v>54.517165684957106</v>
      </c>
      <c r="D2095">
        <v>54.565906438343198</v>
      </c>
      <c r="E2095">
        <v>54.398161872410299</v>
      </c>
      <c r="F2095">
        <f t="shared" si="96"/>
        <v>54.493744665236868</v>
      </c>
      <c r="G2095">
        <f t="shared" si="97"/>
        <v>8.414435134774173E-2</v>
      </c>
    </row>
    <row r="2096" spans="2:7" x14ac:dyDescent="0.2">
      <c r="B2096">
        <f t="shared" si="98"/>
        <v>34.916666666665968</v>
      </c>
      <c r="C2096">
        <v>54.526822371258</v>
      </c>
      <c r="D2096">
        <v>54.572272373964303</v>
      </c>
      <c r="E2096">
        <v>54.409363856056203</v>
      </c>
      <c r="F2096">
        <f t="shared" si="96"/>
        <v>54.502819533759499</v>
      </c>
      <c r="G2096">
        <f t="shared" si="97"/>
        <v>8.1748441284335061E-2</v>
      </c>
    </row>
    <row r="2097" spans="2:7" x14ac:dyDescent="0.2">
      <c r="B2097">
        <f t="shared" si="98"/>
        <v>34.933333333332634</v>
      </c>
      <c r="C2097">
        <v>54.535335923832804</v>
      </c>
      <c r="D2097">
        <v>54.5780746502288</v>
      </c>
      <c r="E2097">
        <v>54.419888461290398</v>
      </c>
      <c r="F2097">
        <f t="shared" si="96"/>
        <v>54.51109967845067</v>
      </c>
      <c r="G2097">
        <f t="shared" si="97"/>
        <v>7.9401934644141581E-2</v>
      </c>
    </row>
    <row r="2098" spans="2:7" x14ac:dyDescent="0.2">
      <c r="B2098">
        <f t="shared" si="98"/>
        <v>34.949999999999299</v>
      </c>
      <c r="C2098">
        <v>54.543679205356206</v>
      </c>
      <c r="D2098">
        <v>54.583343903730203</v>
      </c>
      <c r="E2098">
        <v>54.430849505930297</v>
      </c>
      <c r="F2098">
        <f t="shared" si="96"/>
        <v>54.51929087167224</v>
      </c>
      <c r="G2098">
        <f t="shared" si="97"/>
        <v>7.65715432895651E-2</v>
      </c>
    </row>
    <row r="2099" spans="2:7" x14ac:dyDescent="0.2">
      <c r="B2099">
        <f t="shared" si="98"/>
        <v>34.966666666665965</v>
      </c>
      <c r="C2099">
        <v>54.5509056212491</v>
      </c>
      <c r="D2099">
        <v>54.5895354646972</v>
      </c>
      <c r="E2099">
        <v>54.442241987852498</v>
      </c>
      <c r="F2099">
        <f t="shared" si="96"/>
        <v>54.527561024599599</v>
      </c>
      <c r="G2099">
        <f t="shared" si="97"/>
        <v>7.3954420172005292E-2</v>
      </c>
    </row>
    <row r="2100" spans="2:7" x14ac:dyDescent="0.2">
      <c r="B2100">
        <f t="shared" si="98"/>
        <v>34.983333333332631</v>
      </c>
      <c r="C2100">
        <v>54.556037508824105</v>
      </c>
      <c r="D2100">
        <v>54.595665110054497</v>
      </c>
      <c r="E2100">
        <v>54.4535086099159</v>
      </c>
      <c r="F2100">
        <f t="shared" si="96"/>
        <v>54.53507040959817</v>
      </c>
      <c r="G2100">
        <f t="shared" si="97"/>
        <v>7.1335493062076871E-2</v>
      </c>
    </row>
    <row r="2101" spans="2:7" x14ac:dyDescent="0.2">
      <c r="B2101">
        <f t="shared" si="98"/>
        <v>34.999999999999297</v>
      </c>
      <c r="C2101">
        <v>54.561066758647605</v>
      </c>
      <c r="D2101">
        <v>54.600758458957401</v>
      </c>
      <c r="E2101">
        <v>54.465202960904797</v>
      </c>
      <c r="F2101">
        <f t="shared" si="96"/>
        <v>54.542342726169942</v>
      </c>
      <c r="G2101">
        <f t="shared" si="97"/>
        <v>6.7992933792842117E-2</v>
      </c>
    </row>
    <row r="2102" spans="2:7" x14ac:dyDescent="0.2">
      <c r="B2102">
        <f t="shared" si="98"/>
        <v>35.016666666665962</v>
      </c>
      <c r="C2102">
        <v>54.565045423474601</v>
      </c>
      <c r="D2102">
        <v>54.605800874371297</v>
      </c>
      <c r="E2102">
        <v>54.4767683733402</v>
      </c>
      <c r="F2102">
        <f t="shared" si="96"/>
        <v>54.549204890395366</v>
      </c>
      <c r="G2102">
        <f t="shared" si="97"/>
        <v>6.4678101301274576E-2</v>
      </c>
    </row>
    <row r="2103" spans="2:7" x14ac:dyDescent="0.2">
      <c r="B2103">
        <f t="shared" si="98"/>
        <v>35.033333333332628</v>
      </c>
      <c r="C2103">
        <v>54.567944515005102</v>
      </c>
      <c r="D2103">
        <v>54.609817865630198</v>
      </c>
      <c r="E2103">
        <v>54.488206393479302</v>
      </c>
      <c r="F2103">
        <f t="shared" si="96"/>
        <v>54.555322924704875</v>
      </c>
      <c r="G2103">
        <f t="shared" si="97"/>
        <v>6.0914800485207539E-2</v>
      </c>
    </row>
    <row r="2104" spans="2:7" x14ac:dyDescent="0.2">
      <c r="B2104">
        <f t="shared" si="98"/>
        <v>35.049999999999294</v>
      </c>
      <c r="C2104">
        <v>54.570785624705003</v>
      </c>
      <c r="D2104">
        <v>54.613319686976197</v>
      </c>
      <c r="E2104">
        <v>54.499518546428803</v>
      </c>
      <c r="F2104">
        <f t="shared" si="96"/>
        <v>54.561207952703342</v>
      </c>
      <c r="G2104">
        <f t="shared" si="97"/>
        <v>5.6967703255613351E-2</v>
      </c>
    </row>
    <row r="2105" spans="2:7" x14ac:dyDescent="0.2">
      <c r="B2105">
        <f t="shared" si="98"/>
        <v>35.066666666665959</v>
      </c>
      <c r="C2105">
        <v>54.5735699122109</v>
      </c>
      <c r="D2105">
        <v>54.616311490108401</v>
      </c>
      <c r="E2105">
        <v>54.510155381849501</v>
      </c>
      <c r="F2105">
        <f t="shared" si="96"/>
        <v>54.566678928056263</v>
      </c>
      <c r="G2105">
        <f t="shared" si="97"/>
        <v>5.3115317646800123E-2</v>
      </c>
    </row>
    <row r="2106" spans="2:7" x14ac:dyDescent="0.2">
      <c r="B2106">
        <f t="shared" si="98"/>
        <v>35.083333333332625</v>
      </c>
      <c r="C2106">
        <v>54.5752985139667</v>
      </c>
      <c r="D2106">
        <v>54.618298375208603</v>
      </c>
      <c r="E2106">
        <v>54.519600247699302</v>
      </c>
      <c r="F2106">
        <f t="shared" si="96"/>
        <v>54.571065712291535</v>
      </c>
      <c r="G2106">
        <f t="shared" si="97"/>
        <v>4.9364188885220137E-2</v>
      </c>
    </row>
    <row r="2107" spans="2:7" x14ac:dyDescent="0.2">
      <c r="B2107">
        <f t="shared" si="98"/>
        <v>35.099999999999291</v>
      </c>
      <c r="C2107">
        <v>54.576992543687403</v>
      </c>
      <c r="D2107">
        <v>54.619290391457199</v>
      </c>
      <c r="E2107">
        <v>54.528391061809103</v>
      </c>
      <c r="F2107">
        <f t="shared" si="96"/>
        <v>54.574891332317897</v>
      </c>
      <c r="G2107">
        <f t="shared" si="97"/>
        <v>4.545371224355501E-2</v>
      </c>
    </row>
    <row r="2108" spans="2:7" x14ac:dyDescent="0.2">
      <c r="B2108">
        <f t="shared" si="98"/>
        <v>35.116666666665957</v>
      </c>
      <c r="C2108">
        <v>54.578652692813606</v>
      </c>
      <c r="D2108">
        <v>54.619297487542603</v>
      </c>
      <c r="E2108">
        <v>54.536011407662897</v>
      </c>
      <c r="F2108">
        <f t="shared" si="96"/>
        <v>54.577987196006369</v>
      </c>
      <c r="G2108">
        <f t="shared" si="97"/>
        <v>4.1643483074772739E-2</v>
      </c>
    </row>
    <row r="2109" spans="2:7" x14ac:dyDescent="0.2">
      <c r="B2109">
        <f t="shared" si="98"/>
        <v>35.133333333332622</v>
      </c>
      <c r="C2109">
        <v>54.577329638957401</v>
      </c>
      <c r="D2109">
        <v>54.619304512667199</v>
      </c>
      <c r="E2109">
        <v>54.543024591414003</v>
      </c>
      <c r="F2109">
        <f t="shared" si="96"/>
        <v>54.579886247679532</v>
      </c>
      <c r="G2109">
        <f t="shared" si="97"/>
        <v>3.8147100596833732E-2</v>
      </c>
    </row>
    <row r="2110" spans="2:7" x14ac:dyDescent="0.2">
      <c r="B2110">
        <f t="shared" si="98"/>
        <v>35.149999999999288</v>
      </c>
      <c r="C2110">
        <v>54.5750830461782</v>
      </c>
      <c r="D2110">
        <v>54.619311467540498</v>
      </c>
      <c r="E2110">
        <v>54.550484482041199</v>
      </c>
      <c r="F2110">
        <f t="shared" si="96"/>
        <v>54.581626331919971</v>
      </c>
      <c r="G2110">
        <f t="shared" si="97"/>
        <v>3.4465292187770391E-2</v>
      </c>
    </row>
    <row r="2111" spans="2:7" x14ac:dyDescent="0.2">
      <c r="B2111">
        <f t="shared" si="98"/>
        <v>35.166666666665954</v>
      </c>
      <c r="C2111">
        <v>54.570931385254603</v>
      </c>
      <c r="D2111">
        <v>54.6197933528654</v>
      </c>
      <c r="E2111">
        <v>54.557862814509797</v>
      </c>
      <c r="F2111">
        <f t="shared" si="96"/>
        <v>54.582862517543269</v>
      </c>
      <c r="G2111">
        <f t="shared" si="97"/>
        <v>3.1156228190543034E-2</v>
      </c>
    </row>
    <row r="2112" spans="2:7" x14ac:dyDescent="0.2">
      <c r="B2112">
        <f t="shared" si="98"/>
        <v>35.183333333332619</v>
      </c>
      <c r="C2112">
        <v>54.565912757549604</v>
      </c>
      <c r="D2112">
        <v>54.619795419336803</v>
      </c>
      <c r="E2112">
        <v>54.565160552479</v>
      </c>
      <c r="F2112">
        <f t="shared" si="96"/>
        <v>54.583622909788467</v>
      </c>
      <c r="G2112">
        <f t="shared" si="97"/>
        <v>2.7791718673664954E-2</v>
      </c>
    </row>
    <row r="2113" spans="2:7" x14ac:dyDescent="0.2">
      <c r="B2113">
        <f t="shared" si="98"/>
        <v>35.199999999999285</v>
      </c>
      <c r="C2113">
        <v>54.559044502398606</v>
      </c>
      <c r="D2113">
        <v>54.6197974651434</v>
      </c>
      <c r="E2113">
        <v>54.572901368992397</v>
      </c>
      <c r="F2113">
        <f t="shared" si="96"/>
        <v>54.583914445511475</v>
      </c>
      <c r="G2113">
        <f t="shared" si="97"/>
        <v>2.4522516138317244E-2</v>
      </c>
    </row>
    <row r="2114" spans="2:7" x14ac:dyDescent="0.2">
      <c r="B2114">
        <f t="shared" si="98"/>
        <v>35.216666666665951</v>
      </c>
      <c r="C2114">
        <v>54.551313612350604</v>
      </c>
      <c r="D2114">
        <v>54.619324490491699</v>
      </c>
      <c r="E2114">
        <v>54.580035295312101</v>
      </c>
      <c r="F2114">
        <f t="shared" si="96"/>
        <v>54.583557799384799</v>
      </c>
      <c r="G2114">
        <f t="shared" si="97"/>
        <v>2.1738234693504183E-2</v>
      </c>
    </row>
    <row r="2115" spans="2:7" x14ac:dyDescent="0.2">
      <c r="B2115">
        <f t="shared" si="98"/>
        <v>35.233333333332617</v>
      </c>
      <c r="C2115">
        <v>54.543737340103604</v>
      </c>
      <c r="D2115">
        <v>54.6174312455856</v>
      </c>
      <c r="E2115">
        <v>54.586047001164197</v>
      </c>
      <c r="F2115">
        <f t="shared" ref="F2115:F2178" si="99">AVERAGE(C2115,D2115,E2115)</f>
        <v>54.582405195617802</v>
      </c>
      <c r="G2115">
        <f t="shared" ref="G2115:G2178" si="100">STDEV(D2115,E2115,F2115)</f>
        <v>1.9257283132565511E-2</v>
      </c>
    </row>
    <row r="2116" spans="2:7" x14ac:dyDescent="0.2">
      <c r="B2116">
        <f t="shared" ref="B2116:B2179" si="101">B2115+(1/60)</f>
        <v>35.249999999999282</v>
      </c>
      <c r="C2116">
        <v>54.535312593301505</v>
      </c>
      <c r="D2116">
        <v>54.615081933128401</v>
      </c>
      <c r="E2116">
        <v>54.591993268665597</v>
      </c>
      <c r="F2116">
        <f t="shared" si="99"/>
        <v>54.580795931698503</v>
      </c>
      <c r="G2116">
        <f t="shared" si="100"/>
        <v>1.7483309545018238E-2</v>
      </c>
    </row>
    <row r="2117" spans="2:7" x14ac:dyDescent="0.2">
      <c r="B2117">
        <f t="shared" si="101"/>
        <v>35.266666666665948</v>
      </c>
      <c r="C2117">
        <v>54.528056341435502</v>
      </c>
      <c r="D2117">
        <v>54.611806113795197</v>
      </c>
      <c r="E2117">
        <v>54.597353077143602</v>
      </c>
      <c r="F2117">
        <f t="shared" si="99"/>
        <v>54.579071844124769</v>
      </c>
      <c r="G2117">
        <f t="shared" si="100"/>
        <v>1.64044006290868E-2</v>
      </c>
    </row>
    <row r="2118" spans="2:7" x14ac:dyDescent="0.2">
      <c r="B2118">
        <f t="shared" si="101"/>
        <v>35.283333333332614</v>
      </c>
      <c r="C2118">
        <v>54.520945214606805</v>
      </c>
      <c r="D2118">
        <v>54.607613052654898</v>
      </c>
      <c r="E2118">
        <v>54.602654641756899</v>
      </c>
      <c r="F2118">
        <f t="shared" si="99"/>
        <v>54.577070969672867</v>
      </c>
      <c r="G2118">
        <f t="shared" si="100"/>
        <v>1.6390693237413323E-2</v>
      </c>
    </row>
    <row r="2119" spans="2:7" x14ac:dyDescent="0.2">
      <c r="B2119">
        <f t="shared" si="101"/>
        <v>35.29999999999928</v>
      </c>
      <c r="C2119">
        <v>54.512026310314603</v>
      </c>
      <c r="D2119">
        <v>54.602986922125702</v>
      </c>
      <c r="E2119">
        <v>54.607377307516899</v>
      </c>
      <c r="F2119">
        <f t="shared" si="99"/>
        <v>54.57413017998573</v>
      </c>
      <c r="G2119">
        <f t="shared" si="100"/>
        <v>1.8061739210690105E-2</v>
      </c>
    </row>
    <row r="2120" spans="2:7" x14ac:dyDescent="0.2">
      <c r="B2120">
        <f t="shared" si="101"/>
        <v>35.316666666665945</v>
      </c>
      <c r="C2120">
        <v>54.502335784108404</v>
      </c>
      <c r="D2120">
        <v>54.597932052901598</v>
      </c>
      <c r="E2120">
        <v>54.612048738003402</v>
      </c>
      <c r="F2120">
        <f t="shared" si="99"/>
        <v>54.570772191671132</v>
      </c>
      <c r="G2120">
        <f t="shared" si="100"/>
        <v>2.0978926479691021E-2</v>
      </c>
    </row>
    <row r="2121" spans="2:7" x14ac:dyDescent="0.2">
      <c r="B2121">
        <f t="shared" si="101"/>
        <v>35.333333333332611</v>
      </c>
      <c r="C2121">
        <v>54.491839068426202</v>
      </c>
      <c r="D2121">
        <v>54.592452732369502</v>
      </c>
      <c r="E2121">
        <v>54.616148636865397</v>
      </c>
      <c r="F2121">
        <f t="shared" si="99"/>
        <v>54.566813479220372</v>
      </c>
      <c r="G2121">
        <f t="shared" si="100"/>
        <v>2.4673957160615191E-2</v>
      </c>
    </row>
    <row r="2122" spans="2:7" x14ac:dyDescent="0.2">
      <c r="B2122">
        <f t="shared" si="101"/>
        <v>35.349999999999277</v>
      </c>
      <c r="C2122">
        <v>54.478652287057706</v>
      </c>
      <c r="D2122">
        <v>54.587028205042799</v>
      </c>
      <c r="E2122">
        <v>54.619683452919602</v>
      </c>
      <c r="F2122">
        <f t="shared" si="99"/>
        <v>54.561787981673376</v>
      </c>
      <c r="G2122">
        <f t="shared" si="100"/>
        <v>2.902676833676246E-2</v>
      </c>
    </row>
    <row r="2123" spans="2:7" x14ac:dyDescent="0.2">
      <c r="B2123">
        <f t="shared" si="101"/>
        <v>35.366666666665942</v>
      </c>
      <c r="C2123">
        <v>54.464779241316506</v>
      </c>
      <c r="D2123">
        <v>54.5807079229889</v>
      </c>
      <c r="E2123">
        <v>54.623180013209101</v>
      </c>
      <c r="F2123">
        <f t="shared" si="99"/>
        <v>54.556222392504829</v>
      </c>
      <c r="G2123">
        <f t="shared" si="100"/>
        <v>3.3879056020734717E-2</v>
      </c>
    </row>
    <row r="2124" spans="2:7" x14ac:dyDescent="0.2">
      <c r="B2124">
        <f t="shared" si="101"/>
        <v>35.383333333332608</v>
      </c>
      <c r="C2124">
        <v>54.4492336564902</v>
      </c>
      <c r="D2124">
        <v>54.574450843755599</v>
      </c>
      <c r="E2124">
        <v>54.625598266059498</v>
      </c>
      <c r="F2124">
        <f t="shared" si="99"/>
        <v>54.549760922101768</v>
      </c>
      <c r="G2124">
        <f t="shared" si="100"/>
        <v>3.8680214102666435E-2</v>
      </c>
    </row>
    <row r="2125" spans="2:7" x14ac:dyDescent="0.2">
      <c r="B2125">
        <f t="shared" si="101"/>
        <v>35.399999999999274</v>
      </c>
      <c r="C2125">
        <v>54.430198983360405</v>
      </c>
      <c r="D2125">
        <v>54.5677813353145</v>
      </c>
      <c r="E2125">
        <v>54.626950313948697</v>
      </c>
      <c r="F2125">
        <f t="shared" si="99"/>
        <v>54.541643544207865</v>
      </c>
      <c r="G2125">
        <f t="shared" si="100"/>
        <v>4.3706210695513129E-2</v>
      </c>
    </row>
    <row r="2126" spans="2:7" x14ac:dyDescent="0.2">
      <c r="B2126">
        <f t="shared" si="101"/>
        <v>35.41666666666594</v>
      </c>
      <c r="C2126">
        <v>54.411545003693206</v>
      </c>
      <c r="D2126">
        <v>54.560703521957599</v>
      </c>
      <c r="E2126">
        <v>54.627248105753999</v>
      </c>
      <c r="F2126">
        <f t="shared" si="99"/>
        <v>54.533165543801601</v>
      </c>
      <c r="G2126">
        <f t="shared" si="100"/>
        <v>4.8370187679814838E-2</v>
      </c>
    </row>
    <row r="2127" spans="2:7" x14ac:dyDescent="0.2">
      <c r="B2127">
        <f t="shared" si="101"/>
        <v>35.433333333332605</v>
      </c>
      <c r="C2127">
        <v>54.394214103619305</v>
      </c>
      <c r="D2127">
        <v>54.553696486734303</v>
      </c>
      <c r="E2127">
        <v>54.627023061888998</v>
      </c>
      <c r="F2127">
        <f t="shared" si="99"/>
        <v>54.524977884080869</v>
      </c>
      <c r="G2127">
        <f t="shared" si="100"/>
        <v>5.2622496894034101E-2</v>
      </c>
    </row>
    <row r="2128" spans="2:7" x14ac:dyDescent="0.2">
      <c r="B2128">
        <f t="shared" si="101"/>
        <v>35.449999999999271</v>
      </c>
      <c r="C2128">
        <v>54.377229821546905</v>
      </c>
      <c r="D2128">
        <v>54.5462845218632</v>
      </c>
      <c r="E2128">
        <v>54.626800444150398</v>
      </c>
      <c r="F2128">
        <f t="shared" si="99"/>
        <v>54.516771595853498</v>
      </c>
      <c r="G2128">
        <f t="shared" si="100"/>
        <v>5.6950525313576993E-2</v>
      </c>
    </row>
    <row r="2129" spans="2:7" x14ac:dyDescent="0.2">
      <c r="B2129">
        <f t="shared" si="101"/>
        <v>35.466666666665937</v>
      </c>
      <c r="C2129">
        <v>54.362485225116004</v>
      </c>
      <c r="D2129">
        <v>54.538946676640698</v>
      </c>
      <c r="E2129">
        <v>54.626061007250001</v>
      </c>
      <c r="F2129">
        <f t="shared" si="99"/>
        <v>54.50916430300223</v>
      </c>
      <c r="G2129">
        <f t="shared" si="100"/>
        <v>6.0746379646635935E-2</v>
      </c>
    </row>
    <row r="2130" spans="2:7" x14ac:dyDescent="0.2">
      <c r="B2130">
        <f t="shared" si="101"/>
        <v>35.483333333332602</v>
      </c>
      <c r="C2130">
        <v>54.3461355206137</v>
      </c>
      <c r="D2130">
        <v>54.531207209870402</v>
      </c>
      <c r="E2130">
        <v>54.625329530059403</v>
      </c>
      <c r="F2130">
        <f t="shared" si="99"/>
        <v>54.500890753514504</v>
      </c>
      <c r="G2130">
        <f t="shared" si="100"/>
        <v>6.488850410734201E-2</v>
      </c>
    </row>
    <row r="2131" spans="2:7" x14ac:dyDescent="0.2">
      <c r="B2131">
        <f t="shared" si="101"/>
        <v>35.499999999999268</v>
      </c>
      <c r="C2131">
        <v>54.3282128102014</v>
      </c>
      <c r="D2131">
        <v>54.523545137767798</v>
      </c>
      <c r="E2131">
        <v>54.624087100584298</v>
      </c>
      <c r="F2131">
        <f t="shared" si="99"/>
        <v>54.491948349517827</v>
      </c>
      <c r="G2131">
        <f t="shared" si="100"/>
        <v>6.9002044472265045E-2</v>
      </c>
    </row>
    <row r="2132" spans="2:7" x14ac:dyDescent="0.2">
      <c r="B2132">
        <f t="shared" si="101"/>
        <v>35.516666666665934</v>
      </c>
      <c r="C2132">
        <v>54.310648553997403</v>
      </c>
      <c r="D2132">
        <v>54.516434686386603</v>
      </c>
      <c r="E2132">
        <v>54.621302149825503</v>
      </c>
      <c r="F2132">
        <f t="shared" si="99"/>
        <v>54.482795130069839</v>
      </c>
      <c r="G2132">
        <f t="shared" si="100"/>
        <v>7.2241492185232237E-2</v>
      </c>
    </row>
    <row r="2133" spans="2:7" x14ac:dyDescent="0.2">
      <c r="B2133">
        <f t="shared" si="101"/>
        <v>35.5333333333326</v>
      </c>
      <c r="C2133">
        <v>54.293435582917404</v>
      </c>
      <c r="D2133">
        <v>54.507970339518501</v>
      </c>
      <c r="E2133">
        <v>54.618547112252401</v>
      </c>
      <c r="F2133">
        <f t="shared" si="99"/>
        <v>54.473317678229442</v>
      </c>
      <c r="G2133">
        <f t="shared" si="100"/>
        <v>7.5850311040108948E-2</v>
      </c>
    </row>
    <row r="2134" spans="2:7" x14ac:dyDescent="0.2">
      <c r="B2134">
        <f t="shared" si="101"/>
        <v>35.549999999999265</v>
      </c>
      <c r="C2134">
        <v>54.278466871259106</v>
      </c>
      <c r="D2134">
        <v>54.500065636119501</v>
      </c>
      <c r="E2134">
        <v>54.614785163152298</v>
      </c>
      <c r="F2134">
        <f t="shared" si="99"/>
        <v>54.464439223510304</v>
      </c>
      <c r="G2134">
        <f t="shared" si="100"/>
        <v>7.8563894087194566E-2</v>
      </c>
    </row>
    <row r="2135" spans="2:7" x14ac:dyDescent="0.2">
      <c r="B2135">
        <f t="shared" si="101"/>
        <v>35.566666666665931</v>
      </c>
      <c r="C2135">
        <v>54.264747533833905</v>
      </c>
      <c r="D2135">
        <v>54.491764979754301</v>
      </c>
      <c r="E2135">
        <v>54.611063563710502</v>
      </c>
      <c r="F2135">
        <f t="shared" si="99"/>
        <v>54.455858692432905</v>
      </c>
      <c r="G2135">
        <f t="shared" si="100"/>
        <v>8.1250605814620361E-2</v>
      </c>
    </row>
    <row r="2136" spans="2:7" x14ac:dyDescent="0.2">
      <c r="B2136">
        <f t="shared" si="101"/>
        <v>35.583333333332597</v>
      </c>
      <c r="C2136">
        <v>54.250352583157202</v>
      </c>
      <c r="D2136">
        <v>54.483072329952599</v>
      </c>
      <c r="E2136">
        <v>54.607899718332398</v>
      </c>
      <c r="F2136">
        <f t="shared" si="99"/>
        <v>54.447108210480735</v>
      </c>
      <c r="G2136">
        <f t="shared" si="100"/>
        <v>8.4389181550242748E-2</v>
      </c>
    </row>
    <row r="2137" spans="2:7" x14ac:dyDescent="0.2">
      <c r="B2137">
        <f t="shared" si="101"/>
        <v>35.599999999999262</v>
      </c>
      <c r="C2137">
        <v>54.236245531494106</v>
      </c>
      <c r="D2137">
        <v>54.474941606649203</v>
      </c>
      <c r="E2137">
        <v>54.603760283833303</v>
      </c>
      <c r="F2137">
        <f t="shared" si="99"/>
        <v>54.438315807325544</v>
      </c>
      <c r="G2137">
        <f t="shared" si="100"/>
        <v>8.6898001103290143E-2</v>
      </c>
    </row>
    <row r="2138" spans="2:7" x14ac:dyDescent="0.2">
      <c r="B2138">
        <f t="shared" si="101"/>
        <v>35.616666666665928</v>
      </c>
      <c r="C2138">
        <v>54.221470620864203</v>
      </c>
      <c r="D2138">
        <v>54.465942190578403</v>
      </c>
      <c r="E2138">
        <v>54.599665155451902</v>
      </c>
      <c r="F2138">
        <f t="shared" si="99"/>
        <v>54.429025988964838</v>
      </c>
      <c r="G2138">
        <f t="shared" si="100"/>
        <v>8.977969556599108E-2</v>
      </c>
    </row>
    <row r="2139" spans="2:7" x14ac:dyDescent="0.2">
      <c r="B2139">
        <f t="shared" si="101"/>
        <v>35.633333333332594</v>
      </c>
      <c r="C2139">
        <v>54.206041208446905</v>
      </c>
      <c r="D2139">
        <v>54.457032768668498</v>
      </c>
      <c r="E2139">
        <v>54.5950965129881</v>
      </c>
      <c r="F2139">
        <f t="shared" si="99"/>
        <v>54.419390163367837</v>
      </c>
      <c r="G2139">
        <f t="shared" si="100"/>
        <v>9.2512417658611346E-2</v>
      </c>
    </row>
    <row r="2140" spans="2:7" x14ac:dyDescent="0.2">
      <c r="B2140">
        <f t="shared" si="101"/>
        <v>35.64999999999926</v>
      </c>
      <c r="C2140">
        <v>54.189970384277906</v>
      </c>
      <c r="D2140">
        <v>54.447737440977498</v>
      </c>
      <c r="E2140">
        <v>54.590576704492001</v>
      </c>
      <c r="F2140">
        <f t="shared" si="99"/>
        <v>54.409428176582473</v>
      </c>
      <c r="G2140">
        <f t="shared" si="100"/>
        <v>9.5468532427918015E-2</v>
      </c>
    </row>
    <row r="2141" spans="2:7" x14ac:dyDescent="0.2">
      <c r="B2141">
        <f t="shared" si="101"/>
        <v>35.666666666665925</v>
      </c>
      <c r="C2141">
        <v>54.172320976592403</v>
      </c>
      <c r="D2141">
        <v>54.438060066563303</v>
      </c>
      <c r="E2141">
        <v>54.586596287679598</v>
      </c>
      <c r="F2141">
        <f t="shared" si="99"/>
        <v>54.398992443611768</v>
      </c>
      <c r="G2141">
        <f t="shared" si="100"/>
        <v>9.8981892666974602E-2</v>
      </c>
    </row>
    <row r="2142" spans="2:7" x14ac:dyDescent="0.2">
      <c r="B2142">
        <f t="shared" si="101"/>
        <v>35.683333333332591</v>
      </c>
      <c r="C2142">
        <v>54.1550245570605</v>
      </c>
      <c r="D2142">
        <v>54.428954465893597</v>
      </c>
      <c r="E2142">
        <v>54.5816506309557</v>
      </c>
      <c r="F2142">
        <f t="shared" si="99"/>
        <v>54.388543217969932</v>
      </c>
      <c r="G2142">
        <f t="shared" si="100"/>
        <v>0.10184928467550866</v>
      </c>
    </row>
    <row r="2143" spans="2:7" x14ac:dyDescent="0.2">
      <c r="B2143">
        <f t="shared" si="101"/>
        <v>35.699999999999257</v>
      </c>
      <c r="C2143">
        <v>54.139024065919301</v>
      </c>
      <c r="D2143">
        <v>54.420889921231002</v>
      </c>
      <c r="E2143">
        <v>54.576266952906302</v>
      </c>
      <c r="F2143">
        <f t="shared" si="99"/>
        <v>54.378726980018875</v>
      </c>
      <c r="G2143">
        <f t="shared" si="100"/>
        <v>0.10403667339953548</v>
      </c>
    </row>
    <row r="2144" spans="2:7" x14ac:dyDescent="0.2">
      <c r="B2144">
        <f t="shared" si="101"/>
        <v>35.716666666665922</v>
      </c>
      <c r="C2144">
        <v>54.123343584600903</v>
      </c>
      <c r="D2144">
        <v>54.412431022014999</v>
      </c>
      <c r="E2144">
        <v>54.569933612515399</v>
      </c>
      <c r="F2144">
        <f t="shared" si="99"/>
        <v>54.368569406377105</v>
      </c>
      <c r="G2144">
        <f t="shared" si="100"/>
        <v>0.10589180866526636</v>
      </c>
    </row>
    <row r="2145" spans="2:7" x14ac:dyDescent="0.2">
      <c r="B2145">
        <f t="shared" si="101"/>
        <v>35.733333333332588</v>
      </c>
      <c r="C2145">
        <v>54.110826712908903</v>
      </c>
      <c r="D2145">
        <v>54.4050067117916</v>
      </c>
      <c r="E2145">
        <v>54.563177291683303</v>
      </c>
      <c r="F2145">
        <f t="shared" si="99"/>
        <v>54.3596702387946</v>
      </c>
      <c r="G2145">
        <f t="shared" si="100"/>
        <v>0.1068397933844024</v>
      </c>
    </row>
    <row r="2146" spans="2:7" x14ac:dyDescent="0.2">
      <c r="B2146">
        <f t="shared" si="101"/>
        <v>35.749999999999254</v>
      </c>
      <c r="C2146">
        <v>54.097610178650704</v>
      </c>
      <c r="D2146">
        <v>54.397181644670297</v>
      </c>
      <c r="E2146">
        <v>54.5564929076262</v>
      </c>
      <c r="F2146">
        <f t="shared" si="99"/>
        <v>54.35042824364907</v>
      </c>
      <c r="G2146">
        <f t="shared" si="100"/>
        <v>0.10803441176438827</v>
      </c>
    </row>
    <row r="2147" spans="2:7" x14ac:dyDescent="0.2">
      <c r="B2147">
        <f t="shared" si="101"/>
        <v>35.76666666666592</v>
      </c>
      <c r="C2147">
        <v>54.084657975077704</v>
      </c>
      <c r="D2147">
        <v>54.389434828220203</v>
      </c>
      <c r="E2147">
        <v>54.5493637139936</v>
      </c>
      <c r="F2147">
        <f t="shared" si="99"/>
        <v>54.341152172430498</v>
      </c>
      <c r="G2147">
        <f t="shared" si="100"/>
        <v>0.10898051002733687</v>
      </c>
    </row>
    <row r="2148" spans="2:7" x14ac:dyDescent="0.2">
      <c r="B2148">
        <f t="shared" si="101"/>
        <v>35.783333333332585</v>
      </c>
      <c r="C2148">
        <v>54.073864815576201</v>
      </c>
      <c r="D2148">
        <v>54.381765479934799</v>
      </c>
      <c r="E2148">
        <v>54.541794561118998</v>
      </c>
      <c r="F2148">
        <f t="shared" si="99"/>
        <v>54.332474952209999</v>
      </c>
      <c r="G2148">
        <f t="shared" si="100"/>
        <v>0.10943305535186358</v>
      </c>
    </row>
    <row r="2149" spans="2:7" x14ac:dyDescent="0.2">
      <c r="B2149">
        <f t="shared" si="101"/>
        <v>35.799999999999251</v>
      </c>
      <c r="C2149">
        <v>54.062337519264602</v>
      </c>
      <c r="D2149">
        <v>54.373697825131998</v>
      </c>
      <c r="E2149">
        <v>54.5337902406946</v>
      </c>
      <c r="F2149">
        <f t="shared" si="99"/>
        <v>54.323275195030398</v>
      </c>
      <c r="G2149">
        <f t="shared" si="100"/>
        <v>0.10991557942199151</v>
      </c>
    </row>
    <row r="2150" spans="2:7" x14ac:dyDescent="0.2">
      <c r="B2150">
        <f t="shared" si="101"/>
        <v>35.816666666665917</v>
      </c>
      <c r="C2150">
        <v>54.052940768879303</v>
      </c>
      <c r="D2150">
        <v>54.366185846877599</v>
      </c>
      <c r="E2150">
        <v>54.525870934431197</v>
      </c>
      <c r="F2150">
        <f t="shared" si="99"/>
        <v>54.314999183396033</v>
      </c>
      <c r="G2150">
        <f t="shared" si="100"/>
        <v>0.10998961851769724</v>
      </c>
    </row>
    <row r="2151" spans="2:7" x14ac:dyDescent="0.2">
      <c r="B2151">
        <f t="shared" si="101"/>
        <v>35.833333333332583</v>
      </c>
      <c r="C2151">
        <v>54.043731953501805</v>
      </c>
      <c r="D2151">
        <v>54.357798988405399</v>
      </c>
      <c r="E2151">
        <v>54.518035688704899</v>
      </c>
      <c r="F2151">
        <f t="shared" si="99"/>
        <v>54.306522210204037</v>
      </c>
      <c r="G2151">
        <f t="shared" si="100"/>
        <v>0.11033514074032053</v>
      </c>
    </row>
    <row r="2152" spans="2:7" x14ac:dyDescent="0.2">
      <c r="B2152">
        <f t="shared" si="101"/>
        <v>35.849999999999248</v>
      </c>
      <c r="C2152">
        <v>54.0328073144317</v>
      </c>
      <c r="D2152">
        <v>54.349495998517902</v>
      </c>
      <c r="E2152">
        <v>54.510283561628498</v>
      </c>
      <c r="F2152">
        <f t="shared" si="99"/>
        <v>54.297528958192707</v>
      </c>
      <c r="G2152">
        <f t="shared" si="100"/>
        <v>0.1109186902001677</v>
      </c>
    </row>
    <row r="2153" spans="2:7" x14ac:dyDescent="0.2">
      <c r="B2153">
        <f t="shared" si="101"/>
        <v>35.866666666665914</v>
      </c>
      <c r="C2153">
        <v>54.022101168143102</v>
      </c>
      <c r="D2153">
        <v>54.341751038529601</v>
      </c>
      <c r="E2153">
        <v>54.502613622885598</v>
      </c>
      <c r="F2153">
        <f t="shared" si="99"/>
        <v>54.2888219431861</v>
      </c>
      <c r="G2153">
        <f t="shared" si="100"/>
        <v>0.11134416800196874</v>
      </c>
    </row>
    <row r="2154" spans="2:7" x14ac:dyDescent="0.2">
      <c r="B2154">
        <f t="shared" si="101"/>
        <v>35.88333333333258</v>
      </c>
      <c r="C2154">
        <v>54.011609144780202</v>
      </c>
      <c r="D2154">
        <v>54.3340835281412</v>
      </c>
      <c r="E2154">
        <v>54.495024953567899</v>
      </c>
      <c r="F2154">
        <f t="shared" si="99"/>
        <v>54.280239208829762</v>
      </c>
      <c r="G2154">
        <f t="shared" si="100"/>
        <v>0.11175439535219335</v>
      </c>
    </row>
    <row r="2155" spans="2:7" x14ac:dyDescent="0.2">
      <c r="B2155">
        <f t="shared" si="101"/>
        <v>35.899999999999245</v>
      </c>
      <c r="C2155">
        <v>54.001326961884601</v>
      </c>
      <c r="D2155">
        <v>54.326492692856803</v>
      </c>
      <c r="E2155">
        <v>54.488520249642498</v>
      </c>
      <c r="F2155">
        <f t="shared" si="99"/>
        <v>54.272113301461303</v>
      </c>
      <c r="G2155">
        <f t="shared" si="100"/>
        <v>0.11257739159320949</v>
      </c>
    </row>
    <row r="2156" spans="2:7" x14ac:dyDescent="0.2">
      <c r="B2156">
        <f t="shared" si="101"/>
        <v>35.916666666665911</v>
      </c>
      <c r="C2156">
        <v>53.993150422646906</v>
      </c>
      <c r="D2156">
        <v>54.319927765925598</v>
      </c>
      <c r="E2156">
        <v>54.482084389136602</v>
      </c>
      <c r="F2156">
        <f t="shared" si="99"/>
        <v>54.2650541925697</v>
      </c>
      <c r="G2156">
        <f t="shared" si="100"/>
        <v>0.11284796979853699</v>
      </c>
    </row>
    <row r="2157" spans="2:7" x14ac:dyDescent="0.2">
      <c r="B2157">
        <f t="shared" si="101"/>
        <v>35.933333333332577</v>
      </c>
      <c r="C2157">
        <v>53.987037414194006</v>
      </c>
      <c r="D2157">
        <v>54.312003488263301</v>
      </c>
      <c r="E2157">
        <v>54.4752022365603</v>
      </c>
      <c r="F2157">
        <f t="shared" si="99"/>
        <v>54.258081046339207</v>
      </c>
      <c r="G2157">
        <f t="shared" si="100"/>
        <v>0.11305092689564621</v>
      </c>
    </row>
    <row r="2158" spans="2:7" x14ac:dyDescent="0.2">
      <c r="B2158">
        <f t="shared" si="101"/>
        <v>35.949999999999243</v>
      </c>
      <c r="C2158">
        <v>53.981996665910103</v>
      </c>
      <c r="D2158">
        <v>54.304158453377703</v>
      </c>
      <c r="E2158">
        <v>54.468907060443698</v>
      </c>
      <c r="F2158">
        <f t="shared" si="99"/>
        <v>54.251687393243834</v>
      </c>
      <c r="G2158">
        <f t="shared" si="100"/>
        <v>0.11334291589403746</v>
      </c>
    </row>
    <row r="2159" spans="2:7" x14ac:dyDescent="0.2">
      <c r="B2159">
        <f t="shared" si="101"/>
        <v>35.966666666665908</v>
      </c>
      <c r="C2159">
        <v>53.978006732591901</v>
      </c>
      <c r="D2159">
        <v>54.2968668688411</v>
      </c>
      <c r="E2159">
        <v>54.4621900274391</v>
      </c>
      <c r="F2159">
        <f t="shared" si="99"/>
        <v>54.245687876290702</v>
      </c>
      <c r="G2159">
        <f t="shared" si="100"/>
        <v>0.11315492145665924</v>
      </c>
    </row>
    <row r="2160" spans="2:7" x14ac:dyDescent="0.2">
      <c r="B2160">
        <f t="shared" si="101"/>
        <v>35.983333333332574</v>
      </c>
      <c r="C2160">
        <v>53.9750465979401</v>
      </c>
      <c r="D2160">
        <v>54.289648200149998</v>
      </c>
      <c r="E2160">
        <v>54.4560578558835</v>
      </c>
      <c r="F2160">
        <f t="shared" si="99"/>
        <v>54.240250884657861</v>
      </c>
      <c r="G2160">
        <f t="shared" si="100"/>
        <v>0.11306702815052999</v>
      </c>
    </row>
    <row r="2161" spans="2:7" x14ac:dyDescent="0.2">
      <c r="B2161">
        <f t="shared" si="101"/>
        <v>35.99999999999924</v>
      </c>
      <c r="C2161">
        <v>53.972145665981301</v>
      </c>
      <c r="D2161">
        <v>54.283926718146297</v>
      </c>
      <c r="E2161">
        <v>54.450504191217803</v>
      </c>
      <c r="F2161">
        <f t="shared" si="99"/>
        <v>54.235525525115143</v>
      </c>
      <c r="G2161">
        <f t="shared" si="100"/>
        <v>0.11277304413511681</v>
      </c>
    </row>
    <row r="2162" spans="2:7" x14ac:dyDescent="0.2">
      <c r="B2162">
        <f t="shared" si="101"/>
        <v>36.016666666665905</v>
      </c>
      <c r="C2162">
        <v>53.969302752661605</v>
      </c>
      <c r="D2162">
        <v>54.277787450962599</v>
      </c>
      <c r="E2162">
        <v>54.445009109660297</v>
      </c>
      <c r="F2162">
        <f t="shared" si="99"/>
        <v>54.230699771094834</v>
      </c>
      <c r="G2162">
        <f t="shared" si="100"/>
        <v>0.11262683615173999</v>
      </c>
    </row>
    <row r="2163" spans="2:7" x14ac:dyDescent="0.2">
      <c r="B2163">
        <f t="shared" si="101"/>
        <v>36.033333333332571</v>
      </c>
      <c r="C2163">
        <v>53.964616697608406</v>
      </c>
      <c r="D2163">
        <v>54.272184576450897</v>
      </c>
      <c r="E2163">
        <v>54.439571962286799</v>
      </c>
      <c r="F2163">
        <f t="shared" si="99"/>
        <v>54.225457745448701</v>
      </c>
      <c r="G2163">
        <f t="shared" si="100"/>
        <v>0.11258095718539385</v>
      </c>
    </row>
    <row r="2164" spans="2:7" x14ac:dyDescent="0.2">
      <c r="B2164">
        <f t="shared" si="101"/>
        <v>36.049999999999237</v>
      </c>
      <c r="C2164">
        <v>53.9610243636563</v>
      </c>
      <c r="D2164">
        <v>54.266637730684401</v>
      </c>
      <c r="E2164">
        <v>54.434679805732301</v>
      </c>
      <c r="F2164">
        <f t="shared" si="99"/>
        <v>54.220780633357663</v>
      </c>
      <c r="G2164">
        <f t="shared" si="100"/>
        <v>0.11261576880718011</v>
      </c>
    </row>
    <row r="2165" spans="2:7" x14ac:dyDescent="0.2">
      <c r="B2165">
        <f t="shared" si="101"/>
        <v>36.066666666665903</v>
      </c>
      <c r="C2165">
        <v>53.9575038763831</v>
      </c>
      <c r="D2165">
        <v>54.261621353375801</v>
      </c>
      <c r="E2165">
        <v>54.430839968766101</v>
      </c>
      <c r="F2165">
        <f t="shared" si="99"/>
        <v>54.216655066175001</v>
      </c>
      <c r="G2165">
        <f t="shared" si="100"/>
        <v>0.11293957032944209</v>
      </c>
    </row>
    <row r="2166" spans="2:7" x14ac:dyDescent="0.2">
      <c r="B2166">
        <f t="shared" si="101"/>
        <v>36.083333333332568</v>
      </c>
      <c r="C2166">
        <v>53.954053798855504</v>
      </c>
      <c r="D2166">
        <v>54.257605139840599</v>
      </c>
      <c r="E2166">
        <v>54.427527989776301</v>
      </c>
      <c r="F2166">
        <f t="shared" si="99"/>
        <v>54.213062309490802</v>
      </c>
      <c r="G2166">
        <f t="shared" si="100"/>
        <v>0.1131763864403437</v>
      </c>
    </row>
    <row r="2167" spans="2:7" x14ac:dyDescent="0.2">
      <c r="B2167">
        <f t="shared" si="101"/>
        <v>36.099999999999234</v>
      </c>
      <c r="C2167">
        <v>53.952572722878301</v>
      </c>
      <c r="D2167">
        <v>54.253154088440603</v>
      </c>
      <c r="E2167">
        <v>54.424250856013501</v>
      </c>
      <c r="F2167">
        <f t="shared" si="99"/>
        <v>54.209992555777468</v>
      </c>
      <c r="G2167">
        <f t="shared" si="100"/>
        <v>0.1133164014281538</v>
      </c>
    </row>
    <row r="2168" spans="2:7" x14ac:dyDescent="0.2">
      <c r="B2168">
        <f t="shared" si="101"/>
        <v>36.1166666666659</v>
      </c>
      <c r="C2168">
        <v>53.951121268420806</v>
      </c>
      <c r="D2168">
        <v>54.2487475475547</v>
      </c>
      <c r="E2168">
        <v>54.421008183361401</v>
      </c>
      <c r="F2168">
        <f t="shared" si="99"/>
        <v>54.206958999778969</v>
      </c>
      <c r="G2168">
        <f t="shared" si="100"/>
        <v>0.11345855511010704</v>
      </c>
    </row>
    <row r="2169" spans="2:7" x14ac:dyDescent="0.2">
      <c r="B2169">
        <f t="shared" si="101"/>
        <v>36.133333333332565</v>
      </c>
      <c r="C2169">
        <v>53.9506988430524</v>
      </c>
      <c r="D2169">
        <v>54.244385072077598</v>
      </c>
      <c r="E2169">
        <v>54.417312532672</v>
      </c>
      <c r="F2169">
        <f t="shared" si="99"/>
        <v>54.20413214926733</v>
      </c>
      <c r="G2169">
        <f t="shared" si="100"/>
        <v>0.11326229167361881</v>
      </c>
    </row>
    <row r="2170" spans="2:7" x14ac:dyDescent="0.2">
      <c r="B2170">
        <f t="shared" si="101"/>
        <v>36.149999999999231</v>
      </c>
      <c r="C2170">
        <v>53.9493348661913</v>
      </c>
      <c r="D2170">
        <v>54.240066221355399</v>
      </c>
      <c r="E2170">
        <v>54.413168769190101</v>
      </c>
      <c r="F2170">
        <f t="shared" si="99"/>
        <v>54.200856618912269</v>
      </c>
      <c r="G2170">
        <f t="shared" si="100"/>
        <v>0.11297369468613054</v>
      </c>
    </row>
    <row r="2171" spans="2:7" x14ac:dyDescent="0.2">
      <c r="B2171">
        <f t="shared" si="101"/>
        <v>36.166666666665897</v>
      </c>
      <c r="C2171">
        <v>53.948998168867504</v>
      </c>
      <c r="D2171">
        <v>54.236740559140699</v>
      </c>
      <c r="E2171">
        <v>54.4090685149339</v>
      </c>
      <c r="F2171">
        <f t="shared" si="99"/>
        <v>54.198269080980701</v>
      </c>
      <c r="G2171">
        <f t="shared" si="100"/>
        <v>0.11225965462167554</v>
      </c>
    </row>
    <row r="2172" spans="2:7" x14ac:dyDescent="0.2">
      <c r="B2172">
        <f t="shared" si="101"/>
        <v>36.183333333332563</v>
      </c>
      <c r="C2172">
        <v>53.947668205490103</v>
      </c>
      <c r="D2172">
        <v>54.233923153548403</v>
      </c>
      <c r="E2172">
        <v>54.405523600081203</v>
      </c>
      <c r="F2172">
        <f t="shared" si="99"/>
        <v>54.195704986373237</v>
      </c>
      <c r="G2172">
        <f t="shared" si="100"/>
        <v>0.11175210080860386</v>
      </c>
    </row>
    <row r="2173" spans="2:7" x14ac:dyDescent="0.2">
      <c r="B2173">
        <f t="shared" si="101"/>
        <v>36.199999999999228</v>
      </c>
      <c r="C2173">
        <v>53.947314841380305</v>
      </c>
      <c r="D2173">
        <v>54.231133922011999</v>
      </c>
      <c r="E2173">
        <v>54.402502443307696</v>
      </c>
      <c r="F2173">
        <f t="shared" si="99"/>
        <v>54.193650402233338</v>
      </c>
      <c r="G2173">
        <f t="shared" si="100"/>
        <v>0.11134882083419703</v>
      </c>
    </row>
    <row r="2174" spans="2:7" x14ac:dyDescent="0.2">
      <c r="B2174">
        <f t="shared" si="101"/>
        <v>36.216666666665894</v>
      </c>
      <c r="C2174">
        <v>53.9498685445527</v>
      </c>
      <c r="D2174">
        <v>54.228847582791097</v>
      </c>
      <c r="E2174">
        <v>54.401023531233399</v>
      </c>
      <c r="F2174">
        <f t="shared" si="99"/>
        <v>54.193246552859058</v>
      </c>
      <c r="G2174">
        <f t="shared" si="100"/>
        <v>0.11111800281427496</v>
      </c>
    </row>
    <row r="2175" spans="2:7" x14ac:dyDescent="0.2">
      <c r="B2175">
        <f t="shared" si="101"/>
        <v>36.23333333333256</v>
      </c>
      <c r="C2175">
        <v>53.952371173661703</v>
      </c>
      <c r="D2175">
        <v>54.227059106962599</v>
      </c>
      <c r="E2175">
        <v>54.400558388594199</v>
      </c>
      <c r="F2175">
        <f t="shared" si="99"/>
        <v>54.193329556406162</v>
      </c>
      <c r="G2175">
        <f t="shared" si="100"/>
        <v>0.1111931294321114</v>
      </c>
    </row>
    <row r="2176" spans="2:7" x14ac:dyDescent="0.2">
      <c r="B2176">
        <f t="shared" si="101"/>
        <v>36.249999999999226</v>
      </c>
      <c r="C2176">
        <v>53.957773750188402</v>
      </c>
      <c r="D2176">
        <v>54.225288515892402</v>
      </c>
      <c r="E2176">
        <v>54.399586306671701</v>
      </c>
      <c r="F2176">
        <f t="shared" si="99"/>
        <v>54.194216190917501</v>
      </c>
      <c r="G2176">
        <f t="shared" si="100"/>
        <v>0.1106963517125289</v>
      </c>
    </row>
    <row r="2177" spans="2:7" x14ac:dyDescent="0.2">
      <c r="B2177">
        <f t="shared" si="101"/>
        <v>36.266666666665891</v>
      </c>
      <c r="C2177">
        <v>53.963068275184703</v>
      </c>
      <c r="D2177">
        <v>54.224485630733199</v>
      </c>
      <c r="E2177">
        <v>54.399136093142097</v>
      </c>
      <c r="F2177">
        <f t="shared" si="99"/>
        <v>54.195563333019997</v>
      </c>
      <c r="G2177">
        <f t="shared" si="100"/>
        <v>0.11013715085321506</v>
      </c>
    </row>
    <row r="2178" spans="2:7" x14ac:dyDescent="0.2">
      <c r="B2178">
        <f t="shared" si="101"/>
        <v>36.283333333332557</v>
      </c>
      <c r="C2178">
        <v>53.968256909681003</v>
      </c>
      <c r="D2178">
        <v>54.224165774425799</v>
      </c>
      <c r="E2178">
        <v>54.397667448994</v>
      </c>
      <c r="F2178">
        <f t="shared" si="99"/>
        <v>54.196696711033603</v>
      </c>
      <c r="G2178">
        <f t="shared" si="100"/>
        <v>0.10896988730681564</v>
      </c>
    </row>
    <row r="2179" spans="2:7" x14ac:dyDescent="0.2">
      <c r="B2179">
        <f t="shared" si="101"/>
        <v>36.299999999999223</v>
      </c>
      <c r="C2179">
        <v>53.973341771487306</v>
      </c>
      <c r="D2179">
        <v>54.2238491166814</v>
      </c>
      <c r="E2179">
        <v>54.395702714753803</v>
      </c>
      <c r="F2179">
        <f t="shared" ref="F2179:F2242" si="102">AVERAGE(C2179,D2179,E2179)</f>
        <v>54.197631200974172</v>
      </c>
      <c r="G2179">
        <f t="shared" ref="G2179:G2242" si="103">STDEV(D2179,E2179,F2179)</f>
        <v>0.10758977866989101</v>
      </c>
    </row>
    <row r="2180" spans="2:7" x14ac:dyDescent="0.2">
      <c r="B2180">
        <f t="shared" ref="B2180:B2243" si="104">B2179+(1/60)</f>
        <v>36.316666666665888</v>
      </c>
      <c r="C2180">
        <v>53.978324936057604</v>
      </c>
      <c r="D2180">
        <v>54.223535625514501</v>
      </c>
      <c r="E2180">
        <v>54.394269858820699</v>
      </c>
      <c r="F2180">
        <f t="shared" si="102"/>
        <v>54.198710140130935</v>
      </c>
      <c r="G2180">
        <f t="shared" si="103"/>
        <v>0.1064660248789922</v>
      </c>
    </row>
    <row r="2181" spans="2:7" x14ac:dyDescent="0.2">
      <c r="B2181">
        <f t="shared" si="104"/>
        <v>36.333333333332554</v>
      </c>
      <c r="C2181">
        <v>53.983208437336401</v>
      </c>
      <c r="D2181">
        <v>54.224175269259597</v>
      </c>
      <c r="E2181">
        <v>54.393363197451201</v>
      </c>
      <c r="F2181">
        <f t="shared" si="102"/>
        <v>54.200248968015735</v>
      </c>
      <c r="G2181">
        <f t="shared" si="103"/>
        <v>0.10526959718379693</v>
      </c>
    </row>
    <row r="2182" spans="2:7" x14ac:dyDescent="0.2">
      <c r="B2182">
        <f t="shared" si="104"/>
        <v>36.34999999999922</v>
      </c>
      <c r="C2182">
        <v>53.989944268589703</v>
      </c>
      <c r="D2182">
        <v>54.225283516567302</v>
      </c>
      <c r="E2182">
        <v>54.393488217505997</v>
      </c>
      <c r="F2182">
        <f t="shared" si="102"/>
        <v>54.202905334220993</v>
      </c>
      <c r="G2182">
        <f t="shared" si="103"/>
        <v>0.10417568483434257</v>
      </c>
    </row>
    <row r="2183" spans="2:7" x14ac:dyDescent="0.2">
      <c r="B2183">
        <f t="shared" si="104"/>
        <v>36.366666666665886</v>
      </c>
      <c r="C2183">
        <v>53.9984953832179</v>
      </c>
      <c r="D2183">
        <v>54.2268556814021</v>
      </c>
      <c r="E2183">
        <v>54.394633915170502</v>
      </c>
      <c r="F2183">
        <f t="shared" si="102"/>
        <v>54.20666165993017</v>
      </c>
      <c r="G2183">
        <f t="shared" si="103"/>
        <v>0.10319149106538936</v>
      </c>
    </row>
    <row r="2184" spans="2:7" x14ac:dyDescent="0.2">
      <c r="B2184">
        <f t="shared" si="104"/>
        <v>36.383333333332551</v>
      </c>
      <c r="C2184">
        <v>54.0068754755535</v>
      </c>
      <c r="D2184">
        <v>54.229362124588803</v>
      </c>
      <c r="E2184">
        <v>54.396278533988699</v>
      </c>
      <c r="F2184">
        <f t="shared" si="102"/>
        <v>54.210838711377001</v>
      </c>
      <c r="G2184">
        <f t="shared" si="103"/>
        <v>0.10213727068201484</v>
      </c>
    </row>
    <row r="2185" spans="2:7" x14ac:dyDescent="0.2">
      <c r="B2185">
        <f t="shared" si="104"/>
        <v>36.399999999999217</v>
      </c>
      <c r="C2185">
        <v>54.017037966042501</v>
      </c>
      <c r="D2185">
        <v>54.231368503343496</v>
      </c>
      <c r="E2185">
        <v>54.397905994665201</v>
      </c>
      <c r="F2185">
        <f t="shared" si="102"/>
        <v>54.215437488017066</v>
      </c>
      <c r="G2185">
        <f t="shared" si="103"/>
        <v>0.10106374983433183</v>
      </c>
    </row>
    <row r="2186" spans="2:7" x14ac:dyDescent="0.2">
      <c r="B2186">
        <f t="shared" si="104"/>
        <v>36.416666666665883</v>
      </c>
      <c r="C2186">
        <v>54.0260472067216</v>
      </c>
      <c r="D2186">
        <v>54.233354818310701</v>
      </c>
      <c r="E2186">
        <v>54.399516483404597</v>
      </c>
      <c r="F2186">
        <f t="shared" si="102"/>
        <v>54.219639502812299</v>
      </c>
      <c r="G2186">
        <f t="shared" si="103"/>
        <v>0.1001278657292749</v>
      </c>
    </row>
    <row r="2187" spans="2:7" x14ac:dyDescent="0.2">
      <c r="B2187">
        <f t="shared" si="104"/>
        <v>36.433333333332548</v>
      </c>
      <c r="C2187">
        <v>54.0358262625872</v>
      </c>
      <c r="D2187">
        <v>54.235321270128097</v>
      </c>
      <c r="E2187">
        <v>54.4016207335237</v>
      </c>
      <c r="F2187">
        <f t="shared" si="102"/>
        <v>54.224256088746337</v>
      </c>
      <c r="G2187">
        <f t="shared" si="103"/>
        <v>9.9361433649812828E-2</v>
      </c>
    </row>
    <row r="2188" spans="2:7" x14ac:dyDescent="0.2">
      <c r="B2188">
        <f t="shared" si="104"/>
        <v>36.449999999999214</v>
      </c>
      <c r="C2188">
        <v>54.0463597373355</v>
      </c>
      <c r="D2188">
        <v>54.238218057427702</v>
      </c>
      <c r="E2188">
        <v>54.404213499418098</v>
      </c>
      <c r="F2188">
        <f t="shared" si="102"/>
        <v>54.229597098060431</v>
      </c>
      <c r="G2188">
        <f t="shared" si="103"/>
        <v>9.8420607026764917E-2</v>
      </c>
    </row>
    <row r="2189" spans="2:7" x14ac:dyDescent="0.2">
      <c r="B2189">
        <f t="shared" si="104"/>
        <v>36.46666666666588</v>
      </c>
      <c r="C2189">
        <v>54.056682542588703</v>
      </c>
      <c r="D2189">
        <v>54.2415608768544</v>
      </c>
      <c r="E2189">
        <v>54.406779260389698</v>
      </c>
      <c r="F2189">
        <f t="shared" si="102"/>
        <v>54.235007559944272</v>
      </c>
      <c r="G2189">
        <f t="shared" si="103"/>
        <v>9.733582527727927E-2</v>
      </c>
    </row>
    <row r="2190" spans="2:7" x14ac:dyDescent="0.2">
      <c r="B2190">
        <f t="shared" si="104"/>
        <v>36.483333333332546</v>
      </c>
      <c r="C2190">
        <v>54.067748891737004</v>
      </c>
      <c r="D2190">
        <v>54.245345268086901</v>
      </c>
      <c r="E2190">
        <v>54.410338767675903</v>
      </c>
      <c r="F2190">
        <f t="shared" si="102"/>
        <v>54.2411443091666</v>
      </c>
      <c r="G2190">
        <f t="shared" si="103"/>
        <v>9.6494617943810909E-2</v>
      </c>
    </row>
    <row r="2191" spans="2:7" x14ac:dyDescent="0.2">
      <c r="B2191">
        <f t="shared" si="104"/>
        <v>36.499999999999211</v>
      </c>
      <c r="C2191">
        <v>54.079593913902201</v>
      </c>
      <c r="D2191">
        <v>54.250541815407402</v>
      </c>
      <c r="E2191">
        <v>54.413861230982498</v>
      </c>
      <c r="F2191">
        <f t="shared" si="102"/>
        <v>54.247998986764031</v>
      </c>
      <c r="G2191">
        <f t="shared" si="103"/>
        <v>9.5035065053630408E-2</v>
      </c>
    </row>
    <row r="2192" spans="2:7" x14ac:dyDescent="0.2">
      <c r="B2192">
        <f t="shared" si="104"/>
        <v>36.516666666665877</v>
      </c>
      <c r="C2192">
        <v>54.0912020356242</v>
      </c>
      <c r="D2192">
        <v>54.255211397254598</v>
      </c>
      <c r="E2192">
        <v>54.417347050453898</v>
      </c>
      <c r="F2192">
        <f t="shared" si="102"/>
        <v>54.254586827777565</v>
      </c>
      <c r="G2192">
        <f t="shared" si="103"/>
        <v>9.3789880594021477E-2</v>
      </c>
    </row>
    <row r="2193" spans="2:7" x14ac:dyDescent="0.2">
      <c r="B2193">
        <f t="shared" si="104"/>
        <v>36.533333333332543</v>
      </c>
      <c r="C2193">
        <v>54.104527994911706</v>
      </c>
      <c r="D2193">
        <v>54.260309283283497</v>
      </c>
      <c r="E2193">
        <v>54.421306541304503</v>
      </c>
      <c r="F2193">
        <f t="shared" si="102"/>
        <v>54.262047939833245</v>
      </c>
      <c r="G2193">
        <f t="shared" si="103"/>
        <v>9.2453990502899319E-2</v>
      </c>
    </row>
    <row r="2194" spans="2:7" x14ac:dyDescent="0.2">
      <c r="B2194">
        <f t="shared" si="104"/>
        <v>36.549999999999208</v>
      </c>
      <c r="C2194">
        <v>54.119537435013505</v>
      </c>
      <c r="D2194">
        <v>54.265831190452097</v>
      </c>
      <c r="E2194">
        <v>54.4252248743352</v>
      </c>
      <c r="F2194">
        <f t="shared" si="102"/>
        <v>54.270197833266934</v>
      </c>
      <c r="G2194">
        <f t="shared" si="103"/>
        <v>9.0791700697880034E-2</v>
      </c>
    </row>
    <row r="2195" spans="2:7" x14ac:dyDescent="0.2">
      <c r="B2195">
        <f t="shared" si="104"/>
        <v>36.566666666665874</v>
      </c>
      <c r="C2195">
        <v>54.134246686313205</v>
      </c>
      <c r="D2195">
        <v>54.271297878549099</v>
      </c>
      <c r="E2195">
        <v>54.4296122115881</v>
      </c>
      <c r="F2195">
        <f t="shared" si="102"/>
        <v>54.278385592150137</v>
      </c>
      <c r="G2195">
        <f t="shared" si="103"/>
        <v>8.9427022534493514E-2</v>
      </c>
    </row>
    <row r="2196" spans="2:7" x14ac:dyDescent="0.2">
      <c r="B2196">
        <f t="shared" si="104"/>
        <v>36.58333333333254</v>
      </c>
      <c r="C2196">
        <v>54.149661752586901</v>
      </c>
      <c r="D2196">
        <v>54.277184899765103</v>
      </c>
      <c r="E2196">
        <v>54.434463598197397</v>
      </c>
      <c r="F2196">
        <f t="shared" si="102"/>
        <v>54.287103416849796</v>
      </c>
      <c r="G2196">
        <f t="shared" si="103"/>
        <v>8.8081391345839297E-2</v>
      </c>
    </row>
    <row r="2197" spans="2:7" x14ac:dyDescent="0.2">
      <c r="B2197">
        <f t="shared" si="104"/>
        <v>36.599999999999206</v>
      </c>
      <c r="C2197">
        <v>54.164768517535201</v>
      </c>
      <c r="D2197">
        <v>54.283013050769</v>
      </c>
      <c r="E2197">
        <v>54.440283656675902</v>
      </c>
      <c r="F2197">
        <f t="shared" si="102"/>
        <v>54.296021741660034</v>
      </c>
      <c r="G2197">
        <f t="shared" si="103"/>
        <v>8.7287618103474435E-2</v>
      </c>
    </row>
    <row r="2198" spans="2:7" x14ac:dyDescent="0.2">
      <c r="B2198">
        <f t="shared" si="104"/>
        <v>36.616666666665871</v>
      </c>
      <c r="C2198">
        <v>54.179573147184506</v>
      </c>
      <c r="D2198">
        <v>54.289757920263</v>
      </c>
      <c r="E2198">
        <v>54.446043309475201</v>
      </c>
      <c r="F2198">
        <f t="shared" si="102"/>
        <v>54.305124792307574</v>
      </c>
      <c r="G2198">
        <f t="shared" si="103"/>
        <v>8.6138737045116306E-2</v>
      </c>
    </row>
    <row r="2199" spans="2:7" x14ac:dyDescent="0.2">
      <c r="B2199">
        <f t="shared" si="104"/>
        <v>36.633333333332537</v>
      </c>
      <c r="C2199">
        <v>54.1940816842408</v>
      </c>
      <c r="D2199">
        <v>54.295460341061798</v>
      </c>
      <c r="E2199">
        <v>54.451743205767599</v>
      </c>
      <c r="F2199">
        <f t="shared" si="102"/>
        <v>54.313761743690065</v>
      </c>
      <c r="G2199">
        <f t="shared" si="103"/>
        <v>8.5438241843516755E-2</v>
      </c>
    </row>
    <row r="2200" spans="2:7" x14ac:dyDescent="0.2">
      <c r="B2200">
        <f t="shared" si="104"/>
        <v>36.649999999999203</v>
      </c>
      <c r="C2200">
        <v>54.210250050556006</v>
      </c>
      <c r="D2200">
        <v>54.3016057376528</v>
      </c>
      <c r="E2200">
        <v>54.457893220652601</v>
      </c>
      <c r="F2200">
        <f t="shared" si="102"/>
        <v>54.323249669620473</v>
      </c>
      <c r="G2200">
        <f t="shared" si="103"/>
        <v>8.4678925918215089E-2</v>
      </c>
    </row>
    <row r="2201" spans="2:7" x14ac:dyDescent="0.2">
      <c r="B2201">
        <f t="shared" si="104"/>
        <v>36.666666666665868</v>
      </c>
      <c r="C2201">
        <v>54.225145049544906</v>
      </c>
      <c r="D2201">
        <v>54.308664680278</v>
      </c>
      <c r="E2201">
        <v>54.463979475752502</v>
      </c>
      <c r="F2201">
        <f t="shared" si="102"/>
        <v>54.332596401858467</v>
      </c>
      <c r="G2201">
        <f t="shared" si="103"/>
        <v>8.3623088016943861E-2</v>
      </c>
    </row>
    <row r="2202" spans="2:7" x14ac:dyDescent="0.2">
      <c r="B2202">
        <f t="shared" si="104"/>
        <v>36.683333333332534</v>
      </c>
      <c r="C2202">
        <v>54.237792148554</v>
      </c>
      <c r="D2202">
        <v>54.315653033476899</v>
      </c>
      <c r="E2202">
        <v>54.470511701144297</v>
      </c>
      <c r="F2202">
        <f t="shared" si="102"/>
        <v>54.341318961058398</v>
      </c>
      <c r="G2202">
        <f t="shared" si="103"/>
        <v>8.299669760623285E-2</v>
      </c>
    </row>
    <row r="2203" spans="2:7" x14ac:dyDescent="0.2">
      <c r="B2203">
        <f t="shared" si="104"/>
        <v>36.6999999999992</v>
      </c>
      <c r="C2203">
        <v>54.251136305582904</v>
      </c>
      <c r="D2203">
        <v>54.323546503144101</v>
      </c>
      <c r="E2203">
        <v>54.4779941612369</v>
      </c>
      <c r="F2203">
        <f t="shared" si="102"/>
        <v>54.350892323321297</v>
      </c>
      <c r="G2203">
        <f t="shared" si="103"/>
        <v>8.2418394157532174E-2</v>
      </c>
    </row>
    <row r="2204" spans="2:7" x14ac:dyDescent="0.2">
      <c r="B2204">
        <f t="shared" si="104"/>
        <v>36.716666666665866</v>
      </c>
      <c r="C2204">
        <v>54.264213579471303</v>
      </c>
      <c r="D2204">
        <v>54.331361038114501</v>
      </c>
      <c r="E2204">
        <v>54.4864422999282</v>
      </c>
      <c r="F2204">
        <f t="shared" si="102"/>
        <v>54.360672305838001</v>
      </c>
      <c r="G2204">
        <f t="shared" si="103"/>
        <v>8.2388752867868509E-2</v>
      </c>
    </row>
    <row r="2205" spans="2:7" x14ac:dyDescent="0.2">
      <c r="B2205">
        <f t="shared" si="104"/>
        <v>36.733333333332531</v>
      </c>
      <c r="C2205">
        <v>54.278979307881905</v>
      </c>
      <c r="D2205">
        <v>54.339597427735399</v>
      </c>
      <c r="E2205">
        <v>54.495311750564902</v>
      </c>
      <c r="F2205">
        <f t="shared" si="102"/>
        <v>54.37129616206073</v>
      </c>
      <c r="G2205">
        <f t="shared" si="103"/>
        <v>8.2291784000707649E-2</v>
      </c>
    </row>
    <row r="2206" spans="2:7" x14ac:dyDescent="0.2">
      <c r="B2206">
        <f t="shared" si="104"/>
        <v>36.749999999999197</v>
      </c>
      <c r="C2206">
        <v>54.2963997217242</v>
      </c>
      <c r="D2206">
        <v>54.348251453460101</v>
      </c>
      <c r="E2206">
        <v>54.505132211825298</v>
      </c>
      <c r="F2206">
        <f t="shared" si="102"/>
        <v>54.383261129003195</v>
      </c>
      <c r="G2206">
        <f t="shared" si="103"/>
        <v>8.2350683619004425E-2</v>
      </c>
    </row>
    <row r="2207" spans="2:7" x14ac:dyDescent="0.2">
      <c r="B2207">
        <f t="shared" si="104"/>
        <v>36.766666666665863</v>
      </c>
      <c r="C2207">
        <v>54.315471727289705</v>
      </c>
      <c r="D2207">
        <v>54.3582689389278</v>
      </c>
      <c r="E2207">
        <v>54.515385100097298</v>
      </c>
      <c r="F2207">
        <f t="shared" si="102"/>
        <v>54.396375255438265</v>
      </c>
      <c r="G2207">
        <f t="shared" si="103"/>
        <v>8.1956210446394631E-2</v>
      </c>
    </row>
    <row r="2208" spans="2:7" x14ac:dyDescent="0.2">
      <c r="B2208">
        <f t="shared" si="104"/>
        <v>36.783333333332529</v>
      </c>
      <c r="C2208">
        <v>54.334162292743905</v>
      </c>
      <c r="D2208">
        <v>54.369161249541101</v>
      </c>
      <c r="E2208">
        <v>54.525531952646197</v>
      </c>
      <c r="F2208">
        <f t="shared" si="102"/>
        <v>54.409618498310401</v>
      </c>
      <c r="G2208">
        <f t="shared" si="103"/>
        <v>8.1162917090278078E-2</v>
      </c>
    </row>
    <row r="2209" spans="2:7" x14ac:dyDescent="0.2">
      <c r="B2209">
        <f t="shared" si="104"/>
        <v>36.799999999999194</v>
      </c>
      <c r="C2209">
        <v>54.352479046889101</v>
      </c>
      <c r="D2209">
        <v>54.379444637048003</v>
      </c>
      <c r="E2209">
        <v>54.536107743834997</v>
      </c>
      <c r="F2209">
        <f t="shared" si="102"/>
        <v>54.422677142590707</v>
      </c>
      <c r="G2209">
        <f t="shared" si="103"/>
        <v>8.091032058426767E-2</v>
      </c>
    </row>
    <row r="2210" spans="2:7" x14ac:dyDescent="0.2">
      <c r="B2210">
        <f t="shared" si="104"/>
        <v>36.81666666666586</v>
      </c>
      <c r="C2210">
        <v>54.370429465951304</v>
      </c>
      <c r="D2210">
        <v>54.389625190679901</v>
      </c>
      <c r="E2210">
        <v>54.546574233011697</v>
      </c>
      <c r="F2210">
        <f t="shared" si="102"/>
        <v>54.43554296321431</v>
      </c>
      <c r="G2210">
        <f t="shared" si="103"/>
        <v>8.0694265178521893E-2</v>
      </c>
    </row>
    <row r="2211" spans="2:7" x14ac:dyDescent="0.2">
      <c r="B2211">
        <f t="shared" si="104"/>
        <v>36.833333333332526</v>
      </c>
      <c r="C2211">
        <v>54.387020876632306</v>
      </c>
      <c r="D2211">
        <v>54.398728938775101</v>
      </c>
      <c r="E2211">
        <v>54.557440836506302</v>
      </c>
      <c r="F2211">
        <f t="shared" si="102"/>
        <v>54.44773021730456</v>
      </c>
      <c r="G2211">
        <f t="shared" si="103"/>
        <v>8.1268086955654309E-2</v>
      </c>
    </row>
    <row r="2212" spans="2:7" x14ac:dyDescent="0.2">
      <c r="B2212">
        <f t="shared" si="104"/>
        <v>36.849999999999191</v>
      </c>
      <c r="C2212">
        <v>54.403280459099605</v>
      </c>
      <c r="D2212">
        <v>54.408216649389502</v>
      </c>
      <c r="E2212">
        <v>54.568195206061098</v>
      </c>
      <c r="F2212">
        <f t="shared" si="102"/>
        <v>54.459897438183397</v>
      </c>
      <c r="G2212">
        <f t="shared" si="103"/>
        <v>8.164195107539067E-2</v>
      </c>
    </row>
    <row r="2213" spans="2:7" x14ac:dyDescent="0.2">
      <c r="B2213">
        <f t="shared" si="104"/>
        <v>36.866666666665857</v>
      </c>
      <c r="C2213">
        <v>54.419214849917601</v>
      </c>
      <c r="D2213">
        <v>54.418584482897899</v>
      </c>
      <c r="E2213">
        <v>54.578838536747199</v>
      </c>
      <c r="F2213">
        <f t="shared" si="102"/>
        <v>54.472212623187566</v>
      </c>
      <c r="G2213">
        <f t="shared" si="103"/>
        <v>8.1574531001296538E-2</v>
      </c>
    </row>
    <row r="2214" spans="2:7" x14ac:dyDescent="0.2">
      <c r="B2214">
        <f t="shared" si="104"/>
        <v>36.883333333332523</v>
      </c>
      <c r="C2214">
        <v>54.434830552919301</v>
      </c>
      <c r="D2214">
        <v>54.428848638071202</v>
      </c>
      <c r="E2214">
        <v>54.589372010185599</v>
      </c>
      <c r="F2214">
        <f t="shared" si="102"/>
        <v>54.484350400392032</v>
      </c>
      <c r="G2214">
        <f t="shared" si="103"/>
        <v>8.1524778584313021E-2</v>
      </c>
    </row>
    <row r="2215" spans="2:7" x14ac:dyDescent="0.2">
      <c r="B2215">
        <f t="shared" si="104"/>
        <v>36.899999999999189</v>
      </c>
      <c r="C2215">
        <v>54.4491339418609</v>
      </c>
      <c r="D2215">
        <v>54.439510151692801</v>
      </c>
      <c r="E2215">
        <v>54.599796794712397</v>
      </c>
      <c r="F2215">
        <f t="shared" si="102"/>
        <v>54.496146962755368</v>
      </c>
      <c r="G2215">
        <f t="shared" si="103"/>
        <v>8.1284299388574621E-2</v>
      </c>
    </row>
    <row r="2216" spans="2:7" x14ac:dyDescent="0.2">
      <c r="B2216">
        <f t="shared" si="104"/>
        <v>36.916666666665854</v>
      </c>
      <c r="C2216">
        <v>54.464151263023702</v>
      </c>
      <c r="D2216">
        <v>54.449590050178003</v>
      </c>
      <c r="E2216">
        <v>54.610114045542801</v>
      </c>
      <c r="F2216">
        <f t="shared" si="102"/>
        <v>54.507951786248178</v>
      </c>
      <c r="G2216">
        <f t="shared" si="103"/>
        <v>8.1251843619272499E-2</v>
      </c>
    </row>
    <row r="2217" spans="2:7" x14ac:dyDescent="0.2">
      <c r="B2217">
        <f t="shared" si="104"/>
        <v>36.93333333333252</v>
      </c>
      <c r="C2217">
        <v>54.478868237763201</v>
      </c>
      <c r="D2217">
        <v>54.458594149678099</v>
      </c>
      <c r="E2217">
        <v>54.620324904932197</v>
      </c>
      <c r="F2217">
        <f t="shared" si="102"/>
        <v>54.519262430791166</v>
      </c>
      <c r="G2217">
        <f t="shared" si="103"/>
        <v>8.1701796397816509E-2</v>
      </c>
    </row>
    <row r="2218" spans="2:7" x14ac:dyDescent="0.2">
      <c r="B2218">
        <f t="shared" si="104"/>
        <v>36.949999999999186</v>
      </c>
      <c r="C2218">
        <v>54.494290873007905</v>
      </c>
      <c r="D2218">
        <v>54.467983208183298</v>
      </c>
      <c r="E2218">
        <v>54.630938184220703</v>
      </c>
      <c r="F2218">
        <f t="shared" si="102"/>
        <v>54.5310707551373</v>
      </c>
      <c r="G2218">
        <f t="shared" si="103"/>
        <v>8.216636192075305E-2</v>
      </c>
    </row>
    <row r="2219" spans="2:7" x14ac:dyDescent="0.2">
      <c r="B2219">
        <f t="shared" si="104"/>
        <v>36.966666666665851</v>
      </c>
      <c r="C2219">
        <v>54.5104050555478</v>
      </c>
      <c r="D2219">
        <v>54.476778376103297</v>
      </c>
      <c r="E2219">
        <v>54.641442086321099</v>
      </c>
      <c r="F2219">
        <f t="shared" si="102"/>
        <v>54.542875172657396</v>
      </c>
      <c r="G2219">
        <f t="shared" si="103"/>
        <v>8.2863703801879837E-2</v>
      </c>
    </row>
    <row r="2220" spans="2:7" x14ac:dyDescent="0.2">
      <c r="B2220">
        <f t="shared" si="104"/>
        <v>36.983333333332517</v>
      </c>
      <c r="C2220">
        <v>54.524196954436803</v>
      </c>
      <c r="D2220">
        <v>54.485485592344098</v>
      </c>
      <c r="E2220">
        <v>54.651837771033897</v>
      </c>
      <c r="F2220">
        <f t="shared" si="102"/>
        <v>54.553840105938264</v>
      </c>
      <c r="G2220">
        <f t="shared" si="103"/>
        <v>8.3615119493759021E-2</v>
      </c>
    </row>
    <row r="2221" spans="2:7" x14ac:dyDescent="0.2">
      <c r="B2221">
        <f t="shared" si="104"/>
        <v>36.999999999999183</v>
      </c>
      <c r="C2221">
        <v>54.536713015348106</v>
      </c>
      <c r="D2221">
        <v>54.4946057364225</v>
      </c>
      <c r="E2221">
        <v>54.662126385203301</v>
      </c>
      <c r="F2221">
        <f t="shared" si="102"/>
        <v>54.564481712324636</v>
      </c>
      <c r="G2221">
        <f t="shared" si="103"/>
        <v>8.4143034884849491E-2</v>
      </c>
    </row>
    <row r="2222" spans="2:7" x14ac:dyDescent="0.2">
      <c r="B2222">
        <f t="shared" si="104"/>
        <v>37.016666666665849</v>
      </c>
      <c r="C2222">
        <v>54.5460287550411</v>
      </c>
      <c r="D2222">
        <v>54.503159679059998</v>
      </c>
      <c r="E2222">
        <v>54.671801688151497</v>
      </c>
      <c r="F2222">
        <f t="shared" si="102"/>
        <v>54.573663374084198</v>
      </c>
      <c r="G2222">
        <f t="shared" si="103"/>
        <v>8.4697527443696755E-2</v>
      </c>
    </row>
    <row r="2223" spans="2:7" x14ac:dyDescent="0.2">
      <c r="B2223">
        <f t="shared" si="104"/>
        <v>37.033333333332514</v>
      </c>
      <c r="C2223">
        <v>54.5551581799403</v>
      </c>
      <c r="D2223">
        <v>54.512128082271197</v>
      </c>
      <c r="E2223">
        <v>54.681377398652103</v>
      </c>
      <c r="F2223">
        <f t="shared" si="102"/>
        <v>54.582887886954531</v>
      </c>
      <c r="G2223">
        <f t="shared" si="103"/>
        <v>8.5002416601582406E-2</v>
      </c>
    </row>
    <row r="2224" spans="2:7" x14ac:dyDescent="0.2">
      <c r="B2224">
        <f t="shared" si="104"/>
        <v>37.04999999999918</v>
      </c>
      <c r="C2224">
        <v>54.5641050163415</v>
      </c>
      <c r="D2224">
        <v>54.521006801450298</v>
      </c>
      <c r="E2224">
        <v>54.691361796210799</v>
      </c>
      <c r="F2224">
        <f t="shared" si="102"/>
        <v>54.592157871334202</v>
      </c>
      <c r="G2224">
        <f t="shared" si="103"/>
        <v>8.5561593502766722E-2</v>
      </c>
    </row>
    <row r="2225" spans="2:7" x14ac:dyDescent="0.2">
      <c r="B2225">
        <f t="shared" si="104"/>
        <v>37.066666666665846</v>
      </c>
      <c r="C2225">
        <v>54.5719229160146</v>
      </c>
      <c r="D2225">
        <v>54.529296733437398</v>
      </c>
      <c r="E2225">
        <v>54.701750631363097</v>
      </c>
      <c r="F2225">
        <f t="shared" si="102"/>
        <v>54.600990093605027</v>
      </c>
      <c r="G2225">
        <f t="shared" si="103"/>
        <v>8.6634260708632949E-2</v>
      </c>
    </row>
    <row r="2226" spans="2:7" x14ac:dyDescent="0.2">
      <c r="B2226">
        <f t="shared" si="104"/>
        <v>37.083333333332511</v>
      </c>
      <c r="C2226">
        <v>54.579584457694402</v>
      </c>
      <c r="D2226">
        <v>54.537003766104498</v>
      </c>
      <c r="E2226">
        <v>54.712032621180001</v>
      </c>
      <c r="F2226">
        <f t="shared" si="102"/>
        <v>54.609540281659633</v>
      </c>
      <c r="G2226">
        <f t="shared" si="103"/>
        <v>8.7940629459387853E-2</v>
      </c>
    </row>
    <row r="2227" spans="2:7" x14ac:dyDescent="0.2">
      <c r="B2227">
        <f t="shared" si="104"/>
        <v>37.099999999999177</v>
      </c>
      <c r="C2227">
        <v>54.587092768540501</v>
      </c>
      <c r="D2227">
        <v>54.5446337284449</v>
      </c>
      <c r="E2227">
        <v>54.721701885979797</v>
      </c>
      <c r="F2227">
        <f t="shared" si="102"/>
        <v>54.617809460988404</v>
      </c>
      <c r="G2227">
        <f t="shared" si="103"/>
        <v>8.8977015961683364E-2</v>
      </c>
    </row>
    <row r="2228" spans="2:7" x14ac:dyDescent="0.2">
      <c r="B2228">
        <f t="shared" si="104"/>
        <v>37.116666666665843</v>
      </c>
      <c r="C2228">
        <v>54.593500913169706</v>
      </c>
      <c r="D2228">
        <v>54.551687391161799</v>
      </c>
      <c r="E2228">
        <v>54.7307648243196</v>
      </c>
      <c r="F2228">
        <f t="shared" si="102"/>
        <v>54.625317709550366</v>
      </c>
      <c r="G2228">
        <f t="shared" si="103"/>
        <v>9.0008559653646514E-2</v>
      </c>
    </row>
    <row r="2229" spans="2:7" x14ac:dyDescent="0.2">
      <c r="B2229">
        <f t="shared" si="104"/>
        <v>37.133333333332509</v>
      </c>
      <c r="C2229">
        <v>54.598780894906305</v>
      </c>
      <c r="D2229">
        <v>54.5586705172515</v>
      </c>
      <c r="E2229">
        <v>54.739227764508399</v>
      </c>
      <c r="F2229">
        <f t="shared" si="102"/>
        <v>54.632226392222066</v>
      </c>
      <c r="G2229">
        <f t="shared" si="103"/>
        <v>9.0793428498279663E-2</v>
      </c>
    </row>
    <row r="2230" spans="2:7" x14ac:dyDescent="0.2">
      <c r="B2230">
        <f t="shared" si="104"/>
        <v>37.149999999999174</v>
      </c>
      <c r="C2230">
        <v>54.6029552770081</v>
      </c>
      <c r="D2230">
        <v>54.565583812080298</v>
      </c>
      <c r="E2230">
        <v>54.747603762688101</v>
      </c>
      <c r="F2230">
        <f t="shared" si="102"/>
        <v>54.638714283925502</v>
      </c>
      <c r="G2230">
        <f t="shared" si="103"/>
        <v>9.1593528625807344E-2</v>
      </c>
    </row>
    <row r="2231" spans="2:7" x14ac:dyDescent="0.2">
      <c r="B2231">
        <f t="shared" si="104"/>
        <v>37.16666666666584</v>
      </c>
      <c r="C2231">
        <v>54.605096171468006</v>
      </c>
      <c r="D2231">
        <v>54.570952973960502</v>
      </c>
      <c r="E2231">
        <v>54.756400463588101</v>
      </c>
      <c r="F2231">
        <f t="shared" si="102"/>
        <v>54.644149869672198</v>
      </c>
      <c r="G2231">
        <f t="shared" si="103"/>
        <v>9.3406595757009381E-2</v>
      </c>
    </row>
    <row r="2232" spans="2:7" x14ac:dyDescent="0.2">
      <c r="B2232">
        <f t="shared" si="104"/>
        <v>37.183333333332506</v>
      </c>
      <c r="C2232">
        <v>54.607194248038603</v>
      </c>
      <c r="D2232">
        <v>54.5752934442217</v>
      </c>
      <c r="E2232">
        <v>54.764574848956798</v>
      </c>
      <c r="F2232">
        <f t="shared" si="102"/>
        <v>54.649020847072372</v>
      </c>
      <c r="G2232">
        <f t="shared" si="103"/>
        <v>9.5407815421574421E-2</v>
      </c>
    </row>
    <row r="2233" spans="2:7" x14ac:dyDescent="0.2">
      <c r="B2233">
        <f t="shared" si="104"/>
        <v>37.199999999999172</v>
      </c>
      <c r="C2233">
        <v>54.608300363077902</v>
      </c>
      <c r="D2233">
        <v>54.5786155097801</v>
      </c>
      <c r="E2233">
        <v>54.7721334016057</v>
      </c>
      <c r="F2233">
        <f t="shared" si="102"/>
        <v>54.653016424821239</v>
      </c>
      <c r="G2233">
        <f t="shared" si="103"/>
        <v>9.761619125760955E-2</v>
      </c>
    </row>
    <row r="2234" spans="2:7" x14ac:dyDescent="0.2">
      <c r="B2234">
        <f t="shared" si="104"/>
        <v>37.216666666665837</v>
      </c>
      <c r="C2234">
        <v>54.6084343558163</v>
      </c>
      <c r="D2234">
        <v>54.580929354682702</v>
      </c>
      <c r="E2234">
        <v>54.779082533503399</v>
      </c>
      <c r="F2234">
        <f t="shared" si="102"/>
        <v>54.656148748000795</v>
      </c>
      <c r="G2234">
        <f t="shared" si="103"/>
        <v>0.10002945818265152</v>
      </c>
    </row>
    <row r="2235" spans="2:7" x14ac:dyDescent="0.2">
      <c r="B2235">
        <f t="shared" si="104"/>
        <v>37.233333333332503</v>
      </c>
      <c r="C2235">
        <v>54.607565668700005</v>
      </c>
      <c r="D2235">
        <v>54.583220061136302</v>
      </c>
      <c r="E2235">
        <v>54.784922126810699</v>
      </c>
      <c r="F2235">
        <f t="shared" si="102"/>
        <v>54.658569285549</v>
      </c>
      <c r="G2235">
        <f t="shared" si="103"/>
        <v>0.10192012347243454</v>
      </c>
    </row>
    <row r="2236" spans="2:7" x14ac:dyDescent="0.2">
      <c r="B2236">
        <f t="shared" si="104"/>
        <v>37.249999999999169</v>
      </c>
      <c r="C2236">
        <v>54.604764355326004</v>
      </c>
      <c r="D2236">
        <v>54.586462860525501</v>
      </c>
      <c r="E2236">
        <v>54.790195428636601</v>
      </c>
      <c r="F2236">
        <f t="shared" si="102"/>
        <v>54.660474214829371</v>
      </c>
      <c r="G2236">
        <f t="shared" si="103"/>
        <v>0.10312794091698105</v>
      </c>
    </row>
    <row r="2237" spans="2:7" x14ac:dyDescent="0.2">
      <c r="B2237">
        <f t="shared" si="104"/>
        <v>37.266666666665834</v>
      </c>
      <c r="C2237">
        <v>54.602969068219501</v>
      </c>
      <c r="D2237">
        <v>54.589673231920798</v>
      </c>
      <c r="E2237">
        <v>54.795414655579698</v>
      </c>
      <c r="F2237">
        <f t="shared" si="102"/>
        <v>54.662685651906664</v>
      </c>
      <c r="G2237">
        <f t="shared" si="103"/>
        <v>0.10430510957236598</v>
      </c>
    </row>
    <row r="2238" spans="2:7" x14ac:dyDescent="0.2">
      <c r="B2238">
        <f t="shared" si="104"/>
        <v>37.2833333333325</v>
      </c>
      <c r="C2238">
        <v>54.602159686855103</v>
      </c>
      <c r="D2238">
        <v>54.592376499602103</v>
      </c>
      <c r="E2238">
        <v>54.800580375596297</v>
      </c>
      <c r="F2238">
        <f t="shared" si="102"/>
        <v>54.665038854017837</v>
      </c>
      <c r="G2238">
        <f t="shared" si="103"/>
        <v>0.1056725885302077</v>
      </c>
    </row>
    <row r="2239" spans="2:7" x14ac:dyDescent="0.2">
      <c r="B2239">
        <f t="shared" si="104"/>
        <v>37.299999999999166</v>
      </c>
      <c r="C2239">
        <v>54.599416493118007</v>
      </c>
      <c r="D2239">
        <v>54.594577734606403</v>
      </c>
      <c r="E2239">
        <v>54.805693150406697</v>
      </c>
      <c r="F2239">
        <f t="shared" si="102"/>
        <v>54.66656245937704</v>
      </c>
      <c r="G2239">
        <f t="shared" si="103"/>
        <v>0.10732261999474975</v>
      </c>
    </row>
    <row r="2240" spans="2:7" x14ac:dyDescent="0.2">
      <c r="B2240">
        <f t="shared" si="104"/>
        <v>37.316666666665832</v>
      </c>
      <c r="C2240">
        <v>54.594778163255604</v>
      </c>
      <c r="D2240">
        <v>54.594831957260403</v>
      </c>
      <c r="E2240">
        <v>54.811259674892</v>
      </c>
      <c r="F2240">
        <f t="shared" si="102"/>
        <v>54.666956598469334</v>
      </c>
      <c r="G2240">
        <f t="shared" si="103"/>
        <v>0.11020155677498748</v>
      </c>
    </row>
    <row r="2241" spans="2:7" x14ac:dyDescent="0.2">
      <c r="B2241">
        <f t="shared" si="104"/>
        <v>37.333333333332497</v>
      </c>
      <c r="C2241">
        <v>54.588282599990507</v>
      </c>
      <c r="D2241">
        <v>54.5950836376878</v>
      </c>
      <c r="E2241">
        <v>54.8162630969627</v>
      </c>
      <c r="F2241">
        <f t="shared" si="102"/>
        <v>54.666543111547007</v>
      </c>
      <c r="G2241">
        <f t="shared" si="103"/>
        <v>0.11287373745491558</v>
      </c>
    </row>
    <row r="2242" spans="2:7" x14ac:dyDescent="0.2">
      <c r="B2242">
        <f t="shared" si="104"/>
        <v>37.349999999999163</v>
      </c>
      <c r="C2242">
        <v>54.579966947990705</v>
      </c>
      <c r="D2242">
        <v>54.595807801311103</v>
      </c>
      <c r="E2242">
        <v>54.820709259091501</v>
      </c>
      <c r="F2242">
        <f t="shared" si="102"/>
        <v>54.665494669464437</v>
      </c>
      <c r="G2242">
        <f t="shared" si="103"/>
        <v>0.11512927092176721</v>
      </c>
    </row>
    <row r="2243" spans="2:7" x14ac:dyDescent="0.2">
      <c r="B2243">
        <f t="shared" si="104"/>
        <v>37.366666666665829</v>
      </c>
      <c r="C2243">
        <v>54.571817609030902</v>
      </c>
      <c r="D2243">
        <v>54.5950997232978</v>
      </c>
      <c r="E2243">
        <v>54.825109895208698</v>
      </c>
      <c r="F2243">
        <f t="shared" ref="F2243:F2306" si="105">AVERAGE(C2243,D2243,E2243)</f>
        <v>54.664009075845797</v>
      </c>
      <c r="G2243">
        <f t="shared" ref="G2243:G2306" si="106">STDEV(D2243,E2243,F2243)</f>
        <v>0.11804423750615907</v>
      </c>
    </row>
    <row r="2244" spans="2:7" x14ac:dyDescent="0.2">
      <c r="B2244">
        <f t="shared" ref="B2244:B2307" si="107">B2243+(1/60)</f>
        <v>37.383333333332494</v>
      </c>
      <c r="C2244">
        <v>54.5638312568503</v>
      </c>
      <c r="D2244">
        <v>54.594398726064703</v>
      </c>
      <c r="E2244">
        <v>54.828453693017103</v>
      </c>
      <c r="F2244">
        <f t="shared" si="105"/>
        <v>54.662227891977373</v>
      </c>
      <c r="G2244">
        <f t="shared" si="106"/>
        <v>0.12042531588415913</v>
      </c>
    </row>
    <row r="2245" spans="2:7" x14ac:dyDescent="0.2">
      <c r="B2245">
        <f t="shared" si="107"/>
        <v>37.39999999999916</v>
      </c>
      <c r="C2245">
        <v>54.557004631713305</v>
      </c>
      <c r="D2245">
        <v>54.592279738803697</v>
      </c>
      <c r="E2245">
        <v>54.831257433549503</v>
      </c>
      <c r="F2245">
        <f t="shared" si="105"/>
        <v>54.660180601355499</v>
      </c>
      <c r="G2245">
        <f t="shared" si="106"/>
        <v>0.12314500141082577</v>
      </c>
    </row>
    <row r="2246" spans="2:7" x14ac:dyDescent="0.2">
      <c r="B2246">
        <f t="shared" si="107"/>
        <v>37.416666666665826</v>
      </c>
      <c r="C2246">
        <v>54.548364539079003</v>
      </c>
      <c r="D2246">
        <v>54.588756941415099</v>
      </c>
      <c r="E2246">
        <v>54.833020933838199</v>
      </c>
      <c r="F2246">
        <f t="shared" si="105"/>
        <v>54.656714138110772</v>
      </c>
      <c r="G2246">
        <f t="shared" si="106"/>
        <v>0.12607350025341008</v>
      </c>
    </row>
    <row r="2247" spans="2:7" x14ac:dyDescent="0.2">
      <c r="B2247">
        <f t="shared" si="107"/>
        <v>37.433333333332492</v>
      </c>
      <c r="C2247">
        <v>54.5398972482974</v>
      </c>
      <c r="D2247">
        <v>54.585744372000498</v>
      </c>
      <c r="E2247">
        <v>54.834260676294598</v>
      </c>
      <c r="F2247">
        <f t="shared" si="105"/>
        <v>54.653300765530837</v>
      </c>
      <c r="G2247">
        <f t="shared" si="106"/>
        <v>0.12849819007185267</v>
      </c>
    </row>
    <row r="2248" spans="2:7" x14ac:dyDescent="0.2">
      <c r="B2248">
        <f t="shared" si="107"/>
        <v>37.449999999999157</v>
      </c>
      <c r="C2248">
        <v>54.531599303331504</v>
      </c>
      <c r="D2248">
        <v>54.581811928279897</v>
      </c>
      <c r="E2248">
        <v>54.835487739248201</v>
      </c>
      <c r="F2248">
        <f t="shared" si="105"/>
        <v>54.649632990286534</v>
      </c>
      <c r="G2248">
        <f t="shared" si="106"/>
        <v>0.13133487810030933</v>
      </c>
    </row>
    <row r="2249" spans="2:7" x14ac:dyDescent="0.2">
      <c r="B2249">
        <f t="shared" si="107"/>
        <v>37.466666666665823</v>
      </c>
      <c r="C2249">
        <v>54.519567317264801</v>
      </c>
      <c r="D2249">
        <v>54.577443808996399</v>
      </c>
      <c r="E2249">
        <v>54.836196652773502</v>
      </c>
      <c r="F2249">
        <f t="shared" si="105"/>
        <v>54.64440259301157</v>
      </c>
      <c r="G2249">
        <f t="shared" si="106"/>
        <v>0.13430157251467781</v>
      </c>
    </row>
    <row r="2250" spans="2:7" x14ac:dyDescent="0.2">
      <c r="B2250">
        <f t="shared" si="107"/>
        <v>37.483333333332489</v>
      </c>
      <c r="C2250">
        <v>54.507775970919504</v>
      </c>
      <c r="D2250">
        <v>54.572644370905699</v>
      </c>
      <c r="E2250">
        <v>54.836898319110098</v>
      </c>
      <c r="F2250">
        <f t="shared" si="105"/>
        <v>54.639106220311767</v>
      </c>
      <c r="G2250">
        <f t="shared" si="106"/>
        <v>0.13745850338383128</v>
      </c>
    </row>
    <row r="2251" spans="2:7" x14ac:dyDescent="0.2">
      <c r="B2251">
        <f t="shared" si="107"/>
        <v>37.499999999999154</v>
      </c>
      <c r="C2251">
        <v>54.493320451501205</v>
      </c>
      <c r="D2251">
        <v>54.567417927195898</v>
      </c>
      <c r="E2251">
        <v>54.836076344778597</v>
      </c>
      <c r="F2251">
        <f t="shared" si="105"/>
        <v>54.632271574491902</v>
      </c>
      <c r="G2251">
        <f t="shared" si="106"/>
        <v>0.14019018349920645</v>
      </c>
    </row>
    <row r="2252" spans="2:7" x14ac:dyDescent="0.2">
      <c r="B2252">
        <f t="shared" si="107"/>
        <v>37.51666666666582</v>
      </c>
      <c r="C2252">
        <v>54.480104042471105</v>
      </c>
      <c r="D2252">
        <v>54.562243747923198</v>
      </c>
      <c r="E2252">
        <v>54.834251901319597</v>
      </c>
      <c r="F2252">
        <f t="shared" si="105"/>
        <v>54.6255332305713</v>
      </c>
      <c r="G2252">
        <f t="shared" si="106"/>
        <v>0.14233615003863184</v>
      </c>
    </row>
    <row r="2253" spans="2:7" x14ac:dyDescent="0.2">
      <c r="B2253">
        <f t="shared" si="107"/>
        <v>37.533333333332486</v>
      </c>
      <c r="C2253">
        <v>54.468101961621706</v>
      </c>
      <c r="D2253">
        <v>54.5571213104432</v>
      </c>
      <c r="E2253">
        <v>54.831435338255702</v>
      </c>
      <c r="F2253">
        <f t="shared" si="105"/>
        <v>54.618886203440205</v>
      </c>
      <c r="G2253">
        <f t="shared" si="106"/>
        <v>0.14389824099716278</v>
      </c>
    </row>
    <row r="2254" spans="2:7" x14ac:dyDescent="0.2">
      <c r="B2254">
        <f t="shared" si="107"/>
        <v>37.549999999999152</v>
      </c>
      <c r="C2254">
        <v>54.456339922389304</v>
      </c>
      <c r="D2254">
        <v>54.551575097337903</v>
      </c>
      <c r="E2254">
        <v>54.8281422188427</v>
      </c>
      <c r="F2254">
        <f t="shared" si="105"/>
        <v>54.6120190795233</v>
      </c>
      <c r="G2254">
        <f t="shared" si="106"/>
        <v>0.1454029223853214</v>
      </c>
    </row>
    <row r="2255" spans="2:7" x14ac:dyDescent="0.2">
      <c r="B2255">
        <f t="shared" si="107"/>
        <v>37.566666666665817</v>
      </c>
      <c r="C2255">
        <v>54.443863123941505</v>
      </c>
      <c r="D2255">
        <v>54.545609346363698</v>
      </c>
      <c r="E2255">
        <v>54.8248827284675</v>
      </c>
      <c r="F2255">
        <f t="shared" si="105"/>
        <v>54.60478506625757</v>
      </c>
      <c r="G2255">
        <f t="shared" si="106"/>
        <v>0.14716111844218638</v>
      </c>
    </row>
    <row r="2256" spans="2:7" x14ac:dyDescent="0.2">
      <c r="B2256">
        <f t="shared" si="107"/>
        <v>37.583333333332483</v>
      </c>
      <c r="C2256">
        <v>54.428735861462705</v>
      </c>
      <c r="D2256">
        <v>54.538753252899099</v>
      </c>
      <c r="E2256">
        <v>54.821151298876501</v>
      </c>
      <c r="F2256">
        <f t="shared" si="105"/>
        <v>54.59621347107943</v>
      </c>
      <c r="G2256">
        <f t="shared" si="106"/>
        <v>0.1492466411789842</v>
      </c>
    </row>
    <row r="2257" spans="2:7" x14ac:dyDescent="0.2">
      <c r="B2257">
        <f t="shared" si="107"/>
        <v>37.599999999999149</v>
      </c>
      <c r="C2257">
        <v>54.4149111442334</v>
      </c>
      <c r="D2257">
        <v>54.531015720368998</v>
      </c>
      <c r="E2257">
        <v>54.816472886386002</v>
      </c>
      <c r="F2257">
        <f t="shared" si="105"/>
        <v>54.587466583662803</v>
      </c>
      <c r="G2257">
        <f t="shared" si="106"/>
        <v>0.1511711945025819</v>
      </c>
    </row>
    <row r="2258" spans="2:7" x14ac:dyDescent="0.2">
      <c r="B2258">
        <f t="shared" si="107"/>
        <v>37.616666666665814</v>
      </c>
      <c r="C2258">
        <v>54.402362921348704</v>
      </c>
      <c r="D2258">
        <v>54.522405563164099</v>
      </c>
      <c r="E2258">
        <v>54.810831993753197</v>
      </c>
      <c r="F2258">
        <f t="shared" si="105"/>
        <v>54.578533492755334</v>
      </c>
      <c r="G2258">
        <f t="shared" si="106"/>
        <v>0.15291759431603505</v>
      </c>
    </row>
    <row r="2259" spans="2:7" x14ac:dyDescent="0.2">
      <c r="B2259">
        <f t="shared" si="107"/>
        <v>37.63333333333248</v>
      </c>
      <c r="C2259">
        <v>54.391965662921805</v>
      </c>
      <c r="D2259">
        <v>54.513881507531202</v>
      </c>
      <c r="E2259">
        <v>54.804743596514101</v>
      </c>
      <c r="F2259">
        <f t="shared" si="105"/>
        <v>54.570196922322367</v>
      </c>
      <c r="G2259">
        <f t="shared" si="106"/>
        <v>0.15426401779903151</v>
      </c>
    </row>
    <row r="2260" spans="2:7" x14ac:dyDescent="0.2">
      <c r="B2260">
        <f t="shared" si="107"/>
        <v>37.649999999999146</v>
      </c>
      <c r="C2260">
        <v>54.382726349663301</v>
      </c>
      <c r="D2260">
        <v>54.504967692454699</v>
      </c>
      <c r="E2260">
        <v>54.798212299378598</v>
      </c>
      <c r="F2260">
        <f t="shared" si="105"/>
        <v>54.561968780498866</v>
      </c>
      <c r="G2260">
        <f t="shared" si="106"/>
        <v>0.15548447068268553</v>
      </c>
    </row>
    <row r="2261" spans="2:7" x14ac:dyDescent="0.2">
      <c r="B2261">
        <f t="shared" si="107"/>
        <v>37.666666666665812</v>
      </c>
      <c r="C2261">
        <v>54.371721822670104</v>
      </c>
      <c r="D2261">
        <v>54.496618015529002</v>
      </c>
      <c r="E2261">
        <v>54.7912426578675</v>
      </c>
      <c r="F2261">
        <f t="shared" si="105"/>
        <v>54.553194165355535</v>
      </c>
      <c r="G2261">
        <f t="shared" si="106"/>
        <v>0.15634983497992619</v>
      </c>
    </row>
    <row r="2262" spans="2:7" x14ac:dyDescent="0.2">
      <c r="B2262">
        <f t="shared" si="107"/>
        <v>37.683333333332477</v>
      </c>
      <c r="C2262">
        <v>54.3599373862167</v>
      </c>
      <c r="D2262">
        <v>54.4893018353727</v>
      </c>
      <c r="E2262">
        <v>54.783359514838502</v>
      </c>
      <c r="F2262">
        <f t="shared" si="105"/>
        <v>54.544199578809298</v>
      </c>
      <c r="G2262">
        <f t="shared" si="106"/>
        <v>0.15635491469129625</v>
      </c>
    </row>
    <row r="2263" spans="2:7" x14ac:dyDescent="0.2">
      <c r="B2263">
        <f t="shared" si="107"/>
        <v>37.699999999999143</v>
      </c>
      <c r="C2263">
        <v>54.346488638492303</v>
      </c>
      <c r="D2263">
        <v>54.482058817018</v>
      </c>
      <c r="E2263">
        <v>54.774067406623402</v>
      </c>
      <c r="F2263">
        <f t="shared" si="105"/>
        <v>54.534204954044561</v>
      </c>
      <c r="G2263">
        <f t="shared" si="106"/>
        <v>0.15573601176738447</v>
      </c>
    </row>
    <row r="2264" spans="2:7" x14ac:dyDescent="0.2">
      <c r="B2264">
        <f t="shared" si="107"/>
        <v>37.716666666665809</v>
      </c>
      <c r="C2264">
        <v>54.332358865722505</v>
      </c>
      <c r="D2264">
        <v>54.475838228847003</v>
      </c>
      <c r="E2264">
        <v>54.7643904463187</v>
      </c>
      <c r="F2264">
        <f t="shared" si="105"/>
        <v>54.524195846962733</v>
      </c>
      <c r="G2264">
        <f t="shared" si="106"/>
        <v>0.15453925445089642</v>
      </c>
    </row>
    <row r="2265" spans="2:7" x14ac:dyDescent="0.2">
      <c r="B2265">
        <f t="shared" si="107"/>
        <v>37.733333333332475</v>
      </c>
      <c r="C2265">
        <v>54.319461688408005</v>
      </c>
      <c r="D2265">
        <v>54.469204846557702</v>
      </c>
      <c r="E2265">
        <v>54.755316870617598</v>
      </c>
      <c r="F2265">
        <f t="shared" si="105"/>
        <v>54.514661135194437</v>
      </c>
      <c r="G2265">
        <f t="shared" si="106"/>
        <v>0.15375388747407298</v>
      </c>
    </row>
    <row r="2266" spans="2:7" x14ac:dyDescent="0.2">
      <c r="B2266">
        <f t="shared" si="107"/>
        <v>37.74999999999914</v>
      </c>
      <c r="C2266">
        <v>54.305872454639903</v>
      </c>
      <c r="D2266">
        <v>54.461687798091099</v>
      </c>
      <c r="E2266">
        <v>54.746840464545798</v>
      </c>
      <c r="F2266">
        <f t="shared" si="105"/>
        <v>54.504800239092269</v>
      </c>
      <c r="G2266">
        <f t="shared" si="106"/>
        <v>0.15370653667129214</v>
      </c>
    </row>
    <row r="2267" spans="2:7" x14ac:dyDescent="0.2">
      <c r="B2267">
        <f t="shared" si="107"/>
        <v>37.766666666665806</v>
      </c>
      <c r="C2267">
        <v>54.293505005547104</v>
      </c>
      <c r="D2267">
        <v>54.454245920109301</v>
      </c>
      <c r="E2267">
        <v>54.739434512751799</v>
      </c>
      <c r="F2267">
        <f t="shared" si="105"/>
        <v>54.495728479469399</v>
      </c>
      <c r="G2267">
        <f t="shared" si="106"/>
        <v>0.15408112947552197</v>
      </c>
    </row>
    <row r="2268" spans="2:7" x14ac:dyDescent="0.2">
      <c r="B2268">
        <f t="shared" si="107"/>
        <v>37.783333333332472</v>
      </c>
      <c r="C2268">
        <v>54.281384905436106</v>
      </c>
      <c r="D2268">
        <v>54.446403460907199</v>
      </c>
      <c r="E2268">
        <v>54.731599376321697</v>
      </c>
      <c r="F2268">
        <f t="shared" si="105"/>
        <v>54.486462580888336</v>
      </c>
      <c r="G2268">
        <f t="shared" si="106"/>
        <v>0.15439855986920875</v>
      </c>
    </row>
    <row r="2269" spans="2:7" x14ac:dyDescent="0.2">
      <c r="B2269">
        <f t="shared" si="107"/>
        <v>37.799999999999137</v>
      </c>
      <c r="C2269">
        <v>54.267607207327401</v>
      </c>
      <c r="D2269">
        <v>54.439114426297202</v>
      </c>
      <c r="E2269">
        <v>54.724323375965199</v>
      </c>
      <c r="F2269">
        <f t="shared" si="105"/>
        <v>54.477015003196605</v>
      </c>
      <c r="G2269">
        <f t="shared" si="106"/>
        <v>0.15488814778277843</v>
      </c>
    </row>
    <row r="2270" spans="2:7" x14ac:dyDescent="0.2">
      <c r="B2270">
        <f t="shared" si="107"/>
        <v>37.816666666665803</v>
      </c>
      <c r="C2270">
        <v>54.255055063180805</v>
      </c>
      <c r="D2270">
        <v>54.432373282033403</v>
      </c>
      <c r="E2270">
        <v>54.717121459743602</v>
      </c>
      <c r="F2270">
        <f t="shared" si="105"/>
        <v>54.468183268319272</v>
      </c>
      <c r="G2270">
        <f t="shared" si="106"/>
        <v>0.15509894851174277</v>
      </c>
    </row>
    <row r="2271" spans="2:7" x14ac:dyDescent="0.2">
      <c r="B2271">
        <f t="shared" si="107"/>
        <v>37.833333333332469</v>
      </c>
      <c r="C2271">
        <v>54.241803961917206</v>
      </c>
      <c r="D2271">
        <v>54.425224549212203</v>
      </c>
      <c r="E2271">
        <v>54.709009121929398</v>
      </c>
      <c r="F2271">
        <f t="shared" si="105"/>
        <v>54.458679211019607</v>
      </c>
      <c r="G2271">
        <f t="shared" si="106"/>
        <v>0.15509027607871528</v>
      </c>
    </row>
    <row r="2272" spans="2:7" x14ac:dyDescent="0.2">
      <c r="B2272">
        <f t="shared" si="107"/>
        <v>37.849999999999135</v>
      </c>
      <c r="C2272">
        <v>54.2278678826789</v>
      </c>
      <c r="D2272">
        <v>54.419097303719298</v>
      </c>
      <c r="E2272">
        <v>54.701483790096198</v>
      </c>
      <c r="F2272">
        <f t="shared" si="105"/>
        <v>54.449482992164803</v>
      </c>
      <c r="G2272">
        <f t="shared" si="106"/>
        <v>0.15501065549861306</v>
      </c>
    </row>
    <row r="2273" spans="2:7" x14ac:dyDescent="0.2">
      <c r="B2273">
        <f t="shared" si="107"/>
        <v>37.8666666666658</v>
      </c>
      <c r="C2273">
        <v>54.2161105250253</v>
      </c>
      <c r="D2273">
        <v>54.413031330681399</v>
      </c>
      <c r="E2273">
        <v>54.693555868452101</v>
      </c>
      <c r="F2273">
        <f t="shared" si="105"/>
        <v>54.440899241386269</v>
      </c>
      <c r="G2273">
        <f t="shared" si="106"/>
        <v>0.15454557469066305</v>
      </c>
    </row>
    <row r="2274" spans="2:7" x14ac:dyDescent="0.2">
      <c r="B2274">
        <f t="shared" si="107"/>
        <v>37.883333333332466</v>
      </c>
      <c r="C2274">
        <v>54.204588314524806</v>
      </c>
      <c r="D2274">
        <v>54.407501017373903</v>
      </c>
      <c r="E2274">
        <v>54.685708611451297</v>
      </c>
      <c r="F2274">
        <f t="shared" si="105"/>
        <v>54.432599314450009</v>
      </c>
      <c r="G2274">
        <f t="shared" si="106"/>
        <v>0.15389049469614122</v>
      </c>
    </row>
    <row r="2275" spans="2:7" x14ac:dyDescent="0.2">
      <c r="B2275">
        <f t="shared" si="107"/>
        <v>37.899999999999132</v>
      </c>
      <c r="C2275">
        <v>54.193296548234301</v>
      </c>
      <c r="D2275">
        <v>54.402501007199596</v>
      </c>
      <c r="E2275">
        <v>54.677436881495197</v>
      </c>
      <c r="F2275">
        <f t="shared" si="105"/>
        <v>54.424411478976367</v>
      </c>
      <c r="G2275">
        <f t="shared" si="106"/>
        <v>0.1528025185590772</v>
      </c>
    </row>
    <row r="2276" spans="2:7" x14ac:dyDescent="0.2">
      <c r="B2276">
        <f t="shared" si="107"/>
        <v>37.916666666665797</v>
      </c>
      <c r="C2276">
        <v>54.183180617269606</v>
      </c>
      <c r="D2276">
        <v>54.397075997126898</v>
      </c>
      <c r="E2276">
        <v>54.6677617194349</v>
      </c>
      <c r="F2276">
        <f t="shared" si="105"/>
        <v>54.416006111277134</v>
      </c>
      <c r="G2276">
        <f t="shared" si="106"/>
        <v>0.15111253848375833</v>
      </c>
    </row>
    <row r="2277" spans="2:7" x14ac:dyDescent="0.2">
      <c r="B2277">
        <f t="shared" si="107"/>
        <v>37.933333333332463</v>
      </c>
      <c r="C2277">
        <v>54.173267004924206</v>
      </c>
      <c r="D2277">
        <v>54.390755237154899</v>
      </c>
      <c r="E2277">
        <v>54.657680732444398</v>
      </c>
      <c r="F2277">
        <f t="shared" si="105"/>
        <v>54.40723432484117</v>
      </c>
      <c r="G2277">
        <f t="shared" si="106"/>
        <v>0.1495795125498354</v>
      </c>
    </row>
    <row r="2278" spans="2:7" x14ac:dyDescent="0.2">
      <c r="B2278">
        <f t="shared" si="107"/>
        <v>37.949999999999129</v>
      </c>
      <c r="C2278">
        <v>54.163551664825704</v>
      </c>
      <c r="D2278">
        <v>54.383072684782498</v>
      </c>
      <c r="E2278">
        <v>54.647702247008098</v>
      </c>
      <c r="F2278">
        <f t="shared" si="105"/>
        <v>54.398108865538767</v>
      </c>
      <c r="G2278">
        <f t="shared" si="106"/>
        <v>0.14863363684394337</v>
      </c>
    </row>
    <row r="2279" spans="2:7" x14ac:dyDescent="0.2">
      <c r="B2279">
        <f t="shared" si="107"/>
        <v>37.966666666665795</v>
      </c>
      <c r="C2279">
        <v>54.155930631529202</v>
      </c>
      <c r="D2279">
        <v>54.376416957933898</v>
      </c>
      <c r="E2279">
        <v>54.638329336093499</v>
      </c>
      <c r="F2279">
        <f t="shared" si="105"/>
        <v>54.390225641852197</v>
      </c>
      <c r="G2279">
        <f t="shared" si="106"/>
        <v>0.14739075993254239</v>
      </c>
    </row>
    <row r="2280" spans="2:7" x14ac:dyDescent="0.2">
      <c r="B2280">
        <f t="shared" si="107"/>
        <v>37.98333333333246</v>
      </c>
      <c r="C2280">
        <v>54.148462018898606</v>
      </c>
      <c r="D2280">
        <v>54.369827788353803</v>
      </c>
      <c r="E2280">
        <v>54.630538762298599</v>
      </c>
      <c r="F2280">
        <f t="shared" si="105"/>
        <v>54.382942856517012</v>
      </c>
      <c r="G2280">
        <f t="shared" si="106"/>
        <v>0.14688201019183986</v>
      </c>
    </row>
    <row r="2281" spans="2:7" x14ac:dyDescent="0.2">
      <c r="B2281">
        <f t="shared" si="107"/>
        <v>37.999999999999126</v>
      </c>
      <c r="C2281">
        <v>54.1421427785207</v>
      </c>
      <c r="D2281">
        <v>54.363304510469497</v>
      </c>
      <c r="E2281">
        <v>54.622827362429597</v>
      </c>
      <c r="F2281">
        <f t="shared" si="105"/>
        <v>54.376091550473262</v>
      </c>
      <c r="G2281">
        <f t="shared" si="106"/>
        <v>0.14628407294445575</v>
      </c>
    </row>
    <row r="2282" spans="2:7" x14ac:dyDescent="0.2">
      <c r="B2282">
        <f t="shared" si="107"/>
        <v>38.016666666665792</v>
      </c>
      <c r="C2282">
        <v>54.137899922950304</v>
      </c>
      <c r="D2282">
        <v>54.358271465364297</v>
      </c>
      <c r="E2282">
        <v>54.615194319205401</v>
      </c>
      <c r="F2282">
        <f t="shared" si="105"/>
        <v>54.370455235840005</v>
      </c>
      <c r="G2282">
        <f t="shared" si="106"/>
        <v>0.14494540122369987</v>
      </c>
    </row>
    <row r="2283" spans="2:7" x14ac:dyDescent="0.2">
      <c r="B2283">
        <f t="shared" si="107"/>
        <v>38.033333333332457</v>
      </c>
      <c r="C2283">
        <v>54.133741924491204</v>
      </c>
      <c r="D2283">
        <v>54.351863750709903</v>
      </c>
      <c r="E2283">
        <v>54.6076388240349</v>
      </c>
      <c r="F2283">
        <f t="shared" si="105"/>
        <v>54.364414833078662</v>
      </c>
      <c r="G2283">
        <f t="shared" si="106"/>
        <v>0.14418525559138351</v>
      </c>
    </row>
    <row r="2284" spans="2:7" x14ac:dyDescent="0.2">
      <c r="B2284">
        <f t="shared" si="107"/>
        <v>38.049999999999123</v>
      </c>
      <c r="C2284">
        <v>54.130617086001401</v>
      </c>
      <c r="D2284">
        <v>54.345520113202198</v>
      </c>
      <c r="E2284">
        <v>54.599656148956498</v>
      </c>
      <c r="F2284">
        <f t="shared" si="105"/>
        <v>54.35859778272004</v>
      </c>
      <c r="G2284">
        <f t="shared" si="106"/>
        <v>0.14309978222760003</v>
      </c>
    </row>
    <row r="2285" spans="2:7" x14ac:dyDescent="0.2">
      <c r="B2285">
        <f t="shared" si="107"/>
        <v>38.066666666665789</v>
      </c>
      <c r="C2285">
        <v>54.1265547442814</v>
      </c>
      <c r="D2285">
        <v>54.339714912069503</v>
      </c>
      <c r="E2285">
        <v>54.592258436864398</v>
      </c>
      <c r="F2285">
        <f t="shared" si="105"/>
        <v>54.352842697738431</v>
      </c>
      <c r="G2285">
        <f t="shared" si="106"/>
        <v>0.1421680149293035</v>
      </c>
    </row>
    <row r="2286" spans="2:7" x14ac:dyDescent="0.2">
      <c r="B2286">
        <f t="shared" si="107"/>
        <v>38.083333333332455</v>
      </c>
      <c r="C2286">
        <v>54.120623649395803</v>
      </c>
      <c r="D2286">
        <v>54.334917762948301</v>
      </c>
      <c r="E2286">
        <v>54.584431997460001</v>
      </c>
      <c r="F2286">
        <f t="shared" si="105"/>
        <v>54.346657803268037</v>
      </c>
      <c r="G2286">
        <f t="shared" si="106"/>
        <v>0.14079047623703489</v>
      </c>
    </row>
    <row r="2287" spans="2:7" x14ac:dyDescent="0.2">
      <c r="B2287">
        <f t="shared" si="107"/>
        <v>38.09999999999912</v>
      </c>
      <c r="C2287">
        <v>54.115811176407803</v>
      </c>
      <c r="D2287">
        <v>54.330643585318398</v>
      </c>
      <c r="E2287">
        <v>54.577188831762101</v>
      </c>
      <c r="F2287">
        <f t="shared" si="105"/>
        <v>54.34121453116277</v>
      </c>
      <c r="G2287">
        <f t="shared" si="106"/>
        <v>0.13939163890717754</v>
      </c>
    </row>
    <row r="2288" spans="2:7" x14ac:dyDescent="0.2">
      <c r="B2288">
        <f t="shared" si="107"/>
        <v>38.116666666665786</v>
      </c>
      <c r="C2288">
        <v>54.111094952879704</v>
      </c>
      <c r="D2288">
        <v>54.326412149464801</v>
      </c>
      <c r="E2288">
        <v>54.570522968113202</v>
      </c>
      <c r="F2288">
        <f t="shared" si="105"/>
        <v>54.336010023485905</v>
      </c>
      <c r="G2288">
        <f t="shared" si="106"/>
        <v>0.13825009473455693</v>
      </c>
    </row>
    <row r="2289" spans="2:7" x14ac:dyDescent="0.2">
      <c r="B2289">
        <f t="shared" si="107"/>
        <v>38.133333333332452</v>
      </c>
      <c r="C2289">
        <v>54.107473053822105</v>
      </c>
      <c r="D2289">
        <v>54.323648027969803</v>
      </c>
      <c r="E2289">
        <v>54.563924763747103</v>
      </c>
      <c r="F2289">
        <f t="shared" si="105"/>
        <v>54.331681948513001</v>
      </c>
      <c r="G2289">
        <f t="shared" si="106"/>
        <v>0.13646377960405837</v>
      </c>
    </row>
    <row r="2290" spans="2:7" x14ac:dyDescent="0.2">
      <c r="B2290">
        <f t="shared" si="107"/>
        <v>38.149999999999118</v>
      </c>
      <c r="C2290">
        <v>54.1049235927456</v>
      </c>
      <c r="D2290">
        <v>54.320911547689803</v>
      </c>
      <c r="E2290">
        <v>54.5578972183364</v>
      </c>
      <c r="F2290">
        <f t="shared" si="105"/>
        <v>54.327910786257263</v>
      </c>
      <c r="G2290">
        <f t="shared" si="106"/>
        <v>0.13484865366577511</v>
      </c>
    </row>
    <row r="2291" spans="2:7" x14ac:dyDescent="0.2">
      <c r="B2291">
        <f t="shared" si="107"/>
        <v>38.166666666665783</v>
      </c>
      <c r="C2291">
        <v>54.1024251208907</v>
      </c>
      <c r="D2291">
        <v>54.319152432212803</v>
      </c>
      <c r="E2291">
        <v>54.551930835066997</v>
      </c>
      <c r="F2291">
        <f t="shared" si="105"/>
        <v>54.324502796056834</v>
      </c>
      <c r="G2291">
        <f t="shared" si="106"/>
        <v>0.13287708866757378</v>
      </c>
    </row>
    <row r="2292" spans="2:7" x14ac:dyDescent="0.2">
      <c r="B2292">
        <f t="shared" si="107"/>
        <v>38.183333333332449</v>
      </c>
      <c r="C2292">
        <v>54.099976618472901</v>
      </c>
      <c r="D2292">
        <v>54.317410907890498</v>
      </c>
      <c r="E2292">
        <v>54.545521362170703</v>
      </c>
      <c r="F2292">
        <f t="shared" si="105"/>
        <v>54.320969629511374</v>
      </c>
      <c r="G2292">
        <f t="shared" si="106"/>
        <v>0.13068443192910881</v>
      </c>
    </row>
    <row r="2293" spans="2:7" x14ac:dyDescent="0.2">
      <c r="B2293">
        <f t="shared" si="107"/>
        <v>38.199999999999115</v>
      </c>
      <c r="C2293">
        <v>54.098527086103502</v>
      </c>
      <c r="D2293">
        <v>54.315211798811397</v>
      </c>
      <c r="E2293">
        <v>54.539176907976604</v>
      </c>
      <c r="F2293">
        <f t="shared" si="105"/>
        <v>54.317638597630499</v>
      </c>
      <c r="G2293">
        <f t="shared" si="106"/>
        <v>0.12861148369339495</v>
      </c>
    </row>
    <row r="2294" spans="2:7" x14ac:dyDescent="0.2">
      <c r="B2294">
        <f t="shared" si="107"/>
        <v>38.21666666666578</v>
      </c>
      <c r="C2294">
        <v>54.097106544381404</v>
      </c>
      <c r="D2294">
        <v>54.313034680823002</v>
      </c>
      <c r="E2294">
        <v>54.532896803714003</v>
      </c>
      <c r="F2294">
        <f t="shared" si="105"/>
        <v>54.314346009639472</v>
      </c>
      <c r="G2294">
        <f t="shared" si="106"/>
        <v>0.12656060620378073</v>
      </c>
    </row>
    <row r="2295" spans="2:7" x14ac:dyDescent="0.2">
      <c r="B2295">
        <f t="shared" si="107"/>
        <v>38.233333333332446</v>
      </c>
      <c r="C2295">
        <v>54.096664413493805</v>
      </c>
      <c r="D2295">
        <v>54.310879334014601</v>
      </c>
      <c r="E2295">
        <v>54.526680387675299</v>
      </c>
      <c r="F2295">
        <f t="shared" si="105"/>
        <v>54.311408045061235</v>
      </c>
      <c r="G2295">
        <f t="shared" si="106"/>
        <v>0.12444045148248299</v>
      </c>
    </row>
    <row r="2296" spans="2:7" x14ac:dyDescent="0.2">
      <c r="B2296">
        <f t="shared" si="107"/>
        <v>38.249999999999112</v>
      </c>
      <c r="C2296">
        <v>54.098181125223903</v>
      </c>
      <c r="D2296">
        <v>54.308745540674202</v>
      </c>
      <c r="E2296">
        <v>54.5210304837208</v>
      </c>
      <c r="F2296">
        <f t="shared" si="105"/>
        <v>54.309319049872975</v>
      </c>
      <c r="G2296">
        <f t="shared" si="106"/>
        <v>0.1223975470744138</v>
      </c>
    </row>
    <row r="2297" spans="2:7" x14ac:dyDescent="0.2">
      <c r="B2297">
        <f t="shared" si="107"/>
        <v>38.266666666665778</v>
      </c>
      <c r="C2297">
        <v>54.099667502719406</v>
      </c>
      <c r="D2297">
        <v>54.308058085267398</v>
      </c>
      <c r="E2297">
        <v>54.515916132346497</v>
      </c>
      <c r="F2297">
        <f t="shared" si="105"/>
        <v>54.307880573444436</v>
      </c>
      <c r="G2297">
        <f t="shared" si="106"/>
        <v>0.12005817549121583</v>
      </c>
    </row>
    <row r="2298" spans="2:7" x14ac:dyDescent="0.2">
      <c r="B2298">
        <f t="shared" si="107"/>
        <v>38.283333333332443</v>
      </c>
      <c r="C2298">
        <v>54.103074152665002</v>
      </c>
      <c r="D2298">
        <v>54.307377504414703</v>
      </c>
      <c r="E2298">
        <v>54.511331863820402</v>
      </c>
      <c r="F2298">
        <f t="shared" si="105"/>
        <v>54.307261173633371</v>
      </c>
      <c r="G2298">
        <f t="shared" si="106"/>
        <v>0.11778670047084476</v>
      </c>
    </row>
    <row r="2299" spans="2:7" x14ac:dyDescent="0.2">
      <c r="B2299">
        <f t="shared" si="107"/>
        <v>38.299999999999109</v>
      </c>
      <c r="C2299">
        <v>54.107412669611705</v>
      </c>
      <c r="D2299">
        <v>54.306703729370497</v>
      </c>
      <c r="E2299">
        <v>54.5072722657413</v>
      </c>
      <c r="F2299">
        <f t="shared" si="105"/>
        <v>54.307129554907839</v>
      </c>
      <c r="G2299">
        <f t="shared" si="106"/>
        <v>0.11567556916442395</v>
      </c>
    </row>
    <row r="2300" spans="2:7" x14ac:dyDescent="0.2">
      <c r="B2300">
        <f t="shared" si="107"/>
        <v>38.316666666665775</v>
      </c>
      <c r="C2300">
        <v>54.111664416219504</v>
      </c>
      <c r="D2300">
        <v>54.306511692076803</v>
      </c>
      <c r="E2300">
        <v>54.504235323005801</v>
      </c>
      <c r="F2300">
        <f t="shared" si="105"/>
        <v>54.307470477100708</v>
      </c>
      <c r="G2300">
        <f t="shared" si="106"/>
        <v>0.11388002318267808</v>
      </c>
    </row>
    <row r="2301" spans="2:7" x14ac:dyDescent="0.2">
      <c r="B2301">
        <f t="shared" si="107"/>
        <v>38.33333333333244</v>
      </c>
      <c r="C2301">
        <v>54.115831127895106</v>
      </c>
      <c r="D2301">
        <v>54.305371575155903</v>
      </c>
      <c r="E2301">
        <v>54.501732460419603</v>
      </c>
      <c r="F2301">
        <f t="shared" si="105"/>
        <v>54.307645054490202</v>
      </c>
      <c r="G2301">
        <f t="shared" si="106"/>
        <v>0.11271844503764838</v>
      </c>
    </row>
    <row r="2302" spans="2:7" x14ac:dyDescent="0.2">
      <c r="B2302">
        <f t="shared" si="107"/>
        <v>38.349999999999106</v>
      </c>
      <c r="C2302">
        <v>54.117964505337206</v>
      </c>
      <c r="D2302">
        <v>54.304717859404299</v>
      </c>
      <c r="E2302">
        <v>54.499758229541399</v>
      </c>
      <c r="F2302">
        <f t="shared" si="105"/>
        <v>54.307480198094304</v>
      </c>
      <c r="G2302">
        <f t="shared" si="106"/>
        <v>0.11181772211611897</v>
      </c>
    </row>
    <row r="2303" spans="2:7" x14ac:dyDescent="0.2">
      <c r="B2303">
        <f t="shared" si="107"/>
        <v>38.366666666665772</v>
      </c>
      <c r="C2303">
        <v>54.1181052152305</v>
      </c>
      <c r="D2303">
        <v>54.3045456808102</v>
      </c>
      <c r="E2303">
        <v>54.498307238917498</v>
      </c>
      <c r="F2303">
        <f t="shared" si="105"/>
        <v>54.306986044986068</v>
      </c>
      <c r="G2303">
        <f t="shared" si="106"/>
        <v>0.11117051169624236</v>
      </c>
    </row>
    <row r="2304" spans="2:7" x14ac:dyDescent="0.2">
      <c r="B2304">
        <f t="shared" si="107"/>
        <v>38.383333333332438</v>
      </c>
      <c r="C2304">
        <v>54.1192431109259</v>
      </c>
      <c r="D2304">
        <v>54.305325224002203</v>
      </c>
      <c r="E2304">
        <v>54.496870945338301</v>
      </c>
      <c r="F2304">
        <f t="shared" si="105"/>
        <v>54.307146426755459</v>
      </c>
      <c r="G2304">
        <f t="shared" si="106"/>
        <v>0.11006700466316409</v>
      </c>
    </row>
    <row r="2305" spans="2:7" x14ac:dyDescent="0.2">
      <c r="B2305">
        <f t="shared" si="107"/>
        <v>38.399999999999103</v>
      </c>
      <c r="C2305">
        <v>54.120358248707305</v>
      </c>
      <c r="D2305">
        <v>54.306571971762303</v>
      </c>
      <c r="E2305">
        <v>54.495952373907997</v>
      </c>
      <c r="F2305">
        <f t="shared" si="105"/>
        <v>54.307627531459197</v>
      </c>
      <c r="G2305">
        <f t="shared" si="106"/>
        <v>0.1090353896727297</v>
      </c>
    </row>
    <row r="2306" spans="2:7" x14ac:dyDescent="0.2">
      <c r="B2306">
        <f t="shared" si="107"/>
        <v>38.416666666665769</v>
      </c>
      <c r="C2306">
        <v>54.122401083733202</v>
      </c>
      <c r="D2306">
        <v>54.3082812520448</v>
      </c>
      <c r="E2306">
        <v>54.495043104290403</v>
      </c>
      <c r="F2306">
        <f t="shared" si="105"/>
        <v>54.308575146689464</v>
      </c>
      <c r="G2306">
        <f t="shared" si="106"/>
        <v>0.10774226580141473</v>
      </c>
    </row>
    <row r="2307" spans="2:7" x14ac:dyDescent="0.2">
      <c r="B2307">
        <f t="shared" si="107"/>
        <v>38.433333333332435</v>
      </c>
      <c r="C2307">
        <v>54.126353062058506</v>
      </c>
      <c r="D2307">
        <v>54.3104484395245</v>
      </c>
      <c r="E2307">
        <v>54.494143041135402</v>
      </c>
      <c r="F2307">
        <f t="shared" ref="F2307:F2370" si="108">AVERAGE(C2307,D2307,E2307)</f>
        <v>54.310314847572805</v>
      </c>
      <c r="G2307">
        <f t="shared" ref="G2307:G2370" si="109">STDEV(D2307,E2307,F2307)</f>
        <v>0.10609471339035184</v>
      </c>
    </row>
    <row r="2308" spans="2:7" x14ac:dyDescent="0.2">
      <c r="B2308">
        <f t="shared" ref="B2308:B2371" si="110">B2307+(1/60)</f>
        <v>38.4499999999991</v>
      </c>
      <c r="C2308">
        <v>54.130226000817402</v>
      </c>
      <c r="D2308">
        <v>54.313068955129502</v>
      </c>
      <c r="E2308">
        <v>54.4937551710211</v>
      </c>
      <c r="F2308">
        <f t="shared" si="108"/>
        <v>54.312350042322663</v>
      </c>
      <c r="G2308">
        <f t="shared" si="109"/>
        <v>0.10452738569943064</v>
      </c>
    </row>
    <row r="2309" spans="2:7" x14ac:dyDescent="0.2">
      <c r="B2309">
        <f t="shared" si="110"/>
        <v>38.466666666665766</v>
      </c>
      <c r="C2309">
        <v>54.135021480801001</v>
      </c>
      <c r="D2309">
        <v>54.316138265578502</v>
      </c>
      <c r="E2309">
        <v>54.493371227166001</v>
      </c>
      <c r="F2309">
        <f t="shared" si="108"/>
        <v>54.314843657848506</v>
      </c>
      <c r="G2309">
        <f t="shared" si="109"/>
        <v>0.10270125907104198</v>
      </c>
    </row>
    <row r="2310" spans="2:7" x14ac:dyDescent="0.2">
      <c r="B2310">
        <f t="shared" si="110"/>
        <v>38.483333333332432</v>
      </c>
      <c r="C2310">
        <v>54.141671051185</v>
      </c>
      <c r="D2310">
        <v>54.318701882922902</v>
      </c>
      <c r="E2310">
        <v>54.493997207846597</v>
      </c>
      <c r="F2310">
        <f t="shared" si="108"/>
        <v>54.318123380651507</v>
      </c>
      <c r="G2310">
        <f t="shared" si="109"/>
        <v>0.10137421491453535</v>
      </c>
    </row>
    <row r="2311" spans="2:7" x14ac:dyDescent="0.2">
      <c r="B2311">
        <f t="shared" si="110"/>
        <v>38.499999999999098</v>
      </c>
      <c r="C2311">
        <v>54.148187630161303</v>
      </c>
      <c r="D2311">
        <v>54.321714864093899</v>
      </c>
      <c r="E2311">
        <v>54.495622831251602</v>
      </c>
      <c r="F2311">
        <f t="shared" si="108"/>
        <v>54.321841775168934</v>
      </c>
      <c r="G2311">
        <f t="shared" si="109"/>
        <v>0.10036919564002433</v>
      </c>
    </row>
    <row r="2312" spans="2:7" x14ac:dyDescent="0.2">
      <c r="B2312">
        <f t="shared" si="110"/>
        <v>38.516666666665763</v>
      </c>
      <c r="C2312">
        <v>54.155523877558103</v>
      </c>
      <c r="D2312">
        <v>54.324697715453198</v>
      </c>
      <c r="E2312">
        <v>54.497734963863003</v>
      </c>
      <c r="F2312">
        <f t="shared" si="108"/>
        <v>54.325985518958099</v>
      </c>
      <c r="G2312">
        <f t="shared" si="109"/>
        <v>9.9533427885850387E-2</v>
      </c>
    </row>
    <row r="2313" spans="2:7" x14ac:dyDescent="0.2">
      <c r="B2313">
        <f t="shared" si="110"/>
        <v>38.533333333332429</v>
      </c>
      <c r="C2313">
        <v>54.163663400006904</v>
      </c>
      <c r="D2313">
        <v>54.327175738298898</v>
      </c>
      <c r="E2313">
        <v>54.500831584531198</v>
      </c>
      <c r="F2313">
        <f t="shared" si="108"/>
        <v>54.330556907612333</v>
      </c>
      <c r="G2313">
        <f t="shared" si="109"/>
        <v>9.9298582430638896E-2</v>
      </c>
    </row>
    <row r="2314" spans="2:7" x14ac:dyDescent="0.2">
      <c r="B2314">
        <f t="shared" si="110"/>
        <v>38.549999999999095</v>
      </c>
      <c r="C2314">
        <v>54.170690132006804</v>
      </c>
      <c r="D2314">
        <v>54.330578980916201</v>
      </c>
      <c r="E2314">
        <v>54.504399777608803</v>
      </c>
      <c r="F2314">
        <f t="shared" si="108"/>
        <v>54.335222963510603</v>
      </c>
      <c r="G2314">
        <f t="shared" si="109"/>
        <v>9.9042104149031265E-2</v>
      </c>
    </row>
    <row r="2315" spans="2:7" x14ac:dyDescent="0.2">
      <c r="B2315">
        <f t="shared" si="110"/>
        <v>38.56666666666576</v>
      </c>
      <c r="C2315">
        <v>54.179526329366702</v>
      </c>
      <c r="D2315">
        <v>54.334448191107299</v>
      </c>
      <c r="E2315">
        <v>54.508434747421703</v>
      </c>
      <c r="F2315">
        <f t="shared" si="108"/>
        <v>54.340803089298561</v>
      </c>
      <c r="G2315">
        <f t="shared" si="109"/>
        <v>9.8667859773991548E-2</v>
      </c>
    </row>
    <row r="2316" spans="2:7" x14ac:dyDescent="0.2">
      <c r="B2316">
        <f t="shared" si="110"/>
        <v>38.583333333332426</v>
      </c>
      <c r="C2316">
        <v>54.189185802779306</v>
      </c>
      <c r="D2316">
        <v>54.338753709196602</v>
      </c>
      <c r="E2316">
        <v>54.512428906596298</v>
      </c>
      <c r="F2316">
        <f t="shared" si="108"/>
        <v>54.346789472857402</v>
      </c>
      <c r="G2316">
        <f t="shared" si="109"/>
        <v>9.803406695190002E-2</v>
      </c>
    </row>
    <row r="2317" spans="2:7" x14ac:dyDescent="0.2">
      <c r="B2317">
        <f t="shared" si="110"/>
        <v>38.599999999999092</v>
      </c>
      <c r="C2317">
        <v>54.199652086723702</v>
      </c>
      <c r="D2317">
        <v>54.343491172104997</v>
      </c>
      <c r="E2317">
        <v>54.5168854854711</v>
      </c>
      <c r="F2317">
        <f t="shared" si="108"/>
        <v>54.353342914766607</v>
      </c>
      <c r="G2317">
        <f t="shared" si="109"/>
        <v>9.7389952573667296E-2</v>
      </c>
    </row>
    <row r="2318" spans="2:7" x14ac:dyDescent="0.2">
      <c r="B2318">
        <f t="shared" si="110"/>
        <v>38.616666666665758</v>
      </c>
      <c r="C2318">
        <v>54.211859044989303</v>
      </c>
      <c r="D2318">
        <v>54.348681260384303</v>
      </c>
      <c r="E2318">
        <v>54.522302569031801</v>
      </c>
      <c r="F2318">
        <f t="shared" si="108"/>
        <v>54.360947624801803</v>
      </c>
      <c r="G2318">
        <f t="shared" si="109"/>
        <v>9.6893619105317783E-2</v>
      </c>
    </row>
    <row r="2319" spans="2:7" x14ac:dyDescent="0.2">
      <c r="B2319">
        <f t="shared" si="110"/>
        <v>38.633333333332423</v>
      </c>
      <c r="C2319">
        <v>54.224771864089504</v>
      </c>
      <c r="D2319">
        <v>54.352844447780797</v>
      </c>
      <c r="E2319">
        <v>54.527664881410303</v>
      </c>
      <c r="F2319">
        <f t="shared" si="108"/>
        <v>54.368427064426868</v>
      </c>
      <c r="G2319">
        <f t="shared" si="109"/>
        <v>9.6748543756135175E-2</v>
      </c>
    </row>
    <row r="2320" spans="2:7" x14ac:dyDescent="0.2">
      <c r="B2320">
        <f t="shared" si="110"/>
        <v>38.649999999999089</v>
      </c>
      <c r="C2320">
        <v>54.238376426807704</v>
      </c>
      <c r="D2320">
        <v>54.356966003303299</v>
      </c>
      <c r="E2320">
        <v>54.533978440318101</v>
      </c>
      <c r="F2320">
        <f t="shared" si="108"/>
        <v>54.37644029014303</v>
      </c>
      <c r="G2320">
        <f t="shared" si="109"/>
        <v>9.7066059521697945E-2</v>
      </c>
    </row>
    <row r="2321" spans="2:7" x14ac:dyDescent="0.2">
      <c r="B2321">
        <f t="shared" si="110"/>
        <v>38.666666666665755</v>
      </c>
      <c r="C2321">
        <v>54.252658898271505</v>
      </c>
      <c r="D2321">
        <v>54.362021343270698</v>
      </c>
      <c r="E2321">
        <v>54.539725476397699</v>
      </c>
      <c r="F2321">
        <f t="shared" si="108"/>
        <v>54.38480190597997</v>
      </c>
      <c r="G2321">
        <f t="shared" si="109"/>
        <v>9.6694558308406703E-2</v>
      </c>
    </row>
    <row r="2322" spans="2:7" x14ac:dyDescent="0.2">
      <c r="B2322">
        <f t="shared" si="110"/>
        <v>38.683333333332421</v>
      </c>
      <c r="C2322">
        <v>54.268605720306105</v>
      </c>
      <c r="D2322">
        <v>54.367026129838301</v>
      </c>
      <c r="E2322">
        <v>54.544911749841098</v>
      </c>
      <c r="F2322">
        <f t="shared" si="108"/>
        <v>54.393514533328499</v>
      </c>
      <c r="G2322">
        <f t="shared" si="109"/>
        <v>9.5973995167963788E-2</v>
      </c>
    </row>
    <row r="2323" spans="2:7" x14ac:dyDescent="0.2">
      <c r="B2323">
        <f t="shared" si="110"/>
        <v>38.699999999999086</v>
      </c>
      <c r="C2323">
        <v>54.285233605900004</v>
      </c>
      <c r="D2323">
        <v>54.372955868540402</v>
      </c>
      <c r="E2323">
        <v>54.550548256045602</v>
      </c>
      <c r="F2323">
        <f t="shared" si="108"/>
        <v>54.402912576828669</v>
      </c>
      <c r="G2323">
        <f t="shared" si="109"/>
        <v>9.5072563733454449E-2</v>
      </c>
    </row>
    <row r="2324" spans="2:7" x14ac:dyDescent="0.2">
      <c r="B2324">
        <f t="shared" si="110"/>
        <v>38.716666666665752</v>
      </c>
      <c r="C2324">
        <v>54.301528933782002</v>
      </c>
      <c r="D2324">
        <v>54.379326309855401</v>
      </c>
      <c r="E2324">
        <v>54.556630424180199</v>
      </c>
      <c r="F2324">
        <f t="shared" si="108"/>
        <v>54.412495222605877</v>
      </c>
      <c r="G2324">
        <f t="shared" si="109"/>
        <v>9.4261941827388784E-2</v>
      </c>
    </row>
    <row r="2325" spans="2:7" x14ac:dyDescent="0.2">
      <c r="B2325">
        <f t="shared" si="110"/>
        <v>38.733333333332418</v>
      </c>
      <c r="C2325">
        <v>54.318498355106406</v>
      </c>
      <c r="D2325">
        <v>54.386608046757402</v>
      </c>
      <c r="E2325">
        <v>54.563153730765499</v>
      </c>
      <c r="F2325">
        <f t="shared" si="108"/>
        <v>54.422753377543103</v>
      </c>
      <c r="G2325">
        <f t="shared" si="109"/>
        <v>9.3262284860555503E-2</v>
      </c>
    </row>
    <row r="2326" spans="2:7" x14ac:dyDescent="0.2">
      <c r="B2326">
        <f t="shared" si="110"/>
        <v>38.749999999999083</v>
      </c>
      <c r="C2326">
        <v>54.3351283880042</v>
      </c>
      <c r="D2326">
        <v>54.394291966290403</v>
      </c>
      <c r="E2326">
        <v>54.570113699164203</v>
      </c>
      <c r="F2326">
        <f t="shared" si="108"/>
        <v>54.433178017819607</v>
      </c>
      <c r="G2326">
        <f t="shared" si="109"/>
        <v>9.235510054457062E-2</v>
      </c>
    </row>
    <row r="2327" spans="2:7" x14ac:dyDescent="0.2">
      <c r="B2327">
        <f t="shared" si="110"/>
        <v>38.766666666665749</v>
      </c>
      <c r="C2327">
        <v>54.351425820244202</v>
      </c>
      <c r="D2327">
        <v>54.401899046628003</v>
      </c>
      <c r="E2327">
        <v>54.577505899077799</v>
      </c>
      <c r="F2327">
        <f t="shared" si="108"/>
        <v>54.443610255316663</v>
      </c>
      <c r="G2327">
        <f t="shared" si="109"/>
        <v>9.17475112975846E-2</v>
      </c>
    </row>
    <row r="2328" spans="2:7" x14ac:dyDescent="0.2">
      <c r="B2328">
        <f t="shared" si="110"/>
        <v>38.783333333332415</v>
      </c>
      <c r="C2328">
        <v>54.3693973038393</v>
      </c>
      <c r="D2328">
        <v>54.409905056162302</v>
      </c>
      <c r="E2328">
        <v>54.584320911872702</v>
      </c>
      <c r="F2328">
        <f t="shared" si="108"/>
        <v>54.454541090624765</v>
      </c>
      <c r="G2328">
        <f t="shared" si="109"/>
        <v>9.0605434254677097E-2</v>
      </c>
    </row>
    <row r="2329" spans="2:7" x14ac:dyDescent="0.2">
      <c r="B2329">
        <f t="shared" si="110"/>
        <v>38.799999999999081</v>
      </c>
      <c r="C2329">
        <v>54.388009357762506</v>
      </c>
      <c r="D2329">
        <v>54.417831005601201</v>
      </c>
      <c r="E2329">
        <v>54.592097200018102</v>
      </c>
      <c r="F2329">
        <f t="shared" si="108"/>
        <v>54.465979187793927</v>
      </c>
      <c r="G2329">
        <f t="shared" si="109"/>
        <v>8.9993246943303573E-2</v>
      </c>
    </row>
    <row r="2330" spans="2:7" x14ac:dyDescent="0.2">
      <c r="B2330">
        <f t="shared" si="110"/>
        <v>38.816666666665746</v>
      </c>
      <c r="C2330">
        <v>54.407249170607201</v>
      </c>
      <c r="D2330">
        <v>54.426177695545803</v>
      </c>
      <c r="E2330">
        <v>54.599794954120298</v>
      </c>
      <c r="F2330">
        <f t="shared" si="108"/>
        <v>54.47774060675777</v>
      </c>
      <c r="G2330">
        <f t="shared" si="109"/>
        <v>8.9161791141786254E-2</v>
      </c>
    </row>
    <row r="2331" spans="2:7" x14ac:dyDescent="0.2">
      <c r="B2331">
        <f t="shared" si="110"/>
        <v>38.833333333332412</v>
      </c>
      <c r="C2331">
        <v>54.428054187195102</v>
      </c>
      <c r="D2331">
        <v>54.434915918590903</v>
      </c>
      <c r="E2331">
        <v>54.607942539039797</v>
      </c>
      <c r="F2331">
        <f t="shared" si="108"/>
        <v>54.490304214941936</v>
      </c>
      <c r="G2331">
        <f t="shared" si="109"/>
        <v>8.8359917433555937E-2</v>
      </c>
    </row>
    <row r="2332" spans="2:7" x14ac:dyDescent="0.2">
      <c r="B2332">
        <f t="shared" si="110"/>
        <v>38.849999999999078</v>
      </c>
      <c r="C2332">
        <v>54.4493931034512</v>
      </c>
      <c r="D2332">
        <v>54.442591759405502</v>
      </c>
      <c r="E2332">
        <v>54.6170378120054</v>
      </c>
      <c r="F2332">
        <f t="shared" si="108"/>
        <v>54.503007558287372</v>
      </c>
      <c r="G2332">
        <f t="shared" si="109"/>
        <v>8.8585545082346312E-2</v>
      </c>
    </row>
    <row r="2333" spans="2:7" x14ac:dyDescent="0.2">
      <c r="B2333">
        <f t="shared" si="110"/>
        <v>38.866666666665743</v>
      </c>
      <c r="C2333">
        <v>54.471255241382202</v>
      </c>
      <c r="D2333">
        <v>54.450190841812002</v>
      </c>
      <c r="E2333">
        <v>54.626041257195403</v>
      </c>
      <c r="F2333">
        <f t="shared" si="108"/>
        <v>54.515829113463205</v>
      </c>
      <c r="G2333">
        <f t="shared" si="109"/>
        <v>8.8861753979536981E-2</v>
      </c>
    </row>
    <row r="2334" spans="2:7" x14ac:dyDescent="0.2">
      <c r="B2334">
        <f t="shared" si="110"/>
        <v>38.883333333332409</v>
      </c>
      <c r="C2334">
        <v>54.4916801365545</v>
      </c>
      <c r="D2334">
        <v>54.457713933394302</v>
      </c>
      <c r="E2334">
        <v>54.635481297970401</v>
      </c>
      <c r="F2334">
        <f t="shared" si="108"/>
        <v>54.528291789306401</v>
      </c>
      <c r="G2334">
        <f t="shared" si="109"/>
        <v>8.9509832254255864E-2</v>
      </c>
    </row>
    <row r="2335" spans="2:7" x14ac:dyDescent="0.2">
      <c r="B2335">
        <f t="shared" si="110"/>
        <v>38.899999999999075</v>
      </c>
      <c r="C2335">
        <v>54.511696533823404</v>
      </c>
      <c r="D2335">
        <v>54.466136794060901</v>
      </c>
      <c r="E2335">
        <v>54.644826048280201</v>
      </c>
      <c r="F2335">
        <f t="shared" si="108"/>
        <v>54.540886458721502</v>
      </c>
      <c r="G2335">
        <f t="shared" si="109"/>
        <v>8.9741109325615853E-2</v>
      </c>
    </row>
    <row r="2336" spans="2:7" x14ac:dyDescent="0.2">
      <c r="B2336">
        <f t="shared" si="110"/>
        <v>38.916666666665741</v>
      </c>
      <c r="C2336">
        <v>54.530362603147005</v>
      </c>
      <c r="D2336">
        <v>54.475950426121003</v>
      </c>
      <c r="E2336">
        <v>54.654076478865697</v>
      </c>
      <c r="F2336">
        <f t="shared" si="108"/>
        <v>54.553463169377899</v>
      </c>
      <c r="G2336">
        <f t="shared" si="109"/>
        <v>8.931233031679961E-2</v>
      </c>
    </row>
    <row r="2337" spans="2:7" x14ac:dyDescent="0.2">
      <c r="B2337">
        <f t="shared" si="110"/>
        <v>38.933333333332406</v>
      </c>
      <c r="C2337">
        <v>54.549655351084006</v>
      </c>
      <c r="D2337">
        <v>54.485665921860402</v>
      </c>
      <c r="E2337">
        <v>54.6632335504016</v>
      </c>
      <c r="F2337">
        <f t="shared" si="108"/>
        <v>54.566184941115331</v>
      </c>
      <c r="G2337">
        <f t="shared" si="109"/>
        <v>8.8911948701996896E-2</v>
      </c>
    </row>
    <row r="2338" spans="2:7" x14ac:dyDescent="0.2">
      <c r="B2338">
        <f t="shared" si="110"/>
        <v>38.949999999999072</v>
      </c>
      <c r="C2338">
        <v>54.571512244062305</v>
      </c>
      <c r="D2338">
        <v>54.4952842626424</v>
      </c>
      <c r="E2338">
        <v>54.672298213604499</v>
      </c>
      <c r="F2338">
        <f t="shared" si="108"/>
        <v>54.579698240103063</v>
      </c>
      <c r="G2338">
        <f t="shared" si="109"/>
        <v>8.8538516588740748E-2</v>
      </c>
    </row>
    <row r="2339" spans="2:7" x14ac:dyDescent="0.2">
      <c r="B2339">
        <f t="shared" si="110"/>
        <v>38.966666666665738</v>
      </c>
      <c r="C2339">
        <v>54.590981999181103</v>
      </c>
      <c r="D2339">
        <v>54.503831420016503</v>
      </c>
      <c r="E2339">
        <v>54.681271409339502</v>
      </c>
      <c r="F2339">
        <f t="shared" si="108"/>
        <v>54.592028276179036</v>
      </c>
      <c r="G2339">
        <f t="shared" si="109"/>
        <v>8.8720508775401746E-2</v>
      </c>
    </row>
    <row r="2340" spans="2:7" x14ac:dyDescent="0.2">
      <c r="B2340">
        <f t="shared" si="110"/>
        <v>38.983333333332403</v>
      </c>
      <c r="C2340">
        <v>54.6120123591975</v>
      </c>
      <c r="D2340">
        <v>54.512293105816802</v>
      </c>
      <c r="E2340">
        <v>54.690154068725803</v>
      </c>
      <c r="F2340">
        <f t="shared" si="108"/>
        <v>54.604819844580028</v>
      </c>
      <c r="G2340">
        <f t="shared" si="109"/>
        <v>8.895471631082566E-2</v>
      </c>
    </row>
    <row r="2341" spans="2:7" x14ac:dyDescent="0.2">
      <c r="B2341">
        <f t="shared" si="110"/>
        <v>38.999999999999069</v>
      </c>
      <c r="C2341">
        <v>54.631622112013503</v>
      </c>
      <c r="D2341">
        <v>54.520170174759201</v>
      </c>
      <c r="E2341">
        <v>54.699449320677303</v>
      </c>
      <c r="F2341">
        <f t="shared" si="108"/>
        <v>54.617080535816662</v>
      </c>
      <c r="G2341">
        <f t="shared" si="109"/>
        <v>8.9737809720717321E-2</v>
      </c>
    </row>
    <row r="2342" spans="2:7" x14ac:dyDescent="0.2">
      <c r="B2342">
        <f t="shared" si="110"/>
        <v>39.016666666665735</v>
      </c>
      <c r="C2342">
        <v>54.648889669773304</v>
      </c>
      <c r="D2342">
        <v>54.527968473012002</v>
      </c>
      <c r="E2342">
        <v>54.708650803501897</v>
      </c>
      <c r="F2342">
        <f t="shared" si="108"/>
        <v>54.628502982095732</v>
      </c>
      <c r="G2342">
        <f t="shared" si="109"/>
        <v>9.0532650964647632E-2</v>
      </c>
    </row>
    <row r="2343" spans="2:7" x14ac:dyDescent="0.2">
      <c r="B2343">
        <f t="shared" si="110"/>
        <v>39.033333333332401</v>
      </c>
      <c r="C2343">
        <v>54.667761876377803</v>
      </c>
      <c r="D2343">
        <v>54.536188788282402</v>
      </c>
      <c r="E2343">
        <v>54.718261634565899</v>
      </c>
      <c r="F2343">
        <f t="shared" si="108"/>
        <v>54.640737433075365</v>
      </c>
      <c r="G2343">
        <f t="shared" si="109"/>
        <v>9.1370073782907443E-2</v>
      </c>
    </row>
    <row r="2344" spans="2:7" x14ac:dyDescent="0.2">
      <c r="B2344">
        <f t="shared" si="110"/>
        <v>39.049999999999066</v>
      </c>
      <c r="C2344">
        <v>54.684306638850202</v>
      </c>
      <c r="D2344">
        <v>54.543826900399999</v>
      </c>
      <c r="E2344">
        <v>54.727248281189503</v>
      </c>
      <c r="F2344">
        <f t="shared" si="108"/>
        <v>54.651793940146568</v>
      </c>
      <c r="G2344">
        <f t="shared" si="109"/>
        <v>9.2189697711285309E-2</v>
      </c>
    </row>
    <row r="2345" spans="2:7" x14ac:dyDescent="0.2">
      <c r="B2345">
        <f t="shared" si="110"/>
        <v>39.066666666665732</v>
      </c>
      <c r="C2345">
        <v>54.701520506073201</v>
      </c>
      <c r="D2345">
        <v>54.551388631396499</v>
      </c>
      <c r="E2345">
        <v>54.735642175313501</v>
      </c>
      <c r="F2345">
        <f t="shared" si="108"/>
        <v>54.662850437594408</v>
      </c>
      <c r="G2345">
        <f t="shared" si="109"/>
        <v>9.2800628380631189E-2</v>
      </c>
    </row>
    <row r="2346" spans="2:7" x14ac:dyDescent="0.2">
      <c r="B2346">
        <f t="shared" si="110"/>
        <v>39.083333333332398</v>
      </c>
      <c r="C2346">
        <v>54.720340095951805</v>
      </c>
      <c r="D2346">
        <v>54.558874745083003</v>
      </c>
      <c r="E2346">
        <v>54.743951422254398</v>
      </c>
      <c r="F2346">
        <f t="shared" si="108"/>
        <v>54.674388754429742</v>
      </c>
      <c r="G2346">
        <f t="shared" si="109"/>
        <v>9.3484247820195834E-2</v>
      </c>
    </row>
    <row r="2347" spans="2:7" x14ac:dyDescent="0.2">
      <c r="B2347">
        <f t="shared" si="110"/>
        <v>39.099999999999064</v>
      </c>
      <c r="C2347">
        <v>54.7387832940327</v>
      </c>
      <c r="D2347">
        <v>54.566285997632598</v>
      </c>
      <c r="E2347">
        <v>54.751674804945402</v>
      </c>
      <c r="F2347">
        <f t="shared" si="108"/>
        <v>54.685581365536898</v>
      </c>
      <c r="G2347">
        <f t="shared" si="109"/>
        <v>9.3958091201283483E-2</v>
      </c>
    </row>
    <row r="2348" spans="2:7" x14ac:dyDescent="0.2">
      <c r="B2348">
        <f t="shared" si="110"/>
        <v>39.116666666665729</v>
      </c>
      <c r="C2348">
        <v>54.756857628152105</v>
      </c>
      <c r="D2348">
        <v>54.5745981376567</v>
      </c>
      <c r="E2348">
        <v>54.759320315164103</v>
      </c>
      <c r="F2348">
        <f t="shared" si="108"/>
        <v>54.696925360324308</v>
      </c>
      <c r="G2348">
        <f t="shared" si="109"/>
        <v>9.3967514473626432E-2</v>
      </c>
    </row>
    <row r="2349" spans="2:7" x14ac:dyDescent="0.2">
      <c r="B2349">
        <f t="shared" si="110"/>
        <v>39.133333333332395</v>
      </c>
      <c r="C2349">
        <v>54.774570475589002</v>
      </c>
      <c r="D2349">
        <v>54.582827156280601</v>
      </c>
      <c r="E2349">
        <v>54.765859570200398</v>
      </c>
      <c r="F2349">
        <f t="shared" si="108"/>
        <v>54.707752400689998</v>
      </c>
      <c r="G2349">
        <f t="shared" si="109"/>
        <v>9.3526844973841422E-2</v>
      </c>
    </row>
    <row r="2350" spans="2:7" x14ac:dyDescent="0.2">
      <c r="B2350">
        <f t="shared" si="110"/>
        <v>39.149999999999061</v>
      </c>
      <c r="C2350">
        <v>54.788979066077303</v>
      </c>
      <c r="D2350">
        <v>54.589998884718199</v>
      </c>
      <c r="E2350">
        <v>54.771303770448696</v>
      </c>
      <c r="F2350">
        <f t="shared" si="108"/>
        <v>54.716760573748068</v>
      </c>
      <c r="G2350">
        <f t="shared" si="109"/>
        <v>9.3018768448252451E-2</v>
      </c>
    </row>
    <row r="2351" spans="2:7" x14ac:dyDescent="0.2">
      <c r="B2351">
        <f t="shared" si="110"/>
        <v>39.166666666665726</v>
      </c>
      <c r="C2351">
        <v>54.802149484755702</v>
      </c>
      <c r="D2351">
        <v>54.596598895871402</v>
      </c>
      <c r="E2351">
        <v>54.776165996638703</v>
      </c>
      <c r="F2351">
        <f t="shared" si="108"/>
        <v>54.7249714590886</v>
      </c>
      <c r="G2351">
        <f t="shared" si="109"/>
        <v>9.2506521697928862E-2</v>
      </c>
    </row>
    <row r="2352" spans="2:7" x14ac:dyDescent="0.2">
      <c r="B2352">
        <f t="shared" si="110"/>
        <v>39.183333333332392</v>
      </c>
      <c r="C2352">
        <v>54.815056495060603</v>
      </c>
      <c r="D2352">
        <v>54.601182906912904</v>
      </c>
      <c r="E2352">
        <v>54.780477238925798</v>
      </c>
      <c r="F2352">
        <f t="shared" si="108"/>
        <v>54.732238880299768</v>
      </c>
      <c r="G2352">
        <f t="shared" si="109"/>
        <v>9.2780264509989649E-2</v>
      </c>
    </row>
    <row r="2353" spans="2:7" x14ac:dyDescent="0.2">
      <c r="B2353">
        <f t="shared" si="110"/>
        <v>39.199999999999058</v>
      </c>
      <c r="C2353">
        <v>54.826705365159405</v>
      </c>
      <c r="D2353">
        <v>54.605721077844002</v>
      </c>
      <c r="E2353">
        <v>54.785246985491597</v>
      </c>
      <c r="F2353">
        <f t="shared" si="108"/>
        <v>54.739224476164999</v>
      </c>
      <c r="G2353">
        <f t="shared" si="109"/>
        <v>9.324768115496139E-2</v>
      </c>
    </row>
    <row r="2354" spans="2:7" x14ac:dyDescent="0.2">
      <c r="B2354">
        <f t="shared" si="110"/>
        <v>39.216666666665724</v>
      </c>
      <c r="C2354">
        <v>54.840071257856202</v>
      </c>
      <c r="D2354">
        <v>54.610213867065902</v>
      </c>
      <c r="E2354">
        <v>54.790470599377301</v>
      </c>
      <c r="F2354">
        <f t="shared" si="108"/>
        <v>54.746918574766461</v>
      </c>
      <c r="G2354">
        <f t="shared" si="109"/>
        <v>9.4054457185524479E-2</v>
      </c>
    </row>
    <row r="2355" spans="2:7" x14ac:dyDescent="0.2">
      <c r="B2355">
        <f t="shared" si="110"/>
        <v>39.233333333332389</v>
      </c>
      <c r="C2355">
        <v>54.852169832699104</v>
      </c>
      <c r="D2355">
        <v>54.6136867283954</v>
      </c>
      <c r="E2355">
        <v>54.795139658049798</v>
      </c>
      <c r="F2355">
        <f t="shared" si="108"/>
        <v>54.753665406381437</v>
      </c>
      <c r="G2355">
        <f t="shared" si="109"/>
        <v>9.5078309410658077E-2</v>
      </c>
    </row>
    <row r="2356" spans="2:7" x14ac:dyDescent="0.2">
      <c r="B2356">
        <f t="shared" si="110"/>
        <v>39.249999999999055</v>
      </c>
      <c r="C2356">
        <v>54.863026436045104</v>
      </c>
      <c r="D2356">
        <v>54.617624861111601</v>
      </c>
      <c r="E2356">
        <v>54.799761669992002</v>
      </c>
      <c r="F2356">
        <f t="shared" si="108"/>
        <v>54.760137655716228</v>
      </c>
      <c r="G2356">
        <f t="shared" si="109"/>
        <v>9.5789505586018342E-2</v>
      </c>
    </row>
    <row r="2357" spans="2:7" x14ac:dyDescent="0.2">
      <c r="B2357">
        <f t="shared" si="110"/>
        <v>39.266666666665721</v>
      </c>
      <c r="C2357">
        <v>54.871715907324202</v>
      </c>
      <c r="D2357">
        <v>54.621523612500702</v>
      </c>
      <c r="E2357">
        <v>54.803835234491501</v>
      </c>
      <c r="F2357">
        <f t="shared" si="108"/>
        <v>54.765691584772128</v>
      </c>
      <c r="G2357">
        <f t="shared" si="109"/>
        <v>9.6156876817421522E-2</v>
      </c>
    </row>
    <row r="2358" spans="2:7" x14ac:dyDescent="0.2">
      <c r="B2358">
        <f t="shared" si="110"/>
        <v>39.283333333332386</v>
      </c>
      <c r="C2358">
        <v>54.878281589177703</v>
      </c>
      <c r="D2358">
        <v>54.624408376375897</v>
      </c>
      <c r="E2358">
        <v>54.8068640399229</v>
      </c>
      <c r="F2358">
        <f t="shared" si="108"/>
        <v>54.76985133515884</v>
      </c>
      <c r="G2358">
        <f t="shared" si="109"/>
        <v>9.6448314080535488E-2</v>
      </c>
    </row>
    <row r="2359" spans="2:7" x14ac:dyDescent="0.2">
      <c r="B2359">
        <f t="shared" si="110"/>
        <v>39.299999999999052</v>
      </c>
      <c r="C2359">
        <v>54.885715957394105</v>
      </c>
      <c r="D2359">
        <v>54.627264292612303</v>
      </c>
      <c r="E2359">
        <v>54.809360492366501</v>
      </c>
      <c r="F2359">
        <f t="shared" si="108"/>
        <v>54.774113580790974</v>
      </c>
      <c r="G2359">
        <f t="shared" si="109"/>
        <v>9.6579918702178566E-2</v>
      </c>
    </row>
    <row r="2360" spans="2:7" x14ac:dyDescent="0.2">
      <c r="B2360">
        <f t="shared" si="110"/>
        <v>39.316666666665718</v>
      </c>
      <c r="C2360">
        <v>54.891051638246303</v>
      </c>
      <c r="D2360">
        <v>54.629591649686198</v>
      </c>
      <c r="E2360">
        <v>54.8113299750772</v>
      </c>
      <c r="F2360">
        <f t="shared" si="108"/>
        <v>54.777324421003236</v>
      </c>
      <c r="G2360">
        <f t="shared" si="109"/>
        <v>9.6617948940500908E-2</v>
      </c>
    </row>
    <row r="2361" spans="2:7" x14ac:dyDescent="0.2">
      <c r="B2361">
        <f t="shared" si="110"/>
        <v>39.333333333332384</v>
      </c>
      <c r="C2361">
        <v>54.895280605481304</v>
      </c>
      <c r="D2361">
        <v>54.630920733189399</v>
      </c>
      <c r="E2361">
        <v>54.812777816095704</v>
      </c>
      <c r="F2361">
        <f t="shared" si="108"/>
        <v>54.779659718255466</v>
      </c>
      <c r="G2361">
        <f t="shared" si="109"/>
        <v>9.6860804496478409E-2</v>
      </c>
    </row>
    <row r="2362" spans="2:7" x14ac:dyDescent="0.2">
      <c r="B2362">
        <f t="shared" si="110"/>
        <v>39.349999999999049</v>
      </c>
      <c r="C2362">
        <v>54.897474993371702</v>
      </c>
      <c r="D2362">
        <v>54.632711525857601</v>
      </c>
      <c r="E2362">
        <v>54.813709288829699</v>
      </c>
      <c r="F2362">
        <f t="shared" si="108"/>
        <v>54.781298602686341</v>
      </c>
      <c r="G2362">
        <f t="shared" si="109"/>
        <v>9.6513178873575509E-2</v>
      </c>
    </row>
    <row r="2363" spans="2:7" x14ac:dyDescent="0.2">
      <c r="B2363">
        <f t="shared" si="110"/>
        <v>39.366666666665715</v>
      </c>
      <c r="C2363">
        <v>54.898625493504305</v>
      </c>
      <c r="D2363">
        <v>54.6344844105992</v>
      </c>
      <c r="E2363">
        <v>54.813627844629401</v>
      </c>
      <c r="F2363">
        <f t="shared" si="108"/>
        <v>54.7822459162443</v>
      </c>
      <c r="G2363">
        <f t="shared" si="109"/>
        <v>9.5664916885108114E-2</v>
      </c>
    </row>
    <row r="2364" spans="2:7" x14ac:dyDescent="0.2">
      <c r="B2364">
        <f t="shared" si="110"/>
        <v>39.383333333332381</v>
      </c>
      <c r="C2364">
        <v>54.900702983634204</v>
      </c>
      <c r="D2364">
        <v>54.636239566493302</v>
      </c>
      <c r="E2364">
        <v>54.812543720085102</v>
      </c>
      <c r="F2364">
        <f t="shared" si="108"/>
        <v>54.783162090070867</v>
      </c>
      <c r="G2364">
        <f t="shared" si="109"/>
        <v>9.4456923771645662E-2</v>
      </c>
    </row>
    <row r="2365" spans="2:7" x14ac:dyDescent="0.2">
      <c r="B2365">
        <f t="shared" si="110"/>
        <v>39.399999999999046</v>
      </c>
      <c r="C2365">
        <v>54.901788923961504</v>
      </c>
      <c r="D2365">
        <v>54.6379771708284</v>
      </c>
      <c r="E2365">
        <v>54.8104670469138</v>
      </c>
      <c r="F2365">
        <f t="shared" si="108"/>
        <v>54.783411047234573</v>
      </c>
      <c r="G2365">
        <f t="shared" si="109"/>
        <v>9.2768346682408451E-2</v>
      </c>
    </row>
    <row r="2366" spans="2:7" x14ac:dyDescent="0.2">
      <c r="B2366">
        <f t="shared" si="110"/>
        <v>39.416666666665712</v>
      </c>
      <c r="C2366">
        <v>54.902853145482304</v>
      </c>
      <c r="D2366">
        <v>54.639697399120202</v>
      </c>
      <c r="E2366">
        <v>54.807909568370498</v>
      </c>
      <c r="F2366">
        <f t="shared" si="108"/>
        <v>54.783486704324332</v>
      </c>
      <c r="G2366">
        <f t="shared" si="109"/>
        <v>9.0891120269615516E-2</v>
      </c>
    </row>
    <row r="2367" spans="2:7" x14ac:dyDescent="0.2">
      <c r="B2367">
        <f t="shared" si="110"/>
        <v>39.433333333332378</v>
      </c>
      <c r="C2367">
        <v>54.901946082572707</v>
      </c>
      <c r="D2367">
        <v>54.640450425129004</v>
      </c>
      <c r="E2367">
        <v>54.8053778392038</v>
      </c>
      <c r="F2367">
        <f t="shared" si="108"/>
        <v>54.782591448968503</v>
      </c>
      <c r="G2367">
        <f t="shared" si="109"/>
        <v>8.937220126293538E-2</v>
      </c>
    </row>
    <row r="2368" spans="2:7" x14ac:dyDescent="0.2">
      <c r="B2368">
        <f t="shared" si="110"/>
        <v>39.449999999999044</v>
      </c>
      <c r="C2368">
        <v>54.898157160921201</v>
      </c>
      <c r="D2368">
        <v>54.640720920877797</v>
      </c>
      <c r="E2368">
        <v>54.8023699173688</v>
      </c>
      <c r="F2368">
        <f t="shared" si="108"/>
        <v>54.780415999722599</v>
      </c>
      <c r="G2368">
        <f t="shared" si="109"/>
        <v>8.7680373725651989E-2</v>
      </c>
    </row>
    <row r="2369" spans="2:7" x14ac:dyDescent="0.2">
      <c r="B2369">
        <f t="shared" si="110"/>
        <v>39.466666666665709</v>
      </c>
      <c r="C2369">
        <v>54.893444017702805</v>
      </c>
      <c r="D2369">
        <v>54.640513711669001</v>
      </c>
      <c r="E2369">
        <v>54.798890611801099</v>
      </c>
      <c r="F2369">
        <f t="shared" si="108"/>
        <v>54.777616113724299</v>
      </c>
      <c r="G2369">
        <f t="shared" si="109"/>
        <v>8.5958241231042593E-2</v>
      </c>
    </row>
    <row r="2370" spans="2:7" x14ac:dyDescent="0.2">
      <c r="B2370">
        <f t="shared" si="110"/>
        <v>39.483333333332375</v>
      </c>
      <c r="C2370">
        <v>54.888825137348704</v>
      </c>
      <c r="D2370">
        <v>54.639358574552197</v>
      </c>
      <c r="E2370">
        <v>54.7959479772287</v>
      </c>
      <c r="F2370">
        <f t="shared" si="108"/>
        <v>54.774710563043207</v>
      </c>
      <c r="G2370">
        <f t="shared" si="109"/>
        <v>8.4942558611040594E-2</v>
      </c>
    </row>
    <row r="2371" spans="2:7" x14ac:dyDescent="0.2">
      <c r="B2371">
        <f t="shared" si="110"/>
        <v>39.499999999999041</v>
      </c>
      <c r="C2371">
        <v>54.882348634601705</v>
      </c>
      <c r="D2371">
        <v>54.637264988806599</v>
      </c>
      <c r="E2371">
        <v>54.792533330978003</v>
      </c>
      <c r="F2371">
        <f t="shared" ref="F2371:F2434" si="111">AVERAGE(C2371,D2371,E2371)</f>
        <v>54.770715651462105</v>
      </c>
      <c r="G2371">
        <f t="shared" ref="G2371:G2434" si="112">STDEV(D2371,E2371,F2371)</f>
        <v>8.4056874181818134E-2</v>
      </c>
    </row>
    <row r="2372" spans="2:7" x14ac:dyDescent="0.2">
      <c r="B2372">
        <f t="shared" ref="B2372:B2435" si="113">B2371+(1/60)</f>
        <v>39.516666666665706</v>
      </c>
      <c r="C2372">
        <v>54.8769516619097</v>
      </c>
      <c r="D2372">
        <v>54.633767338918403</v>
      </c>
      <c r="E2372">
        <v>54.789153052835701</v>
      </c>
      <c r="F2372">
        <f t="shared" si="111"/>
        <v>54.766624017887942</v>
      </c>
      <c r="G2372">
        <f t="shared" si="112"/>
        <v>8.3967428855956455E-2</v>
      </c>
    </row>
    <row r="2373" spans="2:7" x14ac:dyDescent="0.2">
      <c r="B2373">
        <f t="shared" si="113"/>
        <v>39.533333333332372</v>
      </c>
      <c r="C2373">
        <v>54.871662628671501</v>
      </c>
      <c r="D2373">
        <v>54.628879665528999</v>
      </c>
      <c r="E2373">
        <v>54.785806794688902</v>
      </c>
      <c r="F2373">
        <f t="shared" si="111"/>
        <v>54.762116362963134</v>
      </c>
      <c r="G2373">
        <f t="shared" si="112"/>
        <v>8.4596471523026837E-2</v>
      </c>
    </row>
    <row r="2374" spans="2:7" x14ac:dyDescent="0.2">
      <c r="B2374">
        <f t="shared" si="113"/>
        <v>39.549999999999038</v>
      </c>
      <c r="C2374">
        <v>54.865479376098101</v>
      </c>
      <c r="D2374">
        <v>54.6240408688735</v>
      </c>
      <c r="E2374">
        <v>54.780989464876399</v>
      </c>
      <c r="F2374">
        <f t="shared" si="111"/>
        <v>54.756836569949336</v>
      </c>
      <c r="G2374">
        <f t="shared" si="112"/>
        <v>8.450929174244827E-2</v>
      </c>
    </row>
    <row r="2375" spans="2:7" x14ac:dyDescent="0.2">
      <c r="B2375">
        <f t="shared" si="113"/>
        <v>39.566666666665704</v>
      </c>
      <c r="C2375">
        <v>54.8584197885761</v>
      </c>
      <c r="D2375">
        <v>54.619250460184603</v>
      </c>
      <c r="E2375">
        <v>54.775719045240898</v>
      </c>
      <c r="F2375">
        <f t="shared" si="111"/>
        <v>54.751129764667205</v>
      </c>
      <c r="G2375">
        <f t="shared" si="112"/>
        <v>8.4141945326004344E-2</v>
      </c>
    </row>
    <row r="2376" spans="2:7" x14ac:dyDescent="0.2">
      <c r="B2376">
        <f t="shared" si="113"/>
        <v>39.583333333332369</v>
      </c>
      <c r="C2376">
        <v>54.850551392804604</v>
      </c>
      <c r="D2376">
        <v>54.614507955582503</v>
      </c>
      <c r="E2376">
        <v>54.769523634352304</v>
      </c>
      <c r="F2376">
        <f t="shared" si="111"/>
        <v>54.744860994246473</v>
      </c>
      <c r="G2376">
        <f t="shared" si="112"/>
        <v>8.3296679776148991E-2</v>
      </c>
    </row>
    <row r="2377" spans="2:7" x14ac:dyDescent="0.2">
      <c r="B2377">
        <f t="shared" si="113"/>
        <v>39.599999999999035</v>
      </c>
      <c r="C2377">
        <v>54.839940364948504</v>
      </c>
      <c r="D2377">
        <v>54.609812876026503</v>
      </c>
      <c r="E2377">
        <v>54.762412566250397</v>
      </c>
      <c r="F2377">
        <f t="shared" si="111"/>
        <v>54.737388602408465</v>
      </c>
      <c r="G2377">
        <f t="shared" si="112"/>
        <v>8.1841747888507649E-2</v>
      </c>
    </row>
    <row r="2378" spans="2:7" x14ac:dyDescent="0.2">
      <c r="B2378">
        <f t="shared" si="113"/>
        <v>39.616666666665701</v>
      </c>
      <c r="C2378">
        <v>54.827591557649505</v>
      </c>
      <c r="D2378">
        <v>54.604214747265999</v>
      </c>
      <c r="E2378">
        <v>54.754896599478002</v>
      </c>
      <c r="F2378">
        <f t="shared" si="111"/>
        <v>54.728900968131171</v>
      </c>
      <c r="G2378">
        <f t="shared" si="112"/>
        <v>8.0547550251180461E-2</v>
      </c>
    </row>
    <row r="2379" spans="2:7" x14ac:dyDescent="0.2">
      <c r="B2379">
        <f t="shared" si="113"/>
        <v>39.633333333332367</v>
      </c>
      <c r="C2379">
        <v>54.815489726496601</v>
      </c>
      <c r="D2379">
        <v>54.598197599793103</v>
      </c>
      <c r="E2379">
        <v>54.7464783130497</v>
      </c>
      <c r="F2379">
        <f t="shared" si="111"/>
        <v>54.720055213113135</v>
      </c>
      <c r="G2379">
        <f t="shared" si="112"/>
        <v>7.9093434259948817E-2</v>
      </c>
    </row>
    <row r="2380" spans="2:7" x14ac:dyDescent="0.2">
      <c r="B2380">
        <f t="shared" si="113"/>
        <v>39.649999999999032</v>
      </c>
      <c r="C2380">
        <v>54.801679931966603</v>
      </c>
      <c r="D2380">
        <v>54.591765623794899</v>
      </c>
      <c r="E2380">
        <v>54.737643224082703</v>
      </c>
      <c r="F2380">
        <f t="shared" si="111"/>
        <v>54.710362926614742</v>
      </c>
      <c r="G2380">
        <f t="shared" si="112"/>
        <v>7.7556225982412616E-2</v>
      </c>
    </row>
    <row r="2381" spans="2:7" x14ac:dyDescent="0.2">
      <c r="B2381">
        <f t="shared" si="113"/>
        <v>39.666666666665698</v>
      </c>
      <c r="C2381">
        <v>54.791046333327301</v>
      </c>
      <c r="D2381">
        <v>54.584447967556599</v>
      </c>
      <c r="E2381">
        <v>54.7283955351934</v>
      </c>
      <c r="F2381">
        <f t="shared" si="111"/>
        <v>54.701296612025772</v>
      </c>
      <c r="G2381">
        <f t="shared" si="112"/>
        <v>7.6494944908884116E-2</v>
      </c>
    </row>
    <row r="2382" spans="2:7" x14ac:dyDescent="0.2">
      <c r="B2382">
        <f t="shared" si="113"/>
        <v>39.683333333332364</v>
      </c>
      <c r="C2382">
        <v>54.779675406660701</v>
      </c>
      <c r="D2382">
        <v>54.5767284878808</v>
      </c>
      <c r="E2382">
        <v>54.718739406130801</v>
      </c>
      <c r="F2382">
        <f t="shared" si="111"/>
        <v>54.691714433557429</v>
      </c>
      <c r="G2382">
        <f t="shared" si="112"/>
        <v>7.5409126048010963E-2</v>
      </c>
    </row>
    <row r="2383" spans="2:7" x14ac:dyDescent="0.2">
      <c r="B2383">
        <f t="shared" si="113"/>
        <v>39.699999999999029</v>
      </c>
      <c r="C2383">
        <v>54.767581898527503</v>
      </c>
      <c r="D2383">
        <v>54.568611203001602</v>
      </c>
      <c r="E2383">
        <v>54.709681844481203</v>
      </c>
      <c r="F2383">
        <f t="shared" si="111"/>
        <v>54.681958315336772</v>
      </c>
      <c r="G2383">
        <f t="shared" si="112"/>
        <v>7.4740760666909906E-2</v>
      </c>
    </row>
    <row r="2384" spans="2:7" x14ac:dyDescent="0.2">
      <c r="B2384">
        <f t="shared" si="113"/>
        <v>39.716666666665695</v>
      </c>
      <c r="C2384">
        <v>54.755730260557002</v>
      </c>
      <c r="D2384">
        <v>54.5610500909713</v>
      </c>
      <c r="E2384">
        <v>54.700715379389003</v>
      </c>
      <c r="F2384">
        <f t="shared" si="111"/>
        <v>54.672498576972437</v>
      </c>
      <c r="G2384">
        <f t="shared" si="112"/>
        <v>7.3850463504933822E-2</v>
      </c>
    </row>
    <row r="2385" spans="2:7" x14ac:dyDescent="0.2">
      <c r="B2385">
        <f t="shared" si="113"/>
        <v>39.733333333332361</v>
      </c>
      <c r="C2385">
        <v>54.7402156553458</v>
      </c>
      <c r="D2385">
        <v>54.554514590061302</v>
      </c>
      <c r="E2385">
        <v>54.691337673188102</v>
      </c>
      <c r="F2385">
        <f t="shared" si="111"/>
        <v>54.662022639531735</v>
      </c>
      <c r="G2385">
        <f t="shared" si="112"/>
        <v>7.203923465206756E-2</v>
      </c>
    </row>
    <row r="2386" spans="2:7" x14ac:dyDescent="0.2">
      <c r="B2386">
        <f t="shared" si="113"/>
        <v>39.749999999999027</v>
      </c>
      <c r="C2386">
        <v>54.725011342238901</v>
      </c>
      <c r="D2386">
        <v>54.547569444160501</v>
      </c>
      <c r="E2386">
        <v>54.682054272639803</v>
      </c>
      <c r="F2386">
        <f t="shared" si="111"/>
        <v>54.651545019679737</v>
      </c>
      <c r="G2386">
        <f t="shared" si="112"/>
        <v>7.0507569229415368E-2</v>
      </c>
    </row>
    <row r="2387" spans="2:7" x14ac:dyDescent="0.2">
      <c r="B2387">
        <f t="shared" si="113"/>
        <v>39.766666666665692</v>
      </c>
      <c r="C2387">
        <v>54.709111115394101</v>
      </c>
      <c r="D2387">
        <v>54.540693749718599</v>
      </c>
      <c r="E2387">
        <v>54.673340542750502</v>
      </c>
      <c r="F2387">
        <f t="shared" si="111"/>
        <v>54.641048469287739</v>
      </c>
      <c r="G2387">
        <f t="shared" si="112"/>
        <v>6.9172513146448511E-2</v>
      </c>
    </row>
    <row r="2388" spans="2:7" x14ac:dyDescent="0.2">
      <c r="B2388">
        <f t="shared" si="113"/>
        <v>39.783333333332358</v>
      </c>
      <c r="C2388">
        <v>54.692528893086305</v>
      </c>
      <c r="D2388">
        <v>54.532936812221102</v>
      </c>
      <c r="E2388">
        <v>54.664213057414798</v>
      </c>
      <c r="F2388">
        <f t="shared" si="111"/>
        <v>54.629892920907402</v>
      </c>
      <c r="G2388">
        <f t="shared" si="112"/>
        <v>6.8083051407369741E-2</v>
      </c>
    </row>
    <row r="2389" spans="2:7" x14ac:dyDescent="0.2">
      <c r="B2389">
        <f t="shared" si="113"/>
        <v>39.799999999999024</v>
      </c>
      <c r="C2389">
        <v>54.675328315224505</v>
      </c>
      <c r="D2389">
        <v>54.524307444098604</v>
      </c>
      <c r="E2389">
        <v>54.655177346096501</v>
      </c>
      <c r="F2389">
        <f t="shared" si="111"/>
        <v>54.618271035139877</v>
      </c>
      <c r="G2389">
        <f t="shared" si="112"/>
        <v>6.747612352866994E-2</v>
      </c>
    </row>
    <row r="2390" spans="2:7" x14ac:dyDescent="0.2">
      <c r="B2390">
        <f t="shared" si="113"/>
        <v>39.816666666665689</v>
      </c>
      <c r="C2390">
        <v>54.657471748920003</v>
      </c>
      <c r="D2390">
        <v>54.515289369657303</v>
      </c>
      <c r="E2390">
        <v>54.645254855035702</v>
      </c>
      <c r="F2390">
        <f t="shared" si="111"/>
        <v>54.606005324537669</v>
      </c>
      <c r="G2390">
        <f t="shared" si="112"/>
        <v>6.6659504828413305E-2</v>
      </c>
    </row>
    <row r="2391" spans="2:7" x14ac:dyDescent="0.2">
      <c r="B2391">
        <f t="shared" si="113"/>
        <v>39.833333333332355</v>
      </c>
      <c r="C2391">
        <v>54.641922313941606</v>
      </c>
      <c r="D2391">
        <v>54.506361475960396</v>
      </c>
      <c r="E2391">
        <v>54.633953187796102</v>
      </c>
      <c r="F2391">
        <f t="shared" si="111"/>
        <v>54.594078992566033</v>
      </c>
      <c r="G2391">
        <f t="shared" si="112"/>
        <v>6.5273730159832191E-2</v>
      </c>
    </row>
    <row r="2392" spans="2:7" x14ac:dyDescent="0.2">
      <c r="B2392">
        <f t="shared" si="113"/>
        <v>39.849999999999021</v>
      </c>
      <c r="C2392">
        <v>54.625733867662802</v>
      </c>
      <c r="D2392">
        <v>54.497522861200402</v>
      </c>
      <c r="E2392">
        <v>54.6227651368892</v>
      </c>
      <c r="F2392">
        <f t="shared" si="111"/>
        <v>54.58200728858413</v>
      </c>
      <c r="G2392">
        <f t="shared" si="112"/>
        <v>6.3880680815256968E-2</v>
      </c>
    </row>
    <row r="2393" spans="2:7" x14ac:dyDescent="0.2">
      <c r="B2393">
        <f t="shared" si="113"/>
        <v>39.866666666665687</v>
      </c>
      <c r="C2393">
        <v>54.609869190309603</v>
      </c>
      <c r="D2393">
        <v>54.488772632588102</v>
      </c>
      <c r="E2393">
        <v>54.611689554171299</v>
      </c>
      <c r="F2393">
        <f t="shared" si="111"/>
        <v>54.570110459022999</v>
      </c>
      <c r="G2393">
        <f t="shared" si="112"/>
        <v>6.2520973512887018E-2</v>
      </c>
    </row>
    <row r="2394" spans="2:7" x14ac:dyDescent="0.2">
      <c r="B2394">
        <f t="shared" si="113"/>
        <v>39.883333333332352</v>
      </c>
      <c r="C2394">
        <v>54.594321806503402</v>
      </c>
      <c r="D2394">
        <v>54.480584906261903</v>
      </c>
      <c r="E2394">
        <v>54.601201532033997</v>
      </c>
      <c r="F2394">
        <f t="shared" si="111"/>
        <v>54.558702748266434</v>
      </c>
      <c r="G2394">
        <f t="shared" si="112"/>
        <v>6.1178583226774469E-2</v>
      </c>
    </row>
    <row r="2395" spans="2:7" x14ac:dyDescent="0.2">
      <c r="B2395">
        <f t="shared" si="113"/>
        <v>39.899999999999018</v>
      </c>
      <c r="C2395">
        <v>54.578135370373303</v>
      </c>
      <c r="D2395">
        <v>54.472004057199001</v>
      </c>
      <c r="E2395">
        <v>54.589841433021903</v>
      </c>
      <c r="F2395">
        <f t="shared" si="111"/>
        <v>54.546660286864743</v>
      </c>
      <c r="G2395">
        <f t="shared" si="112"/>
        <v>5.9615170261963897E-2</v>
      </c>
    </row>
    <row r="2396" spans="2:7" x14ac:dyDescent="0.2">
      <c r="B2396">
        <f t="shared" si="113"/>
        <v>39.916666666665684</v>
      </c>
      <c r="C2396">
        <v>54.562272662965803</v>
      </c>
      <c r="D2396">
        <v>54.463509016626702</v>
      </c>
      <c r="E2396">
        <v>54.578595513949097</v>
      </c>
      <c r="F2396">
        <f t="shared" si="111"/>
        <v>54.534792397847205</v>
      </c>
      <c r="G2396">
        <f t="shared" si="112"/>
        <v>5.8087484716877587E-2</v>
      </c>
    </row>
    <row r="2397" spans="2:7" x14ac:dyDescent="0.2">
      <c r="B2397">
        <f t="shared" si="113"/>
        <v>39.933333333332349</v>
      </c>
      <c r="C2397">
        <v>54.547677209706507</v>
      </c>
      <c r="D2397">
        <v>54.454623926460201</v>
      </c>
      <c r="E2397">
        <v>54.567462621451597</v>
      </c>
      <c r="F2397">
        <f t="shared" si="111"/>
        <v>54.52325458587277</v>
      </c>
      <c r="G2397">
        <f t="shared" si="112"/>
        <v>5.6858140590573022E-2</v>
      </c>
    </row>
    <row r="2398" spans="2:7" x14ac:dyDescent="0.2">
      <c r="B2398">
        <f t="shared" si="113"/>
        <v>39.949999999999015</v>
      </c>
      <c r="C2398">
        <v>54.5333736655124</v>
      </c>
      <c r="D2398">
        <v>54.445827687195298</v>
      </c>
      <c r="E2398">
        <v>54.5559654336571</v>
      </c>
      <c r="F2398">
        <f t="shared" si="111"/>
        <v>54.511722262121594</v>
      </c>
      <c r="G2398">
        <f t="shared" si="112"/>
        <v>5.5422432924947494E-2</v>
      </c>
    </row>
    <row r="2399" spans="2:7" x14ac:dyDescent="0.2">
      <c r="B2399">
        <f t="shared" si="113"/>
        <v>39.966666666665681</v>
      </c>
      <c r="C2399">
        <v>54.518356192202106</v>
      </c>
      <c r="D2399">
        <v>54.437594410323001</v>
      </c>
      <c r="E2399">
        <v>54.546062414548899</v>
      </c>
      <c r="F2399">
        <f t="shared" si="111"/>
        <v>54.500671005691338</v>
      </c>
      <c r="G2399">
        <f t="shared" si="112"/>
        <v>5.4473762525465132E-2</v>
      </c>
    </row>
    <row r="2400" spans="2:7" x14ac:dyDescent="0.2">
      <c r="B2400">
        <f t="shared" si="113"/>
        <v>39.983333333332347</v>
      </c>
      <c r="C2400">
        <v>54.504589068358101</v>
      </c>
      <c r="D2400">
        <v>54.429443466219503</v>
      </c>
      <c r="E2400">
        <v>54.536258910388099</v>
      </c>
      <c r="F2400">
        <f t="shared" si="111"/>
        <v>54.490097148321901</v>
      </c>
      <c r="G2400">
        <f t="shared" si="112"/>
        <v>5.35713177962635E-2</v>
      </c>
    </row>
    <row r="2401" spans="2:7" x14ac:dyDescent="0.2">
      <c r="B2401">
        <f t="shared" si="113"/>
        <v>39.999999999999012</v>
      </c>
      <c r="C2401">
        <v>54.4910972869909</v>
      </c>
      <c r="D2401">
        <v>54.422324031557103</v>
      </c>
      <c r="E2401">
        <v>54.526553916343403</v>
      </c>
      <c r="F2401">
        <f t="shared" si="111"/>
        <v>54.479991744963797</v>
      </c>
      <c r="G2401">
        <f t="shared" si="112"/>
        <v>5.2213455889750626E-2</v>
      </c>
    </row>
    <row r="2402" spans="2:7" x14ac:dyDescent="0.2">
      <c r="B2402">
        <f t="shared" si="113"/>
        <v>40.016666666665678</v>
      </c>
      <c r="C2402">
        <v>54.478875341251104</v>
      </c>
      <c r="D2402">
        <v>54.414800791241298</v>
      </c>
      <c r="E2402">
        <v>54.517923764801203</v>
      </c>
      <c r="F2402">
        <f t="shared" si="111"/>
        <v>54.470533299097866</v>
      </c>
      <c r="G2402">
        <f t="shared" si="112"/>
        <v>5.1617691326712463E-2</v>
      </c>
    </row>
    <row r="2403" spans="2:7" x14ac:dyDescent="0.2">
      <c r="B2403">
        <f t="shared" si="113"/>
        <v>40.033333333332344</v>
      </c>
      <c r="C2403">
        <v>54.467897834426104</v>
      </c>
      <c r="D2403">
        <v>54.407827783328599</v>
      </c>
      <c r="E2403">
        <v>54.508403020995701</v>
      </c>
      <c r="F2403">
        <f t="shared" si="111"/>
        <v>54.461376212916804</v>
      </c>
      <c r="G2403">
        <f t="shared" si="112"/>
        <v>5.0322846735265561E-2</v>
      </c>
    </row>
    <row r="2404" spans="2:7" x14ac:dyDescent="0.2">
      <c r="B2404">
        <f t="shared" si="113"/>
        <v>40.04999999999901</v>
      </c>
      <c r="C2404">
        <v>54.457139877737603</v>
      </c>
      <c r="D2404">
        <v>54.4013995054951</v>
      </c>
      <c r="E2404">
        <v>54.499479101783201</v>
      </c>
      <c r="F2404">
        <f t="shared" si="111"/>
        <v>54.452672828338642</v>
      </c>
      <c r="G2404">
        <f t="shared" si="112"/>
        <v>4.9056749581856775E-2</v>
      </c>
    </row>
    <row r="2405" spans="2:7" x14ac:dyDescent="0.2">
      <c r="B2405">
        <f t="shared" si="113"/>
        <v>40.066666666665675</v>
      </c>
      <c r="C2405">
        <v>54.445647080182802</v>
      </c>
      <c r="D2405">
        <v>54.395035510440003</v>
      </c>
      <c r="E2405">
        <v>54.490644837133203</v>
      </c>
      <c r="F2405">
        <f t="shared" si="111"/>
        <v>54.443775809252003</v>
      </c>
      <c r="G2405">
        <f t="shared" si="112"/>
        <v>4.780771530052938E-2</v>
      </c>
    </row>
    <row r="2406" spans="2:7" x14ac:dyDescent="0.2">
      <c r="B2406">
        <f t="shared" si="113"/>
        <v>40.083333333332341</v>
      </c>
      <c r="C2406">
        <v>54.434384138579105</v>
      </c>
      <c r="D2406">
        <v>54.3896851553354</v>
      </c>
      <c r="E2406">
        <v>54.482400468397202</v>
      </c>
      <c r="F2406">
        <f t="shared" si="111"/>
        <v>54.435489920770571</v>
      </c>
      <c r="G2406">
        <f t="shared" si="112"/>
        <v>4.6358755540080204E-2</v>
      </c>
    </row>
    <row r="2407" spans="2:7" x14ac:dyDescent="0.2">
      <c r="B2407">
        <f t="shared" si="113"/>
        <v>40.099999999999007</v>
      </c>
      <c r="C2407">
        <v>54.422346455807606</v>
      </c>
      <c r="D2407">
        <v>54.383913303781902</v>
      </c>
      <c r="E2407">
        <v>54.475216132106802</v>
      </c>
      <c r="F2407">
        <f t="shared" si="111"/>
        <v>54.427158630565437</v>
      </c>
      <c r="G2407">
        <f t="shared" si="112"/>
        <v>4.5672545004519123E-2</v>
      </c>
    </row>
    <row r="2408" spans="2:7" x14ac:dyDescent="0.2">
      <c r="B2408">
        <f t="shared" si="113"/>
        <v>40.116666666665672</v>
      </c>
      <c r="C2408">
        <v>54.411549526691402</v>
      </c>
      <c r="D2408">
        <v>54.377724170743797</v>
      </c>
      <c r="E2408">
        <v>54.468103963625197</v>
      </c>
      <c r="F2408">
        <f t="shared" si="111"/>
        <v>54.41912588702013</v>
      </c>
      <c r="G2408">
        <f t="shared" si="112"/>
        <v>4.5242791432894912E-2</v>
      </c>
    </row>
    <row r="2409" spans="2:7" x14ac:dyDescent="0.2">
      <c r="B2409">
        <f t="shared" si="113"/>
        <v>40.133333333332338</v>
      </c>
      <c r="C2409">
        <v>54.401918536157602</v>
      </c>
      <c r="D2409">
        <v>54.371596929036201</v>
      </c>
      <c r="E2409">
        <v>54.461564346868897</v>
      </c>
      <c r="F2409">
        <f t="shared" si="111"/>
        <v>54.411693270687572</v>
      </c>
      <c r="G2409">
        <f t="shared" si="112"/>
        <v>4.5072122065252164E-2</v>
      </c>
    </row>
    <row r="2410" spans="2:7" x14ac:dyDescent="0.2">
      <c r="B2410">
        <f t="shared" si="113"/>
        <v>40.149999999999004</v>
      </c>
      <c r="C2410">
        <v>54.391480165434402</v>
      </c>
      <c r="D2410">
        <v>54.365055959745597</v>
      </c>
      <c r="E2410">
        <v>54.453612167984303</v>
      </c>
      <c r="F2410">
        <f t="shared" si="111"/>
        <v>54.403382764388105</v>
      </c>
      <c r="G2410">
        <f t="shared" si="112"/>
        <v>4.4411220349051407E-2</v>
      </c>
    </row>
    <row r="2411" spans="2:7" x14ac:dyDescent="0.2">
      <c r="B2411">
        <f t="shared" si="113"/>
        <v>40.16666666666567</v>
      </c>
      <c r="C2411">
        <v>54.384200562125706</v>
      </c>
      <c r="D2411">
        <v>54.359530400148003</v>
      </c>
      <c r="E2411">
        <v>54.445739859320803</v>
      </c>
      <c r="F2411">
        <f t="shared" si="111"/>
        <v>54.396490273864835</v>
      </c>
      <c r="G2411">
        <f t="shared" si="112"/>
        <v>4.3250481275964654E-2</v>
      </c>
    </row>
    <row r="2412" spans="2:7" x14ac:dyDescent="0.2">
      <c r="B2412">
        <f t="shared" si="113"/>
        <v>40.183333333332335</v>
      </c>
      <c r="C2412">
        <v>54.3770665508832</v>
      </c>
      <c r="D2412">
        <v>54.354060096146398</v>
      </c>
      <c r="E2412">
        <v>54.4379466152199</v>
      </c>
      <c r="F2412">
        <f t="shared" si="111"/>
        <v>54.389691087416502</v>
      </c>
      <c r="G2412">
        <f t="shared" si="112"/>
        <v>4.2101289736269344E-2</v>
      </c>
    </row>
    <row r="2413" spans="2:7" x14ac:dyDescent="0.2">
      <c r="B2413">
        <f t="shared" si="113"/>
        <v>40.199999999999001</v>
      </c>
      <c r="C2413">
        <v>54.371075219865602</v>
      </c>
      <c r="D2413">
        <v>54.3486444951848</v>
      </c>
      <c r="E2413">
        <v>54.430231638218601</v>
      </c>
      <c r="F2413">
        <f t="shared" si="111"/>
        <v>54.383317117756327</v>
      </c>
      <c r="G2413">
        <f t="shared" si="112"/>
        <v>4.0946356969842258E-2</v>
      </c>
    </row>
    <row r="2414" spans="2:7" x14ac:dyDescent="0.2">
      <c r="B2414">
        <f t="shared" si="113"/>
        <v>40.216666666665667</v>
      </c>
      <c r="C2414">
        <v>54.367153715468305</v>
      </c>
      <c r="D2414">
        <v>54.3437580502328</v>
      </c>
      <c r="E2414">
        <v>54.423571201001899</v>
      </c>
      <c r="F2414">
        <f t="shared" si="111"/>
        <v>54.378160988900994</v>
      </c>
      <c r="G2414">
        <f t="shared" si="112"/>
        <v>4.0032879377971793E-2</v>
      </c>
    </row>
    <row r="2415" spans="2:7" x14ac:dyDescent="0.2">
      <c r="B2415">
        <f t="shared" si="113"/>
        <v>40.233333333332332</v>
      </c>
      <c r="C2415">
        <v>54.361360641158903</v>
      </c>
      <c r="D2415">
        <v>54.338920469730297</v>
      </c>
      <c r="E2415">
        <v>54.416977648467302</v>
      </c>
      <c r="F2415">
        <f t="shared" si="111"/>
        <v>54.372419586452168</v>
      </c>
      <c r="G2415">
        <f t="shared" si="112"/>
        <v>3.9158938664692361E-2</v>
      </c>
    </row>
    <row r="2416" spans="2:7" x14ac:dyDescent="0.2">
      <c r="B2416">
        <f t="shared" si="113"/>
        <v>40.249999999998998</v>
      </c>
      <c r="C2416">
        <v>54.354683428335704</v>
      </c>
      <c r="D2416">
        <v>54.335081265032898</v>
      </c>
      <c r="E2416">
        <v>54.410450306172301</v>
      </c>
      <c r="F2416">
        <f t="shared" si="111"/>
        <v>54.366738333180301</v>
      </c>
      <c r="G2416">
        <f t="shared" si="112"/>
        <v>3.7844856340978332E-2</v>
      </c>
    </row>
    <row r="2417" spans="2:7" x14ac:dyDescent="0.2">
      <c r="B2417">
        <f t="shared" si="113"/>
        <v>40.266666666665664</v>
      </c>
      <c r="C2417">
        <v>54.348139759769005</v>
      </c>
      <c r="D2417">
        <v>54.331280452382401</v>
      </c>
      <c r="E2417">
        <v>54.403988506530901</v>
      </c>
      <c r="F2417">
        <f t="shared" si="111"/>
        <v>54.361136239560771</v>
      </c>
      <c r="G2417">
        <f t="shared" si="112"/>
        <v>3.6547106475936182E-2</v>
      </c>
    </row>
    <row r="2418" spans="2:7" x14ac:dyDescent="0.2">
      <c r="B2418">
        <f t="shared" si="113"/>
        <v>40.28333333333233</v>
      </c>
      <c r="C2418">
        <v>54.3407769645736</v>
      </c>
      <c r="D2418">
        <v>54.327042647858498</v>
      </c>
      <c r="E2418">
        <v>54.397090573040103</v>
      </c>
      <c r="F2418">
        <f t="shared" si="111"/>
        <v>54.354970061824069</v>
      </c>
      <c r="G2418">
        <f t="shared" si="112"/>
        <v>3.5262798475995706E-2</v>
      </c>
    </row>
    <row r="2419" spans="2:7" x14ac:dyDescent="0.2">
      <c r="B2419">
        <f t="shared" si="113"/>
        <v>40.299999999998995</v>
      </c>
      <c r="C2419">
        <v>54.334511425282201</v>
      </c>
      <c r="D2419">
        <v>54.322847221379803</v>
      </c>
      <c r="E2419">
        <v>54.390762903252003</v>
      </c>
      <c r="F2419">
        <f t="shared" si="111"/>
        <v>54.349373849971336</v>
      </c>
      <c r="G2419">
        <f t="shared" si="112"/>
        <v>3.4227804487163754E-2</v>
      </c>
    </row>
    <row r="2420" spans="2:7" x14ac:dyDescent="0.2">
      <c r="B2420">
        <f t="shared" si="113"/>
        <v>40.316666666665661</v>
      </c>
      <c r="C2420">
        <v>54.330321196776502</v>
      </c>
      <c r="D2420">
        <v>54.319168749165897</v>
      </c>
      <c r="E2420">
        <v>54.383521822262701</v>
      </c>
      <c r="F2420">
        <f t="shared" si="111"/>
        <v>54.344337256068371</v>
      </c>
      <c r="G2420">
        <f t="shared" si="112"/>
        <v>3.2429929552139178E-2</v>
      </c>
    </row>
    <row r="2421" spans="2:7" x14ac:dyDescent="0.2">
      <c r="B2421">
        <f t="shared" si="113"/>
        <v>40.333333333332327</v>
      </c>
      <c r="C2421">
        <v>54.327164772841002</v>
      </c>
      <c r="D2421">
        <v>54.316002061674197</v>
      </c>
      <c r="E2421">
        <v>54.376353438961203</v>
      </c>
      <c r="F2421">
        <f t="shared" si="111"/>
        <v>54.339840091158806</v>
      </c>
      <c r="G2421">
        <f t="shared" si="112"/>
        <v>3.0396723940490818E-2</v>
      </c>
    </row>
    <row r="2422" spans="2:7" x14ac:dyDescent="0.2">
      <c r="B2422">
        <f t="shared" si="113"/>
        <v>40.349999999998992</v>
      </c>
      <c r="C2422">
        <v>54.325021477384205</v>
      </c>
      <c r="D2422">
        <v>54.314767041057401</v>
      </c>
      <c r="E2422">
        <v>54.369757996246399</v>
      </c>
      <c r="F2422">
        <f t="shared" si="111"/>
        <v>54.336515504895999</v>
      </c>
      <c r="G2422">
        <f t="shared" si="112"/>
        <v>2.7694957613010353E-2</v>
      </c>
    </row>
    <row r="2423" spans="2:7" x14ac:dyDescent="0.2">
      <c r="B2423">
        <f t="shared" si="113"/>
        <v>40.366666666665658</v>
      </c>
      <c r="C2423">
        <v>54.322921047836502</v>
      </c>
      <c r="D2423">
        <v>54.314019370646797</v>
      </c>
      <c r="E2423">
        <v>54.363228764047697</v>
      </c>
      <c r="F2423">
        <f t="shared" si="111"/>
        <v>54.333389727510337</v>
      </c>
      <c r="G2423">
        <f t="shared" si="112"/>
        <v>2.4789591987308672E-2</v>
      </c>
    </row>
    <row r="2424" spans="2:7" x14ac:dyDescent="0.2">
      <c r="B2424">
        <f t="shared" si="113"/>
        <v>40.383333333332324</v>
      </c>
      <c r="C2424">
        <v>54.319912626879805</v>
      </c>
      <c r="D2424">
        <v>54.313279176940298</v>
      </c>
      <c r="E2424">
        <v>54.358242895791101</v>
      </c>
      <c r="F2424">
        <f t="shared" si="111"/>
        <v>54.330478233203735</v>
      </c>
      <c r="G2424">
        <f t="shared" si="112"/>
        <v>2.2687808906389537E-2</v>
      </c>
    </row>
    <row r="2425" spans="2:7" x14ac:dyDescent="0.2">
      <c r="B2425">
        <f t="shared" si="113"/>
        <v>40.39999999999899</v>
      </c>
      <c r="C2425">
        <v>54.317964374342203</v>
      </c>
      <c r="D2425">
        <v>54.313021385170899</v>
      </c>
      <c r="E2425">
        <v>54.354784868331699</v>
      </c>
      <c r="F2425">
        <f t="shared" si="111"/>
        <v>54.3285902092816</v>
      </c>
      <c r="G2425">
        <f t="shared" si="112"/>
        <v>2.1105832419275591E-2</v>
      </c>
    </row>
    <row r="2426" spans="2:7" x14ac:dyDescent="0.2">
      <c r="B2426">
        <f t="shared" si="113"/>
        <v>40.416666666665655</v>
      </c>
      <c r="C2426">
        <v>54.318005086855301</v>
      </c>
      <c r="D2426">
        <v>54.313241171319198</v>
      </c>
      <c r="E2426">
        <v>54.352338378739603</v>
      </c>
      <c r="F2426">
        <f t="shared" si="111"/>
        <v>54.327861545638029</v>
      </c>
      <c r="G2426">
        <f t="shared" si="112"/>
        <v>1.9754587365888511E-2</v>
      </c>
    </row>
    <row r="2427" spans="2:7" x14ac:dyDescent="0.2">
      <c r="B2427">
        <f t="shared" si="113"/>
        <v>40.433333333332321</v>
      </c>
      <c r="C2427">
        <v>54.319044985118204</v>
      </c>
      <c r="D2427">
        <v>54.313458759606</v>
      </c>
      <c r="E2427">
        <v>54.350392326599597</v>
      </c>
      <c r="F2427">
        <f t="shared" si="111"/>
        <v>54.327632023774605</v>
      </c>
      <c r="G2427">
        <f t="shared" si="112"/>
        <v>1.8632414285991189E-2</v>
      </c>
    </row>
    <row r="2428" spans="2:7" x14ac:dyDescent="0.2">
      <c r="B2428">
        <f t="shared" si="113"/>
        <v>40.449999999998987</v>
      </c>
      <c r="C2428">
        <v>54.322964085415805</v>
      </c>
      <c r="D2428">
        <v>54.313674172010003</v>
      </c>
      <c r="E2428">
        <v>54.348465806832699</v>
      </c>
      <c r="F2428">
        <f t="shared" si="111"/>
        <v>54.3283680214195</v>
      </c>
      <c r="G2428">
        <f t="shared" si="112"/>
        <v>1.7465623581862186E-2</v>
      </c>
    </row>
    <row r="2429" spans="2:7" x14ac:dyDescent="0.2">
      <c r="B2429">
        <f t="shared" si="113"/>
        <v>40.466666666665652</v>
      </c>
      <c r="C2429">
        <v>54.327754803707506</v>
      </c>
      <c r="D2429">
        <v>54.314362430289897</v>
      </c>
      <c r="E2429">
        <v>54.346057713477499</v>
      </c>
      <c r="F2429">
        <f t="shared" si="111"/>
        <v>54.329391649158303</v>
      </c>
      <c r="G2429">
        <f t="shared" si="112"/>
        <v>1.5854684355253612E-2</v>
      </c>
    </row>
    <row r="2430" spans="2:7" x14ac:dyDescent="0.2">
      <c r="B2430">
        <f t="shared" si="113"/>
        <v>40.483333333332318</v>
      </c>
      <c r="C2430">
        <v>54.331499707633405</v>
      </c>
      <c r="D2430">
        <v>54.314568805987001</v>
      </c>
      <c r="E2430">
        <v>54.343673788194302</v>
      </c>
      <c r="F2430">
        <f t="shared" si="111"/>
        <v>54.329914100604903</v>
      </c>
      <c r="G2430">
        <f t="shared" si="112"/>
        <v>1.4559687832936454E-2</v>
      </c>
    </row>
    <row r="2431" spans="2:7" x14ac:dyDescent="0.2">
      <c r="B2431">
        <f t="shared" si="113"/>
        <v>40.499999999998984</v>
      </c>
      <c r="C2431">
        <v>54.336119713480706</v>
      </c>
      <c r="D2431">
        <v>54.315723117927099</v>
      </c>
      <c r="E2431">
        <v>54.341313787563699</v>
      </c>
      <c r="F2431">
        <f t="shared" si="111"/>
        <v>54.331052206323839</v>
      </c>
      <c r="G2431">
        <f t="shared" si="112"/>
        <v>1.2878686352956048E-2</v>
      </c>
    </row>
    <row r="2432" spans="2:7" x14ac:dyDescent="0.2">
      <c r="B2432">
        <f t="shared" si="113"/>
        <v>40.51666666666565</v>
      </c>
      <c r="C2432">
        <v>54.3386973192111</v>
      </c>
      <c r="D2432">
        <v>54.3173408867479</v>
      </c>
      <c r="E2432">
        <v>54.339954190831101</v>
      </c>
      <c r="F2432">
        <f t="shared" si="111"/>
        <v>54.331997465596693</v>
      </c>
      <c r="G2432">
        <f t="shared" si="112"/>
        <v>1.1470878356124802E-2</v>
      </c>
    </row>
    <row r="2433" spans="2:7" x14ac:dyDescent="0.2">
      <c r="B2433">
        <f t="shared" si="113"/>
        <v>40.533333333332315</v>
      </c>
      <c r="C2433">
        <v>54.342223372826901</v>
      </c>
      <c r="D2433">
        <v>54.318942477880498</v>
      </c>
      <c r="E2433">
        <v>54.339609984429899</v>
      </c>
      <c r="F2433">
        <f t="shared" si="111"/>
        <v>54.333591945045761</v>
      </c>
      <c r="G2433">
        <f t="shared" si="112"/>
        <v>1.0629906813833452E-2</v>
      </c>
    </row>
    <row r="2434" spans="2:7" x14ac:dyDescent="0.2">
      <c r="B2434">
        <f t="shared" si="113"/>
        <v>40.549999999998981</v>
      </c>
      <c r="C2434">
        <v>54.346628905370302</v>
      </c>
      <c r="D2434">
        <v>54.320528053101697</v>
      </c>
      <c r="E2434">
        <v>54.340270961189702</v>
      </c>
      <c r="F2434">
        <f t="shared" si="111"/>
        <v>54.335809306553898</v>
      </c>
      <c r="G2434">
        <f t="shared" si="112"/>
        <v>1.0353787462655441E-2</v>
      </c>
    </row>
    <row r="2435" spans="2:7" x14ac:dyDescent="0.2">
      <c r="B2435">
        <f t="shared" si="113"/>
        <v>40.566666666665647</v>
      </c>
      <c r="C2435">
        <v>54.351946327262901</v>
      </c>
      <c r="D2435">
        <v>54.322572772570702</v>
      </c>
      <c r="E2435">
        <v>54.3424278731569</v>
      </c>
      <c r="F2435">
        <f t="shared" ref="F2435:F2498" si="114">AVERAGE(C2435,D2435,E2435)</f>
        <v>54.338982324330168</v>
      </c>
      <c r="G2435">
        <f t="shared" ref="G2435:G2498" si="115">STDEV(D2435,E2435,F2435)</f>
        <v>1.0609510002446384E-2</v>
      </c>
    </row>
    <row r="2436" spans="2:7" x14ac:dyDescent="0.2">
      <c r="B2436">
        <f t="shared" ref="B2436:B2499" si="116">B2435+(1/60)</f>
        <v>40.583333333332313</v>
      </c>
      <c r="C2436">
        <v>54.359107400717704</v>
      </c>
      <c r="D2436">
        <v>54.325547044845102</v>
      </c>
      <c r="E2436">
        <v>54.345063989862901</v>
      </c>
      <c r="F2436">
        <f t="shared" si="114"/>
        <v>54.343239478475233</v>
      </c>
      <c r="G2436">
        <f t="shared" si="115"/>
        <v>1.0780091159077274E-2</v>
      </c>
    </row>
    <row r="2437" spans="2:7" x14ac:dyDescent="0.2">
      <c r="B2437">
        <f t="shared" si="116"/>
        <v>40.599999999998978</v>
      </c>
      <c r="C2437">
        <v>54.366125252703306</v>
      </c>
      <c r="D2437">
        <v>54.328966574396702</v>
      </c>
      <c r="E2437">
        <v>54.347673656503503</v>
      </c>
      <c r="F2437">
        <f t="shared" si="114"/>
        <v>54.347588494534506</v>
      </c>
      <c r="G2437">
        <f t="shared" si="115"/>
        <v>1.0776038875906419E-2</v>
      </c>
    </row>
    <row r="2438" spans="2:7" x14ac:dyDescent="0.2">
      <c r="B2438">
        <f t="shared" si="116"/>
        <v>40.616666666665644</v>
      </c>
      <c r="C2438">
        <v>54.3740027476492</v>
      </c>
      <c r="D2438">
        <v>54.332826908652798</v>
      </c>
      <c r="E2438">
        <v>54.350757969795303</v>
      </c>
      <c r="F2438">
        <f t="shared" si="114"/>
        <v>54.352529208699103</v>
      </c>
      <c r="G2438">
        <f t="shared" si="115"/>
        <v>1.0899853730404025E-2</v>
      </c>
    </row>
    <row r="2439" spans="2:7" x14ac:dyDescent="0.2">
      <c r="B2439">
        <f t="shared" si="116"/>
        <v>40.63333333333231</v>
      </c>
      <c r="C2439">
        <v>54.380722692696303</v>
      </c>
      <c r="D2439">
        <v>54.336173639566397</v>
      </c>
      <c r="E2439">
        <v>54.353310515889802</v>
      </c>
      <c r="F2439">
        <f t="shared" si="114"/>
        <v>54.356735616050834</v>
      </c>
      <c r="G2439">
        <f t="shared" si="115"/>
        <v>1.1016644363441961E-2</v>
      </c>
    </row>
    <row r="2440" spans="2:7" x14ac:dyDescent="0.2">
      <c r="B2440">
        <f t="shared" si="116"/>
        <v>40.649999999998975</v>
      </c>
      <c r="C2440">
        <v>54.388308238842306</v>
      </c>
      <c r="D2440">
        <v>54.3390119031708</v>
      </c>
      <c r="E2440">
        <v>54.3563382668939</v>
      </c>
      <c r="F2440">
        <f t="shared" si="114"/>
        <v>54.361219469635671</v>
      </c>
      <c r="G2440">
        <f t="shared" si="115"/>
        <v>1.167051147381807E-2</v>
      </c>
    </row>
    <row r="2441" spans="2:7" x14ac:dyDescent="0.2">
      <c r="B2441">
        <f t="shared" si="116"/>
        <v>40.666666666665641</v>
      </c>
      <c r="C2441">
        <v>54.396692074065506</v>
      </c>
      <c r="D2441">
        <v>54.340871784139097</v>
      </c>
      <c r="E2441">
        <v>54.359836448050203</v>
      </c>
      <c r="F2441">
        <f t="shared" si="114"/>
        <v>54.365800102084933</v>
      </c>
      <c r="G2441">
        <f t="shared" si="115"/>
        <v>1.3016942052032581E-2</v>
      </c>
    </row>
    <row r="2442" spans="2:7" x14ac:dyDescent="0.2">
      <c r="B2442">
        <f t="shared" si="116"/>
        <v>40.683333333332307</v>
      </c>
      <c r="C2442">
        <v>54.404908232584205</v>
      </c>
      <c r="D2442">
        <v>54.343688066297801</v>
      </c>
      <c r="E2442">
        <v>54.3638003328835</v>
      </c>
      <c r="F2442">
        <f t="shared" si="114"/>
        <v>54.370798877255169</v>
      </c>
      <c r="G2442">
        <f t="shared" si="115"/>
        <v>1.4074083518430482E-2</v>
      </c>
    </row>
    <row r="2443" spans="2:7" x14ac:dyDescent="0.2">
      <c r="B2443">
        <f t="shared" si="116"/>
        <v>40.699999999998973</v>
      </c>
      <c r="C2443">
        <v>54.4139600679325</v>
      </c>
      <c r="D2443">
        <v>54.3469511856349</v>
      </c>
      <c r="E2443">
        <v>54.368726032385297</v>
      </c>
      <c r="F2443">
        <f t="shared" si="114"/>
        <v>54.376545761984232</v>
      </c>
      <c r="G2443">
        <f t="shared" si="115"/>
        <v>1.5335857063867118E-2</v>
      </c>
    </row>
    <row r="2444" spans="2:7" x14ac:dyDescent="0.2">
      <c r="B2444">
        <f t="shared" si="116"/>
        <v>40.716666666665638</v>
      </c>
      <c r="C2444">
        <v>54.422830866573804</v>
      </c>
      <c r="D2444">
        <v>54.350656673778602</v>
      </c>
      <c r="E2444">
        <v>54.374103101853002</v>
      </c>
      <c r="F2444">
        <f t="shared" si="114"/>
        <v>54.382530214068474</v>
      </c>
      <c r="G2444">
        <f t="shared" si="115"/>
        <v>1.6516021415332441E-2</v>
      </c>
    </row>
    <row r="2445" spans="2:7" x14ac:dyDescent="0.2">
      <c r="B2445">
        <f t="shared" si="116"/>
        <v>40.733333333332304</v>
      </c>
      <c r="C2445">
        <v>54.4295742492424</v>
      </c>
      <c r="D2445">
        <v>54.3562501070409</v>
      </c>
      <c r="E2445">
        <v>54.380427781203402</v>
      </c>
      <c r="F2445">
        <f t="shared" si="114"/>
        <v>54.388750712495572</v>
      </c>
      <c r="G2445">
        <f t="shared" si="115"/>
        <v>1.6882537665304446E-2</v>
      </c>
    </row>
    <row r="2446" spans="2:7" x14ac:dyDescent="0.2">
      <c r="B2446">
        <f t="shared" si="116"/>
        <v>40.74999999999897</v>
      </c>
      <c r="C2446">
        <v>54.437132764257505</v>
      </c>
      <c r="D2446">
        <v>54.361787605970697</v>
      </c>
      <c r="E2446">
        <v>54.387189785133799</v>
      </c>
      <c r="F2446">
        <f t="shared" si="114"/>
        <v>54.395370051787332</v>
      </c>
      <c r="G2446">
        <f t="shared" si="115"/>
        <v>1.7511749083517221E-2</v>
      </c>
    </row>
    <row r="2447" spans="2:7" x14ac:dyDescent="0.2">
      <c r="B2447">
        <f t="shared" si="116"/>
        <v>40.766666666665635</v>
      </c>
      <c r="C2447">
        <v>54.4454901089724</v>
      </c>
      <c r="D2447">
        <v>54.367769729911103</v>
      </c>
      <c r="E2447">
        <v>54.393883962825598</v>
      </c>
      <c r="F2447">
        <f t="shared" si="114"/>
        <v>54.402381267236365</v>
      </c>
      <c r="G2447">
        <f t="shared" si="115"/>
        <v>1.8037534287237846E-2</v>
      </c>
    </row>
    <row r="2448" spans="2:7" x14ac:dyDescent="0.2">
      <c r="B2448">
        <f t="shared" si="116"/>
        <v>40.783333333332301</v>
      </c>
      <c r="C2448">
        <v>54.4546303067929</v>
      </c>
      <c r="D2448">
        <v>54.375167032612097</v>
      </c>
      <c r="E2448">
        <v>54.4010117475719</v>
      </c>
      <c r="F2448">
        <f t="shared" si="114"/>
        <v>54.410269695658961</v>
      </c>
      <c r="G2448">
        <f t="shared" si="115"/>
        <v>1.8192745106762689E-2</v>
      </c>
    </row>
    <row r="2449" spans="2:7" x14ac:dyDescent="0.2">
      <c r="B2449">
        <f t="shared" si="116"/>
        <v>40.799999999998967</v>
      </c>
      <c r="C2449">
        <v>54.466537700657106</v>
      </c>
      <c r="D2449">
        <v>54.3829653622862</v>
      </c>
      <c r="E2449">
        <v>54.408068041449098</v>
      </c>
      <c r="F2449">
        <f t="shared" si="114"/>
        <v>54.419190368130806</v>
      </c>
      <c r="G2449">
        <f t="shared" si="115"/>
        <v>1.8556677596002279E-2</v>
      </c>
    </row>
    <row r="2450" spans="2:7" x14ac:dyDescent="0.2">
      <c r="B2450">
        <f t="shared" si="116"/>
        <v>40.816666666665633</v>
      </c>
      <c r="C2450">
        <v>54.478206946643901</v>
      </c>
      <c r="D2450">
        <v>54.390685708663497</v>
      </c>
      <c r="E2450">
        <v>54.4150535636144</v>
      </c>
      <c r="F2450">
        <f t="shared" si="114"/>
        <v>54.42798207297394</v>
      </c>
      <c r="G2450">
        <f t="shared" si="115"/>
        <v>1.8938309938434369E-2</v>
      </c>
    </row>
    <row r="2451" spans="2:7" x14ac:dyDescent="0.2">
      <c r="B2451">
        <f t="shared" si="116"/>
        <v>40.833333333332298</v>
      </c>
      <c r="C2451">
        <v>54.490642807711104</v>
      </c>
      <c r="D2451">
        <v>54.397353851577002</v>
      </c>
      <c r="E2451">
        <v>54.422970483114099</v>
      </c>
      <c r="F2451">
        <f t="shared" si="114"/>
        <v>54.436989047467399</v>
      </c>
      <c r="G2451">
        <f t="shared" si="115"/>
        <v>2.0098427430627688E-2</v>
      </c>
    </row>
    <row r="2452" spans="2:7" x14ac:dyDescent="0.2">
      <c r="B2452">
        <f t="shared" si="116"/>
        <v>40.849999999998964</v>
      </c>
      <c r="C2452">
        <v>54.5048299515568</v>
      </c>
      <c r="D2452">
        <v>54.402980313061299</v>
      </c>
      <c r="E2452">
        <v>54.430808003850501</v>
      </c>
      <c r="F2452">
        <f t="shared" si="114"/>
        <v>54.446206089489529</v>
      </c>
      <c r="G2452">
        <f t="shared" si="115"/>
        <v>2.1908708937427825E-2</v>
      </c>
    </row>
    <row r="2453" spans="2:7" x14ac:dyDescent="0.2">
      <c r="B2453">
        <f t="shared" si="116"/>
        <v>40.86666666666563</v>
      </c>
      <c r="C2453">
        <v>54.5187333525257</v>
      </c>
      <c r="D2453">
        <v>54.408550509930798</v>
      </c>
      <c r="E2453">
        <v>54.439593388219102</v>
      </c>
      <c r="F2453">
        <f t="shared" si="114"/>
        <v>54.455625750225202</v>
      </c>
      <c r="G2453">
        <f t="shared" si="115"/>
        <v>2.3933154036096058E-2</v>
      </c>
    </row>
    <row r="2454" spans="2:7" x14ac:dyDescent="0.2">
      <c r="B2454">
        <f t="shared" si="116"/>
        <v>40.883333333332295</v>
      </c>
      <c r="C2454">
        <v>54.5333586854752</v>
      </c>
      <c r="D2454">
        <v>54.415040004831603</v>
      </c>
      <c r="E2454">
        <v>54.4482906690695</v>
      </c>
      <c r="F2454">
        <f t="shared" si="114"/>
        <v>54.465563119792101</v>
      </c>
      <c r="G2454">
        <f t="shared" si="115"/>
        <v>2.5679204853790952E-2</v>
      </c>
    </row>
    <row r="2455" spans="2:7" x14ac:dyDescent="0.2">
      <c r="B2455">
        <f t="shared" si="116"/>
        <v>40.899999999998961</v>
      </c>
      <c r="C2455">
        <v>54.547691511765706</v>
      </c>
      <c r="D2455">
        <v>54.423414604783503</v>
      </c>
      <c r="E2455">
        <v>54.456400032582401</v>
      </c>
      <c r="F2455">
        <f t="shared" si="114"/>
        <v>54.475835383043865</v>
      </c>
      <c r="G2455">
        <f t="shared" si="115"/>
        <v>2.650065813037597E-2</v>
      </c>
    </row>
    <row r="2456" spans="2:7" x14ac:dyDescent="0.2">
      <c r="B2456">
        <f t="shared" si="116"/>
        <v>40.916666666665627</v>
      </c>
      <c r="C2456">
        <v>54.561737681530403</v>
      </c>
      <c r="D2456">
        <v>54.4321804587358</v>
      </c>
      <c r="E2456">
        <v>54.464428076590103</v>
      </c>
      <c r="F2456">
        <f t="shared" si="114"/>
        <v>54.486115405618769</v>
      </c>
      <c r="G2456">
        <f t="shared" si="115"/>
        <v>2.7139232342813766E-2</v>
      </c>
    </row>
    <row r="2457" spans="2:7" x14ac:dyDescent="0.2">
      <c r="B2457">
        <f t="shared" si="116"/>
        <v>40.933333333332293</v>
      </c>
      <c r="C2457">
        <v>54.575502927899805</v>
      </c>
      <c r="D2457">
        <v>54.441358654148601</v>
      </c>
      <c r="E2457">
        <v>54.471849898609904</v>
      </c>
      <c r="F2457">
        <f t="shared" si="114"/>
        <v>54.496237160219437</v>
      </c>
      <c r="G2457">
        <f t="shared" si="115"/>
        <v>2.7495772239192914E-2</v>
      </c>
    </row>
    <row r="2458" spans="2:7" x14ac:dyDescent="0.2">
      <c r="B2458">
        <f t="shared" si="116"/>
        <v>40.949999999998958</v>
      </c>
      <c r="C2458">
        <v>54.590942869341802</v>
      </c>
      <c r="D2458">
        <v>54.450445067607298</v>
      </c>
      <c r="E2458">
        <v>54.480223691798898</v>
      </c>
      <c r="F2458">
        <f t="shared" si="114"/>
        <v>54.507203876249328</v>
      </c>
      <c r="G2458">
        <f t="shared" si="115"/>
        <v>2.8390899863002948E-2</v>
      </c>
    </row>
    <row r="2459" spans="2:7" x14ac:dyDescent="0.2">
      <c r="B2459">
        <f t="shared" si="116"/>
        <v>40.966666666665624</v>
      </c>
      <c r="C2459">
        <v>54.6070740119549</v>
      </c>
      <c r="D2459">
        <v>54.459915616931397</v>
      </c>
      <c r="E2459">
        <v>54.4895398988088</v>
      </c>
      <c r="F2459">
        <f t="shared" si="114"/>
        <v>54.518843175898361</v>
      </c>
      <c r="G2459">
        <f t="shared" si="115"/>
        <v>2.9463925204517582E-2</v>
      </c>
    </row>
    <row r="2460" spans="2:7" x14ac:dyDescent="0.2">
      <c r="B2460">
        <f t="shared" si="116"/>
        <v>40.98333333333229</v>
      </c>
      <c r="C2460">
        <v>54.621882531715805</v>
      </c>
      <c r="D2460">
        <v>54.470266460762303</v>
      </c>
      <c r="E2460">
        <v>54.499789058755297</v>
      </c>
      <c r="F2460">
        <f t="shared" si="114"/>
        <v>54.5306460170778</v>
      </c>
      <c r="G2460">
        <f t="shared" si="115"/>
        <v>3.0192235453365395E-2</v>
      </c>
    </row>
    <row r="2461" spans="2:7" x14ac:dyDescent="0.2">
      <c r="B2461">
        <f t="shared" si="116"/>
        <v>40.999999999998956</v>
      </c>
      <c r="C2461">
        <v>54.638344881081501</v>
      </c>
      <c r="D2461">
        <v>54.480513796154902</v>
      </c>
      <c r="E2461">
        <v>54.510461147408598</v>
      </c>
      <c r="F2461">
        <f t="shared" si="114"/>
        <v>54.543106608214998</v>
      </c>
      <c r="G2461">
        <f t="shared" si="115"/>
        <v>3.1306096530774298E-2</v>
      </c>
    </row>
    <row r="2462" spans="2:7" x14ac:dyDescent="0.2">
      <c r="B2462">
        <f t="shared" si="116"/>
        <v>41.016666666665621</v>
      </c>
      <c r="C2462">
        <v>54.654477983459905</v>
      </c>
      <c r="D2462">
        <v>54.490658658193503</v>
      </c>
      <c r="E2462">
        <v>54.521026235343498</v>
      </c>
      <c r="F2462">
        <f t="shared" si="114"/>
        <v>54.555387625665638</v>
      </c>
      <c r="G2462">
        <f t="shared" si="115"/>
        <v>3.2385012266067506E-2</v>
      </c>
    </row>
    <row r="2463" spans="2:7" x14ac:dyDescent="0.2">
      <c r="B2463">
        <f t="shared" si="116"/>
        <v>41.033333333332287</v>
      </c>
      <c r="C2463">
        <v>54.670288423790701</v>
      </c>
      <c r="D2463">
        <v>54.500227071611697</v>
      </c>
      <c r="E2463">
        <v>54.531485398146799</v>
      </c>
      <c r="F2463">
        <f t="shared" si="114"/>
        <v>54.567333631183068</v>
      </c>
      <c r="G2463">
        <f t="shared" si="115"/>
        <v>3.3579431023330698E-2</v>
      </c>
    </row>
    <row r="2464" spans="2:7" x14ac:dyDescent="0.2">
      <c r="B2464">
        <f t="shared" si="116"/>
        <v>41.049999999998953</v>
      </c>
      <c r="C2464">
        <v>54.687732655314903</v>
      </c>
      <c r="D2464">
        <v>54.510199800895798</v>
      </c>
      <c r="E2464">
        <v>54.542340339770398</v>
      </c>
      <c r="F2464">
        <f t="shared" si="114"/>
        <v>54.580090931993702</v>
      </c>
      <c r="G2464">
        <f t="shared" si="115"/>
        <v>3.498307128337054E-2</v>
      </c>
    </row>
    <row r="2465" spans="2:7" x14ac:dyDescent="0.2">
      <c r="B2465">
        <f t="shared" si="116"/>
        <v>41.066666666665618</v>
      </c>
      <c r="C2465">
        <v>54.703878002208604</v>
      </c>
      <c r="D2465">
        <v>54.520547802887002</v>
      </c>
      <c r="E2465">
        <v>54.553587088648001</v>
      </c>
      <c r="F2465">
        <f t="shared" si="114"/>
        <v>54.592670964581202</v>
      </c>
      <c r="G2465">
        <f t="shared" si="115"/>
        <v>3.6103772227489506E-2</v>
      </c>
    </row>
    <row r="2466" spans="2:7" x14ac:dyDescent="0.2">
      <c r="B2466">
        <f t="shared" si="116"/>
        <v>41.083333333332284</v>
      </c>
      <c r="C2466">
        <v>54.718750442164406</v>
      </c>
      <c r="D2466">
        <v>54.530792324858297</v>
      </c>
      <c r="E2466">
        <v>54.564721086771698</v>
      </c>
      <c r="F2466">
        <f t="shared" si="114"/>
        <v>54.604754617931462</v>
      </c>
      <c r="G2466">
        <f t="shared" si="115"/>
        <v>3.702311282324626E-2</v>
      </c>
    </row>
    <row r="2467" spans="2:7" x14ac:dyDescent="0.2">
      <c r="B2467">
        <f t="shared" si="116"/>
        <v>41.09999999999895</v>
      </c>
      <c r="C2467">
        <v>54.733325433321106</v>
      </c>
      <c r="D2467">
        <v>54.540934401609903</v>
      </c>
      <c r="E2467">
        <v>54.575743467296498</v>
      </c>
      <c r="F2467">
        <f t="shared" si="114"/>
        <v>54.616667767409162</v>
      </c>
      <c r="G2467">
        <f t="shared" si="115"/>
        <v>3.7907809417430584E-2</v>
      </c>
    </row>
    <row r="2468" spans="2:7" x14ac:dyDescent="0.2">
      <c r="B2468">
        <f t="shared" si="116"/>
        <v>41.116666666665616</v>
      </c>
      <c r="C2468">
        <v>54.747608924654706</v>
      </c>
      <c r="D2468">
        <v>54.550975057594002</v>
      </c>
      <c r="E2468">
        <v>54.586154737919898</v>
      </c>
      <c r="F2468">
        <f t="shared" si="114"/>
        <v>54.628246240056207</v>
      </c>
      <c r="G2468">
        <f t="shared" si="115"/>
        <v>3.8687078159316775E-2</v>
      </c>
    </row>
    <row r="2469" spans="2:7" x14ac:dyDescent="0.2">
      <c r="B2469">
        <f t="shared" si="116"/>
        <v>41.133333333332281</v>
      </c>
      <c r="C2469">
        <v>54.7625567461616</v>
      </c>
      <c r="D2469">
        <v>54.559940307018202</v>
      </c>
      <c r="E2469">
        <v>54.5959610335467</v>
      </c>
      <c r="F2469">
        <f t="shared" si="114"/>
        <v>54.639486028908834</v>
      </c>
      <c r="G2469">
        <f t="shared" si="115"/>
        <v>3.9831812729727363E-2</v>
      </c>
    </row>
    <row r="2470" spans="2:7" x14ac:dyDescent="0.2">
      <c r="B2470">
        <f t="shared" si="116"/>
        <v>41.149999999998947</v>
      </c>
      <c r="C2470">
        <v>54.777205611238401</v>
      </c>
      <c r="D2470">
        <v>54.5692909039482</v>
      </c>
      <c r="E2470">
        <v>54.605669028975903</v>
      </c>
      <c r="F2470">
        <f t="shared" si="114"/>
        <v>54.650721848054168</v>
      </c>
      <c r="G2470">
        <f t="shared" si="115"/>
        <v>4.0792407678838336E-2</v>
      </c>
    </row>
    <row r="2471" spans="2:7" x14ac:dyDescent="0.2">
      <c r="B2471">
        <f t="shared" si="116"/>
        <v>41.166666666665613</v>
      </c>
      <c r="C2471">
        <v>54.791561499013604</v>
      </c>
      <c r="D2471">
        <v>54.578547994908902</v>
      </c>
      <c r="E2471">
        <v>54.615279711938904</v>
      </c>
      <c r="F2471">
        <f t="shared" si="114"/>
        <v>54.661796401953808</v>
      </c>
      <c r="G2471">
        <f t="shared" si="115"/>
        <v>4.1719936803701459E-2</v>
      </c>
    </row>
    <row r="2472" spans="2:7" x14ac:dyDescent="0.2">
      <c r="B2472">
        <f t="shared" si="116"/>
        <v>41.183333333332278</v>
      </c>
      <c r="C2472">
        <v>54.804680269033305</v>
      </c>
      <c r="D2472">
        <v>54.587212514959901</v>
      </c>
      <c r="E2472">
        <v>54.624268440915998</v>
      </c>
      <c r="F2472">
        <f t="shared" si="114"/>
        <v>54.672053741636397</v>
      </c>
      <c r="G2472">
        <f t="shared" si="115"/>
        <v>4.2533536488624894E-2</v>
      </c>
    </row>
    <row r="2473" spans="2:7" x14ac:dyDescent="0.2">
      <c r="B2473">
        <f t="shared" si="116"/>
        <v>41.199999999998944</v>
      </c>
      <c r="C2473">
        <v>54.8165866636527</v>
      </c>
      <c r="D2473">
        <v>54.595790389810404</v>
      </c>
      <c r="E2473">
        <v>54.6326414585279</v>
      </c>
      <c r="F2473">
        <f t="shared" si="114"/>
        <v>54.681672837330332</v>
      </c>
      <c r="G2473">
        <f t="shared" si="115"/>
        <v>4.3084939682953599E-2</v>
      </c>
    </row>
    <row r="2474" spans="2:7" x14ac:dyDescent="0.2">
      <c r="B2474">
        <f t="shared" si="116"/>
        <v>41.21666666666561</v>
      </c>
      <c r="C2474">
        <v>54.8282549303796</v>
      </c>
      <c r="D2474">
        <v>54.603807485912498</v>
      </c>
      <c r="E2474">
        <v>54.640404944446601</v>
      </c>
      <c r="F2474">
        <f t="shared" si="114"/>
        <v>54.690822453579564</v>
      </c>
      <c r="G2474">
        <f t="shared" si="115"/>
        <v>4.3690013726305217E-2</v>
      </c>
    </row>
    <row r="2475" spans="2:7" x14ac:dyDescent="0.2">
      <c r="B2475">
        <f t="shared" si="116"/>
        <v>41.233333333332276</v>
      </c>
      <c r="C2475">
        <v>54.839689831772006</v>
      </c>
      <c r="D2475">
        <v>54.611244411053498</v>
      </c>
      <c r="E2475">
        <v>54.647565016035998</v>
      </c>
      <c r="F2475">
        <f t="shared" si="114"/>
        <v>54.699499752953834</v>
      </c>
      <c r="G2475">
        <f t="shared" si="115"/>
        <v>4.4357277905218664E-2</v>
      </c>
    </row>
    <row r="2476" spans="2:7" x14ac:dyDescent="0.2">
      <c r="B2476">
        <f t="shared" si="116"/>
        <v>41.249999999998941</v>
      </c>
      <c r="C2476">
        <v>54.851846035136603</v>
      </c>
      <c r="D2476">
        <v>54.618606966942998</v>
      </c>
      <c r="E2476">
        <v>54.654653323836101</v>
      </c>
      <c r="F2476">
        <f t="shared" si="114"/>
        <v>54.708368775305239</v>
      </c>
      <c r="G2476">
        <f t="shared" si="115"/>
        <v>4.5169812582184089E-2</v>
      </c>
    </row>
    <row r="2477" spans="2:7" x14ac:dyDescent="0.2">
      <c r="B2477">
        <f t="shared" si="116"/>
        <v>41.266666666665607</v>
      </c>
      <c r="C2477">
        <v>54.863759114433904</v>
      </c>
      <c r="D2477">
        <v>54.625895897273701</v>
      </c>
      <c r="E2477">
        <v>54.661670588735298</v>
      </c>
      <c r="F2477">
        <f t="shared" si="114"/>
        <v>54.717108533480967</v>
      </c>
      <c r="G2477">
        <f t="shared" si="115"/>
        <v>4.5958204328635427E-2</v>
      </c>
    </row>
    <row r="2478" spans="2:7" x14ac:dyDescent="0.2">
      <c r="B2478">
        <f t="shared" si="116"/>
        <v>41.283333333332273</v>
      </c>
      <c r="C2478">
        <v>54.875433932145206</v>
      </c>
      <c r="D2478">
        <v>54.632611938301103</v>
      </c>
      <c r="E2478">
        <v>54.668617524348498</v>
      </c>
      <c r="F2478">
        <f t="shared" si="114"/>
        <v>54.725554464931605</v>
      </c>
      <c r="G2478">
        <f t="shared" si="115"/>
        <v>4.6862441759619046E-2</v>
      </c>
    </row>
    <row r="2479" spans="2:7" x14ac:dyDescent="0.2">
      <c r="B2479">
        <f t="shared" si="116"/>
        <v>41.299999999998938</v>
      </c>
      <c r="C2479">
        <v>54.886875253502303</v>
      </c>
      <c r="D2479">
        <v>54.639260818918203</v>
      </c>
      <c r="E2479">
        <v>54.6749942874117</v>
      </c>
      <c r="F2479">
        <f t="shared" si="114"/>
        <v>54.733710119944071</v>
      </c>
      <c r="G2479">
        <f t="shared" si="115"/>
        <v>4.7688398702445241E-2</v>
      </c>
    </row>
    <row r="2480" spans="2:7" x14ac:dyDescent="0.2">
      <c r="B2480">
        <f t="shared" si="116"/>
        <v>41.316666666665604</v>
      </c>
      <c r="C2480">
        <v>54.898087748432204</v>
      </c>
      <c r="D2480">
        <v>54.644868210729101</v>
      </c>
      <c r="E2480">
        <v>54.68130714334</v>
      </c>
      <c r="F2480">
        <f t="shared" si="114"/>
        <v>54.741421034167104</v>
      </c>
      <c r="G2480">
        <f t="shared" si="115"/>
        <v>4.8757774412642507E-2</v>
      </c>
    </row>
    <row r="2481" spans="2:7" x14ac:dyDescent="0.2">
      <c r="B2481">
        <f t="shared" si="116"/>
        <v>41.33333333333227</v>
      </c>
      <c r="C2481">
        <v>54.909075993463603</v>
      </c>
      <c r="D2481">
        <v>54.650419528621903</v>
      </c>
      <c r="E2481">
        <v>54.687556733985303</v>
      </c>
      <c r="F2481">
        <f t="shared" si="114"/>
        <v>54.749017418690272</v>
      </c>
      <c r="G2481">
        <f t="shared" si="115"/>
        <v>4.9796471950900846E-2</v>
      </c>
    </row>
    <row r="2482" spans="2:7" x14ac:dyDescent="0.2">
      <c r="B2482">
        <f t="shared" si="116"/>
        <v>41.349999999998936</v>
      </c>
      <c r="C2482">
        <v>54.919844473594303</v>
      </c>
      <c r="D2482">
        <v>54.655915333335699</v>
      </c>
      <c r="E2482">
        <v>54.6932431613901</v>
      </c>
      <c r="F2482">
        <f t="shared" si="114"/>
        <v>54.756334322773363</v>
      </c>
      <c r="G2482">
        <f t="shared" si="115"/>
        <v>5.0757322676354494E-2</v>
      </c>
    </row>
    <row r="2483" spans="2:7" x14ac:dyDescent="0.2">
      <c r="B2483">
        <f t="shared" si="116"/>
        <v>41.366666666665601</v>
      </c>
      <c r="C2483">
        <v>54.928397584122401</v>
      </c>
      <c r="D2483">
        <v>54.660881180002399</v>
      </c>
      <c r="E2483">
        <v>54.698372075821197</v>
      </c>
      <c r="F2483">
        <f t="shared" si="114"/>
        <v>54.762550279982001</v>
      </c>
      <c r="G2483">
        <f t="shared" si="115"/>
        <v>5.1415002754164205E-2</v>
      </c>
    </row>
    <row r="2484" spans="2:7" x14ac:dyDescent="0.2">
      <c r="B2484">
        <f t="shared" si="116"/>
        <v>41.383333333332267</v>
      </c>
      <c r="C2484">
        <v>54.935829632440004</v>
      </c>
      <c r="D2484">
        <v>54.665797368202497</v>
      </c>
      <c r="E2484">
        <v>54.702448547906599</v>
      </c>
      <c r="F2484">
        <f t="shared" si="114"/>
        <v>54.768025182849705</v>
      </c>
      <c r="G2484">
        <f t="shared" si="115"/>
        <v>5.1791457004200292E-2</v>
      </c>
    </row>
    <row r="2485" spans="2:7" x14ac:dyDescent="0.2">
      <c r="B2485">
        <f t="shared" si="116"/>
        <v>41.399999999998933</v>
      </c>
      <c r="C2485">
        <v>54.9431130397912</v>
      </c>
      <c r="D2485">
        <v>54.669689394520503</v>
      </c>
      <c r="E2485">
        <v>54.705983652987001</v>
      </c>
      <c r="F2485">
        <f t="shared" si="114"/>
        <v>54.772928695766232</v>
      </c>
      <c r="G2485">
        <f t="shared" si="115"/>
        <v>5.2372488439466736E-2</v>
      </c>
    </row>
    <row r="2486" spans="2:7" x14ac:dyDescent="0.2">
      <c r="B2486">
        <f t="shared" si="116"/>
        <v>41.416666666665598</v>
      </c>
      <c r="C2486">
        <v>54.949250778995307</v>
      </c>
      <c r="D2486">
        <v>54.673067500575399</v>
      </c>
      <c r="E2486">
        <v>54.7089828219111</v>
      </c>
      <c r="F2486">
        <f t="shared" si="114"/>
        <v>54.777100367160607</v>
      </c>
      <c r="G2486">
        <f t="shared" si="115"/>
        <v>5.2840558297897092E-2</v>
      </c>
    </row>
    <row r="2487" spans="2:7" x14ac:dyDescent="0.2">
      <c r="B2487">
        <f t="shared" si="116"/>
        <v>41.433333333332264</v>
      </c>
      <c r="C2487">
        <v>54.956265763415402</v>
      </c>
      <c r="D2487">
        <v>54.6759118255696</v>
      </c>
      <c r="E2487">
        <v>54.711951937995103</v>
      </c>
      <c r="F2487">
        <f t="shared" si="114"/>
        <v>54.781376508993368</v>
      </c>
      <c r="G2487">
        <f t="shared" si="115"/>
        <v>5.3605752507872778E-2</v>
      </c>
    </row>
    <row r="2488" spans="2:7" x14ac:dyDescent="0.2">
      <c r="B2488">
        <f t="shared" si="116"/>
        <v>41.44999999999893</v>
      </c>
      <c r="C2488">
        <v>54.961140448147106</v>
      </c>
      <c r="D2488">
        <v>54.677752707313999</v>
      </c>
      <c r="E2488">
        <v>54.714891302986103</v>
      </c>
      <c r="F2488">
        <f t="shared" si="114"/>
        <v>54.7845948194824</v>
      </c>
      <c r="G2488">
        <f t="shared" si="115"/>
        <v>5.4241884850870822E-2</v>
      </c>
    </row>
    <row r="2489" spans="2:7" x14ac:dyDescent="0.2">
      <c r="B2489">
        <f t="shared" si="116"/>
        <v>41.466666666665596</v>
      </c>
      <c r="C2489">
        <v>54.9649176391842</v>
      </c>
      <c r="D2489">
        <v>54.679100180240901</v>
      </c>
      <c r="E2489">
        <v>54.716800221454399</v>
      </c>
      <c r="F2489">
        <f t="shared" si="114"/>
        <v>54.786939346959834</v>
      </c>
      <c r="G2489">
        <f t="shared" si="115"/>
        <v>5.472670876394236E-2</v>
      </c>
    </row>
    <row r="2490" spans="2:7" x14ac:dyDescent="0.2">
      <c r="B2490">
        <f t="shared" si="116"/>
        <v>41.483333333332261</v>
      </c>
      <c r="C2490">
        <v>54.968619286400504</v>
      </c>
      <c r="D2490">
        <v>54.680434178438503</v>
      </c>
      <c r="E2490">
        <v>54.718690012973703</v>
      </c>
      <c r="F2490">
        <f t="shared" si="114"/>
        <v>54.789247825937565</v>
      </c>
      <c r="G2490">
        <f t="shared" si="115"/>
        <v>5.5200126401241265E-2</v>
      </c>
    </row>
    <row r="2491" spans="2:7" x14ac:dyDescent="0.2">
      <c r="B2491">
        <f t="shared" si="116"/>
        <v>41.499999999998927</v>
      </c>
      <c r="C2491">
        <v>54.970296900672501</v>
      </c>
      <c r="D2491">
        <v>54.682254836654103</v>
      </c>
      <c r="E2491">
        <v>54.7200603823999</v>
      </c>
      <c r="F2491">
        <f t="shared" si="114"/>
        <v>54.790870706575504</v>
      </c>
      <c r="G2491">
        <f t="shared" si="115"/>
        <v>5.5137356510467507E-2</v>
      </c>
    </row>
    <row r="2492" spans="2:7" x14ac:dyDescent="0.2">
      <c r="B2492">
        <f t="shared" si="116"/>
        <v>41.516666666665593</v>
      </c>
      <c r="C2492">
        <v>54.970990962659002</v>
      </c>
      <c r="D2492">
        <v>54.684057288287597</v>
      </c>
      <c r="E2492">
        <v>54.720916539271698</v>
      </c>
      <c r="F2492">
        <f t="shared" si="114"/>
        <v>54.791988263406097</v>
      </c>
      <c r="G2492">
        <f t="shared" si="115"/>
        <v>5.4861780479940551E-2</v>
      </c>
    </row>
    <row r="2493" spans="2:7" x14ac:dyDescent="0.2">
      <c r="B2493">
        <f t="shared" si="116"/>
        <v>41.533333333332259</v>
      </c>
      <c r="C2493">
        <v>54.968721143405901</v>
      </c>
      <c r="D2493">
        <v>54.686316715404701</v>
      </c>
      <c r="E2493">
        <v>54.721263640678501</v>
      </c>
      <c r="F2493">
        <f t="shared" si="114"/>
        <v>54.792100499829701</v>
      </c>
      <c r="G2493">
        <f t="shared" si="115"/>
        <v>5.3897058125922548E-2</v>
      </c>
    </row>
    <row r="2494" spans="2:7" x14ac:dyDescent="0.2">
      <c r="B2494">
        <f t="shared" si="116"/>
        <v>41.549999999998924</v>
      </c>
      <c r="C2494">
        <v>54.964546720537705</v>
      </c>
      <c r="D2494">
        <v>54.687103548250697</v>
      </c>
      <c r="E2494">
        <v>54.721106791792103</v>
      </c>
      <c r="F2494">
        <f t="shared" si="114"/>
        <v>54.790919020193506</v>
      </c>
      <c r="G2494">
        <f t="shared" si="115"/>
        <v>5.2927025265003778E-2</v>
      </c>
    </row>
    <row r="2495" spans="2:7" x14ac:dyDescent="0.2">
      <c r="B2495">
        <f t="shared" si="116"/>
        <v>41.56666666666559</v>
      </c>
      <c r="C2495">
        <v>54.959455786127002</v>
      </c>
      <c r="D2495">
        <v>54.685957512768198</v>
      </c>
      <c r="E2495">
        <v>54.720951514345302</v>
      </c>
      <c r="F2495">
        <f t="shared" si="114"/>
        <v>54.788788271080165</v>
      </c>
      <c r="G2495">
        <f t="shared" si="115"/>
        <v>5.2282199911788813E-2</v>
      </c>
    </row>
    <row r="2496" spans="2:7" x14ac:dyDescent="0.2">
      <c r="B2496">
        <f t="shared" si="116"/>
        <v>41.583333333332256</v>
      </c>
      <c r="C2496">
        <v>54.952516670404506</v>
      </c>
      <c r="D2496">
        <v>54.6833979376405</v>
      </c>
      <c r="E2496">
        <v>54.720297329296699</v>
      </c>
      <c r="F2496">
        <f t="shared" si="114"/>
        <v>54.785403979113902</v>
      </c>
      <c r="G2496">
        <f t="shared" si="115"/>
        <v>5.1648932631905745E-2</v>
      </c>
    </row>
    <row r="2497" spans="2:7" x14ac:dyDescent="0.2">
      <c r="B2497">
        <f t="shared" si="116"/>
        <v>41.599999999998921</v>
      </c>
      <c r="C2497">
        <v>54.946716336996403</v>
      </c>
      <c r="D2497">
        <v>54.679438958264001</v>
      </c>
      <c r="E2497">
        <v>54.719149239529202</v>
      </c>
      <c r="F2497">
        <f t="shared" si="114"/>
        <v>54.781768178263199</v>
      </c>
      <c r="G2497">
        <f t="shared" si="115"/>
        <v>5.159022386715318E-2</v>
      </c>
    </row>
    <row r="2498" spans="2:7" x14ac:dyDescent="0.2">
      <c r="B2498">
        <f t="shared" si="116"/>
        <v>41.616666666665587</v>
      </c>
      <c r="C2498">
        <v>54.939082010256406</v>
      </c>
      <c r="D2498">
        <v>54.675044568681301</v>
      </c>
      <c r="E2498">
        <v>54.716511289493504</v>
      </c>
      <c r="F2498">
        <f t="shared" si="114"/>
        <v>54.776879289477073</v>
      </c>
      <c r="G2498">
        <f t="shared" si="115"/>
        <v>5.1208877349677918E-2</v>
      </c>
    </row>
    <row r="2499" spans="2:7" x14ac:dyDescent="0.2">
      <c r="B2499">
        <f t="shared" si="116"/>
        <v>41.633333333332253</v>
      </c>
      <c r="C2499">
        <v>54.931600370051306</v>
      </c>
      <c r="D2499">
        <v>54.669744122994402</v>
      </c>
      <c r="E2499">
        <v>54.712398418139003</v>
      </c>
      <c r="F2499">
        <f t="shared" ref="F2499:F2562" si="117">AVERAGE(C2499,D2499,E2499)</f>
        <v>54.77124763706157</v>
      </c>
      <c r="G2499">
        <f t="shared" ref="G2499:G2562" si="118">STDEV(D2499,E2499,F2499)</f>
        <v>5.0966627692479463E-2</v>
      </c>
    </row>
    <row r="2500" spans="2:7" x14ac:dyDescent="0.2">
      <c r="B2500">
        <f t="shared" ref="B2500:B2563" si="119">B2499+(1/60)</f>
        <v>41.649999999998919</v>
      </c>
      <c r="C2500">
        <v>54.925218362650305</v>
      </c>
      <c r="D2500">
        <v>54.664021681764403</v>
      </c>
      <c r="E2500">
        <v>54.707325859081799</v>
      </c>
      <c r="F2500">
        <f t="shared" si="117"/>
        <v>54.765521967832171</v>
      </c>
      <c r="G2500">
        <f t="shared" si="118"/>
        <v>5.0931893934711876E-2</v>
      </c>
    </row>
    <row r="2501" spans="2:7" x14ac:dyDescent="0.2">
      <c r="B2501">
        <f t="shared" si="119"/>
        <v>41.666666666665584</v>
      </c>
      <c r="C2501">
        <v>54.917013995397305</v>
      </c>
      <c r="D2501">
        <v>54.657881464946698</v>
      </c>
      <c r="E2501">
        <v>54.701803674910501</v>
      </c>
      <c r="F2501">
        <f t="shared" si="117"/>
        <v>54.758899711751504</v>
      </c>
      <c r="G2501">
        <f t="shared" si="118"/>
        <v>5.0652088042794752E-2</v>
      </c>
    </row>
    <row r="2502" spans="2:7" x14ac:dyDescent="0.2">
      <c r="B2502">
        <f t="shared" si="119"/>
        <v>41.68333333333225</v>
      </c>
      <c r="C2502">
        <v>54.907973715489305</v>
      </c>
      <c r="D2502">
        <v>54.651327650297198</v>
      </c>
      <c r="E2502">
        <v>54.695861395076598</v>
      </c>
      <c r="F2502">
        <f t="shared" si="117"/>
        <v>54.751720920287703</v>
      </c>
      <c r="G2502">
        <f t="shared" si="118"/>
        <v>5.0302997989306833E-2</v>
      </c>
    </row>
    <row r="2503" spans="2:7" x14ac:dyDescent="0.2">
      <c r="B2503">
        <f t="shared" si="119"/>
        <v>41.699999999998916</v>
      </c>
      <c r="C2503">
        <v>54.896214241179607</v>
      </c>
      <c r="D2503">
        <v>54.645314373794101</v>
      </c>
      <c r="E2503">
        <v>54.689978641186997</v>
      </c>
      <c r="F2503">
        <f t="shared" si="117"/>
        <v>54.74383575205357</v>
      </c>
      <c r="G2503">
        <f t="shared" si="118"/>
        <v>4.9332117913154144E-2</v>
      </c>
    </row>
    <row r="2504" spans="2:7" x14ac:dyDescent="0.2">
      <c r="B2504">
        <f t="shared" si="119"/>
        <v>41.716666666665581</v>
      </c>
      <c r="C2504">
        <v>54.882739956356005</v>
      </c>
      <c r="D2504">
        <v>54.638886230056102</v>
      </c>
      <c r="E2504">
        <v>54.683679409851798</v>
      </c>
      <c r="F2504">
        <f t="shared" si="117"/>
        <v>54.735101865421306</v>
      </c>
      <c r="G2504">
        <f t="shared" si="118"/>
        <v>4.8145865834527096E-2</v>
      </c>
    </row>
    <row r="2505" spans="2:7" x14ac:dyDescent="0.2">
      <c r="B2505">
        <f t="shared" si="119"/>
        <v>41.733333333332247</v>
      </c>
      <c r="C2505">
        <v>54.869535157228803</v>
      </c>
      <c r="D2505">
        <v>54.631572367755503</v>
      </c>
      <c r="E2505">
        <v>54.676967875983102</v>
      </c>
      <c r="F2505">
        <f t="shared" si="117"/>
        <v>54.726025133655803</v>
      </c>
      <c r="G2505">
        <f t="shared" si="118"/>
        <v>4.7238211375652012E-2</v>
      </c>
    </row>
    <row r="2506" spans="2:7" x14ac:dyDescent="0.2">
      <c r="B2506">
        <f t="shared" si="119"/>
        <v>41.749999999998913</v>
      </c>
      <c r="C2506">
        <v>54.856594454084302</v>
      </c>
      <c r="D2506">
        <v>54.623856644077797</v>
      </c>
      <c r="E2506">
        <v>54.670323570488797</v>
      </c>
      <c r="F2506">
        <f t="shared" si="117"/>
        <v>54.716924889550292</v>
      </c>
      <c r="G2506">
        <f t="shared" si="118"/>
        <v>4.6534138908413229E-2</v>
      </c>
    </row>
    <row r="2507" spans="2:7" x14ac:dyDescent="0.2">
      <c r="B2507">
        <f t="shared" si="119"/>
        <v>41.766666666665579</v>
      </c>
      <c r="C2507">
        <v>54.842912565002607</v>
      </c>
      <c r="D2507">
        <v>54.6157430776369</v>
      </c>
      <c r="E2507">
        <v>54.662770010087101</v>
      </c>
      <c r="F2507">
        <f t="shared" si="117"/>
        <v>54.707141884242198</v>
      </c>
      <c r="G2507">
        <f t="shared" si="118"/>
        <v>4.570583011787481E-2</v>
      </c>
    </row>
    <row r="2508" spans="2:7" x14ac:dyDescent="0.2">
      <c r="B2508">
        <f t="shared" si="119"/>
        <v>41.783333333332244</v>
      </c>
      <c r="C2508">
        <v>54.8295043137025</v>
      </c>
      <c r="D2508">
        <v>54.608185646860498</v>
      </c>
      <c r="E2508">
        <v>54.655292109972699</v>
      </c>
      <c r="F2508">
        <f t="shared" si="117"/>
        <v>54.697660690178566</v>
      </c>
      <c r="G2508">
        <f t="shared" si="118"/>
        <v>4.4758423476056734E-2</v>
      </c>
    </row>
    <row r="2509" spans="2:7" x14ac:dyDescent="0.2">
      <c r="B2509">
        <f t="shared" si="119"/>
        <v>41.79999999999891</v>
      </c>
      <c r="C2509">
        <v>54.813414227428503</v>
      </c>
      <c r="D2509">
        <v>54.601178790391799</v>
      </c>
      <c r="E2509">
        <v>54.647889111058703</v>
      </c>
      <c r="F2509">
        <f t="shared" si="117"/>
        <v>54.687494042959663</v>
      </c>
      <c r="G2509">
        <f t="shared" si="118"/>
        <v>4.3206341188801803E-2</v>
      </c>
    </row>
    <row r="2510" spans="2:7" x14ac:dyDescent="0.2">
      <c r="B2510">
        <f t="shared" si="119"/>
        <v>41.816666666665576</v>
      </c>
      <c r="C2510">
        <v>54.7966959428799</v>
      </c>
      <c r="D2510">
        <v>54.594242002487803</v>
      </c>
      <c r="E2510">
        <v>54.640560261898202</v>
      </c>
      <c r="F2510">
        <f t="shared" si="117"/>
        <v>54.677166069088635</v>
      </c>
      <c r="G2510">
        <f t="shared" si="118"/>
        <v>4.155672247360892E-2</v>
      </c>
    </row>
    <row r="2511" spans="2:7" x14ac:dyDescent="0.2">
      <c r="B2511">
        <f t="shared" si="119"/>
        <v>41.833333333332241</v>
      </c>
      <c r="C2511">
        <v>54.781312024022306</v>
      </c>
      <c r="D2511">
        <v>54.5873745824628</v>
      </c>
      <c r="E2511">
        <v>54.633304818607598</v>
      </c>
      <c r="F2511">
        <f t="shared" si="117"/>
        <v>54.667330475030901</v>
      </c>
      <c r="G2511">
        <f t="shared" si="118"/>
        <v>4.0125379839770839E-2</v>
      </c>
    </row>
    <row r="2512" spans="2:7" x14ac:dyDescent="0.2">
      <c r="B2512">
        <f t="shared" si="119"/>
        <v>41.849999999998907</v>
      </c>
      <c r="C2512">
        <v>54.765285783541906</v>
      </c>
      <c r="D2512">
        <v>54.579625836638101</v>
      </c>
      <c r="E2512">
        <v>54.625621650390599</v>
      </c>
      <c r="F2512">
        <f t="shared" si="117"/>
        <v>54.65684442352353</v>
      </c>
      <c r="G2512">
        <f t="shared" si="118"/>
        <v>3.8844104240428362E-2</v>
      </c>
    </row>
    <row r="2513" spans="2:7" x14ac:dyDescent="0.2">
      <c r="B2513">
        <f t="shared" si="119"/>
        <v>41.866666666665573</v>
      </c>
      <c r="C2513">
        <v>54.749580067871001</v>
      </c>
      <c r="D2513">
        <v>54.571479578271699</v>
      </c>
      <c r="E2513">
        <v>54.617515044006197</v>
      </c>
      <c r="F2513">
        <f t="shared" si="117"/>
        <v>54.646191563382963</v>
      </c>
      <c r="G2513">
        <f t="shared" si="118"/>
        <v>3.7690599155545339E-2</v>
      </c>
    </row>
    <row r="2514" spans="2:7" x14ac:dyDescent="0.2">
      <c r="B2514">
        <f t="shared" si="119"/>
        <v>41.883333333332239</v>
      </c>
      <c r="C2514">
        <v>54.734188466513601</v>
      </c>
      <c r="D2514">
        <v>54.561989782488801</v>
      </c>
      <c r="E2514">
        <v>54.609489629661198</v>
      </c>
      <c r="F2514">
        <f t="shared" si="117"/>
        <v>54.6352226262212</v>
      </c>
      <c r="G2514">
        <f t="shared" si="118"/>
        <v>3.7151653158578754E-2</v>
      </c>
    </row>
    <row r="2515" spans="2:7" x14ac:dyDescent="0.2">
      <c r="B2515">
        <f t="shared" si="119"/>
        <v>41.899999999998904</v>
      </c>
      <c r="C2515">
        <v>54.719104697183305</v>
      </c>
      <c r="D2515">
        <v>54.552119884663902</v>
      </c>
      <c r="E2515">
        <v>54.601044210249498</v>
      </c>
      <c r="F2515">
        <f t="shared" si="117"/>
        <v>54.624089597365561</v>
      </c>
      <c r="G2515">
        <f t="shared" si="118"/>
        <v>3.675214063537402E-2</v>
      </c>
    </row>
    <row r="2516" spans="2:7" x14ac:dyDescent="0.2">
      <c r="B2516">
        <f t="shared" si="119"/>
        <v>41.91666666666557</v>
      </c>
      <c r="C2516">
        <v>54.704322603239703</v>
      </c>
      <c r="D2516">
        <v>54.542823685817098</v>
      </c>
      <c r="E2516">
        <v>54.5926833736589</v>
      </c>
      <c r="F2516">
        <f t="shared" si="117"/>
        <v>54.613276554238574</v>
      </c>
      <c r="G2516">
        <f t="shared" si="118"/>
        <v>3.6225392169220515E-2</v>
      </c>
    </row>
    <row r="2517" spans="2:7" x14ac:dyDescent="0.2">
      <c r="B2517">
        <f t="shared" si="119"/>
        <v>41.933333333332236</v>
      </c>
      <c r="C2517">
        <v>54.689836151174902</v>
      </c>
      <c r="D2517">
        <v>54.534095448958901</v>
      </c>
      <c r="E2517">
        <v>54.584906646553598</v>
      </c>
      <c r="F2517">
        <f t="shared" si="117"/>
        <v>54.602946082229131</v>
      </c>
      <c r="G2517">
        <f t="shared" si="118"/>
        <v>3.5701560988773827E-2</v>
      </c>
    </row>
    <row r="2518" spans="2:7" x14ac:dyDescent="0.2">
      <c r="B2518">
        <f t="shared" si="119"/>
        <v>41.949999999998902</v>
      </c>
      <c r="C2518">
        <v>54.675639428151406</v>
      </c>
      <c r="D2518">
        <v>54.525929494469203</v>
      </c>
      <c r="E2518">
        <v>54.576707431501497</v>
      </c>
      <c r="F2518">
        <f t="shared" si="117"/>
        <v>54.592758784707371</v>
      </c>
      <c r="G2518">
        <f t="shared" si="118"/>
        <v>3.4886002118167204E-2</v>
      </c>
    </row>
    <row r="2519" spans="2:7" x14ac:dyDescent="0.2">
      <c r="B2519">
        <f t="shared" si="119"/>
        <v>41.966666666665567</v>
      </c>
      <c r="C2519">
        <v>54.659776639588401</v>
      </c>
      <c r="D2519">
        <v>54.5173701995244</v>
      </c>
      <c r="E2519">
        <v>54.569090697351399</v>
      </c>
      <c r="F2519">
        <f t="shared" si="117"/>
        <v>54.582079178821402</v>
      </c>
      <c r="G2519">
        <f t="shared" si="118"/>
        <v>3.4231960086126757E-2</v>
      </c>
    </row>
    <row r="2520" spans="2:7" x14ac:dyDescent="0.2">
      <c r="B2520">
        <f t="shared" si="119"/>
        <v>41.983333333332233</v>
      </c>
      <c r="C2520">
        <v>54.641331106796606</v>
      </c>
      <c r="D2520">
        <v>54.508421497529099</v>
      </c>
      <c r="E2520">
        <v>54.561049878066797</v>
      </c>
      <c r="F2520">
        <f t="shared" si="117"/>
        <v>54.570267494130832</v>
      </c>
      <c r="G2520">
        <f t="shared" si="118"/>
        <v>3.3365746356571024E-2</v>
      </c>
    </row>
    <row r="2521" spans="2:7" x14ac:dyDescent="0.2">
      <c r="B2521">
        <f t="shared" si="119"/>
        <v>41.999999999998899</v>
      </c>
      <c r="C2521">
        <v>54.622304484660702</v>
      </c>
      <c r="D2521">
        <v>54.499087282553702</v>
      </c>
      <c r="E2521">
        <v>54.5525892231678</v>
      </c>
      <c r="F2521">
        <f t="shared" si="117"/>
        <v>54.557993663460735</v>
      </c>
      <c r="G2521">
        <f t="shared" si="118"/>
        <v>3.2561806194575875E-2</v>
      </c>
    </row>
    <row r="2522" spans="2:7" x14ac:dyDescent="0.2">
      <c r="B2522">
        <f t="shared" si="119"/>
        <v>42.016666666665564</v>
      </c>
      <c r="C2522">
        <v>54.600758394967507</v>
      </c>
      <c r="D2522">
        <v>54.490321409728097</v>
      </c>
      <c r="E2522">
        <v>54.5442132961307</v>
      </c>
      <c r="F2522">
        <f t="shared" si="117"/>
        <v>54.545097700275427</v>
      </c>
      <c r="G2522">
        <f t="shared" si="118"/>
        <v>3.1372917186770752E-2</v>
      </c>
    </row>
    <row r="2523" spans="2:7" x14ac:dyDescent="0.2">
      <c r="B2523">
        <f t="shared" si="119"/>
        <v>42.03333333333223</v>
      </c>
      <c r="C2523">
        <v>54.579643227068104</v>
      </c>
      <c r="D2523">
        <v>54.482118195630697</v>
      </c>
      <c r="E2523">
        <v>54.535921247260099</v>
      </c>
      <c r="F2523">
        <f t="shared" si="117"/>
        <v>54.532560889986293</v>
      </c>
      <c r="G2523">
        <f t="shared" si="118"/>
        <v>3.0140022615274892E-2</v>
      </c>
    </row>
    <row r="2524" spans="2:7" x14ac:dyDescent="0.2">
      <c r="B2524">
        <f t="shared" si="119"/>
        <v>42.049999999998896</v>
      </c>
      <c r="C2524">
        <v>54.559900362526804</v>
      </c>
      <c r="D2524">
        <v>54.4739970136743</v>
      </c>
      <c r="E2524">
        <v>54.528212584963804</v>
      </c>
      <c r="F2524">
        <f t="shared" si="117"/>
        <v>54.5207033203883</v>
      </c>
      <c r="G2524">
        <f t="shared" si="118"/>
        <v>2.9374581731985153E-2</v>
      </c>
    </row>
    <row r="2525" spans="2:7" x14ac:dyDescent="0.2">
      <c r="B2525">
        <f t="shared" si="119"/>
        <v>42.066666666665562</v>
      </c>
      <c r="C2525">
        <v>54.541502355276201</v>
      </c>
      <c r="D2525">
        <v>54.465482043537499</v>
      </c>
      <c r="E2525">
        <v>54.520581116535801</v>
      </c>
      <c r="F2525">
        <f t="shared" si="117"/>
        <v>54.509188505116498</v>
      </c>
      <c r="G2525">
        <f t="shared" si="118"/>
        <v>2.9085947993203631E-2</v>
      </c>
    </row>
    <row r="2526" spans="2:7" x14ac:dyDescent="0.2">
      <c r="B2526">
        <f t="shared" si="119"/>
        <v>42.083333333332227</v>
      </c>
      <c r="C2526">
        <v>54.523472308170703</v>
      </c>
      <c r="D2526">
        <v>54.457052223101996</v>
      </c>
      <c r="E2526">
        <v>54.513026067901002</v>
      </c>
      <c r="F2526">
        <f t="shared" si="117"/>
        <v>54.49785019972456</v>
      </c>
      <c r="G2526">
        <f t="shared" si="118"/>
        <v>2.8947806977924869E-2</v>
      </c>
    </row>
    <row r="2527" spans="2:7" x14ac:dyDescent="0.2">
      <c r="B2527">
        <f t="shared" si="119"/>
        <v>42.099999999998893</v>
      </c>
      <c r="C2527">
        <v>54.506752862007303</v>
      </c>
      <c r="D2527">
        <v>54.448706700871</v>
      </c>
      <c r="E2527">
        <v>54.505546672767601</v>
      </c>
      <c r="F2527">
        <f t="shared" si="117"/>
        <v>54.487002078548635</v>
      </c>
      <c r="G2527">
        <f t="shared" si="118"/>
        <v>2.8986262066207424E-2</v>
      </c>
    </row>
    <row r="2528" spans="2:7" x14ac:dyDescent="0.2">
      <c r="B2528">
        <f t="shared" si="119"/>
        <v>42.116666666665559</v>
      </c>
      <c r="C2528">
        <v>54.490367804767104</v>
      </c>
      <c r="D2528">
        <v>54.440919633862201</v>
      </c>
      <c r="E2528">
        <v>54.4986425083233</v>
      </c>
      <c r="F2528">
        <f t="shared" si="117"/>
        <v>54.476643315650868</v>
      </c>
      <c r="G2528">
        <f t="shared" si="118"/>
        <v>2.9132101866121699E-2</v>
      </c>
    </row>
    <row r="2529" spans="2:7" x14ac:dyDescent="0.2">
      <c r="B2529">
        <f t="shared" si="119"/>
        <v>42.133333333332224</v>
      </c>
      <c r="C2529">
        <v>54.473360448671805</v>
      </c>
      <c r="D2529">
        <v>54.433685437523501</v>
      </c>
      <c r="E2529">
        <v>54.491807477789003</v>
      </c>
      <c r="F2529">
        <f t="shared" si="117"/>
        <v>54.466284454661434</v>
      </c>
      <c r="G2529">
        <f t="shared" si="118"/>
        <v>2.913271984257082E-2</v>
      </c>
    </row>
    <row r="2530" spans="2:7" x14ac:dyDescent="0.2">
      <c r="B2530">
        <f t="shared" si="119"/>
        <v>42.14999999999889</v>
      </c>
      <c r="C2530">
        <v>54.458593239698402</v>
      </c>
      <c r="D2530">
        <v>54.427473583148199</v>
      </c>
      <c r="E2530">
        <v>54.486016529710099</v>
      </c>
      <c r="F2530">
        <f t="shared" si="117"/>
        <v>54.4573611175189</v>
      </c>
      <c r="G2530">
        <f t="shared" si="118"/>
        <v>2.9273634186063633E-2</v>
      </c>
    </row>
    <row r="2531" spans="2:7" x14ac:dyDescent="0.2">
      <c r="B2531">
        <f t="shared" si="119"/>
        <v>42.166666666665556</v>
      </c>
      <c r="C2531">
        <v>54.444121374904405</v>
      </c>
      <c r="D2531">
        <v>54.421798847316701</v>
      </c>
      <c r="E2531">
        <v>54.480783892754999</v>
      </c>
      <c r="F2531">
        <f t="shared" si="117"/>
        <v>54.4489013716587</v>
      </c>
      <c r="G2531">
        <f t="shared" si="118"/>
        <v>2.9524784962589028E-2</v>
      </c>
    </row>
    <row r="2532" spans="2:7" x14ac:dyDescent="0.2">
      <c r="B2532">
        <f t="shared" si="119"/>
        <v>42.183333333332222</v>
      </c>
      <c r="C2532">
        <v>54.429938947406306</v>
      </c>
      <c r="D2532">
        <v>54.415705858843403</v>
      </c>
      <c r="E2532">
        <v>54.4760789564275</v>
      </c>
      <c r="F2532">
        <f t="shared" si="117"/>
        <v>54.44057458755907</v>
      </c>
      <c r="G2532">
        <f t="shared" si="118"/>
        <v>3.0342282897462776E-2</v>
      </c>
    </row>
    <row r="2533" spans="2:7" x14ac:dyDescent="0.2">
      <c r="B2533">
        <f t="shared" si="119"/>
        <v>42.199999999998887</v>
      </c>
      <c r="C2533">
        <v>54.416040168458203</v>
      </c>
      <c r="D2533">
        <v>54.409673800255</v>
      </c>
      <c r="E2533">
        <v>54.471921449167603</v>
      </c>
      <c r="F2533">
        <f t="shared" si="117"/>
        <v>54.432545139293602</v>
      </c>
      <c r="G2533">
        <f t="shared" si="118"/>
        <v>3.1486403742617491E-2</v>
      </c>
    </row>
    <row r="2534" spans="2:7" x14ac:dyDescent="0.2">
      <c r="B2534">
        <f t="shared" si="119"/>
        <v>42.216666666665553</v>
      </c>
      <c r="C2534">
        <v>54.401469365089007</v>
      </c>
      <c r="D2534">
        <v>54.403227062252398</v>
      </c>
      <c r="E2534">
        <v>54.467805569815503</v>
      </c>
      <c r="F2534">
        <f t="shared" si="117"/>
        <v>54.424167332385643</v>
      </c>
      <c r="G2534">
        <f t="shared" si="118"/>
        <v>3.2947367922987386E-2</v>
      </c>
    </row>
    <row r="2535" spans="2:7" x14ac:dyDescent="0.2">
      <c r="B2535">
        <f t="shared" si="119"/>
        <v>42.233333333332219</v>
      </c>
      <c r="C2535">
        <v>54.387189977787301</v>
      </c>
      <c r="D2535">
        <v>54.397319791629798</v>
      </c>
      <c r="E2535">
        <v>54.464206198341799</v>
      </c>
      <c r="F2535">
        <f t="shared" si="117"/>
        <v>54.416238655919635</v>
      </c>
      <c r="G2535">
        <f t="shared" si="118"/>
        <v>3.4478495604464858E-2</v>
      </c>
    </row>
    <row r="2536" spans="2:7" x14ac:dyDescent="0.2">
      <c r="B2536">
        <f t="shared" si="119"/>
        <v>42.249999999998884</v>
      </c>
      <c r="C2536">
        <v>54.374146178231506</v>
      </c>
      <c r="D2536">
        <v>54.391471593713398</v>
      </c>
      <c r="E2536">
        <v>54.4606428654143</v>
      </c>
      <c r="F2536">
        <f t="shared" si="117"/>
        <v>54.408753545786396</v>
      </c>
      <c r="G2536">
        <f t="shared" si="118"/>
        <v>3.5999611543321472E-2</v>
      </c>
    </row>
    <row r="2537" spans="2:7" x14ac:dyDescent="0.2">
      <c r="B2537">
        <f t="shared" si="119"/>
        <v>42.26666666666555</v>
      </c>
      <c r="C2537">
        <v>54.362313254666901</v>
      </c>
      <c r="D2537">
        <v>54.3856818777762</v>
      </c>
      <c r="E2537">
        <v>54.4575905011366</v>
      </c>
      <c r="F2537">
        <f t="shared" si="117"/>
        <v>54.401861877859893</v>
      </c>
      <c r="G2537">
        <f t="shared" si="118"/>
        <v>3.7723383483398681E-2</v>
      </c>
    </row>
    <row r="2538" spans="2:7" x14ac:dyDescent="0.2">
      <c r="B2538">
        <f t="shared" si="119"/>
        <v>42.283333333332216</v>
      </c>
      <c r="C2538">
        <v>54.350716989573506</v>
      </c>
      <c r="D2538">
        <v>54.379950058998404</v>
      </c>
      <c r="E2538">
        <v>54.454568697762902</v>
      </c>
      <c r="F2538">
        <f t="shared" si="117"/>
        <v>54.395078582111609</v>
      </c>
      <c r="G2538">
        <f t="shared" si="118"/>
        <v>3.9445927806001528E-2</v>
      </c>
    </row>
    <row r="2539" spans="2:7" x14ac:dyDescent="0.2">
      <c r="B2539">
        <f t="shared" si="119"/>
        <v>42.299999999998882</v>
      </c>
      <c r="C2539">
        <v>54.340352649782105</v>
      </c>
      <c r="D2539">
        <v>54.373800558408398</v>
      </c>
      <c r="E2539">
        <v>54.4511018633616</v>
      </c>
      <c r="F2539">
        <f t="shared" si="117"/>
        <v>54.388418357184037</v>
      </c>
      <c r="G2539">
        <f t="shared" si="118"/>
        <v>4.106578814379383E-2</v>
      </c>
    </row>
    <row r="2540" spans="2:7" x14ac:dyDescent="0.2">
      <c r="B2540">
        <f t="shared" si="119"/>
        <v>42.316666666665547</v>
      </c>
      <c r="C2540">
        <v>54.331195596786401</v>
      </c>
      <c r="D2540">
        <v>54.368662552824297</v>
      </c>
      <c r="E2540">
        <v>54.447194456059599</v>
      </c>
      <c r="F2540">
        <f t="shared" si="117"/>
        <v>54.382350868556763</v>
      </c>
      <c r="G2540">
        <f t="shared" si="118"/>
        <v>4.1951004464709243E-2</v>
      </c>
    </row>
    <row r="2541" spans="2:7" x14ac:dyDescent="0.2">
      <c r="B2541">
        <f t="shared" si="119"/>
        <v>42.333333333332213</v>
      </c>
      <c r="C2541">
        <v>54.322221684850703</v>
      </c>
      <c r="D2541">
        <v>54.365000927296002</v>
      </c>
      <c r="E2541">
        <v>54.443326169111998</v>
      </c>
      <c r="F2541">
        <f t="shared" si="117"/>
        <v>54.376849593752901</v>
      </c>
      <c r="G2541">
        <f t="shared" si="118"/>
        <v>4.221841911183398E-2</v>
      </c>
    </row>
    <row r="2542" spans="2:7" x14ac:dyDescent="0.2">
      <c r="B2542">
        <f t="shared" si="119"/>
        <v>42.349999999998879</v>
      </c>
      <c r="C2542">
        <v>54.314377251153701</v>
      </c>
      <c r="D2542">
        <v>54.362325918022997</v>
      </c>
      <c r="E2542">
        <v>54.439996902070597</v>
      </c>
      <c r="F2542">
        <f t="shared" si="117"/>
        <v>54.372233357082429</v>
      </c>
      <c r="G2542">
        <f t="shared" si="118"/>
        <v>4.2274573013815216E-2</v>
      </c>
    </row>
    <row r="2543" spans="2:7" x14ac:dyDescent="0.2">
      <c r="B2543">
        <f t="shared" si="119"/>
        <v>42.366666666665544</v>
      </c>
      <c r="C2543">
        <v>54.3056897061306</v>
      </c>
      <c r="D2543">
        <v>54.360627658842802</v>
      </c>
      <c r="E2543">
        <v>54.437676529427598</v>
      </c>
      <c r="F2543">
        <f t="shared" si="117"/>
        <v>54.367997964800331</v>
      </c>
      <c r="G2543">
        <f t="shared" si="118"/>
        <v>4.2516569783275102E-2</v>
      </c>
    </row>
    <row r="2544" spans="2:7" x14ac:dyDescent="0.2">
      <c r="B2544">
        <f t="shared" si="119"/>
        <v>42.38333333333221</v>
      </c>
      <c r="C2544">
        <v>54.295225912008</v>
      </c>
      <c r="D2544">
        <v>54.359896382254298</v>
      </c>
      <c r="E2544">
        <v>54.436354944623503</v>
      </c>
      <c r="F2544">
        <f t="shared" si="117"/>
        <v>54.363825746295269</v>
      </c>
      <c r="G2544">
        <f t="shared" si="118"/>
        <v>4.3053912465396527E-2</v>
      </c>
    </row>
    <row r="2545" spans="2:7" x14ac:dyDescent="0.2">
      <c r="B2545">
        <f t="shared" si="119"/>
        <v>42.399999999998876</v>
      </c>
      <c r="C2545">
        <v>54.285971393767802</v>
      </c>
      <c r="D2545">
        <v>54.358222418431801</v>
      </c>
      <c r="E2545">
        <v>54.435546873713101</v>
      </c>
      <c r="F2545">
        <f t="shared" si="117"/>
        <v>54.359913561970899</v>
      </c>
      <c r="G2545">
        <f t="shared" si="118"/>
        <v>4.4163199605011666E-2</v>
      </c>
    </row>
    <row r="2546" spans="2:7" x14ac:dyDescent="0.2">
      <c r="B2546">
        <f t="shared" si="119"/>
        <v>42.416666666665542</v>
      </c>
      <c r="C2546">
        <v>54.276901965892506</v>
      </c>
      <c r="D2546">
        <v>54.356565194247501</v>
      </c>
      <c r="E2546">
        <v>54.434746892613603</v>
      </c>
      <c r="F2546">
        <f t="shared" si="117"/>
        <v>54.356071350917865</v>
      </c>
      <c r="G2546">
        <f t="shared" si="118"/>
        <v>4.5281458129054847E-2</v>
      </c>
    </row>
    <row r="2547" spans="2:7" x14ac:dyDescent="0.2">
      <c r="B2547">
        <f t="shared" si="119"/>
        <v>42.433333333332207</v>
      </c>
      <c r="C2547">
        <v>54.269013926574601</v>
      </c>
      <c r="D2547">
        <v>54.354924542305</v>
      </c>
      <c r="E2547">
        <v>54.433954920245696</v>
      </c>
      <c r="F2547">
        <f t="shared" si="117"/>
        <v>54.352631129708435</v>
      </c>
      <c r="G2547">
        <f t="shared" si="118"/>
        <v>4.6304462143037371E-2</v>
      </c>
    </row>
    <row r="2548" spans="2:7" x14ac:dyDescent="0.2">
      <c r="B2548">
        <f t="shared" si="119"/>
        <v>42.449999999998873</v>
      </c>
      <c r="C2548">
        <v>54.2622336480431</v>
      </c>
      <c r="D2548">
        <v>54.353300296881898</v>
      </c>
      <c r="E2548">
        <v>54.433170876344398</v>
      </c>
      <c r="F2548">
        <f t="shared" si="117"/>
        <v>54.349568273756468</v>
      </c>
      <c r="G2548">
        <f t="shared" si="118"/>
        <v>4.7227521319247484E-2</v>
      </c>
    </row>
    <row r="2549" spans="2:7" x14ac:dyDescent="0.2">
      <c r="B2549">
        <f t="shared" si="119"/>
        <v>42.466666666665539</v>
      </c>
      <c r="C2549">
        <v>54.255588975082304</v>
      </c>
      <c r="D2549">
        <v>54.3526422939131</v>
      </c>
      <c r="E2549">
        <v>54.432894953302302</v>
      </c>
      <c r="F2549">
        <f t="shared" si="117"/>
        <v>54.347042074099242</v>
      </c>
      <c r="G2549">
        <f t="shared" si="118"/>
        <v>4.8032226453458733E-2</v>
      </c>
    </row>
    <row r="2550" spans="2:7" x14ac:dyDescent="0.2">
      <c r="B2550">
        <f t="shared" si="119"/>
        <v>42.483333333332205</v>
      </c>
      <c r="C2550">
        <v>54.251027195580605</v>
      </c>
      <c r="D2550">
        <v>54.351990870973999</v>
      </c>
      <c r="E2550">
        <v>54.433122061607499</v>
      </c>
      <c r="F2550">
        <f t="shared" si="117"/>
        <v>54.345380042720699</v>
      </c>
      <c r="G2550">
        <f t="shared" si="118"/>
        <v>4.886142824719622E-2</v>
      </c>
    </row>
    <row r="2551" spans="2:7" x14ac:dyDescent="0.2">
      <c r="B2551">
        <f t="shared" si="119"/>
        <v>42.49999999999887</v>
      </c>
      <c r="C2551">
        <v>54.247506651669006</v>
      </c>
      <c r="D2551">
        <v>54.351820962264199</v>
      </c>
      <c r="E2551">
        <v>54.433847162835697</v>
      </c>
      <c r="F2551">
        <f t="shared" si="117"/>
        <v>54.344391592256301</v>
      </c>
      <c r="G2551">
        <f t="shared" si="118"/>
        <v>4.9641703278922013E-2</v>
      </c>
    </row>
    <row r="2552" spans="2:7" x14ac:dyDescent="0.2">
      <c r="B2552">
        <f t="shared" si="119"/>
        <v>42.516666666665536</v>
      </c>
      <c r="C2552">
        <v>54.246006518635603</v>
      </c>
      <c r="D2552">
        <v>54.351652752641598</v>
      </c>
      <c r="E2552">
        <v>54.435565532908299</v>
      </c>
      <c r="F2552">
        <f t="shared" si="117"/>
        <v>54.344408268061834</v>
      </c>
      <c r="G2552">
        <f t="shared" si="118"/>
        <v>5.0668011248391445E-2</v>
      </c>
    </row>
    <row r="2553" spans="2:7" x14ac:dyDescent="0.2">
      <c r="B2553">
        <f t="shared" si="119"/>
        <v>42.533333333332202</v>
      </c>
      <c r="C2553">
        <v>54.245486388262904</v>
      </c>
      <c r="D2553">
        <v>54.351961225115197</v>
      </c>
      <c r="E2553">
        <v>54.437766962374397</v>
      </c>
      <c r="F2553">
        <f t="shared" si="117"/>
        <v>54.34507152525083</v>
      </c>
      <c r="G2553">
        <f t="shared" si="118"/>
        <v>5.1643871166455982E-2</v>
      </c>
    </row>
    <row r="2554" spans="2:7" x14ac:dyDescent="0.2">
      <c r="B2554">
        <f t="shared" si="119"/>
        <v>42.549999999998867</v>
      </c>
      <c r="C2554">
        <v>54.244976660497706</v>
      </c>
      <c r="D2554">
        <v>54.352741612864001</v>
      </c>
      <c r="E2554">
        <v>54.440446613187298</v>
      </c>
      <c r="F2554">
        <f t="shared" si="117"/>
        <v>54.346054962182997</v>
      </c>
      <c r="G2554">
        <f t="shared" si="118"/>
        <v>5.2672988267797191E-2</v>
      </c>
    </row>
    <row r="2555" spans="2:7" x14ac:dyDescent="0.2">
      <c r="B2555">
        <f t="shared" si="119"/>
        <v>42.566666666665533</v>
      </c>
      <c r="C2555">
        <v>54.244477127287702</v>
      </c>
      <c r="D2555">
        <v>54.3544641967354</v>
      </c>
      <c r="E2555">
        <v>54.444099951790101</v>
      </c>
      <c r="F2555">
        <f t="shared" si="117"/>
        <v>54.347680425271072</v>
      </c>
      <c r="G2555">
        <f t="shared" si="118"/>
        <v>5.3816529730898635E-2</v>
      </c>
    </row>
    <row r="2556" spans="2:7" x14ac:dyDescent="0.2">
      <c r="B2556">
        <f t="shared" si="119"/>
        <v>42.583333333332199</v>
      </c>
      <c r="C2556">
        <v>54.243037584742005</v>
      </c>
      <c r="D2556">
        <v>54.356644554768103</v>
      </c>
      <c r="E2556">
        <v>54.447716719793398</v>
      </c>
      <c r="F2556">
        <f t="shared" si="117"/>
        <v>54.349132953101169</v>
      </c>
      <c r="G2556">
        <f t="shared" si="118"/>
        <v>5.4877625156987873E-2</v>
      </c>
    </row>
    <row r="2557" spans="2:7" x14ac:dyDescent="0.2">
      <c r="B2557">
        <f t="shared" si="119"/>
        <v>42.599999999998865</v>
      </c>
      <c r="C2557">
        <v>54.2416268330471</v>
      </c>
      <c r="D2557">
        <v>54.359278109220398</v>
      </c>
      <c r="E2557">
        <v>54.451797534483397</v>
      </c>
      <c r="F2557">
        <f t="shared" si="117"/>
        <v>54.350900825583636</v>
      </c>
      <c r="G2557">
        <f t="shared" si="118"/>
        <v>5.5991321945056099E-2</v>
      </c>
    </row>
    <row r="2558" spans="2:7" x14ac:dyDescent="0.2">
      <c r="B2558">
        <f t="shared" si="119"/>
        <v>42.61666666666553</v>
      </c>
      <c r="C2558">
        <v>54.241244296386206</v>
      </c>
      <c r="D2558">
        <v>54.362835328128199</v>
      </c>
      <c r="E2558">
        <v>54.456337748615503</v>
      </c>
      <c r="F2558">
        <f t="shared" si="117"/>
        <v>54.353472457709977</v>
      </c>
      <c r="G2558">
        <f t="shared" si="118"/>
        <v>5.6879454481285494E-2</v>
      </c>
    </row>
    <row r="2559" spans="2:7" x14ac:dyDescent="0.2">
      <c r="B2559">
        <f t="shared" si="119"/>
        <v>42.633333333332196</v>
      </c>
      <c r="C2559">
        <v>54.241869410458506</v>
      </c>
      <c r="D2559">
        <v>54.366856974847003</v>
      </c>
      <c r="E2559">
        <v>54.460832515733301</v>
      </c>
      <c r="F2559">
        <f t="shared" si="117"/>
        <v>54.356519633679603</v>
      </c>
      <c r="G2559">
        <f t="shared" si="118"/>
        <v>5.7473820518029684E-2</v>
      </c>
    </row>
    <row r="2560" spans="2:7" x14ac:dyDescent="0.2">
      <c r="B2560">
        <f t="shared" si="119"/>
        <v>42.649999999998862</v>
      </c>
      <c r="C2560">
        <v>54.243432022249301</v>
      </c>
      <c r="D2560">
        <v>54.370363405098502</v>
      </c>
      <c r="E2560">
        <v>54.466282777970797</v>
      </c>
      <c r="F2560">
        <f t="shared" si="117"/>
        <v>54.360026068439538</v>
      </c>
      <c r="G2560">
        <f t="shared" si="118"/>
        <v>5.8591630434481907E-2</v>
      </c>
    </row>
    <row r="2561" spans="2:7" x14ac:dyDescent="0.2">
      <c r="B2561">
        <f t="shared" si="119"/>
        <v>42.666666666665527</v>
      </c>
      <c r="C2561">
        <v>54.245963381804302</v>
      </c>
      <c r="D2561">
        <v>54.374309771047599</v>
      </c>
      <c r="E2561">
        <v>54.471678484790999</v>
      </c>
      <c r="F2561">
        <f t="shared" si="117"/>
        <v>54.363983879214295</v>
      </c>
      <c r="G2561">
        <f t="shared" si="118"/>
        <v>5.9421402609552289E-2</v>
      </c>
    </row>
    <row r="2562" spans="2:7" x14ac:dyDescent="0.2">
      <c r="B2562">
        <f t="shared" si="119"/>
        <v>42.683333333332193</v>
      </c>
      <c r="C2562">
        <v>54.248444114168201</v>
      </c>
      <c r="D2562">
        <v>54.377741673337098</v>
      </c>
      <c r="E2562">
        <v>54.478020659878403</v>
      </c>
      <c r="F2562">
        <f t="shared" si="117"/>
        <v>54.368068815794572</v>
      </c>
      <c r="G2562">
        <f t="shared" si="118"/>
        <v>6.088082255826309E-2</v>
      </c>
    </row>
    <row r="2563" spans="2:7" x14ac:dyDescent="0.2">
      <c r="B2563">
        <f t="shared" si="119"/>
        <v>42.699999999998859</v>
      </c>
      <c r="C2563">
        <v>54.2498752318849</v>
      </c>
      <c r="D2563">
        <v>54.380164256603798</v>
      </c>
      <c r="E2563">
        <v>54.484799589156303</v>
      </c>
      <c r="F2563">
        <f t="shared" ref="F2563:F2626" si="120">AVERAGE(C2563,D2563,E2563)</f>
        <v>54.371613025881665</v>
      </c>
      <c r="G2563">
        <f t="shared" ref="G2563:G2626" si="121">STDEV(D2563,E2563,F2563)</f>
        <v>6.3024961286726314E-2</v>
      </c>
    </row>
    <row r="2564" spans="2:7" x14ac:dyDescent="0.2">
      <c r="B2564">
        <f t="shared" ref="B2564:B2627" si="122">B2563+(1/60)</f>
        <v>42.716666666665525</v>
      </c>
      <c r="C2564">
        <v>54.252277727247204</v>
      </c>
      <c r="D2564">
        <v>54.384987614037797</v>
      </c>
      <c r="E2564">
        <v>54.492010899217597</v>
      </c>
      <c r="F2564">
        <f t="shared" si="120"/>
        <v>54.376425413500868</v>
      </c>
      <c r="G2564">
        <f t="shared" si="121"/>
        <v>6.4404062186950259E-2</v>
      </c>
    </row>
    <row r="2565" spans="2:7" x14ac:dyDescent="0.2">
      <c r="B2565">
        <f t="shared" si="122"/>
        <v>42.73333333333219</v>
      </c>
      <c r="C2565">
        <v>54.254632172702202</v>
      </c>
      <c r="D2565">
        <v>54.390737737897403</v>
      </c>
      <c r="E2565">
        <v>54.500150491981103</v>
      </c>
      <c r="F2565">
        <f t="shared" si="120"/>
        <v>54.381840134193567</v>
      </c>
      <c r="G2565">
        <f t="shared" si="121"/>
        <v>6.5888363752215143E-2</v>
      </c>
    </row>
    <row r="2566" spans="2:7" x14ac:dyDescent="0.2">
      <c r="B2566">
        <f t="shared" si="122"/>
        <v>42.749999999998856</v>
      </c>
      <c r="C2566">
        <v>54.2569395292482</v>
      </c>
      <c r="D2566">
        <v>54.396905360518502</v>
      </c>
      <c r="E2566">
        <v>54.508208613837397</v>
      </c>
      <c r="F2566">
        <f t="shared" si="120"/>
        <v>54.38735116786804</v>
      </c>
      <c r="G2566">
        <f t="shared" si="121"/>
        <v>6.7189060422571792E-2</v>
      </c>
    </row>
    <row r="2567" spans="2:7" x14ac:dyDescent="0.2">
      <c r="B2567">
        <f t="shared" si="122"/>
        <v>42.766666666665522</v>
      </c>
      <c r="C2567">
        <v>54.262150738663202</v>
      </c>
      <c r="D2567">
        <v>54.404461306913298</v>
      </c>
      <c r="E2567">
        <v>54.516686307831797</v>
      </c>
      <c r="F2567">
        <f t="shared" si="120"/>
        <v>54.394432784469437</v>
      </c>
      <c r="G2567">
        <f t="shared" si="121"/>
        <v>6.7873590922237451E-2</v>
      </c>
    </row>
    <row r="2568" spans="2:7" x14ac:dyDescent="0.2">
      <c r="B2568">
        <f t="shared" si="122"/>
        <v>42.783333333332187</v>
      </c>
      <c r="C2568">
        <v>54.267257723889905</v>
      </c>
      <c r="D2568">
        <v>54.410466693844199</v>
      </c>
      <c r="E2568">
        <v>54.525079148346997</v>
      </c>
      <c r="F2568">
        <f t="shared" si="120"/>
        <v>54.400934522027036</v>
      </c>
      <c r="G2568">
        <f t="shared" si="121"/>
        <v>6.9087824869063535E-2</v>
      </c>
    </row>
    <row r="2569" spans="2:7" x14ac:dyDescent="0.2">
      <c r="B2569">
        <f t="shared" si="122"/>
        <v>42.799999999998853</v>
      </c>
      <c r="C2569">
        <v>54.2742125694121</v>
      </c>
      <c r="D2569">
        <v>54.415937026905802</v>
      </c>
      <c r="E2569">
        <v>54.532887763114601</v>
      </c>
      <c r="F2569">
        <f t="shared" si="120"/>
        <v>54.407679119810837</v>
      </c>
      <c r="G2569">
        <f t="shared" si="121"/>
        <v>7.0027223381742443E-2</v>
      </c>
    </row>
    <row r="2570" spans="2:7" x14ac:dyDescent="0.2">
      <c r="B2570">
        <f t="shared" si="122"/>
        <v>42.816666666665519</v>
      </c>
      <c r="C2570">
        <v>54.2829783180239</v>
      </c>
      <c r="D2570">
        <v>54.4233026566368</v>
      </c>
      <c r="E2570">
        <v>54.541143453747502</v>
      </c>
      <c r="F2570">
        <f t="shared" si="120"/>
        <v>54.415808142802739</v>
      </c>
      <c r="G2570">
        <f t="shared" si="121"/>
        <v>7.0298839927501661E-2</v>
      </c>
    </row>
    <row r="2571" spans="2:7" x14ac:dyDescent="0.2">
      <c r="B2571">
        <f t="shared" si="122"/>
        <v>42.833333333332185</v>
      </c>
      <c r="C2571">
        <v>54.292518751663401</v>
      </c>
      <c r="D2571">
        <v>54.431094630070497</v>
      </c>
      <c r="E2571">
        <v>54.549316515153699</v>
      </c>
      <c r="F2571">
        <f t="shared" si="120"/>
        <v>54.424309965629199</v>
      </c>
      <c r="G2571">
        <f t="shared" si="121"/>
        <v>7.0295902213699371E-2</v>
      </c>
    </row>
    <row r="2572" spans="2:7" x14ac:dyDescent="0.2">
      <c r="B2572">
        <f t="shared" si="122"/>
        <v>42.84999999999885</v>
      </c>
      <c r="C2572">
        <v>54.3028183766301</v>
      </c>
      <c r="D2572">
        <v>54.440283683769898</v>
      </c>
      <c r="E2572">
        <v>54.558433217293597</v>
      </c>
      <c r="F2572">
        <f t="shared" si="120"/>
        <v>54.433845092564525</v>
      </c>
      <c r="G2572">
        <f t="shared" si="121"/>
        <v>7.0146238378695311E-2</v>
      </c>
    </row>
    <row r="2573" spans="2:7" x14ac:dyDescent="0.2">
      <c r="B2573">
        <f t="shared" si="122"/>
        <v>42.866666666665516</v>
      </c>
      <c r="C2573">
        <v>54.312912009097502</v>
      </c>
      <c r="D2573">
        <v>54.449855846932202</v>
      </c>
      <c r="E2573">
        <v>54.5684841119431</v>
      </c>
      <c r="F2573">
        <f t="shared" si="120"/>
        <v>54.443750655990932</v>
      </c>
      <c r="G2573">
        <f t="shared" si="121"/>
        <v>7.0318766638900049E-2</v>
      </c>
    </row>
    <row r="2574" spans="2:7" x14ac:dyDescent="0.2">
      <c r="B2574">
        <f t="shared" si="122"/>
        <v>42.883333333332182</v>
      </c>
      <c r="C2574">
        <v>54.323753768915601</v>
      </c>
      <c r="D2574">
        <v>54.458357288462999</v>
      </c>
      <c r="E2574">
        <v>54.578434412215799</v>
      </c>
      <c r="F2574">
        <f t="shared" si="120"/>
        <v>54.453515156531466</v>
      </c>
      <c r="G2574">
        <f t="shared" si="121"/>
        <v>7.0765790147400226E-2</v>
      </c>
    </row>
    <row r="2575" spans="2:7" x14ac:dyDescent="0.2">
      <c r="B2575">
        <f t="shared" si="122"/>
        <v>42.899999999998847</v>
      </c>
      <c r="C2575">
        <v>54.334378693537303</v>
      </c>
      <c r="D2575">
        <v>54.466773715578398</v>
      </c>
      <c r="E2575">
        <v>54.588810345533403</v>
      </c>
      <c r="F2575">
        <f t="shared" si="120"/>
        <v>54.463320918216368</v>
      </c>
      <c r="G2575">
        <f t="shared" si="121"/>
        <v>7.147547041789408E-2</v>
      </c>
    </row>
    <row r="2576" spans="2:7" x14ac:dyDescent="0.2">
      <c r="B2576">
        <f t="shared" si="122"/>
        <v>42.916666666665513</v>
      </c>
      <c r="C2576">
        <v>54.345791119666501</v>
      </c>
      <c r="D2576">
        <v>54.475105978422597</v>
      </c>
      <c r="E2576">
        <v>54.598582225863403</v>
      </c>
      <c r="F2576">
        <f t="shared" si="120"/>
        <v>54.473159774650831</v>
      </c>
      <c r="G2576">
        <f t="shared" si="121"/>
        <v>7.1857454564986101E-2</v>
      </c>
    </row>
    <row r="2577" spans="2:7" x14ac:dyDescent="0.2">
      <c r="B2577">
        <f t="shared" si="122"/>
        <v>42.933333333332179</v>
      </c>
      <c r="C2577">
        <v>54.358925297273203</v>
      </c>
      <c r="D2577">
        <v>54.484329918638501</v>
      </c>
      <c r="E2577">
        <v>54.608256306799397</v>
      </c>
      <c r="F2577">
        <f t="shared" si="120"/>
        <v>54.483837174237038</v>
      </c>
      <c r="G2577">
        <f t="shared" si="121"/>
        <v>7.1691599957991528E-2</v>
      </c>
    </row>
    <row r="2578" spans="2:7" x14ac:dyDescent="0.2">
      <c r="B2578">
        <f t="shared" si="122"/>
        <v>42.949999999998845</v>
      </c>
      <c r="C2578">
        <v>54.372796791327701</v>
      </c>
      <c r="D2578">
        <v>54.494436619452102</v>
      </c>
      <c r="E2578">
        <v>54.617833567940004</v>
      </c>
      <c r="F2578">
        <f t="shared" si="120"/>
        <v>54.495022326239933</v>
      </c>
      <c r="G2578">
        <f t="shared" si="121"/>
        <v>7.1074785773484278E-2</v>
      </c>
    </row>
    <row r="2579" spans="2:7" x14ac:dyDescent="0.2">
      <c r="B2579">
        <f t="shared" si="122"/>
        <v>42.96666666666551</v>
      </c>
      <c r="C2579">
        <v>54.385440855501201</v>
      </c>
      <c r="D2579">
        <v>54.504917253257702</v>
      </c>
      <c r="E2579">
        <v>54.627815180116102</v>
      </c>
      <c r="F2579">
        <f t="shared" si="120"/>
        <v>54.506057762958335</v>
      </c>
      <c r="G2579">
        <f t="shared" si="121"/>
        <v>7.0628216530175633E-2</v>
      </c>
    </row>
    <row r="2580" spans="2:7" x14ac:dyDescent="0.2">
      <c r="B2580">
        <f t="shared" si="122"/>
        <v>42.983333333332176</v>
      </c>
      <c r="C2580">
        <v>54.399782038391201</v>
      </c>
      <c r="D2580">
        <v>54.515768080725202</v>
      </c>
      <c r="E2580">
        <v>54.638197095344701</v>
      </c>
      <c r="F2580">
        <f t="shared" si="120"/>
        <v>54.517915738153704</v>
      </c>
      <c r="G2580">
        <f t="shared" si="121"/>
        <v>7.0072677676870948E-2</v>
      </c>
    </row>
    <row r="2581" spans="2:7" x14ac:dyDescent="0.2">
      <c r="B2581">
        <f t="shared" si="122"/>
        <v>42.999999999998842</v>
      </c>
      <c r="C2581">
        <v>54.412836397623302</v>
      </c>
      <c r="D2581">
        <v>54.526510399918003</v>
      </c>
      <c r="E2581">
        <v>54.648975306231897</v>
      </c>
      <c r="F2581">
        <f t="shared" si="120"/>
        <v>54.529440701257734</v>
      </c>
      <c r="G2581">
        <f t="shared" si="121"/>
        <v>6.9874604030770338E-2</v>
      </c>
    </row>
    <row r="2582" spans="2:7" x14ac:dyDescent="0.2">
      <c r="B2582">
        <f t="shared" si="122"/>
        <v>43.016666666665508</v>
      </c>
      <c r="C2582">
        <v>54.424629669670907</v>
      </c>
      <c r="D2582">
        <v>54.5376452959189</v>
      </c>
      <c r="E2582">
        <v>54.659645650478197</v>
      </c>
      <c r="F2582">
        <f t="shared" si="120"/>
        <v>54.540640205355999</v>
      </c>
      <c r="G2582">
        <f t="shared" si="121"/>
        <v>6.9588495174445833E-2</v>
      </c>
    </row>
    <row r="2583" spans="2:7" x14ac:dyDescent="0.2">
      <c r="B2583">
        <f t="shared" si="122"/>
        <v>43.033333333332173</v>
      </c>
      <c r="C2583">
        <v>54.439137076277405</v>
      </c>
      <c r="D2583">
        <v>54.549168842959702</v>
      </c>
      <c r="E2583">
        <v>54.669183812507498</v>
      </c>
      <c r="F2583">
        <f t="shared" si="120"/>
        <v>54.552496577248199</v>
      </c>
      <c r="G2583">
        <f t="shared" si="121"/>
        <v>6.8350295785158874E-2</v>
      </c>
    </row>
    <row r="2584" spans="2:7" x14ac:dyDescent="0.2">
      <c r="B2584">
        <f t="shared" si="122"/>
        <v>43.049999999998839</v>
      </c>
      <c r="C2584">
        <v>54.454354334751905</v>
      </c>
      <c r="D2584">
        <v>54.561077154530203</v>
      </c>
      <c r="E2584">
        <v>54.6781263283969</v>
      </c>
      <c r="F2584">
        <f t="shared" si="120"/>
        <v>54.564519272559664</v>
      </c>
      <c r="G2584">
        <f t="shared" si="121"/>
        <v>6.6606957113364729E-2</v>
      </c>
    </row>
    <row r="2585" spans="2:7" x14ac:dyDescent="0.2">
      <c r="B2585">
        <f t="shared" si="122"/>
        <v>43.066666666665505</v>
      </c>
      <c r="C2585">
        <v>54.470267248056906</v>
      </c>
      <c r="D2585">
        <v>54.573366382985</v>
      </c>
      <c r="E2585">
        <v>54.686979351076303</v>
      </c>
      <c r="F2585">
        <f t="shared" si="120"/>
        <v>54.576870994039403</v>
      </c>
      <c r="G2585">
        <f t="shared" si="121"/>
        <v>6.4606551662768033E-2</v>
      </c>
    </row>
    <row r="2586" spans="2:7" x14ac:dyDescent="0.2">
      <c r="B2586">
        <f t="shared" si="122"/>
        <v>43.08333333333217</v>
      </c>
      <c r="C2586">
        <v>54.487861903095705</v>
      </c>
      <c r="D2586">
        <v>54.585032719155201</v>
      </c>
      <c r="E2586">
        <v>54.695743776832998</v>
      </c>
      <c r="F2586">
        <f t="shared" si="120"/>
        <v>54.589546133027966</v>
      </c>
      <c r="G2586">
        <f t="shared" si="121"/>
        <v>6.265680163486359E-2</v>
      </c>
    </row>
    <row r="2587" spans="2:7" x14ac:dyDescent="0.2">
      <c r="B2587">
        <f t="shared" si="122"/>
        <v>43.099999999998836</v>
      </c>
      <c r="C2587">
        <v>54.505104665033805</v>
      </c>
      <c r="D2587">
        <v>54.597057391963702</v>
      </c>
      <c r="E2587">
        <v>54.704420492963997</v>
      </c>
      <c r="F2587">
        <f t="shared" si="120"/>
        <v>54.602194183320506</v>
      </c>
      <c r="G2587">
        <f t="shared" si="121"/>
        <v>6.055774168121137E-2</v>
      </c>
    </row>
    <row r="2588" spans="2:7" x14ac:dyDescent="0.2">
      <c r="B2588">
        <f t="shared" si="122"/>
        <v>43.116666666665502</v>
      </c>
      <c r="C2588">
        <v>54.522002571733104</v>
      </c>
      <c r="D2588">
        <v>54.609436818044102</v>
      </c>
      <c r="E2588">
        <v>54.713010377867199</v>
      </c>
      <c r="F2588">
        <f t="shared" si="120"/>
        <v>54.614816589214797</v>
      </c>
      <c r="G2588">
        <f t="shared" si="121"/>
        <v>5.8307295658705752E-2</v>
      </c>
    </row>
    <row r="2589" spans="2:7" x14ac:dyDescent="0.2">
      <c r="B2589">
        <f t="shared" si="122"/>
        <v>43.133333333332168</v>
      </c>
      <c r="C2589">
        <v>54.539562520298503</v>
      </c>
      <c r="D2589">
        <v>54.621692449863701</v>
      </c>
      <c r="E2589">
        <v>54.721014119302403</v>
      </c>
      <c r="F2589">
        <f t="shared" si="120"/>
        <v>54.627423029821536</v>
      </c>
      <c r="G2589">
        <f t="shared" si="121"/>
        <v>5.5762779696615319E-2</v>
      </c>
    </row>
    <row r="2590" spans="2:7" x14ac:dyDescent="0.2">
      <c r="B2590">
        <f t="shared" si="122"/>
        <v>43.149999999998833</v>
      </c>
      <c r="C2590">
        <v>54.556771269892501</v>
      </c>
      <c r="D2590">
        <v>54.634325525365199</v>
      </c>
      <c r="E2590">
        <v>54.7289377654022</v>
      </c>
      <c r="F2590">
        <f t="shared" si="120"/>
        <v>54.640011520219964</v>
      </c>
      <c r="G2590">
        <f t="shared" si="121"/>
        <v>5.3059217836487163E-2</v>
      </c>
    </row>
    <row r="2591" spans="2:7" x14ac:dyDescent="0.2">
      <c r="B2591">
        <f t="shared" si="122"/>
        <v>43.166666666665499</v>
      </c>
      <c r="C2591">
        <v>54.573635844494703</v>
      </c>
      <c r="D2591">
        <v>54.646357270111601</v>
      </c>
      <c r="E2591">
        <v>54.737307305392299</v>
      </c>
      <c r="F2591">
        <f t="shared" si="120"/>
        <v>54.65243347333287</v>
      </c>
      <c r="G2591">
        <f t="shared" si="121"/>
        <v>5.0846823125276164E-2</v>
      </c>
    </row>
    <row r="2592" spans="2:7" x14ac:dyDescent="0.2">
      <c r="B2592">
        <f t="shared" si="122"/>
        <v>43.183333333332165</v>
      </c>
      <c r="C2592">
        <v>54.5911131276048</v>
      </c>
      <c r="D2592">
        <v>54.657793697410497</v>
      </c>
      <c r="E2592">
        <v>54.745593090619998</v>
      </c>
      <c r="F2592">
        <f t="shared" si="120"/>
        <v>54.664833305211765</v>
      </c>
      <c r="G2592">
        <f t="shared" si="121"/>
        <v>4.8785982387594518E-2</v>
      </c>
    </row>
    <row r="2593" spans="2:7" x14ac:dyDescent="0.2">
      <c r="B2593">
        <f t="shared" si="122"/>
        <v>43.19999999999883</v>
      </c>
      <c r="C2593">
        <v>54.609190865052703</v>
      </c>
      <c r="D2593">
        <v>54.669115760436497</v>
      </c>
      <c r="E2593">
        <v>54.753270776420997</v>
      </c>
      <c r="F2593">
        <f t="shared" si="120"/>
        <v>54.677192467303399</v>
      </c>
      <c r="G2593">
        <f t="shared" si="121"/>
        <v>4.6431327476460865E-2</v>
      </c>
    </row>
    <row r="2594" spans="2:7" x14ac:dyDescent="0.2">
      <c r="B2594">
        <f t="shared" si="122"/>
        <v>43.216666666665496</v>
      </c>
      <c r="C2594">
        <v>54.626907047751601</v>
      </c>
      <c r="D2594">
        <v>54.680799602832202</v>
      </c>
      <c r="E2594">
        <v>54.7598462775195</v>
      </c>
      <c r="F2594">
        <f t="shared" si="120"/>
        <v>54.689184309367768</v>
      </c>
      <c r="G2594">
        <f t="shared" si="121"/>
        <v>4.3420029605938625E-2</v>
      </c>
    </row>
    <row r="2595" spans="2:7" x14ac:dyDescent="0.2">
      <c r="B2595">
        <f t="shared" si="122"/>
        <v>43.233333333332162</v>
      </c>
      <c r="C2595">
        <v>54.646218906796605</v>
      </c>
      <c r="D2595">
        <v>54.692841606803903</v>
      </c>
      <c r="E2595">
        <v>54.766355978354802</v>
      </c>
      <c r="F2595">
        <f t="shared" si="120"/>
        <v>54.701805497318439</v>
      </c>
      <c r="G2595">
        <f t="shared" si="121"/>
        <v>4.0107104025152079E-2</v>
      </c>
    </row>
    <row r="2596" spans="2:7" x14ac:dyDescent="0.2">
      <c r="B2596">
        <f t="shared" si="122"/>
        <v>43.249999999998828</v>
      </c>
      <c r="C2596">
        <v>54.665144528660704</v>
      </c>
      <c r="D2596">
        <v>54.705238190735898</v>
      </c>
      <c r="E2596">
        <v>54.772275359885398</v>
      </c>
      <c r="F2596">
        <f t="shared" si="120"/>
        <v>54.714219359760669</v>
      </c>
      <c r="G2596">
        <f t="shared" si="121"/>
        <v>3.63894274827017E-2</v>
      </c>
    </row>
    <row r="2597" spans="2:7" x14ac:dyDescent="0.2">
      <c r="B2597">
        <f t="shared" si="122"/>
        <v>43.266666666665493</v>
      </c>
      <c r="C2597">
        <v>54.6827416380874</v>
      </c>
      <c r="D2597">
        <v>54.717010808828597</v>
      </c>
      <c r="E2597">
        <v>54.778135507674698</v>
      </c>
      <c r="F2597">
        <f t="shared" si="120"/>
        <v>54.725962651530232</v>
      </c>
      <c r="G2597">
        <f t="shared" si="121"/>
        <v>3.3011036576303887E-2</v>
      </c>
    </row>
    <row r="2598" spans="2:7" x14ac:dyDescent="0.2">
      <c r="B2598">
        <f t="shared" si="122"/>
        <v>43.283333333332159</v>
      </c>
      <c r="C2598">
        <v>54.700936805325703</v>
      </c>
      <c r="D2598">
        <v>54.728190700740399</v>
      </c>
      <c r="E2598">
        <v>54.784437180953198</v>
      </c>
      <c r="F2598">
        <f t="shared" si="120"/>
        <v>54.737854895673102</v>
      </c>
      <c r="G2598">
        <f t="shared" si="121"/>
        <v>3.0074830290300593E-2</v>
      </c>
    </row>
    <row r="2599" spans="2:7" x14ac:dyDescent="0.2">
      <c r="B2599">
        <f t="shared" si="122"/>
        <v>43.299999999998825</v>
      </c>
      <c r="C2599">
        <v>54.716818069219201</v>
      </c>
      <c r="D2599">
        <v>54.738783793732999</v>
      </c>
      <c r="E2599">
        <v>54.789650458745797</v>
      </c>
      <c r="F2599">
        <f t="shared" si="120"/>
        <v>54.748417440565994</v>
      </c>
      <c r="G2599">
        <f t="shared" si="121"/>
        <v>2.70197043810716E-2</v>
      </c>
    </row>
    <row r="2600" spans="2:7" x14ac:dyDescent="0.2">
      <c r="B2600">
        <f t="shared" si="122"/>
        <v>43.31666666666549</v>
      </c>
      <c r="C2600">
        <v>54.732381707834804</v>
      </c>
      <c r="D2600">
        <v>54.7487959557957</v>
      </c>
      <c r="E2600">
        <v>54.794311406850397</v>
      </c>
      <c r="F2600">
        <f t="shared" si="120"/>
        <v>54.75849635682696</v>
      </c>
      <c r="G2600">
        <f t="shared" si="121"/>
        <v>2.3973846420148361E-2</v>
      </c>
    </row>
    <row r="2601" spans="2:7" x14ac:dyDescent="0.2">
      <c r="B2601">
        <f t="shared" si="122"/>
        <v>43.333333333332156</v>
      </c>
      <c r="C2601">
        <v>54.7476340736781</v>
      </c>
      <c r="D2601">
        <v>54.759207996237798</v>
      </c>
      <c r="E2601">
        <v>54.797925392948997</v>
      </c>
      <c r="F2601">
        <f t="shared" si="120"/>
        <v>54.76825582095497</v>
      </c>
      <c r="G2601">
        <f t="shared" si="121"/>
        <v>2.0253326650675651E-2</v>
      </c>
    </row>
    <row r="2602" spans="2:7" x14ac:dyDescent="0.2">
      <c r="B2602">
        <f t="shared" si="122"/>
        <v>43.349999999998822</v>
      </c>
      <c r="C2602">
        <v>54.760631392204502</v>
      </c>
      <c r="D2602">
        <v>54.769015916275499</v>
      </c>
      <c r="E2602">
        <v>54.801003056454597</v>
      </c>
      <c r="F2602">
        <f t="shared" si="120"/>
        <v>54.776883454978197</v>
      </c>
      <c r="G2602">
        <f t="shared" si="121"/>
        <v>1.6667485700489072E-2</v>
      </c>
    </row>
    <row r="2603" spans="2:7" x14ac:dyDescent="0.2">
      <c r="B2603">
        <f t="shared" si="122"/>
        <v>43.366666666665488</v>
      </c>
      <c r="C2603">
        <v>54.774318764360402</v>
      </c>
      <c r="D2603">
        <v>54.7782257571128</v>
      </c>
      <c r="E2603">
        <v>54.803549765826702</v>
      </c>
      <c r="F2603">
        <f t="shared" si="120"/>
        <v>54.785364762433311</v>
      </c>
      <c r="G2603">
        <f t="shared" si="121"/>
        <v>1.3057342523944864E-2</v>
      </c>
    </row>
    <row r="2604" spans="2:7" x14ac:dyDescent="0.2">
      <c r="B2604">
        <f t="shared" si="122"/>
        <v>43.383333333332153</v>
      </c>
      <c r="C2604">
        <v>54.786782389073203</v>
      </c>
      <c r="D2604">
        <v>54.786368499541702</v>
      </c>
      <c r="E2604">
        <v>54.805570835719998</v>
      </c>
      <c r="F2604">
        <f t="shared" si="120"/>
        <v>54.792907241444965</v>
      </c>
      <c r="G2604">
        <f t="shared" si="121"/>
        <v>9.7626113339312447E-3</v>
      </c>
    </row>
    <row r="2605" spans="2:7" x14ac:dyDescent="0.2">
      <c r="B2605">
        <f t="shared" si="122"/>
        <v>43.399999999998819</v>
      </c>
      <c r="C2605">
        <v>54.797996741291804</v>
      </c>
      <c r="D2605">
        <v>54.792954814546299</v>
      </c>
      <c r="E2605">
        <v>54.807571682335897</v>
      </c>
      <c r="F2605">
        <f t="shared" si="120"/>
        <v>54.799507746057998</v>
      </c>
      <c r="G2605">
        <f t="shared" si="121"/>
        <v>7.3214388803209017E-3</v>
      </c>
    </row>
    <row r="2606" spans="2:7" x14ac:dyDescent="0.2">
      <c r="B2606">
        <f t="shared" si="122"/>
        <v>43.416666666665485</v>
      </c>
      <c r="C2606">
        <v>54.809986806465901</v>
      </c>
      <c r="D2606">
        <v>54.799000266400803</v>
      </c>
      <c r="E2606">
        <v>54.808552201633397</v>
      </c>
      <c r="F2606">
        <f t="shared" si="120"/>
        <v>54.805846424833369</v>
      </c>
      <c r="G2606">
        <f t="shared" si="121"/>
        <v>4.9232540062954929E-3</v>
      </c>
    </row>
    <row r="2607" spans="2:7" x14ac:dyDescent="0.2">
      <c r="B2607">
        <f t="shared" si="122"/>
        <v>43.433333333332151</v>
      </c>
      <c r="C2607">
        <v>54.819787070336602</v>
      </c>
      <c r="D2607">
        <v>54.804510263736901</v>
      </c>
      <c r="E2607">
        <v>54.809022758027801</v>
      </c>
      <c r="F2607">
        <f t="shared" si="120"/>
        <v>54.811106697367102</v>
      </c>
      <c r="G2607">
        <f t="shared" si="121"/>
        <v>3.3719021469818312E-3</v>
      </c>
    </row>
    <row r="2608" spans="2:7" x14ac:dyDescent="0.2">
      <c r="B2608">
        <f t="shared" si="122"/>
        <v>43.449999999998816</v>
      </c>
      <c r="C2608">
        <v>54.828391328929904</v>
      </c>
      <c r="D2608">
        <v>54.809965161099498</v>
      </c>
      <c r="E2608">
        <v>54.808488305594203</v>
      </c>
      <c r="F2608">
        <f t="shared" si="120"/>
        <v>54.815614931874535</v>
      </c>
      <c r="G2608">
        <f t="shared" si="121"/>
        <v>3.761422916342046E-3</v>
      </c>
    </row>
    <row r="2609" spans="2:7" x14ac:dyDescent="0.2">
      <c r="B2609">
        <f t="shared" si="122"/>
        <v>43.466666666665482</v>
      </c>
      <c r="C2609">
        <v>54.832923502351306</v>
      </c>
      <c r="D2609">
        <v>54.816340509488597</v>
      </c>
      <c r="E2609">
        <v>54.8069589034627</v>
      </c>
      <c r="F2609">
        <f t="shared" si="120"/>
        <v>54.818740971767532</v>
      </c>
      <c r="G2609">
        <f t="shared" si="121"/>
        <v>6.2262065004499807E-3</v>
      </c>
    </row>
    <row r="2610" spans="2:7" x14ac:dyDescent="0.2">
      <c r="B2610">
        <f t="shared" si="122"/>
        <v>43.483333333332148</v>
      </c>
      <c r="C2610">
        <v>54.837365032304305</v>
      </c>
      <c r="D2610">
        <v>54.822652104393697</v>
      </c>
      <c r="E2610">
        <v>54.804944657183199</v>
      </c>
      <c r="F2610">
        <f t="shared" si="120"/>
        <v>54.821653931293731</v>
      </c>
      <c r="G2610">
        <f t="shared" si="121"/>
        <v>9.9477792961625011E-3</v>
      </c>
    </row>
    <row r="2611" spans="2:7" x14ac:dyDescent="0.2">
      <c r="B2611">
        <f t="shared" si="122"/>
        <v>43.499999999998813</v>
      </c>
      <c r="C2611">
        <v>54.840717731658202</v>
      </c>
      <c r="D2611">
        <v>54.828400583349797</v>
      </c>
      <c r="E2611">
        <v>54.802450419420303</v>
      </c>
      <c r="F2611">
        <f t="shared" si="120"/>
        <v>54.823856244809434</v>
      </c>
      <c r="G2611">
        <f t="shared" si="121"/>
        <v>1.3858038469464795E-2</v>
      </c>
    </row>
    <row r="2612" spans="2:7" x14ac:dyDescent="0.2">
      <c r="B2612">
        <f t="shared" si="122"/>
        <v>43.516666666665479</v>
      </c>
      <c r="C2612">
        <v>54.844003377025004</v>
      </c>
      <c r="D2612">
        <v>54.834091577516297</v>
      </c>
      <c r="E2612">
        <v>54.799981138503398</v>
      </c>
      <c r="F2612">
        <f t="shared" si="120"/>
        <v>54.826025364348233</v>
      </c>
      <c r="G2612">
        <f t="shared" si="121"/>
        <v>1.7827355124368671E-2</v>
      </c>
    </row>
    <row r="2613" spans="2:7" x14ac:dyDescent="0.2">
      <c r="B2613">
        <f t="shared" si="122"/>
        <v>43.533333333332145</v>
      </c>
      <c r="C2613">
        <v>54.850123309484502</v>
      </c>
      <c r="D2613">
        <v>54.8382756617412</v>
      </c>
      <c r="E2613">
        <v>54.797036421728897</v>
      </c>
      <c r="F2613">
        <f t="shared" si="120"/>
        <v>54.828478464318202</v>
      </c>
      <c r="G2613">
        <f t="shared" si="121"/>
        <v>2.1545541055808345E-2</v>
      </c>
    </row>
    <row r="2614" spans="2:7" x14ac:dyDescent="0.2">
      <c r="B2614">
        <f t="shared" si="122"/>
        <v>43.549999999998811</v>
      </c>
      <c r="C2614">
        <v>54.854120843294801</v>
      </c>
      <c r="D2614">
        <v>54.8419179051238</v>
      </c>
      <c r="E2614">
        <v>54.793621027445297</v>
      </c>
      <c r="F2614">
        <f t="shared" si="120"/>
        <v>54.82988659195464</v>
      </c>
      <c r="G2614">
        <f t="shared" si="121"/>
        <v>2.5141373799801157E-2</v>
      </c>
    </row>
    <row r="2615" spans="2:7" x14ac:dyDescent="0.2">
      <c r="B2615">
        <f t="shared" si="122"/>
        <v>43.566666666665476</v>
      </c>
      <c r="C2615">
        <v>54.858038426428905</v>
      </c>
      <c r="D2615">
        <v>54.846023726072502</v>
      </c>
      <c r="E2615">
        <v>54.789739666324103</v>
      </c>
      <c r="F2615">
        <f t="shared" si="120"/>
        <v>54.831267272941837</v>
      </c>
      <c r="G2615">
        <f t="shared" si="121"/>
        <v>2.9183872264649427E-2</v>
      </c>
    </row>
    <row r="2616" spans="2:7" x14ac:dyDescent="0.2">
      <c r="B2616">
        <f t="shared" si="122"/>
        <v>43.583333333332142</v>
      </c>
      <c r="C2616">
        <v>54.858927657900402</v>
      </c>
      <c r="D2616">
        <v>54.849113488811803</v>
      </c>
      <c r="E2616">
        <v>54.785397001838099</v>
      </c>
      <c r="F2616">
        <f t="shared" si="120"/>
        <v>54.831146049516768</v>
      </c>
      <c r="G2616">
        <f t="shared" si="121"/>
        <v>3.2852181435931042E-2</v>
      </c>
    </row>
    <row r="2617" spans="2:7" x14ac:dyDescent="0.2">
      <c r="B2617">
        <f t="shared" si="122"/>
        <v>43.599999999998808</v>
      </c>
      <c r="C2617">
        <v>54.856899104742403</v>
      </c>
      <c r="D2617">
        <v>54.851672353923703</v>
      </c>
      <c r="E2617">
        <v>54.780122520379599</v>
      </c>
      <c r="F2617">
        <f t="shared" si="120"/>
        <v>54.8295646596819</v>
      </c>
      <c r="G2617">
        <f t="shared" si="121"/>
        <v>3.6634805771893458E-2</v>
      </c>
    </row>
    <row r="2618" spans="2:7" x14ac:dyDescent="0.2">
      <c r="B2618">
        <f t="shared" si="122"/>
        <v>43.616666666665473</v>
      </c>
      <c r="C2618">
        <v>54.8529611226475</v>
      </c>
      <c r="D2618">
        <v>54.854205630384499</v>
      </c>
      <c r="E2618">
        <v>54.773925547644197</v>
      </c>
      <c r="F2618">
        <f t="shared" si="120"/>
        <v>54.827030766892072</v>
      </c>
      <c r="G2618">
        <f t="shared" si="121"/>
        <v>4.0832032364282005E-2</v>
      </c>
    </row>
    <row r="2619" spans="2:7" x14ac:dyDescent="0.2">
      <c r="B2619">
        <f t="shared" si="122"/>
        <v>43.633333333332139</v>
      </c>
      <c r="C2619">
        <v>54.848151900194601</v>
      </c>
      <c r="D2619">
        <v>54.855238574080701</v>
      </c>
      <c r="E2619">
        <v>54.766815315893503</v>
      </c>
      <c r="F2619">
        <f t="shared" si="120"/>
        <v>54.823401930056264</v>
      </c>
      <c r="G2619">
        <f t="shared" si="121"/>
        <v>4.4785208483724248E-2</v>
      </c>
    </row>
    <row r="2620" spans="2:7" x14ac:dyDescent="0.2">
      <c r="B2620">
        <f t="shared" si="122"/>
        <v>43.649999999998805</v>
      </c>
      <c r="C2620">
        <v>54.843438862190702</v>
      </c>
      <c r="D2620">
        <v>54.855286188339797</v>
      </c>
      <c r="E2620">
        <v>54.7592760913776</v>
      </c>
      <c r="F2620">
        <f t="shared" si="120"/>
        <v>54.819333713969364</v>
      </c>
      <c r="G2620">
        <f t="shared" si="121"/>
        <v>4.8506764413879494E-2</v>
      </c>
    </row>
    <row r="2621" spans="2:7" x14ac:dyDescent="0.2">
      <c r="B2621">
        <f t="shared" si="122"/>
        <v>43.666666666665471</v>
      </c>
      <c r="C2621">
        <v>54.840770084946904</v>
      </c>
      <c r="D2621">
        <v>54.854858326456402</v>
      </c>
      <c r="E2621">
        <v>54.751812299057001</v>
      </c>
      <c r="F2621">
        <f t="shared" si="120"/>
        <v>54.815813570153438</v>
      </c>
      <c r="G2621">
        <f t="shared" si="121"/>
        <v>5.2024256296967795E-2</v>
      </c>
    </row>
    <row r="2622" spans="2:7" x14ac:dyDescent="0.2">
      <c r="B2622">
        <f t="shared" si="122"/>
        <v>43.683333333332136</v>
      </c>
      <c r="C2622">
        <v>54.837204683247904</v>
      </c>
      <c r="D2622">
        <v>54.852984743191897</v>
      </c>
      <c r="E2622">
        <v>54.744423183814398</v>
      </c>
      <c r="F2622">
        <f t="shared" si="120"/>
        <v>54.811537536751395</v>
      </c>
      <c r="G2622">
        <f t="shared" si="121"/>
        <v>5.4784151397929561E-2</v>
      </c>
    </row>
    <row r="2623" spans="2:7" x14ac:dyDescent="0.2">
      <c r="B2623">
        <f t="shared" si="122"/>
        <v>43.699999999998802</v>
      </c>
      <c r="C2623">
        <v>54.831760589583006</v>
      </c>
      <c r="D2623">
        <v>54.851129895760003</v>
      </c>
      <c r="E2623">
        <v>54.737583120825398</v>
      </c>
      <c r="F2623">
        <f t="shared" si="120"/>
        <v>54.806824535389467</v>
      </c>
      <c r="G2623">
        <f t="shared" si="121"/>
        <v>5.72279193902855E-2</v>
      </c>
    </row>
    <row r="2624" spans="2:7" x14ac:dyDescent="0.2">
      <c r="B2624">
        <f t="shared" si="122"/>
        <v>43.716666666665468</v>
      </c>
      <c r="C2624">
        <v>54.826425377791303</v>
      </c>
      <c r="D2624">
        <v>54.849293596802298</v>
      </c>
      <c r="E2624">
        <v>54.729836244243799</v>
      </c>
      <c r="F2624">
        <f t="shared" si="120"/>
        <v>54.801851739612459</v>
      </c>
      <c r="G2624">
        <f t="shared" si="121"/>
        <v>6.0148455878074374E-2</v>
      </c>
    </row>
    <row r="2625" spans="2:7" x14ac:dyDescent="0.2">
      <c r="B2625">
        <f t="shared" si="122"/>
        <v>43.733333333332133</v>
      </c>
      <c r="C2625">
        <v>54.819246870235503</v>
      </c>
      <c r="D2625">
        <v>54.847475660834299</v>
      </c>
      <c r="E2625">
        <v>54.7216667492469</v>
      </c>
      <c r="F2625">
        <f t="shared" si="120"/>
        <v>54.796129760105572</v>
      </c>
      <c r="G2625">
        <f t="shared" si="121"/>
        <v>6.3257441910799211E-2</v>
      </c>
    </row>
    <row r="2626" spans="2:7" x14ac:dyDescent="0.2">
      <c r="B2626">
        <f t="shared" si="122"/>
        <v>43.749999999998799</v>
      </c>
      <c r="C2626">
        <v>54.812211932830806</v>
      </c>
      <c r="D2626">
        <v>54.845200904225997</v>
      </c>
      <c r="E2626">
        <v>54.713078865020698</v>
      </c>
      <c r="F2626">
        <f t="shared" si="120"/>
        <v>54.790163900692498</v>
      </c>
      <c r="G2626">
        <f t="shared" si="121"/>
        <v>6.6366919126720228E-2</v>
      </c>
    </row>
    <row r="2627" spans="2:7" x14ac:dyDescent="0.2">
      <c r="B2627">
        <f t="shared" si="122"/>
        <v>43.766666666665465</v>
      </c>
      <c r="C2627">
        <v>54.804317694174202</v>
      </c>
      <c r="D2627">
        <v>54.8419988951837</v>
      </c>
      <c r="E2627">
        <v>54.703601660498002</v>
      </c>
      <c r="F2627">
        <f t="shared" ref="F2627:F2690" si="123">AVERAGE(C2627,D2627,E2627)</f>
        <v>54.783306083285304</v>
      </c>
      <c r="G2627">
        <f t="shared" ref="G2627:G2690" si="124">STDEV(D2627,E2627,F2627)</f>
        <v>6.9463942383855504E-2</v>
      </c>
    </row>
    <row r="2628" spans="2:7" x14ac:dyDescent="0.2">
      <c r="B2628">
        <f t="shared" ref="B2628:B2691" si="125">B2627+(1/60)</f>
        <v>43.783333333332131</v>
      </c>
      <c r="C2628">
        <v>54.794631340290707</v>
      </c>
      <c r="D2628">
        <v>54.838353906231802</v>
      </c>
      <c r="E2628">
        <v>54.694219274827503</v>
      </c>
      <c r="F2628">
        <f t="shared" si="123"/>
        <v>54.775734840450006</v>
      </c>
      <c r="G2628">
        <f t="shared" si="124"/>
        <v>7.2273470015161351E-2</v>
      </c>
    </row>
    <row r="2629" spans="2:7" x14ac:dyDescent="0.2">
      <c r="B2629">
        <f t="shared" si="125"/>
        <v>43.799999999998796</v>
      </c>
      <c r="C2629">
        <v>54.7841387134849</v>
      </c>
      <c r="D2629">
        <v>54.8337953671695</v>
      </c>
      <c r="E2629">
        <v>54.684930758888903</v>
      </c>
      <c r="F2629">
        <f t="shared" si="123"/>
        <v>54.767621613181099</v>
      </c>
      <c r="G2629">
        <f t="shared" si="124"/>
        <v>7.458486743192419E-2</v>
      </c>
    </row>
    <row r="2630" spans="2:7" x14ac:dyDescent="0.2">
      <c r="B2630">
        <f t="shared" si="125"/>
        <v>43.816666666665462</v>
      </c>
      <c r="C2630">
        <v>54.771905939215202</v>
      </c>
      <c r="D2630">
        <v>54.828807413497799</v>
      </c>
      <c r="E2630">
        <v>54.675735173071601</v>
      </c>
      <c r="F2630">
        <f t="shared" si="123"/>
        <v>54.758816175261529</v>
      </c>
      <c r="G2630">
        <f t="shared" si="124"/>
        <v>7.6629342882720053E-2</v>
      </c>
    </row>
    <row r="2631" spans="2:7" x14ac:dyDescent="0.2">
      <c r="B2631">
        <f t="shared" si="125"/>
        <v>43.833333333332128</v>
      </c>
      <c r="C2631">
        <v>54.7599178204309</v>
      </c>
      <c r="D2631">
        <v>54.823869339362801</v>
      </c>
      <c r="E2631">
        <v>54.666631587179403</v>
      </c>
      <c r="F2631">
        <f t="shared" si="123"/>
        <v>54.750139582324373</v>
      </c>
      <c r="G2631">
        <f t="shared" si="124"/>
        <v>7.8669533532965061E-2</v>
      </c>
    </row>
    <row r="2632" spans="2:7" x14ac:dyDescent="0.2">
      <c r="B2632">
        <f t="shared" si="125"/>
        <v>43.849999999998793</v>
      </c>
      <c r="C2632">
        <v>54.746219464022303</v>
      </c>
      <c r="D2632">
        <v>54.818505645969203</v>
      </c>
      <c r="E2632">
        <v>54.657118962325598</v>
      </c>
      <c r="F2632">
        <f t="shared" si="123"/>
        <v>54.740614690772368</v>
      </c>
      <c r="G2632">
        <f t="shared" si="124"/>
        <v>8.0709560800661065E-2</v>
      </c>
    </row>
    <row r="2633" spans="2:7" x14ac:dyDescent="0.2">
      <c r="B2633">
        <f t="shared" si="125"/>
        <v>43.866666666665459</v>
      </c>
      <c r="C2633">
        <v>54.732795074741801</v>
      </c>
      <c r="D2633">
        <v>54.813195589509398</v>
      </c>
      <c r="E2633">
        <v>54.647201391569403</v>
      </c>
      <c r="F2633">
        <f t="shared" si="123"/>
        <v>54.731064018606872</v>
      </c>
      <c r="G2633">
        <f t="shared" si="124"/>
        <v>8.2998603303794938E-2</v>
      </c>
    </row>
    <row r="2634" spans="2:7" x14ac:dyDescent="0.2">
      <c r="B2634">
        <f t="shared" si="125"/>
        <v>43.883333333332125</v>
      </c>
      <c r="C2634">
        <v>54.719639173247003</v>
      </c>
      <c r="D2634">
        <v>54.807463633614297</v>
      </c>
      <c r="E2634">
        <v>54.637383042635697</v>
      </c>
      <c r="F2634">
        <f t="shared" si="123"/>
        <v>54.721495283165666</v>
      </c>
      <c r="G2634">
        <f t="shared" si="124"/>
        <v>8.5041983468421581E-2</v>
      </c>
    </row>
    <row r="2635" spans="2:7" x14ac:dyDescent="0.2">
      <c r="B2635">
        <f t="shared" si="125"/>
        <v>43.899999999998791</v>
      </c>
      <c r="C2635">
        <v>54.704796389782004</v>
      </c>
      <c r="D2635">
        <v>54.800838997278198</v>
      </c>
      <c r="E2635">
        <v>54.627162807883799</v>
      </c>
      <c r="F2635">
        <f t="shared" si="123"/>
        <v>54.710932731648001</v>
      </c>
      <c r="G2635">
        <f t="shared" si="124"/>
        <v>8.6856160297343554E-2</v>
      </c>
    </row>
    <row r="2636" spans="2:7" x14ac:dyDescent="0.2">
      <c r="B2636">
        <f t="shared" si="125"/>
        <v>43.916666666665456</v>
      </c>
      <c r="C2636">
        <v>54.690250461986402</v>
      </c>
      <c r="D2636">
        <v>54.7933306073054</v>
      </c>
      <c r="E2636">
        <v>54.617544935414699</v>
      </c>
      <c r="F2636">
        <f t="shared" si="123"/>
        <v>54.700375334902162</v>
      </c>
      <c r="G2636">
        <f t="shared" si="124"/>
        <v>8.7941420075030544E-2</v>
      </c>
    </row>
    <row r="2637" spans="2:7" x14ac:dyDescent="0.2">
      <c r="B2637">
        <f t="shared" si="125"/>
        <v>43.933333333332122</v>
      </c>
      <c r="C2637">
        <v>54.675995452746704</v>
      </c>
      <c r="D2637">
        <v>54.7849473012323</v>
      </c>
      <c r="E2637">
        <v>54.6075481784492</v>
      </c>
      <c r="F2637">
        <f t="shared" si="123"/>
        <v>54.689496977476068</v>
      </c>
      <c r="G2637">
        <f t="shared" si="124"/>
        <v>8.8785151471899776E-2</v>
      </c>
    </row>
    <row r="2638" spans="2:7" x14ac:dyDescent="0.2">
      <c r="B2638">
        <f t="shared" si="125"/>
        <v>43.949999999998788</v>
      </c>
      <c r="C2638">
        <v>54.662025543691705</v>
      </c>
      <c r="D2638">
        <v>54.776172828219899</v>
      </c>
      <c r="E2638">
        <v>54.5976514337043</v>
      </c>
      <c r="F2638">
        <f t="shared" si="123"/>
        <v>54.678616601871965</v>
      </c>
      <c r="G2638">
        <f t="shared" si="124"/>
        <v>8.9389097075148194E-2</v>
      </c>
    </row>
    <row r="2639" spans="2:7" x14ac:dyDescent="0.2">
      <c r="B2639">
        <f t="shared" si="125"/>
        <v>43.966666666665454</v>
      </c>
      <c r="C2639">
        <v>54.649335032817902</v>
      </c>
      <c r="D2639">
        <v>54.767486099937699</v>
      </c>
      <c r="E2639">
        <v>54.587853700169099</v>
      </c>
      <c r="F2639">
        <f t="shared" si="123"/>
        <v>54.668224944308236</v>
      </c>
      <c r="G2639">
        <f t="shared" si="124"/>
        <v>8.9981584178833965E-2</v>
      </c>
    </row>
    <row r="2640" spans="2:7" x14ac:dyDescent="0.2">
      <c r="B2640">
        <f t="shared" si="125"/>
        <v>43.983333333332119</v>
      </c>
      <c r="C2640">
        <v>54.6368983321615</v>
      </c>
      <c r="D2640">
        <v>54.759361238938297</v>
      </c>
      <c r="E2640">
        <v>54.577653877968999</v>
      </c>
      <c r="F2640">
        <f t="shared" si="123"/>
        <v>54.657971149689594</v>
      </c>
      <c r="G2640">
        <f t="shared" si="124"/>
        <v>9.1057106042423328E-2</v>
      </c>
    </row>
    <row r="2641" spans="2:7" x14ac:dyDescent="0.2">
      <c r="B2641">
        <f t="shared" si="125"/>
        <v>43.999999999998785</v>
      </c>
      <c r="C2641">
        <v>54.622760365518303</v>
      </c>
      <c r="D2641">
        <v>54.751317626548897</v>
      </c>
      <c r="E2641">
        <v>54.568531308409597</v>
      </c>
      <c r="F2641">
        <f t="shared" si="123"/>
        <v>54.647536433492263</v>
      </c>
      <c r="G2641">
        <f t="shared" si="124"/>
        <v>9.1672591251427085E-2</v>
      </c>
    </row>
    <row r="2642" spans="2:7" x14ac:dyDescent="0.2">
      <c r="B2642">
        <f t="shared" si="125"/>
        <v>44.016666666665451</v>
      </c>
      <c r="C2642">
        <v>54.608905158207904</v>
      </c>
      <c r="D2642">
        <v>54.742879450283397</v>
      </c>
      <c r="E2642">
        <v>54.559500003686203</v>
      </c>
      <c r="F2642">
        <f t="shared" si="123"/>
        <v>54.637094870725832</v>
      </c>
      <c r="G2642">
        <f t="shared" si="124"/>
        <v>9.2050133167893247E-2</v>
      </c>
    </row>
    <row r="2643" spans="2:7" x14ac:dyDescent="0.2">
      <c r="B2643">
        <f t="shared" si="125"/>
        <v>44.033333333332116</v>
      </c>
      <c r="C2643">
        <v>54.593377055043803</v>
      </c>
      <c r="D2643">
        <v>54.733575655780498</v>
      </c>
      <c r="E2643">
        <v>54.550559050371497</v>
      </c>
      <c r="F2643">
        <f t="shared" si="123"/>
        <v>54.62583725373193</v>
      </c>
      <c r="G2643">
        <f t="shared" si="124"/>
        <v>9.1986818831638228E-2</v>
      </c>
    </row>
    <row r="2644" spans="2:7" x14ac:dyDescent="0.2">
      <c r="B2644">
        <f t="shared" si="125"/>
        <v>44.049999999998782</v>
      </c>
      <c r="C2644">
        <v>54.577209513942904</v>
      </c>
      <c r="D2644">
        <v>54.723414899222703</v>
      </c>
      <c r="E2644">
        <v>54.542707753386701</v>
      </c>
      <c r="F2644">
        <f t="shared" si="123"/>
        <v>54.614444055517431</v>
      </c>
      <c r="G2644">
        <f t="shared" si="124"/>
        <v>9.0990672028716482E-2</v>
      </c>
    </row>
    <row r="2645" spans="2:7" x14ac:dyDescent="0.2">
      <c r="B2645">
        <f t="shared" si="125"/>
        <v>44.066666666665448</v>
      </c>
      <c r="C2645">
        <v>54.560415323664003</v>
      </c>
      <c r="D2645">
        <v>54.713355750230399</v>
      </c>
      <c r="E2645">
        <v>54.534434898503903</v>
      </c>
      <c r="F2645">
        <f t="shared" si="123"/>
        <v>54.602735324132766</v>
      </c>
      <c r="G2645">
        <f t="shared" si="124"/>
        <v>9.0290732261253448E-2</v>
      </c>
    </row>
    <row r="2646" spans="2:7" x14ac:dyDescent="0.2">
      <c r="B2646">
        <f t="shared" si="125"/>
        <v>44.083333333332114</v>
      </c>
      <c r="C2646">
        <v>54.542007017190805</v>
      </c>
      <c r="D2646">
        <v>54.7043471927281</v>
      </c>
      <c r="E2646">
        <v>54.526244806265701</v>
      </c>
      <c r="F2646">
        <f t="shared" si="123"/>
        <v>54.590866338728205</v>
      </c>
      <c r="G2646">
        <f t="shared" si="124"/>
        <v>9.0161250680793864E-2</v>
      </c>
    </row>
    <row r="2647" spans="2:7" x14ac:dyDescent="0.2">
      <c r="B2647">
        <f t="shared" si="125"/>
        <v>44.099999999998779</v>
      </c>
      <c r="C2647">
        <v>54.523966876846906</v>
      </c>
      <c r="D2647">
        <v>54.695428720800798</v>
      </c>
      <c r="E2647">
        <v>54.518636749859297</v>
      </c>
      <c r="F2647">
        <f t="shared" si="123"/>
        <v>54.57934411583566</v>
      </c>
      <c r="G2647">
        <f t="shared" si="124"/>
        <v>8.982985842049851E-2</v>
      </c>
    </row>
    <row r="2648" spans="2:7" x14ac:dyDescent="0.2">
      <c r="B2648">
        <f t="shared" si="125"/>
        <v>44.116666666665445</v>
      </c>
      <c r="C2648">
        <v>54.505337539310005</v>
      </c>
      <c r="D2648">
        <v>54.686599433592797</v>
      </c>
      <c r="E2648">
        <v>54.510604704271699</v>
      </c>
      <c r="F2648">
        <f t="shared" si="123"/>
        <v>54.567513892391503</v>
      </c>
      <c r="G2648">
        <f t="shared" si="124"/>
        <v>8.9809211261490704E-2</v>
      </c>
    </row>
    <row r="2649" spans="2:7" x14ac:dyDescent="0.2">
      <c r="B2649">
        <f t="shared" si="125"/>
        <v>44.133333333332111</v>
      </c>
      <c r="C2649">
        <v>54.488030788523801</v>
      </c>
      <c r="D2649">
        <v>54.676433439256797</v>
      </c>
      <c r="E2649">
        <v>54.5031531107321</v>
      </c>
      <c r="F2649">
        <f t="shared" si="123"/>
        <v>54.555872446170895</v>
      </c>
      <c r="G2649">
        <f t="shared" si="124"/>
        <v>8.8826003734449155E-2</v>
      </c>
    </row>
    <row r="2650" spans="2:7" x14ac:dyDescent="0.2">
      <c r="B2650">
        <f t="shared" si="125"/>
        <v>44.149999999998776</v>
      </c>
      <c r="C2650">
        <v>54.472020172753304</v>
      </c>
      <c r="D2650">
        <v>54.664944104864198</v>
      </c>
      <c r="E2650">
        <v>54.4957760626286</v>
      </c>
      <c r="F2650">
        <f t="shared" si="123"/>
        <v>54.544246780082034</v>
      </c>
      <c r="G2650">
        <f t="shared" si="124"/>
        <v>8.7115900934565796E-2</v>
      </c>
    </row>
    <row r="2651" spans="2:7" x14ac:dyDescent="0.2">
      <c r="B2651">
        <f t="shared" si="125"/>
        <v>44.166666666665442</v>
      </c>
      <c r="C2651">
        <v>54.4563297692983</v>
      </c>
      <c r="D2651">
        <v>54.654044663815498</v>
      </c>
      <c r="E2651">
        <v>54.488972911411899</v>
      </c>
      <c r="F2651">
        <f t="shared" si="123"/>
        <v>54.53311578150857</v>
      </c>
      <c r="G2651">
        <f t="shared" si="124"/>
        <v>8.5460586430206806E-2</v>
      </c>
    </row>
    <row r="2652" spans="2:7" x14ac:dyDescent="0.2">
      <c r="B2652">
        <f t="shared" si="125"/>
        <v>44.183333333332108</v>
      </c>
      <c r="C2652">
        <v>54.441903173912301</v>
      </c>
      <c r="D2652">
        <v>54.642779217177399</v>
      </c>
      <c r="E2652">
        <v>54.482237818104799</v>
      </c>
      <c r="F2652">
        <f t="shared" si="123"/>
        <v>54.522306736398171</v>
      </c>
      <c r="G2652">
        <f t="shared" si="124"/>
        <v>8.3559038663779311E-2</v>
      </c>
    </row>
    <row r="2653" spans="2:7" x14ac:dyDescent="0.2">
      <c r="B2653">
        <f t="shared" si="125"/>
        <v>44.199999999998774</v>
      </c>
      <c r="C2653">
        <v>54.425865110434103</v>
      </c>
      <c r="D2653">
        <v>54.632576425005603</v>
      </c>
      <c r="E2653">
        <v>54.476070197154598</v>
      </c>
      <c r="F2653">
        <f t="shared" si="123"/>
        <v>54.511503910864768</v>
      </c>
      <c r="G2653">
        <f t="shared" si="124"/>
        <v>8.2065320633248479E-2</v>
      </c>
    </row>
    <row r="2654" spans="2:7" x14ac:dyDescent="0.2">
      <c r="B2654">
        <f t="shared" si="125"/>
        <v>44.216666666665439</v>
      </c>
      <c r="C2654">
        <v>54.4091978082254</v>
      </c>
      <c r="D2654">
        <v>54.622475660755498</v>
      </c>
      <c r="E2654">
        <v>54.470464370465201</v>
      </c>
      <c r="F2654">
        <f t="shared" si="123"/>
        <v>54.5007126131487</v>
      </c>
      <c r="G2654">
        <f t="shared" si="124"/>
        <v>8.0465964154268391E-2</v>
      </c>
    </row>
    <row r="2655" spans="2:7" x14ac:dyDescent="0.2">
      <c r="B2655">
        <f t="shared" si="125"/>
        <v>44.233333333332105</v>
      </c>
      <c r="C2655">
        <v>54.392863852060906</v>
      </c>
      <c r="D2655">
        <v>54.612000904147898</v>
      </c>
      <c r="E2655">
        <v>54.465389712115602</v>
      </c>
      <c r="F2655">
        <f t="shared" si="123"/>
        <v>54.490084822774804</v>
      </c>
      <c r="G2655">
        <f t="shared" si="124"/>
        <v>7.8494395784000401E-2</v>
      </c>
    </row>
    <row r="2656" spans="2:7" x14ac:dyDescent="0.2">
      <c r="B2656">
        <f t="shared" si="125"/>
        <v>44.249999999998771</v>
      </c>
      <c r="C2656">
        <v>54.376856575019701</v>
      </c>
      <c r="D2656">
        <v>54.601630895106403</v>
      </c>
      <c r="E2656">
        <v>54.460865911977301</v>
      </c>
      <c r="F2656">
        <f t="shared" si="123"/>
        <v>54.479784460701133</v>
      </c>
      <c r="G2656">
        <f t="shared" si="124"/>
        <v>7.6397257300715532E-2</v>
      </c>
    </row>
    <row r="2657" spans="2:7" x14ac:dyDescent="0.2">
      <c r="B2657">
        <f t="shared" si="125"/>
        <v>44.266666666665436</v>
      </c>
      <c r="C2657">
        <v>54.363069443519301</v>
      </c>
      <c r="D2657">
        <v>54.590414586155298</v>
      </c>
      <c r="E2657">
        <v>54.456862453729897</v>
      </c>
      <c r="F2657">
        <f t="shared" si="123"/>
        <v>54.470115494468168</v>
      </c>
      <c r="G2657">
        <f t="shared" si="124"/>
        <v>7.3579533640963896E-2</v>
      </c>
    </row>
    <row r="2658" spans="2:7" x14ac:dyDescent="0.2">
      <c r="B2658">
        <f t="shared" si="125"/>
        <v>44.283333333332102</v>
      </c>
      <c r="C2658">
        <v>54.348608054648906</v>
      </c>
      <c r="D2658">
        <v>54.579310440293703</v>
      </c>
      <c r="E2658">
        <v>54.4533741310143</v>
      </c>
      <c r="F2658">
        <f t="shared" si="123"/>
        <v>54.46043087531897</v>
      </c>
      <c r="G2658">
        <f t="shared" si="124"/>
        <v>7.0760279116277358E-2</v>
      </c>
    </row>
    <row r="2659" spans="2:7" x14ac:dyDescent="0.2">
      <c r="B2659">
        <f t="shared" si="125"/>
        <v>44.299999999998768</v>
      </c>
      <c r="C2659">
        <v>54.334435893555906</v>
      </c>
      <c r="D2659">
        <v>54.568317335890697</v>
      </c>
      <c r="E2659">
        <v>54.449920704141597</v>
      </c>
      <c r="F2659">
        <f t="shared" si="123"/>
        <v>54.450891311196067</v>
      </c>
      <c r="G2659">
        <f t="shared" si="124"/>
        <v>6.8077866891731773E-2</v>
      </c>
    </row>
    <row r="2660" spans="2:7" x14ac:dyDescent="0.2">
      <c r="B2660">
        <f t="shared" si="125"/>
        <v>44.316666666665434</v>
      </c>
      <c r="C2660">
        <v>54.320547175684801</v>
      </c>
      <c r="D2660">
        <v>54.557434162531798</v>
      </c>
      <c r="E2660">
        <v>54.446501823902203</v>
      </c>
      <c r="F2660">
        <f t="shared" si="123"/>
        <v>54.441494387372934</v>
      </c>
      <c r="G2660">
        <f t="shared" si="124"/>
        <v>6.5540178056814752E-2</v>
      </c>
    </row>
    <row r="2661" spans="2:7" x14ac:dyDescent="0.2">
      <c r="B2661">
        <f t="shared" si="125"/>
        <v>44.333333333332099</v>
      </c>
      <c r="C2661">
        <v>54.305986232171101</v>
      </c>
      <c r="D2661">
        <v>54.547609820906501</v>
      </c>
      <c r="E2661">
        <v>54.443617232752104</v>
      </c>
      <c r="F2661">
        <f t="shared" si="123"/>
        <v>54.432404428609907</v>
      </c>
      <c r="G2661">
        <f t="shared" si="124"/>
        <v>6.3524887225393525E-2</v>
      </c>
    </row>
    <row r="2662" spans="2:7" x14ac:dyDescent="0.2">
      <c r="B2662">
        <f t="shared" si="125"/>
        <v>44.349999999998765</v>
      </c>
      <c r="C2662">
        <v>54.292666507527706</v>
      </c>
      <c r="D2662">
        <v>54.5374087226974</v>
      </c>
      <c r="E2662">
        <v>54.440761497635897</v>
      </c>
      <c r="F2662">
        <f t="shared" si="123"/>
        <v>54.423612242620329</v>
      </c>
      <c r="G2662">
        <f t="shared" si="124"/>
        <v>6.1352019713574207E-2</v>
      </c>
    </row>
    <row r="2663" spans="2:7" x14ac:dyDescent="0.2">
      <c r="B2663">
        <f t="shared" si="125"/>
        <v>44.366666666665431</v>
      </c>
      <c r="C2663">
        <v>54.279613177377101</v>
      </c>
      <c r="D2663">
        <v>54.527309635470402</v>
      </c>
      <c r="E2663">
        <v>54.437934329791702</v>
      </c>
      <c r="F2663">
        <f t="shared" si="123"/>
        <v>54.414952380879733</v>
      </c>
      <c r="G2663">
        <f t="shared" si="124"/>
        <v>5.9358049019075876E-2</v>
      </c>
    </row>
    <row r="2664" spans="2:7" x14ac:dyDescent="0.2">
      <c r="B2664">
        <f t="shared" si="125"/>
        <v>44.383333333332097</v>
      </c>
      <c r="C2664">
        <v>54.265870913829602</v>
      </c>
      <c r="D2664">
        <v>54.517311539115703</v>
      </c>
      <c r="E2664">
        <v>54.436110610170701</v>
      </c>
      <c r="F2664">
        <f t="shared" si="123"/>
        <v>54.406431021038678</v>
      </c>
      <c r="G2664">
        <f t="shared" si="124"/>
        <v>5.7400578048201915E-2</v>
      </c>
    </row>
    <row r="2665" spans="2:7" x14ac:dyDescent="0.2">
      <c r="B2665">
        <f t="shared" si="125"/>
        <v>44.399999999998762</v>
      </c>
      <c r="C2665">
        <v>54.253353495553</v>
      </c>
      <c r="D2665">
        <v>54.507888423724502</v>
      </c>
      <c r="E2665">
        <v>54.433805049261601</v>
      </c>
      <c r="F2665">
        <f t="shared" si="123"/>
        <v>54.398348989513032</v>
      </c>
      <c r="G2665">
        <f t="shared" si="124"/>
        <v>5.5893300421537638E-2</v>
      </c>
    </row>
    <row r="2666" spans="2:7" x14ac:dyDescent="0.2">
      <c r="B2666">
        <f t="shared" si="125"/>
        <v>44.416666666665428</v>
      </c>
      <c r="C2666">
        <v>54.241086425641903</v>
      </c>
      <c r="D2666">
        <v>54.498559539487204</v>
      </c>
      <c r="E2666">
        <v>54.432022635579997</v>
      </c>
      <c r="F2666">
        <f t="shared" si="123"/>
        <v>54.390556200236368</v>
      </c>
      <c r="G2666">
        <f t="shared" si="124"/>
        <v>5.4484471994314186E-2</v>
      </c>
    </row>
    <row r="2667" spans="2:7" x14ac:dyDescent="0.2">
      <c r="B2667">
        <f t="shared" si="125"/>
        <v>44.433333333332094</v>
      </c>
      <c r="C2667">
        <v>54.2300146971291</v>
      </c>
      <c r="D2667">
        <v>54.489323944092298</v>
      </c>
      <c r="E2667">
        <v>54.4307581349914</v>
      </c>
      <c r="F2667">
        <f t="shared" si="123"/>
        <v>54.38336559207093</v>
      </c>
      <c r="G2667">
        <f t="shared" si="124"/>
        <v>5.3077269904664319E-2</v>
      </c>
    </row>
    <row r="2668" spans="2:7" x14ac:dyDescent="0.2">
      <c r="B2668">
        <f t="shared" si="125"/>
        <v>44.449999999998759</v>
      </c>
      <c r="C2668">
        <v>54.221064403186503</v>
      </c>
      <c r="D2668">
        <v>54.480655704651397</v>
      </c>
      <c r="E2668">
        <v>54.4295062835862</v>
      </c>
      <c r="F2668">
        <f t="shared" si="123"/>
        <v>54.377075463808033</v>
      </c>
      <c r="G2668">
        <f t="shared" si="124"/>
        <v>5.1791441427911485E-2</v>
      </c>
    </row>
    <row r="2669" spans="2:7" x14ac:dyDescent="0.2">
      <c r="B2669">
        <f t="shared" si="125"/>
        <v>44.466666666665425</v>
      </c>
      <c r="C2669">
        <v>54.212293115122804</v>
      </c>
      <c r="D2669">
        <v>54.4720741476048</v>
      </c>
      <c r="E2669">
        <v>54.4282669547895</v>
      </c>
      <c r="F2669">
        <f t="shared" si="123"/>
        <v>54.370878072505697</v>
      </c>
      <c r="G2669">
        <f t="shared" si="124"/>
        <v>5.0749711932851653E-2</v>
      </c>
    </row>
    <row r="2670" spans="2:7" x14ac:dyDescent="0.2">
      <c r="B2670">
        <f t="shared" si="125"/>
        <v>44.483333333332091</v>
      </c>
      <c r="C2670">
        <v>54.204647252820301</v>
      </c>
      <c r="D2670">
        <v>54.465003406128801</v>
      </c>
      <c r="E2670">
        <v>54.426539942751397</v>
      </c>
      <c r="F2670">
        <f t="shared" si="123"/>
        <v>54.3653968672335</v>
      </c>
      <c r="G2670">
        <f t="shared" si="124"/>
        <v>5.0231756704090046E-2</v>
      </c>
    </row>
    <row r="2671" spans="2:7" x14ac:dyDescent="0.2">
      <c r="B2671">
        <f t="shared" si="125"/>
        <v>44.499999999998757</v>
      </c>
      <c r="C2671">
        <v>54.1981543077639</v>
      </c>
      <c r="D2671">
        <v>54.458003372067502</v>
      </c>
      <c r="E2671">
        <v>54.4263304455799</v>
      </c>
      <c r="F2671">
        <f t="shared" si="123"/>
        <v>54.360829375137108</v>
      </c>
      <c r="G2671">
        <f t="shared" si="124"/>
        <v>4.9558635609529708E-2</v>
      </c>
    </row>
    <row r="2672" spans="2:7" x14ac:dyDescent="0.2">
      <c r="B2672">
        <f t="shared" si="125"/>
        <v>44.516666666665422</v>
      </c>
      <c r="C2672">
        <v>54.191791221608604</v>
      </c>
      <c r="D2672">
        <v>54.450598338346801</v>
      </c>
      <c r="E2672">
        <v>54.426623122984303</v>
      </c>
      <c r="F2672">
        <f t="shared" si="123"/>
        <v>54.356337560979902</v>
      </c>
      <c r="G2672">
        <f t="shared" si="124"/>
        <v>4.8989735876957805E-2</v>
      </c>
    </row>
    <row r="2673" spans="2:7" x14ac:dyDescent="0.2">
      <c r="B2673">
        <f t="shared" si="125"/>
        <v>44.533333333332088</v>
      </c>
      <c r="C2673">
        <v>54.186555397176406</v>
      </c>
      <c r="D2673">
        <v>54.442317354963301</v>
      </c>
      <c r="E2673">
        <v>54.427412950844896</v>
      </c>
      <c r="F2673">
        <f t="shared" si="123"/>
        <v>54.352095234328203</v>
      </c>
      <c r="G2673">
        <f t="shared" si="124"/>
        <v>4.8364812855538716E-2</v>
      </c>
    </row>
    <row r="2674" spans="2:7" x14ac:dyDescent="0.2">
      <c r="B2674">
        <f t="shared" si="125"/>
        <v>44.549999999998754</v>
      </c>
      <c r="C2674">
        <v>54.182424289232905</v>
      </c>
      <c r="D2674">
        <v>54.434594181413701</v>
      </c>
      <c r="E2674">
        <v>54.429695110074597</v>
      </c>
      <c r="F2674">
        <f t="shared" si="123"/>
        <v>54.348904526907063</v>
      </c>
      <c r="G2674">
        <f t="shared" si="124"/>
        <v>4.8121090521729339E-2</v>
      </c>
    </row>
    <row r="2675" spans="2:7" x14ac:dyDescent="0.2">
      <c r="B2675">
        <f t="shared" si="125"/>
        <v>44.566666666665419</v>
      </c>
      <c r="C2675">
        <v>54.178375803448304</v>
      </c>
      <c r="D2675">
        <v>54.427423239599499</v>
      </c>
      <c r="E2675">
        <v>54.430954287496</v>
      </c>
      <c r="F2675">
        <f t="shared" si="123"/>
        <v>54.345584443514603</v>
      </c>
      <c r="G2675">
        <f t="shared" si="124"/>
        <v>4.8301254478671798E-2</v>
      </c>
    </row>
    <row r="2676" spans="2:7" x14ac:dyDescent="0.2">
      <c r="B2676">
        <f t="shared" si="125"/>
        <v>44.583333333332085</v>
      </c>
      <c r="C2676">
        <v>54.175408287379305</v>
      </c>
      <c r="D2676">
        <v>54.420799007203499</v>
      </c>
      <c r="E2676">
        <v>54.431700793476303</v>
      </c>
      <c r="F2676">
        <f t="shared" si="123"/>
        <v>54.342636029353031</v>
      </c>
      <c r="G2676">
        <f t="shared" si="124"/>
        <v>4.8581258832881717E-2</v>
      </c>
    </row>
    <row r="2677" spans="2:7" x14ac:dyDescent="0.2">
      <c r="B2677">
        <f t="shared" si="125"/>
        <v>44.599999999998751</v>
      </c>
      <c r="C2677">
        <v>54.173450121631703</v>
      </c>
      <c r="D2677">
        <v>54.415191017131399</v>
      </c>
      <c r="E2677">
        <v>54.433439982283701</v>
      </c>
      <c r="F2677">
        <f t="shared" si="123"/>
        <v>54.34069370701561</v>
      </c>
      <c r="G2677">
        <f t="shared" si="124"/>
        <v>4.9133738442001994E-2</v>
      </c>
    </row>
    <row r="2678" spans="2:7" x14ac:dyDescent="0.2">
      <c r="B2678">
        <f t="shared" si="125"/>
        <v>44.616666666665417</v>
      </c>
      <c r="C2678">
        <v>54.172481119199105</v>
      </c>
      <c r="D2678">
        <v>54.4096391069601</v>
      </c>
      <c r="E2678">
        <v>54.4356618483258</v>
      </c>
      <c r="F2678">
        <f t="shared" si="123"/>
        <v>54.339260691495006</v>
      </c>
      <c r="G2678">
        <f t="shared" si="124"/>
        <v>4.9872316084642154E-2</v>
      </c>
    </row>
    <row r="2679" spans="2:7" x14ac:dyDescent="0.2">
      <c r="B2679">
        <f t="shared" si="125"/>
        <v>44.633333333332082</v>
      </c>
      <c r="C2679">
        <v>54.169581496815105</v>
      </c>
      <c r="D2679">
        <v>54.404617715890502</v>
      </c>
      <c r="E2679">
        <v>54.438861636287001</v>
      </c>
      <c r="F2679">
        <f t="shared" si="123"/>
        <v>54.337686949664203</v>
      </c>
      <c r="G2679">
        <f t="shared" si="124"/>
        <v>5.1459839948226734E-2</v>
      </c>
    </row>
    <row r="2680" spans="2:7" x14ac:dyDescent="0.2">
      <c r="B2680">
        <f t="shared" si="125"/>
        <v>44.649999999998748</v>
      </c>
      <c r="C2680">
        <v>54.1686898668788</v>
      </c>
      <c r="D2680">
        <v>54.4010715387316</v>
      </c>
      <c r="E2680">
        <v>54.443529635518203</v>
      </c>
      <c r="F2680">
        <f t="shared" si="123"/>
        <v>54.337763680376192</v>
      </c>
      <c r="G2680">
        <f t="shared" si="124"/>
        <v>5.3224386922085212E-2</v>
      </c>
    </row>
    <row r="2681" spans="2:7" x14ac:dyDescent="0.2">
      <c r="B2681">
        <f t="shared" si="125"/>
        <v>44.666666666665414</v>
      </c>
      <c r="C2681">
        <v>54.1668660695412</v>
      </c>
      <c r="D2681">
        <v>54.398035823344301</v>
      </c>
      <c r="E2681">
        <v>54.448651013335898</v>
      </c>
      <c r="F2681">
        <f t="shared" si="123"/>
        <v>54.337850968740469</v>
      </c>
      <c r="G2681">
        <f t="shared" si="124"/>
        <v>5.5468856222687248E-2</v>
      </c>
    </row>
    <row r="2682" spans="2:7" x14ac:dyDescent="0.2">
      <c r="B2682">
        <f t="shared" si="125"/>
        <v>44.683333333332079</v>
      </c>
      <c r="C2682">
        <v>54.164128748150404</v>
      </c>
      <c r="D2682">
        <v>54.395505465110801</v>
      </c>
      <c r="E2682">
        <v>54.454221234067099</v>
      </c>
      <c r="F2682">
        <f t="shared" si="123"/>
        <v>54.337951815776101</v>
      </c>
      <c r="G2682">
        <f t="shared" si="124"/>
        <v>5.8135677091894003E-2</v>
      </c>
    </row>
    <row r="2683" spans="2:7" x14ac:dyDescent="0.2">
      <c r="B2683">
        <f t="shared" si="125"/>
        <v>44.699999999998745</v>
      </c>
      <c r="C2683">
        <v>54.166296173187405</v>
      </c>
      <c r="D2683">
        <v>54.3934754104597</v>
      </c>
      <c r="E2683">
        <v>54.459735736764102</v>
      </c>
      <c r="F2683">
        <f t="shared" si="123"/>
        <v>54.339835773470405</v>
      </c>
      <c r="G2683">
        <f t="shared" si="124"/>
        <v>6.0060584268635524E-2</v>
      </c>
    </row>
    <row r="2684" spans="2:7" x14ac:dyDescent="0.2">
      <c r="B2684">
        <f t="shared" si="125"/>
        <v>44.716666666665411</v>
      </c>
      <c r="C2684">
        <v>54.169370249723706</v>
      </c>
      <c r="D2684">
        <v>54.3909906563551</v>
      </c>
      <c r="E2684">
        <v>54.465195078922399</v>
      </c>
      <c r="F2684">
        <f t="shared" si="123"/>
        <v>54.341851995000404</v>
      </c>
      <c r="G2684">
        <f t="shared" si="124"/>
        <v>6.2094579365762681E-2</v>
      </c>
    </row>
    <row r="2685" spans="2:7" x14ac:dyDescent="0.2">
      <c r="B2685">
        <f t="shared" si="125"/>
        <v>44.733333333332077</v>
      </c>
      <c r="C2685">
        <v>54.173332844729202</v>
      </c>
      <c r="D2685">
        <v>54.3890057497916</v>
      </c>
      <c r="E2685">
        <v>54.4710998817256</v>
      </c>
      <c r="F2685">
        <f t="shared" si="123"/>
        <v>54.344479492082137</v>
      </c>
      <c r="G2685">
        <f t="shared" si="124"/>
        <v>6.4232335051577841E-2</v>
      </c>
    </row>
    <row r="2686" spans="2:7" x14ac:dyDescent="0.2">
      <c r="B2686">
        <f t="shared" si="125"/>
        <v>44.749999999998742</v>
      </c>
      <c r="C2686">
        <v>54.177216187834603</v>
      </c>
      <c r="D2686">
        <v>54.386565692293701</v>
      </c>
      <c r="E2686">
        <v>54.476945620221699</v>
      </c>
      <c r="F2686">
        <f t="shared" si="123"/>
        <v>54.346909166783327</v>
      </c>
      <c r="G2686">
        <f t="shared" si="124"/>
        <v>6.6646643589724844E-2</v>
      </c>
    </row>
    <row r="2687" spans="2:7" x14ac:dyDescent="0.2">
      <c r="B2687">
        <f t="shared" si="125"/>
        <v>44.766666666665408</v>
      </c>
      <c r="C2687">
        <v>54.178121864077902</v>
      </c>
      <c r="D2687">
        <v>54.384150035370702</v>
      </c>
      <c r="E2687">
        <v>54.483232953268597</v>
      </c>
      <c r="F2687">
        <f t="shared" si="123"/>
        <v>54.348501617572403</v>
      </c>
      <c r="G2687">
        <f t="shared" si="124"/>
        <v>6.9810179688881979E-2</v>
      </c>
    </row>
    <row r="2688" spans="2:7" x14ac:dyDescent="0.2">
      <c r="B2688">
        <f t="shared" si="125"/>
        <v>44.783333333332074</v>
      </c>
      <c r="C2688">
        <v>54.177059426796305</v>
      </c>
      <c r="D2688">
        <v>54.382233535017001</v>
      </c>
      <c r="E2688">
        <v>54.489957463208199</v>
      </c>
      <c r="F2688">
        <f t="shared" si="123"/>
        <v>54.349750141673837</v>
      </c>
      <c r="G2688">
        <f t="shared" si="124"/>
        <v>7.3391312564759267E-2</v>
      </c>
    </row>
    <row r="2689" spans="2:7" x14ac:dyDescent="0.2">
      <c r="B2689">
        <f t="shared" si="125"/>
        <v>44.799999999998739</v>
      </c>
      <c r="C2689">
        <v>54.177018238260402</v>
      </c>
      <c r="D2689">
        <v>54.3803361996668</v>
      </c>
      <c r="E2689">
        <v>54.497114776599801</v>
      </c>
      <c r="F2689">
        <f t="shared" si="123"/>
        <v>54.351489738175665</v>
      </c>
      <c r="G2689">
        <f t="shared" si="124"/>
        <v>7.7110317281030738E-2</v>
      </c>
    </row>
    <row r="2690" spans="2:7" x14ac:dyDescent="0.2">
      <c r="B2690">
        <f t="shared" si="125"/>
        <v>44.816666666665405</v>
      </c>
      <c r="C2690">
        <v>54.179877873495201</v>
      </c>
      <c r="D2690">
        <v>54.378932837670199</v>
      </c>
      <c r="E2690">
        <v>54.504700563777199</v>
      </c>
      <c r="F2690">
        <f t="shared" si="123"/>
        <v>54.354503758314195</v>
      </c>
      <c r="G2690">
        <f t="shared" si="124"/>
        <v>8.0595059008600534E-2</v>
      </c>
    </row>
    <row r="2691" spans="2:7" x14ac:dyDescent="0.2">
      <c r="B2691">
        <f t="shared" si="125"/>
        <v>44.833333333332071</v>
      </c>
      <c r="C2691">
        <v>54.184630316025306</v>
      </c>
      <c r="D2691">
        <v>54.377543509293503</v>
      </c>
      <c r="E2691">
        <v>54.512710538409799</v>
      </c>
      <c r="F2691">
        <f t="shared" ref="F2691:F2754" si="126">AVERAGE(C2691,D2691,E2691)</f>
        <v>54.358294787909536</v>
      </c>
      <c r="G2691">
        <f t="shared" ref="G2691:G2754" si="127">STDEV(D2691,E2691,F2691)</f>
        <v>8.414755199212344E-2</v>
      </c>
    </row>
    <row r="2692" spans="2:7" x14ac:dyDescent="0.2">
      <c r="B2692">
        <f t="shared" ref="B2692:B2755" si="128">B2691+(1/60)</f>
        <v>44.849999999998737</v>
      </c>
      <c r="C2692">
        <v>54.190287709704805</v>
      </c>
      <c r="D2692">
        <v>54.375693074200498</v>
      </c>
      <c r="E2692">
        <v>54.521140457068803</v>
      </c>
      <c r="F2692">
        <f t="shared" si="126"/>
        <v>54.362373746991373</v>
      </c>
      <c r="G2692">
        <f t="shared" si="127"/>
        <v>8.8071196473226171E-2</v>
      </c>
    </row>
    <row r="2693" spans="2:7" x14ac:dyDescent="0.2">
      <c r="B2693">
        <f t="shared" si="128"/>
        <v>44.866666666665402</v>
      </c>
      <c r="C2693">
        <v>54.196781955510701</v>
      </c>
      <c r="D2693">
        <v>54.3743361434585</v>
      </c>
      <c r="E2693">
        <v>54.5305111859102</v>
      </c>
      <c r="F2693">
        <f t="shared" si="126"/>
        <v>54.367209761626469</v>
      </c>
      <c r="G2693">
        <f t="shared" si="127"/>
        <v>9.2293719880156888E-2</v>
      </c>
    </row>
    <row r="2694" spans="2:7" x14ac:dyDescent="0.2">
      <c r="B2694">
        <f t="shared" si="128"/>
        <v>44.883333333332068</v>
      </c>
      <c r="C2694">
        <v>54.204146316400504</v>
      </c>
      <c r="D2694">
        <v>54.374417782023897</v>
      </c>
      <c r="E2694">
        <v>54.540313250067001</v>
      </c>
      <c r="F2694">
        <f t="shared" si="126"/>
        <v>54.372959116163806</v>
      </c>
      <c r="G2694">
        <f t="shared" si="127"/>
        <v>9.6203638321549101E-2</v>
      </c>
    </row>
    <row r="2695" spans="2:7" x14ac:dyDescent="0.2">
      <c r="B2695">
        <f t="shared" si="128"/>
        <v>44.899999999998734</v>
      </c>
      <c r="C2695">
        <v>54.212313390072502</v>
      </c>
      <c r="D2695">
        <v>54.374973604203703</v>
      </c>
      <c r="E2695">
        <v>54.550017268896099</v>
      </c>
      <c r="F2695">
        <f t="shared" si="126"/>
        <v>54.379101421057442</v>
      </c>
      <c r="G2695">
        <f t="shared" si="127"/>
        <v>9.9891232901365326E-2</v>
      </c>
    </row>
    <row r="2696" spans="2:7" x14ac:dyDescent="0.2">
      <c r="B2696">
        <f t="shared" si="128"/>
        <v>44.9166666666654</v>
      </c>
      <c r="C2696">
        <v>54.221267122271001</v>
      </c>
      <c r="D2696">
        <v>54.376948868161698</v>
      </c>
      <c r="E2696">
        <v>54.559624223341999</v>
      </c>
      <c r="F2696">
        <f t="shared" si="126"/>
        <v>54.385946737924904</v>
      </c>
      <c r="G2696">
        <f t="shared" si="127"/>
        <v>0.10296853564020564</v>
      </c>
    </row>
    <row r="2697" spans="2:7" x14ac:dyDescent="0.2">
      <c r="B2697">
        <f t="shared" si="128"/>
        <v>44.933333333332065</v>
      </c>
      <c r="C2697">
        <v>54.231041779825603</v>
      </c>
      <c r="D2697">
        <v>54.37937937948</v>
      </c>
      <c r="E2697">
        <v>54.568635023131698</v>
      </c>
      <c r="F2697">
        <f t="shared" si="126"/>
        <v>54.393018727479102</v>
      </c>
      <c r="G2697">
        <f t="shared" si="127"/>
        <v>0.10554999902621118</v>
      </c>
    </row>
    <row r="2698" spans="2:7" x14ac:dyDescent="0.2">
      <c r="B2698">
        <f t="shared" si="128"/>
        <v>44.949999999998731</v>
      </c>
      <c r="C2698">
        <v>54.241570944229103</v>
      </c>
      <c r="D2698">
        <v>54.381310585685199</v>
      </c>
      <c r="E2698">
        <v>54.578055753688702</v>
      </c>
      <c r="F2698">
        <f t="shared" si="126"/>
        <v>54.400312427867675</v>
      </c>
      <c r="G2698">
        <f t="shared" si="127"/>
        <v>0.10852221048628234</v>
      </c>
    </row>
    <row r="2699" spans="2:7" x14ac:dyDescent="0.2">
      <c r="B2699">
        <f t="shared" si="128"/>
        <v>44.966666666665397</v>
      </c>
      <c r="C2699">
        <v>54.2528895253445</v>
      </c>
      <c r="D2699">
        <v>54.384672479828403</v>
      </c>
      <c r="E2699">
        <v>54.587907317334597</v>
      </c>
      <c r="F2699">
        <f t="shared" si="126"/>
        <v>54.408489774169162</v>
      </c>
      <c r="G2699">
        <f t="shared" si="127"/>
        <v>0.1111022933167181</v>
      </c>
    </row>
    <row r="2700" spans="2:7" x14ac:dyDescent="0.2">
      <c r="B2700">
        <f t="shared" si="128"/>
        <v>44.983333333332062</v>
      </c>
      <c r="C2700">
        <v>54.264981734837605</v>
      </c>
      <c r="D2700">
        <v>54.388000755030099</v>
      </c>
      <c r="E2700">
        <v>54.598185404302797</v>
      </c>
      <c r="F2700">
        <f t="shared" si="126"/>
        <v>54.417055964723495</v>
      </c>
      <c r="G2700">
        <f t="shared" si="127"/>
        <v>0.11389298038255471</v>
      </c>
    </row>
    <row r="2701" spans="2:7" x14ac:dyDescent="0.2">
      <c r="B2701">
        <f t="shared" si="128"/>
        <v>44.999999999998728</v>
      </c>
      <c r="C2701">
        <v>54.276832100140901</v>
      </c>
      <c r="D2701">
        <v>54.391770747479796</v>
      </c>
      <c r="E2701">
        <v>54.608360686031197</v>
      </c>
      <c r="F2701">
        <f t="shared" si="126"/>
        <v>54.425654511217296</v>
      </c>
      <c r="G2701">
        <f t="shared" si="127"/>
        <v>0.11650526257201596</v>
      </c>
    </row>
    <row r="2702" spans="2:7" x14ac:dyDescent="0.2">
      <c r="B2702">
        <f t="shared" si="128"/>
        <v>45.016666666665394</v>
      </c>
      <c r="C2702">
        <v>54.288445458138106</v>
      </c>
      <c r="D2702">
        <v>54.395978040004998</v>
      </c>
      <c r="E2702">
        <v>54.617934132668303</v>
      </c>
      <c r="F2702">
        <f t="shared" si="126"/>
        <v>54.434119210270467</v>
      </c>
      <c r="G2702">
        <f t="shared" si="127"/>
        <v>0.11867826369060716</v>
      </c>
    </row>
    <row r="2703" spans="2:7" x14ac:dyDescent="0.2">
      <c r="B2703">
        <f t="shared" si="128"/>
        <v>45.03333333333206</v>
      </c>
      <c r="C2703">
        <v>54.3007765489753</v>
      </c>
      <c r="D2703">
        <v>54.399643259605</v>
      </c>
      <c r="E2703">
        <v>54.627911880396603</v>
      </c>
      <c r="F2703">
        <f t="shared" si="126"/>
        <v>54.442777229658965</v>
      </c>
      <c r="G2703">
        <f t="shared" si="127"/>
        <v>0.12127238041867026</v>
      </c>
    </row>
    <row r="2704" spans="2:7" x14ac:dyDescent="0.2">
      <c r="B2704">
        <f t="shared" si="128"/>
        <v>45.049999999998725</v>
      </c>
      <c r="C2704">
        <v>54.313811017995803</v>
      </c>
      <c r="D2704">
        <v>54.403746827008902</v>
      </c>
      <c r="E2704">
        <v>54.637789827692401</v>
      </c>
      <c r="F2704">
        <f t="shared" si="126"/>
        <v>54.451782557565707</v>
      </c>
      <c r="G2704">
        <f t="shared" si="127"/>
        <v>0.12361382212293753</v>
      </c>
    </row>
    <row r="2705" spans="2:7" x14ac:dyDescent="0.2">
      <c r="B2705">
        <f t="shared" si="128"/>
        <v>45.066666666665391</v>
      </c>
      <c r="C2705">
        <v>54.327534797635906</v>
      </c>
      <c r="D2705">
        <v>54.406859358738899</v>
      </c>
      <c r="E2705">
        <v>54.647568973016902</v>
      </c>
      <c r="F2705">
        <f t="shared" si="126"/>
        <v>54.4606543764639</v>
      </c>
      <c r="G2705">
        <f t="shared" si="127"/>
        <v>0.12634086745947118</v>
      </c>
    </row>
    <row r="2706" spans="2:7" x14ac:dyDescent="0.2">
      <c r="B2706">
        <f t="shared" si="128"/>
        <v>45.083333333332057</v>
      </c>
      <c r="C2706">
        <v>54.340984101683205</v>
      </c>
      <c r="D2706">
        <v>54.409940765151497</v>
      </c>
      <c r="E2706">
        <v>54.657250304837703</v>
      </c>
      <c r="F2706">
        <f t="shared" si="126"/>
        <v>54.469391723890801</v>
      </c>
      <c r="G2706">
        <f t="shared" si="127"/>
        <v>0.12909122830399786</v>
      </c>
    </row>
    <row r="2707" spans="2:7" x14ac:dyDescent="0.2">
      <c r="B2707">
        <f t="shared" si="128"/>
        <v>45.099999999998722</v>
      </c>
      <c r="C2707">
        <v>54.355164419649505</v>
      </c>
      <c r="D2707">
        <v>54.4134913575</v>
      </c>
      <c r="E2707">
        <v>54.666334746201599</v>
      </c>
      <c r="F2707">
        <f t="shared" si="126"/>
        <v>54.47833017445037</v>
      </c>
      <c r="G2707">
        <f t="shared" si="127"/>
        <v>0.13132629236180815</v>
      </c>
    </row>
    <row r="2708" spans="2:7" x14ac:dyDescent="0.2">
      <c r="B2708">
        <f t="shared" si="128"/>
        <v>45.116666666665388</v>
      </c>
      <c r="C2708">
        <v>54.370061131256506</v>
      </c>
      <c r="D2708">
        <v>54.417506443924999</v>
      </c>
      <c r="E2708">
        <v>54.6758283780472</v>
      </c>
      <c r="F2708">
        <f t="shared" si="126"/>
        <v>54.48779865107624</v>
      </c>
      <c r="G2708">
        <f t="shared" si="127"/>
        <v>0.13355797384132553</v>
      </c>
    </row>
    <row r="2709" spans="2:7" x14ac:dyDescent="0.2">
      <c r="B2709">
        <f t="shared" si="128"/>
        <v>45.133333333332054</v>
      </c>
      <c r="C2709">
        <v>54.385659908631403</v>
      </c>
      <c r="D2709">
        <v>54.422431379485701</v>
      </c>
      <c r="E2709">
        <v>54.685227052803498</v>
      </c>
      <c r="F2709">
        <f t="shared" si="126"/>
        <v>54.497772780306867</v>
      </c>
      <c r="G2709">
        <f t="shared" si="127"/>
        <v>0.13532491570875554</v>
      </c>
    </row>
    <row r="2710" spans="2:7" x14ac:dyDescent="0.2">
      <c r="B2710">
        <f t="shared" si="128"/>
        <v>45.14999999999872</v>
      </c>
      <c r="C2710">
        <v>54.402946710458806</v>
      </c>
      <c r="D2710">
        <v>54.428782065690903</v>
      </c>
      <c r="E2710">
        <v>54.694531720454798</v>
      </c>
      <c r="F2710">
        <f t="shared" si="126"/>
        <v>54.508753498868167</v>
      </c>
      <c r="G2710">
        <f t="shared" si="127"/>
        <v>0.13634017306443821</v>
      </c>
    </row>
    <row r="2711" spans="2:7" x14ac:dyDescent="0.2">
      <c r="B2711">
        <f t="shared" si="128"/>
        <v>45.166666666665385</v>
      </c>
      <c r="C2711">
        <v>54.419887776249602</v>
      </c>
      <c r="D2711">
        <v>54.436044245033997</v>
      </c>
      <c r="E2711">
        <v>54.702718212132702</v>
      </c>
      <c r="F2711">
        <f t="shared" si="126"/>
        <v>54.519550077805434</v>
      </c>
      <c r="G2711">
        <f t="shared" si="127"/>
        <v>0.13640551935799364</v>
      </c>
    </row>
    <row r="2712" spans="2:7" x14ac:dyDescent="0.2">
      <c r="B2712">
        <f t="shared" si="128"/>
        <v>45.183333333332051</v>
      </c>
      <c r="C2712">
        <v>54.437490020724603</v>
      </c>
      <c r="D2712">
        <v>54.4437088025837</v>
      </c>
      <c r="E2712">
        <v>54.709797713263903</v>
      </c>
      <c r="F2712">
        <f t="shared" si="126"/>
        <v>54.5303321788574</v>
      </c>
      <c r="G2712">
        <f t="shared" si="127"/>
        <v>0.13571710512670829</v>
      </c>
    </row>
    <row r="2713" spans="2:7" x14ac:dyDescent="0.2">
      <c r="B2713">
        <f t="shared" si="128"/>
        <v>45.199999999998717</v>
      </c>
      <c r="C2713">
        <v>54.4547402203101</v>
      </c>
      <c r="D2713">
        <v>54.452271714557803</v>
      </c>
      <c r="E2713">
        <v>54.716281349614</v>
      </c>
      <c r="F2713">
        <f t="shared" si="126"/>
        <v>54.541097761493972</v>
      </c>
      <c r="G2713">
        <f t="shared" si="127"/>
        <v>0.13433815762434539</v>
      </c>
    </row>
    <row r="2714" spans="2:7" x14ac:dyDescent="0.2">
      <c r="B2714">
        <f t="shared" si="128"/>
        <v>45.216666666665382</v>
      </c>
      <c r="C2714">
        <v>54.4716454159039</v>
      </c>
      <c r="D2714">
        <v>54.459773997412299</v>
      </c>
      <c r="E2714">
        <v>54.722175081768299</v>
      </c>
      <c r="F2714">
        <f t="shared" si="126"/>
        <v>54.551198165028175</v>
      </c>
      <c r="G2714">
        <f t="shared" si="127"/>
        <v>0.13319522861412844</v>
      </c>
    </row>
    <row r="2715" spans="2:7" x14ac:dyDescent="0.2">
      <c r="B2715">
        <f t="shared" si="128"/>
        <v>45.233333333332048</v>
      </c>
      <c r="C2715">
        <v>54.4882125075858</v>
      </c>
      <c r="D2715">
        <v>54.466701257438203</v>
      </c>
      <c r="E2715">
        <v>54.7280098644611</v>
      </c>
      <c r="F2715">
        <f t="shared" si="126"/>
        <v>54.560974543161706</v>
      </c>
      <c r="G2715">
        <f t="shared" si="127"/>
        <v>0.13233193055529227</v>
      </c>
    </row>
    <row r="2716" spans="2:7" x14ac:dyDescent="0.2">
      <c r="B2716">
        <f t="shared" si="128"/>
        <v>45.249999999998714</v>
      </c>
      <c r="C2716">
        <v>54.504448257434106</v>
      </c>
      <c r="D2716">
        <v>54.474059244863803</v>
      </c>
      <c r="E2716">
        <v>54.733786287428501</v>
      </c>
      <c r="F2716">
        <f t="shared" si="126"/>
        <v>54.570764596575465</v>
      </c>
      <c r="G2716">
        <f t="shared" si="127"/>
        <v>0.13126698834669215</v>
      </c>
    </row>
    <row r="2717" spans="2:7" x14ac:dyDescent="0.2">
      <c r="B2717">
        <f t="shared" si="128"/>
        <v>45.26666666666538</v>
      </c>
      <c r="C2717">
        <v>54.521359292285403</v>
      </c>
      <c r="D2717">
        <v>54.482818652415197</v>
      </c>
      <c r="E2717">
        <v>54.739504934504602</v>
      </c>
      <c r="F2717">
        <f t="shared" si="126"/>
        <v>54.581227626401734</v>
      </c>
      <c r="G2717">
        <f t="shared" si="127"/>
        <v>0.1295015314158191</v>
      </c>
    </row>
    <row r="2718" spans="2:7" x14ac:dyDescent="0.2">
      <c r="B2718">
        <f t="shared" si="128"/>
        <v>45.283333333332045</v>
      </c>
      <c r="C2718">
        <v>54.537932106439705</v>
      </c>
      <c r="D2718">
        <v>54.491965465890999</v>
      </c>
      <c r="E2718">
        <v>54.745166383680399</v>
      </c>
      <c r="F2718">
        <f t="shared" si="126"/>
        <v>54.591687985337025</v>
      </c>
      <c r="G2718">
        <f t="shared" si="127"/>
        <v>0.12754796771679319</v>
      </c>
    </row>
    <row r="2719" spans="2:7" x14ac:dyDescent="0.2">
      <c r="B2719">
        <f t="shared" si="128"/>
        <v>45.299999999998711</v>
      </c>
      <c r="C2719">
        <v>54.555173464310904</v>
      </c>
      <c r="D2719">
        <v>54.501020811232102</v>
      </c>
      <c r="E2719">
        <v>54.750771207162401</v>
      </c>
      <c r="F2719">
        <f t="shared" si="126"/>
        <v>54.602321827568467</v>
      </c>
      <c r="G2719">
        <f t="shared" si="127"/>
        <v>0.12561473804185655</v>
      </c>
    </row>
    <row r="2720" spans="2:7" x14ac:dyDescent="0.2">
      <c r="B2720">
        <f t="shared" si="128"/>
        <v>45.316666666665377</v>
      </c>
      <c r="C2720">
        <v>54.572069995024705</v>
      </c>
      <c r="D2720">
        <v>54.509485603119799</v>
      </c>
      <c r="E2720">
        <v>54.755819922705101</v>
      </c>
      <c r="F2720">
        <f t="shared" si="126"/>
        <v>54.612458506949871</v>
      </c>
      <c r="G2720">
        <f t="shared" si="127"/>
        <v>0.12371776445879713</v>
      </c>
    </row>
    <row r="2721" spans="2:7" x14ac:dyDescent="0.2">
      <c r="B2721">
        <f t="shared" si="128"/>
        <v>45.333333333332043</v>
      </c>
      <c r="C2721">
        <v>54.588628595124206</v>
      </c>
      <c r="D2721">
        <v>54.515915747088599</v>
      </c>
      <c r="E2721">
        <v>54.760318093063297</v>
      </c>
      <c r="F2721">
        <f t="shared" si="126"/>
        <v>54.621620811758703</v>
      </c>
      <c r="G2721">
        <f t="shared" si="127"/>
        <v>0.12257174991009213</v>
      </c>
    </row>
    <row r="2722" spans="2:7" x14ac:dyDescent="0.2">
      <c r="B2722">
        <f t="shared" si="128"/>
        <v>45.349999999998708</v>
      </c>
      <c r="C2722">
        <v>54.6048560232217</v>
      </c>
      <c r="D2722">
        <v>54.5227815896178</v>
      </c>
      <c r="E2722">
        <v>54.763771177570497</v>
      </c>
      <c r="F2722">
        <f t="shared" si="126"/>
        <v>54.63046959680333</v>
      </c>
      <c r="G2722">
        <f t="shared" si="127"/>
        <v>0.12072144232918129</v>
      </c>
    </row>
    <row r="2723" spans="2:7" x14ac:dyDescent="0.2">
      <c r="B2723">
        <f t="shared" si="128"/>
        <v>45.366666666665374</v>
      </c>
      <c r="C2723">
        <v>54.619758902757304</v>
      </c>
      <c r="D2723">
        <v>54.5305537737216</v>
      </c>
      <c r="E2723">
        <v>54.766689677391199</v>
      </c>
      <c r="F2723">
        <f t="shared" si="126"/>
        <v>54.639000784623363</v>
      </c>
      <c r="G2723">
        <f t="shared" si="127"/>
        <v>0.11819854237091994</v>
      </c>
    </row>
    <row r="2724" spans="2:7" x14ac:dyDescent="0.2">
      <c r="B2724">
        <f t="shared" si="128"/>
        <v>45.38333333333204</v>
      </c>
      <c r="C2724">
        <v>54.634363724702204</v>
      </c>
      <c r="D2724">
        <v>54.539223235984402</v>
      </c>
      <c r="E2724">
        <v>54.769578986722102</v>
      </c>
      <c r="F2724">
        <f t="shared" si="126"/>
        <v>54.647721982469569</v>
      </c>
      <c r="G2724">
        <f t="shared" si="127"/>
        <v>0.11524241072060833</v>
      </c>
    </row>
    <row r="2725" spans="2:7" x14ac:dyDescent="0.2">
      <c r="B2725">
        <f t="shared" si="128"/>
        <v>45.399999999998705</v>
      </c>
      <c r="C2725">
        <v>54.6486764502081</v>
      </c>
      <c r="D2725">
        <v>54.549256003624599</v>
      </c>
      <c r="E2725">
        <v>54.771939351240199</v>
      </c>
      <c r="F2725">
        <f t="shared" si="126"/>
        <v>54.656623935024299</v>
      </c>
      <c r="G2725">
        <f t="shared" si="127"/>
        <v>0.11136530819438883</v>
      </c>
    </row>
    <row r="2726" spans="2:7" x14ac:dyDescent="0.2">
      <c r="B2726">
        <f t="shared" si="128"/>
        <v>45.416666666665371</v>
      </c>
      <c r="C2726">
        <v>54.662702921204001</v>
      </c>
      <c r="D2726">
        <v>54.558688443588302</v>
      </c>
      <c r="E2726">
        <v>54.774276107760002</v>
      </c>
      <c r="F2726">
        <f t="shared" si="126"/>
        <v>54.665222490850773</v>
      </c>
      <c r="G2726">
        <f t="shared" si="127"/>
        <v>0.10779628590549632</v>
      </c>
    </row>
    <row r="2727" spans="2:7" x14ac:dyDescent="0.2">
      <c r="B2727">
        <f t="shared" si="128"/>
        <v>45.433333333332037</v>
      </c>
      <c r="C2727">
        <v>54.677448862779904</v>
      </c>
      <c r="D2727">
        <v>54.567051559152503</v>
      </c>
      <c r="E2727">
        <v>54.776089447033101</v>
      </c>
      <c r="F2727">
        <f t="shared" si="126"/>
        <v>54.673529956321829</v>
      </c>
      <c r="G2727">
        <f t="shared" si="127"/>
        <v>0.10452506618692442</v>
      </c>
    </row>
    <row r="2728" spans="2:7" x14ac:dyDescent="0.2">
      <c r="B2728">
        <f t="shared" si="128"/>
        <v>45.449999999998703</v>
      </c>
      <c r="C2728">
        <v>54.690899885524303</v>
      </c>
      <c r="D2728">
        <v>54.575331043561</v>
      </c>
      <c r="E2728">
        <v>54.776884559714198</v>
      </c>
      <c r="F2728">
        <f t="shared" si="126"/>
        <v>54.681038496266503</v>
      </c>
      <c r="G2728">
        <f t="shared" si="127"/>
        <v>0.1008169573283042</v>
      </c>
    </row>
    <row r="2729" spans="2:7" x14ac:dyDescent="0.2">
      <c r="B2729">
        <f t="shared" si="128"/>
        <v>45.466666666665368</v>
      </c>
      <c r="C2729">
        <v>54.7040818878138</v>
      </c>
      <c r="D2729">
        <v>54.583052733125399</v>
      </c>
      <c r="E2729">
        <v>54.776671630823401</v>
      </c>
      <c r="F2729">
        <f t="shared" si="126"/>
        <v>54.687935417254202</v>
      </c>
      <c r="G2729">
        <f t="shared" si="127"/>
        <v>9.69215925155055E-2</v>
      </c>
    </row>
    <row r="2730" spans="2:7" x14ac:dyDescent="0.2">
      <c r="B2730">
        <f t="shared" si="128"/>
        <v>45.483333333332034</v>
      </c>
      <c r="C2730">
        <v>54.716000250057505</v>
      </c>
      <c r="D2730">
        <v>54.591197205794103</v>
      </c>
      <c r="E2730">
        <v>54.776460831598598</v>
      </c>
      <c r="F2730">
        <f t="shared" si="126"/>
        <v>54.694552762483397</v>
      </c>
      <c r="G2730">
        <f t="shared" si="127"/>
        <v>9.2838492314128093E-2</v>
      </c>
    </row>
    <row r="2731" spans="2:7" x14ac:dyDescent="0.2">
      <c r="B2731">
        <f t="shared" si="128"/>
        <v>45.4999999999987</v>
      </c>
      <c r="C2731">
        <v>54.725680245056402</v>
      </c>
      <c r="D2731">
        <v>54.599760233736198</v>
      </c>
      <c r="E2731">
        <v>54.775752097110399</v>
      </c>
      <c r="F2731">
        <f t="shared" si="126"/>
        <v>54.700397525300993</v>
      </c>
      <c r="G2731">
        <f t="shared" si="127"/>
        <v>8.8298085973969986E-2</v>
      </c>
    </row>
    <row r="2732" spans="2:7" x14ac:dyDescent="0.2">
      <c r="B2732">
        <f t="shared" si="128"/>
        <v>45.516666666665365</v>
      </c>
      <c r="C2732">
        <v>54.736166640155204</v>
      </c>
      <c r="D2732">
        <v>54.607762631398799</v>
      </c>
      <c r="E2732">
        <v>54.774050364819601</v>
      </c>
      <c r="F2732">
        <f t="shared" si="126"/>
        <v>54.705993212124532</v>
      </c>
      <c r="G2732">
        <f t="shared" si="127"/>
        <v>8.3598876895269333E-2</v>
      </c>
    </row>
    <row r="2733" spans="2:7" x14ac:dyDescent="0.2">
      <c r="B2733">
        <f t="shared" si="128"/>
        <v>45.533333333332031</v>
      </c>
      <c r="C2733">
        <v>54.746443307352102</v>
      </c>
      <c r="D2733">
        <v>54.615685005084799</v>
      </c>
      <c r="E2733">
        <v>54.772365652776799</v>
      </c>
      <c r="F2733">
        <f t="shared" si="126"/>
        <v>54.711497988404574</v>
      </c>
      <c r="G2733">
        <f t="shared" si="127"/>
        <v>7.8987156867376868E-2</v>
      </c>
    </row>
    <row r="2734" spans="2:7" x14ac:dyDescent="0.2">
      <c r="B2734">
        <f t="shared" si="128"/>
        <v>45.549999999998697</v>
      </c>
      <c r="C2734">
        <v>54.755514441205101</v>
      </c>
      <c r="D2734">
        <v>54.623528155034002</v>
      </c>
      <c r="E2734">
        <v>54.769697706062402</v>
      </c>
      <c r="F2734">
        <f t="shared" si="126"/>
        <v>54.716246767433837</v>
      </c>
      <c r="G2734">
        <f t="shared" si="127"/>
        <v>7.39586388614943E-2</v>
      </c>
    </row>
    <row r="2735" spans="2:7" x14ac:dyDescent="0.2">
      <c r="B2735">
        <f t="shared" si="128"/>
        <v>45.566666666665363</v>
      </c>
      <c r="C2735">
        <v>54.765404152381002</v>
      </c>
      <c r="D2735">
        <v>54.631292873483702</v>
      </c>
      <c r="E2735">
        <v>54.766556401403598</v>
      </c>
      <c r="F2735">
        <f t="shared" si="126"/>
        <v>54.721084475756101</v>
      </c>
      <c r="G2735">
        <f t="shared" si="127"/>
        <v>6.8831254826656585E-2</v>
      </c>
    </row>
    <row r="2736" spans="2:7" x14ac:dyDescent="0.2">
      <c r="B2736">
        <f t="shared" si="128"/>
        <v>45.583333333332028</v>
      </c>
      <c r="C2736">
        <v>54.774096069333403</v>
      </c>
      <c r="D2736">
        <v>54.639954944748801</v>
      </c>
      <c r="E2736">
        <v>54.763446515030701</v>
      </c>
      <c r="F2736">
        <f t="shared" si="126"/>
        <v>54.725832509704304</v>
      </c>
      <c r="G2736">
        <f t="shared" si="127"/>
        <v>6.3298153593489767E-2</v>
      </c>
    </row>
    <row r="2737" spans="2:7" x14ac:dyDescent="0.2">
      <c r="B2737">
        <f t="shared" si="128"/>
        <v>45.599999999998694</v>
      </c>
      <c r="C2737">
        <v>54.781614147946705</v>
      </c>
      <c r="D2737">
        <v>54.648030395301397</v>
      </c>
      <c r="E2737">
        <v>54.759367650512203</v>
      </c>
      <c r="F2737">
        <f t="shared" si="126"/>
        <v>54.729670731253435</v>
      </c>
      <c r="G2737">
        <f t="shared" si="127"/>
        <v>5.7652747644409176E-2</v>
      </c>
    </row>
    <row r="2738" spans="2:7" x14ac:dyDescent="0.2">
      <c r="B2738">
        <f t="shared" si="128"/>
        <v>45.61666666666536</v>
      </c>
      <c r="C2738">
        <v>54.788031864987801</v>
      </c>
      <c r="D2738">
        <v>54.656025091348397</v>
      </c>
      <c r="E2738">
        <v>54.753354420693697</v>
      </c>
      <c r="F2738">
        <f t="shared" si="126"/>
        <v>54.73247045900996</v>
      </c>
      <c r="G2738">
        <f t="shared" si="127"/>
        <v>5.1239685861847926E-2</v>
      </c>
    </row>
    <row r="2739" spans="2:7" x14ac:dyDescent="0.2">
      <c r="B2739">
        <f t="shared" si="128"/>
        <v>45.633333333332025</v>
      </c>
      <c r="C2739">
        <v>54.793321227688004</v>
      </c>
      <c r="D2739">
        <v>54.663439840434897</v>
      </c>
      <c r="E2739">
        <v>54.746426254408</v>
      </c>
      <c r="F2739">
        <f t="shared" si="126"/>
        <v>54.734395774176967</v>
      </c>
      <c r="G2739">
        <f t="shared" si="127"/>
        <v>4.4844586986453397E-2</v>
      </c>
    </row>
    <row r="2740" spans="2:7" x14ac:dyDescent="0.2">
      <c r="B2740">
        <f t="shared" si="128"/>
        <v>45.649999999998691</v>
      </c>
      <c r="C2740">
        <v>54.797504803134203</v>
      </c>
      <c r="D2740">
        <v>54.668830442030497</v>
      </c>
      <c r="E2740">
        <v>54.738592303173299</v>
      </c>
      <c r="F2740">
        <f t="shared" si="126"/>
        <v>54.734975849445995</v>
      </c>
      <c r="G2740">
        <f t="shared" si="127"/>
        <v>3.9274696964312274E-2</v>
      </c>
    </row>
    <row r="2741" spans="2:7" x14ac:dyDescent="0.2">
      <c r="B2741">
        <f t="shared" si="128"/>
        <v>45.666666666665357</v>
      </c>
      <c r="C2741">
        <v>54.801604707071604</v>
      </c>
      <c r="D2741">
        <v>54.674167137610198</v>
      </c>
      <c r="E2741">
        <v>54.730361666395403</v>
      </c>
      <c r="F2741">
        <f t="shared" si="126"/>
        <v>54.735377837025737</v>
      </c>
      <c r="G2741">
        <f t="shared" si="127"/>
        <v>3.3984645444973788E-2</v>
      </c>
    </row>
    <row r="2742" spans="2:7" x14ac:dyDescent="0.2">
      <c r="B2742">
        <f t="shared" si="128"/>
        <v>45.683333333332023</v>
      </c>
      <c r="C2742">
        <v>54.805622612930101</v>
      </c>
      <c r="D2742">
        <v>54.678950466234099</v>
      </c>
      <c r="E2742">
        <v>54.722713387968703</v>
      </c>
      <c r="F2742">
        <f t="shared" si="126"/>
        <v>54.735762155710965</v>
      </c>
      <c r="G2742">
        <f t="shared" si="127"/>
        <v>2.9757440860946855E-2</v>
      </c>
    </row>
    <row r="2743" spans="2:7" x14ac:dyDescent="0.2">
      <c r="B2743">
        <f t="shared" si="128"/>
        <v>45.699999999998688</v>
      </c>
      <c r="C2743">
        <v>54.808610160671506</v>
      </c>
      <c r="D2743">
        <v>54.683685961571797</v>
      </c>
      <c r="E2743">
        <v>54.714641565547304</v>
      </c>
      <c r="F2743">
        <f t="shared" si="126"/>
        <v>54.735645895930197</v>
      </c>
      <c r="G2743">
        <f t="shared" si="127"/>
        <v>2.6138305513975238E-2</v>
      </c>
    </row>
    <row r="2744" spans="2:7" x14ac:dyDescent="0.2">
      <c r="B2744">
        <f t="shared" si="128"/>
        <v>45.716666666665354</v>
      </c>
      <c r="C2744">
        <v>54.8115379574581</v>
      </c>
      <c r="D2744">
        <v>54.6883741019561</v>
      </c>
      <c r="E2744">
        <v>54.706150435490997</v>
      </c>
      <c r="F2744">
        <f t="shared" si="126"/>
        <v>54.735354164968406</v>
      </c>
      <c r="G2744">
        <f t="shared" si="127"/>
        <v>2.3720533193746726E-2</v>
      </c>
    </row>
    <row r="2745" spans="2:7" x14ac:dyDescent="0.2">
      <c r="B2745">
        <f t="shared" si="128"/>
        <v>45.73333333333202</v>
      </c>
      <c r="C2745">
        <v>54.813407198308902</v>
      </c>
      <c r="D2745">
        <v>54.692040360936502</v>
      </c>
      <c r="E2745">
        <v>54.697744229672502</v>
      </c>
      <c r="F2745">
        <f t="shared" si="126"/>
        <v>54.734397262972635</v>
      </c>
      <c r="G2745">
        <f t="shared" si="127"/>
        <v>2.2985814896571741E-2</v>
      </c>
    </row>
    <row r="2746" spans="2:7" x14ac:dyDescent="0.2">
      <c r="B2746">
        <f t="shared" si="128"/>
        <v>45.749999999998685</v>
      </c>
      <c r="C2746">
        <v>54.815239054342804</v>
      </c>
      <c r="D2746">
        <v>54.694694957327201</v>
      </c>
      <c r="E2746">
        <v>54.6884220235521</v>
      </c>
      <c r="F2746">
        <f t="shared" si="126"/>
        <v>54.732785345074035</v>
      </c>
      <c r="G2746">
        <f t="shared" si="127"/>
        <v>2.4008094583943825E-2</v>
      </c>
    </row>
    <row r="2747" spans="2:7" x14ac:dyDescent="0.2">
      <c r="B2747">
        <f t="shared" si="128"/>
        <v>45.766666666665351</v>
      </c>
      <c r="C2747">
        <v>54.815084273255906</v>
      </c>
      <c r="D2747">
        <v>54.696348007753897</v>
      </c>
      <c r="E2747">
        <v>54.679193053413599</v>
      </c>
      <c r="F2747">
        <f t="shared" si="126"/>
        <v>54.730208444807801</v>
      </c>
      <c r="G2747">
        <f t="shared" si="127"/>
        <v>2.5959557697190862E-2</v>
      </c>
    </row>
    <row r="2748" spans="2:7" x14ac:dyDescent="0.2">
      <c r="B2748">
        <f t="shared" si="128"/>
        <v>45.783333333332017</v>
      </c>
      <c r="C2748">
        <v>54.813982587790804</v>
      </c>
      <c r="D2748">
        <v>54.697484527676401</v>
      </c>
      <c r="E2748">
        <v>54.670056386620203</v>
      </c>
      <c r="F2748">
        <f t="shared" si="126"/>
        <v>54.72717450069581</v>
      </c>
      <c r="G2748">
        <f t="shared" si="127"/>
        <v>2.8566519958528193E-2</v>
      </c>
    </row>
    <row r="2749" spans="2:7" x14ac:dyDescent="0.2">
      <c r="B2749">
        <f t="shared" si="128"/>
        <v>45.799999999998683</v>
      </c>
      <c r="C2749">
        <v>54.810952936035001</v>
      </c>
      <c r="D2749">
        <v>54.698609682399599</v>
      </c>
      <c r="E2749">
        <v>54.6600110270561</v>
      </c>
      <c r="F2749">
        <f t="shared" si="126"/>
        <v>54.72319121516356</v>
      </c>
      <c r="G2749">
        <f t="shared" si="127"/>
        <v>3.1848192299945469E-2</v>
      </c>
    </row>
    <row r="2750" spans="2:7" x14ac:dyDescent="0.2">
      <c r="B2750">
        <f t="shared" si="128"/>
        <v>45.816666666665348</v>
      </c>
      <c r="C2750">
        <v>54.806033877314306</v>
      </c>
      <c r="D2750">
        <v>54.699723585575597</v>
      </c>
      <c r="E2750">
        <v>54.650066135642703</v>
      </c>
      <c r="F2750">
        <f t="shared" si="126"/>
        <v>54.718607866177535</v>
      </c>
      <c r="G2750">
        <f t="shared" si="127"/>
        <v>3.540350079770882E-2</v>
      </c>
    </row>
    <row r="2751" spans="2:7" x14ac:dyDescent="0.2">
      <c r="B2751">
        <f t="shared" si="128"/>
        <v>45.833333333332014</v>
      </c>
      <c r="C2751">
        <v>54.802163199768003</v>
      </c>
      <c r="D2751">
        <v>54.700826349719897</v>
      </c>
      <c r="E2751">
        <v>54.6397206717279</v>
      </c>
      <c r="F2751">
        <f t="shared" si="126"/>
        <v>54.714236740405262</v>
      </c>
      <c r="G2751">
        <f t="shared" si="127"/>
        <v>3.9720664127388706E-2</v>
      </c>
    </row>
    <row r="2752" spans="2:7" x14ac:dyDescent="0.2">
      <c r="B2752">
        <f t="shared" si="128"/>
        <v>45.84999999999868</v>
      </c>
      <c r="C2752">
        <v>54.797369935772601</v>
      </c>
      <c r="D2752">
        <v>54.701443086222703</v>
      </c>
      <c r="E2752">
        <v>54.628978641819799</v>
      </c>
      <c r="F2752">
        <f t="shared" si="126"/>
        <v>54.70926388793837</v>
      </c>
      <c r="G2752">
        <f t="shared" si="127"/>
        <v>4.4268087426528858E-2</v>
      </c>
    </row>
    <row r="2753" spans="2:7" x14ac:dyDescent="0.2">
      <c r="B2753">
        <f t="shared" si="128"/>
        <v>45.866666666665346</v>
      </c>
      <c r="C2753">
        <v>54.790722537057206</v>
      </c>
      <c r="D2753">
        <v>54.702053655360501</v>
      </c>
      <c r="E2753">
        <v>54.618344047312902</v>
      </c>
      <c r="F2753">
        <f t="shared" si="126"/>
        <v>54.70370674657687</v>
      </c>
      <c r="G2753">
        <f t="shared" si="127"/>
        <v>4.8813969338846047E-2</v>
      </c>
    </row>
    <row r="2754" spans="2:7" x14ac:dyDescent="0.2">
      <c r="B2754">
        <f t="shared" si="128"/>
        <v>45.883333333332011</v>
      </c>
      <c r="C2754">
        <v>54.784208086316006</v>
      </c>
      <c r="D2754">
        <v>54.702183118806801</v>
      </c>
      <c r="E2754">
        <v>54.607815813552797</v>
      </c>
      <c r="F2754">
        <f t="shared" si="126"/>
        <v>54.698069006225204</v>
      </c>
      <c r="G2754">
        <f t="shared" si="127"/>
        <v>5.3335030719029432E-2</v>
      </c>
    </row>
    <row r="2755" spans="2:7" x14ac:dyDescent="0.2">
      <c r="B2755">
        <f t="shared" si="128"/>
        <v>45.899999999998677</v>
      </c>
      <c r="C2755">
        <v>54.7749239245897</v>
      </c>
      <c r="D2755">
        <v>54.701361287618802</v>
      </c>
      <c r="E2755">
        <v>54.597392876637301</v>
      </c>
      <c r="F2755">
        <f t="shared" ref="F2755:F2818" si="129">AVERAGE(C2755,D2755,E2755)</f>
        <v>54.691226029615258</v>
      </c>
      <c r="G2755">
        <f t="shared" ref="G2755:G2818" si="130">STDEV(D2755,E2755,F2755)</f>
        <v>5.7324826696353144E-2</v>
      </c>
    </row>
    <row r="2756" spans="2:7" x14ac:dyDescent="0.2">
      <c r="B2756">
        <f t="shared" ref="B2756:B2819" si="131">B2755+(1/60)</f>
        <v>45.916666666665343</v>
      </c>
      <c r="C2756">
        <v>54.763875446097906</v>
      </c>
      <c r="D2756">
        <v>54.699597674742598</v>
      </c>
      <c r="E2756">
        <v>54.586599151073798</v>
      </c>
      <c r="F2756">
        <f t="shared" si="129"/>
        <v>54.683357423971437</v>
      </c>
      <c r="G2756">
        <f t="shared" si="130"/>
        <v>6.1093610509572939E-2</v>
      </c>
    </row>
    <row r="2757" spans="2:7" x14ac:dyDescent="0.2">
      <c r="B2757">
        <f t="shared" si="131"/>
        <v>45.933333333332008</v>
      </c>
      <c r="C2757">
        <v>54.752097937175904</v>
      </c>
      <c r="D2757">
        <v>54.697376697995203</v>
      </c>
      <c r="E2757">
        <v>54.575438345429703</v>
      </c>
      <c r="F2757">
        <f t="shared" si="129"/>
        <v>54.674970993533599</v>
      </c>
      <c r="G2757">
        <f t="shared" si="130"/>
        <v>6.4907274190934644E-2</v>
      </c>
    </row>
    <row r="2758" spans="2:7" x14ac:dyDescent="0.2">
      <c r="B2758">
        <f t="shared" si="131"/>
        <v>45.949999999998674</v>
      </c>
      <c r="C2758">
        <v>54.7415059784324</v>
      </c>
      <c r="D2758">
        <v>54.6947029310152</v>
      </c>
      <c r="E2758">
        <v>54.564389162763902</v>
      </c>
      <c r="F2758">
        <f t="shared" si="129"/>
        <v>54.666866024070508</v>
      </c>
      <c r="G2758">
        <f t="shared" si="130"/>
        <v>6.8627106752548184E-2</v>
      </c>
    </row>
    <row r="2759" spans="2:7" x14ac:dyDescent="0.2">
      <c r="B2759">
        <f t="shared" si="131"/>
        <v>45.96666666666534</v>
      </c>
      <c r="C2759">
        <v>54.732075858863801</v>
      </c>
      <c r="D2759">
        <v>54.691580901705002</v>
      </c>
      <c r="E2759">
        <v>54.552975455271699</v>
      </c>
      <c r="F2759">
        <f t="shared" si="129"/>
        <v>54.658877405280172</v>
      </c>
      <c r="G2759">
        <f t="shared" si="130"/>
        <v>7.2452526382200969E-2</v>
      </c>
    </row>
    <row r="2760" spans="2:7" x14ac:dyDescent="0.2">
      <c r="B2760">
        <f t="shared" si="131"/>
        <v>45.983333333332006</v>
      </c>
      <c r="C2760">
        <v>54.7228343416865</v>
      </c>
      <c r="D2760">
        <v>54.688015092687998</v>
      </c>
      <c r="E2760">
        <v>54.541675899810798</v>
      </c>
      <c r="F2760">
        <f t="shared" si="129"/>
        <v>54.650841778061761</v>
      </c>
      <c r="G2760">
        <f t="shared" si="130"/>
        <v>7.6063793036454469E-2</v>
      </c>
    </row>
    <row r="2761" spans="2:7" x14ac:dyDescent="0.2">
      <c r="B2761">
        <f t="shared" si="131"/>
        <v>45.999999999998671</v>
      </c>
      <c r="C2761">
        <v>54.7127776548528</v>
      </c>
      <c r="D2761">
        <v>54.6825849417611</v>
      </c>
      <c r="E2761">
        <v>54.530964385218603</v>
      </c>
      <c r="F2761">
        <f t="shared" si="129"/>
        <v>54.642108993944163</v>
      </c>
      <c r="G2761">
        <f t="shared" si="130"/>
        <v>7.850713297390427E-2</v>
      </c>
    </row>
    <row r="2762" spans="2:7" x14ac:dyDescent="0.2">
      <c r="B2762">
        <f t="shared" si="131"/>
        <v>46.016666666665337</v>
      </c>
      <c r="C2762">
        <v>54.699022101755702</v>
      </c>
      <c r="D2762">
        <v>54.675784092343498</v>
      </c>
      <c r="E2762">
        <v>54.520359999529198</v>
      </c>
      <c r="F2762">
        <f t="shared" si="129"/>
        <v>54.631722064542799</v>
      </c>
      <c r="G2762">
        <f t="shared" si="130"/>
        <v>8.0103704081179825E-2</v>
      </c>
    </row>
    <row r="2763" spans="2:7" x14ac:dyDescent="0.2">
      <c r="B2763">
        <f t="shared" si="131"/>
        <v>46.033333333332003</v>
      </c>
      <c r="C2763">
        <v>54.683591659720605</v>
      </c>
      <c r="D2763">
        <v>54.668576251419999</v>
      </c>
      <c r="E2763">
        <v>54.509861671179699</v>
      </c>
      <c r="F2763">
        <f t="shared" si="129"/>
        <v>54.620676527440104</v>
      </c>
      <c r="G2763">
        <f t="shared" si="130"/>
        <v>8.1409084163684198E-2</v>
      </c>
    </row>
    <row r="2764" spans="2:7" x14ac:dyDescent="0.2">
      <c r="B2764">
        <f t="shared" si="131"/>
        <v>46.049999999998668</v>
      </c>
      <c r="C2764">
        <v>54.667519826526203</v>
      </c>
      <c r="D2764">
        <v>54.660490488905801</v>
      </c>
      <c r="E2764">
        <v>54.499943369073399</v>
      </c>
      <c r="F2764">
        <f t="shared" si="129"/>
        <v>54.609317894835137</v>
      </c>
      <c r="G2764">
        <f t="shared" si="130"/>
        <v>8.2013006037665773E-2</v>
      </c>
    </row>
    <row r="2765" spans="2:7" x14ac:dyDescent="0.2">
      <c r="B2765">
        <f t="shared" si="131"/>
        <v>46.066666666665334</v>
      </c>
      <c r="C2765">
        <v>54.652769429995701</v>
      </c>
      <c r="D2765">
        <v>54.652960584016803</v>
      </c>
      <c r="E2765">
        <v>54.489649232900398</v>
      </c>
      <c r="F2765">
        <f t="shared" si="129"/>
        <v>54.598459748970974</v>
      </c>
      <c r="G2765">
        <f t="shared" si="130"/>
        <v>8.3147125458133686E-2</v>
      </c>
    </row>
    <row r="2766" spans="2:7" x14ac:dyDescent="0.2">
      <c r="B2766">
        <f t="shared" si="131"/>
        <v>46.083333333332</v>
      </c>
      <c r="C2766">
        <v>54.638314041395702</v>
      </c>
      <c r="D2766">
        <v>54.645505978176601</v>
      </c>
      <c r="E2766">
        <v>54.478983021635997</v>
      </c>
      <c r="F2766">
        <f t="shared" si="129"/>
        <v>54.587601013736105</v>
      </c>
      <c r="G2766">
        <f t="shared" si="130"/>
        <v>8.4538697420902975E-2</v>
      </c>
    </row>
    <row r="2767" spans="2:7" x14ac:dyDescent="0.2">
      <c r="B2767">
        <f t="shared" si="131"/>
        <v>46.099999999998666</v>
      </c>
      <c r="C2767">
        <v>54.624147760567801</v>
      </c>
      <c r="D2767">
        <v>54.6386009183948</v>
      </c>
      <c r="E2767">
        <v>54.468898514372903</v>
      </c>
      <c r="F2767">
        <f t="shared" si="129"/>
        <v>54.577215731111835</v>
      </c>
      <c r="G2767">
        <f t="shared" si="130"/>
        <v>8.5926001682305075E-2</v>
      </c>
    </row>
    <row r="2768" spans="2:7" x14ac:dyDescent="0.2">
      <c r="B2768">
        <f t="shared" si="131"/>
        <v>46.116666666665331</v>
      </c>
      <c r="C2768">
        <v>54.610264805356501</v>
      </c>
      <c r="D2768">
        <v>54.632714909210897</v>
      </c>
      <c r="E2768">
        <v>54.457939805726603</v>
      </c>
      <c r="F2768">
        <f t="shared" si="129"/>
        <v>54.566973173431336</v>
      </c>
      <c r="G2768">
        <f t="shared" si="130"/>
        <v>8.8276637051081755E-2</v>
      </c>
    </row>
    <row r="2769" spans="2:7" x14ac:dyDescent="0.2">
      <c r="B2769">
        <f t="shared" si="131"/>
        <v>46.133333333331997</v>
      </c>
      <c r="C2769">
        <v>54.595659509249302</v>
      </c>
      <c r="D2769">
        <v>54.625937760118703</v>
      </c>
      <c r="E2769">
        <v>54.4470906972848</v>
      </c>
      <c r="F2769">
        <f t="shared" si="129"/>
        <v>54.556229322217604</v>
      </c>
      <c r="G2769">
        <f t="shared" si="130"/>
        <v>9.014504760953182E-2</v>
      </c>
    </row>
    <row r="2770" spans="2:7" x14ac:dyDescent="0.2">
      <c r="B2770">
        <f t="shared" si="131"/>
        <v>46.149999999998663</v>
      </c>
      <c r="C2770">
        <v>54.582346319064406</v>
      </c>
      <c r="D2770">
        <v>54.619228382517598</v>
      </c>
      <c r="E2770">
        <v>54.436350092784501</v>
      </c>
      <c r="F2770">
        <f t="shared" si="129"/>
        <v>54.545974931455504</v>
      </c>
      <c r="G2770">
        <f t="shared" si="130"/>
        <v>9.2039975193619422E-2</v>
      </c>
    </row>
    <row r="2771" spans="2:7" x14ac:dyDescent="0.2">
      <c r="B2771">
        <f t="shared" si="131"/>
        <v>46.166666666665328</v>
      </c>
      <c r="C2771">
        <v>54.569299392683106</v>
      </c>
      <c r="D2771">
        <v>54.611636098692401</v>
      </c>
      <c r="E2771">
        <v>54.425716906930397</v>
      </c>
      <c r="F2771">
        <f t="shared" si="129"/>
        <v>54.535550799435299</v>
      </c>
      <c r="G2771">
        <f t="shared" si="130"/>
        <v>9.3468713634793171E-2</v>
      </c>
    </row>
    <row r="2772" spans="2:7" x14ac:dyDescent="0.2">
      <c r="B2772">
        <f t="shared" si="131"/>
        <v>46.183333333331994</v>
      </c>
      <c r="C2772">
        <v>54.556513404829403</v>
      </c>
      <c r="D2772">
        <v>54.6031697377054</v>
      </c>
      <c r="E2772">
        <v>54.415690094176703</v>
      </c>
      <c r="F2772">
        <f t="shared" si="129"/>
        <v>54.525124412237169</v>
      </c>
      <c r="G2772">
        <f t="shared" si="130"/>
        <v>9.4176748310865338E-2</v>
      </c>
    </row>
    <row r="2773" spans="2:7" x14ac:dyDescent="0.2">
      <c r="B2773">
        <f t="shared" si="131"/>
        <v>46.19999999999866</v>
      </c>
      <c r="C2773">
        <v>54.543033136732802</v>
      </c>
      <c r="D2773">
        <v>54.595263040328398</v>
      </c>
      <c r="E2773">
        <v>54.4062385882524</v>
      </c>
      <c r="F2773">
        <f t="shared" si="129"/>
        <v>54.514844921771193</v>
      </c>
      <c r="G2773">
        <f t="shared" si="130"/>
        <v>9.4861875864602166E-2</v>
      </c>
    </row>
    <row r="2774" spans="2:7" x14ac:dyDescent="0.2">
      <c r="B2774">
        <f t="shared" si="131"/>
        <v>46.216666666665326</v>
      </c>
      <c r="C2774">
        <v>54.528822473998204</v>
      </c>
      <c r="D2774">
        <v>54.587435409925099</v>
      </c>
      <c r="E2774">
        <v>54.397856663363903</v>
      </c>
      <c r="F2774">
        <f t="shared" si="129"/>
        <v>54.504704849095738</v>
      </c>
      <c r="G2774">
        <f t="shared" si="130"/>
        <v>9.5044710213175884E-2</v>
      </c>
    </row>
    <row r="2775" spans="2:7" x14ac:dyDescent="0.2">
      <c r="B2775">
        <f t="shared" si="131"/>
        <v>46.233333333331991</v>
      </c>
      <c r="C2775">
        <v>54.514896024518201</v>
      </c>
      <c r="D2775">
        <v>54.579686055825803</v>
      </c>
      <c r="E2775">
        <v>54.390058595203897</v>
      </c>
      <c r="F2775">
        <f t="shared" si="129"/>
        <v>54.494880225182634</v>
      </c>
      <c r="G2775">
        <f t="shared" si="130"/>
        <v>9.4989628244693078E-2</v>
      </c>
    </row>
    <row r="2776" spans="2:7" x14ac:dyDescent="0.2">
      <c r="B2776">
        <f t="shared" si="131"/>
        <v>46.249999999998657</v>
      </c>
      <c r="C2776">
        <v>54.501248104027802</v>
      </c>
      <c r="D2776">
        <v>54.572014195267599</v>
      </c>
      <c r="E2776">
        <v>54.382813542791403</v>
      </c>
      <c r="F2776">
        <f t="shared" si="129"/>
        <v>54.485358614028939</v>
      </c>
      <c r="G2776">
        <f t="shared" si="130"/>
        <v>9.4711463836520571E-2</v>
      </c>
    </row>
    <row r="2777" spans="2:7" x14ac:dyDescent="0.2">
      <c r="B2777">
        <f t="shared" si="131"/>
        <v>46.266666666665323</v>
      </c>
      <c r="C2777">
        <v>54.4888231419473</v>
      </c>
      <c r="D2777">
        <v>54.563944053314898</v>
      </c>
      <c r="E2777">
        <v>54.376140976380903</v>
      </c>
      <c r="F2777">
        <f t="shared" si="129"/>
        <v>54.476302723881027</v>
      </c>
      <c r="G2777">
        <f t="shared" si="130"/>
        <v>9.3971071783724464E-2</v>
      </c>
    </row>
    <row r="2778" spans="2:7" x14ac:dyDescent="0.2">
      <c r="B2778">
        <f t="shared" si="131"/>
        <v>46.283333333331989</v>
      </c>
      <c r="C2778">
        <v>54.477646679108304</v>
      </c>
      <c r="D2778">
        <v>54.555479612781703</v>
      </c>
      <c r="E2778">
        <v>54.369535142931198</v>
      </c>
      <c r="F2778">
        <f t="shared" si="129"/>
        <v>54.467553811607068</v>
      </c>
      <c r="G2778">
        <f t="shared" si="130"/>
        <v>9.3017876229228524E-2</v>
      </c>
    </row>
    <row r="2779" spans="2:7" x14ac:dyDescent="0.2">
      <c r="B2779">
        <f t="shared" si="131"/>
        <v>46.299999999998654</v>
      </c>
      <c r="C2779">
        <v>54.465743745526204</v>
      </c>
      <c r="D2779">
        <v>54.546624816653903</v>
      </c>
      <c r="E2779">
        <v>54.362995374967298</v>
      </c>
      <c r="F2779">
        <f t="shared" si="129"/>
        <v>54.458454645715811</v>
      </c>
      <c r="G2779">
        <f t="shared" si="130"/>
        <v>9.1838829178462353E-2</v>
      </c>
    </row>
    <row r="2780" spans="2:7" x14ac:dyDescent="0.2">
      <c r="B2780">
        <f t="shared" si="131"/>
        <v>46.31666666666532</v>
      </c>
      <c r="C2780">
        <v>54.453078870615705</v>
      </c>
      <c r="D2780">
        <v>54.539283568487399</v>
      </c>
      <c r="E2780">
        <v>54.357021038351398</v>
      </c>
      <c r="F2780">
        <f t="shared" si="129"/>
        <v>54.449794492484834</v>
      </c>
      <c r="G2780">
        <f t="shared" si="130"/>
        <v>9.1136196986724261E-2</v>
      </c>
    </row>
    <row r="2781" spans="2:7" x14ac:dyDescent="0.2">
      <c r="B2781">
        <f t="shared" si="131"/>
        <v>46.333333333331986</v>
      </c>
      <c r="C2781">
        <v>54.441667293203402</v>
      </c>
      <c r="D2781">
        <v>54.532015732802499</v>
      </c>
      <c r="E2781">
        <v>54.3511064514407</v>
      </c>
      <c r="F2781">
        <f t="shared" si="129"/>
        <v>54.441596492482198</v>
      </c>
      <c r="G2781">
        <f t="shared" si="130"/>
        <v>9.0454642989949319E-2</v>
      </c>
    </row>
    <row r="2782" spans="2:7" x14ac:dyDescent="0.2">
      <c r="B2782">
        <f t="shared" si="131"/>
        <v>46.349999999998651</v>
      </c>
      <c r="C2782">
        <v>54.4294839473393</v>
      </c>
      <c r="D2782">
        <v>54.525295575474402</v>
      </c>
      <c r="E2782">
        <v>54.345251016611897</v>
      </c>
      <c r="F2782">
        <f t="shared" si="129"/>
        <v>54.433343513141871</v>
      </c>
      <c r="G2782">
        <f t="shared" si="130"/>
        <v>9.0029173871661664E-2</v>
      </c>
    </row>
    <row r="2783" spans="2:7" x14ac:dyDescent="0.2">
      <c r="B2783">
        <f t="shared" si="131"/>
        <v>46.366666666665317</v>
      </c>
      <c r="C2783">
        <v>54.4184942683925</v>
      </c>
      <c r="D2783">
        <v>54.518167619719698</v>
      </c>
      <c r="E2783">
        <v>54.339954168087999</v>
      </c>
      <c r="F2783">
        <f t="shared" si="129"/>
        <v>54.425538685400063</v>
      </c>
      <c r="G2783">
        <f t="shared" si="130"/>
        <v>8.9129927090749544E-2</v>
      </c>
    </row>
    <row r="2784" spans="2:7" x14ac:dyDescent="0.2">
      <c r="B2784">
        <f t="shared" si="131"/>
        <v>46.383333333331983</v>
      </c>
      <c r="C2784">
        <v>54.406774383024604</v>
      </c>
      <c r="D2784">
        <v>54.509685943522499</v>
      </c>
      <c r="E2784">
        <v>54.335210319111397</v>
      </c>
      <c r="F2784">
        <f t="shared" si="129"/>
        <v>54.41722354855284</v>
      </c>
      <c r="G2784">
        <f t="shared" si="130"/>
        <v>8.7289945775161415E-2</v>
      </c>
    </row>
    <row r="2785" spans="2:7" x14ac:dyDescent="0.2">
      <c r="B2785">
        <f t="shared" si="131"/>
        <v>46.399999999998649</v>
      </c>
      <c r="C2785">
        <v>54.395288895364203</v>
      </c>
      <c r="D2785">
        <v>54.500814084087303</v>
      </c>
      <c r="E2785">
        <v>54.330513913459697</v>
      </c>
      <c r="F2785">
        <f t="shared" si="129"/>
        <v>54.408872297637068</v>
      </c>
      <c r="G2785">
        <f t="shared" si="130"/>
        <v>8.5240323578242155E-2</v>
      </c>
    </row>
    <row r="2786" spans="2:7" x14ac:dyDescent="0.2">
      <c r="B2786">
        <f t="shared" si="131"/>
        <v>46.416666666665314</v>
      </c>
      <c r="C2786">
        <v>54.385033117456906</v>
      </c>
      <c r="D2786">
        <v>54.492030943246398</v>
      </c>
      <c r="E2786">
        <v>54.3263645017024</v>
      </c>
      <c r="F2786">
        <f t="shared" si="129"/>
        <v>54.40114285413523</v>
      </c>
      <c r="G2786">
        <f t="shared" si="130"/>
        <v>8.296366331985236E-2</v>
      </c>
    </row>
    <row r="2787" spans="2:7" x14ac:dyDescent="0.2">
      <c r="B2787">
        <f t="shared" si="131"/>
        <v>46.43333333333198</v>
      </c>
      <c r="C2787">
        <v>54.376932455107706</v>
      </c>
      <c r="D2787">
        <v>54.483810633813903</v>
      </c>
      <c r="E2787">
        <v>54.322731611813403</v>
      </c>
      <c r="F2787">
        <f t="shared" si="129"/>
        <v>54.394491566911675</v>
      </c>
      <c r="G2787">
        <f t="shared" si="130"/>
        <v>8.0698862235503113E-2</v>
      </c>
    </row>
    <row r="2788" spans="2:7" x14ac:dyDescent="0.2">
      <c r="B2788">
        <f t="shared" si="131"/>
        <v>46.449999999998646</v>
      </c>
      <c r="C2788">
        <v>54.369943806005601</v>
      </c>
      <c r="D2788">
        <v>54.475672527475801</v>
      </c>
      <c r="E2788">
        <v>54.3201101023853</v>
      </c>
      <c r="F2788">
        <f t="shared" si="129"/>
        <v>54.388575478622236</v>
      </c>
      <c r="G2788">
        <f t="shared" si="130"/>
        <v>7.7966950009072555E-2</v>
      </c>
    </row>
    <row r="2789" spans="2:7" x14ac:dyDescent="0.2">
      <c r="B2789">
        <f t="shared" si="131"/>
        <v>46.466666666665311</v>
      </c>
      <c r="C2789">
        <v>54.361144929885505</v>
      </c>
      <c r="D2789">
        <v>54.467615802201003</v>
      </c>
      <c r="E2789">
        <v>54.318489858107696</v>
      </c>
      <c r="F2789">
        <f t="shared" si="129"/>
        <v>54.38241686339807</v>
      </c>
      <c r="G2789">
        <f t="shared" si="130"/>
        <v>7.4815404363296353E-2</v>
      </c>
    </row>
    <row r="2790" spans="2:7" x14ac:dyDescent="0.2">
      <c r="B2790">
        <f t="shared" si="131"/>
        <v>46.483333333331977</v>
      </c>
      <c r="C2790">
        <v>54.3515220312878</v>
      </c>
      <c r="D2790">
        <v>54.459639644178999</v>
      </c>
      <c r="E2790">
        <v>54.317360840747902</v>
      </c>
      <c r="F2790">
        <f t="shared" si="129"/>
        <v>54.376174172071565</v>
      </c>
      <c r="G2790">
        <f t="shared" si="130"/>
        <v>7.1494464682342732E-2</v>
      </c>
    </row>
    <row r="2791" spans="2:7" x14ac:dyDescent="0.2">
      <c r="B2791">
        <f t="shared" si="131"/>
        <v>46.499999999998643</v>
      </c>
      <c r="C2791">
        <v>54.340141590662</v>
      </c>
      <c r="D2791">
        <v>54.451743247737198</v>
      </c>
      <c r="E2791">
        <v>54.316243114644998</v>
      </c>
      <c r="F2791">
        <f t="shared" si="129"/>
        <v>54.369375984348068</v>
      </c>
      <c r="G2791">
        <f t="shared" si="130"/>
        <v>6.8273657669096613E-2</v>
      </c>
    </row>
    <row r="2792" spans="2:7" x14ac:dyDescent="0.2">
      <c r="B2792">
        <f t="shared" si="131"/>
        <v>46.516666666665309</v>
      </c>
      <c r="C2792">
        <v>54.328988758848801</v>
      </c>
      <c r="D2792">
        <v>54.443450815259801</v>
      </c>
      <c r="E2792">
        <v>54.315136566865</v>
      </c>
      <c r="F2792">
        <f t="shared" si="129"/>
        <v>54.362525380324534</v>
      </c>
      <c r="G2792">
        <f t="shared" si="130"/>
        <v>6.4883449355604042E-2</v>
      </c>
    </row>
    <row r="2793" spans="2:7" x14ac:dyDescent="0.2">
      <c r="B2793">
        <f t="shared" si="131"/>
        <v>46.533333333331974</v>
      </c>
      <c r="C2793">
        <v>54.3190089836718</v>
      </c>
      <c r="D2793">
        <v>54.436191307107201</v>
      </c>
      <c r="E2793">
        <v>54.314541108997503</v>
      </c>
      <c r="F2793">
        <f t="shared" si="129"/>
        <v>54.356580466592163</v>
      </c>
      <c r="G2793">
        <f t="shared" si="130"/>
        <v>6.1784523702152871E-2</v>
      </c>
    </row>
    <row r="2794" spans="2:7" x14ac:dyDescent="0.2">
      <c r="B2794">
        <f t="shared" si="131"/>
        <v>46.54999999999864</v>
      </c>
      <c r="C2794">
        <v>54.311178803998402</v>
      </c>
      <c r="D2794">
        <v>54.428054394036202</v>
      </c>
      <c r="E2794">
        <v>54.314951652582998</v>
      </c>
      <c r="F2794">
        <f t="shared" si="129"/>
        <v>54.351394950205872</v>
      </c>
      <c r="G2794">
        <f t="shared" si="130"/>
        <v>5.7730717407395396E-2</v>
      </c>
    </row>
    <row r="2795" spans="2:7" x14ac:dyDescent="0.2">
      <c r="B2795">
        <f t="shared" si="131"/>
        <v>46.566666666665306</v>
      </c>
      <c r="C2795">
        <v>54.304505227918405</v>
      </c>
      <c r="D2795">
        <v>54.4195238500958</v>
      </c>
      <c r="E2795">
        <v>54.315858113282601</v>
      </c>
      <c r="F2795">
        <f t="shared" si="129"/>
        <v>54.346629063765612</v>
      </c>
      <c r="G2795">
        <f t="shared" si="130"/>
        <v>5.3240157551693645E-2</v>
      </c>
    </row>
    <row r="2796" spans="2:7" x14ac:dyDescent="0.2">
      <c r="B2796">
        <f t="shared" si="131"/>
        <v>46.583333333331971</v>
      </c>
      <c r="C2796">
        <v>54.298965123360006</v>
      </c>
      <c r="D2796">
        <v>54.411553611594798</v>
      </c>
      <c r="E2796">
        <v>54.317255531247099</v>
      </c>
      <c r="F2796">
        <f t="shared" si="129"/>
        <v>54.342591422067301</v>
      </c>
      <c r="G2796">
        <f t="shared" si="130"/>
        <v>4.8802013116503992E-2</v>
      </c>
    </row>
    <row r="2797" spans="2:7" x14ac:dyDescent="0.2">
      <c r="B2797">
        <f t="shared" si="131"/>
        <v>46.599999999998637</v>
      </c>
      <c r="C2797">
        <v>54.294535820892804</v>
      </c>
      <c r="D2797">
        <v>54.403663075478903</v>
      </c>
      <c r="E2797">
        <v>54.318638973769502</v>
      </c>
      <c r="F2797">
        <f t="shared" si="129"/>
        <v>54.338945956713737</v>
      </c>
      <c r="G2797">
        <f t="shared" si="130"/>
        <v>4.4403034597972756E-2</v>
      </c>
    </row>
    <row r="2798" spans="2:7" x14ac:dyDescent="0.2">
      <c r="B2798">
        <f t="shared" si="131"/>
        <v>46.616666666665303</v>
      </c>
      <c r="C2798">
        <v>54.291195104475001</v>
      </c>
      <c r="D2798">
        <v>54.396326444724103</v>
      </c>
      <c r="E2798">
        <v>54.320008580629398</v>
      </c>
      <c r="F2798">
        <f t="shared" si="129"/>
        <v>54.335843376609496</v>
      </c>
      <c r="G2798">
        <f t="shared" si="130"/>
        <v>4.0276872338571065E-2</v>
      </c>
    </row>
    <row r="2799" spans="2:7" x14ac:dyDescent="0.2">
      <c r="B2799">
        <f t="shared" si="131"/>
        <v>46.633333333331969</v>
      </c>
      <c r="C2799">
        <v>54.2869212023855</v>
      </c>
      <c r="D2799">
        <v>54.3890631802768</v>
      </c>
      <c r="E2799">
        <v>54.322364534257702</v>
      </c>
      <c r="F2799">
        <f t="shared" si="129"/>
        <v>54.332782972306667</v>
      </c>
      <c r="G2799">
        <f t="shared" si="130"/>
        <v>3.588108842952073E-2</v>
      </c>
    </row>
    <row r="2800" spans="2:7" x14ac:dyDescent="0.2">
      <c r="B2800">
        <f t="shared" si="131"/>
        <v>46.649999999998634</v>
      </c>
      <c r="C2800">
        <v>54.282732778337802</v>
      </c>
      <c r="D2800">
        <v>54.381872548474099</v>
      </c>
      <c r="E2800">
        <v>54.324696926284403</v>
      </c>
      <c r="F2800">
        <f t="shared" si="129"/>
        <v>54.329767417698768</v>
      </c>
      <c r="G2800">
        <f t="shared" si="130"/>
        <v>3.1648344635689829E-2</v>
      </c>
    </row>
    <row r="2801" spans="2:7" x14ac:dyDescent="0.2">
      <c r="B2801">
        <f t="shared" si="131"/>
        <v>46.6666666666653</v>
      </c>
      <c r="C2801">
        <v>54.279578122771007</v>
      </c>
      <c r="D2801">
        <v>54.374753822989298</v>
      </c>
      <c r="E2801">
        <v>54.327506013953403</v>
      </c>
      <c r="F2801">
        <f t="shared" si="129"/>
        <v>54.327279319904569</v>
      </c>
      <c r="G2801">
        <f t="shared" si="130"/>
        <v>2.7344211124191282E-2</v>
      </c>
    </row>
    <row r="2802" spans="2:7" x14ac:dyDescent="0.2">
      <c r="B2802">
        <f t="shared" si="131"/>
        <v>46.683333333331966</v>
      </c>
      <c r="C2802">
        <v>54.276486560315604</v>
      </c>
      <c r="D2802">
        <v>54.368181284759402</v>
      </c>
      <c r="E2802">
        <v>54.330787029703004</v>
      </c>
      <c r="F2802">
        <f t="shared" si="129"/>
        <v>54.325151624926001</v>
      </c>
      <c r="G2802">
        <f t="shared" si="130"/>
        <v>2.3386747399620118E-2</v>
      </c>
    </row>
    <row r="2803" spans="2:7" x14ac:dyDescent="0.2">
      <c r="B2803">
        <f t="shared" si="131"/>
        <v>46.699999999998631</v>
      </c>
      <c r="C2803">
        <v>54.275406829109301</v>
      </c>
      <c r="D2803">
        <v>54.362624471911801</v>
      </c>
      <c r="E2803">
        <v>54.333535211347403</v>
      </c>
      <c r="F2803">
        <f t="shared" si="129"/>
        <v>54.323855504122832</v>
      </c>
      <c r="G2803">
        <f t="shared" si="130"/>
        <v>2.0178018880119997E-2</v>
      </c>
    </row>
    <row r="2804" spans="2:7" x14ac:dyDescent="0.2">
      <c r="B2804">
        <f t="shared" si="131"/>
        <v>46.716666666665297</v>
      </c>
      <c r="C2804">
        <v>54.274348692527106</v>
      </c>
      <c r="D2804">
        <v>54.358073227192698</v>
      </c>
      <c r="E2804">
        <v>54.336755929806699</v>
      </c>
      <c r="F2804">
        <f t="shared" si="129"/>
        <v>54.323059283175496</v>
      </c>
      <c r="G2804">
        <f t="shared" si="130"/>
        <v>1.7644647783501086E-2</v>
      </c>
    </row>
    <row r="2805" spans="2:7" x14ac:dyDescent="0.2">
      <c r="B2805">
        <f t="shared" si="131"/>
        <v>46.733333333331963</v>
      </c>
      <c r="C2805">
        <v>54.273311718676602</v>
      </c>
      <c r="D2805">
        <v>54.353567494920803</v>
      </c>
      <c r="E2805">
        <v>54.340444459132399</v>
      </c>
      <c r="F2805">
        <f t="shared" si="129"/>
        <v>54.322441224243271</v>
      </c>
      <c r="G2805">
        <f t="shared" si="130"/>
        <v>1.562676795900695E-2</v>
      </c>
    </row>
    <row r="2806" spans="2:7" x14ac:dyDescent="0.2">
      <c r="B2806">
        <f t="shared" si="131"/>
        <v>46.749999999998629</v>
      </c>
      <c r="C2806">
        <v>54.271295484303003</v>
      </c>
      <c r="D2806">
        <v>54.349106819971603</v>
      </c>
      <c r="E2806">
        <v>54.344096100120701</v>
      </c>
      <c r="F2806">
        <f t="shared" si="129"/>
        <v>54.321499468131769</v>
      </c>
      <c r="G2806">
        <f t="shared" si="130"/>
        <v>1.4707599885069677E-2</v>
      </c>
    </row>
    <row r="2807" spans="2:7" x14ac:dyDescent="0.2">
      <c r="B2807">
        <f t="shared" si="131"/>
        <v>46.766666666665294</v>
      </c>
      <c r="C2807">
        <v>54.272269574617006</v>
      </c>
      <c r="D2807">
        <v>54.3446907517719</v>
      </c>
      <c r="E2807">
        <v>54.348711262362201</v>
      </c>
      <c r="F2807">
        <f t="shared" si="129"/>
        <v>54.321890529583698</v>
      </c>
      <c r="G2807">
        <f t="shared" si="130"/>
        <v>1.4464706149878544E-2</v>
      </c>
    </row>
    <row r="2808" spans="2:7" x14ac:dyDescent="0.2">
      <c r="B2808">
        <f t="shared" si="131"/>
        <v>46.78333333333196</v>
      </c>
      <c r="C2808">
        <v>54.275174183124605</v>
      </c>
      <c r="D2808">
        <v>54.339843844254197</v>
      </c>
      <c r="E2808">
        <v>54.354280309488303</v>
      </c>
      <c r="F2808">
        <f t="shared" si="129"/>
        <v>54.323099445622368</v>
      </c>
      <c r="G2808">
        <f t="shared" si="130"/>
        <v>1.5604661084769178E-2</v>
      </c>
    </row>
    <row r="2809" spans="2:7" x14ac:dyDescent="0.2">
      <c r="B2809">
        <f t="shared" si="131"/>
        <v>46.799999999998626</v>
      </c>
      <c r="C2809">
        <v>54.279020699462102</v>
      </c>
      <c r="D2809">
        <v>54.335995405811602</v>
      </c>
      <c r="E2809">
        <v>54.3602936816023</v>
      </c>
      <c r="F2809">
        <f t="shared" si="129"/>
        <v>54.325103262291996</v>
      </c>
      <c r="G2809">
        <f t="shared" si="130"/>
        <v>1.8015782932785804E-2</v>
      </c>
    </row>
    <row r="2810" spans="2:7" x14ac:dyDescent="0.2">
      <c r="B2810">
        <f t="shared" si="131"/>
        <v>46.816666666665292</v>
      </c>
      <c r="C2810">
        <v>54.2847402854729</v>
      </c>
      <c r="D2810">
        <v>54.332185451753503</v>
      </c>
      <c r="E2810">
        <v>54.367246954667202</v>
      </c>
      <c r="F2810">
        <f t="shared" si="129"/>
        <v>54.328057563964535</v>
      </c>
      <c r="G2810">
        <f t="shared" si="130"/>
        <v>2.1533527299740104E-2</v>
      </c>
    </row>
    <row r="2811" spans="2:7" x14ac:dyDescent="0.2">
      <c r="B2811">
        <f t="shared" si="131"/>
        <v>46.833333333331957</v>
      </c>
      <c r="C2811">
        <v>54.288395479763501</v>
      </c>
      <c r="D2811">
        <v>54.328888597236002</v>
      </c>
      <c r="E2811">
        <v>54.3746307090667</v>
      </c>
      <c r="F2811">
        <f t="shared" si="129"/>
        <v>54.33063826202207</v>
      </c>
      <c r="G2811">
        <f t="shared" si="130"/>
        <v>2.5918904036019361E-2</v>
      </c>
    </row>
    <row r="2812" spans="2:7" x14ac:dyDescent="0.2">
      <c r="B2812">
        <f t="shared" si="131"/>
        <v>46.849999999998623</v>
      </c>
      <c r="C2812">
        <v>54.2919775701682</v>
      </c>
      <c r="D2812">
        <v>54.3256247112636</v>
      </c>
      <c r="E2812">
        <v>54.381940620185098</v>
      </c>
      <c r="F2812">
        <f t="shared" si="129"/>
        <v>54.333180967205635</v>
      </c>
      <c r="G2812">
        <f t="shared" si="130"/>
        <v>3.0567091128078726E-2</v>
      </c>
    </row>
    <row r="2813" spans="2:7" x14ac:dyDescent="0.2">
      <c r="B2813">
        <f t="shared" si="131"/>
        <v>46.866666666665289</v>
      </c>
      <c r="C2813">
        <v>54.296438018764803</v>
      </c>
      <c r="D2813">
        <v>54.321443464150903</v>
      </c>
      <c r="E2813">
        <v>54.3896774457032</v>
      </c>
      <c r="F2813">
        <f t="shared" si="129"/>
        <v>54.335852976206297</v>
      </c>
      <c r="G2813">
        <f t="shared" si="130"/>
        <v>3.5964296630539627E-2</v>
      </c>
    </row>
    <row r="2814" spans="2:7" x14ac:dyDescent="0.2">
      <c r="B2814">
        <f t="shared" si="131"/>
        <v>46.883333333331954</v>
      </c>
      <c r="C2814">
        <v>54.300809258389506</v>
      </c>
      <c r="D2814">
        <v>54.318254029509397</v>
      </c>
      <c r="E2814">
        <v>54.397336897074403</v>
      </c>
      <c r="F2814">
        <f t="shared" si="129"/>
        <v>54.338800061657771</v>
      </c>
      <c r="G2814">
        <f t="shared" si="130"/>
        <v>4.1034133108791657E-2</v>
      </c>
    </row>
    <row r="2815" spans="2:7" x14ac:dyDescent="0.2">
      <c r="B2815">
        <f t="shared" si="131"/>
        <v>46.89999999999862</v>
      </c>
      <c r="C2815">
        <v>54.306043073221701</v>
      </c>
      <c r="D2815">
        <v>54.315096489214298</v>
      </c>
      <c r="E2815">
        <v>54.404919748157297</v>
      </c>
      <c r="F2815">
        <f t="shared" si="129"/>
        <v>54.342019770197766</v>
      </c>
      <c r="G2815">
        <f t="shared" si="130"/>
        <v>4.6096796948315678E-2</v>
      </c>
    </row>
    <row r="2816" spans="2:7" x14ac:dyDescent="0.2">
      <c r="B2816">
        <f t="shared" si="131"/>
        <v>46.916666666665286</v>
      </c>
      <c r="C2816">
        <v>54.313122211757303</v>
      </c>
      <c r="D2816">
        <v>54.3124455243222</v>
      </c>
      <c r="E2816">
        <v>54.4129267836352</v>
      </c>
      <c r="F2816">
        <f t="shared" si="129"/>
        <v>54.346164839904901</v>
      </c>
      <c r="G2816">
        <f t="shared" si="130"/>
        <v>5.1138101983973547E-2</v>
      </c>
    </row>
    <row r="2817" spans="2:7" x14ac:dyDescent="0.2">
      <c r="B2817">
        <f t="shared" si="131"/>
        <v>46.933333333331952</v>
      </c>
      <c r="C2817">
        <v>54.3210597675222</v>
      </c>
      <c r="D2817">
        <v>54.310771069079003</v>
      </c>
      <c r="E2817">
        <v>54.420853742841999</v>
      </c>
      <c r="F2817">
        <f t="shared" si="129"/>
        <v>54.35089485981441</v>
      </c>
      <c r="G2817">
        <f t="shared" si="130"/>
        <v>5.5711098475762666E-2</v>
      </c>
    </row>
    <row r="2818" spans="2:7" x14ac:dyDescent="0.2">
      <c r="B2818">
        <f t="shared" si="131"/>
        <v>46.949999999998617</v>
      </c>
      <c r="C2818">
        <v>54.328838572171705</v>
      </c>
      <c r="D2818">
        <v>54.309113358388203</v>
      </c>
      <c r="E2818">
        <v>54.428701426657902</v>
      </c>
      <c r="F2818">
        <f t="shared" si="129"/>
        <v>54.355551119072601</v>
      </c>
      <c r="G2818">
        <f t="shared" si="130"/>
        <v>6.0289218480150508E-2</v>
      </c>
    </row>
    <row r="2819" spans="2:7" x14ac:dyDescent="0.2">
      <c r="B2819">
        <f t="shared" si="131"/>
        <v>46.966666666665283</v>
      </c>
      <c r="C2819">
        <v>54.335511800728305</v>
      </c>
      <c r="D2819">
        <v>54.308897224804298</v>
      </c>
      <c r="E2819">
        <v>54.436970645966497</v>
      </c>
      <c r="F2819">
        <f t="shared" ref="F2819:F2882" si="132">AVERAGE(C2819,D2819,E2819)</f>
        <v>54.360459890499705</v>
      </c>
      <c r="G2819">
        <f t="shared" ref="G2819:G2882" si="133">STDEV(D2819,E2819,F2819)</f>
        <v>6.4440418739465002E-2</v>
      </c>
    </row>
    <row r="2820" spans="2:7" x14ac:dyDescent="0.2">
      <c r="B2820">
        <f t="shared" ref="B2820:B2883" si="134">B2819+(1/60)</f>
        <v>46.983333333331949</v>
      </c>
      <c r="C2820">
        <v>54.342051564713707</v>
      </c>
      <c r="D2820">
        <v>54.309633252556203</v>
      </c>
      <c r="E2820">
        <v>54.444657149319298</v>
      </c>
      <c r="F2820">
        <f t="shared" si="132"/>
        <v>54.365447322196395</v>
      </c>
      <c r="G2820">
        <f t="shared" si="133"/>
        <v>6.7848925046423342E-2</v>
      </c>
    </row>
    <row r="2821" spans="2:7" x14ac:dyDescent="0.2">
      <c r="B2821">
        <f t="shared" si="134"/>
        <v>46.999999999998614</v>
      </c>
      <c r="C2821">
        <v>54.348460533419406</v>
      </c>
      <c r="D2821">
        <v>54.310361920030701</v>
      </c>
      <c r="E2821">
        <v>54.452766799838301</v>
      </c>
      <c r="F2821">
        <f t="shared" si="132"/>
        <v>54.370529751096136</v>
      </c>
      <c r="G2821">
        <f t="shared" si="133"/>
        <v>7.148688676248835E-2</v>
      </c>
    </row>
    <row r="2822" spans="2:7" x14ac:dyDescent="0.2">
      <c r="B2822">
        <f t="shared" si="134"/>
        <v>47.01666666666528</v>
      </c>
      <c r="C2822">
        <v>54.355741322751001</v>
      </c>
      <c r="D2822">
        <v>54.311083300830397</v>
      </c>
      <c r="E2822">
        <v>54.461295365632701</v>
      </c>
      <c r="F2822">
        <f t="shared" si="132"/>
        <v>54.3760399964047</v>
      </c>
      <c r="G2822">
        <f t="shared" si="133"/>
        <v>7.5334271411165554E-2</v>
      </c>
    </row>
    <row r="2823" spans="2:7" x14ac:dyDescent="0.2">
      <c r="B2823">
        <f t="shared" si="134"/>
        <v>47.033333333331946</v>
      </c>
      <c r="C2823">
        <v>54.365776496296</v>
      </c>
      <c r="D2823">
        <v>54.3108474678221</v>
      </c>
      <c r="E2823">
        <v>54.469738639836102</v>
      </c>
      <c r="F2823">
        <f t="shared" si="132"/>
        <v>54.382120867984732</v>
      </c>
      <c r="G2823">
        <f t="shared" si="133"/>
        <v>7.9585568267666565E-2</v>
      </c>
    </row>
    <row r="2824" spans="2:7" x14ac:dyDescent="0.2">
      <c r="B2824">
        <f t="shared" si="134"/>
        <v>47.049999999998612</v>
      </c>
      <c r="C2824">
        <v>54.375610966370104</v>
      </c>
      <c r="D2824">
        <v>54.310138993143902</v>
      </c>
      <c r="E2824">
        <v>54.478597492613702</v>
      </c>
      <c r="F2824">
        <f t="shared" si="132"/>
        <v>54.388115817375898</v>
      </c>
      <c r="G2824">
        <f t="shared" si="133"/>
        <v>8.4306568264048101E-2</v>
      </c>
    </row>
    <row r="2825" spans="2:7" x14ac:dyDescent="0.2">
      <c r="B2825">
        <f t="shared" si="134"/>
        <v>47.066666666665277</v>
      </c>
      <c r="C2825">
        <v>54.384248747042705</v>
      </c>
      <c r="D2825">
        <v>54.309912603212403</v>
      </c>
      <c r="E2825">
        <v>54.487367750823402</v>
      </c>
      <c r="F2825">
        <f t="shared" si="132"/>
        <v>54.393843033692839</v>
      </c>
      <c r="G2825">
        <f t="shared" si="133"/>
        <v>8.8770790324130683E-2</v>
      </c>
    </row>
    <row r="2826" spans="2:7" x14ac:dyDescent="0.2">
      <c r="B2826">
        <f t="shared" si="134"/>
        <v>47.083333333331943</v>
      </c>
      <c r="C2826">
        <v>54.393663772101903</v>
      </c>
      <c r="D2826">
        <v>54.310163477180303</v>
      </c>
      <c r="E2826">
        <v>54.496050300531003</v>
      </c>
      <c r="F2826">
        <f t="shared" si="132"/>
        <v>54.399959183271072</v>
      </c>
      <c r="G2826">
        <f t="shared" si="133"/>
        <v>9.2961177151195493E-2</v>
      </c>
    </row>
    <row r="2827" spans="2:7" x14ac:dyDescent="0.2">
      <c r="B2827">
        <f t="shared" si="134"/>
        <v>47.099999999998609</v>
      </c>
      <c r="C2827">
        <v>54.402890496659801</v>
      </c>
      <c r="D2827">
        <v>54.311361842408502</v>
      </c>
      <c r="E2827">
        <v>54.504646018939397</v>
      </c>
      <c r="F2827">
        <f t="shared" si="132"/>
        <v>54.406299452669238</v>
      </c>
      <c r="G2827">
        <f t="shared" si="133"/>
        <v>9.664709845306306E-2</v>
      </c>
    </row>
    <row r="2828" spans="2:7" x14ac:dyDescent="0.2">
      <c r="B2828">
        <f t="shared" si="134"/>
        <v>47.116666666665274</v>
      </c>
      <c r="C2828">
        <v>54.412882686726604</v>
      </c>
      <c r="D2828">
        <v>54.313498223984404</v>
      </c>
      <c r="E2828">
        <v>54.513155774476999</v>
      </c>
      <c r="F2828">
        <f t="shared" si="132"/>
        <v>54.413178895062664</v>
      </c>
      <c r="G2828">
        <f t="shared" si="133"/>
        <v>9.9828811867069295E-2</v>
      </c>
    </row>
    <row r="2829" spans="2:7" x14ac:dyDescent="0.2">
      <c r="B2829">
        <f t="shared" si="134"/>
        <v>47.13333333333194</v>
      </c>
      <c r="C2829">
        <v>54.426625032992106</v>
      </c>
      <c r="D2829">
        <v>54.316088241744602</v>
      </c>
      <c r="E2829">
        <v>54.521580426885699</v>
      </c>
      <c r="F2829">
        <f t="shared" si="132"/>
        <v>54.421431233874131</v>
      </c>
      <c r="G2829">
        <f t="shared" si="133"/>
        <v>0.10275703139423355</v>
      </c>
    </row>
    <row r="2830" spans="2:7" x14ac:dyDescent="0.2">
      <c r="B2830">
        <f t="shared" si="134"/>
        <v>47.149999999998606</v>
      </c>
      <c r="C2830">
        <v>54.441092532332306</v>
      </c>
      <c r="D2830">
        <v>54.319602359327099</v>
      </c>
      <c r="E2830">
        <v>54.529920827307699</v>
      </c>
      <c r="F2830">
        <f t="shared" si="132"/>
        <v>54.430205239655699</v>
      </c>
      <c r="G2830">
        <f t="shared" si="133"/>
        <v>0.10520618924400507</v>
      </c>
    </row>
    <row r="2831" spans="2:7" x14ac:dyDescent="0.2">
      <c r="B2831">
        <f t="shared" si="134"/>
        <v>47.166666666665272</v>
      </c>
      <c r="C2831">
        <v>54.4572706816856</v>
      </c>
      <c r="D2831">
        <v>54.323556335733898</v>
      </c>
      <c r="E2831">
        <v>54.5381778183717</v>
      </c>
      <c r="F2831">
        <f t="shared" si="132"/>
        <v>54.439668278597061</v>
      </c>
      <c r="G2831">
        <f t="shared" si="133"/>
        <v>0.10743098056560041</v>
      </c>
    </row>
    <row r="2832" spans="2:7" x14ac:dyDescent="0.2">
      <c r="B2832">
        <f t="shared" si="134"/>
        <v>47.183333333331937</v>
      </c>
      <c r="C2832">
        <v>54.473125268051902</v>
      </c>
      <c r="D2832">
        <v>54.3274707723765</v>
      </c>
      <c r="E2832">
        <v>54.546352234277599</v>
      </c>
      <c r="F2832">
        <f t="shared" si="132"/>
        <v>54.448982758235331</v>
      </c>
      <c r="G2832">
        <f t="shared" si="133"/>
        <v>0.10966241526921336</v>
      </c>
    </row>
    <row r="2833" spans="2:7" x14ac:dyDescent="0.2">
      <c r="B2833">
        <f t="shared" si="134"/>
        <v>47.199999999998603</v>
      </c>
      <c r="C2833">
        <v>54.487662762690903</v>
      </c>
      <c r="D2833">
        <v>54.3318210646528</v>
      </c>
      <c r="E2833">
        <v>54.5539448852319</v>
      </c>
      <c r="F2833">
        <f t="shared" si="132"/>
        <v>54.457809570858537</v>
      </c>
      <c r="G2833">
        <f t="shared" si="133"/>
        <v>0.11139576146505328</v>
      </c>
    </row>
    <row r="2834" spans="2:7" x14ac:dyDescent="0.2">
      <c r="B2834">
        <f t="shared" si="134"/>
        <v>47.216666666665269</v>
      </c>
      <c r="C2834">
        <v>54.502909507437103</v>
      </c>
      <c r="D2834">
        <v>54.3361278540062</v>
      </c>
      <c r="E2834">
        <v>54.5609615894545</v>
      </c>
      <c r="F2834">
        <f t="shared" si="132"/>
        <v>54.466666316965934</v>
      </c>
      <c r="G2834">
        <f t="shared" si="133"/>
        <v>0.11290268473425749</v>
      </c>
    </row>
    <row r="2835" spans="2:7" x14ac:dyDescent="0.2">
      <c r="B2835">
        <f t="shared" si="134"/>
        <v>47.233333333331935</v>
      </c>
      <c r="C2835">
        <v>54.5168513172883</v>
      </c>
      <c r="D2835">
        <v>54.339916575466198</v>
      </c>
      <c r="E2835">
        <v>54.567908122308097</v>
      </c>
      <c r="F2835">
        <f t="shared" si="132"/>
        <v>54.47489200502087</v>
      </c>
      <c r="G2835">
        <f t="shared" si="133"/>
        <v>0.11463747939339131</v>
      </c>
    </row>
    <row r="2836" spans="2:7" x14ac:dyDescent="0.2">
      <c r="B2836">
        <f t="shared" si="134"/>
        <v>47.2499999999986</v>
      </c>
      <c r="C2836">
        <v>54.531514290942503</v>
      </c>
      <c r="D2836">
        <v>54.3436674097115</v>
      </c>
      <c r="E2836">
        <v>54.574285170407798</v>
      </c>
      <c r="F2836">
        <f t="shared" si="132"/>
        <v>54.48315562368726</v>
      </c>
      <c r="G2836">
        <f t="shared" si="133"/>
        <v>0.11615084134593602</v>
      </c>
    </row>
    <row r="2837" spans="2:7" x14ac:dyDescent="0.2">
      <c r="B2837">
        <f t="shared" si="134"/>
        <v>47.266666666665266</v>
      </c>
      <c r="C2837">
        <v>54.545884005123703</v>
      </c>
      <c r="D2837">
        <v>54.348355735614398</v>
      </c>
      <c r="E2837">
        <v>54.580598444172402</v>
      </c>
      <c r="F2837">
        <f t="shared" si="132"/>
        <v>54.491612728303501</v>
      </c>
      <c r="G2837">
        <f t="shared" si="133"/>
        <v>0.1171734464098592</v>
      </c>
    </row>
    <row r="2838" spans="2:7" x14ac:dyDescent="0.2">
      <c r="B2838">
        <f t="shared" si="134"/>
        <v>47.283333333331932</v>
      </c>
      <c r="C2838">
        <v>54.558966325021203</v>
      </c>
      <c r="D2838">
        <v>54.353497178258202</v>
      </c>
      <c r="E2838">
        <v>54.586348566539499</v>
      </c>
      <c r="F2838">
        <f t="shared" si="132"/>
        <v>54.499604023272973</v>
      </c>
      <c r="G2838">
        <f t="shared" si="133"/>
        <v>0.11768007121798196</v>
      </c>
    </row>
    <row r="2839" spans="2:7" x14ac:dyDescent="0.2">
      <c r="B2839">
        <f t="shared" si="134"/>
        <v>47.299999999998597</v>
      </c>
      <c r="C2839">
        <v>54.572786998520805</v>
      </c>
      <c r="D2839">
        <v>54.359062206475699</v>
      </c>
      <c r="E2839">
        <v>54.591541169543099</v>
      </c>
      <c r="F2839">
        <f t="shared" si="132"/>
        <v>54.507796791513194</v>
      </c>
      <c r="G2839">
        <f t="shared" si="133"/>
        <v>0.11774376551562103</v>
      </c>
    </row>
    <row r="2840" spans="2:7" x14ac:dyDescent="0.2">
      <c r="B2840">
        <f t="shared" si="134"/>
        <v>47.316666666665263</v>
      </c>
      <c r="C2840">
        <v>54.586331258550402</v>
      </c>
      <c r="D2840">
        <v>54.3655465844109</v>
      </c>
      <c r="E2840">
        <v>54.596681843471799</v>
      </c>
      <c r="F2840">
        <f t="shared" si="132"/>
        <v>54.516186562144362</v>
      </c>
      <c r="G2840">
        <f t="shared" si="133"/>
        <v>0.11732817307923823</v>
      </c>
    </row>
    <row r="2841" spans="2:7" x14ac:dyDescent="0.2">
      <c r="B2841">
        <f t="shared" si="134"/>
        <v>47.333333333331929</v>
      </c>
      <c r="C2841">
        <v>54.600604633379405</v>
      </c>
      <c r="D2841">
        <v>54.371966118566803</v>
      </c>
      <c r="E2841">
        <v>54.602271122117401</v>
      </c>
      <c r="F2841">
        <f t="shared" si="132"/>
        <v>54.524947291354543</v>
      </c>
      <c r="G2841">
        <f t="shared" si="133"/>
        <v>0.11720538148324375</v>
      </c>
    </row>
    <row r="2842" spans="2:7" x14ac:dyDescent="0.2">
      <c r="B2842">
        <f t="shared" si="134"/>
        <v>47.349999999998595</v>
      </c>
      <c r="C2842">
        <v>54.615592540711802</v>
      </c>
      <c r="D2842">
        <v>54.3787964573811</v>
      </c>
      <c r="E2842">
        <v>54.607804504764204</v>
      </c>
      <c r="F2842">
        <f t="shared" si="132"/>
        <v>54.534064500952375</v>
      </c>
      <c r="G2842">
        <f t="shared" si="133"/>
        <v>0.11689770405703874</v>
      </c>
    </row>
    <row r="2843" spans="2:7" x14ac:dyDescent="0.2">
      <c r="B2843">
        <f t="shared" si="134"/>
        <v>47.36666666666526</v>
      </c>
      <c r="C2843">
        <v>54.630280689897504</v>
      </c>
      <c r="D2843">
        <v>54.386533492807303</v>
      </c>
      <c r="E2843">
        <v>54.612782536282801</v>
      </c>
      <c r="F2843">
        <f t="shared" si="132"/>
        <v>54.543198906329202</v>
      </c>
      <c r="G2843">
        <f t="shared" si="133"/>
        <v>0.11588396712882311</v>
      </c>
    </row>
    <row r="2844" spans="2:7" x14ac:dyDescent="0.2">
      <c r="B2844">
        <f t="shared" si="134"/>
        <v>47.383333333331926</v>
      </c>
      <c r="C2844">
        <v>54.6456750760996</v>
      </c>
      <c r="D2844">
        <v>54.3941931578793</v>
      </c>
      <c r="E2844">
        <v>54.617710784682203</v>
      </c>
      <c r="F2844">
        <f t="shared" si="132"/>
        <v>54.552526339553701</v>
      </c>
      <c r="G2844">
        <f t="shared" si="133"/>
        <v>0.11494820413085399</v>
      </c>
    </row>
    <row r="2845" spans="2:7" x14ac:dyDescent="0.2">
      <c r="B2845">
        <f t="shared" si="134"/>
        <v>47.399999999998592</v>
      </c>
      <c r="C2845">
        <v>54.660761574577606</v>
      </c>
      <c r="D2845">
        <v>54.401301226300497</v>
      </c>
      <c r="E2845">
        <v>54.621589720106101</v>
      </c>
      <c r="F2845">
        <f t="shared" si="132"/>
        <v>54.56121750699473</v>
      </c>
      <c r="G2845">
        <f t="shared" si="133"/>
        <v>0.1138310454505444</v>
      </c>
    </row>
    <row r="2846" spans="2:7" x14ac:dyDescent="0.2">
      <c r="B2846">
        <f t="shared" si="134"/>
        <v>47.416666666665257</v>
      </c>
      <c r="C2846">
        <v>54.675546343086104</v>
      </c>
      <c r="D2846">
        <v>54.4083382140374</v>
      </c>
      <c r="E2846">
        <v>54.624929850301498</v>
      </c>
      <c r="F2846">
        <f t="shared" si="132"/>
        <v>54.569604802474998</v>
      </c>
      <c r="G2846">
        <f t="shared" si="133"/>
        <v>0.11253126259168</v>
      </c>
    </row>
    <row r="2847" spans="2:7" x14ac:dyDescent="0.2">
      <c r="B2847">
        <f t="shared" si="134"/>
        <v>47.433333333331923</v>
      </c>
      <c r="C2847">
        <v>54.6890354162243</v>
      </c>
      <c r="D2847">
        <v>54.415804831897098</v>
      </c>
      <c r="E2847">
        <v>54.627736563773801</v>
      </c>
      <c r="F2847">
        <f t="shared" si="132"/>
        <v>54.577525603965064</v>
      </c>
      <c r="G2847">
        <f t="shared" si="133"/>
        <v>0.11074731567810299</v>
      </c>
    </row>
    <row r="2848" spans="2:7" x14ac:dyDescent="0.2">
      <c r="B2848">
        <f t="shared" si="134"/>
        <v>47.449999999998589</v>
      </c>
      <c r="C2848">
        <v>54.702254707899804</v>
      </c>
      <c r="D2848">
        <v>54.423671783578101</v>
      </c>
      <c r="E2848">
        <v>54.630015195133097</v>
      </c>
      <c r="F2848">
        <f t="shared" si="132"/>
        <v>54.585313895537006</v>
      </c>
      <c r="G2848">
        <f t="shared" si="133"/>
        <v>0.10855412017074666</v>
      </c>
    </row>
    <row r="2849" spans="2:7" x14ac:dyDescent="0.2">
      <c r="B2849">
        <f t="shared" si="134"/>
        <v>47.466666666665255</v>
      </c>
      <c r="C2849">
        <v>54.715209613741905</v>
      </c>
      <c r="D2849">
        <v>54.431935065742302</v>
      </c>
      <c r="E2849">
        <v>54.631271012308197</v>
      </c>
      <c r="F2849">
        <f t="shared" si="132"/>
        <v>54.592805230597463</v>
      </c>
      <c r="G2849">
        <f t="shared" si="133"/>
        <v>0.10574627329640372</v>
      </c>
    </row>
    <row r="2850" spans="2:7" x14ac:dyDescent="0.2">
      <c r="B2850">
        <f t="shared" si="134"/>
        <v>47.48333333333192</v>
      </c>
      <c r="C2850">
        <v>54.726905421467002</v>
      </c>
      <c r="D2850">
        <v>54.439640715084899</v>
      </c>
      <c r="E2850">
        <v>54.632014257454003</v>
      </c>
      <c r="F2850">
        <f t="shared" si="132"/>
        <v>54.599520131335304</v>
      </c>
      <c r="G2850">
        <f t="shared" si="133"/>
        <v>0.10297643401641765</v>
      </c>
    </row>
    <row r="2851" spans="2:7" x14ac:dyDescent="0.2">
      <c r="B2851">
        <f t="shared" si="134"/>
        <v>47.499999999998586</v>
      </c>
      <c r="C2851">
        <v>54.739367313037704</v>
      </c>
      <c r="D2851">
        <v>54.446769307934098</v>
      </c>
      <c r="E2851">
        <v>54.632750069758004</v>
      </c>
      <c r="F2851">
        <f t="shared" si="132"/>
        <v>54.606295563576602</v>
      </c>
      <c r="G2851">
        <f t="shared" si="133"/>
        <v>0.10061254966886574</v>
      </c>
    </row>
    <row r="2852" spans="2:7" x14ac:dyDescent="0.2">
      <c r="B2852">
        <f t="shared" si="134"/>
        <v>47.516666666665252</v>
      </c>
      <c r="C2852">
        <v>54.752529966776905</v>
      </c>
      <c r="D2852">
        <v>54.4523766148547</v>
      </c>
      <c r="E2852">
        <v>54.632478497698202</v>
      </c>
      <c r="F2852">
        <f t="shared" si="132"/>
        <v>54.612461693109935</v>
      </c>
      <c r="G2852">
        <f t="shared" si="133"/>
        <v>9.8712202006374955E-2</v>
      </c>
    </row>
    <row r="2853" spans="2:7" x14ac:dyDescent="0.2">
      <c r="B2853">
        <f t="shared" si="134"/>
        <v>47.533333333331917</v>
      </c>
      <c r="C2853">
        <v>54.765429367441406</v>
      </c>
      <c r="D2853">
        <v>54.457927848706198</v>
      </c>
      <c r="E2853">
        <v>54.632209641498797</v>
      </c>
      <c r="F2853">
        <f t="shared" si="132"/>
        <v>54.618522285882136</v>
      </c>
      <c r="G2853">
        <f t="shared" si="133"/>
        <v>9.691238332865014E-2</v>
      </c>
    </row>
    <row r="2854" spans="2:7" x14ac:dyDescent="0.2">
      <c r="B2854">
        <f t="shared" si="134"/>
        <v>47.549999999998583</v>
      </c>
      <c r="C2854">
        <v>54.779070780092603</v>
      </c>
      <c r="D2854">
        <v>54.464398570219103</v>
      </c>
      <c r="E2854">
        <v>54.631443461326398</v>
      </c>
      <c r="F2854">
        <f t="shared" si="132"/>
        <v>54.624970937212701</v>
      </c>
      <c r="G2854">
        <f t="shared" si="133"/>
        <v>9.4630310731971909E-2</v>
      </c>
    </row>
    <row r="2855" spans="2:7" x14ac:dyDescent="0.2">
      <c r="B2855">
        <f t="shared" si="134"/>
        <v>47.566666666665249</v>
      </c>
      <c r="C2855">
        <v>54.791439364490707</v>
      </c>
      <c r="D2855">
        <v>54.470804584516898</v>
      </c>
      <c r="E2855">
        <v>54.629684918251797</v>
      </c>
      <c r="F2855">
        <f t="shared" si="132"/>
        <v>54.630642955753132</v>
      </c>
      <c r="G2855">
        <f t="shared" si="133"/>
        <v>9.200741202299853E-2</v>
      </c>
    </row>
    <row r="2856" spans="2:7" x14ac:dyDescent="0.2">
      <c r="B2856">
        <f t="shared" si="134"/>
        <v>47.583333333331915</v>
      </c>
      <c r="C2856">
        <v>54.801610577200904</v>
      </c>
      <c r="D2856">
        <v>54.478121538671701</v>
      </c>
      <c r="E2856">
        <v>54.627443949066397</v>
      </c>
      <c r="F2856">
        <f t="shared" si="132"/>
        <v>54.635725354979662</v>
      </c>
      <c r="G2856">
        <f t="shared" si="133"/>
        <v>8.8698672335813383E-2</v>
      </c>
    </row>
    <row r="2857" spans="2:7" x14ac:dyDescent="0.2">
      <c r="B2857">
        <f t="shared" si="134"/>
        <v>47.59999999999858</v>
      </c>
      <c r="C2857">
        <v>54.810578365656902</v>
      </c>
      <c r="D2857">
        <v>54.485365323285002</v>
      </c>
      <c r="E2857">
        <v>54.624225366089497</v>
      </c>
      <c r="F2857">
        <f t="shared" si="132"/>
        <v>54.640056351677138</v>
      </c>
      <c r="G2857">
        <f t="shared" si="133"/>
        <v>8.5109777990309943E-2</v>
      </c>
    </row>
    <row r="2858" spans="2:7" x14ac:dyDescent="0.2">
      <c r="B2858">
        <f t="shared" si="134"/>
        <v>47.616666666665246</v>
      </c>
      <c r="C2858">
        <v>54.818366798343703</v>
      </c>
      <c r="D2858">
        <v>54.491561670052199</v>
      </c>
      <c r="E2858">
        <v>54.620538958344902</v>
      </c>
      <c r="F2858">
        <f t="shared" si="132"/>
        <v>54.643489142246928</v>
      </c>
      <c r="G2858">
        <f t="shared" si="133"/>
        <v>8.1898116221676767E-2</v>
      </c>
    </row>
    <row r="2859" spans="2:7" x14ac:dyDescent="0.2">
      <c r="B2859">
        <f t="shared" si="134"/>
        <v>47.633333333331912</v>
      </c>
      <c r="C2859">
        <v>54.826999462376904</v>
      </c>
      <c r="D2859">
        <v>54.497696053351603</v>
      </c>
      <c r="E2859">
        <v>54.6168894164636</v>
      </c>
      <c r="F2859">
        <f t="shared" si="132"/>
        <v>54.647194977397369</v>
      </c>
      <c r="G2859">
        <f t="shared" si="133"/>
        <v>7.9031020412135472E-2</v>
      </c>
    </row>
    <row r="2860" spans="2:7" x14ac:dyDescent="0.2">
      <c r="B2860">
        <f t="shared" si="134"/>
        <v>47.649999999998577</v>
      </c>
      <c r="C2860">
        <v>54.8344594731293</v>
      </c>
      <c r="D2860">
        <v>54.504244092818098</v>
      </c>
      <c r="E2860">
        <v>54.613276371751603</v>
      </c>
      <c r="F2860">
        <f t="shared" si="132"/>
        <v>54.650659979233005</v>
      </c>
      <c r="G2860">
        <f t="shared" si="133"/>
        <v>7.607363072753931E-2</v>
      </c>
    </row>
    <row r="2861" spans="2:7" x14ac:dyDescent="0.2">
      <c r="B2861">
        <f t="shared" si="134"/>
        <v>47.666666666665243</v>
      </c>
      <c r="C2861">
        <v>54.841770283666705</v>
      </c>
      <c r="D2861">
        <v>54.510251651890002</v>
      </c>
      <c r="E2861">
        <v>54.609224447981902</v>
      </c>
      <c r="F2861">
        <f t="shared" si="132"/>
        <v>54.653748794512865</v>
      </c>
      <c r="G2861">
        <f t="shared" si="133"/>
        <v>7.3450053030596124E-2</v>
      </c>
    </row>
    <row r="2862" spans="2:7" x14ac:dyDescent="0.2">
      <c r="B2862">
        <f t="shared" si="134"/>
        <v>47.683333333331909</v>
      </c>
      <c r="C2862">
        <v>54.8469848779934</v>
      </c>
      <c r="D2862">
        <v>54.516199135370996</v>
      </c>
      <c r="E2862">
        <v>54.605213045354503</v>
      </c>
      <c r="F2862">
        <f t="shared" si="132"/>
        <v>54.656132352906297</v>
      </c>
      <c r="G2862">
        <f t="shared" si="133"/>
        <v>7.0825557324419641E-2</v>
      </c>
    </row>
    <row r="2863" spans="2:7" x14ac:dyDescent="0.2">
      <c r="B2863">
        <f t="shared" si="134"/>
        <v>47.699999999998575</v>
      </c>
      <c r="C2863">
        <v>54.850095180433506</v>
      </c>
      <c r="D2863">
        <v>54.521112144017302</v>
      </c>
      <c r="E2863">
        <v>54.601741770196199</v>
      </c>
      <c r="F2863">
        <f t="shared" si="132"/>
        <v>54.657649698215664</v>
      </c>
      <c r="G2863">
        <f t="shared" si="133"/>
        <v>6.8640775951870348E-2</v>
      </c>
    </row>
    <row r="2864" spans="2:7" x14ac:dyDescent="0.2">
      <c r="B2864">
        <f t="shared" si="134"/>
        <v>47.71666666666524</v>
      </c>
      <c r="C2864">
        <v>54.853143276824902</v>
      </c>
      <c r="D2864">
        <v>54.525501022577203</v>
      </c>
      <c r="E2864">
        <v>54.597805197928601</v>
      </c>
      <c r="F2864">
        <f t="shared" si="132"/>
        <v>54.658816499110237</v>
      </c>
      <c r="G2864">
        <f t="shared" si="133"/>
        <v>6.6737406962352946E-2</v>
      </c>
    </row>
    <row r="2865" spans="2:7" x14ac:dyDescent="0.2">
      <c r="B2865">
        <f t="shared" si="134"/>
        <v>47.733333333331906</v>
      </c>
      <c r="C2865">
        <v>54.854180411288404</v>
      </c>
      <c r="D2865">
        <v>54.529346012351397</v>
      </c>
      <c r="E2865">
        <v>54.593907993179201</v>
      </c>
      <c r="F2865">
        <f t="shared" si="132"/>
        <v>54.659144805606331</v>
      </c>
      <c r="G2865">
        <f t="shared" si="133"/>
        <v>6.4899689000923647E-2</v>
      </c>
    </row>
    <row r="2866" spans="2:7" x14ac:dyDescent="0.2">
      <c r="B2866">
        <f t="shared" si="134"/>
        <v>47.749999999998572</v>
      </c>
      <c r="C2866">
        <v>54.855196803062604</v>
      </c>
      <c r="D2866">
        <v>54.532652552227901</v>
      </c>
      <c r="E2866">
        <v>54.589574751566502</v>
      </c>
      <c r="F2866">
        <f t="shared" si="132"/>
        <v>54.659141368952341</v>
      </c>
      <c r="G2866">
        <f t="shared" si="133"/>
        <v>6.3349653759116775E-2</v>
      </c>
    </row>
    <row r="2867" spans="2:7" x14ac:dyDescent="0.2">
      <c r="B2867">
        <f t="shared" si="134"/>
        <v>47.766666666665238</v>
      </c>
      <c r="C2867">
        <v>54.855242867001401</v>
      </c>
      <c r="D2867">
        <v>54.536426026705598</v>
      </c>
      <c r="E2867">
        <v>54.583809811503698</v>
      </c>
      <c r="F2867">
        <f t="shared" si="132"/>
        <v>54.658492901736899</v>
      </c>
      <c r="G2867">
        <f t="shared" si="133"/>
        <v>6.1540107529534926E-2</v>
      </c>
    </row>
    <row r="2868" spans="2:7" x14ac:dyDescent="0.2">
      <c r="B2868">
        <f t="shared" si="134"/>
        <v>47.783333333331903</v>
      </c>
      <c r="C2868">
        <v>54.8533380096613</v>
      </c>
      <c r="D2868">
        <v>54.539661766438499</v>
      </c>
      <c r="E2868">
        <v>54.577627512934797</v>
      </c>
      <c r="F2868">
        <f t="shared" si="132"/>
        <v>54.656875763011534</v>
      </c>
      <c r="G2868">
        <f t="shared" si="133"/>
        <v>5.9806359806559309E-2</v>
      </c>
    </row>
    <row r="2869" spans="2:7" x14ac:dyDescent="0.2">
      <c r="B2869">
        <f t="shared" si="134"/>
        <v>47.799999999998569</v>
      </c>
      <c r="C2869">
        <v>54.851471249468105</v>
      </c>
      <c r="D2869">
        <v>54.5433651487742</v>
      </c>
      <c r="E2869">
        <v>54.571507040060197</v>
      </c>
      <c r="F2869">
        <f t="shared" si="132"/>
        <v>54.655447812767498</v>
      </c>
      <c r="G2869">
        <f t="shared" si="133"/>
        <v>5.831029488247385E-2</v>
      </c>
    </row>
    <row r="2870" spans="2:7" x14ac:dyDescent="0.2">
      <c r="B2870">
        <f t="shared" si="134"/>
        <v>47.816666666665235</v>
      </c>
      <c r="C2870">
        <v>54.846691824478704</v>
      </c>
      <c r="D2870">
        <v>54.546556497286403</v>
      </c>
      <c r="E2870">
        <v>54.565447774569201</v>
      </c>
      <c r="F2870">
        <f t="shared" si="132"/>
        <v>54.652898698778102</v>
      </c>
      <c r="G2870">
        <f t="shared" si="133"/>
        <v>5.6735068990980436E-2</v>
      </c>
    </row>
    <row r="2871" spans="2:7" x14ac:dyDescent="0.2">
      <c r="B2871">
        <f t="shared" si="134"/>
        <v>47.8333333333319</v>
      </c>
      <c r="C2871">
        <v>54.841007987989201</v>
      </c>
      <c r="D2871">
        <v>54.548740932313599</v>
      </c>
      <c r="E2871">
        <v>54.558449082971798</v>
      </c>
      <c r="F2871">
        <f t="shared" si="132"/>
        <v>54.649399334424864</v>
      </c>
      <c r="G2871">
        <f t="shared" si="133"/>
        <v>5.5525235020020672E-2</v>
      </c>
    </row>
    <row r="2872" spans="2:7" x14ac:dyDescent="0.2">
      <c r="B2872">
        <f t="shared" si="134"/>
        <v>47.849999999998566</v>
      </c>
      <c r="C2872">
        <v>54.834487828229406</v>
      </c>
      <c r="D2872">
        <v>54.550428522990401</v>
      </c>
      <c r="E2872">
        <v>54.551020370690999</v>
      </c>
      <c r="F2872">
        <f t="shared" si="132"/>
        <v>54.645312240636933</v>
      </c>
      <c r="G2872">
        <f t="shared" si="133"/>
        <v>5.4611089984892905E-2</v>
      </c>
    </row>
    <row r="2873" spans="2:7" x14ac:dyDescent="0.2">
      <c r="B2873">
        <f t="shared" si="134"/>
        <v>47.866666666665232</v>
      </c>
      <c r="C2873">
        <v>54.826148071664804</v>
      </c>
      <c r="D2873">
        <v>54.550649237760503</v>
      </c>
      <c r="E2873">
        <v>54.543165938190498</v>
      </c>
      <c r="F2873">
        <f t="shared" si="132"/>
        <v>54.639987749205268</v>
      </c>
      <c r="G2873">
        <f t="shared" si="133"/>
        <v>5.3869955274718134E-2</v>
      </c>
    </row>
    <row r="2874" spans="2:7" x14ac:dyDescent="0.2">
      <c r="B2874">
        <f t="shared" si="134"/>
        <v>47.883333333331898</v>
      </c>
      <c r="C2874">
        <v>54.817975110231501</v>
      </c>
      <c r="D2874">
        <v>54.550392745382901</v>
      </c>
      <c r="E2874">
        <v>54.534890042923301</v>
      </c>
      <c r="F2874">
        <f t="shared" si="132"/>
        <v>54.634419299512565</v>
      </c>
      <c r="G2874">
        <f t="shared" si="133"/>
        <v>5.3551950633112445E-2</v>
      </c>
    </row>
    <row r="2875" spans="2:7" x14ac:dyDescent="0.2">
      <c r="B2875">
        <f t="shared" si="134"/>
        <v>47.899999999998563</v>
      </c>
      <c r="C2875">
        <v>54.808015608026906</v>
      </c>
      <c r="D2875">
        <v>54.549663817929101</v>
      </c>
      <c r="E2875">
        <v>54.527196920283302</v>
      </c>
      <c r="F2875">
        <f t="shared" si="132"/>
        <v>54.628292115413103</v>
      </c>
      <c r="G2875">
        <f t="shared" si="133"/>
        <v>5.3083910201039419E-2</v>
      </c>
    </row>
    <row r="2876" spans="2:7" x14ac:dyDescent="0.2">
      <c r="B2876">
        <f t="shared" si="134"/>
        <v>47.916666666665229</v>
      </c>
      <c r="C2876">
        <v>54.798255295866305</v>
      </c>
      <c r="D2876">
        <v>54.5484671797498</v>
      </c>
      <c r="E2876">
        <v>54.519580732011399</v>
      </c>
      <c r="F2876">
        <f t="shared" si="132"/>
        <v>54.622101069209172</v>
      </c>
      <c r="G2876">
        <f t="shared" si="133"/>
        <v>5.2862709097881988E-2</v>
      </c>
    </row>
    <row r="2877" spans="2:7" x14ac:dyDescent="0.2">
      <c r="B2877">
        <f t="shared" si="134"/>
        <v>47.933333333331895</v>
      </c>
      <c r="C2877">
        <v>54.786740189949001</v>
      </c>
      <c r="D2877">
        <v>54.546807507952302</v>
      </c>
      <c r="E2877">
        <v>54.512040708701399</v>
      </c>
      <c r="F2877">
        <f t="shared" si="132"/>
        <v>54.615196135534234</v>
      </c>
      <c r="G2877">
        <f t="shared" si="133"/>
        <v>5.2482976283993163E-2</v>
      </c>
    </row>
    <row r="2878" spans="2:7" x14ac:dyDescent="0.2">
      <c r="B2878">
        <f t="shared" si="134"/>
        <v>47.94999999999856</v>
      </c>
      <c r="C2878">
        <v>54.77545538615</v>
      </c>
      <c r="D2878">
        <v>54.545164432872802</v>
      </c>
      <c r="E2878">
        <v>54.505551108056501</v>
      </c>
      <c r="F2878">
        <f t="shared" si="132"/>
        <v>54.608723642359763</v>
      </c>
      <c r="G2878">
        <f t="shared" si="133"/>
        <v>5.2047350954310338E-2</v>
      </c>
    </row>
    <row r="2879" spans="2:7" x14ac:dyDescent="0.2">
      <c r="B2879">
        <f t="shared" si="134"/>
        <v>47.966666666665226</v>
      </c>
      <c r="C2879">
        <v>54.764396278427</v>
      </c>
      <c r="D2879">
        <v>54.544012788544002</v>
      </c>
      <c r="E2879">
        <v>54.498626396133197</v>
      </c>
      <c r="F2879">
        <f t="shared" si="132"/>
        <v>54.602345154368066</v>
      </c>
      <c r="G2879">
        <f t="shared" si="133"/>
        <v>5.1993862343683278E-2</v>
      </c>
    </row>
    <row r="2880" spans="2:7" x14ac:dyDescent="0.2">
      <c r="B2880">
        <f t="shared" si="134"/>
        <v>47.983333333331892</v>
      </c>
      <c r="C2880">
        <v>54.751608352858504</v>
      </c>
      <c r="D2880">
        <v>54.542397660658601</v>
      </c>
      <c r="E2880">
        <v>54.492270943803398</v>
      </c>
      <c r="F2880">
        <f t="shared" si="132"/>
        <v>54.595425652440163</v>
      </c>
      <c r="G2880">
        <f t="shared" si="133"/>
        <v>5.1584153847544841E-2</v>
      </c>
    </row>
    <row r="2881" spans="2:7" x14ac:dyDescent="0.2">
      <c r="B2881">
        <f t="shared" si="134"/>
        <v>47.999999999998558</v>
      </c>
      <c r="C2881">
        <v>54.739076185801302</v>
      </c>
      <c r="D2881">
        <v>54.540798684052</v>
      </c>
      <c r="E2881">
        <v>54.486479058125298</v>
      </c>
      <c r="F2881">
        <f t="shared" si="132"/>
        <v>54.588784642659533</v>
      </c>
      <c r="G2881">
        <f t="shared" si="133"/>
        <v>5.1185457913995418E-2</v>
      </c>
    </row>
    <row r="2882" spans="2:7" x14ac:dyDescent="0.2">
      <c r="B2882">
        <f t="shared" si="134"/>
        <v>48.016666666665223</v>
      </c>
      <c r="C2882">
        <v>54.725844662085301</v>
      </c>
      <c r="D2882">
        <v>54.538740697211502</v>
      </c>
      <c r="E2882">
        <v>54.479770074881799</v>
      </c>
      <c r="F2882">
        <f t="shared" si="132"/>
        <v>54.581451811392867</v>
      </c>
      <c r="G2882">
        <f t="shared" si="133"/>
        <v>5.1057074456716894E-2</v>
      </c>
    </row>
    <row r="2883" spans="2:7" x14ac:dyDescent="0.2">
      <c r="B2883">
        <f t="shared" si="134"/>
        <v>48.033333333331889</v>
      </c>
      <c r="C2883">
        <v>54.711927768843601</v>
      </c>
      <c r="D2883">
        <v>54.535278290239397</v>
      </c>
      <c r="E2883">
        <v>54.474128202960401</v>
      </c>
      <c r="F2883">
        <f t="shared" ref="F2883:F2946" si="135">AVERAGE(C2883,D2883,E2883)</f>
        <v>54.573778087347797</v>
      </c>
      <c r="G2883">
        <f t="shared" ref="G2883:G2946" si="136">STDEV(D2883,E2883,F2883)</f>
        <v>5.0252142591200907E-2</v>
      </c>
    </row>
    <row r="2884" spans="2:7" x14ac:dyDescent="0.2">
      <c r="B2884">
        <f t="shared" ref="B2884:B2947" si="137">B2883+(1/60)</f>
        <v>48.049999999998555</v>
      </c>
      <c r="C2884">
        <v>54.698289213466701</v>
      </c>
      <c r="D2884">
        <v>54.531850507336998</v>
      </c>
      <c r="E2884">
        <v>54.468042742510903</v>
      </c>
      <c r="F2884">
        <f t="shared" si="135"/>
        <v>54.566060821104863</v>
      </c>
      <c r="G2884">
        <f t="shared" si="136"/>
        <v>4.9748233053127262E-2</v>
      </c>
    </row>
    <row r="2885" spans="2:7" x14ac:dyDescent="0.2">
      <c r="B2885">
        <f t="shared" si="137"/>
        <v>48.06666666666522</v>
      </c>
      <c r="C2885">
        <v>54.6820234291974</v>
      </c>
      <c r="D2885">
        <v>54.527507002263597</v>
      </c>
      <c r="E2885">
        <v>54.462018138936102</v>
      </c>
      <c r="F2885">
        <f t="shared" si="135"/>
        <v>54.557182856799024</v>
      </c>
      <c r="G2885">
        <f t="shared" si="136"/>
        <v>4.8692523533332074E-2</v>
      </c>
    </row>
    <row r="2886" spans="2:7" x14ac:dyDescent="0.2">
      <c r="B2886">
        <f t="shared" si="137"/>
        <v>48.083333333331886</v>
      </c>
      <c r="C2886">
        <v>54.665082960613404</v>
      </c>
      <c r="D2886">
        <v>54.522256932241</v>
      </c>
      <c r="E2886">
        <v>54.456053783622103</v>
      </c>
      <c r="F2886">
        <f t="shared" si="135"/>
        <v>54.547797892158833</v>
      </c>
      <c r="G2886">
        <f t="shared" si="136"/>
        <v>4.7350077387792081E-2</v>
      </c>
    </row>
    <row r="2887" spans="2:7" x14ac:dyDescent="0.2">
      <c r="B2887">
        <f t="shared" si="137"/>
        <v>48.099999999998552</v>
      </c>
      <c r="C2887">
        <v>54.646531301401204</v>
      </c>
      <c r="D2887">
        <v>54.516109362918598</v>
      </c>
      <c r="E2887">
        <v>54.449649064947103</v>
      </c>
      <c r="F2887">
        <f t="shared" si="135"/>
        <v>54.537429909755637</v>
      </c>
      <c r="G2887">
        <f t="shared" si="136"/>
        <v>4.5783937574929795E-2</v>
      </c>
    </row>
    <row r="2888" spans="2:7" x14ac:dyDescent="0.2">
      <c r="B2888">
        <f t="shared" si="137"/>
        <v>48.116666666665218</v>
      </c>
      <c r="C2888">
        <v>54.628350675373206</v>
      </c>
      <c r="D2888">
        <v>54.509548269289397</v>
      </c>
      <c r="E2888">
        <v>54.442808386773201</v>
      </c>
      <c r="F2888">
        <f t="shared" si="135"/>
        <v>54.526902443811935</v>
      </c>
      <c r="G2888">
        <f t="shared" si="136"/>
        <v>4.4398178868184764E-2</v>
      </c>
    </row>
    <row r="2889" spans="2:7" x14ac:dyDescent="0.2">
      <c r="B2889">
        <f t="shared" si="137"/>
        <v>48.133333333331883</v>
      </c>
      <c r="C2889">
        <v>54.612433661865701</v>
      </c>
      <c r="D2889">
        <v>54.5035277865965</v>
      </c>
      <c r="E2889">
        <v>54.435536108918598</v>
      </c>
      <c r="F2889">
        <f t="shared" si="135"/>
        <v>54.517165852460266</v>
      </c>
      <c r="G2889">
        <f t="shared" si="136"/>
        <v>4.3726956035224591E-2</v>
      </c>
    </row>
    <row r="2890" spans="2:7" x14ac:dyDescent="0.2">
      <c r="B2890">
        <f t="shared" si="137"/>
        <v>48.149999999998549</v>
      </c>
      <c r="C2890">
        <v>54.593984988628407</v>
      </c>
      <c r="D2890">
        <v>54.497567508730498</v>
      </c>
      <c r="E2890">
        <v>54.428336556422501</v>
      </c>
      <c r="F2890">
        <f t="shared" si="135"/>
        <v>54.506629684593804</v>
      </c>
      <c r="G2890">
        <f t="shared" si="136"/>
        <v>4.282690296939097E-2</v>
      </c>
    </row>
    <row r="2891" spans="2:7" x14ac:dyDescent="0.2">
      <c r="B2891">
        <f t="shared" si="137"/>
        <v>48.166666666665215</v>
      </c>
      <c r="C2891">
        <v>54.577855288855801</v>
      </c>
      <c r="D2891">
        <v>54.492141833643203</v>
      </c>
      <c r="E2891">
        <v>54.422184019016299</v>
      </c>
      <c r="F2891">
        <f t="shared" si="135"/>
        <v>54.497393713838427</v>
      </c>
      <c r="G2891">
        <f t="shared" si="136"/>
        <v>4.1988443386632733E-2</v>
      </c>
    </row>
    <row r="2892" spans="2:7" x14ac:dyDescent="0.2">
      <c r="B2892">
        <f t="shared" si="137"/>
        <v>48.183333333331881</v>
      </c>
      <c r="C2892">
        <v>54.560098183078701</v>
      </c>
      <c r="D2892">
        <v>54.487245415306802</v>
      </c>
      <c r="E2892">
        <v>54.416593017772698</v>
      </c>
      <c r="F2892">
        <f t="shared" si="135"/>
        <v>54.487978872052736</v>
      </c>
      <c r="G2892">
        <f t="shared" si="136"/>
        <v>4.1004551429091554E-2</v>
      </c>
    </row>
    <row r="2893" spans="2:7" x14ac:dyDescent="0.2">
      <c r="B2893">
        <f t="shared" si="137"/>
        <v>48.199999999998546</v>
      </c>
      <c r="C2893">
        <v>54.541746219417107</v>
      </c>
      <c r="D2893">
        <v>54.481447961153698</v>
      </c>
      <c r="E2893">
        <v>54.4110579284661</v>
      </c>
      <c r="F2893">
        <f t="shared" si="135"/>
        <v>54.478084036345642</v>
      </c>
      <c r="G2893">
        <f t="shared" si="136"/>
        <v>3.9704264735994026E-2</v>
      </c>
    </row>
    <row r="2894" spans="2:7" x14ac:dyDescent="0.2">
      <c r="B2894">
        <f t="shared" si="137"/>
        <v>48.216666666665212</v>
      </c>
      <c r="C2894">
        <v>54.5266112950288</v>
      </c>
      <c r="D2894">
        <v>54.475233481542098</v>
      </c>
      <c r="E2894">
        <v>54.406553208469198</v>
      </c>
      <c r="F2894">
        <f t="shared" si="135"/>
        <v>54.469465995013366</v>
      </c>
      <c r="G2894">
        <f t="shared" si="136"/>
        <v>3.8096943274098315E-2</v>
      </c>
    </row>
    <row r="2895" spans="2:7" x14ac:dyDescent="0.2">
      <c r="B2895">
        <f t="shared" si="137"/>
        <v>48.233333333331878</v>
      </c>
      <c r="C2895">
        <v>54.510779069128205</v>
      </c>
      <c r="D2895">
        <v>54.4686061467267</v>
      </c>
      <c r="E2895">
        <v>54.402093537192101</v>
      </c>
      <c r="F2895">
        <f t="shared" si="135"/>
        <v>54.460492917682338</v>
      </c>
      <c r="G2895">
        <f t="shared" si="136"/>
        <v>3.6286451452922024E-2</v>
      </c>
    </row>
    <row r="2896" spans="2:7" x14ac:dyDescent="0.2">
      <c r="B2896">
        <f t="shared" si="137"/>
        <v>48.249999999998543</v>
      </c>
      <c r="C2896">
        <v>54.4943134877457</v>
      </c>
      <c r="D2896">
        <v>54.460145085259498</v>
      </c>
      <c r="E2896">
        <v>54.3986534803187</v>
      </c>
      <c r="F2896">
        <f t="shared" si="135"/>
        <v>54.451037351107971</v>
      </c>
      <c r="G2896">
        <f t="shared" si="136"/>
        <v>3.3186940750936693E-2</v>
      </c>
    </row>
    <row r="2897" spans="2:7" x14ac:dyDescent="0.2">
      <c r="B2897">
        <f t="shared" si="137"/>
        <v>48.266666666665209</v>
      </c>
      <c r="C2897">
        <v>54.477227217990702</v>
      </c>
      <c r="D2897">
        <v>54.451293634406902</v>
      </c>
      <c r="E2897">
        <v>54.395747833376802</v>
      </c>
      <c r="F2897">
        <f t="shared" si="135"/>
        <v>54.441422895258142</v>
      </c>
      <c r="G2897">
        <f t="shared" si="136"/>
        <v>2.9633817341236213E-2</v>
      </c>
    </row>
    <row r="2898" spans="2:7" x14ac:dyDescent="0.2">
      <c r="B2898">
        <f t="shared" si="137"/>
        <v>48.283333333331875</v>
      </c>
      <c r="C2898">
        <v>54.460482673630906</v>
      </c>
      <c r="D2898">
        <v>54.442055698062802</v>
      </c>
      <c r="E2898">
        <v>54.392871243855502</v>
      </c>
      <c r="F2898">
        <f t="shared" si="135"/>
        <v>54.431803205183066</v>
      </c>
      <c r="G2898">
        <f t="shared" si="136"/>
        <v>2.5948416004096406E-2</v>
      </c>
    </row>
    <row r="2899" spans="2:7" x14ac:dyDescent="0.2">
      <c r="B2899">
        <f t="shared" si="137"/>
        <v>48.299999999998541</v>
      </c>
      <c r="C2899">
        <v>54.444073020158307</v>
      </c>
      <c r="D2899">
        <v>54.432910141082203</v>
      </c>
      <c r="E2899">
        <v>54.3905234292234</v>
      </c>
      <c r="F2899">
        <f t="shared" si="135"/>
        <v>54.422502196821306</v>
      </c>
      <c r="G2899">
        <f t="shared" si="136"/>
        <v>2.2089213895096906E-2</v>
      </c>
    </row>
    <row r="2900" spans="2:7" x14ac:dyDescent="0.2">
      <c r="B2900">
        <f t="shared" si="137"/>
        <v>48.316666666665206</v>
      </c>
      <c r="C2900">
        <v>54.430891559755104</v>
      </c>
      <c r="D2900">
        <v>54.4238560396713</v>
      </c>
      <c r="E2900">
        <v>54.388699101471801</v>
      </c>
      <c r="F2900">
        <f t="shared" si="135"/>
        <v>54.414482233632732</v>
      </c>
      <c r="G2900">
        <f t="shared" si="136"/>
        <v>1.8205532342487528E-2</v>
      </c>
    </row>
    <row r="2901" spans="2:7" x14ac:dyDescent="0.2">
      <c r="B2901">
        <f t="shared" si="137"/>
        <v>48.333333333331872</v>
      </c>
      <c r="C2901">
        <v>54.418923728560003</v>
      </c>
      <c r="D2901">
        <v>54.415842479274602</v>
      </c>
      <c r="E2901">
        <v>54.3878680329845</v>
      </c>
      <c r="F2901">
        <f t="shared" si="135"/>
        <v>54.407544746939699</v>
      </c>
      <c r="G2901">
        <f t="shared" si="136"/>
        <v>1.4367759505308175E-2</v>
      </c>
    </row>
    <row r="2902" spans="2:7" x14ac:dyDescent="0.2">
      <c r="B2902">
        <f t="shared" si="137"/>
        <v>48.349999999998538</v>
      </c>
      <c r="C2902">
        <v>54.4062452539888</v>
      </c>
      <c r="D2902">
        <v>54.4083840544819</v>
      </c>
      <c r="E2902">
        <v>54.387545283265503</v>
      </c>
      <c r="F2902">
        <f t="shared" si="135"/>
        <v>54.400724863912068</v>
      </c>
      <c r="G2902">
        <f t="shared" si="136"/>
        <v>1.0540548151571938E-2</v>
      </c>
    </row>
    <row r="2903" spans="2:7" x14ac:dyDescent="0.2">
      <c r="B2903">
        <f t="shared" si="137"/>
        <v>48.366666666665203</v>
      </c>
      <c r="C2903">
        <v>54.393820348909003</v>
      </c>
      <c r="D2903">
        <v>54.400050213937099</v>
      </c>
      <c r="E2903">
        <v>54.387225761144201</v>
      </c>
      <c r="F2903">
        <f t="shared" si="135"/>
        <v>54.393698774663441</v>
      </c>
      <c r="G2903">
        <f t="shared" si="136"/>
        <v>6.4123224381461563E-3</v>
      </c>
    </row>
    <row r="2904" spans="2:7" x14ac:dyDescent="0.2">
      <c r="B2904">
        <f t="shared" si="137"/>
        <v>48.383333333331869</v>
      </c>
      <c r="C2904">
        <v>54.380643941930906</v>
      </c>
      <c r="D2904">
        <v>54.391799711797702</v>
      </c>
      <c r="E2904">
        <v>54.386909434342599</v>
      </c>
      <c r="F2904">
        <f t="shared" si="135"/>
        <v>54.386451029357069</v>
      </c>
      <c r="G2904">
        <f t="shared" si="136"/>
        <v>2.9646065666289263E-3</v>
      </c>
    </row>
    <row r="2905" spans="2:7" x14ac:dyDescent="0.2">
      <c r="B2905">
        <f t="shared" si="137"/>
        <v>48.399999999998535</v>
      </c>
      <c r="C2905">
        <v>54.3677310630923</v>
      </c>
      <c r="D2905">
        <v>54.382681714679698</v>
      </c>
      <c r="E2905">
        <v>54.387096278495399</v>
      </c>
      <c r="F2905">
        <f t="shared" si="135"/>
        <v>54.379169685422461</v>
      </c>
      <c r="G2905">
        <f t="shared" si="136"/>
        <v>3.9718509734238362E-3</v>
      </c>
    </row>
    <row r="2906" spans="2:7" x14ac:dyDescent="0.2">
      <c r="B2906">
        <f t="shared" si="137"/>
        <v>48.416666666665201</v>
      </c>
      <c r="C2906">
        <v>54.355076441830406</v>
      </c>
      <c r="D2906">
        <v>54.373654897532901</v>
      </c>
      <c r="E2906">
        <v>54.387781261664102</v>
      </c>
      <c r="F2906">
        <f t="shared" si="135"/>
        <v>54.372170867009139</v>
      </c>
      <c r="G2906">
        <f t="shared" si="136"/>
        <v>8.6162727000179701E-3</v>
      </c>
    </row>
    <row r="2907" spans="2:7" x14ac:dyDescent="0.2">
      <c r="B2907">
        <f t="shared" si="137"/>
        <v>48.433333333331866</v>
      </c>
      <c r="C2907">
        <v>54.341724912993804</v>
      </c>
      <c r="D2907">
        <v>54.365193348557597</v>
      </c>
      <c r="E2907">
        <v>54.388959402235002</v>
      </c>
      <c r="F2907">
        <f t="shared" si="135"/>
        <v>54.36529255459547</v>
      </c>
      <c r="G2907">
        <f t="shared" si="136"/>
        <v>1.3692789017265746E-2</v>
      </c>
    </row>
    <row r="2908" spans="2:7" x14ac:dyDescent="0.2">
      <c r="B2908">
        <f t="shared" si="137"/>
        <v>48.449999999998532</v>
      </c>
      <c r="C2908">
        <v>54.327690414733901</v>
      </c>
      <c r="D2908">
        <v>54.357766415072</v>
      </c>
      <c r="E2908">
        <v>54.391125775780303</v>
      </c>
      <c r="F2908">
        <f t="shared" si="135"/>
        <v>54.35886086852873</v>
      </c>
      <c r="G2908">
        <f t="shared" si="136"/>
        <v>1.8951996443595062E-2</v>
      </c>
    </row>
    <row r="2909" spans="2:7" x14ac:dyDescent="0.2">
      <c r="B2909">
        <f t="shared" si="137"/>
        <v>48.466666666665198</v>
      </c>
      <c r="C2909">
        <v>54.313936606439206</v>
      </c>
      <c r="D2909">
        <v>54.350413750921298</v>
      </c>
      <c r="E2909">
        <v>54.3937704922458</v>
      </c>
      <c r="F2909">
        <f t="shared" si="135"/>
        <v>54.352706949868768</v>
      </c>
      <c r="G2909">
        <f t="shared" si="136"/>
        <v>2.4396995348617157E-2</v>
      </c>
    </row>
    <row r="2910" spans="2:7" x14ac:dyDescent="0.2">
      <c r="B2910">
        <f t="shared" si="137"/>
        <v>48.483333333331863</v>
      </c>
      <c r="C2910">
        <v>54.301407874310506</v>
      </c>
      <c r="D2910">
        <v>54.343134613412097</v>
      </c>
      <c r="E2910">
        <v>54.396388760779303</v>
      </c>
      <c r="F2910">
        <f t="shared" si="135"/>
        <v>54.346977082833973</v>
      </c>
      <c r="G2910">
        <f t="shared" si="136"/>
        <v>2.9699278050818654E-2</v>
      </c>
    </row>
    <row r="2911" spans="2:7" x14ac:dyDescent="0.2">
      <c r="B2911">
        <f t="shared" si="137"/>
        <v>48.499999999998529</v>
      </c>
      <c r="C2911">
        <v>54.290079716824302</v>
      </c>
      <c r="D2911">
        <v>54.336403267277902</v>
      </c>
      <c r="E2911">
        <v>54.3989808458753</v>
      </c>
      <c r="F2911">
        <f t="shared" si="135"/>
        <v>54.341821276659175</v>
      </c>
      <c r="G2911">
        <f t="shared" si="136"/>
        <v>3.4671132376811152E-2</v>
      </c>
    </row>
    <row r="2912" spans="2:7" x14ac:dyDescent="0.2">
      <c r="B2912">
        <f t="shared" si="137"/>
        <v>48.516666666665195</v>
      </c>
      <c r="C2912">
        <v>54.279928122487803</v>
      </c>
      <c r="D2912">
        <v>54.329264234605198</v>
      </c>
      <c r="E2912">
        <v>54.401547009383101</v>
      </c>
      <c r="F2912">
        <f t="shared" si="135"/>
        <v>54.336913122158705</v>
      </c>
      <c r="G2912">
        <f t="shared" si="136"/>
        <v>3.9709034211656974E-2</v>
      </c>
    </row>
    <row r="2913" spans="2:7" x14ac:dyDescent="0.2">
      <c r="B2913">
        <f t="shared" si="137"/>
        <v>48.533333333331861</v>
      </c>
      <c r="C2913">
        <v>54.270929560038006</v>
      </c>
      <c r="D2913">
        <v>54.322671592259098</v>
      </c>
      <c r="E2913">
        <v>54.404087510533401</v>
      </c>
      <c r="F2913">
        <f t="shared" si="135"/>
        <v>54.332562887610173</v>
      </c>
      <c r="G2913">
        <f t="shared" si="136"/>
        <v>4.4426270674905934E-2</v>
      </c>
    </row>
    <row r="2914" spans="2:7" x14ac:dyDescent="0.2">
      <c r="B2914">
        <f t="shared" si="137"/>
        <v>48.549999999998526</v>
      </c>
      <c r="C2914">
        <v>54.263110968837204</v>
      </c>
      <c r="D2914">
        <v>54.3156698763365</v>
      </c>
      <c r="E2914">
        <v>54.407102612897397</v>
      </c>
      <c r="F2914">
        <f t="shared" si="135"/>
        <v>54.328627819357031</v>
      </c>
      <c r="G2914">
        <f t="shared" si="136"/>
        <v>4.9474146149850733E-2</v>
      </c>
    </row>
    <row r="2915" spans="2:7" x14ac:dyDescent="0.2">
      <c r="B2915">
        <f t="shared" si="137"/>
        <v>48.566666666665192</v>
      </c>
      <c r="C2915">
        <v>54.255448749460506</v>
      </c>
      <c r="D2915">
        <v>54.308263177573203</v>
      </c>
      <c r="E2915">
        <v>54.411087577133998</v>
      </c>
      <c r="F2915">
        <f t="shared" si="135"/>
        <v>54.324933168055907</v>
      </c>
      <c r="G2915">
        <f t="shared" si="136"/>
        <v>5.5186544150010799E-2</v>
      </c>
    </row>
    <row r="2916" spans="2:7" x14ac:dyDescent="0.2">
      <c r="B2916">
        <f t="shared" si="137"/>
        <v>48.583333333331858</v>
      </c>
      <c r="C2916">
        <v>54.248939774471303</v>
      </c>
      <c r="D2916">
        <v>54.300455545797398</v>
      </c>
      <c r="E2916">
        <v>54.415032690639499</v>
      </c>
      <c r="F2916">
        <f t="shared" si="135"/>
        <v>54.321476003636064</v>
      </c>
      <c r="G2916">
        <f t="shared" si="136"/>
        <v>6.0995403448366209E-2</v>
      </c>
    </row>
    <row r="2917" spans="2:7" x14ac:dyDescent="0.2">
      <c r="B2917">
        <f t="shared" si="137"/>
        <v>48.599999999998523</v>
      </c>
      <c r="C2917">
        <v>54.243560978981904</v>
      </c>
      <c r="D2917">
        <v>54.292250990339397</v>
      </c>
      <c r="E2917">
        <v>54.418938351942998</v>
      </c>
      <c r="F2917">
        <f t="shared" si="135"/>
        <v>54.318250107088097</v>
      </c>
      <c r="G2917">
        <f t="shared" si="136"/>
        <v>6.6912585156250065E-2</v>
      </c>
    </row>
    <row r="2918" spans="2:7" x14ac:dyDescent="0.2">
      <c r="B2918">
        <f t="shared" si="137"/>
        <v>48.616666666665189</v>
      </c>
      <c r="C2918">
        <v>54.237289759402202</v>
      </c>
      <c r="D2918">
        <v>54.284603480436097</v>
      </c>
      <c r="E2918">
        <v>54.423304962247897</v>
      </c>
      <c r="F2918">
        <f t="shared" si="135"/>
        <v>54.315066067362068</v>
      </c>
      <c r="G2918">
        <f t="shared" si="136"/>
        <v>7.2894591277539458E-2</v>
      </c>
    </row>
    <row r="2919" spans="2:7" x14ac:dyDescent="0.2">
      <c r="B2919">
        <f t="shared" si="137"/>
        <v>48.633333333331855</v>
      </c>
      <c r="C2919">
        <v>54.231143964214205</v>
      </c>
      <c r="D2919">
        <v>54.277507445631699</v>
      </c>
      <c r="E2919">
        <v>54.428127911885902</v>
      </c>
      <c r="F2919">
        <f t="shared" si="135"/>
        <v>54.312259773910597</v>
      </c>
      <c r="G2919">
        <f t="shared" si="136"/>
        <v>7.8866632755665619E-2</v>
      </c>
    </row>
    <row r="2920" spans="2:7" x14ac:dyDescent="0.2">
      <c r="B2920">
        <f t="shared" si="137"/>
        <v>48.649999999998521</v>
      </c>
      <c r="C2920">
        <v>54.225121084929903</v>
      </c>
      <c r="D2920">
        <v>54.270482371175397</v>
      </c>
      <c r="E2920">
        <v>54.433902643817198</v>
      </c>
      <c r="F2920">
        <f t="shared" si="135"/>
        <v>54.309835366640833</v>
      </c>
      <c r="G2920">
        <f t="shared" si="136"/>
        <v>8.5291200238145209E-2</v>
      </c>
    </row>
    <row r="2921" spans="2:7" x14ac:dyDescent="0.2">
      <c r="B2921">
        <f t="shared" si="137"/>
        <v>48.666666666665186</v>
      </c>
      <c r="C2921">
        <v>54.220168663231306</v>
      </c>
      <c r="D2921">
        <v>54.263527547463603</v>
      </c>
      <c r="E2921">
        <v>54.439119620466499</v>
      </c>
      <c r="F2921">
        <f t="shared" si="135"/>
        <v>54.307605277053803</v>
      </c>
      <c r="G2921">
        <f t="shared" si="136"/>
        <v>9.1352289581372717E-2</v>
      </c>
    </row>
    <row r="2922" spans="2:7" x14ac:dyDescent="0.2">
      <c r="B2922">
        <f t="shared" si="137"/>
        <v>48.683333333331852</v>
      </c>
      <c r="C2922">
        <v>54.215315289966703</v>
      </c>
      <c r="D2922">
        <v>54.256167271989</v>
      </c>
      <c r="E2922">
        <v>54.4442844260074</v>
      </c>
      <c r="F2922">
        <f t="shared" si="135"/>
        <v>54.305255662654361</v>
      </c>
      <c r="G2922">
        <f t="shared" si="136"/>
        <v>9.7576235813826476E-2</v>
      </c>
    </row>
    <row r="2923" spans="2:7" x14ac:dyDescent="0.2">
      <c r="B2923">
        <f t="shared" si="137"/>
        <v>48.699999999998518</v>
      </c>
      <c r="C2923">
        <v>54.209608984167303</v>
      </c>
      <c r="D2923">
        <v>54.249355599269101</v>
      </c>
      <c r="E2923">
        <v>54.449397582177902</v>
      </c>
      <c r="F2923">
        <f t="shared" si="135"/>
        <v>54.3027873885381</v>
      </c>
      <c r="G2923">
        <f t="shared" si="136"/>
        <v>0.10357469117314293</v>
      </c>
    </row>
    <row r="2924" spans="2:7" x14ac:dyDescent="0.2">
      <c r="B2924">
        <f t="shared" si="137"/>
        <v>48.716666666665184</v>
      </c>
      <c r="C2924">
        <v>54.204016804484006</v>
      </c>
      <c r="D2924">
        <v>54.243562043276398</v>
      </c>
      <c r="E2924">
        <v>54.454959611768103</v>
      </c>
      <c r="F2924">
        <f t="shared" si="135"/>
        <v>54.300846153176167</v>
      </c>
      <c r="G2924">
        <f t="shared" si="136"/>
        <v>0.10933233688345401</v>
      </c>
    </row>
    <row r="2925" spans="2:7" x14ac:dyDescent="0.2">
      <c r="B2925">
        <f t="shared" si="137"/>
        <v>48.733333333331849</v>
      </c>
      <c r="C2925">
        <v>54.198536468394302</v>
      </c>
      <c r="D2925">
        <v>54.238301422843598</v>
      </c>
      <c r="E2925">
        <v>54.462466044505398</v>
      </c>
      <c r="F2925">
        <f t="shared" si="135"/>
        <v>54.299767978581094</v>
      </c>
      <c r="G2925">
        <f t="shared" si="136"/>
        <v>0.11582931101015069</v>
      </c>
    </row>
    <row r="2926" spans="2:7" x14ac:dyDescent="0.2">
      <c r="B2926">
        <f t="shared" si="137"/>
        <v>48.749999999998515</v>
      </c>
      <c r="C2926">
        <v>54.194165739026403</v>
      </c>
      <c r="D2926">
        <v>54.2340434086152</v>
      </c>
      <c r="E2926">
        <v>54.470897423352</v>
      </c>
      <c r="F2926">
        <f t="shared" si="135"/>
        <v>54.299702190331203</v>
      </c>
      <c r="G2926">
        <f t="shared" si="136"/>
        <v>0.12228294220264638</v>
      </c>
    </row>
    <row r="2927" spans="2:7" x14ac:dyDescent="0.2">
      <c r="B2927">
        <f t="shared" si="137"/>
        <v>48.766666666665181</v>
      </c>
      <c r="C2927">
        <v>54.192782424245905</v>
      </c>
      <c r="D2927">
        <v>54.229352974529</v>
      </c>
      <c r="E2927">
        <v>54.479744492432097</v>
      </c>
      <c r="F2927">
        <f t="shared" si="135"/>
        <v>54.300626630402341</v>
      </c>
      <c r="G2927">
        <f t="shared" si="136"/>
        <v>0.12900843303022155</v>
      </c>
    </row>
    <row r="2928" spans="2:7" x14ac:dyDescent="0.2">
      <c r="B2928">
        <f t="shared" si="137"/>
        <v>48.783333333331846</v>
      </c>
      <c r="C2928">
        <v>54.192376775761005</v>
      </c>
      <c r="D2928">
        <v>54.2251844447837</v>
      </c>
      <c r="E2928">
        <v>54.488503088679003</v>
      </c>
      <c r="F2928">
        <f t="shared" si="135"/>
        <v>54.302021436407905</v>
      </c>
      <c r="G2928">
        <f t="shared" si="136"/>
        <v>0.13541051050938799</v>
      </c>
    </row>
    <row r="2929" spans="2:7" x14ac:dyDescent="0.2">
      <c r="B2929">
        <f t="shared" si="137"/>
        <v>48.799999999998512</v>
      </c>
      <c r="C2929">
        <v>54.192979240245805</v>
      </c>
      <c r="D2929">
        <v>54.221532600335898</v>
      </c>
      <c r="E2929">
        <v>54.497174096863802</v>
      </c>
      <c r="F2929">
        <f t="shared" si="135"/>
        <v>54.303895312481835</v>
      </c>
      <c r="G2929">
        <f t="shared" si="136"/>
        <v>0.14149118903801483</v>
      </c>
    </row>
    <row r="2930" spans="2:7" x14ac:dyDescent="0.2">
      <c r="B2930">
        <f t="shared" si="137"/>
        <v>48.816666666665178</v>
      </c>
      <c r="C2930">
        <v>54.1945196554408</v>
      </c>
      <c r="D2930">
        <v>54.2179172743325</v>
      </c>
      <c r="E2930">
        <v>54.506783405010999</v>
      </c>
      <c r="F2930">
        <f t="shared" si="135"/>
        <v>54.306406778261426</v>
      </c>
      <c r="G2930">
        <f t="shared" si="136"/>
        <v>0.14800046526182126</v>
      </c>
    </row>
    <row r="2931" spans="2:7" x14ac:dyDescent="0.2">
      <c r="B2931">
        <f t="shared" si="137"/>
        <v>48.833333333331844</v>
      </c>
      <c r="C2931">
        <v>54.196029262332004</v>
      </c>
      <c r="D2931">
        <v>54.215288101589202</v>
      </c>
      <c r="E2931">
        <v>54.5168216239556</v>
      </c>
      <c r="F2931">
        <f t="shared" si="135"/>
        <v>54.309379662625595</v>
      </c>
      <c r="G2931">
        <f t="shared" si="136"/>
        <v>0.15427672879676949</v>
      </c>
    </row>
    <row r="2932" spans="2:7" x14ac:dyDescent="0.2">
      <c r="B2932">
        <f t="shared" si="137"/>
        <v>48.849999999998509</v>
      </c>
      <c r="C2932">
        <v>54.1985086770854</v>
      </c>
      <c r="D2932">
        <v>54.212685220573299</v>
      </c>
      <c r="E2932">
        <v>54.528809482098502</v>
      </c>
      <c r="F2932">
        <f t="shared" si="135"/>
        <v>54.313334459919069</v>
      </c>
      <c r="G2932">
        <f t="shared" si="136"/>
        <v>0.16150041449325792</v>
      </c>
    </row>
    <row r="2933" spans="2:7" x14ac:dyDescent="0.2">
      <c r="B2933">
        <f t="shared" si="137"/>
        <v>48.866666666665175</v>
      </c>
      <c r="C2933">
        <v>54.199938503543706</v>
      </c>
      <c r="D2933">
        <v>54.210108368367599</v>
      </c>
      <c r="E2933">
        <v>54.5417024706421</v>
      </c>
      <c r="F2933">
        <f t="shared" si="135"/>
        <v>54.317249780851135</v>
      </c>
      <c r="G2933">
        <f t="shared" si="136"/>
        <v>0.16922024154269019</v>
      </c>
    </row>
    <row r="2934" spans="2:7" x14ac:dyDescent="0.2">
      <c r="B2934">
        <f t="shared" si="137"/>
        <v>48.883333333331841</v>
      </c>
      <c r="C2934">
        <v>54.202339733472805</v>
      </c>
      <c r="D2934">
        <v>54.208982284683898</v>
      </c>
      <c r="E2934">
        <v>54.554466526360898</v>
      </c>
      <c r="F2934">
        <f t="shared" si="135"/>
        <v>54.321929514839205</v>
      </c>
      <c r="G2934">
        <f t="shared" si="136"/>
        <v>0.17615802554067131</v>
      </c>
    </row>
    <row r="2935" spans="2:7" x14ac:dyDescent="0.2">
      <c r="B2935">
        <f t="shared" si="137"/>
        <v>48.899999999998506</v>
      </c>
      <c r="C2935">
        <v>54.205692938803402</v>
      </c>
      <c r="D2935">
        <v>54.208342461837098</v>
      </c>
      <c r="E2935">
        <v>54.567602944255803</v>
      </c>
      <c r="F2935">
        <f t="shared" si="135"/>
        <v>54.327212781632106</v>
      </c>
      <c r="G2935">
        <f t="shared" si="136"/>
        <v>0.18302353101998278</v>
      </c>
    </row>
    <row r="2936" spans="2:7" x14ac:dyDescent="0.2">
      <c r="B2936">
        <f t="shared" si="137"/>
        <v>48.916666666665172</v>
      </c>
      <c r="C2936">
        <v>54.209929080027301</v>
      </c>
      <c r="D2936">
        <v>54.207709037218699</v>
      </c>
      <c r="E2936">
        <v>54.580082989200498</v>
      </c>
      <c r="F2936">
        <f t="shared" si="135"/>
        <v>54.332573702148835</v>
      </c>
      <c r="G2936">
        <f t="shared" si="136"/>
        <v>0.18952325795685407</v>
      </c>
    </row>
    <row r="2937" spans="2:7" x14ac:dyDescent="0.2">
      <c r="B2937">
        <f t="shared" si="137"/>
        <v>48.933333333331838</v>
      </c>
      <c r="C2937">
        <v>54.217030498426702</v>
      </c>
      <c r="D2937">
        <v>54.208031946846504</v>
      </c>
      <c r="E2937">
        <v>54.591938225432699</v>
      </c>
      <c r="F2937">
        <f t="shared" si="135"/>
        <v>54.339000223568632</v>
      </c>
      <c r="G2937">
        <f t="shared" si="136"/>
        <v>0.1951556443083538</v>
      </c>
    </row>
    <row r="2938" spans="2:7" x14ac:dyDescent="0.2">
      <c r="B2938">
        <f t="shared" si="137"/>
        <v>48.949999999998504</v>
      </c>
      <c r="C2938">
        <v>54.224939888458202</v>
      </c>
      <c r="D2938">
        <v>54.207876627378099</v>
      </c>
      <c r="E2938">
        <v>54.603674906706303</v>
      </c>
      <c r="F2938">
        <f t="shared" si="135"/>
        <v>54.345497140847534</v>
      </c>
      <c r="G2938">
        <f t="shared" si="136"/>
        <v>0.20093591118836182</v>
      </c>
    </row>
    <row r="2939" spans="2:7" x14ac:dyDescent="0.2">
      <c r="B2939">
        <f t="shared" si="137"/>
        <v>48.966666666665169</v>
      </c>
      <c r="C2939">
        <v>54.233641090689005</v>
      </c>
      <c r="D2939">
        <v>54.207722861104301</v>
      </c>
      <c r="E2939">
        <v>54.615794224015502</v>
      </c>
      <c r="F2939">
        <f t="shared" si="135"/>
        <v>54.352386058602939</v>
      </c>
      <c r="G2939">
        <f t="shared" si="136"/>
        <v>0.20689511817373699</v>
      </c>
    </row>
    <row r="2940" spans="2:7" x14ac:dyDescent="0.2">
      <c r="B2940">
        <f t="shared" si="137"/>
        <v>48.983333333331835</v>
      </c>
      <c r="C2940">
        <v>54.241218268875301</v>
      </c>
      <c r="D2940">
        <v>54.208045632493203</v>
      </c>
      <c r="E2940">
        <v>54.627292340211298</v>
      </c>
      <c r="F2940">
        <f t="shared" si="135"/>
        <v>54.358852080526596</v>
      </c>
      <c r="G2940">
        <f t="shared" si="136"/>
        <v>0.21235605309656255</v>
      </c>
    </row>
    <row r="2941" spans="2:7" x14ac:dyDescent="0.2">
      <c r="B2941">
        <f t="shared" si="137"/>
        <v>48.999999999998501</v>
      </c>
      <c r="C2941">
        <v>54.248643903497801</v>
      </c>
      <c r="D2941">
        <v>54.208840176168302</v>
      </c>
      <c r="E2941">
        <v>54.639675483373097</v>
      </c>
      <c r="F2941">
        <f t="shared" si="135"/>
        <v>54.365719854346402</v>
      </c>
      <c r="G2941">
        <f t="shared" si="136"/>
        <v>0.21805273904682113</v>
      </c>
    </row>
    <row r="2942" spans="2:7" x14ac:dyDescent="0.2">
      <c r="B2942">
        <f t="shared" si="137"/>
        <v>49.016666666665166</v>
      </c>
      <c r="C2942">
        <v>54.2569210254278</v>
      </c>
      <c r="D2942">
        <v>54.210101774406603</v>
      </c>
      <c r="E2942">
        <v>54.652434797731097</v>
      </c>
      <c r="F2942">
        <f t="shared" si="135"/>
        <v>54.373152532521836</v>
      </c>
      <c r="G2942">
        <f t="shared" si="136"/>
        <v>0.2236972049094324</v>
      </c>
    </row>
    <row r="2943" spans="2:7" x14ac:dyDescent="0.2">
      <c r="B2943">
        <f t="shared" si="137"/>
        <v>49.033333333331832</v>
      </c>
      <c r="C2943">
        <v>54.264082604919302</v>
      </c>
      <c r="D2943">
        <v>54.211825756662499</v>
      </c>
      <c r="E2943">
        <v>54.665591521727599</v>
      </c>
      <c r="F2943">
        <f t="shared" si="135"/>
        <v>54.380499961103133</v>
      </c>
      <c r="G2943">
        <f t="shared" si="136"/>
        <v>0.22935836396641016</v>
      </c>
    </row>
    <row r="2944" spans="2:7" x14ac:dyDescent="0.2">
      <c r="B2944">
        <f t="shared" si="137"/>
        <v>49.049999999998498</v>
      </c>
      <c r="C2944">
        <v>54.272050952820905</v>
      </c>
      <c r="D2944">
        <v>54.214482499095901</v>
      </c>
      <c r="E2944">
        <v>54.679641686285201</v>
      </c>
      <c r="F2944">
        <f t="shared" si="135"/>
        <v>54.388725046067343</v>
      </c>
      <c r="G2944">
        <f t="shared" si="136"/>
        <v>0.23500568296580712</v>
      </c>
    </row>
    <row r="2945" spans="2:7" x14ac:dyDescent="0.2">
      <c r="B2945">
        <f t="shared" si="137"/>
        <v>49.066666666665164</v>
      </c>
      <c r="C2945">
        <v>54.281809933764507</v>
      </c>
      <c r="D2945">
        <v>54.217112674105003</v>
      </c>
      <c r="E2945">
        <v>54.694076351660598</v>
      </c>
      <c r="F2945">
        <f t="shared" si="135"/>
        <v>54.39766631984336</v>
      </c>
      <c r="G2945">
        <f t="shared" si="136"/>
        <v>0.24081558492570831</v>
      </c>
    </row>
    <row r="2946" spans="2:7" x14ac:dyDescent="0.2">
      <c r="B2946">
        <f t="shared" si="137"/>
        <v>49.083333333331829</v>
      </c>
      <c r="C2946">
        <v>54.290373735089204</v>
      </c>
      <c r="D2946">
        <v>54.219716547363902</v>
      </c>
      <c r="E2946">
        <v>54.708366667465199</v>
      </c>
      <c r="F2946">
        <f t="shared" si="135"/>
        <v>54.406152316639435</v>
      </c>
      <c r="G2946">
        <f t="shared" si="136"/>
        <v>0.24660046964858312</v>
      </c>
    </row>
    <row r="2947" spans="2:7" x14ac:dyDescent="0.2">
      <c r="B2947">
        <f t="shared" si="137"/>
        <v>49.099999999998495</v>
      </c>
      <c r="C2947">
        <v>54.3016662603874</v>
      </c>
      <c r="D2947">
        <v>54.2222943818903</v>
      </c>
      <c r="E2947">
        <v>54.721989072027803</v>
      </c>
      <c r="F2947">
        <f t="shared" ref="F2947:F3010" si="138">AVERAGE(C2947,D2947,E2947)</f>
        <v>54.41531657143517</v>
      </c>
      <c r="G2947">
        <f t="shared" ref="G2947:G3010" si="139">STDEV(D2947,E2947,F2947)</f>
        <v>0.25199218626379688</v>
      </c>
    </row>
    <row r="2948" spans="2:7" x14ac:dyDescent="0.2">
      <c r="B2948">
        <f t="shared" ref="B2948:B3011" si="140">B2947+(1/60)</f>
        <v>49.116666666665161</v>
      </c>
      <c r="C2948">
        <v>54.315682935179602</v>
      </c>
      <c r="D2948">
        <v>54.224846438071403</v>
      </c>
      <c r="E2948">
        <v>54.735475249846701</v>
      </c>
      <c r="F2948">
        <f t="shared" si="138"/>
        <v>54.425334874365909</v>
      </c>
      <c r="G2948">
        <f t="shared" si="139"/>
        <v>0.25726913566867277</v>
      </c>
    </row>
    <row r="2949" spans="2:7" x14ac:dyDescent="0.2">
      <c r="B2949">
        <f t="shared" si="140"/>
        <v>49.133333333331827</v>
      </c>
      <c r="C2949">
        <v>54.328419276476005</v>
      </c>
      <c r="D2949">
        <v>54.226897973690697</v>
      </c>
      <c r="E2949">
        <v>54.748826563243199</v>
      </c>
      <c r="F2949">
        <f t="shared" si="138"/>
        <v>54.434714604469967</v>
      </c>
      <c r="G2949">
        <f t="shared" si="139"/>
        <v>0.26276210002746714</v>
      </c>
    </row>
    <row r="2950" spans="2:7" x14ac:dyDescent="0.2">
      <c r="B2950">
        <f t="shared" si="140"/>
        <v>49.149999999998492</v>
      </c>
      <c r="C2950">
        <v>54.342850890946501</v>
      </c>
      <c r="D2950">
        <v>54.228928993953801</v>
      </c>
      <c r="E2950">
        <v>54.7625693659839</v>
      </c>
      <c r="F2950">
        <f t="shared" si="138"/>
        <v>54.444783083628067</v>
      </c>
      <c r="G2950">
        <f t="shared" si="139"/>
        <v>0.26843781276833006</v>
      </c>
    </row>
    <row r="2951" spans="2:7" x14ac:dyDescent="0.2">
      <c r="B2951">
        <f t="shared" si="140"/>
        <v>49.166666666665158</v>
      </c>
      <c r="C2951">
        <v>54.356043873127604</v>
      </c>
      <c r="D2951">
        <v>54.230939704014197</v>
      </c>
      <c r="E2951">
        <v>54.776174738056199</v>
      </c>
      <c r="F2951">
        <f t="shared" si="138"/>
        <v>54.454386105066</v>
      </c>
      <c r="G2951">
        <f t="shared" si="139"/>
        <v>0.27409166982705074</v>
      </c>
    </row>
    <row r="2952" spans="2:7" x14ac:dyDescent="0.2">
      <c r="B2952">
        <f t="shared" si="140"/>
        <v>49.183333333331824</v>
      </c>
      <c r="C2952">
        <v>54.368972995665004</v>
      </c>
      <c r="D2952">
        <v>54.232930306974097</v>
      </c>
      <c r="E2952">
        <v>54.789119048850203</v>
      </c>
      <c r="F2952">
        <f t="shared" si="138"/>
        <v>54.463674117163102</v>
      </c>
      <c r="G2952">
        <f t="shared" si="139"/>
        <v>0.27943485409277036</v>
      </c>
    </row>
    <row r="2953" spans="2:7" x14ac:dyDescent="0.2">
      <c r="B2953">
        <f t="shared" si="140"/>
        <v>49.199999999998489</v>
      </c>
      <c r="C2953">
        <v>54.381643535751707</v>
      </c>
      <c r="D2953">
        <v>54.235851003904301</v>
      </c>
      <c r="E2953">
        <v>54.801933914098299</v>
      </c>
      <c r="F2953">
        <f t="shared" si="138"/>
        <v>54.473142817918102</v>
      </c>
      <c r="G2953">
        <f t="shared" si="139"/>
        <v>0.28427124697462286</v>
      </c>
    </row>
    <row r="2954" spans="2:7" x14ac:dyDescent="0.2">
      <c r="B2954">
        <f t="shared" si="140"/>
        <v>49.216666666665155</v>
      </c>
      <c r="C2954">
        <v>54.395060665036702</v>
      </c>
      <c r="D2954">
        <v>54.239217493865297</v>
      </c>
      <c r="E2954">
        <v>54.814095623434099</v>
      </c>
      <c r="F2954">
        <f t="shared" si="138"/>
        <v>54.482791260778697</v>
      </c>
      <c r="G2954">
        <f t="shared" si="139"/>
        <v>0.28855260193461246</v>
      </c>
    </row>
    <row r="2955" spans="2:7" x14ac:dyDescent="0.2">
      <c r="B2955">
        <f t="shared" si="140"/>
        <v>49.233333333331821</v>
      </c>
      <c r="C2955">
        <v>54.410159451736</v>
      </c>
      <c r="D2955">
        <v>54.2435003189266</v>
      </c>
      <c r="E2955">
        <v>54.826135713431597</v>
      </c>
      <c r="F2955">
        <f t="shared" si="138"/>
        <v>54.493265161364739</v>
      </c>
      <c r="G2955">
        <f t="shared" si="139"/>
        <v>0.29230386127037883</v>
      </c>
    </row>
    <row r="2956" spans="2:7" x14ac:dyDescent="0.2">
      <c r="B2956">
        <f t="shared" si="140"/>
        <v>49.249999999998487</v>
      </c>
      <c r="C2956">
        <v>54.423956262701303</v>
      </c>
      <c r="D2956">
        <v>54.247740315737403</v>
      </c>
      <c r="E2956">
        <v>54.838055400328599</v>
      </c>
      <c r="F2956">
        <f t="shared" si="138"/>
        <v>54.503250659589106</v>
      </c>
      <c r="G2956">
        <f t="shared" si="139"/>
        <v>0.29604381695191861</v>
      </c>
    </row>
    <row r="2957" spans="2:7" x14ac:dyDescent="0.2">
      <c r="B2957">
        <f t="shared" si="140"/>
        <v>49.266666666665152</v>
      </c>
      <c r="C2957">
        <v>54.439477137447206</v>
      </c>
      <c r="D2957">
        <v>54.251462912580003</v>
      </c>
      <c r="E2957">
        <v>54.8493308834746</v>
      </c>
      <c r="F2957">
        <f t="shared" si="138"/>
        <v>54.513423644500598</v>
      </c>
      <c r="G2957">
        <f t="shared" si="139"/>
        <v>0.29969518094366449</v>
      </c>
    </row>
    <row r="2958" spans="2:7" x14ac:dyDescent="0.2">
      <c r="B2958">
        <f t="shared" si="140"/>
        <v>49.283333333331818</v>
      </c>
      <c r="C2958">
        <v>54.455687594698304</v>
      </c>
      <c r="D2958">
        <v>54.256123283454201</v>
      </c>
      <c r="E2958">
        <v>54.860493609769499</v>
      </c>
      <c r="F2958">
        <f t="shared" si="138"/>
        <v>54.524101495974001</v>
      </c>
      <c r="G2958">
        <f t="shared" si="139"/>
        <v>0.30282983889184634</v>
      </c>
    </row>
    <row r="2959" spans="2:7" x14ac:dyDescent="0.2">
      <c r="B2959">
        <f t="shared" si="140"/>
        <v>49.299999999998484</v>
      </c>
      <c r="C2959">
        <v>54.473523842804305</v>
      </c>
      <c r="D2959">
        <v>54.261237050619599</v>
      </c>
      <c r="E2959">
        <v>54.871044702410998</v>
      </c>
      <c r="F2959">
        <f t="shared" si="138"/>
        <v>54.535268531944972</v>
      </c>
      <c r="G2959">
        <f t="shared" si="139"/>
        <v>0.30542436641323306</v>
      </c>
    </row>
    <row r="2960" spans="2:7" x14ac:dyDescent="0.2">
      <c r="B2960">
        <f t="shared" si="140"/>
        <v>49.316666666665149</v>
      </c>
      <c r="C2960">
        <v>54.493953365948201</v>
      </c>
      <c r="D2960">
        <v>54.2667746801134</v>
      </c>
      <c r="E2960">
        <v>54.880990277907003</v>
      </c>
      <c r="F2960">
        <f t="shared" si="138"/>
        <v>54.547239441322866</v>
      </c>
      <c r="G2960">
        <f t="shared" si="139"/>
        <v>0.30749279226616216</v>
      </c>
    </row>
    <row r="2961" spans="2:7" x14ac:dyDescent="0.2">
      <c r="B2961">
        <f t="shared" si="140"/>
        <v>49.333333333331815</v>
      </c>
      <c r="C2961">
        <v>54.512974298629302</v>
      </c>
      <c r="D2961">
        <v>54.273706933312297</v>
      </c>
      <c r="E2961">
        <v>54.890336391596399</v>
      </c>
      <c r="F2961">
        <f t="shared" si="138"/>
        <v>54.559005874512671</v>
      </c>
      <c r="G2961">
        <f t="shared" si="139"/>
        <v>0.30860095220871941</v>
      </c>
    </row>
    <row r="2962" spans="2:7" x14ac:dyDescent="0.2">
      <c r="B2962">
        <f t="shared" si="140"/>
        <v>49.349999999998481</v>
      </c>
      <c r="C2962">
        <v>54.531614812656706</v>
      </c>
      <c r="D2962">
        <v>54.280569863979203</v>
      </c>
      <c r="E2962">
        <v>54.899089038260897</v>
      </c>
      <c r="F2962">
        <f t="shared" si="138"/>
        <v>54.570424571632266</v>
      </c>
      <c r="G2962">
        <f t="shared" si="139"/>
        <v>0.30946245117596893</v>
      </c>
    </row>
    <row r="2963" spans="2:7" x14ac:dyDescent="0.2">
      <c r="B2963">
        <f t="shared" si="140"/>
        <v>49.366666666665147</v>
      </c>
      <c r="C2963">
        <v>54.548932516403603</v>
      </c>
      <c r="D2963">
        <v>54.287364165339397</v>
      </c>
      <c r="E2963">
        <v>54.907254152730701</v>
      </c>
      <c r="F2963">
        <f t="shared" si="138"/>
        <v>54.581183611491234</v>
      </c>
      <c r="G2963">
        <f t="shared" si="139"/>
        <v>0.31008478982077398</v>
      </c>
    </row>
    <row r="2964" spans="2:7" x14ac:dyDescent="0.2">
      <c r="B2964">
        <f t="shared" si="140"/>
        <v>49.383333333331812</v>
      </c>
      <c r="C2964">
        <v>54.564953866075506</v>
      </c>
      <c r="D2964">
        <v>54.295065523685999</v>
      </c>
      <c r="E2964">
        <v>54.914837610484099</v>
      </c>
      <c r="F2964">
        <f t="shared" si="138"/>
        <v>54.59161900008187</v>
      </c>
      <c r="G2964">
        <f t="shared" si="139"/>
        <v>0.30998163226415443</v>
      </c>
    </row>
    <row r="2965" spans="2:7" x14ac:dyDescent="0.2">
      <c r="B2965">
        <f t="shared" si="140"/>
        <v>49.399999999998478</v>
      </c>
      <c r="C2965">
        <v>54.580654788754003</v>
      </c>
      <c r="D2965">
        <v>54.3026898684491</v>
      </c>
      <c r="E2965">
        <v>54.921845228241096</v>
      </c>
      <c r="F2965">
        <f t="shared" si="138"/>
        <v>54.601729961814733</v>
      </c>
      <c r="G2965">
        <f t="shared" si="139"/>
        <v>0.30963745488299282</v>
      </c>
    </row>
    <row r="2966" spans="2:7" x14ac:dyDescent="0.2">
      <c r="B2966">
        <f t="shared" si="140"/>
        <v>49.416666666665144</v>
      </c>
      <c r="C2966">
        <v>54.596991692978904</v>
      </c>
      <c r="D2966">
        <v>54.310712969764602</v>
      </c>
      <c r="E2966">
        <v>54.927757760234201</v>
      </c>
      <c r="F2966">
        <f t="shared" si="138"/>
        <v>54.611820807659228</v>
      </c>
      <c r="G2966">
        <f t="shared" si="139"/>
        <v>0.30855209216856949</v>
      </c>
    </row>
    <row r="2967" spans="2:7" x14ac:dyDescent="0.2">
      <c r="B2967">
        <f t="shared" si="140"/>
        <v>49.433333333331809</v>
      </c>
      <c r="C2967">
        <v>54.613001859119301</v>
      </c>
      <c r="D2967">
        <v>54.318655840067002</v>
      </c>
      <c r="E2967">
        <v>54.933086161666303</v>
      </c>
      <c r="F2967">
        <f t="shared" si="138"/>
        <v>54.621581286950864</v>
      </c>
      <c r="G2967">
        <f t="shared" si="139"/>
        <v>0.30722514367639475</v>
      </c>
    </row>
    <row r="2968" spans="2:7" x14ac:dyDescent="0.2">
      <c r="B2968">
        <f t="shared" si="140"/>
        <v>49.449999999998475</v>
      </c>
      <c r="C2968">
        <v>54.628691821936904</v>
      </c>
      <c r="D2968">
        <v>54.3265192816663</v>
      </c>
      <c r="E2968">
        <v>54.937836273990001</v>
      </c>
      <c r="F2968">
        <f t="shared" si="138"/>
        <v>54.631015792531066</v>
      </c>
      <c r="G2968">
        <f t="shared" si="139"/>
        <v>0.30565923239101989</v>
      </c>
    </row>
    <row r="2969" spans="2:7" x14ac:dyDescent="0.2">
      <c r="B2969">
        <f t="shared" si="140"/>
        <v>49.466666666665141</v>
      </c>
      <c r="C2969">
        <v>54.646017985498204</v>
      </c>
      <c r="D2969">
        <v>54.3347790888497</v>
      </c>
      <c r="E2969">
        <v>54.941013872261799</v>
      </c>
      <c r="F2969">
        <f t="shared" si="138"/>
        <v>54.640603648869899</v>
      </c>
      <c r="G2969">
        <f t="shared" si="139"/>
        <v>0.30312142133932435</v>
      </c>
    </row>
    <row r="2970" spans="2:7" x14ac:dyDescent="0.2">
      <c r="B2970">
        <f t="shared" si="140"/>
        <v>49.483333333331807</v>
      </c>
      <c r="C2970">
        <v>54.6610476257882</v>
      </c>
      <c r="D2970">
        <v>54.341981297961198</v>
      </c>
      <c r="E2970">
        <v>54.943659690097</v>
      </c>
      <c r="F2970">
        <f t="shared" si="138"/>
        <v>54.648896204615461</v>
      </c>
      <c r="G2970">
        <f t="shared" si="139"/>
        <v>0.30085964608738119</v>
      </c>
    </row>
    <row r="2971" spans="2:7" x14ac:dyDescent="0.2">
      <c r="B2971">
        <f t="shared" si="140"/>
        <v>49.499999999998472</v>
      </c>
      <c r="C2971">
        <v>54.674776673272504</v>
      </c>
      <c r="D2971">
        <v>54.349111484981599</v>
      </c>
      <c r="E2971">
        <v>54.945779045428303</v>
      </c>
      <c r="F2971">
        <f t="shared" si="138"/>
        <v>54.656555734560804</v>
      </c>
      <c r="G2971">
        <f t="shared" si="139"/>
        <v>0.29838014563022902</v>
      </c>
    </row>
    <row r="2972" spans="2:7" x14ac:dyDescent="0.2">
      <c r="B2972">
        <f t="shared" si="140"/>
        <v>49.516666666665138</v>
      </c>
      <c r="C2972">
        <v>54.689181139807005</v>
      </c>
      <c r="D2972">
        <v>54.3561703701318</v>
      </c>
      <c r="E2972">
        <v>54.946877199135102</v>
      </c>
      <c r="F2972">
        <f t="shared" si="138"/>
        <v>54.664076236357971</v>
      </c>
      <c r="G2972">
        <f t="shared" si="139"/>
        <v>0.29544231383788444</v>
      </c>
    </row>
    <row r="2973" spans="2:7" x14ac:dyDescent="0.2">
      <c r="B2973">
        <f t="shared" si="140"/>
        <v>49.533333333331804</v>
      </c>
      <c r="C2973">
        <v>54.702347517010907</v>
      </c>
      <c r="D2973">
        <v>54.363158666430401</v>
      </c>
      <c r="E2973">
        <v>54.947964371135697</v>
      </c>
      <c r="F2973">
        <f t="shared" si="138"/>
        <v>54.671156851525666</v>
      </c>
      <c r="G2973">
        <f t="shared" si="139"/>
        <v>0.29254144925420195</v>
      </c>
    </row>
    <row r="2974" spans="2:7" x14ac:dyDescent="0.2">
      <c r="B2974">
        <f t="shared" si="140"/>
        <v>49.549999999998469</v>
      </c>
      <c r="C2974">
        <v>54.715250566670704</v>
      </c>
      <c r="D2974">
        <v>54.3705770797661</v>
      </c>
      <c r="E2974">
        <v>54.948540667456903</v>
      </c>
      <c r="F2974">
        <f t="shared" si="138"/>
        <v>54.6781227712979</v>
      </c>
      <c r="G2974">
        <f t="shared" si="139"/>
        <v>0.28918047987351519</v>
      </c>
    </row>
    <row r="2975" spans="2:7" x14ac:dyDescent="0.2">
      <c r="B2975">
        <f t="shared" si="140"/>
        <v>49.566666666665135</v>
      </c>
      <c r="C2975">
        <v>54.728895555337203</v>
      </c>
      <c r="D2975">
        <v>54.377921308968503</v>
      </c>
      <c r="E2975">
        <v>54.949111200727799</v>
      </c>
      <c r="F2975">
        <f t="shared" si="138"/>
        <v>54.685309355011164</v>
      </c>
      <c r="G2975">
        <f t="shared" si="139"/>
        <v>0.28587197516295787</v>
      </c>
    </row>
    <row r="2976" spans="2:7" x14ac:dyDescent="0.2">
      <c r="B2976">
        <f t="shared" si="140"/>
        <v>49.583333333331801</v>
      </c>
      <c r="C2976">
        <v>54.741317644230506</v>
      </c>
      <c r="D2976">
        <v>54.384717095878798</v>
      </c>
      <c r="E2976">
        <v>54.949676028580697</v>
      </c>
      <c r="F2976">
        <f t="shared" si="138"/>
        <v>54.691903589563331</v>
      </c>
      <c r="G2976">
        <f t="shared" si="139"/>
        <v>0.28283940315392986</v>
      </c>
    </row>
    <row r="2977" spans="2:7" x14ac:dyDescent="0.2">
      <c r="B2977">
        <f t="shared" si="140"/>
        <v>49.599999999998467</v>
      </c>
      <c r="C2977">
        <v>54.752491291345905</v>
      </c>
      <c r="D2977">
        <v>54.391444924920002</v>
      </c>
      <c r="E2977">
        <v>54.950235208071497</v>
      </c>
      <c r="F2977">
        <f t="shared" si="138"/>
        <v>54.698057141445794</v>
      </c>
      <c r="G2977">
        <f t="shared" si="139"/>
        <v>0.27983668128465727</v>
      </c>
    </row>
    <row r="2978" spans="2:7" x14ac:dyDescent="0.2">
      <c r="B2978">
        <f t="shared" si="140"/>
        <v>49.616666666665132</v>
      </c>
      <c r="C2978">
        <v>54.762441465519004</v>
      </c>
      <c r="D2978">
        <v>54.398105475670803</v>
      </c>
      <c r="E2978">
        <v>54.950288792041299</v>
      </c>
      <c r="F2978">
        <f t="shared" si="138"/>
        <v>54.70361191107704</v>
      </c>
      <c r="G2978">
        <f t="shared" si="139"/>
        <v>0.27661347296507416</v>
      </c>
    </row>
    <row r="2979" spans="2:7" x14ac:dyDescent="0.2">
      <c r="B2979">
        <f t="shared" si="140"/>
        <v>49.633333333331798</v>
      </c>
      <c r="C2979">
        <v>54.771192636208603</v>
      </c>
      <c r="D2979">
        <v>54.404699420914099</v>
      </c>
      <c r="E2979">
        <v>54.949341832948299</v>
      </c>
      <c r="F2979">
        <f t="shared" si="138"/>
        <v>54.708411296690336</v>
      </c>
      <c r="G2979">
        <f t="shared" si="139"/>
        <v>0.27292361073369398</v>
      </c>
    </row>
    <row r="2980" spans="2:7" x14ac:dyDescent="0.2">
      <c r="B2980">
        <f t="shared" si="140"/>
        <v>49.649999999998464</v>
      </c>
      <c r="C2980">
        <v>54.7797687834844</v>
      </c>
      <c r="D2980">
        <v>54.411227426704997</v>
      </c>
      <c r="E2980">
        <v>54.947904340010403</v>
      </c>
      <c r="F2980">
        <f t="shared" si="138"/>
        <v>54.7129668500666</v>
      </c>
      <c r="G2980">
        <f t="shared" si="139"/>
        <v>0.26903048559184578</v>
      </c>
    </row>
    <row r="2981" spans="2:7" x14ac:dyDescent="0.2">
      <c r="B2981">
        <f t="shared" si="140"/>
        <v>49.66666666666513</v>
      </c>
      <c r="C2981">
        <v>54.788173407814703</v>
      </c>
      <c r="D2981">
        <v>54.417215152437898</v>
      </c>
      <c r="E2981">
        <v>54.945981218670397</v>
      </c>
      <c r="F2981">
        <f t="shared" si="138"/>
        <v>54.717123259640999</v>
      </c>
      <c r="G2981">
        <f t="shared" si="139"/>
        <v>0.26517742204551809</v>
      </c>
    </row>
    <row r="2982" spans="2:7" x14ac:dyDescent="0.2">
      <c r="B2982">
        <f t="shared" si="140"/>
        <v>49.683333333331795</v>
      </c>
      <c r="C2982">
        <v>54.7974099396585</v>
      </c>
      <c r="D2982">
        <v>54.423143000913498</v>
      </c>
      <c r="E2982">
        <v>54.944077328814402</v>
      </c>
      <c r="F2982">
        <f t="shared" si="138"/>
        <v>54.7215434231288</v>
      </c>
      <c r="G2982">
        <f t="shared" si="139"/>
        <v>0.26138628029014982</v>
      </c>
    </row>
    <row r="2983" spans="2:7" x14ac:dyDescent="0.2">
      <c r="B2983">
        <f t="shared" si="140"/>
        <v>49.699999999998461</v>
      </c>
      <c r="C2983">
        <v>54.805461740865304</v>
      </c>
      <c r="D2983">
        <v>54.429986570904397</v>
      </c>
      <c r="E2983">
        <v>54.941692474656698</v>
      </c>
      <c r="F2983">
        <f t="shared" si="138"/>
        <v>54.725713595475469</v>
      </c>
      <c r="G2983">
        <f t="shared" si="139"/>
        <v>0.25688657719215235</v>
      </c>
    </row>
    <row r="2984" spans="2:7" x14ac:dyDescent="0.2">
      <c r="B2984">
        <f t="shared" si="140"/>
        <v>49.716666666665127</v>
      </c>
      <c r="C2984">
        <v>54.811352506048003</v>
      </c>
      <c r="D2984">
        <v>54.436761705195401</v>
      </c>
      <c r="E2984">
        <v>54.938831465938598</v>
      </c>
      <c r="F2984">
        <f t="shared" si="138"/>
        <v>54.728981892393996</v>
      </c>
      <c r="G2984">
        <f t="shared" si="139"/>
        <v>0.25215852354420631</v>
      </c>
    </row>
    <row r="2985" spans="2:7" x14ac:dyDescent="0.2">
      <c r="B2985">
        <f t="shared" si="140"/>
        <v>49.733333333331792</v>
      </c>
      <c r="C2985">
        <v>54.815175455927005</v>
      </c>
      <c r="D2985">
        <v>54.442494088143398</v>
      </c>
      <c r="E2985">
        <v>54.935499064301702</v>
      </c>
      <c r="F2985">
        <f t="shared" si="138"/>
        <v>54.731056202790704</v>
      </c>
      <c r="G2985">
        <f t="shared" si="139"/>
        <v>0.2476956748880163</v>
      </c>
    </row>
    <row r="2986" spans="2:7" x14ac:dyDescent="0.2">
      <c r="B2986">
        <f t="shared" si="140"/>
        <v>49.749999999998458</v>
      </c>
      <c r="C2986">
        <v>54.819921946808506</v>
      </c>
      <c r="D2986">
        <v>54.447669147261998</v>
      </c>
      <c r="E2986">
        <v>54.9316999837691</v>
      </c>
      <c r="F2986">
        <f t="shared" si="138"/>
        <v>54.733097025946535</v>
      </c>
      <c r="G2986">
        <f t="shared" si="139"/>
        <v>0.24330983658564231</v>
      </c>
    </row>
    <row r="2987" spans="2:7" x14ac:dyDescent="0.2">
      <c r="B2987">
        <f t="shared" si="140"/>
        <v>49.766666666665124</v>
      </c>
      <c r="C2987">
        <v>54.823623507872306</v>
      </c>
      <c r="D2987">
        <v>54.4513174557894</v>
      </c>
      <c r="E2987">
        <v>54.9274388912213</v>
      </c>
      <c r="F2987">
        <f t="shared" si="138"/>
        <v>54.73412661829434</v>
      </c>
      <c r="G2987">
        <f t="shared" si="139"/>
        <v>0.23945851364368773</v>
      </c>
    </row>
    <row r="2988" spans="2:7" x14ac:dyDescent="0.2">
      <c r="B2988">
        <f t="shared" si="140"/>
        <v>49.78333333333179</v>
      </c>
      <c r="C2988">
        <v>54.828251037714907</v>
      </c>
      <c r="D2988">
        <v>54.454429281231498</v>
      </c>
      <c r="E2988">
        <v>54.922720406867803</v>
      </c>
      <c r="F2988">
        <f t="shared" si="138"/>
        <v>54.735133575271398</v>
      </c>
      <c r="G2988">
        <f t="shared" si="139"/>
        <v>0.23568350897992241</v>
      </c>
    </row>
    <row r="2989" spans="2:7" x14ac:dyDescent="0.2">
      <c r="B2989">
        <f t="shared" si="140"/>
        <v>49.799999999998455</v>
      </c>
      <c r="C2989">
        <v>54.832786016960604</v>
      </c>
      <c r="D2989">
        <v>54.457984988419199</v>
      </c>
      <c r="E2989">
        <v>54.917549104713999</v>
      </c>
      <c r="F2989">
        <f t="shared" si="138"/>
        <v>54.736106703364605</v>
      </c>
      <c r="G2989">
        <f t="shared" si="139"/>
        <v>0.23147073620561939</v>
      </c>
    </row>
    <row r="2990" spans="2:7" x14ac:dyDescent="0.2">
      <c r="B2990">
        <f t="shared" si="140"/>
        <v>49.816666666665121</v>
      </c>
      <c r="C2990">
        <v>54.833280296621304</v>
      </c>
      <c r="D2990">
        <v>54.461030138535001</v>
      </c>
      <c r="E2990">
        <v>54.911429509793003</v>
      </c>
      <c r="F2990">
        <f t="shared" si="138"/>
        <v>54.735246648316433</v>
      </c>
      <c r="G2990">
        <f t="shared" si="139"/>
        <v>0.22697088232648738</v>
      </c>
    </row>
    <row r="2991" spans="2:7" x14ac:dyDescent="0.2">
      <c r="B2991">
        <f t="shared" si="140"/>
        <v>49.833333333331787</v>
      </c>
      <c r="C2991">
        <v>54.833764690688902</v>
      </c>
      <c r="D2991">
        <v>54.463569837149599</v>
      </c>
      <c r="E2991">
        <v>54.905371111607899</v>
      </c>
      <c r="F2991">
        <f t="shared" si="138"/>
        <v>54.7342352131488</v>
      </c>
      <c r="G2991">
        <f t="shared" si="139"/>
        <v>0.22276131008292613</v>
      </c>
    </row>
    <row r="2992" spans="2:7" x14ac:dyDescent="0.2">
      <c r="B2992">
        <f t="shared" si="140"/>
        <v>49.849999999998452</v>
      </c>
      <c r="C2992">
        <v>54.832289396875105</v>
      </c>
      <c r="D2992">
        <v>54.465609138778099</v>
      </c>
      <c r="E2992">
        <v>54.898398292002398</v>
      </c>
      <c r="F2992">
        <f t="shared" si="138"/>
        <v>54.732098942551865</v>
      </c>
      <c r="G2992">
        <f t="shared" si="139"/>
        <v>0.21831885713777152</v>
      </c>
    </row>
    <row r="2993" spans="2:7" x14ac:dyDescent="0.2">
      <c r="B2993">
        <f t="shared" si="140"/>
        <v>49.866666666665118</v>
      </c>
      <c r="C2993">
        <v>54.829843608937601</v>
      </c>
      <c r="D2993">
        <v>54.466678047390303</v>
      </c>
      <c r="E2993">
        <v>54.891995204605699</v>
      </c>
      <c r="F2993">
        <f t="shared" si="138"/>
        <v>54.729505620311208</v>
      </c>
      <c r="G2993">
        <f t="shared" si="139"/>
        <v>0.21462210289773512</v>
      </c>
    </row>
    <row r="2994" spans="2:7" x14ac:dyDescent="0.2">
      <c r="B2994">
        <f t="shared" si="140"/>
        <v>49.883333333331784</v>
      </c>
      <c r="C2994">
        <v>54.827446736758901</v>
      </c>
      <c r="D2994">
        <v>54.467736266916397</v>
      </c>
      <c r="E2994">
        <v>54.885181145933998</v>
      </c>
      <c r="F2994">
        <f t="shared" si="138"/>
        <v>54.726788049869775</v>
      </c>
      <c r="G2994">
        <f t="shared" si="139"/>
        <v>0.21073538943034476</v>
      </c>
    </row>
    <row r="2995" spans="2:7" x14ac:dyDescent="0.2">
      <c r="B2995">
        <f t="shared" si="140"/>
        <v>49.89999999999845</v>
      </c>
      <c r="C2995">
        <v>54.823147802023705</v>
      </c>
      <c r="D2995">
        <v>54.468783904247303</v>
      </c>
      <c r="E2995">
        <v>54.877460222700499</v>
      </c>
      <c r="F2995">
        <f t="shared" si="138"/>
        <v>54.723130642990505</v>
      </c>
      <c r="G2995">
        <f t="shared" si="139"/>
        <v>0.20636788184664467</v>
      </c>
    </row>
    <row r="2996" spans="2:7" x14ac:dyDescent="0.2">
      <c r="B2996">
        <f t="shared" si="140"/>
        <v>49.916666666665115</v>
      </c>
      <c r="C2996">
        <v>54.8169848459832</v>
      </c>
      <c r="D2996">
        <v>54.468871065204802</v>
      </c>
      <c r="E2996">
        <v>54.869816509643201</v>
      </c>
      <c r="F2996">
        <f t="shared" si="138"/>
        <v>54.718557473610396</v>
      </c>
      <c r="G2996">
        <f t="shared" si="139"/>
        <v>0.20247627348241895</v>
      </c>
    </row>
    <row r="2997" spans="2:7" x14ac:dyDescent="0.2">
      <c r="B2997">
        <f t="shared" si="140"/>
        <v>49.933333333331781</v>
      </c>
      <c r="C2997">
        <v>54.809995149063603</v>
      </c>
      <c r="D2997">
        <v>54.468482354552798</v>
      </c>
      <c r="E2997">
        <v>54.860774225760203</v>
      </c>
      <c r="F2997">
        <f t="shared" si="138"/>
        <v>54.713083909792203</v>
      </c>
      <c r="G2997">
        <f t="shared" si="139"/>
        <v>0.19813095941475631</v>
      </c>
    </row>
    <row r="2998" spans="2:7" x14ac:dyDescent="0.2">
      <c r="B2998">
        <f t="shared" si="140"/>
        <v>49.949999999998447</v>
      </c>
      <c r="C2998">
        <v>54.802195246082306</v>
      </c>
      <c r="D2998">
        <v>54.4671475310072</v>
      </c>
      <c r="E2998">
        <v>54.852297368631</v>
      </c>
      <c r="F2998">
        <f t="shared" si="138"/>
        <v>54.707213381906833</v>
      </c>
      <c r="G2998">
        <f t="shared" si="139"/>
        <v>0.19451708296598802</v>
      </c>
    </row>
    <row r="2999" spans="2:7" x14ac:dyDescent="0.2">
      <c r="B2999">
        <f t="shared" si="140"/>
        <v>49.966666666665112</v>
      </c>
      <c r="C2999">
        <v>54.7935513411607</v>
      </c>
      <c r="D2999">
        <v>54.464876055697196</v>
      </c>
      <c r="E2999">
        <v>54.844380283881897</v>
      </c>
      <c r="F2999">
        <f t="shared" si="138"/>
        <v>54.700935893579931</v>
      </c>
      <c r="G2999">
        <f t="shared" si="139"/>
        <v>0.19162637230662813</v>
      </c>
    </row>
    <row r="3000" spans="2:7" x14ac:dyDescent="0.2">
      <c r="B3000">
        <f t="shared" si="140"/>
        <v>49.983333333331778</v>
      </c>
      <c r="C3000">
        <v>54.785080314337407</v>
      </c>
      <c r="D3000">
        <v>54.462627295140202</v>
      </c>
      <c r="E3000">
        <v>54.836542370910202</v>
      </c>
      <c r="F3000">
        <f t="shared" si="138"/>
        <v>54.694749993462601</v>
      </c>
      <c r="G3000">
        <f t="shared" si="139"/>
        <v>0.18876727703126919</v>
      </c>
    </row>
    <row r="3001" spans="2:7" x14ac:dyDescent="0.2">
      <c r="B3001">
        <f t="shared" si="140"/>
        <v>49.999999999998444</v>
      </c>
      <c r="C3001">
        <v>54.775778708050701</v>
      </c>
      <c r="D3001">
        <v>54.460401022188798</v>
      </c>
      <c r="E3001">
        <v>54.827782832195297</v>
      </c>
      <c r="F3001">
        <f t="shared" si="138"/>
        <v>54.687987520811596</v>
      </c>
      <c r="G3001">
        <f t="shared" si="139"/>
        <v>0.18543091155643493</v>
      </c>
    </row>
    <row r="3002" spans="2:7" x14ac:dyDescent="0.2">
      <c r="B3002">
        <f t="shared" si="140"/>
        <v>50.01666666666511</v>
      </c>
      <c r="C3002">
        <v>54.7647131338897</v>
      </c>
      <c r="D3002">
        <v>54.457722011966901</v>
      </c>
      <c r="E3002">
        <v>54.8186358871558</v>
      </c>
      <c r="F3002">
        <f t="shared" si="138"/>
        <v>54.680357011004133</v>
      </c>
      <c r="G3002">
        <f t="shared" si="139"/>
        <v>0.18209256606185439</v>
      </c>
    </row>
    <row r="3003" spans="2:7" x14ac:dyDescent="0.2">
      <c r="B3003">
        <f t="shared" si="140"/>
        <v>50.033333333331775</v>
      </c>
      <c r="C3003">
        <v>54.752918871211904</v>
      </c>
      <c r="D3003">
        <v>54.454119791847198</v>
      </c>
      <c r="E3003">
        <v>54.808605407081799</v>
      </c>
      <c r="F3003">
        <f t="shared" si="138"/>
        <v>54.671881356713641</v>
      </c>
      <c r="G3003">
        <f t="shared" si="139"/>
        <v>0.17877994690419963</v>
      </c>
    </row>
    <row r="3004" spans="2:7" x14ac:dyDescent="0.2">
      <c r="B3004">
        <f t="shared" si="140"/>
        <v>50.049999999998441</v>
      </c>
      <c r="C3004">
        <v>54.740360493787705</v>
      </c>
      <c r="D3004">
        <v>54.4496035939287</v>
      </c>
      <c r="E3004">
        <v>54.798675232940099</v>
      </c>
      <c r="F3004">
        <f t="shared" si="138"/>
        <v>54.662879773552163</v>
      </c>
      <c r="G3004">
        <f t="shared" si="139"/>
        <v>0.17596313285613011</v>
      </c>
    </row>
    <row r="3005" spans="2:7" x14ac:dyDescent="0.2">
      <c r="B3005">
        <f t="shared" si="140"/>
        <v>50.066666666665107</v>
      </c>
      <c r="C3005">
        <v>54.727103283911902</v>
      </c>
      <c r="D3005">
        <v>54.445607557989497</v>
      </c>
      <c r="E3005">
        <v>54.789344364426903</v>
      </c>
      <c r="F3005">
        <f t="shared" si="138"/>
        <v>54.654018402109436</v>
      </c>
      <c r="G3005">
        <f t="shared" si="139"/>
        <v>0.17315849585650345</v>
      </c>
    </row>
    <row r="3006" spans="2:7" x14ac:dyDescent="0.2">
      <c r="B3006">
        <f t="shared" si="140"/>
        <v>50.083333333331773</v>
      </c>
      <c r="C3006">
        <v>54.713111218233706</v>
      </c>
      <c r="D3006">
        <v>54.441176482409602</v>
      </c>
      <c r="E3006">
        <v>54.780106805630602</v>
      </c>
      <c r="F3006">
        <f t="shared" si="138"/>
        <v>54.644798168757973</v>
      </c>
      <c r="G3006">
        <f t="shared" si="139"/>
        <v>0.17060870550393692</v>
      </c>
    </row>
    <row r="3007" spans="2:7" x14ac:dyDescent="0.2">
      <c r="B3007">
        <f t="shared" si="140"/>
        <v>50.099999999998438</v>
      </c>
      <c r="C3007">
        <v>54.699398993869004</v>
      </c>
      <c r="D3007">
        <v>54.436314717585503</v>
      </c>
      <c r="E3007">
        <v>54.771461626156203</v>
      </c>
      <c r="F3007">
        <f t="shared" si="138"/>
        <v>54.635725112536903</v>
      </c>
      <c r="G3007">
        <f t="shared" si="139"/>
        <v>0.16857854601969788</v>
      </c>
    </row>
    <row r="3008" spans="2:7" x14ac:dyDescent="0.2">
      <c r="B3008">
        <f t="shared" si="140"/>
        <v>50.116666666665104</v>
      </c>
      <c r="C3008">
        <v>54.685011013991605</v>
      </c>
      <c r="D3008">
        <v>54.4310265704096</v>
      </c>
      <c r="E3008">
        <v>54.763377901974302</v>
      </c>
      <c r="F3008">
        <f t="shared" si="138"/>
        <v>54.626471828791836</v>
      </c>
      <c r="G3008">
        <f t="shared" si="139"/>
        <v>0.1670326961461798</v>
      </c>
    </row>
    <row r="3009" spans="2:7" x14ac:dyDescent="0.2">
      <c r="B3009">
        <f t="shared" si="140"/>
        <v>50.13333333333177</v>
      </c>
      <c r="C3009">
        <v>54.6699107937118</v>
      </c>
      <c r="D3009">
        <v>54.423891304705499</v>
      </c>
      <c r="E3009">
        <v>54.7553750159014</v>
      </c>
      <c r="F3009">
        <f t="shared" si="138"/>
        <v>54.616392371439566</v>
      </c>
      <c r="G3009">
        <f t="shared" si="139"/>
        <v>0.16646034910430654</v>
      </c>
    </row>
    <row r="3010" spans="2:7" x14ac:dyDescent="0.2">
      <c r="B3010">
        <f t="shared" si="140"/>
        <v>50.149999999998435</v>
      </c>
      <c r="C3010">
        <v>54.655112577837507</v>
      </c>
      <c r="D3010">
        <v>54.416827391658501</v>
      </c>
      <c r="E3010">
        <v>54.747452159539201</v>
      </c>
      <c r="F3010">
        <f t="shared" si="138"/>
        <v>54.606464043011734</v>
      </c>
      <c r="G3010">
        <f t="shared" si="139"/>
        <v>0.16590782866529472</v>
      </c>
    </row>
    <row r="3011" spans="2:7" x14ac:dyDescent="0.2">
      <c r="B3011">
        <f t="shared" si="140"/>
        <v>50.166666666665101</v>
      </c>
      <c r="C3011">
        <v>54.637710326280803</v>
      </c>
      <c r="D3011">
        <v>54.409834117741902</v>
      </c>
      <c r="E3011">
        <v>54.739608532573698</v>
      </c>
      <c r="F3011">
        <f t="shared" ref="F3011:F3074" si="141">AVERAGE(C3011,D3011,E3011)</f>
        <v>54.595717658865475</v>
      </c>
      <c r="G3011">
        <f t="shared" ref="G3011:G3074" si="142">STDEV(D3011,E3011,F3011)</f>
        <v>0.16533221055136652</v>
      </c>
    </row>
    <row r="3012" spans="2:7" x14ac:dyDescent="0.2">
      <c r="B3012">
        <f t="shared" ref="B3012:B3075" si="143">B3011+(1/60)</f>
        <v>50.183333333331767</v>
      </c>
      <c r="C3012">
        <v>54.618706119755203</v>
      </c>
      <c r="D3012">
        <v>54.402435776564403</v>
      </c>
      <c r="E3012">
        <v>54.731843342694397</v>
      </c>
      <c r="F3012">
        <f t="shared" si="141"/>
        <v>54.58432841300467</v>
      </c>
      <c r="G3012">
        <f t="shared" si="142"/>
        <v>0.16500249002981887</v>
      </c>
    </row>
    <row r="3013" spans="2:7" x14ac:dyDescent="0.2">
      <c r="B3013">
        <f t="shared" si="143"/>
        <v>50.199999999998433</v>
      </c>
      <c r="C3013">
        <v>54.598181997360101</v>
      </c>
      <c r="D3013">
        <v>54.394161418798802</v>
      </c>
      <c r="E3013">
        <v>54.7246558080776</v>
      </c>
      <c r="F3013">
        <f t="shared" si="141"/>
        <v>54.572333074745501</v>
      </c>
      <c r="G3013">
        <f t="shared" si="142"/>
        <v>0.16541558542920301</v>
      </c>
    </row>
    <row r="3014" spans="2:7" x14ac:dyDescent="0.2">
      <c r="B3014">
        <f t="shared" si="143"/>
        <v>50.216666666665098</v>
      </c>
      <c r="C3014">
        <v>54.578068357412903</v>
      </c>
      <c r="D3014">
        <v>54.385019804610799</v>
      </c>
      <c r="E3014">
        <v>54.718015151951199</v>
      </c>
      <c r="F3014">
        <f t="shared" si="141"/>
        <v>54.560367771324962</v>
      </c>
      <c r="G3014">
        <f t="shared" si="142"/>
        <v>0.16657606240566644</v>
      </c>
    </row>
    <row r="3015" spans="2:7" x14ac:dyDescent="0.2">
      <c r="B3015">
        <f t="shared" si="143"/>
        <v>50.233333333331764</v>
      </c>
      <c r="C3015">
        <v>54.561256990264603</v>
      </c>
      <c r="D3015">
        <v>54.3754946065647</v>
      </c>
      <c r="E3015">
        <v>54.710940900544401</v>
      </c>
      <c r="F3015">
        <f t="shared" si="141"/>
        <v>54.549230832457908</v>
      </c>
      <c r="G3015">
        <f t="shared" si="142"/>
        <v>0.16775907250820013</v>
      </c>
    </row>
    <row r="3016" spans="2:7" x14ac:dyDescent="0.2">
      <c r="B3016">
        <f t="shared" si="143"/>
        <v>50.24999999999843</v>
      </c>
      <c r="C3016">
        <v>54.544781850459302</v>
      </c>
      <c r="D3016">
        <v>54.366064660498999</v>
      </c>
      <c r="E3016">
        <v>54.702962387508698</v>
      </c>
      <c r="F3016">
        <f t="shared" si="141"/>
        <v>54.537936299488997</v>
      </c>
      <c r="G3016">
        <f t="shared" si="142"/>
        <v>0.16846045454868436</v>
      </c>
    </row>
    <row r="3017" spans="2:7" x14ac:dyDescent="0.2">
      <c r="B3017">
        <f t="shared" si="143"/>
        <v>50.266666666665095</v>
      </c>
      <c r="C3017">
        <v>54.529586213450102</v>
      </c>
      <c r="D3017">
        <v>54.356729013893997</v>
      </c>
      <c r="E3017">
        <v>54.695063660393302</v>
      </c>
      <c r="F3017">
        <f t="shared" si="141"/>
        <v>54.527126295912467</v>
      </c>
      <c r="G3017">
        <f t="shared" si="142"/>
        <v>0.16916881367924608</v>
      </c>
    </row>
    <row r="3018" spans="2:7" x14ac:dyDescent="0.2">
      <c r="B3018">
        <f t="shared" si="143"/>
        <v>50.283333333331761</v>
      </c>
      <c r="C3018">
        <v>54.512794489181104</v>
      </c>
      <c r="D3018">
        <v>54.347011723755102</v>
      </c>
      <c r="E3018">
        <v>54.687243921323102</v>
      </c>
      <c r="F3018">
        <f t="shared" si="141"/>
        <v>54.515683378086436</v>
      </c>
      <c r="G3018">
        <f t="shared" si="142"/>
        <v>0.17011814288530935</v>
      </c>
    </row>
    <row r="3019" spans="2:7" x14ac:dyDescent="0.2">
      <c r="B3019">
        <f t="shared" si="143"/>
        <v>50.299999999998427</v>
      </c>
      <c r="C3019">
        <v>54.492488599397504</v>
      </c>
      <c r="D3019">
        <v>54.337391606517599</v>
      </c>
      <c r="E3019">
        <v>54.680477385108603</v>
      </c>
      <c r="F3019">
        <f t="shared" si="141"/>
        <v>54.503452530341235</v>
      </c>
      <c r="G3019">
        <f t="shared" si="142"/>
        <v>0.17157208450967099</v>
      </c>
    </row>
    <row r="3020" spans="2:7" x14ac:dyDescent="0.2">
      <c r="B3020">
        <f t="shared" si="143"/>
        <v>50.316666666665093</v>
      </c>
      <c r="C3020">
        <v>54.471638827409606</v>
      </c>
      <c r="D3020">
        <v>54.3278676904524</v>
      </c>
      <c r="E3020">
        <v>54.6747535195653</v>
      </c>
      <c r="F3020">
        <f t="shared" si="141"/>
        <v>54.491420012475771</v>
      </c>
      <c r="G3020">
        <f t="shared" si="142"/>
        <v>0.17353689103488745</v>
      </c>
    </row>
    <row r="3021" spans="2:7" x14ac:dyDescent="0.2">
      <c r="B3021">
        <f t="shared" si="143"/>
        <v>50.333333333331758</v>
      </c>
      <c r="C3021">
        <v>54.450256050861405</v>
      </c>
      <c r="D3021">
        <v>54.318439013547902</v>
      </c>
      <c r="E3021">
        <v>54.669561895469002</v>
      </c>
      <c r="F3021">
        <f t="shared" si="141"/>
        <v>54.479418986626108</v>
      </c>
      <c r="G3021">
        <f t="shared" si="142"/>
        <v>0.17576317196921337</v>
      </c>
    </row>
    <row r="3022" spans="2:7" x14ac:dyDescent="0.2">
      <c r="B3022">
        <f t="shared" si="143"/>
        <v>50.349999999998424</v>
      </c>
      <c r="C3022">
        <v>54.429300929844203</v>
      </c>
      <c r="D3022">
        <v>54.309579623412397</v>
      </c>
      <c r="E3022">
        <v>54.6644221881023</v>
      </c>
      <c r="F3022">
        <f t="shared" si="141"/>
        <v>54.467767580452964</v>
      </c>
      <c r="G3022">
        <f t="shared" si="142"/>
        <v>0.17776844028965083</v>
      </c>
    </row>
    <row r="3023" spans="2:7" x14ac:dyDescent="0.2">
      <c r="B3023">
        <f t="shared" si="143"/>
        <v>50.36666666666509</v>
      </c>
      <c r="C3023">
        <v>54.411614911247305</v>
      </c>
      <c r="D3023">
        <v>54.300808827178301</v>
      </c>
      <c r="E3023">
        <v>54.658858876086001</v>
      </c>
      <c r="F3023">
        <f t="shared" si="141"/>
        <v>54.457094204837198</v>
      </c>
      <c r="G3023">
        <f t="shared" si="142"/>
        <v>0.17950577491032038</v>
      </c>
    </row>
    <row r="3024" spans="2:7" x14ac:dyDescent="0.2">
      <c r="B3024">
        <f t="shared" si="143"/>
        <v>50.383333333331755</v>
      </c>
      <c r="C3024">
        <v>54.393332613022302</v>
      </c>
      <c r="D3024">
        <v>54.293075738906502</v>
      </c>
      <c r="E3024">
        <v>54.652876195522701</v>
      </c>
      <c r="F3024">
        <f t="shared" si="141"/>
        <v>54.446428182483835</v>
      </c>
      <c r="G3024">
        <f t="shared" si="142"/>
        <v>0.18055198818256391</v>
      </c>
    </row>
    <row r="3025" spans="2:7" x14ac:dyDescent="0.2">
      <c r="B3025">
        <f t="shared" si="143"/>
        <v>50.399999999998421</v>
      </c>
      <c r="C3025">
        <v>54.379265960761906</v>
      </c>
      <c r="D3025">
        <v>54.285894981517401</v>
      </c>
      <c r="E3025">
        <v>54.646953342311498</v>
      </c>
      <c r="F3025">
        <f t="shared" si="141"/>
        <v>54.437371428196933</v>
      </c>
      <c r="G3025">
        <f t="shared" si="142"/>
        <v>0.18130675319372508</v>
      </c>
    </row>
    <row r="3026" spans="2:7" x14ac:dyDescent="0.2">
      <c r="B3026">
        <f t="shared" si="143"/>
        <v>50.416666666665087</v>
      </c>
      <c r="C3026">
        <v>54.367380641546603</v>
      </c>
      <c r="D3026">
        <v>54.278311031702202</v>
      </c>
      <c r="E3026">
        <v>54.641089718168097</v>
      </c>
      <c r="F3026">
        <f t="shared" si="141"/>
        <v>54.428927130472296</v>
      </c>
      <c r="G3026">
        <f t="shared" si="142"/>
        <v>0.18225739499419524</v>
      </c>
    </row>
    <row r="3027" spans="2:7" x14ac:dyDescent="0.2">
      <c r="B3027">
        <f t="shared" si="143"/>
        <v>50.433333333331753</v>
      </c>
      <c r="C3027">
        <v>54.353833028715705</v>
      </c>
      <c r="D3027">
        <v>54.270327921385203</v>
      </c>
      <c r="E3027">
        <v>54.635759732906799</v>
      </c>
      <c r="F3027">
        <f t="shared" si="141"/>
        <v>54.419973561002564</v>
      </c>
      <c r="G3027">
        <f t="shared" si="142"/>
        <v>0.1837107773619211</v>
      </c>
    </row>
    <row r="3028" spans="2:7" x14ac:dyDescent="0.2">
      <c r="B3028">
        <f t="shared" si="143"/>
        <v>50.449999999998418</v>
      </c>
      <c r="C3028">
        <v>54.342456368141406</v>
      </c>
      <c r="D3028">
        <v>54.2614746421714</v>
      </c>
      <c r="E3028">
        <v>54.6314580522697</v>
      </c>
      <c r="F3028">
        <f t="shared" si="141"/>
        <v>54.411796354194166</v>
      </c>
      <c r="G3028">
        <f t="shared" si="142"/>
        <v>0.18607149273637136</v>
      </c>
    </row>
    <row r="3029" spans="2:7" x14ac:dyDescent="0.2">
      <c r="B3029">
        <f t="shared" si="143"/>
        <v>50.466666666665084</v>
      </c>
      <c r="C3029">
        <v>54.328407240778603</v>
      </c>
      <c r="D3029">
        <v>54.252709895749597</v>
      </c>
      <c r="E3029">
        <v>54.6271993888165</v>
      </c>
      <c r="F3029">
        <f t="shared" si="141"/>
        <v>54.402772175114904</v>
      </c>
      <c r="G3029">
        <f t="shared" si="142"/>
        <v>0.18847132512033035</v>
      </c>
    </row>
    <row r="3030" spans="2:7" x14ac:dyDescent="0.2">
      <c r="B3030">
        <f t="shared" si="143"/>
        <v>50.48333333333175</v>
      </c>
      <c r="C3030">
        <v>54.312739095963003</v>
      </c>
      <c r="D3030">
        <v>54.244982796792101</v>
      </c>
      <c r="E3030">
        <v>54.623483314528599</v>
      </c>
      <c r="F3030">
        <f t="shared" si="141"/>
        <v>54.393735069094568</v>
      </c>
      <c r="G3030">
        <f t="shared" si="142"/>
        <v>0.19068916099329472</v>
      </c>
    </row>
    <row r="3031" spans="2:7" x14ac:dyDescent="0.2">
      <c r="B3031">
        <f t="shared" si="143"/>
        <v>50.499999999998415</v>
      </c>
      <c r="C3031">
        <v>54.2983343140437</v>
      </c>
      <c r="D3031">
        <v>54.2378079688242</v>
      </c>
      <c r="E3031">
        <v>54.619329399270804</v>
      </c>
      <c r="F3031">
        <f t="shared" si="141"/>
        <v>54.385157227379572</v>
      </c>
      <c r="G3031">
        <f t="shared" si="142"/>
        <v>0.19240019576181014</v>
      </c>
    </row>
    <row r="3032" spans="2:7" x14ac:dyDescent="0.2">
      <c r="B3032">
        <f t="shared" si="143"/>
        <v>50.516666666665081</v>
      </c>
      <c r="C3032">
        <v>54.285167627762902</v>
      </c>
      <c r="D3032">
        <v>54.230704889136</v>
      </c>
      <c r="E3032">
        <v>54.614717021401503</v>
      </c>
      <c r="F3032">
        <f t="shared" si="141"/>
        <v>54.376863179433464</v>
      </c>
      <c r="G3032">
        <f t="shared" si="142"/>
        <v>0.19382208925056918</v>
      </c>
    </row>
    <row r="3033" spans="2:7" x14ac:dyDescent="0.2">
      <c r="B3033">
        <f t="shared" si="143"/>
        <v>50.533333333331747</v>
      </c>
      <c r="C3033">
        <v>54.2732142752076</v>
      </c>
      <c r="D3033">
        <v>54.223672840244603</v>
      </c>
      <c r="E3033">
        <v>54.610650769796301</v>
      </c>
      <c r="F3033">
        <f t="shared" si="141"/>
        <v>54.369179295082837</v>
      </c>
      <c r="G3033">
        <f t="shared" si="142"/>
        <v>0.19546206770112914</v>
      </c>
    </row>
    <row r="3034" spans="2:7" x14ac:dyDescent="0.2">
      <c r="B3034">
        <f t="shared" si="143"/>
        <v>50.549999999998413</v>
      </c>
      <c r="C3034">
        <v>54.262449989703505</v>
      </c>
      <c r="D3034">
        <v>54.2162361118422</v>
      </c>
      <c r="E3034">
        <v>54.606625181046503</v>
      </c>
      <c r="F3034">
        <f t="shared" si="141"/>
        <v>54.361770427530736</v>
      </c>
      <c r="G3034">
        <f t="shared" si="142"/>
        <v>0.19728900658526319</v>
      </c>
    </row>
    <row r="3035" spans="2:7" x14ac:dyDescent="0.2">
      <c r="B3035">
        <f t="shared" si="143"/>
        <v>50.566666666665078</v>
      </c>
      <c r="C3035">
        <v>54.251900989909402</v>
      </c>
      <c r="D3035">
        <v>54.208873750723797</v>
      </c>
      <c r="E3035">
        <v>54.603614852523997</v>
      </c>
      <c r="F3035">
        <f t="shared" si="141"/>
        <v>54.354796531052394</v>
      </c>
      <c r="G3035">
        <f t="shared" si="142"/>
        <v>0.19959314966919159</v>
      </c>
    </row>
    <row r="3036" spans="2:7" x14ac:dyDescent="0.2">
      <c r="B3036">
        <f t="shared" si="143"/>
        <v>50.583333333331744</v>
      </c>
      <c r="C3036">
        <v>54.241562970111204</v>
      </c>
      <c r="D3036">
        <v>54.201585013216501</v>
      </c>
      <c r="E3036">
        <v>54.601134629567198</v>
      </c>
      <c r="F3036">
        <f t="shared" si="141"/>
        <v>54.348094204298299</v>
      </c>
      <c r="G3036">
        <f t="shared" si="142"/>
        <v>0.2021279692907843</v>
      </c>
    </row>
    <row r="3037" spans="2:7" x14ac:dyDescent="0.2">
      <c r="B3037">
        <f t="shared" si="143"/>
        <v>50.59999999999841</v>
      </c>
      <c r="C3037">
        <v>54.232431710709001</v>
      </c>
      <c r="D3037">
        <v>54.193894163084302</v>
      </c>
      <c r="E3037">
        <v>54.599179211054903</v>
      </c>
      <c r="F3037">
        <f t="shared" si="141"/>
        <v>54.34183502828273</v>
      </c>
      <c r="G3037">
        <f t="shared" si="142"/>
        <v>0.20508880113699901</v>
      </c>
    </row>
    <row r="3038" spans="2:7" x14ac:dyDescent="0.2">
      <c r="B3038">
        <f t="shared" si="143"/>
        <v>50.616666666665076</v>
      </c>
      <c r="C3038">
        <v>54.224433076494805</v>
      </c>
      <c r="D3038">
        <v>54.186280221453501</v>
      </c>
      <c r="E3038">
        <v>54.598243350872302</v>
      </c>
      <c r="F3038">
        <f t="shared" si="141"/>
        <v>54.336318882940198</v>
      </c>
      <c r="G3038">
        <f t="shared" si="142"/>
        <v>0.20849845996344407</v>
      </c>
    </row>
    <row r="3039" spans="2:7" x14ac:dyDescent="0.2">
      <c r="B3039">
        <f t="shared" si="143"/>
        <v>50.633333333331741</v>
      </c>
      <c r="C3039">
        <v>54.217544414964905</v>
      </c>
      <c r="D3039">
        <v>54.178742419239001</v>
      </c>
      <c r="E3039">
        <v>54.598316853313797</v>
      </c>
      <c r="F3039">
        <f t="shared" si="141"/>
        <v>54.331534562505901</v>
      </c>
      <c r="G3039">
        <f t="shared" si="142"/>
        <v>0.2123522762855736</v>
      </c>
    </row>
    <row r="3040" spans="2:7" x14ac:dyDescent="0.2">
      <c r="B3040">
        <f t="shared" si="143"/>
        <v>50.649999999998407</v>
      </c>
      <c r="C3040">
        <v>54.209843526665601</v>
      </c>
      <c r="D3040">
        <v>54.171279995046604</v>
      </c>
      <c r="E3040">
        <v>54.599389624633503</v>
      </c>
      <c r="F3040">
        <f t="shared" si="141"/>
        <v>54.326837715448562</v>
      </c>
      <c r="G3040">
        <f t="shared" si="142"/>
        <v>0.21670279283004251</v>
      </c>
    </row>
    <row r="3041" spans="2:7" x14ac:dyDescent="0.2">
      <c r="B3041">
        <f t="shared" si="143"/>
        <v>50.666666666665073</v>
      </c>
      <c r="C3041">
        <v>54.2012966561323</v>
      </c>
      <c r="D3041">
        <v>54.163892195096103</v>
      </c>
      <c r="E3041">
        <v>54.600451668156602</v>
      </c>
      <c r="F3041">
        <f t="shared" si="141"/>
        <v>54.321880173128335</v>
      </c>
      <c r="G3041">
        <f t="shared" si="142"/>
        <v>0.22103787479519446</v>
      </c>
    </row>
    <row r="3042" spans="2:7" x14ac:dyDescent="0.2">
      <c r="B3042">
        <f t="shared" si="143"/>
        <v>50.683333333331738</v>
      </c>
      <c r="C3042">
        <v>54.191970723009703</v>
      </c>
      <c r="D3042">
        <v>54.156578273145101</v>
      </c>
      <c r="E3042">
        <v>54.601503091162698</v>
      </c>
      <c r="F3042">
        <f t="shared" si="141"/>
        <v>54.316684029105829</v>
      </c>
      <c r="G3042">
        <f t="shared" si="142"/>
        <v>0.225356696849943</v>
      </c>
    </row>
    <row r="3043" spans="2:7" x14ac:dyDescent="0.2">
      <c r="B3043">
        <f t="shared" si="143"/>
        <v>50.699999999998404</v>
      </c>
      <c r="C3043">
        <v>54.1838313085495</v>
      </c>
      <c r="D3043">
        <v>54.149812490413701</v>
      </c>
      <c r="E3043">
        <v>54.602543999858597</v>
      </c>
      <c r="F3043">
        <f t="shared" si="141"/>
        <v>54.312062599607266</v>
      </c>
      <c r="G3043">
        <f t="shared" si="142"/>
        <v>0.22937246328099575</v>
      </c>
    </row>
    <row r="3044" spans="2:7" x14ac:dyDescent="0.2">
      <c r="B3044">
        <f t="shared" si="143"/>
        <v>50.71666666666507</v>
      </c>
      <c r="C3044">
        <v>54.176804682378503</v>
      </c>
      <c r="D3044">
        <v>54.143589365509598</v>
      </c>
      <c r="E3044">
        <v>54.604074501266297</v>
      </c>
      <c r="F3044">
        <f t="shared" si="141"/>
        <v>54.308156183051466</v>
      </c>
      <c r="G3044">
        <f t="shared" si="142"/>
        <v>0.2333439695470392</v>
      </c>
    </row>
    <row r="3045" spans="2:7" x14ac:dyDescent="0.2">
      <c r="B3045">
        <f t="shared" si="143"/>
        <v>50.733333333331736</v>
      </c>
      <c r="C3045">
        <v>54.170918588730906</v>
      </c>
      <c r="D3045">
        <v>54.138378471854502</v>
      </c>
      <c r="E3045">
        <v>54.606089699403903</v>
      </c>
      <c r="F3045">
        <f t="shared" si="141"/>
        <v>54.305128919996434</v>
      </c>
      <c r="G3045">
        <f t="shared" si="142"/>
        <v>0.23704320811223911</v>
      </c>
    </row>
    <row r="3046" spans="2:7" x14ac:dyDescent="0.2">
      <c r="B3046">
        <f t="shared" si="143"/>
        <v>50.749999999998401</v>
      </c>
      <c r="C3046">
        <v>54.1671002169563</v>
      </c>
      <c r="D3046">
        <v>54.133219687135899</v>
      </c>
      <c r="E3046">
        <v>54.608584747251001</v>
      </c>
      <c r="F3046">
        <f t="shared" si="141"/>
        <v>54.302968217114397</v>
      </c>
      <c r="G3046">
        <f t="shared" si="142"/>
        <v>0.24089692377336883</v>
      </c>
    </row>
    <row r="3047" spans="2:7" x14ac:dyDescent="0.2">
      <c r="B3047">
        <f t="shared" si="143"/>
        <v>50.766666666665067</v>
      </c>
      <c r="C3047">
        <v>54.161408212617204</v>
      </c>
      <c r="D3047">
        <v>54.128112490264598</v>
      </c>
      <c r="E3047">
        <v>54.6115548462584</v>
      </c>
      <c r="F3047">
        <f t="shared" si="141"/>
        <v>54.300358516380072</v>
      </c>
      <c r="G3047">
        <f t="shared" si="142"/>
        <v>0.24502665188748729</v>
      </c>
    </row>
    <row r="3048" spans="2:7" x14ac:dyDescent="0.2">
      <c r="B3048">
        <f t="shared" si="143"/>
        <v>50.783333333331733</v>
      </c>
      <c r="C3048">
        <v>54.157780048364806</v>
      </c>
      <c r="D3048">
        <v>54.1240063653619</v>
      </c>
      <c r="E3048">
        <v>54.613995242257097</v>
      </c>
      <c r="F3048">
        <f t="shared" si="141"/>
        <v>54.298593885327932</v>
      </c>
      <c r="G3048">
        <f t="shared" si="142"/>
        <v>0.24834381998943331</v>
      </c>
    </row>
    <row r="3049" spans="2:7" x14ac:dyDescent="0.2">
      <c r="B3049">
        <f t="shared" si="143"/>
        <v>50.799999999998398</v>
      </c>
      <c r="C3049">
        <v>54.153224447397506</v>
      </c>
      <c r="D3049">
        <v>54.120891301708298</v>
      </c>
      <c r="E3049">
        <v>54.617411237691201</v>
      </c>
      <c r="F3049">
        <f t="shared" si="141"/>
        <v>54.297175662265666</v>
      </c>
      <c r="G3049">
        <f t="shared" si="142"/>
        <v>0.25171380784987724</v>
      </c>
    </row>
    <row r="3050" spans="2:7" x14ac:dyDescent="0.2">
      <c r="B3050">
        <f t="shared" si="143"/>
        <v>50.816666666665064</v>
      </c>
      <c r="C3050">
        <v>54.149709958449606</v>
      </c>
      <c r="D3050">
        <v>54.118282388691199</v>
      </c>
      <c r="E3050">
        <v>54.6212930746956</v>
      </c>
      <c r="F3050">
        <f t="shared" si="141"/>
        <v>54.296428473945468</v>
      </c>
      <c r="G3050">
        <f t="shared" si="142"/>
        <v>0.25504665806690574</v>
      </c>
    </row>
    <row r="3051" spans="2:7" x14ac:dyDescent="0.2">
      <c r="B3051">
        <f t="shared" si="143"/>
        <v>50.83333333333173</v>
      </c>
      <c r="C3051">
        <v>54.147215759280606</v>
      </c>
      <c r="D3051">
        <v>54.116174564804297</v>
      </c>
      <c r="E3051">
        <v>54.625636094806602</v>
      </c>
      <c r="F3051">
        <f t="shared" si="141"/>
        <v>54.296342139630497</v>
      </c>
      <c r="G3051">
        <f t="shared" si="142"/>
        <v>0.25834276794166527</v>
      </c>
    </row>
    <row r="3052" spans="2:7" x14ac:dyDescent="0.2">
      <c r="B3052">
        <f t="shared" si="143"/>
        <v>50.849999999998396</v>
      </c>
      <c r="C3052">
        <v>54.144771444095007</v>
      </c>
      <c r="D3052">
        <v>54.112187819156297</v>
      </c>
      <c r="E3052">
        <v>54.630935687878399</v>
      </c>
      <c r="F3052">
        <f t="shared" si="141"/>
        <v>54.295964983709901</v>
      </c>
      <c r="G3052">
        <f t="shared" si="142"/>
        <v>0.26302052206568233</v>
      </c>
    </row>
    <row r="3053" spans="2:7" x14ac:dyDescent="0.2">
      <c r="B3053">
        <f t="shared" si="143"/>
        <v>50.866666666665061</v>
      </c>
      <c r="C3053">
        <v>54.144326015213103</v>
      </c>
      <c r="D3053">
        <v>54.107765940964697</v>
      </c>
      <c r="E3053">
        <v>54.636182284654197</v>
      </c>
      <c r="F3053">
        <f t="shared" si="141"/>
        <v>54.296091413610668</v>
      </c>
      <c r="G3053">
        <f t="shared" si="142"/>
        <v>0.26781589338345047</v>
      </c>
    </row>
    <row r="3054" spans="2:7" x14ac:dyDescent="0.2">
      <c r="B3054">
        <f t="shared" si="143"/>
        <v>50.883333333331727</v>
      </c>
      <c r="C3054">
        <v>54.143889494908805</v>
      </c>
      <c r="D3054">
        <v>54.1038632815551</v>
      </c>
      <c r="E3054">
        <v>54.641376415104098</v>
      </c>
      <c r="F3054">
        <f t="shared" si="141"/>
        <v>54.296376397189334</v>
      </c>
      <c r="G3054">
        <f t="shared" si="142"/>
        <v>0.27233762158702035</v>
      </c>
    </row>
    <row r="3055" spans="2:7" x14ac:dyDescent="0.2">
      <c r="B3055">
        <f t="shared" si="143"/>
        <v>50.899999999998393</v>
      </c>
      <c r="C3055">
        <v>54.144461705010606</v>
      </c>
      <c r="D3055">
        <v>54.100949648739501</v>
      </c>
      <c r="E3055">
        <v>54.647018605579397</v>
      </c>
      <c r="F3055">
        <f t="shared" si="141"/>
        <v>54.29747665310984</v>
      </c>
      <c r="G3055">
        <f t="shared" si="142"/>
        <v>0.2765844493119663</v>
      </c>
    </row>
    <row r="3056" spans="2:7" x14ac:dyDescent="0.2">
      <c r="B3056">
        <f t="shared" si="143"/>
        <v>50.916666666665058</v>
      </c>
      <c r="C3056">
        <v>54.145022470910405</v>
      </c>
      <c r="D3056">
        <v>54.099965152252103</v>
      </c>
      <c r="E3056">
        <v>54.652604373772398</v>
      </c>
      <c r="F3056">
        <f t="shared" si="141"/>
        <v>54.299197332311628</v>
      </c>
      <c r="G3056">
        <f t="shared" si="142"/>
        <v>0.27988095912604299</v>
      </c>
    </row>
    <row r="3057" spans="2:7" x14ac:dyDescent="0.2">
      <c r="B3057">
        <f t="shared" si="143"/>
        <v>50.933333333331724</v>
      </c>
      <c r="C3057">
        <v>54.1455720214922</v>
      </c>
      <c r="D3057">
        <v>54.098515500729597</v>
      </c>
      <c r="E3057">
        <v>54.6586342855609</v>
      </c>
      <c r="F3057">
        <f t="shared" si="141"/>
        <v>54.300907269260904</v>
      </c>
      <c r="G3057">
        <f t="shared" si="142"/>
        <v>0.28362654415064414</v>
      </c>
    </row>
    <row r="3058" spans="2:7" x14ac:dyDescent="0.2">
      <c r="B3058">
        <f t="shared" si="143"/>
        <v>50.94999999999839</v>
      </c>
      <c r="C3058">
        <v>54.1471105810624</v>
      </c>
      <c r="D3058">
        <v>54.097080345722297</v>
      </c>
      <c r="E3058">
        <v>54.665628901179403</v>
      </c>
      <c r="F3058">
        <f t="shared" si="141"/>
        <v>54.303273275988033</v>
      </c>
      <c r="G3058">
        <f t="shared" si="142"/>
        <v>0.28782650547154304</v>
      </c>
    </row>
    <row r="3059" spans="2:7" x14ac:dyDescent="0.2">
      <c r="B3059">
        <f t="shared" si="143"/>
        <v>50.966666666665056</v>
      </c>
      <c r="C3059">
        <v>54.150568369441103</v>
      </c>
      <c r="D3059">
        <v>54.095659542265103</v>
      </c>
      <c r="E3059">
        <v>54.672553570187702</v>
      </c>
      <c r="F3059">
        <f t="shared" si="141"/>
        <v>54.306260493964636</v>
      </c>
      <c r="G3059">
        <f t="shared" si="142"/>
        <v>0.29192753039023966</v>
      </c>
    </row>
    <row r="3060" spans="2:7" x14ac:dyDescent="0.2">
      <c r="B3060">
        <f t="shared" si="143"/>
        <v>50.983333333331721</v>
      </c>
      <c r="C3060">
        <v>54.154957002052306</v>
      </c>
      <c r="D3060">
        <v>54.094252946842403</v>
      </c>
      <c r="E3060">
        <v>54.680433995337701</v>
      </c>
      <c r="F3060">
        <f t="shared" si="141"/>
        <v>54.309881314744132</v>
      </c>
      <c r="G3060">
        <f t="shared" si="142"/>
        <v>0.29648302474006005</v>
      </c>
    </row>
    <row r="3061" spans="2:7" x14ac:dyDescent="0.2">
      <c r="B3061">
        <f t="shared" si="143"/>
        <v>50.999999999998387</v>
      </c>
      <c r="C3061">
        <v>54.1602578620112</v>
      </c>
      <c r="D3061">
        <v>54.093335417374</v>
      </c>
      <c r="E3061">
        <v>54.688235615734797</v>
      </c>
      <c r="F3061">
        <f t="shared" si="141"/>
        <v>54.313942965040006</v>
      </c>
      <c r="G3061">
        <f t="shared" si="142"/>
        <v>0.30074045411867961</v>
      </c>
    </row>
    <row r="3062" spans="2:7" x14ac:dyDescent="0.2">
      <c r="B3062">
        <f t="shared" si="143"/>
        <v>51.016666666665053</v>
      </c>
      <c r="C3062">
        <v>54.166402704771002</v>
      </c>
      <c r="D3062">
        <v>54.092902063200199</v>
      </c>
      <c r="E3062">
        <v>54.6954342177917</v>
      </c>
      <c r="F3062">
        <f t="shared" si="141"/>
        <v>54.318246328587634</v>
      </c>
      <c r="G3062">
        <f t="shared" si="142"/>
        <v>0.30443820911691788</v>
      </c>
    </row>
    <row r="3063" spans="2:7" x14ac:dyDescent="0.2">
      <c r="B3063">
        <f t="shared" si="143"/>
        <v>51.033333333331719</v>
      </c>
      <c r="C3063">
        <v>54.172424650675602</v>
      </c>
      <c r="D3063">
        <v>54.092948042568203</v>
      </c>
      <c r="E3063">
        <v>54.702060831828298</v>
      </c>
      <c r="F3063">
        <f t="shared" si="141"/>
        <v>54.322477841690699</v>
      </c>
      <c r="G3063">
        <f t="shared" si="142"/>
        <v>0.30762140289844031</v>
      </c>
    </row>
    <row r="3064" spans="2:7" x14ac:dyDescent="0.2">
      <c r="B3064">
        <f t="shared" si="143"/>
        <v>51.049999999998384</v>
      </c>
      <c r="C3064">
        <v>54.178326157662106</v>
      </c>
      <c r="D3064">
        <v>54.093468562142597</v>
      </c>
      <c r="E3064">
        <v>54.708096177703297</v>
      </c>
      <c r="F3064">
        <f t="shared" si="141"/>
        <v>54.326630299169331</v>
      </c>
      <c r="G3064">
        <f t="shared" si="142"/>
        <v>0.31028151677383919</v>
      </c>
    </row>
    <row r="3065" spans="2:7" x14ac:dyDescent="0.2">
      <c r="B3065">
        <f t="shared" si="143"/>
        <v>51.06666666666505</v>
      </c>
      <c r="C3065">
        <v>54.1841096345089</v>
      </c>
      <c r="D3065">
        <v>54.095408876521098</v>
      </c>
      <c r="E3065">
        <v>54.714071169750802</v>
      </c>
      <c r="F3065">
        <f t="shared" si="141"/>
        <v>54.331196560260274</v>
      </c>
      <c r="G3065">
        <f t="shared" si="142"/>
        <v>0.31223170655242732</v>
      </c>
    </row>
    <row r="3066" spans="2:7" x14ac:dyDescent="0.2">
      <c r="B3066">
        <f t="shared" si="143"/>
        <v>51.083333333331716</v>
      </c>
      <c r="C3066">
        <v>54.191727441818706</v>
      </c>
      <c r="D3066">
        <v>54.098279787755899</v>
      </c>
      <c r="E3066">
        <v>54.719986411516302</v>
      </c>
      <c r="F3066">
        <f t="shared" si="141"/>
        <v>54.336664547030296</v>
      </c>
      <c r="G3066">
        <f t="shared" si="142"/>
        <v>0.31365641267553146</v>
      </c>
    </row>
    <row r="3067" spans="2:7" x14ac:dyDescent="0.2">
      <c r="B3067">
        <f t="shared" si="143"/>
        <v>51.099999999998381</v>
      </c>
      <c r="C3067">
        <v>54.200142892982306</v>
      </c>
      <c r="D3067">
        <v>54.100646989878399</v>
      </c>
      <c r="E3067">
        <v>54.727367505053799</v>
      </c>
      <c r="F3067">
        <f t="shared" si="141"/>
        <v>54.342719129304832</v>
      </c>
      <c r="G3067">
        <f t="shared" si="142"/>
        <v>0.31605165658863615</v>
      </c>
    </row>
    <row r="3068" spans="2:7" x14ac:dyDescent="0.2">
      <c r="B3068">
        <f t="shared" si="143"/>
        <v>51.116666666665047</v>
      </c>
      <c r="C3068">
        <v>54.2093400351227</v>
      </c>
      <c r="D3068">
        <v>54.103940519979602</v>
      </c>
      <c r="E3068">
        <v>54.735199788766799</v>
      </c>
      <c r="F3068">
        <f t="shared" si="141"/>
        <v>54.34949344795637</v>
      </c>
      <c r="G3068">
        <f t="shared" si="142"/>
        <v>0.31821216355577431</v>
      </c>
    </row>
    <row r="3069" spans="2:7" x14ac:dyDescent="0.2">
      <c r="B3069">
        <f t="shared" si="143"/>
        <v>51.133333333331713</v>
      </c>
      <c r="C3069">
        <v>54.2203032344202</v>
      </c>
      <c r="D3069">
        <v>54.106726114779804</v>
      </c>
      <c r="E3069">
        <v>54.742953749183002</v>
      </c>
      <c r="F3069">
        <f t="shared" si="141"/>
        <v>54.356661032794335</v>
      </c>
      <c r="G3069">
        <f t="shared" si="142"/>
        <v>0.32053994258546398</v>
      </c>
    </row>
    <row r="3070" spans="2:7" x14ac:dyDescent="0.2">
      <c r="B3070">
        <f t="shared" si="143"/>
        <v>51.149999999998379</v>
      </c>
      <c r="C3070">
        <v>54.229097169731801</v>
      </c>
      <c r="D3070">
        <v>54.109483853632</v>
      </c>
      <c r="E3070">
        <v>54.750630169544401</v>
      </c>
      <c r="F3070">
        <f t="shared" si="141"/>
        <v>54.363070397636072</v>
      </c>
      <c r="G3070">
        <f t="shared" si="142"/>
        <v>0.32289763871068328</v>
      </c>
    </row>
    <row r="3071" spans="2:7" x14ac:dyDescent="0.2">
      <c r="B3071">
        <f t="shared" si="143"/>
        <v>51.166666666665044</v>
      </c>
      <c r="C3071">
        <v>54.238715226337206</v>
      </c>
      <c r="D3071">
        <v>54.112689015095697</v>
      </c>
      <c r="E3071">
        <v>54.757204822326798</v>
      </c>
      <c r="F3071">
        <f t="shared" si="141"/>
        <v>54.369536354586565</v>
      </c>
      <c r="G3071">
        <f t="shared" si="142"/>
        <v>0.32446315210779492</v>
      </c>
    </row>
    <row r="3072" spans="2:7" x14ac:dyDescent="0.2">
      <c r="B3072">
        <f t="shared" si="143"/>
        <v>51.18333333333171</v>
      </c>
      <c r="C3072">
        <v>54.249140921810401</v>
      </c>
      <c r="D3072">
        <v>54.115387124944696</v>
      </c>
      <c r="E3072">
        <v>54.763188726719299</v>
      </c>
      <c r="F3072">
        <f t="shared" si="141"/>
        <v>54.37590559115813</v>
      </c>
      <c r="G3072">
        <f t="shared" si="142"/>
        <v>0.32596140200695345</v>
      </c>
    </row>
    <row r="3073" spans="2:7" x14ac:dyDescent="0.2">
      <c r="B3073">
        <f t="shared" si="143"/>
        <v>51.199999999998376</v>
      </c>
      <c r="C3073">
        <v>54.2603081033742</v>
      </c>
      <c r="D3073">
        <v>54.119008253695299</v>
      </c>
      <c r="E3073">
        <v>54.7691127917305</v>
      </c>
      <c r="F3073">
        <f t="shared" si="141"/>
        <v>54.382809716266671</v>
      </c>
      <c r="G3073">
        <f t="shared" si="142"/>
        <v>0.32697023007749243</v>
      </c>
    </row>
    <row r="3074" spans="2:7" x14ac:dyDescent="0.2">
      <c r="B3074">
        <f t="shared" si="143"/>
        <v>51.216666666665041</v>
      </c>
      <c r="C3074">
        <v>54.272251941306706</v>
      </c>
      <c r="D3074">
        <v>54.123068171158302</v>
      </c>
      <c r="E3074">
        <v>54.774477614372202</v>
      </c>
      <c r="F3074">
        <f t="shared" si="141"/>
        <v>54.389932575612399</v>
      </c>
      <c r="G3074">
        <f t="shared" si="142"/>
        <v>0.3274715661722053</v>
      </c>
    </row>
    <row r="3075" spans="2:7" x14ac:dyDescent="0.2">
      <c r="B3075">
        <f t="shared" si="143"/>
        <v>51.233333333331707</v>
      </c>
      <c r="C3075">
        <v>54.283956902480604</v>
      </c>
      <c r="D3075">
        <v>54.127087489446701</v>
      </c>
      <c r="E3075">
        <v>54.779788788490997</v>
      </c>
      <c r="F3075">
        <f t="shared" ref="F3075:F3138" si="144">AVERAGE(C3075,D3075,E3075)</f>
        <v>54.396944393472772</v>
      </c>
      <c r="G3075">
        <f t="shared" ref="G3075:G3138" si="145">STDEV(D3075,E3075,F3075)</f>
        <v>0.32797651471345662</v>
      </c>
    </row>
    <row r="3076" spans="2:7" x14ac:dyDescent="0.2">
      <c r="B3076">
        <f t="shared" ref="B3076:B3139" si="146">B3075+(1/60)</f>
        <v>51.249999999998373</v>
      </c>
      <c r="C3076">
        <v>54.296377764431</v>
      </c>
      <c r="D3076">
        <v>54.131541614552297</v>
      </c>
      <c r="E3076">
        <v>54.784546849217101</v>
      </c>
      <c r="F3076">
        <f t="shared" si="144"/>
        <v>54.404155409400126</v>
      </c>
      <c r="G3076">
        <f t="shared" si="145"/>
        <v>0.32798164713059791</v>
      </c>
    </row>
    <row r="3077" spans="2:7" x14ac:dyDescent="0.2">
      <c r="B3077">
        <f t="shared" si="146"/>
        <v>51.266666666665039</v>
      </c>
      <c r="C3077">
        <v>54.309550209142401</v>
      </c>
      <c r="D3077">
        <v>54.136926198406698</v>
      </c>
      <c r="E3077">
        <v>54.789257329078197</v>
      </c>
      <c r="F3077">
        <f t="shared" si="144"/>
        <v>54.411911245542434</v>
      </c>
      <c r="G3077">
        <f t="shared" si="145"/>
        <v>0.32750133509935947</v>
      </c>
    </row>
    <row r="3078" spans="2:7" x14ac:dyDescent="0.2">
      <c r="B3078">
        <f t="shared" si="146"/>
        <v>51.283333333331704</v>
      </c>
      <c r="C3078">
        <v>54.323409204959503</v>
      </c>
      <c r="D3078">
        <v>54.142256936422697</v>
      </c>
      <c r="E3078">
        <v>54.793920703888098</v>
      </c>
      <c r="F3078">
        <f t="shared" si="144"/>
        <v>54.419862281756764</v>
      </c>
      <c r="G3078">
        <f t="shared" si="145"/>
        <v>0.32701939207347458</v>
      </c>
    </row>
    <row r="3079" spans="2:7" x14ac:dyDescent="0.2">
      <c r="B3079">
        <f t="shared" si="146"/>
        <v>51.29999999999837</v>
      </c>
      <c r="C3079">
        <v>54.338941020860304</v>
      </c>
      <c r="D3079">
        <v>54.1480093670584</v>
      </c>
      <c r="E3079">
        <v>54.797537442061298</v>
      </c>
      <c r="F3079">
        <f t="shared" si="144"/>
        <v>54.428162609993336</v>
      </c>
      <c r="G3079">
        <f t="shared" si="145"/>
        <v>0.32578375402229803</v>
      </c>
    </row>
    <row r="3080" spans="2:7" x14ac:dyDescent="0.2">
      <c r="B3080">
        <f t="shared" si="146"/>
        <v>51.316666666665036</v>
      </c>
      <c r="C3080">
        <v>54.355162200443104</v>
      </c>
      <c r="D3080">
        <v>54.154179273387903</v>
      </c>
      <c r="E3080">
        <v>54.800618011355297</v>
      </c>
      <c r="F3080">
        <f t="shared" si="144"/>
        <v>54.436653161728771</v>
      </c>
      <c r="G3080">
        <f t="shared" si="145"/>
        <v>0.32407431022913696</v>
      </c>
    </row>
    <row r="3081" spans="2:7" x14ac:dyDescent="0.2">
      <c r="B3081">
        <f t="shared" si="146"/>
        <v>51.333333333331701</v>
      </c>
      <c r="C3081">
        <v>54.370058956434306</v>
      </c>
      <c r="D3081">
        <v>54.159787480654003</v>
      </c>
      <c r="E3081">
        <v>54.803167773501798</v>
      </c>
      <c r="F3081">
        <f t="shared" si="144"/>
        <v>54.4443380701967</v>
      </c>
      <c r="G3081">
        <f t="shared" si="145"/>
        <v>0.32240398963826805</v>
      </c>
    </row>
    <row r="3082" spans="2:7" x14ac:dyDescent="0.2">
      <c r="B3082">
        <f t="shared" si="146"/>
        <v>51.349999999998367</v>
      </c>
      <c r="C3082">
        <v>54.385657777305603</v>
      </c>
      <c r="D3082">
        <v>54.166314605847496</v>
      </c>
      <c r="E3082">
        <v>54.805192036614201</v>
      </c>
      <c r="F3082">
        <f t="shared" si="144"/>
        <v>54.452388139922427</v>
      </c>
      <c r="G3082">
        <f t="shared" si="145"/>
        <v>0.32001901713337977</v>
      </c>
    </row>
    <row r="3083" spans="2:7" x14ac:dyDescent="0.2">
      <c r="B3083">
        <f t="shared" si="146"/>
        <v>51.366666666665033</v>
      </c>
      <c r="C3083">
        <v>54.401944621759505</v>
      </c>
      <c r="D3083">
        <v>54.173251459789</v>
      </c>
      <c r="E3083">
        <v>54.807196056992197</v>
      </c>
      <c r="F3083">
        <f t="shared" si="144"/>
        <v>54.460797379513565</v>
      </c>
      <c r="G3083">
        <f t="shared" si="145"/>
        <v>0.31742727566911932</v>
      </c>
    </row>
    <row r="3084" spans="2:7" x14ac:dyDescent="0.2">
      <c r="B3084">
        <f t="shared" si="146"/>
        <v>51.383333333331699</v>
      </c>
      <c r="C3084">
        <v>54.418905729324301</v>
      </c>
      <c r="D3084">
        <v>54.181593945191104</v>
      </c>
      <c r="E3084">
        <v>54.808680035809502</v>
      </c>
      <c r="F3084">
        <f t="shared" si="144"/>
        <v>54.4697265701083</v>
      </c>
      <c r="G3084">
        <f t="shared" si="145"/>
        <v>0.31388607978574962</v>
      </c>
    </row>
    <row r="3085" spans="2:7" x14ac:dyDescent="0.2">
      <c r="B3085">
        <f t="shared" si="146"/>
        <v>51.399999999998364</v>
      </c>
      <c r="C3085">
        <v>54.436527614737805</v>
      </c>
      <c r="D3085">
        <v>54.190353005739198</v>
      </c>
      <c r="E3085">
        <v>54.809149172277898</v>
      </c>
      <c r="F3085">
        <f t="shared" si="144"/>
        <v>54.478676597584972</v>
      </c>
      <c r="G3085">
        <f t="shared" si="145"/>
        <v>0.30963723719917041</v>
      </c>
    </row>
    <row r="3086" spans="2:7" x14ac:dyDescent="0.2">
      <c r="B3086">
        <f t="shared" si="146"/>
        <v>51.41666666666503</v>
      </c>
      <c r="C3086">
        <v>54.455747062443002</v>
      </c>
      <c r="D3086">
        <v>54.199024475681803</v>
      </c>
      <c r="E3086">
        <v>54.809113616127597</v>
      </c>
      <c r="F3086">
        <f t="shared" si="144"/>
        <v>54.487961718084136</v>
      </c>
      <c r="G3086">
        <f t="shared" si="145"/>
        <v>0.30518629036318945</v>
      </c>
    </row>
    <row r="3087" spans="2:7" x14ac:dyDescent="0.2">
      <c r="B3087">
        <f t="shared" si="146"/>
        <v>51.433333333331696</v>
      </c>
      <c r="C3087">
        <v>54.474582121194203</v>
      </c>
      <c r="D3087">
        <v>54.208109230924997</v>
      </c>
      <c r="E3087">
        <v>54.808578414322099</v>
      </c>
      <c r="F3087">
        <f t="shared" si="144"/>
        <v>54.497089922147097</v>
      </c>
      <c r="G3087">
        <f t="shared" si="145"/>
        <v>0.30030488975546227</v>
      </c>
    </row>
    <row r="3088" spans="2:7" x14ac:dyDescent="0.2">
      <c r="B3088">
        <f t="shared" si="146"/>
        <v>51.449999999998361</v>
      </c>
      <c r="C3088">
        <v>54.493040478770304</v>
      </c>
      <c r="D3088">
        <v>54.216128138615701</v>
      </c>
      <c r="E3088">
        <v>54.808048564560501</v>
      </c>
      <c r="F3088">
        <f t="shared" si="144"/>
        <v>54.505739060648835</v>
      </c>
      <c r="G3088">
        <f t="shared" si="145"/>
        <v>0.2959829141935032</v>
      </c>
    </row>
    <row r="3089" spans="2:7" x14ac:dyDescent="0.2">
      <c r="B3089">
        <f t="shared" si="146"/>
        <v>51.466666666665027</v>
      </c>
      <c r="C3089">
        <v>54.510129669194903</v>
      </c>
      <c r="D3089">
        <v>54.224541857229603</v>
      </c>
      <c r="E3089">
        <v>54.807524013322002</v>
      </c>
      <c r="F3089">
        <f t="shared" si="144"/>
        <v>54.514065179915498</v>
      </c>
      <c r="G3089">
        <f t="shared" si="145"/>
        <v>0.29149329197699936</v>
      </c>
    </row>
    <row r="3090" spans="2:7" x14ac:dyDescent="0.2">
      <c r="B3090">
        <f t="shared" si="146"/>
        <v>51.483333333331693</v>
      </c>
      <c r="C3090">
        <v>54.525927075811005</v>
      </c>
      <c r="D3090">
        <v>54.2333464386573</v>
      </c>
      <c r="E3090">
        <v>54.806504706438503</v>
      </c>
      <c r="F3090">
        <f t="shared" si="144"/>
        <v>54.521926073635598</v>
      </c>
      <c r="G3090">
        <f t="shared" si="145"/>
        <v>0.28658146133869378</v>
      </c>
    </row>
    <row r="3091" spans="2:7" x14ac:dyDescent="0.2">
      <c r="B3091">
        <f t="shared" si="146"/>
        <v>51.499999999998359</v>
      </c>
      <c r="C3091">
        <v>54.541408534294803</v>
      </c>
      <c r="D3091">
        <v>54.242062974270702</v>
      </c>
      <c r="E3091">
        <v>54.804495590330703</v>
      </c>
      <c r="F3091">
        <f t="shared" si="144"/>
        <v>54.529322366298736</v>
      </c>
      <c r="G3091">
        <f t="shared" si="145"/>
        <v>0.28123795059834966</v>
      </c>
    </row>
    <row r="3092" spans="2:7" x14ac:dyDescent="0.2">
      <c r="B3092">
        <f t="shared" si="146"/>
        <v>51.516666666665024</v>
      </c>
      <c r="C3092">
        <v>54.556580363608902</v>
      </c>
      <c r="D3092">
        <v>54.250692344527998</v>
      </c>
      <c r="E3092">
        <v>54.801506563160103</v>
      </c>
      <c r="F3092">
        <f t="shared" si="144"/>
        <v>54.536259757099003</v>
      </c>
      <c r="G3092">
        <f t="shared" si="145"/>
        <v>0.27546957445285136</v>
      </c>
    </row>
    <row r="3093" spans="2:7" x14ac:dyDescent="0.2">
      <c r="B3093">
        <f t="shared" si="146"/>
        <v>51.53333333333169</v>
      </c>
      <c r="C3093">
        <v>54.574398756336706</v>
      </c>
      <c r="D3093">
        <v>54.2592354210827</v>
      </c>
      <c r="E3093">
        <v>54.798047425251802</v>
      </c>
      <c r="F3093">
        <f t="shared" si="144"/>
        <v>54.543893867557074</v>
      </c>
      <c r="G3093">
        <f t="shared" si="145"/>
        <v>0.26954988340899494</v>
      </c>
    </row>
    <row r="3094" spans="2:7" x14ac:dyDescent="0.2">
      <c r="B3094">
        <f t="shared" si="146"/>
        <v>51.549999999998356</v>
      </c>
      <c r="C3094">
        <v>54.591860781210002</v>
      </c>
      <c r="D3094">
        <v>54.2676930668719</v>
      </c>
      <c r="E3094">
        <v>54.793622876609099</v>
      </c>
      <c r="F3094">
        <f t="shared" si="144"/>
        <v>54.551058908230338</v>
      </c>
      <c r="G3094">
        <f t="shared" si="145"/>
        <v>0.26322855834636538</v>
      </c>
    </row>
    <row r="3095" spans="2:7" x14ac:dyDescent="0.2">
      <c r="B3095">
        <f t="shared" si="146"/>
        <v>51.566666666665022</v>
      </c>
      <c r="C3095">
        <v>54.6089735655857</v>
      </c>
      <c r="D3095">
        <v>54.2765411362031</v>
      </c>
      <c r="E3095">
        <v>54.7892425736528</v>
      </c>
      <c r="F3095">
        <f t="shared" si="144"/>
        <v>54.558252425147202</v>
      </c>
      <c r="G3095">
        <f t="shared" si="145"/>
        <v>0.25676852837662084</v>
      </c>
    </row>
    <row r="3096" spans="2:7" x14ac:dyDescent="0.2">
      <c r="B3096">
        <f t="shared" si="146"/>
        <v>51.583333333331687</v>
      </c>
      <c r="C3096">
        <v>54.624744094274</v>
      </c>
      <c r="D3096">
        <v>54.2853007248411</v>
      </c>
      <c r="E3096">
        <v>54.784406072808899</v>
      </c>
      <c r="F3096">
        <f t="shared" si="144"/>
        <v>54.564816963974664</v>
      </c>
      <c r="G3096">
        <f t="shared" si="145"/>
        <v>0.25015157172803665</v>
      </c>
    </row>
    <row r="3097" spans="2:7" x14ac:dyDescent="0.2">
      <c r="B3097">
        <f t="shared" si="146"/>
        <v>51.599999999998353</v>
      </c>
      <c r="C3097">
        <v>54.639249212388606</v>
      </c>
      <c r="D3097">
        <v>54.293972717592702</v>
      </c>
      <c r="E3097">
        <v>54.7786179349837</v>
      </c>
      <c r="F3097">
        <f t="shared" si="144"/>
        <v>54.57061328832166</v>
      </c>
      <c r="G3097">
        <f t="shared" si="145"/>
        <v>0.24313128317372473</v>
      </c>
    </row>
    <row r="3098" spans="2:7" x14ac:dyDescent="0.2">
      <c r="B3098">
        <f t="shared" si="146"/>
        <v>51.616666666665019</v>
      </c>
      <c r="C3098">
        <v>54.653464228140805</v>
      </c>
      <c r="D3098">
        <v>54.3020829904168</v>
      </c>
      <c r="E3098">
        <v>54.772887678790703</v>
      </c>
      <c r="F3098">
        <f t="shared" si="144"/>
        <v>54.576144965782767</v>
      </c>
      <c r="G3098">
        <f t="shared" si="145"/>
        <v>0.23645814148881505</v>
      </c>
    </row>
    <row r="3099" spans="2:7" x14ac:dyDescent="0.2">
      <c r="B3099">
        <f t="shared" si="146"/>
        <v>51.633333333331684</v>
      </c>
      <c r="C3099">
        <v>54.667394943578003</v>
      </c>
      <c r="D3099">
        <v>54.310112160512602</v>
      </c>
      <c r="E3099">
        <v>54.766714724328303</v>
      </c>
      <c r="F3099">
        <f t="shared" si="144"/>
        <v>54.581407276139636</v>
      </c>
      <c r="G3099">
        <f t="shared" si="145"/>
        <v>0.22964675460380132</v>
      </c>
    </row>
    <row r="3100" spans="2:7" x14ac:dyDescent="0.2">
      <c r="B3100">
        <f t="shared" si="146"/>
        <v>51.64999999999835</v>
      </c>
      <c r="C3100">
        <v>54.682997044706404</v>
      </c>
      <c r="D3100">
        <v>54.318061038907501</v>
      </c>
      <c r="E3100">
        <v>54.760128498660102</v>
      </c>
      <c r="F3100">
        <f t="shared" si="144"/>
        <v>54.587062194091338</v>
      </c>
      <c r="G3100">
        <f t="shared" si="145"/>
        <v>0.22276190811396346</v>
      </c>
    </row>
    <row r="3101" spans="2:7" x14ac:dyDescent="0.2">
      <c r="B3101">
        <f t="shared" si="146"/>
        <v>51.666666666665016</v>
      </c>
      <c r="C3101">
        <v>54.696287103812303</v>
      </c>
      <c r="D3101">
        <v>54.3249554285184</v>
      </c>
      <c r="E3101">
        <v>54.753133134523203</v>
      </c>
      <c r="F3101">
        <f t="shared" si="144"/>
        <v>54.591458555617969</v>
      </c>
      <c r="G3101">
        <f t="shared" si="145"/>
        <v>0.21621699522222612</v>
      </c>
    </row>
    <row r="3102" spans="2:7" x14ac:dyDescent="0.2">
      <c r="B3102">
        <f t="shared" si="146"/>
        <v>51.683333333331682</v>
      </c>
      <c r="C3102">
        <v>54.712261361736005</v>
      </c>
      <c r="D3102">
        <v>54.332255874233198</v>
      </c>
      <c r="E3102">
        <v>54.745732723326803</v>
      </c>
      <c r="F3102">
        <f t="shared" si="144"/>
        <v>54.596749986432002</v>
      </c>
      <c r="G3102">
        <f t="shared" si="145"/>
        <v>0.20941032130599296</v>
      </c>
    </row>
    <row r="3103" spans="2:7" x14ac:dyDescent="0.2">
      <c r="B3103">
        <f t="shared" si="146"/>
        <v>51.699999999998347</v>
      </c>
      <c r="C3103">
        <v>54.727916134501307</v>
      </c>
      <c r="D3103">
        <v>54.339983315490898</v>
      </c>
      <c r="E3103">
        <v>54.737931315565497</v>
      </c>
      <c r="F3103">
        <f t="shared" si="144"/>
        <v>54.601943588519241</v>
      </c>
      <c r="G3103">
        <f t="shared" si="145"/>
        <v>0.20226981044950193</v>
      </c>
    </row>
    <row r="3104" spans="2:7" x14ac:dyDescent="0.2">
      <c r="B3104">
        <f t="shared" si="146"/>
        <v>51.716666666665013</v>
      </c>
      <c r="C3104">
        <v>54.741307811811303</v>
      </c>
      <c r="D3104">
        <v>54.347633482336001</v>
      </c>
      <c r="E3104">
        <v>54.729207920149499</v>
      </c>
      <c r="F3104">
        <f t="shared" si="144"/>
        <v>54.606049738098932</v>
      </c>
      <c r="G3104">
        <f t="shared" si="145"/>
        <v>0.19474168815862217</v>
      </c>
    </row>
    <row r="3105" spans="2:7" x14ac:dyDescent="0.2">
      <c r="B3105">
        <f t="shared" si="146"/>
        <v>51.733333333331679</v>
      </c>
      <c r="C3105">
        <v>54.756431655575</v>
      </c>
      <c r="D3105">
        <v>54.355707147512597</v>
      </c>
      <c r="E3105">
        <v>54.720571759044397</v>
      </c>
      <c r="F3105">
        <f t="shared" si="144"/>
        <v>54.610903520710657</v>
      </c>
      <c r="G3105">
        <f t="shared" si="145"/>
        <v>0.18720688027817478</v>
      </c>
    </row>
    <row r="3106" spans="2:7" x14ac:dyDescent="0.2">
      <c r="B3106">
        <f t="shared" si="146"/>
        <v>51.749999999998344</v>
      </c>
      <c r="C3106">
        <v>54.768303022463506</v>
      </c>
      <c r="D3106">
        <v>54.363225076037502</v>
      </c>
      <c r="E3106">
        <v>54.711521958893101</v>
      </c>
      <c r="F3106">
        <f t="shared" si="144"/>
        <v>54.614350019131372</v>
      </c>
      <c r="G3106">
        <f t="shared" si="145"/>
        <v>0.17972981645045438</v>
      </c>
    </row>
    <row r="3107" spans="2:7" x14ac:dyDescent="0.2">
      <c r="B3107">
        <f t="shared" si="146"/>
        <v>51.76666666666501</v>
      </c>
      <c r="C3107">
        <v>54.778936962014306</v>
      </c>
      <c r="D3107">
        <v>54.369692825277099</v>
      </c>
      <c r="E3107">
        <v>54.702062656109398</v>
      </c>
      <c r="F3107">
        <f t="shared" si="144"/>
        <v>54.616897481133606</v>
      </c>
      <c r="G3107">
        <f t="shared" si="145"/>
        <v>0.17264267208760134</v>
      </c>
    </row>
    <row r="3108" spans="2:7" x14ac:dyDescent="0.2">
      <c r="B3108">
        <f t="shared" si="146"/>
        <v>51.783333333331676</v>
      </c>
      <c r="C3108">
        <v>54.789358222774005</v>
      </c>
      <c r="D3108">
        <v>54.376570897024301</v>
      </c>
      <c r="E3108">
        <v>54.693197947715298</v>
      </c>
      <c r="F3108">
        <f t="shared" si="144"/>
        <v>54.619709022504537</v>
      </c>
      <c r="G3108">
        <f t="shared" si="145"/>
        <v>0.16571534802181861</v>
      </c>
    </row>
    <row r="3109" spans="2:7" x14ac:dyDescent="0.2">
      <c r="B3109">
        <f t="shared" si="146"/>
        <v>51.799999999998342</v>
      </c>
      <c r="C3109">
        <v>54.799571058318506</v>
      </c>
      <c r="D3109">
        <v>54.383855188054099</v>
      </c>
      <c r="E3109">
        <v>54.683921885776499</v>
      </c>
      <c r="F3109">
        <f t="shared" si="144"/>
        <v>54.622449377383042</v>
      </c>
      <c r="G3109">
        <f t="shared" si="145"/>
        <v>0.15850661371677063</v>
      </c>
    </row>
    <row r="3110" spans="2:7" x14ac:dyDescent="0.2">
      <c r="B3110">
        <f t="shared" si="146"/>
        <v>51.816666666665007</v>
      </c>
      <c r="C3110">
        <v>54.809579637152204</v>
      </c>
      <c r="D3110">
        <v>54.391541636173599</v>
      </c>
      <c r="E3110">
        <v>54.674738584817597</v>
      </c>
      <c r="F3110">
        <f t="shared" si="144"/>
        <v>54.625286619381136</v>
      </c>
      <c r="G3110">
        <f t="shared" si="145"/>
        <v>0.15126286489722193</v>
      </c>
    </row>
    <row r="3111" spans="2:7" x14ac:dyDescent="0.2">
      <c r="B3111">
        <f t="shared" si="146"/>
        <v>51.833333333331673</v>
      </c>
      <c r="C3111">
        <v>54.818388044409105</v>
      </c>
      <c r="D3111">
        <v>54.398651219811804</v>
      </c>
      <c r="E3111">
        <v>54.665647117221901</v>
      </c>
      <c r="F3111">
        <f t="shared" si="144"/>
        <v>54.627562127147606</v>
      </c>
      <c r="G3111">
        <f t="shared" si="145"/>
        <v>0.14441691913812296</v>
      </c>
    </row>
    <row r="3112" spans="2:7" x14ac:dyDescent="0.2">
      <c r="B3112">
        <f t="shared" si="146"/>
        <v>51.849999999998339</v>
      </c>
      <c r="C3112">
        <v>54.827020283520902</v>
      </c>
      <c r="D3112">
        <v>54.405214707613702</v>
      </c>
      <c r="E3112">
        <v>54.656146563700702</v>
      </c>
      <c r="F3112">
        <f t="shared" si="144"/>
        <v>54.629460518278428</v>
      </c>
      <c r="G3112">
        <f t="shared" si="145"/>
        <v>0.13781940176684532</v>
      </c>
    </row>
    <row r="3113" spans="2:7" x14ac:dyDescent="0.2">
      <c r="B3113">
        <f t="shared" si="146"/>
        <v>51.866666666665004</v>
      </c>
      <c r="C3113">
        <v>54.834479877850505</v>
      </c>
      <c r="D3113">
        <v>54.410262560537603</v>
      </c>
      <c r="E3113">
        <v>54.646741016073101</v>
      </c>
      <c r="F3113">
        <f t="shared" si="144"/>
        <v>54.630494484820396</v>
      </c>
      <c r="G3113">
        <f t="shared" si="145"/>
        <v>0.13209094732008256</v>
      </c>
    </row>
    <row r="3114" spans="2:7" x14ac:dyDescent="0.2">
      <c r="B3114">
        <f t="shared" si="146"/>
        <v>51.88333333333167</v>
      </c>
      <c r="C3114">
        <v>54.839790280293506</v>
      </c>
      <c r="D3114">
        <v>54.413809934932203</v>
      </c>
      <c r="E3114">
        <v>54.636929523344101</v>
      </c>
      <c r="F3114">
        <f t="shared" si="144"/>
        <v>54.630176579523265</v>
      </c>
      <c r="G3114">
        <f t="shared" si="145"/>
        <v>0.12691367005103438</v>
      </c>
    </row>
    <row r="3115" spans="2:7" x14ac:dyDescent="0.2">
      <c r="B3115">
        <f t="shared" si="146"/>
        <v>51.899999999998336</v>
      </c>
      <c r="C3115">
        <v>54.844994474687603</v>
      </c>
      <c r="D3115">
        <v>54.416846835582902</v>
      </c>
      <c r="E3115">
        <v>54.626716144985501</v>
      </c>
      <c r="F3115">
        <f t="shared" si="144"/>
        <v>54.629519151752</v>
      </c>
      <c r="G3115">
        <f t="shared" si="145"/>
        <v>0.12198531191690351</v>
      </c>
    </row>
    <row r="3116" spans="2:7" x14ac:dyDescent="0.2">
      <c r="B3116">
        <f t="shared" si="146"/>
        <v>51.916666666665002</v>
      </c>
      <c r="C3116">
        <v>54.849094585193903</v>
      </c>
      <c r="D3116">
        <v>54.418878367227002</v>
      </c>
      <c r="E3116">
        <v>54.617104901694702</v>
      </c>
      <c r="F3116">
        <f t="shared" si="144"/>
        <v>54.628359284705198</v>
      </c>
      <c r="G3116">
        <f t="shared" si="145"/>
        <v>0.11782944941137591</v>
      </c>
    </row>
    <row r="3117" spans="2:7" x14ac:dyDescent="0.2">
      <c r="B3117">
        <f t="shared" si="146"/>
        <v>51.933333333331667</v>
      </c>
      <c r="C3117">
        <v>54.851162693490004</v>
      </c>
      <c r="D3117">
        <v>54.421364583554798</v>
      </c>
      <c r="E3117">
        <v>54.606614769427502</v>
      </c>
      <c r="F3117">
        <f t="shared" si="144"/>
        <v>54.626380682157439</v>
      </c>
      <c r="G3117">
        <f t="shared" si="145"/>
        <v>0.11309282570685518</v>
      </c>
    </row>
    <row r="3118" spans="2:7" x14ac:dyDescent="0.2">
      <c r="B3118">
        <f t="shared" si="146"/>
        <v>51.949999999998333</v>
      </c>
      <c r="C3118">
        <v>54.852239439620206</v>
      </c>
      <c r="D3118">
        <v>54.423350937719199</v>
      </c>
      <c r="E3118">
        <v>54.595754538011597</v>
      </c>
      <c r="F3118">
        <f t="shared" si="144"/>
        <v>54.623781638450332</v>
      </c>
      <c r="G3118">
        <f t="shared" si="145"/>
        <v>0.10853646510762846</v>
      </c>
    </row>
    <row r="3119" spans="2:7" x14ac:dyDescent="0.2">
      <c r="B3119">
        <f t="shared" si="146"/>
        <v>51.966666666664999</v>
      </c>
      <c r="C3119">
        <v>54.851344650827805</v>
      </c>
      <c r="D3119">
        <v>54.423892428342</v>
      </c>
      <c r="E3119">
        <v>54.584527908456302</v>
      </c>
      <c r="F3119">
        <f t="shared" si="144"/>
        <v>54.619921662542033</v>
      </c>
      <c r="G3119">
        <f t="shared" si="145"/>
        <v>0.10447004033125533</v>
      </c>
    </row>
    <row r="3120" spans="2:7" x14ac:dyDescent="0.2">
      <c r="B3120">
        <f t="shared" si="146"/>
        <v>51.983333333331665</v>
      </c>
      <c r="C3120">
        <v>54.845617757811205</v>
      </c>
      <c r="D3120">
        <v>54.4234785040586</v>
      </c>
      <c r="E3120">
        <v>54.572438543885902</v>
      </c>
      <c r="F3120">
        <f t="shared" si="144"/>
        <v>54.613844935251905</v>
      </c>
      <c r="G3120">
        <f t="shared" si="145"/>
        <v>0.10011906315031519</v>
      </c>
    </row>
    <row r="3121" spans="2:7" x14ac:dyDescent="0.2">
      <c r="B3121">
        <f t="shared" si="146"/>
        <v>51.99999999999833</v>
      </c>
      <c r="C3121">
        <v>54.839005402655005</v>
      </c>
      <c r="D3121">
        <v>54.422118719018002</v>
      </c>
      <c r="E3121">
        <v>54.560945074204497</v>
      </c>
      <c r="F3121">
        <f t="shared" si="144"/>
        <v>54.607356398625832</v>
      </c>
      <c r="G3121">
        <f t="shared" si="145"/>
        <v>9.6384443657852564E-2</v>
      </c>
    </row>
    <row r="3122" spans="2:7" x14ac:dyDescent="0.2">
      <c r="B3122">
        <f t="shared" si="146"/>
        <v>52.016666666664996</v>
      </c>
      <c r="C3122">
        <v>54.831525294601903</v>
      </c>
      <c r="D3122">
        <v>54.420772531827801</v>
      </c>
      <c r="E3122">
        <v>54.5500415404303</v>
      </c>
      <c r="F3122">
        <f t="shared" si="144"/>
        <v>54.600779788953332</v>
      </c>
      <c r="G3122">
        <f t="shared" si="145"/>
        <v>9.2814742961553176E-2</v>
      </c>
    </row>
    <row r="3123" spans="2:7" x14ac:dyDescent="0.2">
      <c r="B3123">
        <f t="shared" si="146"/>
        <v>52.033333333331662</v>
      </c>
      <c r="C3123">
        <v>54.8232447887099</v>
      </c>
      <c r="D3123">
        <v>54.419914806509603</v>
      </c>
      <c r="E3123">
        <v>54.539722043171999</v>
      </c>
      <c r="F3123">
        <f t="shared" si="144"/>
        <v>54.594293879463834</v>
      </c>
      <c r="G3123">
        <f t="shared" si="145"/>
        <v>8.9200075072202442E-2</v>
      </c>
    </row>
    <row r="3124" spans="2:7" x14ac:dyDescent="0.2">
      <c r="B3124">
        <f t="shared" si="146"/>
        <v>52.049999999998327</v>
      </c>
      <c r="C3124">
        <v>54.818029892935705</v>
      </c>
      <c r="D3124">
        <v>54.418590658444501</v>
      </c>
      <c r="E3124">
        <v>54.529980742032897</v>
      </c>
      <c r="F3124">
        <f t="shared" si="144"/>
        <v>54.588867097804375</v>
      </c>
      <c r="G3124">
        <f t="shared" si="145"/>
        <v>8.6476797869864022E-2</v>
      </c>
    </row>
    <row r="3125" spans="2:7" x14ac:dyDescent="0.2">
      <c r="B3125">
        <f t="shared" si="146"/>
        <v>52.066666666664993</v>
      </c>
      <c r="C3125">
        <v>54.812919295077002</v>
      </c>
      <c r="D3125">
        <v>54.416329751859998</v>
      </c>
      <c r="E3125">
        <v>54.520836855062598</v>
      </c>
      <c r="F3125">
        <f t="shared" si="144"/>
        <v>54.583361967333197</v>
      </c>
      <c r="G3125">
        <f t="shared" si="145"/>
        <v>8.4390842009204561E-2</v>
      </c>
    </row>
    <row r="3126" spans="2:7" x14ac:dyDescent="0.2">
      <c r="B3126">
        <f t="shared" si="146"/>
        <v>52.083333333331659</v>
      </c>
      <c r="C3126">
        <v>54.806960909175402</v>
      </c>
      <c r="D3126">
        <v>54.4131414543414</v>
      </c>
      <c r="E3126">
        <v>54.512284408088099</v>
      </c>
      <c r="F3126">
        <f t="shared" si="144"/>
        <v>54.577462257201631</v>
      </c>
      <c r="G3126">
        <f t="shared" si="145"/>
        <v>8.2743381956220219E-2</v>
      </c>
    </row>
    <row r="3127" spans="2:7" x14ac:dyDescent="0.2">
      <c r="B3127">
        <f t="shared" si="146"/>
        <v>52.099999999998325</v>
      </c>
      <c r="C3127">
        <v>54.800121690991901</v>
      </c>
      <c r="D3127">
        <v>54.409510039798</v>
      </c>
      <c r="E3127">
        <v>54.504317486678701</v>
      </c>
      <c r="F3127">
        <f t="shared" si="144"/>
        <v>54.57131640582287</v>
      </c>
      <c r="G3127">
        <f t="shared" si="145"/>
        <v>8.1300478920993818E-2</v>
      </c>
    </row>
    <row r="3128" spans="2:7" x14ac:dyDescent="0.2">
      <c r="B3128">
        <f t="shared" si="146"/>
        <v>52.11666666666499</v>
      </c>
      <c r="C3128">
        <v>54.791469257172103</v>
      </c>
      <c r="D3128">
        <v>54.405914939399999</v>
      </c>
      <c r="E3128">
        <v>54.496930235548902</v>
      </c>
      <c r="F3128">
        <f t="shared" si="144"/>
        <v>54.564771477373675</v>
      </c>
      <c r="G3128">
        <f t="shared" si="145"/>
        <v>7.9709491156304588E-2</v>
      </c>
    </row>
    <row r="3129" spans="2:7" x14ac:dyDescent="0.2">
      <c r="B3129">
        <f t="shared" si="146"/>
        <v>52.133333333331656</v>
      </c>
      <c r="C3129">
        <v>54.7810398720286</v>
      </c>
      <c r="D3129">
        <v>54.401880790005997</v>
      </c>
      <c r="E3129">
        <v>54.490116857966598</v>
      </c>
      <c r="F3129">
        <f t="shared" si="144"/>
        <v>54.557679173333732</v>
      </c>
      <c r="G3129">
        <f t="shared" si="145"/>
        <v>7.8127466781804308E-2</v>
      </c>
    </row>
    <row r="3130" spans="2:7" x14ac:dyDescent="0.2">
      <c r="B3130">
        <f t="shared" si="146"/>
        <v>52.149999999998322</v>
      </c>
      <c r="C3130">
        <v>54.770819074588104</v>
      </c>
      <c r="D3130">
        <v>54.396936982105998</v>
      </c>
      <c r="E3130">
        <v>54.4828716135858</v>
      </c>
      <c r="F3130">
        <f t="shared" si="144"/>
        <v>54.550209223426634</v>
      </c>
      <c r="G3130">
        <f t="shared" si="145"/>
        <v>7.6823926986862773E-2</v>
      </c>
    </row>
    <row r="3131" spans="2:7" x14ac:dyDescent="0.2">
      <c r="B3131">
        <f t="shared" si="146"/>
        <v>52.166666666664987</v>
      </c>
      <c r="C3131">
        <v>54.760802693096302</v>
      </c>
      <c r="D3131">
        <v>54.392517612284898</v>
      </c>
      <c r="E3131">
        <v>54.475698821876897</v>
      </c>
      <c r="F3131">
        <f t="shared" si="144"/>
        <v>54.543006375752697</v>
      </c>
      <c r="G3131">
        <f t="shared" si="145"/>
        <v>7.5383782924444587E-2</v>
      </c>
    </row>
    <row r="3132" spans="2:7" x14ac:dyDescent="0.2">
      <c r="B3132">
        <f t="shared" si="146"/>
        <v>52.183333333331653</v>
      </c>
      <c r="C3132">
        <v>54.750036639234402</v>
      </c>
      <c r="D3132">
        <v>54.387667436162097</v>
      </c>
      <c r="E3132">
        <v>54.469097759083901</v>
      </c>
      <c r="F3132">
        <f t="shared" si="144"/>
        <v>54.535600611493464</v>
      </c>
      <c r="G3132">
        <f t="shared" si="145"/>
        <v>7.4092005004339587E-2</v>
      </c>
    </row>
    <row r="3133" spans="2:7" x14ac:dyDescent="0.2">
      <c r="B3133">
        <f t="shared" si="146"/>
        <v>52.199999999998319</v>
      </c>
      <c r="C3133">
        <v>54.739485906449701</v>
      </c>
      <c r="D3133">
        <v>54.382390761800401</v>
      </c>
      <c r="E3133">
        <v>54.461562705587497</v>
      </c>
      <c r="F3133">
        <f t="shared" si="144"/>
        <v>54.527813124612543</v>
      </c>
      <c r="G3133">
        <f t="shared" si="145"/>
        <v>7.2806797198575662E-2</v>
      </c>
    </row>
    <row r="3134" spans="2:7" x14ac:dyDescent="0.2">
      <c r="B3134">
        <f t="shared" si="146"/>
        <v>52.216666666664985</v>
      </c>
      <c r="C3134">
        <v>54.726196188320706</v>
      </c>
      <c r="D3134">
        <v>54.376691854182504</v>
      </c>
      <c r="E3134">
        <v>54.4551030043758</v>
      </c>
      <c r="F3134">
        <f t="shared" si="144"/>
        <v>54.51933034895967</v>
      </c>
      <c r="G3134">
        <f t="shared" si="145"/>
        <v>7.1436685789150259E-2</v>
      </c>
    </row>
    <row r="3135" spans="2:7" x14ac:dyDescent="0.2">
      <c r="B3135">
        <f t="shared" si="146"/>
        <v>52.23333333333165</v>
      </c>
      <c r="C3135">
        <v>54.711222264554301</v>
      </c>
      <c r="D3135">
        <v>54.3691499356406</v>
      </c>
      <c r="E3135">
        <v>54.449682901838301</v>
      </c>
      <c r="F3135">
        <f t="shared" si="144"/>
        <v>54.510018367344401</v>
      </c>
      <c r="G3135">
        <f t="shared" si="145"/>
        <v>7.0675127747940505E-2</v>
      </c>
    </row>
    <row r="3136" spans="2:7" x14ac:dyDescent="0.2">
      <c r="B3136">
        <f t="shared" si="146"/>
        <v>52.249999999998316</v>
      </c>
      <c r="C3136">
        <v>54.696547819263202</v>
      </c>
      <c r="D3136">
        <v>54.361683436284203</v>
      </c>
      <c r="E3136">
        <v>54.443816999743802</v>
      </c>
      <c r="F3136">
        <f t="shared" si="144"/>
        <v>54.50068275176374</v>
      </c>
      <c r="G3136">
        <f t="shared" si="145"/>
        <v>6.9881382479104331E-2</v>
      </c>
    </row>
    <row r="3137" spans="2:7" x14ac:dyDescent="0.2">
      <c r="B3137">
        <f t="shared" si="146"/>
        <v>52.266666666664982</v>
      </c>
      <c r="C3137">
        <v>54.681216862877903</v>
      </c>
      <c r="D3137">
        <v>54.353816601921402</v>
      </c>
      <c r="E3137">
        <v>54.438509757581301</v>
      </c>
      <c r="F3137">
        <f t="shared" si="144"/>
        <v>54.491181074126871</v>
      </c>
      <c r="G3137">
        <f t="shared" si="145"/>
        <v>6.9301510837983249E-2</v>
      </c>
    </row>
    <row r="3138" spans="2:7" x14ac:dyDescent="0.2">
      <c r="B3138">
        <f t="shared" si="146"/>
        <v>52.283333333331647</v>
      </c>
      <c r="C3138">
        <v>54.666192525620403</v>
      </c>
      <c r="D3138">
        <v>54.346028435902198</v>
      </c>
      <c r="E3138">
        <v>54.433255587996101</v>
      </c>
      <c r="F3138">
        <f t="shared" si="144"/>
        <v>54.481825516506234</v>
      </c>
      <c r="G3138">
        <f t="shared" si="145"/>
        <v>6.8809472601853272E-2</v>
      </c>
    </row>
    <row r="3139" spans="2:7" x14ac:dyDescent="0.2">
      <c r="B3139">
        <f t="shared" si="146"/>
        <v>52.299999999998313</v>
      </c>
      <c r="C3139">
        <v>54.650518675108003</v>
      </c>
      <c r="D3139">
        <v>54.338318151543199</v>
      </c>
      <c r="E3139">
        <v>54.427578959572998</v>
      </c>
      <c r="F3139">
        <f t="shared" ref="F3139:F3202" si="147">AVERAGE(C3139,D3139,E3139)</f>
        <v>54.472138595408069</v>
      </c>
      <c r="G3139">
        <f t="shared" ref="G3139:G3202" si="148">STDEV(D3139,E3139,F3139)</f>
        <v>6.8143187715375822E-2</v>
      </c>
    </row>
    <row r="3140" spans="2:7" x14ac:dyDescent="0.2">
      <c r="B3140">
        <f t="shared" ref="B3140:B3203" si="149">B3139+(1/60)</f>
        <v>52.316666666664979</v>
      </c>
      <c r="C3140">
        <v>54.634158301605801</v>
      </c>
      <c r="D3140">
        <v>54.329734970027701</v>
      </c>
      <c r="E3140">
        <v>54.4224590983127</v>
      </c>
      <c r="F3140">
        <f t="shared" si="147"/>
        <v>54.462117456648741</v>
      </c>
      <c r="G3140">
        <f t="shared" si="148"/>
        <v>6.7940748838102402E-2</v>
      </c>
    </row>
    <row r="3141" spans="2:7" x14ac:dyDescent="0.2">
      <c r="B3141">
        <f t="shared" si="149"/>
        <v>52.333333333331645</v>
      </c>
      <c r="C3141">
        <v>54.616175135573705</v>
      </c>
      <c r="D3141">
        <v>54.3207626203274</v>
      </c>
      <c r="E3141">
        <v>54.417890436518903</v>
      </c>
      <c r="F3141">
        <f t="shared" si="147"/>
        <v>54.451609397473341</v>
      </c>
      <c r="G3141">
        <f t="shared" si="148"/>
        <v>6.7935827680069533E-2</v>
      </c>
    </row>
    <row r="3142" spans="2:7" x14ac:dyDescent="0.2">
      <c r="B3142">
        <f t="shared" si="149"/>
        <v>52.34999999999831</v>
      </c>
      <c r="C3142">
        <v>54.597601632862201</v>
      </c>
      <c r="D3142">
        <v>54.311879994124197</v>
      </c>
      <c r="E3142">
        <v>54.414342462838903</v>
      </c>
      <c r="F3142">
        <f t="shared" si="147"/>
        <v>54.441274696608438</v>
      </c>
      <c r="G3142">
        <f t="shared" si="148"/>
        <v>6.8272605220925583E-2</v>
      </c>
    </row>
    <row r="3143" spans="2:7" x14ac:dyDescent="0.2">
      <c r="B3143">
        <f t="shared" si="149"/>
        <v>52.366666666664976</v>
      </c>
      <c r="C3143">
        <v>54.577499600205002</v>
      </c>
      <c r="D3143">
        <v>54.302611194182901</v>
      </c>
      <c r="E3143">
        <v>54.411304969653997</v>
      </c>
      <c r="F3143">
        <f t="shared" si="147"/>
        <v>54.430471921347305</v>
      </c>
      <c r="G3143">
        <f t="shared" si="148"/>
        <v>6.8956597961307778E-2</v>
      </c>
    </row>
    <row r="3144" spans="2:7" x14ac:dyDescent="0.2">
      <c r="B3144">
        <f t="shared" si="149"/>
        <v>52.383333333331642</v>
      </c>
      <c r="C3144">
        <v>54.556849608200906</v>
      </c>
      <c r="D3144">
        <v>54.292960082241102</v>
      </c>
      <c r="E3144">
        <v>54.409272852824799</v>
      </c>
      <c r="F3144">
        <f t="shared" si="147"/>
        <v>54.419694181088936</v>
      </c>
      <c r="G3144">
        <f t="shared" si="148"/>
        <v>7.035481089261908E-2</v>
      </c>
    </row>
    <row r="3145" spans="2:7" x14ac:dyDescent="0.2">
      <c r="B3145">
        <f t="shared" si="149"/>
        <v>52.399999999998307</v>
      </c>
      <c r="C3145">
        <v>54.535662616036902</v>
      </c>
      <c r="D3145">
        <v>54.283405481418697</v>
      </c>
      <c r="E3145">
        <v>54.408236058546002</v>
      </c>
      <c r="F3145">
        <f t="shared" si="147"/>
        <v>54.409101385333862</v>
      </c>
      <c r="G3145">
        <f t="shared" si="148"/>
        <v>7.2322059840499053E-2</v>
      </c>
    </row>
    <row r="3146" spans="2:7" x14ac:dyDescent="0.2">
      <c r="B3146">
        <f t="shared" si="149"/>
        <v>52.416666666664973</v>
      </c>
      <c r="C3146">
        <v>54.513949363716101</v>
      </c>
      <c r="D3146">
        <v>54.273471426604502</v>
      </c>
      <c r="E3146">
        <v>54.4072096322381</v>
      </c>
      <c r="F3146">
        <f t="shared" si="147"/>
        <v>54.398210140852903</v>
      </c>
      <c r="G3146">
        <f t="shared" si="148"/>
        <v>7.4751416177924038E-2</v>
      </c>
    </row>
    <row r="3147" spans="2:7" x14ac:dyDescent="0.2">
      <c r="B3147">
        <f t="shared" si="149"/>
        <v>52.433333333331639</v>
      </c>
      <c r="C3147">
        <v>54.4945703764418</v>
      </c>
      <c r="D3147">
        <v>54.263636712338403</v>
      </c>
      <c r="E3147">
        <v>54.407193471554102</v>
      </c>
      <c r="F3147">
        <f t="shared" si="147"/>
        <v>54.388466853444775</v>
      </c>
      <c r="G3147">
        <f t="shared" si="148"/>
        <v>7.8040367194338794E-2</v>
      </c>
    </row>
    <row r="3148" spans="2:7" x14ac:dyDescent="0.2">
      <c r="B3148">
        <f t="shared" si="149"/>
        <v>52.449999999998305</v>
      </c>
      <c r="C3148">
        <v>54.474628968912903</v>
      </c>
      <c r="D3148">
        <v>54.253900345215101</v>
      </c>
      <c r="E3148">
        <v>54.407677473137497</v>
      </c>
      <c r="F3148">
        <f t="shared" si="147"/>
        <v>54.378735595755167</v>
      </c>
      <c r="G3148">
        <f t="shared" si="148"/>
        <v>8.1719925269051169E-2</v>
      </c>
    </row>
    <row r="3149" spans="2:7" x14ac:dyDescent="0.2">
      <c r="B3149">
        <f t="shared" si="149"/>
        <v>52.46666666666497</v>
      </c>
      <c r="C3149">
        <v>54.455086389534706</v>
      </c>
      <c r="D3149">
        <v>54.2442613417629</v>
      </c>
      <c r="E3149">
        <v>54.409156635999302</v>
      </c>
      <c r="F3149">
        <f t="shared" si="147"/>
        <v>54.369501455765636</v>
      </c>
      <c r="G3149">
        <f t="shared" si="148"/>
        <v>8.6069814236363174E-2</v>
      </c>
    </row>
    <row r="3150" spans="2:7" x14ac:dyDescent="0.2">
      <c r="B3150">
        <f t="shared" si="149"/>
        <v>52.483333333331636</v>
      </c>
      <c r="C3150">
        <v>54.435934661744</v>
      </c>
      <c r="D3150">
        <v>54.2347187283453</v>
      </c>
      <c r="E3150">
        <v>54.410621007193903</v>
      </c>
      <c r="F3150">
        <f t="shared" si="147"/>
        <v>54.360424799094403</v>
      </c>
      <c r="G3150">
        <f t="shared" si="148"/>
        <v>9.0612073546960645E-2</v>
      </c>
    </row>
    <row r="3151" spans="2:7" x14ac:dyDescent="0.2">
      <c r="B3151">
        <f t="shared" si="149"/>
        <v>52.499999999998302</v>
      </c>
      <c r="C3151">
        <v>54.417165968509103</v>
      </c>
      <c r="D3151">
        <v>54.224796541061799</v>
      </c>
      <c r="E3151">
        <v>54.412070734638903</v>
      </c>
      <c r="F3151">
        <f t="shared" si="147"/>
        <v>54.351344414736595</v>
      </c>
      <c r="G3151">
        <f t="shared" si="148"/>
        <v>9.5545516064721447E-2</v>
      </c>
    </row>
    <row r="3152" spans="2:7" x14ac:dyDescent="0.2">
      <c r="B3152">
        <f t="shared" si="149"/>
        <v>52.516666666664968</v>
      </c>
      <c r="C3152">
        <v>54.398772649138905</v>
      </c>
      <c r="D3152">
        <v>54.214498575651199</v>
      </c>
      <c r="E3152">
        <v>54.413505964772497</v>
      </c>
      <c r="F3152">
        <f t="shared" si="147"/>
        <v>54.342259063187534</v>
      </c>
      <c r="G3152">
        <f t="shared" si="148"/>
        <v>0.10083220722720122</v>
      </c>
    </row>
    <row r="3153" spans="2:7" x14ac:dyDescent="0.2">
      <c r="B3153">
        <f t="shared" si="149"/>
        <v>52.533333333331633</v>
      </c>
      <c r="C3153">
        <v>54.381697196156203</v>
      </c>
      <c r="D3153">
        <v>54.203828589894698</v>
      </c>
      <c r="E3153">
        <v>54.414926842568597</v>
      </c>
      <c r="F3153">
        <f t="shared" si="147"/>
        <v>54.33348420953984</v>
      </c>
      <c r="G3153">
        <f t="shared" si="148"/>
        <v>0.10646279041852763</v>
      </c>
    </row>
    <row r="3154" spans="2:7" x14ac:dyDescent="0.2">
      <c r="B3154">
        <f t="shared" si="149"/>
        <v>52.549999999998299</v>
      </c>
      <c r="C3154">
        <v>54.364013252233001</v>
      </c>
      <c r="D3154">
        <v>54.193740303995703</v>
      </c>
      <c r="E3154">
        <v>54.416833512172602</v>
      </c>
      <c r="F3154">
        <f t="shared" si="147"/>
        <v>54.324862356133771</v>
      </c>
      <c r="G3154">
        <f t="shared" si="148"/>
        <v>0.1121176953285237</v>
      </c>
    </row>
    <row r="3155" spans="2:7" x14ac:dyDescent="0.2">
      <c r="B3155">
        <f t="shared" si="149"/>
        <v>52.566666666664965</v>
      </c>
      <c r="C3155">
        <v>54.345732987188406</v>
      </c>
      <c r="D3155">
        <v>54.183752900955803</v>
      </c>
      <c r="E3155">
        <v>54.419221115648597</v>
      </c>
      <c r="F3155">
        <f t="shared" si="147"/>
        <v>54.316235667930933</v>
      </c>
      <c r="G3155">
        <f t="shared" si="148"/>
        <v>0.11804163539305823</v>
      </c>
    </row>
    <row r="3156" spans="2:7" x14ac:dyDescent="0.2">
      <c r="B3156">
        <f t="shared" si="149"/>
        <v>52.58333333333163</v>
      </c>
      <c r="C3156">
        <v>54.329718327444603</v>
      </c>
      <c r="D3156">
        <v>54.1762403719462</v>
      </c>
      <c r="E3156">
        <v>54.422084843640498</v>
      </c>
      <c r="F3156">
        <f t="shared" si="147"/>
        <v>54.309347847677095</v>
      </c>
      <c r="G3156">
        <f t="shared" si="148"/>
        <v>0.12306281229312092</v>
      </c>
    </row>
    <row r="3157" spans="2:7" x14ac:dyDescent="0.2">
      <c r="B3157">
        <f t="shared" si="149"/>
        <v>52.599999999998296</v>
      </c>
      <c r="C3157">
        <v>54.314023960895703</v>
      </c>
      <c r="D3157">
        <v>54.1688029682268</v>
      </c>
      <c r="E3157">
        <v>54.425919935488999</v>
      </c>
      <c r="F3157">
        <f t="shared" si="147"/>
        <v>54.30291562153716</v>
      </c>
      <c r="G3157">
        <f t="shared" si="148"/>
        <v>0.12859847062518423</v>
      </c>
    </row>
    <row r="3158" spans="2:7" x14ac:dyDescent="0.2">
      <c r="B3158">
        <f t="shared" si="149"/>
        <v>52.616666666664962</v>
      </c>
      <c r="C3158">
        <v>54.300543481677806</v>
      </c>
      <c r="D3158">
        <v>54.161439938544497</v>
      </c>
      <c r="E3158">
        <v>54.430216676923898</v>
      </c>
      <c r="F3158">
        <f t="shared" si="147"/>
        <v>54.297400032382065</v>
      </c>
      <c r="G3158">
        <f t="shared" si="148"/>
        <v>0.13439143281073945</v>
      </c>
    </row>
    <row r="3159" spans="2:7" x14ac:dyDescent="0.2">
      <c r="B3159">
        <f t="shared" si="149"/>
        <v>52.633333333331628</v>
      </c>
      <c r="C3159">
        <v>54.288282612044206</v>
      </c>
      <c r="D3159">
        <v>54.1551005391591</v>
      </c>
      <c r="E3159">
        <v>54.434970451433301</v>
      </c>
      <c r="F3159">
        <f t="shared" si="147"/>
        <v>54.292784534212196</v>
      </c>
      <c r="G3159">
        <f t="shared" si="148"/>
        <v>0.13994099074619312</v>
      </c>
    </row>
    <row r="3160" spans="2:7" x14ac:dyDescent="0.2">
      <c r="B3160">
        <f t="shared" si="149"/>
        <v>52.649999999998293</v>
      </c>
      <c r="C3160">
        <v>54.276266959803401</v>
      </c>
      <c r="D3160">
        <v>54.146924533767503</v>
      </c>
      <c r="E3160">
        <v>54.440176688670803</v>
      </c>
      <c r="F3160">
        <f t="shared" si="147"/>
        <v>54.287789394080562</v>
      </c>
      <c r="G3160">
        <f t="shared" si="148"/>
        <v>0.14666380079339017</v>
      </c>
    </row>
    <row r="3161" spans="2:7" x14ac:dyDescent="0.2">
      <c r="B3161">
        <f t="shared" si="149"/>
        <v>52.666666666664959</v>
      </c>
      <c r="C3161">
        <v>54.265441620607305</v>
      </c>
      <c r="D3161">
        <v>54.139305288429803</v>
      </c>
      <c r="E3161">
        <v>54.444830862835602</v>
      </c>
      <c r="F3161">
        <f t="shared" si="147"/>
        <v>54.283192590624232</v>
      </c>
      <c r="G3161">
        <f t="shared" si="148"/>
        <v>0.15284870700154291</v>
      </c>
    </row>
    <row r="3162" spans="2:7" x14ac:dyDescent="0.2">
      <c r="B3162">
        <f t="shared" si="149"/>
        <v>52.683333333331625</v>
      </c>
      <c r="C3162">
        <v>54.254832788195102</v>
      </c>
      <c r="D3162">
        <v>54.131762235545501</v>
      </c>
      <c r="E3162">
        <v>54.450438496298297</v>
      </c>
      <c r="F3162">
        <f t="shared" si="147"/>
        <v>54.279011173346298</v>
      </c>
      <c r="G3162">
        <f t="shared" si="148"/>
        <v>0.15949092759220682</v>
      </c>
    </row>
    <row r="3163" spans="2:7" x14ac:dyDescent="0.2">
      <c r="B3163">
        <f t="shared" si="149"/>
        <v>52.69999999999829</v>
      </c>
      <c r="C3163">
        <v>54.244436132431204</v>
      </c>
      <c r="D3163">
        <v>54.124769613190097</v>
      </c>
      <c r="E3163">
        <v>54.456490053865998</v>
      </c>
      <c r="F3163">
        <f t="shared" si="147"/>
        <v>54.275231933162438</v>
      </c>
      <c r="G3163">
        <f t="shared" si="148"/>
        <v>0.16609829761051145</v>
      </c>
    </row>
    <row r="3164" spans="2:7" x14ac:dyDescent="0.2">
      <c r="B3164">
        <f t="shared" si="149"/>
        <v>52.716666666664956</v>
      </c>
      <c r="C3164">
        <v>54.234247409782604</v>
      </c>
      <c r="D3164">
        <v>54.118321917058097</v>
      </c>
      <c r="E3164">
        <v>54.462981096283301</v>
      </c>
      <c r="F3164">
        <f t="shared" si="147"/>
        <v>54.271850141041334</v>
      </c>
      <c r="G3164">
        <f t="shared" si="148"/>
        <v>0.17267112643951443</v>
      </c>
    </row>
    <row r="3165" spans="2:7" x14ac:dyDescent="0.2">
      <c r="B3165">
        <f t="shared" si="149"/>
        <v>52.733333333331622</v>
      </c>
      <c r="C3165">
        <v>54.224262461587003</v>
      </c>
      <c r="D3165">
        <v>54.112413697887597</v>
      </c>
      <c r="E3165">
        <v>54.469907228687703</v>
      </c>
      <c r="F3165">
        <f t="shared" si="147"/>
        <v>54.268861129387432</v>
      </c>
      <c r="G3165">
        <f t="shared" si="148"/>
        <v>0.17920981996469776</v>
      </c>
    </row>
    <row r="3166" spans="2:7" x14ac:dyDescent="0.2">
      <c r="B3166">
        <f t="shared" si="149"/>
        <v>52.749999999998288</v>
      </c>
      <c r="C3166">
        <v>54.216427212355207</v>
      </c>
      <c r="D3166">
        <v>54.106564560908701</v>
      </c>
      <c r="E3166">
        <v>54.476764099614599</v>
      </c>
      <c r="F3166">
        <f t="shared" si="147"/>
        <v>54.266585290959505</v>
      </c>
      <c r="G3166">
        <f t="shared" si="148"/>
        <v>0.18566522924865139</v>
      </c>
    </row>
    <row r="3167" spans="2:7" x14ac:dyDescent="0.2">
      <c r="B3167">
        <f t="shared" si="149"/>
        <v>52.766666666664953</v>
      </c>
      <c r="C3167">
        <v>54.210698668108101</v>
      </c>
      <c r="D3167">
        <v>54.100298915299597</v>
      </c>
      <c r="E3167">
        <v>54.484052402227299</v>
      </c>
      <c r="F3167">
        <f t="shared" si="147"/>
        <v>54.265016661878327</v>
      </c>
      <c r="G3167">
        <f t="shared" si="148"/>
        <v>0.19251637606420527</v>
      </c>
    </row>
    <row r="3168" spans="2:7" x14ac:dyDescent="0.2">
      <c r="B3168">
        <f t="shared" si="149"/>
        <v>52.783333333331619</v>
      </c>
      <c r="C3168">
        <v>54.205084694746006</v>
      </c>
      <c r="D3168">
        <v>54.094570926146602</v>
      </c>
      <c r="E3168">
        <v>54.491267821655697</v>
      </c>
      <c r="F3168">
        <f t="shared" si="147"/>
        <v>54.263641147516104</v>
      </c>
      <c r="G3168">
        <f t="shared" si="148"/>
        <v>0.19906743808750613</v>
      </c>
    </row>
    <row r="3169" spans="2:7" x14ac:dyDescent="0.2">
      <c r="B3169">
        <f t="shared" si="149"/>
        <v>52.799999999998285</v>
      </c>
      <c r="C3169">
        <v>54.200583000851005</v>
      </c>
      <c r="D3169">
        <v>54.089375216885102</v>
      </c>
      <c r="E3169">
        <v>54.4989110872692</v>
      </c>
      <c r="F3169">
        <f t="shared" si="147"/>
        <v>54.262956435001769</v>
      </c>
      <c r="G3169">
        <f t="shared" si="148"/>
        <v>0.20555804790081803</v>
      </c>
    </row>
    <row r="3170" spans="2:7" x14ac:dyDescent="0.2">
      <c r="B3170">
        <f t="shared" si="149"/>
        <v>52.81666666666495</v>
      </c>
      <c r="C3170">
        <v>54.195171340834001</v>
      </c>
      <c r="D3170">
        <v>54.084231464716297</v>
      </c>
      <c r="E3170">
        <v>54.506977920593101</v>
      </c>
      <c r="F3170">
        <f t="shared" si="147"/>
        <v>54.262126908714464</v>
      </c>
      <c r="G3170">
        <f t="shared" si="148"/>
        <v>0.2122551031854896</v>
      </c>
    </row>
    <row r="3171" spans="2:7" x14ac:dyDescent="0.2">
      <c r="B3171">
        <f t="shared" si="149"/>
        <v>52.833333333331616</v>
      </c>
      <c r="C3171">
        <v>54.188867914017301</v>
      </c>
      <c r="D3171">
        <v>54.079614150069098</v>
      </c>
      <c r="E3171">
        <v>54.5154890859639</v>
      </c>
      <c r="F3171">
        <f t="shared" si="147"/>
        <v>54.261323716683428</v>
      </c>
      <c r="G3171">
        <f t="shared" si="148"/>
        <v>0.21893886562308656</v>
      </c>
    </row>
    <row r="3172" spans="2:7" x14ac:dyDescent="0.2">
      <c r="B3172">
        <f t="shared" si="149"/>
        <v>52.849999999998282</v>
      </c>
      <c r="C3172">
        <v>54.183690555737002</v>
      </c>
      <c r="D3172">
        <v>54.0750430085684</v>
      </c>
      <c r="E3172">
        <v>54.525440141085198</v>
      </c>
      <c r="F3172">
        <f t="shared" si="147"/>
        <v>54.261391235130198</v>
      </c>
      <c r="G3172">
        <f t="shared" si="148"/>
        <v>0.22631285987106212</v>
      </c>
    </row>
    <row r="3173" spans="2:7" x14ac:dyDescent="0.2">
      <c r="B3173">
        <f t="shared" si="149"/>
        <v>52.866666666664948</v>
      </c>
      <c r="C3173">
        <v>54.177616744622206</v>
      </c>
      <c r="D3173">
        <v>54.0705175784828</v>
      </c>
      <c r="E3173">
        <v>54.536316686502403</v>
      </c>
      <c r="F3173">
        <f t="shared" si="147"/>
        <v>54.261483669869136</v>
      </c>
      <c r="G3173">
        <f t="shared" si="148"/>
        <v>0.23415452309780868</v>
      </c>
    </row>
    <row r="3174" spans="2:7" x14ac:dyDescent="0.2">
      <c r="B3174">
        <f t="shared" si="149"/>
        <v>52.883333333331613</v>
      </c>
      <c r="C3174">
        <v>54.170714409729804</v>
      </c>
      <c r="D3174">
        <v>54.0655624026979</v>
      </c>
      <c r="E3174">
        <v>54.548109467285201</v>
      </c>
      <c r="F3174">
        <f t="shared" si="147"/>
        <v>54.26146209323764</v>
      </c>
      <c r="G3174">
        <f t="shared" si="148"/>
        <v>0.24269153100995966</v>
      </c>
    </row>
    <row r="3175" spans="2:7" x14ac:dyDescent="0.2">
      <c r="B3175">
        <f t="shared" si="149"/>
        <v>52.899999999998279</v>
      </c>
      <c r="C3175">
        <v>54.1669001215352</v>
      </c>
      <c r="D3175">
        <v>54.060656778670896</v>
      </c>
      <c r="E3175">
        <v>54.5597843200215</v>
      </c>
      <c r="F3175">
        <f t="shared" si="147"/>
        <v>54.262447073409199</v>
      </c>
      <c r="G3175">
        <f t="shared" si="148"/>
        <v>0.25108334068201776</v>
      </c>
    </row>
    <row r="3176" spans="2:7" x14ac:dyDescent="0.2">
      <c r="B3176">
        <f t="shared" si="149"/>
        <v>52.916666666664945</v>
      </c>
      <c r="C3176">
        <v>54.163162119104506</v>
      </c>
      <c r="D3176">
        <v>54.056275210884202</v>
      </c>
      <c r="E3176">
        <v>54.570842423498597</v>
      </c>
      <c r="F3176">
        <f t="shared" si="147"/>
        <v>54.263426584495768</v>
      </c>
      <c r="G3176">
        <f t="shared" si="148"/>
        <v>0.25890654876380903</v>
      </c>
    </row>
    <row r="3177" spans="2:7" x14ac:dyDescent="0.2">
      <c r="B3177">
        <f t="shared" si="149"/>
        <v>52.933333333331611</v>
      </c>
      <c r="C3177">
        <v>54.162448876722401</v>
      </c>
      <c r="D3177">
        <v>54.052887458775402</v>
      </c>
      <c r="E3177">
        <v>54.581289945228399</v>
      </c>
      <c r="F3177">
        <f t="shared" si="147"/>
        <v>54.265542093575398</v>
      </c>
      <c r="G3177">
        <f t="shared" si="148"/>
        <v>0.26587211437553787</v>
      </c>
    </row>
    <row r="3178" spans="2:7" x14ac:dyDescent="0.2">
      <c r="B3178">
        <f t="shared" si="149"/>
        <v>52.949999999998276</v>
      </c>
      <c r="C3178">
        <v>54.164649899188007</v>
      </c>
      <c r="D3178">
        <v>54.050958584187597</v>
      </c>
      <c r="E3178">
        <v>54.591632991535903</v>
      </c>
      <c r="F3178">
        <f t="shared" si="147"/>
        <v>54.269080491637169</v>
      </c>
      <c r="G3178">
        <f t="shared" si="148"/>
        <v>0.27201289689455393</v>
      </c>
    </row>
    <row r="3179" spans="2:7" x14ac:dyDescent="0.2">
      <c r="B3179">
        <f t="shared" si="149"/>
        <v>52.966666666664942</v>
      </c>
      <c r="C3179">
        <v>54.165806901204206</v>
      </c>
      <c r="D3179">
        <v>54.049523998345798</v>
      </c>
      <c r="E3179">
        <v>54.602372607662701</v>
      </c>
      <c r="F3179">
        <f t="shared" si="147"/>
        <v>54.272567835737561</v>
      </c>
      <c r="G3179">
        <f t="shared" si="148"/>
        <v>0.27813705428759139</v>
      </c>
    </row>
    <row r="3180" spans="2:7" x14ac:dyDescent="0.2">
      <c r="B3180">
        <f t="shared" si="149"/>
        <v>52.983333333331608</v>
      </c>
      <c r="C3180">
        <v>54.168890763180102</v>
      </c>
      <c r="D3180">
        <v>54.048578758362297</v>
      </c>
      <c r="E3180">
        <v>54.614004828378597</v>
      </c>
      <c r="F3180">
        <f t="shared" si="147"/>
        <v>54.277158116640329</v>
      </c>
      <c r="G3180">
        <f t="shared" si="148"/>
        <v>0.28443536784706164</v>
      </c>
    </row>
    <row r="3181" spans="2:7" x14ac:dyDescent="0.2">
      <c r="B3181">
        <f t="shared" si="149"/>
        <v>52.999999999998273</v>
      </c>
      <c r="C3181">
        <v>54.171912947916503</v>
      </c>
      <c r="D3181">
        <v>54.047642970778703</v>
      </c>
      <c r="E3181">
        <v>54.626520727613403</v>
      </c>
      <c r="F3181">
        <f t="shared" si="147"/>
        <v>54.282025548769532</v>
      </c>
      <c r="G3181">
        <f t="shared" si="148"/>
        <v>0.29117909107348122</v>
      </c>
    </row>
    <row r="3182" spans="2:7" x14ac:dyDescent="0.2">
      <c r="B3182">
        <f t="shared" si="149"/>
        <v>53.016666666664939</v>
      </c>
      <c r="C3182">
        <v>54.175874688958203</v>
      </c>
      <c r="D3182">
        <v>54.047191541070902</v>
      </c>
      <c r="E3182">
        <v>54.639411468088802</v>
      </c>
      <c r="F3182">
        <f t="shared" si="147"/>
        <v>54.287492566039305</v>
      </c>
      <c r="G3182">
        <f t="shared" si="148"/>
        <v>0.2978578906619947</v>
      </c>
    </row>
    <row r="3183" spans="2:7" x14ac:dyDescent="0.2">
      <c r="B3183">
        <f t="shared" si="149"/>
        <v>53.033333333331605</v>
      </c>
      <c r="C3183">
        <v>54.181707195179001</v>
      </c>
      <c r="D3183">
        <v>54.046744625660203</v>
      </c>
      <c r="E3183">
        <v>54.653198301870603</v>
      </c>
      <c r="F3183">
        <f t="shared" si="147"/>
        <v>54.2938833742366</v>
      </c>
      <c r="G3183">
        <f t="shared" si="148"/>
        <v>0.30495104515797411</v>
      </c>
    </row>
    <row r="3184" spans="2:7" x14ac:dyDescent="0.2">
      <c r="B3184">
        <f t="shared" si="149"/>
        <v>53.049999999998271</v>
      </c>
      <c r="C3184">
        <v>54.188373051275505</v>
      </c>
      <c r="D3184">
        <v>54.046777179403598</v>
      </c>
      <c r="E3184">
        <v>54.6668472670599</v>
      </c>
      <c r="F3184">
        <f t="shared" si="147"/>
        <v>54.300665832579661</v>
      </c>
      <c r="G3184">
        <f t="shared" si="148"/>
        <v>0.31172509383954927</v>
      </c>
    </row>
    <row r="3185" spans="2:7" x14ac:dyDescent="0.2">
      <c r="B3185">
        <f t="shared" si="149"/>
        <v>53.066666666664936</v>
      </c>
      <c r="C3185">
        <v>54.194905590249903</v>
      </c>
      <c r="D3185">
        <v>54.046809407609501</v>
      </c>
      <c r="E3185">
        <v>54.680884742825398</v>
      </c>
      <c r="F3185">
        <f t="shared" si="147"/>
        <v>54.307533246894934</v>
      </c>
      <c r="G3185">
        <f t="shared" si="148"/>
        <v>0.31870043160058731</v>
      </c>
    </row>
    <row r="3186" spans="2:7" x14ac:dyDescent="0.2">
      <c r="B3186">
        <f t="shared" si="149"/>
        <v>53.083333333331602</v>
      </c>
      <c r="C3186">
        <v>54.202257478444906</v>
      </c>
      <c r="D3186">
        <v>54.046841313533498</v>
      </c>
      <c r="E3186">
        <v>54.694781843579001</v>
      </c>
      <c r="F3186">
        <f t="shared" si="147"/>
        <v>54.314626878519135</v>
      </c>
      <c r="G3186">
        <f t="shared" si="148"/>
        <v>0.32559019148565466</v>
      </c>
    </row>
    <row r="3187" spans="2:7" x14ac:dyDescent="0.2">
      <c r="B3187">
        <f t="shared" si="149"/>
        <v>53.099999999998268</v>
      </c>
      <c r="C3187">
        <v>54.208512328876004</v>
      </c>
      <c r="D3187">
        <v>54.048297900398097</v>
      </c>
      <c r="E3187">
        <v>54.708539973075901</v>
      </c>
      <c r="F3187">
        <f t="shared" si="147"/>
        <v>54.321783400783339</v>
      </c>
      <c r="G3187">
        <f t="shared" si="148"/>
        <v>0.33173648168044961</v>
      </c>
    </row>
    <row r="3188" spans="2:7" x14ac:dyDescent="0.2">
      <c r="B3188">
        <f t="shared" si="149"/>
        <v>53.116666666664933</v>
      </c>
      <c r="C3188">
        <v>54.214642082298504</v>
      </c>
      <c r="D3188">
        <v>54.050214921394101</v>
      </c>
      <c r="E3188">
        <v>54.722160521033601</v>
      </c>
      <c r="F3188">
        <f t="shared" si="147"/>
        <v>54.329005841575402</v>
      </c>
      <c r="G3188">
        <f t="shared" si="148"/>
        <v>0.33759094281647595</v>
      </c>
    </row>
    <row r="3189" spans="2:7" x14ac:dyDescent="0.2">
      <c r="B3189">
        <f t="shared" si="149"/>
        <v>53.133333333331599</v>
      </c>
      <c r="C3189">
        <v>54.222599240652507</v>
      </c>
      <c r="D3189">
        <v>54.053062772180198</v>
      </c>
      <c r="E3189">
        <v>54.735119862813299</v>
      </c>
      <c r="F3189">
        <f t="shared" si="147"/>
        <v>54.336927291881999</v>
      </c>
      <c r="G3189">
        <f t="shared" si="148"/>
        <v>0.34262181871885689</v>
      </c>
    </row>
    <row r="3190" spans="2:7" x14ac:dyDescent="0.2">
      <c r="B3190">
        <f t="shared" si="149"/>
        <v>53.149999999998265</v>
      </c>
      <c r="C3190">
        <v>54.231397255839504</v>
      </c>
      <c r="D3190">
        <v>54.056832144458397</v>
      </c>
      <c r="E3190">
        <v>54.747949610949803</v>
      </c>
      <c r="F3190">
        <f t="shared" si="147"/>
        <v>54.34539300374923</v>
      </c>
      <c r="G3190">
        <f t="shared" si="148"/>
        <v>0.3471221072391768</v>
      </c>
    </row>
    <row r="3191" spans="2:7" x14ac:dyDescent="0.2">
      <c r="B3191">
        <f t="shared" si="149"/>
        <v>53.166666666664931</v>
      </c>
      <c r="C3191">
        <v>54.240969310722704</v>
      </c>
      <c r="D3191">
        <v>54.061038823013803</v>
      </c>
      <c r="E3191">
        <v>54.760126060934098</v>
      </c>
      <c r="F3191">
        <f t="shared" si="147"/>
        <v>54.354044731556861</v>
      </c>
      <c r="G3191">
        <f t="shared" si="148"/>
        <v>0.35106444677412985</v>
      </c>
    </row>
    <row r="3192" spans="2:7" x14ac:dyDescent="0.2">
      <c r="B3192">
        <f t="shared" si="149"/>
        <v>53.183333333331596</v>
      </c>
      <c r="C3192">
        <v>54.251349924508304</v>
      </c>
      <c r="D3192">
        <v>54.065678434783699</v>
      </c>
      <c r="E3192">
        <v>54.771680745786703</v>
      </c>
      <c r="F3192">
        <f t="shared" si="147"/>
        <v>54.362903035026243</v>
      </c>
      <c r="G3192">
        <f t="shared" si="148"/>
        <v>0.35446695730948979</v>
      </c>
    </row>
    <row r="3193" spans="2:7" x14ac:dyDescent="0.2">
      <c r="B3193">
        <f t="shared" si="149"/>
        <v>53.199999999998262</v>
      </c>
      <c r="C3193">
        <v>54.262472926018106</v>
      </c>
      <c r="D3193">
        <v>54.071221650435803</v>
      </c>
      <c r="E3193">
        <v>54.783119883595802</v>
      </c>
      <c r="F3193">
        <f t="shared" si="147"/>
        <v>54.372271486683239</v>
      </c>
      <c r="G3193">
        <f t="shared" si="148"/>
        <v>0.35735754819847682</v>
      </c>
    </row>
    <row r="3194" spans="2:7" x14ac:dyDescent="0.2">
      <c r="B3194">
        <f t="shared" si="149"/>
        <v>53.216666666664928</v>
      </c>
      <c r="C3194">
        <v>54.274323467497702</v>
      </c>
      <c r="D3194">
        <v>54.0771844339315</v>
      </c>
      <c r="E3194">
        <v>54.793944629419798</v>
      </c>
      <c r="F3194">
        <f t="shared" si="147"/>
        <v>54.381817510283007</v>
      </c>
      <c r="G3194">
        <f t="shared" si="148"/>
        <v>0.35972101490177943</v>
      </c>
    </row>
    <row r="3195" spans="2:7" x14ac:dyDescent="0.2">
      <c r="B3195">
        <f t="shared" si="149"/>
        <v>53.233333333331593</v>
      </c>
      <c r="C3195">
        <v>54.287886998147805</v>
      </c>
      <c r="D3195">
        <v>54.083562589592098</v>
      </c>
      <c r="E3195">
        <v>54.804161127195002</v>
      </c>
      <c r="F3195">
        <f t="shared" si="147"/>
        <v>54.39187023831164</v>
      </c>
      <c r="G3195">
        <f t="shared" si="148"/>
        <v>0.36154751548278502</v>
      </c>
    </row>
    <row r="3196" spans="2:7" x14ac:dyDescent="0.2">
      <c r="B3196">
        <f t="shared" si="149"/>
        <v>53.249999999998259</v>
      </c>
      <c r="C3196">
        <v>54.301179258184803</v>
      </c>
      <c r="D3196">
        <v>54.0903519636962</v>
      </c>
      <c r="E3196">
        <v>54.814275459825097</v>
      </c>
      <c r="F3196">
        <f t="shared" si="147"/>
        <v>54.401935560568695</v>
      </c>
      <c r="G3196">
        <f t="shared" si="148"/>
        <v>0.36312848015687843</v>
      </c>
    </row>
    <row r="3197" spans="2:7" x14ac:dyDescent="0.2">
      <c r="B3197">
        <f t="shared" si="149"/>
        <v>53.266666666664925</v>
      </c>
      <c r="C3197">
        <v>54.315205673021104</v>
      </c>
      <c r="D3197">
        <v>54.096598444059303</v>
      </c>
      <c r="E3197">
        <v>54.824288648964803</v>
      </c>
      <c r="F3197">
        <f t="shared" si="147"/>
        <v>54.41203092201507</v>
      </c>
      <c r="G3197">
        <f t="shared" si="148"/>
        <v>0.36491714034249928</v>
      </c>
    </row>
    <row r="3198" spans="2:7" x14ac:dyDescent="0.2">
      <c r="B3198">
        <f t="shared" si="149"/>
        <v>53.283333333331591</v>
      </c>
      <c r="C3198">
        <v>54.329951559560705</v>
      </c>
      <c r="D3198">
        <v>54.102782459618702</v>
      </c>
      <c r="E3198">
        <v>54.834201706052397</v>
      </c>
      <c r="F3198">
        <f t="shared" si="147"/>
        <v>54.422311908410599</v>
      </c>
      <c r="G3198">
        <f t="shared" si="148"/>
        <v>0.36668023946855249</v>
      </c>
    </row>
    <row r="3199" spans="2:7" x14ac:dyDescent="0.2">
      <c r="B3199">
        <f t="shared" si="149"/>
        <v>53.299999999998256</v>
      </c>
      <c r="C3199">
        <v>54.345402528369505</v>
      </c>
      <c r="D3199">
        <v>54.108904635022498</v>
      </c>
      <c r="E3199">
        <v>54.844015632411597</v>
      </c>
      <c r="F3199">
        <f t="shared" si="147"/>
        <v>54.432774265267859</v>
      </c>
      <c r="G3199">
        <f t="shared" si="148"/>
        <v>0.36841986417852018</v>
      </c>
    </row>
    <row r="3200" spans="2:7" x14ac:dyDescent="0.2">
      <c r="B3200">
        <f t="shared" si="149"/>
        <v>53.316666666664922</v>
      </c>
      <c r="C3200">
        <v>54.361494477802104</v>
      </c>
      <c r="D3200">
        <v>54.114965588672298</v>
      </c>
      <c r="E3200">
        <v>54.8532314189613</v>
      </c>
      <c r="F3200">
        <f t="shared" si="147"/>
        <v>54.443230495145237</v>
      </c>
      <c r="G3200">
        <f t="shared" si="148"/>
        <v>0.36988625335455555</v>
      </c>
    </row>
    <row r="3201" spans="2:7" x14ac:dyDescent="0.2">
      <c r="B3201">
        <f t="shared" si="149"/>
        <v>53.333333333331588</v>
      </c>
      <c r="C3201">
        <v>54.377264588246</v>
      </c>
      <c r="D3201">
        <v>54.121440932785497</v>
      </c>
      <c r="E3201">
        <v>54.861855047114602</v>
      </c>
      <c r="F3201">
        <f t="shared" si="147"/>
        <v>54.453520189382033</v>
      </c>
      <c r="G3201">
        <f t="shared" si="148"/>
        <v>0.37086094640240835</v>
      </c>
    </row>
    <row r="3202" spans="2:7" x14ac:dyDescent="0.2">
      <c r="B3202">
        <f t="shared" si="149"/>
        <v>53.349999999998253</v>
      </c>
      <c r="C3202">
        <v>54.392719296481104</v>
      </c>
      <c r="D3202">
        <v>54.128826523457697</v>
      </c>
      <c r="E3202">
        <v>54.870392438853301</v>
      </c>
      <c r="F3202">
        <f t="shared" si="147"/>
        <v>54.463979419597365</v>
      </c>
      <c r="G3202">
        <f t="shared" si="148"/>
        <v>0.37135315915537276</v>
      </c>
    </row>
    <row r="3203" spans="2:7" x14ac:dyDescent="0.2">
      <c r="B3203">
        <f t="shared" si="149"/>
        <v>53.366666666664919</v>
      </c>
      <c r="C3203">
        <v>54.407864910551503</v>
      </c>
      <c r="D3203">
        <v>54.136638258223101</v>
      </c>
      <c r="E3203">
        <v>54.878344456164598</v>
      </c>
      <c r="F3203">
        <f t="shared" ref="F3203:F3266" si="150">AVERAGE(C3203,D3203,E3203)</f>
        <v>54.474282541646403</v>
      </c>
      <c r="G3203">
        <f t="shared" ref="G3203:G3266" si="151">STDEV(D3203,E3203,F3203)</f>
        <v>0.3713483936856275</v>
      </c>
    </row>
    <row r="3204" spans="2:7" x14ac:dyDescent="0.2">
      <c r="B3204">
        <f t="shared" ref="B3204:B3267" si="152">B3203+(1/60)</f>
        <v>53.383333333331585</v>
      </c>
      <c r="C3204">
        <v>54.424707612340505</v>
      </c>
      <c r="D3204">
        <v>54.144871875640902</v>
      </c>
      <c r="E3204">
        <v>54.886716953558498</v>
      </c>
      <c r="F3204">
        <f t="shared" si="150"/>
        <v>54.485432147179971</v>
      </c>
      <c r="G3204">
        <f t="shared" si="151"/>
        <v>0.37133653065909084</v>
      </c>
    </row>
    <row r="3205" spans="2:7" x14ac:dyDescent="0.2">
      <c r="B3205">
        <f t="shared" si="152"/>
        <v>53.399999999998251</v>
      </c>
      <c r="C3205">
        <v>54.442213460093704</v>
      </c>
      <c r="D3205">
        <v>54.153023156884501</v>
      </c>
      <c r="E3205">
        <v>54.893980725090103</v>
      </c>
      <c r="F3205">
        <f t="shared" si="150"/>
        <v>54.496405780689436</v>
      </c>
      <c r="G3205">
        <f t="shared" si="151"/>
        <v>0.37080893117334551</v>
      </c>
    </row>
    <row r="3206" spans="2:7" x14ac:dyDescent="0.2">
      <c r="B3206">
        <f t="shared" si="152"/>
        <v>53.416666666664916</v>
      </c>
      <c r="C3206">
        <v>54.460369190891804</v>
      </c>
      <c r="D3206">
        <v>54.161567925315602</v>
      </c>
      <c r="E3206">
        <v>54.9006718584304</v>
      </c>
      <c r="F3206">
        <f t="shared" si="150"/>
        <v>54.507536324879275</v>
      </c>
      <c r="G3206">
        <f t="shared" si="151"/>
        <v>0.36980271884320082</v>
      </c>
    </row>
    <row r="3207" spans="2:7" x14ac:dyDescent="0.2">
      <c r="B3207">
        <f t="shared" si="152"/>
        <v>53.433333333331582</v>
      </c>
      <c r="C3207">
        <v>54.480111807074003</v>
      </c>
      <c r="D3207">
        <v>54.169527246062501</v>
      </c>
      <c r="E3207">
        <v>54.907296080339101</v>
      </c>
      <c r="F3207">
        <f t="shared" si="150"/>
        <v>54.518978377825199</v>
      </c>
      <c r="G3207">
        <f t="shared" si="151"/>
        <v>0.36905500592860147</v>
      </c>
    </row>
    <row r="3208" spans="2:7" x14ac:dyDescent="0.2">
      <c r="B3208">
        <f t="shared" si="152"/>
        <v>53.449999999998248</v>
      </c>
      <c r="C3208">
        <v>54.499459570932501</v>
      </c>
      <c r="D3208">
        <v>54.178381973601802</v>
      </c>
      <c r="E3208">
        <v>54.912829059192198</v>
      </c>
      <c r="F3208">
        <f t="shared" si="150"/>
        <v>54.530223534575498</v>
      </c>
      <c r="G3208">
        <f t="shared" si="151"/>
        <v>0.36733091190093947</v>
      </c>
    </row>
    <row r="3209" spans="2:7" x14ac:dyDescent="0.2">
      <c r="B3209">
        <f t="shared" si="152"/>
        <v>53.466666666664914</v>
      </c>
      <c r="C3209">
        <v>54.517420379513801</v>
      </c>
      <c r="D3209">
        <v>54.188623153865798</v>
      </c>
      <c r="E3209">
        <v>54.918306708177198</v>
      </c>
      <c r="F3209">
        <f t="shared" si="150"/>
        <v>54.541450080518928</v>
      </c>
      <c r="G3209">
        <f t="shared" si="151"/>
        <v>0.36490771605388461</v>
      </c>
    </row>
    <row r="3210" spans="2:7" x14ac:dyDescent="0.2">
      <c r="B3210">
        <f t="shared" si="152"/>
        <v>53.483333333331579</v>
      </c>
      <c r="C3210">
        <v>54.536971971923606</v>
      </c>
      <c r="D3210">
        <v>54.198761922327201</v>
      </c>
      <c r="E3210">
        <v>54.9227045798688</v>
      </c>
      <c r="F3210">
        <f t="shared" si="150"/>
        <v>54.552812824706535</v>
      </c>
      <c r="G3210">
        <f t="shared" si="151"/>
        <v>0.36200021257384057</v>
      </c>
    </row>
    <row r="3211" spans="2:7" x14ac:dyDescent="0.2">
      <c r="B3211">
        <f t="shared" si="152"/>
        <v>53.499999999998245</v>
      </c>
      <c r="C3211">
        <v>54.557132532485106</v>
      </c>
      <c r="D3211">
        <v>54.210749303103903</v>
      </c>
      <c r="E3211">
        <v>54.926533472413603</v>
      </c>
      <c r="F3211">
        <f t="shared" si="150"/>
        <v>54.564805102667542</v>
      </c>
      <c r="G3211">
        <f t="shared" si="151"/>
        <v>0.35789893818371121</v>
      </c>
    </row>
    <row r="3212" spans="2:7" x14ac:dyDescent="0.2">
      <c r="B3212">
        <f t="shared" si="152"/>
        <v>53.516666666664911</v>
      </c>
      <c r="C3212">
        <v>54.5788398818354</v>
      </c>
      <c r="D3212">
        <v>54.222116810072897</v>
      </c>
      <c r="E3212">
        <v>54.929824075632602</v>
      </c>
      <c r="F3212">
        <f t="shared" si="150"/>
        <v>54.576926922513628</v>
      </c>
      <c r="G3212">
        <f t="shared" si="151"/>
        <v>0.35385406367966526</v>
      </c>
    </row>
    <row r="3213" spans="2:7" x14ac:dyDescent="0.2">
      <c r="B3213">
        <f t="shared" si="152"/>
        <v>53.533333333331576</v>
      </c>
      <c r="C3213">
        <v>54.601113084198701</v>
      </c>
      <c r="D3213">
        <v>54.233370641972101</v>
      </c>
      <c r="E3213">
        <v>54.932581772430503</v>
      </c>
      <c r="F3213">
        <f t="shared" si="150"/>
        <v>54.589021832867104</v>
      </c>
      <c r="G3213">
        <f t="shared" si="151"/>
        <v>0.34962298899785266</v>
      </c>
    </row>
    <row r="3214" spans="2:7" x14ac:dyDescent="0.2">
      <c r="B3214">
        <f t="shared" si="152"/>
        <v>53.549999999998242</v>
      </c>
      <c r="C3214">
        <v>54.6229408225147</v>
      </c>
      <c r="D3214">
        <v>54.2454869355524</v>
      </c>
      <c r="E3214">
        <v>54.935311892222799</v>
      </c>
      <c r="F3214">
        <f t="shared" si="150"/>
        <v>54.60124655009664</v>
      </c>
      <c r="G3214">
        <f t="shared" si="151"/>
        <v>0.3449693288288716</v>
      </c>
    </row>
    <row r="3215" spans="2:7" x14ac:dyDescent="0.2">
      <c r="B3215">
        <f t="shared" si="152"/>
        <v>53.566666666664908</v>
      </c>
      <c r="C3215">
        <v>54.643332006064405</v>
      </c>
      <c r="D3215">
        <v>54.256507066196903</v>
      </c>
      <c r="E3215">
        <v>54.937514710443601</v>
      </c>
      <c r="F3215">
        <f t="shared" si="150"/>
        <v>54.612451260901629</v>
      </c>
      <c r="G3215">
        <f t="shared" si="151"/>
        <v>0.34062049446428377</v>
      </c>
    </row>
    <row r="3216" spans="2:7" x14ac:dyDescent="0.2">
      <c r="B3216">
        <f t="shared" si="152"/>
        <v>53.583333333331574</v>
      </c>
      <c r="C3216">
        <v>54.663315365943106</v>
      </c>
      <c r="D3216">
        <v>54.268391995534898</v>
      </c>
      <c r="E3216">
        <v>54.939195500119403</v>
      </c>
      <c r="F3216">
        <f t="shared" si="150"/>
        <v>54.623634287199138</v>
      </c>
      <c r="G3216">
        <f t="shared" si="151"/>
        <v>0.33559730497761348</v>
      </c>
    </row>
    <row r="3217" spans="2:7" x14ac:dyDescent="0.2">
      <c r="B3217">
        <f t="shared" si="152"/>
        <v>53.599999999998239</v>
      </c>
      <c r="C3217">
        <v>54.684849058624302</v>
      </c>
      <c r="D3217">
        <v>54.2801580755796</v>
      </c>
      <c r="E3217">
        <v>54.940359481546203</v>
      </c>
      <c r="F3217">
        <f t="shared" si="150"/>
        <v>54.635122205250035</v>
      </c>
      <c r="G3217">
        <f t="shared" si="151"/>
        <v>0.33041267747915698</v>
      </c>
    </row>
    <row r="3218" spans="2:7" x14ac:dyDescent="0.2">
      <c r="B3218">
        <f t="shared" si="152"/>
        <v>53.616666666664905</v>
      </c>
      <c r="C3218">
        <v>54.706952077451803</v>
      </c>
      <c r="D3218">
        <v>54.292306494823798</v>
      </c>
      <c r="E3218">
        <v>54.941011822816897</v>
      </c>
      <c r="F3218">
        <f t="shared" si="150"/>
        <v>54.646756798364173</v>
      </c>
      <c r="G3218">
        <f t="shared" si="151"/>
        <v>0.32481780525451781</v>
      </c>
    </row>
    <row r="3219" spans="2:7" x14ac:dyDescent="0.2">
      <c r="B3219">
        <f t="shared" si="152"/>
        <v>53.633333333331571</v>
      </c>
      <c r="C3219">
        <v>54.728613035902704</v>
      </c>
      <c r="D3219">
        <v>54.304833429875501</v>
      </c>
      <c r="E3219">
        <v>54.940657640019701</v>
      </c>
      <c r="F3219">
        <f t="shared" si="150"/>
        <v>54.658034701932642</v>
      </c>
      <c r="G3219">
        <f t="shared" si="151"/>
        <v>0.31856430275043907</v>
      </c>
    </row>
    <row r="3220" spans="2:7" x14ac:dyDescent="0.2">
      <c r="B3220">
        <f t="shared" si="152"/>
        <v>53.649999999998236</v>
      </c>
      <c r="C3220">
        <v>54.748840775184703</v>
      </c>
      <c r="D3220">
        <v>54.317235095576798</v>
      </c>
      <c r="E3220">
        <v>54.9393069984148</v>
      </c>
      <c r="F3220">
        <f t="shared" si="150"/>
        <v>54.668460956392096</v>
      </c>
      <c r="G3220">
        <f t="shared" si="151"/>
        <v>0.31190026079002231</v>
      </c>
    </row>
    <row r="3221" spans="2:7" x14ac:dyDescent="0.2">
      <c r="B3221">
        <f t="shared" si="152"/>
        <v>53.666666666664902</v>
      </c>
      <c r="C3221">
        <v>54.768663959681</v>
      </c>
      <c r="D3221">
        <v>54.329012744620997</v>
      </c>
      <c r="E3221">
        <v>54.936969862609303</v>
      </c>
      <c r="F3221">
        <f t="shared" si="150"/>
        <v>54.678215522303766</v>
      </c>
      <c r="G3221">
        <f t="shared" si="151"/>
        <v>0.30509786568710551</v>
      </c>
    </row>
    <row r="3222" spans="2:7" x14ac:dyDescent="0.2">
      <c r="B3222">
        <f t="shared" si="152"/>
        <v>53.683333333331568</v>
      </c>
      <c r="C3222">
        <v>54.786090680487405</v>
      </c>
      <c r="D3222">
        <v>54.339697617174799</v>
      </c>
      <c r="E3222">
        <v>54.934156097877498</v>
      </c>
      <c r="F3222">
        <f t="shared" si="150"/>
        <v>54.686648131846567</v>
      </c>
      <c r="G3222">
        <f t="shared" si="151"/>
        <v>0.29861227317909911</v>
      </c>
    </row>
    <row r="3223" spans="2:7" x14ac:dyDescent="0.2">
      <c r="B3223">
        <f t="shared" si="152"/>
        <v>53.699999999998234</v>
      </c>
      <c r="C3223">
        <v>54.804168866877603</v>
      </c>
      <c r="D3223">
        <v>54.350750641003003</v>
      </c>
      <c r="E3223">
        <v>54.931370470828298</v>
      </c>
      <c r="F3223">
        <f t="shared" si="150"/>
        <v>54.695429992902973</v>
      </c>
      <c r="G3223">
        <f t="shared" si="151"/>
        <v>0.29200204095638582</v>
      </c>
    </row>
    <row r="3224" spans="2:7" x14ac:dyDescent="0.2">
      <c r="B3224">
        <f t="shared" si="152"/>
        <v>53.716666666664899</v>
      </c>
      <c r="C3224">
        <v>54.821885489540101</v>
      </c>
      <c r="D3224">
        <v>54.360718134593</v>
      </c>
      <c r="E3224">
        <v>54.928612700083903</v>
      </c>
      <c r="F3224">
        <f t="shared" si="150"/>
        <v>54.703738774739001</v>
      </c>
      <c r="G3224">
        <f t="shared" si="151"/>
        <v>0.28598825132637246</v>
      </c>
    </row>
    <row r="3225" spans="2:7" x14ac:dyDescent="0.2">
      <c r="B3225">
        <f t="shared" si="152"/>
        <v>53.733333333331565</v>
      </c>
      <c r="C3225">
        <v>54.8392477797493</v>
      </c>
      <c r="D3225">
        <v>54.371560953247098</v>
      </c>
      <c r="E3225">
        <v>54.9258825070808</v>
      </c>
      <c r="F3225">
        <f t="shared" si="150"/>
        <v>54.712230413359066</v>
      </c>
      <c r="G3225">
        <f t="shared" si="151"/>
        <v>0.27957565560722875</v>
      </c>
    </row>
    <row r="3226" spans="2:7" x14ac:dyDescent="0.2">
      <c r="B3226">
        <f t="shared" si="152"/>
        <v>53.749999999998231</v>
      </c>
      <c r="C3226">
        <v>54.855312824154304</v>
      </c>
      <c r="D3226">
        <v>54.383270343714599</v>
      </c>
      <c r="E3226">
        <v>54.922179615437997</v>
      </c>
      <c r="F3226">
        <f t="shared" si="150"/>
        <v>54.720254261102298</v>
      </c>
      <c r="G3226">
        <f t="shared" si="151"/>
        <v>0.27226066322888681</v>
      </c>
    </row>
    <row r="3227" spans="2:7" x14ac:dyDescent="0.2">
      <c r="B3227">
        <f t="shared" si="152"/>
        <v>53.766666666664896</v>
      </c>
      <c r="C3227">
        <v>54.871056567671204</v>
      </c>
      <c r="D3227">
        <v>54.394862640277502</v>
      </c>
      <c r="E3227">
        <v>54.918013752457703</v>
      </c>
      <c r="F3227">
        <f t="shared" si="150"/>
        <v>54.727977653468805</v>
      </c>
      <c r="G3227">
        <f t="shared" si="151"/>
        <v>0.26481641977910608</v>
      </c>
    </row>
    <row r="3228" spans="2:7" x14ac:dyDescent="0.2">
      <c r="B3228">
        <f t="shared" si="152"/>
        <v>53.783333333331562</v>
      </c>
      <c r="C3228">
        <v>54.887485436317803</v>
      </c>
      <c r="D3228">
        <v>54.407814013874699</v>
      </c>
      <c r="E3228">
        <v>54.9133895478612</v>
      </c>
      <c r="F3228">
        <f t="shared" si="150"/>
        <v>54.736229666017898</v>
      </c>
      <c r="G3228">
        <f t="shared" si="151"/>
        <v>0.25653105233516144</v>
      </c>
    </row>
    <row r="3229" spans="2:7" x14ac:dyDescent="0.2">
      <c r="B3229">
        <f t="shared" si="152"/>
        <v>53.799999999998228</v>
      </c>
      <c r="C3229">
        <v>54.903585727591405</v>
      </c>
      <c r="D3229">
        <v>54.420635873735897</v>
      </c>
      <c r="E3229">
        <v>54.907811584780198</v>
      </c>
      <c r="F3229">
        <f t="shared" si="150"/>
        <v>54.744011062035838</v>
      </c>
      <c r="G3229">
        <f t="shared" si="151"/>
        <v>0.24790532369262422</v>
      </c>
    </row>
    <row r="3230" spans="2:7" x14ac:dyDescent="0.2">
      <c r="B3230">
        <f t="shared" si="152"/>
        <v>53.816666666664894</v>
      </c>
      <c r="C3230">
        <v>54.920314013039601</v>
      </c>
      <c r="D3230">
        <v>54.4323545149986</v>
      </c>
      <c r="E3230">
        <v>54.901789401105503</v>
      </c>
      <c r="F3230">
        <f t="shared" si="150"/>
        <v>54.75148597638124</v>
      </c>
      <c r="G3230">
        <f t="shared" si="151"/>
        <v>0.23972384161164226</v>
      </c>
    </row>
    <row r="3231" spans="2:7" x14ac:dyDescent="0.2">
      <c r="B3231">
        <f t="shared" si="152"/>
        <v>53.833333333331559</v>
      </c>
      <c r="C3231">
        <v>54.935707732778802</v>
      </c>
      <c r="D3231">
        <v>54.444455969848597</v>
      </c>
      <c r="E3231">
        <v>54.895327439050199</v>
      </c>
      <c r="F3231">
        <f t="shared" si="150"/>
        <v>54.758497047225866</v>
      </c>
      <c r="G3231">
        <f t="shared" si="151"/>
        <v>0.23116712430154893</v>
      </c>
    </row>
    <row r="3232" spans="2:7" x14ac:dyDescent="0.2">
      <c r="B3232">
        <f t="shared" si="152"/>
        <v>53.849999999998225</v>
      </c>
      <c r="C3232">
        <v>54.950793578123204</v>
      </c>
      <c r="D3232">
        <v>54.455936410150102</v>
      </c>
      <c r="E3232">
        <v>54.889430096973001</v>
      </c>
      <c r="F3232">
        <f t="shared" si="150"/>
        <v>54.7653866950821</v>
      </c>
      <c r="G3232">
        <f t="shared" si="151"/>
        <v>0.22325733318022364</v>
      </c>
    </row>
    <row r="3233" spans="2:7" x14ac:dyDescent="0.2">
      <c r="B3233">
        <f t="shared" si="152"/>
        <v>53.866666666664891</v>
      </c>
      <c r="C3233">
        <v>54.965577706560801</v>
      </c>
      <c r="D3233">
        <v>54.467302046048601</v>
      </c>
      <c r="E3233">
        <v>54.884091728664103</v>
      </c>
      <c r="F3233">
        <f t="shared" si="150"/>
        <v>54.772323827091178</v>
      </c>
      <c r="G3233">
        <f t="shared" si="151"/>
        <v>0.21573285573718678</v>
      </c>
    </row>
    <row r="3234" spans="2:7" x14ac:dyDescent="0.2">
      <c r="B3234">
        <f t="shared" si="152"/>
        <v>53.883333333331557</v>
      </c>
      <c r="C3234">
        <v>54.9800661524296</v>
      </c>
      <c r="D3234">
        <v>54.479029025588098</v>
      </c>
      <c r="E3234">
        <v>54.879306744376002</v>
      </c>
      <c r="F3234">
        <f t="shared" si="150"/>
        <v>54.779467307464564</v>
      </c>
      <c r="G3234">
        <f t="shared" si="151"/>
        <v>0.20834799676571777</v>
      </c>
    </row>
    <row r="3235" spans="2:7" x14ac:dyDescent="0.2">
      <c r="B3235">
        <f t="shared" si="152"/>
        <v>53.899999999998222</v>
      </c>
      <c r="C3235">
        <v>54.993314829381006</v>
      </c>
      <c r="D3235">
        <v>54.490138735332202</v>
      </c>
      <c r="E3235">
        <v>54.874069609708499</v>
      </c>
      <c r="F3235">
        <f t="shared" si="150"/>
        <v>54.785841058140569</v>
      </c>
      <c r="G3235">
        <f t="shared" si="151"/>
        <v>0.20109162808919825</v>
      </c>
    </row>
    <row r="3236" spans="2:7" x14ac:dyDescent="0.2">
      <c r="B3236">
        <f t="shared" si="152"/>
        <v>53.916666666664888</v>
      </c>
      <c r="C3236">
        <v>55.005298532793304</v>
      </c>
      <c r="D3236">
        <v>54.5016373479789</v>
      </c>
      <c r="E3236">
        <v>54.867884845899802</v>
      </c>
      <c r="F3236">
        <f t="shared" si="150"/>
        <v>54.791606908890664</v>
      </c>
      <c r="G3236">
        <f t="shared" si="151"/>
        <v>0.19323470170712639</v>
      </c>
    </row>
    <row r="3237" spans="2:7" x14ac:dyDescent="0.2">
      <c r="B3237">
        <f t="shared" si="152"/>
        <v>53.933333333331554</v>
      </c>
      <c r="C3237">
        <v>55.015092562137504</v>
      </c>
      <c r="D3237">
        <v>54.513020974499099</v>
      </c>
      <c r="E3237">
        <v>54.861261929526599</v>
      </c>
      <c r="F3237">
        <f t="shared" si="150"/>
        <v>54.796458488721065</v>
      </c>
      <c r="G3237">
        <f t="shared" si="151"/>
        <v>0.18520622432261294</v>
      </c>
    </row>
    <row r="3238" spans="2:7" x14ac:dyDescent="0.2">
      <c r="B3238">
        <f t="shared" si="152"/>
        <v>53.949999999998219</v>
      </c>
      <c r="C3238">
        <v>55.022740710894702</v>
      </c>
      <c r="D3238">
        <v>54.524290764754099</v>
      </c>
      <c r="E3238">
        <v>54.8547052423881</v>
      </c>
      <c r="F3238">
        <f t="shared" si="150"/>
        <v>54.800578906012298</v>
      </c>
      <c r="G3238">
        <f t="shared" si="151"/>
        <v>0.17721856765000985</v>
      </c>
    </row>
    <row r="3239" spans="2:7" x14ac:dyDescent="0.2">
      <c r="B3239">
        <f t="shared" si="152"/>
        <v>53.966666666664885</v>
      </c>
      <c r="C3239">
        <v>55.0302358966768</v>
      </c>
      <c r="D3239">
        <v>54.535447857106597</v>
      </c>
      <c r="E3239">
        <v>54.847739121939597</v>
      </c>
      <c r="F3239">
        <f t="shared" si="150"/>
        <v>54.80447429190766</v>
      </c>
      <c r="G3239">
        <f t="shared" si="151"/>
        <v>0.1692005231623403</v>
      </c>
    </row>
    <row r="3240" spans="2:7" x14ac:dyDescent="0.2">
      <c r="B3240">
        <f t="shared" si="152"/>
        <v>53.983333333331551</v>
      </c>
      <c r="C3240">
        <v>55.035631178743301</v>
      </c>
      <c r="D3240">
        <v>54.545993378535499</v>
      </c>
      <c r="E3240">
        <v>54.8408426627688</v>
      </c>
      <c r="F3240">
        <f t="shared" si="150"/>
        <v>54.807489073349196</v>
      </c>
      <c r="G3240">
        <f t="shared" si="151"/>
        <v>0.16146648813616574</v>
      </c>
    </row>
    <row r="3241" spans="2:7" x14ac:dyDescent="0.2">
      <c r="B3241">
        <f t="shared" si="152"/>
        <v>53.999999999998217</v>
      </c>
      <c r="C3241">
        <v>55.040918555168403</v>
      </c>
      <c r="D3241">
        <v>54.555458444750201</v>
      </c>
      <c r="E3241">
        <v>54.834515168520802</v>
      </c>
      <c r="F3241">
        <f t="shared" si="150"/>
        <v>54.810297389479807</v>
      </c>
      <c r="G3241">
        <f t="shared" si="151"/>
        <v>0.15459734994179741</v>
      </c>
    </row>
    <row r="3242" spans="2:7" x14ac:dyDescent="0.2">
      <c r="B3242">
        <f t="shared" si="152"/>
        <v>54.016666666664882</v>
      </c>
      <c r="C3242">
        <v>55.047100184065101</v>
      </c>
      <c r="D3242">
        <v>54.5638538603027</v>
      </c>
      <c r="E3242">
        <v>54.827750949024001</v>
      </c>
      <c r="F3242">
        <f t="shared" si="150"/>
        <v>54.812901664463936</v>
      </c>
      <c r="G3242">
        <f t="shared" si="151"/>
        <v>0.14826045969006552</v>
      </c>
    </row>
    <row r="3243" spans="2:7" x14ac:dyDescent="0.2">
      <c r="B3243">
        <f t="shared" si="152"/>
        <v>54.033333333331548</v>
      </c>
      <c r="C3243">
        <v>55.052158180383806</v>
      </c>
      <c r="D3243">
        <v>54.571690321699698</v>
      </c>
      <c r="E3243">
        <v>54.821054371791199</v>
      </c>
      <c r="F3243">
        <f t="shared" si="150"/>
        <v>54.814967624624899</v>
      </c>
      <c r="G3243">
        <f t="shared" si="151"/>
        <v>0.1422458693528349</v>
      </c>
    </row>
    <row r="3244" spans="2:7" x14ac:dyDescent="0.2">
      <c r="B3244">
        <f t="shared" si="152"/>
        <v>54.049999999998214</v>
      </c>
      <c r="C3244">
        <v>55.057115016776102</v>
      </c>
      <c r="D3244">
        <v>54.579448418482698</v>
      </c>
      <c r="E3244">
        <v>54.814424760398502</v>
      </c>
      <c r="F3244">
        <f t="shared" si="150"/>
        <v>54.816996065219108</v>
      </c>
      <c r="G3244">
        <f t="shared" si="151"/>
        <v>0.13641198465104351</v>
      </c>
    </row>
    <row r="3245" spans="2:7" x14ac:dyDescent="0.2">
      <c r="B3245">
        <f t="shared" si="152"/>
        <v>54.066666666664879</v>
      </c>
      <c r="C3245">
        <v>55.0619727164406</v>
      </c>
      <c r="D3245">
        <v>54.5866539342978</v>
      </c>
      <c r="E3245">
        <v>54.807361444937001</v>
      </c>
      <c r="F3245">
        <f t="shared" si="150"/>
        <v>54.818662698558477</v>
      </c>
      <c r="G3245">
        <f t="shared" si="151"/>
        <v>0.1308100341970091</v>
      </c>
    </row>
    <row r="3246" spans="2:7" x14ac:dyDescent="0.2">
      <c r="B3246">
        <f t="shared" si="152"/>
        <v>54.083333333331545</v>
      </c>
      <c r="C3246">
        <v>55.064733262111801</v>
      </c>
      <c r="D3246">
        <v>54.5933123949548</v>
      </c>
      <c r="E3246">
        <v>54.801368763193203</v>
      </c>
      <c r="F3246">
        <f t="shared" si="150"/>
        <v>54.819804806753268</v>
      </c>
      <c r="G3246">
        <f t="shared" si="151"/>
        <v>0.12578165782351375</v>
      </c>
    </row>
    <row r="3247" spans="2:7" x14ac:dyDescent="0.2">
      <c r="B3247">
        <f t="shared" si="152"/>
        <v>54.099999999998211</v>
      </c>
      <c r="C3247">
        <v>55.067438596869501</v>
      </c>
      <c r="D3247">
        <v>54.599404271005298</v>
      </c>
      <c r="E3247">
        <v>54.795911008557503</v>
      </c>
      <c r="F3247">
        <f t="shared" si="150"/>
        <v>54.820917958810774</v>
      </c>
      <c r="G3247">
        <f t="shared" si="151"/>
        <v>0.12131814878626843</v>
      </c>
    </row>
    <row r="3248" spans="2:7" x14ac:dyDescent="0.2">
      <c r="B3248">
        <f t="shared" si="152"/>
        <v>54.116666666664877</v>
      </c>
      <c r="C3248">
        <v>55.070089824932104</v>
      </c>
      <c r="D3248">
        <v>54.604460228295203</v>
      </c>
      <c r="E3248">
        <v>54.790507831521097</v>
      </c>
      <c r="F3248">
        <f t="shared" si="150"/>
        <v>54.821685961582801</v>
      </c>
      <c r="G3248">
        <f t="shared" si="151"/>
        <v>0.11745410852937367</v>
      </c>
    </row>
    <row r="3249" spans="2:7" x14ac:dyDescent="0.2">
      <c r="B3249">
        <f t="shared" si="152"/>
        <v>54.133333333331542</v>
      </c>
      <c r="C3249">
        <v>55.070688028433501</v>
      </c>
      <c r="D3249">
        <v>54.609465626012302</v>
      </c>
      <c r="E3249">
        <v>54.784183685840603</v>
      </c>
      <c r="F3249">
        <f t="shared" si="150"/>
        <v>54.821445780095473</v>
      </c>
      <c r="G3249">
        <f t="shared" si="151"/>
        <v>0.11317423869381656</v>
      </c>
    </row>
    <row r="3250" spans="2:7" x14ac:dyDescent="0.2">
      <c r="B3250">
        <f t="shared" si="152"/>
        <v>54.149999999998208</v>
      </c>
      <c r="C3250">
        <v>55.070324267864805</v>
      </c>
      <c r="D3250">
        <v>54.614895969752197</v>
      </c>
      <c r="E3250">
        <v>54.7764477809786</v>
      </c>
      <c r="F3250">
        <f t="shared" si="150"/>
        <v>54.820556006198537</v>
      </c>
      <c r="G3250">
        <f t="shared" si="151"/>
        <v>0.10827478456354576</v>
      </c>
    </row>
    <row r="3251" spans="2:7" x14ac:dyDescent="0.2">
      <c r="B3251">
        <f t="shared" si="152"/>
        <v>54.166666666664874</v>
      </c>
      <c r="C3251">
        <v>55.068967782507507</v>
      </c>
      <c r="D3251">
        <v>54.619797010054597</v>
      </c>
      <c r="E3251">
        <v>54.769289235472499</v>
      </c>
      <c r="F3251">
        <f t="shared" si="150"/>
        <v>54.819351342678203</v>
      </c>
      <c r="G3251">
        <f t="shared" si="151"/>
        <v>0.10382362584942226</v>
      </c>
    </row>
    <row r="3252" spans="2:7" x14ac:dyDescent="0.2">
      <c r="B3252">
        <f t="shared" si="152"/>
        <v>54.183333333331539</v>
      </c>
      <c r="C3252">
        <v>55.065688426857406</v>
      </c>
      <c r="D3252">
        <v>54.623674039954103</v>
      </c>
      <c r="E3252">
        <v>54.762202275488299</v>
      </c>
      <c r="F3252">
        <f t="shared" si="150"/>
        <v>54.817188247433272</v>
      </c>
      <c r="G3252">
        <f t="shared" si="151"/>
        <v>9.9717331866332373E-2</v>
      </c>
    </row>
    <row r="3253" spans="2:7" x14ac:dyDescent="0.2">
      <c r="B3253">
        <f t="shared" si="152"/>
        <v>54.199999999998205</v>
      </c>
      <c r="C3253">
        <v>55.062474658320205</v>
      </c>
      <c r="D3253">
        <v>54.627012299554501</v>
      </c>
      <c r="E3253">
        <v>54.756161185617501</v>
      </c>
      <c r="F3253">
        <f t="shared" si="150"/>
        <v>54.815216047830738</v>
      </c>
      <c r="G3253">
        <f t="shared" si="151"/>
        <v>9.6252759603351404E-2</v>
      </c>
    </row>
    <row r="3254" spans="2:7" x14ac:dyDescent="0.2">
      <c r="B3254">
        <f t="shared" si="152"/>
        <v>54.216666666664871</v>
      </c>
      <c r="C3254">
        <v>55.058325165153803</v>
      </c>
      <c r="D3254">
        <v>54.629842176559002</v>
      </c>
      <c r="E3254">
        <v>54.750180506700502</v>
      </c>
      <c r="F3254">
        <f t="shared" si="150"/>
        <v>54.812782616137774</v>
      </c>
      <c r="G3254">
        <f t="shared" si="151"/>
        <v>9.2976289307646565E-2</v>
      </c>
    </row>
    <row r="3255" spans="2:7" x14ac:dyDescent="0.2">
      <c r="B3255">
        <f t="shared" si="152"/>
        <v>54.233333333331537</v>
      </c>
      <c r="C3255">
        <v>55.053308661850807</v>
      </c>
      <c r="D3255">
        <v>54.631668754793402</v>
      </c>
      <c r="E3255">
        <v>54.743759634401798</v>
      </c>
      <c r="F3255">
        <f t="shared" si="150"/>
        <v>54.809579017015345</v>
      </c>
      <c r="G3255">
        <f t="shared" si="151"/>
        <v>8.9952411328521081E-2</v>
      </c>
    </row>
    <row r="3256" spans="2:7" x14ac:dyDescent="0.2">
      <c r="B3256">
        <f t="shared" si="152"/>
        <v>54.249999999998202</v>
      </c>
      <c r="C3256">
        <v>55.0483924886137</v>
      </c>
      <c r="D3256">
        <v>54.633477067245501</v>
      </c>
      <c r="E3256">
        <v>54.737902971106401</v>
      </c>
      <c r="F3256">
        <f t="shared" si="150"/>
        <v>54.806590842321867</v>
      </c>
      <c r="G3256">
        <f t="shared" si="151"/>
        <v>8.71695399499057E-2</v>
      </c>
    </row>
    <row r="3257" spans="2:7" x14ac:dyDescent="0.2">
      <c r="B3257">
        <f t="shared" si="152"/>
        <v>54.266666666664868</v>
      </c>
      <c r="C3257">
        <v>55.042624638841502</v>
      </c>
      <c r="D3257">
        <v>54.634792296573004</v>
      </c>
      <c r="E3257">
        <v>54.733104874937403</v>
      </c>
      <c r="F3257">
        <f t="shared" si="150"/>
        <v>54.803507270117301</v>
      </c>
      <c r="G3257">
        <f t="shared" si="151"/>
        <v>8.4741373808562961E-2</v>
      </c>
    </row>
    <row r="3258" spans="2:7" x14ac:dyDescent="0.2">
      <c r="B3258">
        <f t="shared" si="152"/>
        <v>54.283333333331534</v>
      </c>
      <c r="C3258">
        <v>55.036972146064606</v>
      </c>
      <c r="D3258">
        <v>54.635119373607303</v>
      </c>
      <c r="E3258">
        <v>54.728829759979803</v>
      </c>
      <c r="F3258">
        <f t="shared" si="150"/>
        <v>54.800307093217235</v>
      </c>
      <c r="G3258">
        <f t="shared" si="151"/>
        <v>8.2842851623568664E-2</v>
      </c>
    </row>
    <row r="3259" spans="2:7" x14ac:dyDescent="0.2">
      <c r="B3259">
        <f t="shared" si="152"/>
        <v>54.299999999998199</v>
      </c>
      <c r="C3259">
        <v>55.034382703143301</v>
      </c>
      <c r="D3259">
        <v>54.634968179871201</v>
      </c>
      <c r="E3259">
        <v>54.725097396425298</v>
      </c>
      <c r="F3259">
        <f t="shared" si="150"/>
        <v>54.798149426479938</v>
      </c>
      <c r="G3259">
        <f t="shared" si="151"/>
        <v>8.173941727275838E-2</v>
      </c>
    </row>
    <row r="3260" spans="2:7" x14ac:dyDescent="0.2">
      <c r="B3260">
        <f t="shared" si="152"/>
        <v>54.316666666664865</v>
      </c>
      <c r="C3260">
        <v>55.029895049080501</v>
      </c>
      <c r="D3260">
        <v>54.634343498072496</v>
      </c>
      <c r="E3260">
        <v>54.721902356752601</v>
      </c>
      <c r="F3260">
        <f t="shared" si="150"/>
        <v>54.795380301301861</v>
      </c>
      <c r="G3260">
        <f t="shared" si="151"/>
        <v>8.0620938205571965E-2</v>
      </c>
    </row>
    <row r="3261" spans="2:7" x14ac:dyDescent="0.2">
      <c r="B3261">
        <f t="shared" si="152"/>
        <v>54.333333333331531</v>
      </c>
      <c r="C3261">
        <v>55.021597148098806</v>
      </c>
      <c r="D3261">
        <v>54.633250063091801</v>
      </c>
      <c r="E3261">
        <v>54.717739267079899</v>
      </c>
      <c r="F3261">
        <f t="shared" si="150"/>
        <v>54.790862159423504</v>
      </c>
      <c r="G3261">
        <f t="shared" si="151"/>
        <v>7.8874326077745666E-2</v>
      </c>
    </row>
    <row r="3262" spans="2:7" x14ac:dyDescent="0.2">
      <c r="B3262">
        <f t="shared" si="152"/>
        <v>54.349999999998197</v>
      </c>
      <c r="C3262">
        <v>55.0125152051369</v>
      </c>
      <c r="D3262">
        <v>54.631692562460898</v>
      </c>
      <c r="E3262">
        <v>54.714617808758803</v>
      </c>
      <c r="F3262">
        <f t="shared" si="150"/>
        <v>54.786275192118865</v>
      </c>
      <c r="G3262">
        <f t="shared" si="151"/>
        <v>7.735972946302111E-2</v>
      </c>
    </row>
    <row r="3263" spans="2:7" x14ac:dyDescent="0.2">
      <c r="B3263">
        <f t="shared" si="152"/>
        <v>54.366666666664862</v>
      </c>
      <c r="C3263">
        <v>54.998714901034106</v>
      </c>
      <c r="D3263">
        <v>54.629675636836303</v>
      </c>
      <c r="E3263">
        <v>54.7115275650469</v>
      </c>
      <c r="F3263">
        <f t="shared" si="150"/>
        <v>54.779972700972444</v>
      </c>
      <c r="G3263">
        <f t="shared" si="151"/>
        <v>7.5248125415855377E-2</v>
      </c>
    </row>
    <row r="3264" spans="2:7" x14ac:dyDescent="0.2">
      <c r="B3264">
        <f t="shared" si="152"/>
        <v>54.383333333331528</v>
      </c>
      <c r="C3264">
        <v>54.984190603013403</v>
      </c>
      <c r="D3264">
        <v>54.627678880467897</v>
      </c>
      <c r="E3264">
        <v>54.707968223592097</v>
      </c>
      <c r="F3264">
        <f t="shared" si="150"/>
        <v>54.773279235691128</v>
      </c>
      <c r="G3264">
        <f t="shared" si="151"/>
        <v>7.2928469934411363E-2</v>
      </c>
    </row>
    <row r="3265" spans="2:7" x14ac:dyDescent="0.2">
      <c r="B3265">
        <f t="shared" si="152"/>
        <v>54.399999999998194</v>
      </c>
      <c r="C3265">
        <v>54.970906790953201</v>
      </c>
      <c r="D3265">
        <v>54.625227091663199</v>
      </c>
      <c r="E3265">
        <v>54.705444475988202</v>
      </c>
      <c r="F3265">
        <f t="shared" si="150"/>
        <v>54.767192786201541</v>
      </c>
      <c r="G3265">
        <f t="shared" si="151"/>
        <v>7.118279402109981E-2</v>
      </c>
    </row>
    <row r="3266" spans="2:7" x14ac:dyDescent="0.2">
      <c r="B3266">
        <f t="shared" si="152"/>
        <v>54.41666666666486</v>
      </c>
      <c r="C3266">
        <v>54.956888655134101</v>
      </c>
      <c r="D3266">
        <v>54.622324820746599</v>
      </c>
      <c r="E3266">
        <v>54.703445966082398</v>
      </c>
      <c r="F3266">
        <f t="shared" si="150"/>
        <v>54.760886480654364</v>
      </c>
      <c r="G3266">
        <f t="shared" si="151"/>
        <v>6.9617271002818504E-2</v>
      </c>
    </row>
    <row r="3267" spans="2:7" x14ac:dyDescent="0.2">
      <c r="B3267">
        <f t="shared" si="152"/>
        <v>54.433333333331525</v>
      </c>
      <c r="C3267">
        <v>54.940200882031405</v>
      </c>
      <c r="D3267">
        <v>54.618501572539103</v>
      </c>
      <c r="E3267">
        <v>54.702467441690999</v>
      </c>
      <c r="F3267">
        <f t="shared" ref="F3267:F3330" si="153">AVERAGE(C3267,D3267,E3267)</f>
        <v>54.753723298753833</v>
      </c>
      <c r="G3267">
        <f t="shared" ref="G3267:G3330" si="154">STDEV(D3267,E3267,F3267)</f>
        <v>6.8267055629796805E-2</v>
      </c>
    </row>
    <row r="3268" spans="2:7" x14ac:dyDescent="0.2">
      <c r="B3268">
        <f t="shared" ref="B3268:B3331" si="155">B3267+(1/60)</f>
        <v>54.449999999998191</v>
      </c>
      <c r="C3268">
        <v>54.9228968643908</v>
      </c>
      <c r="D3268">
        <v>54.614241556813703</v>
      </c>
      <c r="E3268">
        <v>54.7024987029464</v>
      </c>
      <c r="F3268">
        <f t="shared" si="153"/>
        <v>54.746545708050299</v>
      </c>
      <c r="G3268">
        <f t="shared" si="154"/>
        <v>6.737191667223974E-2</v>
      </c>
    </row>
    <row r="3269" spans="2:7" x14ac:dyDescent="0.2">
      <c r="B3269">
        <f t="shared" si="155"/>
        <v>54.466666666664857</v>
      </c>
      <c r="C3269">
        <v>54.903988927103001</v>
      </c>
      <c r="D3269">
        <v>54.610024141245603</v>
      </c>
      <c r="E3269">
        <v>54.703029651784703</v>
      </c>
      <c r="F3269">
        <f t="shared" si="153"/>
        <v>54.739014240044433</v>
      </c>
      <c r="G3269">
        <f t="shared" si="154"/>
        <v>6.6562453343949918E-2</v>
      </c>
    </row>
    <row r="3270" spans="2:7" x14ac:dyDescent="0.2">
      <c r="B3270">
        <f t="shared" si="155"/>
        <v>54.483333333331522</v>
      </c>
      <c r="C3270">
        <v>54.883509148560904</v>
      </c>
      <c r="D3270">
        <v>54.604898899833103</v>
      </c>
      <c r="E3270">
        <v>54.703555291130499</v>
      </c>
      <c r="F3270">
        <f t="shared" si="153"/>
        <v>54.730654446508169</v>
      </c>
      <c r="G3270">
        <f t="shared" si="154"/>
        <v>6.6183967451280259E-2</v>
      </c>
    </row>
    <row r="3271" spans="2:7" x14ac:dyDescent="0.2">
      <c r="B3271">
        <f t="shared" si="155"/>
        <v>54.499999999998188</v>
      </c>
      <c r="C3271">
        <v>54.864438965589706</v>
      </c>
      <c r="D3271">
        <v>54.600299910834799</v>
      </c>
      <c r="E3271">
        <v>54.704575674270501</v>
      </c>
      <c r="F3271">
        <f t="shared" si="153"/>
        <v>54.723104850231664</v>
      </c>
      <c r="G3271">
        <f t="shared" si="154"/>
        <v>6.6204000813351857E-2</v>
      </c>
    </row>
    <row r="3272" spans="2:7" x14ac:dyDescent="0.2">
      <c r="B3272">
        <f t="shared" si="155"/>
        <v>54.516666666664854</v>
      </c>
      <c r="C3272">
        <v>54.844750186277906</v>
      </c>
      <c r="D3272">
        <v>54.595746911726501</v>
      </c>
      <c r="E3272">
        <v>54.706085853761103</v>
      </c>
      <c r="F3272">
        <f t="shared" si="153"/>
        <v>54.715527650588506</v>
      </c>
      <c r="G3272">
        <f t="shared" si="154"/>
        <v>6.6597366137824868E-2</v>
      </c>
    </row>
    <row r="3273" spans="2:7" x14ac:dyDescent="0.2">
      <c r="B3273">
        <f t="shared" si="155"/>
        <v>54.53333333333152</v>
      </c>
      <c r="C3273">
        <v>54.825455182552403</v>
      </c>
      <c r="D3273">
        <v>54.590764442609199</v>
      </c>
      <c r="E3273">
        <v>54.708580931821203</v>
      </c>
      <c r="F3273">
        <f t="shared" si="153"/>
        <v>54.708266852327597</v>
      </c>
      <c r="G3273">
        <f t="shared" si="154"/>
        <v>6.7930896340571395E-2</v>
      </c>
    </row>
    <row r="3274" spans="2:7" x14ac:dyDescent="0.2">
      <c r="B3274">
        <f t="shared" si="155"/>
        <v>54.549999999998185</v>
      </c>
      <c r="C3274">
        <v>54.806546078901306</v>
      </c>
      <c r="D3274">
        <v>54.585831798183101</v>
      </c>
      <c r="E3274">
        <v>54.712051059454197</v>
      </c>
      <c r="F3274">
        <f t="shared" si="153"/>
        <v>54.701476312179544</v>
      </c>
      <c r="G3274">
        <f t="shared" si="154"/>
        <v>7.0019974308785135E-2</v>
      </c>
    </row>
    <row r="3275" spans="2:7" x14ac:dyDescent="0.2">
      <c r="B3275">
        <f t="shared" si="155"/>
        <v>54.566666666664851</v>
      </c>
      <c r="C3275">
        <v>54.787015157323303</v>
      </c>
      <c r="D3275">
        <v>54.5809484802013</v>
      </c>
      <c r="E3275">
        <v>54.716486486153499</v>
      </c>
      <c r="F3275">
        <f t="shared" si="153"/>
        <v>54.694816707892699</v>
      </c>
      <c r="G3275">
        <f t="shared" si="154"/>
        <v>7.2808085202298284E-2</v>
      </c>
    </row>
    <row r="3276" spans="2:7" x14ac:dyDescent="0.2">
      <c r="B3276">
        <f t="shared" si="155"/>
        <v>54.583333333331517</v>
      </c>
      <c r="C3276">
        <v>54.767874854176803</v>
      </c>
      <c r="D3276">
        <v>54.575163995399201</v>
      </c>
      <c r="E3276">
        <v>54.721377558735597</v>
      </c>
      <c r="F3276">
        <f t="shared" si="153"/>
        <v>54.688138802770538</v>
      </c>
      <c r="G3276">
        <f t="shared" si="154"/>
        <v>7.6644773796849822E-2</v>
      </c>
    </row>
    <row r="3277" spans="2:7" x14ac:dyDescent="0.2">
      <c r="B3277">
        <f t="shared" si="155"/>
        <v>54.599999999998182</v>
      </c>
      <c r="C3277">
        <v>54.748167357093301</v>
      </c>
      <c r="D3277">
        <v>54.569437355445302</v>
      </c>
      <c r="E3277">
        <v>54.7262197205565</v>
      </c>
      <c r="F3277">
        <f t="shared" si="153"/>
        <v>54.681274811031699</v>
      </c>
      <c r="G3277">
        <f t="shared" si="154"/>
        <v>8.0734514897174731E-2</v>
      </c>
    </row>
    <row r="3278" spans="2:7" x14ac:dyDescent="0.2">
      <c r="B3278">
        <f t="shared" si="155"/>
        <v>54.616666666664848</v>
      </c>
      <c r="C3278">
        <v>54.726954009951406</v>
      </c>
      <c r="D3278">
        <v>54.563767981890798</v>
      </c>
      <c r="E3278">
        <v>54.731513460903003</v>
      </c>
      <c r="F3278">
        <f t="shared" si="153"/>
        <v>54.674078484248405</v>
      </c>
      <c r="G3278">
        <f t="shared" si="154"/>
        <v>8.525034623853002E-2</v>
      </c>
    </row>
    <row r="3279" spans="2:7" x14ac:dyDescent="0.2">
      <c r="B3279">
        <f t="shared" si="155"/>
        <v>54.633333333331514</v>
      </c>
      <c r="C3279">
        <v>54.704264929752405</v>
      </c>
      <c r="D3279">
        <v>54.558155302071903</v>
      </c>
      <c r="E3279">
        <v>54.736254263631501</v>
      </c>
      <c r="F3279">
        <f t="shared" si="153"/>
        <v>54.666224831818603</v>
      </c>
      <c r="G3279">
        <f t="shared" si="154"/>
        <v>8.9724007088699168E-2</v>
      </c>
    </row>
    <row r="3280" spans="2:7" x14ac:dyDescent="0.2">
      <c r="B3280">
        <f t="shared" si="155"/>
        <v>54.64999999999818</v>
      </c>
      <c r="C3280">
        <v>54.681079631157402</v>
      </c>
      <c r="D3280">
        <v>54.551648749051203</v>
      </c>
      <c r="E3280">
        <v>54.740947658299298</v>
      </c>
      <c r="F3280">
        <f t="shared" si="153"/>
        <v>54.657892012835966</v>
      </c>
      <c r="G3280">
        <f t="shared" si="154"/>
        <v>9.4885851057544976E-2</v>
      </c>
    </row>
    <row r="3281" spans="2:7" x14ac:dyDescent="0.2">
      <c r="B3281">
        <f t="shared" si="155"/>
        <v>54.666666666664845</v>
      </c>
      <c r="C3281">
        <v>54.659308038534206</v>
      </c>
      <c r="D3281">
        <v>54.544732261560704</v>
      </c>
      <c r="E3281">
        <v>54.746094119161199</v>
      </c>
      <c r="F3281">
        <f t="shared" si="153"/>
        <v>54.650044806418698</v>
      </c>
      <c r="G3281">
        <f t="shared" si="154"/>
        <v>0.10071643384530675</v>
      </c>
    </row>
    <row r="3282" spans="2:7" x14ac:dyDescent="0.2">
      <c r="B3282">
        <f t="shared" si="155"/>
        <v>54.683333333331511</v>
      </c>
      <c r="C3282">
        <v>54.638921877763501</v>
      </c>
      <c r="D3282">
        <v>54.537884938944998</v>
      </c>
      <c r="E3282">
        <v>54.751189115378899</v>
      </c>
      <c r="F3282">
        <f t="shared" si="153"/>
        <v>54.642665310695804</v>
      </c>
      <c r="G3282">
        <f t="shared" si="154"/>
        <v>0.10665756276613843</v>
      </c>
    </row>
    <row r="3283" spans="2:7" x14ac:dyDescent="0.2">
      <c r="B3283">
        <f t="shared" si="155"/>
        <v>54.699999999998177</v>
      </c>
      <c r="C3283">
        <v>54.620843440208304</v>
      </c>
      <c r="D3283">
        <v>54.529681089555602</v>
      </c>
      <c r="E3283">
        <v>54.756733161769503</v>
      </c>
      <c r="F3283">
        <f t="shared" si="153"/>
        <v>54.63575256384447</v>
      </c>
      <c r="G3283">
        <f t="shared" si="154"/>
        <v>0.11360758940958353</v>
      </c>
    </row>
    <row r="3284" spans="2:7" x14ac:dyDescent="0.2">
      <c r="B3284">
        <f t="shared" si="155"/>
        <v>54.716666666664842</v>
      </c>
      <c r="C3284">
        <v>54.602176571404101</v>
      </c>
      <c r="D3284">
        <v>54.522509278660003</v>
      </c>
      <c r="E3284">
        <v>54.763246768003697</v>
      </c>
      <c r="F3284">
        <f t="shared" si="153"/>
        <v>54.629310872689267</v>
      </c>
      <c r="G3284">
        <f t="shared" si="154"/>
        <v>0.1206233416579441</v>
      </c>
    </row>
    <row r="3285" spans="2:7" x14ac:dyDescent="0.2">
      <c r="B3285">
        <f t="shared" si="155"/>
        <v>54.733333333331508</v>
      </c>
      <c r="C3285">
        <v>54.581983039976002</v>
      </c>
      <c r="D3285">
        <v>54.515409185873402</v>
      </c>
      <c r="E3285">
        <v>54.770220238306798</v>
      </c>
      <c r="F3285">
        <f t="shared" si="153"/>
        <v>54.622537488052068</v>
      </c>
      <c r="G3285">
        <f t="shared" si="154"/>
        <v>0.12794226581593993</v>
      </c>
    </row>
    <row r="3286" spans="2:7" x14ac:dyDescent="0.2">
      <c r="B3286">
        <f t="shared" si="155"/>
        <v>54.749999999998174</v>
      </c>
      <c r="C3286">
        <v>54.562193379176506</v>
      </c>
      <c r="D3286">
        <v>54.508380094014697</v>
      </c>
      <c r="E3286">
        <v>54.7781489741987</v>
      </c>
      <c r="F3286">
        <f t="shared" si="153"/>
        <v>54.61624081579663</v>
      </c>
      <c r="G3286">
        <f t="shared" si="154"/>
        <v>0.1357837961467914</v>
      </c>
    </row>
    <row r="3287" spans="2:7" x14ac:dyDescent="0.2">
      <c r="B3287">
        <f t="shared" si="155"/>
        <v>54.76666666666484</v>
      </c>
      <c r="C3287">
        <v>54.540899511593004</v>
      </c>
      <c r="D3287">
        <v>54.502846293074597</v>
      </c>
      <c r="E3287">
        <v>54.787023423014404</v>
      </c>
      <c r="F3287">
        <f t="shared" si="153"/>
        <v>54.610256409227333</v>
      </c>
      <c r="G3287">
        <f t="shared" si="154"/>
        <v>0.14349224798804061</v>
      </c>
    </row>
    <row r="3288" spans="2:7" x14ac:dyDescent="0.2">
      <c r="B3288">
        <f t="shared" si="155"/>
        <v>54.783333333331505</v>
      </c>
      <c r="C3288">
        <v>54.520031521361105</v>
      </c>
      <c r="D3288">
        <v>54.4968928301438</v>
      </c>
      <c r="E3288">
        <v>54.796309127445802</v>
      </c>
      <c r="F3288">
        <f t="shared" si="153"/>
        <v>54.604411159650233</v>
      </c>
      <c r="G3288">
        <f t="shared" si="154"/>
        <v>0.15167681668268906</v>
      </c>
    </row>
    <row r="3289" spans="2:7" x14ac:dyDescent="0.2">
      <c r="B3289">
        <f t="shared" si="155"/>
        <v>54.799999999998171</v>
      </c>
      <c r="C3289">
        <v>54.501480890933905</v>
      </c>
      <c r="D3289">
        <v>54.491948901842399</v>
      </c>
      <c r="E3289">
        <v>54.806001974933203</v>
      </c>
      <c r="F3289">
        <f t="shared" si="153"/>
        <v>54.599810589236505</v>
      </c>
      <c r="G3289">
        <f t="shared" si="154"/>
        <v>0.15957149069764218</v>
      </c>
    </row>
    <row r="3290" spans="2:7" x14ac:dyDescent="0.2">
      <c r="B3290">
        <f t="shared" si="155"/>
        <v>54.816666666664837</v>
      </c>
      <c r="C3290">
        <v>54.482351273115206</v>
      </c>
      <c r="D3290">
        <v>54.487529412823903</v>
      </c>
      <c r="E3290">
        <v>54.815597893883997</v>
      </c>
      <c r="F3290">
        <f t="shared" si="153"/>
        <v>54.595159526607695</v>
      </c>
      <c r="G3290">
        <f t="shared" si="154"/>
        <v>0.16723548438535712</v>
      </c>
    </row>
    <row r="3291" spans="2:7" x14ac:dyDescent="0.2">
      <c r="B3291">
        <f t="shared" si="155"/>
        <v>54.833333333331503</v>
      </c>
      <c r="C3291">
        <v>54.463604247652903</v>
      </c>
      <c r="D3291">
        <v>54.483154118695701</v>
      </c>
      <c r="E3291">
        <v>54.825097853584801</v>
      </c>
      <c r="F3291">
        <f t="shared" si="153"/>
        <v>54.590618739977799</v>
      </c>
      <c r="G3291">
        <f t="shared" si="154"/>
        <v>0.17485928503377443</v>
      </c>
    </row>
    <row r="3292" spans="2:7" x14ac:dyDescent="0.2">
      <c r="B3292">
        <f t="shared" si="155"/>
        <v>54.849999999998168</v>
      </c>
      <c r="C3292">
        <v>54.445232162699902</v>
      </c>
      <c r="D3292">
        <v>54.479772577508797</v>
      </c>
      <c r="E3292">
        <v>54.8345028136293</v>
      </c>
      <c r="F3292">
        <f t="shared" si="153"/>
        <v>54.586502517945995</v>
      </c>
      <c r="G3292">
        <f t="shared" si="154"/>
        <v>0.18199311674842816</v>
      </c>
    </row>
    <row r="3293" spans="2:7" x14ac:dyDescent="0.2">
      <c r="B3293">
        <f t="shared" si="155"/>
        <v>54.866666666664834</v>
      </c>
      <c r="C3293">
        <v>54.426277519445904</v>
      </c>
      <c r="D3293">
        <v>54.475949851733702</v>
      </c>
      <c r="E3293">
        <v>54.844313724168899</v>
      </c>
      <c r="F3293">
        <f t="shared" si="153"/>
        <v>54.582180365116166</v>
      </c>
      <c r="G3293">
        <f t="shared" si="154"/>
        <v>0.18960079220000836</v>
      </c>
    </row>
    <row r="3294" spans="2:7" x14ac:dyDescent="0.2">
      <c r="B3294">
        <f t="shared" si="155"/>
        <v>54.8833333333315</v>
      </c>
      <c r="C3294">
        <v>54.408651969056905</v>
      </c>
      <c r="D3294">
        <v>54.472165353216297</v>
      </c>
      <c r="E3294">
        <v>54.854526525695299</v>
      </c>
      <c r="F3294">
        <f t="shared" si="153"/>
        <v>54.578447949322829</v>
      </c>
      <c r="G3294">
        <f t="shared" si="154"/>
        <v>0.19736406156580716</v>
      </c>
    </row>
    <row r="3295" spans="2:7" x14ac:dyDescent="0.2">
      <c r="B3295">
        <f t="shared" si="155"/>
        <v>54.899999999998165</v>
      </c>
      <c r="C3295">
        <v>54.390428929675807</v>
      </c>
      <c r="D3295">
        <v>54.4684186996842</v>
      </c>
      <c r="E3295">
        <v>54.865662199453404</v>
      </c>
      <c r="F3295">
        <f t="shared" si="153"/>
        <v>54.574836609604468</v>
      </c>
      <c r="G3295">
        <f t="shared" si="154"/>
        <v>0.20563182850735304</v>
      </c>
    </row>
    <row r="3296" spans="2:7" x14ac:dyDescent="0.2">
      <c r="B3296">
        <f t="shared" si="155"/>
        <v>54.916666666664831</v>
      </c>
      <c r="C3296">
        <v>54.373520351082306</v>
      </c>
      <c r="D3296">
        <v>54.464234512687298</v>
      </c>
      <c r="E3296">
        <v>54.8777115167128</v>
      </c>
      <c r="F3296">
        <f t="shared" si="153"/>
        <v>54.57182212682747</v>
      </c>
      <c r="G3296">
        <f t="shared" si="154"/>
        <v>0.21451753868417495</v>
      </c>
    </row>
    <row r="3297" spans="2:7" x14ac:dyDescent="0.2">
      <c r="B3297">
        <f t="shared" si="155"/>
        <v>54.933333333331497</v>
      </c>
      <c r="C3297">
        <v>54.356949944060602</v>
      </c>
      <c r="D3297">
        <v>54.461517167560501</v>
      </c>
      <c r="E3297">
        <v>54.8901653408832</v>
      </c>
      <c r="F3297">
        <f t="shared" si="153"/>
        <v>54.569544150834766</v>
      </c>
      <c r="G3297">
        <f t="shared" si="154"/>
        <v>0.2229375970670939</v>
      </c>
    </row>
    <row r="3298" spans="2:7" x14ac:dyDescent="0.2">
      <c r="B3298">
        <f t="shared" si="155"/>
        <v>54.949999999998163</v>
      </c>
      <c r="C3298">
        <v>54.341660945179406</v>
      </c>
      <c r="D3298">
        <v>54.458826995884898</v>
      </c>
      <c r="E3298">
        <v>54.902494626738701</v>
      </c>
      <c r="F3298">
        <f t="shared" si="153"/>
        <v>54.567660855934342</v>
      </c>
      <c r="G3298">
        <f t="shared" si="154"/>
        <v>0.23122839712852231</v>
      </c>
    </row>
    <row r="3299" spans="2:7" x14ac:dyDescent="0.2">
      <c r="B3299">
        <f t="shared" si="155"/>
        <v>54.966666666664828</v>
      </c>
      <c r="C3299">
        <v>54.3276277262758</v>
      </c>
      <c r="D3299">
        <v>54.456163725925997</v>
      </c>
      <c r="E3299">
        <v>54.914700619663897</v>
      </c>
      <c r="F3299">
        <f t="shared" si="153"/>
        <v>54.566164023955231</v>
      </c>
      <c r="G3299">
        <f t="shared" si="154"/>
        <v>0.23938598783607082</v>
      </c>
    </row>
    <row r="3300" spans="2:7" x14ac:dyDescent="0.2">
      <c r="B3300">
        <f t="shared" si="155"/>
        <v>54.983333333331494</v>
      </c>
      <c r="C3300">
        <v>54.313875171750304</v>
      </c>
      <c r="D3300">
        <v>54.454477088666799</v>
      </c>
      <c r="E3300">
        <v>54.926259552439198</v>
      </c>
      <c r="F3300">
        <f t="shared" si="153"/>
        <v>54.564870604285431</v>
      </c>
      <c r="G3300">
        <f t="shared" si="154"/>
        <v>0.24676824257505345</v>
      </c>
    </row>
    <row r="3301" spans="2:7" x14ac:dyDescent="0.2">
      <c r="B3301">
        <f t="shared" si="155"/>
        <v>54.99999999999816</v>
      </c>
      <c r="C3301">
        <v>54.301347668315302</v>
      </c>
      <c r="D3301">
        <v>54.451857317780103</v>
      </c>
      <c r="E3301">
        <v>54.937702895820699</v>
      </c>
      <c r="F3301">
        <f t="shared" si="153"/>
        <v>54.563635960638699</v>
      </c>
      <c r="G3301">
        <f t="shared" si="154"/>
        <v>0.25444922961086147</v>
      </c>
    </row>
    <row r="3302" spans="2:7" x14ac:dyDescent="0.2">
      <c r="B3302">
        <f t="shared" si="155"/>
        <v>55.016666666664825</v>
      </c>
      <c r="C3302">
        <v>54.289070714949005</v>
      </c>
      <c r="D3302">
        <v>54.450213744602301</v>
      </c>
      <c r="E3302">
        <v>54.949556805851302</v>
      </c>
      <c r="F3302">
        <f t="shared" si="153"/>
        <v>54.562947088467531</v>
      </c>
      <c r="G3302">
        <f t="shared" si="154"/>
        <v>0.26189036294224266</v>
      </c>
    </row>
    <row r="3303" spans="2:7" x14ac:dyDescent="0.2">
      <c r="B3303">
        <f t="shared" si="155"/>
        <v>55.033333333331491</v>
      </c>
      <c r="C3303">
        <v>54.278939300650002</v>
      </c>
      <c r="D3303">
        <v>54.449536607156297</v>
      </c>
      <c r="E3303">
        <v>54.961292176715403</v>
      </c>
      <c r="F3303">
        <f t="shared" si="153"/>
        <v>54.563256028173896</v>
      </c>
      <c r="G3303">
        <f t="shared" si="154"/>
        <v>0.26871876414977686</v>
      </c>
    </row>
    <row r="3304" spans="2:7" x14ac:dyDescent="0.2">
      <c r="B3304">
        <f t="shared" si="155"/>
        <v>55.049999999998157</v>
      </c>
      <c r="C3304">
        <v>54.269960514637006</v>
      </c>
      <c r="D3304">
        <v>54.4483912410847</v>
      </c>
      <c r="E3304">
        <v>54.973435193950401</v>
      </c>
      <c r="F3304">
        <f t="shared" si="153"/>
        <v>54.563928983224031</v>
      </c>
      <c r="G3304">
        <f t="shared" si="154"/>
        <v>0.27589716046713414</v>
      </c>
    </row>
    <row r="3305" spans="2:7" x14ac:dyDescent="0.2">
      <c r="B3305">
        <f t="shared" si="155"/>
        <v>55.066666666664823</v>
      </c>
      <c r="C3305">
        <v>54.261161304344306</v>
      </c>
      <c r="D3305">
        <v>54.447732328673901</v>
      </c>
      <c r="E3305">
        <v>54.9854567809465</v>
      </c>
      <c r="F3305">
        <f t="shared" si="153"/>
        <v>54.564783471321569</v>
      </c>
      <c r="G3305">
        <f t="shared" si="154"/>
        <v>0.28278808025262309</v>
      </c>
    </row>
    <row r="3306" spans="2:7" x14ac:dyDescent="0.2">
      <c r="B3306">
        <f t="shared" si="155"/>
        <v>55.083333333331488</v>
      </c>
      <c r="C3306">
        <v>54.251588078257406</v>
      </c>
      <c r="D3306">
        <v>54.4470800053871</v>
      </c>
      <c r="E3306">
        <v>54.9968331518659</v>
      </c>
      <c r="F3306">
        <f t="shared" si="153"/>
        <v>54.565167078503464</v>
      </c>
      <c r="G3306">
        <f t="shared" si="154"/>
        <v>0.2893984213826658</v>
      </c>
    </row>
    <row r="3307" spans="2:7" x14ac:dyDescent="0.2">
      <c r="B3307">
        <f t="shared" si="155"/>
        <v>55.099999999998154</v>
      </c>
      <c r="C3307">
        <v>54.242206316692204</v>
      </c>
      <c r="D3307">
        <v>54.446434205333198</v>
      </c>
      <c r="E3307">
        <v>55.008095759014999</v>
      </c>
      <c r="F3307">
        <f t="shared" si="153"/>
        <v>54.565578760346796</v>
      </c>
      <c r="G3307">
        <f t="shared" si="154"/>
        <v>0.29593930120436257</v>
      </c>
    </row>
    <row r="3308" spans="2:7" x14ac:dyDescent="0.2">
      <c r="B3308">
        <f t="shared" si="155"/>
        <v>55.11666666666482</v>
      </c>
      <c r="C3308">
        <v>54.234012190358406</v>
      </c>
      <c r="D3308">
        <v>54.446744863279903</v>
      </c>
      <c r="E3308">
        <v>55.018720739893901</v>
      </c>
      <c r="F3308">
        <f t="shared" si="153"/>
        <v>54.566492597844068</v>
      </c>
      <c r="G3308">
        <f t="shared" si="154"/>
        <v>0.30166377967958646</v>
      </c>
    </row>
    <row r="3309" spans="2:7" x14ac:dyDescent="0.2">
      <c r="B3309">
        <f t="shared" si="155"/>
        <v>55.133333333331485</v>
      </c>
      <c r="C3309">
        <v>54.226981946551206</v>
      </c>
      <c r="D3309">
        <v>54.447052414647104</v>
      </c>
      <c r="E3309">
        <v>55.028714470770701</v>
      </c>
      <c r="F3309">
        <f t="shared" si="153"/>
        <v>54.56758294398967</v>
      </c>
      <c r="G3309">
        <f t="shared" si="154"/>
        <v>0.30700180266271393</v>
      </c>
    </row>
    <row r="3310" spans="2:7" x14ac:dyDescent="0.2">
      <c r="B3310">
        <f t="shared" si="155"/>
        <v>55.149999999998151</v>
      </c>
      <c r="C3310">
        <v>54.222992307620203</v>
      </c>
      <c r="D3310">
        <v>54.447831890500602</v>
      </c>
      <c r="E3310">
        <v>55.0386082642868</v>
      </c>
      <c r="F3310">
        <f t="shared" si="153"/>
        <v>54.569810820802537</v>
      </c>
      <c r="G3310">
        <f t="shared" si="154"/>
        <v>0.31189384579772095</v>
      </c>
    </row>
    <row r="3311" spans="2:7" x14ac:dyDescent="0.2">
      <c r="B3311">
        <f t="shared" si="155"/>
        <v>55.166666666664817</v>
      </c>
      <c r="C3311">
        <v>54.220082461467804</v>
      </c>
      <c r="D3311">
        <v>54.448603571595598</v>
      </c>
      <c r="E3311">
        <v>55.047878119681897</v>
      </c>
      <c r="F3311">
        <f t="shared" si="153"/>
        <v>54.572188050915109</v>
      </c>
      <c r="G3311">
        <f t="shared" si="154"/>
        <v>0.31640800375360933</v>
      </c>
    </row>
    <row r="3312" spans="2:7" x14ac:dyDescent="0.2">
      <c r="B3312">
        <f t="shared" si="155"/>
        <v>55.183333333331483</v>
      </c>
      <c r="C3312">
        <v>54.2162308122385</v>
      </c>
      <c r="D3312">
        <v>54.4488925358797</v>
      </c>
      <c r="E3312">
        <v>55.057580276609102</v>
      </c>
      <c r="F3312">
        <f t="shared" si="153"/>
        <v>54.57423454157577</v>
      </c>
      <c r="G3312">
        <f t="shared" si="154"/>
        <v>0.32141211439549278</v>
      </c>
    </row>
    <row r="3313" spans="2:7" x14ac:dyDescent="0.2">
      <c r="B3313">
        <f t="shared" si="155"/>
        <v>55.199999999998148</v>
      </c>
      <c r="C3313">
        <v>54.212456195993703</v>
      </c>
      <c r="D3313">
        <v>54.449653610520897</v>
      </c>
      <c r="E3313">
        <v>55.067710412049998</v>
      </c>
      <c r="F3313">
        <f t="shared" si="153"/>
        <v>54.57660673952153</v>
      </c>
      <c r="G3313">
        <f t="shared" si="154"/>
        <v>0.3264184747759592</v>
      </c>
    </row>
    <row r="3314" spans="2:7" x14ac:dyDescent="0.2">
      <c r="B3314">
        <f t="shared" si="155"/>
        <v>55.216666666664814</v>
      </c>
      <c r="C3314">
        <v>54.207807072073805</v>
      </c>
      <c r="D3314">
        <v>54.450882074415702</v>
      </c>
      <c r="E3314">
        <v>55.077739246085898</v>
      </c>
      <c r="F3314">
        <f t="shared" si="153"/>
        <v>54.578809464191806</v>
      </c>
      <c r="G3314">
        <f t="shared" si="154"/>
        <v>0.33122154166815343</v>
      </c>
    </row>
    <row r="3315" spans="2:7" x14ac:dyDescent="0.2">
      <c r="B3315">
        <f t="shared" si="155"/>
        <v>55.23333333333148</v>
      </c>
      <c r="C3315">
        <v>54.204200930632403</v>
      </c>
      <c r="D3315">
        <v>54.453048253671497</v>
      </c>
      <c r="E3315">
        <v>55.088192791860997</v>
      </c>
      <c r="F3315">
        <f t="shared" si="153"/>
        <v>54.581813992054968</v>
      </c>
      <c r="G3315">
        <f t="shared" si="154"/>
        <v>0.33576000572491976</v>
      </c>
    </row>
    <row r="3316" spans="2:7" x14ac:dyDescent="0.2">
      <c r="B3316">
        <f t="shared" si="155"/>
        <v>55.249999999998145</v>
      </c>
      <c r="C3316">
        <v>54.2026169120197</v>
      </c>
      <c r="D3316">
        <v>54.4561427711348</v>
      </c>
      <c r="E3316">
        <v>55.098016801999101</v>
      </c>
      <c r="F3316">
        <f t="shared" si="153"/>
        <v>54.585592161717869</v>
      </c>
      <c r="G3316">
        <f t="shared" si="154"/>
        <v>0.33944524059796527</v>
      </c>
    </row>
    <row r="3317" spans="2:7" x14ac:dyDescent="0.2">
      <c r="B3317">
        <f t="shared" si="155"/>
        <v>55.266666666664811</v>
      </c>
      <c r="C3317">
        <v>54.202014573779302</v>
      </c>
      <c r="D3317">
        <v>54.459681343423398</v>
      </c>
      <c r="E3317">
        <v>55.106717571740504</v>
      </c>
      <c r="F3317">
        <f t="shared" si="153"/>
        <v>54.589471162981077</v>
      </c>
      <c r="G3317">
        <f t="shared" si="154"/>
        <v>0.34230715383267607</v>
      </c>
    </row>
    <row r="3318" spans="2:7" x14ac:dyDescent="0.2">
      <c r="B3318">
        <f t="shared" si="155"/>
        <v>55.283333333331477</v>
      </c>
      <c r="C3318">
        <v>54.202374282303701</v>
      </c>
      <c r="D3318">
        <v>54.463184529989199</v>
      </c>
      <c r="E3318">
        <v>55.114831333623101</v>
      </c>
      <c r="F3318">
        <f t="shared" si="153"/>
        <v>54.593463381971993</v>
      </c>
      <c r="G3318">
        <f t="shared" si="154"/>
        <v>0.34482862336942294</v>
      </c>
    </row>
    <row r="3319" spans="2:7" x14ac:dyDescent="0.2">
      <c r="B3319">
        <f t="shared" si="155"/>
        <v>55.299999999998143</v>
      </c>
      <c r="C3319">
        <v>54.2007767966576</v>
      </c>
      <c r="D3319">
        <v>54.465702684689298</v>
      </c>
      <c r="E3319">
        <v>55.121838957605704</v>
      </c>
      <c r="F3319">
        <f t="shared" si="153"/>
        <v>54.596106146317538</v>
      </c>
      <c r="G3319">
        <f t="shared" si="154"/>
        <v>0.34735065383226643</v>
      </c>
    </row>
    <row r="3320" spans="2:7" x14ac:dyDescent="0.2">
      <c r="B3320">
        <f t="shared" si="155"/>
        <v>55.316666666664808</v>
      </c>
      <c r="C3320">
        <v>54.1982612607245</v>
      </c>
      <c r="D3320">
        <v>54.468195657842401</v>
      </c>
      <c r="E3320">
        <v>55.128276505198301</v>
      </c>
      <c r="F3320">
        <f t="shared" si="153"/>
        <v>54.598244474588398</v>
      </c>
      <c r="G3320">
        <f t="shared" si="154"/>
        <v>0.34965539541467905</v>
      </c>
    </row>
    <row r="3321" spans="2:7" x14ac:dyDescent="0.2">
      <c r="B3321">
        <f t="shared" si="155"/>
        <v>55.333333333331474</v>
      </c>
      <c r="C3321">
        <v>54.194846035510004</v>
      </c>
      <c r="D3321">
        <v>54.470663701264002</v>
      </c>
      <c r="E3321">
        <v>55.133624677047102</v>
      </c>
      <c r="F3321">
        <f t="shared" si="153"/>
        <v>54.5997114712737</v>
      </c>
      <c r="G3321">
        <f t="shared" si="154"/>
        <v>0.35148112648594848</v>
      </c>
    </row>
    <row r="3322" spans="2:7" x14ac:dyDescent="0.2">
      <c r="B3322">
        <f t="shared" si="155"/>
        <v>55.34999999999814</v>
      </c>
      <c r="C3322">
        <v>54.191499114799804</v>
      </c>
      <c r="D3322">
        <v>54.473607064251397</v>
      </c>
      <c r="E3322">
        <v>55.138919367152802</v>
      </c>
      <c r="F3322">
        <f t="shared" si="153"/>
        <v>54.60134184873467</v>
      </c>
      <c r="G3322">
        <f t="shared" si="154"/>
        <v>0.35306897906489343</v>
      </c>
    </row>
    <row r="3323" spans="2:7" x14ac:dyDescent="0.2">
      <c r="B3323">
        <f t="shared" si="155"/>
        <v>55.366666666664806</v>
      </c>
      <c r="C3323">
        <v>54.190169132503804</v>
      </c>
      <c r="D3323">
        <v>54.477470993608897</v>
      </c>
      <c r="E3323">
        <v>55.143136110100102</v>
      </c>
      <c r="F3323">
        <f t="shared" si="153"/>
        <v>54.603592078737599</v>
      </c>
      <c r="G3323">
        <f t="shared" si="154"/>
        <v>0.35358269593929326</v>
      </c>
    </row>
    <row r="3324" spans="2:7" x14ac:dyDescent="0.2">
      <c r="B3324">
        <f t="shared" si="155"/>
        <v>55.383333333331471</v>
      </c>
      <c r="C3324">
        <v>54.1898157498537</v>
      </c>
      <c r="D3324">
        <v>54.4817962836728</v>
      </c>
      <c r="E3324">
        <v>55.146810685486301</v>
      </c>
      <c r="F3324">
        <f t="shared" si="153"/>
        <v>54.6061409063376</v>
      </c>
      <c r="G3324">
        <f t="shared" si="154"/>
        <v>0.35356035550047288</v>
      </c>
    </row>
    <row r="3325" spans="2:7" x14ac:dyDescent="0.2">
      <c r="B3325">
        <f t="shared" si="155"/>
        <v>55.399999999998137</v>
      </c>
      <c r="C3325">
        <v>54.192369434856701</v>
      </c>
      <c r="D3325">
        <v>54.486578320836003</v>
      </c>
      <c r="E3325">
        <v>55.150448515102099</v>
      </c>
      <c r="F3325">
        <f t="shared" si="153"/>
        <v>54.609798756931603</v>
      </c>
      <c r="G3325">
        <f t="shared" si="154"/>
        <v>0.35313101244823875</v>
      </c>
    </row>
    <row r="3326" spans="2:7" x14ac:dyDescent="0.2">
      <c r="B3326">
        <f t="shared" si="155"/>
        <v>55.416666666664803</v>
      </c>
      <c r="C3326">
        <v>54.196822046159504</v>
      </c>
      <c r="D3326">
        <v>54.491787537627701</v>
      </c>
      <c r="E3326">
        <v>55.153024966179601</v>
      </c>
      <c r="F3326">
        <f t="shared" si="153"/>
        <v>54.613878183322271</v>
      </c>
      <c r="G3326">
        <f t="shared" si="154"/>
        <v>0.35185705339655909</v>
      </c>
    </row>
    <row r="3327" spans="2:7" x14ac:dyDescent="0.2">
      <c r="B3327">
        <f t="shared" si="155"/>
        <v>55.433333333331468</v>
      </c>
      <c r="C3327">
        <v>54.201185605236304</v>
      </c>
      <c r="D3327">
        <v>54.497444662251397</v>
      </c>
      <c r="E3327">
        <v>55.155575652734903</v>
      </c>
      <c r="F3327">
        <f t="shared" si="153"/>
        <v>54.618068640074199</v>
      </c>
      <c r="G3327">
        <f t="shared" si="154"/>
        <v>0.35038082456094161</v>
      </c>
    </row>
    <row r="3328" spans="2:7" x14ac:dyDescent="0.2">
      <c r="B3328">
        <f t="shared" si="155"/>
        <v>55.449999999998134</v>
      </c>
      <c r="C3328">
        <v>54.207411893131606</v>
      </c>
      <c r="D3328">
        <v>54.503045215628902</v>
      </c>
      <c r="E3328">
        <v>55.157075832192</v>
      </c>
      <c r="F3328">
        <f t="shared" si="153"/>
        <v>54.622510980317507</v>
      </c>
      <c r="G3328">
        <f t="shared" si="154"/>
        <v>0.34827855163985655</v>
      </c>
    </row>
    <row r="3329" spans="2:7" x14ac:dyDescent="0.2">
      <c r="B3329">
        <f t="shared" si="155"/>
        <v>55.4666666666648</v>
      </c>
      <c r="C3329">
        <v>54.214513655269002</v>
      </c>
      <c r="D3329">
        <v>54.509564763472603</v>
      </c>
      <c r="E3329">
        <v>55.158061009740997</v>
      </c>
      <c r="F3329">
        <f t="shared" si="153"/>
        <v>54.627379809494208</v>
      </c>
      <c r="G3329">
        <f t="shared" si="154"/>
        <v>0.3454587053924687</v>
      </c>
    </row>
    <row r="3330" spans="2:7" x14ac:dyDescent="0.2">
      <c r="B3330">
        <f t="shared" si="155"/>
        <v>55.483333333331466</v>
      </c>
      <c r="C3330">
        <v>54.219523382163601</v>
      </c>
      <c r="D3330">
        <v>54.515544115837898</v>
      </c>
      <c r="E3330">
        <v>55.158036335298299</v>
      </c>
      <c r="F3330">
        <f t="shared" si="153"/>
        <v>54.631034611099928</v>
      </c>
      <c r="G3330">
        <f t="shared" si="154"/>
        <v>0.34250672107056929</v>
      </c>
    </row>
    <row r="3331" spans="2:7" x14ac:dyDescent="0.2">
      <c r="B3331">
        <f t="shared" si="155"/>
        <v>55.499999999998131</v>
      </c>
      <c r="C3331">
        <v>54.2263829145203</v>
      </c>
      <c r="D3331">
        <v>54.521463674679502</v>
      </c>
      <c r="E3331">
        <v>55.157011907390398</v>
      </c>
      <c r="F3331">
        <f t="shared" ref="F3331:F3394" si="156">AVERAGE(C3331,D3331,E3331)</f>
        <v>54.634952832196738</v>
      </c>
      <c r="G3331">
        <f t="shared" ref="G3331:G3394" si="157">STDEV(D3331,E3331,F3331)</f>
        <v>0.33895600082409283</v>
      </c>
    </row>
    <row r="3332" spans="2:7" x14ac:dyDescent="0.2">
      <c r="B3332">
        <f t="shared" ref="B3332:B3395" si="158">B3331+(1/60)</f>
        <v>55.516666666664797</v>
      </c>
      <c r="C3332">
        <v>54.231155256229904</v>
      </c>
      <c r="D3332">
        <v>54.527799037932702</v>
      </c>
      <c r="E3332">
        <v>55.155497723662002</v>
      </c>
      <c r="F3332">
        <f t="shared" si="156"/>
        <v>54.638150672608198</v>
      </c>
      <c r="G3332">
        <f t="shared" si="157"/>
        <v>0.33511965389890003</v>
      </c>
    </row>
    <row r="3333" spans="2:7" x14ac:dyDescent="0.2">
      <c r="B3333">
        <f t="shared" si="158"/>
        <v>55.533333333331463</v>
      </c>
      <c r="C3333">
        <v>54.234832151105302</v>
      </c>
      <c r="D3333">
        <v>54.535046047553401</v>
      </c>
      <c r="E3333">
        <v>55.152998681571397</v>
      </c>
      <c r="F3333">
        <f t="shared" si="156"/>
        <v>54.640958960076695</v>
      </c>
      <c r="G3333">
        <f t="shared" si="157"/>
        <v>0.3304712996407097</v>
      </c>
    </row>
    <row r="3334" spans="2:7" x14ac:dyDescent="0.2">
      <c r="B3334">
        <f t="shared" si="158"/>
        <v>55.549999999998128</v>
      </c>
      <c r="C3334">
        <v>54.241385508083205</v>
      </c>
      <c r="D3334">
        <v>54.543195587077797</v>
      </c>
      <c r="E3334">
        <v>55.149524629708402</v>
      </c>
      <c r="F3334">
        <f t="shared" si="156"/>
        <v>54.644701908289797</v>
      </c>
      <c r="G3334">
        <f t="shared" si="157"/>
        <v>0.3247523213270454</v>
      </c>
    </row>
    <row r="3335" spans="2:7" x14ac:dyDescent="0.2">
      <c r="B3335">
        <f t="shared" si="158"/>
        <v>55.566666666664794</v>
      </c>
      <c r="C3335">
        <v>54.247807797921503</v>
      </c>
      <c r="D3335">
        <v>54.551738631207002</v>
      </c>
      <c r="E3335">
        <v>55.145585318277398</v>
      </c>
      <c r="F3335">
        <f t="shared" si="156"/>
        <v>54.648377249135301</v>
      </c>
      <c r="G3335">
        <f t="shared" si="157"/>
        <v>0.31864525056337839</v>
      </c>
    </row>
    <row r="3336" spans="2:7" x14ac:dyDescent="0.2">
      <c r="B3336">
        <f t="shared" si="158"/>
        <v>55.58333333333146</v>
      </c>
      <c r="C3336">
        <v>54.257051641963102</v>
      </c>
      <c r="D3336">
        <v>54.560696244894999</v>
      </c>
      <c r="E3336">
        <v>55.141185399876697</v>
      </c>
      <c r="F3336">
        <f t="shared" si="156"/>
        <v>54.652977762244937</v>
      </c>
      <c r="G3336">
        <f t="shared" si="157"/>
        <v>0.31193755650176674</v>
      </c>
    </row>
    <row r="3337" spans="2:7" x14ac:dyDescent="0.2">
      <c r="B3337">
        <f t="shared" si="158"/>
        <v>55.599999999998126</v>
      </c>
      <c r="C3337">
        <v>54.2680606091239</v>
      </c>
      <c r="D3337">
        <v>54.568589282445998</v>
      </c>
      <c r="E3337">
        <v>55.136329480578603</v>
      </c>
      <c r="F3337">
        <f t="shared" si="156"/>
        <v>54.657659790716167</v>
      </c>
      <c r="G3337">
        <f t="shared" si="157"/>
        <v>0.30533783475907339</v>
      </c>
    </row>
    <row r="3338" spans="2:7" x14ac:dyDescent="0.2">
      <c r="B3338">
        <f t="shared" si="158"/>
        <v>55.616666666664791</v>
      </c>
      <c r="C3338">
        <v>54.279799396941407</v>
      </c>
      <c r="D3338">
        <v>54.575903389621601</v>
      </c>
      <c r="E3338">
        <v>55.131022120394903</v>
      </c>
      <c r="F3338">
        <f t="shared" si="156"/>
        <v>54.662241635652634</v>
      </c>
      <c r="G3338">
        <f t="shared" si="157"/>
        <v>0.29871007149025308</v>
      </c>
    </row>
    <row r="3339" spans="2:7" x14ac:dyDescent="0.2">
      <c r="B3339">
        <f t="shared" si="158"/>
        <v>55.633333333331457</v>
      </c>
      <c r="C3339">
        <v>54.292303409002606</v>
      </c>
      <c r="D3339">
        <v>54.584119355725399</v>
      </c>
      <c r="E3339">
        <v>55.124767833640099</v>
      </c>
      <c r="F3339">
        <f t="shared" si="156"/>
        <v>54.667063532789371</v>
      </c>
      <c r="G3339">
        <f t="shared" si="157"/>
        <v>0.29116826183427474</v>
      </c>
    </row>
    <row r="3340" spans="2:7" x14ac:dyDescent="0.2">
      <c r="B3340">
        <f t="shared" si="158"/>
        <v>55.649999999998123</v>
      </c>
      <c r="C3340">
        <v>54.305507340822501</v>
      </c>
      <c r="D3340">
        <v>54.592253162168099</v>
      </c>
      <c r="E3340">
        <v>55.117576089585199</v>
      </c>
      <c r="F3340">
        <f t="shared" si="156"/>
        <v>54.671778864191936</v>
      </c>
      <c r="G3340">
        <f t="shared" si="157"/>
        <v>0.28314415690032901</v>
      </c>
    </row>
    <row r="3341" spans="2:7" x14ac:dyDescent="0.2">
      <c r="B3341">
        <f t="shared" si="158"/>
        <v>55.666666666664788</v>
      </c>
      <c r="C3341">
        <v>54.317497194006101</v>
      </c>
      <c r="D3341">
        <v>54.600305630546401</v>
      </c>
      <c r="E3341">
        <v>55.1094562628086</v>
      </c>
      <c r="F3341">
        <f t="shared" si="156"/>
        <v>54.675753029120365</v>
      </c>
      <c r="G3341">
        <f t="shared" si="157"/>
        <v>0.27478026712150871</v>
      </c>
    </row>
    <row r="3342" spans="2:7" x14ac:dyDescent="0.2">
      <c r="B3342">
        <f t="shared" si="158"/>
        <v>55.683333333331454</v>
      </c>
      <c r="C3342">
        <v>54.329247250125903</v>
      </c>
      <c r="D3342">
        <v>54.609252574240998</v>
      </c>
      <c r="E3342">
        <v>55.101417634330303</v>
      </c>
      <c r="F3342">
        <f t="shared" si="156"/>
        <v>54.679972486232401</v>
      </c>
      <c r="G3342">
        <f t="shared" si="157"/>
        <v>0.26609640019488073</v>
      </c>
    </row>
    <row r="3343" spans="2:7" x14ac:dyDescent="0.2">
      <c r="B3343">
        <f t="shared" si="158"/>
        <v>55.69999999999812</v>
      </c>
      <c r="C3343">
        <v>54.342712305123406</v>
      </c>
      <c r="D3343">
        <v>54.6181100484986</v>
      </c>
      <c r="E3343">
        <v>55.092959392074</v>
      </c>
      <c r="F3343">
        <f t="shared" si="156"/>
        <v>54.684593915232</v>
      </c>
      <c r="G3343">
        <f t="shared" si="157"/>
        <v>0.25712006479016991</v>
      </c>
    </row>
    <row r="3344" spans="2:7" x14ac:dyDescent="0.2">
      <c r="B3344">
        <f t="shared" si="158"/>
        <v>55.716666666664786</v>
      </c>
      <c r="C3344">
        <v>54.356908059020903</v>
      </c>
      <c r="D3344">
        <v>54.626878948013598</v>
      </c>
      <c r="E3344">
        <v>55.083610732091898</v>
      </c>
      <c r="F3344">
        <f t="shared" si="156"/>
        <v>54.689132579708797</v>
      </c>
      <c r="G3344">
        <f t="shared" si="157"/>
        <v>0.24768678135707808</v>
      </c>
    </row>
    <row r="3345" spans="2:7" x14ac:dyDescent="0.2">
      <c r="B3345">
        <f t="shared" si="158"/>
        <v>55.733333333331451</v>
      </c>
      <c r="C3345">
        <v>54.373769897840504</v>
      </c>
      <c r="D3345">
        <v>54.635560158533401</v>
      </c>
      <c r="E3345">
        <v>55.074355558744003</v>
      </c>
      <c r="F3345">
        <f t="shared" si="156"/>
        <v>54.694561871705965</v>
      </c>
      <c r="G3345">
        <f t="shared" si="157"/>
        <v>0.23814066225560424</v>
      </c>
    </row>
    <row r="3346" spans="2:7" x14ac:dyDescent="0.2">
      <c r="B3346">
        <f t="shared" si="158"/>
        <v>55.749999999998117</v>
      </c>
      <c r="C3346">
        <v>54.391294499883706</v>
      </c>
      <c r="D3346">
        <v>54.643679556948101</v>
      </c>
      <c r="E3346">
        <v>55.064217936987099</v>
      </c>
      <c r="F3346">
        <f t="shared" si="156"/>
        <v>54.6997306646063</v>
      </c>
      <c r="G3346">
        <f t="shared" si="157"/>
        <v>0.22834375675106264</v>
      </c>
    </row>
    <row r="3347" spans="2:7" x14ac:dyDescent="0.2">
      <c r="B3347">
        <f t="shared" si="158"/>
        <v>55.766666666664783</v>
      </c>
      <c r="C3347">
        <v>54.407468609886003</v>
      </c>
      <c r="D3347">
        <v>54.651717761378599</v>
      </c>
      <c r="E3347">
        <v>55.053706691399398</v>
      </c>
      <c r="F3347">
        <f t="shared" si="156"/>
        <v>54.704297687554664</v>
      </c>
      <c r="G3347">
        <f t="shared" si="157"/>
        <v>0.21849729230348097</v>
      </c>
    </row>
    <row r="3348" spans="2:7" x14ac:dyDescent="0.2">
      <c r="B3348">
        <f t="shared" si="158"/>
        <v>55.783333333331449</v>
      </c>
      <c r="C3348">
        <v>54.423319237688304</v>
      </c>
      <c r="D3348">
        <v>54.660150583764803</v>
      </c>
      <c r="E3348">
        <v>55.042800558216499</v>
      </c>
      <c r="F3348">
        <f t="shared" si="156"/>
        <v>54.708756793223209</v>
      </c>
      <c r="G3348">
        <f t="shared" si="157"/>
        <v>0.20831418717756173</v>
      </c>
    </row>
    <row r="3349" spans="2:7" x14ac:dyDescent="0.2">
      <c r="B3349">
        <f t="shared" si="158"/>
        <v>55.799999999998114</v>
      </c>
      <c r="C3349">
        <v>54.437852852934505</v>
      </c>
      <c r="D3349">
        <v>54.668499077927201</v>
      </c>
      <c r="E3349">
        <v>55.031028486232998</v>
      </c>
      <c r="F3349">
        <f t="shared" si="156"/>
        <v>54.71246013903157</v>
      </c>
      <c r="G3349">
        <f t="shared" si="157"/>
        <v>0.19784081927087341</v>
      </c>
    </row>
    <row r="3350" spans="2:7" x14ac:dyDescent="0.2">
      <c r="B3350">
        <f t="shared" si="158"/>
        <v>55.81666666666478</v>
      </c>
      <c r="C3350">
        <v>54.452095795875806</v>
      </c>
      <c r="D3350">
        <v>54.676764087147902</v>
      </c>
      <c r="E3350">
        <v>55.019374135010402</v>
      </c>
      <c r="F3350">
        <f t="shared" si="156"/>
        <v>54.716078006011372</v>
      </c>
      <c r="G3350">
        <f t="shared" si="157"/>
        <v>0.18749034240841328</v>
      </c>
    </row>
    <row r="3351" spans="2:7" x14ac:dyDescent="0.2">
      <c r="B3351">
        <f t="shared" si="158"/>
        <v>55.833333333331446</v>
      </c>
      <c r="C3351">
        <v>54.4670538799583</v>
      </c>
      <c r="D3351">
        <v>54.684471446276497</v>
      </c>
      <c r="E3351">
        <v>55.0073363272545</v>
      </c>
      <c r="F3351">
        <f t="shared" si="156"/>
        <v>54.719620551163104</v>
      </c>
      <c r="G3351">
        <f t="shared" si="157"/>
        <v>0.17713345192967916</v>
      </c>
    </row>
    <row r="3352" spans="2:7" x14ac:dyDescent="0.2">
      <c r="B3352">
        <f t="shared" si="158"/>
        <v>55.849999999998111</v>
      </c>
      <c r="C3352">
        <v>54.482712802359202</v>
      </c>
      <c r="D3352">
        <v>54.6921017318137</v>
      </c>
      <c r="E3352">
        <v>54.994918897532202</v>
      </c>
      <c r="F3352">
        <f t="shared" si="156"/>
        <v>54.723244477235028</v>
      </c>
      <c r="G3352">
        <f t="shared" si="157"/>
        <v>0.16657085433831123</v>
      </c>
    </row>
    <row r="3353" spans="2:7" x14ac:dyDescent="0.2">
      <c r="B3353">
        <f t="shared" si="158"/>
        <v>55.866666666664777</v>
      </c>
      <c r="C3353">
        <v>54.499058546312</v>
      </c>
      <c r="D3353">
        <v>54.699655714495599</v>
      </c>
      <c r="E3353">
        <v>54.982625642149202</v>
      </c>
      <c r="F3353">
        <f t="shared" si="156"/>
        <v>54.7271133009856</v>
      </c>
      <c r="G3353">
        <f t="shared" si="157"/>
        <v>0.15605151686705163</v>
      </c>
    </row>
    <row r="3354" spans="2:7" x14ac:dyDescent="0.2">
      <c r="B3354">
        <f t="shared" si="158"/>
        <v>55.883333333331443</v>
      </c>
      <c r="C3354">
        <v>54.516077375385706</v>
      </c>
      <c r="D3354">
        <v>54.707134157350602</v>
      </c>
      <c r="E3354">
        <v>54.969955319277901</v>
      </c>
      <c r="F3354">
        <f t="shared" si="156"/>
        <v>54.731055617338065</v>
      </c>
      <c r="G3354">
        <f t="shared" si="157"/>
        <v>0.14532737009460728</v>
      </c>
    </row>
    <row r="3355" spans="2:7" x14ac:dyDescent="0.2">
      <c r="B3355">
        <f t="shared" si="158"/>
        <v>55.899999999998109</v>
      </c>
      <c r="C3355">
        <v>54.536705827878002</v>
      </c>
      <c r="D3355">
        <v>54.714537815777099</v>
      </c>
      <c r="E3355">
        <v>54.956911699594897</v>
      </c>
      <c r="F3355">
        <f t="shared" si="156"/>
        <v>54.736051781083326</v>
      </c>
      <c r="G3355">
        <f t="shared" si="157"/>
        <v>0.13415603717627914</v>
      </c>
    </row>
    <row r="3356" spans="2:7" x14ac:dyDescent="0.2">
      <c r="B3356">
        <f t="shared" si="158"/>
        <v>55.916666666664774</v>
      </c>
      <c r="C3356">
        <v>54.556921711320506</v>
      </c>
      <c r="D3356">
        <v>54.720892437619298</v>
      </c>
      <c r="E3356">
        <v>54.943523516073903</v>
      </c>
      <c r="F3356">
        <f t="shared" si="156"/>
        <v>54.740445888337895</v>
      </c>
      <c r="G3356">
        <f t="shared" si="157"/>
        <v>0.12327980195186698</v>
      </c>
    </row>
    <row r="3357" spans="2:7" x14ac:dyDescent="0.2">
      <c r="B3357">
        <f t="shared" si="158"/>
        <v>55.93333333333144</v>
      </c>
      <c r="C3357">
        <v>54.5767332770941</v>
      </c>
      <c r="D3357">
        <v>54.727183513243098</v>
      </c>
      <c r="E3357">
        <v>54.929294214274201</v>
      </c>
      <c r="F3357">
        <f t="shared" si="156"/>
        <v>54.744403668203802</v>
      </c>
      <c r="G3357">
        <f t="shared" si="157"/>
        <v>0.11204893516849736</v>
      </c>
    </row>
    <row r="3358" spans="2:7" x14ac:dyDescent="0.2">
      <c r="B3358">
        <f t="shared" si="158"/>
        <v>55.949999999998106</v>
      </c>
      <c r="C3358">
        <v>54.597098611552205</v>
      </c>
      <c r="D3358">
        <v>54.733411678110699</v>
      </c>
      <c r="E3358">
        <v>54.913732205302203</v>
      </c>
      <c r="F3358">
        <f t="shared" si="156"/>
        <v>54.748080831655038</v>
      </c>
      <c r="G3358">
        <f t="shared" si="157"/>
        <v>0.10014244370189423</v>
      </c>
    </row>
    <row r="3359" spans="2:7" x14ac:dyDescent="0.2">
      <c r="B3359">
        <f t="shared" si="158"/>
        <v>55.966666666664771</v>
      </c>
      <c r="C3359">
        <v>54.615056639321104</v>
      </c>
      <c r="D3359">
        <v>54.739577561329597</v>
      </c>
      <c r="E3359">
        <v>54.897850816394303</v>
      </c>
      <c r="F3359">
        <f t="shared" si="156"/>
        <v>54.750828339015008</v>
      </c>
      <c r="G3359">
        <f t="shared" si="157"/>
        <v>8.8310637451035609E-2</v>
      </c>
    </row>
    <row r="3360" spans="2:7" x14ac:dyDescent="0.2">
      <c r="B3360">
        <f t="shared" si="158"/>
        <v>55.983333333331437</v>
      </c>
      <c r="C3360">
        <v>54.632655506534704</v>
      </c>
      <c r="D3360">
        <v>54.746181785716303</v>
      </c>
      <c r="E3360">
        <v>54.882128241425498</v>
      </c>
      <c r="F3360">
        <f t="shared" si="156"/>
        <v>54.753655177892171</v>
      </c>
      <c r="G3360">
        <f t="shared" si="157"/>
        <v>7.6422747992275358E-2</v>
      </c>
    </row>
    <row r="3361" spans="2:7" x14ac:dyDescent="0.2">
      <c r="B3361">
        <f t="shared" si="158"/>
        <v>55.999999999998103</v>
      </c>
      <c r="C3361">
        <v>54.649902396404002</v>
      </c>
      <c r="D3361">
        <v>54.7527199678591</v>
      </c>
      <c r="E3361">
        <v>54.866562892255402</v>
      </c>
      <c r="F3361">
        <f t="shared" si="156"/>
        <v>54.756395085506163</v>
      </c>
      <c r="G3361">
        <f t="shared" si="157"/>
        <v>6.469243073801785E-2</v>
      </c>
    </row>
    <row r="3362" spans="2:7" x14ac:dyDescent="0.2">
      <c r="B3362">
        <f t="shared" si="158"/>
        <v>56.016666666664769</v>
      </c>
      <c r="C3362">
        <v>54.665854348475904</v>
      </c>
      <c r="D3362">
        <v>54.758692768180502</v>
      </c>
      <c r="E3362">
        <v>54.851653196701903</v>
      </c>
      <c r="F3362">
        <f t="shared" si="156"/>
        <v>54.758733437786105</v>
      </c>
      <c r="G3362">
        <f t="shared" si="157"/>
        <v>5.3658991980017313E-2</v>
      </c>
    </row>
    <row r="3363" spans="2:7" x14ac:dyDescent="0.2">
      <c r="B3363">
        <f t="shared" si="158"/>
        <v>56.033333333331434</v>
      </c>
      <c r="C3363">
        <v>54.681487261506405</v>
      </c>
      <c r="D3363">
        <v>54.764105840498701</v>
      </c>
      <c r="E3363">
        <v>54.836392598073502</v>
      </c>
      <c r="F3363">
        <f t="shared" si="156"/>
        <v>54.760661900026207</v>
      </c>
      <c r="G3363">
        <f t="shared" si="157"/>
        <v>4.2763642410710449E-2</v>
      </c>
    </row>
    <row r="3364" spans="2:7" x14ac:dyDescent="0.2">
      <c r="B3364">
        <f t="shared" si="158"/>
        <v>56.0499999999981</v>
      </c>
      <c r="C3364">
        <v>54.695807516276304</v>
      </c>
      <c r="D3364">
        <v>54.768489782093802</v>
      </c>
      <c r="E3364">
        <v>54.821284605477601</v>
      </c>
      <c r="F3364">
        <f t="shared" si="156"/>
        <v>54.761860634615893</v>
      </c>
      <c r="G3364">
        <f t="shared" si="157"/>
        <v>3.2563904570816676E-2</v>
      </c>
    </row>
    <row r="3365" spans="2:7" x14ac:dyDescent="0.2">
      <c r="B3365">
        <f t="shared" si="158"/>
        <v>56.066666666664766</v>
      </c>
      <c r="C3365">
        <v>54.709841365950801</v>
      </c>
      <c r="D3365">
        <v>54.7723298842728</v>
      </c>
      <c r="E3365">
        <v>54.806327692852904</v>
      </c>
      <c r="F3365">
        <f t="shared" si="156"/>
        <v>54.762832981025497</v>
      </c>
      <c r="G3365">
        <f t="shared" si="157"/>
        <v>2.2868581491087853E-2</v>
      </c>
    </row>
    <row r="3366" spans="2:7" x14ac:dyDescent="0.2">
      <c r="B3366">
        <f t="shared" si="158"/>
        <v>56.083333333331431</v>
      </c>
      <c r="C3366">
        <v>54.723594538631801</v>
      </c>
      <c r="D3366">
        <v>54.775656585430099</v>
      </c>
      <c r="E3366">
        <v>54.791020349325102</v>
      </c>
      <c r="F3366">
        <f t="shared" si="156"/>
        <v>54.763423824462336</v>
      </c>
      <c r="G3366">
        <f t="shared" si="157"/>
        <v>1.3827833443319178E-2</v>
      </c>
    </row>
    <row r="3367" spans="2:7" x14ac:dyDescent="0.2">
      <c r="B3367">
        <f t="shared" si="158"/>
        <v>56.099999999998097</v>
      </c>
      <c r="C3367">
        <v>54.7351226478591</v>
      </c>
      <c r="D3367">
        <v>54.778475019575801</v>
      </c>
      <c r="E3367">
        <v>54.775866079277399</v>
      </c>
      <c r="F3367">
        <f t="shared" si="156"/>
        <v>54.763154582237433</v>
      </c>
      <c r="G3367">
        <f t="shared" si="157"/>
        <v>8.1965900096373952E-3</v>
      </c>
    </row>
    <row r="3368" spans="2:7" x14ac:dyDescent="0.2">
      <c r="B3368">
        <f t="shared" si="158"/>
        <v>56.116666666664763</v>
      </c>
      <c r="C3368">
        <v>54.747420194901906</v>
      </c>
      <c r="D3368">
        <v>54.781740269380002</v>
      </c>
      <c r="E3368">
        <v>54.7608633519744</v>
      </c>
      <c r="F3368">
        <f t="shared" si="156"/>
        <v>54.763341272085434</v>
      </c>
      <c r="G3368">
        <f t="shared" si="157"/>
        <v>1.140547288134445E-2</v>
      </c>
    </row>
    <row r="3369" spans="2:7" x14ac:dyDescent="0.2">
      <c r="B3369">
        <f t="shared" si="158"/>
        <v>56.133333333331429</v>
      </c>
      <c r="C3369">
        <v>54.759471791003904</v>
      </c>
      <c r="D3369">
        <v>54.784497866686202</v>
      </c>
      <c r="E3369">
        <v>54.746010651987497</v>
      </c>
      <c r="F3369">
        <f t="shared" si="156"/>
        <v>54.763326769892529</v>
      </c>
      <c r="G3369">
        <f t="shared" si="157"/>
        <v>1.9275757546774689E-2</v>
      </c>
    </row>
    <row r="3370" spans="2:7" x14ac:dyDescent="0.2">
      <c r="B3370">
        <f t="shared" si="158"/>
        <v>56.149999999998094</v>
      </c>
      <c r="C3370">
        <v>54.7712823551838</v>
      </c>
      <c r="D3370">
        <v>54.787227888019402</v>
      </c>
      <c r="E3370">
        <v>54.7318064791137</v>
      </c>
      <c r="F3370">
        <f t="shared" si="156"/>
        <v>54.763438907438967</v>
      </c>
      <c r="G3370">
        <f t="shared" si="157"/>
        <v>2.7803053441131161E-2</v>
      </c>
    </row>
    <row r="3371" spans="2:7" x14ac:dyDescent="0.2">
      <c r="B3371">
        <f t="shared" si="158"/>
        <v>56.16666666666476</v>
      </c>
      <c r="C3371">
        <v>54.781856708080106</v>
      </c>
      <c r="D3371">
        <v>54.789930609139198</v>
      </c>
      <c r="E3371">
        <v>54.718244348078997</v>
      </c>
      <c r="F3371">
        <f t="shared" si="156"/>
        <v>54.763343888432765</v>
      </c>
      <c r="G3371">
        <f t="shared" si="157"/>
        <v>3.6239348510595119E-2</v>
      </c>
    </row>
    <row r="3372" spans="2:7" x14ac:dyDescent="0.2">
      <c r="B3372">
        <f t="shared" si="158"/>
        <v>56.183333333331426</v>
      </c>
      <c r="C3372">
        <v>54.791219573918504</v>
      </c>
      <c r="D3372">
        <v>54.791631303047801</v>
      </c>
      <c r="E3372">
        <v>54.704817838392401</v>
      </c>
      <c r="F3372">
        <f t="shared" si="156"/>
        <v>54.762556238452902</v>
      </c>
      <c r="G3372">
        <f t="shared" si="157"/>
        <v>4.4188346631622091E-2</v>
      </c>
    </row>
    <row r="3373" spans="2:7" x14ac:dyDescent="0.2">
      <c r="B3373">
        <f t="shared" si="158"/>
        <v>56.199999999998091</v>
      </c>
      <c r="C3373">
        <v>54.798395182440203</v>
      </c>
      <c r="D3373">
        <v>54.792814990017298</v>
      </c>
      <c r="E3373">
        <v>54.691025593771101</v>
      </c>
      <c r="F3373">
        <f t="shared" si="156"/>
        <v>54.760745255409539</v>
      </c>
      <c r="G3373">
        <f t="shared" si="157"/>
        <v>5.2042258926369329E-2</v>
      </c>
    </row>
    <row r="3374" spans="2:7" x14ac:dyDescent="0.2">
      <c r="B3374">
        <f t="shared" si="158"/>
        <v>56.216666666664757</v>
      </c>
      <c r="C3374">
        <v>54.803427278791403</v>
      </c>
      <c r="D3374">
        <v>54.793011840117103</v>
      </c>
      <c r="E3374">
        <v>54.677371271633703</v>
      </c>
      <c r="F3374">
        <f t="shared" si="156"/>
        <v>54.75793679684741</v>
      </c>
      <c r="G3374">
        <f t="shared" si="157"/>
        <v>5.9292781450042749E-2</v>
      </c>
    </row>
    <row r="3375" spans="2:7" x14ac:dyDescent="0.2">
      <c r="B3375">
        <f t="shared" si="158"/>
        <v>56.233333333331423</v>
      </c>
      <c r="C3375">
        <v>54.808358733215606</v>
      </c>
      <c r="D3375">
        <v>54.792706721716002</v>
      </c>
      <c r="E3375">
        <v>54.663853492754697</v>
      </c>
      <c r="F3375">
        <f t="shared" si="156"/>
        <v>54.754972982562101</v>
      </c>
      <c r="G3375">
        <f t="shared" si="157"/>
        <v>6.624418352712258E-2</v>
      </c>
    </row>
    <row r="3376" spans="2:7" x14ac:dyDescent="0.2">
      <c r="B3376">
        <f t="shared" si="158"/>
        <v>56.249999999998089</v>
      </c>
      <c r="C3376">
        <v>54.812191558551206</v>
      </c>
      <c r="D3376">
        <v>54.791929654498801</v>
      </c>
      <c r="E3376">
        <v>54.649970891634098</v>
      </c>
      <c r="F3376">
        <f t="shared" si="156"/>
        <v>54.751364034894699</v>
      </c>
      <c r="G3376">
        <f t="shared" si="157"/>
        <v>7.3119114404974775E-2</v>
      </c>
    </row>
    <row r="3377" spans="2:7" x14ac:dyDescent="0.2">
      <c r="B3377">
        <f t="shared" si="158"/>
        <v>56.266666666664754</v>
      </c>
      <c r="C3377">
        <v>54.815947727380205</v>
      </c>
      <c r="D3377">
        <v>54.790685357953798</v>
      </c>
      <c r="E3377">
        <v>54.636727116627597</v>
      </c>
      <c r="F3377">
        <f t="shared" si="156"/>
        <v>54.747786733987198</v>
      </c>
      <c r="G3377">
        <f t="shared" si="157"/>
        <v>7.9454043969397259E-2</v>
      </c>
    </row>
    <row r="3378" spans="2:7" x14ac:dyDescent="0.2">
      <c r="B3378">
        <f t="shared" si="158"/>
        <v>56.28333333333142</v>
      </c>
      <c r="C3378">
        <v>54.820628772832606</v>
      </c>
      <c r="D3378">
        <v>54.788978504374299</v>
      </c>
      <c r="E3378">
        <v>54.623615779406002</v>
      </c>
      <c r="F3378">
        <f t="shared" si="156"/>
        <v>54.744407685537631</v>
      </c>
      <c r="G3378">
        <f t="shared" si="157"/>
        <v>8.5559017922936256E-2</v>
      </c>
    </row>
    <row r="3379" spans="2:7" x14ac:dyDescent="0.2">
      <c r="B3379">
        <f t="shared" si="158"/>
        <v>56.299999999998086</v>
      </c>
      <c r="C3379">
        <v>54.823266197376</v>
      </c>
      <c r="D3379">
        <v>54.7858637193305</v>
      </c>
      <c r="E3379">
        <v>54.611110555652203</v>
      </c>
      <c r="F3379">
        <f t="shared" si="156"/>
        <v>54.740080157452901</v>
      </c>
      <c r="G3379">
        <f t="shared" si="157"/>
        <v>9.0616371720202982E-2</v>
      </c>
    </row>
    <row r="3380" spans="2:7" x14ac:dyDescent="0.2">
      <c r="B3380">
        <f t="shared" si="158"/>
        <v>56.316666666664752</v>
      </c>
      <c r="C3380">
        <v>54.8258508734285</v>
      </c>
      <c r="D3380">
        <v>54.782780082137201</v>
      </c>
      <c r="E3380">
        <v>54.599230384232399</v>
      </c>
      <c r="F3380">
        <f t="shared" si="156"/>
        <v>54.735953779932707</v>
      </c>
      <c r="G3380">
        <f t="shared" si="157"/>
        <v>9.5373372516401322E-2</v>
      </c>
    </row>
    <row r="3381" spans="2:7" x14ac:dyDescent="0.2">
      <c r="B3381">
        <f t="shared" si="158"/>
        <v>56.333333333331417</v>
      </c>
      <c r="C3381">
        <v>54.826433855959905</v>
      </c>
      <c r="D3381">
        <v>54.779252281315898</v>
      </c>
      <c r="E3381">
        <v>54.587469014557001</v>
      </c>
      <c r="F3381">
        <f t="shared" si="156"/>
        <v>54.731051717277602</v>
      </c>
      <c r="G3381">
        <f t="shared" si="157"/>
        <v>9.9766484271085379E-2</v>
      </c>
    </row>
    <row r="3382" spans="2:7" x14ac:dyDescent="0.2">
      <c r="B3382">
        <f t="shared" si="158"/>
        <v>56.349999999998083</v>
      </c>
      <c r="C3382">
        <v>54.823105178840706</v>
      </c>
      <c r="D3382">
        <v>54.775759758502701</v>
      </c>
      <c r="E3382">
        <v>54.5763002586678</v>
      </c>
      <c r="F3382">
        <f t="shared" si="156"/>
        <v>54.725055065337074</v>
      </c>
      <c r="G3382">
        <f t="shared" si="157"/>
        <v>0.10366858290615547</v>
      </c>
    </row>
    <row r="3383" spans="2:7" x14ac:dyDescent="0.2">
      <c r="B3383">
        <f t="shared" si="158"/>
        <v>56.366666666664749</v>
      </c>
      <c r="C3383">
        <v>54.818893075263901</v>
      </c>
      <c r="D3383">
        <v>54.772777160917698</v>
      </c>
      <c r="E3383">
        <v>54.564768190306403</v>
      </c>
      <c r="F3383">
        <f t="shared" si="156"/>
        <v>54.718812808829334</v>
      </c>
      <c r="G3383">
        <f t="shared" si="157"/>
        <v>0.1079425986709011</v>
      </c>
    </row>
    <row r="3384" spans="2:7" x14ac:dyDescent="0.2">
      <c r="B3384">
        <f t="shared" si="158"/>
        <v>56.383333333331414</v>
      </c>
      <c r="C3384">
        <v>54.812815213758604</v>
      </c>
      <c r="D3384">
        <v>54.7688743893085</v>
      </c>
      <c r="E3384">
        <v>54.553826442715597</v>
      </c>
      <c r="F3384">
        <f t="shared" si="156"/>
        <v>54.711838681927567</v>
      </c>
      <c r="G3384">
        <f t="shared" si="157"/>
        <v>0.11140508590353858</v>
      </c>
    </row>
    <row r="3385" spans="2:7" x14ac:dyDescent="0.2">
      <c r="B3385">
        <f t="shared" si="158"/>
        <v>56.39999999999808</v>
      </c>
      <c r="C3385">
        <v>54.806858909483402</v>
      </c>
      <c r="D3385">
        <v>54.763110645415402</v>
      </c>
      <c r="E3385">
        <v>54.5434691126855</v>
      </c>
      <c r="F3385">
        <f t="shared" si="156"/>
        <v>54.70447955586144</v>
      </c>
      <c r="G3385">
        <f t="shared" si="157"/>
        <v>0.11372801646467619</v>
      </c>
    </row>
    <row r="3386" spans="2:7" x14ac:dyDescent="0.2">
      <c r="B3386">
        <f t="shared" si="158"/>
        <v>56.416666666664746</v>
      </c>
      <c r="C3386">
        <v>54.802971731293802</v>
      </c>
      <c r="D3386">
        <v>54.7564545389613</v>
      </c>
      <c r="E3386">
        <v>54.533215355980801</v>
      </c>
      <c r="F3386">
        <f t="shared" si="156"/>
        <v>54.697547208745299</v>
      </c>
      <c r="G3386">
        <f t="shared" si="157"/>
        <v>0.11569411120420857</v>
      </c>
    </row>
    <row r="3387" spans="2:7" x14ac:dyDescent="0.2">
      <c r="B3387">
        <f t="shared" si="158"/>
        <v>56.433333333331412</v>
      </c>
      <c r="C3387">
        <v>54.798162296667904</v>
      </c>
      <c r="D3387">
        <v>54.748914993571603</v>
      </c>
      <c r="E3387">
        <v>54.5240391369843</v>
      </c>
      <c r="F3387">
        <f t="shared" si="156"/>
        <v>54.690372142407938</v>
      </c>
      <c r="G3387">
        <f t="shared" si="157"/>
        <v>0.11666410829921407</v>
      </c>
    </row>
    <row r="3388" spans="2:7" x14ac:dyDescent="0.2">
      <c r="B3388">
        <f t="shared" si="158"/>
        <v>56.449999999998077</v>
      </c>
      <c r="C3388">
        <v>54.791499050734501</v>
      </c>
      <c r="D3388">
        <v>54.740975843635901</v>
      </c>
      <c r="E3388">
        <v>54.514954680199502</v>
      </c>
      <c r="F3388">
        <f t="shared" si="156"/>
        <v>54.682476524856639</v>
      </c>
      <c r="G3388">
        <f t="shared" si="157"/>
        <v>0.11731105734762862</v>
      </c>
    </row>
    <row r="3389" spans="2:7" x14ac:dyDescent="0.2">
      <c r="B3389">
        <f t="shared" si="158"/>
        <v>56.466666666664743</v>
      </c>
      <c r="C3389">
        <v>54.783019069719806</v>
      </c>
      <c r="D3389">
        <v>54.733591085199599</v>
      </c>
      <c r="E3389">
        <v>54.506461068062698</v>
      </c>
      <c r="F3389">
        <f t="shared" si="156"/>
        <v>54.674357074327368</v>
      </c>
      <c r="G3389">
        <f t="shared" si="157"/>
        <v>0.11781750128075645</v>
      </c>
    </row>
    <row r="3390" spans="2:7" x14ac:dyDescent="0.2">
      <c r="B3390">
        <f t="shared" si="158"/>
        <v>56.483333333331409</v>
      </c>
      <c r="C3390">
        <v>54.772758688325403</v>
      </c>
      <c r="D3390">
        <v>54.7262801743476</v>
      </c>
      <c r="E3390">
        <v>54.4985523921249</v>
      </c>
      <c r="F3390">
        <f t="shared" si="156"/>
        <v>54.665863751599296</v>
      </c>
      <c r="G3390">
        <f t="shared" si="157"/>
        <v>0.11797116734110806</v>
      </c>
    </row>
    <row r="3391" spans="2:7" x14ac:dyDescent="0.2">
      <c r="B3391">
        <f t="shared" si="158"/>
        <v>56.499999999998074</v>
      </c>
      <c r="C3391">
        <v>54.763703514558905</v>
      </c>
      <c r="D3391">
        <v>54.718567372604099</v>
      </c>
      <c r="E3391">
        <v>54.491222803022197</v>
      </c>
      <c r="F3391">
        <f t="shared" si="156"/>
        <v>54.657831230061731</v>
      </c>
      <c r="G3391">
        <f t="shared" si="157"/>
        <v>0.11770924651437754</v>
      </c>
    </row>
    <row r="3392" spans="2:7" x14ac:dyDescent="0.2">
      <c r="B3392">
        <f t="shared" si="158"/>
        <v>56.51666666666474</v>
      </c>
      <c r="C3392">
        <v>54.754829444267706</v>
      </c>
      <c r="D3392">
        <v>54.711406698878001</v>
      </c>
      <c r="E3392">
        <v>54.484966509940897</v>
      </c>
      <c r="F3392">
        <f t="shared" si="156"/>
        <v>54.650400884362199</v>
      </c>
      <c r="G3392">
        <f t="shared" si="157"/>
        <v>0.11716469946957546</v>
      </c>
    </row>
    <row r="3393" spans="2:7" x14ac:dyDescent="0.2">
      <c r="B3393">
        <f t="shared" si="158"/>
        <v>56.533333333331406</v>
      </c>
      <c r="C3393">
        <v>54.745182855382403</v>
      </c>
      <c r="D3393">
        <v>54.704317631889303</v>
      </c>
      <c r="E3393">
        <v>54.4792727798608</v>
      </c>
      <c r="F3393">
        <f t="shared" si="156"/>
        <v>54.642924422377497</v>
      </c>
      <c r="G3393">
        <f t="shared" si="157"/>
        <v>0.11633011339653516</v>
      </c>
    </row>
    <row r="3394" spans="2:7" x14ac:dyDescent="0.2">
      <c r="B3394">
        <f t="shared" si="158"/>
        <v>56.549999999998072</v>
      </c>
      <c r="C3394">
        <v>54.732779198274706</v>
      </c>
      <c r="D3394">
        <v>54.695874455570397</v>
      </c>
      <c r="E3394">
        <v>54.474135987149999</v>
      </c>
      <c r="F3394">
        <f t="shared" si="156"/>
        <v>54.634263213665037</v>
      </c>
      <c r="G3394">
        <f t="shared" si="157"/>
        <v>0.11445859671947074</v>
      </c>
    </row>
    <row r="3395" spans="2:7" x14ac:dyDescent="0.2">
      <c r="B3395">
        <f t="shared" si="158"/>
        <v>56.566666666664737</v>
      </c>
      <c r="C3395">
        <v>54.718673614309303</v>
      </c>
      <c r="D3395">
        <v>54.687990711014699</v>
      </c>
      <c r="E3395">
        <v>54.4695255624301</v>
      </c>
      <c r="F3395">
        <f t="shared" ref="F3395:F3458" si="159">AVERAGE(C3395,D3395,E3395)</f>
        <v>54.625396629251362</v>
      </c>
      <c r="G3395">
        <f t="shared" ref="G3395:G3458" si="160">STDEV(D3395,E3395,F3395)</f>
        <v>0.11250246640991525</v>
      </c>
    </row>
    <row r="3396" spans="2:7" x14ac:dyDescent="0.2">
      <c r="B3396">
        <f t="shared" ref="B3396:B3459" si="161">B3395+(1/60)</f>
        <v>56.583333333331403</v>
      </c>
      <c r="C3396">
        <v>54.703900142023102</v>
      </c>
      <c r="D3396">
        <v>54.679235803904497</v>
      </c>
      <c r="E3396">
        <v>54.465436242019301</v>
      </c>
      <c r="F3396">
        <f t="shared" si="159"/>
        <v>54.616190729315633</v>
      </c>
      <c r="G3396">
        <f t="shared" si="160"/>
        <v>0.10985736929628127</v>
      </c>
    </row>
    <row r="3397" spans="2:7" x14ac:dyDescent="0.2">
      <c r="B3397">
        <f t="shared" si="161"/>
        <v>56.599999999998069</v>
      </c>
      <c r="C3397">
        <v>54.689422139182604</v>
      </c>
      <c r="D3397">
        <v>54.670568445865499</v>
      </c>
      <c r="E3397">
        <v>54.461862814872902</v>
      </c>
      <c r="F3397">
        <f t="shared" si="159"/>
        <v>54.60728446664033</v>
      </c>
      <c r="G3397">
        <f t="shared" si="160"/>
        <v>0.10701274008060661</v>
      </c>
    </row>
    <row r="3398" spans="2:7" x14ac:dyDescent="0.2">
      <c r="B3398">
        <f t="shared" si="161"/>
        <v>56.616666666664734</v>
      </c>
      <c r="C3398">
        <v>54.675233696399005</v>
      </c>
      <c r="D3398">
        <v>54.662937761406802</v>
      </c>
      <c r="E3398">
        <v>54.459300122109902</v>
      </c>
      <c r="F3398">
        <f t="shared" si="159"/>
        <v>54.599157193305238</v>
      </c>
      <c r="G3398">
        <f t="shared" si="160"/>
        <v>0.10416033263604577</v>
      </c>
    </row>
    <row r="3399" spans="2:7" x14ac:dyDescent="0.2">
      <c r="B3399">
        <f t="shared" si="161"/>
        <v>56.6333333333314</v>
      </c>
      <c r="C3399">
        <v>54.660329022471004</v>
      </c>
      <c r="D3399">
        <v>54.6544333837927</v>
      </c>
      <c r="E3399">
        <v>54.456288056229702</v>
      </c>
      <c r="F3399">
        <f t="shared" si="159"/>
        <v>54.590350154164469</v>
      </c>
      <c r="G3399">
        <f t="shared" si="160"/>
        <v>0.10111122362469872</v>
      </c>
    </row>
    <row r="3400" spans="2:7" x14ac:dyDescent="0.2">
      <c r="B3400">
        <f t="shared" si="161"/>
        <v>56.649999999998066</v>
      </c>
      <c r="C3400">
        <v>54.645722442021601</v>
      </c>
      <c r="D3400">
        <v>54.6460140499548</v>
      </c>
      <c r="E3400">
        <v>54.4543061111196</v>
      </c>
      <c r="F3400">
        <f t="shared" si="159"/>
        <v>54.582014201031996</v>
      </c>
      <c r="G3400">
        <f t="shared" si="160"/>
        <v>9.7602314439477242E-2</v>
      </c>
    </row>
    <row r="3401" spans="2:7" x14ac:dyDescent="0.2">
      <c r="B3401">
        <f t="shared" si="161"/>
        <v>56.666666666664732</v>
      </c>
      <c r="C3401">
        <v>54.630407993181102</v>
      </c>
      <c r="D3401">
        <v>54.637203909455302</v>
      </c>
      <c r="E3401">
        <v>54.453343985568502</v>
      </c>
      <c r="F3401">
        <f t="shared" si="159"/>
        <v>54.573651962734971</v>
      </c>
      <c r="G3401">
        <f t="shared" si="160"/>
        <v>9.3378558311041332E-2</v>
      </c>
    </row>
    <row r="3402" spans="2:7" x14ac:dyDescent="0.2">
      <c r="B3402">
        <f t="shared" si="161"/>
        <v>56.683333333331397</v>
      </c>
      <c r="C3402">
        <v>54.614449833317501</v>
      </c>
      <c r="D3402">
        <v>54.6280068703607</v>
      </c>
      <c r="E3402">
        <v>54.452391481274901</v>
      </c>
      <c r="F3402">
        <f t="shared" si="159"/>
        <v>54.564949394984374</v>
      </c>
      <c r="G3402">
        <f t="shared" si="160"/>
        <v>8.8962814350736469E-2</v>
      </c>
    </row>
    <row r="3403" spans="2:7" x14ac:dyDescent="0.2">
      <c r="B3403">
        <f t="shared" si="161"/>
        <v>56.699999999998063</v>
      </c>
      <c r="C3403">
        <v>54.597860836651201</v>
      </c>
      <c r="D3403">
        <v>54.618901801657103</v>
      </c>
      <c r="E3403">
        <v>54.452423502125399</v>
      </c>
      <c r="F3403">
        <f t="shared" si="159"/>
        <v>54.556395380144558</v>
      </c>
      <c r="G3403">
        <f t="shared" si="160"/>
        <v>8.4095410461473868E-2</v>
      </c>
    </row>
    <row r="3404" spans="2:7" x14ac:dyDescent="0.2">
      <c r="B3404">
        <f t="shared" si="161"/>
        <v>56.716666666664729</v>
      </c>
      <c r="C3404">
        <v>54.579653619918105</v>
      </c>
      <c r="D3404">
        <v>54.609412783640501</v>
      </c>
      <c r="E3404">
        <v>54.451955202717002</v>
      </c>
      <c r="F3404">
        <f t="shared" si="159"/>
        <v>54.547007202091869</v>
      </c>
      <c r="G3404">
        <f t="shared" si="160"/>
        <v>7.9290845398300072E-2</v>
      </c>
    </row>
    <row r="3405" spans="2:7" x14ac:dyDescent="0.2">
      <c r="B3405">
        <f t="shared" si="161"/>
        <v>56.733333333331394</v>
      </c>
      <c r="C3405">
        <v>54.559910547519806</v>
      </c>
      <c r="D3405">
        <v>54.599543655804098</v>
      </c>
      <c r="E3405">
        <v>54.451491586303597</v>
      </c>
      <c r="F3405">
        <f t="shared" si="159"/>
        <v>54.536981929875829</v>
      </c>
      <c r="G3405">
        <f t="shared" si="160"/>
        <v>7.4321355924349894E-2</v>
      </c>
    </row>
    <row r="3406" spans="2:7" x14ac:dyDescent="0.2">
      <c r="B3406">
        <f t="shared" si="161"/>
        <v>56.74999999999806</v>
      </c>
      <c r="C3406">
        <v>54.539612336569405</v>
      </c>
      <c r="D3406">
        <v>54.590248219246099</v>
      </c>
      <c r="E3406">
        <v>54.452532606203299</v>
      </c>
      <c r="F3406">
        <f t="shared" si="159"/>
        <v>54.527464387339599</v>
      </c>
      <c r="G3406">
        <f t="shared" si="160"/>
        <v>6.8947046647984928E-2</v>
      </c>
    </row>
    <row r="3407" spans="2:7" x14ac:dyDescent="0.2">
      <c r="B3407">
        <f t="shared" si="161"/>
        <v>56.766666666664726</v>
      </c>
      <c r="C3407">
        <v>54.518770089838</v>
      </c>
      <c r="D3407">
        <v>54.5810457370536</v>
      </c>
      <c r="E3407">
        <v>54.454563215999798</v>
      </c>
      <c r="F3407">
        <f t="shared" si="159"/>
        <v>54.518126347630471</v>
      </c>
      <c r="G3407">
        <f t="shared" si="160"/>
        <v>6.3241533557469337E-2</v>
      </c>
    </row>
    <row r="3408" spans="2:7" x14ac:dyDescent="0.2">
      <c r="B3408">
        <f t="shared" si="161"/>
        <v>56.783333333331392</v>
      </c>
      <c r="C3408">
        <v>54.4983446880412</v>
      </c>
      <c r="D3408">
        <v>54.571935279683103</v>
      </c>
      <c r="E3408">
        <v>54.457573519791097</v>
      </c>
      <c r="F3408">
        <f t="shared" si="159"/>
        <v>54.509284495838472</v>
      </c>
      <c r="G3408">
        <f t="shared" si="160"/>
        <v>5.7268021742382089E-2</v>
      </c>
    </row>
    <row r="3409" spans="2:7" x14ac:dyDescent="0.2">
      <c r="B3409">
        <f t="shared" si="161"/>
        <v>56.799999999998057</v>
      </c>
      <c r="C3409">
        <v>54.4773777942804</v>
      </c>
      <c r="D3409">
        <v>54.563390926886299</v>
      </c>
      <c r="E3409">
        <v>54.461053720586598</v>
      </c>
      <c r="F3409">
        <f t="shared" si="159"/>
        <v>54.500607480584428</v>
      </c>
      <c r="G3409">
        <f t="shared" si="160"/>
        <v>5.1606144422173705E-2</v>
      </c>
    </row>
    <row r="3410" spans="2:7" x14ac:dyDescent="0.2">
      <c r="B3410">
        <f t="shared" si="161"/>
        <v>56.816666666664723</v>
      </c>
      <c r="C3410">
        <v>54.456830238394801</v>
      </c>
      <c r="D3410">
        <v>54.553032017617397</v>
      </c>
      <c r="E3410">
        <v>54.464499119367503</v>
      </c>
      <c r="F3410">
        <f t="shared" si="159"/>
        <v>54.491453791793241</v>
      </c>
      <c r="G3410">
        <f t="shared" si="160"/>
        <v>4.5380807862935281E-2</v>
      </c>
    </row>
    <row r="3411" spans="2:7" x14ac:dyDescent="0.2">
      <c r="B3411">
        <f t="shared" si="161"/>
        <v>56.833333333331389</v>
      </c>
      <c r="C3411">
        <v>54.437643633626905</v>
      </c>
      <c r="D3411">
        <v>54.542301697441196</v>
      </c>
      <c r="E3411">
        <v>54.468410064201102</v>
      </c>
      <c r="F3411">
        <f t="shared" si="159"/>
        <v>54.482785131756401</v>
      </c>
      <c r="G3411">
        <f t="shared" si="160"/>
        <v>3.9176603606873694E-2</v>
      </c>
    </row>
    <row r="3412" spans="2:7" x14ac:dyDescent="0.2">
      <c r="B3412">
        <f t="shared" si="161"/>
        <v>56.849999999998055</v>
      </c>
      <c r="C3412">
        <v>54.4178907609544</v>
      </c>
      <c r="D3412">
        <v>54.532153680466799</v>
      </c>
      <c r="E3412">
        <v>54.472781899625502</v>
      </c>
      <c r="F3412">
        <f t="shared" si="159"/>
        <v>54.474275447015565</v>
      </c>
      <c r="G3412">
        <f t="shared" si="160"/>
        <v>3.3855400729939679E-2</v>
      </c>
    </row>
    <row r="3413" spans="2:7" x14ac:dyDescent="0.2">
      <c r="B3413">
        <f t="shared" si="161"/>
        <v>56.86666666666472</v>
      </c>
      <c r="C3413">
        <v>54.399482945735301</v>
      </c>
      <c r="D3413">
        <v>54.521632143662103</v>
      </c>
      <c r="E3413">
        <v>54.478110016779603</v>
      </c>
      <c r="F3413">
        <f t="shared" si="159"/>
        <v>54.466408368725666</v>
      </c>
      <c r="G3413">
        <f t="shared" si="160"/>
        <v>2.9099740588147439E-2</v>
      </c>
    </row>
    <row r="3414" spans="2:7" x14ac:dyDescent="0.2">
      <c r="B3414">
        <f t="shared" si="161"/>
        <v>56.883333333331386</v>
      </c>
      <c r="C3414">
        <v>54.381443286820605</v>
      </c>
      <c r="D3414">
        <v>54.512165822225498</v>
      </c>
      <c r="E3414">
        <v>54.483884852797999</v>
      </c>
      <c r="F3414">
        <f t="shared" si="159"/>
        <v>54.459164653948029</v>
      </c>
      <c r="G3414">
        <f t="shared" si="160"/>
        <v>2.6520511878285503E-2</v>
      </c>
    </row>
    <row r="3415" spans="2:7" x14ac:dyDescent="0.2">
      <c r="B3415">
        <f t="shared" si="161"/>
        <v>56.899999999998052</v>
      </c>
      <c r="C3415">
        <v>54.362814421084103</v>
      </c>
      <c r="D3415">
        <v>54.503744164003301</v>
      </c>
      <c r="E3415">
        <v>54.489601940445702</v>
      </c>
      <c r="F3415">
        <f t="shared" si="159"/>
        <v>54.452053508511035</v>
      </c>
      <c r="G3415">
        <f t="shared" si="160"/>
        <v>2.6713951077809189E-2</v>
      </c>
    </row>
    <row r="3416" spans="2:7" x14ac:dyDescent="0.2">
      <c r="B3416">
        <f t="shared" si="161"/>
        <v>56.916666666664717</v>
      </c>
      <c r="C3416">
        <v>54.344558132662407</v>
      </c>
      <c r="D3416">
        <v>54.494931722363198</v>
      </c>
      <c r="E3416">
        <v>54.495761857251303</v>
      </c>
      <c r="F3416">
        <f t="shared" si="159"/>
        <v>54.445083904092307</v>
      </c>
      <c r="G3416">
        <f t="shared" si="160"/>
        <v>2.9022258833194321E-2</v>
      </c>
    </row>
    <row r="3417" spans="2:7" x14ac:dyDescent="0.2">
      <c r="B3417">
        <f t="shared" si="161"/>
        <v>56.933333333331383</v>
      </c>
      <c r="C3417">
        <v>54.325716970009204</v>
      </c>
      <c r="D3417">
        <v>54.486682405139597</v>
      </c>
      <c r="E3417">
        <v>54.502885174968497</v>
      </c>
      <c r="F3417">
        <f t="shared" si="159"/>
        <v>54.43842818337243</v>
      </c>
      <c r="G3417">
        <f t="shared" si="160"/>
        <v>3.3530343059430798E-2</v>
      </c>
    </row>
    <row r="3418" spans="2:7" x14ac:dyDescent="0.2">
      <c r="B3418">
        <f t="shared" si="161"/>
        <v>56.949999999998049</v>
      </c>
      <c r="C3418">
        <v>54.307252630609</v>
      </c>
      <c r="D3418">
        <v>54.478515581088203</v>
      </c>
      <c r="E3418">
        <v>54.510437259539799</v>
      </c>
      <c r="F3418">
        <f t="shared" si="159"/>
        <v>54.432068490412327</v>
      </c>
      <c r="G3418">
        <f t="shared" si="160"/>
        <v>3.9408099340903655E-2</v>
      </c>
    </row>
    <row r="3419" spans="2:7" x14ac:dyDescent="0.2">
      <c r="B3419">
        <f t="shared" si="161"/>
        <v>56.966666666664715</v>
      </c>
      <c r="C3419">
        <v>54.2882075779969</v>
      </c>
      <c r="D3419">
        <v>54.469480425277297</v>
      </c>
      <c r="E3419">
        <v>54.519438823384299</v>
      </c>
      <c r="F3419">
        <f t="shared" si="159"/>
        <v>54.425708942219501</v>
      </c>
      <c r="G3419">
        <f t="shared" si="160"/>
        <v>4.6898960353906401E-2</v>
      </c>
    </row>
    <row r="3420" spans="2:7" x14ac:dyDescent="0.2">
      <c r="B3420">
        <f t="shared" si="161"/>
        <v>56.98333333333138</v>
      </c>
      <c r="C3420">
        <v>54.268593426436901</v>
      </c>
      <c r="D3420">
        <v>54.4591106210246</v>
      </c>
      <c r="E3420">
        <v>54.5288503716178</v>
      </c>
      <c r="F3420">
        <f t="shared" si="159"/>
        <v>54.418851473026429</v>
      </c>
      <c r="G3420">
        <f t="shared" si="160"/>
        <v>5.5653974853037455E-2</v>
      </c>
    </row>
    <row r="3421" spans="2:7" x14ac:dyDescent="0.2">
      <c r="B3421">
        <f t="shared" si="161"/>
        <v>56.999999999998046</v>
      </c>
      <c r="C3421">
        <v>54.250321557908201</v>
      </c>
      <c r="D3421">
        <v>54.448369514814303</v>
      </c>
      <c r="E3421">
        <v>54.538167804352803</v>
      </c>
      <c r="F3421">
        <f t="shared" si="159"/>
        <v>54.412286292358438</v>
      </c>
      <c r="G3421">
        <f t="shared" si="160"/>
        <v>6.4822689968902988E-2</v>
      </c>
    </row>
    <row r="3422" spans="2:7" x14ac:dyDescent="0.2">
      <c r="B3422">
        <f t="shared" si="161"/>
        <v>57.016666666664712</v>
      </c>
      <c r="C3422">
        <v>54.233365126750002</v>
      </c>
      <c r="D3422">
        <v>54.438685819666198</v>
      </c>
      <c r="E3422">
        <v>54.547392062744798</v>
      </c>
      <c r="F3422">
        <f t="shared" si="159"/>
        <v>54.406481003053663</v>
      </c>
      <c r="G3422">
        <f t="shared" si="160"/>
        <v>7.3835542751655492E-2</v>
      </c>
    </row>
    <row r="3423" spans="2:7" x14ac:dyDescent="0.2">
      <c r="B3423">
        <f t="shared" si="161"/>
        <v>57.033333333331377</v>
      </c>
      <c r="C3423">
        <v>54.217697824215001</v>
      </c>
      <c r="D3423">
        <v>54.429573961469501</v>
      </c>
      <c r="E3423">
        <v>54.557024078579097</v>
      </c>
      <c r="F3423">
        <f t="shared" si="159"/>
        <v>54.401431954754536</v>
      </c>
      <c r="G3423">
        <f t="shared" si="160"/>
        <v>8.291000531644005E-2</v>
      </c>
    </row>
    <row r="3424" spans="2:7" x14ac:dyDescent="0.2">
      <c r="B3424">
        <f t="shared" si="161"/>
        <v>57.049999999998043</v>
      </c>
      <c r="C3424">
        <v>54.202343867730704</v>
      </c>
      <c r="D3424">
        <v>54.4219782218548</v>
      </c>
      <c r="E3424">
        <v>54.5670847742823</v>
      </c>
      <c r="F3424">
        <f t="shared" si="159"/>
        <v>54.397135621289266</v>
      </c>
      <c r="G3424">
        <f t="shared" si="160"/>
        <v>9.17930470890026E-2</v>
      </c>
    </row>
    <row r="3425" spans="2:7" x14ac:dyDescent="0.2">
      <c r="B3425">
        <f t="shared" si="161"/>
        <v>57.066666666664709</v>
      </c>
      <c r="C3425">
        <v>54.187296990376105</v>
      </c>
      <c r="D3425">
        <v>54.4149334396363</v>
      </c>
      <c r="E3425">
        <v>54.5765198629691</v>
      </c>
      <c r="F3425">
        <f t="shared" si="159"/>
        <v>54.392916764327168</v>
      </c>
      <c r="G3425">
        <f t="shared" si="160"/>
        <v>0.10025384782979106</v>
      </c>
    </row>
    <row r="3426" spans="2:7" x14ac:dyDescent="0.2">
      <c r="B3426">
        <f t="shared" si="161"/>
        <v>57.083333333331375</v>
      </c>
      <c r="C3426">
        <v>54.171601050568604</v>
      </c>
      <c r="D3426">
        <v>54.408434105239898</v>
      </c>
      <c r="E3426">
        <v>54.5873856008769</v>
      </c>
      <c r="F3426">
        <f t="shared" si="159"/>
        <v>54.389140252228465</v>
      </c>
      <c r="G3426">
        <f t="shared" si="160"/>
        <v>0.1093138515281312</v>
      </c>
    </row>
    <row r="3427" spans="2:7" x14ac:dyDescent="0.2">
      <c r="B3427">
        <f t="shared" si="161"/>
        <v>57.09999999999804</v>
      </c>
      <c r="C3427">
        <v>54.156219029557207</v>
      </c>
      <c r="D3427">
        <v>54.402474764187502</v>
      </c>
      <c r="E3427">
        <v>54.598642681428203</v>
      </c>
      <c r="F3427">
        <f t="shared" si="159"/>
        <v>54.385778825057635</v>
      </c>
      <c r="G3427">
        <f t="shared" si="160"/>
        <v>0.11837203180856827</v>
      </c>
    </row>
    <row r="3428" spans="2:7" x14ac:dyDescent="0.2">
      <c r="B3428">
        <f t="shared" si="161"/>
        <v>57.116666666664706</v>
      </c>
      <c r="C3428">
        <v>54.142094648966101</v>
      </c>
      <c r="D3428">
        <v>54.396575016545597</v>
      </c>
      <c r="E3428">
        <v>54.610287191195603</v>
      </c>
      <c r="F3428">
        <f t="shared" si="159"/>
        <v>54.382985618902431</v>
      </c>
      <c r="G3428">
        <f t="shared" si="160"/>
        <v>0.12749089515784162</v>
      </c>
    </row>
    <row r="3429" spans="2:7" x14ac:dyDescent="0.2">
      <c r="B3429">
        <f t="shared" si="161"/>
        <v>57.133333333331372</v>
      </c>
      <c r="C3429">
        <v>54.1301527559867</v>
      </c>
      <c r="D3429">
        <v>54.392159266380197</v>
      </c>
      <c r="E3429">
        <v>54.623340255966497</v>
      </c>
      <c r="F3429">
        <f t="shared" si="159"/>
        <v>54.381884092777796</v>
      </c>
      <c r="G3429">
        <f t="shared" si="160"/>
        <v>0.13653528718519911</v>
      </c>
    </row>
    <row r="3430" spans="2:7" x14ac:dyDescent="0.2">
      <c r="B3430">
        <f t="shared" si="161"/>
        <v>57.149999999998037</v>
      </c>
      <c r="C3430">
        <v>54.118449700867004</v>
      </c>
      <c r="D3430">
        <v>54.387787673716403</v>
      </c>
      <c r="E3430">
        <v>54.636262790069303</v>
      </c>
      <c r="F3430">
        <f t="shared" si="159"/>
        <v>54.380833388217575</v>
      </c>
      <c r="G3430">
        <f t="shared" si="160"/>
        <v>0.14550625694663327</v>
      </c>
    </row>
    <row r="3431" spans="2:7" x14ac:dyDescent="0.2">
      <c r="B3431">
        <f t="shared" si="161"/>
        <v>57.166666666664703</v>
      </c>
      <c r="C3431">
        <v>54.1079307068497</v>
      </c>
      <c r="D3431">
        <v>54.381109796979203</v>
      </c>
      <c r="E3431">
        <v>54.649056098811101</v>
      </c>
      <c r="F3431">
        <f t="shared" si="159"/>
        <v>54.379365534213342</v>
      </c>
      <c r="G3431">
        <f t="shared" si="160"/>
        <v>0.15520484515152086</v>
      </c>
    </row>
    <row r="3432" spans="2:7" x14ac:dyDescent="0.2">
      <c r="B3432">
        <f t="shared" si="161"/>
        <v>57.183333333331369</v>
      </c>
      <c r="C3432">
        <v>54.098572092712701</v>
      </c>
      <c r="D3432">
        <v>54.374973699009402</v>
      </c>
      <c r="E3432">
        <v>54.662221474483999</v>
      </c>
      <c r="F3432">
        <f t="shared" si="159"/>
        <v>54.378589088735367</v>
      </c>
      <c r="G3432">
        <f t="shared" si="160"/>
        <v>0.16480882146871267</v>
      </c>
    </row>
    <row r="3433" spans="2:7" x14ac:dyDescent="0.2">
      <c r="B3433">
        <f t="shared" si="161"/>
        <v>57.199999999998035</v>
      </c>
      <c r="C3433">
        <v>54.087500650858402</v>
      </c>
      <c r="D3433">
        <v>54.3684239620193</v>
      </c>
      <c r="E3433">
        <v>54.675255196380299</v>
      </c>
      <c r="F3433">
        <f t="shared" si="159"/>
        <v>54.377059936419336</v>
      </c>
      <c r="G3433">
        <f t="shared" si="160"/>
        <v>0.17470947288594976</v>
      </c>
    </row>
    <row r="3434" spans="2:7" x14ac:dyDescent="0.2">
      <c r="B3434">
        <f t="shared" si="161"/>
        <v>57.2166666666647</v>
      </c>
      <c r="C3434">
        <v>54.080500637841304</v>
      </c>
      <c r="D3434">
        <v>54.3619397223991</v>
      </c>
      <c r="E3434">
        <v>54.687658581000797</v>
      </c>
      <c r="F3434">
        <f t="shared" si="159"/>
        <v>54.376699647080393</v>
      </c>
      <c r="G3434">
        <f t="shared" si="160"/>
        <v>0.18394115400054051</v>
      </c>
    </row>
    <row r="3435" spans="2:7" x14ac:dyDescent="0.2">
      <c r="B3435">
        <f t="shared" si="161"/>
        <v>57.233333333331366</v>
      </c>
      <c r="C3435">
        <v>54.073640625084401</v>
      </c>
      <c r="D3435">
        <v>54.359295325175097</v>
      </c>
      <c r="E3435">
        <v>54.6994379317198</v>
      </c>
      <c r="F3435">
        <f t="shared" si="159"/>
        <v>54.377457960659761</v>
      </c>
      <c r="G3435">
        <f t="shared" si="160"/>
        <v>0.19135393728141414</v>
      </c>
    </row>
    <row r="3436" spans="2:7" x14ac:dyDescent="0.2">
      <c r="B3436">
        <f t="shared" si="161"/>
        <v>57.249999999998032</v>
      </c>
      <c r="C3436">
        <v>54.065967812582706</v>
      </c>
      <c r="D3436">
        <v>54.3576273719234</v>
      </c>
      <c r="E3436">
        <v>54.7110994889143</v>
      </c>
      <c r="F3436">
        <f t="shared" si="159"/>
        <v>54.378231557806799</v>
      </c>
      <c r="G3436">
        <f t="shared" si="160"/>
        <v>0.19839696298319623</v>
      </c>
    </row>
    <row r="3437" spans="2:7" x14ac:dyDescent="0.2">
      <c r="B3437">
        <f t="shared" si="161"/>
        <v>57.266666666664698</v>
      </c>
      <c r="C3437">
        <v>54.060348456331106</v>
      </c>
      <c r="D3437">
        <v>54.355976098204103</v>
      </c>
      <c r="E3437">
        <v>54.7226444305199</v>
      </c>
      <c r="F3437">
        <f t="shared" si="159"/>
        <v>54.3796563283517</v>
      </c>
      <c r="G3437">
        <f t="shared" si="160"/>
        <v>0.20520203761660277</v>
      </c>
    </row>
    <row r="3438" spans="2:7" x14ac:dyDescent="0.2">
      <c r="B3438">
        <f t="shared" si="161"/>
        <v>57.283333333331363</v>
      </c>
      <c r="C3438">
        <v>54.050991487204506</v>
      </c>
      <c r="D3438">
        <v>54.354341337222102</v>
      </c>
      <c r="E3438">
        <v>54.733573922657101</v>
      </c>
      <c r="F3438">
        <f t="shared" si="159"/>
        <v>54.379635582361232</v>
      </c>
      <c r="G3438">
        <f t="shared" si="160"/>
        <v>0.21202574585187609</v>
      </c>
    </row>
    <row r="3439" spans="2:7" x14ac:dyDescent="0.2">
      <c r="B3439">
        <f t="shared" si="161"/>
        <v>57.299999999998029</v>
      </c>
      <c r="C3439">
        <v>54.042771657460406</v>
      </c>
      <c r="D3439">
        <v>54.352247923849902</v>
      </c>
      <c r="E3439">
        <v>54.744394119857297</v>
      </c>
      <c r="F3439">
        <f t="shared" si="159"/>
        <v>54.379804567055864</v>
      </c>
      <c r="G3439">
        <f t="shared" si="160"/>
        <v>0.218884882087899</v>
      </c>
    </row>
    <row r="3440" spans="2:7" x14ac:dyDescent="0.2">
      <c r="B3440">
        <f t="shared" si="161"/>
        <v>57.316666666664695</v>
      </c>
      <c r="C3440">
        <v>54.0356662243112</v>
      </c>
      <c r="D3440">
        <v>54.350175444611402</v>
      </c>
      <c r="E3440">
        <v>54.754606115035202</v>
      </c>
      <c r="F3440">
        <f t="shared" si="159"/>
        <v>54.380149261319275</v>
      </c>
      <c r="G3440">
        <f t="shared" si="160"/>
        <v>0.22534437799447915</v>
      </c>
    </row>
    <row r="3441" spans="2:7" x14ac:dyDescent="0.2">
      <c r="B3441">
        <f t="shared" si="161"/>
        <v>57.33333333333136</v>
      </c>
      <c r="C3441">
        <v>54.027752899824904</v>
      </c>
      <c r="D3441">
        <v>54.349073690165298</v>
      </c>
      <c r="E3441">
        <v>54.7642159902123</v>
      </c>
      <c r="F3441">
        <f t="shared" si="159"/>
        <v>54.38034752673417</v>
      </c>
      <c r="G3441">
        <f t="shared" si="160"/>
        <v>0.23118397414004571</v>
      </c>
    </row>
    <row r="3442" spans="2:7" x14ac:dyDescent="0.2">
      <c r="B3442">
        <f t="shared" si="161"/>
        <v>57.349999999998026</v>
      </c>
      <c r="C3442">
        <v>54.021897841828405</v>
      </c>
      <c r="D3442">
        <v>54.348457953263598</v>
      </c>
      <c r="E3442">
        <v>54.774229766658799</v>
      </c>
      <c r="F3442">
        <f t="shared" si="159"/>
        <v>54.381528520583601</v>
      </c>
      <c r="G3442">
        <f t="shared" si="160"/>
        <v>0.23685071535101251</v>
      </c>
    </row>
    <row r="3443" spans="2:7" x14ac:dyDescent="0.2">
      <c r="B3443">
        <f t="shared" si="161"/>
        <v>57.366666666664692</v>
      </c>
      <c r="C3443">
        <v>54.0161598849919</v>
      </c>
      <c r="D3443">
        <v>54.347848373730997</v>
      </c>
      <c r="E3443">
        <v>54.784643405361102</v>
      </c>
      <c r="F3443">
        <f t="shared" si="159"/>
        <v>54.382883888027997</v>
      </c>
      <c r="G3443">
        <f t="shared" si="160"/>
        <v>0.24270286933015051</v>
      </c>
    </row>
    <row r="3444" spans="2:7" x14ac:dyDescent="0.2">
      <c r="B3444">
        <f t="shared" si="161"/>
        <v>57.383333333331358</v>
      </c>
      <c r="C3444">
        <v>54.011486687292006</v>
      </c>
      <c r="D3444">
        <v>54.346769889993702</v>
      </c>
      <c r="E3444">
        <v>54.794452907628603</v>
      </c>
      <c r="F3444">
        <f t="shared" si="159"/>
        <v>54.384236494971439</v>
      </c>
      <c r="G3444">
        <f t="shared" si="160"/>
        <v>0.24836174422958185</v>
      </c>
    </row>
    <row r="3445" spans="2:7" x14ac:dyDescent="0.2">
      <c r="B3445">
        <f t="shared" si="161"/>
        <v>57.399999999998023</v>
      </c>
      <c r="C3445">
        <v>54.007856953546202</v>
      </c>
      <c r="D3445">
        <v>54.3457021910937</v>
      </c>
      <c r="E3445">
        <v>54.804164314860301</v>
      </c>
      <c r="F3445">
        <f t="shared" si="159"/>
        <v>54.385907819833399</v>
      </c>
      <c r="G3445">
        <f t="shared" si="160"/>
        <v>0.2538839981642293</v>
      </c>
    </row>
    <row r="3446" spans="2:7" x14ac:dyDescent="0.2">
      <c r="B3446">
        <f t="shared" si="161"/>
        <v>57.416666666664689</v>
      </c>
      <c r="C3446">
        <v>54.004299814475303</v>
      </c>
      <c r="D3446">
        <v>54.344645169182797</v>
      </c>
      <c r="E3446">
        <v>54.8132786079737</v>
      </c>
      <c r="F3446">
        <f t="shared" si="159"/>
        <v>54.387407863877264</v>
      </c>
      <c r="G3446">
        <f t="shared" si="160"/>
        <v>0.25910481749277031</v>
      </c>
    </row>
    <row r="3447" spans="2:7" x14ac:dyDescent="0.2">
      <c r="B3447">
        <f t="shared" si="161"/>
        <v>57.433333333331355</v>
      </c>
      <c r="C3447">
        <v>54.001813818185802</v>
      </c>
      <c r="D3447">
        <v>54.344073717491</v>
      </c>
      <c r="E3447">
        <v>54.821301758078597</v>
      </c>
      <c r="F3447">
        <f t="shared" si="159"/>
        <v>54.389063097918466</v>
      </c>
      <c r="G3447">
        <f t="shared" si="160"/>
        <v>0.26350234230816938</v>
      </c>
    </row>
    <row r="3448" spans="2:7" x14ac:dyDescent="0.2">
      <c r="B3448">
        <f t="shared" si="161"/>
        <v>57.44999999999802</v>
      </c>
      <c r="C3448">
        <v>53.999377541822106</v>
      </c>
      <c r="D3448">
        <v>54.344457980316101</v>
      </c>
      <c r="E3448">
        <v>54.829744676704401</v>
      </c>
      <c r="F3448">
        <f t="shared" si="159"/>
        <v>54.391193399614203</v>
      </c>
      <c r="G3448">
        <f t="shared" si="160"/>
        <v>0.26771085140062451</v>
      </c>
    </row>
    <row r="3449" spans="2:7" x14ac:dyDescent="0.2">
      <c r="B3449">
        <f t="shared" si="161"/>
        <v>57.466666666664686</v>
      </c>
      <c r="C3449">
        <v>53.996989990985604</v>
      </c>
      <c r="D3449">
        <v>54.344838400512899</v>
      </c>
      <c r="E3449">
        <v>54.837603166100997</v>
      </c>
      <c r="F3449">
        <f t="shared" si="159"/>
        <v>54.393143852533164</v>
      </c>
      <c r="G3449">
        <f t="shared" si="160"/>
        <v>0.27162922410188911</v>
      </c>
    </row>
    <row r="3450" spans="2:7" x14ac:dyDescent="0.2">
      <c r="B3450">
        <f t="shared" si="161"/>
        <v>57.483333333331352</v>
      </c>
      <c r="C3450">
        <v>53.994650191165903</v>
      </c>
      <c r="D3450">
        <v>54.346165016507797</v>
      </c>
      <c r="E3450">
        <v>54.845383070593599</v>
      </c>
      <c r="F3450">
        <f t="shared" si="159"/>
        <v>54.395399426089092</v>
      </c>
      <c r="G3450">
        <f t="shared" si="160"/>
        <v>0.27511451341020127</v>
      </c>
    </row>
    <row r="3451" spans="2:7" x14ac:dyDescent="0.2">
      <c r="B3451">
        <f t="shared" si="161"/>
        <v>57.499999999998018</v>
      </c>
      <c r="C3451">
        <v>53.991357187342601</v>
      </c>
      <c r="D3451">
        <v>54.347478366342699</v>
      </c>
      <c r="E3451">
        <v>54.853085176031499</v>
      </c>
      <c r="F3451">
        <f t="shared" si="159"/>
        <v>54.397306909905602</v>
      </c>
      <c r="G3451">
        <f t="shared" si="160"/>
        <v>0.27864402548473177</v>
      </c>
    </row>
    <row r="3452" spans="2:7" x14ac:dyDescent="0.2">
      <c r="B3452">
        <f t="shared" si="161"/>
        <v>57.516666666664683</v>
      </c>
      <c r="C3452">
        <v>53.990080043595704</v>
      </c>
      <c r="D3452">
        <v>54.349253582679303</v>
      </c>
      <c r="E3452">
        <v>54.859685260341699</v>
      </c>
      <c r="F3452">
        <f t="shared" si="159"/>
        <v>54.399672962205564</v>
      </c>
      <c r="G3452">
        <f t="shared" si="160"/>
        <v>0.28127505098199695</v>
      </c>
    </row>
    <row r="3453" spans="2:7" x14ac:dyDescent="0.2">
      <c r="B3453">
        <f t="shared" si="161"/>
        <v>57.533333333331349</v>
      </c>
      <c r="C3453">
        <v>53.989828442723805</v>
      </c>
      <c r="D3453">
        <v>54.3514860468525</v>
      </c>
      <c r="E3453">
        <v>54.865694343768197</v>
      </c>
      <c r="F3453">
        <f t="shared" si="159"/>
        <v>54.402336277781501</v>
      </c>
      <c r="G3453">
        <f t="shared" si="160"/>
        <v>0.28334214179957024</v>
      </c>
    </row>
    <row r="3454" spans="2:7" x14ac:dyDescent="0.2">
      <c r="B3454">
        <f t="shared" si="161"/>
        <v>57.549999999998015</v>
      </c>
      <c r="C3454">
        <v>53.990581873869402</v>
      </c>
      <c r="D3454">
        <v>54.354171186384001</v>
      </c>
      <c r="E3454">
        <v>54.871118336321103</v>
      </c>
      <c r="F3454">
        <f t="shared" si="159"/>
        <v>54.405290465524835</v>
      </c>
      <c r="G3454">
        <f t="shared" si="160"/>
        <v>0.2848517572757675</v>
      </c>
    </row>
    <row r="3455" spans="2:7" x14ac:dyDescent="0.2">
      <c r="B3455">
        <f t="shared" si="161"/>
        <v>57.56666666666468</v>
      </c>
      <c r="C3455">
        <v>53.992320236392004</v>
      </c>
      <c r="D3455">
        <v>54.357304474520099</v>
      </c>
      <c r="E3455">
        <v>54.875963088910197</v>
      </c>
      <c r="F3455">
        <f t="shared" si="159"/>
        <v>54.408529266607438</v>
      </c>
      <c r="G3455">
        <f t="shared" si="160"/>
        <v>0.28581028551529741</v>
      </c>
    </row>
    <row r="3456" spans="2:7" x14ac:dyDescent="0.2">
      <c r="B3456">
        <f t="shared" si="161"/>
        <v>57.583333333331346</v>
      </c>
      <c r="C3456">
        <v>53.994023831664101</v>
      </c>
      <c r="D3456">
        <v>54.360881429774899</v>
      </c>
      <c r="E3456">
        <v>54.880759393967601</v>
      </c>
      <c r="F3456">
        <f t="shared" si="159"/>
        <v>54.411888218468867</v>
      </c>
      <c r="G3456">
        <f t="shared" si="160"/>
        <v>0.28656441083974582</v>
      </c>
    </row>
    <row r="3457" spans="2:7" x14ac:dyDescent="0.2">
      <c r="B3457">
        <f t="shared" si="161"/>
        <v>57.599999999998012</v>
      </c>
      <c r="C3457">
        <v>53.996643355030905</v>
      </c>
      <c r="D3457">
        <v>54.3653976154772</v>
      </c>
      <c r="E3457">
        <v>54.885507735968801</v>
      </c>
      <c r="F3457">
        <f t="shared" si="159"/>
        <v>54.415849568825628</v>
      </c>
      <c r="G3457">
        <f t="shared" si="160"/>
        <v>0.28683291623020557</v>
      </c>
    </row>
    <row r="3458" spans="2:7" x14ac:dyDescent="0.2">
      <c r="B3458">
        <f t="shared" si="161"/>
        <v>57.616666666664678</v>
      </c>
      <c r="C3458">
        <v>54.0011604879302</v>
      </c>
      <c r="D3458">
        <v>54.369868639322398</v>
      </c>
      <c r="E3458">
        <v>54.889708594515099</v>
      </c>
      <c r="F3458">
        <f t="shared" si="159"/>
        <v>54.420245907255897</v>
      </c>
      <c r="G3458">
        <f t="shared" si="160"/>
        <v>0.28669573385612862</v>
      </c>
    </row>
    <row r="3459" spans="2:7" x14ac:dyDescent="0.2">
      <c r="B3459">
        <f t="shared" si="161"/>
        <v>57.633333333331343</v>
      </c>
      <c r="C3459">
        <v>54.006537278171606</v>
      </c>
      <c r="D3459">
        <v>54.374769952929199</v>
      </c>
      <c r="E3459">
        <v>54.892867444413</v>
      </c>
      <c r="F3459">
        <f t="shared" ref="F3459:F3522" si="162">AVERAGE(C3459,D3459,E3459)</f>
        <v>54.424724891837933</v>
      </c>
      <c r="G3459">
        <f t="shared" ref="G3459:G3522" si="163">STDEV(D3459,E3459,F3459)</f>
        <v>0.28579653489113577</v>
      </c>
    </row>
    <row r="3460" spans="2:7" x14ac:dyDescent="0.2">
      <c r="B3460">
        <f t="shared" ref="B3460:B3523" si="164">B3459+(1/60)</f>
        <v>57.649999999998009</v>
      </c>
      <c r="C3460">
        <v>54.010856532608202</v>
      </c>
      <c r="D3460">
        <v>54.380122253399897</v>
      </c>
      <c r="E3460">
        <v>54.895494705779598</v>
      </c>
      <c r="F3460">
        <f t="shared" si="162"/>
        <v>54.428824497262575</v>
      </c>
      <c r="G3460">
        <f t="shared" si="163"/>
        <v>0.28453522240853552</v>
      </c>
    </row>
    <row r="3461" spans="2:7" x14ac:dyDescent="0.2">
      <c r="B3461">
        <f t="shared" si="164"/>
        <v>57.666666666664675</v>
      </c>
      <c r="C3461">
        <v>54.016089401956002</v>
      </c>
      <c r="D3461">
        <v>54.385421030865899</v>
      </c>
      <c r="E3461">
        <v>54.897095694472803</v>
      </c>
      <c r="F3461">
        <f t="shared" si="162"/>
        <v>54.432868709098237</v>
      </c>
      <c r="G3461">
        <f t="shared" si="163"/>
        <v>0.28271568094018507</v>
      </c>
    </row>
    <row r="3462" spans="2:7" x14ac:dyDescent="0.2">
      <c r="B3462">
        <f t="shared" si="164"/>
        <v>57.68333333333134</v>
      </c>
      <c r="C3462">
        <v>54.021217613916903</v>
      </c>
      <c r="D3462">
        <v>54.391166820557203</v>
      </c>
      <c r="E3462">
        <v>54.898180673249101</v>
      </c>
      <c r="F3462">
        <f t="shared" si="162"/>
        <v>54.43685503590774</v>
      </c>
      <c r="G3462">
        <f t="shared" si="163"/>
        <v>0.2804674085379058</v>
      </c>
    </row>
    <row r="3463" spans="2:7" x14ac:dyDescent="0.2">
      <c r="B3463">
        <f t="shared" si="164"/>
        <v>57.699999999998006</v>
      </c>
      <c r="C3463">
        <v>54.027243261638603</v>
      </c>
      <c r="D3463">
        <v>54.397355152351601</v>
      </c>
      <c r="E3463">
        <v>54.898754802208501</v>
      </c>
      <c r="F3463">
        <f t="shared" si="162"/>
        <v>54.441117738732906</v>
      </c>
      <c r="G3463">
        <f t="shared" si="163"/>
        <v>0.27771341784591796</v>
      </c>
    </row>
    <row r="3464" spans="2:7" x14ac:dyDescent="0.2">
      <c r="B3464">
        <f t="shared" si="164"/>
        <v>57.716666666664672</v>
      </c>
      <c r="C3464">
        <v>54.033148396405807</v>
      </c>
      <c r="D3464">
        <v>54.402981600828099</v>
      </c>
      <c r="E3464">
        <v>54.898823189850198</v>
      </c>
      <c r="F3464">
        <f t="shared" si="162"/>
        <v>54.444984395694696</v>
      </c>
      <c r="G3464">
        <f t="shared" si="163"/>
        <v>0.27495234958718617</v>
      </c>
    </row>
    <row r="3465" spans="2:7" x14ac:dyDescent="0.2">
      <c r="B3465">
        <f t="shared" si="164"/>
        <v>57.733333333331338</v>
      </c>
      <c r="C3465">
        <v>54.037935428477702</v>
      </c>
      <c r="D3465">
        <v>54.408551784819899</v>
      </c>
      <c r="E3465">
        <v>54.898890893615402</v>
      </c>
      <c r="F3465">
        <f t="shared" si="162"/>
        <v>54.448459368971008</v>
      </c>
      <c r="G3465">
        <f t="shared" si="163"/>
        <v>0.27230914272832724</v>
      </c>
    </row>
    <row r="3466" spans="2:7" x14ac:dyDescent="0.2">
      <c r="B3466">
        <f t="shared" si="164"/>
        <v>57.749999999998003</v>
      </c>
      <c r="C3466">
        <v>54.045526719908104</v>
      </c>
      <c r="D3466">
        <v>54.414066266971702</v>
      </c>
      <c r="E3466">
        <v>54.898957920342902</v>
      </c>
      <c r="F3466">
        <f t="shared" si="162"/>
        <v>54.452850302407569</v>
      </c>
      <c r="G3466">
        <f t="shared" si="163"/>
        <v>0.26945504377467844</v>
      </c>
    </row>
    <row r="3467" spans="2:7" x14ac:dyDescent="0.2">
      <c r="B3467">
        <f t="shared" si="164"/>
        <v>57.766666666664669</v>
      </c>
      <c r="C3467">
        <v>54.054916185510002</v>
      </c>
      <c r="D3467">
        <v>54.419025604301901</v>
      </c>
      <c r="E3467">
        <v>54.899024276802997</v>
      </c>
      <c r="F3467">
        <f t="shared" si="162"/>
        <v>54.4576553555383</v>
      </c>
      <c r="G3467">
        <f t="shared" si="163"/>
        <v>0.26667630439097373</v>
      </c>
    </row>
    <row r="3468" spans="2:7" x14ac:dyDescent="0.2">
      <c r="B3468">
        <f t="shared" si="164"/>
        <v>57.783333333331335</v>
      </c>
      <c r="C3468">
        <v>54.068017861799802</v>
      </c>
      <c r="D3468">
        <v>54.424910348258898</v>
      </c>
      <c r="E3468">
        <v>54.898589969672003</v>
      </c>
      <c r="F3468">
        <f t="shared" si="162"/>
        <v>54.463839393243568</v>
      </c>
      <c r="G3468">
        <f t="shared" si="163"/>
        <v>0.26296258225279162</v>
      </c>
    </row>
    <row r="3469" spans="2:7" x14ac:dyDescent="0.2">
      <c r="B3469">
        <f t="shared" si="164"/>
        <v>57.799999999998001</v>
      </c>
      <c r="C3469">
        <v>54.0818575045638</v>
      </c>
      <c r="D3469">
        <v>54.4312112447763</v>
      </c>
      <c r="E3469">
        <v>54.897160005560302</v>
      </c>
      <c r="F3469">
        <f t="shared" si="162"/>
        <v>54.470076251633465</v>
      </c>
      <c r="G3469">
        <f t="shared" si="163"/>
        <v>0.2585276481998246</v>
      </c>
    </row>
    <row r="3470" spans="2:7" x14ac:dyDescent="0.2">
      <c r="B3470">
        <f t="shared" si="164"/>
        <v>57.816666666664666</v>
      </c>
      <c r="C3470">
        <v>54.094470354472506</v>
      </c>
      <c r="D3470">
        <v>54.437449132328602</v>
      </c>
      <c r="E3470">
        <v>54.894744341039299</v>
      </c>
      <c r="F3470">
        <f t="shared" si="162"/>
        <v>54.475554609280131</v>
      </c>
      <c r="G3470">
        <f t="shared" si="163"/>
        <v>0.25373574393312781</v>
      </c>
    </row>
    <row r="3471" spans="2:7" x14ac:dyDescent="0.2">
      <c r="B3471">
        <f t="shared" si="164"/>
        <v>57.833333333331332</v>
      </c>
      <c r="C3471">
        <v>54.104880947383002</v>
      </c>
      <c r="D3471">
        <v>54.4436246410053</v>
      </c>
      <c r="E3471">
        <v>54.891852833140398</v>
      </c>
      <c r="F3471">
        <f t="shared" si="162"/>
        <v>54.480119473842905</v>
      </c>
      <c r="G3471">
        <f t="shared" si="163"/>
        <v>0.24891924534104795</v>
      </c>
    </row>
    <row r="3472" spans="2:7" x14ac:dyDescent="0.2">
      <c r="B3472">
        <f t="shared" si="164"/>
        <v>57.849999999997998</v>
      </c>
      <c r="C3472">
        <v>54.115083328435404</v>
      </c>
      <c r="D3472">
        <v>54.449263394595199</v>
      </c>
      <c r="E3472">
        <v>54.887990240272501</v>
      </c>
      <c r="F3472">
        <f t="shared" si="162"/>
        <v>54.484112321101037</v>
      </c>
      <c r="G3472">
        <f t="shared" si="163"/>
        <v>0.24386234723399303</v>
      </c>
    </row>
    <row r="3473" spans="2:7" x14ac:dyDescent="0.2">
      <c r="B3473">
        <f t="shared" si="164"/>
        <v>57.866666666664663</v>
      </c>
      <c r="C3473">
        <v>54.126031661866705</v>
      </c>
      <c r="D3473">
        <v>54.454370760649297</v>
      </c>
      <c r="E3473">
        <v>54.883666273312102</v>
      </c>
      <c r="F3473">
        <f t="shared" si="162"/>
        <v>54.488022898609366</v>
      </c>
      <c r="G3473">
        <f t="shared" si="163"/>
        <v>0.23873303902332454</v>
      </c>
    </row>
    <row r="3474" spans="2:7" x14ac:dyDescent="0.2">
      <c r="B3474">
        <f t="shared" si="164"/>
        <v>57.883333333331329</v>
      </c>
      <c r="C3474">
        <v>54.136761028629302</v>
      </c>
      <c r="D3474">
        <v>54.459427053042802</v>
      </c>
      <c r="E3474">
        <v>54.879885546050502</v>
      </c>
      <c r="F3474">
        <f t="shared" si="162"/>
        <v>54.4920245425742</v>
      </c>
      <c r="G3474">
        <f t="shared" si="163"/>
        <v>0.23391027435169118</v>
      </c>
    </row>
    <row r="3475" spans="2:7" x14ac:dyDescent="0.2">
      <c r="B3475">
        <f t="shared" si="164"/>
        <v>57.899999999997995</v>
      </c>
      <c r="C3475">
        <v>54.148225808056701</v>
      </c>
      <c r="D3475">
        <v>54.465907782512403</v>
      </c>
      <c r="E3475">
        <v>54.875142626015901</v>
      </c>
      <c r="F3475">
        <f t="shared" si="162"/>
        <v>54.496425405528335</v>
      </c>
      <c r="G3475">
        <f t="shared" si="163"/>
        <v>0.22797339594263427</v>
      </c>
    </row>
    <row r="3476" spans="2:7" x14ac:dyDescent="0.2">
      <c r="B3476">
        <f t="shared" si="164"/>
        <v>57.916666666664661</v>
      </c>
      <c r="C3476">
        <v>54.158461291895605</v>
      </c>
      <c r="D3476">
        <v>54.4727987046872</v>
      </c>
      <c r="E3476">
        <v>54.870447135186303</v>
      </c>
      <c r="F3476">
        <f t="shared" si="162"/>
        <v>54.500569043923036</v>
      </c>
      <c r="G3476">
        <f t="shared" si="163"/>
        <v>0.22200047613170837</v>
      </c>
    </row>
    <row r="3477" spans="2:7" x14ac:dyDescent="0.2">
      <c r="B3477">
        <f t="shared" si="164"/>
        <v>57.933333333331326</v>
      </c>
      <c r="C3477">
        <v>54.170442066057703</v>
      </c>
      <c r="D3477">
        <v>54.480095717640403</v>
      </c>
      <c r="E3477">
        <v>54.865298599245399</v>
      </c>
      <c r="F3477">
        <f t="shared" si="162"/>
        <v>54.505278794314499</v>
      </c>
      <c r="G3477">
        <f t="shared" si="163"/>
        <v>0.21549543973908503</v>
      </c>
    </row>
    <row r="3478" spans="2:7" x14ac:dyDescent="0.2">
      <c r="B3478">
        <f t="shared" si="164"/>
        <v>57.949999999997992</v>
      </c>
      <c r="C3478">
        <v>54.183133224736501</v>
      </c>
      <c r="D3478">
        <v>54.487319760463997</v>
      </c>
      <c r="E3478">
        <v>54.858701548596997</v>
      </c>
      <c r="F3478">
        <f t="shared" si="162"/>
        <v>54.509718177932506</v>
      </c>
      <c r="G3478">
        <f t="shared" si="163"/>
        <v>0.20825285698812879</v>
      </c>
    </row>
    <row r="3479" spans="2:7" x14ac:dyDescent="0.2">
      <c r="B3479">
        <f t="shared" si="164"/>
        <v>57.966666666664658</v>
      </c>
      <c r="C3479">
        <v>54.196570560241803</v>
      </c>
      <c r="D3479">
        <v>54.493971562859301</v>
      </c>
      <c r="E3479">
        <v>54.852170468461402</v>
      </c>
      <c r="F3479">
        <f t="shared" si="162"/>
        <v>54.51423753052083</v>
      </c>
      <c r="G3479">
        <f t="shared" si="163"/>
        <v>0.20121126375236706</v>
      </c>
    </row>
    <row r="3480" spans="2:7" x14ac:dyDescent="0.2">
      <c r="B3480">
        <f t="shared" si="164"/>
        <v>57.983333333331323</v>
      </c>
      <c r="C3480">
        <v>54.212689149037004</v>
      </c>
      <c r="D3480">
        <v>54.5010568472307</v>
      </c>
      <c r="E3480">
        <v>54.8452046991099</v>
      </c>
      <c r="F3480">
        <f t="shared" si="162"/>
        <v>54.519650231792532</v>
      </c>
      <c r="G3480">
        <f t="shared" si="163"/>
        <v>0.19354980801369387</v>
      </c>
    </row>
    <row r="3481" spans="2:7" x14ac:dyDescent="0.2">
      <c r="B3481">
        <f t="shared" si="164"/>
        <v>57.999999999997989</v>
      </c>
      <c r="C3481">
        <v>54.227535366056202</v>
      </c>
      <c r="D3481">
        <v>54.507596278758399</v>
      </c>
      <c r="E3481">
        <v>54.8378335874363</v>
      </c>
      <c r="F3481">
        <f t="shared" si="162"/>
        <v>54.524321744083636</v>
      </c>
      <c r="G3481">
        <f t="shared" si="163"/>
        <v>0.18602244360809203</v>
      </c>
    </row>
    <row r="3482" spans="2:7" x14ac:dyDescent="0.2">
      <c r="B3482">
        <f t="shared" si="164"/>
        <v>58.016666666664655</v>
      </c>
      <c r="C3482">
        <v>54.242084658735102</v>
      </c>
      <c r="D3482">
        <v>54.514070315970798</v>
      </c>
      <c r="E3482">
        <v>54.830536186886199</v>
      </c>
      <c r="F3482">
        <f t="shared" si="162"/>
        <v>54.528897053864036</v>
      </c>
      <c r="G3482">
        <f t="shared" si="163"/>
        <v>0.17858548195059637</v>
      </c>
    </row>
    <row r="3483" spans="2:7" x14ac:dyDescent="0.2">
      <c r="B3483">
        <f t="shared" si="164"/>
        <v>58.033333333331321</v>
      </c>
      <c r="C3483">
        <v>54.2563429655604</v>
      </c>
      <c r="D3483">
        <v>54.5200046128111</v>
      </c>
      <c r="E3483">
        <v>54.824811760416701</v>
      </c>
      <c r="F3483">
        <f t="shared" si="162"/>
        <v>54.533719779596062</v>
      </c>
      <c r="G3483">
        <f t="shared" si="163"/>
        <v>0.17215789474078971</v>
      </c>
    </row>
    <row r="3484" spans="2:7" x14ac:dyDescent="0.2">
      <c r="B3484">
        <f t="shared" si="164"/>
        <v>58.049999999997986</v>
      </c>
      <c r="C3484">
        <v>54.269316106249207</v>
      </c>
      <c r="D3484">
        <v>54.523929566683002</v>
      </c>
      <c r="E3484">
        <v>54.819144578216999</v>
      </c>
      <c r="F3484">
        <f t="shared" si="162"/>
        <v>54.537463417049736</v>
      </c>
      <c r="G3484">
        <f t="shared" si="163"/>
        <v>0.16667300556144121</v>
      </c>
    </row>
    <row r="3485" spans="2:7" x14ac:dyDescent="0.2">
      <c r="B3485">
        <f t="shared" si="164"/>
        <v>58.066666666664652</v>
      </c>
      <c r="C3485">
        <v>54.282979784124201</v>
      </c>
      <c r="D3485">
        <v>54.527315271016199</v>
      </c>
      <c r="E3485">
        <v>54.814009067865598</v>
      </c>
      <c r="F3485">
        <f t="shared" si="162"/>
        <v>54.541434707668664</v>
      </c>
      <c r="G3485">
        <f t="shared" si="163"/>
        <v>0.16160108986847579</v>
      </c>
    </row>
    <row r="3486" spans="2:7" x14ac:dyDescent="0.2">
      <c r="B3486">
        <f t="shared" si="164"/>
        <v>58.083333333331318</v>
      </c>
      <c r="C3486">
        <v>54.296370188441706</v>
      </c>
      <c r="D3486">
        <v>54.529692118306002</v>
      </c>
      <c r="E3486">
        <v>54.808924912622302</v>
      </c>
      <c r="F3486">
        <f t="shared" si="162"/>
        <v>54.544995739790004</v>
      </c>
      <c r="G3486">
        <f t="shared" si="163"/>
        <v>0.15698394956393699</v>
      </c>
    </row>
    <row r="3487" spans="2:7" x14ac:dyDescent="0.2">
      <c r="B3487">
        <f t="shared" si="164"/>
        <v>58.099999999997983</v>
      </c>
      <c r="C3487">
        <v>54.310442784672901</v>
      </c>
      <c r="D3487">
        <v>54.531545197123002</v>
      </c>
      <c r="E3487">
        <v>54.801916598849502</v>
      </c>
      <c r="F3487">
        <f t="shared" si="162"/>
        <v>54.547968193548478</v>
      </c>
      <c r="G3487">
        <f t="shared" si="163"/>
        <v>0.1515806728214808</v>
      </c>
    </row>
    <row r="3488" spans="2:7" x14ac:dyDescent="0.2">
      <c r="B3488">
        <f t="shared" si="164"/>
        <v>58.116666666664649</v>
      </c>
      <c r="C3488">
        <v>54.323283928979507</v>
      </c>
      <c r="D3488">
        <v>54.5338547451517</v>
      </c>
      <c r="E3488">
        <v>54.794503368199898</v>
      </c>
      <c r="F3488">
        <f t="shared" si="162"/>
        <v>54.550547347443704</v>
      </c>
      <c r="G3488">
        <f t="shared" si="163"/>
        <v>0.14590572740151828</v>
      </c>
    </row>
    <row r="3489" spans="2:7" x14ac:dyDescent="0.2">
      <c r="B3489">
        <f t="shared" si="164"/>
        <v>58.133333333331315</v>
      </c>
      <c r="C3489">
        <v>54.335868250399905</v>
      </c>
      <c r="D3489">
        <v>54.535666197700202</v>
      </c>
      <c r="E3489">
        <v>54.786689269842903</v>
      </c>
      <c r="F3489">
        <f t="shared" si="162"/>
        <v>54.552741239314336</v>
      </c>
      <c r="G3489">
        <f t="shared" si="163"/>
        <v>0.14025917722932243</v>
      </c>
    </row>
    <row r="3490" spans="2:7" x14ac:dyDescent="0.2">
      <c r="B3490">
        <f t="shared" si="164"/>
        <v>58.149999999997981</v>
      </c>
      <c r="C3490">
        <v>54.348200885391904</v>
      </c>
      <c r="D3490">
        <v>54.537934535723203</v>
      </c>
      <c r="E3490">
        <v>54.778478312455903</v>
      </c>
      <c r="F3490">
        <f t="shared" si="162"/>
        <v>54.554871244523667</v>
      </c>
      <c r="G3490">
        <f t="shared" si="163"/>
        <v>0.13425614911992803</v>
      </c>
    </row>
    <row r="3491" spans="2:7" x14ac:dyDescent="0.2">
      <c r="B3491">
        <f t="shared" si="164"/>
        <v>58.166666666664646</v>
      </c>
      <c r="C3491">
        <v>54.360286867684003</v>
      </c>
      <c r="D3491">
        <v>54.538755190365997</v>
      </c>
      <c r="E3491">
        <v>54.770824464669801</v>
      </c>
      <c r="F3491">
        <f t="shared" si="162"/>
        <v>54.556622174239941</v>
      </c>
      <c r="G3491">
        <f t="shared" si="163"/>
        <v>0.12913687726210249</v>
      </c>
    </row>
    <row r="3492" spans="2:7" x14ac:dyDescent="0.2">
      <c r="B3492">
        <f t="shared" si="164"/>
        <v>58.183333333331312</v>
      </c>
      <c r="C3492">
        <v>54.373081130330306</v>
      </c>
      <c r="D3492">
        <v>54.538142638462297</v>
      </c>
      <c r="E3492">
        <v>54.762747155347</v>
      </c>
      <c r="F3492">
        <f t="shared" si="162"/>
        <v>54.557990308046534</v>
      </c>
      <c r="G3492">
        <f t="shared" si="163"/>
        <v>0.12434259494729495</v>
      </c>
    </row>
    <row r="3493" spans="2:7" x14ac:dyDescent="0.2">
      <c r="B3493">
        <f t="shared" si="164"/>
        <v>58.199999999997978</v>
      </c>
      <c r="C3493">
        <v>54.386619507723701</v>
      </c>
      <c r="D3493">
        <v>54.536586212077701</v>
      </c>
      <c r="E3493">
        <v>54.754250619103601</v>
      </c>
      <c r="F3493">
        <f t="shared" si="162"/>
        <v>54.559152112968341</v>
      </c>
      <c r="G3493">
        <f t="shared" si="163"/>
        <v>0.11968739913148259</v>
      </c>
    </row>
    <row r="3494" spans="2:7" x14ac:dyDescent="0.2">
      <c r="B3494">
        <f t="shared" si="164"/>
        <v>58.216666666664644</v>
      </c>
      <c r="C3494">
        <v>54.3998871175693</v>
      </c>
      <c r="D3494">
        <v>54.5340953499569</v>
      </c>
      <c r="E3494">
        <v>54.745839048229598</v>
      </c>
      <c r="F3494">
        <f t="shared" si="162"/>
        <v>54.559940505251937</v>
      </c>
      <c r="G3494">
        <f t="shared" si="163"/>
        <v>0.11551452584822502</v>
      </c>
    </row>
    <row r="3495" spans="2:7" x14ac:dyDescent="0.2">
      <c r="B3495">
        <f t="shared" si="164"/>
        <v>58.233333333331309</v>
      </c>
      <c r="C3495">
        <v>54.411939375217905</v>
      </c>
      <c r="D3495">
        <v>54.532104396457399</v>
      </c>
      <c r="E3495">
        <v>54.737036593051997</v>
      </c>
      <c r="F3495">
        <f t="shared" si="162"/>
        <v>54.560360121575762</v>
      </c>
      <c r="G3495">
        <f t="shared" si="163"/>
        <v>0.11106317029536548</v>
      </c>
    </row>
    <row r="3496" spans="2:7" x14ac:dyDescent="0.2">
      <c r="B3496">
        <f t="shared" si="164"/>
        <v>58.249999999997975</v>
      </c>
      <c r="C3496">
        <v>54.423750587713506</v>
      </c>
      <c r="D3496">
        <v>54.530608352492798</v>
      </c>
      <c r="E3496">
        <v>54.7292971624722</v>
      </c>
      <c r="F3496">
        <f t="shared" si="162"/>
        <v>54.56121870089283</v>
      </c>
      <c r="G3496">
        <f t="shared" si="163"/>
        <v>0.10697710493924213</v>
      </c>
    </row>
    <row r="3497" spans="2:7" x14ac:dyDescent="0.2">
      <c r="B3497">
        <f t="shared" si="164"/>
        <v>58.266666666664641</v>
      </c>
      <c r="C3497">
        <v>54.434325575959306</v>
      </c>
      <c r="D3497">
        <v>54.529602268967899</v>
      </c>
      <c r="E3497">
        <v>54.722135126224103</v>
      </c>
      <c r="F3497">
        <f t="shared" si="162"/>
        <v>54.562020990383779</v>
      </c>
      <c r="G3497">
        <f t="shared" si="163"/>
        <v>0.10308282359133347</v>
      </c>
    </row>
    <row r="3498" spans="2:7" x14ac:dyDescent="0.2">
      <c r="B3498">
        <f t="shared" si="164"/>
        <v>58.283333333331306</v>
      </c>
      <c r="C3498">
        <v>54.444689064440105</v>
      </c>
      <c r="D3498">
        <v>54.527656246278198</v>
      </c>
      <c r="E3498">
        <v>54.714544710324503</v>
      </c>
      <c r="F3498">
        <f t="shared" si="162"/>
        <v>54.56229667368094</v>
      </c>
      <c r="G3498">
        <f t="shared" si="163"/>
        <v>9.9420589639882456E-2</v>
      </c>
    </row>
    <row r="3499" spans="2:7" x14ac:dyDescent="0.2">
      <c r="B3499">
        <f t="shared" si="164"/>
        <v>58.299999999997972</v>
      </c>
      <c r="C3499">
        <v>54.453845283151303</v>
      </c>
      <c r="D3499">
        <v>54.524779683815403</v>
      </c>
      <c r="E3499">
        <v>54.707505198608303</v>
      </c>
      <c r="F3499">
        <f t="shared" si="162"/>
        <v>54.562043388525005</v>
      </c>
      <c r="G3499">
        <f t="shared" si="163"/>
        <v>9.6554246961422174E-2</v>
      </c>
    </row>
    <row r="3500" spans="2:7" x14ac:dyDescent="0.2">
      <c r="B3500">
        <f t="shared" si="164"/>
        <v>58.316666666664638</v>
      </c>
      <c r="C3500">
        <v>54.462818377488304</v>
      </c>
      <c r="D3500">
        <v>54.5219318869772</v>
      </c>
      <c r="E3500">
        <v>54.7005360820147</v>
      </c>
      <c r="F3500">
        <f t="shared" si="162"/>
        <v>54.561762115493401</v>
      </c>
      <c r="G3500">
        <f t="shared" si="163"/>
        <v>9.3758661264529836E-2</v>
      </c>
    </row>
    <row r="3501" spans="2:7" x14ac:dyDescent="0.2">
      <c r="B3501">
        <f t="shared" si="164"/>
        <v>58.333333333331304</v>
      </c>
      <c r="C3501">
        <v>54.470662009938501</v>
      </c>
      <c r="D3501">
        <v>54.518162568107499</v>
      </c>
      <c r="E3501">
        <v>54.694111656610403</v>
      </c>
      <c r="F3501">
        <f t="shared" si="162"/>
        <v>54.560978744885468</v>
      </c>
      <c r="G3501">
        <f t="shared" si="163"/>
        <v>9.1756633659592829E-2</v>
      </c>
    </row>
    <row r="3502" spans="2:7" x14ac:dyDescent="0.2">
      <c r="B3502">
        <f t="shared" si="164"/>
        <v>58.349999999997969</v>
      </c>
      <c r="C3502">
        <v>54.476398769739703</v>
      </c>
      <c r="D3502">
        <v>54.514430942426401</v>
      </c>
      <c r="E3502">
        <v>54.688726475501703</v>
      </c>
      <c r="F3502">
        <f t="shared" si="162"/>
        <v>54.559852062555933</v>
      </c>
      <c r="G3502">
        <f t="shared" si="163"/>
        <v>9.0416282932465467E-2</v>
      </c>
    </row>
    <row r="3503" spans="2:7" x14ac:dyDescent="0.2">
      <c r="B3503">
        <f t="shared" si="164"/>
        <v>58.366666666664635</v>
      </c>
      <c r="C3503">
        <v>54.483020794344903</v>
      </c>
      <c r="D3503">
        <v>54.510736633002203</v>
      </c>
      <c r="E3503">
        <v>54.683395146208099</v>
      </c>
      <c r="F3503">
        <f t="shared" si="162"/>
        <v>54.55905085785173</v>
      </c>
      <c r="G3503">
        <f t="shared" si="163"/>
        <v>8.9075556460169361E-2</v>
      </c>
    </row>
    <row r="3504" spans="2:7" x14ac:dyDescent="0.2">
      <c r="B3504">
        <f t="shared" si="164"/>
        <v>58.383333333331301</v>
      </c>
      <c r="C3504">
        <v>54.488560378458004</v>
      </c>
      <c r="D3504">
        <v>54.505654266672103</v>
      </c>
      <c r="E3504">
        <v>54.678117130211398</v>
      </c>
      <c r="F3504">
        <f t="shared" si="162"/>
        <v>54.557443925113837</v>
      </c>
      <c r="G3504">
        <f t="shared" si="163"/>
        <v>8.8494472944362204E-2</v>
      </c>
    </row>
    <row r="3505" spans="2:7" x14ac:dyDescent="0.2">
      <c r="B3505">
        <f t="shared" si="164"/>
        <v>58.399999999997966</v>
      </c>
      <c r="C3505">
        <v>54.492989170888904</v>
      </c>
      <c r="D3505">
        <v>54.4996727240054</v>
      </c>
      <c r="E3505">
        <v>54.673391894396801</v>
      </c>
      <c r="F3505">
        <f t="shared" si="162"/>
        <v>54.55535126309703</v>
      </c>
      <c r="G3505">
        <f t="shared" si="163"/>
        <v>8.8705543339093779E-2</v>
      </c>
    </row>
    <row r="3506" spans="2:7" x14ac:dyDescent="0.2">
      <c r="B3506">
        <f t="shared" si="164"/>
        <v>58.416666666664632</v>
      </c>
      <c r="C3506">
        <v>54.496379387471102</v>
      </c>
      <c r="D3506">
        <v>54.493275996765298</v>
      </c>
      <c r="E3506">
        <v>54.668713910943701</v>
      </c>
      <c r="F3506">
        <f t="shared" si="162"/>
        <v>54.552789765060034</v>
      </c>
      <c r="G3506">
        <f t="shared" si="163"/>
        <v>8.9217671966531673E-2</v>
      </c>
    </row>
    <row r="3507" spans="2:7" x14ac:dyDescent="0.2">
      <c r="B3507">
        <f t="shared" si="164"/>
        <v>58.433333333331298</v>
      </c>
      <c r="C3507">
        <v>54.498701799721701</v>
      </c>
      <c r="D3507">
        <v>54.485993236797697</v>
      </c>
      <c r="E3507">
        <v>54.664582707346497</v>
      </c>
      <c r="F3507">
        <f t="shared" si="162"/>
        <v>54.549759247955301</v>
      </c>
      <c r="G3507">
        <f t="shared" si="163"/>
        <v>9.0502974165138458E-2</v>
      </c>
    </row>
    <row r="3508" spans="2:7" x14ac:dyDescent="0.2">
      <c r="B3508">
        <f t="shared" si="164"/>
        <v>58.449999999997964</v>
      </c>
      <c r="C3508">
        <v>54.498027763727201</v>
      </c>
      <c r="D3508">
        <v>54.478308304429703</v>
      </c>
      <c r="E3508">
        <v>54.660992815805898</v>
      </c>
      <c r="F3508">
        <f t="shared" si="162"/>
        <v>54.545776294654274</v>
      </c>
      <c r="G3508">
        <f t="shared" si="163"/>
        <v>9.2376410361794919E-2</v>
      </c>
    </row>
    <row r="3509" spans="2:7" x14ac:dyDescent="0.2">
      <c r="B3509">
        <f t="shared" si="164"/>
        <v>58.466666666664629</v>
      </c>
      <c r="C3509">
        <v>54.4954172084527</v>
      </c>
      <c r="D3509">
        <v>54.4707002213854</v>
      </c>
      <c r="E3509">
        <v>54.656938823165603</v>
      </c>
      <c r="F3509">
        <f t="shared" si="162"/>
        <v>54.541018751001239</v>
      </c>
      <c r="G3509">
        <f t="shared" si="163"/>
        <v>9.4045180215832469E-2</v>
      </c>
    </row>
    <row r="3510" spans="2:7" x14ac:dyDescent="0.2">
      <c r="B3510">
        <f t="shared" si="164"/>
        <v>58.483333333331295</v>
      </c>
      <c r="C3510">
        <v>54.494808864283605</v>
      </c>
      <c r="D3510">
        <v>54.462693219171598</v>
      </c>
      <c r="E3510">
        <v>54.652925370454597</v>
      </c>
      <c r="F3510">
        <f t="shared" si="162"/>
        <v>54.536809151303267</v>
      </c>
      <c r="G3510">
        <f t="shared" si="163"/>
        <v>9.5885712463243983E-2</v>
      </c>
    </row>
    <row r="3511" spans="2:7" x14ac:dyDescent="0.2">
      <c r="B3511">
        <f t="shared" si="164"/>
        <v>58.499999999997961</v>
      </c>
      <c r="C3511">
        <v>54.493262686998001</v>
      </c>
      <c r="D3511">
        <v>54.454766286979797</v>
      </c>
      <c r="E3511">
        <v>54.648952052273501</v>
      </c>
      <c r="F3511">
        <f t="shared" si="162"/>
        <v>54.532327008750428</v>
      </c>
      <c r="G3511">
        <f t="shared" si="163"/>
        <v>9.7745569192880272E-2</v>
      </c>
    </row>
    <row r="3512" spans="2:7" x14ac:dyDescent="0.2">
      <c r="B3512">
        <f t="shared" si="164"/>
        <v>58.516666666664626</v>
      </c>
      <c r="C3512">
        <v>54.492747433258003</v>
      </c>
      <c r="D3512">
        <v>54.446443624110003</v>
      </c>
      <c r="E3512">
        <v>54.645018467276898</v>
      </c>
      <c r="F3512">
        <f t="shared" si="162"/>
        <v>54.528069841548302</v>
      </c>
      <c r="G3512">
        <f t="shared" si="163"/>
        <v>9.9809642797217421E-2</v>
      </c>
    </row>
    <row r="3513" spans="2:7" x14ac:dyDescent="0.2">
      <c r="B3513">
        <f t="shared" si="164"/>
        <v>58.533333333331292</v>
      </c>
      <c r="C3513">
        <v>54.4922424845929</v>
      </c>
      <c r="D3513">
        <v>54.437729187868896</v>
      </c>
      <c r="E3513">
        <v>54.641624218149801</v>
      </c>
      <c r="F3513">
        <f t="shared" si="162"/>
        <v>54.523865296870532</v>
      </c>
      <c r="G3513">
        <f t="shared" si="163"/>
        <v>0.10235540711010291</v>
      </c>
    </row>
    <row r="3514" spans="2:7" x14ac:dyDescent="0.2">
      <c r="B3514">
        <f t="shared" si="164"/>
        <v>58.549999999997958</v>
      </c>
      <c r="C3514">
        <v>54.489797634901002</v>
      </c>
      <c r="D3514">
        <v>54.428626895990199</v>
      </c>
      <c r="E3514">
        <v>54.639263911549598</v>
      </c>
      <c r="F3514">
        <f t="shared" si="162"/>
        <v>54.5192294808136</v>
      </c>
      <c r="G3514">
        <f t="shared" si="163"/>
        <v>0.10566065592465293</v>
      </c>
    </row>
    <row r="3515" spans="2:7" x14ac:dyDescent="0.2">
      <c r="B3515">
        <f t="shared" si="164"/>
        <v>58.566666666664624</v>
      </c>
      <c r="C3515">
        <v>54.487401682203</v>
      </c>
      <c r="D3515">
        <v>54.419140627030302</v>
      </c>
      <c r="E3515">
        <v>54.6374272080335</v>
      </c>
      <c r="F3515">
        <f t="shared" si="162"/>
        <v>54.514656505755603</v>
      </c>
      <c r="G3515">
        <f t="shared" si="163"/>
        <v>0.10942650491885747</v>
      </c>
    </row>
    <row r="3516" spans="2:7" x14ac:dyDescent="0.2">
      <c r="B3516">
        <f t="shared" si="164"/>
        <v>58.583333333331289</v>
      </c>
      <c r="C3516">
        <v>54.483103648558902</v>
      </c>
      <c r="D3516">
        <v>54.41022422076</v>
      </c>
      <c r="E3516">
        <v>54.637108871602699</v>
      </c>
      <c r="F3516">
        <f t="shared" si="162"/>
        <v>54.510145580307203</v>
      </c>
      <c r="G3516">
        <f t="shared" si="163"/>
        <v>0.11371059773122863</v>
      </c>
    </row>
    <row r="3517" spans="2:7" x14ac:dyDescent="0.2">
      <c r="B3517">
        <f t="shared" si="164"/>
        <v>58.599999999997955</v>
      </c>
      <c r="C3517">
        <v>54.478891575587703</v>
      </c>
      <c r="D3517">
        <v>54.401396978552398</v>
      </c>
      <c r="E3517">
        <v>54.637793718568901</v>
      </c>
      <c r="F3517">
        <f t="shared" si="162"/>
        <v>54.506027424236329</v>
      </c>
      <c r="G3517">
        <f t="shared" si="163"/>
        <v>0.11845766133699814</v>
      </c>
    </row>
    <row r="3518" spans="2:7" x14ac:dyDescent="0.2">
      <c r="B3518">
        <f t="shared" si="164"/>
        <v>58.616666666664621</v>
      </c>
      <c r="C3518">
        <v>54.473763744076003</v>
      </c>
      <c r="D3518">
        <v>54.392658008766901</v>
      </c>
      <c r="E3518">
        <v>54.638471717064903</v>
      </c>
      <c r="F3518">
        <f t="shared" si="162"/>
        <v>54.501631156635938</v>
      </c>
      <c r="G3518">
        <f t="shared" si="163"/>
        <v>0.12316984555361971</v>
      </c>
    </row>
    <row r="3519" spans="2:7" x14ac:dyDescent="0.2">
      <c r="B3519">
        <f t="shared" si="164"/>
        <v>58.633333333331286</v>
      </c>
      <c r="C3519">
        <v>54.467738469194501</v>
      </c>
      <c r="D3519">
        <v>54.384481428679202</v>
      </c>
      <c r="E3519">
        <v>54.639642935591397</v>
      </c>
      <c r="F3519">
        <f t="shared" si="162"/>
        <v>54.497287611155038</v>
      </c>
      <c r="G3519">
        <f t="shared" si="163"/>
        <v>0.12786559858555574</v>
      </c>
    </row>
    <row r="3520" spans="2:7" x14ac:dyDescent="0.2">
      <c r="B3520">
        <f t="shared" si="164"/>
        <v>58.649999999997952</v>
      </c>
      <c r="C3520">
        <v>54.461833699810605</v>
      </c>
      <c r="D3520">
        <v>54.3759116143925</v>
      </c>
      <c r="E3520">
        <v>54.640802441931903</v>
      </c>
      <c r="F3520">
        <f t="shared" si="162"/>
        <v>54.492849252045005</v>
      </c>
      <c r="G3520">
        <f t="shared" si="163"/>
        <v>0.13274769804153996</v>
      </c>
    </row>
    <row r="3521" spans="2:7" x14ac:dyDescent="0.2">
      <c r="B3521">
        <f t="shared" si="164"/>
        <v>58.666666666664618</v>
      </c>
      <c r="C3521">
        <v>54.454097025814406</v>
      </c>
      <c r="D3521">
        <v>54.367427498248503</v>
      </c>
      <c r="E3521">
        <v>54.641450353192702</v>
      </c>
      <c r="F3521">
        <f t="shared" si="162"/>
        <v>54.487658292418537</v>
      </c>
      <c r="G3521">
        <f t="shared" si="163"/>
        <v>0.13735353827240335</v>
      </c>
    </row>
    <row r="3522" spans="2:7" x14ac:dyDescent="0.2">
      <c r="B3522">
        <f t="shared" si="164"/>
        <v>58.683333333331284</v>
      </c>
      <c r="C3522">
        <v>54.445565085298107</v>
      </c>
      <c r="D3522">
        <v>54.359028223266002</v>
      </c>
      <c r="E3522">
        <v>54.642591785355897</v>
      </c>
      <c r="F3522">
        <f t="shared" si="162"/>
        <v>54.482395031306673</v>
      </c>
      <c r="G3522">
        <f t="shared" si="163"/>
        <v>0.14217985269788957</v>
      </c>
    </row>
    <row r="3523" spans="2:7" x14ac:dyDescent="0.2">
      <c r="B3523">
        <f t="shared" si="164"/>
        <v>58.699999999997949</v>
      </c>
      <c r="C3523">
        <v>54.4362537835921</v>
      </c>
      <c r="D3523">
        <v>54.350237941033399</v>
      </c>
      <c r="E3523">
        <v>54.644221803211998</v>
      </c>
      <c r="F3523">
        <f t="shared" ref="F3523:F3586" si="165">AVERAGE(C3523,D3523,E3523)</f>
        <v>54.476904509279166</v>
      </c>
      <c r="G3523">
        <f t="shared" ref="G3523:G3586" si="166">STDEV(D3523,E3523,F3523)</f>
        <v>0.14745960327132038</v>
      </c>
    </row>
    <row r="3524" spans="2:7" x14ac:dyDescent="0.2">
      <c r="B3524">
        <f t="shared" ref="B3524:B3587" si="167">B3523+(1/60)</f>
        <v>58.716666666664615</v>
      </c>
      <c r="C3524">
        <v>54.425178707920303</v>
      </c>
      <c r="D3524">
        <v>54.341060561623003</v>
      </c>
      <c r="E3524">
        <v>54.645335520873502</v>
      </c>
      <c r="F3524">
        <f t="shared" si="165"/>
        <v>54.470524930138936</v>
      </c>
      <c r="G3524">
        <f t="shared" si="166"/>
        <v>0.15269960498480342</v>
      </c>
    </row>
    <row r="3525" spans="2:7" x14ac:dyDescent="0.2">
      <c r="B3525">
        <f t="shared" si="167"/>
        <v>58.733333333331281</v>
      </c>
      <c r="C3525">
        <v>54.414325133761906</v>
      </c>
      <c r="D3525">
        <v>54.332449956006798</v>
      </c>
      <c r="E3525">
        <v>54.648438101417398</v>
      </c>
      <c r="F3525">
        <f t="shared" si="165"/>
        <v>54.465071063728693</v>
      </c>
      <c r="G3525">
        <f t="shared" si="166"/>
        <v>0.15867174541809251</v>
      </c>
    </row>
    <row r="3526" spans="2:7" x14ac:dyDescent="0.2">
      <c r="B3526">
        <f t="shared" si="167"/>
        <v>58.749999999997947</v>
      </c>
      <c r="C3526">
        <v>54.401738631086701</v>
      </c>
      <c r="D3526">
        <v>54.3234504564467</v>
      </c>
      <c r="E3526">
        <v>54.652509656183597</v>
      </c>
      <c r="F3526">
        <f t="shared" si="165"/>
        <v>54.45923291457234</v>
      </c>
      <c r="G3526">
        <f t="shared" si="166"/>
        <v>0.16536461316032935</v>
      </c>
    </row>
    <row r="3527" spans="2:7" x14ac:dyDescent="0.2">
      <c r="B3527">
        <f t="shared" si="167"/>
        <v>58.766666666664612</v>
      </c>
      <c r="C3527">
        <v>54.388403858464905</v>
      </c>
      <c r="D3527">
        <v>54.3145409518823</v>
      </c>
      <c r="E3527">
        <v>54.6570404954144</v>
      </c>
      <c r="F3527">
        <f t="shared" si="165"/>
        <v>54.453328435253866</v>
      </c>
      <c r="G3527">
        <f t="shared" si="166"/>
        <v>0.1722723165587737</v>
      </c>
    </row>
    <row r="3528" spans="2:7" x14ac:dyDescent="0.2">
      <c r="B3528">
        <f t="shared" si="167"/>
        <v>58.783333333331278</v>
      </c>
      <c r="C3528">
        <v>54.374385781295601</v>
      </c>
      <c r="D3528">
        <v>54.306670542363399</v>
      </c>
      <c r="E3528">
        <v>54.662526026279103</v>
      </c>
      <c r="F3528">
        <f t="shared" si="165"/>
        <v>54.447860783312699</v>
      </c>
      <c r="G3528">
        <f t="shared" si="166"/>
        <v>0.17918750705616848</v>
      </c>
    </row>
    <row r="3529" spans="2:7" x14ac:dyDescent="0.2">
      <c r="B3529">
        <f t="shared" si="167"/>
        <v>58.799999999997944</v>
      </c>
      <c r="C3529">
        <v>54.3606480656697</v>
      </c>
      <c r="D3529">
        <v>54.298403836939798</v>
      </c>
      <c r="E3529">
        <v>54.667456701817798</v>
      </c>
      <c r="F3529">
        <f t="shared" si="165"/>
        <v>54.442169534809096</v>
      </c>
      <c r="G3529">
        <f t="shared" si="166"/>
        <v>0.18602101161665965</v>
      </c>
    </row>
    <row r="3530" spans="2:7" x14ac:dyDescent="0.2">
      <c r="B3530">
        <f t="shared" si="167"/>
        <v>58.816666666664609</v>
      </c>
      <c r="C3530">
        <v>54.346235104356303</v>
      </c>
      <c r="D3530">
        <v>54.290694798570399</v>
      </c>
      <c r="E3530">
        <v>54.672338070598201</v>
      </c>
      <c r="F3530">
        <f t="shared" si="165"/>
        <v>54.436422657841639</v>
      </c>
      <c r="G3530">
        <f t="shared" si="166"/>
        <v>0.19258949349499993</v>
      </c>
    </row>
    <row r="3531" spans="2:7" x14ac:dyDescent="0.2">
      <c r="B3531">
        <f t="shared" si="167"/>
        <v>58.833333333331275</v>
      </c>
      <c r="C3531">
        <v>54.331160402269205</v>
      </c>
      <c r="D3531">
        <v>54.283062850584699</v>
      </c>
      <c r="E3531">
        <v>54.677670625702099</v>
      </c>
      <c r="F3531">
        <f t="shared" si="165"/>
        <v>54.430631292852006</v>
      </c>
      <c r="G3531">
        <f t="shared" si="166"/>
        <v>0.19938245213296452</v>
      </c>
    </row>
    <row r="3532" spans="2:7" x14ac:dyDescent="0.2">
      <c r="B3532">
        <f t="shared" si="167"/>
        <v>58.849999999997941</v>
      </c>
      <c r="C3532">
        <v>54.317337194223803</v>
      </c>
      <c r="D3532">
        <v>54.275032222078799</v>
      </c>
      <c r="E3532">
        <v>54.682949855251998</v>
      </c>
      <c r="F3532">
        <f t="shared" si="165"/>
        <v>54.425106423851531</v>
      </c>
      <c r="G3532">
        <f t="shared" si="166"/>
        <v>0.20631783595854966</v>
      </c>
    </row>
    <row r="3533" spans="2:7" x14ac:dyDescent="0.2">
      <c r="B3533">
        <f t="shared" si="167"/>
        <v>58.866666666664607</v>
      </c>
      <c r="C3533">
        <v>54.303790450339307</v>
      </c>
      <c r="D3533">
        <v>54.267081899857999</v>
      </c>
      <c r="E3533">
        <v>54.6886762925173</v>
      </c>
      <c r="F3533">
        <f t="shared" si="165"/>
        <v>54.419849547571538</v>
      </c>
      <c r="G3533">
        <f t="shared" si="166"/>
        <v>0.21344304662205446</v>
      </c>
    </row>
    <row r="3534" spans="2:7" x14ac:dyDescent="0.2">
      <c r="B3534">
        <f t="shared" si="167"/>
        <v>58.883333333331272</v>
      </c>
      <c r="C3534">
        <v>54.291464641332503</v>
      </c>
      <c r="D3534">
        <v>54.259686080859503</v>
      </c>
      <c r="E3534">
        <v>54.695370465434699</v>
      </c>
      <c r="F3534">
        <f t="shared" si="165"/>
        <v>54.41550706254224</v>
      </c>
      <c r="G3534">
        <f t="shared" si="166"/>
        <v>0.22076555648235643</v>
      </c>
    </row>
    <row r="3535" spans="2:7" x14ac:dyDescent="0.2">
      <c r="B3535">
        <f t="shared" si="167"/>
        <v>58.899999999997938</v>
      </c>
      <c r="C3535">
        <v>54.279385348505905</v>
      </c>
      <c r="D3535">
        <v>54.252839220050902</v>
      </c>
      <c r="E3535">
        <v>54.702522696633501</v>
      </c>
      <c r="F3535">
        <f t="shared" si="165"/>
        <v>54.41158242173011</v>
      </c>
      <c r="G3535">
        <f t="shared" si="166"/>
        <v>0.22805733078608401</v>
      </c>
    </row>
    <row r="3536" spans="2:7" x14ac:dyDescent="0.2">
      <c r="B3536">
        <f t="shared" si="167"/>
        <v>58.916666666664604</v>
      </c>
      <c r="C3536">
        <v>54.267547641535806</v>
      </c>
      <c r="D3536">
        <v>54.247485827850397</v>
      </c>
      <c r="E3536">
        <v>54.7101034055298</v>
      </c>
      <c r="F3536">
        <f t="shared" si="165"/>
        <v>54.408378958305327</v>
      </c>
      <c r="G3536">
        <f t="shared" si="166"/>
        <v>0.23485430400514948</v>
      </c>
    </row>
    <row r="3537" spans="2:7" x14ac:dyDescent="0.2">
      <c r="B3537">
        <f t="shared" si="167"/>
        <v>58.933333333331269</v>
      </c>
      <c r="C3537">
        <v>54.254996688705106</v>
      </c>
      <c r="D3537">
        <v>54.2421859695718</v>
      </c>
      <c r="E3537">
        <v>54.718133307347102</v>
      </c>
      <c r="F3537">
        <f t="shared" si="165"/>
        <v>54.405105321874665</v>
      </c>
      <c r="G3537">
        <f t="shared" si="166"/>
        <v>0.24188671707334253</v>
      </c>
    </row>
    <row r="3538" spans="2:7" x14ac:dyDescent="0.2">
      <c r="B3538">
        <f t="shared" si="167"/>
        <v>58.949999999997935</v>
      </c>
      <c r="C3538">
        <v>54.242696754931004</v>
      </c>
      <c r="D3538">
        <v>54.236939109876097</v>
      </c>
      <c r="E3538">
        <v>54.726582910155003</v>
      </c>
      <c r="F3538">
        <f t="shared" si="165"/>
        <v>54.402072924987372</v>
      </c>
      <c r="G3538">
        <f t="shared" si="166"/>
        <v>0.24910739267709048</v>
      </c>
    </row>
    <row r="3539" spans="2:7" x14ac:dyDescent="0.2">
      <c r="B3539">
        <f t="shared" si="167"/>
        <v>58.966666666664601</v>
      </c>
      <c r="C3539">
        <v>54.230642819832305</v>
      </c>
      <c r="D3539">
        <v>54.231269718777398</v>
      </c>
      <c r="E3539">
        <v>54.735448016943401</v>
      </c>
      <c r="F3539">
        <f t="shared" si="165"/>
        <v>54.399120185184366</v>
      </c>
      <c r="G3539">
        <f t="shared" si="166"/>
        <v>0.25673785132904803</v>
      </c>
    </row>
    <row r="3540" spans="2:7" x14ac:dyDescent="0.2">
      <c r="B3540">
        <f t="shared" si="167"/>
        <v>58.983333333331267</v>
      </c>
      <c r="C3540">
        <v>54.219779963435705</v>
      </c>
      <c r="D3540">
        <v>54.224707021589602</v>
      </c>
      <c r="E3540">
        <v>54.744224472659297</v>
      </c>
      <c r="F3540">
        <f t="shared" si="165"/>
        <v>54.396237152561532</v>
      </c>
      <c r="G3540">
        <f t="shared" si="166"/>
        <v>0.2647061713000618</v>
      </c>
    </row>
    <row r="3541" spans="2:7" x14ac:dyDescent="0.2">
      <c r="B3541">
        <f t="shared" si="167"/>
        <v>58.999999999997932</v>
      </c>
      <c r="C3541">
        <v>54.209134364167006</v>
      </c>
      <c r="D3541">
        <v>54.218684951373703</v>
      </c>
      <c r="E3541">
        <v>54.753413163826401</v>
      </c>
      <c r="F3541">
        <f t="shared" si="165"/>
        <v>54.393744159789037</v>
      </c>
      <c r="G3541">
        <f t="shared" si="166"/>
        <v>0.27262360502748451</v>
      </c>
    </row>
    <row r="3542" spans="2:7" x14ac:dyDescent="0.2">
      <c r="B3542">
        <f t="shared" si="167"/>
        <v>59.016666666664598</v>
      </c>
      <c r="C3542">
        <v>54.199651676883605</v>
      </c>
      <c r="D3542">
        <v>54.211773101859997</v>
      </c>
      <c r="E3542">
        <v>54.762509968077097</v>
      </c>
      <c r="F3542">
        <f t="shared" si="165"/>
        <v>54.391311582273566</v>
      </c>
      <c r="G3542">
        <f t="shared" si="166"/>
        <v>0.28087167988929068</v>
      </c>
    </row>
    <row r="3543" spans="2:7" x14ac:dyDescent="0.2">
      <c r="B3543">
        <f t="shared" si="167"/>
        <v>59.033333333331264</v>
      </c>
      <c r="C3543">
        <v>54.190358643346002</v>
      </c>
      <c r="D3543">
        <v>54.205880370841399</v>
      </c>
      <c r="E3543">
        <v>54.771515804280703</v>
      </c>
      <c r="F3543">
        <f t="shared" si="165"/>
        <v>54.38925160615603</v>
      </c>
      <c r="G3543">
        <f t="shared" si="166"/>
        <v>0.28858689352047362</v>
      </c>
    </row>
    <row r="3544" spans="2:7" x14ac:dyDescent="0.2">
      <c r="B3544">
        <f t="shared" si="167"/>
        <v>59.049999999997929</v>
      </c>
      <c r="C3544">
        <v>54.180301470479101</v>
      </c>
      <c r="D3544">
        <v>54.200521567133002</v>
      </c>
      <c r="E3544">
        <v>54.7814565821431</v>
      </c>
      <c r="F3544">
        <f t="shared" si="165"/>
        <v>54.387426539918401</v>
      </c>
      <c r="G3544">
        <f t="shared" si="166"/>
        <v>0.29655764889036673</v>
      </c>
    </row>
    <row r="3545" spans="2:7" x14ac:dyDescent="0.2">
      <c r="B3545">
        <f t="shared" si="167"/>
        <v>59.066666666664595</v>
      </c>
      <c r="C3545">
        <v>54.171395441069507</v>
      </c>
      <c r="D3545">
        <v>54.195216351461603</v>
      </c>
      <c r="E3545">
        <v>54.791797952234198</v>
      </c>
      <c r="F3545">
        <f t="shared" si="165"/>
        <v>54.386136581588431</v>
      </c>
      <c r="G3545">
        <f t="shared" si="166"/>
        <v>0.30466410145335326</v>
      </c>
    </row>
    <row r="3546" spans="2:7" x14ac:dyDescent="0.2">
      <c r="B3546">
        <f t="shared" si="167"/>
        <v>59.083333333331261</v>
      </c>
      <c r="C3546">
        <v>54.162667532248101</v>
      </c>
      <c r="D3546">
        <v>54.191864187946997</v>
      </c>
      <c r="E3546">
        <v>54.802535908631498</v>
      </c>
      <c r="F3546">
        <f t="shared" si="165"/>
        <v>54.38568920960887</v>
      </c>
      <c r="G3546">
        <f t="shared" si="166"/>
        <v>0.31204947790162363</v>
      </c>
    </row>
    <row r="3547" spans="2:7" x14ac:dyDescent="0.2">
      <c r="B3547">
        <f t="shared" si="167"/>
        <v>59.099999999997927</v>
      </c>
      <c r="C3547">
        <v>54.153164181603103</v>
      </c>
      <c r="D3547">
        <v>54.188545546067502</v>
      </c>
      <c r="E3547">
        <v>54.8136664854716</v>
      </c>
      <c r="F3547">
        <f t="shared" si="165"/>
        <v>54.385125404380737</v>
      </c>
      <c r="G3547">
        <f t="shared" si="166"/>
        <v>0.31965275111137914</v>
      </c>
    </row>
    <row r="3548" spans="2:7" x14ac:dyDescent="0.2">
      <c r="B3548">
        <f t="shared" si="167"/>
        <v>59.116666666664592</v>
      </c>
      <c r="C3548">
        <v>54.1419508979711</v>
      </c>
      <c r="D3548">
        <v>54.185260090606803</v>
      </c>
      <c r="E3548">
        <v>54.824685756538003</v>
      </c>
      <c r="F3548">
        <f t="shared" si="165"/>
        <v>54.383965581705297</v>
      </c>
      <c r="G3548">
        <f t="shared" si="166"/>
        <v>0.32725711781126615</v>
      </c>
    </row>
    <row r="3549" spans="2:7" x14ac:dyDescent="0.2">
      <c r="B3549">
        <f t="shared" si="167"/>
        <v>59.133333333331258</v>
      </c>
      <c r="C3549">
        <v>54.1300118800117</v>
      </c>
      <c r="D3549">
        <v>54.182957489700797</v>
      </c>
      <c r="E3549">
        <v>54.836119834900899</v>
      </c>
      <c r="F3549">
        <f t="shared" si="165"/>
        <v>54.383029734871137</v>
      </c>
      <c r="G3549">
        <f t="shared" si="166"/>
        <v>0.33464921714629697</v>
      </c>
    </row>
    <row r="3550" spans="2:7" x14ac:dyDescent="0.2">
      <c r="B3550">
        <f t="shared" si="167"/>
        <v>59.149999999997924</v>
      </c>
      <c r="C3550">
        <v>54.114511642411401</v>
      </c>
      <c r="D3550">
        <v>54.180677914803802</v>
      </c>
      <c r="E3550">
        <v>54.847964572487001</v>
      </c>
      <c r="F3550">
        <f t="shared" si="165"/>
        <v>54.381051376567399</v>
      </c>
      <c r="G3550">
        <f t="shared" si="166"/>
        <v>0.34240057929881867</v>
      </c>
    </row>
    <row r="3551" spans="2:7" x14ac:dyDescent="0.2">
      <c r="B3551">
        <f t="shared" si="167"/>
        <v>59.16666666666459</v>
      </c>
      <c r="C3551">
        <v>54.101221409563202</v>
      </c>
      <c r="D3551">
        <v>54.178421135655697</v>
      </c>
      <c r="E3551">
        <v>54.8596908626917</v>
      </c>
      <c r="F3551">
        <f t="shared" si="165"/>
        <v>54.379777802636873</v>
      </c>
      <c r="G3551">
        <f t="shared" si="166"/>
        <v>0.34999749844931427</v>
      </c>
    </row>
    <row r="3552" spans="2:7" x14ac:dyDescent="0.2">
      <c r="B3552">
        <f t="shared" si="167"/>
        <v>59.183333333331255</v>
      </c>
      <c r="C3552">
        <v>54.0900969813719</v>
      </c>
      <c r="D3552">
        <v>54.175236924299199</v>
      </c>
      <c r="E3552">
        <v>54.872324890012401</v>
      </c>
      <c r="F3552">
        <f t="shared" si="165"/>
        <v>54.379219598561171</v>
      </c>
      <c r="G3552">
        <f t="shared" si="166"/>
        <v>0.35839768223730589</v>
      </c>
    </row>
    <row r="3553" spans="2:7" x14ac:dyDescent="0.2">
      <c r="B3553">
        <f t="shared" si="167"/>
        <v>59.199999999997921</v>
      </c>
      <c r="C3553">
        <v>54.079195041744505</v>
      </c>
      <c r="D3553">
        <v>54.172084555056202</v>
      </c>
      <c r="E3553">
        <v>54.884832577054098</v>
      </c>
      <c r="F3553">
        <f t="shared" si="165"/>
        <v>54.378704057951609</v>
      </c>
      <c r="G3553">
        <f t="shared" si="166"/>
        <v>0.36671229405978417</v>
      </c>
    </row>
    <row r="3554" spans="2:7" x14ac:dyDescent="0.2">
      <c r="B3554">
        <f t="shared" si="167"/>
        <v>59.216666666664587</v>
      </c>
      <c r="C3554">
        <v>54.071361140909602</v>
      </c>
      <c r="D3554">
        <v>54.168963709505597</v>
      </c>
      <c r="E3554">
        <v>54.896690187208101</v>
      </c>
      <c r="F3554">
        <f t="shared" si="165"/>
        <v>54.379005012541093</v>
      </c>
      <c r="G3554">
        <f t="shared" si="166"/>
        <v>0.37454441556824569</v>
      </c>
    </row>
    <row r="3555" spans="2:7" x14ac:dyDescent="0.2">
      <c r="B3555">
        <f t="shared" si="167"/>
        <v>59.233333333331252</v>
      </c>
      <c r="C3555">
        <v>54.063683918091407</v>
      </c>
      <c r="D3555">
        <v>54.166824072410598</v>
      </c>
      <c r="E3555">
        <v>54.908954221266903</v>
      </c>
      <c r="F3555">
        <f t="shared" si="165"/>
        <v>54.379820737256303</v>
      </c>
      <c r="G3555">
        <f t="shared" si="166"/>
        <v>0.38212279461321297</v>
      </c>
    </row>
    <row r="3556" spans="2:7" x14ac:dyDescent="0.2">
      <c r="B3556">
        <f t="shared" si="167"/>
        <v>59.249999999997918</v>
      </c>
      <c r="C3556">
        <v>54.057110239729603</v>
      </c>
      <c r="D3556">
        <v>54.167080831686498</v>
      </c>
      <c r="E3556">
        <v>54.9215956149907</v>
      </c>
      <c r="F3556">
        <f t="shared" si="165"/>
        <v>54.381928895468938</v>
      </c>
      <c r="G3556">
        <f t="shared" si="166"/>
        <v>0.38873564644349051</v>
      </c>
    </row>
    <row r="3557" spans="2:7" x14ac:dyDescent="0.2">
      <c r="B3557">
        <f t="shared" si="167"/>
        <v>59.266666666664584</v>
      </c>
      <c r="C3557">
        <v>54.050668034935001</v>
      </c>
      <c r="D3557">
        <v>54.167810023369597</v>
      </c>
      <c r="E3557">
        <v>54.933585594760302</v>
      </c>
      <c r="F3557">
        <f t="shared" si="165"/>
        <v>54.384021217688293</v>
      </c>
      <c r="G3557">
        <f t="shared" si="166"/>
        <v>0.39479541343883062</v>
      </c>
    </row>
    <row r="3558" spans="2:7" x14ac:dyDescent="0.2">
      <c r="B3558">
        <f t="shared" si="167"/>
        <v>59.28333333333125</v>
      </c>
      <c r="C3558">
        <v>54.044354674236303</v>
      </c>
      <c r="D3558">
        <v>54.168531923135902</v>
      </c>
      <c r="E3558">
        <v>54.945980674738301</v>
      </c>
      <c r="F3558">
        <f t="shared" si="165"/>
        <v>54.386289090703507</v>
      </c>
      <c r="G3558">
        <f t="shared" si="166"/>
        <v>0.40106097097460819</v>
      </c>
    </row>
    <row r="3559" spans="2:7" x14ac:dyDescent="0.2">
      <c r="B3559">
        <f t="shared" si="167"/>
        <v>59.299999999997915</v>
      </c>
      <c r="C3559">
        <v>54.039167580751602</v>
      </c>
      <c r="D3559">
        <v>54.168771603904503</v>
      </c>
      <c r="E3559">
        <v>54.957726803900201</v>
      </c>
      <c r="F3559">
        <f t="shared" si="165"/>
        <v>54.388555329518773</v>
      </c>
      <c r="G3559">
        <f t="shared" si="166"/>
        <v>0.40716732041726783</v>
      </c>
    </row>
    <row r="3560" spans="2:7" x14ac:dyDescent="0.2">
      <c r="B3560">
        <f t="shared" si="167"/>
        <v>59.316666666664581</v>
      </c>
      <c r="C3560">
        <v>54.036034229136504</v>
      </c>
      <c r="D3560">
        <v>54.1685338878655</v>
      </c>
      <c r="E3560">
        <v>54.968330471743897</v>
      </c>
      <c r="F3560">
        <f t="shared" si="165"/>
        <v>54.390966196248634</v>
      </c>
      <c r="G3560">
        <f t="shared" si="166"/>
        <v>0.41281557908553901</v>
      </c>
    </row>
    <row r="3561" spans="2:7" x14ac:dyDescent="0.2">
      <c r="B3561">
        <f t="shared" si="167"/>
        <v>59.333333333331247</v>
      </c>
      <c r="C3561">
        <v>54.034913544553802</v>
      </c>
      <c r="D3561">
        <v>54.168773548986799</v>
      </c>
      <c r="E3561">
        <v>54.979353102915603</v>
      </c>
      <c r="F3561">
        <f t="shared" si="165"/>
        <v>54.394346732152066</v>
      </c>
      <c r="G3561">
        <f t="shared" si="166"/>
        <v>0.41836087453390736</v>
      </c>
    </row>
    <row r="3562" spans="2:7" x14ac:dyDescent="0.2">
      <c r="B3562">
        <f t="shared" si="167"/>
        <v>59.349999999997912</v>
      </c>
      <c r="C3562">
        <v>54.032865273662701</v>
      </c>
      <c r="D3562">
        <v>54.170435813496901</v>
      </c>
      <c r="E3562">
        <v>54.989240507749997</v>
      </c>
      <c r="F3562">
        <f t="shared" si="165"/>
        <v>54.397513864969859</v>
      </c>
      <c r="G3562">
        <f t="shared" si="166"/>
        <v>0.42271858025710879</v>
      </c>
    </row>
    <row r="3563" spans="2:7" x14ac:dyDescent="0.2">
      <c r="B3563">
        <f t="shared" si="167"/>
        <v>59.366666666664578</v>
      </c>
      <c r="C3563">
        <v>54.030857968189501</v>
      </c>
      <c r="D3563">
        <v>54.173031455362</v>
      </c>
      <c r="E3563">
        <v>54.998529038521802</v>
      </c>
      <c r="F3563">
        <f t="shared" si="165"/>
        <v>54.40080615402443</v>
      </c>
      <c r="G3563">
        <f t="shared" si="166"/>
        <v>0.42634106452567083</v>
      </c>
    </row>
    <row r="3564" spans="2:7" x14ac:dyDescent="0.2">
      <c r="B3564">
        <f t="shared" si="167"/>
        <v>59.383333333331244</v>
      </c>
      <c r="C3564">
        <v>54.0288908088257</v>
      </c>
      <c r="D3564">
        <v>54.175601140808403</v>
      </c>
      <c r="E3564">
        <v>55.007724683982197</v>
      </c>
      <c r="F3564">
        <f t="shared" si="165"/>
        <v>54.404072211205431</v>
      </c>
      <c r="G3564">
        <f t="shared" si="166"/>
        <v>0.42992730567736198</v>
      </c>
    </row>
    <row r="3565" spans="2:7" x14ac:dyDescent="0.2">
      <c r="B3565">
        <f t="shared" si="167"/>
        <v>59.39999999999791</v>
      </c>
      <c r="C3565">
        <v>54.026962992649203</v>
      </c>
      <c r="D3565">
        <v>54.178145129400299</v>
      </c>
      <c r="E3565">
        <v>55.015803372963703</v>
      </c>
      <c r="F3565">
        <f t="shared" si="165"/>
        <v>54.406970498337728</v>
      </c>
      <c r="G3565">
        <f t="shared" si="166"/>
        <v>0.4329568592258749</v>
      </c>
    </row>
    <row r="3566" spans="2:7" x14ac:dyDescent="0.2">
      <c r="B3566">
        <f t="shared" si="167"/>
        <v>59.416666666664575</v>
      </c>
      <c r="C3566">
        <v>54.026973732796201</v>
      </c>
      <c r="D3566">
        <v>54.180663678106299</v>
      </c>
      <c r="E3566">
        <v>55.024301275062101</v>
      </c>
      <c r="F3566">
        <f t="shared" si="165"/>
        <v>54.410646228654862</v>
      </c>
      <c r="G3566">
        <f t="shared" si="166"/>
        <v>0.43611712580743939</v>
      </c>
    </row>
    <row r="3567" spans="2:7" x14ac:dyDescent="0.2">
      <c r="B3567">
        <f t="shared" si="167"/>
        <v>59.433333333331241</v>
      </c>
      <c r="C3567">
        <v>54.025984258140305</v>
      </c>
      <c r="D3567">
        <v>54.183632041325197</v>
      </c>
      <c r="E3567">
        <v>55.032714198136198</v>
      </c>
      <c r="F3567">
        <f t="shared" si="165"/>
        <v>54.414110165867235</v>
      </c>
      <c r="G3567">
        <f t="shared" si="166"/>
        <v>0.43907699090376989</v>
      </c>
    </row>
    <row r="3568" spans="2:7" x14ac:dyDescent="0.2">
      <c r="B3568">
        <f t="shared" si="167"/>
        <v>59.449999999997907</v>
      </c>
      <c r="C3568">
        <v>54.025014572977504</v>
      </c>
      <c r="D3568">
        <v>54.187520720911998</v>
      </c>
      <c r="E3568">
        <v>55.040542991966603</v>
      </c>
      <c r="F3568">
        <f t="shared" si="165"/>
        <v>54.417692761952033</v>
      </c>
      <c r="G3568">
        <f t="shared" si="166"/>
        <v>0.44131783188175849</v>
      </c>
    </row>
    <row r="3569" spans="2:7" x14ac:dyDescent="0.2">
      <c r="B3569">
        <f t="shared" si="167"/>
        <v>59.466666666664572</v>
      </c>
      <c r="C3569">
        <v>54.026014281517902</v>
      </c>
      <c r="D3569">
        <v>54.192320513702803</v>
      </c>
      <c r="E3569">
        <v>55.048293497855603</v>
      </c>
      <c r="F3569">
        <f t="shared" si="165"/>
        <v>54.422209431025436</v>
      </c>
      <c r="G3569">
        <f t="shared" si="166"/>
        <v>0.44300487631737234</v>
      </c>
    </row>
    <row r="3570" spans="2:7" x14ac:dyDescent="0.2">
      <c r="B3570">
        <f t="shared" si="167"/>
        <v>59.483333333331238</v>
      </c>
      <c r="C3570">
        <v>54.027993995887606</v>
      </c>
      <c r="D3570">
        <v>54.197072308565801</v>
      </c>
      <c r="E3570">
        <v>55.055466498673297</v>
      </c>
      <c r="F3570">
        <f t="shared" si="165"/>
        <v>54.426844267708901</v>
      </c>
      <c r="G3570">
        <f t="shared" si="166"/>
        <v>0.44437252541859856</v>
      </c>
    </row>
    <row r="3571" spans="2:7" x14ac:dyDescent="0.2">
      <c r="B3571">
        <f t="shared" si="167"/>
        <v>59.499999999997904</v>
      </c>
      <c r="C3571">
        <v>54.030934115969806</v>
      </c>
      <c r="D3571">
        <v>54.201776585480097</v>
      </c>
      <c r="E3571">
        <v>55.062567769480097</v>
      </c>
      <c r="F3571">
        <f t="shared" si="165"/>
        <v>54.431759490309993</v>
      </c>
      <c r="G3571">
        <f t="shared" si="166"/>
        <v>0.44567788892047483</v>
      </c>
    </row>
    <row r="3572" spans="2:7" x14ac:dyDescent="0.2">
      <c r="B3572">
        <f t="shared" si="167"/>
        <v>59.51666666666457</v>
      </c>
      <c r="C3572">
        <v>54.0328654336504</v>
      </c>
      <c r="D3572">
        <v>54.206433819625303</v>
      </c>
      <c r="E3572">
        <v>55.069098027566902</v>
      </c>
      <c r="F3572">
        <f t="shared" si="165"/>
        <v>54.43613242694753</v>
      </c>
      <c r="G3572">
        <f t="shared" si="166"/>
        <v>0.44676549356396478</v>
      </c>
    </row>
    <row r="3573" spans="2:7" x14ac:dyDescent="0.2">
      <c r="B3573">
        <f t="shared" si="167"/>
        <v>59.533333333331235</v>
      </c>
      <c r="C3573">
        <v>54.0328081249774</v>
      </c>
      <c r="D3573">
        <v>54.210569481429097</v>
      </c>
      <c r="E3573">
        <v>55.075562983070398</v>
      </c>
      <c r="F3573">
        <f t="shared" si="165"/>
        <v>54.439646863158963</v>
      </c>
      <c r="G3573">
        <f t="shared" si="166"/>
        <v>0.44815910795629732</v>
      </c>
    </row>
    <row r="3574" spans="2:7" x14ac:dyDescent="0.2">
      <c r="B3574">
        <f t="shared" si="167"/>
        <v>59.549999999997901</v>
      </c>
      <c r="C3574">
        <v>54.034701962477904</v>
      </c>
      <c r="D3574">
        <v>54.215138786614801</v>
      </c>
      <c r="E3574">
        <v>55.0809382889978</v>
      </c>
      <c r="F3574">
        <f t="shared" si="165"/>
        <v>54.44359301269683</v>
      </c>
      <c r="G3574">
        <f t="shared" si="166"/>
        <v>0.44870352367767025</v>
      </c>
    </row>
    <row r="3575" spans="2:7" x14ac:dyDescent="0.2">
      <c r="B3575">
        <f t="shared" si="167"/>
        <v>59.566666666664567</v>
      </c>
      <c r="C3575">
        <v>54.037507923228304</v>
      </c>
      <c r="D3575">
        <v>54.220137398748598</v>
      </c>
      <c r="E3575">
        <v>55.085234841845498</v>
      </c>
      <c r="F3575">
        <f t="shared" si="165"/>
        <v>54.447626721274133</v>
      </c>
      <c r="G3575">
        <f t="shared" si="166"/>
        <v>0.44845830228581807</v>
      </c>
    </row>
    <row r="3576" spans="2:7" x14ac:dyDescent="0.2">
      <c r="B3576">
        <f t="shared" si="167"/>
        <v>59.583333333331232</v>
      </c>
      <c r="C3576">
        <v>54.041207764763705</v>
      </c>
      <c r="D3576">
        <v>54.226061024761201</v>
      </c>
      <c r="E3576">
        <v>55.088463429144703</v>
      </c>
      <c r="F3576">
        <f t="shared" si="165"/>
        <v>54.451910739556531</v>
      </c>
      <c r="G3576">
        <f t="shared" si="166"/>
        <v>0.44720340774296297</v>
      </c>
    </row>
    <row r="3577" spans="2:7" x14ac:dyDescent="0.2">
      <c r="B3577">
        <f t="shared" si="167"/>
        <v>59.599999999997898</v>
      </c>
      <c r="C3577">
        <v>54.046783609468505</v>
      </c>
      <c r="D3577">
        <v>54.232900414513502</v>
      </c>
      <c r="E3577">
        <v>55.0901347305429</v>
      </c>
      <c r="F3577">
        <f t="shared" si="165"/>
        <v>54.456606251508305</v>
      </c>
      <c r="G3577">
        <f t="shared" si="166"/>
        <v>0.44464467233807853</v>
      </c>
    </row>
    <row r="3578" spans="2:7" x14ac:dyDescent="0.2">
      <c r="B3578">
        <f t="shared" si="167"/>
        <v>59.616666666664564</v>
      </c>
      <c r="C3578">
        <v>54.052247937279105</v>
      </c>
      <c r="D3578">
        <v>54.240171410368397</v>
      </c>
      <c r="E3578">
        <v>55.091789318926502</v>
      </c>
      <c r="F3578">
        <f t="shared" si="165"/>
        <v>54.461402888858004</v>
      </c>
      <c r="G3578">
        <f t="shared" si="166"/>
        <v>0.44188676537209587</v>
      </c>
    </row>
    <row r="3579" spans="2:7" x14ac:dyDescent="0.2">
      <c r="B3579">
        <f t="shared" si="167"/>
        <v>59.63333333333123</v>
      </c>
      <c r="C3579">
        <v>54.059552978533503</v>
      </c>
      <c r="D3579">
        <v>54.247869696264701</v>
      </c>
      <c r="E3579">
        <v>55.093427361425597</v>
      </c>
      <c r="F3579">
        <f t="shared" si="165"/>
        <v>54.466950012074598</v>
      </c>
      <c r="G3579">
        <f t="shared" si="166"/>
        <v>0.43883136835948822</v>
      </c>
    </row>
    <row r="3580" spans="2:7" x14ac:dyDescent="0.2">
      <c r="B3580">
        <f t="shared" si="167"/>
        <v>59.649999999997895</v>
      </c>
      <c r="C3580">
        <v>54.068661918962803</v>
      </c>
      <c r="D3580">
        <v>54.255965999302099</v>
      </c>
      <c r="E3580">
        <v>55.0950490234992</v>
      </c>
      <c r="F3580">
        <f t="shared" si="165"/>
        <v>54.473225647254701</v>
      </c>
      <c r="G3580">
        <f t="shared" si="166"/>
        <v>0.43549328111318225</v>
      </c>
    </row>
    <row r="3581" spans="2:7" x14ac:dyDescent="0.2">
      <c r="B3581">
        <f t="shared" si="167"/>
        <v>59.666666666664561</v>
      </c>
      <c r="C3581">
        <v>54.077588680583602</v>
      </c>
      <c r="D3581">
        <v>54.263981339308998</v>
      </c>
      <c r="E3581">
        <v>55.096154468942999</v>
      </c>
      <c r="F3581">
        <f t="shared" si="165"/>
        <v>54.47924149627854</v>
      </c>
      <c r="G3581">
        <f t="shared" si="166"/>
        <v>0.43193955377751214</v>
      </c>
    </row>
    <row r="3582" spans="2:7" x14ac:dyDescent="0.2">
      <c r="B3582">
        <f t="shared" si="167"/>
        <v>59.683333333331227</v>
      </c>
      <c r="C3582">
        <v>54.089236906971905</v>
      </c>
      <c r="D3582">
        <v>54.272891525915902</v>
      </c>
      <c r="E3582">
        <v>55.096748859923601</v>
      </c>
      <c r="F3582">
        <f t="shared" si="165"/>
        <v>54.486292430937134</v>
      </c>
      <c r="G3582">
        <f t="shared" si="166"/>
        <v>0.42757804448487569</v>
      </c>
    </row>
    <row r="3583" spans="2:7" x14ac:dyDescent="0.2">
      <c r="B3583">
        <f t="shared" si="167"/>
        <v>59.699999999997893</v>
      </c>
      <c r="C3583">
        <v>54.100652168832504</v>
      </c>
      <c r="D3583">
        <v>54.282187610656798</v>
      </c>
      <c r="E3583">
        <v>55.096837306985897</v>
      </c>
      <c r="F3583">
        <f t="shared" si="165"/>
        <v>54.493225695491731</v>
      </c>
      <c r="G3583">
        <f t="shared" si="166"/>
        <v>0.42279588820739356</v>
      </c>
    </row>
    <row r="3584" spans="2:7" x14ac:dyDescent="0.2">
      <c r="B3584">
        <f t="shared" si="167"/>
        <v>59.716666666664558</v>
      </c>
      <c r="C3584">
        <v>54.111839125455802</v>
      </c>
      <c r="D3584">
        <v>54.291390734550198</v>
      </c>
      <c r="E3584">
        <v>55.096424869569198</v>
      </c>
      <c r="F3584">
        <f t="shared" si="165"/>
        <v>54.499884909858402</v>
      </c>
      <c r="G3584">
        <f t="shared" si="166"/>
        <v>0.41781369516707545</v>
      </c>
    </row>
    <row r="3585" spans="2:7" x14ac:dyDescent="0.2">
      <c r="B3585">
        <f t="shared" si="167"/>
        <v>59.733333333331224</v>
      </c>
      <c r="C3585">
        <v>54.124752342946707</v>
      </c>
      <c r="D3585">
        <v>54.300501827204698</v>
      </c>
      <c r="E3585">
        <v>55.096516556535001</v>
      </c>
      <c r="F3585">
        <f t="shared" si="165"/>
        <v>54.507256908895471</v>
      </c>
      <c r="G3585">
        <f t="shared" si="166"/>
        <v>0.41304036232391284</v>
      </c>
    </row>
    <row r="3586" spans="2:7" x14ac:dyDescent="0.2">
      <c r="B3586">
        <f t="shared" si="167"/>
        <v>59.74999999999789</v>
      </c>
      <c r="C3586">
        <v>54.137407296087801</v>
      </c>
      <c r="D3586">
        <v>54.309521808932701</v>
      </c>
      <c r="E3586">
        <v>55.096607326631101</v>
      </c>
      <c r="F3586">
        <f t="shared" si="165"/>
        <v>54.51451214388387</v>
      </c>
      <c r="G3586">
        <f t="shared" si="166"/>
        <v>0.40832165657552483</v>
      </c>
    </row>
    <row r="3587" spans="2:7" x14ac:dyDescent="0.2">
      <c r="B3587">
        <f t="shared" si="167"/>
        <v>59.766666666664555</v>
      </c>
      <c r="C3587">
        <v>54.150809150166005</v>
      </c>
      <c r="D3587">
        <v>54.318951590843398</v>
      </c>
      <c r="E3587">
        <v>55.096197189018199</v>
      </c>
      <c r="F3587">
        <f t="shared" ref="F3587:F3601" si="168">AVERAGE(C3587,D3587,E3587)</f>
        <v>54.521985976675865</v>
      </c>
      <c r="G3587">
        <f t="shared" ref="G3587:G3601" si="169">STDEV(D3587,E3587,F3587)</f>
        <v>0.40312367789801268</v>
      </c>
    </row>
    <row r="3588" spans="2:7" x14ac:dyDescent="0.2">
      <c r="B3588">
        <f t="shared" ref="B3588:B3601" si="170">B3587+(1/60)</f>
        <v>59.783333333331221</v>
      </c>
      <c r="C3588">
        <v>54.165892967162705</v>
      </c>
      <c r="D3588">
        <v>54.328787074934901</v>
      </c>
      <c r="E3588">
        <v>55.095291152773697</v>
      </c>
      <c r="F3588">
        <f t="shared" si="168"/>
        <v>54.52999039829043</v>
      </c>
      <c r="G3588">
        <f t="shared" si="169"/>
        <v>0.39740328418626258</v>
      </c>
    </row>
    <row r="3589" spans="2:7" x14ac:dyDescent="0.2">
      <c r="B3589">
        <f t="shared" si="170"/>
        <v>59.799999999997887</v>
      </c>
      <c r="C3589">
        <v>54.180675107819404</v>
      </c>
      <c r="D3589">
        <v>54.338999204185598</v>
      </c>
      <c r="E3589">
        <v>55.093894176884</v>
      </c>
      <c r="F3589">
        <f t="shared" si="168"/>
        <v>54.537856162963003</v>
      </c>
      <c r="G3589">
        <f t="shared" si="169"/>
        <v>0.39127756192263452</v>
      </c>
    </row>
    <row r="3590" spans="2:7" x14ac:dyDescent="0.2">
      <c r="B3590">
        <f t="shared" si="170"/>
        <v>59.816666666664553</v>
      </c>
      <c r="C3590">
        <v>54.195161605663102</v>
      </c>
      <c r="D3590">
        <v>54.349109212143702</v>
      </c>
      <c r="E3590">
        <v>55.091511170738201</v>
      </c>
      <c r="F3590">
        <f t="shared" si="168"/>
        <v>54.545260662848335</v>
      </c>
      <c r="G3590">
        <f t="shared" si="169"/>
        <v>0.38471324323198108</v>
      </c>
    </row>
    <row r="3591" spans="2:7" x14ac:dyDescent="0.2">
      <c r="B3591">
        <f t="shared" si="170"/>
        <v>59.833333333331218</v>
      </c>
      <c r="C3591">
        <v>54.211308373549805</v>
      </c>
      <c r="D3591">
        <v>54.359118120022302</v>
      </c>
      <c r="E3591">
        <v>55.088151994639098</v>
      </c>
      <c r="F3591">
        <f t="shared" si="168"/>
        <v>54.552859496070404</v>
      </c>
      <c r="G3591">
        <f t="shared" si="169"/>
        <v>0.37761624482970052</v>
      </c>
    </row>
    <row r="3592" spans="2:7" x14ac:dyDescent="0.2">
      <c r="B3592">
        <f t="shared" si="170"/>
        <v>59.849999999997884</v>
      </c>
      <c r="C3592">
        <v>54.226182206078803</v>
      </c>
      <c r="D3592">
        <v>54.369026938822103</v>
      </c>
      <c r="E3592">
        <v>55.084826410302099</v>
      </c>
      <c r="F3592">
        <f t="shared" si="168"/>
        <v>54.560011851734338</v>
      </c>
      <c r="G3592">
        <f t="shared" si="169"/>
        <v>0.37064683127738812</v>
      </c>
    </row>
    <row r="3593" spans="2:7" x14ac:dyDescent="0.2">
      <c r="B3593">
        <f t="shared" si="170"/>
        <v>59.86666666666455</v>
      </c>
      <c r="C3593">
        <v>54.241708561957203</v>
      </c>
      <c r="D3593">
        <v>54.378836669433902</v>
      </c>
      <c r="E3593">
        <v>55.080534081794298</v>
      </c>
      <c r="F3593">
        <f t="shared" si="168"/>
        <v>54.567026437728465</v>
      </c>
      <c r="G3593">
        <f t="shared" si="169"/>
        <v>0.36319984120730703</v>
      </c>
    </row>
    <row r="3594" spans="2:7" x14ac:dyDescent="0.2">
      <c r="B3594">
        <f t="shared" si="170"/>
        <v>59.883333333331215</v>
      </c>
      <c r="C3594">
        <v>54.256924390718105</v>
      </c>
      <c r="D3594">
        <v>54.388548302739501</v>
      </c>
      <c r="E3594">
        <v>55.075784676565497</v>
      </c>
      <c r="F3594">
        <f t="shared" si="168"/>
        <v>54.573752456674363</v>
      </c>
      <c r="G3594">
        <f t="shared" si="169"/>
        <v>0.35558186163738559</v>
      </c>
    </row>
    <row r="3595" spans="2:7" x14ac:dyDescent="0.2">
      <c r="B3595">
        <f t="shared" si="170"/>
        <v>59.899999999997881</v>
      </c>
      <c r="C3595">
        <v>54.272835902903701</v>
      </c>
      <c r="D3595">
        <v>54.3986378197121</v>
      </c>
      <c r="E3595">
        <v>55.0710827653904</v>
      </c>
      <c r="F3595">
        <f t="shared" si="168"/>
        <v>54.580852162668727</v>
      </c>
      <c r="G3595">
        <f t="shared" si="169"/>
        <v>0.34778113701777624</v>
      </c>
    </row>
    <row r="3596" spans="2:7" x14ac:dyDescent="0.2">
      <c r="B3596">
        <f t="shared" si="170"/>
        <v>59.916666666664547</v>
      </c>
      <c r="C3596">
        <v>54.290379184845605</v>
      </c>
      <c r="D3596">
        <v>54.408126441515002</v>
      </c>
      <c r="E3596">
        <v>55.065427873313801</v>
      </c>
      <c r="F3596">
        <f t="shared" si="168"/>
        <v>54.587977833224805</v>
      </c>
      <c r="G3596">
        <f t="shared" si="169"/>
        <v>0.33969354721711781</v>
      </c>
    </row>
    <row r="3597" spans="2:7" x14ac:dyDescent="0.2">
      <c r="B3597">
        <f t="shared" si="170"/>
        <v>59.933333333331213</v>
      </c>
      <c r="C3597">
        <v>54.307571601148702</v>
      </c>
      <c r="D3597">
        <v>54.418495177099899</v>
      </c>
      <c r="E3597">
        <v>55.058829530145097</v>
      </c>
      <c r="F3597">
        <f t="shared" si="168"/>
        <v>54.594965436131226</v>
      </c>
      <c r="G3597">
        <f t="shared" si="169"/>
        <v>0.33074152388426253</v>
      </c>
    </row>
    <row r="3598" spans="2:7" x14ac:dyDescent="0.2">
      <c r="B3598">
        <f t="shared" si="170"/>
        <v>59.949999999997878</v>
      </c>
      <c r="C3598">
        <v>54.326420169125804</v>
      </c>
      <c r="D3598">
        <v>54.428260225328899</v>
      </c>
      <c r="E3598">
        <v>55.0512971703956</v>
      </c>
      <c r="F3598">
        <f t="shared" si="168"/>
        <v>54.601992521616772</v>
      </c>
      <c r="G3598">
        <f t="shared" si="169"/>
        <v>0.32151532184997833</v>
      </c>
    </row>
    <row r="3599" spans="2:7" x14ac:dyDescent="0.2">
      <c r="B3599">
        <f t="shared" si="170"/>
        <v>59.966666666664544</v>
      </c>
      <c r="C3599">
        <v>54.343891765743201</v>
      </c>
      <c r="D3599">
        <v>54.436952623075598</v>
      </c>
      <c r="E3599">
        <v>55.042365134224902</v>
      </c>
      <c r="F3599">
        <f t="shared" si="168"/>
        <v>54.607736507681231</v>
      </c>
      <c r="G3599">
        <f t="shared" si="169"/>
        <v>0.31214139074793579</v>
      </c>
    </row>
    <row r="3600" spans="2:7" x14ac:dyDescent="0.2">
      <c r="B3600">
        <f t="shared" si="170"/>
        <v>59.98333333333121</v>
      </c>
      <c r="C3600">
        <v>54.361013930428406</v>
      </c>
      <c r="D3600">
        <v>54.445558096844799</v>
      </c>
      <c r="E3600">
        <v>55.033022418411399</v>
      </c>
      <c r="F3600">
        <f t="shared" si="168"/>
        <v>54.613198148561537</v>
      </c>
      <c r="G3600">
        <f t="shared" si="169"/>
        <v>0.30261910426812821</v>
      </c>
    </row>
    <row r="3601" spans="2:7" x14ac:dyDescent="0.2">
      <c r="B3601">
        <f t="shared" si="170"/>
        <v>59.999999999997875</v>
      </c>
      <c r="C3601">
        <v>54.378793651819805</v>
      </c>
      <c r="D3601">
        <v>54.453102515876402</v>
      </c>
      <c r="E3601">
        <v>55.024273129765596</v>
      </c>
      <c r="F3601">
        <f t="shared" si="168"/>
        <v>54.618723099153932</v>
      </c>
      <c r="G3601">
        <f t="shared" si="169"/>
        <v>0.2938641622430534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a hegde</dc:creator>
  <cp:lastModifiedBy>Chinna Devarapu</cp:lastModifiedBy>
  <dcterms:created xsi:type="dcterms:W3CDTF">2015-06-05T18:19:34Z</dcterms:created>
  <dcterms:modified xsi:type="dcterms:W3CDTF">2025-10-25T22:03:35Z</dcterms:modified>
</cp:coreProperties>
</file>